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90" firstSheet="0" activeTab="0"/>
  </bookViews>
  <sheets>
    <sheet name="Index" sheetId="1" state="visible" r:id="rId2"/>
    <sheet name="Table S1" sheetId="2" state="visible" r:id="rId3"/>
    <sheet name="Table S2" sheetId="3" state="visible" r:id="rId4"/>
    <sheet name="Table S3" sheetId="4" state="visible" r:id="rId5"/>
    <sheet name="Table S4" sheetId="5" state="visible" r:id="rId6"/>
    <sheet name="Table S5" sheetId="6" state="visible" r:id="rId7"/>
    <sheet name="Table S6" sheetId="7" state="visible" r:id="rId8"/>
    <sheet name="Table S7" sheetId="8" state="visible" r:id="rId9"/>
    <sheet name="Table S8" sheetId="9" state="visible" r:id="rId10"/>
    <sheet name="Table S9" sheetId="10" state="visible" r:id="rId11"/>
    <sheet name="Table S10" sheetId="11" state="visible" r:id="rId12"/>
    <sheet name="Table S11" sheetId="12" state="visible" r:id="rId13"/>
    <sheet name="Table S12" sheetId="13" state="visible" r:id="rId14"/>
    <sheet name="Table S13" sheetId="14" state="visible" r:id="rId15"/>
    <sheet name="Table S14" sheetId="15" state="visible" r:id="rId16"/>
    <sheet name="Table S15" sheetId="16" state="visible" r:id="rId17"/>
    <sheet name="Table S16" sheetId="17" state="visible" r:id="rId18"/>
    <sheet name="Table S17" sheetId="18" state="visible" r:id="rId1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351" uniqueCount="3544">
  <si>
    <t xml:space="preserve">Tables</t>
  </si>
  <si>
    <t xml:space="preserve">Contents</t>
  </si>
  <si>
    <t xml:space="preserve">Table S1</t>
  </si>
  <si>
    <t xml:space="preserve">GWAS summary statistics of ADs and sarcopenia-related traits</t>
  </si>
  <si>
    <t xml:space="preserve">Table S2</t>
  </si>
  <si>
    <t xml:space="preserve">Detailed information of confounders-independent SNPs of CD</t>
  </si>
  <si>
    <t xml:space="preserve">Table S3</t>
  </si>
  <si>
    <t xml:space="preserve">Detailed information of confounders-independent SNPs of UC</t>
  </si>
  <si>
    <t xml:space="preserve">Table S4</t>
  </si>
  <si>
    <t xml:space="preserve">Detailed information of confounders-independent SNPs of RA</t>
  </si>
  <si>
    <t xml:space="preserve">Table S5</t>
  </si>
  <si>
    <t xml:space="preserve">Detailed information of confounders-independent SNPs of SLE</t>
  </si>
  <si>
    <t xml:space="preserve">Table S6</t>
  </si>
  <si>
    <t xml:space="preserve">Detailed information of confounders-independent SNPs of PSO</t>
  </si>
  <si>
    <t xml:space="preserve">Table S7</t>
  </si>
  <si>
    <t xml:space="preserve">Detailed information of confounders-independent SNPs of MS</t>
  </si>
  <si>
    <t xml:space="preserve">Table S8</t>
  </si>
  <si>
    <t xml:space="preserve">MR Estimates from ADs to sarcopenia-related traits</t>
  </si>
  <si>
    <t xml:space="preserve">Table S9</t>
  </si>
  <si>
    <t xml:space="preserve">Detailed information of confounders-independent SNPs of left HGS</t>
  </si>
  <si>
    <t xml:space="preserve">Table S10</t>
  </si>
  <si>
    <t xml:space="preserve">Detailed information of confounders-independent SNPs of right HGS</t>
  </si>
  <si>
    <t xml:space="preserve">Table S11</t>
  </si>
  <si>
    <t xml:space="preserve">Detailed information of confounders-independent SNPs of whole body FFM</t>
  </si>
  <si>
    <t xml:space="preserve">Table S12</t>
  </si>
  <si>
    <t xml:space="preserve">Detailed information of confounders-independent SNPs of left leg FFM</t>
  </si>
  <si>
    <t xml:space="preserve">Table S13</t>
  </si>
  <si>
    <t xml:space="preserve">Detailed information of confounders-independent SNPs of right leg FFM</t>
  </si>
  <si>
    <t xml:space="preserve">Table S14</t>
  </si>
  <si>
    <t xml:space="preserve">Detailed information of confounders-independent SNPs of left arm FFM</t>
  </si>
  <si>
    <t xml:space="preserve">Table S15</t>
  </si>
  <si>
    <t xml:space="preserve">Detailed information of confounders-independent SNPs of right arm FFM</t>
  </si>
  <si>
    <t xml:space="preserve">Table S16</t>
  </si>
  <si>
    <t xml:space="preserve">Detailed information of confounders-independent SNPs of walking pace</t>
  </si>
  <si>
    <t xml:space="preserve">Table S17</t>
  </si>
  <si>
    <t xml:space="preserve">MR Estimates from sarcopenia-related traits to ADs </t>
  </si>
  <si>
    <t xml:space="preserve">Supplementary Table 1: GWAS summary statistics of ADs and sarcopenia-related traits.</t>
  </si>
  <si>
    <t xml:space="preserve">Trait</t>
  </si>
  <si>
    <t xml:space="preserve">Sample size</t>
  </si>
  <si>
    <t xml:space="preserve">Case (N)</t>
  </si>
  <si>
    <t xml:space="preserve">Control (N)</t>
  </si>
  <si>
    <t xml:space="preserve">Ancestry</t>
  </si>
  <si>
    <t xml:space="preserve">Consortium</t>
  </si>
  <si>
    <t xml:space="preserve">PMID</t>
  </si>
  <si>
    <t xml:space="preserve">Download website</t>
  </si>
  <si>
    <t xml:space="preserve">ADs</t>
  </si>
  <si>
    <t xml:space="preserve">CD</t>
  </si>
  <si>
    <t xml:space="preserve">European</t>
  </si>
  <si>
    <t xml:space="preserve">IIBDGC</t>
  </si>
  <si>
    <t xml:space="preserve">https://gwas.mrcieu.ac.uk/datasets/ieu-a-12/</t>
  </si>
  <si>
    <t xml:space="preserve">UC</t>
  </si>
  <si>
    <t xml:space="preserve">https://gwas.mrcieu.ac.uk/datasets/ieu-a-970/</t>
  </si>
  <si>
    <t xml:space="preserve">RA</t>
  </si>
  <si>
    <t xml:space="preserve">UKBiobank</t>
  </si>
  <si>
    <t xml:space="preserve">/</t>
  </si>
  <si>
    <t xml:space="preserve">https://gwas.mrcieu.ac.uk/datasets/ukb-b-9125/</t>
  </si>
  <si>
    <t xml:space="preserve">SLE</t>
  </si>
  <si>
    <t xml:space="preserve">Bentham J</t>
  </si>
  <si>
    <t xml:space="preserve">https://gwas.mrcieu.ac.uk/datasets/ebi-a-GCST003156/</t>
  </si>
  <si>
    <t xml:space="preserve">PSO</t>
  </si>
  <si>
    <t xml:space="preserve">https://gwas.mrcieu.ac.uk/datasets/ukb-b-10537/</t>
  </si>
  <si>
    <t xml:space="preserve">MS</t>
  </si>
  <si>
    <t xml:space="preserve">International Multiple Sclerosis Genetics Consortium</t>
  </si>
  <si>
    <t xml:space="preserve">https://gwas.mrcieu.ac.uk/datasets/ieu-b-18/</t>
  </si>
  <si>
    <t xml:space="preserve">Sarcopenia-related traits</t>
  </si>
  <si>
    <t xml:space="preserve">Hand grip strength (left)</t>
  </si>
  <si>
    <t xml:space="preserve">https://gwas.mrcieu.ac.uk/datasets/ukb-b-7478/</t>
  </si>
  <si>
    <t xml:space="preserve">Hand grip strength (right)</t>
  </si>
  <si>
    <t xml:space="preserve">https://gwas.mrcieu.ac.uk/datasets/ukb-b-10215/</t>
  </si>
  <si>
    <t xml:space="preserve">Whole body fat-free mass</t>
  </si>
  <si>
    <t xml:space="preserve">https://gwas.mrcieu.ac.uk/datasets/ukb-b-13354/</t>
  </si>
  <si>
    <t xml:space="preserve">Leg fat-free mass (left)</t>
  </si>
  <si>
    <t xml:space="preserve">https://gwas.mrcieu.ac.uk/datasets/ukb-b-16099/</t>
  </si>
  <si>
    <t xml:space="preserve">Leg fat-free mass (right)</t>
  </si>
  <si>
    <t xml:space="preserve">https://gwas.mrcieu.ac.uk/datasets/ukb-b-12828/</t>
  </si>
  <si>
    <t xml:space="preserve">Arm fat-free mass (left)</t>
  </si>
  <si>
    <t xml:space="preserve">https://gwas.mrcieu.ac.uk/datasets/ukb-b-19925/</t>
  </si>
  <si>
    <t xml:space="preserve">Arm fat-free mass (right)</t>
  </si>
  <si>
    <t xml:space="preserve">https://gwas.mrcieu.ac.uk/datasets/ukb-b-19520/</t>
  </si>
  <si>
    <t xml:space="preserve">Walking pace</t>
  </si>
  <si>
    <t xml:space="preserve">https://gwas.mrcieu.ac.uk/datasets/ukb-b-4711/</t>
  </si>
  <si>
    <t xml:space="preserve">Supplementary Table 2:Detailed information of confounders-independent SNPs of CD</t>
  </si>
  <si>
    <t xml:space="preserve">SNP</t>
  </si>
  <si>
    <t xml:space="preserve">effect_allele.exposure</t>
  </si>
  <si>
    <t xml:space="preserve">other_allele.exposure</t>
  </si>
  <si>
    <t xml:space="preserve">beta.exposure</t>
  </si>
  <si>
    <t xml:space="preserve">se.exposure</t>
  </si>
  <si>
    <t xml:space="preserve">pval.exposure</t>
  </si>
  <si>
    <t xml:space="preserve">chr.exposure</t>
  </si>
  <si>
    <t xml:space="preserve">pos.exposure</t>
  </si>
  <si>
    <t xml:space="preserve">samplesize.exposure</t>
  </si>
  <si>
    <t xml:space="preserve">eaf.exposure</t>
  </si>
  <si>
    <t xml:space="preserve">exposure</t>
  </si>
  <si>
    <t xml:space="preserve">F</t>
  </si>
  <si>
    <t xml:space="preserve">rs17129991</t>
  </si>
  <si>
    <t xml:space="preserve">T</t>
  </si>
  <si>
    <t xml:space="preserve">C</t>
  </si>
  <si>
    <t xml:space="preserve">Crohn's disease || id:ieu-a-12</t>
  </si>
  <si>
    <t xml:space="preserve">rs10800309</t>
  </si>
  <si>
    <t xml:space="preserve">G</t>
  </si>
  <si>
    <t xml:space="preserve">A</t>
  </si>
  <si>
    <t xml:space="preserve">rs10798069</t>
  </si>
  <si>
    <t xml:space="preserve">rs6679677</t>
  </si>
  <si>
    <t xml:space="preserve">rs2641348</t>
  </si>
  <si>
    <t xml:space="preserve">rs12411259</t>
  </si>
  <si>
    <t xml:space="preserve">rs3024505</t>
  </si>
  <si>
    <t xml:space="preserve">rs7517847</t>
  </si>
  <si>
    <t xml:space="preserve">rs35730213</t>
  </si>
  <si>
    <t xml:space="preserve">rs77981966</t>
  </si>
  <si>
    <t xml:space="preserve">rs13001325</t>
  </si>
  <si>
    <t xml:space="preserve">rs1517352</t>
  </si>
  <si>
    <t xml:space="preserve">rs12694846</t>
  </si>
  <si>
    <t xml:space="preserve">rs7608910</t>
  </si>
  <si>
    <t xml:space="preserve">rs6738490</t>
  </si>
  <si>
    <t xml:space="preserve">rs35320439</t>
  </si>
  <si>
    <t xml:space="preserve">rs6740462</t>
  </si>
  <si>
    <t xml:space="preserve">rs11713774</t>
  </si>
  <si>
    <t xml:space="preserve">rs7438704</t>
  </si>
  <si>
    <t xml:space="preserve">rs34592089</t>
  </si>
  <si>
    <t xml:space="preserve">rs6827756</t>
  </si>
  <si>
    <t xml:space="preserve">rs1363907</t>
  </si>
  <si>
    <t xml:space="preserve">rs3776414</t>
  </si>
  <si>
    <t xml:space="preserve">rs7711427</t>
  </si>
  <si>
    <t xml:space="preserve">rs79980175</t>
  </si>
  <si>
    <t xml:space="preserve">rs71624119</t>
  </si>
  <si>
    <t xml:space="preserve">rs11167518</t>
  </si>
  <si>
    <t xml:space="preserve">rs4703855</t>
  </si>
  <si>
    <t xml:space="preserve">rs34804116</t>
  </si>
  <si>
    <t xml:space="preserve">rs181826</t>
  </si>
  <si>
    <t xml:space="preserve">rs17388425</t>
  </si>
  <si>
    <t xml:space="preserve">rs9494844</t>
  </si>
  <si>
    <t xml:space="preserve">rs7773324</t>
  </si>
  <si>
    <t xml:space="preserve">rs1847472</t>
  </si>
  <si>
    <t xml:space="preserve">rs9457247</t>
  </si>
  <si>
    <t xml:space="preserve">rs6908425</t>
  </si>
  <si>
    <t xml:space="preserve">rs6456426</t>
  </si>
  <si>
    <t xml:space="preserve">rs11152949</t>
  </si>
  <si>
    <t xml:space="preserve">rs438475</t>
  </si>
  <si>
    <t xml:space="preserve">rs1267501</t>
  </si>
  <si>
    <t xml:space="preserve">rs3129871</t>
  </si>
  <si>
    <t xml:space="preserve">rs9491892</t>
  </si>
  <si>
    <t xml:space="preserve">rs212388</t>
  </si>
  <si>
    <t xml:space="preserve">rs3801810</t>
  </si>
  <si>
    <t xml:space="preserve">rs1456896</t>
  </si>
  <si>
    <t xml:space="preserve">rs11768997</t>
  </si>
  <si>
    <t xml:space="preserve">rs2395022</t>
  </si>
  <si>
    <t xml:space="preserve">rs2538470</t>
  </si>
  <si>
    <t xml:space="preserve">rs7786444</t>
  </si>
  <si>
    <t xml:space="preserve">rs7015630</t>
  </si>
  <si>
    <t xml:space="preserve">rs6651252</t>
  </si>
  <si>
    <t xml:space="preserve">rs10956252</t>
  </si>
  <si>
    <t xml:space="preserve">rs7848647</t>
  </si>
  <si>
    <t xml:space="preserve">rs10758669</t>
  </si>
  <si>
    <t xml:space="preserve">rs34779708</t>
  </si>
  <si>
    <t xml:space="preserve">rs1250573</t>
  </si>
  <si>
    <t xml:space="preserve">rs7085798</t>
  </si>
  <si>
    <t xml:space="preserve">rs61839660</t>
  </si>
  <si>
    <t xml:space="preserve">rs303429</t>
  </si>
  <si>
    <t xml:space="preserve">rs11185982</t>
  </si>
  <si>
    <t xml:space="preserve">rs2153283</t>
  </si>
  <si>
    <t xml:space="preserve">rs2227551</t>
  </si>
  <si>
    <t xml:space="preserve">rs12796489</t>
  </si>
  <si>
    <t xml:space="preserve">rs559928</t>
  </si>
  <si>
    <t xml:space="preserve">rs11236797</t>
  </si>
  <si>
    <t xml:space="preserve">rs34787213</t>
  </si>
  <si>
    <t xml:space="preserve">rs7969592</t>
  </si>
  <si>
    <t xml:space="preserve">rs10878302</t>
  </si>
  <si>
    <t xml:space="preserve">rs28999107</t>
  </si>
  <si>
    <t xml:space="preserve">rs76906269</t>
  </si>
  <si>
    <t xml:space="preserve">rs9554587</t>
  </si>
  <si>
    <t xml:space="preserve">rs9594766</t>
  </si>
  <si>
    <t xml:space="preserve">rs1927681</t>
  </si>
  <si>
    <t xml:space="preserve">rs915286</t>
  </si>
  <si>
    <t xml:space="preserve">rs6561151</t>
  </si>
  <si>
    <t xml:space="preserve">rs11159833</t>
  </si>
  <si>
    <t xml:space="preserve">rs1569328</t>
  </si>
  <si>
    <t xml:space="preserve">rs72727394</t>
  </si>
  <si>
    <t xml:space="preserve">rs17293632</t>
  </si>
  <si>
    <t xml:space="preserve">rs6500315</t>
  </si>
  <si>
    <t xml:space="preserve">rs1646019</t>
  </si>
  <si>
    <t xml:space="preserve">rs2270395</t>
  </si>
  <si>
    <t xml:space="preserve">rs11117431</t>
  </si>
  <si>
    <t xml:space="preserve">rs7194886</t>
  </si>
  <si>
    <t xml:space="preserve">rs9889296</t>
  </si>
  <si>
    <t xml:space="preserve">rs4795397</t>
  </si>
  <si>
    <t xml:space="preserve">rs12949918</t>
  </si>
  <si>
    <t xml:space="preserve">rs1292053</t>
  </si>
  <si>
    <t xml:space="preserve">rs3853824</t>
  </si>
  <si>
    <t xml:space="preserve">rs2847293</t>
  </si>
  <si>
    <t xml:space="preserve">rs7236492</t>
  </si>
  <si>
    <t xml:space="preserve">rs35164067</t>
  </si>
  <si>
    <t xml:space="preserve">rs17694108</t>
  </si>
  <si>
    <t xml:space="preserve">rs640466</t>
  </si>
  <si>
    <t xml:space="preserve">rs2024092</t>
  </si>
  <si>
    <t xml:space="preserve">rs516246</t>
  </si>
  <si>
    <t xml:space="preserve">rs6111031</t>
  </si>
  <si>
    <t xml:space="preserve">rs6074022</t>
  </si>
  <si>
    <t xml:space="preserve">rs259964</t>
  </si>
  <si>
    <t xml:space="preserve">rs6062496</t>
  </si>
  <si>
    <t xml:space="preserve">rs1297258</t>
  </si>
  <si>
    <t xml:space="preserve">rs2284553</t>
  </si>
  <si>
    <t xml:space="preserve">rs8127691</t>
  </si>
  <si>
    <t xml:space="preserve">rs2413583</t>
  </si>
  <si>
    <t xml:space="preserve">rs140143</t>
  </si>
  <si>
    <t xml:space="preserve">Supplementary Table 3:Detailed information of confounders-independent SNPs of UC</t>
  </si>
  <si>
    <t xml:space="preserve">rs12132349</t>
  </si>
  <si>
    <t xml:space="preserve">Ulcerative colitis || id:ieu-a-970</t>
  </si>
  <si>
    <t xml:space="preserve">rs3024493</t>
  </si>
  <si>
    <t xml:space="preserve">rs111830527</t>
  </si>
  <si>
    <t xml:space="preserve">rs7547569</t>
  </si>
  <si>
    <t xml:space="preserve">rs12103</t>
  </si>
  <si>
    <t xml:space="preserve">rs6426833</t>
  </si>
  <si>
    <t xml:space="preserve">rs4656958</t>
  </si>
  <si>
    <t xml:space="preserve">rs1801274</t>
  </si>
  <si>
    <t xml:space="preserve">rs1990760</t>
  </si>
  <si>
    <t xml:space="preserve">rs13430791</t>
  </si>
  <si>
    <t xml:space="preserve">rs9941524</t>
  </si>
  <si>
    <t xml:space="preserve">rs4973341</t>
  </si>
  <si>
    <t xml:space="preserve">rs10185424</t>
  </si>
  <si>
    <t xml:space="preserve">rs4676410</t>
  </si>
  <si>
    <t xml:space="preserve">rs13136827</t>
  </si>
  <si>
    <t xml:space="preserve">rs3774937</t>
  </si>
  <si>
    <t xml:space="preserve">rs56167332</t>
  </si>
  <si>
    <t xml:space="preserve">rs36070529</t>
  </si>
  <si>
    <t xml:space="preserve">rs4976646</t>
  </si>
  <si>
    <t xml:space="preserve">rs7738430</t>
  </si>
  <si>
    <t xml:space="preserve">rs4947328</t>
  </si>
  <si>
    <t xml:space="preserve">rs9271858</t>
  </si>
  <si>
    <t xml:space="preserve">rs9271255</t>
  </si>
  <si>
    <t xml:space="preserve">rs34659678</t>
  </si>
  <si>
    <t xml:space="preserve">rs6920220</t>
  </si>
  <si>
    <t xml:space="preserve">rs1077773</t>
  </si>
  <si>
    <t xml:space="preserve">rs12718244</t>
  </si>
  <si>
    <t xml:space="preserve">rs4728142</t>
  </si>
  <si>
    <t xml:space="preserve">rs76546301</t>
  </si>
  <si>
    <t xml:space="preserve">rs6466198</t>
  </si>
  <si>
    <t xml:space="preserve">rs13255292</t>
  </si>
  <si>
    <t xml:space="preserve">rs4366152</t>
  </si>
  <si>
    <t xml:space="preserve">rs4743820</t>
  </si>
  <si>
    <t xml:space="preserve">rs10748783</t>
  </si>
  <si>
    <t xml:space="preserve">rs2497318</t>
  </si>
  <si>
    <t xml:space="preserve">rs4747886</t>
  </si>
  <si>
    <t xml:space="preserve">rs59418206</t>
  </si>
  <si>
    <t xml:space="preserve">rs10761659</t>
  </si>
  <si>
    <t xml:space="preserve">rs61893460</t>
  </si>
  <si>
    <t xml:space="preserve">rs11229555</t>
  </si>
  <si>
    <t xml:space="preserve">rs11230563</t>
  </si>
  <si>
    <t xml:space="preserve">rs661054</t>
  </si>
  <si>
    <t xml:space="preserve">rs483905</t>
  </si>
  <si>
    <t xml:space="preserve">rs12318183</t>
  </si>
  <si>
    <t xml:space="preserve">rs76904798</t>
  </si>
  <si>
    <t xml:space="preserve">rs941823</t>
  </si>
  <si>
    <t xml:space="preserve">rs55808324</t>
  </si>
  <si>
    <t xml:space="preserve">rs7404095</t>
  </si>
  <si>
    <t xml:space="preserve">rs79045992</t>
  </si>
  <si>
    <t xml:space="preserve">rs11641184</t>
  </si>
  <si>
    <t xml:space="preserve">rs9891119</t>
  </si>
  <si>
    <t xml:space="preserve">rs17780256</t>
  </si>
  <si>
    <t xml:space="preserve">rs7240004</t>
  </si>
  <si>
    <t xml:space="preserve">rs8096327</t>
  </si>
  <si>
    <t xml:space="preserve">rs11083840</t>
  </si>
  <si>
    <t xml:space="preserve">rs913678</t>
  </si>
  <si>
    <t xml:space="preserve">rs4812833</t>
  </si>
  <si>
    <t xml:space="preserve">rs1297256</t>
  </si>
  <si>
    <t xml:space="preserve">rs4456788</t>
  </si>
  <si>
    <t xml:space="preserve">rs2836883</t>
  </si>
  <si>
    <t xml:space="preserve">rs9611131</t>
  </si>
  <si>
    <t xml:space="preserve">Supplementary Table 4:Detailed information of confounders-independent SNPs of RA</t>
  </si>
  <si>
    <t xml:space="preserve">Non-cancer illness code, self-reported: rheumatoid arthritis || id:ukb-b-9125</t>
  </si>
  <si>
    <t xml:space="preserve">rs7731626</t>
  </si>
  <si>
    <t xml:space="preserve">rs35175534</t>
  </si>
  <si>
    <t xml:space="preserve">rs9265076</t>
  </si>
  <si>
    <t xml:space="preserve">rs7760841</t>
  </si>
  <si>
    <t xml:space="preserve">rs185320691</t>
  </si>
  <si>
    <t xml:space="preserve">Supplementary Table 5:Detailed information of confounders-independent SNPs of SLE</t>
  </si>
  <si>
    <t xml:space="preserve">NA</t>
  </si>
  <si>
    <t xml:space="preserve">Systemic lupus erythematosus || id:ebi-a-GCST003156</t>
  </si>
  <si>
    <t xml:space="preserve">rs4661543</t>
  </si>
  <si>
    <t xml:space="preserve">rs10912578</t>
  </si>
  <si>
    <t xml:space="preserve">rs17849501</t>
  </si>
  <si>
    <t xml:space="preserve">rs4916215</t>
  </si>
  <si>
    <t xml:space="preserve">rs12094036</t>
  </si>
  <si>
    <t xml:space="preserve">rs13019891</t>
  </si>
  <si>
    <t xml:space="preserve">rs2573219</t>
  </si>
  <si>
    <t xml:space="preserve">rs268124</t>
  </si>
  <si>
    <t xml:space="preserve">rs2459611</t>
  </si>
  <si>
    <t xml:space="preserve">rs4274624</t>
  </si>
  <si>
    <t xml:space="preserve">rs10048743</t>
  </si>
  <si>
    <t xml:space="preserve">rs34703115</t>
  </si>
  <si>
    <t xml:space="preserve">rs1464446</t>
  </si>
  <si>
    <t xml:space="preserve">rs9852014</t>
  </si>
  <si>
    <t xml:space="preserve">rs13136219</t>
  </si>
  <si>
    <t xml:space="preserve">rs1078324</t>
  </si>
  <si>
    <t xml:space="preserve">rs4388254</t>
  </si>
  <si>
    <t xml:space="preserve">rs2431697</t>
  </si>
  <si>
    <t xml:space="preserve">rs6889239</t>
  </si>
  <si>
    <t xml:space="preserve">rs9274357</t>
  </si>
  <si>
    <t xml:space="preserve">rs7768653</t>
  </si>
  <si>
    <t xml:space="preserve">rs12524498</t>
  </si>
  <si>
    <t xml:space="preserve">rs58721818</t>
  </si>
  <si>
    <t xml:space="preserve">rs150180633</t>
  </si>
  <si>
    <t xml:space="preserve">rs28361029</t>
  </si>
  <si>
    <t xml:space="preserve">rs35000415</t>
  </si>
  <si>
    <t xml:space="preserve">rs7823055</t>
  </si>
  <si>
    <t xml:space="preserve">rs7899626</t>
  </si>
  <si>
    <t xml:space="preserve">rs7097397</t>
  </si>
  <si>
    <t xml:space="preserve">rs58688157</t>
  </si>
  <si>
    <t xml:space="preserve">rs353608</t>
  </si>
  <si>
    <t xml:space="preserve">rs73050535</t>
  </si>
  <si>
    <t xml:space="preserve">rs1143679</t>
  </si>
  <si>
    <t xml:space="preserve">rs28834423</t>
  </si>
  <si>
    <t xml:space="preserve">rs13332649</t>
  </si>
  <si>
    <t xml:space="preserve">rs143123127</t>
  </si>
  <si>
    <t xml:space="preserve">rs35251378</t>
  </si>
  <si>
    <t xml:space="preserve">rs3747093</t>
  </si>
  <si>
    <t xml:space="preserve">Supplementary Table 6:Detailed information of confounders-independent SNPs of PSO</t>
  </si>
  <si>
    <t xml:space="preserve">rs11581607</t>
  </si>
  <si>
    <t xml:space="preserve">Non-cancer illness code, self-reported: psoriasis || id:ukb-b-10537</t>
  </si>
  <si>
    <t xml:space="preserve">rs4112787</t>
  </si>
  <si>
    <t xml:space="preserve">rs842636</t>
  </si>
  <si>
    <t xml:space="preserve">rs2111485</t>
  </si>
  <si>
    <t xml:space="preserve">rs848</t>
  </si>
  <si>
    <t xml:space="preserve">rs12188300</t>
  </si>
  <si>
    <t xml:space="preserve">rs12189871</t>
  </si>
  <si>
    <t xml:space="preserve">rs28367705</t>
  </si>
  <si>
    <t xml:space="preserve">rs9277937</t>
  </si>
  <si>
    <t xml:space="preserve">rs33980500</t>
  </si>
  <si>
    <t xml:space="preserve">rs582757</t>
  </si>
  <si>
    <t xml:space="preserve">rs9265203</t>
  </si>
  <si>
    <t xml:space="preserve">rs13191494</t>
  </si>
  <si>
    <t xml:space="preserve">rs11795343</t>
  </si>
  <si>
    <t xml:space="preserve">rs7951925</t>
  </si>
  <si>
    <t xml:space="preserve">rs8016947</t>
  </si>
  <si>
    <t xml:space="preserve">rs28998802</t>
  </si>
  <si>
    <t xml:space="preserve">rs11085725</t>
  </si>
  <si>
    <t xml:space="preserve">rs632376</t>
  </si>
  <si>
    <t xml:space="preserve">Supplementary Table 7:Detailed information of confounders-independent SNPs of MS</t>
  </si>
  <si>
    <t xml:space="preserve">rs10801908</t>
  </si>
  <si>
    <t xml:space="preserve"> || id:ieu-b-18</t>
  </si>
  <si>
    <t xml:space="preserve">rs59655222</t>
  </si>
  <si>
    <t xml:space="preserve">rs478093</t>
  </si>
  <si>
    <t xml:space="preserve">rs74449127</t>
  </si>
  <si>
    <t xml:space="preserve">rs6670198</t>
  </si>
  <si>
    <t xml:space="preserve">rs2317231</t>
  </si>
  <si>
    <t xml:space="preserve">rs35486093</t>
  </si>
  <si>
    <t xml:space="preserve">rs11809700</t>
  </si>
  <si>
    <t xml:space="preserve">rs35540610</t>
  </si>
  <si>
    <t xml:space="preserve">rs1177228</t>
  </si>
  <si>
    <t xml:space="preserve">rs7592560</t>
  </si>
  <si>
    <t xml:space="preserve">rs12478539</t>
  </si>
  <si>
    <t xml:space="preserve">rs12612620</t>
  </si>
  <si>
    <t xml:space="preserve">rs1014486</t>
  </si>
  <si>
    <t xml:space="preserve">rs6763437</t>
  </si>
  <si>
    <t xml:space="preserve">rs2681424</t>
  </si>
  <si>
    <t xml:space="preserve">rs13327021</t>
  </si>
  <si>
    <t xml:space="preserve">rs4325907</t>
  </si>
  <si>
    <t xml:space="preserve">rs438613</t>
  </si>
  <si>
    <t xml:space="preserve">rs9992763</t>
  </si>
  <si>
    <t xml:space="preserve">rs10063294</t>
  </si>
  <si>
    <t xml:space="preserve">rs11749040</t>
  </si>
  <si>
    <t xml:space="preserve">rs9393975</t>
  </si>
  <si>
    <t xml:space="preserve">rs743771</t>
  </si>
  <si>
    <t xml:space="preserve">rs72928038</t>
  </si>
  <si>
    <t xml:space="preserve">rs1738074</t>
  </si>
  <si>
    <t xml:space="preserve">rs4896153</t>
  </si>
  <si>
    <t xml:space="preserve">rs4947255</t>
  </si>
  <si>
    <t xml:space="preserve">rs114872782</t>
  </si>
  <si>
    <t xml:space="preserve">rs62420820</t>
  </si>
  <si>
    <t xml:space="preserve">rs58546351</t>
  </si>
  <si>
    <t xml:space="preserve">rs354033</t>
  </si>
  <si>
    <t xml:space="preserve">rs55970742</t>
  </si>
  <si>
    <t xml:space="preserve">rs6990534</t>
  </si>
  <si>
    <t xml:space="preserve">rs28703878</t>
  </si>
  <si>
    <t xml:space="preserve">rs7855251</t>
  </si>
  <si>
    <t xml:space="preserve">rs1250551</t>
  </si>
  <si>
    <t xml:space="preserve">rs11256593</t>
  </si>
  <si>
    <t xml:space="preserve">rs56232455</t>
  </si>
  <si>
    <t xml:space="preserve">rs12365699</t>
  </si>
  <si>
    <t xml:space="preserve">rs4939490</t>
  </si>
  <si>
    <t xml:space="preserve">rs701006</t>
  </si>
  <si>
    <t xml:space="preserve">rs1860545</t>
  </si>
  <si>
    <t xml:space="preserve">rs9591325</t>
  </si>
  <si>
    <t xml:space="preserve">rs17124032</t>
  </si>
  <si>
    <t xml:space="preserve">rs34695601</t>
  </si>
  <si>
    <t xml:space="preserve">rs12434551</t>
  </si>
  <si>
    <t xml:space="preserve">rs6496663</t>
  </si>
  <si>
    <t xml:space="preserve">rs35703946</t>
  </si>
  <si>
    <t xml:space="preserve">rs7190580</t>
  </si>
  <si>
    <t xml:space="preserve">rs415759</t>
  </si>
  <si>
    <t xml:space="preserve">rs7200146</t>
  </si>
  <si>
    <t xml:space="preserve">rs12925972</t>
  </si>
  <si>
    <t xml:space="preserve">rs1026916</t>
  </si>
  <si>
    <t xml:space="preserve">rs2150879</t>
  </si>
  <si>
    <t xml:space="preserve">rs9955954</t>
  </si>
  <si>
    <t xml:space="preserve">rs1077667</t>
  </si>
  <si>
    <t xml:space="preserve">rs11666263</t>
  </si>
  <si>
    <t xml:space="preserve">rs1465697</t>
  </si>
  <si>
    <t xml:space="preserve">rs6032662</t>
  </si>
  <si>
    <t xml:space="preserve">rs2248461</t>
  </si>
  <si>
    <t xml:space="preserve">rs9610458</t>
  </si>
  <si>
    <t xml:space="preserve">rs140522</t>
  </si>
  <si>
    <t xml:space="preserve">Supplementary Table 8: MR Estimates from ADs to sarcopenia-related traits</t>
  </si>
  <si>
    <t xml:space="preserve">Exposure (ADs)</t>
  </si>
  <si>
    <t xml:space="preserve">Outcome (Sarcopenia-related traits)</t>
  </si>
  <si>
    <t xml:space="preserve">SNP Outliers (N)</t>
  </si>
  <si>
    <t xml:space="preserve">No. of Finnal SNP</t>
  </si>
  <si>
    <t xml:space="preserve">Method</t>
  </si>
  <si>
    <r>
      <rPr>
        <b val="true"/>
        <sz val="12"/>
        <rFont val="Times New Roman"/>
        <family val="1"/>
      </rPr>
      <t xml:space="preserve">MR-Egger
intercept </t>
    </r>
    <r>
      <rPr>
        <b val="true"/>
        <i val="true"/>
        <sz val="12"/>
        <rFont val="Times New Roman"/>
        <family val="1"/>
      </rPr>
      <t xml:space="preserve">p</t>
    </r>
    <r>
      <rPr>
        <b val="true"/>
        <sz val="12"/>
        <rFont val="Times New Roman"/>
        <family val="1"/>
      </rPr>
      <t xml:space="preserve"> value</t>
    </r>
  </si>
  <si>
    <t xml:space="preserve">Cochran’s Q statistic P value for heterogeneity(IVW)</t>
  </si>
  <si>
    <t xml:space="preserve">Cochran’s Q</t>
  </si>
  <si>
    <t xml:space="preserve">IVW</t>
  </si>
  <si>
    <t xml:space="preserve">MR-Egger</t>
  </si>
  <si>
    <t xml:space="preserve">Weighted median</t>
  </si>
  <si>
    <t xml:space="preserve">Maximum likelihood</t>
  </si>
  <si>
    <t xml:space="preserve">Penalised weighted median</t>
  </si>
  <si>
    <t xml:space="preserve">beta</t>
  </si>
  <si>
    <t xml:space="preserve">se</t>
  </si>
  <si>
    <t xml:space="preserve">Lower 95%CI</t>
  </si>
  <si>
    <t xml:space="preserve">Upper 95CI</t>
  </si>
  <si>
    <t xml:space="preserve">p</t>
  </si>
  <si>
    <t xml:space="preserve">Left Hand grip strength</t>
  </si>
  <si>
    <t xml:space="preserve">rs2227551,rs3129871,rs34592089,rs438475,rs6111031,rs6679677,rs77981966 (7)</t>
  </si>
  <si>
    <t xml:space="preserve">Right Hand grip strength</t>
  </si>
  <si>
    <t xml:space="preserve">rs3129871,rs34592089,rs438475,rs77981966,rs915286,rs9594766 (6)</t>
  </si>
  <si>
    <t xml:space="preserve">rs1250573,rs12949918,rs1297258,rs516246,rs7236492,rs79980175,rs9594766 (7)</t>
  </si>
  <si>
    <t xml:space="preserve">-0.005</t>
  </si>
  <si>
    <t xml:space="preserve">0.001</t>
  </si>
  <si>
    <t xml:space="preserve">-0.007 </t>
  </si>
  <si>
    <t xml:space="preserve">-0.003 </t>
  </si>
  <si>
    <t xml:space="preserve">-0.006</t>
  </si>
  <si>
    <t xml:space="preserve">0.004</t>
  </si>
  <si>
    <t xml:space="preserve">-0.01384</t>
  </si>
  <si>
    <t xml:space="preserve">0.00184</t>
  </si>
  <si>
    <t xml:space="preserve">0.17</t>
  </si>
  <si>
    <t xml:space="preserve">-0.004</t>
  </si>
  <si>
    <t xml:space="preserve">0.002</t>
  </si>
  <si>
    <t xml:space="preserve">-0.00792</t>
  </si>
  <si>
    <t xml:space="preserve">-8E-05</t>
  </si>
  <si>
    <t xml:space="preserve">0.015</t>
  </si>
  <si>
    <t xml:space="preserve">-0.00696</t>
  </si>
  <si>
    <t xml:space="preserve">-0.00304</t>
  </si>
  <si>
    <t xml:space="preserve">1.30E-06</t>
  </si>
  <si>
    <t xml:space="preserve">0.019</t>
  </si>
  <si>
    <t xml:space="preserve">0.88</t>
  </si>
  <si>
    <t xml:space="preserve">9.56E-12</t>
  </si>
  <si>
    <t xml:space="preserve">215.695</t>
  </si>
  <si>
    <t xml:space="preserve">Left Leg fat-free mass</t>
  </si>
  <si>
    <t xml:space="preserve">rs11159833,rs12949918,rs1297258,rs34592089,rs3853824,rs7236492,rs79980175(7)</t>
  </si>
  <si>
    <t xml:space="preserve">-0.010 </t>
  </si>
  <si>
    <t xml:space="preserve">-0.002 </t>
  </si>
  <si>
    <t xml:space="preserve">1.84E-04</t>
  </si>
  <si>
    <t xml:space="preserve">-0.01</t>
  </si>
  <si>
    <t xml:space="preserve">-0.01784</t>
  </si>
  <si>
    <t xml:space="preserve">-0.00216</t>
  </si>
  <si>
    <t xml:space="preserve">0.027</t>
  </si>
  <si>
    <t xml:space="preserve">-0.007</t>
  </si>
  <si>
    <t xml:space="preserve">-0.01092</t>
  </si>
  <si>
    <t xml:space="preserve">-0.00308</t>
  </si>
  <si>
    <t xml:space="preserve">1.95E-04</t>
  </si>
  <si>
    <t xml:space="preserve">-0.00796</t>
  </si>
  <si>
    <t xml:space="preserve">-0.00404</t>
  </si>
  <si>
    <t xml:space="preserve">6.09E-08</t>
  </si>
  <si>
    <t xml:space="preserve">9.51E-05</t>
  </si>
  <si>
    <t xml:space="preserve">0.384</t>
  </si>
  <si>
    <t xml:space="preserve">1.19E-09</t>
  </si>
  <si>
    <t xml:space="preserve">198.686</t>
  </si>
  <si>
    <t xml:space="preserve">Right Leg fat-free mass</t>
  </si>
  <si>
    <t xml:space="preserve">rs12949918,rs1297258,rs2641348,rs34592089,rs3853824,rs7236492,rs79980175 (7)</t>
  </si>
  <si>
    <t xml:space="preserve">2.03E-04</t>
  </si>
  <si>
    <t xml:space="preserve">4.56E-04</t>
  </si>
  <si>
    <t xml:space="preserve">4.98E-08</t>
  </si>
  <si>
    <t xml:space="preserve">4.82E-04</t>
  </si>
  <si>
    <t xml:space="preserve">0.385</t>
  </si>
  <si>
    <t xml:space="preserve">2.34E-10</t>
  </si>
  <si>
    <t xml:space="preserve">204.544</t>
  </si>
  <si>
    <t xml:space="preserve">Left Arm fat-free mass</t>
  </si>
  <si>
    <t xml:space="preserve">rs1250573,rs1297258,rs3853824,rs516246,rs79980175,rs9594766 (6)</t>
  </si>
  <si>
    <t xml:space="preserve">-0.009 </t>
  </si>
  <si>
    <t xml:space="preserve">-0.001 </t>
  </si>
  <si>
    <t xml:space="preserve">0.005</t>
  </si>
  <si>
    <t xml:space="preserve">-0.01484</t>
  </si>
  <si>
    <t xml:space="preserve">0.00084</t>
  </si>
  <si>
    <t xml:space="preserve">0.122</t>
  </si>
  <si>
    <t xml:space="preserve">-0.00992</t>
  </si>
  <si>
    <t xml:space="preserve">-0.00208</t>
  </si>
  <si>
    <t xml:space="preserve">4.50E-05</t>
  </si>
  <si>
    <t xml:space="preserve">6.30E-04</t>
  </si>
  <si>
    <t xml:space="preserve">0.599</t>
  </si>
  <si>
    <t xml:space="preserve">1.53E-10</t>
  </si>
  <si>
    <t xml:space="preserve">207.515</t>
  </si>
  <si>
    <t xml:space="preserve">Right Arm fat-free mass</t>
  </si>
  <si>
    <t xml:space="preserve">rs1250573,rs3853824,rs516246,rs79980175,rs9594766 (5)</t>
  </si>
  <si>
    <t xml:space="preserve">0.104</t>
  </si>
  <si>
    <t xml:space="preserve">2.58E-04</t>
  </si>
  <si>
    <t xml:space="preserve">9.67E-07</t>
  </si>
  <si>
    <t xml:space="preserve">7.72E-04</t>
  </si>
  <si>
    <t xml:space="preserve">0.656</t>
  </si>
  <si>
    <t xml:space="preserve">8.59E-13</t>
  </si>
  <si>
    <t xml:space="preserve">226.844</t>
  </si>
  <si>
    <t xml:space="preserve"> rs34592089 (1)</t>
  </si>
  <si>
    <t xml:space="preserve">-0.001</t>
  </si>
  <si>
    <t xml:space="preserve">-0.005 </t>
  </si>
  <si>
    <t xml:space="preserve">0.003 </t>
  </si>
  <si>
    <t xml:space="preserve">0.616</t>
  </si>
  <si>
    <t xml:space="preserve">0.006</t>
  </si>
  <si>
    <t xml:space="preserve">-0.00184</t>
  </si>
  <si>
    <t xml:space="preserve">0.01384</t>
  </si>
  <si>
    <t xml:space="preserve">-0.00292</t>
  </si>
  <si>
    <t xml:space="preserve">0.00492</t>
  </si>
  <si>
    <t xml:space="preserve">0.732</t>
  </si>
  <si>
    <t xml:space="preserve">-0.00296</t>
  </si>
  <si>
    <t xml:space="preserve">0.00096</t>
  </si>
  <si>
    <t xml:space="preserve">0.433</t>
  </si>
  <si>
    <t xml:space="preserve">0.701</t>
  </si>
  <si>
    <t xml:space="preserve">0.092</t>
  </si>
  <si>
    <t xml:space="preserve">7.93E-14</t>
  </si>
  <si>
    <t xml:space="preserve">240.83</t>
  </si>
  <si>
    <t xml:space="preserve">rs13430791,rs1801274,rs4947328,rs6111031,rs913678,rs9271255 (6)</t>
  </si>
  <si>
    <t xml:space="preserve">0.5148</t>
  </si>
  <si>
    <t xml:space="preserve">-0.0088</t>
  </si>
  <si>
    <t xml:space="preserve">0.0108</t>
  </si>
  <si>
    <t xml:space="preserve">0.917</t>
  </si>
  <si>
    <t xml:space="preserve">0.003</t>
  </si>
  <si>
    <t xml:space="preserve">-0.00092</t>
  </si>
  <si>
    <t xml:space="preserve">0.00692</t>
  </si>
  <si>
    <t xml:space="preserve">0.259</t>
  </si>
  <si>
    <t xml:space="preserve">-0.00492</t>
  </si>
  <si>
    <t xml:space="preserve">0.00292</t>
  </si>
  <si>
    <t xml:space="preserve">0.418</t>
  </si>
  <si>
    <t xml:space="preserve">-0.00288</t>
  </si>
  <si>
    <t xml:space="preserve">0.00888</t>
  </si>
  <si>
    <t xml:space="preserve">0.252</t>
  </si>
  <si>
    <t xml:space="preserve">0.681</t>
  </si>
  <si>
    <t xml:space="preserve">95.628</t>
  </si>
  <si>
    <t xml:space="preserve">rs10185424,rs1801274,rs4728142,rs4947328,rs913678,rs9271255 (6)</t>
  </si>
  <si>
    <t xml:space="preserve">-0.0001</t>
  </si>
  <si>
    <t xml:space="preserve">-0.004 </t>
  </si>
  <si>
    <t xml:space="preserve">0.004 </t>
  </si>
  <si>
    <t xml:space="preserve">0.962</t>
  </si>
  <si>
    <t xml:space="preserve">-0.0108</t>
  </si>
  <si>
    <t xml:space="preserve">0.0088</t>
  </si>
  <si>
    <t xml:space="preserve">0.775</t>
  </si>
  <si>
    <t xml:space="preserve">-0.00488</t>
  </si>
  <si>
    <t xml:space="preserve">0.00688</t>
  </si>
  <si>
    <t xml:space="preserve">0.805</t>
  </si>
  <si>
    <t xml:space="preserve">-0.00402</t>
  </si>
  <si>
    <t xml:space="preserve">0.00382</t>
  </si>
  <si>
    <t xml:space="preserve">0.951</t>
  </si>
  <si>
    <t xml:space="preserve">0.751</t>
  </si>
  <si>
    <t xml:space="preserve">0.769</t>
  </si>
  <si>
    <t xml:space="preserve">0.0006</t>
  </si>
  <si>
    <t xml:space="preserve">105.5</t>
  </si>
  <si>
    <t xml:space="preserve">rs11229555,rs1297256,rs4743820,rs9891119 (4)</t>
  </si>
  <si>
    <t xml:space="preserve">-0.003</t>
  </si>
  <si>
    <t xml:space="preserve">0.001 </t>
  </si>
  <si>
    <t xml:space="preserve">0.862</t>
  </si>
  <si>
    <t xml:space="preserve">0.759</t>
  </si>
  <si>
    <t xml:space="preserve">-0.00496</t>
  </si>
  <si>
    <t xml:space="preserve">-0.00104</t>
  </si>
  <si>
    <t xml:space="preserve">0.009</t>
  </si>
  <si>
    <t xml:space="preserve">9.70E-07</t>
  </si>
  <si>
    <t xml:space="preserve">-0.00391903</t>
  </si>
  <si>
    <t xml:space="preserve">0.00392097</t>
  </si>
  <si>
    <t xml:space="preserve">0.999</t>
  </si>
  <si>
    <t xml:space="preserve">0.312</t>
  </si>
  <si>
    <t xml:space="preserve">5.15E-09</t>
  </si>
  <si>
    <t xml:space="preserve">152.67</t>
  </si>
  <si>
    <t xml:space="preserve">rs111830527,rs11229555,rs1297256,rs4743820,rs9891119 (5)</t>
  </si>
  <si>
    <t xml:space="preserve">2.60E-05</t>
  </si>
  <si>
    <t xml:space="preserve">-0.009774</t>
  </si>
  <si>
    <t xml:space="preserve">0.009826</t>
  </si>
  <si>
    <t xml:space="preserve">0.995</t>
  </si>
  <si>
    <t xml:space="preserve">0.528</t>
  </si>
  <si>
    <t xml:space="preserve">0.021</t>
  </si>
  <si>
    <t xml:space="preserve">0.605</t>
  </si>
  <si>
    <t xml:space="preserve">0.450 </t>
  </si>
  <si>
    <t xml:space="preserve">1.26E-07</t>
  </si>
  <si>
    <t xml:space="preserve">140.22</t>
  </si>
  <si>
    <t xml:space="preserve">rs111830527,rs11229555,rs1297256,rs4812833,rs9891119 (5)</t>
  </si>
  <si>
    <t xml:space="preserve">-0.002</t>
  </si>
  <si>
    <t xml:space="preserve">-0.006 </t>
  </si>
  <si>
    <t xml:space="preserve">0.002 </t>
  </si>
  <si>
    <t xml:space="preserve">0.462</t>
  </si>
  <si>
    <t xml:space="preserve">9.09E-05</t>
  </si>
  <si>
    <t xml:space="preserve">-0.0097091</t>
  </si>
  <si>
    <t xml:space="preserve">0.0098909</t>
  </si>
  <si>
    <t xml:space="preserve">0.985</t>
  </si>
  <si>
    <t xml:space="preserve">-0.025</t>
  </si>
  <si>
    <t xml:space="preserve">-0.02892</t>
  </si>
  <si>
    <t xml:space="preserve">-0.02108</t>
  </si>
  <si>
    <t xml:space="preserve">0.298</t>
  </si>
  <si>
    <t xml:space="preserve">-0.00396</t>
  </si>
  <si>
    <t xml:space="preserve">-4E-05</t>
  </si>
  <si>
    <t xml:space="preserve">0.251</t>
  </si>
  <si>
    <t xml:space="preserve">-0.00592</t>
  </si>
  <si>
    <t xml:space="preserve">0.00192</t>
  </si>
  <si>
    <t xml:space="preserve">0.282</t>
  </si>
  <si>
    <t xml:space="preserve">0.705</t>
  </si>
  <si>
    <t xml:space="preserve">4.48E-10</t>
  </si>
  <si>
    <t xml:space="preserve">160.734</t>
  </si>
  <si>
    <t xml:space="preserve">rs1297256,rs4743820,rs4812833 (3)</t>
  </si>
  <si>
    <t xml:space="preserve">-0.008 </t>
  </si>
  <si>
    <t xml:space="preserve">0.000 </t>
  </si>
  <si>
    <t xml:space="preserve">0.018</t>
  </si>
  <si>
    <t xml:space="preserve">-0.00884</t>
  </si>
  <si>
    <t xml:space="preserve">0.00684</t>
  </si>
  <si>
    <t xml:space="preserve">0.832</t>
  </si>
  <si>
    <t xml:space="preserve">-0.0003</t>
  </si>
  <si>
    <t xml:space="preserve">-0.00422</t>
  </si>
  <si>
    <t xml:space="preserve">0.00362</t>
  </si>
  <si>
    <t xml:space="preserve">0.866</t>
  </si>
  <si>
    <t xml:space="preserve">-0.00596</t>
  </si>
  <si>
    <t xml:space="preserve">-0.00204</t>
  </si>
  <si>
    <t xml:space="preserve">0.957</t>
  </si>
  <si>
    <t xml:space="preserve">0.362</t>
  </si>
  <si>
    <t xml:space="preserve">6.80E-07</t>
  </si>
  <si>
    <t xml:space="preserve">137.036</t>
  </si>
  <si>
    <t xml:space="preserve">rs1297256,rs4743820 (2)</t>
  </si>
  <si>
    <t xml:space="preserve">0.017</t>
  </si>
  <si>
    <t xml:space="preserve">0.0002</t>
  </si>
  <si>
    <t xml:space="preserve">-0.00764</t>
  </si>
  <si>
    <t xml:space="preserve">0.00804</t>
  </si>
  <si>
    <t xml:space="preserve">0.402</t>
  </si>
  <si>
    <t xml:space="preserve">0.0003</t>
  </si>
  <si>
    <t xml:space="preserve">0.468</t>
  </si>
  <si>
    <t xml:space="preserve">0.227</t>
  </si>
  <si>
    <t xml:space="preserve">3.72E-09</t>
  </si>
  <si>
    <t xml:space="preserve">156.754</t>
  </si>
  <si>
    <t xml:space="preserve">N/A</t>
  </si>
  <si>
    <t xml:space="preserve">0.007 </t>
  </si>
  <si>
    <t xml:space="preserve">0.091</t>
  </si>
  <si>
    <t xml:space="preserve">-0.00684</t>
  </si>
  <si>
    <t xml:space="preserve">0.00884</t>
  </si>
  <si>
    <t xml:space="preserve">0.869</t>
  </si>
  <si>
    <t xml:space="preserve">-0.00192</t>
  </si>
  <si>
    <t xml:space="preserve">0.00592</t>
  </si>
  <si>
    <t xml:space="preserve">0.00104</t>
  </si>
  <si>
    <t xml:space="preserve">0.00496</t>
  </si>
  <si>
    <t xml:space="preserve">0.028</t>
  </si>
  <si>
    <t xml:space="preserve">0.195</t>
  </si>
  <si>
    <t xml:space="preserve">0.529</t>
  </si>
  <si>
    <t xml:space="preserve">113.11</t>
  </si>
  <si>
    <t xml:space="preserve">-2.06</t>
  </si>
  <si>
    <t xml:space="preserve">0.159</t>
  </si>
  <si>
    <t xml:space="preserve">-2.372 </t>
  </si>
  <si>
    <t xml:space="preserve">-1.748 </t>
  </si>
  <si>
    <t xml:space="preserve">2.89E-38</t>
  </si>
  <si>
    <t xml:space="preserve">-2.086</t>
  </si>
  <si>
    <t xml:space="preserve">0.453</t>
  </si>
  <si>
    <t xml:space="preserve">-2.97388</t>
  </si>
  <si>
    <t xml:space="preserve">-1.19812</t>
  </si>
  <si>
    <t xml:space="preserve">-2.106</t>
  </si>
  <si>
    <t xml:space="preserve">0.201</t>
  </si>
  <si>
    <t xml:space="preserve">-2.49996</t>
  </si>
  <si>
    <t xml:space="preserve">-1.71204</t>
  </si>
  <si>
    <t xml:space="preserve">1.33E-25</t>
  </si>
  <si>
    <t xml:space="preserve">-2.071</t>
  </si>
  <si>
    <t xml:space="preserve">0.166</t>
  </si>
  <si>
    <t xml:space="preserve">-2.39636</t>
  </si>
  <si>
    <t xml:space="preserve">-1.74564</t>
  </si>
  <si>
    <t xml:space="preserve">2.57E-35</t>
  </si>
  <si>
    <t xml:space="preserve">-2.115</t>
  </si>
  <si>
    <t xml:space="preserve">0.194</t>
  </si>
  <si>
    <t xml:space="preserve">-2.49524</t>
  </si>
  <si>
    <t xml:space="preserve">-1.73476</t>
  </si>
  <si>
    <t xml:space="preserve">1.79E-27</t>
  </si>
  <si>
    <t xml:space="preserve">0.948</t>
  </si>
  <si>
    <t xml:space="preserve">0.066</t>
  </si>
  <si>
    <t xml:space="preserve">10.33</t>
  </si>
  <si>
    <t xml:space="preserve">-2.311</t>
  </si>
  <si>
    <t xml:space="preserve">0.247</t>
  </si>
  <si>
    <t xml:space="preserve">-2.795 </t>
  </si>
  <si>
    <t xml:space="preserve">-1.827 </t>
  </si>
  <si>
    <t xml:space="preserve">1.09E-20</t>
  </si>
  <si>
    <t xml:space="preserve">-2.7</t>
  </si>
  <si>
    <t xml:space="preserve">0.431</t>
  </si>
  <si>
    <t xml:space="preserve">-3.54476</t>
  </si>
  <si>
    <t xml:space="preserve">-1.85524</t>
  </si>
  <si>
    <t xml:space="preserve">-2.421</t>
  </si>
  <si>
    <t xml:space="preserve">0.197</t>
  </si>
  <si>
    <t xml:space="preserve">-2.80712</t>
  </si>
  <si>
    <t xml:space="preserve">-2.03488</t>
  </si>
  <si>
    <t xml:space="preserve">1.47E-34</t>
  </si>
  <si>
    <t xml:space="preserve">-2.325</t>
  </si>
  <si>
    <t xml:space="preserve">0.169</t>
  </si>
  <si>
    <t xml:space="preserve">-2.65624</t>
  </si>
  <si>
    <t xml:space="preserve">-1.99376</t>
  </si>
  <si>
    <t xml:space="preserve">5.13E-43</t>
  </si>
  <si>
    <t xml:space="preserve">-2.435</t>
  </si>
  <si>
    <t xml:space="preserve">0.191</t>
  </si>
  <si>
    <t xml:space="preserve">-2.80936</t>
  </si>
  <si>
    <t xml:space="preserve">-2.06064</t>
  </si>
  <si>
    <t xml:space="preserve">5.10E-37</t>
  </si>
  <si>
    <t xml:space="preserve">0.336</t>
  </si>
  <si>
    <t xml:space="preserve">0.033</t>
  </si>
  <si>
    <t xml:space="preserve">12.07</t>
  </si>
  <si>
    <t xml:space="preserve">rs9265076 (1)</t>
  </si>
  <si>
    <t xml:space="preserve">-0.842</t>
  </si>
  <si>
    <t xml:space="preserve">0.135</t>
  </si>
  <si>
    <t xml:space="preserve">-1.107 </t>
  </si>
  <si>
    <t xml:space="preserve">-0.577 </t>
  </si>
  <si>
    <t xml:space="preserve">4.70E-10</t>
  </si>
  <si>
    <t xml:space="preserve">-0.734</t>
  </si>
  <si>
    <t xml:space="preserve">0.27</t>
  </si>
  <si>
    <t xml:space="preserve">-1.2632</t>
  </si>
  <si>
    <t xml:space="preserve">-0.2048</t>
  </si>
  <si>
    <t xml:space="preserve">0.073</t>
  </si>
  <si>
    <t xml:space="preserve">-0.829</t>
  </si>
  <si>
    <t xml:space="preserve">0.151</t>
  </si>
  <si>
    <t xml:space="preserve">-1.12496</t>
  </si>
  <si>
    <t xml:space="preserve">-0.53304</t>
  </si>
  <si>
    <t xml:space="preserve">3.64E-08</t>
  </si>
  <si>
    <t xml:space="preserve">-0.844</t>
  </si>
  <si>
    <t xml:space="preserve">0.136</t>
  </si>
  <si>
    <t xml:space="preserve">-1.11056</t>
  </si>
  <si>
    <t xml:space="preserve">-0.57744</t>
  </si>
  <si>
    <t xml:space="preserve">6.97E-10</t>
  </si>
  <si>
    <t xml:space="preserve">0.161</t>
  </si>
  <si>
    <t xml:space="preserve">-1.14456</t>
  </si>
  <si>
    <t xml:space="preserve">-0.51344</t>
  </si>
  <si>
    <t xml:space="preserve">2.83E-07</t>
  </si>
  <si>
    <t xml:space="preserve">0.669</t>
  </si>
  <si>
    <t xml:space="preserve">0.466</t>
  </si>
  <si>
    <t xml:space="preserve">3.577</t>
  </si>
  <si>
    <t xml:space="preserve">-0.666</t>
  </si>
  <si>
    <t xml:space="preserve">0.142</t>
  </si>
  <si>
    <t xml:space="preserve">-0.944 </t>
  </si>
  <si>
    <t xml:space="preserve">-0.388 </t>
  </si>
  <si>
    <t xml:space="preserve">2.67E-06</t>
  </si>
  <si>
    <t xml:space="preserve">-0.399</t>
  </si>
  <si>
    <t xml:space="preserve">0.39</t>
  </si>
  <si>
    <t xml:space="preserve">-1.1634</t>
  </si>
  <si>
    <t xml:space="preserve">1.561</t>
  </si>
  <si>
    <t xml:space="preserve">0.382</t>
  </si>
  <si>
    <t xml:space="preserve">-0.99724</t>
  </si>
  <si>
    <t xml:space="preserve">-0.33476</t>
  </si>
  <si>
    <t xml:space="preserve">8.63E-05</t>
  </si>
  <si>
    <t xml:space="preserve">-0.669</t>
  </si>
  <si>
    <t xml:space="preserve">0.143</t>
  </si>
  <si>
    <t xml:space="preserve">-0.94928</t>
  </si>
  <si>
    <t xml:space="preserve">-0.38872</t>
  </si>
  <si>
    <t xml:space="preserve">2.94E-06</t>
  </si>
  <si>
    <t xml:space="preserve">8.50E-05</t>
  </si>
  <si>
    <t xml:space="preserve">0.48</t>
  </si>
  <si>
    <t xml:space="preserve">0.103</t>
  </si>
  <si>
    <t xml:space="preserve">7.7</t>
  </si>
  <si>
    <t xml:space="preserve">-0.73</t>
  </si>
  <si>
    <t xml:space="preserve">0.237</t>
  </si>
  <si>
    <t xml:space="preserve">-1.195 </t>
  </si>
  <si>
    <t xml:space="preserve">-0.265 </t>
  </si>
  <si>
    <t xml:space="preserve">2.09E-03</t>
  </si>
  <si>
    <t xml:space="preserve">-0.5</t>
  </si>
  <si>
    <t xml:space="preserve">0.495</t>
  </si>
  <si>
    <t xml:space="preserve">-1.4702</t>
  </si>
  <si>
    <t xml:space="preserve">0.4702</t>
  </si>
  <si>
    <t xml:space="preserve">0.386</t>
  </si>
  <si>
    <t xml:space="preserve">-0.788</t>
  </si>
  <si>
    <t xml:space="preserve">-1.09964</t>
  </si>
  <si>
    <t xml:space="preserve">-0.47636</t>
  </si>
  <si>
    <t xml:space="preserve">7.23E-07</t>
  </si>
  <si>
    <t xml:space="preserve">-0.735</t>
  </si>
  <si>
    <t xml:space="preserve">-1.01528</t>
  </si>
  <si>
    <t xml:space="preserve">-0.45472</t>
  </si>
  <si>
    <t xml:space="preserve">2.88E-07</t>
  </si>
  <si>
    <t xml:space="preserve">-0.793</t>
  </si>
  <si>
    <t xml:space="preserve">0.172</t>
  </si>
  <si>
    <t xml:space="preserve">-1.13012</t>
  </si>
  <si>
    <t xml:space="preserve">-0.45588</t>
  </si>
  <si>
    <t xml:space="preserve">3.93E-06</t>
  </si>
  <si>
    <t xml:space="preserve">0.624</t>
  </si>
  <si>
    <t xml:space="preserve">0.024</t>
  </si>
  <si>
    <t xml:space="preserve">11.192</t>
  </si>
  <si>
    <t xml:space="preserve">-0.63</t>
  </si>
  <si>
    <t xml:space="preserve">0.137</t>
  </si>
  <si>
    <t xml:space="preserve">-0.899 </t>
  </si>
  <si>
    <t xml:space="preserve">-0.361 </t>
  </si>
  <si>
    <t xml:space="preserve">4.39E-06</t>
  </si>
  <si>
    <t xml:space="preserve">-0.483</t>
  </si>
  <si>
    <t xml:space="preserve">0.26</t>
  </si>
  <si>
    <t xml:space="preserve">-0.9926</t>
  </si>
  <si>
    <t xml:space="preserve">0.0266</t>
  </si>
  <si>
    <t xml:space="preserve">0.16</t>
  </si>
  <si>
    <t xml:space="preserve">-0.58</t>
  </si>
  <si>
    <t xml:space="preserve">-0.89164</t>
  </si>
  <si>
    <t xml:space="preserve">-0.26836</t>
  </si>
  <si>
    <t xml:space="preserve">2.71E-04</t>
  </si>
  <si>
    <t xml:space="preserve">-0.631</t>
  </si>
  <si>
    <t xml:space="preserve">0.138</t>
  </si>
  <si>
    <t xml:space="preserve">-0.90148</t>
  </si>
  <si>
    <t xml:space="preserve">-0.36052</t>
  </si>
  <si>
    <t xml:space="preserve">4.95E-06</t>
  </si>
  <si>
    <t xml:space="preserve">0.164</t>
  </si>
  <si>
    <t xml:space="preserve">-0.90144</t>
  </si>
  <si>
    <t xml:space="preserve">-0.25856</t>
  </si>
  <si>
    <t xml:space="preserve">4.09E-04</t>
  </si>
  <si>
    <t xml:space="preserve">0.555</t>
  </si>
  <si>
    <t xml:space="preserve">0.765</t>
  </si>
  <si>
    <t xml:space="preserve">1.837</t>
  </si>
  <si>
    <t xml:space="preserve">-0.736</t>
  </si>
  <si>
    <t xml:space="preserve">0.134</t>
  </si>
  <si>
    <t xml:space="preserve">-0.999 </t>
  </si>
  <si>
    <t xml:space="preserve">-0.473 </t>
  </si>
  <si>
    <t xml:space="preserve">4.43E-08</t>
  </si>
  <si>
    <t xml:space="preserve">-0.495</t>
  </si>
  <si>
    <t xml:space="preserve">0.255</t>
  </si>
  <si>
    <t xml:space="preserve">-0.718</t>
  </si>
  <si>
    <t xml:space="preserve">0.158</t>
  </si>
  <si>
    <t xml:space="preserve">-1.02768</t>
  </si>
  <si>
    <t xml:space="preserve">-0.40832</t>
  </si>
  <si>
    <t xml:space="preserve">5.76E-06</t>
  </si>
  <si>
    <t xml:space="preserve">-0.737</t>
  </si>
  <si>
    <t xml:space="preserve">-1.0016</t>
  </si>
  <si>
    <t xml:space="preserve">-0.4724</t>
  </si>
  <si>
    <t xml:space="preserve">5.66E-08</t>
  </si>
  <si>
    <t xml:space="preserve">0.154</t>
  </si>
  <si>
    <t xml:space="preserve">-1.01984</t>
  </si>
  <si>
    <t xml:space="preserve">-0.41616</t>
  </si>
  <si>
    <t xml:space="preserve">3.25E-06</t>
  </si>
  <si>
    <t xml:space="preserve">0.586</t>
  </si>
  <si>
    <t xml:space="preserve">0.755</t>
  </si>
  <si>
    <t xml:space="preserve">1.89</t>
  </si>
  <si>
    <t xml:space="preserve">-1.019</t>
  </si>
  <si>
    <t xml:space="preserve">-1.284 </t>
  </si>
  <si>
    <t xml:space="preserve">-0.754 </t>
  </si>
  <si>
    <t xml:space="preserve">6.20E-14</t>
  </si>
  <si>
    <t xml:space="preserve">-0.827</t>
  </si>
  <si>
    <t xml:space="preserve">0.241</t>
  </si>
  <si>
    <t xml:space="preserve">-1.29936</t>
  </si>
  <si>
    <t xml:space="preserve">-0.35464</t>
  </si>
  <si>
    <t xml:space="preserve">0.026</t>
  </si>
  <si>
    <t xml:space="preserve">-1.046</t>
  </si>
  <si>
    <t xml:space="preserve">-1.37724</t>
  </si>
  <si>
    <t xml:space="preserve">-0.71476</t>
  </si>
  <si>
    <t xml:space="preserve">7.24E-10</t>
  </si>
  <si>
    <t xml:space="preserve">-1.02</t>
  </si>
  <si>
    <t xml:space="preserve">-1.29048</t>
  </si>
  <si>
    <t xml:space="preserve">-0.74952</t>
  </si>
  <si>
    <t xml:space="preserve">1.41E-13</t>
  </si>
  <si>
    <t xml:space="preserve">0.175</t>
  </si>
  <si>
    <t xml:space="preserve">-1.389</t>
  </si>
  <si>
    <t xml:space="preserve">-0.703</t>
  </si>
  <si>
    <t xml:space="preserve">2.34E-09</t>
  </si>
  <si>
    <t xml:space="preserve">0.695</t>
  </si>
  <si>
    <t xml:space="preserve">3.029</t>
  </si>
  <si>
    <t xml:space="preserve">rs1143679,rs12524498,rs13136219,rs353608,rs58688157,rs6679677 (6)</t>
  </si>
  <si>
    <t xml:space="preserve">-0.00396 </t>
  </si>
  <si>
    <t xml:space="preserve">-0.00004 </t>
  </si>
  <si>
    <t xml:space="preserve">0.109</t>
  </si>
  <si>
    <t xml:space="preserve">0.256</t>
  </si>
  <si>
    <t xml:space="preserve">0.173</t>
  </si>
  <si>
    <t xml:space="preserve">0.046</t>
  </si>
  <si>
    <t xml:space="preserve">0.086</t>
  </si>
  <si>
    <t xml:space="preserve">0.064</t>
  </si>
  <si>
    <t xml:space="preserve">0.029</t>
  </si>
  <si>
    <t xml:space="preserve">42.435</t>
  </si>
  <si>
    <t xml:space="preserve">rs10048743,rs13136219,rs2573219,rs353608 (4)</t>
  </si>
  <si>
    <t xml:space="preserve">-0.00496 </t>
  </si>
  <si>
    <t xml:space="preserve">-0.00104 </t>
  </si>
  <si>
    <t xml:space="preserve">0.012</t>
  </si>
  <si>
    <t xml:space="preserve">-0.00988</t>
  </si>
  <si>
    <t xml:space="preserve">0.00188</t>
  </si>
  <si>
    <t xml:space="preserve">0.223</t>
  </si>
  <si>
    <t xml:space="preserve">0.044</t>
  </si>
  <si>
    <t xml:space="preserve">0.0004</t>
  </si>
  <si>
    <t xml:space="preserve">0.041</t>
  </si>
  <si>
    <t xml:space="preserve">0.842</t>
  </si>
  <si>
    <t xml:space="preserve">57.757</t>
  </si>
  <si>
    <t xml:space="preserve">rs4388254,rs7899626(2)</t>
  </si>
  <si>
    <t xml:space="preserve">-0.00296 </t>
  </si>
  <si>
    <t xml:space="preserve">0.00096 </t>
  </si>
  <si>
    <t xml:space="preserve">0.294</t>
  </si>
  <si>
    <t xml:space="preserve">0.152</t>
  </si>
  <si>
    <t xml:space="preserve">0.106</t>
  </si>
  <si>
    <t xml:space="preserve">0.272</t>
  </si>
  <si>
    <t xml:space="preserve">3.42E-05</t>
  </si>
  <si>
    <t xml:space="preserve">72.64</t>
  </si>
  <si>
    <t xml:space="preserve">rs7899626(1)</t>
  </si>
  <si>
    <t xml:space="preserve">0.276</t>
  </si>
  <si>
    <t xml:space="preserve">-0.00692</t>
  </si>
  <si>
    <t xml:space="preserve">0.00092</t>
  </si>
  <si>
    <t xml:space="preserve">0.226</t>
  </si>
  <si>
    <t xml:space="preserve">0.01</t>
  </si>
  <si>
    <t xml:space="preserve">0.0008</t>
  </si>
  <si>
    <t xml:space="preserve">-0.002568</t>
  </si>
  <si>
    <t xml:space="preserve">0.000568</t>
  </si>
  <si>
    <t xml:space="preserve">0.116</t>
  </si>
  <si>
    <t xml:space="preserve">0.0001</t>
  </si>
  <si>
    <t xml:space="preserve">0.405</t>
  </si>
  <si>
    <t xml:space="preserve">65.612</t>
  </si>
  <si>
    <t xml:space="preserve">0.284</t>
  </si>
  <si>
    <t xml:space="preserve">0.193</t>
  </si>
  <si>
    <t xml:space="preserve">0.121</t>
  </si>
  <si>
    <t xml:space="preserve">0.345</t>
  </si>
  <si>
    <t xml:space="preserve">66.182</t>
  </si>
  <si>
    <t xml:space="preserve">0.189</t>
  </si>
  <si>
    <t xml:space="preserve">-0.003568</t>
  </si>
  <si>
    <t xml:space="preserve">-0.000432</t>
  </si>
  <si>
    <t xml:space="preserve">0.03</t>
  </si>
  <si>
    <t xml:space="preserve">0.426</t>
  </si>
  <si>
    <t xml:space="preserve">3.59E-05</t>
  </si>
  <si>
    <t xml:space="preserve">72.477</t>
  </si>
  <si>
    <t xml:space="preserve">rs4388254(1)</t>
  </si>
  <si>
    <t xml:space="preserve">0.196</t>
  </si>
  <si>
    <t xml:space="preserve">-0.00788</t>
  </si>
  <si>
    <t xml:space="preserve">0.00388</t>
  </si>
  <si>
    <t xml:space="preserve">0.416</t>
  </si>
  <si>
    <t xml:space="preserve">0.036</t>
  </si>
  <si>
    <t xml:space="preserve">0.777</t>
  </si>
  <si>
    <t xml:space="preserve">1.74E-06</t>
  </si>
  <si>
    <t xml:space="preserve">83.546</t>
  </si>
  <si>
    <t xml:space="preserve">-0.00096 </t>
  </si>
  <si>
    <t xml:space="preserve">0.00296 </t>
  </si>
  <si>
    <t xml:space="preserve">0.481</t>
  </si>
  <si>
    <t xml:space="preserve">0.287</t>
  </si>
  <si>
    <t xml:space="preserve">-0.00096</t>
  </si>
  <si>
    <t xml:space="preserve">0.00296</t>
  </si>
  <si>
    <t xml:space="preserve">0.182</t>
  </si>
  <si>
    <t xml:space="preserve">-0.000568</t>
  </si>
  <si>
    <t xml:space="preserve">0.002568</t>
  </si>
  <si>
    <t xml:space="preserve">0.36</t>
  </si>
  <si>
    <t xml:space="preserve">4E-05</t>
  </si>
  <si>
    <t xml:space="preserve">0.00396</t>
  </si>
  <si>
    <t xml:space="preserve">0.396</t>
  </si>
  <si>
    <t xml:space="preserve">0.013</t>
  </si>
  <si>
    <t xml:space="preserve">53.62</t>
  </si>
  <si>
    <t xml:space="preserve">rs632376(1)</t>
  </si>
  <si>
    <t xml:space="preserve">-0.171</t>
  </si>
  <si>
    <t xml:space="preserve">-0.4356</t>
  </si>
  <si>
    <t xml:space="preserve">0.0936</t>
  </si>
  <si>
    <t xml:space="preserve">0.207</t>
  </si>
  <si>
    <t xml:space="preserve">-0.201</t>
  </si>
  <si>
    <t xml:space="preserve">0.177</t>
  </si>
  <si>
    <t xml:space="preserve">-0.54792</t>
  </si>
  <si>
    <t xml:space="preserve">0.14592</t>
  </si>
  <si>
    <t xml:space="preserve">0.275</t>
  </si>
  <si>
    <t xml:space="preserve">-0.16</t>
  </si>
  <si>
    <t xml:space="preserve">0.114</t>
  </si>
  <si>
    <t xml:space="preserve">-0.38344</t>
  </si>
  <si>
    <t xml:space="preserve">0.06344</t>
  </si>
  <si>
    <t xml:space="preserve">-0.167</t>
  </si>
  <si>
    <t xml:space="preserve">0.097</t>
  </si>
  <si>
    <t xml:space="preserve">-0.35712</t>
  </si>
  <si>
    <t xml:space="preserve">0.02312</t>
  </si>
  <si>
    <t xml:space="preserve">0.087</t>
  </si>
  <si>
    <t xml:space="preserve">0.117</t>
  </si>
  <si>
    <t xml:space="preserve">-0.38932</t>
  </si>
  <si>
    <t xml:space="preserve">0.06932</t>
  </si>
  <si>
    <t xml:space="preserve">0.171</t>
  </si>
  <si>
    <t xml:space="preserve">0.789</t>
  </si>
  <si>
    <t xml:space="preserve">0.011</t>
  </si>
  <si>
    <t xml:space="preserve">33.08</t>
  </si>
  <si>
    <t xml:space="preserve">rs848(1)</t>
  </si>
  <si>
    <t xml:space="preserve">-0.23</t>
  </si>
  <si>
    <t xml:space="preserve">-0.42012</t>
  </si>
  <si>
    <t xml:space="preserve">-0.03988</t>
  </si>
  <si>
    <t xml:space="preserve">-0.109</t>
  </si>
  <si>
    <t xml:space="preserve">0.149</t>
  </si>
  <si>
    <t xml:space="preserve">-0.40104</t>
  </si>
  <si>
    <t xml:space="preserve">0.18304</t>
  </si>
  <si>
    <t xml:space="preserve">0.475</t>
  </si>
  <si>
    <t xml:space="preserve">-0.164</t>
  </si>
  <si>
    <t xml:space="preserve">-0.39136</t>
  </si>
  <si>
    <t xml:space="preserve">0.06336</t>
  </si>
  <si>
    <t xml:space="preserve">-0.226</t>
  </si>
  <si>
    <t xml:space="preserve">-0.41612</t>
  </si>
  <si>
    <t xml:space="preserve">-0.03588</t>
  </si>
  <si>
    <t xml:space="preserve">-0.161</t>
  </si>
  <si>
    <t xml:space="preserve">0.113</t>
  </si>
  <si>
    <t xml:space="preserve">-0.38248</t>
  </si>
  <si>
    <t xml:space="preserve">0.06048</t>
  </si>
  <si>
    <t xml:space="preserve">0.204</t>
  </si>
  <si>
    <t xml:space="preserve">26.04</t>
  </si>
  <si>
    <t xml:space="preserve">rs12189871,rs28367705,rs842636,rs9265203(4)</t>
  </si>
  <si>
    <t xml:space="preserve">-0.057</t>
  </si>
  <si>
    <t xml:space="preserve">0.297</t>
  </si>
  <si>
    <t xml:space="preserve">-0.63912</t>
  </si>
  <si>
    <t xml:space="preserve">0.52512</t>
  </si>
  <si>
    <t xml:space="preserve">0.847</t>
  </si>
  <si>
    <t xml:space="preserve">0.718</t>
  </si>
  <si>
    <t xml:space="preserve">-1.41428</t>
  </si>
  <si>
    <t xml:space="preserve">1.40028</t>
  </si>
  <si>
    <t xml:space="preserve">0.992</t>
  </si>
  <si>
    <t xml:space="preserve">-0.041</t>
  </si>
  <si>
    <t xml:space="preserve">0.301</t>
  </si>
  <si>
    <t xml:space="preserve">-0.63096</t>
  </si>
  <si>
    <t xml:space="preserve">0.54896</t>
  </si>
  <si>
    <t xml:space="preserve">0.89</t>
  </si>
  <si>
    <t xml:space="preserve">-0.055</t>
  </si>
  <si>
    <t xml:space="preserve">-0.44112</t>
  </si>
  <si>
    <t xml:space="preserve">0.33112</t>
  </si>
  <si>
    <t xml:space="preserve">-0.048</t>
  </si>
  <si>
    <t xml:space="preserve">-0.63796</t>
  </si>
  <si>
    <t xml:space="preserve">0.54196</t>
  </si>
  <si>
    <t xml:space="preserve">0.872</t>
  </si>
  <si>
    <t xml:space="preserve">0.939</t>
  </si>
  <si>
    <t xml:space="preserve">-0.175</t>
  </si>
  <si>
    <t xml:space="preserve">-0.71596</t>
  </si>
  <si>
    <t xml:space="preserve">0.36596</t>
  </si>
  <si>
    <t xml:space="preserve">0.524</t>
  </si>
  <si>
    <t xml:space="preserve">-0.6</t>
  </si>
  <si>
    <t xml:space="preserve">0.652</t>
  </si>
  <si>
    <t xml:space="preserve">-1.87792</t>
  </si>
  <si>
    <t xml:space="preserve">0.67792</t>
  </si>
  <si>
    <t xml:space="preserve">0.374</t>
  </si>
  <si>
    <t xml:space="preserve">-0.392</t>
  </si>
  <si>
    <t xml:space="preserve">0.304</t>
  </si>
  <si>
    <t xml:space="preserve">-0.98784</t>
  </si>
  <si>
    <t xml:space="preserve">0.20384</t>
  </si>
  <si>
    <t xml:space="preserve">0.198</t>
  </si>
  <si>
    <t xml:space="preserve">-0.173</t>
  </si>
  <si>
    <t xml:space="preserve">0.206</t>
  </si>
  <si>
    <t xml:space="preserve">-0.57676</t>
  </si>
  <si>
    <t xml:space="preserve">0.23076</t>
  </si>
  <si>
    <t xml:space="preserve">0.4</t>
  </si>
  <si>
    <t xml:space="preserve">-0.393</t>
  </si>
  <si>
    <t xml:space="preserve">0.309</t>
  </si>
  <si>
    <t xml:space="preserve">-0.99864</t>
  </si>
  <si>
    <t xml:space="preserve">0.21264</t>
  </si>
  <si>
    <t xml:space="preserve">0.483</t>
  </si>
  <si>
    <t xml:space="preserve">25.82</t>
  </si>
  <si>
    <t xml:space="preserve">-0.105</t>
  </si>
  <si>
    <t xml:space="preserve">-0.63812</t>
  </si>
  <si>
    <t xml:space="preserve">0.42812</t>
  </si>
  <si>
    <t xml:space="preserve">0.698</t>
  </si>
  <si>
    <t xml:space="preserve">-0.617</t>
  </si>
  <si>
    <t xml:space="preserve">0.638</t>
  </si>
  <si>
    <t xml:space="preserve">-1.86748</t>
  </si>
  <si>
    <t xml:space="preserve">0.63348</t>
  </si>
  <si>
    <t xml:space="preserve">0.350 </t>
  </si>
  <si>
    <t xml:space="preserve">-0.366</t>
  </si>
  <si>
    <t xml:space="preserve">0.302</t>
  </si>
  <si>
    <t xml:space="preserve">-0.95792</t>
  </si>
  <si>
    <t xml:space="preserve">0.22592</t>
  </si>
  <si>
    <t xml:space="preserve">0.224</t>
  </si>
  <si>
    <t xml:space="preserve">-0.101</t>
  </si>
  <si>
    <t xml:space="preserve">-0.50476</t>
  </si>
  <si>
    <t xml:space="preserve">0.30276</t>
  </si>
  <si>
    <t xml:space="preserve">0.622</t>
  </si>
  <si>
    <t xml:space="preserve">-0.381</t>
  </si>
  <si>
    <t xml:space="preserve">-0.96508</t>
  </si>
  <si>
    <t xml:space="preserve">0.20308</t>
  </si>
  <si>
    <t xml:space="preserve">0.202</t>
  </si>
  <si>
    <t xml:space="preserve">0.032</t>
  </si>
  <si>
    <t xml:space="preserve">25.21</t>
  </si>
  <si>
    <t xml:space="preserve">-0.24</t>
  </si>
  <si>
    <t xml:space="preserve">0.278</t>
  </si>
  <si>
    <t xml:space="preserve">-0.78488</t>
  </si>
  <si>
    <t xml:space="preserve">0.30488</t>
  </si>
  <si>
    <t xml:space="preserve">0.388</t>
  </si>
  <si>
    <t xml:space="preserve">-0.139</t>
  </si>
  <si>
    <t xml:space="preserve">0.672</t>
  </si>
  <si>
    <t xml:space="preserve">-1.45612</t>
  </si>
  <si>
    <t xml:space="preserve">1.17812</t>
  </si>
  <si>
    <t xml:space="preserve">0.838</t>
  </si>
  <si>
    <t xml:space="preserve">-0.343</t>
  </si>
  <si>
    <t xml:space="preserve">0.292</t>
  </si>
  <si>
    <t xml:space="preserve">-0.91532</t>
  </si>
  <si>
    <t xml:space="preserve">0.22932</t>
  </si>
  <si>
    <t xml:space="preserve">0.239</t>
  </si>
  <si>
    <t xml:space="preserve">-0.234</t>
  </si>
  <si>
    <t xml:space="preserve">0.2</t>
  </si>
  <si>
    <t xml:space="preserve">-0.626</t>
  </si>
  <si>
    <t xml:space="preserve">0.242</t>
  </si>
  <si>
    <t xml:space="preserve">0.286</t>
  </si>
  <si>
    <t xml:space="preserve">-0.90356</t>
  </si>
  <si>
    <t xml:space="preserve">0.21756</t>
  </si>
  <si>
    <t xml:space="preserve">0.231</t>
  </si>
  <si>
    <t xml:space="preserve">0.87</t>
  </si>
  <si>
    <t xml:space="preserve">28.15</t>
  </si>
  <si>
    <t xml:space="preserve">rs28367705,rs9265203(2)</t>
  </si>
  <si>
    <t xml:space="preserve">-0.065</t>
  </si>
  <si>
    <t xml:space="preserve">0.124</t>
  </si>
  <si>
    <t xml:space="preserve">-0.30804</t>
  </si>
  <si>
    <t xml:space="preserve">0.17804</t>
  </si>
  <si>
    <t xml:space="preserve">0.6</t>
  </si>
  <si>
    <t xml:space="preserve">0.155</t>
  </si>
  <si>
    <t xml:space="preserve">-0.4048</t>
  </si>
  <si>
    <t xml:space="preserve">0.2028</t>
  </si>
  <si>
    <t xml:space="preserve">0.52</t>
  </si>
  <si>
    <t xml:space="preserve">-0.076</t>
  </si>
  <si>
    <t xml:space="preserve">0.096</t>
  </si>
  <si>
    <t xml:space="preserve">-0.26416</t>
  </si>
  <si>
    <t xml:space="preserve">0.11216</t>
  </si>
  <si>
    <t xml:space="preserve">0.43</t>
  </si>
  <si>
    <t xml:space="preserve">-0.063</t>
  </si>
  <si>
    <t xml:space="preserve">0.089</t>
  </si>
  <si>
    <t xml:space="preserve">-0.23744</t>
  </si>
  <si>
    <t xml:space="preserve">0.11144</t>
  </si>
  <si>
    <t xml:space="preserve">0.473</t>
  </si>
  <si>
    <t xml:space="preserve">0.099</t>
  </si>
  <si>
    <t xml:space="preserve">-0.27004</t>
  </si>
  <si>
    <t xml:space="preserve">0.11804</t>
  </si>
  <si>
    <t xml:space="preserve">0.444</t>
  </si>
  <si>
    <t xml:space="preserve">0.68</t>
  </si>
  <si>
    <t xml:space="preserve">31.33</t>
  </si>
  <si>
    <t xml:space="preserve">-0.275</t>
  </si>
  <si>
    <t xml:space="preserve">0.083</t>
  </si>
  <si>
    <t xml:space="preserve">-0.43768</t>
  </si>
  <si>
    <t xml:space="preserve">-0.11232</t>
  </si>
  <si>
    <t xml:space="preserve">-0.311</t>
  </si>
  <si>
    <t xml:space="preserve">0.107</t>
  </si>
  <si>
    <t xml:space="preserve">-0.52072</t>
  </si>
  <si>
    <t xml:space="preserve">-0.10128</t>
  </si>
  <si>
    <t xml:space="preserve">-0.277</t>
  </si>
  <si>
    <t xml:space="preserve">0.1</t>
  </si>
  <si>
    <t xml:space="preserve">-0.473</t>
  </si>
  <si>
    <t xml:space="preserve">-0.081</t>
  </si>
  <si>
    <t xml:space="preserve">-0.272</t>
  </si>
  <si>
    <t xml:space="preserve">-0.43468</t>
  </si>
  <si>
    <t xml:space="preserve">-0.10932</t>
  </si>
  <si>
    <t xml:space="preserve">0.095</t>
  </si>
  <si>
    <t xml:space="preserve">-0.4632</t>
  </si>
  <si>
    <t xml:space="preserve">-0.0908</t>
  </si>
  <si>
    <t xml:space="preserve">0.597</t>
  </si>
  <si>
    <t xml:space="preserve">0.439</t>
  </si>
  <si>
    <t xml:space="preserve">18.25</t>
  </si>
  <si>
    <t xml:space="preserve">0</t>
  </si>
  <si>
    <t xml:space="preserve">rs28703878(1)</t>
  </si>
  <si>
    <t xml:space="preserve">-6.74E-05</t>
  </si>
  <si>
    <t xml:space="preserve">-0.0059474</t>
  </si>
  <si>
    <t xml:space="preserve">0.0058126</t>
  </si>
  <si>
    <t xml:space="preserve">0.982</t>
  </si>
  <si>
    <t xml:space="preserve">0.815</t>
  </si>
  <si>
    <t xml:space="preserve">0.493</t>
  </si>
  <si>
    <t xml:space="preserve">5.86E-04</t>
  </si>
  <si>
    <t xml:space="preserve">-0.003334</t>
  </si>
  <si>
    <t xml:space="preserve">0.004506</t>
  </si>
  <si>
    <t xml:space="preserve">0.8131</t>
  </si>
  <si>
    <t xml:space="preserve">0.72</t>
  </si>
  <si>
    <t xml:space="preserve">91.46</t>
  </si>
  <si>
    <t xml:space="preserve">-0.00598</t>
  </si>
  <si>
    <t xml:space="preserve">0.00578</t>
  </si>
  <si>
    <t xml:space="preserve">0.96</t>
  </si>
  <si>
    <t xml:space="preserve">0.568</t>
  </si>
  <si>
    <t xml:space="preserve">0.078</t>
  </si>
  <si>
    <t xml:space="preserve">0.554</t>
  </si>
  <si>
    <t xml:space="preserve">0.361</t>
  </si>
  <si>
    <t xml:space="preserve">95.45</t>
  </si>
  <si>
    <t xml:space="preserve">rs1026916,rs1177228,rs11809700,rs1250551,rs9610458(5)</t>
  </si>
  <si>
    <t xml:space="preserve">0.401</t>
  </si>
  <si>
    <t xml:space="preserve">0.069</t>
  </si>
  <si>
    <t xml:space="preserve">0.257</t>
  </si>
  <si>
    <t xml:space="preserve">4.84E-09</t>
  </si>
  <si>
    <t xml:space="preserve">126.84</t>
  </si>
  <si>
    <t xml:space="preserve">rs1026916,rs1177228,rs11809700,rs1250551,rs140522,rs9610458(6)</t>
  </si>
  <si>
    <t xml:space="preserve">-0.0004</t>
  </si>
  <si>
    <t xml:space="preserve">-0.00432</t>
  </si>
  <si>
    <t xml:space="preserve">0.00352</t>
  </si>
  <si>
    <t xml:space="preserve">0.813</t>
  </si>
  <si>
    <t xml:space="preserve">-0.00236</t>
  </si>
  <si>
    <t xml:space="preserve">0.00156</t>
  </si>
  <si>
    <t xml:space="preserve">0.727</t>
  </si>
  <si>
    <t xml:space="preserve">0.088</t>
  </si>
  <si>
    <t xml:space="preserve">1.72E-05</t>
  </si>
  <si>
    <t xml:space="preserve">98.32</t>
  </si>
  <si>
    <t xml:space="preserve">rs1026916,rs1177228,rs1250551,rs140522,rs9610458(5)</t>
  </si>
  <si>
    <t xml:space="preserve">-0.0006</t>
  </si>
  <si>
    <t xml:space="preserve">-0.00452</t>
  </si>
  <si>
    <t xml:space="preserve">0.00332</t>
  </si>
  <si>
    <t xml:space="preserve">0.715</t>
  </si>
  <si>
    <t xml:space="preserve">0.146</t>
  </si>
  <si>
    <t xml:space="preserve">-0.0007</t>
  </si>
  <si>
    <t xml:space="preserve">-0.00266</t>
  </si>
  <si>
    <t xml:space="preserve">0.00126</t>
  </si>
  <si>
    <t xml:space="preserve">0.578</t>
  </si>
  <si>
    <t xml:space="preserve">0.119</t>
  </si>
  <si>
    <t xml:space="preserve">1.14E-06</t>
  </si>
  <si>
    <t xml:space="preserve">110.68</t>
  </si>
  <si>
    <t xml:space="preserve">rs1026916,rs1177228,rs11809700,rs1250551(4)</t>
  </si>
  <si>
    <t xml:space="preserve">0.57</t>
  </si>
  <si>
    <t xml:space="preserve">0.144</t>
  </si>
  <si>
    <t xml:space="preserve">0.131</t>
  </si>
  <si>
    <t xml:space="preserve">0.187</t>
  </si>
  <si>
    <t xml:space="preserve">1.24E-06</t>
  </si>
  <si>
    <t xml:space="preserve">110.39</t>
  </si>
  <si>
    <t xml:space="preserve">0.421</t>
  </si>
  <si>
    <t xml:space="preserve">-0.00888</t>
  </si>
  <si>
    <t xml:space="preserve">0.00288</t>
  </si>
  <si>
    <t xml:space="preserve">0.281</t>
  </si>
  <si>
    <t xml:space="preserve">0.185</t>
  </si>
  <si>
    <t xml:space="preserve">0.208</t>
  </si>
  <si>
    <t xml:space="preserve">0.452</t>
  </si>
  <si>
    <t xml:space="preserve">119.53</t>
  </si>
  <si>
    <t xml:space="preserve">0.679</t>
  </si>
  <si>
    <t xml:space="preserve">-0.00362</t>
  </si>
  <si>
    <t xml:space="preserve">0.00422</t>
  </si>
  <si>
    <t xml:space="preserve">0.86</t>
  </si>
  <si>
    <t xml:space="preserve">0.859</t>
  </si>
  <si>
    <t xml:space="preserve">0.217</t>
  </si>
  <si>
    <t xml:space="preserve">95.52</t>
  </si>
  <si>
    <t xml:space="preserve">Supplementary Table 9:Detailed information of confounders-independent SNPs of left HGS</t>
  </si>
  <si>
    <t xml:space="preserve">rs6680160</t>
  </si>
  <si>
    <t xml:space="preserve">Hand grip strength (left) || id:ukb-b-7478</t>
  </si>
  <si>
    <t xml:space="preserve">rs7516571</t>
  </si>
  <si>
    <t xml:space="preserve">rs150330307</t>
  </si>
  <si>
    <t xml:space="preserve">rs2800789</t>
  </si>
  <si>
    <t xml:space="preserve">rs1044299</t>
  </si>
  <si>
    <t xml:space="preserve">rs11121542</t>
  </si>
  <si>
    <t xml:space="preserve">rs4121165</t>
  </si>
  <si>
    <t xml:space="preserve">rs58670122</t>
  </si>
  <si>
    <t xml:space="preserve">rs10788958</t>
  </si>
  <si>
    <t xml:space="preserve">rs4335354</t>
  </si>
  <si>
    <t xml:space="preserve">rs1884447</t>
  </si>
  <si>
    <t xml:space="preserve">rs61818100</t>
  </si>
  <si>
    <t xml:space="preserve">rs823130</t>
  </si>
  <si>
    <t xml:space="preserve">rs11204664</t>
  </si>
  <si>
    <t xml:space="preserve">rs6689375</t>
  </si>
  <si>
    <t xml:space="preserve">rs6433478</t>
  </si>
  <si>
    <t xml:space="preserve">rs12473732</t>
  </si>
  <si>
    <t xml:space="preserve">rs7571789</t>
  </si>
  <si>
    <t xml:space="preserve">rs7575451</t>
  </si>
  <si>
    <t xml:space="preserve">rs1434095</t>
  </si>
  <si>
    <t xml:space="preserve">rs17630248</t>
  </si>
  <si>
    <t xml:space="preserve">rs1981612</t>
  </si>
  <si>
    <t xml:space="preserve">rs11125803</t>
  </si>
  <si>
    <t xml:space="preserve">rs1641457</t>
  </si>
  <si>
    <t xml:space="preserve">rs3819121</t>
  </si>
  <si>
    <t xml:space="preserve">rs10176878</t>
  </si>
  <si>
    <t xml:space="preserve">rs61286123</t>
  </si>
  <si>
    <t xml:space="preserve">rs34030812</t>
  </si>
  <si>
    <t xml:space="preserve">rs10205394</t>
  </si>
  <si>
    <t xml:space="preserve">rs1551042</t>
  </si>
  <si>
    <t xml:space="preserve">rs9866627</t>
  </si>
  <si>
    <t xml:space="preserve">rs112485536</t>
  </si>
  <si>
    <t xml:space="preserve">rs62253653</t>
  </si>
  <si>
    <t xml:space="preserve">rs6802071</t>
  </si>
  <si>
    <t xml:space="preserve">rs71298370</t>
  </si>
  <si>
    <t xml:space="preserve">rs13091492</t>
  </si>
  <si>
    <t xml:space="preserve">rs10934857</t>
  </si>
  <si>
    <t xml:space="preserve">rs4498020</t>
  </si>
  <si>
    <t xml:space="preserve">rs4677601</t>
  </si>
  <si>
    <t xml:space="preserve">rs2871960</t>
  </si>
  <si>
    <t xml:space="preserve">rs35609019</t>
  </si>
  <si>
    <t xml:space="preserve">rs13107325</t>
  </si>
  <si>
    <t xml:space="preserve">rs56338231</t>
  </si>
  <si>
    <t xml:space="preserve">rs13146142</t>
  </si>
  <si>
    <t xml:space="preserve">rs34587452</t>
  </si>
  <si>
    <t xml:space="preserve">rs13106087</t>
  </si>
  <si>
    <t xml:space="preserve">rs997850</t>
  </si>
  <si>
    <t xml:space="preserve">rs34722008</t>
  </si>
  <si>
    <t xml:space="preserve">rs2850379</t>
  </si>
  <si>
    <t xml:space="preserve">rs75497896</t>
  </si>
  <si>
    <t xml:space="preserve">rs116409670</t>
  </si>
  <si>
    <t xml:space="preserve">rs55681913</t>
  </si>
  <si>
    <t xml:space="preserve">rs13356200</t>
  </si>
  <si>
    <t xml:space="preserve">rs2431112</t>
  </si>
  <si>
    <t xml:space="preserve">rs2631360</t>
  </si>
  <si>
    <t xml:space="preserve">rs6882168</t>
  </si>
  <si>
    <t xml:space="preserve">rs113918482</t>
  </si>
  <si>
    <t xml:space="preserve">rs2974438</t>
  </si>
  <si>
    <t xml:space="preserve">rs12528131</t>
  </si>
  <si>
    <t xml:space="preserve">rs9371201</t>
  </si>
  <si>
    <t xml:space="preserve">rs77485342</t>
  </si>
  <si>
    <t xml:space="preserve">rs9388769</t>
  </si>
  <si>
    <t xml:space="preserve">rs113315602</t>
  </si>
  <si>
    <t xml:space="preserve">rs723588</t>
  </si>
  <si>
    <t xml:space="preserve">rs11243202</t>
  </si>
  <si>
    <t xml:space="preserve">rs4713506</t>
  </si>
  <si>
    <t xml:space="preserve">rs2038760</t>
  </si>
  <si>
    <t xml:space="preserve">rs41271299</t>
  </si>
  <si>
    <t xml:space="preserve">rs9371881</t>
  </si>
  <si>
    <t xml:space="preserve">rs4621706</t>
  </si>
  <si>
    <t xml:space="preserve">rs11769549</t>
  </si>
  <si>
    <t xml:space="preserve">rs12533765</t>
  </si>
  <si>
    <t xml:space="preserve">rs16870531</t>
  </si>
  <si>
    <t xml:space="preserve">rs13227429</t>
  </si>
  <si>
    <t xml:space="preserve">rs6977081</t>
  </si>
  <si>
    <t xml:space="preserve">rs12673062</t>
  </si>
  <si>
    <t xml:space="preserve">rs73307079</t>
  </si>
  <si>
    <t xml:space="preserve">rs6962338</t>
  </si>
  <si>
    <t xml:space="preserve">rs17282763</t>
  </si>
  <si>
    <t xml:space="preserve">rs821100</t>
  </si>
  <si>
    <t xml:space="preserve">rs59116179</t>
  </si>
  <si>
    <t xml:space="preserve">rs4737446</t>
  </si>
  <si>
    <t xml:space="preserve">rs1486925</t>
  </si>
  <si>
    <t xml:space="preserve">rs4398863</t>
  </si>
  <si>
    <t xml:space="preserve">rs4739739</t>
  </si>
  <si>
    <t xml:space="preserve">rs10097417</t>
  </si>
  <si>
    <t xml:space="preserve">rs7026798</t>
  </si>
  <si>
    <t xml:space="preserve">rs7856625</t>
  </si>
  <si>
    <t xml:space="preserve">rs16910750</t>
  </si>
  <si>
    <t xml:space="preserve">rs116922558</t>
  </si>
  <si>
    <t xml:space="preserve">rs2789514</t>
  </si>
  <si>
    <t xml:space="preserve">rs10988217</t>
  </si>
  <si>
    <t xml:space="preserve">rs11002322</t>
  </si>
  <si>
    <t xml:space="preserve">rs10786706</t>
  </si>
  <si>
    <t xml:space="preserve">rs35236379</t>
  </si>
  <si>
    <t xml:space="preserve">rs11003014</t>
  </si>
  <si>
    <t xml:space="preserve">rs4962700</t>
  </si>
  <si>
    <t xml:space="preserve">rs772014</t>
  </si>
  <si>
    <t xml:space="preserve">rs10821939</t>
  </si>
  <si>
    <t xml:space="preserve">rs1556659</t>
  </si>
  <si>
    <t xml:space="preserve">rs72977282</t>
  </si>
  <si>
    <t xml:space="preserve">rs4930236</t>
  </si>
  <si>
    <t xml:space="preserve">rs10831903</t>
  </si>
  <si>
    <t xml:space="preserve">rs12790261</t>
  </si>
  <si>
    <t xml:space="preserve">rs7124681</t>
  </si>
  <si>
    <t xml:space="preserve">rs61389091</t>
  </si>
  <si>
    <t xml:space="preserve">rs34845616</t>
  </si>
  <si>
    <t xml:space="preserve">rs76895963</t>
  </si>
  <si>
    <t xml:space="preserve">rs10846071</t>
  </si>
  <si>
    <t xml:space="preserve">rs11168357</t>
  </si>
  <si>
    <t xml:space="preserve">rs4575361</t>
  </si>
  <si>
    <t xml:space="preserve">rs12316046</t>
  </si>
  <si>
    <t xml:space="preserve">rs7970350</t>
  </si>
  <si>
    <t xml:space="preserve">rs7963801</t>
  </si>
  <si>
    <t xml:space="preserve">rs11111267</t>
  </si>
  <si>
    <t xml:space="preserve">rs3118903</t>
  </si>
  <si>
    <t xml:space="preserve">rs56060323</t>
  </si>
  <si>
    <t xml:space="preserve">rs12889267</t>
  </si>
  <si>
    <t xml:space="preserve">rs7148603</t>
  </si>
  <si>
    <t xml:space="preserve">rs2359239</t>
  </si>
  <si>
    <t xml:space="preserve">rs10144445</t>
  </si>
  <si>
    <t xml:space="preserve">rs28542042</t>
  </si>
  <si>
    <t xml:space="preserve">rs12906830</t>
  </si>
  <si>
    <t xml:space="preserve">rs3959716</t>
  </si>
  <si>
    <t xml:space="preserve">rs17466480</t>
  </si>
  <si>
    <t xml:space="preserve">rs12914702</t>
  </si>
  <si>
    <t xml:space="preserve">rs7176095</t>
  </si>
  <si>
    <t xml:space="preserve">rs2871865</t>
  </si>
  <si>
    <t xml:space="preserve">rs13337177</t>
  </si>
  <si>
    <t xml:space="preserve">rs11642954</t>
  </si>
  <si>
    <t xml:space="preserve">rs217181</t>
  </si>
  <si>
    <t xml:space="preserve">rs9944324</t>
  </si>
  <si>
    <t xml:space="preserve">rs7197751</t>
  </si>
  <si>
    <t xml:space="preserve">rs7196917</t>
  </si>
  <si>
    <t xml:space="preserve">rs181766</t>
  </si>
  <si>
    <t xml:space="preserve">rs3814877</t>
  </si>
  <si>
    <t xml:space="preserve">rs11076004</t>
  </si>
  <si>
    <t xml:space="preserve">rs113434679</t>
  </si>
  <si>
    <t xml:space="preserve">rs755547</t>
  </si>
  <si>
    <t xml:space="preserve">rs2532111</t>
  </si>
  <si>
    <t xml:space="preserve">rs999493</t>
  </si>
  <si>
    <t xml:space="preserve">rs2587505</t>
  </si>
  <si>
    <t xml:space="preserve">rs635538</t>
  </si>
  <si>
    <t xml:space="preserve">rs4308051</t>
  </si>
  <si>
    <t xml:space="preserve">rs62081464</t>
  </si>
  <si>
    <t xml:space="preserve">rs143002906</t>
  </si>
  <si>
    <t xml:space="preserve">rs35054365</t>
  </si>
  <si>
    <t xml:space="preserve">rs10403906</t>
  </si>
  <si>
    <t xml:space="preserve">rs11669079</t>
  </si>
  <si>
    <t xml:space="preserve">rs8101782</t>
  </si>
  <si>
    <t xml:space="preserve">rs8108461</t>
  </si>
  <si>
    <t xml:space="preserve">rs143384</t>
  </si>
  <si>
    <t xml:space="preserve">rs4811040</t>
  </si>
  <si>
    <t xml:space="preserve">rs9611273</t>
  </si>
  <si>
    <t xml:space="preserve">rs6006984</t>
  </si>
  <si>
    <t xml:space="preserve">Supplementary Table 10:Detailed information of confounders-independent SNPs of right HGS</t>
  </si>
  <si>
    <t xml:space="preserve">Hand grip strength (right) || id:ukb-b-10215</t>
  </si>
  <si>
    <t xml:space="preserve">rs10798876</t>
  </si>
  <si>
    <t xml:space="preserve">rs10798483</t>
  </si>
  <si>
    <t xml:space="preserve">rs6693965</t>
  </si>
  <si>
    <t xml:space="preserve">rs4927015</t>
  </si>
  <si>
    <t xml:space="preserve">rs1952256</t>
  </si>
  <si>
    <t xml:space="preserve">rs35304341</t>
  </si>
  <si>
    <t xml:space="preserve">rs56144131</t>
  </si>
  <si>
    <t xml:space="preserve">rs7549184</t>
  </si>
  <si>
    <t xml:space="preserve">rs10799428</t>
  </si>
  <si>
    <t xml:space="preserve">rs12562146</t>
  </si>
  <si>
    <t xml:space="preserve">rs2147461</t>
  </si>
  <si>
    <t xml:space="preserve">rs6693567</t>
  </si>
  <si>
    <t xml:space="preserve">rs1892425</t>
  </si>
  <si>
    <t xml:space="preserve">rs1550115</t>
  </si>
  <si>
    <t xml:space="preserve">rs1442883</t>
  </si>
  <si>
    <t xml:space="preserve">rs6711390</t>
  </si>
  <si>
    <t xml:space="preserve">rs35833641</t>
  </si>
  <si>
    <t xml:space="preserve">rs1840753</t>
  </si>
  <si>
    <t xml:space="preserve">rs1047891</t>
  </si>
  <si>
    <t xml:space="preserve">rs2894602</t>
  </si>
  <si>
    <t xml:space="preserve">rs7565148</t>
  </si>
  <si>
    <t xml:space="preserve">rs7576964</t>
  </si>
  <si>
    <t xml:space="preserve">rs12616285</t>
  </si>
  <si>
    <t xml:space="preserve">rs6715064</t>
  </si>
  <si>
    <t xml:space="preserve">rs3771498</t>
  </si>
  <si>
    <t xml:space="preserve">rs12052508</t>
  </si>
  <si>
    <t xml:space="preserve">rs10193039</t>
  </si>
  <si>
    <t xml:space="preserve">rs2194747</t>
  </si>
  <si>
    <t xml:space="preserve">rs6792762</t>
  </si>
  <si>
    <t xml:space="preserve">rs7652177</t>
  </si>
  <si>
    <t xml:space="preserve">rs2194411</t>
  </si>
  <si>
    <t xml:space="preserve">rs1440152</t>
  </si>
  <si>
    <t xml:space="preserve">rs2362972</t>
  </si>
  <si>
    <t xml:space="preserve">rs62234790</t>
  </si>
  <si>
    <t xml:space="preserve">rs35701422</t>
  </si>
  <si>
    <t xml:space="preserve">rs2341184</t>
  </si>
  <si>
    <t xml:space="preserve">rs35457492</t>
  </si>
  <si>
    <t xml:space="preserve">rs9757079</t>
  </si>
  <si>
    <t xml:space="preserve">rs9853018</t>
  </si>
  <si>
    <t xml:space="preserve">rs7657558</t>
  </si>
  <si>
    <t xml:space="preserve">rs114924396</t>
  </si>
  <si>
    <t xml:space="preserve">rs13169333</t>
  </si>
  <si>
    <t xml:space="preserve">rs75457267</t>
  </si>
  <si>
    <t xml:space="preserve">rs12522139</t>
  </si>
  <si>
    <t xml:space="preserve">rs6870324</t>
  </si>
  <si>
    <t xml:space="preserve">rs13355365</t>
  </si>
  <si>
    <t xml:space="preserve">rs4868110</t>
  </si>
  <si>
    <t xml:space="preserve">rs2322754</t>
  </si>
  <si>
    <t xml:space="preserve">rs9322822</t>
  </si>
  <si>
    <t xml:space="preserve">rs9388051</t>
  </si>
  <si>
    <t xml:space="preserve">rs7451021</t>
  </si>
  <si>
    <t xml:space="preserve">rs113835839</t>
  </si>
  <si>
    <t xml:space="preserve">rs645144</t>
  </si>
  <si>
    <t xml:space="preserve">rs721101</t>
  </si>
  <si>
    <t xml:space="preserve">rs9267806</t>
  </si>
  <si>
    <t xml:space="preserve">rs1125</t>
  </si>
  <si>
    <t xml:space="preserve">rs9396861</t>
  </si>
  <si>
    <t xml:space="preserve">rs1885690</t>
  </si>
  <si>
    <t xml:space="preserve">rs852520</t>
  </si>
  <si>
    <t xml:space="preserve">rs4549685</t>
  </si>
  <si>
    <t xml:space="preserve">rs112330055</t>
  </si>
  <si>
    <t xml:space="preserve">rs7790322</t>
  </si>
  <si>
    <t xml:space="preserve">rs2389763</t>
  </si>
  <si>
    <t xml:space="preserve">rs2717351</t>
  </si>
  <si>
    <t xml:space="preserve">rs9639938</t>
  </si>
  <si>
    <t xml:space="preserve">rs10278546</t>
  </si>
  <si>
    <t xml:space="preserve">rs4730984</t>
  </si>
  <si>
    <t xml:space="preserve">rs62509875</t>
  </si>
  <si>
    <t xml:space="preserve">rs6473015</t>
  </si>
  <si>
    <t xml:space="preserve">rs7871404</t>
  </si>
  <si>
    <t xml:space="preserve">rs2208562</t>
  </si>
  <si>
    <t xml:space="preserve">rs7034200</t>
  </si>
  <si>
    <t xml:space="preserve">rs113851275</t>
  </si>
  <si>
    <t xml:space="preserve">rs11998884</t>
  </si>
  <si>
    <t xml:space="preserve">rs600038</t>
  </si>
  <si>
    <t xml:space="preserve">rs10761411</t>
  </si>
  <si>
    <t xml:space="preserve">rs72820369</t>
  </si>
  <si>
    <t xml:space="preserve">rs4751671</t>
  </si>
  <si>
    <t xml:space="preserve">rs4752689</t>
  </si>
  <si>
    <t xml:space="preserve">rs12412806</t>
  </si>
  <si>
    <t xml:space="preserve">rs2273555</t>
  </si>
  <si>
    <t xml:space="preserve">rs12763284</t>
  </si>
  <si>
    <t xml:space="preserve">rs11022513</t>
  </si>
  <si>
    <t xml:space="preserve">rs11039348</t>
  </si>
  <si>
    <t xml:space="preserve">rs2244621</t>
  </si>
  <si>
    <t xml:space="preserve">rs6592737</t>
  </si>
  <si>
    <t xml:space="preserve">rs10770125</t>
  </si>
  <si>
    <t xml:space="preserve">rs1635527</t>
  </si>
  <si>
    <t xml:space="preserve">rs7301953</t>
  </si>
  <si>
    <t xml:space="preserve">rs12823922</t>
  </si>
  <si>
    <t xml:space="preserve">rs10784502</t>
  </si>
  <si>
    <t xml:space="preserve">rs4768725</t>
  </si>
  <si>
    <t xml:space="preserve">rs7953280</t>
  </si>
  <si>
    <t xml:space="preserve">rs3118914</t>
  </si>
  <si>
    <t xml:space="preserve">rs2296316</t>
  </si>
  <si>
    <t xml:space="preserve">rs935728</t>
  </si>
  <si>
    <t xml:space="preserve">rs10483727</t>
  </si>
  <si>
    <t xml:space="preserve">rs9652468</t>
  </si>
  <si>
    <t xml:space="preserve">rs2165241</t>
  </si>
  <si>
    <t xml:space="preserve">rs4553566</t>
  </si>
  <si>
    <t xml:space="preserve">rs12101479</t>
  </si>
  <si>
    <t xml:space="preserve">rs12899474</t>
  </si>
  <si>
    <t xml:space="preserve">rs246181</t>
  </si>
  <si>
    <t xml:space="preserve">rs8055199</t>
  </si>
  <si>
    <t xml:space="preserve">rs7206195</t>
  </si>
  <si>
    <t xml:space="preserve">rs248831</t>
  </si>
  <si>
    <t xml:space="preserve">rs62037412</t>
  </si>
  <si>
    <t xml:space="preserve">rs4785574</t>
  </si>
  <si>
    <t xml:space="preserve">rs3848369</t>
  </si>
  <si>
    <t xml:space="preserve">rs76749769</t>
  </si>
  <si>
    <t xml:space="preserve">rs4784329</t>
  </si>
  <si>
    <t xml:space="preserve">rs7214252</t>
  </si>
  <si>
    <t xml:space="preserve">rs2854152</t>
  </si>
  <si>
    <t xml:space="preserve">rs1043515</t>
  </si>
  <si>
    <t xml:space="preserve">rs12452505</t>
  </si>
  <si>
    <t xml:space="preserve">rs4793658</t>
  </si>
  <si>
    <t xml:space="preserve">rs56074046</t>
  </si>
  <si>
    <t xml:space="preserve">rs56365901</t>
  </si>
  <si>
    <t xml:space="preserve">rs10520770</t>
  </si>
  <si>
    <t xml:space="preserve">rs4369779</t>
  </si>
  <si>
    <t xml:space="preserve">rs34217742</t>
  </si>
  <si>
    <t xml:space="preserve">rs7249</t>
  </si>
  <si>
    <t xml:space="preserve">rs4802848</t>
  </si>
  <si>
    <t xml:space="preserve">rs36065733</t>
  </si>
  <si>
    <t xml:space="preserve">rs79723785</t>
  </si>
  <si>
    <t xml:space="preserve">rs7266065</t>
  </si>
  <si>
    <t xml:space="preserve">rs911642</t>
  </si>
  <si>
    <t xml:space="preserve">rs6063504</t>
  </si>
  <si>
    <t xml:space="preserve">rs2226685</t>
  </si>
  <si>
    <t xml:space="preserve">Supplementary Table 11:Detailed information of confounders-independent SNPs of whole body FFM</t>
  </si>
  <si>
    <t xml:space="preserve">rs4648626</t>
  </si>
  <si>
    <t xml:space="preserve">Whole body fat-free mass || id:ukb-b-13354</t>
  </si>
  <si>
    <t xml:space="preserve">rs6665399</t>
  </si>
  <si>
    <t xml:space="preserve">rs67408364</t>
  </si>
  <si>
    <t xml:space="preserve">rs2885697</t>
  </si>
  <si>
    <t xml:space="preserve">rs892511</t>
  </si>
  <si>
    <t xml:space="preserve">rs7513326</t>
  </si>
  <si>
    <t xml:space="preserve">rs12729817</t>
  </si>
  <si>
    <t xml:space="preserve">rs2281175</t>
  </si>
  <si>
    <t xml:space="preserve">rs161799</t>
  </si>
  <si>
    <t xml:space="preserve">rs12041740</t>
  </si>
  <si>
    <t xml:space="preserve">rs926436</t>
  </si>
  <si>
    <t xml:space="preserve">rs55800172</t>
  </si>
  <si>
    <t xml:space="preserve">rs2568958</t>
  </si>
  <si>
    <t xml:space="preserve">rs3845344</t>
  </si>
  <si>
    <t xml:space="preserve">rs17363646</t>
  </si>
  <si>
    <t xml:space="preserve">rs12047986</t>
  </si>
  <si>
    <t xml:space="preserve">rs116817990</t>
  </si>
  <si>
    <t xml:space="preserve">rs12070699</t>
  </si>
  <si>
    <t xml:space="preserve">rs6693481</t>
  </si>
  <si>
    <t xml:space="preserve">rs12072845</t>
  </si>
  <si>
    <t xml:space="preserve">rs2789366</t>
  </si>
  <si>
    <t xml:space="preserve">rs284315</t>
  </si>
  <si>
    <t xml:space="preserve">rs2092322</t>
  </si>
  <si>
    <t xml:space="preserve">rs11578046</t>
  </si>
  <si>
    <t xml:space="preserve">rs4360494</t>
  </si>
  <si>
    <t xml:space="preserve">rs2104449</t>
  </si>
  <si>
    <t xml:space="preserve">rs527248</t>
  </si>
  <si>
    <t xml:space="preserve">rs12731187</t>
  </si>
  <si>
    <t xml:space="preserve">rs2970592</t>
  </si>
  <si>
    <t xml:space="preserve">rs35492502</t>
  </si>
  <si>
    <t xml:space="preserve">rs75786059</t>
  </si>
  <si>
    <t xml:space="preserve">rs11263853</t>
  </si>
  <si>
    <t xml:space="preserve">rs4926542</t>
  </si>
  <si>
    <t xml:space="preserve">rs12095997</t>
  </si>
  <si>
    <t xml:space="preserve">rs12140153</t>
  </si>
  <si>
    <t xml:space="preserve">rs17277008</t>
  </si>
  <si>
    <t xml:space="preserve">rs2678204</t>
  </si>
  <si>
    <t xml:space="preserve">rs11240565</t>
  </si>
  <si>
    <t xml:space="preserve">rs148662000</t>
  </si>
  <si>
    <t xml:space="preserve">rs6681795</t>
  </si>
  <si>
    <t xml:space="preserve">rs34517439</t>
  </si>
  <si>
    <t xml:space="preserve">rs77848106</t>
  </si>
  <si>
    <t xml:space="preserve">rs60804050</t>
  </si>
  <si>
    <t xml:space="preserve">rs11205354</t>
  </si>
  <si>
    <t xml:space="preserve">rs76798800</t>
  </si>
  <si>
    <t xml:space="preserve">rs77159542</t>
  </si>
  <si>
    <t xml:space="preserve">rs1040457</t>
  </si>
  <si>
    <t xml:space="preserve">rs2615075</t>
  </si>
  <si>
    <t xml:space="preserve">rs6743060</t>
  </si>
  <si>
    <t xml:space="preserve">rs6721191</t>
  </si>
  <si>
    <t xml:space="preserve">rs1374370</t>
  </si>
  <si>
    <t xml:space="preserve">rs2140046</t>
  </si>
  <si>
    <t xml:space="preserve">rs116337081</t>
  </si>
  <si>
    <t xml:space="preserve">rs17443541</t>
  </si>
  <si>
    <t xml:space="preserve">rs11684531</t>
  </si>
  <si>
    <t xml:space="preserve">rs3116201</t>
  </si>
  <si>
    <t xml:space="preserve">rs3772051</t>
  </si>
  <si>
    <t xml:space="preserve">rs4676442</t>
  </si>
  <si>
    <t xml:space="preserve">rs1260326</t>
  </si>
  <si>
    <t xml:space="preserve">rs10172196</t>
  </si>
  <si>
    <t xml:space="preserve">rs1805165</t>
  </si>
  <si>
    <t xml:space="preserve">rs71423263</t>
  </si>
  <si>
    <t xml:space="preserve">rs13392079</t>
  </si>
  <si>
    <t xml:space="preserve">rs72885917</t>
  </si>
  <si>
    <t xml:space="preserve">rs17400325</t>
  </si>
  <si>
    <t xml:space="preserve">rs13430869</t>
  </si>
  <si>
    <t xml:space="preserve">rs1478575</t>
  </si>
  <si>
    <t xml:space="preserve">rs1542224</t>
  </si>
  <si>
    <t xml:space="preserve">rs10202845</t>
  </si>
  <si>
    <t xml:space="preserve">rs2920974</t>
  </si>
  <si>
    <t xml:space="preserve">rs116211567</t>
  </si>
  <si>
    <t xml:space="preserve">rs11545482</t>
  </si>
  <si>
    <t xml:space="preserve">rs3771382</t>
  </si>
  <si>
    <t xml:space="preserve">rs6719296</t>
  </si>
  <si>
    <t xml:space="preserve">rs6747657</t>
  </si>
  <si>
    <t xml:space="preserve">rs10803955</t>
  </si>
  <si>
    <t xml:space="preserve">rs12694042</t>
  </si>
  <si>
    <t xml:space="preserve">rs17246129</t>
  </si>
  <si>
    <t xml:space="preserve">rs2197563</t>
  </si>
  <si>
    <t xml:space="preserve">rs10170971</t>
  </si>
  <si>
    <t xml:space="preserve">rs77165542</t>
  </si>
  <si>
    <t xml:space="preserve">rs112544217</t>
  </si>
  <si>
    <t xml:space="preserve">rs12713004</t>
  </si>
  <si>
    <t xml:space="preserve">rs41458449</t>
  </si>
  <si>
    <t xml:space="preserve">rs6743107</t>
  </si>
  <si>
    <t xml:space="preserve">rs35651070</t>
  </si>
  <si>
    <t xml:space="preserve">rs10188231</t>
  </si>
  <si>
    <t xml:space="preserve">rs1064213</t>
  </si>
  <si>
    <t xml:space="preserve">rs11689727</t>
  </si>
  <si>
    <t xml:space="preserve">rs115179432</t>
  </si>
  <si>
    <t xml:space="preserve">rs59985551</t>
  </si>
  <si>
    <t xml:space="preserve">rs752070</t>
  </si>
  <si>
    <t xml:space="preserve">rs4504126</t>
  </si>
  <si>
    <t xml:space="preserve">rs6779752</t>
  </si>
  <si>
    <t xml:space="preserve">rs843374</t>
  </si>
  <si>
    <t xml:space="preserve">rs62246311</t>
  </si>
  <si>
    <t xml:space="preserve">rs4677153</t>
  </si>
  <si>
    <t xml:space="preserve">rs4858940</t>
  </si>
  <si>
    <t xml:space="preserve">rs34693680</t>
  </si>
  <si>
    <t xml:space="preserve">rs11709402</t>
  </si>
  <si>
    <t xml:space="preserve">rs4635681</t>
  </si>
  <si>
    <t xml:space="preserve">rs357486</t>
  </si>
  <si>
    <t xml:space="preserve">rs13085472</t>
  </si>
  <si>
    <t xml:space="preserve">rs9882731</t>
  </si>
  <si>
    <t xml:space="preserve">rs73052033</t>
  </si>
  <si>
    <t xml:space="preserve">rs6772164</t>
  </si>
  <si>
    <t xml:space="preserve">rs2270894</t>
  </si>
  <si>
    <t xml:space="preserve">rs6781248</t>
  </si>
  <si>
    <t xml:space="preserve">rs7647657</t>
  </si>
  <si>
    <t xml:space="preserve">rs11925245</t>
  </si>
  <si>
    <t xml:space="preserve">rs1910466</t>
  </si>
  <si>
    <t xml:space="preserve">rs34345690</t>
  </si>
  <si>
    <t xml:space="preserve">rs434072</t>
  </si>
  <si>
    <t xml:space="preserve">rs2365363</t>
  </si>
  <si>
    <t xml:space="preserve">rs11712872</t>
  </si>
  <si>
    <t xml:space="preserve">rs77344209</t>
  </si>
  <si>
    <t xml:space="preserve">rs4974223</t>
  </si>
  <si>
    <t xml:space="preserve">rs485554</t>
  </si>
  <si>
    <t xml:space="preserve">rs73175572</t>
  </si>
  <si>
    <t xml:space="preserve">rs7619139</t>
  </si>
  <si>
    <t xml:space="preserve">rs6800021</t>
  </si>
  <si>
    <t xml:space="preserve">rs60385590</t>
  </si>
  <si>
    <t xml:space="preserve">rs10511111</t>
  </si>
  <si>
    <t xml:space="preserve">rs6762578</t>
  </si>
  <si>
    <t xml:space="preserve">rs111391498</t>
  </si>
  <si>
    <t xml:space="preserve">rs4132132</t>
  </si>
  <si>
    <t xml:space="preserve">rs10020631</t>
  </si>
  <si>
    <t xml:space="preserve">rs17011108</t>
  </si>
  <si>
    <t xml:space="preserve">rs1296328</t>
  </si>
  <si>
    <t xml:space="preserve">rs3990738</t>
  </si>
  <si>
    <t xml:space="preserve">rs981002</t>
  </si>
  <si>
    <t xml:space="preserve">rs1841738</t>
  </si>
  <si>
    <t xml:space="preserve">rs2101975</t>
  </si>
  <si>
    <t xml:space="preserve">rs1028197</t>
  </si>
  <si>
    <t xml:space="preserve">rs9985795</t>
  </si>
  <si>
    <t xml:space="preserve">rs34227797</t>
  </si>
  <si>
    <t xml:space="preserve">rs7683836</t>
  </si>
  <si>
    <t xml:space="preserve">rs798759</t>
  </si>
  <si>
    <t xml:space="preserve">rs2968669</t>
  </si>
  <si>
    <t xml:space="preserve">rs7671110</t>
  </si>
  <si>
    <t xml:space="preserve">rs10939792</t>
  </si>
  <si>
    <t xml:space="preserve">rs17556750</t>
  </si>
  <si>
    <t xml:space="preserve">rs6821305</t>
  </si>
  <si>
    <t xml:space="preserve">rs34848742</t>
  </si>
  <si>
    <t xml:space="preserve">rs16844418</t>
  </si>
  <si>
    <t xml:space="preserve">rs73213484</t>
  </si>
  <si>
    <t xml:space="preserve">rs10938397</t>
  </si>
  <si>
    <t xml:space="preserve">rs10434434</t>
  </si>
  <si>
    <t xml:space="preserve">rs13125082</t>
  </si>
  <si>
    <t xml:space="preserve">rs11937249</t>
  </si>
  <si>
    <t xml:space="preserve">rs4240326</t>
  </si>
  <si>
    <t xml:space="preserve">rs72703409</t>
  </si>
  <si>
    <t xml:space="preserve">rs10222924</t>
  </si>
  <si>
    <t xml:space="preserve">rs140493137</t>
  </si>
  <si>
    <t xml:space="preserve">rs111598585</t>
  </si>
  <si>
    <t xml:space="preserve">rs7706886</t>
  </si>
  <si>
    <t xml:space="preserve">rs12657771</t>
  </si>
  <si>
    <t xml:space="preserve">rs62372052</t>
  </si>
  <si>
    <t xml:space="preserve">rs4865956</t>
  </si>
  <si>
    <t xml:space="preserve">rs182224</t>
  </si>
  <si>
    <t xml:space="preserve">rs9800418</t>
  </si>
  <si>
    <t xml:space="preserve">rs7728690</t>
  </si>
  <si>
    <t xml:space="preserve">rs36695</t>
  </si>
  <si>
    <t xml:space="preserve">rs13185520</t>
  </si>
  <si>
    <t xml:space="preserve">rs3822742</t>
  </si>
  <si>
    <t xml:space="preserve">rs3853474</t>
  </si>
  <si>
    <t xml:space="preserve">rs6874142</t>
  </si>
  <si>
    <t xml:space="preserve">rs12188627</t>
  </si>
  <si>
    <t xml:space="preserve">rs141729694</t>
  </si>
  <si>
    <t xml:space="preserve">rs9327336</t>
  </si>
  <si>
    <t xml:space="preserve">rs4912650</t>
  </si>
  <si>
    <t xml:space="preserve">rs111365325</t>
  </si>
  <si>
    <t xml:space="preserve">rs2578557</t>
  </si>
  <si>
    <t xml:space="preserve">rs2307111</t>
  </si>
  <si>
    <t xml:space="preserve">rs6235</t>
  </si>
  <si>
    <t xml:space="preserve">rs2611732</t>
  </si>
  <si>
    <t xml:space="preserve">rs2952615</t>
  </si>
  <si>
    <t xml:space="preserve">rs1582931</t>
  </si>
  <si>
    <t xml:space="preserve">rs247008</t>
  </si>
  <si>
    <t xml:space="preserve">rs17115481</t>
  </si>
  <si>
    <t xml:space="preserve">rs254963</t>
  </si>
  <si>
    <t xml:space="preserve">rs7731023</t>
  </si>
  <si>
    <t xml:space="preserve">rs9291926</t>
  </si>
  <si>
    <t xml:space="preserve">rs365352</t>
  </si>
  <si>
    <t xml:space="preserve">rs244711</t>
  </si>
  <si>
    <t xml:space="preserve">rs9654451</t>
  </si>
  <si>
    <t xml:space="preserve">rs72754922</t>
  </si>
  <si>
    <t xml:space="preserve">rs695922</t>
  </si>
  <si>
    <t xml:space="preserve">rs505575</t>
  </si>
  <si>
    <t xml:space="preserve">rs31211</t>
  </si>
  <si>
    <t xml:space="preserve">rs2422054</t>
  </si>
  <si>
    <t xml:space="preserve">rs4282339</t>
  </si>
  <si>
    <t xml:space="preserve">rs55758152</t>
  </si>
  <si>
    <t xml:space="preserve">rs10498672</t>
  </si>
  <si>
    <t xml:space="preserve">rs115461836</t>
  </si>
  <si>
    <t xml:space="preserve">rs35612982</t>
  </si>
  <si>
    <t xml:space="preserve">rs578366</t>
  </si>
  <si>
    <t xml:space="preserve">rs1179905</t>
  </si>
  <si>
    <t xml:space="preserve">rs6902789</t>
  </si>
  <si>
    <t xml:space="preserve">rs9491201</t>
  </si>
  <si>
    <t xml:space="preserve">rs9398171</t>
  </si>
  <si>
    <t xml:space="preserve">rs12213409</t>
  </si>
  <si>
    <t xml:space="preserve">rs6570509</t>
  </si>
  <si>
    <t xml:space="preserve">rs73013411</t>
  </si>
  <si>
    <t xml:space="preserve">rs76307059</t>
  </si>
  <si>
    <t xml:space="preserve">rs9461246</t>
  </si>
  <si>
    <t xml:space="preserve">rs2524137</t>
  </si>
  <si>
    <t xml:space="preserve">rs2744956</t>
  </si>
  <si>
    <t xml:space="preserve">rs12193797</t>
  </si>
  <si>
    <t xml:space="preserve">rs1418433</t>
  </si>
  <si>
    <t xml:space="preserve">rs240113</t>
  </si>
  <si>
    <t xml:space="preserve">rs9372837</t>
  </si>
  <si>
    <t xml:space="preserve">rs7740107</t>
  </si>
  <si>
    <t xml:space="preserve">rs7755185</t>
  </si>
  <si>
    <t xml:space="preserve">rs9380508</t>
  </si>
  <si>
    <t xml:space="preserve">rs72892910</t>
  </si>
  <si>
    <t xml:space="preserve">rs1266874</t>
  </si>
  <si>
    <t xml:space="preserve">rs9480933</t>
  </si>
  <si>
    <t xml:space="preserve">rs603321</t>
  </si>
  <si>
    <t xml:space="preserve">rs10945540</t>
  </si>
  <si>
    <t xml:space="preserve">rs9365939</t>
  </si>
  <si>
    <t xml:space="preserve">rs62439025</t>
  </si>
  <si>
    <t xml:space="preserve">rs9379084</t>
  </si>
  <si>
    <t xml:space="preserve">rs2071286</t>
  </si>
  <si>
    <t xml:space="preserve">rs9394166</t>
  </si>
  <si>
    <t xml:space="preserve">rs12209223</t>
  </si>
  <si>
    <t xml:space="preserve">rs9350850</t>
  </si>
  <si>
    <t xml:space="preserve">rs12200061</t>
  </si>
  <si>
    <t xml:space="preserve">rs6900690</t>
  </si>
  <si>
    <t xml:space="preserve">rs3853252</t>
  </si>
  <si>
    <t xml:space="preserve">rs34776209</t>
  </si>
  <si>
    <t xml:space="preserve">rs4729085</t>
  </si>
  <si>
    <t xml:space="preserve">rs7780752</t>
  </si>
  <si>
    <t xml:space="preserve">rs12375196</t>
  </si>
  <si>
    <t xml:space="preserve">rs73158212</t>
  </si>
  <si>
    <t xml:space="preserve">rs114949263</t>
  </si>
  <si>
    <t xml:space="preserve">rs10282707</t>
  </si>
  <si>
    <t xml:space="preserve">rs2122823</t>
  </si>
  <si>
    <t xml:space="preserve">rs508347</t>
  </si>
  <si>
    <t xml:space="preserve">rs10950207</t>
  </si>
  <si>
    <t xml:space="preserve">rs13240065</t>
  </si>
  <si>
    <t xml:space="preserve">rs62621812</t>
  </si>
  <si>
    <t xml:space="preserve">rs12533548</t>
  </si>
  <si>
    <t xml:space="preserve">rs2533879</t>
  </si>
  <si>
    <t xml:space="preserve">rs836511</t>
  </si>
  <si>
    <t xml:space="preserve">rs37964</t>
  </si>
  <si>
    <t xml:space="preserve">rs77760034</t>
  </si>
  <si>
    <t xml:space="preserve">rs10269774</t>
  </si>
  <si>
    <t xml:space="preserve">rs62466118</t>
  </si>
  <si>
    <t xml:space="preserve">rs62460525</t>
  </si>
  <si>
    <t xml:space="preserve">rs2740761</t>
  </si>
  <si>
    <t xml:space="preserve">rs6972291</t>
  </si>
  <si>
    <t xml:space="preserve">rs2293177</t>
  </si>
  <si>
    <t xml:space="preserve">rs6946415</t>
  </si>
  <si>
    <t xml:space="preserve">rs6946419</t>
  </si>
  <si>
    <t xml:space="preserve">rs2881198</t>
  </si>
  <si>
    <t xml:space="preserve">rs10899736</t>
  </si>
  <si>
    <t xml:space="preserve">rs236628</t>
  </si>
  <si>
    <t xml:space="preserve">rs10248298</t>
  </si>
  <si>
    <t xml:space="preserve">rs822549</t>
  </si>
  <si>
    <t xml:space="preserve">rs76364830</t>
  </si>
  <si>
    <t xml:space="preserve">rs4439140</t>
  </si>
  <si>
    <t xml:space="preserve">rs11997525</t>
  </si>
  <si>
    <t xml:space="preserve">rs72656010</t>
  </si>
  <si>
    <t xml:space="preserve">rs61729527</t>
  </si>
  <si>
    <t xml:space="preserve">rs7842996</t>
  </si>
  <si>
    <t xml:space="preserve">rs894360</t>
  </si>
  <si>
    <t xml:space="preserve">rs7843128</t>
  </si>
  <si>
    <t xml:space="preserve">rs2979649</t>
  </si>
  <si>
    <t xml:space="preserve">rs13264909</t>
  </si>
  <si>
    <t xml:space="preserve">rs16916881</t>
  </si>
  <si>
    <t xml:space="preserve">rs11782103</t>
  </si>
  <si>
    <t xml:space="preserve">rs62515437</t>
  </si>
  <si>
    <t xml:space="preserve">rs55674305</t>
  </si>
  <si>
    <t xml:space="preserve">rs2721938</t>
  </si>
  <si>
    <t xml:space="preserve">rs12156265</t>
  </si>
  <si>
    <t xml:space="preserve">rs13272451</t>
  </si>
  <si>
    <t xml:space="preserve">rs11785562</t>
  </si>
  <si>
    <t xml:space="preserve">rs3925</t>
  </si>
  <si>
    <t xml:space="preserve">rs17828687</t>
  </si>
  <si>
    <t xml:space="preserve">rs10283100</t>
  </si>
  <si>
    <t xml:space="preserve">rs13271368</t>
  </si>
  <si>
    <t xml:space="preserve">rs7815955</t>
  </si>
  <si>
    <t xml:space="preserve">rs6984820</t>
  </si>
  <si>
    <t xml:space="preserve">rs1412234</t>
  </si>
  <si>
    <t xml:space="preserve">rs10780905</t>
  </si>
  <si>
    <t xml:space="preserve">rs663344</t>
  </si>
  <si>
    <t xml:space="preserve">rs10119967</t>
  </si>
  <si>
    <t xml:space="preserve">rs7033487</t>
  </si>
  <si>
    <t xml:space="preserve">rs56141370</t>
  </si>
  <si>
    <t xml:space="preserve">rs13299559</t>
  </si>
  <si>
    <t xml:space="preserve">rs11794152</t>
  </si>
  <si>
    <t xml:space="preserve">rs12553221</t>
  </si>
  <si>
    <t xml:space="preserve">rs11142700</t>
  </si>
  <si>
    <t xml:space="preserve">rs28620532</t>
  </si>
  <si>
    <t xml:space="preserve">rs1056747</t>
  </si>
  <si>
    <t xml:space="preserve">rs10881583</t>
  </si>
  <si>
    <t xml:space="preserve">rs2274116</t>
  </si>
  <si>
    <t xml:space="preserve">rs1927635</t>
  </si>
  <si>
    <t xml:space="preserve">rs1928850</t>
  </si>
  <si>
    <t xml:space="preserve">rs968821</t>
  </si>
  <si>
    <t xml:space="preserve">rs10979612</t>
  </si>
  <si>
    <t xml:space="preserve">rs1008158</t>
  </si>
  <si>
    <t xml:space="preserve">rs7095768</t>
  </si>
  <si>
    <t xml:space="preserve">rs3740591</t>
  </si>
  <si>
    <t xml:space="preserve">rs1268947</t>
  </si>
  <si>
    <t xml:space="preserve">rs117543413</t>
  </si>
  <si>
    <t xml:space="preserve">rs11245450</t>
  </si>
  <si>
    <t xml:space="preserve">rs11014285</t>
  </si>
  <si>
    <t xml:space="preserve">rs572474</t>
  </si>
  <si>
    <t xml:space="preserve">rs7080472</t>
  </si>
  <si>
    <t xml:space="preserve">rs2265309</t>
  </si>
  <si>
    <t xml:space="preserve">rs11593630</t>
  </si>
  <si>
    <t xml:space="preserve">rs6585827</t>
  </si>
  <si>
    <t xml:space="preserve">rs1421035</t>
  </si>
  <si>
    <t xml:space="preserve">rs1846221</t>
  </si>
  <si>
    <t xml:space="preserve">rs12764498</t>
  </si>
  <si>
    <t xml:space="preserve">rs2807742</t>
  </si>
  <si>
    <t xml:space="preserve">rs10995366</t>
  </si>
  <si>
    <t xml:space="preserve">rs11001399</t>
  </si>
  <si>
    <t xml:space="preserve">rs4980067</t>
  </si>
  <si>
    <t xml:space="preserve">rs7912286</t>
  </si>
  <si>
    <t xml:space="preserve">rs73601548</t>
  </si>
  <si>
    <t xml:space="preserve">rs12146350</t>
  </si>
  <si>
    <t xml:space="preserve">rs1657222</t>
  </si>
  <si>
    <t xml:space="preserve">rs224048</t>
  </si>
  <si>
    <t xml:space="preserve">rs10883560</t>
  </si>
  <si>
    <t xml:space="preserve">rs61878760</t>
  </si>
  <si>
    <t xml:space="preserve">rs112758380</t>
  </si>
  <si>
    <t xml:space="preserve">rs676105</t>
  </si>
  <si>
    <t xml:space="preserve">rs294382</t>
  </si>
  <si>
    <t xml:space="preserve">rs35251247</t>
  </si>
  <si>
    <t xml:space="preserve">rs7129320</t>
  </si>
  <si>
    <t xml:space="preserve">rs667515</t>
  </si>
  <si>
    <t xml:space="preserve">rs74048171</t>
  </si>
  <si>
    <t xml:space="preserve">rs11030112</t>
  </si>
  <si>
    <t xml:space="preserve">rs4268495</t>
  </si>
  <si>
    <t xml:space="preserve">rs34345560</t>
  </si>
  <si>
    <t xml:space="preserve">rs12795042</t>
  </si>
  <si>
    <t xml:space="preserve">rs11042725</t>
  </si>
  <si>
    <t xml:space="preserve">rs1228024</t>
  </si>
  <si>
    <t xml:space="preserve">rs56207600</t>
  </si>
  <si>
    <t xml:space="preserve">rs35506085</t>
  </si>
  <si>
    <t xml:space="preserve">rs11021307</t>
  </si>
  <si>
    <t xml:space="preserve">rs6591</t>
  </si>
  <si>
    <t xml:space="preserve">rs7952436</t>
  </si>
  <si>
    <t xml:space="preserve">rs744205</t>
  </si>
  <si>
    <t xml:space="preserve">rs1813212</t>
  </si>
  <si>
    <t xml:space="preserve">rs76693355</t>
  </si>
  <si>
    <t xml:space="preserve">rs2900208</t>
  </si>
  <si>
    <t xml:space="preserve">rs10843397</t>
  </si>
  <si>
    <t xml:space="preserve">rs11052457</t>
  </si>
  <si>
    <t xml:space="preserve">rs2897968</t>
  </si>
  <si>
    <t xml:space="preserve">rs3730071</t>
  </si>
  <si>
    <t xml:space="preserve">rs3782232</t>
  </si>
  <si>
    <t xml:space="preserve">rs1351394</t>
  </si>
  <si>
    <t xml:space="preserve">rs1168768</t>
  </si>
  <si>
    <t xml:space="preserve">rs9634212</t>
  </si>
  <si>
    <t xml:space="preserve">rs7312646</t>
  </si>
  <si>
    <t xml:space="preserve">rs34825238</t>
  </si>
  <si>
    <t xml:space="preserve">rs2287163</t>
  </si>
  <si>
    <t xml:space="preserve">rs10773172</t>
  </si>
  <si>
    <t xml:space="preserve">rs12820906</t>
  </si>
  <si>
    <t xml:space="preserve">rs11613704</t>
  </si>
  <si>
    <t xml:space="preserve">rs67551338</t>
  </si>
  <si>
    <t xml:space="preserve">rs10770705</t>
  </si>
  <si>
    <t xml:space="preserve">rs7134283</t>
  </si>
  <si>
    <t xml:space="preserve">rs774214</t>
  </si>
  <si>
    <t xml:space="preserve">rs310796</t>
  </si>
  <si>
    <t xml:space="preserve">rs2229840</t>
  </si>
  <si>
    <t xml:space="preserve">rs10848288</t>
  </si>
  <si>
    <t xml:space="preserve">rs117451679</t>
  </si>
  <si>
    <t xml:space="preserve">rs7132908</t>
  </si>
  <si>
    <t xml:space="preserve">rs703593</t>
  </si>
  <si>
    <t xml:space="preserve">rs11065015</t>
  </si>
  <si>
    <t xml:space="preserve">rs4980826</t>
  </si>
  <si>
    <t xml:space="preserve">rs73129767</t>
  </si>
  <si>
    <t xml:space="preserve">rs7301341</t>
  </si>
  <si>
    <t xml:space="preserve">rs11833839</t>
  </si>
  <si>
    <t xml:space="preserve">rs35756741</t>
  </si>
  <si>
    <t xml:space="preserve">rs11049684</t>
  </si>
  <si>
    <t xml:space="preserve">rs1049193</t>
  </si>
  <si>
    <t xml:space="preserve">rs10748128</t>
  </si>
  <si>
    <t xml:space="preserve">rs12427047</t>
  </si>
  <si>
    <t xml:space="preserve">rs10777860</t>
  </si>
  <si>
    <t xml:space="preserve">rs11065979</t>
  </si>
  <si>
    <t xml:space="preserve">rs1971955</t>
  </si>
  <si>
    <t xml:space="preserve">rs11611651</t>
  </si>
  <si>
    <t xml:space="preserve">rs7994814</t>
  </si>
  <si>
    <t xml:space="preserve">rs1218826</t>
  </si>
  <si>
    <t xml:space="preserve">rs9317002</t>
  </si>
  <si>
    <t xml:space="preserve">rs10870597</t>
  </si>
  <si>
    <t xml:space="preserve">rs2225226</t>
  </si>
  <si>
    <t xml:space="preserve">rs7321045</t>
  </si>
  <si>
    <t xml:space="preserve">rs146851424</t>
  </si>
  <si>
    <t xml:space="preserve">rs9596810</t>
  </si>
  <si>
    <t xml:space="preserve">rs9540493</t>
  </si>
  <si>
    <t xml:space="preserve">rs1924936</t>
  </si>
  <si>
    <t xml:space="preserve">rs8002779</t>
  </si>
  <si>
    <t xml:space="preserve">rs7994783</t>
  </si>
  <si>
    <t xml:space="preserve">rs1176314</t>
  </si>
  <si>
    <t xml:space="preserve">rs9513510</t>
  </si>
  <si>
    <t xml:space="preserve">rs3783256</t>
  </si>
  <si>
    <t xml:space="preserve">rs6563808</t>
  </si>
  <si>
    <t xml:space="preserve">rs67141907</t>
  </si>
  <si>
    <t xml:space="preserve">rs3212260</t>
  </si>
  <si>
    <t xml:space="preserve">rs6575340</t>
  </si>
  <si>
    <t xml:space="preserve">rs17197114</t>
  </si>
  <si>
    <t xml:space="preserve">rs12889702</t>
  </si>
  <si>
    <t xml:space="preserve">rs2884345</t>
  </si>
  <si>
    <t xml:space="preserve">rs7141420</t>
  </si>
  <si>
    <t xml:space="preserve">rs12879423</t>
  </si>
  <si>
    <t xml:space="preserve">rs8007644</t>
  </si>
  <si>
    <t xml:space="preserve">rs112957890</t>
  </si>
  <si>
    <t xml:space="preserve">rs112560164</t>
  </si>
  <si>
    <t xml:space="preserve">rs11160601</t>
  </si>
  <si>
    <t xml:space="preserve">rs61992671</t>
  </si>
  <si>
    <t xml:space="preserve">rs9783665</t>
  </si>
  <si>
    <t xml:space="preserve">rs36100359</t>
  </si>
  <si>
    <t xml:space="preserve">rs9788443</t>
  </si>
  <si>
    <t xml:space="preserve">rs4899012</t>
  </si>
  <si>
    <t xml:space="preserve">rs7150606</t>
  </si>
  <si>
    <t xml:space="preserve">rs2332175</t>
  </si>
  <si>
    <t xml:space="preserve">rs4906203</t>
  </si>
  <si>
    <t xml:space="preserve">rs56130943</t>
  </si>
  <si>
    <t xml:space="preserve">rs11855017</t>
  </si>
  <si>
    <t xml:space="preserve">rs113978196</t>
  </si>
  <si>
    <t xml:space="preserve">rs62621400</t>
  </si>
  <si>
    <t xml:space="preserve">rs2663125</t>
  </si>
  <si>
    <t xml:space="preserve">rs11071182</t>
  </si>
  <si>
    <t xml:space="preserve">rs338361</t>
  </si>
  <si>
    <t xml:space="preserve">rs12906197</t>
  </si>
  <si>
    <t xml:space="preserve">rs76875574</t>
  </si>
  <si>
    <t xml:space="preserve">rs6493534</t>
  </si>
  <si>
    <t xml:space="preserve">rs933807</t>
  </si>
  <si>
    <t xml:space="preserve">rs3809569</t>
  </si>
  <si>
    <t xml:space="preserve">rs1521624</t>
  </si>
  <si>
    <t xml:space="preserve">rs16942324</t>
  </si>
  <si>
    <t xml:space="preserve">rs1573891</t>
  </si>
  <si>
    <t xml:space="preserve">rs35874463</t>
  </si>
  <si>
    <t xml:space="preserve">rs5742915</t>
  </si>
  <si>
    <t xml:space="preserve">rs12907384</t>
  </si>
  <si>
    <t xml:space="preserve">rs11648796</t>
  </si>
  <si>
    <t xml:space="preserve">rs71385734</t>
  </si>
  <si>
    <t xml:space="preserve">rs876672</t>
  </si>
  <si>
    <t xml:space="preserve">rs7188009</t>
  </si>
  <si>
    <t xml:space="preserve">rs2531991</t>
  </si>
  <si>
    <t xml:space="preserve">rs55727637</t>
  </si>
  <si>
    <t xml:space="preserve">rs2726036</t>
  </si>
  <si>
    <t xml:space="preserve">rs72801843</t>
  </si>
  <si>
    <t xml:space="preserve">rs71393968</t>
  </si>
  <si>
    <t xml:space="preserve">rs8059189</t>
  </si>
  <si>
    <t xml:space="preserve">rs7192870</t>
  </si>
  <si>
    <t xml:space="preserve">rs56094641</t>
  </si>
  <si>
    <t xml:space="preserve">rs34017457</t>
  </si>
  <si>
    <t xml:space="preserve">rs76513770</t>
  </si>
  <si>
    <t xml:space="preserve">rs4887925</t>
  </si>
  <si>
    <t xml:space="preserve">rs9925273</t>
  </si>
  <si>
    <t xml:space="preserve">rs9938120</t>
  </si>
  <si>
    <t xml:space="preserve">rs4788218</t>
  </si>
  <si>
    <t xml:space="preserve">rs6500249</t>
  </si>
  <si>
    <t xml:space="preserve">rs10775348</t>
  </si>
  <si>
    <t xml:space="preserve">rs25849</t>
  </si>
  <si>
    <t xml:space="preserve">rs3751866</t>
  </si>
  <si>
    <t xml:space="preserve">rs10775406</t>
  </si>
  <si>
    <t xml:space="preserve">rs7503332</t>
  </si>
  <si>
    <t xml:space="preserve">rs2252909</t>
  </si>
  <si>
    <t xml:space="preserve">rs2521349</t>
  </si>
  <si>
    <t xml:space="preserve">rs114177791</t>
  </si>
  <si>
    <t xml:space="preserve">rs36000545</t>
  </si>
  <si>
    <t xml:space="preserve">rs55831773</t>
  </si>
  <si>
    <t xml:space="preserve">rs78378222</t>
  </si>
  <si>
    <t xml:space="preserve">rs4795318</t>
  </si>
  <si>
    <t xml:space="preserve">rs6416914</t>
  </si>
  <si>
    <t xml:space="preserve">rs67560975</t>
  </si>
  <si>
    <t xml:space="preserve">rs77093479</t>
  </si>
  <si>
    <t xml:space="preserve">rs9898189</t>
  </si>
  <si>
    <t xml:space="preserve">rs3110496</t>
  </si>
  <si>
    <t xml:space="preserve">rs7223535</t>
  </si>
  <si>
    <t xml:space="preserve">rs2015561</t>
  </si>
  <si>
    <t xml:space="preserve">rs8067974</t>
  </si>
  <si>
    <t xml:space="preserve">rs34055910</t>
  </si>
  <si>
    <t xml:space="preserve">rs4968799</t>
  </si>
  <si>
    <t xml:space="preserve">rs4525525</t>
  </si>
  <si>
    <t xml:space="preserve">rs8074074</t>
  </si>
  <si>
    <t xml:space="preserve">rs9892365</t>
  </si>
  <si>
    <t xml:space="preserve">rs2005172</t>
  </si>
  <si>
    <t xml:space="preserve">rs236587</t>
  </si>
  <si>
    <t xml:space="preserve">rs498685</t>
  </si>
  <si>
    <t xml:space="preserve">rs8091374</t>
  </si>
  <si>
    <t xml:space="preserve">rs4800670</t>
  </si>
  <si>
    <t xml:space="preserve">rs1941697</t>
  </si>
  <si>
    <t xml:space="preserve">rs33973388</t>
  </si>
  <si>
    <t xml:space="preserve">rs9960619</t>
  </si>
  <si>
    <t xml:space="preserve">rs9951619</t>
  </si>
  <si>
    <t xml:space="preserve">rs12967135</t>
  </si>
  <si>
    <t xml:space="preserve">rs8088739</t>
  </si>
  <si>
    <t xml:space="preserve">rs74494415</t>
  </si>
  <si>
    <t xml:space="preserve">rs11663903</t>
  </si>
  <si>
    <t xml:space="preserve">rs7229520</t>
  </si>
  <si>
    <t xml:space="preserve">rs57126421</t>
  </si>
  <si>
    <t xml:space="preserve">rs55854145</t>
  </si>
  <si>
    <t xml:space="preserve">rs17066856</t>
  </si>
  <si>
    <t xml:space="preserve">rs2602713</t>
  </si>
  <si>
    <t xml:space="preserve">rs284662</t>
  </si>
  <si>
    <t xml:space="preserve">rs12981554</t>
  </si>
  <si>
    <t xml:space="preserve">rs7245985</t>
  </si>
  <si>
    <t xml:space="preserve">rs29946</t>
  </si>
  <si>
    <t xml:space="preserve">rs281385</t>
  </si>
  <si>
    <t xml:space="preserve">rs147110934</t>
  </si>
  <si>
    <t xml:space="preserve">rs10432304</t>
  </si>
  <si>
    <t xml:space="preserve">rs58857770</t>
  </si>
  <si>
    <t xml:space="preserve">rs34831515</t>
  </si>
  <si>
    <t xml:space="preserve">rs111640872</t>
  </si>
  <si>
    <t xml:space="preserve">rs3810291</t>
  </si>
  <si>
    <t xml:space="preserve">rs11880992</t>
  </si>
  <si>
    <t xml:space="preserve">rs62621197</t>
  </si>
  <si>
    <t xml:space="preserve">rs73004967</t>
  </si>
  <si>
    <t xml:space="preserve">rs35050648</t>
  </si>
  <si>
    <t xml:space="preserve">rs2163832</t>
  </si>
  <si>
    <t xml:space="preserve">rs1407031</t>
  </si>
  <si>
    <t xml:space="preserve">rs6514066</t>
  </si>
  <si>
    <t xml:space="preserve">rs6026578</t>
  </si>
  <si>
    <t xml:space="preserve">rs2427320</t>
  </si>
  <si>
    <t xml:space="preserve">rs116165844</t>
  </si>
  <si>
    <t xml:space="preserve">rs6085658</t>
  </si>
  <si>
    <t xml:space="preserve">rs34879158</t>
  </si>
  <si>
    <t xml:space="preserve">rs237738</t>
  </si>
  <si>
    <t xml:space="preserve">rs6081869</t>
  </si>
  <si>
    <t xml:space="preserve">rs2252720</t>
  </si>
  <si>
    <t xml:space="preserve">rs6142059</t>
  </si>
  <si>
    <t xml:space="preserve">rs13043303</t>
  </si>
  <si>
    <t xml:space="preserve">rs73619441</t>
  </si>
  <si>
    <t xml:space="preserve">rs1780672</t>
  </si>
  <si>
    <t xml:space="preserve">rs4819021</t>
  </si>
  <si>
    <t xml:space="preserve">rs9976812</t>
  </si>
  <si>
    <t xml:space="preserve">rs7280982</t>
  </si>
  <si>
    <t xml:space="preserve">rs1043801</t>
  </si>
  <si>
    <t xml:space="preserve">rs73189390</t>
  </si>
  <si>
    <t xml:space="preserve">rs35665085</t>
  </si>
  <si>
    <t xml:space="preserve">rs4821940</t>
  </si>
  <si>
    <t xml:space="preserve">rs41311445</t>
  </si>
  <si>
    <t xml:space="preserve">rs5771118</t>
  </si>
  <si>
    <t xml:space="preserve">rs165656</t>
  </si>
  <si>
    <t xml:space="preserve">rs5753630</t>
  </si>
  <si>
    <t xml:space="preserve">rs118173451</t>
  </si>
  <si>
    <t xml:space="preserve">rs113619763</t>
  </si>
  <si>
    <t xml:space="preserve">rs5752989</t>
  </si>
  <si>
    <t xml:space="preserve">Supplementary Table 12:Detailed information of confounders-independent SNPs of left leg FFM</t>
  </si>
  <si>
    <t xml:space="preserve">rs1356803</t>
  </si>
  <si>
    <t xml:space="preserve">Leg fat-free mass (left) || id:ukb-b-16099</t>
  </si>
  <si>
    <t xml:space="preserve">rs4653016</t>
  </si>
  <si>
    <t xml:space="preserve">rs2298200</t>
  </si>
  <si>
    <t xml:space="preserve">rs2181375</t>
  </si>
  <si>
    <t xml:space="preserve">rs655598</t>
  </si>
  <si>
    <t xml:space="preserve">rs2807339</t>
  </si>
  <si>
    <t xml:space="preserve">rs6669139</t>
  </si>
  <si>
    <t xml:space="preserve">rs10923769</t>
  </si>
  <si>
    <t xml:space="preserve">rs112685832</t>
  </si>
  <si>
    <t xml:space="preserve">rs7546249</t>
  </si>
  <si>
    <t xml:space="preserve">rs212521</t>
  </si>
  <si>
    <t xml:space="preserve">rs72697614</t>
  </si>
  <si>
    <t xml:space="preserve">rs543874</t>
  </si>
  <si>
    <t xml:space="preserve">rs28605759</t>
  </si>
  <si>
    <t xml:space="preserve">rs17491275</t>
  </si>
  <si>
    <t xml:space="preserve">rs3009872</t>
  </si>
  <si>
    <t xml:space="preserve">rs7550987</t>
  </si>
  <si>
    <t xml:space="preserve">rs6675441</t>
  </si>
  <si>
    <t xml:space="preserve">rs2789370</t>
  </si>
  <si>
    <t xml:space="preserve">rs149229890</t>
  </si>
  <si>
    <t xml:space="preserve">rs67373773</t>
  </si>
  <si>
    <t xml:space="preserve">rs1205593</t>
  </si>
  <si>
    <t xml:space="preserve">rs66766977</t>
  </si>
  <si>
    <t xml:space="preserve">rs475390</t>
  </si>
  <si>
    <t xml:space="preserve">rs17024393</t>
  </si>
  <si>
    <t xml:space="preserve">rs60077625</t>
  </si>
  <si>
    <t xml:space="preserve">rs12123505</t>
  </si>
  <si>
    <t xml:space="preserve">rs823118</t>
  </si>
  <si>
    <t xml:space="preserve">rs6684205</t>
  </si>
  <si>
    <t xml:space="preserve">rs13007086</t>
  </si>
  <si>
    <t xml:space="preserve">rs11695471</t>
  </si>
  <si>
    <t xml:space="preserve">rs2075171</t>
  </si>
  <si>
    <t xml:space="preserve">rs6711568</t>
  </si>
  <si>
    <t xml:space="preserve">rs1837367</t>
  </si>
  <si>
    <t xml:space="preserve">rs11680549</t>
  </si>
  <si>
    <t xml:space="preserve">rs6430010</t>
  </si>
  <si>
    <t xml:space="preserve">rs6745626</t>
  </si>
  <si>
    <t xml:space="preserve">rs56254146</t>
  </si>
  <si>
    <t xml:space="preserve">rs4663211</t>
  </si>
  <si>
    <t xml:space="preserve">rs9295</t>
  </si>
  <si>
    <t xml:space="preserve">rs4852777</t>
  </si>
  <si>
    <t xml:space="preserve">rs58584712</t>
  </si>
  <si>
    <t xml:space="preserve">rs1447498</t>
  </si>
  <si>
    <t xml:space="preserve">rs7601000</t>
  </si>
  <si>
    <t xml:space="preserve">rs2569993</t>
  </si>
  <si>
    <t xml:space="preserve">rs117206167</t>
  </si>
  <si>
    <t xml:space="preserve">rs2735559</t>
  </si>
  <si>
    <t xml:space="preserve">rs2016469</t>
  </si>
  <si>
    <t xml:space="preserve">rs7624428</t>
  </si>
  <si>
    <t xml:space="preserve">rs724016</t>
  </si>
  <si>
    <t xml:space="preserve">rs5396</t>
  </si>
  <si>
    <t xml:space="preserve">rs9843653</t>
  </si>
  <si>
    <t xml:space="preserve">rs56038322</t>
  </si>
  <si>
    <t xml:space="preserve">rs1911073</t>
  </si>
  <si>
    <t xml:space="preserve">rs13059004</t>
  </si>
  <si>
    <t xml:space="preserve">rs754635</t>
  </si>
  <si>
    <t xml:space="preserve">rs6762851</t>
  </si>
  <si>
    <t xml:space="preserve">rs36012032</t>
  </si>
  <si>
    <t xml:space="preserve">rs7641177</t>
  </si>
  <si>
    <t xml:space="preserve">rs6766472</t>
  </si>
  <si>
    <t xml:space="preserve">rs12631813</t>
  </si>
  <si>
    <t xml:space="preserve">rs512692</t>
  </si>
  <si>
    <t xml:space="preserve">rs4974072</t>
  </si>
  <si>
    <t xml:space="preserve">rs2306272</t>
  </si>
  <si>
    <t xml:space="preserve">rs76267866</t>
  </si>
  <si>
    <t xml:space="preserve">rs10488836</t>
  </si>
  <si>
    <t xml:space="preserve">rs4527444</t>
  </si>
  <si>
    <t xml:space="preserve">rs34028346</t>
  </si>
  <si>
    <t xml:space="preserve">rs34772064</t>
  </si>
  <si>
    <t xml:space="preserve">rs1443536</t>
  </si>
  <si>
    <t xml:space="preserve">rs11097755</t>
  </si>
  <si>
    <t xml:space="preserve">rs6840229</t>
  </si>
  <si>
    <t xml:space="preserve">rs34627176</t>
  </si>
  <si>
    <t xml:space="preserve">rs1477890</t>
  </si>
  <si>
    <t xml:space="preserve">rs2231142</t>
  </si>
  <si>
    <t xml:space="preserve">rs139919928</t>
  </si>
  <si>
    <t xml:space="preserve">rs10938398</t>
  </si>
  <si>
    <t xml:space="preserve">rs55920177</t>
  </si>
  <si>
    <t xml:space="preserve">rs2858019</t>
  </si>
  <si>
    <t xml:space="preserve">rs2102278</t>
  </si>
  <si>
    <t xml:space="preserve">rs2647268</t>
  </si>
  <si>
    <t xml:space="preserve">rs395980</t>
  </si>
  <si>
    <t xml:space="preserve">rs7680647</t>
  </si>
  <si>
    <t xml:space="preserve">rs11945720</t>
  </si>
  <si>
    <t xml:space="preserve">rs17010957</t>
  </si>
  <si>
    <t xml:space="preserve">rs72659403</t>
  </si>
  <si>
    <t xml:space="preserve">rs10058393</t>
  </si>
  <si>
    <t xml:space="preserve">rs12519532</t>
  </si>
  <si>
    <t xml:space="preserve">rs2578490</t>
  </si>
  <si>
    <t xml:space="preserve">rs62365719</t>
  </si>
  <si>
    <t xml:space="preserve">rs62378779</t>
  </si>
  <si>
    <t xml:space="preserve">rs153758</t>
  </si>
  <si>
    <t xml:space="preserve">rs252937</t>
  </si>
  <si>
    <t xml:space="preserve">rs1835009</t>
  </si>
  <si>
    <t xml:space="preserve">rs6860245</t>
  </si>
  <si>
    <t xml:space="preserve">rs157577</t>
  </si>
  <si>
    <t xml:space="preserve">rs7701443</t>
  </si>
  <si>
    <t xml:space="preserve">rs32736</t>
  </si>
  <si>
    <t xml:space="preserve">rs6450346</t>
  </si>
  <si>
    <t xml:space="preserve">rs6888717</t>
  </si>
  <si>
    <t xml:space="preserve">rs13180309</t>
  </si>
  <si>
    <t xml:space="preserve">rs840812</t>
  </si>
  <si>
    <t xml:space="preserve">rs33967909</t>
  </si>
  <si>
    <t xml:space="preserve">rs446382</t>
  </si>
  <si>
    <t xml:space="preserve">rs7709645</t>
  </si>
  <si>
    <t xml:space="preserve">rs11738728</t>
  </si>
  <si>
    <t xml:space="preserve">rs6873192</t>
  </si>
  <si>
    <t xml:space="preserve">rs59738707</t>
  </si>
  <si>
    <t xml:space="preserve">rs4073717</t>
  </si>
  <si>
    <t xml:space="preserve">rs62396185</t>
  </si>
  <si>
    <t xml:space="preserve">rs9344126</t>
  </si>
  <si>
    <t xml:space="preserve">rs1369869</t>
  </si>
  <si>
    <t xml:space="preserve">rs394487</t>
  </si>
  <si>
    <t xml:space="preserve">rs12199246</t>
  </si>
  <si>
    <t xml:space="preserve">rs10457469</t>
  </si>
  <si>
    <t xml:space="preserve">rs62425398</t>
  </si>
  <si>
    <t xml:space="preserve">rs12213070</t>
  </si>
  <si>
    <t xml:space="preserve">rs16891847</t>
  </si>
  <si>
    <t xml:space="preserve">rs1266876</t>
  </si>
  <si>
    <t xml:space="preserve">rs3805885</t>
  </si>
  <si>
    <t xml:space="preserve">rs3736984</t>
  </si>
  <si>
    <t xml:space="preserve">rs9391253</t>
  </si>
  <si>
    <t xml:space="preserve">rs11756675</t>
  </si>
  <si>
    <t xml:space="preserve">rs687694</t>
  </si>
  <si>
    <t xml:space="preserve">rs4235910</t>
  </si>
  <si>
    <t xml:space="preserve">rs3129962</t>
  </si>
  <si>
    <t xml:space="preserve">rs9272554</t>
  </si>
  <si>
    <t xml:space="preserve">rs114056237</t>
  </si>
  <si>
    <t xml:space="preserve">rs9388498</t>
  </si>
  <si>
    <t xml:space="preserve">rs599004</t>
  </si>
  <si>
    <t xml:space="preserve">rs12216497</t>
  </si>
  <si>
    <t xml:space="preserve">rs3131014</t>
  </si>
  <si>
    <t xml:space="preserve">rs4715207</t>
  </si>
  <si>
    <t xml:space="preserve">rs79589376</t>
  </si>
  <si>
    <t xml:space="preserve">rs17789218</t>
  </si>
  <si>
    <t xml:space="preserve">rs11153171</t>
  </si>
  <si>
    <t xml:space="preserve">rs11761240</t>
  </si>
  <si>
    <t xml:space="preserve">rs2866719</t>
  </si>
  <si>
    <t xml:space="preserve">rs10953083</t>
  </si>
  <si>
    <t xml:space="preserve">rs10256522</t>
  </si>
  <si>
    <t xml:space="preserve">rs56304870</t>
  </si>
  <si>
    <t xml:space="preserve">rs3823674</t>
  </si>
  <si>
    <t xml:space="preserve">rs16868443</t>
  </si>
  <si>
    <t xml:space="preserve">rs2396625</t>
  </si>
  <si>
    <t xml:space="preserve">rs111636812</t>
  </si>
  <si>
    <t xml:space="preserve">rs10899768</t>
  </si>
  <si>
    <t xml:space="preserve">rs13244614</t>
  </si>
  <si>
    <t xml:space="preserve">rs4729099</t>
  </si>
  <si>
    <t xml:space="preserve">rs520161</t>
  </si>
  <si>
    <t xml:space="preserve">rs12700901</t>
  </si>
  <si>
    <t xml:space="preserve">rs1443749</t>
  </si>
  <si>
    <t xml:space="preserve">rs56383938</t>
  </si>
  <si>
    <t xml:space="preserve">rs1910252</t>
  </si>
  <si>
    <t xml:space="preserve">rs2277138</t>
  </si>
  <si>
    <t xml:space="preserve">rs11777007</t>
  </si>
  <si>
    <t xml:space="preserve">rs13282247</t>
  </si>
  <si>
    <t xml:space="preserve">rs10958683</t>
  </si>
  <si>
    <t xml:space="preserve">rs4735766</t>
  </si>
  <si>
    <t xml:space="preserve">rs112875651</t>
  </si>
  <si>
    <t xml:space="preserve">rs2280940</t>
  </si>
  <si>
    <t xml:space="preserve">rs62515438</t>
  </si>
  <si>
    <t xml:space="preserve">rs1431663</t>
  </si>
  <si>
    <t xml:space="preserve">rs7832926</t>
  </si>
  <si>
    <t xml:space="preserve">rs1982441</t>
  </si>
  <si>
    <t xml:space="preserve">rs1504797</t>
  </si>
  <si>
    <t xml:space="preserve">rs2737218</t>
  </si>
  <si>
    <t xml:space="preserve">rs117169657</t>
  </si>
  <si>
    <t xml:space="preserve">rs7042372</t>
  </si>
  <si>
    <t xml:space="preserve">rs1243873</t>
  </si>
  <si>
    <t xml:space="preserve">rs28457693</t>
  </si>
  <si>
    <t xml:space="preserve">rs11516134</t>
  </si>
  <si>
    <t xml:space="preserve">rs12001437</t>
  </si>
  <si>
    <t xml:space="preserve">rs1308512</t>
  </si>
  <si>
    <t xml:space="preserve">rs111821073</t>
  </si>
  <si>
    <t xml:space="preserve">rs72733810</t>
  </si>
  <si>
    <t xml:space="preserve">rs2482357</t>
  </si>
  <si>
    <t xml:space="preserve">rs35990522</t>
  </si>
  <si>
    <t xml:space="preserve">rs1147345</t>
  </si>
  <si>
    <t xml:space="preserve">rs12238669</t>
  </si>
  <si>
    <t xml:space="preserve">rs1330199</t>
  </si>
  <si>
    <t xml:space="preserve">rs10886477</t>
  </si>
  <si>
    <t xml:space="preserve">rs68156080</t>
  </si>
  <si>
    <t xml:space="preserve">rs224143</t>
  </si>
  <si>
    <t xml:space="preserve">rs7100187</t>
  </si>
  <si>
    <t xml:space="preserve">rs10887571</t>
  </si>
  <si>
    <t xml:space="preserve">rs117944670</t>
  </si>
  <si>
    <t xml:space="preserve">rs2666773</t>
  </si>
  <si>
    <t xml:space="preserve">rs4255484</t>
  </si>
  <si>
    <t xml:space="preserve">rs1316312</t>
  </si>
  <si>
    <t xml:space="preserve">rs58790726</t>
  </si>
  <si>
    <t xml:space="preserve">rs7916178</t>
  </si>
  <si>
    <t xml:space="preserve">rs11191515</t>
  </si>
  <si>
    <t xml:space="preserve">rs7077087</t>
  </si>
  <si>
    <t xml:space="preserve">rs2293576</t>
  </si>
  <si>
    <t xml:space="preserve">rs7933085</t>
  </si>
  <si>
    <t xml:space="preserve">rs11042321</t>
  </si>
  <si>
    <t xml:space="preserve">rs1789167</t>
  </si>
  <si>
    <t xml:space="preserve">rs7932719</t>
  </si>
  <si>
    <t xml:space="preserve">rs1869912</t>
  </si>
  <si>
    <t xml:space="preserve">rs11217863</t>
  </si>
  <si>
    <t xml:space="preserve">rs74749286</t>
  </si>
  <si>
    <t xml:space="preserve">rs35186585</t>
  </si>
  <si>
    <t xml:space="preserve">rs66462629</t>
  </si>
  <si>
    <t xml:space="preserve">rs573455</t>
  </si>
  <si>
    <t xml:space="preserve">rs7111235</t>
  </si>
  <si>
    <t xml:space="preserve">rs12364470</t>
  </si>
  <si>
    <t xml:space="preserve">rs10845408</t>
  </si>
  <si>
    <t xml:space="preserve">rs2241960</t>
  </si>
  <si>
    <t xml:space="preserve">rs7959830</t>
  </si>
  <si>
    <t xml:space="preserve">rs2369463</t>
  </si>
  <si>
    <t xml:space="preserve">rs2041895</t>
  </si>
  <si>
    <t xml:space="preserve">rs11058226</t>
  </si>
  <si>
    <t xml:space="preserve">rs11060406</t>
  </si>
  <si>
    <t xml:space="preserve">rs2291256</t>
  </si>
  <si>
    <t xml:space="preserve">rs12099669</t>
  </si>
  <si>
    <t xml:space="preserve">rs2277339</t>
  </si>
  <si>
    <t xml:space="preserve">rs58035271</t>
  </si>
  <si>
    <t xml:space="preserve">rs146714063</t>
  </si>
  <si>
    <t xml:space="preserve">rs7971536</t>
  </si>
  <si>
    <t xml:space="preserve">rs78812993</t>
  </si>
  <si>
    <t xml:space="preserve">rs2241212</t>
  </si>
  <si>
    <t xml:space="preserve">rs7487292</t>
  </si>
  <si>
    <t xml:space="preserve">rs55726687</t>
  </si>
  <si>
    <t xml:space="preserve">rs11049386</t>
  </si>
  <si>
    <t xml:space="preserve">rs12813149</t>
  </si>
  <si>
    <t xml:space="preserve">rs2287547</t>
  </si>
  <si>
    <t xml:space="preserve">rs529736</t>
  </si>
  <si>
    <t xml:space="preserve">rs7969505</t>
  </si>
  <si>
    <t xml:space="preserve">rs12230050</t>
  </si>
  <si>
    <t xml:space="preserve">rs1218822</t>
  </si>
  <si>
    <t xml:space="preserve">rs9549099</t>
  </si>
  <si>
    <t xml:space="preserve">rs7985813</t>
  </si>
  <si>
    <t xml:space="preserve">rs11616283</t>
  </si>
  <si>
    <t xml:space="preserve">rs7994573</t>
  </si>
  <si>
    <t xml:space="preserve">rs1373273</t>
  </si>
  <si>
    <t xml:space="preserve">rs532499</t>
  </si>
  <si>
    <t xml:space="preserve">rs9532631</t>
  </si>
  <si>
    <t xml:space="preserve">rs61950323</t>
  </si>
  <si>
    <t xml:space="preserve">rs9513143</t>
  </si>
  <si>
    <t xml:space="preserve">rs12432051</t>
  </si>
  <si>
    <t xml:space="preserve">rs11627567</t>
  </si>
  <si>
    <t xml:space="preserve">rs117034105</t>
  </si>
  <si>
    <t xml:space="preserve">rs17105272</t>
  </si>
  <si>
    <t xml:space="preserve">rs148740466</t>
  </si>
  <si>
    <t xml:space="preserve">rs1286058</t>
  </si>
  <si>
    <t xml:space="preserve">rs112097633</t>
  </si>
  <si>
    <t xml:space="preserve">rs12880432</t>
  </si>
  <si>
    <t xml:space="preserve">rs12147845</t>
  </si>
  <si>
    <t xml:space="preserve">rs55887408</t>
  </si>
  <si>
    <t xml:space="preserve">rs4143843</t>
  </si>
  <si>
    <t xml:space="preserve">rs9920235</t>
  </si>
  <si>
    <t xml:space="preserve">rs11638457</t>
  </si>
  <si>
    <t xml:space="preserve">rs11630112</t>
  </si>
  <si>
    <t xml:space="preserve">rs2414910</t>
  </si>
  <si>
    <t xml:space="preserve">rs8040399</t>
  </si>
  <si>
    <t xml:space="preserve">rs8030456</t>
  </si>
  <si>
    <t xml:space="preserve">rs13333747</t>
  </si>
  <si>
    <t xml:space="preserve">rs2539999</t>
  </si>
  <si>
    <t xml:space="preserve">rs35467921</t>
  </si>
  <si>
    <t xml:space="preserve">rs12926311</t>
  </si>
  <si>
    <t xml:space="preserve">rs9926458</t>
  </si>
  <si>
    <t xml:space="preserve">rs2238435</t>
  </si>
  <si>
    <t xml:space="preserve">rs4985124</t>
  </si>
  <si>
    <t xml:space="preserve">rs72771080</t>
  </si>
  <si>
    <t xml:space="preserve">rs35626515</t>
  </si>
  <si>
    <t xml:space="preserve">rs1242510</t>
  </si>
  <si>
    <t xml:space="preserve">rs72833620</t>
  </si>
  <si>
    <t xml:space="preserve">rs2592209</t>
  </si>
  <si>
    <t xml:space="preserve">rs2301652</t>
  </si>
  <si>
    <t xml:space="preserve">rs6505044</t>
  </si>
  <si>
    <t xml:space="preserve">rs757608</t>
  </si>
  <si>
    <t xml:space="preserve">rs28613067</t>
  </si>
  <si>
    <t xml:space="preserve">rs12946718</t>
  </si>
  <si>
    <t xml:space="preserve">rs2314338</t>
  </si>
  <si>
    <t xml:space="preserve">rs62070648</t>
  </si>
  <si>
    <t xml:space="preserve">rs12951408</t>
  </si>
  <si>
    <t xml:space="preserve">rs9889839</t>
  </si>
  <si>
    <t xml:space="preserve">rs7220294</t>
  </si>
  <si>
    <t xml:space="preserve">rs4392169</t>
  </si>
  <si>
    <t xml:space="preserve">rs9957318</t>
  </si>
  <si>
    <t xml:space="preserve">rs2276190</t>
  </si>
  <si>
    <t xml:space="preserve">rs6567160</t>
  </si>
  <si>
    <t xml:space="preserve">rs4552110</t>
  </si>
  <si>
    <t xml:space="preserve">rs751894</t>
  </si>
  <si>
    <t xml:space="preserve">rs1517037</t>
  </si>
  <si>
    <t xml:space="preserve">rs57636386</t>
  </si>
  <si>
    <t xml:space="preserve">rs7253519</t>
  </si>
  <si>
    <t xml:space="preserve">rs4807473</t>
  </si>
  <si>
    <t xml:space="preserve">rs4808845</t>
  </si>
  <si>
    <t xml:space="preserve">rs6051425</t>
  </si>
  <si>
    <t xml:space="preserve">rs16996657</t>
  </si>
  <si>
    <t xml:space="preserve">rs6136938</t>
  </si>
  <si>
    <t xml:space="preserve">rs1291066</t>
  </si>
  <si>
    <t xml:space="preserve">rs2007022</t>
  </si>
  <si>
    <t xml:space="preserve">rs6124249</t>
  </si>
  <si>
    <t xml:space="preserve">rs5762873</t>
  </si>
  <si>
    <t xml:space="preserve">Supplementary Table 13:Detailed information of confounders-independent SNPs of right leg FFM</t>
  </si>
  <si>
    <t xml:space="preserve">Leg fat-free mass (right) || id:ukb-b-12828</t>
  </si>
  <si>
    <t xml:space="preserve">rs2744700</t>
  </si>
  <si>
    <t xml:space="preserve">rs1014718</t>
  </si>
  <si>
    <t xml:space="preserve">rs10914462</t>
  </si>
  <si>
    <t xml:space="preserve">rs12074850</t>
  </si>
  <si>
    <t xml:space="preserve">rs12731454</t>
  </si>
  <si>
    <t xml:space="preserve">rs10920678</t>
  </si>
  <si>
    <t xml:space="preserve">rs1108548</t>
  </si>
  <si>
    <t xml:space="preserve">rs11590254</t>
  </si>
  <si>
    <t xml:space="preserve">rs7535501</t>
  </si>
  <si>
    <t xml:space="preserve">rs5017213</t>
  </si>
  <si>
    <t xml:space="preserve">rs2235699</t>
  </si>
  <si>
    <t xml:space="preserve">rs925905</t>
  </si>
  <si>
    <t xml:space="preserve">rs2147905</t>
  </si>
  <si>
    <t xml:space="preserve">rs7527948</t>
  </si>
  <si>
    <t xml:space="preserve">rs1923766</t>
  </si>
  <si>
    <t xml:space="preserve">rs17361789</t>
  </si>
  <si>
    <t xml:space="preserve">rs17551974</t>
  </si>
  <si>
    <t xml:space="preserve">rs981938</t>
  </si>
  <si>
    <t xml:space="preserve">rs6435043</t>
  </si>
  <si>
    <t xml:space="preserve">rs867529</t>
  </si>
  <si>
    <t xml:space="preserve">rs1376750</t>
  </si>
  <si>
    <t xml:space="preserve">rs2284932</t>
  </si>
  <si>
    <t xml:space="preserve">rs10211596</t>
  </si>
  <si>
    <t xml:space="preserve">rs6761949</t>
  </si>
  <si>
    <t xml:space="preserve">rs6437277</t>
  </si>
  <si>
    <t xml:space="preserve">rs113684968</t>
  </si>
  <si>
    <t xml:space="preserve">rs4973924</t>
  </si>
  <si>
    <t xml:space="preserve">rs935112</t>
  </si>
  <si>
    <t xml:space="preserve">rs4955999</t>
  </si>
  <si>
    <t xml:space="preserve">rs74578384</t>
  </si>
  <si>
    <t xml:space="preserve">rs863635</t>
  </si>
  <si>
    <t xml:space="preserve">rs7372674</t>
  </si>
  <si>
    <t xml:space="preserve">rs2699433</t>
  </si>
  <si>
    <t xml:space="preserve">rs4148155</t>
  </si>
  <si>
    <t xml:space="preserve">rs112069922</t>
  </si>
  <si>
    <t xml:space="preserve">rs2045767</t>
  </si>
  <si>
    <t xml:space="preserve">rs390801</t>
  </si>
  <si>
    <t xml:space="preserve">rs4235012</t>
  </si>
  <si>
    <t xml:space="preserve">rs4976262</t>
  </si>
  <si>
    <t xml:space="preserve">rs6874130</t>
  </si>
  <si>
    <t xml:space="preserve">rs183041</t>
  </si>
  <si>
    <t xml:space="preserve">rs4242244</t>
  </si>
  <si>
    <t xml:space="preserve">rs9784689</t>
  </si>
  <si>
    <t xml:space="preserve">rs73248018</t>
  </si>
  <si>
    <t xml:space="preserve">rs35375873</t>
  </si>
  <si>
    <t xml:space="preserve">rs147448400</t>
  </si>
  <si>
    <t xml:space="preserve">rs2066295</t>
  </si>
  <si>
    <t xml:space="preserve">rs9267575</t>
  </si>
  <si>
    <t xml:space="preserve">rs7741749</t>
  </si>
  <si>
    <t xml:space="preserve">rs13209685</t>
  </si>
  <si>
    <t xml:space="preserve">rs2395792</t>
  </si>
  <si>
    <t xml:space="preserve">rs1539312</t>
  </si>
  <si>
    <t xml:space="preserve">rs72828544</t>
  </si>
  <si>
    <t xml:space="preserve">rs56676529</t>
  </si>
  <si>
    <t xml:space="preserve">rs7793710</t>
  </si>
  <si>
    <t xml:space="preserve">rs78403567</t>
  </si>
  <si>
    <t xml:space="preserve">rs11496125</t>
  </si>
  <si>
    <t xml:space="preserve">rs7778825</t>
  </si>
  <si>
    <t xml:space="preserve">rs10236214</t>
  </si>
  <si>
    <t xml:space="preserve">rs17157112</t>
  </si>
  <si>
    <t xml:space="preserve">rs7781964</t>
  </si>
  <si>
    <t xml:space="preserve">rs2979655</t>
  </si>
  <si>
    <t xml:space="preserve">rs7824070</t>
  </si>
  <si>
    <t xml:space="preserve">rs7016759</t>
  </si>
  <si>
    <t xml:space="preserve">rs821116</t>
  </si>
  <si>
    <t xml:space="preserve">rs12543207</t>
  </si>
  <si>
    <t xml:space="preserve">rs11778491</t>
  </si>
  <si>
    <t xml:space="preserve">rs4733724</t>
  </si>
  <si>
    <t xml:space="preserve">rs16905901</t>
  </si>
  <si>
    <t xml:space="preserve">rs8413</t>
  </si>
  <si>
    <t xml:space="preserve">rs1360285</t>
  </si>
  <si>
    <t xml:space="preserve">rs1187328</t>
  </si>
  <si>
    <t xml:space="preserve">rs4744255</t>
  </si>
  <si>
    <t xml:space="preserve">rs10975935</t>
  </si>
  <si>
    <t xml:space="preserve">rs118187244</t>
  </si>
  <si>
    <t xml:space="preserve">rs12777893</t>
  </si>
  <si>
    <t xml:space="preserve">rs11016737</t>
  </si>
  <si>
    <t xml:space="preserve">rs1889431</t>
  </si>
  <si>
    <t xml:space="preserve">rs332162</t>
  </si>
  <si>
    <t xml:space="preserve">rs286501</t>
  </si>
  <si>
    <t xml:space="preserve">rs7107076</t>
  </si>
  <si>
    <t xml:space="preserve">rs10835372</t>
  </si>
  <si>
    <t xml:space="preserve">rs11233117</t>
  </si>
  <si>
    <t xml:space="preserve">rs12273579</t>
  </si>
  <si>
    <t xml:space="preserve">rs11175891</t>
  </si>
  <si>
    <t xml:space="preserve">rs61941043</t>
  </si>
  <si>
    <t xml:space="preserve">rs809973</t>
  </si>
  <si>
    <t xml:space="preserve">rs10858923</t>
  </si>
  <si>
    <t xml:space="preserve">rs10861681</t>
  </si>
  <si>
    <t xml:space="preserve">rs7977788</t>
  </si>
  <si>
    <t xml:space="preserve">rs7316114</t>
  </si>
  <si>
    <t xml:space="preserve">rs34118426</t>
  </si>
  <si>
    <t xml:space="preserve">rs60223575</t>
  </si>
  <si>
    <t xml:space="preserve">rs4883723</t>
  </si>
  <si>
    <t xml:space="preserve">rs9588151</t>
  </si>
  <si>
    <t xml:space="preserve">rs4567604</t>
  </si>
  <si>
    <t xml:space="preserve">rs4903278</t>
  </si>
  <si>
    <t xml:space="preserve">rs1951455</t>
  </si>
  <si>
    <t xml:space="preserve">rs8021250</t>
  </si>
  <si>
    <t xml:space="preserve">rs11622562</t>
  </si>
  <si>
    <t xml:space="preserve">rs380803</t>
  </si>
  <si>
    <t xml:space="preserve">rs3809570</t>
  </si>
  <si>
    <t xml:space="preserve">rs7173751</t>
  </si>
  <si>
    <t xml:space="preserve">rs12914705</t>
  </si>
  <si>
    <t xml:space="preserve">rs3743254</t>
  </si>
  <si>
    <t xml:space="preserve">rs2455561</t>
  </si>
  <si>
    <t xml:space="preserve">rs8023812</t>
  </si>
  <si>
    <t xml:space="preserve">rs3803575</t>
  </si>
  <si>
    <t xml:space="preserve">rs4782286</t>
  </si>
  <si>
    <t xml:space="preserve">rs9888796</t>
  </si>
  <si>
    <t xml:space="preserve">rs2369068</t>
  </si>
  <si>
    <t xml:space="preserve">rs2411453</t>
  </si>
  <si>
    <t xml:space="preserve">rs11862944</t>
  </si>
  <si>
    <t xml:space="preserve">rs12051245</t>
  </si>
  <si>
    <t xml:space="preserve">rs35105141</t>
  </si>
  <si>
    <t xml:space="preserve">rs3751837</t>
  </si>
  <si>
    <t xml:space="preserve">rs30235</t>
  </si>
  <si>
    <t xml:space="preserve">rs8073817</t>
  </si>
  <si>
    <t xml:space="preserve">rs62064607</t>
  </si>
  <si>
    <t xml:space="preserve">rs9915368</t>
  </si>
  <si>
    <t xml:space="preserve">rs12947653</t>
  </si>
  <si>
    <t xml:space="preserve">rs62070645</t>
  </si>
  <si>
    <t xml:space="preserve">rs3744806</t>
  </si>
  <si>
    <t xml:space="preserve">rs11651809</t>
  </si>
  <si>
    <t xml:space="preserve">rs2676298</t>
  </si>
  <si>
    <t xml:space="preserve">rs2978360</t>
  </si>
  <si>
    <t xml:space="preserve">rs357868</t>
  </si>
  <si>
    <t xml:space="preserve">rs1557339</t>
  </si>
  <si>
    <t xml:space="preserve">rs182236268</t>
  </si>
  <si>
    <t xml:space="preserve">rs10401784</t>
  </si>
  <si>
    <t xml:space="preserve">rs6084183</t>
  </si>
  <si>
    <t xml:space="preserve">rs13039956</t>
  </si>
  <si>
    <t xml:space="preserve">rs2230033</t>
  </si>
  <si>
    <t xml:space="preserve">Supplementary Table 14:Detailed information of confounders-independent SNPs of left arm FFM</t>
  </si>
  <si>
    <t xml:space="preserve">rs56333749</t>
  </si>
  <si>
    <t xml:space="preserve">Arm fat-free mass (left) || id:ukb-b-19925</t>
  </si>
  <si>
    <t xml:space="preserve">rs3765351</t>
  </si>
  <si>
    <t xml:space="preserve">rs72660086</t>
  </si>
  <si>
    <t xml:space="preserve">rs1229947</t>
  </si>
  <si>
    <t xml:space="preserve">rs56795609</t>
  </si>
  <si>
    <t xml:space="preserve">rs41277186</t>
  </si>
  <si>
    <t xml:space="preserve">rs12073468</t>
  </si>
  <si>
    <t xml:space="preserve">rs417237</t>
  </si>
  <si>
    <t xml:space="preserve">rs2295363</t>
  </si>
  <si>
    <t xml:space="preserve">rs226250</t>
  </si>
  <si>
    <t xml:space="preserve">rs112750178</t>
  </si>
  <si>
    <t xml:space="preserve">rs10798945</t>
  </si>
  <si>
    <t xml:space="preserve">rs12090545</t>
  </si>
  <si>
    <t xml:space="preserve">rs12726084</t>
  </si>
  <si>
    <t xml:space="preserve">rs12035149</t>
  </si>
  <si>
    <t xml:space="preserve">rs10749659</t>
  </si>
  <si>
    <t xml:space="preserve">rs1022523</t>
  </si>
  <si>
    <t xml:space="preserve">rs903908</t>
  </si>
  <si>
    <t xml:space="preserve">rs6680334</t>
  </si>
  <si>
    <t xml:space="preserve">rs4970846</t>
  </si>
  <si>
    <t xml:space="preserve">rs212526</t>
  </si>
  <si>
    <t xml:space="preserve">rs148981711</t>
  </si>
  <si>
    <t xml:space="preserve">rs3753614</t>
  </si>
  <si>
    <t xml:space="preserve">rs953567</t>
  </si>
  <si>
    <t xml:space="preserve">rs574367</t>
  </si>
  <si>
    <t xml:space="preserve">rs11580196</t>
  </si>
  <si>
    <t xml:space="preserve">rs1437377</t>
  </si>
  <si>
    <t xml:space="preserve">rs12615038</t>
  </si>
  <si>
    <t xml:space="preserve">rs72845162</t>
  </si>
  <si>
    <t xml:space="preserve">rs343954</t>
  </si>
  <si>
    <t xml:space="preserve">rs76733024</t>
  </si>
  <si>
    <t xml:space="preserve">rs17049820</t>
  </si>
  <si>
    <t xml:space="preserve">rs2372604</t>
  </si>
  <si>
    <t xml:space="preserve">rs222478</t>
  </si>
  <si>
    <t xml:space="preserve">rs34756249</t>
  </si>
  <si>
    <t xml:space="preserve">rs7592897</t>
  </si>
  <si>
    <t xml:space="preserve">rs11678716</t>
  </si>
  <si>
    <t xml:space="preserve">rs7581335</t>
  </si>
  <si>
    <t xml:space="preserve">rs2600223</t>
  </si>
  <si>
    <t xml:space="preserve">rs4257594</t>
  </si>
  <si>
    <t xml:space="preserve">rs10936684</t>
  </si>
  <si>
    <t xml:space="preserve">rs10084690</t>
  </si>
  <si>
    <t xml:space="preserve">rs6792892</t>
  </si>
  <si>
    <t xml:space="preserve">rs7632381</t>
  </si>
  <si>
    <t xml:space="preserve">rs1092403</t>
  </si>
  <si>
    <t xml:space="preserve">rs509035</t>
  </si>
  <si>
    <t xml:space="preserve">rs3749387</t>
  </si>
  <si>
    <t xml:space="preserve">rs79979130</t>
  </si>
  <si>
    <t xml:space="preserve">rs75451531</t>
  </si>
  <si>
    <t xml:space="preserve">rs6769617</t>
  </si>
  <si>
    <t xml:space="preserve">rs4677150</t>
  </si>
  <si>
    <t xml:space="preserve">rs9835772</t>
  </si>
  <si>
    <t xml:space="preserve">rs7633464</t>
  </si>
  <si>
    <t xml:space="preserve">rs2651316</t>
  </si>
  <si>
    <t xml:space="preserve">rs9790159</t>
  </si>
  <si>
    <t xml:space="preserve">rs4076108</t>
  </si>
  <si>
    <t xml:space="preserve">rs9680881</t>
  </si>
  <si>
    <t xml:space="preserve">rs113061374</t>
  </si>
  <si>
    <t xml:space="preserve">rs10516169</t>
  </si>
  <si>
    <t xml:space="preserve">rs6824633</t>
  </si>
  <si>
    <t xml:space="preserve">rs11098675</t>
  </si>
  <si>
    <t xml:space="preserve">rs4596205</t>
  </si>
  <si>
    <t xml:space="preserve">rs6554194</t>
  </si>
  <si>
    <t xml:space="preserve">rs4865465</t>
  </si>
  <si>
    <t xml:space="preserve">rs36089326</t>
  </si>
  <si>
    <t xml:space="preserve">rs6867471</t>
  </si>
  <si>
    <t xml:space="preserve">rs4588572</t>
  </si>
  <si>
    <t xml:space="preserve">rs61749613</t>
  </si>
  <si>
    <t xml:space="preserve">rs35267052</t>
  </si>
  <si>
    <t xml:space="preserve">rs299370</t>
  </si>
  <si>
    <t xml:space="preserve">rs13173394</t>
  </si>
  <si>
    <t xml:space="preserve">rs252938</t>
  </si>
  <si>
    <t xml:space="preserve">rs10515237</t>
  </si>
  <si>
    <t xml:space="preserve">rs1990657</t>
  </si>
  <si>
    <t xml:space="preserve">rs7442885</t>
  </si>
  <si>
    <t xml:space="preserve">rs11739036</t>
  </si>
  <si>
    <t xml:space="preserve">rs6898801</t>
  </si>
  <si>
    <t xml:space="preserve">rs4946936</t>
  </si>
  <si>
    <t xml:space="preserve">rs1150780</t>
  </si>
  <si>
    <t xml:space="preserve">rs5019542</t>
  </si>
  <si>
    <t xml:space="preserve">rs10943915</t>
  </si>
  <si>
    <t xml:space="preserve">rs9457777</t>
  </si>
  <si>
    <t xml:space="preserve">rs766164</t>
  </si>
  <si>
    <t xml:space="preserve">rs3131115</t>
  </si>
  <si>
    <t xml:space="preserve">rs41268896</t>
  </si>
  <si>
    <t xml:space="preserve">rs1539111</t>
  </si>
  <si>
    <t xml:space="preserve">rs3099282</t>
  </si>
  <si>
    <t xml:space="preserve">rs34045288</t>
  </si>
  <si>
    <t xml:space="preserve">rs1832897</t>
  </si>
  <si>
    <t xml:space="preserve">rs6940643</t>
  </si>
  <si>
    <t xml:space="preserve">rs1006399</t>
  </si>
  <si>
    <t xml:space="preserve">rs35575481</t>
  </si>
  <si>
    <t xml:space="preserve">rs2457982</t>
  </si>
  <si>
    <t xml:space="preserve">rs10242866</t>
  </si>
  <si>
    <t xml:space="preserve">rs723149</t>
  </si>
  <si>
    <t xml:space="preserve">rs1701827</t>
  </si>
  <si>
    <t xml:space="preserve">rs836532</t>
  </si>
  <si>
    <t xml:space="preserve">rs60667771</t>
  </si>
  <si>
    <t xml:space="preserve">rs28547519</t>
  </si>
  <si>
    <t xml:space="preserve">rs2140910</t>
  </si>
  <si>
    <t xml:space="preserve">rs74876583</t>
  </si>
  <si>
    <t xml:space="preserve">rs10260993</t>
  </si>
  <si>
    <t xml:space="preserve">rs10243988</t>
  </si>
  <si>
    <t xml:space="preserve">rs10226050</t>
  </si>
  <si>
    <t xml:space="preserve">rs115946508</t>
  </si>
  <si>
    <t xml:space="preserve">rs3778934</t>
  </si>
  <si>
    <t xml:space="preserve">rs7776917</t>
  </si>
  <si>
    <t xml:space="preserve">rs17089329</t>
  </si>
  <si>
    <t xml:space="preserve">rs4909912</t>
  </si>
  <si>
    <t xml:space="preserve">rs11779459</t>
  </si>
  <si>
    <t xml:space="preserve">rs12679359</t>
  </si>
  <si>
    <t xml:space="preserve">rs3808424</t>
  </si>
  <si>
    <t xml:space="preserve">rs1599473</t>
  </si>
  <si>
    <t xml:space="preserve">rs773145</t>
  </si>
  <si>
    <t xml:space="preserve">rs10985962</t>
  </si>
  <si>
    <t xml:space="preserve">rs4073153</t>
  </si>
  <si>
    <t xml:space="preserve">rs2380784</t>
  </si>
  <si>
    <t xml:space="preserve">rs10746837</t>
  </si>
  <si>
    <t xml:space="preserve">rs532436</t>
  </si>
  <si>
    <t xml:space="preserve">rs2165468</t>
  </si>
  <si>
    <t xml:space="preserve">rs75406471</t>
  </si>
  <si>
    <t xml:space="preserve">rs7906411</t>
  </si>
  <si>
    <t xml:space="preserve">rs1937684</t>
  </si>
  <si>
    <t xml:space="preserve">rs7099526</t>
  </si>
  <si>
    <t xml:space="preserve">rs10995319</t>
  </si>
  <si>
    <t xml:space="preserve">rs7085079</t>
  </si>
  <si>
    <t xml:space="preserve">rs11196150</t>
  </si>
  <si>
    <t xml:space="preserve">rs7072873</t>
  </si>
  <si>
    <t xml:space="preserve">rs61849823</t>
  </si>
  <si>
    <t xml:space="preserve">rs10740991</t>
  </si>
  <si>
    <t xml:space="preserve">rs74370230</t>
  </si>
  <si>
    <t xml:space="preserve">rs6265</t>
  </si>
  <si>
    <t xml:space="preserve">rs597053</t>
  </si>
  <si>
    <t xml:space="preserve">rs939105</t>
  </si>
  <si>
    <t xml:space="preserve">rs2450128</t>
  </si>
  <si>
    <t xml:space="preserve">rs4929923</t>
  </si>
  <si>
    <t xml:space="preserve">rs4256933</t>
  </si>
  <si>
    <t xml:space="preserve">rs7104785</t>
  </si>
  <si>
    <t xml:space="preserve">rs11024743</t>
  </si>
  <si>
    <t xml:space="preserve">rs4922819</t>
  </si>
  <si>
    <t xml:space="preserve">rs78287937</t>
  </si>
  <si>
    <t xml:space="preserve">rs12785387</t>
  </si>
  <si>
    <t xml:space="preserve">rs7964189</t>
  </si>
  <si>
    <t xml:space="preserve">rs10880310</t>
  </si>
  <si>
    <t xml:space="preserve">rs3759094</t>
  </si>
  <si>
    <t xml:space="preserve">rs57465027</t>
  </si>
  <si>
    <t xml:space="preserve">rs6487088</t>
  </si>
  <si>
    <t xml:space="preserve">rs2034923</t>
  </si>
  <si>
    <t xml:space="preserve">rs822688</t>
  </si>
  <si>
    <t xml:space="preserve">rs147786161</t>
  </si>
  <si>
    <t xml:space="preserve">rs73068226</t>
  </si>
  <si>
    <t xml:space="preserve">rs11175890</t>
  </si>
  <si>
    <t xml:space="preserve">rs11111304</t>
  </si>
  <si>
    <t xml:space="preserve">rs73180805</t>
  </si>
  <si>
    <t xml:space="preserve">rs1949549</t>
  </si>
  <si>
    <t xml:space="preserve">rs1473553</t>
  </si>
  <si>
    <t xml:space="preserve">rs1271309</t>
  </si>
  <si>
    <t xml:space="preserve">rs73482190</t>
  </si>
  <si>
    <t xml:space="preserve">rs3118915</t>
  </si>
  <si>
    <t xml:space="preserve">rs7992723</t>
  </si>
  <si>
    <t xml:space="preserve">rs1949204</t>
  </si>
  <si>
    <t xml:space="preserve">rs1967772</t>
  </si>
  <si>
    <t xml:space="preserve">rs77079139</t>
  </si>
  <si>
    <t xml:space="preserve">rs7318788</t>
  </si>
  <si>
    <t xml:space="preserve">rs1176310</t>
  </si>
  <si>
    <t xml:space="preserve">rs11618507</t>
  </si>
  <si>
    <t xml:space="preserve">rs1360371</t>
  </si>
  <si>
    <t xml:space="preserve">rs1135641</t>
  </si>
  <si>
    <t xml:space="preserve">rs11157528</t>
  </si>
  <si>
    <t xml:space="preserve">rs875908</t>
  </si>
  <si>
    <t xml:space="preserve">rs145391487</t>
  </si>
  <si>
    <t xml:space="preserve">rs982972</t>
  </si>
  <si>
    <t xml:space="preserve">rs71420186</t>
  </si>
  <si>
    <t xml:space="preserve">rs12888955</t>
  </si>
  <si>
    <t xml:space="preserve">rs1915699</t>
  </si>
  <si>
    <t xml:space="preserve">rs11635207</t>
  </si>
  <si>
    <t xml:space="preserve">rs16942323</t>
  </si>
  <si>
    <t xml:space="preserve">rs147233090</t>
  </si>
  <si>
    <t xml:space="preserve">rs28810086</t>
  </si>
  <si>
    <t xml:space="preserve">rs8034033</t>
  </si>
  <si>
    <t xml:space="preserve">rs12900800</t>
  </si>
  <si>
    <t xml:space="preserve">rs72755233</t>
  </si>
  <si>
    <t xml:space="preserve">rs2251666</t>
  </si>
  <si>
    <t xml:space="preserve">rs113851505</t>
  </si>
  <si>
    <t xml:space="preserve">rs2240735</t>
  </si>
  <si>
    <t xml:space="preserve">rs72774845</t>
  </si>
  <si>
    <t xml:space="preserve">rs66674044</t>
  </si>
  <si>
    <t xml:space="preserve">rs34147411</t>
  </si>
  <si>
    <t xml:space="preserve">rs34339547</t>
  </si>
  <si>
    <t xml:space="preserve">rs28712647</t>
  </si>
  <si>
    <t xml:space="preserve">rs8070437</t>
  </si>
  <si>
    <t xml:space="preserve">rs1401796</t>
  </si>
  <si>
    <t xml:space="preserve">rs79680939</t>
  </si>
  <si>
    <t xml:space="preserve">rs1242507</t>
  </si>
  <si>
    <t xml:space="preserve">rs68106312</t>
  </si>
  <si>
    <t xml:space="preserve">rs35631456</t>
  </si>
  <si>
    <t xml:space="preserve">rs758598</t>
  </si>
  <si>
    <t xml:space="preserve">rs173135</t>
  </si>
  <si>
    <t xml:space="preserve">rs8091287</t>
  </si>
  <si>
    <t xml:space="preserve">rs1443641</t>
  </si>
  <si>
    <t xml:space="preserve">rs11664336</t>
  </si>
  <si>
    <t xml:space="preserve">rs59839808</t>
  </si>
  <si>
    <t xml:space="preserve">rs7229351</t>
  </si>
  <si>
    <t xml:space="preserve">rs9960148</t>
  </si>
  <si>
    <t xml:space="preserve">rs58980065</t>
  </si>
  <si>
    <t xml:space="preserve">rs1864000</t>
  </si>
  <si>
    <t xml:space="preserve">rs12980774</t>
  </si>
  <si>
    <t xml:space="preserve">rs10404726</t>
  </si>
  <si>
    <t xml:space="preserve">rs111874529</t>
  </si>
  <si>
    <t xml:space="preserve">rs285677</t>
  </si>
  <si>
    <t xml:space="preserve">rs36060191</t>
  </si>
  <si>
    <t xml:space="preserve">rs8109870</t>
  </si>
  <si>
    <t xml:space="preserve">rs10423120</t>
  </si>
  <si>
    <t xml:space="preserve">rs2650965</t>
  </si>
  <si>
    <t xml:space="preserve">rs6876</t>
  </si>
  <si>
    <t xml:space="preserve">rs13037630</t>
  </si>
  <si>
    <t xml:space="preserve">rs6117348</t>
  </si>
  <si>
    <t xml:space="preserve">rs75514715</t>
  </si>
  <si>
    <t xml:space="preserve">rs13047416</t>
  </si>
  <si>
    <t xml:space="preserve">rs2823565</t>
  </si>
  <si>
    <t xml:space="preserve">Supplementary Table 15:Detailed information of confounders-independent SNPs of right arm FFM</t>
  </si>
  <si>
    <t xml:space="preserve">Arm fat-free mass (right) || id:ukb-b-19520</t>
  </si>
  <si>
    <t xml:space="preserve">rs7542242</t>
  </si>
  <si>
    <t xml:space="preserve">rs2783712</t>
  </si>
  <si>
    <t xml:space="preserve">rs652112</t>
  </si>
  <si>
    <t xml:space="preserve">rs71647469</t>
  </si>
  <si>
    <t xml:space="preserve">rs12354311</t>
  </si>
  <si>
    <t xml:space="preserve">rs74598702</t>
  </si>
  <si>
    <t xml:space="preserve">rs3850625</t>
  </si>
  <si>
    <t xml:space="preserve">rs12048049</t>
  </si>
  <si>
    <t xml:space="preserve">rs272815</t>
  </si>
  <si>
    <t xml:space="preserve">rs903678</t>
  </si>
  <si>
    <t xml:space="preserve">rs3790731</t>
  </si>
  <si>
    <t xml:space="preserve">rs6659660</t>
  </si>
  <si>
    <t xml:space="preserve">rs6690871</t>
  </si>
  <si>
    <t xml:space="preserve">rs3879448</t>
  </si>
  <si>
    <t xml:space="preserve">rs11590433</t>
  </si>
  <si>
    <t xml:space="preserve">rs6733029</t>
  </si>
  <si>
    <t xml:space="preserve">rs1528450</t>
  </si>
  <si>
    <t xml:space="preserve">rs4671197</t>
  </si>
  <si>
    <t xml:space="preserve">rs2871392</t>
  </si>
  <si>
    <t xml:space="preserve">rs13392139</t>
  </si>
  <si>
    <t xml:space="preserve">rs10931008</t>
  </si>
  <si>
    <t xml:space="preserve">rs6543706</t>
  </si>
  <si>
    <t xml:space="preserve">rs13026283</t>
  </si>
  <si>
    <t xml:space="preserve">rs62160072</t>
  </si>
  <si>
    <t xml:space="preserve">rs6435153</t>
  </si>
  <si>
    <t xml:space="preserve">rs12995666</t>
  </si>
  <si>
    <t xml:space="preserve">rs10170082</t>
  </si>
  <si>
    <t xml:space="preserve">rs4852257</t>
  </si>
  <si>
    <t xml:space="preserve">rs13001657</t>
  </si>
  <si>
    <t xml:space="preserve">rs74684058</t>
  </si>
  <si>
    <t xml:space="preserve">rs1470571</t>
  </si>
  <si>
    <t xml:space="preserve">rs2875907</t>
  </si>
  <si>
    <t xml:space="preserve">rs4407387</t>
  </si>
  <si>
    <t xml:space="preserve">rs13097641</t>
  </si>
  <si>
    <t xml:space="preserve">rs11717749</t>
  </si>
  <si>
    <t xml:space="preserve">rs17056859</t>
  </si>
  <si>
    <t xml:space="preserve">rs4677151</t>
  </si>
  <si>
    <t xml:space="preserve">rs1394046</t>
  </si>
  <si>
    <t xml:space="preserve">rs62325220</t>
  </si>
  <si>
    <t xml:space="preserve">rs12498374</t>
  </si>
  <si>
    <t xml:space="preserve">rs1472852</t>
  </si>
  <si>
    <t xml:space="preserve">rs7669124</t>
  </si>
  <si>
    <t xml:space="preserve">rs35339719</t>
  </si>
  <si>
    <t xml:space="preserve">rs4426714</t>
  </si>
  <si>
    <t xml:space="preserve">rs31210</t>
  </si>
  <si>
    <t xml:space="preserve">rs115053453</t>
  </si>
  <si>
    <t xml:space="preserve">rs10062079</t>
  </si>
  <si>
    <t xml:space="preserve">rs7708460</t>
  </si>
  <si>
    <t xml:space="preserve">rs10041126</t>
  </si>
  <si>
    <t xml:space="preserve">rs6897407</t>
  </si>
  <si>
    <t xml:space="preserve">rs2814993</t>
  </si>
  <si>
    <t xml:space="preserve">rs9372414</t>
  </si>
  <si>
    <t xml:space="preserve">rs180963</t>
  </si>
  <si>
    <t xml:space="preserve">rs9388446</t>
  </si>
  <si>
    <t xml:space="preserve">rs7766034</t>
  </si>
  <si>
    <t xml:space="preserve">rs12175489</t>
  </si>
  <si>
    <t xml:space="preserve">rs62405860</t>
  </si>
  <si>
    <t xml:space="preserve">rs12211255</t>
  </si>
  <si>
    <t xml:space="preserve">rs17069647</t>
  </si>
  <si>
    <t xml:space="preserve">rs56017587</t>
  </si>
  <si>
    <t xml:space="preserve">rs3130481</t>
  </si>
  <si>
    <t xml:space="preserve">rs6923431</t>
  </si>
  <si>
    <t xml:space="preserve">rs4285416</t>
  </si>
  <si>
    <t xml:space="preserve">rs7781021</t>
  </si>
  <si>
    <t xml:space="preserve">rs58687622</t>
  </si>
  <si>
    <t xml:space="preserve">rs7805694</t>
  </si>
  <si>
    <t xml:space="preserve">rs1403987</t>
  </si>
  <si>
    <t xml:space="preserve">rs11525873</t>
  </si>
  <si>
    <t xml:space="preserve">rs4725984</t>
  </si>
  <si>
    <t xml:space="preserve">rs6951209</t>
  </si>
  <si>
    <t xml:space="preserve">rs7788672</t>
  </si>
  <si>
    <t xml:space="preserve">rs39328</t>
  </si>
  <si>
    <t xml:space="preserve">rs1182207</t>
  </si>
  <si>
    <t xml:space="preserve">rs822551</t>
  </si>
  <si>
    <t xml:space="preserve">rs12680965</t>
  </si>
  <si>
    <t xml:space="preserve">rs35309034</t>
  </si>
  <si>
    <t xml:space="preserve">rs1057626</t>
  </si>
  <si>
    <t xml:space="preserve">rs10107388</t>
  </si>
  <si>
    <t xml:space="preserve">rs12545613</t>
  </si>
  <si>
    <t xml:space="preserve">rs55796651</t>
  </si>
  <si>
    <t xml:space="preserve">rs1341215</t>
  </si>
  <si>
    <t xml:space="preserve">rs2295794</t>
  </si>
  <si>
    <t xml:space="preserve">rs734764</t>
  </si>
  <si>
    <t xml:space="preserve">rs13283416</t>
  </si>
  <si>
    <t xml:space="preserve">rs10986292</t>
  </si>
  <si>
    <t xml:space="preserve">rs536171</t>
  </si>
  <si>
    <t xml:space="preserve">rs10820852</t>
  </si>
  <si>
    <t xml:space="preserve">rs5015933</t>
  </si>
  <si>
    <t xml:space="preserve">rs10811668</t>
  </si>
  <si>
    <t xml:space="preserve">rs7023690</t>
  </si>
  <si>
    <t xml:space="preserve">rs12344515</t>
  </si>
  <si>
    <t xml:space="preserve">rs10453255</t>
  </si>
  <si>
    <t xml:space="preserve">rs11592463</t>
  </si>
  <si>
    <t xml:space="preserve">rs332115</t>
  </si>
  <si>
    <t xml:space="preserve">rs7910211</t>
  </si>
  <si>
    <t xml:space="preserve">rs1890951</t>
  </si>
  <si>
    <t xml:space="preserve">rs2902406</t>
  </si>
  <si>
    <t xml:space="preserve">rs57866767</t>
  </si>
  <si>
    <t xml:space="preserve">rs75044513</t>
  </si>
  <si>
    <t xml:space="preserve">rs146498112</t>
  </si>
  <si>
    <t xml:space="preserve">rs3862012</t>
  </si>
  <si>
    <t xml:space="preserve">rs77603146</t>
  </si>
  <si>
    <t xml:space="preserve">rs10832961</t>
  </si>
  <si>
    <t xml:space="preserve">rs11217843</t>
  </si>
  <si>
    <t xml:space="preserve">rs4929924</t>
  </si>
  <si>
    <t xml:space="preserve">rs7949333</t>
  </si>
  <si>
    <t xml:space="preserve">rs12831185</t>
  </si>
  <si>
    <t xml:space="preserve">rs11111302</t>
  </si>
  <si>
    <t xml:space="preserve">rs9739533</t>
  </si>
  <si>
    <t xml:space="preserve">rs10878984</t>
  </si>
  <si>
    <t xml:space="preserve">rs2733287</t>
  </si>
  <si>
    <t xml:space="preserve">rs696343</t>
  </si>
  <si>
    <t xml:space="preserve">rs7961994</t>
  </si>
  <si>
    <t xml:space="preserve">rs10861678</t>
  </si>
  <si>
    <t xml:space="preserve">rs7305516</t>
  </si>
  <si>
    <t xml:space="preserve">rs1889775</t>
  </si>
  <si>
    <t xml:space="preserve">rs1576981</t>
  </si>
  <si>
    <t xml:space="preserve">rs1176315</t>
  </si>
  <si>
    <t xml:space="preserve">rs1652946</t>
  </si>
  <si>
    <t xml:space="preserve">rs12879453</t>
  </si>
  <si>
    <t xml:space="preserve">rs12881869</t>
  </si>
  <si>
    <t xml:space="preserve">rs10141392</t>
  </si>
  <si>
    <t xml:space="preserve">rs4145824</t>
  </si>
  <si>
    <t xml:space="preserve">rs74841302</t>
  </si>
  <si>
    <t xml:space="preserve">rs8043280</t>
  </si>
  <si>
    <t xml:space="preserve">rs7204864</t>
  </si>
  <si>
    <t xml:space="preserve">rs27345</t>
  </si>
  <si>
    <t xml:space="preserve">rs117342986</t>
  </si>
  <si>
    <t xml:space="preserve">rs12443634</t>
  </si>
  <si>
    <t xml:space="preserve">rs432925</t>
  </si>
  <si>
    <t xml:space="preserve">rs7205337</t>
  </si>
  <si>
    <t xml:space="preserve">rs3848364</t>
  </si>
  <si>
    <t xml:space="preserve">rs2540034</t>
  </si>
  <si>
    <t xml:space="preserve">rs2303083</t>
  </si>
  <si>
    <t xml:space="preserve">rs112898929</t>
  </si>
  <si>
    <t xml:space="preserve">rs2075058</t>
  </si>
  <si>
    <t xml:space="preserve">rs76238604</t>
  </si>
  <si>
    <t xml:space="preserve">rs9915532</t>
  </si>
  <si>
    <t xml:space="preserve">rs1401795</t>
  </si>
  <si>
    <t xml:space="preserve">rs147107835</t>
  </si>
  <si>
    <t xml:space="preserve">rs11653850</t>
  </si>
  <si>
    <t xml:space="preserve">rs1044977</t>
  </si>
  <si>
    <t xml:space="preserve">rs4968296</t>
  </si>
  <si>
    <t xml:space="preserve">rs59360013</t>
  </si>
  <si>
    <t xml:space="preserve">rs7237942</t>
  </si>
  <si>
    <t xml:space="preserve">rs3843751</t>
  </si>
  <si>
    <t xml:space="preserve">rs62104476</t>
  </si>
  <si>
    <t xml:space="preserve">rs62136802</t>
  </si>
  <si>
    <t xml:space="preserve">rs7245864</t>
  </si>
  <si>
    <t xml:space="preserve">rs6512577</t>
  </si>
  <si>
    <t xml:space="preserve">rs4341996</t>
  </si>
  <si>
    <t xml:space="preserve">rs55830103</t>
  </si>
  <si>
    <t xml:space="preserve">rs1411297</t>
  </si>
  <si>
    <t xml:space="preserve">rs1744769</t>
  </si>
  <si>
    <t xml:space="preserve">rs2833354</t>
  </si>
  <si>
    <t xml:space="preserve">rs9636630</t>
  </si>
  <si>
    <t xml:space="preserve">rs4253755</t>
  </si>
  <si>
    <t xml:space="preserve">Supplementary Table 16:Detailed information of confounders-independent SNPs of walking pace</t>
  </si>
  <si>
    <t xml:space="preserve">rs2297600</t>
  </si>
  <si>
    <t xml:space="preserve">Usual walking pace || id:ukb-b-4711</t>
  </si>
  <si>
    <t xml:space="preserve">rs113825410</t>
  </si>
  <si>
    <t xml:space="preserve">rs11548200</t>
  </si>
  <si>
    <t xml:space="preserve">rs2644135</t>
  </si>
  <si>
    <t xml:space="preserve">rs12747822</t>
  </si>
  <si>
    <t xml:space="preserve">rs12042959</t>
  </si>
  <si>
    <t xml:space="preserve">rs55680124</t>
  </si>
  <si>
    <t xml:space="preserve">rs1592</t>
  </si>
  <si>
    <t xml:space="preserve">rs139398785</t>
  </si>
  <si>
    <t xml:space="preserve">rs11682482</t>
  </si>
  <si>
    <t xml:space="preserve">rs2280406</t>
  </si>
  <si>
    <t xml:space="preserve">rs830627</t>
  </si>
  <si>
    <t xml:space="preserve">rs6763292</t>
  </si>
  <si>
    <t xml:space="preserve">rs28519617</t>
  </si>
  <si>
    <t xml:space="preserve">rs57800857</t>
  </si>
  <si>
    <t xml:space="preserve">rs11732213</t>
  </si>
  <si>
    <t xml:space="preserve">rs144333966</t>
  </si>
  <si>
    <t xml:space="preserve">rs35711462</t>
  </si>
  <si>
    <t xml:space="preserve">rs205262</t>
  </si>
  <si>
    <t xml:space="preserve">rs11152989</t>
  </si>
  <si>
    <t xml:space="preserve">rs4715208</t>
  </si>
  <si>
    <t xml:space="preserve">rs4839898</t>
  </si>
  <si>
    <t xml:space="preserve">rs9366651</t>
  </si>
  <si>
    <t xml:space="preserve">rs7789719</t>
  </si>
  <si>
    <t xml:space="preserve">rs11761141</t>
  </si>
  <si>
    <t xml:space="preserve">rs7795394</t>
  </si>
  <si>
    <t xml:space="preserve">rs4109292</t>
  </si>
  <si>
    <t xml:space="preserve">rs7896518</t>
  </si>
  <si>
    <t xml:space="preserve">rs10883618</t>
  </si>
  <si>
    <t xml:space="preserve">rs10828258</t>
  </si>
  <si>
    <t xml:space="preserve">rs2439823</t>
  </si>
  <si>
    <t xml:space="preserve">rs11039324</t>
  </si>
  <si>
    <t xml:space="preserve">rs9783304</t>
  </si>
  <si>
    <t xml:space="preserve">rs10750025</t>
  </si>
  <si>
    <t xml:space="preserve">rs10862220</t>
  </si>
  <si>
    <t xml:space="preserve">rs2645979</t>
  </si>
  <si>
    <t xml:space="preserve">rs2170670</t>
  </si>
  <si>
    <t xml:space="preserve">rs12883788</t>
  </si>
  <si>
    <t xml:space="preserve">rs45583845</t>
  </si>
  <si>
    <t xml:space="preserve">rs8011870</t>
  </si>
  <si>
    <t xml:space="preserve">rs8010773</t>
  </si>
  <si>
    <t xml:space="preserve">rs11848096</t>
  </si>
  <si>
    <t xml:space="preserve">rs8028757</t>
  </si>
  <si>
    <t xml:space="preserve">rs11150623</t>
  </si>
  <si>
    <t xml:space="preserve">rs62048402</t>
  </si>
  <si>
    <t xml:space="preserve">rs4516268</t>
  </si>
  <si>
    <t xml:space="preserve">rs4643373</t>
  </si>
  <si>
    <t xml:space="preserve">rs11077815</t>
  </si>
  <si>
    <t xml:space="preserve">rs613872</t>
  </si>
  <si>
    <t xml:space="preserve">rs891387</t>
  </si>
  <si>
    <t xml:space="preserve">rs11881338</t>
  </si>
  <si>
    <t xml:space="preserve">rs2602731</t>
  </si>
  <si>
    <t xml:space="preserve">rs273512</t>
  </si>
  <si>
    <t xml:space="preserve">rs2037735</t>
  </si>
  <si>
    <t xml:space="preserve">rs12461902</t>
  </si>
  <si>
    <t xml:space="preserve">rs819167</t>
  </si>
  <si>
    <t xml:space="preserve">Supplementary Table 17: MR Estimates from sarcopenia-related traits to ADs </t>
  </si>
  <si>
    <t xml:space="preserve">Exposure (Sarcopenia-related traits)</t>
  </si>
  <si>
    <t xml:space="preserve">Outcome (ADs)</t>
  </si>
  <si>
    <t xml:space="preserve">OR</t>
  </si>
  <si>
    <t xml:space="preserve">rs2631360,rs2789514(2)</t>
  </si>
  <si>
    <t xml:space="preserve">5</t>
  </si>
  <si>
    <t xml:space="preserve">2.328</t>
  </si>
  <si>
    <t xml:space="preserve">10.257 </t>
  </si>
  <si>
    <t xml:space="preserve">0.564</t>
  </si>
  <si>
    <t xml:space="preserve">3.396 </t>
  </si>
  <si>
    <t xml:space="preserve">30.983 </t>
  </si>
  <si>
    <t xml:space="preserve">3.69E-05</t>
  </si>
  <si>
    <t xml:space="preserve">1.254</t>
  </si>
  <si>
    <t xml:space="preserve">3.504 </t>
  </si>
  <si>
    <t xml:space="preserve">0.997 </t>
  </si>
  <si>
    <t xml:space="preserve">0.497 </t>
  </si>
  <si>
    <t xml:space="preserve">24.733 </t>
  </si>
  <si>
    <t xml:space="preserve">1.823</t>
  </si>
  <si>
    <t xml:space="preserve">6.190 </t>
  </si>
  <si>
    <t xml:space="preserve">0.615 </t>
  </si>
  <si>
    <t xml:space="preserve">1.854 </t>
  </si>
  <si>
    <t xml:space="preserve">20.664 </t>
  </si>
  <si>
    <t xml:space="preserve">2.368</t>
  </si>
  <si>
    <t xml:space="preserve">rs12616285,rs2631360,rs7034200(3)</t>
  </si>
  <si>
    <t xml:space="preserve">4</t>
  </si>
  <si>
    <t xml:space="preserve">2.8</t>
  </si>
  <si>
    <t xml:space="preserve">16.445 </t>
  </si>
  <si>
    <t xml:space="preserve">0.551</t>
  </si>
  <si>
    <t xml:space="preserve">5.585 </t>
  </si>
  <si>
    <t xml:space="preserve">48.422 </t>
  </si>
  <si>
    <t xml:space="preserve">3.73E-07</t>
  </si>
  <si>
    <t xml:space="preserve">0.881</t>
  </si>
  <si>
    <t xml:space="preserve">2.413 </t>
  </si>
  <si>
    <t xml:space="preserve">1.061 </t>
  </si>
  <si>
    <t xml:space="preserve">0.302 </t>
  </si>
  <si>
    <t xml:space="preserve">19.309 </t>
  </si>
  <si>
    <t xml:space="preserve">0.071</t>
  </si>
  <si>
    <t xml:space="preserve">2.51</t>
  </si>
  <si>
    <t xml:space="preserve">12.305 </t>
  </si>
  <si>
    <t xml:space="preserve">0.675 </t>
  </si>
  <si>
    <t xml:space="preserve">3.277 </t>
  </si>
  <si>
    <t xml:space="preserve">46.201 </t>
  </si>
  <si>
    <t xml:space="preserve">2.04E-04</t>
  </si>
  <si>
    <t xml:space="preserve">2.839</t>
  </si>
  <si>
    <t xml:space="preserve">1.77E-04</t>
  </si>
  <si>
    <t xml:space="preserve">rs11065979,rs1260326,rs2225226,rs224048,rs247008,rs35874463(6)</t>
  </si>
  <si>
    <t xml:space="preserve">15</t>
  </si>
  <si>
    <t xml:space="preserve">-0.246</t>
  </si>
  <si>
    <t xml:space="preserve">0.782 </t>
  </si>
  <si>
    <t xml:space="preserve">0.487</t>
  </si>
  <si>
    <t xml:space="preserve">0.301 </t>
  </si>
  <si>
    <t xml:space="preserve">2.031 </t>
  </si>
  <si>
    <t xml:space="preserve">0.613</t>
  </si>
  <si>
    <t xml:space="preserve">1.024</t>
  </si>
  <si>
    <t xml:space="preserve">2.784 </t>
  </si>
  <si>
    <t xml:space="preserve">1.098 </t>
  </si>
  <si>
    <t xml:space="preserve">0.324 </t>
  </si>
  <si>
    <t xml:space="preserve">23.953 </t>
  </si>
  <si>
    <t xml:space="preserve">0.368</t>
  </si>
  <si>
    <t xml:space="preserve">1.251 </t>
  </si>
  <si>
    <t xml:space="preserve">0.424 </t>
  </si>
  <si>
    <t xml:space="preserve">0.545 </t>
  </si>
  <si>
    <t xml:space="preserve">2.872 </t>
  </si>
  <si>
    <t xml:space="preserve">-0.241</t>
  </si>
  <si>
    <t xml:space="preserve">0.081</t>
  </si>
  <si>
    <t xml:space="preserve">rs11065979,rs1260326,rs1517037,rs2225226,rs724016,rs823118(6)</t>
  </si>
  <si>
    <t xml:space="preserve">16</t>
  </si>
  <si>
    <t xml:space="preserve">0.415</t>
  </si>
  <si>
    <t xml:space="preserve">1.514 </t>
  </si>
  <si>
    <t xml:space="preserve">0.399</t>
  </si>
  <si>
    <t xml:space="preserve">0.693 </t>
  </si>
  <si>
    <t xml:space="preserve">3.310 </t>
  </si>
  <si>
    <t xml:space="preserve">0.898</t>
  </si>
  <si>
    <t xml:space="preserve">2.455 </t>
  </si>
  <si>
    <t xml:space="preserve">1.032 </t>
  </si>
  <si>
    <t xml:space="preserve">0.325 </t>
  </si>
  <si>
    <t xml:space="preserve">18.555 </t>
  </si>
  <si>
    <t xml:space="preserve">0.671</t>
  </si>
  <si>
    <t xml:space="preserve">1.956 </t>
  </si>
  <si>
    <t xml:space="preserve">0.429 </t>
  </si>
  <si>
    <t xml:space="preserve">0.844 </t>
  </si>
  <si>
    <t xml:space="preserve">4.535 </t>
  </si>
  <si>
    <t xml:space="preserve">rs11065979,rs1260326,rs1517037,rs2225226,rs35874463,rs6800021,rs724016,rs823118,rs8413(9)</t>
  </si>
  <si>
    <t xml:space="preserve">0.548</t>
  </si>
  <si>
    <t xml:space="preserve">1.730 </t>
  </si>
  <si>
    <t xml:space="preserve">0.45</t>
  </si>
  <si>
    <t xml:space="preserve">0.716 </t>
  </si>
  <si>
    <t xml:space="preserve">4.179 </t>
  </si>
  <si>
    <t xml:space="preserve">0.222</t>
  </si>
  <si>
    <t xml:space="preserve">0.836</t>
  </si>
  <si>
    <t xml:space="preserve">2.307 </t>
  </si>
  <si>
    <t xml:space="preserve">1.106 </t>
  </si>
  <si>
    <t xml:space="preserve">0.264 </t>
  </si>
  <si>
    <t xml:space="preserve">20.161 </t>
  </si>
  <si>
    <t xml:space="preserve">0.463</t>
  </si>
  <si>
    <t xml:space="preserve">0.663</t>
  </si>
  <si>
    <t xml:space="preserve">1.941 </t>
  </si>
  <si>
    <t xml:space="preserve">0.435 </t>
  </si>
  <si>
    <t xml:space="preserve">0.827 </t>
  </si>
  <si>
    <t xml:space="preserve">4.552 </t>
  </si>
  <si>
    <t xml:space="preserve">0.127</t>
  </si>
  <si>
    <t xml:space="preserve">0.577</t>
  </si>
  <si>
    <t xml:space="preserve">0.125</t>
  </si>
  <si>
    <t xml:space="preserve">rs11065979,rs1260326,rs247008,rs35874463,rs4073153(5)</t>
  </si>
  <si>
    <t xml:space="preserve">17</t>
  </si>
  <si>
    <t xml:space="preserve">0.518</t>
  </si>
  <si>
    <t xml:space="preserve">1.679 </t>
  </si>
  <si>
    <t xml:space="preserve">0.389</t>
  </si>
  <si>
    <t xml:space="preserve">0.783 </t>
  </si>
  <si>
    <t xml:space="preserve">3.598 </t>
  </si>
  <si>
    <t xml:space="preserve">0.183</t>
  </si>
  <si>
    <t xml:space="preserve">0.817</t>
  </si>
  <si>
    <t xml:space="preserve">2.264 </t>
  </si>
  <si>
    <t xml:space="preserve">0.938 </t>
  </si>
  <si>
    <t xml:space="preserve">0.360 </t>
  </si>
  <si>
    <t xml:space="preserve">14.232 </t>
  </si>
  <si>
    <t xml:space="preserve">0.397</t>
  </si>
  <si>
    <t xml:space="preserve">2.312 </t>
  </si>
  <si>
    <t xml:space="preserve">0.407 </t>
  </si>
  <si>
    <t xml:space="preserve">1.041 </t>
  </si>
  <si>
    <t xml:space="preserve">5.133 </t>
  </si>
  <si>
    <t xml:space="preserve">0.04</t>
  </si>
  <si>
    <t xml:space="preserve">0.538</t>
  </si>
  <si>
    <t xml:space="preserve">0.0007</t>
  </si>
  <si>
    <t xml:space="preserve">rs11065979,rs1260326,rs2225226,rs3130481,rs35874463,rs4073153,rs724016,rs823118(7)</t>
  </si>
  <si>
    <t xml:space="preserve">18</t>
  </si>
  <si>
    <t xml:space="preserve">-0.135</t>
  </si>
  <si>
    <t xml:space="preserve">0.874 </t>
  </si>
  <si>
    <t xml:space="preserve">0.381</t>
  </si>
  <si>
    <t xml:space="preserve">0.414 </t>
  </si>
  <si>
    <t xml:space="preserve">1.844 </t>
  </si>
  <si>
    <t xml:space="preserve">0.722</t>
  </si>
  <si>
    <t xml:space="preserve">-0.228</t>
  </si>
  <si>
    <t xml:space="preserve">0.796 </t>
  </si>
  <si>
    <t xml:space="preserve">0.790 </t>
  </si>
  <si>
    <t xml:space="preserve">0.169 </t>
  </si>
  <si>
    <t xml:space="preserve">3.745 </t>
  </si>
  <si>
    <t xml:space="preserve">0.776</t>
  </si>
  <si>
    <t xml:space="preserve">-0.278</t>
  </si>
  <si>
    <t xml:space="preserve">0.757 </t>
  </si>
  <si>
    <t xml:space="preserve">0.371 </t>
  </si>
  <si>
    <t xml:space="preserve">0.366 </t>
  </si>
  <si>
    <t xml:space="preserve">1.567 </t>
  </si>
  <si>
    <t xml:space="preserve">0.454</t>
  </si>
  <si>
    <t xml:space="preserve">-0.131</t>
  </si>
  <si>
    <t xml:space="preserve">0.273</t>
  </si>
  <si>
    <t xml:space="preserve">3</t>
  </si>
  <si>
    <t xml:space="preserve">1.371</t>
  </si>
  <si>
    <t xml:space="preserve">3.939 </t>
  </si>
  <si>
    <t xml:space="preserve">0.794 </t>
  </si>
  <si>
    <t xml:space="preserve">19.537 </t>
  </si>
  <si>
    <t xml:space="preserve">-0.442</t>
  </si>
  <si>
    <t xml:space="preserve">0.643 </t>
  </si>
  <si>
    <t xml:space="preserve">0.918 </t>
  </si>
  <si>
    <t xml:space="preserve">0.106 </t>
  </si>
  <si>
    <t xml:space="preserve">3.886 </t>
  </si>
  <si>
    <t xml:space="preserve">0.422</t>
  </si>
  <si>
    <t xml:space="preserve">-2.629</t>
  </si>
  <si>
    <t xml:space="preserve">0.072 </t>
  </si>
  <si>
    <t xml:space="preserve">1.285 </t>
  </si>
  <si>
    <t xml:space="preserve">0.006 </t>
  </si>
  <si>
    <t xml:space="preserve">0.895 </t>
  </si>
  <si>
    <t xml:space="preserve">-4.608</t>
  </si>
  <si>
    <t xml:space="preserve">rs2631360(1)</t>
  </si>
  <si>
    <t xml:space="preserve">6</t>
  </si>
  <si>
    <t xml:space="preserve">0.057</t>
  </si>
  <si>
    <t xml:space="preserve">1.059 </t>
  </si>
  <si>
    <t xml:space="preserve">0.474</t>
  </si>
  <si>
    <t xml:space="preserve">0.418 </t>
  </si>
  <si>
    <t xml:space="preserve">2.681 </t>
  </si>
  <si>
    <t xml:space="preserve">0.903</t>
  </si>
  <si>
    <t xml:space="preserve">1.073</t>
  </si>
  <si>
    <t xml:space="preserve">0.378</t>
  </si>
  <si>
    <t xml:space="preserve">1.459 </t>
  </si>
  <si>
    <t xml:space="preserve">0.595</t>
  </si>
  <si>
    <t xml:space="preserve">0.455 </t>
  </si>
  <si>
    <t xml:space="preserve">4.684 </t>
  </si>
  <si>
    <t xml:space="preserve">0.058</t>
  </si>
  <si>
    <t xml:space="preserve">0.499</t>
  </si>
  <si>
    <t xml:space="preserve">-1.05</t>
  </si>
  <si>
    <t xml:space="preserve">0.501</t>
  </si>
  <si>
    <t xml:space="preserve">0.131 </t>
  </si>
  <si>
    <t xml:space="preserve">0.934 </t>
  </si>
  <si>
    <t xml:space="preserve">0.035</t>
  </si>
  <si>
    <t xml:space="preserve">-0.476</t>
  </si>
  <si>
    <t xml:space="preserve">-1.027</t>
  </si>
  <si>
    <t xml:space="preserve">0.358 </t>
  </si>
  <si>
    <t xml:space="preserve">0.62</t>
  </si>
  <si>
    <t xml:space="preserve">1.207 </t>
  </si>
  <si>
    <t xml:space="preserve">-1.071</t>
  </si>
  <si>
    <t xml:space="preserve">rs11065979,rs224048,rs35874463,rs6800021(4)</t>
  </si>
  <si>
    <t xml:space="preserve">-0.386</t>
  </si>
  <si>
    <t xml:space="preserve">0.680 </t>
  </si>
  <si>
    <t xml:space="preserve">0.379</t>
  </si>
  <si>
    <t xml:space="preserve">0.323 </t>
  </si>
  <si>
    <t xml:space="preserve">1.429 </t>
  </si>
  <si>
    <t xml:space="preserve">0.307</t>
  </si>
  <si>
    <t xml:space="preserve">0.188</t>
  </si>
  <si>
    <t xml:space="preserve">-0.249</t>
  </si>
  <si>
    <t xml:space="preserve">0.780 </t>
  </si>
  <si>
    <t xml:space="preserve">0.352</t>
  </si>
  <si>
    <t xml:space="preserve">0.391 </t>
  </si>
  <si>
    <t xml:space="preserve">1.554 </t>
  </si>
  <si>
    <t xml:space="preserve">0.479</t>
  </si>
  <si>
    <t xml:space="preserve">-0.379</t>
  </si>
  <si>
    <t xml:space="preserve">0.664</t>
  </si>
  <si>
    <t xml:space="preserve">rs11065979,rs67373773(2)</t>
  </si>
  <si>
    <t xml:space="preserve">20</t>
  </si>
  <si>
    <t xml:space="preserve">-0.245</t>
  </si>
  <si>
    <t xml:space="preserve">0.291</t>
  </si>
  <si>
    <t xml:space="preserve">0.442 </t>
  </si>
  <si>
    <t xml:space="preserve">1.385 </t>
  </si>
  <si>
    <t xml:space="preserve">-0.556</t>
  </si>
  <si>
    <t xml:space="preserve">1.347 </t>
  </si>
  <si>
    <t xml:space="preserve">0.735 </t>
  </si>
  <si>
    <t xml:space="preserve">2.469 </t>
  </si>
  <si>
    <t xml:space="preserve">0.335</t>
  </si>
  <si>
    <t xml:space="preserve">rs11065979,rs2147905,rs35874463,rs6800021,rs8413(5)</t>
  </si>
  <si>
    <t xml:space="preserve">19</t>
  </si>
  <si>
    <t xml:space="preserve">-0.155</t>
  </si>
  <si>
    <t xml:space="preserve">0.856 </t>
  </si>
  <si>
    <t xml:space="preserve">0.315</t>
  </si>
  <si>
    <t xml:space="preserve">0.462 </t>
  </si>
  <si>
    <t xml:space="preserve">1.588 </t>
  </si>
  <si>
    <t xml:space="preserve">0.621</t>
  </si>
  <si>
    <t xml:space="preserve">-0.752</t>
  </si>
  <si>
    <t xml:space="preserve">-0.223</t>
  </si>
  <si>
    <t xml:space="preserve">0.800 </t>
  </si>
  <si>
    <t xml:space="preserve">0.316</t>
  </si>
  <si>
    <t xml:space="preserve">0.431 </t>
  </si>
  <si>
    <t xml:space="preserve">1.486 </t>
  </si>
  <si>
    <t xml:space="preserve">-0.152</t>
  </si>
  <si>
    <t xml:space="preserve">rs11065979,rs1260326,rs35874463,rs4073153,rs75514715(5)</t>
  </si>
  <si>
    <t xml:space="preserve">0.283</t>
  </si>
  <si>
    <t xml:space="preserve">1.327 </t>
  </si>
  <si>
    <t xml:space="preserve">0.392</t>
  </si>
  <si>
    <t xml:space="preserve">0.616 </t>
  </si>
  <si>
    <t xml:space="preserve">2.861 </t>
  </si>
  <si>
    <t xml:space="preserve">0.469</t>
  </si>
  <si>
    <t xml:space="preserve">0.218</t>
  </si>
  <si>
    <t xml:space="preserve">1.244 </t>
  </si>
  <si>
    <t xml:space="preserve">0.366</t>
  </si>
  <si>
    <t xml:space="preserve">0.607 </t>
  </si>
  <si>
    <t xml:space="preserve">2.548 </t>
  </si>
  <si>
    <t xml:space="preserve">rs11065979,rs35874463,rs4073153,rs67373773,rs6800021(5)</t>
  </si>
  <si>
    <t xml:space="preserve">-0.436</t>
  </si>
  <si>
    <t xml:space="preserve">0.647 </t>
  </si>
  <si>
    <t xml:space="preserve">0.35</t>
  </si>
  <si>
    <t xml:space="preserve">0.326 </t>
  </si>
  <si>
    <t xml:space="preserve">1.284 </t>
  </si>
  <si>
    <t xml:space="preserve">0.213</t>
  </si>
  <si>
    <t xml:space="preserve">-0.567</t>
  </si>
  <si>
    <t xml:space="preserve">-0.39</t>
  </si>
  <si>
    <t xml:space="preserve">0.677 </t>
  </si>
  <si>
    <t xml:space="preserve">0.305</t>
  </si>
  <si>
    <t xml:space="preserve">0.372 </t>
  </si>
  <si>
    <t xml:space="preserve">1.231 </t>
  </si>
  <si>
    <t xml:space="preserve">-0.424</t>
  </si>
  <si>
    <t xml:space="preserve">0.318</t>
  </si>
  <si>
    <t xml:space="preserve">-1.424</t>
  </si>
  <si>
    <t xml:space="preserve">0.241 </t>
  </si>
  <si>
    <t xml:space="preserve">3.143</t>
  </si>
  <si>
    <t xml:space="preserve">114.009 </t>
  </si>
  <si>
    <t xml:space="preserve">0.65</t>
  </si>
  <si>
    <t xml:space="preserve">-0.845</t>
  </si>
  <si>
    <t xml:space="preserve">-2.514</t>
  </si>
  <si>
    <t xml:space="preserve">0.081 </t>
  </si>
  <si>
    <t xml:space="preserve">1.232</t>
  </si>
  <si>
    <t xml:space="preserve">0.905 </t>
  </si>
  <si>
    <t xml:space="preserve">-1.757</t>
  </si>
  <si>
    <t xml:space="preserve">rs113315602,rs185320691,rs35175534,rs4713506,rs7176095(5)</t>
  </si>
  <si>
    <t xml:space="preserve">140</t>
  </si>
  <si>
    <t xml:space="preserve">0.994 </t>
  </si>
  <si>
    <t xml:space="preserve">0.990 </t>
  </si>
  <si>
    <t xml:space="preserve">0.998 </t>
  </si>
  <si>
    <t xml:space="preserve">0.999 </t>
  </si>
  <si>
    <t xml:space="preserve">0.008 </t>
  </si>
  <si>
    <t xml:space="preserve">0.983 </t>
  </si>
  <si>
    <t xml:space="preserve">1.015 </t>
  </si>
  <si>
    <t xml:space="preserve">0.873</t>
  </si>
  <si>
    <t xml:space="preserve">0.995 </t>
  </si>
  <si>
    <t xml:space="preserve">0.989 </t>
  </si>
  <si>
    <t xml:space="preserve">1.001 </t>
  </si>
  <si>
    <t xml:space="preserve">0.051</t>
  </si>
  <si>
    <t xml:space="preserve">0.049</t>
  </si>
  <si>
    <t xml:space="preserve">rs113315602,rs185320691,rs35175534,rs9267806(4)</t>
  </si>
  <si>
    <t xml:space="preserve">153</t>
  </si>
  <si>
    <t xml:space="preserve">0.993 </t>
  </si>
  <si>
    <t xml:space="preserve">0.0018</t>
  </si>
  <si>
    <t xml:space="preserve">1.40E-04</t>
  </si>
  <si>
    <t xml:space="preserve">1.006 </t>
  </si>
  <si>
    <t xml:space="preserve">0.992 </t>
  </si>
  <si>
    <t xml:space="preserve">1.020 </t>
  </si>
  <si>
    <t xml:space="preserve">0.393</t>
  </si>
  <si>
    <t xml:space="preserve">rs9394166(1)</t>
  </si>
  <si>
    <t xml:space="preserve">488</t>
  </si>
  <si>
    <t xml:space="preserve">0.0025</t>
  </si>
  <si>
    <t xml:space="preserve">1.003 </t>
  </si>
  <si>
    <t xml:space="preserve">1.004 </t>
  </si>
  <si>
    <t xml:space="preserve">0.008</t>
  </si>
  <si>
    <t xml:space="preserve">1.005 </t>
  </si>
  <si>
    <t xml:space="preserve">1.009 </t>
  </si>
  <si>
    <t xml:space="preserve">0.048</t>
  </si>
  <si>
    <t xml:space="preserve">1.002 </t>
  </si>
  <si>
    <t xml:space="preserve">rs9272554(1)</t>
  </si>
  <si>
    <t xml:space="preserve">451</t>
  </si>
  <si>
    <t xml:space="preserve">0.0054</t>
  </si>
  <si>
    <t xml:space="preserve">1.010 </t>
  </si>
  <si>
    <t xml:space="preserve">1.007 </t>
  </si>
  <si>
    <t xml:space="preserve">0.00019</t>
  </si>
  <si>
    <t xml:space="preserve">0.0000718</t>
  </si>
  <si>
    <t xml:space="preserve">457</t>
  </si>
  <si>
    <t xml:space="preserve">0.007</t>
  </si>
  <si>
    <t xml:space="preserve">1.013 </t>
  </si>
  <si>
    <t xml:space="preserve">rs41268896,rs7099526(2)</t>
  </si>
  <si>
    <t xml:space="preserve">465</t>
  </si>
  <si>
    <t xml:space="preserve">0.014</t>
  </si>
  <si>
    <t xml:space="preserve">1.011 </t>
  </si>
  <si>
    <t xml:space="preserve">0.079</t>
  </si>
  <si>
    <t xml:space="preserve">rs3130481,rs62405860(2)</t>
  </si>
  <si>
    <t xml:space="preserve">462</t>
  </si>
  <si>
    <t xml:space="preserve">0.102</t>
  </si>
  <si>
    <t xml:space="preserve">0.074</t>
  </si>
  <si>
    <t xml:space="preserve">52</t>
  </si>
  <si>
    <t xml:space="preserve">-0.015</t>
  </si>
  <si>
    <t xml:space="preserve">0.985 </t>
  </si>
  <si>
    <t xml:space="preserve">0.977 </t>
  </si>
  <si>
    <t xml:space="preserve">5.69E-05</t>
  </si>
  <si>
    <t xml:space="preserve">-0.013</t>
  </si>
  <si>
    <t xml:space="preserve">0.987 </t>
  </si>
  <si>
    <t xml:space="preserve">0.017 </t>
  </si>
  <si>
    <t xml:space="preserve">0.955 </t>
  </si>
  <si>
    <t xml:space="preserve">1.021 </t>
  </si>
  <si>
    <t xml:space="preserve">0.447</t>
  </si>
  <si>
    <t xml:space="preserve">-0.017</t>
  </si>
  <si>
    <t xml:space="preserve">0.005 </t>
  </si>
  <si>
    <t xml:space="preserve">0.974 </t>
  </si>
  <si>
    <t xml:space="preserve">rs4713506(1)</t>
  </si>
  <si>
    <t xml:space="preserve">121</t>
  </si>
  <si>
    <t xml:space="preserve">0.674</t>
  </si>
  <si>
    <t xml:space="preserve">1.962 </t>
  </si>
  <si>
    <t xml:space="preserve">0.351</t>
  </si>
  <si>
    <t xml:space="preserve">0.986 </t>
  </si>
  <si>
    <t xml:space="preserve">3.904 </t>
  </si>
  <si>
    <t xml:space="preserve">0.055</t>
  </si>
  <si>
    <t xml:space="preserve">1.132</t>
  </si>
  <si>
    <t xml:space="preserve">1.417</t>
  </si>
  <si>
    <t xml:space="preserve">0.425</t>
  </si>
  <si>
    <t xml:space="preserve">1.115</t>
  </si>
  <si>
    <t xml:space="preserve">3.050 </t>
  </si>
  <si>
    <t xml:space="preserve">0.441</t>
  </si>
  <si>
    <t xml:space="preserve">7.238 </t>
  </si>
  <si>
    <t xml:space="preserve">rs9267806(1)</t>
  </si>
  <si>
    <t xml:space="preserve">133</t>
  </si>
  <si>
    <t xml:space="preserve">0.398</t>
  </si>
  <si>
    <t xml:space="preserve">1.489 </t>
  </si>
  <si>
    <t xml:space="preserve">0.349</t>
  </si>
  <si>
    <t xml:space="preserve">0.751 </t>
  </si>
  <si>
    <t xml:space="preserve">2.951 </t>
  </si>
  <si>
    <t xml:space="preserve">0.254</t>
  </si>
  <si>
    <t xml:space="preserve">1.944</t>
  </si>
  <si>
    <t xml:space="preserve">0.952</t>
  </si>
  <si>
    <t xml:space="preserve">0.037</t>
  </si>
  <si>
    <t xml:space="preserve">0.954</t>
  </si>
  <si>
    <t xml:space="preserve">2.596 </t>
  </si>
  <si>
    <t xml:space="preserve">1.192 </t>
  </si>
  <si>
    <t xml:space="preserve">5.653 </t>
  </si>
  <si>
    <t xml:space="preserve">0.016</t>
  </si>
  <si>
    <t xml:space="preserve">0.413</t>
  </si>
  <si>
    <t xml:space="preserve">0.02</t>
  </si>
  <si>
    <r>
      <rPr>
        <sz val="12"/>
        <rFont val="Times New Roman"/>
        <family val="1"/>
      </rPr>
      <t xml:space="preserve">rs11065979</t>
    </r>
    <r>
      <rPr>
        <sz val="12"/>
        <rFont val="Noto Sans"/>
        <family val="2"/>
      </rPr>
      <t xml:space="preserve">，</t>
    </r>
    <r>
      <rPr>
        <sz val="12"/>
        <rFont val="Times New Roman"/>
        <family val="1"/>
      </rPr>
      <t xml:space="preserve">rs2524137</t>
    </r>
    <r>
      <rPr>
        <sz val="12"/>
        <rFont val="Noto Sans"/>
        <family val="2"/>
      </rPr>
      <t xml:space="preserve">，</t>
    </r>
    <r>
      <rPr>
        <sz val="12"/>
        <rFont val="Times New Roman"/>
        <family val="1"/>
      </rPr>
      <t xml:space="preserve">rs3810291</t>
    </r>
    <r>
      <rPr>
        <sz val="12"/>
        <rFont val="Noto Sans"/>
        <family val="2"/>
      </rPr>
      <t xml:space="preserve">，</t>
    </r>
    <r>
      <rPr>
        <sz val="12"/>
        <rFont val="Times New Roman"/>
        <family val="1"/>
      </rPr>
      <t xml:space="preserve">rs9783665(4)</t>
    </r>
  </si>
  <si>
    <t xml:space="preserve">431</t>
  </si>
  <si>
    <t xml:space="preserve">1.422 </t>
  </si>
  <si>
    <t xml:space="preserve">1.058 </t>
  </si>
  <si>
    <t xml:space="preserve">1.912 </t>
  </si>
  <si>
    <t xml:space="preserve">0.37</t>
  </si>
  <si>
    <t xml:space="preserve">0.977</t>
  </si>
  <si>
    <t xml:space="preserve">0.545</t>
  </si>
  <si>
    <t xml:space="preserve">1.725 </t>
  </si>
  <si>
    <t xml:space="preserve">0.205</t>
  </si>
  <si>
    <t xml:space="preserve">1.154 </t>
  </si>
  <si>
    <t xml:space="preserve">2.577 </t>
  </si>
  <si>
    <t xml:space="preserve">0.311</t>
  </si>
  <si>
    <t xml:space="preserve">4.48E-13</t>
  </si>
  <si>
    <t xml:space="preserve">674.02</t>
  </si>
  <si>
    <t xml:space="preserve">373</t>
  </si>
  <si>
    <t xml:space="preserve">0.403</t>
  </si>
  <si>
    <t xml:space="preserve">1.496 </t>
  </si>
  <si>
    <t xml:space="preserve">1.047 </t>
  </si>
  <si>
    <t xml:space="preserve">2.138 </t>
  </si>
  <si>
    <t xml:space="preserve">0.303</t>
  </si>
  <si>
    <t xml:space="preserve">0.467</t>
  </si>
  <si>
    <t xml:space="preserve">0.515</t>
  </si>
  <si>
    <t xml:space="preserve">0.562</t>
  </si>
  <si>
    <t xml:space="preserve">1.754 </t>
  </si>
  <si>
    <t xml:space="preserve">0.23</t>
  </si>
  <si>
    <t xml:space="preserve">1.118 </t>
  </si>
  <si>
    <t xml:space="preserve">2.753 </t>
  </si>
  <si>
    <t xml:space="preserve">5.91E-07</t>
  </si>
  <si>
    <t xml:space="preserve">733.93</t>
  </si>
  <si>
    <t xml:space="preserve">rs11065979,rs2524137,rs3810291,rs6124249,rs9267575(5)</t>
  </si>
  <si>
    <t xml:space="preserve">387</t>
  </si>
  <si>
    <t xml:space="preserve">1.499 </t>
  </si>
  <si>
    <t xml:space="preserve">0.156</t>
  </si>
  <si>
    <t xml:space="preserve">1.104 </t>
  </si>
  <si>
    <t xml:space="preserve">2.036 </t>
  </si>
  <si>
    <t xml:space="preserve">0.627</t>
  </si>
  <si>
    <t xml:space="preserve">0.111</t>
  </si>
  <si>
    <t xml:space="preserve">0.539</t>
  </si>
  <si>
    <t xml:space="preserve">1.714 </t>
  </si>
  <si>
    <t xml:space="preserve">1.120 </t>
  </si>
  <si>
    <t xml:space="preserve">2.623 </t>
  </si>
  <si>
    <t xml:space="preserve">0.41</t>
  </si>
  <si>
    <t xml:space="preserve">1.28E-10</t>
  </si>
  <si>
    <t xml:space="preserve">588.43</t>
  </si>
  <si>
    <t xml:space="preserve">396</t>
  </si>
  <si>
    <t xml:space="preserve">1.442 </t>
  </si>
  <si>
    <t xml:space="preserve">0.174</t>
  </si>
  <si>
    <t xml:space="preserve">1.025 </t>
  </si>
  <si>
    <t xml:space="preserve">2.028 </t>
  </si>
  <si>
    <t xml:space="preserve">0.445</t>
  </si>
  <si>
    <t xml:space="preserve">0.987</t>
  </si>
  <si>
    <t xml:space="preserve">1.114 </t>
  </si>
  <si>
    <t xml:space="preserve">2.670 </t>
  </si>
  <si>
    <t xml:space="preserve">0.371</t>
  </si>
  <si>
    <t xml:space="preserve">0.38</t>
  </si>
  <si>
    <t xml:space="preserve">2.93E-21</t>
  </si>
  <si>
    <t xml:space="preserve">719.86</t>
  </si>
  <si>
    <t xml:space="preserve">397</t>
  </si>
  <si>
    <t xml:space="preserve">0.229</t>
  </si>
  <si>
    <t xml:space="preserve">1.257 </t>
  </si>
  <si>
    <t xml:space="preserve">0.176</t>
  </si>
  <si>
    <t xml:space="preserve">0.891 </t>
  </si>
  <si>
    <t xml:space="preserve">1.775 </t>
  </si>
  <si>
    <t xml:space="preserve">0.458</t>
  </si>
  <si>
    <t xml:space="preserve">0.768</t>
  </si>
  <si>
    <t xml:space="preserve">0.553</t>
  </si>
  <si>
    <t xml:space="preserve">1.738 </t>
  </si>
  <si>
    <t xml:space="preserve">1.110 </t>
  </si>
  <si>
    <t xml:space="preserve">2.723 </t>
  </si>
  <si>
    <t xml:space="preserve">0.233</t>
  </si>
  <si>
    <t xml:space="preserve">6.99E-20</t>
  </si>
  <si>
    <t xml:space="preserve">707.15</t>
  </si>
  <si>
    <t xml:space="preserve">rs205262,rs819167(2)</t>
  </si>
  <si>
    <t xml:space="preserve">43</t>
  </si>
  <si>
    <t xml:space="preserve">0.105</t>
  </si>
  <si>
    <t xml:space="preserve">1.111 </t>
  </si>
  <si>
    <t xml:space="preserve">0.707</t>
  </si>
  <si>
    <t xml:space="preserve">0.278 </t>
  </si>
  <si>
    <t xml:space="preserve">4.440 </t>
  </si>
  <si>
    <t xml:space="preserve">0.882</t>
  </si>
  <si>
    <t xml:space="preserve">0.963</t>
  </si>
  <si>
    <t xml:space="preserve">0.983</t>
  </si>
  <si>
    <t xml:space="preserve">2.672 </t>
  </si>
  <si>
    <t xml:space="preserve">0.808</t>
  </si>
  <si>
    <t xml:space="preserve">0.548 </t>
  </si>
  <si>
    <t xml:space="preserve">13.023 </t>
  </si>
  <si>
    <t xml:space="preserve">0.108</t>
  </si>
  <si>
    <t xml:space="preserve">0.168</t>
  </si>
  <si>
    <t xml:space="preserve">78.83</t>
  </si>
  <si>
    <t xml:space="preserve">144</t>
  </si>
  <si>
    <t xml:space="preserve">3.76E-05</t>
  </si>
  <si>
    <t xml:space="preserve">1.000 </t>
  </si>
  <si>
    <t xml:space="preserve">0.996 </t>
  </si>
  <si>
    <t xml:space="preserve">1.027 </t>
  </si>
  <si>
    <t xml:space="preserve">1.008 </t>
  </si>
  <si>
    <t xml:space="preserve">154.97</t>
  </si>
  <si>
    <t xml:space="preserve">rs9267806,rs9396861(2)</t>
  </si>
  <si>
    <t xml:space="preserve">155</t>
  </si>
  <si>
    <t xml:space="preserve">0.32</t>
  </si>
  <si>
    <t xml:space="preserve">0.347</t>
  </si>
  <si>
    <t xml:space="preserve">0.619</t>
  </si>
  <si>
    <t xml:space="preserve">213.19</t>
  </si>
  <si>
    <t xml:space="preserve">490</t>
  </si>
  <si>
    <t xml:space="preserve">0.544</t>
  </si>
  <si>
    <t xml:space="preserve">0.687</t>
  </si>
  <si>
    <t xml:space="preserve">6.29E-11</t>
  </si>
  <si>
    <t xml:space="preserve">717.80 </t>
  </si>
  <si>
    <t xml:space="preserve">452</t>
  </si>
  <si>
    <t xml:space="preserve">0.221</t>
  </si>
  <si>
    <t xml:space="preserve">0.115</t>
  </si>
  <si>
    <t xml:space="preserve">0.112</t>
  </si>
  <si>
    <t xml:space="preserve">1.17E-19</t>
  </si>
  <si>
    <t xml:space="preserve">776.73</t>
  </si>
  <si>
    <t xml:space="preserve">458</t>
  </si>
  <si>
    <t xml:space="preserve">-0.0002</t>
  </si>
  <si>
    <t xml:space="preserve">0.921</t>
  </si>
  <si>
    <t xml:space="preserve">0.133</t>
  </si>
  <si>
    <t xml:space="preserve">0.8</t>
  </si>
  <si>
    <t xml:space="preserve">1.99E-09</t>
  </si>
  <si>
    <t xml:space="preserve">6.58E+02</t>
  </si>
  <si>
    <t xml:space="preserve">468</t>
  </si>
  <si>
    <t xml:space="preserve">0.05</t>
  </si>
  <si>
    <t xml:space="preserve">0.632</t>
  </si>
  <si>
    <t xml:space="preserve">0.084</t>
  </si>
  <si>
    <t xml:space="preserve">0.082</t>
  </si>
  <si>
    <t xml:space="preserve">556.34</t>
  </si>
  <si>
    <t xml:space="preserve">463</t>
  </si>
  <si>
    <t xml:space="preserve">0.094</t>
  </si>
  <si>
    <t xml:space="preserve">0.148</t>
  </si>
  <si>
    <t xml:space="preserve">0.192</t>
  </si>
  <si>
    <t xml:space="preserve">0.067</t>
  </si>
  <si>
    <t xml:space="preserve">508.27</t>
  </si>
  <si>
    <t xml:space="preserve">53</t>
  </si>
  <si>
    <t xml:space="preserve">4.00E-05</t>
  </si>
  <si>
    <t xml:space="preserve">0.991</t>
  </si>
  <si>
    <t xml:space="preserve">0.978 </t>
  </si>
  <si>
    <t xml:space="preserve">1.045 </t>
  </si>
  <si>
    <t xml:space="preserve">0.532</t>
  </si>
  <si>
    <t xml:space="preserve">0.763</t>
  </si>
  <si>
    <t xml:space="preserve">0.647</t>
  </si>
  <si>
    <t xml:space="preserve">47.59</t>
  </si>
  <si>
    <t xml:space="preserve">rs11125803,rs3814877,rs4713506(3)</t>
  </si>
  <si>
    <t xml:space="preserve">112</t>
  </si>
  <si>
    <t xml:space="preserve">-0.058</t>
  </si>
  <si>
    <t xml:space="preserve">0.944 </t>
  </si>
  <si>
    <t xml:space="preserve">0.638 </t>
  </si>
  <si>
    <t xml:space="preserve">1.397 </t>
  </si>
  <si>
    <t xml:space="preserve">0.771</t>
  </si>
  <si>
    <t xml:space="preserve">1.051 </t>
  </si>
  <si>
    <t xml:space="preserve">0.203 </t>
  </si>
  <si>
    <t xml:space="preserve">5.433 </t>
  </si>
  <si>
    <t xml:space="preserve">0.946 </t>
  </si>
  <si>
    <t xml:space="preserve">0.243</t>
  </si>
  <si>
    <t xml:space="preserve">0.588 </t>
  </si>
  <si>
    <t xml:space="preserve">1.524 </t>
  </si>
  <si>
    <t xml:space="preserve">0.819</t>
  </si>
  <si>
    <t xml:space="preserve">0.904</t>
  </si>
  <si>
    <t xml:space="preserve">0.894</t>
  </si>
  <si>
    <t xml:space="preserve">6.40E-06</t>
  </si>
  <si>
    <t xml:space="preserve">188.38</t>
  </si>
  <si>
    <t xml:space="preserve">rs1550115,rs248831,rs35304341,rs9267806,rs9639938,rs9853018(6)</t>
  </si>
  <si>
    <t xml:space="preserve">119</t>
  </si>
  <si>
    <t xml:space="preserve">-0.291</t>
  </si>
  <si>
    <t xml:space="preserve">0.748 </t>
  </si>
  <si>
    <t xml:space="preserve">0.535 </t>
  </si>
  <si>
    <t xml:space="preserve">1.105 </t>
  </si>
  <si>
    <t xml:space="preserve">0.685</t>
  </si>
  <si>
    <t xml:space="preserve">0.289 </t>
  </si>
  <si>
    <t xml:space="preserve">4.232 </t>
  </si>
  <si>
    <t xml:space="preserve">0.884</t>
  </si>
  <si>
    <t xml:space="preserve">-0.281</t>
  </si>
  <si>
    <t xml:space="preserve">0.755 </t>
  </si>
  <si>
    <t xml:space="preserve">0.474 </t>
  </si>
  <si>
    <t xml:space="preserve">1.201 </t>
  </si>
  <si>
    <t xml:space="preserve">0.236</t>
  </si>
  <si>
    <t xml:space="preserve">-0.297</t>
  </si>
  <si>
    <t xml:space="preserve">156.45</t>
  </si>
  <si>
    <t xml:space="preserve">1.194 </t>
  </si>
  <si>
    <t xml:space="preserve">0.960 </t>
  </si>
  <si>
    <t xml:space="preserve">1.484 </t>
  </si>
  <si>
    <t xml:space="preserve">0.373</t>
  </si>
  <si>
    <t xml:space="preserve">1.452 </t>
  </si>
  <si>
    <t xml:space="preserve">0.852 </t>
  </si>
  <si>
    <t xml:space="preserve">2.475 </t>
  </si>
  <si>
    <t xml:space="preserve">1.115 </t>
  </si>
  <si>
    <t xml:space="preserve">0.13</t>
  </si>
  <si>
    <t xml:space="preserve">0.864 </t>
  </si>
  <si>
    <t xml:space="preserve">1.439 </t>
  </si>
  <si>
    <t xml:space="preserve">0.181</t>
  </si>
  <si>
    <t xml:space="preserve">0.429</t>
  </si>
  <si>
    <t xml:space="preserve">1.86E-10</t>
  </si>
  <si>
    <t xml:space="preserve">300.406</t>
  </si>
  <si>
    <t xml:space="preserve">351</t>
  </si>
  <si>
    <t xml:space="preserve">1.237 </t>
  </si>
  <si>
    <t xml:space="preserve">1.523 </t>
  </si>
  <si>
    <t xml:space="preserve">0.045</t>
  </si>
  <si>
    <t xml:space="preserve">1.293 </t>
  </si>
  <si>
    <t xml:space="preserve">0.269</t>
  </si>
  <si>
    <t xml:space="preserve">0.763 </t>
  </si>
  <si>
    <t xml:space="preserve">2.191 </t>
  </si>
  <si>
    <t xml:space="preserve">0.338</t>
  </si>
  <si>
    <t xml:space="preserve">0.951 </t>
  </si>
  <si>
    <t xml:space="preserve">1.627 </t>
  </si>
  <si>
    <t xml:space="preserve">0.216</t>
  </si>
  <si>
    <t xml:space="preserve">0.063</t>
  </si>
  <si>
    <t xml:space="preserve">0.857</t>
  </si>
  <si>
    <t xml:space="preserve">9.02E-20</t>
  </si>
  <si>
    <t xml:space="preserve">644.94</t>
  </si>
  <si>
    <t xml:space="preserve">358</t>
  </si>
  <si>
    <t xml:space="preserve">0.965 </t>
  </si>
  <si>
    <t xml:space="preserve">1.474 </t>
  </si>
  <si>
    <t xml:space="preserve">1.088 </t>
  </si>
  <si>
    <t xml:space="preserve">0.756</t>
  </si>
  <si>
    <t xml:space="preserve">0.211</t>
  </si>
  <si>
    <t xml:space="preserve">1.235 </t>
  </si>
  <si>
    <t xml:space="preserve">0.952 </t>
  </si>
  <si>
    <t xml:space="preserve">1.603 </t>
  </si>
  <si>
    <t xml:space="preserve">0.178</t>
  </si>
  <si>
    <t xml:space="preserve">5.67E-26</t>
  </si>
  <si>
    <t xml:space="preserve">713.35</t>
  </si>
  <si>
    <t xml:space="preserve">375</t>
  </si>
  <si>
    <t xml:space="preserve">0.165</t>
  </si>
  <si>
    <t xml:space="preserve">1.179 </t>
  </si>
  <si>
    <t xml:space="preserve">0.139</t>
  </si>
  <si>
    <t xml:space="preserve">0.898 </t>
  </si>
  <si>
    <t xml:space="preserve">1.549 </t>
  </si>
  <si>
    <t xml:space="preserve">0.234</t>
  </si>
  <si>
    <t xml:space="preserve">0.357</t>
  </si>
  <si>
    <t xml:space="preserve">0.721 </t>
  </si>
  <si>
    <t xml:space="preserve">2.923 </t>
  </si>
  <si>
    <t xml:space="preserve">1.117 </t>
  </si>
  <si>
    <t xml:space="preserve">0.306</t>
  </si>
  <si>
    <t xml:space="preserve">6.70E-85</t>
  </si>
  <si>
    <t xml:space="preserve">1184.01</t>
  </si>
  <si>
    <t xml:space="preserve">372</t>
  </si>
  <si>
    <t xml:space="preserve">0.061</t>
  </si>
  <si>
    <t xml:space="preserve">1.063 </t>
  </si>
  <si>
    <t xml:space="preserve">0.11</t>
  </si>
  <si>
    <t xml:space="preserve">0.857 </t>
  </si>
  <si>
    <t xml:space="preserve">1.319 </t>
  </si>
  <si>
    <t xml:space="preserve">0.582</t>
  </si>
  <si>
    <t xml:space="preserve">1.188 </t>
  </si>
  <si>
    <t xml:space="preserve">2.084 </t>
  </si>
  <si>
    <t xml:space="preserve">0.549</t>
  </si>
  <si>
    <t xml:space="preserve">0.126</t>
  </si>
  <si>
    <t xml:space="preserve">1.134 </t>
  </si>
  <si>
    <t xml:space="preserve">0.871 </t>
  </si>
  <si>
    <t xml:space="preserve">1.478 </t>
  </si>
  <si>
    <t xml:space="preserve">0.062</t>
  </si>
  <si>
    <t xml:space="preserve">0.141</t>
  </si>
  <si>
    <t xml:space="preserve">5.59E-22</t>
  </si>
  <si>
    <t xml:space="preserve">694.86</t>
  </si>
  <si>
    <t xml:space="preserve">rs273512,rs9366651(2)</t>
  </si>
  <si>
    <t xml:space="preserve">41</t>
  </si>
  <si>
    <t xml:space="preserve">0.798 </t>
  </si>
  <si>
    <t xml:space="preserve">0.435</t>
  </si>
  <si>
    <t xml:space="preserve">0.340 </t>
  </si>
  <si>
    <t xml:space="preserve">1.871 </t>
  </si>
  <si>
    <t xml:space="preserve">0.603</t>
  </si>
  <si>
    <t xml:space="preserve">-1.753</t>
  </si>
  <si>
    <t xml:space="preserve">0.173 </t>
  </si>
  <si>
    <t xml:space="preserve">2.058</t>
  </si>
  <si>
    <t xml:space="preserve">9.783 </t>
  </si>
  <si>
    <t xml:space="preserve">0.068</t>
  </si>
  <si>
    <t xml:space="preserve">1.070 </t>
  </si>
  <si>
    <t xml:space="preserve">0.494</t>
  </si>
  <si>
    <t xml:space="preserve">0.406 </t>
  </si>
  <si>
    <t xml:space="preserve">2.819 </t>
  </si>
  <si>
    <t xml:space="preserve">-0.217</t>
  </si>
  <si>
    <t xml:space="preserve">0.542</t>
  </si>
  <si>
    <t xml:space="preserve">0.451</t>
  </si>
  <si>
    <t xml:space="preserve">9.00E-04</t>
  </si>
  <si>
    <t xml:space="preserve">73.55</t>
  </si>
</sst>
</file>

<file path=xl/styles.xml><?xml version="1.0" encoding="utf-8"?>
<styleSheet xmlns="http://schemas.openxmlformats.org/spreadsheetml/2006/main">
  <numFmts count="10">
    <numFmt numFmtId="164" formatCode="General"/>
    <numFmt numFmtId="165" formatCode="#,##0_ "/>
    <numFmt numFmtId="166" formatCode="#,##0"/>
    <numFmt numFmtId="167" formatCode="0_ "/>
    <numFmt numFmtId="168" formatCode="0.00E+00"/>
    <numFmt numFmtId="169" formatCode="0.000_ "/>
    <numFmt numFmtId="170" formatCode="@"/>
    <numFmt numFmtId="171" formatCode="#,##0.00000_ "/>
    <numFmt numFmtId="172" formatCode="#,##0.000_ "/>
    <numFmt numFmtId="173" formatCode="0.00_ "/>
  </numFmts>
  <fonts count="1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sz val="12"/>
      <color rgb="FF000000"/>
      <name val="Times New Roman"/>
      <family val="1"/>
    </font>
    <font>
      <sz val="11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sz val="12"/>
      <color rgb="FF000000"/>
      <name val="宋体"/>
      <family val="0"/>
      <charset val="134"/>
    </font>
    <font>
      <sz val="12"/>
      <name val="Times New Roman"/>
      <family val="1"/>
    </font>
    <font>
      <u val="single"/>
      <sz val="11"/>
      <color rgb="FF800080"/>
      <name val="Times New Roman"/>
      <family val="1"/>
    </font>
    <font>
      <u val="single"/>
      <sz val="11"/>
      <color rgb="FF0000FF"/>
      <name val="宋体"/>
      <family val="0"/>
      <charset val="134"/>
    </font>
    <font>
      <b val="true"/>
      <sz val="11"/>
      <color rgb="FF000000"/>
      <name val="Times New Roman"/>
      <family val="1"/>
    </font>
    <font>
      <sz val="11"/>
      <color rgb="FF000000"/>
      <name val="宋体"/>
      <family val="0"/>
      <charset val="134"/>
    </font>
    <font>
      <b val="true"/>
      <i val="true"/>
      <sz val="12"/>
      <name val="Times New Roman"/>
      <family val="1"/>
    </font>
    <font>
      <sz val="12"/>
      <name val="Noto Sans"/>
      <family val="2"/>
    </font>
  </fonts>
  <fills count="2">
    <fill>
      <patternFill patternType="none"/>
    </fill>
    <fill>
      <patternFill patternType="gray125"/>
    </fill>
  </fills>
  <borders count="1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thin"/>
      <right style="thin"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</cellStyleXfs>
  <cellXfs count="7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" xfId="2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6" fontId="9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13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9" fontId="9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9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70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71" fontId="9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4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2" fontId="9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9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9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2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3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sharedStrings" Target="sharedStrings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hyperlink" Target="https://gwas.mrcieu.ac.uk/datasets/ieu-a-12/" TargetMode="External"/><Relationship Id="rId2" Type="http://schemas.openxmlformats.org/officeDocument/2006/relationships/hyperlink" Target="https://gwas.mrcieu.ac.uk/datasets/ieu-a-970/" TargetMode="External"/><Relationship Id="rId3" Type="http://schemas.openxmlformats.org/officeDocument/2006/relationships/hyperlink" Target="https://gwas.mrcieu.ac.uk/datasets/ukb-b-9125/" TargetMode="External"/><Relationship Id="rId4" Type="http://schemas.openxmlformats.org/officeDocument/2006/relationships/hyperlink" Target="https://gwas.mrcieu.ac.uk/datasets/ebi-a-GCST003156/" TargetMode="External"/><Relationship Id="rId5" Type="http://schemas.openxmlformats.org/officeDocument/2006/relationships/hyperlink" Target="https://gwas.mrcieu.ac.uk/datasets/ukb-b-10537/" TargetMode="External"/><Relationship Id="rId6" Type="http://schemas.openxmlformats.org/officeDocument/2006/relationships/hyperlink" Target="https://gwas.mrcieu.ac.uk/datasets/ieu-b-18/" TargetMode="External"/><Relationship Id="rId7" Type="http://schemas.openxmlformats.org/officeDocument/2006/relationships/hyperlink" Target="https://gwas.mrcieu.ac.uk/datasets/ukb-b-7478/" TargetMode="External"/><Relationship Id="rId8" Type="http://schemas.openxmlformats.org/officeDocument/2006/relationships/hyperlink" Target="https://gwas.mrcieu.ac.uk/datasets/ukb-b-10215/" TargetMode="External"/><Relationship Id="rId9" Type="http://schemas.openxmlformats.org/officeDocument/2006/relationships/hyperlink" Target="https://gwas.mrcieu.ac.uk/datasets/ukb-b-13354/" TargetMode="External"/><Relationship Id="rId10" Type="http://schemas.openxmlformats.org/officeDocument/2006/relationships/hyperlink" Target="https://gwas.mrcieu.ac.uk/datasets/ukb-b-16099/" TargetMode="External"/><Relationship Id="rId11" Type="http://schemas.openxmlformats.org/officeDocument/2006/relationships/hyperlink" Target="https://gwas.mrcieu.ac.uk/datasets/ukb-b-12828/" TargetMode="External"/><Relationship Id="rId12" Type="http://schemas.openxmlformats.org/officeDocument/2006/relationships/hyperlink" Target="https://gwas.mrcieu.ac.uk/datasets/ukb-b-19925/" TargetMode="External"/><Relationship Id="rId13" Type="http://schemas.openxmlformats.org/officeDocument/2006/relationships/hyperlink" Target="https://gwas.mrcieu.ac.uk/datasets/ukb-b-19520/" TargetMode="External"/><Relationship Id="rId14" Type="http://schemas.openxmlformats.org/officeDocument/2006/relationships/hyperlink" Target="https://gwas.mrcieu.ac.uk/datasets/ukb-b-4711/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3" activeCellId="0" sqref="E23"/>
    </sheetView>
  </sheetViews>
  <sheetFormatPr defaultColWidth="8.99609375" defaultRowHeight="15" zeroHeight="false" outlineLevelRow="0" outlineLevelCol="0"/>
  <cols>
    <col collapsed="false" customWidth="true" hidden="false" outlineLevel="0" max="2" min="2" style="0" width="92.91"/>
  </cols>
  <sheetData>
    <row r="1" customFormat="false" ht="15" hidden="false" customHeight="false" outlineLevel="0" collapsed="false">
      <c r="A1" s="1" t="s">
        <v>0</v>
      </c>
      <c r="B1" s="2" t="s">
        <v>1</v>
      </c>
    </row>
    <row r="2" customFormat="false" ht="15.5" hidden="false" customHeight="false" outlineLevel="0" collapsed="false">
      <c r="A2" s="3" t="s">
        <v>2</v>
      </c>
      <c r="B2" s="3" t="s">
        <v>3</v>
      </c>
    </row>
    <row r="3" customFormat="false" ht="15.5" hidden="false" customHeight="false" outlineLevel="0" collapsed="false">
      <c r="A3" s="3" t="s">
        <v>4</v>
      </c>
      <c r="B3" s="4" t="s">
        <v>5</v>
      </c>
    </row>
    <row r="4" customFormat="false" ht="15.5" hidden="false" customHeight="false" outlineLevel="0" collapsed="false">
      <c r="A4" s="3" t="s">
        <v>6</v>
      </c>
      <c r="B4" s="4" t="s">
        <v>7</v>
      </c>
    </row>
    <row r="5" customFormat="false" ht="15.5" hidden="false" customHeight="false" outlineLevel="0" collapsed="false">
      <c r="A5" s="3" t="s">
        <v>8</v>
      </c>
      <c r="B5" s="4" t="s">
        <v>9</v>
      </c>
    </row>
    <row r="6" customFormat="false" ht="15.5" hidden="false" customHeight="false" outlineLevel="0" collapsed="false">
      <c r="A6" s="3" t="s">
        <v>10</v>
      </c>
      <c r="B6" s="4" t="s">
        <v>11</v>
      </c>
    </row>
    <row r="7" customFormat="false" ht="15.5" hidden="false" customHeight="false" outlineLevel="0" collapsed="false">
      <c r="A7" s="3" t="s">
        <v>12</v>
      </c>
      <c r="B7" s="4" t="s">
        <v>13</v>
      </c>
    </row>
    <row r="8" customFormat="false" ht="15.5" hidden="false" customHeight="false" outlineLevel="0" collapsed="false">
      <c r="A8" s="3" t="s">
        <v>14</v>
      </c>
      <c r="B8" s="4" t="s">
        <v>15</v>
      </c>
    </row>
    <row r="9" customFormat="false" ht="15.5" hidden="false" customHeight="false" outlineLevel="0" collapsed="false">
      <c r="A9" s="3" t="s">
        <v>16</v>
      </c>
      <c r="B9" s="4" t="s">
        <v>17</v>
      </c>
    </row>
    <row r="10" customFormat="false" ht="15.5" hidden="false" customHeight="false" outlineLevel="0" collapsed="false">
      <c r="A10" s="3" t="s">
        <v>18</v>
      </c>
      <c r="B10" s="4" t="s">
        <v>19</v>
      </c>
    </row>
    <row r="11" customFormat="false" ht="15.5" hidden="false" customHeight="false" outlineLevel="0" collapsed="false">
      <c r="A11" s="3" t="s">
        <v>20</v>
      </c>
      <c r="B11" s="4" t="s">
        <v>21</v>
      </c>
    </row>
    <row r="12" customFormat="false" ht="15.5" hidden="false" customHeight="false" outlineLevel="0" collapsed="false">
      <c r="A12" s="3" t="s">
        <v>22</v>
      </c>
      <c r="B12" s="4" t="s">
        <v>23</v>
      </c>
    </row>
    <row r="13" customFormat="false" ht="15.5" hidden="false" customHeight="false" outlineLevel="0" collapsed="false">
      <c r="A13" s="3" t="s">
        <v>24</v>
      </c>
      <c r="B13" s="4" t="s">
        <v>25</v>
      </c>
    </row>
    <row r="14" customFormat="false" ht="15.5" hidden="false" customHeight="false" outlineLevel="0" collapsed="false">
      <c r="A14" s="3" t="s">
        <v>26</v>
      </c>
      <c r="B14" s="4" t="s">
        <v>27</v>
      </c>
    </row>
    <row r="15" customFormat="false" ht="15.5" hidden="false" customHeight="false" outlineLevel="0" collapsed="false">
      <c r="A15" s="3" t="s">
        <v>28</v>
      </c>
      <c r="B15" s="4" t="s">
        <v>29</v>
      </c>
    </row>
    <row r="16" customFormat="false" ht="15.5" hidden="false" customHeight="false" outlineLevel="0" collapsed="false">
      <c r="A16" s="3" t="s">
        <v>30</v>
      </c>
      <c r="B16" s="4" t="s">
        <v>31</v>
      </c>
    </row>
    <row r="17" customFormat="false" ht="15.5" hidden="false" customHeight="false" outlineLevel="0" collapsed="false">
      <c r="A17" s="3" t="s">
        <v>32</v>
      </c>
      <c r="B17" s="4" t="s">
        <v>33</v>
      </c>
    </row>
    <row r="18" customFormat="false" ht="15.5" hidden="false" customHeight="false" outlineLevel="0" collapsed="false">
      <c r="A18" s="3" t="s">
        <v>34</v>
      </c>
      <c r="B18" s="4" t="s">
        <v>3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5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" zeroHeight="false" outlineLevelRow="0" outlineLevelCol="0"/>
  <cols>
    <col collapsed="false" customWidth="false" hidden="false" outlineLevel="0" max="3" min="1" style="24" width="8.99"/>
    <col collapsed="false" customWidth="true" hidden="false" outlineLevel="0" max="4" min="4" style="24" width="11.66"/>
    <col collapsed="false" customWidth="true" hidden="false" outlineLevel="0" max="5" min="5" style="24" width="10.66"/>
    <col collapsed="false" customWidth="false" hidden="false" outlineLevel="0" max="8" min="6" style="24" width="8.99"/>
    <col collapsed="false" customWidth="true" hidden="false" outlineLevel="0" max="9" min="9" style="24" width="9.66"/>
    <col collapsed="false" customWidth="false" hidden="false" outlineLevel="0" max="255" min="10" style="24" width="8.99"/>
  </cols>
  <sheetData>
    <row r="1" customFormat="false" ht="14" hidden="false" customHeight="false" outlineLevel="0" collapsed="false">
      <c r="A1" s="22" t="s">
        <v>1190</v>
      </c>
    </row>
    <row r="2" s="24" customFormat="true" ht="14" hidden="false" customHeight="false" outlineLevel="0" collapsed="false">
      <c r="A2" s="24" t="s">
        <v>82</v>
      </c>
      <c r="B2" s="24" t="s">
        <v>83</v>
      </c>
      <c r="C2" s="24" t="s">
        <v>84</v>
      </c>
      <c r="D2" s="24" t="s">
        <v>85</v>
      </c>
      <c r="E2" s="24" t="s">
        <v>86</v>
      </c>
      <c r="F2" s="24" t="s">
        <v>87</v>
      </c>
      <c r="G2" s="24" t="s">
        <v>90</v>
      </c>
      <c r="H2" s="24" t="s">
        <v>88</v>
      </c>
      <c r="I2" s="24" t="s">
        <v>89</v>
      </c>
      <c r="J2" s="24" t="s">
        <v>91</v>
      </c>
      <c r="K2" s="24" t="s">
        <v>92</v>
      </c>
      <c r="L2" s="24" t="s">
        <v>93</v>
      </c>
    </row>
    <row r="3" s="24" customFormat="true" ht="14" hidden="false" customHeight="false" outlineLevel="0" collapsed="false">
      <c r="A3" s="24" t="s">
        <v>1191</v>
      </c>
      <c r="B3" s="24" t="s">
        <v>99</v>
      </c>
      <c r="C3" s="24" t="s">
        <v>100</v>
      </c>
      <c r="D3" s="24" t="n">
        <v>0.0100686</v>
      </c>
      <c r="E3" s="24" t="n">
        <v>0.00153878</v>
      </c>
      <c r="F3" s="25" t="n">
        <v>6E-011</v>
      </c>
      <c r="G3" s="24" t="n">
        <v>461026</v>
      </c>
      <c r="H3" s="24" t="n">
        <v>1</v>
      </c>
      <c r="I3" s="24" t="n">
        <v>32072737</v>
      </c>
      <c r="J3" s="24" t="n">
        <v>0.628066</v>
      </c>
      <c r="K3" s="24" t="s">
        <v>1192</v>
      </c>
      <c r="L3" s="24" t="n">
        <v>42.81393147</v>
      </c>
    </row>
    <row r="4" s="24" customFormat="true" ht="14" hidden="false" customHeight="false" outlineLevel="0" collapsed="false">
      <c r="A4" s="24" t="s">
        <v>1193</v>
      </c>
      <c r="B4" s="24" t="s">
        <v>99</v>
      </c>
      <c r="C4" s="24" t="s">
        <v>100</v>
      </c>
      <c r="D4" s="24" t="n">
        <v>0.00937798</v>
      </c>
      <c r="E4" s="24" t="n">
        <v>0.00169361</v>
      </c>
      <c r="F4" s="25" t="n">
        <v>3.1E-008</v>
      </c>
      <c r="G4" s="24" t="n">
        <v>461026</v>
      </c>
      <c r="H4" s="24" t="n">
        <v>1</v>
      </c>
      <c r="I4" s="24" t="n">
        <v>40733658</v>
      </c>
      <c r="J4" s="24" t="n">
        <v>0.259017</v>
      </c>
      <c r="K4" s="24" t="s">
        <v>1192</v>
      </c>
      <c r="L4" s="24" t="n">
        <v>30.66138622</v>
      </c>
    </row>
    <row r="5" s="24" customFormat="true" ht="14" hidden="false" customHeight="false" outlineLevel="0" collapsed="false">
      <c r="A5" s="24" t="s">
        <v>1194</v>
      </c>
      <c r="B5" s="24" t="s">
        <v>96</v>
      </c>
      <c r="C5" s="24" t="s">
        <v>95</v>
      </c>
      <c r="D5" s="24" t="n">
        <v>-0.0307753</v>
      </c>
      <c r="E5" s="24" t="n">
        <v>0.0042167</v>
      </c>
      <c r="F5" s="25" t="n">
        <v>2.9E-013</v>
      </c>
      <c r="G5" s="24" t="n">
        <v>461026</v>
      </c>
      <c r="H5" s="24" t="n">
        <v>1</v>
      </c>
      <c r="I5" s="24" t="n">
        <v>160160801</v>
      </c>
      <c r="J5" s="24" t="n">
        <v>0.031896</v>
      </c>
      <c r="K5" s="24" t="s">
        <v>1192</v>
      </c>
      <c r="L5" s="24" t="n">
        <v>53.26711584</v>
      </c>
    </row>
    <row r="6" s="24" customFormat="true" ht="14" hidden="false" customHeight="false" outlineLevel="0" collapsed="false">
      <c r="A6" s="24" t="s">
        <v>1195</v>
      </c>
      <c r="B6" s="24" t="s">
        <v>96</v>
      </c>
      <c r="C6" s="24" t="s">
        <v>100</v>
      </c>
      <c r="D6" s="24" t="n">
        <v>0.00826025</v>
      </c>
      <c r="E6" s="24" t="n">
        <v>0.00149261</v>
      </c>
      <c r="F6" s="25" t="n">
        <v>3.1E-008</v>
      </c>
      <c r="G6" s="24" t="n">
        <v>461026</v>
      </c>
      <c r="H6" s="24" t="n">
        <v>1</v>
      </c>
      <c r="I6" s="24" t="n">
        <v>164578242</v>
      </c>
      <c r="J6" s="24" t="n">
        <v>0.480339</v>
      </c>
      <c r="K6" s="24" t="s">
        <v>1192</v>
      </c>
      <c r="L6" s="24" t="n">
        <v>30.62624056</v>
      </c>
    </row>
    <row r="7" s="24" customFormat="true" ht="14" hidden="false" customHeight="false" outlineLevel="0" collapsed="false">
      <c r="A7" s="24" t="s">
        <v>1196</v>
      </c>
      <c r="B7" s="24" t="s">
        <v>95</v>
      </c>
      <c r="C7" s="24" t="s">
        <v>96</v>
      </c>
      <c r="D7" s="24" t="n">
        <v>0.01401</v>
      </c>
      <c r="E7" s="24" t="n">
        <v>0.00149362</v>
      </c>
      <c r="F7" s="25" t="n">
        <v>6.6E-021</v>
      </c>
      <c r="G7" s="24" t="n">
        <v>461026</v>
      </c>
      <c r="H7" s="24" t="n">
        <v>1</v>
      </c>
      <c r="I7" s="24" t="n">
        <v>176811873</v>
      </c>
      <c r="J7" s="24" t="n">
        <v>0.546046</v>
      </c>
      <c r="K7" s="24" t="s">
        <v>1192</v>
      </c>
      <c r="L7" s="24" t="n">
        <v>87.98244566</v>
      </c>
    </row>
    <row r="8" s="24" customFormat="true" ht="14" hidden="false" customHeight="false" outlineLevel="0" collapsed="false">
      <c r="A8" s="24" t="s">
        <v>1197</v>
      </c>
      <c r="B8" s="24" t="s">
        <v>100</v>
      </c>
      <c r="C8" s="24" t="s">
        <v>99</v>
      </c>
      <c r="D8" s="24" t="n">
        <v>-0.0157601</v>
      </c>
      <c r="E8" s="24" t="n">
        <v>0.00225916</v>
      </c>
      <c r="F8" s="25" t="n">
        <v>3E-012</v>
      </c>
      <c r="G8" s="24" t="n">
        <v>461026</v>
      </c>
      <c r="H8" s="24" t="n">
        <v>1</v>
      </c>
      <c r="I8" s="24" t="n">
        <v>10393920</v>
      </c>
      <c r="J8" s="24" t="n">
        <v>0.122677</v>
      </c>
      <c r="K8" s="24" t="s">
        <v>1192</v>
      </c>
      <c r="L8" s="24" t="n">
        <v>48.66581017</v>
      </c>
    </row>
    <row r="9" s="24" customFormat="true" ht="14" hidden="false" customHeight="false" outlineLevel="0" collapsed="false">
      <c r="A9" s="24" t="s">
        <v>1198</v>
      </c>
      <c r="B9" s="24" t="s">
        <v>100</v>
      </c>
      <c r="C9" s="24" t="s">
        <v>99</v>
      </c>
      <c r="D9" s="24" t="n">
        <v>-0.0114169</v>
      </c>
      <c r="E9" s="24" t="n">
        <v>0.00181868</v>
      </c>
      <c r="F9" s="25" t="n">
        <v>3.4E-010</v>
      </c>
      <c r="G9" s="24" t="n">
        <v>461026</v>
      </c>
      <c r="H9" s="24" t="n">
        <v>1</v>
      </c>
      <c r="I9" s="24" t="n">
        <v>78276977</v>
      </c>
      <c r="J9" s="24" t="n">
        <v>0.211447</v>
      </c>
      <c r="K9" s="24" t="s">
        <v>1192</v>
      </c>
      <c r="L9" s="24" t="n">
        <v>39.40794718</v>
      </c>
    </row>
    <row r="10" s="24" customFormat="true" ht="14" hidden="false" customHeight="false" outlineLevel="0" collapsed="false">
      <c r="A10" s="24" t="s">
        <v>1199</v>
      </c>
      <c r="B10" s="24" t="s">
        <v>99</v>
      </c>
      <c r="C10" s="24" t="s">
        <v>100</v>
      </c>
      <c r="D10" s="24" t="n">
        <v>-0.0118148</v>
      </c>
      <c r="E10" s="24" t="n">
        <v>0.00214462</v>
      </c>
      <c r="F10" s="25" t="n">
        <v>3.6E-008</v>
      </c>
      <c r="G10" s="24" t="n">
        <v>461026</v>
      </c>
      <c r="H10" s="24" t="n">
        <v>1</v>
      </c>
      <c r="I10" s="24" t="n">
        <v>22492613</v>
      </c>
      <c r="J10" s="24" t="n">
        <v>0.143159</v>
      </c>
      <c r="K10" s="24" t="s">
        <v>1192</v>
      </c>
      <c r="L10" s="24" t="n">
        <v>30.34953526</v>
      </c>
    </row>
    <row r="11" s="24" customFormat="true" ht="14" hidden="false" customHeight="false" outlineLevel="0" collapsed="false">
      <c r="A11" s="24" t="s">
        <v>1200</v>
      </c>
      <c r="B11" s="24" t="s">
        <v>99</v>
      </c>
      <c r="C11" s="24" t="s">
        <v>96</v>
      </c>
      <c r="D11" s="24" t="n">
        <v>0.0141976</v>
      </c>
      <c r="E11" s="24" t="n">
        <v>0.00156276</v>
      </c>
      <c r="F11" s="25" t="n">
        <v>1E-019</v>
      </c>
      <c r="G11" s="24" t="n">
        <v>461026</v>
      </c>
      <c r="H11" s="24" t="n">
        <v>1</v>
      </c>
      <c r="I11" s="24" t="n">
        <v>54040670</v>
      </c>
      <c r="J11" s="24" t="n">
        <v>0.644753</v>
      </c>
      <c r="K11" s="24" t="s">
        <v>1192</v>
      </c>
      <c r="L11" s="24" t="n">
        <v>82.53635764</v>
      </c>
    </row>
    <row r="12" s="24" customFormat="true" ht="14" hidden="false" customHeight="false" outlineLevel="0" collapsed="false">
      <c r="A12" s="24" t="s">
        <v>1201</v>
      </c>
      <c r="B12" s="24" t="s">
        <v>100</v>
      </c>
      <c r="C12" s="24" t="s">
        <v>96</v>
      </c>
      <c r="D12" s="24" t="n">
        <v>-0.00939409</v>
      </c>
      <c r="E12" s="24" t="n">
        <v>0.00160262</v>
      </c>
      <c r="F12" s="25" t="n">
        <v>4.6E-009</v>
      </c>
      <c r="G12" s="24" t="n">
        <v>461026</v>
      </c>
      <c r="H12" s="24" t="n">
        <v>1</v>
      </c>
      <c r="I12" s="24" t="n">
        <v>88899964</v>
      </c>
      <c r="J12" s="24" t="n">
        <v>0.315536</v>
      </c>
      <c r="K12" s="24" t="s">
        <v>1192</v>
      </c>
      <c r="L12" s="24" t="n">
        <v>34.3596172</v>
      </c>
    </row>
    <row r="13" s="24" customFormat="true" ht="14" hidden="false" customHeight="false" outlineLevel="0" collapsed="false">
      <c r="A13" s="24" t="s">
        <v>1202</v>
      </c>
      <c r="B13" s="24" t="s">
        <v>100</v>
      </c>
      <c r="C13" s="24" t="s">
        <v>99</v>
      </c>
      <c r="D13" s="24" t="n">
        <v>0.00846069</v>
      </c>
      <c r="E13" s="24" t="n">
        <v>0.00151391</v>
      </c>
      <c r="F13" s="25" t="n">
        <v>2.3E-008</v>
      </c>
      <c r="G13" s="24" t="n">
        <v>461026</v>
      </c>
      <c r="H13" s="24" t="n">
        <v>1</v>
      </c>
      <c r="I13" s="24" t="n">
        <v>185021410</v>
      </c>
      <c r="J13" s="24" t="n">
        <v>0.400566</v>
      </c>
      <c r="K13" s="24" t="s">
        <v>1192</v>
      </c>
      <c r="L13" s="24" t="n">
        <v>31.23283812</v>
      </c>
    </row>
    <row r="14" s="24" customFormat="true" ht="14" hidden="false" customHeight="false" outlineLevel="0" collapsed="false">
      <c r="A14" s="24" t="s">
        <v>1203</v>
      </c>
      <c r="B14" s="24" t="s">
        <v>96</v>
      </c>
      <c r="C14" s="24" t="s">
        <v>95</v>
      </c>
      <c r="D14" s="24" t="n">
        <v>0.0134422</v>
      </c>
      <c r="E14" s="24" t="n">
        <v>0.00231335</v>
      </c>
      <c r="F14" s="25" t="n">
        <v>6.2E-009</v>
      </c>
      <c r="G14" s="24" t="n">
        <v>461026</v>
      </c>
      <c r="H14" s="24" t="n">
        <v>1</v>
      </c>
      <c r="I14" s="24" t="n">
        <v>190962663</v>
      </c>
      <c r="J14" s="24" t="n">
        <v>0.116595</v>
      </c>
      <c r="K14" s="24" t="s">
        <v>1192</v>
      </c>
      <c r="L14" s="24" t="n">
        <v>33.76432067</v>
      </c>
    </row>
    <row r="15" s="24" customFormat="true" ht="14" hidden="false" customHeight="false" outlineLevel="0" collapsed="false">
      <c r="A15" s="24" t="s">
        <v>1204</v>
      </c>
      <c r="B15" s="24" t="s">
        <v>95</v>
      </c>
      <c r="C15" s="24" t="s">
        <v>96</v>
      </c>
      <c r="D15" s="24" t="n">
        <v>-0.0113317</v>
      </c>
      <c r="E15" s="24" t="n">
        <v>0.00150098</v>
      </c>
      <c r="F15" s="25" t="n">
        <v>4.4E-014</v>
      </c>
      <c r="G15" s="24" t="n">
        <v>461026</v>
      </c>
      <c r="H15" s="24" t="n">
        <v>1</v>
      </c>
      <c r="I15" s="24" t="n">
        <v>205714372</v>
      </c>
      <c r="J15" s="24" t="n">
        <v>0.432903</v>
      </c>
      <c r="K15" s="24" t="s">
        <v>1192</v>
      </c>
      <c r="L15" s="24" t="n">
        <v>56.99546821</v>
      </c>
    </row>
    <row r="16" s="24" customFormat="true" ht="14" hidden="false" customHeight="false" outlineLevel="0" collapsed="false">
      <c r="A16" s="24" t="s">
        <v>1205</v>
      </c>
      <c r="B16" s="24" t="s">
        <v>96</v>
      </c>
      <c r="C16" s="24" t="s">
        <v>95</v>
      </c>
      <c r="D16" s="24" t="n">
        <v>-0.00865184</v>
      </c>
      <c r="E16" s="24" t="n">
        <v>0.00150032</v>
      </c>
      <c r="F16" s="25" t="n">
        <v>8.1E-009</v>
      </c>
      <c r="G16" s="24" t="n">
        <v>461026</v>
      </c>
      <c r="H16" s="24" t="n">
        <v>1</v>
      </c>
      <c r="I16" s="24" t="n">
        <v>150531380</v>
      </c>
      <c r="J16" s="24" t="n">
        <v>0.578725</v>
      </c>
      <c r="K16" s="24" t="s">
        <v>1192</v>
      </c>
      <c r="L16" s="24" t="n">
        <v>33.25440345</v>
      </c>
    </row>
    <row r="17" s="24" customFormat="true" ht="14" hidden="false" customHeight="false" outlineLevel="0" collapsed="false">
      <c r="A17" s="24" t="s">
        <v>1206</v>
      </c>
      <c r="B17" s="24" t="s">
        <v>95</v>
      </c>
      <c r="C17" s="24" t="s">
        <v>100</v>
      </c>
      <c r="D17" s="24" t="n">
        <v>-0.0160169</v>
      </c>
      <c r="E17" s="24" t="n">
        <v>0.00191158</v>
      </c>
      <c r="F17" s="25" t="n">
        <v>5.3E-017</v>
      </c>
      <c r="G17" s="24" t="n">
        <v>461026</v>
      </c>
      <c r="H17" s="24" t="n">
        <v>1</v>
      </c>
      <c r="I17" s="24" t="n">
        <v>227721627</v>
      </c>
      <c r="J17" s="24" t="n">
        <v>0.185489</v>
      </c>
      <c r="K17" s="24" t="s">
        <v>1192</v>
      </c>
      <c r="L17" s="24" t="n">
        <v>70.20563505</v>
      </c>
    </row>
    <row r="18" s="24" customFormat="true" ht="14" hidden="false" customHeight="false" outlineLevel="0" collapsed="false">
      <c r="A18" s="24" t="s">
        <v>1207</v>
      </c>
      <c r="B18" s="24" t="s">
        <v>96</v>
      </c>
      <c r="C18" s="24" t="s">
        <v>95</v>
      </c>
      <c r="D18" s="24" t="n">
        <v>0.00905674</v>
      </c>
      <c r="E18" s="24" t="n">
        <v>0.00149951</v>
      </c>
      <c r="F18" s="25" t="n">
        <v>1.5E-009</v>
      </c>
      <c r="G18" s="24" t="n">
        <v>461026</v>
      </c>
      <c r="H18" s="24" t="n">
        <v>2</v>
      </c>
      <c r="I18" s="24" t="n">
        <v>175241482</v>
      </c>
      <c r="J18" s="24" t="n">
        <v>0.544228</v>
      </c>
      <c r="K18" s="24" t="s">
        <v>1192</v>
      </c>
      <c r="L18" s="24" t="n">
        <v>36.47918003</v>
      </c>
    </row>
    <row r="19" s="24" customFormat="true" ht="14" hidden="false" customHeight="false" outlineLevel="0" collapsed="false">
      <c r="A19" s="24" t="s">
        <v>1208</v>
      </c>
      <c r="B19" s="24" t="s">
        <v>95</v>
      </c>
      <c r="C19" s="24" t="s">
        <v>96</v>
      </c>
      <c r="D19" s="24" t="n">
        <v>0.0109869</v>
      </c>
      <c r="E19" s="24" t="n">
        <v>0.00148601</v>
      </c>
      <c r="F19" s="25" t="n">
        <v>1.4E-013</v>
      </c>
      <c r="G19" s="24" t="n">
        <v>461026</v>
      </c>
      <c r="H19" s="24" t="n">
        <v>2</v>
      </c>
      <c r="I19" s="24" t="n">
        <v>44118428</v>
      </c>
      <c r="J19" s="24" t="n">
        <v>0.486507</v>
      </c>
      <c r="K19" s="24" t="s">
        <v>1192</v>
      </c>
      <c r="L19" s="24" t="n">
        <v>54.66468872</v>
      </c>
    </row>
    <row r="20" s="24" customFormat="true" ht="14" hidden="false" customHeight="false" outlineLevel="0" collapsed="false">
      <c r="A20" s="24" t="s">
        <v>1209</v>
      </c>
      <c r="B20" s="24" t="s">
        <v>96</v>
      </c>
      <c r="C20" s="24" t="s">
        <v>95</v>
      </c>
      <c r="D20" s="24" t="n">
        <v>0.0129539</v>
      </c>
      <c r="E20" s="24" t="n">
        <v>0.001487</v>
      </c>
      <c r="F20" s="25" t="n">
        <v>3E-018</v>
      </c>
      <c r="G20" s="24" t="n">
        <v>461026</v>
      </c>
      <c r="H20" s="24" t="n">
        <v>2</v>
      </c>
      <c r="I20" s="24" t="n">
        <v>70714793</v>
      </c>
      <c r="J20" s="24" t="n">
        <v>0.522782</v>
      </c>
      <c r="K20" s="24" t="s">
        <v>1192</v>
      </c>
      <c r="L20" s="24" t="n">
        <v>75.88905471</v>
      </c>
    </row>
    <row r="21" s="24" customFormat="true" ht="14" hidden="false" customHeight="false" outlineLevel="0" collapsed="false">
      <c r="A21" s="24" t="s">
        <v>1210</v>
      </c>
      <c r="B21" s="24" t="s">
        <v>99</v>
      </c>
      <c r="C21" s="24" t="s">
        <v>96</v>
      </c>
      <c r="D21" s="24" t="n">
        <v>-0.00973095</v>
      </c>
      <c r="E21" s="24" t="n">
        <v>0.00155349</v>
      </c>
      <c r="F21" s="25" t="n">
        <v>3.8E-010</v>
      </c>
      <c r="G21" s="24" t="n">
        <v>461026</v>
      </c>
      <c r="H21" s="24" t="n">
        <v>2</v>
      </c>
      <c r="I21" s="24" t="n">
        <v>152352843</v>
      </c>
      <c r="J21" s="24" t="n">
        <v>0.649752</v>
      </c>
      <c r="K21" s="24" t="s">
        <v>1192</v>
      </c>
      <c r="L21" s="24" t="n">
        <v>39.23679795</v>
      </c>
    </row>
    <row r="22" s="24" customFormat="true" ht="14" hidden="false" customHeight="false" outlineLevel="0" collapsed="false">
      <c r="A22" s="24" t="s">
        <v>1211</v>
      </c>
      <c r="B22" s="24" t="s">
        <v>96</v>
      </c>
      <c r="C22" s="24" t="s">
        <v>95</v>
      </c>
      <c r="D22" s="24" t="n">
        <v>0.0140301</v>
      </c>
      <c r="E22" s="24" t="n">
        <v>0.00225906</v>
      </c>
      <c r="F22" s="25" t="n">
        <v>5.3E-010</v>
      </c>
      <c r="G22" s="24" t="n">
        <v>461026</v>
      </c>
      <c r="H22" s="24" t="n">
        <v>2</v>
      </c>
      <c r="I22" s="24" t="n">
        <v>179254330</v>
      </c>
      <c r="J22" s="24" t="n">
        <v>0.875121</v>
      </c>
      <c r="K22" s="24" t="s">
        <v>1192</v>
      </c>
      <c r="L22" s="24" t="n">
        <v>38.57145319</v>
      </c>
    </row>
    <row r="23" s="24" customFormat="true" ht="14" hidden="false" customHeight="false" outlineLevel="0" collapsed="false">
      <c r="A23" s="24" t="s">
        <v>1212</v>
      </c>
      <c r="B23" s="24" t="s">
        <v>96</v>
      </c>
      <c r="C23" s="24" t="s">
        <v>95</v>
      </c>
      <c r="D23" s="24" t="n">
        <v>-0.009184</v>
      </c>
      <c r="E23" s="24" t="n">
        <v>0.00156162</v>
      </c>
      <c r="F23" s="25" t="n">
        <v>4.1E-009</v>
      </c>
      <c r="G23" s="24" t="n">
        <v>461026</v>
      </c>
      <c r="H23" s="24" t="n">
        <v>2</v>
      </c>
      <c r="I23" s="24" t="n">
        <v>201137782</v>
      </c>
      <c r="J23" s="24" t="n">
        <v>0.347808</v>
      </c>
      <c r="K23" s="24" t="s">
        <v>1192</v>
      </c>
      <c r="L23" s="24" t="n">
        <v>34.58701046</v>
      </c>
    </row>
    <row r="24" s="24" customFormat="true" ht="14" hidden="false" customHeight="false" outlineLevel="0" collapsed="false">
      <c r="A24" s="24" t="s">
        <v>1213</v>
      </c>
      <c r="B24" s="24" t="s">
        <v>100</v>
      </c>
      <c r="C24" s="24" t="s">
        <v>96</v>
      </c>
      <c r="D24" s="24" t="n">
        <v>0.00922755</v>
      </c>
      <c r="E24" s="24" t="n">
        <v>0.00151053</v>
      </c>
      <c r="F24" s="25" t="n">
        <v>1E-009</v>
      </c>
      <c r="G24" s="24" t="n">
        <v>461026</v>
      </c>
      <c r="H24" s="24" t="n">
        <v>2</v>
      </c>
      <c r="I24" s="24" t="n">
        <v>199235664</v>
      </c>
      <c r="J24" s="24" t="n">
        <v>0.45601</v>
      </c>
      <c r="K24" s="24" t="s">
        <v>1192</v>
      </c>
      <c r="L24" s="24" t="n">
        <v>37.31763428</v>
      </c>
    </row>
    <row r="25" s="24" customFormat="true" ht="14" hidden="false" customHeight="false" outlineLevel="0" collapsed="false">
      <c r="A25" s="24" t="s">
        <v>1214</v>
      </c>
      <c r="B25" s="24" t="s">
        <v>95</v>
      </c>
      <c r="C25" s="24" t="s">
        <v>96</v>
      </c>
      <c r="D25" s="24" t="n">
        <v>0.0142851</v>
      </c>
      <c r="E25" s="24" t="n">
        <v>0.00169673</v>
      </c>
      <c r="F25" s="25" t="n">
        <v>3.8E-017</v>
      </c>
      <c r="G25" s="24" t="n">
        <v>461026</v>
      </c>
      <c r="H25" s="24" t="n">
        <v>2</v>
      </c>
      <c r="I25" s="24" t="n">
        <v>25052177</v>
      </c>
      <c r="J25" s="24" t="n">
        <v>0.740516</v>
      </c>
      <c r="K25" s="24" t="s">
        <v>1192</v>
      </c>
      <c r="L25" s="24" t="n">
        <v>70.88283718</v>
      </c>
    </row>
    <row r="26" s="24" customFormat="true" ht="14" hidden="false" customHeight="false" outlineLevel="0" collapsed="false">
      <c r="A26" s="24" t="s">
        <v>1215</v>
      </c>
      <c r="B26" s="24" t="s">
        <v>99</v>
      </c>
      <c r="C26" s="24" t="s">
        <v>95</v>
      </c>
      <c r="D26" s="24" t="n">
        <v>0.0120456</v>
      </c>
      <c r="E26" s="24" t="n">
        <v>0.0017829</v>
      </c>
      <c r="F26" s="25" t="n">
        <v>1.4E-011</v>
      </c>
      <c r="G26" s="24" t="n">
        <v>461026</v>
      </c>
      <c r="H26" s="24" t="n">
        <v>2</v>
      </c>
      <c r="I26" s="24" t="n">
        <v>40421990</v>
      </c>
      <c r="J26" s="24" t="n">
        <v>0.223305</v>
      </c>
      <c r="K26" s="24" t="s">
        <v>1192</v>
      </c>
      <c r="L26" s="24" t="n">
        <v>45.6460188</v>
      </c>
    </row>
    <row r="27" s="24" customFormat="true" ht="14" hidden="false" customHeight="false" outlineLevel="0" collapsed="false">
      <c r="A27" s="24" t="s">
        <v>1216</v>
      </c>
      <c r="B27" s="24" t="s">
        <v>96</v>
      </c>
      <c r="C27" s="24" t="s">
        <v>95</v>
      </c>
      <c r="D27" s="24" t="n">
        <v>0.0140963</v>
      </c>
      <c r="E27" s="24" t="n">
        <v>0.00152872</v>
      </c>
      <c r="F27" s="25" t="n">
        <v>2.9E-020</v>
      </c>
      <c r="G27" s="24" t="n">
        <v>461026</v>
      </c>
      <c r="H27" s="24" t="n">
        <v>2</v>
      </c>
      <c r="I27" s="24" t="n">
        <v>135622860</v>
      </c>
      <c r="J27" s="24" t="n">
        <v>0.368945</v>
      </c>
      <c r="K27" s="24" t="s">
        <v>1192</v>
      </c>
      <c r="L27" s="24" t="n">
        <v>85.02651383</v>
      </c>
    </row>
    <row r="28" s="24" customFormat="true" ht="14" hidden="false" customHeight="false" outlineLevel="0" collapsed="false">
      <c r="A28" s="24" t="s">
        <v>1217</v>
      </c>
      <c r="B28" s="24" t="s">
        <v>96</v>
      </c>
      <c r="C28" s="24" t="s">
        <v>95</v>
      </c>
      <c r="D28" s="24" t="n">
        <v>-0.0129478</v>
      </c>
      <c r="E28" s="24" t="n">
        <v>0.0018962</v>
      </c>
      <c r="F28" s="25" t="n">
        <v>8.6E-012</v>
      </c>
      <c r="G28" s="24" t="n">
        <v>461026</v>
      </c>
      <c r="H28" s="24" t="n">
        <v>2</v>
      </c>
      <c r="I28" s="24" t="n">
        <v>59952274</v>
      </c>
      <c r="J28" s="24" t="n">
        <v>0.190861</v>
      </c>
      <c r="K28" s="24" t="s">
        <v>1192</v>
      </c>
      <c r="L28" s="24" t="n">
        <v>46.62551913</v>
      </c>
    </row>
    <row r="29" s="24" customFormat="true" ht="14" hidden="false" customHeight="false" outlineLevel="0" collapsed="false">
      <c r="A29" s="24" t="s">
        <v>1218</v>
      </c>
      <c r="B29" s="24" t="s">
        <v>96</v>
      </c>
      <c r="C29" s="24" t="s">
        <v>95</v>
      </c>
      <c r="D29" s="24" t="n">
        <v>-0.0101041</v>
      </c>
      <c r="E29" s="24" t="n">
        <v>0.00177111</v>
      </c>
      <c r="F29" s="25" t="n">
        <v>1.2E-008</v>
      </c>
      <c r="G29" s="24" t="n">
        <v>461026</v>
      </c>
      <c r="H29" s="24" t="n">
        <v>2</v>
      </c>
      <c r="I29" s="24" t="n">
        <v>60205600</v>
      </c>
      <c r="J29" s="24" t="n">
        <v>0.227916</v>
      </c>
      <c r="K29" s="24" t="s">
        <v>1192</v>
      </c>
      <c r="L29" s="24" t="n">
        <v>32.54649319</v>
      </c>
    </row>
    <row r="30" s="24" customFormat="true" ht="14" hidden="false" customHeight="false" outlineLevel="0" collapsed="false">
      <c r="A30" s="24" t="s">
        <v>1219</v>
      </c>
      <c r="B30" s="24" t="s">
        <v>96</v>
      </c>
      <c r="C30" s="24" t="s">
        <v>95</v>
      </c>
      <c r="D30" s="24" t="n">
        <v>-0.0101679</v>
      </c>
      <c r="E30" s="24" t="n">
        <v>0.00154042</v>
      </c>
      <c r="F30" s="25" t="n">
        <v>4.1E-011</v>
      </c>
      <c r="G30" s="24" t="n">
        <v>461026</v>
      </c>
      <c r="H30" s="24" t="n">
        <v>2</v>
      </c>
      <c r="I30" s="24" t="n">
        <v>144248905</v>
      </c>
      <c r="J30" s="24" t="n">
        <v>0.367365</v>
      </c>
      <c r="K30" s="24" t="s">
        <v>1192</v>
      </c>
      <c r="L30" s="24" t="n">
        <v>43.56966647</v>
      </c>
    </row>
    <row r="31" s="24" customFormat="true" ht="14" hidden="false" customHeight="false" outlineLevel="0" collapsed="false">
      <c r="A31" s="24" t="s">
        <v>1220</v>
      </c>
      <c r="B31" s="24" t="s">
        <v>96</v>
      </c>
      <c r="C31" s="24" t="s">
        <v>99</v>
      </c>
      <c r="D31" s="24" t="n">
        <v>-0.0113217</v>
      </c>
      <c r="E31" s="24" t="n">
        <v>0.00185667</v>
      </c>
      <c r="F31" s="25" t="n">
        <v>1.1E-009</v>
      </c>
      <c r="G31" s="24" t="n">
        <v>461026</v>
      </c>
      <c r="H31" s="24" t="n">
        <v>2</v>
      </c>
      <c r="I31" s="24" t="n">
        <v>218150948</v>
      </c>
      <c r="J31" s="24" t="n">
        <v>0.200728</v>
      </c>
      <c r="K31" s="24" t="s">
        <v>1192</v>
      </c>
      <c r="L31" s="24" t="n">
        <v>37.18380642</v>
      </c>
    </row>
    <row r="32" s="24" customFormat="true" ht="14" hidden="false" customHeight="false" outlineLevel="0" collapsed="false">
      <c r="A32" s="24" t="s">
        <v>1221</v>
      </c>
      <c r="B32" s="24" t="s">
        <v>96</v>
      </c>
      <c r="C32" s="24" t="s">
        <v>100</v>
      </c>
      <c r="D32" s="24" t="n">
        <v>-0.0111279</v>
      </c>
      <c r="E32" s="24" t="n">
        <v>0.00155167</v>
      </c>
      <c r="F32" s="25" t="n">
        <v>7.4E-013</v>
      </c>
      <c r="G32" s="24" t="n">
        <v>461026</v>
      </c>
      <c r="H32" s="24" t="n">
        <v>3</v>
      </c>
      <c r="I32" s="24" t="n">
        <v>85630551</v>
      </c>
      <c r="J32" s="24" t="n">
        <v>0.647025</v>
      </c>
      <c r="K32" s="24" t="s">
        <v>1192</v>
      </c>
      <c r="L32" s="24" t="n">
        <v>51.43132363</v>
      </c>
    </row>
    <row r="33" s="24" customFormat="true" ht="14" hidden="false" customHeight="false" outlineLevel="0" collapsed="false">
      <c r="A33" s="24" t="s">
        <v>1222</v>
      </c>
      <c r="B33" s="24" t="s">
        <v>100</v>
      </c>
      <c r="C33" s="24" t="s">
        <v>96</v>
      </c>
      <c r="D33" s="24" t="n">
        <v>-0.0155989</v>
      </c>
      <c r="E33" s="24" t="n">
        <v>0.00267761</v>
      </c>
      <c r="F33" s="25" t="n">
        <v>5.7E-009</v>
      </c>
      <c r="G33" s="24" t="n">
        <v>461026</v>
      </c>
      <c r="H33" s="24" t="n">
        <v>3</v>
      </c>
      <c r="I33" s="24" t="n">
        <v>135522715</v>
      </c>
      <c r="J33" s="24" t="n">
        <v>0.084376</v>
      </c>
      <c r="K33" s="24" t="s">
        <v>1192</v>
      </c>
      <c r="L33" s="24" t="n">
        <v>33.93855171</v>
      </c>
    </row>
    <row r="34" s="24" customFormat="true" ht="14" hidden="false" customHeight="false" outlineLevel="0" collapsed="false">
      <c r="A34" s="24" t="s">
        <v>1223</v>
      </c>
      <c r="B34" s="24" t="s">
        <v>95</v>
      </c>
      <c r="C34" s="24" t="s">
        <v>96</v>
      </c>
      <c r="D34" s="24" t="n">
        <v>0.0161779</v>
      </c>
      <c r="E34" s="24" t="n">
        <v>0.00281803</v>
      </c>
      <c r="F34" s="25" t="n">
        <v>9.4E-009</v>
      </c>
      <c r="G34" s="24" t="n">
        <v>461026</v>
      </c>
      <c r="H34" s="24" t="n">
        <v>3</v>
      </c>
      <c r="I34" s="24" t="n">
        <v>195971019</v>
      </c>
      <c r="J34" s="24" t="n">
        <v>0.075507</v>
      </c>
      <c r="K34" s="24" t="s">
        <v>1192</v>
      </c>
      <c r="L34" s="24" t="n">
        <v>32.95740955</v>
      </c>
    </row>
    <row r="35" s="24" customFormat="true" ht="14" hidden="false" customHeight="false" outlineLevel="0" collapsed="false">
      <c r="A35" s="24" t="s">
        <v>1224</v>
      </c>
      <c r="B35" s="24" t="s">
        <v>99</v>
      </c>
      <c r="C35" s="24" t="s">
        <v>100</v>
      </c>
      <c r="D35" s="24" t="n">
        <v>0.0106985</v>
      </c>
      <c r="E35" s="24" t="n">
        <v>0.00163146</v>
      </c>
      <c r="F35" s="25" t="n">
        <v>5.5E-011</v>
      </c>
      <c r="G35" s="24" t="n">
        <v>461026</v>
      </c>
      <c r="H35" s="24" t="n">
        <v>3</v>
      </c>
      <c r="I35" s="24" t="n">
        <v>53013267</v>
      </c>
      <c r="J35" s="24" t="n">
        <v>0.295379</v>
      </c>
      <c r="K35" s="24" t="s">
        <v>1192</v>
      </c>
      <c r="L35" s="24" t="n">
        <v>43.00242247</v>
      </c>
    </row>
    <row r="36" s="24" customFormat="true" ht="14" hidden="false" customHeight="false" outlineLevel="0" collapsed="false">
      <c r="A36" s="24" t="s">
        <v>1225</v>
      </c>
      <c r="B36" s="24" t="s">
        <v>95</v>
      </c>
      <c r="C36" s="24" t="s">
        <v>96</v>
      </c>
      <c r="D36" s="24" t="n">
        <v>-0.00940386</v>
      </c>
      <c r="E36" s="24" t="n">
        <v>0.00150182</v>
      </c>
      <c r="F36" s="25" t="n">
        <v>3.8E-010</v>
      </c>
      <c r="G36" s="24" t="n">
        <v>461026</v>
      </c>
      <c r="H36" s="24" t="n">
        <v>3</v>
      </c>
      <c r="I36" s="24" t="n">
        <v>38574237</v>
      </c>
      <c r="J36" s="24" t="n">
        <v>0.434928</v>
      </c>
      <c r="K36" s="24" t="s">
        <v>1192</v>
      </c>
      <c r="L36" s="24" t="n">
        <v>39.2081673</v>
      </c>
    </row>
    <row r="37" s="24" customFormat="true" ht="14" hidden="false" customHeight="false" outlineLevel="0" collapsed="false">
      <c r="A37" s="24" t="s">
        <v>1226</v>
      </c>
      <c r="B37" s="24" t="s">
        <v>100</v>
      </c>
      <c r="C37" s="24" t="s">
        <v>99</v>
      </c>
      <c r="D37" s="24" t="n">
        <v>0.0148764</v>
      </c>
      <c r="E37" s="24" t="n">
        <v>0.00270414</v>
      </c>
      <c r="F37" s="25" t="n">
        <v>3.8E-008</v>
      </c>
      <c r="G37" s="24" t="n">
        <v>461026</v>
      </c>
      <c r="H37" s="24" t="n">
        <v>3</v>
      </c>
      <c r="I37" s="24" t="n">
        <v>71164965</v>
      </c>
      <c r="J37" s="24" t="n">
        <v>0.086241</v>
      </c>
      <c r="K37" s="24" t="s">
        <v>1192</v>
      </c>
      <c r="L37" s="24" t="n">
        <v>30.26476805</v>
      </c>
    </row>
    <row r="38" s="24" customFormat="true" ht="14" hidden="false" customHeight="false" outlineLevel="0" collapsed="false">
      <c r="A38" s="24" t="s">
        <v>1227</v>
      </c>
      <c r="B38" s="24" t="s">
        <v>99</v>
      </c>
      <c r="C38" s="24" t="s">
        <v>100</v>
      </c>
      <c r="D38" s="24" t="n">
        <v>-0.00847903</v>
      </c>
      <c r="E38" s="24" t="n">
        <v>0.00153407</v>
      </c>
      <c r="F38" s="25" t="n">
        <v>3.3E-008</v>
      </c>
      <c r="G38" s="24" t="n">
        <v>461026</v>
      </c>
      <c r="H38" s="24" t="n">
        <v>3</v>
      </c>
      <c r="I38" s="24" t="n">
        <v>81891476</v>
      </c>
      <c r="J38" s="24" t="n">
        <v>0.372833</v>
      </c>
      <c r="K38" s="24" t="s">
        <v>1192</v>
      </c>
      <c r="L38" s="24" t="n">
        <v>30.54935109</v>
      </c>
    </row>
    <row r="39" s="24" customFormat="true" ht="14" hidden="false" customHeight="false" outlineLevel="0" collapsed="false">
      <c r="A39" s="24" t="s">
        <v>1228</v>
      </c>
      <c r="B39" s="24" t="s">
        <v>100</v>
      </c>
      <c r="C39" s="24" t="s">
        <v>99</v>
      </c>
      <c r="D39" s="24" t="n">
        <v>0.00928675</v>
      </c>
      <c r="E39" s="24" t="n">
        <v>0.00170182</v>
      </c>
      <c r="F39" s="25" t="n">
        <v>4.8E-008</v>
      </c>
      <c r="G39" s="24" t="n">
        <v>461026</v>
      </c>
      <c r="H39" s="24" t="n">
        <v>3</v>
      </c>
      <c r="I39" s="24" t="n">
        <v>128199662</v>
      </c>
      <c r="J39" s="24" t="n">
        <v>0.258913</v>
      </c>
      <c r="K39" s="24" t="s">
        <v>1192</v>
      </c>
      <c r="L39" s="24" t="n">
        <v>29.77832479</v>
      </c>
    </row>
    <row r="40" s="24" customFormat="true" ht="14" hidden="false" customHeight="false" outlineLevel="0" collapsed="false">
      <c r="A40" s="24" t="s">
        <v>1229</v>
      </c>
      <c r="B40" s="24" t="s">
        <v>100</v>
      </c>
      <c r="C40" s="24" t="s">
        <v>96</v>
      </c>
      <c r="D40" s="24" t="n">
        <v>-0.0104238</v>
      </c>
      <c r="E40" s="24" t="n">
        <v>0.00166995</v>
      </c>
      <c r="F40" s="25" t="n">
        <v>4.3E-010</v>
      </c>
      <c r="G40" s="24" t="n">
        <v>461026</v>
      </c>
      <c r="H40" s="24" t="n">
        <v>3</v>
      </c>
      <c r="I40" s="24" t="n">
        <v>13810820</v>
      </c>
      <c r="J40" s="24" t="n">
        <v>0.723767</v>
      </c>
      <c r="K40" s="24" t="s">
        <v>1192</v>
      </c>
      <c r="L40" s="24" t="n">
        <v>38.96235543</v>
      </c>
    </row>
    <row r="41" s="24" customFormat="true" ht="14" hidden="false" customHeight="false" outlineLevel="0" collapsed="false">
      <c r="A41" s="24" t="s">
        <v>1230</v>
      </c>
      <c r="B41" s="24" t="s">
        <v>99</v>
      </c>
      <c r="C41" s="24" t="s">
        <v>100</v>
      </c>
      <c r="D41" s="24" t="n">
        <v>0.00905884</v>
      </c>
      <c r="E41" s="24" t="n">
        <v>0.001485</v>
      </c>
      <c r="F41" s="25" t="n">
        <v>1.1E-009</v>
      </c>
      <c r="G41" s="24" t="n">
        <v>461026</v>
      </c>
      <c r="H41" s="24" t="n">
        <v>3</v>
      </c>
      <c r="I41" s="24" t="n">
        <v>71368790</v>
      </c>
      <c r="J41" s="24" t="n">
        <v>0.510324</v>
      </c>
      <c r="K41" s="24" t="s">
        <v>1192</v>
      </c>
      <c r="L41" s="24" t="n">
        <v>37.21279332</v>
      </c>
    </row>
    <row r="42" s="24" customFormat="true" ht="14" hidden="false" customHeight="false" outlineLevel="0" collapsed="false">
      <c r="A42" s="24" t="s">
        <v>1231</v>
      </c>
      <c r="B42" s="24" t="s">
        <v>96</v>
      </c>
      <c r="C42" s="24" t="s">
        <v>100</v>
      </c>
      <c r="D42" s="24" t="n">
        <v>0.0120879</v>
      </c>
      <c r="E42" s="24" t="n">
        <v>0.00149222</v>
      </c>
      <c r="F42" s="25" t="n">
        <v>5.5E-016</v>
      </c>
      <c r="G42" s="24" t="n">
        <v>461026</v>
      </c>
      <c r="H42" s="24" t="n">
        <v>3</v>
      </c>
      <c r="I42" s="24" t="n">
        <v>141121814</v>
      </c>
      <c r="J42" s="24" t="n">
        <v>0.444681</v>
      </c>
      <c r="K42" s="24" t="s">
        <v>1192</v>
      </c>
      <c r="L42" s="24" t="n">
        <v>65.61996647</v>
      </c>
    </row>
    <row r="43" s="24" customFormat="true" ht="14" hidden="false" customHeight="false" outlineLevel="0" collapsed="false">
      <c r="A43" s="24" t="s">
        <v>1232</v>
      </c>
      <c r="B43" s="24" t="s">
        <v>96</v>
      </c>
      <c r="C43" s="24" t="s">
        <v>99</v>
      </c>
      <c r="D43" s="24" t="n">
        <v>0.00947689</v>
      </c>
      <c r="E43" s="24" t="n">
        <v>0.00154061</v>
      </c>
      <c r="F43" s="25" t="n">
        <v>7.7E-010</v>
      </c>
      <c r="G43" s="24" t="n">
        <v>461026</v>
      </c>
      <c r="H43" s="24" t="n">
        <v>4</v>
      </c>
      <c r="I43" s="24" t="n">
        <v>7847892</v>
      </c>
      <c r="J43" s="24" t="n">
        <v>0.397748</v>
      </c>
      <c r="K43" s="24" t="s">
        <v>1192</v>
      </c>
      <c r="L43" s="24" t="n">
        <v>37.83957539</v>
      </c>
    </row>
    <row r="44" s="24" customFormat="true" ht="14" hidden="false" customHeight="false" outlineLevel="0" collapsed="false">
      <c r="A44" s="24" t="s">
        <v>1233</v>
      </c>
      <c r="B44" s="24" t="s">
        <v>95</v>
      </c>
      <c r="C44" s="24" t="s">
        <v>96</v>
      </c>
      <c r="D44" s="24" t="n">
        <v>-0.0261553</v>
      </c>
      <c r="E44" s="24" t="n">
        <v>0.0028208</v>
      </c>
      <c r="F44" s="25" t="n">
        <v>1.8E-020</v>
      </c>
      <c r="G44" s="24" t="n">
        <v>461026</v>
      </c>
      <c r="H44" s="24" t="n">
        <v>4</v>
      </c>
      <c r="I44" s="24" t="n">
        <v>103188709</v>
      </c>
      <c r="J44" s="24" t="n">
        <v>0.074908</v>
      </c>
      <c r="K44" s="24" t="s">
        <v>1192</v>
      </c>
      <c r="L44" s="24" t="n">
        <v>85.97552204</v>
      </c>
    </row>
    <row r="45" s="24" customFormat="true" ht="14" hidden="false" customHeight="false" outlineLevel="0" collapsed="false">
      <c r="A45" s="24" t="s">
        <v>1234</v>
      </c>
      <c r="B45" s="24" t="s">
        <v>99</v>
      </c>
      <c r="C45" s="24" t="s">
        <v>100</v>
      </c>
      <c r="D45" s="24" t="n">
        <v>-0.010847</v>
      </c>
      <c r="E45" s="24" t="n">
        <v>0.00169739</v>
      </c>
      <c r="F45" s="25" t="n">
        <v>1.7E-010</v>
      </c>
      <c r="G45" s="24" t="n">
        <v>461026</v>
      </c>
      <c r="H45" s="24" t="n">
        <v>4</v>
      </c>
      <c r="I45" s="24" t="n">
        <v>30867393</v>
      </c>
      <c r="J45" s="24" t="n">
        <v>0.258266</v>
      </c>
      <c r="K45" s="24" t="s">
        <v>1192</v>
      </c>
      <c r="L45" s="24" t="n">
        <v>40.83720421</v>
      </c>
    </row>
    <row r="46" s="24" customFormat="true" ht="14" hidden="false" customHeight="false" outlineLevel="0" collapsed="false">
      <c r="A46" s="24" t="s">
        <v>1235</v>
      </c>
      <c r="B46" s="24" t="s">
        <v>96</v>
      </c>
      <c r="C46" s="24" t="s">
        <v>95</v>
      </c>
      <c r="D46" s="24" t="n">
        <v>-0.0202031</v>
      </c>
      <c r="E46" s="24" t="n">
        <v>0.00202888</v>
      </c>
      <c r="F46" s="25" t="n">
        <v>2.3E-023</v>
      </c>
      <c r="G46" s="24" t="n">
        <v>461026</v>
      </c>
      <c r="H46" s="24" t="n">
        <v>4</v>
      </c>
      <c r="I46" s="24" t="n">
        <v>17931318</v>
      </c>
      <c r="J46" s="24" t="n">
        <v>0.158623</v>
      </c>
      <c r="K46" s="24" t="s">
        <v>1192</v>
      </c>
      <c r="L46" s="24" t="n">
        <v>99.15698315</v>
      </c>
    </row>
    <row r="47" s="24" customFormat="true" ht="14" hidden="false" customHeight="false" outlineLevel="0" collapsed="false">
      <c r="A47" s="24" t="s">
        <v>1236</v>
      </c>
      <c r="B47" s="24" t="s">
        <v>96</v>
      </c>
      <c r="C47" s="24" t="s">
        <v>99</v>
      </c>
      <c r="D47" s="24" t="n">
        <v>-0.0113642</v>
      </c>
      <c r="E47" s="24" t="n">
        <v>0.00180741</v>
      </c>
      <c r="F47" s="25" t="n">
        <v>3.2E-010</v>
      </c>
      <c r="G47" s="24" t="n">
        <v>461026</v>
      </c>
      <c r="H47" s="24" t="n">
        <v>4</v>
      </c>
      <c r="I47" s="24" t="n">
        <v>1009900</v>
      </c>
      <c r="J47" s="24" t="n">
        <v>0.21517</v>
      </c>
      <c r="K47" s="24" t="s">
        <v>1192</v>
      </c>
      <c r="L47" s="24" t="n">
        <v>39.53341897</v>
      </c>
    </row>
    <row r="48" s="24" customFormat="true" ht="14" hidden="false" customHeight="false" outlineLevel="0" collapsed="false">
      <c r="A48" s="24" t="s">
        <v>1237</v>
      </c>
      <c r="B48" s="24" t="s">
        <v>96</v>
      </c>
      <c r="C48" s="24" t="s">
        <v>95</v>
      </c>
      <c r="D48" s="24" t="n">
        <v>0.0116202</v>
      </c>
      <c r="E48" s="24" t="n">
        <v>0.00197399</v>
      </c>
      <c r="F48" s="25" t="n">
        <v>3.9E-009</v>
      </c>
      <c r="G48" s="24" t="n">
        <v>461026</v>
      </c>
      <c r="H48" s="24" t="n">
        <v>4</v>
      </c>
      <c r="I48" s="24" t="n">
        <v>145566864</v>
      </c>
      <c r="J48" s="24" t="n">
        <v>0.829801</v>
      </c>
      <c r="K48" s="24" t="s">
        <v>1192</v>
      </c>
      <c r="L48" s="24" t="n">
        <v>34.6527184</v>
      </c>
    </row>
    <row r="49" s="24" customFormat="true" ht="14" hidden="false" customHeight="false" outlineLevel="0" collapsed="false">
      <c r="A49" s="24" t="s">
        <v>1238</v>
      </c>
      <c r="B49" s="24" t="s">
        <v>96</v>
      </c>
      <c r="C49" s="24" t="s">
        <v>99</v>
      </c>
      <c r="D49" s="24" t="n">
        <v>-0.00887326</v>
      </c>
      <c r="E49" s="24" t="n">
        <v>0.0015279</v>
      </c>
      <c r="F49" s="25" t="n">
        <v>6.3E-009</v>
      </c>
      <c r="G49" s="24" t="n">
        <v>461026</v>
      </c>
      <c r="H49" s="24" t="n">
        <v>4</v>
      </c>
      <c r="I49" s="24" t="n">
        <v>154838434</v>
      </c>
      <c r="J49" s="24" t="n">
        <v>0.60474</v>
      </c>
      <c r="K49" s="24" t="s">
        <v>1192</v>
      </c>
      <c r="L49" s="24" t="n">
        <v>33.72690991</v>
      </c>
    </row>
    <row r="50" s="24" customFormat="true" ht="14" hidden="false" customHeight="false" outlineLevel="0" collapsed="false">
      <c r="A50" s="24" t="s">
        <v>1239</v>
      </c>
      <c r="B50" s="24" t="s">
        <v>100</v>
      </c>
      <c r="C50" s="24" t="s">
        <v>99</v>
      </c>
      <c r="D50" s="24" t="n">
        <v>0.00858569</v>
      </c>
      <c r="E50" s="24" t="n">
        <v>0.00155452</v>
      </c>
      <c r="F50" s="25" t="n">
        <v>3.3E-008</v>
      </c>
      <c r="G50" s="24" t="n">
        <v>461026</v>
      </c>
      <c r="H50" s="24" t="n">
        <v>4</v>
      </c>
      <c r="I50" s="24" t="n">
        <v>38659594</v>
      </c>
      <c r="J50" s="24" t="n">
        <v>0.353332</v>
      </c>
      <c r="K50" s="24" t="s">
        <v>1192</v>
      </c>
      <c r="L50" s="24" t="n">
        <v>30.50406932</v>
      </c>
    </row>
    <row r="51" s="24" customFormat="true" ht="14" hidden="false" customHeight="false" outlineLevel="0" collapsed="false">
      <c r="A51" s="24" t="s">
        <v>1240</v>
      </c>
      <c r="B51" s="24" t="s">
        <v>100</v>
      </c>
      <c r="C51" s="24" t="s">
        <v>96</v>
      </c>
      <c r="D51" s="24" t="n">
        <v>-0.00828995</v>
      </c>
      <c r="E51" s="24" t="n">
        <v>0.00150007</v>
      </c>
      <c r="F51" s="25" t="n">
        <v>3.3E-008</v>
      </c>
      <c r="G51" s="24" t="n">
        <v>461026</v>
      </c>
      <c r="H51" s="24" t="n">
        <v>4</v>
      </c>
      <c r="I51" s="24" t="n">
        <v>102917419</v>
      </c>
      <c r="J51" s="24" t="n">
        <v>0.432305</v>
      </c>
      <c r="K51" s="24" t="s">
        <v>1192</v>
      </c>
      <c r="L51" s="24" t="n">
        <v>30.54082546</v>
      </c>
    </row>
    <row r="52" s="24" customFormat="true" ht="14" hidden="false" customHeight="false" outlineLevel="0" collapsed="false">
      <c r="A52" s="24" t="s">
        <v>1241</v>
      </c>
      <c r="B52" s="24" t="s">
        <v>96</v>
      </c>
      <c r="C52" s="24" t="s">
        <v>95</v>
      </c>
      <c r="D52" s="24" t="n">
        <v>-0.0206727</v>
      </c>
      <c r="E52" s="24" t="n">
        <v>0.00337524</v>
      </c>
      <c r="F52" s="25" t="n">
        <v>9.1E-010</v>
      </c>
      <c r="G52" s="24" t="n">
        <v>461026</v>
      </c>
      <c r="H52" s="24" t="n">
        <v>4</v>
      </c>
      <c r="I52" s="24" t="n">
        <v>119636703</v>
      </c>
      <c r="J52" s="24" t="n">
        <v>0.051006</v>
      </c>
      <c r="K52" s="24" t="s">
        <v>1192</v>
      </c>
      <c r="L52" s="24" t="n">
        <v>37.51328409</v>
      </c>
    </row>
    <row r="53" s="24" customFormat="true" ht="14" hidden="false" customHeight="false" outlineLevel="0" collapsed="false">
      <c r="A53" s="24" t="s">
        <v>1242</v>
      </c>
      <c r="B53" s="24" t="s">
        <v>95</v>
      </c>
      <c r="C53" s="24" t="s">
        <v>96</v>
      </c>
      <c r="D53" s="24" t="n">
        <v>-0.0152418</v>
      </c>
      <c r="E53" s="24" t="n">
        <v>0.00273867</v>
      </c>
      <c r="F53" s="25" t="n">
        <v>2.6E-008</v>
      </c>
      <c r="G53" s="24" t="n">
        <v>461026</v>
      </c>
      <c r="H53" s="24" t="n">
        <v>5</v>
      </c>
      <c r="I53" s="24" t="n">
        <v>37327472</v>
      </c>
      <c r="J53" s="24" t="n">
        <v>0.079819</v>
      </c>
      <c r="K53" s="24" t="s">
        <v>1192</v>
      </c>
      <c r="L53" s="24" t="n">
        <v>30.97370147</v>
      </c>
    </row>
    <row r="54" s="24" customFormat="true" ht="14" hidden="false" customHeight="false" outlineLevel="0" collapsed="false">
      <c r="A54" s="24" t="s">
        <v>1243</v>
      </c>
      <c r="B54" s="24" t="s">
        <v>96</v>
      </c>
      <c r="C54" s="24" t="s">
        <v>95</v>
      </c>
      <c r="D54" s="24" t="n">
        <v>0.0137738</v>
      </c>
      <c r="E54" s="24" t="n">
        <v>0.00243658</v>
      </c>
      <c r="F54" s="25" t="n">
        <v>1.6E-008</v>
      </c>
      <c r="G54" s="24" t="n">
        <v>461026</v>
      </c>
      <c r="H54" s="24" t="n">
        <v>5</v>
      </c>
      <c r="I54" s="24" t="n">
        <v>42687629</v>
      </c>
      <c r="J54" s="24" t="n">
        <v>0.106095</v>
      </c>
      <c r="K54" s="24" t="s">
        <v>1192</v>
      </c>
      <c r="L54" s="24" t="n">
        <v>31.95554251</v>
      </c>
    </row>
    <row r="55" s="24" customFormat="true" ht="14" hidden="false" customHeight="false" outlineLevel="0" collapsed="false">
      <c r="A55" s="24" t="s">
        <v>1244</v>
      </c>
      <c r="B55" s="24" t="s">
        <v>99</v>
      </c>
      <c r="C55" s="24" t="s">
        <v>95</v>
      </c>
      <c r="D55" s="24" t="n">
        <v>-0.00876765</v>
      </c>
      <c r="E55" s="24" t="n">
        <v>0.0015286</v>
      </c>
      <c r="F55" s="25" t="n">
        <v>9.7E-009</v>
      </c>
      <c r="G55" s="24" t="n">
        <v>461026</v>
      </c>
      <c r="H55" s="24" t="n">
        <v>5</v>
      </c>
      <c r="I55" s="24" t="n">
        <v>67820946</v>
      </c>
      <c r="J55" s="24" t="n">
        <v>0.393874</v>
      </c>
      <c r="K55" s="24" t="s">
        <v>1192</v>
      </c>
      <c r="L55" s="24" t="n">
        <v>32.89869711</v>
      </c>
    </row>
    <row r="56" s="24" customFormat="true" ht="14" hidden="false" customHeight="false" outlineLevel="0" collapsed="false">
      <c r="A56" s="24" t="s">
        <v>1245</v>
      </c>
      <c r="B56" s="24" t="s">
        <v>100</v>
      </c>
      <c r="C56" s="24" t="s">
        <v>99</v>
      </c>
      <c r="D56" s="24" t="n">
        <v>-0.00958496</v>
      </c>
      <c r="E56" s="24" t="n">
        <v>0.00149514</v>
      </c>
      <c r="F56" s="25" t="n">
        <v>1.4E-010</v>
      </c>
      <c r="G56" s="24" t="n">
        <v>461026</v>
      </c>
      <c r="H56" s="24" t="n">
        <v>5</v>
      </c>
      <c r="I56" s="24" t="n">
        <v>103931707</v>
      </c>
      <c r="J56" s="24" t="n">
        <v>0.440641</v>
      </c>
      <c r="K56" s="24" t="s">
        <v>1192</v>
      </c>
      <c r="L56" s="24" t="n">
        <v>41.09764048</v>
      </c>
    </row>
    <row r="57" s="24" customFormat="true" ht="14" hidden="false" customHeight="false" outlineLevel="0" collapsed="false">
      <c r="A57" s="24" t="s">
        <v>1246</v>
      </c>
      <c r="B57" s="24" t="s">
        <v>100</v>
      </c>
      <c r="C57" s="24" t="s">
        <v>99</v>
      </c>
      <c r="D57" s="24" t="n">
        <v>-0.0109177</v>
      </c>
      <c r="E57" s="24" t="n">
        <v>0.00148434</v>
      </c>
      <c r="F57" s="25" t="n">
        <v>1.9E-013</v>
      </c>
      <c r="G57" s="24" t="n">
        <v>461026</v>
      </c>
      <c r="H57" s="24" t="n">
        <v>5</v>
      </c>
      <c r="I57" s="24" t="n">
        <v>131707429</v>
      </c>
      <c r="J57" s="24" t="n">
        <v>0.519209</v>
      </c>
      <c r="K57" s="24" t="s">
        <v>1192</v>
      </c>
      <c r="L57" s="24" t="n">
        <v>54.09978398</v>
      </c>
    </row>
    <row r="58" s="24" customFormat="true" ht="14" hidden="false" customHeight="false" outlineLevel="0" collapsed="false">
      <c r="A58" s="24" t="s">
        <v>1247</v>
      </c>
      <c r="B58" s="24" t="s">
        <v>95</v>
      </c>
      <c r="C58" s="24" t="s">
        <v>96</v>
      </c>
      <c r="D58" s="24" t="n">
        <v>-0.00935387</v>
      </c>
      <c r="E58" s="24" t="n">
        <v>0.00157364</v>
      </c>
      <c r="F58" s="25" t="n">
        <v>2.8E-009</v>
      </c>
      <c r="G58" s="24" t="n">
        <v>461026</v>
      </c>
      <c r="H58" s="24" t="n">
        <v>5</v>
      </c>
      <c r="I58" s="24" t="n">
        <v>39402647</v>
      </c>
      <c r="J58" s="24" t="n">
        <v>0.337417</v>
      </c>
      <c r="K58" s="24" t="s">
        <v>1192</v>
      </c>
      <c r="L58" s="24" t="n">
        <v>35.33229819</v>
      </c>
    </row>
    <row r="59" s="24" customFormat="true" ht="14" hidden="false" customHeight="false" outlineLevel="0" collapsed="false">
      <c r="A59" s="24" t="s">
        <v>1248</v>
      </c>
      <c r="B59" s="24" t="s">
        <v>99</v>
      </c>
      <c r="C59" s="24" t="s">
        <v>100</v>
      </c>
      <c r="D59" s="24" t="n">
        <v>-0.0101011</v>
      </c>
      <c r="E59" s="24" t="n">
        <v>0.00178515</v>
      </c>
      <c r="F59" s="25" t="n">
        <v>1.5E-008</v>
      </c>
      <c r="G59" s="24" t="n">
        <v>461026</v>
      </c>
      <c r="H59" s="24" t="n">
        <v>5</v>
      </c>
      <c r="I59" s="24" t="n">
        <v>161289270</v>
      </c>
      <c r="J59" s="24" t="n">
        <v>0.222507</v>
      </c>
      <c r="K59" s="24" t="s">
        <v>1192</v>
      </c>
      <c r="L59" s="24" t="n">
        <v>32.01753646</v>
      </c>
    </row>
    <row r="60" s="24" customFormat="true" ht="14" hidden="false" customHeight="false" outlineLevel="0" collapsed="false">
      <c r="A60" s="24" t="s">
        <v>1249</v>
      </c>
      <c r="B60" s="24" t="s">
        <v>100</v>
      </c>
      <c r="C60" s="24" t="s">
        <v>99</v>
      </c>
      <c r="D60" s="24" t="n">
        <v>-0.0100735</v>
      </c>
      <c r="E60" s="24" t="n">
        <v>0.00182387</v>
      </c>
      <c r="F60" s="25" t="n">
        <v>3.3E-008</v>
      </c>
      <c r="G60" s="24" t="n">
        <v>461026</v>
      </c>
      <c r="H60" s="24" t="n">
        <v>5</v>
      </c>
      <c r="I60" s="24" t="n">
        <v>168250903</v>
      </c>
      <c r="J60" s="24" t="n">
        <v>0.211026</v>
      </c>
      <c r="K60" s="24" t="s">
        <v>1192</v>
      </c>
      <c r="L60" s="24" t="n">
        <v>30.50513995</v>
      </c>
    </row>
    <row r="61" s="24" customFormat="true" ht="14" hidden="false" customHeight="false" outlineLevel="0" collapsed="false">
      <c r="A61" s="24" t="s">
        <v>273</v>
      </c>
      <c r="B61" s="24" t="s">
        <v>96</v>
      </c>
      <c r="C61" s="24" t="s">
        <v>99</v>
      </c>
      <c r="D61" s="24" t="n">
        <v>-0.0166866</v>
      </c>
      <c r="E61" s="24" t="n">
        <v>0.00268915</v>
      </c>
      <c r="F61" s="25" t="n">
        <v>5.5E-010</v>
      </c>
      <c r="G61" s="24" t="n">
        <v>461026</v>
      </c>
      <c r="H61" s="24" t="n">
        <v>6</v>
      </c>
      <c r="I61" s="24" t="n">
        <v>32490292</v>
      </c>
      <c r="J61" s="24" t="n">
        <v>0.104199</v>
      </c>
      <c r="K61" s="24" t="s">
        <v>1192</v>
      </c>
      <c r="L61" s="24" t="n">
        <v>38.50398287</v>
      </c>
    </row>
    <row r="62" s="24" customFormat="true" ht="14" hidden="false" customHeight="false" outlineLevel="0" collapsed="false">
      <c r="A62" s="24" t="s">
        <v>1250</v>
      </c>
      <c r="B62" s="24" t="s">
        <v>99</v>
      </c>
      <c r="C62" s="24" t="s">
        <v>100</v>
      </c>
      <c r="D62" s="24" t="n">
        <v>-0.00882788</v>
      </c>
      <c r="E62" s="24" t="n">
        <v>0.00148565</v>
      </c>
      <c r="F62" s="25" t="n">
        <v>2.8E-009</v>
      </c>
      <c r="G62" s="24" t="n">
        <v>461026</v>
      </c>
      <c r="H62" s="24" t="n">
        <v>6</v>
      </c>
      <c r="I62" s="24" t="n">
        <v>105389104</v>
      </c>
      <c r="J62" s="24" t="n">
        <v>0.488343</v>
      </c>
      <c r="K62" s="24" t="s">
        <v>1192</v>
      </c>
      <c r="L62" s="24" t="n">
        <v>35.30854549</v>
      </c>
    </row>
    <row r="63" s="24" customFormat="true" ht="14" hidden="false" customHeight="false" outlineLevel="0" collapsed="false">
      <c r="A63" s="24" t="s">
        <v>1251</v>
      </c>
      <c r="B63" s="24" t="s">
        <v>95</v>
      </c>
      <c r="C63" s="24" t="s">
        <v>96</v>
      </c>
      <c r="D63" s="24" t="n">
        <v>-0.00933847</v>
      </c>
      <c r="E63" s="24" t="n">
        <v>0.0015738</v>
      </c>
      <c r="F63" s="25" t="n">
        <v>3E-009</v>
      </c>
      <c r="G63" s="24" t="n">
        <v>461026</v>
      </c>
      <c r="H63" s="24" t="n">
        <v>6</v>
      </c>
      <c r="I63" s="24" t="n">
        <v>150145001</v>
      </c>
      <c r="J63" s="24" t="n">
        <v>0.335102</v>
      </c>
      <c r="K63" s="24" t="s">
        <v>1192</v>
      </c>
      <c r="L63" s="24" t="n">
        <v>35.20889327</v>
      </c>
    </row>
    <row r="64" s="24" customFormat="true" ht="14" hidden="false" customHeight="false" outlineLevel="0" collapsed="false">
      <c r="A64" s="24" t="s">
        <v>1252</v>
      </c>
      <c r="B64" s="24" t="s">
        <v>95</v>
      </c>
      <c r="C64" s="24" t="s">
        <v>96</v>
      </c>
      <c r="D64" s="24" t="n">
        <v>0.0329675</v>
      </c>
      <c r="E64" s="24" t="n">
        <v>0.00558187</v>
      </c>
      <c r="F64" s="25" t="n">
        <v>3.5E-009</v>
      </c>
      <c r="G64" s="24" t="n">
        <v>461026</v>
      </c>
      <c r="H64" s="24" t="n">
        <v>6</v>
      </c>
      <c r="I64" s="24" t="n">
        <v>30842866</v>
      </c>
      <c r="J64" s="24" t="n">
        <v>0.018003</v>
      </c>
      <c r="K64" s="24" t="s">
        <v>1192</v>
      </c>
      <c r="L64" s="24" t="n">
        <v>34.88290091</v>
      </c>
    </row>
    <row r="65" s="24" customFormat="true" ht="14" hidden="false" customHeight="false" outlineLevel="0" collapsed="false">
      <c r="A65" s="24" t="s">
        <v>1253</v>
      </c>
      <c r="B65" s="24" t="s">
        <v>100</v>
      </c>
      <c r="C65" s="24" t="s">
        <v>99</v>
      </c>
      <c r="D65" s="24" t="n">
        <v>-0.0140821</v>
      </c>
      <c r="E65" s="24" t="n">
        <v>0.00158065</v>
      </c>
      <c r="F65" s="25" t="n">
        <v>5.1E-019</v>
      </c>
      <c r="G65" s="24" t="n">
        <v>461026</v>
      </c>
      <c r="H65" s="24" t="n">
        <v>6</v>
      </c>
      <c r="I65" s="24" t="n">
        <v>130379954</v>
      </c>
      <c r="J65" s="24" t="n">
        <v>0.67318</v>
      </c>
      <c r="K65" s="24" t="s">
        <v>1192</v>
      </c>
      <c r="L65" s="24" t="n">
        <v>79.37128595</v>
      </c>
    </row>
    <row r="66" s="24" customFormat="true" ht="14" hidden="false" customHeight="false" outlineLevel="0" collapsed="false">
      <c r="A66" s="24" t="s">
        <v>270</v>
      </c>
      <c r="B66" s="24" t="s">
        <v>96</v>
      </c>
      <c r="C66" s="24" t="s">
        <v>100</v>
      </c>
      <c r="D66" s="24" t="n">
        <v>-0.0163733</v>
      </c>
      <c r="E66" s="24" t="n">
        <v>0.00235477</v>
      </c>
      <c r="F66" s="25" t="n">
        <v>3.6E-012</v>
      </c>
      <c r="G66" s="24" t="n">
        <v>461026</v>
      </c>
      <c r="H66" s="24" t="n">
        <v>6</v>
      </c>
      <c r="I66" s="24" t="n">
        <v>32530029</v>
      </c>
      <c r="J66" s="24" t="n">
        <v>0.139986</v>
      </c>
      <c r="K66" s="24" t="s">
        <v>1192</v>
      </c>
      <c r="L66" s="24" t="n">
        <v>48.34765897</v>
      </c>
    </row>
    <row r="67" s="24" customFormat="true" ht="14" hidden="false" customHeight="false" outlineLevel="0" collapsed="false">
      <c r="A67" s="24" t="s">
        <v>1254</v>
      </c>
      <c r="B67" s="24" t="s">
        <v>96</v>
      </c>
      <c r="C67" s="24" t="s">
        <v>100</v>
      </c>
      <c r="D67" s="24" t="n">
        <v>-0.0181886</v>
      </c>
      <c r="E67" s="24" t="n">
        <v>0.00266345</v>
      </c>
      <c r="F67" s="25" t="n">
        <v>8.6E-012</v>
      </c>
      <c r="G67" s="24" t="n">
        <v>461026</v>
      </c>
      <c r="H67" s="24" t="n">
        <v>6</v>
      </c>
      <c r="I67" s="24" t="n">
        <v>32574575</v>
      </c>
      <c r="J67" s="24" t="n">
        <v>0.095848</v>
      </c>
      <c r="K67" s="24" t="s">
        <v>1192</v>
      </c>
      <c r="L67" s="24" t="n">
        <v>46.63472795</v>
      </c>
    </row>
    <row r="68" s="24" customFormat="true" ht="14" hidden="false" customHeight="false" outlineLevel="0" collapsed="false">
      <c r="A68" s="24" t="s">
        <v>1255</v>
      </c>
      <c r="B68" s="24" t="s">
        <v>96</v>
      </c>
      <c r="C68" s="24" t="s">
        <v>95</v>
      </c>
      <c r="D68" s="24" t="n">
        <v>0.0127904</v>
      </c>
      <c r="E68" s="24" t="n">
        <v>0.00211948</v>
      </c>
      <c r="F68" s="25" t="n">
        <v>1.6E-009</v>
      </c>
      <c r="G68" s="24" t="n">
        <v>461026</v>
      </c>
      <c r="H68" s="24" t="n">
        <v>6</v>
      </c>
      <c r="I68" s="24" t="n">
        <v>81056634</v>
      </c>
      <c r="J68" s="24" t="n">
        <v>0.142598</v>
      </c>
      <c r="K68" s="24" t="s">
        <v>1192</v>
      </c>
      <c r="L68" s="24" t="n">
        <v>36.41745628</v>
      </c>
    </row>
    <row r="69" s="24" customFormat="true" ht="14" hidden="false" customHeight="false" outlineLevel="0" collapsed="false">
      <c r="A69" s="24" t="s">
        <v>1256</v>
      </c>
      <c r="B69" s="24" t="s">
        <v>96</v>
      </c>
      <c r="C69" s="24" t="s">
        <v>95</v>
      </c>
      <c r="D69" s="24" t="n">
        <v>0.00972237</v>
      </c>
      <c r="E69" s="24" t="n">
        <v>0.0014909</v>
      </c>
      <c r="F69" s="25" t="n">
        <v>7E-011</v>
      </c>
      <c r="G69" s="24" t="n">
        <v>461026</v>
      </c>
      <c r="H69" s="24" t="n">
        <v>6</v>
      </c>
      <c r="I69" s="24" t="n">
        <v>7719065</v>
      </c>
      <c r="J69" s="24" t="n">
        <v>0.486019</v>
      </c>
      <c r="K69" s="24" t="s">
        <v>1192</v>
      </c>
      <c r="L69" s="24" t="n">
        <v>42.52528767</v>
      </c>
    </row>
    <row r="70" s="24" customFormat="true" ht="14" hidden="false" customHeight="false" outlineLevel="0" collapsed="false">
      <c r="A70" s="24" t="s">
        <v>1257</v>
      </c>
      <c r="B70" s="24" t="s">
        <v>100</v>
      </c>
      <c r="C70" s="24" t="s">
        <v>99</v>
      </c>
      <c r="D70" s="24" t="n">
        <v>-0.0157268</v>
      </c>
      <c r="E70" s="24" t="n">
        <v>0.00169811</v>
      </c>
      <c r="F70" s="25" t="n">
        <v>2E-020</v>
      </c>
      <c r="G70" s="24" t="n">
        <v>461026</v>
      </c>
      <c r="H70" s="24" t="n">
        <v>6</v>
      </c>
      <c r="I70" s="24" t="n">
        <v>32113980</v>
      </c>
      <c r="J70" s="24" t="n">
        <v>0.255607</v>
      </c>
      <c r="K70" s="24" t="s">
        <v>1192</v>
      </c>
      <c r="L70" s="24" t="n">
        <v>85.77270146</v>
      </c>
    </row>
    <row r="71" s="24" customFormat="true" ht="14" hidden="false" customHeight="false" outlineLevel="0" collapsed="false">
      <c r="A71" s="24" t="s">
        <v>1258</v>
      </c>
      <c r="B71" s="24" t="s">
        <v>95</v>
      </c>
      <c r="C71" s="24" t="s">
        <v>96</v>
      </c>
      <c r="D71" s="24" t="n">
        <v>-0.0115262</v>
      </c>
      <c r="E71" s="24" t="n">
        <v>0.00198662</v>
      </c>
      <c r="F71" s="25" t="n">
        <v>6.6E-009</v>
      </c>
      <c r="G71" s="24" t="n">
        <v>461026</v>
      </c>
      <c r="H71" s="24" t="n">
        <v>6</v>
      </c>
      <c r="I71" s="24" t="n">
        <v>2680732</v>
      </c>
      <c r="J71" s="24" t="n">
        <v>0.170908</v>
      </c>
      <c r="K71" s="24" t="s">
        <v>1192</v>
      </c>
      <c r="L71" s="24" t="n">
        <v>33.66221546</v>
      </c>
    </row>
    <row r="72" s="24" customFormat="true" ht="14" hidden="false" customHeight="false" outlineLevel="0" collapsed="false">
      <c r="A72" s="24" t="s">
        <v>1259</v>
      </c>
      <c r="B72" s="24" t="s">
        <v>95</v>
      </c>
      <c r="C72" s="24" t="s">
        <v>96</v>
      </c>
      <c r="D72" s="24" t="n">
        <v>0.0211891</v>
      </c>
      <c r="E72" s="24" t="n">
        <v>0.00336402</v>
      </c>
      <c r="F72" s="25" t="n">
        <v>3E-010</v>
      </c>
      <c r="G72" s="24" t="n">
        <v>461026</v>
      </c>
      <c r="H72" s="24" t="n">
        <v>6</v>
      </c>
      <c r="I72" s="24" t="n">
        <v>19839415</v>
      </c>
      <c r="J72" s="24" t="n">
        <v>0.051241</v>
      </c>
      <c r="K72" s="24" t="s">
        <v>1192</v>
      </c>
      <c r="L72" s="24" t="n">
        <v>39.67417302</v>
      </c>
    </row>
    <row r="73" s="24" customFormat="true" ht="14" hidden="false" customHeight="false" outlineLevel="0" collapsed="false">
      <c r="A73" s="24" t="s">
        <v>1260</v>
      </c>
      <c r="B73" s="24" t="s">
        <v>100</v>
      </c>
      <c r="C73" s="24" t="s">
        <v>99</v>
      </c>
      <c r="D73" s="24" t="n">
        <v>0.00947946</v>
      </c>
      <c r="E73" s="24" t="n">
        <v>0.00154996</v>
      </c>
      <c r="F73" s="25" t="n">
        <v>9.6E-010</v>
      </c>
      <c r="G73" s="24" t="n">
        <v>461026</v>
      </c>
      <c r="H73" s="24" t="n">
        <v>6</v>
      </c>
      <c r="I73" s="24" t="n">
        <v>155638213</v>
      </c>
      <c r="J73" s="24" t="n">
        <v>0.359174</v>
      </c>
      <c r="K73" s="24" t="s">
        <v>1192</v>
      </c>
      <c r="L73" s="24" t="n">
        <v>37.40470344</v>
      </c>
    </row>
    <row r="74" s="24" customFormat="true" ht="14" hidden="false" customHeight="false" outlineLevel="0" collapsed="false">
      <c r="A74" s="24" t="s">
        <v>1261</v>
      </c>
      <c r="B74" s="24" t="s">
        <v>95</v>
      </c>
      <c r="C74" s="24" t="s">
        <v>96</v>
      </c>
      <c r="D74" s="24" t="n">
        <v>-0.0117068</v>
      </c>
      <c r="E74" s="24" t="n">
        <v>0.00150003</v>
      </c>
      <c r="F74" s="25" t="n">
        <v>6E-015</v>
      </c>
      <c r="G74" s="24" t="n">
        <v>461026</v>
      </c>
      <c r="H74" s="24" t="n">
        <v>7</v>
      </c>
      <c r="I74" s="24" t="n">
        <v>39303296</v>
      </c>
      <c r="J74" s="24" t="n">
        <v>0.544473</v>
      </c>
      <c r="K74" s="24" t="s">
        <v>1192</v>
      </c>
      <c r="L74" s="24" t="n">
        <v>60.90830419</v>
      </c>
    </row>
    <row r="75" s="24" customFormat="true" ht="14" hidden="false" customHeight="false" outlineLevel="0" collapsed="false">
      <c r="A75" s="24" t="s">
        <v>1262</v>
      </c>
      <c r="B75" s="24" t="s">
        <v>100</v>
      </c>
      <c r="C75" s="24" t="s">
        <v>95</v>
      </c>
      <c r="D75" s="24" t="n">
        <v>0.0204956</v>
      </c>
      <c r="E75" s="24" t="n">
        <v>0.00311228</v>
      </c>
      <c r="F75" s="25" t="n">
        <v>4.5E-011</v>
      </c>
      <c r="G75" s="24" t="n">
        <v>461026</v>
      </c>
      <c r="H75" s="24" t="n">
        <v>7</v>
      </c>
      <c r="I75" s="24" t="n">
        <v>23122239</v>
      </c>
      <c r="J75" s="24" t="n">
        <v>0.062372</v>
      </c>
      <c r="K75" s="24" t="s">
        <v>1192</v>
      </c>
      <c r="L75" s="24" t="n">
        <v>43.36745629</v>
      </c>
    </row>
    <row r="76" s="24" customFormat="true" ht="14" hidden="false" customHeight="false" outlineLevel="0" collapsed="false">
      <c r="A76" s="24" t="s">
        <v>1263</v>
      </c>
      <c r="B76" s="24" t="s">
        <v>99</v>
      </c>
      <c r="C76" s="24" t="s">
        <v>100</v>
      </c>
      <c r="D76" s="24" t="n">
        <v>-0.0092</v>
      </c>
      <c r="E76" s="24" t="n">
        <v>0.00165199</v>
      </c>
      <c r="F76" s="25" t="n">
        <v>2.6E-008</v>
      </c>
      <c r="G76" s="24" t="n">
        <v>461026</v>
      </c>
      <c r="H76" s="24" t="n">
        <v>7</v>
      </c>
      <c r="I76" s="24" t="n">
        <v>127699186</v>
      </c>
      <c r="J76" s="24" t="n">
        <v>0.280054</v>
      </c>
      <c r="K76" s="24" t="s">
        <v>1192</v>
      </c>
      <c r="L76" s="24" t="n">
        <v>31.01421738</v>
      </c>
    </row>
    <row r="77" s="24" customFormat="true" ht="14" hidden="false" customHeight="false" outlineLevel="0" collapsed="false">
      <c r="A77" s="24" t="s">
        <v>1264</v>
      </c>
      <c r="B77" s="24" t="s">
        <v>95</v>
      </c>
      <c r="C77" s="24" t="s">
        <v>96</v>
      </c>
      <c r="D77" s="24" t="n">
        <v>0.011198</v>
      </c>
      <c r="E77" s="24" t="n">
        <v>0.00174241</v>
      </c>
      <c r="F77" s="25" t="n">
        <v>1.3E-010</v>
      </c>
      <c r="G77" s="24" t="n">
        <v>461026</v>
      </c>
      <c r="H77" s="24" t="n">
        <v>7</v>
      </c>
      <c r="I77" s="24" t="n">
        <v>120660682</v>
      </c>
      <c r="J77" s="24" t="n">
        <v>0.238492</v>
      </c>
      <c r="K77" s="24" t="s">
        <v>1192</v>
      </c>
      <c r="L77" s="24" t="n">
        <v>41.30286868</v>
      </c>
    </row>
    <row r="78" s="24" customFormat="true" ht="14" hidden="false" customHeight="false" outlineLevel="0" collapsed="false">
      <c r="A78" s="24" t="s">
        <v>1265</v>
      </c>
      <c r="B78" s="24" t="s">
        <v>96</v>
      </c>
      <c r="C78" s="24" t="s">
        <v>95</v>
      </c>
      <c r="D78" s="24" t="n">
        <v>-0.00858767</v>
      </c>
      <c r="E78" s="24" t="n">
        <v>0.0014977</v>
      </c>
      <c r="F78" s="25" t="n">
        <v>9.8E-009</v>
      </c>
      <c r="G78" s="24" t="n">
        <v>461026</v>
      </c>
      <c r="H78" s="24" t="n">
        <v>7</v>
      </c>
      <c r="I78" s="24" t="n">
        <v>140560023</v>
      </c>
      <c r="J78" s="24" t="n">
        <v>0.561343</v>
      </c>
      <c r="K78" s="24" t="s">
        <v>1192</v>
      </c>
      <c r="L78" s="24" t="n">
        <v>32.87767024</v>
      </c>
    </row>
    <row r="79" s="24" customFormat="true" ht="14" hidden="false" customHeight="false" outlineLevel="0" collapsed="false">
      <c r="A79" s="24" t="s">
        <v>1266</v>
      </c>
      <c r="B79" s="24" t="s">
        <v>95</v>
      </c>
      <c r="C79" s="24" t="s">
        <v>99</v>
      </c>
      <c r="D79" s="24" t="n">
        <v>0.0147525</v>
      </c>
      <c r="E79" s="24" t="n">
        <v>0.00158641</v>
      </c>
      <c r="F79" s="25" t="n">
        <v>1.4E-020</v>
      </c>
      <c r="G79" s="24" t="n">
        <v>461026</v>
      </c>
      <c r="H79" s="24" t="n">
        <v>7</v>
      </c>
      <c r="I79" s="24" t="n">
        <v>150542515</v>
      </c>
      <c r="J79" s="24" t="n">
        <v>0.333835</v>
      </c>
      <c r="K79" s="24" t="s">
        <v>1192</v>
      </c>
      <c r="L79" s="24" t="n">
        <v>86.47695103</v>
      </c>
    </row>
    <row r="80" s="24" customFormat="true" ht="14" hidden="false" customHeight="false" outlineLevel="0" collapsed="false">
      <c r="A80" s="24" t="s">
        <v>1267</v>
      </c>
      <c r="B80" s="24" t="s">
        <v>100</v>
      </c>
      <c r="C80" s="24" t="s">
        <v>99</v>
      </c>
      <c r="D80" s="24" t="n">
        <v>-0.0107691</v>
      </c>
      <c r="E80" s="24" t="n">
        <v>0.00180808</v>
      </c>
      <c r="F80" s="25" t="n">
        <v>2.6E-009</v>
      </c>
      <c r="G80" s="24" t="n">
        <v>461026</v>
      </c>
      <c r="H80" s="24" t="n">
        <v>7</v>
      </c>
      <c r="I80" s="24" t="n">
        <v>4710677</v>
      </c>
      <c r="J80" s="24" t="n">
        <v>0.215756</v>
      </c>
      <c r="K80" s="24" t="s">
        <v>1192</v>
      </c>
      <c r="L80" s="24" t="n">
        <v>35.47509237</v>
      </c>
    </row>
    <row r="81" s="24" customFormat="true" ht="14" hidden="false" customHeight="false" outlineLevel="0" collapsed="false">
      <c r="A81" s="24" t="s">
        <v>1268</v>
      </c>
      <c r="B81" s="24" t="s">
        <v>96</v>
      </c>
      <c r="C81" s="24" t="s">
        <v>95</v>
      </c>
      <c r="D81" s="24" t="n">
        <v>0.0111025</v>
      </c>
      <c r="E81" s="24" t="n">
        <v>0.00183407</v>
      </c>
      <c r="F81" s="25" t="n">
        <v>1.4E-009</v>
      </c>
      <c r="G81" s="24" t="n">
        <v>461026</v>
      </c>
      <c r="H81" s="24" t="n">
        <v>7</v>
      </c>
      <c r="I81" s="24" t="n">
        <v>19020024</v>
      </c>
      <c r="J81" s="24" t="n">
        <v>0.211119</v>
      </c>
      <c r="K81" s="24" t="s">
        <v>1192</v>
      </c>
      <c r="L81" s="24" t="n">
        <v>36.64458008</v>
      </c>
    </row>
    <row r="82" s="24" customFormat="true" ht="14" hidden="false" customHeight="false" outlineLevel="0" collapsed="false">
      <c r="A82" s="24" t="s">
        <v>1269</v>
      </c>
      <c r="B82" s="24" t="s">
        <v>99</v>
      </c>
      <c r="C82" s="24" t="s">
        <v>100</v>
      </c>
      <c r="D82" s="24" t="n">
        <v>-0.0214095</v>
      </c>
      <c r="E82" s="24" t="n">
        <v>0.0036171</v>
      </c>
      <c r="F82" s="25" t="n">
        <v>3.2E-009</v>
      </c>
      <c r="G82" s="24" t="n">
        <v>461026</v>
      </c>
      <c r="H82" s="24" t="n">
        <v>7</v>
      </c>
      <c r="I82" s="24" t="n">
        <v>69160985</v>
      </c>
      <c r="J82" s="24" t="n">
        <v>0.043993</v>
      </c>
      <c r="K82" s="24" t="s">
        <v>1192</v>
      </c>
      <c r="L82" s="24" t="n">
        <v>35.03418496</v>
      </c>
    </row>
    <row r="83" s="24" customFormat="true" ht="14" hidden="false" customHeight="false" outlineLevel="0" collapsed="false">
      <c r="A83" s="24" t="s">
        <v>1270</v>
      </c>
      <c r="B83" s="24" t="s">
        <v>96</v>
      </c>
      <c r="C83" s="24" t="s">
        <v>95</v>
      </c>
      <c r="D83" s="24" t="n">
        <v>0.00893956</v>
      </c>
      <c r="E83" s="24" t="n">
        <v>0.00163298</v>
      </c>
      <c r="F83" s="25" t="n">
        <v>4.4E-008</v>
      </c>
      <c r="G83" s="24" t="n">
        <v>461026</v>
      </c>
      <c r="H83" s="24" t="n">
        <v>7</v>
      </c>
      <c r="I83" s="24" t="n">
        <v>82520166</v>
      </c>
      <c r="J83" s="24" t="n">
        <v>0.296281</v>
      </c>
      <c r="K83" s="24" t="s">
        <v>1192</v>
      </c>
      <c r="L83" s="24" t="n">
        <v>29.96888297</v>
      </c>
    </row>
    <row r="84" s="24" customFormat="true" ht="14" hidden="false" customHeight="false" outlineLevel="0" collapsed="false">
      <c r="A84" s="24" t="s">
        <v>1271</v>
      </c>
      <c r="B84" s="24" t="s">
        <v>99</v>
      </c>
      <c r="C84" s="24" t="s">
        <v>100</v>
      </c>
      <c r="D84" s="24" t="n">
        <v>-0.0101977</v>
      </c>
      <c r="E84" s="24" t="n">
        <v>0.00168615</v>
      </c>
      <c r="F84" s="25" t="n">
        <v>1.5E-009</v>
      </c>
      <c r="G84" s="24" t="n">
        <v>461026</v>
      </c>
      <c r="H84" s="24" t="n">
        <v>8</v>
      </c>
      <c r="I84" s="24" t="n">
        <v>89448877</v>
      </c>
      <c r="J84" s="24" t="n">
        <v>0.265512</v>
      </c>
      <c r="K84" s="24" t="s">
        <v>1192</v>
      </c>
      <c r="L84" s="24" t="n">
        <v>36.57733412</v>
      </c>
    </row>
    <row r="85" s="24" customFormat="true" ht="14" hidden="false" customHeight="false" outlineLevel="0" collapsed="false">
      <c r="A85" s="24" t="s">
        <v>1272</v>
      </c>
      <c r="B85" s="24" t="s">
        <v>95</v>
      </c>
      <c r="C85" s="24" t="s">
        <v>96</v>
      </c>
      <c r="D85" s="24" t="n">
        <v>0.00857385</v>
      </c>
      <c r="E85" s="24" t="n">
        <v>0.00153635</v>
      </c>
      <c r="F85" s="25" t="n">
        <v>2.4E-008</v>
      </c>
      <c r="G85" s="24" t="n">
        <v>461026</v>
      </c>
      <c r="H85" s="24" t="n">
        <v>8</v>
      </c>
      <c r="I85" s="24" t="n">
        <v>22603454</v>
      </c>
      <c r="J85" s="24" t="n">
        <v>0.617442</v>
      </c>
      <c r="K85" s="24" t="s">
        <v>1192</v>
      </c>
      <c r="L85" s="24" t="n">
        <v>31.1437879</v>
      </c>
    </row>
    <row r="86" s="24" customFormat="true" ht="14" hidden="false" customHeight="false" outlineLevel="0" collapsed="false">
      <c r="A86" s="24" t="s">
        <v>1273</v>
      </c>
      <c r="B86" s="24" t="s">
        <v>95</v>
      </c>
      <c r="C86" s="24" t="s">
        <v>99</v>
      </c>
      <c r="D86" s="24" t="n">
        <v>0.0104178</v>
      </c>
      <c r="E86" s="24" t="n">
        <v>0.00161882</v>
      </c>
      <c r="F86" s="25" t="n">
        <v>1.2E-010</v>
      </c>
      <c r="G86" s="24" t="n">
        <v>461026</v>
      </c>
      <c r="H86" s="24" t="n">
        <v>8</v>
      </c>
      <c r="I86" s="24" t="n">
        <v>57665019</v>
      </c>
      <c r="J86" s="24" t="n">
        <v>0.694626</v>
      </c>
      <c r="K86" s="24" t="s">
        <v>1192</v>
      </c>
      <c r="L86" s="24" t="n">
        <v>41.41473708</v>
      </c>
    </row>
    <row r="87" s="24" customFormat="true" ht="14" hidden="false" customHeight="false" outlineLevel="0" collapsed="false">
      <c r="A87" s="24" t="s">
        <v>1274</v>
      </c>
      <c r="B87" s="24" t="s">
        <v>96</v>
      </c>
      <c r="C87" s="24" t="s">
        <v>95</v>
      </c>
      <c r="D87" s="24" t="n">
        <v>-0.0104734</v>
      </c>
      <c r="E87" s="24" t="n">
        <v>0.00160211</v>
      </c>
      <c r="F87" s="25" t="n">
        <v>6.3E-011</v>
      </c>
      <c r="G87" s="24" t="n">
        <v>461026</v>
      </c>
      <c r="H87" s="24" t="n">
        <v>8</v>
      </c>
      <c r="I87" s="24" t="n">
        <v>78827617</v>
      </c>
      <c r="J87" s="24" t="n">
        <v>0.314604</v>
      </c>
      <c r="K87" s="24" t="s">
        <v>1192</v>
      </c>
      <c r="L87" s="24" t="n">
        <v>42.73568981</v>
      </c>
    </row>
    <row r="88" s="24" customFormat="true" ht="14" hidden="false" customHeight="false" outlineLevel="0" collapsed="false">
      <c r="A88" s="24" t="s">
        <v>1275</v>
      </c>
      <c r="B88" s="24" t="s">
        <v>96</v>
      </c>
      <c r="C88" s="24" t="s">
        <v>99</v>
      </c>
      <c r="D88" s="24" t="n">
        <v>-0.00945015</v>
      </c>
      <c r="E88" s="24" t="n">
        <v>0.00168454</v>
      </c>
      <c r="F88" s="25" t="n">
        <v>2E-008</v>
      </c>
      <c r="G88" s="24" t="n">
        <v>461026</v>
      </c>
      <c r="H88" s="24" t="n">
        <v>8</v>
      </c>
      <c r="I88" s="24" t="n">
        <v>135695110</v>
      </c>
      <c r="J88" s="24" t="n">
        <v>0.7368</v>
      </c>
      <c r="K88" s="24" t="s">
        <v>1192</v>
      </c>
      <c r="L88" s="24" t="n">
        <v>31.47130473</v>
      </c>
    </row>
    <row r="89" s="24" customFormat="true" ht="14" hidden="false" customHeight="false" outlineLevel="0" collapsed="false">
      <c r="A89" s="24" t="s">
        <v>1276</v>
      </c>
      <c r="B89" s="24" t="s">
        <v>99</v>
      </c>
      <c r="C89" s="24" t="s">
        <v>100</v>
      </c>
      <c r="D89" s="24" t="n">
        <v>-0.00853387</v>
      </c>
      <c r="E89" s="24" t="n">
        <v>0.00150466</v>
      </c>
      <c r="F89" s="25" t="n">
        <v>1.4E-008</v>
      </c>
      <c r="G89" s="24" t="n">
        <v>461026</v>
      </c>
      <c r="H89" s="24" t="n">
        <v>8</v>
      </c>
      <c r="I89" s="24" t="n">
        <v>81304576</v>
      </c>
      <c r="J89" s="24" t="n">
        <v>0.415057</v>
      </c>
      <c r="K89" s="24" t="s">
        <v>1192</v>
      </c>
      <c r="L89" s="24" t="n">
        <v>32.1673507</v>
      </c>
    </row>
    <row r="90" s="24" customFormat="true" ht="14" hidden="false" customHeight="false" outlineLevel="0" collapsed="false">
      <c r="A90" s="24" t="s">
        <v>1277</v>
      </c>
      <c r="B90" s="24" t="s">
        <v>99</v>
      </c>
      <c r="C90" s="24" t="s">
        <v>100</v>
      </c>
      <c r="D90" s="24" t="n">
        <v>-0.0132302</v>
      </c>
      <c r="E90" s="24" t="n">
        <v>0.00197055</v>
      </c>
      <c r="F90" s="25" t="n">
        <v>1.9E-011</v>
      </c>
      <c r="G90" s="24" t="n">
        <v>461026</v>
      </c>
      <c r="H90" s="24" t="n">
        <v>8</v>
      </c>
      <c r="I90" s="24" t="n">
        <v>110361477</v>
      </c>
      <c r="J90" s="24" t="n">
        <v>0.170904</v>
      </c>
      <c r="K90" s="24" t="s">
        <v>1192</v>
      </c>
      <c r="L90" s="24" t="n">
        <v>45.0773006</v>
      </c>
    </row>
    <row r="91" s="24" customFormat="true" ht="14" hidden="false" customHeight="false" outlineLevel="0" collapsed="false">
      <c r="A91" s="24" t="s">
        <v>1278</v>
      </c>
      <c r="B91" s="24" t="s">
        <v>96</v>
      </c>
      <c r="C91" s="24" t="s">
        <v>95</v>
      </c>
      <c r="D91" s="24" t="n">
        <v>0.00823598</v>
      </c>
      <c r="E91" s="24" t="n">
        <v>0.00150641</v>
      </c>
      <c r="F91" s="25" t="n">
        <v>4.6E-008</v>
      </c>
      <c r="G91" s="24" t="n">
        <v>461026</v>
      </c>
      <c r="H91" s="24" t="n">
        <v>9</v>
      </c>
      <c r="I91" s="24" t="n">
        <v>16427378</v>
      </c>
      <c r="J91" s="24" t="n">
        <v>0.43232</v>
      </c>
      <c r="K91" s="24" t="s">
        <v>1192</v>
      </c>
      <c r="L91" s="24" t="n">
        <v>29.89125756</v>
      </c>
    </row>
    <row r="92" s="24" customFormat="true" ht="14" hidden="false" customHeight="false" outlineLevel="0" collapsed="false">
      <c r="A92" s="24" t="s">
        <v>1279</v>
      </c>
      <c r="B92" s="24" t="s">
        <v>95</v>
      </c>
      <c r="C92" s="24" t="s">
        <v>96</v>
      </c>
      <c r="D92" s="24" t="n">
        <v>-0.0111297</v>
      </c>
      <c r="E92" s="24" t="n">
        <v>0.0015209</v>
      </c>
      <c r="F92" s="25" t="n">
        <v>2.5E-013</v>
      </c>
      <c r="G92" s="24" t="n">
        <v>461026</v>
      </c>
      <c r="H92" s="24" t="n">
        <v>9</v>
      </c>
      <c r="I92" s="24" t="n">
        <v>119345083</v>
      </c>
      <c r="J92" s="24" t="n">
        <v>0.609861</v>
      </c>
      <c r="K92" s="24" t="s">
        <v>1192</v>
      </c>
      <c r="L92" s="24" t="n">
        <v>53.55075478</v>
      </c>
    </row>
    <row r="93" s="24" customFormat="true" ht="14" hidden="false" customHeight="false" outlineLevel="0" collapsed="false">
      <c r="A93" s="24" t="s">
        <v>1280</v>
      </c>
      <c r="B93" s="24" t="s">
        <v>96</v>
      </c>
      <c r="C93" s="24" t="s">
        <v>99</v>
      </c>
      <c r="D93" s="24" t="n">
        <v>0.0112498</v>
      </c>
      <c r="E93" s="24" t="n">
        <v>0.00204139</v>
      </c>
      <c r="F93" s="25" t="n">
        <v>3.6E-008</v>
      </c>
      <c r="G93" s="24" t="n">
        <v>461026</v>
      </c>
      <c r="H93" s="24" t="n">
        <v>9</v>
      </c>
      <c r="I93" s="24" t="n">
        <v>99084471</v>
      </c>
      <c r="J93" s="24" t="n">
        <v>0.159639</v>
      </c>
      <c r="K93" s="24" t="s">
        <v>1192</v>
      </c>
      <c r="L93" s="24" t="n">
        <v>30.36949968</v>
      </c>
    </row>
    <row r="94" s="24" customFormat="true" ht="14" hidden="false" customHeight="false" outlineLevel="0" collapsed="false">
      <c r="A94" s="24" t="s">
        <v>1281</v>
      </c>
      <c r="B94" s="24" t="s">
        <v>99</v>
      </c>
      <c r="C94" s="24" t="s">
        <v>100</v>
      </c>
      <c r="D94" s="24" t="n">
        <v>-0.0215842</v>
      </c>
      <c r="E94" s="24" t="n">
        <v>0.00385425</v>
      </c>
      <c r="F94" s="25" t="n">
        <v>2.1E-008</v>
      </c>
      <c r="G94" s="24" t="n">
        <v>461026</v>
      </c>
      <c r="H94" s="24" t="n">
        <v>9</v>
      </c>
      <c r="I94" s="24" t="n">
        <v>118802375</v>
      </c>
      <c r="J94" s="24" t="n">
        <v>0.039916</v>
      </c>
      <c r="K94" s="24" t="s">
        <v>1192</v>
      </c>
      <c r="L94" s="24" t="n">
        <v>31.36116236</v>
      </c>
    </row>
    <row r="95" s="24" customFormat="true" ht="14" hidden="false" customHeight="false" outlineLevel="0" collapsed="false">
      <c r="A95" s="24" t="s">
        <v>1282</v>
      </c>
      <c r="B95" s="24" t="s">
        <v>100</v>
      </c>
      <c r="C95" s="24" t="s">
        <v>99</v>
      </c>
      <c r="D95" s="24" t="n">
        <v>0.0120546</v>
      </c>
      <c r="E95" s="24" t="n">
        <v>0.00220932</v>
      </c>
      <c r="F95" s="25" t="n">
        <v>4.9E-008</v>
      </c>
      <c r="G95" s="24" t="n">
        <v>461026</v>
      </c>
      <c r="H95" s="24" t="n">
        <v>9</v>
      </c>
      <c r="I95" s="24" t="n">
        <v>129833029</v>
      </c>
      <c r="J95" s="24" t="n">
        <v>0.867941</v>
      </c>
      <c r="K95" s="24" t="s">
        <v>1192</v>
      </c>
      <c r="L95" s="24" t="n">
        <v>29.77065295</v>
      </c>
    </row>
    <row r="96" s="24" customFormat="true" ht="14" hidden="false" customHeight="false" outlineLevel="0" collapsed="false">
      <c r="A96" s="24" t="s">
        <v>1283</v>
      </c>
      <c r="B96" s="24" t="s">
        <v>99</v>
      </c>
      <c r="C96" s="24" t="s">
        <v>100</v>
      </c>
      <c r="D96" s="24" t="n">
        <v>-0.00920657</v>
      </c>
      <c r="E96" s="24" t="n">
        <v>0.00152911</v>
      </c>
      <c r="F96" s="25" t="n">
        <v>1.7E-009</v>
      </c>
      <c r="G96" s="24" t="n">
        <v>461026</v>
      </c>
      <c r="H96" s="24" t="n">
        <v>9</v>
      </c>
      <c r="I96" s="24" t="n">
        <v>131888116</v>
      </c>
      <c r="J96" s="24" t="n">
        <v>0.603742</v>
      </c>
      <c r="K96" s="24" t="s">
        <v>1192</v>
      </c>
      <c r="L96" s="24" t="n">
        <v>36.25085567</v>
      </c>
    </row>
    <row r="97" s="24" customFormat="true" ht="14" hidden="false" customHeight="false" outlineLevel="0" collapsed="false">
      <c r="A97" s="24" t="s">
        <v>1284</v>
      </c>
      <c r="B97" s="24" t="s">
        <v>95</v>
      </c>
      <c r="C97" s="24" t="s">
        <v>99</v>
      </c>
      <c r="D97" s="24" t="n">
        <v>-0.00998924</v>
      </c>
      <c r="E97" s="24" t="n">
        <v>0.00157255</v>
      </c>
      <c r="F97" s="25" t="n">
        <v>2.1E-010</v>
      </c>
      <c r="G97" s="24" t="n">
        <v>461026</v>
      </c>
      <c r="H97" s="24" t="n">
        <v>10</v>
      </c>
      <c r="I97" s="24" t="n">
        <v>79649653</v>
      </c>
      <c r="J97" s="24" t="n">
        <v>0.340459</v>
      </c>
      <c r="K97" s="24" t="s">
        <v>1192</v>
      </c>
      <c r="L97" s="24" t="n">
        <v>40.35115489</v>
      </c>
    </row>
    <row r="98" s="24" customFormat="true" ht="14" hidden="false" customHeight="false" outlineLevel="0" collapsed="false">
      <c r="A98" s="24" t="s">
        <v>1285</v>
      </c>
      <c r="B98" s="24" t="s">
        <v>95</v>
      </c>
      <c r="C98" s="24" t="s">
        <v>96</v>
      </c>
      <c r="D98" s="24" t="n">
        <v>0.0100072</v>
      </c>
      <c r="E98" s="24" t="n">
        <v>0.00148741</v>
      </c>
      <c r="F98" s="25" t="n">
        <v>1.7E-011</v>
      </c>
      <c r="G98" s="24" t="n">
        <v>461026</v>
      </c>
      <c r="H98" s="24" t="n">
        <v>10</v>
      </c>
      <c r="I98" s="24" t="n">
        <v>104500659</v>
      </c>
      <c r="J98" s="24" t="n">
        <v>0.465745</v>
      </c>
      <c r="K98" s="24" t="s">
        <v>1192</v>
      </c>
      <c r="L98" s="24" t="n">
        <v>45.26512928</v>
      </c>
    </row>
    <row r="99" s="24" customFormat="true" ht="14" hidden="false" customHeight="false" outlineLevel="0" collapsed="false">
      <c r="A99" s="24" t="s">
        <v>1286</v>
      </c>
      <c r="B99" s="24" t="s">
        <v>95</v>
      </c>
      <c r="C99" s="24" t="s">
        <v>99</v>
      </c>
      <c r="D99" s="24" t="n">
        <v>0.0123565</v>
      </c>
      <c r="E99" s="24" t="n">
        <v>0.00212204</v>
      </c>
      <c r="F99" s="25" t="n">
        <v>5.8E-009</v>
      </c>
      <c r="G99" s="24" t="n">
        <v>461026</v>
      </c>
      <c r="H99" s="24" t="n">
        <v>10</v>
      </c>
      <c r="I99" s="24" t="n">
        <v>5727292</v>
      </c>
      <c r="J99" s="24" t="n">
        <v>0.142324</v>
      </c>
      <c r="K99" s="24" t="s">
        <v>1192</v>
      </c>
      <c r="L99" s="24" t="n">
        <v>33.9065666</v>
      </c>
    </row>
    <row r="100" s="24" customFormat="true" ht="14" hidden="false" customHeight="false" outlineLevel="0" collapsed="false">
      <c r="A100" s="24" t="s">
        <v>1287</v>
      </c>
      <c r="B100" s="24" t="s">
        <v>99</v>
      </c>
      <c r="C100" s="24" t="s">
        <v>100</v>
      </c>
      <c r="D100" s="24" t="n">
        <v>0.011433</v>
      </c>
      <c r="E100" s="24" t="n">
        <v>0.00202143</v>
      </c>
      <c r="F100" s="25" t="n">
        <v>1.6E-008</v>
      </c>
      <c r="G100" s="24" t="n">
        <v>461026</v>
      </c>
      <c r="H100" s="24" t="n">
        <v>10</v>
      </c>
      <c r="I100" s="24" t="n">
        <v>81231387</v>
      </c>
      <c r="J100" s="24" t="n">
        <v>0.161184</v>
      </c>
      <c r="K100" s="24" t="s">
        <v>1192</v>
      </c>
      <c r="L100" s="24" t="n">
        <v>31.98917159</v>
      </c>
    </row>
    <row r="101" s="24" customFormat="true" ht="14" hidden="false" customHeight="false" outlineLevel="0" collapsed="false">
      <c r="A101" s="24" t="s">
        <v>1288</v>
      </c>
      <c r="B101" s="24" t="s">
        <v>99</v>
      </c>
      <c r="C101" s="24" t="s">
        <v>96</v>
      </c>
      <c r="D101" s="24" t="n">
        <v>0.00904307</v>
      </c>
      <c r="E101" s="24" t="n">
        <v>0.00163488</v>
      </c>
      <c r="F101" s="25" t="n">
        <v>3.2E-008</v>
      </c>
      <c r="G101" s="24" t="n">
        <v>461026</v>
      </c>
      <c r="H101" s="24" t="n">
        <v>10</v>
      </c>
      <c r="I101" s="24" t="n">
        <v>126479989</v>
      </c>
      <c r="J101" s="24" t="n">
        <v>0.301977</v>
      </c>
      <c r="K101" s="24" t="s">
        <v>1192</v>
      </c>
      <c r="L101" s="24" t="n">
        <v>30.59567389</v>
      </c>
    </row>
    <row r="102" s="24" customFormat="true" ht="14" hidden="false" customHeight="false" outlineLevel="0" collapsed="false">
      <c r="A102" s="24" t="s">
        <v>1289</v>
      </c>
      <c r="B102" s="24" t="s">
        <v>99</v>
      </c>
      <c r="C102" s="24" t="s">
        <v>100</v>
      </c>
      <c r="D102" s="24" t="n">
        <v>-0.0106178</v>
      </c>
      <c r="E102" s="24" t="n">
        <v>0.00151891</v>
      </c>
      <c r="F102" s="25" t="n">
        <v>2.7E-012</v>
      </c>
      <c r="G102" s="24" t="n">
        <v>461026</v>
      </c>
      <c r="H102" s="24" t="n">
        <v>10</v>
      </c>
      <c r="I102" s="24" t="n">
        <v>104062494</v>
      </c>
      <c r="J102" s="24" t="n">
        <v>0.392538</v>
      </c>
      <c r="K102" s="24" t="s">
        <v>1192</v>
      </c>
      <c r="L102" s="24" t="n">
        <v>48.86579834</v>
      </c>
    </row>
    <row r="103" s="24" customFormat="true" ht="14" hidden="false" customHeight="false" outlineLevel="0" collapsed="false">
      <c r="A103" s="24" t="s">
        <v>1290</v>
      </c>
      <c r="B103" s="24" t="s">
        <v>100</v>
      </c>
      <c r="C103" s="24" t="s">
        <v>99</v>
      </c>
      <c r="D103" s="24" t="n">
        <v>-0.00935422</v>
      </c>
      <c r="E103" s="24" t="n">
        <v>0.00150339</v>
      </c>
      <c r="F103" s="25" t="n">
        <v>4.9E-010</v>
      </c>
      <c r="G103" s="24" t="n">
        <v>461026</v>
      </c>
      <c r="H103" s="24" t="n">
        <v>10</v>
      </c>
      <c r="I103" s="24" t="n">
        <v>63751748</v>
      </c>
      <c r="J103" s="24" t="n">
        <v>0.573342</v>
      </c>
      <c r="K103" s="24" t="s">
        <v>1192</v>
      </c>
      <c r="L103" s="24" t="n">
        <v>38.7143387</v>
      </c>
    </row>
    <row r="104" s="24" customFormat="true" ht="14" hidden="false" customHeight="false" outlineLevel="0" collapsed="false">
      <c r="A104" s="24" t="s">
        <v>1291</v>
      </c>
      <c r="B104" s="24" t="s">
        <v>95</v>
      </c>
      <c r="C104" s="24" t="s">
        <v>96</v>
      </c>
      <c r="D104" s="24" t="n">
        <v>0.0162896</v>
      </c>
      <c r="E104" s="24" t="n">
        <v>0.00153452</v>
      </c>
      <c r="F104" s="25" t="n">
        <v>2.5E-026</v>
      </c>
      <c r="G104" s="24" t="n">
        <v>461026</v>
      </c>
      <c r="H104" s="24" t="n">
        <v>10</v>
      </c>
      <c r="I104" s="24" t="n">
        <v>130834698</v>
      </c>
      <c r="J104" s="24" t="n">
        <v>0.38153</v>
      </c>
      <c r="K104" s="24" t="s">
        <v>1192</v>
      </c>
      <c r="L104" s="24" t="n">
        <v>112.6874974</v>
      </c>
    </row>
    <row r="105" s="24" customFormat="true" ht="14" hidden="false" customHeight="false" outlineLevel="0" collapsed="false">
      <c r="A105" s="24" t="s">
        <v>1292</v>
      </c>
      <c r="B105" s="24" t="s">
        <v>100</v>
      </c>
      <c r="C105" s="24" t="s">
        <v>95</v>
      </c>
      <c r="D105" s="24" t="n">
        <v>-0.0155569</v>
      </c>
      <c r="E105" s="24" t="n">
        <v>0.00151173</v>
      </c>
      <c r="F105" s="25" t="n">
        <v>7.8E-025</v>
      </c>
      <c r="G105" s="24" t="n">
        <v>461026</v>
      </c>
      <c r="H105" s="24" t="n">
        <v>11</v>
      </c>
      <c r="I105" s="24" t="n">
        <v>74300441</v>
      </c>
      <c r="J105" s="24" t="n">
        <v>0.413856</v>
      </c>
      <c r="K105" s="24" t="s">
        <v>1192</v>
      </c>
      <c r="L105" s="24" t="n">
        <v>105.9004137</v>
      </c>
    </row>
    <row r="106" s="24" customFormat="true" ht="14" hidden="false" customHeight="false" outlineLevel="0" collapsed="false">
      <c r="A106" s="24" t="s">
        <v>1293</v>
      </c>
      <c r="B106" s="24" t="s">
        <v>100</v>
      </c>
      <c r="C106" s="24" t="s">
        <v>96</v>
      </c>
      <c r="D106" s="24" t="n">
        <v>0.0119032</v>
      </c>
      <c r="E106" s="24" t="n">
        <v>0.00202069</v>
      </c>
      <c r="F106" s="25" t="n">
        <v>3.8E-009</v>
      </c>
      <c r="G106" s="24" t="n">
        <v>461026</v>
      </c>
      <c r="H106" s="24" t="n">
        <v>11</v>
      </c>
      <c r="I106" s="24" t="n">
        <v>68414000</v>
      </c>
      <c r="J106" s="24" t="n">
        <v>0.835892</v>
      </c>
      <c r="K106" s="24" t="s">
        <v>1192</v>
      </c>
      <c r="L106" s="24" t="n">
        <v>34.69988832</v>
      </c>
    </row>
    <row r="107" s="24" customFormat="true" ht="14" hidden="false" customHeight="false" outlineLevel="0" collapsed="false">
      <c r="A107" s="24" t="s">
        <v>1294</v>
      </c>
      <c r="B107" s="24" t="s">
        <v>95</v>
      </c>
      <c r="C107" s="24" t="s">
        <v>96</v>
      </c>
      <c r="D107" s="24" t="n">
        <v>0.00928662</v>
      </c>
      <c r="E107" s="24" t="n">
        <v>0.00151154</v>
      </c>
      <c r="F107" s="25" t="n">
        <v>8.1E-010</v>
      </c>
      <c r="G107" s="24" t="n">
        <v>461026</v>
      </c>
      <c r="H107" s="24" t="n">
        <v>11</v>
      </c>
      <c r="I107" s="24" t="n">
        <v>12758660</v>
      </c>
      <c r="J107" s="24" t="n">
        <v>0.423383</v>
      </c>
      <c r="K107" s="24" t="s">
        <v>1192</v>
      </c>
      <c r="L107" s="24" t="n">
        <v>37.74644548</v>
      </c>
    </row>
    <row r="108" s="24" customFormat="true" ht="14" hidden="false" customHeight="false" outlineLevel="0" collapsed="false">
      <c r="A108" s="24" t="s">
        <v>1295</v>
      </c>
      <c r="B108" s="24" t="s">
        <v>100</v>
      </c>
      <c r="C108" s="24" t="s">
        <v>96</v>
      </c>
      <c r="D108" s="24" t="n">
        <v>-0.0251882</v>
      </c>
      <c r="E108" s="24" t="n">
        <v>0.00270305</v>
      </c>
      <c r="F108" s="25" t="n">
        <v>1.2E-020</v>
      </c>
      <c r="G108" s="24" t="n">
        <v>461026</v>
      </c>
      <c r="H108" s="24" t="n">
        <v>11</v>
      </c>
      <c r="I108" s="24" t="n">
        <v>66988048</v>
      </c>
      <c r="J108" s="24" t="n">
        <v>0.082383</v>
      </c>
      <c r="K108" s="24" t="s">
        <v>1192</v>
      </c>
      <c r="L108" s="24" t="n">
        <v>86.83326031</v>
      </c>
    </row>
    <row r="109" s="24" customFormat="true" ht="14" hidden="false" customHeight="false" outlineLevel="0" collapsed="false">
      <c r="A109" s="24" t="s">
        <v>1296</v>
      </c>
      <c r="B109" s="24" t="s">
        <v>100</v>
      </c>
      <c r="C109" s="24" t="s">
        <v>96</v>
      </c>
      <c r="D109" s="24" t="n">
        <v>-0.0116557</v>
      </c>
      <c r="E109" s="24" t="n">
        <v>0.00150615</v>
      </c>
      <c r="F109" s="25" t="n">
        <v>1E-014</v>
      </c>
      <c r="G109" s="24" t="n">
        <v>461026</v>
      </c>
      <c r="H109" s="24" t="n">
        <v>11</v>
      </c>
      <c r="I109" s="24" t="n">
        <v>47529947</v>
      </c>
      <c r="J109" s="24" t="n">
        <v>0.408355</v>
      </c>
      <c r="K109" s="24" t="s">
        <v>1192</v>
      </c>
      <c r="L109" s="24" t="n">
        <v>59.88806338</v>
      </c>
    </row>
    <row r="110" s="24" customFormat="true" ht="14" hidden="false" customHeight="false" outlineLevel="0" collapsed="false">
      <c r="A110" s="24" t="s">
        <v>1297</v>
      </c>
      <c r="B110" s="24" t="s">
        <v>95</v>
      </c>
      <c r="C110" s="24" t="s">
        <v>96</v>
      </c>
      <c r="D110" s="24" t="n">
        <v>0.0261627</v>
      </c>
      <c r="E110" s="24" t="n">
        <v>0.00373295</v>
      </c>
      <c r="F110" s="25" t="n">
        <v>2.4E-012</v>
      </c>
      <c r="G110" s="24" t="n">
        <v>461026</v>
      </c>
      <c r="H110" s="24" t="n">
        <v>11</v>
      </c>
      <c r="I110" s="24" t="n">
        <v>74427921</v>
      </c>
      <c r="J110" s="24" t="n">
        <v>0.04174</v>
      </c>
      <c r="K110" s="24" t="s">
        <v>1192</v>
      </c>
      <c r="L110" s="24" t="n">
        <v>49.12027356</v>
      </c>
    </row>
    <row r="111" s="24" customFormat="true" ht="14" hidden="false" customHeight="false" outlineLevel="0" collapsed="false">
      <c r="A111" s="24" t="s">
        <v>1298</v>
      </c>
      <c r="B111" s="24" t="s">
        <v>100</v>
      </c>
      <c r="C111" s="24" t="s">
        <v>99</v>
      </c>
      <c r="D111" s="24" t="n">
        <v>0.0108395</v>
      </c>
      <c r="E111" s="24" t="n">
        <v>0.00173373</v>
      </c>
      <c r="F111" s="25" t="n">
        <v>4E-010</v>
      </c>
      <c r="G111" s="24" t="n">
        <v>461026</v>
      </c>
      <c r="H111" s="24" t="n">
        <v>11</v>
      </c>
      <c r="I111" s="24" t="n">
        <v>133792644</v>
      </c>
      <c r="J111" s="24" t="n">
        <v>0.245653</v>
      </c>
      <c r="K111" s="24" t="s">
        <v>1192</v>
      </c>
      <c r="L111" s="24" t="n">
        <v>39.08909099</v>
      </c>
    </row>
    <row r="112" s="24" customFormat="true" ht="14" hidden="false" customHeight="false" outlineLevel="0" collapsed="false">
      <c r="A112" s="24" t="s">
        <v>1299</v>
      </c>
      <c r="B112" s="24" t="s">
        <v>99</v>
      </c>
      <c r="C112" s="24" t="s">
        <v>95</v>
      </c>
      <c r="D112" s="24" t="n">
        <v>0.0359634</v>
      </c>
      <c r="E112" s="24" t="n">
        <v>0.00574862</v>
      </c>
      <c r="F112" s="25" t="n">
        <v>3.9E-010</v>
      </c>
      <c r="G112" s="24" t="n">
        <v>461026</v>
      </c>
      <c r="H112" s="24" t="n">
        <v>12</v>
      </c>
      <c r="I112" s="24" t="n">
        <v>4384844</v>
      </c>
      <c r="J112" s="24" t="n">
        <v>0.020694</v>
      </c>
      <c r="K112" s="24" t="s">
        <v>1192</v>
      </c>
      <c r="L112" s="24" t="n">
        <v>39.13760843</v>
      </c>
    </row>
    <row r="113" s="24" customFormat="true" ht="14" hidden="false" customHeight="false" outlineLevel="0" collapsed="false">
      <c r="A113" s="24" t="s">
        <v>1300</v>
      </c>
      <c r="B113" s="24" t="s">
        <v>95</v>
      </c>
      <c r="C113" s="24" t="s">
        <v>96</v>
      </c>
      <c r="D113" s="24" t="n">
        <v>-0.016641</v>
      </c>
      <c r="E113" s="24" t="n">
        <v>0.00151685</v>
      </c>
      <c r="F113" s="25" t="n">
        <v>5.3E-028</v>
      </c>
      <c r="G113" s="24" t="n">
        <v>461026</v>
      </c>
      <c r="H113" s="24" t="n">
        <v>12</v>
      </c>
      <c r="I113" s="24" t="n">
        <v>15016236</v>
      </c>
      <c r="J113" s="24" t="n">
        <v>0.393672</v>
      </c>
      <c r="K113" s="24" t="s">
        <v>1192</v>
      </c>
      <c r="L113" s="24" t="n">
        <v>120.3576139</v>
      </c>
    </row>
    <row r="114" s="24" customFormat="true" ht="14" hidden="false" customHeight="false" outlineLevel="0" collapsed="false">
      <c r="A114" s="24" t="s">
        <v>1301</v>
      </c>
      <c r="B114" s="24" t="s">
        <v>100</v>
      </c>
      <c r="C114" s="24" t="s">
        <v>99</v>
      </c>
      <c r="D114" s="24" t="n">
        <v>-0.00962864</v>
      </c>
      <c r="E114" s="24" t="n">
        <v>0.00172661</v>
      </c>
      <c r="F114" s="25" t="n">
        <v>2.5E-008</v>
      </c>
      <c r="G114" s="24" t="n">
        <v>461026</v>
      </c>
      <c r="H114" s="24" t="n">
        <v>12</v>
      </c>
      <c r="I114" s="24" t="n">
        <v>48412138</v>
      </c>
      <c r="J114" s="24" t="n">
        <v>0.246008</v>
      </c>
      <c r="K114" s="24" t="s">
        <v>1192</v>
      </c>
      <c r="L114" s="24" t="n">
        <v>31.09863986</v>
      </c>
    </row>
    <row r="115" s="24" customFormat="true" ht="14" hidden="false" customHeight="false" outlineLevel="0" collapsed="false">
      <c r="A115" s="24" t="s">
        <v>1302</v>
      </c>
      <c r="B115" s="24" t="s">
        <v>95</v>
      </c>
      <c r="C115" s="24" t="s">
        <v>100</v>
      </c>
      <c r="D115" s="24" t="n">
        <v>-0.0108028</v>
      </c>
      <c r="E115" s="24" t="n">
        <v>0.00160223</v>
      </c>
      <c r="F115" s="25" t="n">
        <v>1.6E-011</v>
      </c>
      <c r="G115" s="24" t="n">
        <v>461026</v>
      </c>
      <c r="H115" s="24" t="n">
        <v>12</v>
      </c>
      <c r="I115" s="24" t="n">
        <v>124410529</v>
      </c>
      <c r="J115" s="24" t="n">
        <v>0.31205</v>
      </c>
      <c r="K115" s="24" t="s">
        <v>1192</v>
      </c>
      <c r="L115" s="24" t="n">
        <v>45.4593219</v>
      </c>
    </row>
    <row r="116" s="24" customFormat="true" ht="14" hidden="false" customHeight="false" outlineLevel="0" collapsed="false">
      <c r="A116" s="24" t="s">
        <v>1303</v>
      </c>
      <c r="B116" s="24" t="s">
        <v>99</v>
      </c>
      <c r="C116" s="24" t="s">
        <v>100</v>
      </c>
      <c r="D116" s="24" t="n">
        <v>-0.0174165</v>
      </c>
      <c r="E116" s="24" t="n">
        <v>0.00152991</v>
      </c>
      <c r="F116" s="25" t="n">
        <v>5E-030</v>
      </c>
      <c r="G116" s="24" t="n">
        <v>461026</v>
      </c>
      <c r="H116" s="24" t="n">
        <v>12</v>
      </c>
      <c r="I116" s="24" t="n">
        <v>15054415</v>
      </c>
      <c r="J116" s="24" t="n">
        <v>0.37795</v>
      </c>
      <c r="K116" s="24" t="s">
        <v>1192</v>
      </c>
      <c r="L116" s="24" t="n">
        <v>129.5955239</v>
      </c>
    </row>
    <row r="117" s="24" customFormat="true" ht="14" hidden="false" customHeight="false" outlineLevel="0" collapsed="false">
      <c r="A117" s="24" t="s">
        <v>1304</v>
      </c>
      <c r="B117" s="24" t="s">
        <v>95</v>
      </c>
      <c r="C117" s="24" t="s">
        <v>96</v>
      </c>
      <c r="D117" s="24" t="n">
        <v>-0.0101345</v>
      </c>
      <c r="E117" s="24" t="n">
        <v>0.00148418</v>
      </c>
      <c r="F117" s="25" t="n">
        <v>8.6E-012</v>
      </c>
      <c r="G117" s="24" t="n">
        <v>461026</v>
      </c>
      <c r="H117" s="24" t="n">
        <v>12</v>
      </c>
      <c r="I117" s="24" t="n">
        <v>66360164</v>
      </c>
      <c r="J117" s="24" t="n">
        <v>0.494068</v>
      </c>
      <c r="K117" s="24" t="s">
        <v>1192</v>
      </c>
      <c r="L117" s="24" t="n">
        <v>46.62635909</v>
      </c>
    </row>
    <row r="118" s="24" customFormat="true" ht="14" hidden="false" customHeight="false" outlineLevel="0" collapsed="false">
      <c r="A118" s="24" t="s">
        <v>1305</v>
      </c>
      <c r="B118" s="24" t="s">
        <v>96</v>
      </c>
      <c r="C118" s="24" t="s">
        <v>95</v>
      </c>
      <c r="D118" s="24" t="n">
        <v>-0.0104348</v>
      </c>
      <c r="E118" s="24" t="n">
        <v>0.00150824</v>
      </c>
      <c r="F118" s="25" t="n">
        <v>4.6E-012</v>
      </c>
      <c r="G118" s="24" t="n">
        <v>461026</v>
      </c>
      <c r="H118" s="24" t="n">
        <v>12</v>
      </c>
      <c r="I118" s="24" t="n">
        <v>79685226</v>
      </c>
      <c r="J118" s="24" t="n">
        <v>0.571927</v>
      </c>
      <c r="K118" s="24" t="s">
        <v>1192</v>
      </c>
      <c r="L118" s="24" t="n">
        <v>47.86602353</v>
      </c>
    </row>
    <row r="119" s="24" customFormat="true" ht="14" hidden="false" customHeight="false" outlineLevel="0" collapsed="false">
      <c r="A119" s="24" t="s">
        <v>1306</v>
      </c>
      <c r="B119" s="24" t="s">
        <v>99</v>
      </c>
      <c r="C119" s="24" t="s">
        <v>100</v>
      </c>
      <c r="D119" s="24" t="n">
        <v>0.0108359</v>
      </c>
      <c r="E119" s="24" t="n">
        <v>0.00192886</v>
      </c>
      <c r="F119" s="25" t="n">
        <v>1.9E-008</v>
      </c>
      <c r="G119" s="24" t="n">
        <v>461026</v>
      </c>
      <c r="H119" s="24" t="n">
        <v>12</v>
      </c>
      <c r="I119" s="24" t="n">
        <v>102811239</v>
      </c>
      <c r="J119" s="24" t="n">
        <v>0.18106</v>
      </c>
      <c r="K119" s="24" t="s">
        <v>1192</v>
      </c>
      <c r="L119" s="24" t="n">
        <v>31.55938729</v>
      </c>
    </row>
    <row r="120" s="24" customFormat="true" ht="14" hidden="false" customHeight="false" outlineLevel="0" collapsed="false">
      <c r="A120" s="24" t="s">
        <v>1307</v>
      </c>
      <c r="B120" s="24" t="s">
        <v>100</v>
      </c>
      <c r="C120" s="24" t="s">
        <v>99</v>
      </c>
      <c r="D120" s="24" t="n">
        <v>-0.0174477</v>
      </c>
      <c r="E120" s="24" t="n">
        <v>0.00179692</v>
      </c>
      <c r="F120" s="25" t="n">
        <v>2.7E-022</v>
      </c>
      <c r="G120" s="24" t="n">
        <v>461026</v>
      </c>
      <c r="H120" s="24" t="n">
        <v>13</v>
      </c>
      <c r="I120" s="24" t="n">
        <v>51099577</v>
      </c>
      <c r="J120" s="24" t="n">
        <v>0.219552</v>
      </c>
      <c r="K120" s="24" t="s">
        <v>1192</v>
      </c>
      <c r="L120" s="24" t="n">
        <v>94.27985059</v>
      </c>
    </row>
    <row r="121" s="24" customFormat="true" ht="14" hidden="false" customHeight="false" outlineLevel="0" collapsed="false">
      <c r="A121" s="24" t="s">
        <v>1308</v>
      </c>
      <c r="B121" s="24" t="s">
        <v>95</v>
      </c>
      <c r="C121" s="24" t="s">
        <v>96</v>
      </c>
      <c r="D121" s="24" t="n">
        <v>0.00906905</v>
      </c>
      <c r="E121" s="24" t="n">
        <v>0.00160238</v>
      </c>
      <c r="F121" s="25" t="n">
        <v>1.5E-008</v>
      </c>
      <c r="G121" s="24" t="n">
        <v>461026</v>
      </c>
      <c r="H121" s="24" t="n">
        <v>13</v>
      </c>
      <c r="I121" s="24" t="n">
        <v>60473485</v>
      </c>
      <c r="J121" s="24" t="n">
        <v>0.314543</v>
      </c>
      <c r="K121" s="24" t="s">
        <v>1192</v>
      </c>
      <c r="L121" s="24" t="n">
        <v>32.03262733</v>
      </c>
    </row>
    <row r="122" s="24" customFormat="true" ht="14" hidden="false" customHeight="false" outlineLevel="0" collapsed="false">
      <c r="A122" s="24" t="s">
        <v>1309</v>
      </c>
      <c r="B122" s="24" t="s">
        <v>99</v>
      </c>
      <c r="C122" s="24" t="s">
        <v>100</v>
      </c>
      <c r="D122" s="24" t="n">
        <v>-0.0137394</v>
      </c>
      <c r="E122" s="24" t="n">
        <v>0.00198726</v>
      </c>
      <c r="F122" s="25" t="n">
        <v>4.7E-012</v>
      </c>
      <c r="G122" s="24" t="n">
        <v>461026</v>
      </c>
      <c r="H122" s="24" t="n">
        <v>14</v>
      </c>
      <c r="I122" s="24" t="n">
        <v>21542766</v>
      </c>
      <c r="J122" s="24" t="n">
        <v>0.167084</v>
      </c>
      <c r="K122" s="24" t="s">
        <v>1192</v>
      </c>
      <c r="L122" s="24" t="n">
        <v>47.79980808</v>
      </c>
    </row>
    <row r="123" s="24" customFormat="true" ht="14" hidden="false" customHeight="false" outlineLevel="0" collapsed="false">
      <c r="A123" s="24" t="s">
        <v>1310</v>
      </c>
      <c r="B123" s="24" t="s">
        <v>100</v>
      </c>
      <c r="C123" s="24" t="s">
        <v>99</v>
      </c>
      <c r="D123" s="24" t="n">
        <v>0.00957206</v>
      </c>
      <c r="E123" s="24" t="n">
        <v>0.00158612</v>
      </c>
      <c r="F123" s="25" t="n">
        <v>1.6E-009</v>
      </c>
      <c r="G123" s="24" t="n">
        <v>461026</v>
      </c>
      <c r="H123" s="24" t="n">
        <v>14</v>
      </c>
      <c r="I123" s="24" t="n">
        <v>36683779</v>
      </c>
      <c r="J123" s="24" t="n">
        <v>0.359427</v>
      </c>
      <c r="K123" s="24" t="s">
        <v>1192</v>
      </c>
      <c r="L123" s="24" t="n">
        <v>36.41989939</v>
      </c>
    </row>
    <row r="124" s="24" customFormat="true" ht="14" hidden="false" customHeight="false" outlineLevel="0" collapsed="false">
      <c r="A124" s="24" t="s">
        <v>1311</v>
      </c>
      <c r="B124" s="24" t="s">
        <v>95</v>
      </c>
      <c r="C124" s="24" t="s">
        <v>96</v>
      </c>
      <c r="D124" s="24" t="n">
        <v>-0.00881461</v>
      </c>
      <c r="E124" s="24" t="n">
        <v>0.00152153</v>
      </c>
      <c r="F124" s="25" t="n">
        <v>6.9E-009</v>
      </c>
      <c r="G124" s="24" t="n">
        <v>461026</v>
      </c>
      <c r="H124" s="24" t="n">
        <v>14</v>
      </c>
      <c r="I124" s="24" t="n">
        <v>75326771</v>
      </c>
      <c r="J124" s="24" t="n">
        <v>0.391621</v>
      </c>
      <c r="K124" s="24" t="s">
        <v>1192</v>
      </c>
      <c r="L124" s="24" t="n">
        <v>33.56179375</v>
      </c>
    </row>
    <row r="125" s="24" customFormat="true" ht="14" hidden="false" customHeight="false" outlineLevel="0" collapsed="false">
      <c r="A125" s="24" t="s">
        <v>1312</v>
      </c>
      <c r="B125" s="24" t="s">
        <v>99</v>
      </c>
      <c r="C125" s="24" t="s">
        <v>96</v>
      </c>
      <c r="D125" s="24" t="n">
        <v>-0.00936876</v>
      </c>
      <c r="E125" s="24" t="n">
        <v>0.00155918</v>
      </c>
      <c r="F125" s="25" t="n">
        <v>1.9E-009</v>
      </c>
      <c r="G125" s="24" t="n">
        <v>461026</v>
      </c>
      <c r="H125" s="24" t="n">
        <v>14</v>
      </c>
      <c r="I125" s="24" t="n">
        <v>39695362</v>
      </c>
      <c r="J125" s="24" t="n">
        <v>0.350118</v>
      </c>
      <c r="K125" s="24" t="s">
        <v>1192</v>
      </c>
      <c r="L125" s="24" t="n">
        <v>36.10536309</v>
      </c>
    </row>
    <row r="126" s="24" customFormat="true" ht="14" hidden="false" customHeight="false" outlineLevel="0" collapsed="false">
      <c r="A126" s="24" t="s">
        <v>1313</v>
      </c>
      <c r="B126" s="24" t="s">
        <v>95</v>
      </c>
      <c r="C126" s="24" t="s">
        <v>96</v>
      </c>
      <c r="D126" s="24" t="n">
        <v>0.0110101</v>
      </c>
      <c r="E126" s="24" t="n">
        <v>0.00162277</v>
      </c>
      <c r="F126" s="25" t="n">
        <v>1.2E-011</v>
      </c>
      <c r="G126" s="24" t="n">
        <v>461026</v>
      </c>
      <c r="H126" s="24" t="n">
        <v>15</v>
      </c>
      <c r="I126" s="24" t="n">
        <v>74213357</v>
      </c>
      <c r="J126" s="24" t="n">
        <v>0.308877</v>
      </c>
      <c r="K126" s="24" t="s">
        <v>1192</v>
      </c>
      <c r="L126" s="24" t="n">
        <v>46.03292657</v>
      </c>
    </row>
    <row r="127" s="24" customFormat="true" ht="14" hidden="false" customHeight="false" outlineLevel="0" collapsed="false">
      <c r="A127" s="24" t="s">
        <v>1314</v>
      </c>
      <c r="B127" s="24" t="s">
        <v>96</v>
      </c>
      <c r="C127" s="24" t="s">
        <v>95</v>
      </c>
      <c r="D127" s="24" t="n">
        <v>0.0108401</v>
      </c>
      <c r="E127" s="24" t="n">
        <v>0.00151797</v>
      </c>
      <c r="F127" s="25" t="n">
        <v>9.3E-013</v>
      </c>
      <c r="G127" s="24" t="n">
        <v>461026</v>
      </c>
      <c r="H127" s="24" t="n">
        <v>15</v>
      </c>
      <c r="I127" s="24" t="n">
        <v>56963503</v>
      </c>
      <c r="J127" s="24" t="n">
        <v>0.601065</v>
      </c>
      <c r="K127" s="24" t="s">
        <v>1192</v>
      </c>
      <c r="L127" s="24" t="n">
        <v>50.99647998</v>
      </c>
    </row>
    <row r="128" s="24" customFormat="true" ht="14" hidden="false" customHeight="false" outlineLevel="0" collapsed="false">
      <c r="A128" s="24" t="s">
        <v>1315</v>
      </c>
      <c r="B128" s="24" t="s">
        <v>99</v>
      </c>
      <c r="C128" s="24" t="s">
        <v>96</v>
      </c>
      <c r="D128" s="24" t="n">
        <v>-0.00832523</v>
      </c>
      <c r="E128" s="24" t="n">
        <v>0.0015043</v>
      </c>
      <c r="F128" s="25" t="n">
        <v>3.1E-008</v>
      </c>
      <c r="G128" s="24" t="n">
        <v>461026</v>
      </c>
      <c r="H128" s="24" t="n">
        <v>15</v>
      </c>
      <c r="I128" s="24" t="n">
        <v>73106615</v>
      </c>
      <c r="J128" s="24" t="n">
        <v>0.56703</v>
      </c>
      <c r="K128" s="24" t="s">
        <v>1192</v>
      </c>
      <c r="L128" s="24" t="n">
        <v>30.6283478</v>
      </c>
    </row>
    <row r="129" s="24" customFormat="true" ht="14" hidden="false" customHeight="false" outlineLevel="0" collapsed="false">
      <c r="A129" s="24" t="s">
        <v>1316</v>
      </c>
      <c r="B129" s="24" t="s">
        <v>99</v>
      </c>
      <c r="C129" s="24" t="s">
        <v>100</v>
      </c>
      <c r="D129" s="24" t="n">
        <v>-0.0118235</v>
      </c>
      <c r="E129" s="24" t="n">
        <v>0.00152732</v>
      </c>
      <c r="F129" s="25" t="n">
        <v>9.8E-015</v>
      </c>
      <c r="G129" s="24" t="n">
        <v>461026</v>
      </c>
      <c r="H129" s="24" t="n">
        <v>15</v>
      </c>
      <c r="I129" s="24" t="n">
        <v>77390870</v>
      </c>
      <c r="J129" s="24" t="n">
        <v>0.386968</v>
      </c>
      <c r="K129" s="24" t="s">
        <v>1192</v>
      </c>
      <c r="L129" s="24" t="n">
        <v>59.92831044</v>
      </c>
    </row>
    <row r="130" s="24" customFormat="true" ht="14" hidden="false" customHeight="false" outlineLevel="0" collapsed="false">
      <c r="A130" s="24" t="s">
        <v>1317</v>
      </c>
      <c r="B130" s="24" t="s">
        <v>100</v>
      </c>
      <c r="C130" s="24" t="s">
        <v>99</v>
      </c>
      <c r="D130" s="24" t="n">
        <v>0.0109514</v>
      </c>
      <c r="E130" s="24" t="n">
        <v>0.00169071</v>
      </c>
      <c r="F130" s="25" t="n">
        <v>9.3E-011</v>
      </c>
      <c r="G130" s="24" t="n">
        <v>461026</v>
      </c>
      <c r="H130" s="24" t="n">
        <v>15</v>
      </c>
      <c r="I130" s="24" t="n">
        <v>96887277</v>
      </c>
      <c r="J130" s="24" t="n">
        <v>0.300395</v>
      </c>
      <c r="K130" s="24" t="s">
        <v>1192</v>
      </c>
      <c r="L130" s="24" t="n">
        <v>41.9566728</v>
      </c>
    </row>
    <row r="131" s="24" customFormat="true" ht="14" hidden="false" customHeight="false" outlineLevel="0" collapsed="false">
      <c r="A131" s="24" t="s">
        <v>1318</v>
      </c>
      <c r="B131" s="24" t="s">
        <v>99</v>
      </c>
      <c r="C131" s="24" t="s">
        <v>100</v>
      </c>
      <c r="D131" s="24" t="n">
        <v>-0.013375</v>
      </c>
      <c r="E131" s="24" t="n">
        <v>0.00222025</v>
      </c>
      <c r="F131" s="25" t="n">
        <v>1.7E-009</v>
      </c>
      <c r="G131" s="24" t="n">
        <v>461026</v>
      </c>
      <c r="H131" s="24" t="n">
        <v>15</v>
      </c>
      <c r="I131" s="24" t="n">
        <v>74886411</v>
      </c>
      <c r="J131" s="24" t="n">
        <v>0.128192</v>
      </c>
      <c r="K131" s="24" t="s">
        <v>1192</v>
      </c>
      <c r="L131" s="24" t="n">
        <v>36.28973726</v>
      </c>
    </row>
    <row r="132" s="24" customFormat="true" ht="14" hidden="false" customHeight="false" outlineLevel="0" collapsed="false">
      <c r="A132" s="24" t="s">
        <v>1319</v>
      </c>
      <c r="B132" s="24" t="s">
        <v>99</v>
      </c>
      <c r="C132" s="24" t="s">
        <v>96</v>
      </c>
      <c r="D132" s="24" t="n">
        <v>-0.0217979</v>
      </c>
      <c r="E132" s="24" t="n">
        <v>0.00231659</v>
      </c>
      <c r="F132" s="25" t="n">
        <v>5E-021</v>
      </c>
      <c r="G132" s="24" t="n">
        <v>461026</v>
      </c>
      <c r="H132" s="24" t="n">
        <v>15</v>
      </c>
      <c r="I132" s="24" t="n">
        <v>99194896</v>
      </c>
      <c r="J132" s="24" t="n">
        <v>0.116247</v>
      </c>
      <c r="K132" s="24" t="s">
        <v>1192</v>
      </c>
      <c r="L132" s="24" t="n">
        <v>88.53825479</v>
      </c>
    </row>
    <row r="133" s="24" customFormat="true" ht="14" hidden="false" customHeight="false" outlineLevel="0" collapsed="false">
      <c r="A133" s="24" t="s">
        <v>1320</v>
      </c>
      <c r="B133" s="24" t="s">
        <v>95</v>
      </c>
      <c r="C133" s="24" t="s">
        <v>99</v>
      </c>
      <c r="D133" s="24" t="n">
        <v>-0.0142799</v>
      </c>
      <c r="E133" s="24" t="n">
        <v>0.00193621</v>
      </c>
      <c r="F133" s="25" t="n">
        <v>1.6E-013</v>
      </c>
      <c r="G133" s="24" t="n">
        <v>461026</v>
      </c>
      <c r="H133" s="24" t="n">
        <v>16</v>
      </c>
      <c r="I133" s="24" t="n">
        <v>2175323</v>
      </c>
      <c r="J133" s="24" t="n">
        <v>0.180836</v>
      </c>
      <c r="K133" s="24" t="s">
        <v>1192</v>
      </c>
      <c r="L133" s="24" t="n">
        <v>54.39330085</v>
      </c>
    </row>
    <row r="134" s="24" customFormat="true" ht="14" hidden="false" customHeight="false" outlineLevel="0" collapsed="false">
      <c r="A134" s="24" t="s">
        <v>1321</v>
      </c>
      <c r="B134" s="24" t="s">
        <v>100</v>
      </c>
      <c r="C134" s="24" t="s">
        <v>99</v>
      </c>
      <c r="D134" s="24" t="n">
        <v>-0.0117025</v>
      </c>
      <c r="E134" s="24" t="n">
        <v>0.00187683</v>
      </c>
      <c r="F134" s="25" t="n">
        <v>4.5E-010</v>
      </c>
      <c r="G134" s="24" t="n">
        <v>461026</v>
      </c>
      <c r="H134" s="24" t="n">
        <v>16</v>
      </c>
      <c r="I134" s="24" t="n">
        <v>24824248</v>
      </c>
      <c r="J134" s="24" t="n">
        <v>0.195019</v>
      </c>
      <c r="K134" s="24" t="s">
        <v>1192</v>
      </c>
      <c r="L134" s="24" t="n">
        <v>38.87831427</v>
      </c>
    </row>
    <row r="135" s="24" customFormat="true" ht="14" hidden="false" customHeight="false" outlineLevel="0" collapsed="false">
      <c r="A135" s="24" t="s">
        <v>1322</v>
      </c>
      <c r="B135" s="24" t="s">
        <v>95</v>
      </c>
      <c r="C135" s="24" t="s">
        <v>96</v>
      </c>
      <c r="D135" s="24" t="n">
        <v>0.0119554</v>
      </c>
      <c r="E135" s="24" t="n">
        <v>0.00188145</v>
      </c>
      <c r="F135" s="25" t="n">
        <v>2.1E-010</v>
      </c>
      <c r="G135" s="24" t="n">
        <v>461026</v>
      </c>
      <c r="H135" s="24" t="n">
        <v>16</v>
      </c>
      <c r="I135" s="24" t="n">
        <v>72114002</v>
      </c>
      <c r="J135" s="24" t="n">
        <v>0.193087</v>
      </c>
      <c r="K135" s="24" t="s">
        <v>1192</v>
      </c>
      <c r="L135" s="24" t="n">
        <v>40.37781926</v>
      </c>
    </row>
    <row r="136" s="24" customFormat="true" ht="14" hidden="false" customHeight="false" outlineLevel="0" collapsed="false">
      <c r="A136" s="24" t="s">
        <v>1323</v>
      </c>
      <c r="B136" s="24" t="s">
        <v>99</v>
      </c>
      <c r="C136" s="24" t="s">
        <v>100</v>
      </c>
      <c r="D136" s="24" t="n">
        <v>-0.00855272</v>
      </c>
      <c r="E136" s="24" t="n">
        <v>0.00150169</v>
      </c>
      <c r="F136" s="25" t="n">
        <v>1.2E-008</v>
      </c>
      <c r="G136" s="24" t="n">
        <v>461026</v>
      </c>
      <c r="H136" s="24" t="n">
        <v>16</v>
      </c>
      <c r="I136" s="24" t="n">
        <v>80929342</v>
      </c>
      <c r="J136" s="24" t="n">
        <v>0.456723</v>
      </c>
      <c r="K136" s="24" t="s">
        <v>1192</v>
      </c>
      <c r="L136" s="24" t="n">
        <v>32.43754152</v>
      </c>
    </row>
    <row r="137" s="24" customFormat="true" ht="14" hidden="false" customHeight="false" outlineLevel="0" collapsed="false">
      <c r="A137" s="24" t="s">
        <v>1324</v>
      </c>
      <c r="B137" s="24" t="s">
        <v>95</v>
      </c>
      <c r="C137" s="24" t="s">
        <v>99</v>
      </c>
      <c r="D137" s="24" t="n">
        <v>-0.00946321</v>
      </c>
      <c r="E137" s="24" t="n">
        <v>0.00156268</v>
      </c>
      <c r="F137" s="25" t="n">
        <v>1.4E-009</v>
      </c>
      <c r="G137" s="24" t="n">
        <v>461026</v>
      </c>
      <c r="H137" s="24" t="n">
        <v>16</v>
      </c>
      <c r="I137" s="24" t="n">
        <v>84940033</v>
      </c>
      <c r="J137" s="24" t="n">
        <v>0.363019</v>
      </c>
      <c r="K137" s="24" t="s">
        <v>1192</v>
      </c>
      <c r="L137" s="24" t="n">
        <v>36.67219014</v>
      </c>
    </row>
    <row r="138" s="24" customFormat="true" ht="14" hidden="false" customHeight="false" outlineLevel="0" collapsed="false">
      <c r="A138" s="24" t="s">
        <v>1325</v>
      </c>
      <c r="B138" s="24" t="s">
        <v>99</v>
      </c>
      <c r="C138" s="24" t="s">
        <v>100</v>
      </c>
      <c r="D138" s="24" t="n">
        <v>-0.0117302</v>
      </c>
      <c r="E138" s="24" t="n">
        <v>0.00150067</v>
      </c>
      <c r="F138" s="25" t="n">
        <v>5.4E-015</v>
      </c>
      <c r="G138" s="24" t="n">
        <v>461026</v>
      </c>
      <c r="H138" s="24" t="n">
        <v>16</v>
      </c>
      <c r="I138" s="24" t="n">
        <v>69896527</v>
      </c>
      <c r="J138" s="24" t="n">
        <v>0.429948</v>
      </c>
      <c r="K138" s="24" t="s">
        <v>1192</v>
      </c>
      <c r="L138" s="24" t="n">
        <v>61.09989059</v>
      </c>
    </row>
    <row r="139" s="24" customFormat="true" ht="14" hidden="false" customHeight="false" outlineLevel="0" collapsed="false">
      <c r="A139" s="24" t="s">
        <v>1326</v>
      </c>
      <c r="B139" s="24" t="s">
        <v>96</v>
      </c>
      <c r="C139" s="24" t="s">
        <v>95</v>
      </c>
      <c r="D139" s="24" t="n">
        <v>0.00963247</v>
      </c>
      <c r="E139" s="24" t="n">
        <v>0.00160372</v>
      </c>
      <c r="F139" s="25" t="n">
        <v>1.9E-009</v>
      </c>
      <c r="G139" s="24" t="n">
        <v>461026</v>
      </c>
      <c r="H139" s="24" t="n">
        <v>16</v>
      </c>
      <c r="I139" s="24" t="n">
        <v>14394878</v>
      </c>
      <c r="J139" s="24" t="n">
        <v>0.321793</v>
      </c>
      <c r="K139" s="24" t="s">
        <v>1192</v>
      </c>
      <c r="L139" s="24" t="n">
        <v>36.07598848</v>
      </c>
    </row>
    <row r="140" s="24" customFormat="true" ht="14" hidden="false" customHeight="false" outlineLevel="0" collapsed="false">
      <c r="A140" s="24" t="s">
        <v>1327</v>
      </c>
      <c r="B140" s="24" t="s">
        <v>95</v>
      </c>
      <c r="C140" s="24" t="s">
        <v>99</v>
      </c>
      <c r="D140" s="24" t="n">
        <v>0.0105385</v>
      </c>
      <c r="E140" s="24" t="n">
        <v>0.00151385</v>
      </c>
      <c r="F140" s="25" t="n">
        <v>3.4E-012</v>
      </c>
      <c r="G140" s="24" t="n">
        <v>461026</v>
      </c>
      <c r="H140" s="24" t="n">
        <v>16</v>
      </c>
      <c r="I140" s="24" t="n">
        <v>30042677</v>
      </c>
      <c r="J140" s="24" t="n">
        <v>0.401594</v>
      </c>
      <c r="K140" s="24" t="s">
        <v>1192</v>
      </c>
      <c r="L140" s="24" t="n">
        <v>48.46094842</v>
      </c>
    </row>
    <row r="141" s="24" customFormat="true" ht="14" hidden="false" customHeight="false" outlineLevel="0" collapsed="false">
      <c r="A141" s="24" t="s">
        <v>1328</v>
      </c>
      <c r="B141" s="24" t="s">
        <v>100</v>
      </c>
      <c r="C141" s="24" t="s">
        <v>99</v>
      </c>
      <c r="D141" s="24" t="n">
        <v>-0.0115356</v>
      </c>
      <c r="E141" s="24" t="n">
        <v>0.00150909</v>
      </c>
      <c r="F141" s="25" t="n">
        <v>2.1E-014</v>
      </c>
      <c r="G141" s="24" t="n">
        <v>461026</v>
      </c>
      <c r="H141" s="24" t="n">
        <v>16</v>
      </c>
      <c r="I141" s="24" t="n">
        <v>53913930</v>
      </c>
      <c r="J141" s="24" t="n">
        <v>0.418177</v>
      </c>
      <c r="K141" s="24" t="s">
        <v>1192</v>
      </c>
      <c r="L141" s="24" t="n">
        <v>58.43191156</v>
      </c>
    </row>
    <row r="142" s="24" customFormat="true" ht="14" hidden="false" customHeight="false" outlineLevel="0" collapsed="false">
      <c r="A142" s="24" t="s">
        <v>1329</v>
      </c>
      <c r="B142" s="24" t="s">
        <v>100</v>
      </c>
      <c r="C142" s="24" t="s">
        <v>96</v>
      </c>
      <c r="D142" s="24" t="n">
        <v>-0.0149156</v>
      </c>
      <c r="E142" s="24" t="n">
        <v>0.00187618</v>
      </c>
      <c r="F142" s="25" t="n">
        <v>1.9E-015</v>
      </c>
      <c r="G142" s="24" t="n">
        <v>461026</v>
      </c>
      <c r="H142" s="24" t="n">
        <v>17</v>
      </c>
      <c r="I142" s="24" t="n">
        <v>44126765</v>
      </c>
      <c r="J142" s="24" t="n">
        <v>0.199577</v>
      </c>
      <c r="K142" s="24" t="s">
        <v>1192</v>
      </c>
      <c r="L142" s="24" t="n">
        <v>63.20223729</v>
      </c>
    </row>
    <row r="143" s="24" customFormat="true" ht="14" hidden="false" customHeight="false" outlineLevel="0" collapsed="false">
      <c r="A143" s="24" t="s">
        <v>1330</v>
      </c>
      <c r="B143" s="24" t="s">
        <v>100</v>
      </c>
      <c r="C143" s="24" t="s">
        <v>99</v>
      </c>
      <c r="D143" s="24" t="n">
        <v>0.0165156</v>
      </c>
      <c r="E143" s="24" t="n">
        <v>0.00189766</v>
      </c>
      <c r="F143" s="25" t="n">
        <v>3.2E-018</v>
      </c>
      <c r="G143" s="24" t="n">
        <v>461026</v>
      </c>
      <c r="H143" s="24" t="n">
        <v>17</v>
      </c>
      <c r="I143" s="24" t="n">
        <v>43011908</v>
      </c>
      <c r="J143" s="24" t="n">
        <v>0.188906</v>
      </c>
      <c r="K143" s="24" t="s">
        <v>1192</v>
      </c>
      <c r="L143" s="24" t="n">
        <v>75.74463988</v>
      </c>
    </row>
    <row r="144" s="24" customFormat="true" ht="14" hidden="false" customHeight="false" outlineLevel="0" collapsed="false">
      <c r="A144" s="24" t="s">
        <v>1331</v>
      </c>
      <c r="B144" s="24" t="s">
        <v>99</v>
      </c>
      <c r="C144" s="24" t="s">
        <v>100</v>
      </c>
      <c r="D144" s="24" t="n">
        <v>0.0102852</v>
      </c>
      <c r="E144" s="24" t="n">
        <v>0.00155794</v>
      </c>
      <c r="F144" s="25" t="n">
        <v>4.1E-011</v>
      </c>
      <c r="G144" s="24" t="n">
        <v>461026</v>
      </c>
      <c r="H144" s="24" t="n">
        <v>17</v>
      </c>
      <c r="I144" s="24" t="n">
        <v>62017421</v>
      </c>
      <c r="J144" s="24" t="n">
        <v>0.639542</v>
      </c>
      <c r="K144" s="24" t="s">
        <v>1192</v>
      </c>
      <c r="L144" s="24" t="n">
        <v>43.58369297</v>
      </c>
    </row>
    <row r="145" s="24" customFormat="true" ht="14" hidden="false" customHeight="false" outlineLevel="0" collapsed="false">
      <c r="A145" s="24" t="s">
        <v>1332</v>
      </c>
      <c r="B145" s="24" t="s">
        <v>100</v>
      </c>
      <c r="C145" s="24" t="s">
        <v>99</v>
      </c>
      <c r="D145" s="24" t="n">
        <v>0.0128713</v>
      </c>
      <c r="E145" s="24" t="n">
        <v>0.00153936</v>
      </c>
      <c r="F145" s="25" t="n">
        <v>6.2E-017</v>
      </c>
      <c r="G145" s="24" t="n">
        <v>461026</v>
      </c>
      <c r="H145" s="24" t="n">
        <v>17</v>
      </c>
      <c r="I145" s="24" t="n">
        <v>46625519</v>
      </c>
      <c r="J145" s="24" t="n">
        <v>0.621921</v>
      </c>
      <c r="K145" s="24" t="s">
        <v>1192</v>
      </c>
      <c r="L145" s="24" t="n">
        <v>69.91404521</v>
      </c>
    </row>
    <row r="146" s="24" customFormat="true" ht="14" hidden="false" customHeight="false" outlineLevel="0" collapsed="false">
      <c r="A146" s="24" t="s">
        <v>1333</v>
      </c>
      <c r="B146" s="24" t="s">
        <v>96</v>
      </c>
      <c r="C146" s="24" t="s">
        <v>95</v>
      </c>
      <c r="D146" s="24" t="n">
        <v>-0.00900424</v>
      </c>
      <c r="E146" s="24" t="n">
        <v>0.00150694</v>
      </c>
      <c r="F146" s="25" t="n">
        <v>2.3E-009</v>
      </c>
      <c r="G146" s="24" t="n">
        <v>461026</v>
      </c>
      <c r="H146" s="24" t="n">
        <v>17</v>
      </c>
      <c r="I146" s="24" t="n">
        <v>77784268</v>
      </c>
      <c r="J146" s="24" t="n">
        <v>0.419871</v>
      </c>
      <c r="K146" s="24" t="s">
        <v>1192</v>
      </c>
      <c r="L146" s="24" t="n">
        <v>35.70279388</v>
      </c>
    </row>
    <row r="147" s="24" customFormat="true" ht="14" hidden="false" customHeight="false" outlineLevel="0" collapsed="false">
      <c r="A147" s="24" t="s">
        <v>1334</v>
      </c>
      <c r="B147" s="24" t="s">
        <v>100</v>
      </c>
      <c r="C147" s="24" t="s">
        <v>99</v>
      </c>
      <c r="D147" s="24" t="n">
        <v>-0.0216569</v>
      </c>
      <c r="E147" s="24" t="n">
        <v>0.00265852</v>
      </c>
      <c r="F147" s="25" t="n">
        <v>3.8E-016</v>
      </c>
      <c r="G147" s="24" t="n">
        <v>461026</v>
      </c>
      <c r="H147" s="24" t="n">
        <v>18</v>
      </c>
      <c r="I147" s="24" t="n">
        <v>53273614</v>
      </c>
      <c r="J147" s="24" t="n">
        <v>0.913853</v>
      </c>
      <c r="K147" s="24" t="s">
        <v>1192</v>
      </c>
      <c r="L147" s="24" t="n">
        <v>66.36096896</v>
      </c>
    </row>
    <row r="148" s="24" customFormat="true" ht="14" hidden="false" customHeight="false" outlineLevel="0" collapsed="false">
      <c r="A148" s="24" t="s">
        <v>1335</v>
      </c>
      <c r="B148" s="24" t="s">
        <v>99</v>
      </c>
      <c r="C148" s="24" t="s">
        <v>95</v>
      </c>
      <c r="D148" s="24" t="n">
        <v>0.0159929</v>
      </c>
      <c r="E148" s="24" t="n">
        <v>0.00181863</v>
      </c>
      <c r="F148" s="25" t="n">
        <v>1.4E-018</v>
      </c>
      <c r="G148" s="24" t="n">
        <v>461026</v>
      </c>
      <c r="H148" s="24" t="n">
        <v>18</v>
      </c>
      <c r="I148" s="24" t="n">
        <v>20735461</v>
      </c>
      <c r="J148" s="24" t="n">
        <v>0.789105</v>
      </c>
      <c r="K148" s="24" t="s">
        <v>1192</v>
      </c>
      <c r="L148" s="24" t="n">
        <v>77.3331573</v>
      </c>
    </row>
    <row r="149" s="24" customFormat="true" ht="14" hidden="false" customHeight="false" outlineLevel="0" collapsed="false">
      <c r="A149" s="24" t="s">
        <v>1336</v>
      </c>
      <c r="B149" s="24" t="s">
        <v>95</v>
      </c>
      <c r="C149" s="24" t="s">
        <v>96</v>
      </c>
      <c r="D149" s="24" t="n">
        <v>-0.0098827</v>
      </c>
      <c r="E149" s="24" t="n">
        <v>0.00177979</v>
      </c>
      <c r="F149" s="25" t="n">
        <v>2.8E-008</v>
      </c>
      <c r="G149" s="24" t="n">
        <v>461026</v>
      </c>
      <c r="H149" s="24" t="n">
        <v>18</v>
      </c>
      <c r="I149" s="24" t="n">
        <v>35142133</v>
      </c>
      <c r="J149" s="24" t="n">
        <v>0.227338</v>
      </c>
      <c r="K149" s="24" t="s">
        <v>1192</v>
      </c>
      <c r="L149" s="24" t="n">
        <v>30.83285209</v>
      </c>
    </row>
    <row r="150" s="24" customFormat="true" ht="14" hidden="false" customHeight="false" outlineLevel="0" collapsed="false">
      <c r="A150" s="24" t="s">
        <v>1337</v>
      </c>
      <c r="B150" s="24" t="s">
        <v>95</v>
      </c>
      <c r="C150" s="24" t="s">
        <v>96</v>
      </c>
      <c r="D150" s="24" t="n">
        <v>0.0262281</v>
      </c>
      <c r="E150" s="24" t="n">
        <v>0.00457421</v>
      </c>
      <c r="F150" s="25" t="n">
        <v>9.8E-009</v>
      </c>
      <c r="G150" s="24" t="n">
        <v>461026</v>
      </c>
      <c r="H150" s="24" t="n">
        <v>18</v>
      </c>
      <c r="I150" s="24" t="n">
        <v>12992162</v>
      </c>
      <c r="J150" s="24" t="n">
        <v>0.027829</v>
      </c>
      <c r="K150" s="24" t="s">
        <v>1192</v>
      </c>
      <c r="L150" s="24" t="n">
        <v>32.87770268</v>
      </c>
    </row>
    <row r="151" s="24" customFormat="true" ht="14" hidden="false" customHeight="false" outlineLevel="0" collapsed="false">
      <c r="A151" s="24" t="s">
        <v>1338</v>
      </c>
      <c r="B151" s="24" t="s">
        <v>100</v>
      </c>
      <c r="C151" s="24" t="s">
        <v>95</v>
      </c>
      <c r="D151" s="24" t="n">
        <v>0.0128072</v>
      </c>
      <c r="E151" s="24" t="n">
        <v>0.00149718</v>
      </c>
      <c r="F151" s="25" t="n">
        <v>1.2E-017</v>
      </c>
      <c r="G151" s="24" t="n">
        <v>461026</v>
      </c>
      <c r="H151" s="24" t="n">
        <v>18</v>
      </c>
      <c r="I151" s="24" t="n">
        <v>46612306</v>
      </c>
      <c r="J151" s="24" t="n">
        <v>0.437643</v>
      </c>
      <c r="K151" s="24" t="s">
        <v>1192</v>
      </c>
      <c r="L151" s="24" t="n">
        <v>73.17459868</v>
      </c>
    </row>
    <row r="152" s="24" customFormat="true" ht="14" hidden="false" customHeight="false" outlineLevel="0" collapsed="false">
      <c r="A152" s="24" t="s">
        <v>1339</v>
      </c>
      <c r="B152" s="24" t="s">
        <v>100</v>
      </c>
      <c r="C152" s="24" t="s">
        <v>99</v>
      </c>
      <c r="D152" s="24" t="n">
        <v>-0.0100323</v>
      </c>
      <c r="E152" s="24" t="n">
        <v>0.00148665</v>
      </c>
      <c r="F152" s="25" t="n">
        <v>1.5E-011</v>
      </c>
      <c r="G152" s="24" t="n">
        <v>461026</v>
      </c>
      <c r="H152" s="24" t="n">
        <v>19</v>
      </c>
      <c r="I152" s="24" t="n">
        <v>37376756</v>
      </c>
      <c r="J152" s="24" t="n">
        <v>0.476375</v>
      </c>
      <c r="K152" s="24" t="s">
        <v>1192</v>
      </c>
      <c r="L152" s="24" t="n">
        <v>45.53900641</v>
      </c>
    </row>
    <row r="153" s="24" customFormat="true" ht="14" hidden="false" customHeight="false" outlineLevel="0" collapsed="false">
      <c r="A153" s="24" t="s">
        <v>1340</v>
      </c>
      <c r="B153" s="24" t="s">
        <v>95</v>
      </c>
      <c r="C153" s="24" t="s">
        <v>100</v>
      </c>
      <c r="D153" s="24" t="n">
        <v>0.0109542</v>
      </c>
      <c r="E153" s="24" t="n">
        <v>0.00163169</v>
      </c>
      <c r="F153" s="25" t="n">
        <v>1.9E-011</v>
      </c>
      <c r="G153" s="24" t="n">
        <v>461026</v>
      </c>
      <c r="H153" s="24" t="n">
        <v>19</v>
      </c>
      <c r="I153" s="24" t="n">
        <v>52219938</v>
      </c>
      <c r="J153" s="24" t="n">
        <v>0.705026</v>
      </c>
      <c r="K153" s="24" t="s">
        <v>1192</v>
      </c>
      <c r="L153" s="24" t="n">
        <v>45.06984122</v>
      </c>
    </row>
    <row r="154" s="24" customFormat="true" ht="14" hidden="false" customHeight="false" outlineLevel="0" collapsed="false">
      <c r="A154" s="24" t="s">
        <v>1341</v>
      </c>
      <c r="B154" s="24" t="s">
        <v>96</v>
      </c>
      <c r="C154" s="24" t="s">
        <v>100</v>
      </c>
      <c r="D154" s="24" t="n">
        <v>0.00955082</v>
      </c>
      <c r="E154" s="24" t="n">
        <v>0.00172167</v>
      </c>
      <c r="F154" s="25" t="n">
        <v>2.9E-008</v>
      </c>
      <c r="G154" s="24" t="n">
        <v>461026</v>
      </c>
      <c r="H154" s="24" t="n">
        <v>19</v>
      </c>
      <c r="I154" s="24" t="n">
        <v>12507992</v>
      </c>
      <c r="J154" s="24" t="n">
        <v>0.702702</v>
      </c>
      <c r="K154" s="24" t="s">
        <v>1192</v>
      </c>
      <c r="L154" s="24" t="n">
        <v>30.77382618</v>
      </c>
    </row>
    <row r="155" s="24" customFormat="true" ht="14" hidden="false" customHeight="false" outlineLevel="0" collapsed="false">
      <c r="A155" s="24" t="s">
        <v>1342</v>
      </c>
      <c r="B155" s="24" t="s">
        <v>96</v>
      </c>
      <c r="C155" s="24" t="s">
        <v>95</v>
      </c>
      <c r="D155" s="24" t="n">
        <v>0.00952393</v>
      </c>
      <c r="E155" s="24" t="n">
        <v>0.0015066</v>
      </c>
      <c r="F155" s="25" t="n">
        <v>2.6E-010</v>
      </c>
      <c r="G155" s="24" t="n">
        <v>461026</v>
      </c>
      <c r="H155" s="24" t="n">
        <v>19</v>
      </c>
      <c r="I155" s="24" t="n">
        <v>2186757</v>
      </c>
      <c r="J155" s="24" t="n">
        <v>0.572775</v>
      </c>
      <c r="K155" s="24" t="s">
        <v>1192</v>
      </c>
      <c r="L155" s="24" t="n">
        <v>39.96101064</v>
      </c>
    </row>
    <row r="156" s="24" customFormat="true" ht="14" hidden="false" customHeight="false" outlineLevel="0" collapsed="false">
      <c r="A156" s="24" t="s">
        <v>1343</v>
      </c>
      <c r="B156" s="24" t="s">
        <v>99</v>
      </c>
      <c r="C156" s="24" t="s">
        <v>100</v>
      </c>
      <c r="D156" s="24" t="n">
        <v>0.0209202</v>
      </c>
      <c r="E156" s="24" t="n">
        <v>0.00151159</v>
      </c>
      <c r="F156" s="25" t="n">
        <v>1.5E-043</v>
      </c>
      <c r="G156" s="24" t="n">
        <v>461026</v>
      </c>
      <c r="H156" s="24" t="n">
        <v>20</v>
      </c>
      <c r="I156" s="24" t="n">
        <v>34025756</v>
      </c>
      <c r="J156" s="24" t="n">
        <v>0.404388</v>
      </c>
      <c r="K156" s="24" t="s">
        <v>1192</v>
      </c>
      <c r="L156" s="24" t="n">
        <v>191.5418351</v>
      </c>
    </row>
    <row r="157" s="24" customFormat="true" ht="14" hidden="false" customHeight="false" outlineLevel="0" collapsed="false">
      <c r="A157" s="24" t="s">
        <v>1344</v>
      </c>
      <c r="B157" s="24" t="s">
        <v>99</v>
      </c>
      <c r="C157" s="24" t="s">
        <v>96</v>
      </c>
      <c r="D157" s="24" t="n">
        <v>-0.00924973</v>
      </c>
      <c r="E157" s="24" t="n">
        <v>0.00166896</v>
      </c>
      <c r="F157" s="25" t="n">
        <v>3E-008</v>
      </c>
      <c r="G157" s="24" t="n">
        <v>461026</v>
      </c>
      <c r="H157" s="24" t="n">
        <v>20</v>
      </c>
      <c r="I157" s="24" t="n">
        <v>48968438</v>
      </c>
      <c r="J157" s="24" t="n">
        <v>0.276636</v>
      </c>
      <c r="K157" s="24" t="s">
        <v>1192</v>
      </c>
      <c r="L157" s="24" t="n">
        <v>30.71611293</v>
      </c>
    </row>
    <row r="158" s="24" customFormat="true" ht="14" hidden="false" customHeight="false" outlineLevel="0" collapsed="false">
      <c r="A158" s="24" t="s">
        <v>1345</v>
      </c>
      <c r="B158" s="24" t="s">
        <v>95</v>
      </c>
      <c r="C158" s="24" t="s">
        <v>96</v>
      </c>
      <c r="D158" s="24" t="n">
        <v>0.0107888</v>
      </c>
      <c r="E158" s="24" t="n">
        <v>0.00173048</v>
      </c>
      <c r="F158" s="25" t="n">
        <v>4.5E-010</v>
      </c>
      <c r="G158" s="24" t="n">
        <v>461026</v>
      </c>
      <c r="H158" s="24" t="n">
        <v>22</v>
      </c>
      <c r="I158" s="24" t="n">
        <v>40534466</v>
      </c>
      <c r="J158" s="24" t="n">
        <v>0.25267</v>
      </c>
      <c r="K158" s="24" t="s">
        <v>1192</v>
      </c>
      <c r="L158" s="24" t="n">
        <v>38.8698725</v>
      </c>
    </row>
    <row r="159" s="24" customFormat="true" ht="14" hidden="false" customHeight="false" outlineLevel="0" collapsed="false">
      <c r="A159" s="24" t="s">
        <v>1346</v>
      </c>
      <c r="B159" s="24" t="s">
        <v>96</v>
      </c>
      <c r="C159" s="24" t="s">
        <v>95</v>
      </c>
      <c r="D159" s="24" t="n">
        <v>0.00984917</v>
      </c>
      <c r="E159" s="24" t="n">
        <v>0.00165413</v>
      </c>
      <c r="F159" s="25" t="n">
        <v>2.6E-009</v>
      </c>
      <c r="G159" s="24" t="n">
        <v>461026</v>
      </c>
      <c r="H159" s="24" t="n">
        <v>22</v>
      </c>
      <c r="I159" s="24" t="n">
        <v>45714937</v>
      </c>
      <c r="J159" s="24" t="n">
        <v>0.277764</v>
      </c>
      <c r="K159" s="24" t="s">
        <v>1192</v>
      </c>
      <c r="L159" s="24" t="n">
        <v>35.4535714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7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" zeroHeight="false" outlineLevelRow="0" outlineLevelCol="0"/>
  <cols>
    <col collapsed="false" customWidth="false" hidden="false" outlineLevel="0" max="3" min="1" style="24" width="8.99"/>
    <col collapsed="false" customWidth="true" hidden="false" outlineLevel="0" max="4" min="4" style="24" width="11.66"/>
    <col collapsed="false" customWidth="false" hidden="false" outlineLevel="0" max="255" min="5" style="24" width="8.99"/>
  </cols>
  <sheetData>
    <row r="1" customFormat="false" ht="14" hidden="false" customHeight="false" outlineLevel="0" collapsed="false">
      <c r="A1" s="22" t="s">
        <v>1347</v>
      </c>
    </row>
    <row r="2" s="24" customFormat="true" ht="14" hidden="false" customHeight="false" outlineLevel="0" collapsed="false">
      <c r="A2" s="24" t="s">
        <v>82</v>
      </c>
      <c r="B2" s="24" t="s">
        <v>83</v>
      </c>
      <c r="C2" s="24" t="s">
        <v>84</v>
      </c>
      <c r="D2" s="24" t="s">
        <v>85</v>
      </c>
      <c r="E2" s="24" t="s">
        <v>86</v>
      </c>
      <c r="F2" s="24" t="s">
        <v>87</v>
      </c>
      <c r="G2" s="24" t="s">
        <v>89</v>
      </c>
      <c r="H2" s="24" t="s">
        <v>88</v>
      </c>
      <c r="I2" s="24" t="s">
        <v>90</v>
      </c>
      <c r="J2" s="24" t="s">
        <v>91</v>
      </c>
      <c r="K2" s="24" t="s">
        <v>92</v>
      </c>
      <c r="L2" s="24" t="s">
        <v>93</v>
      </c>
    </row>
    <row r="3" s="24" customFormat="true" ht="14" hidden="false" customHeight="false" outlineLevel="0" collapsed="false">
      <c r="A3" s="24" t="s">
        <v>1199</v>
      </c>
      <c r="B3" s="24" t="s">
        <v>99</v>
      </c>
      <c r="C3" s="24" t="s">
        <v>100</v>
      </c>
      <c r="D3" s="24" t="n">
        <v>-0.0132234</v>
      </c>
      <c r="E3" s="24" t="n">
        <v>0.00214787</v>
      </c>
      <c r="F3" s="25" t="n">
        <v>7.4E-010</v>
      </c>
      <c r="G3" s="24" t="n">
        <v>22492613</v>
      </c>
      <c r="H3" s="24" t="n">
        <v>1</v>
      </c>
      <c r="I3" s="24" t="n">
        <v>461089</v>
      </c>
      <c r="J3" s="24" t="n">
        <v>0.14316</v>
      </c>
      <c r="K3" s="24" t="s">
        <v>1348</v>
      </c>
      <c r="L3" s="24" t="n">
        <v>37.90271207</v>
      </c>
    </row>
    <row r="4" s="24" customFormat="true" ht="14" hidden="false" customHeight="false" outlineLevel="0" collapsed="false">
      <c r="A4" s="24" t="s">
        <v>1349</v>
      </c>
      <c r="B4" s="24" t="s">
        <v>99</v>
      </c>
      <c r="C4" s="24" t="s">
        <v>96</v>
      </c>
      <c r="D4" s="24" t="n">
        <v>0.00879466</v>
      </c>
      <c r="E4" s="24" t="n">
        <v>0.00149794</v>
      </c>
      <c r="F4" s="25" t="n">
        <v>4.3E-009</v>
      </c>
      <c r="G4" s="24" t="n">
        <v>32074514</v>
      </c>
      <c r="H4" s="24" t="n">
        <v>1</v>
      </c>
      <c r="I4" s="24" t="n">
        <v>461089</v>
      </c>
      <c r="J4" s="24" t="n">
        <v>0.55229</v>
      </c>
      <c r="K4" s="24" t="s">
        <v>1348</v>
      </c>
      <c r="L4" s="24" t="n">
        <v>34.47063411</v>
      </c>
    </row>
    <row r="5" s="24" customFormat="true" ht="14" hidden="false" customHeight="false" outlineLevel="0" collapsed="false">
      <c r="A5" s="24" t="s">
        <v>1350</v>
      </c>
      <c r="B5" s="24" t="s">
        <v>100</v>
      </c>
      <c r="C5" s="24" t="s">
        <v>99</v>
      </c>
      <c r="D5" s="24" t="n">
        <v>0.0145083</v>
      </c>
      <c r="E5" s="24" t="n">
        <v>0.00149469</v>
      </c>
      <c r="F5" s="25" t="n">
        <v>2.8E-022</v>
      </c>
      <c r="G5" s="24" t="n">
        <v>176799143</v>
      </c>
      <c r="H5" s="24" t="n">
        <v>1</v>
      </c>
      <c r="I5" s="24" t="n">
        <v>461089</v>
      </c>
      <c r="J5" s="24" t="n">
        <v>0.54729</v>
      </c>
      <c r="K5" s="24" t="s">
        <v>1348</v>
      </c>
      <c r="L5" s="24" t="n">
        <v>94.21733085</v>
      </c>
    </row>
    <row r="6" s="24" customFormat="true" ht="14" hidden="false" customHeight="false" outlineLevel="0" collapsed="false">
      <c r="A6" s="24" t="s">
        <v>1351</v>
      </c>
      <c r="B6" s="24" t="s">
        <v>95</v>
      </c>
      <c r="C6" s="24" t="s">
        <v>99</v>
      </c>
      <c r="D6" s="24" t="n">
        <v>-0.016251</v>
      </c>
      <c r="E6" s="24" t="n">
        <v>0.00223033</v>
      </c>
      <c r="F6" s="25" t="n">
        <v>3.2E-013</v>
      </c>
      <c r="G6" s="24" t="n">
        <v>10378416</v>
      </c>
      <c r="H6" s="24" t="n">
        <v>1</v>
      </c>
      <c r="I6" s="24" t="n">
        <v>461089</v>
      </c>
      <c r="J6" s="24" t="n">
        <v>0.12803</v>
      </c>
      <c r="K6" s="24" t="s">
        <v>1348</v>
      </c>
      <c r="L6" s="24" t="n">
        <v>53.09112504</v>
      </c>
    </row>
    <row r="7" s="24" customFormat="true" ht="14" hidden="false" customHeight="false" outlineLevel="0" collapsed="false">
      <c r="A7" s="24" t="s">
        <v>1352</v>
      </c>
      <c r="B7" s="24" t="s">
        <v>100</v>
      </c>
      <c r="C7" s="24" t="s">
        <v>99</v>
      </c>
      <c r="D7" s="24" t="n">
        <v>0.013059</v>
      </c>
      <c r="E7" s="24" t="n">
        <v>0.00150895</v>
      </c>
      <c r="F7" s="25" t="n">
        <v>5E-018</v>
      </c>
      <c r="G7" s="24" t="n">
        <v>54072471</v>
      </c>
      <c r="H7" s="24" t="n">
        <v>1</v>
      </c>
      <c r="I7" s="24" t="n">
        <v>461089</v>
      </c>
      <c r="J7" s="24" t="n">
        <v>0.582858</v>
      </c>
      <c r="K7" s="24" t="s">
        <v>1348</v>
      </c>
      <c r="L7" s="24" t="n">
        <v>74.8979869</v>
      </c>
    </row>
    <row r="8" s="24" customFormat="true" ht="14" hidden="false" customHeight="false" outlineLevel="0" collapsed="false">
      <c r="A8" s="24" t="s">
        <v>1353</v>
      </c>
      <c r="B8" s="24" t="s">
        <v>99</v>
      </c>
      <c r="C8" s="24" t="s">
        <v>100</v>
      </c>
      <c r="D8" s="24" t="n">
        <v>0.00976791</v>
      </c>
      <c r="E8" s="24" t="n">
        <v>0.00156323</v>
      </c>
      <c r="F8" s="25" t="n">
        <v>4.1E-010</v>
      </c>
      <c r="G8" s="24" t="n">
        <v>184035116</v>
      </c>
      <c r="H8" s="24" t="n">
        <v>1</v>
      </c>
      <c r="I8" s="24" t="n">
        <v>461089</v>
      </c>
      <c r="J8" s="24" t="n">
        <v>0.345023</v>
      </c>
      <c r="K8" s="24" t="s">
        <v>1348</v>
      </c>
      <c r="L8" s="24" t="n">
        <v>39.04429063</v>
      </c>
    </row>
    <row r="9" s="24" customFormat="true" ht="14" hidden="false" customHeight="false" outlineLevel="0" collapsed="false">
      <c r="A9" s="24" t="s">
        <v>1354</v>
      </c>
      <c r="B9" s="24" t="s">
        <v>100</v>
      </c>
      <c r="C9" s="24" t="s">
        <v>99</v>
      </c>
      <c r="D9" s="24" t="n">
        <v>-0.0142862</v>
      </c>
      <c r="E9" s="24" t="n">
        <v>0.00260278</v>
      </c>
      <c r="F9" s="25" t="n">
        <v>4E-008</v>
      </c>
      <c r="G9" s="24" t="n">
        <v>200971049</v>
      </c>
      <c r="H9" s="24" t="n">
        <v>1</v>
      </c>
      <c r="I9" s="24" t="n">
        <v>461089</v>
      </c>
      <c r="J9" s="24" t="n">
        <v>0.089496</v>
      </c>
      <c r="K9" s="24" t="s">
        <v>1348</v>
      </c>
      <c r="L9" s="24" t="n">
        <v>30.12718329</v>
      </c>
    </row>
    <row r="10" s="24" customFormat="true" ht="14" hidden="false" customHeight="false" outlineLevel="0" collapsed="false">
      <c r="A10" s="24" t="s">
        <v>1204</v>
      </c>
      <c r="B10" s="24" t="s">
        <v>95</v>
      </c>
      <c r="C10" s="24" t="s">
        <v>96</v>
      </c>
      <c r="D10" s="24" t="n">
        <v>-0.0123872</v>
      </c>
      <c r="E10" s="24" t="n">
        <v>0.00150332</v>
      </c>
      <c r="F10" s="25" t="n">
        <v>1.7E-016</v>
      </c>
      <c r="G10" s="24" t="n">
        <v>205714372</v>
      </c>
      <c r="H10" s="24" t="n">
        <v>1</v>
      </c>
      <c r="I10" s="24" t="n">
        <v>461089</v>
      </c>
      <c r="J10" s="24" t="n">
        <v>0.432873</v>
      </c>
      <c r="K10" s="24" t="s">
        <v>1348</v>
      </c>
      <c r="L10" s="24" t="n">
        <v>67.89588111</v>
      </c>
    </row>
    <row r="11" s="24" customFormat="true" ht="14" hidden="false" customHeight="false" outlineLevel="0" collapsed="false">
      <c r="A11" s="24" t="s">
        <v>1355</v>
      </c>
      <c r="B11" s="24" t="s">
        <v>96</v>
      </c>
      <c r="C11" s="24" t="s">
        <v>95</v>
      </c>
      <c r="D11" s="24" t="n">
        <v>-0.01307</v>
      </c>
      <c r="E11" s="24" t="n">
        <v>0.00208666</v>
      </c>
      <c r="F11" s="25" t="n">
        <v>3.8E-010</v>
      </c>
      <c r="G11" s="24" t="n">
        <v>208977656</v>
      </c>
      <c r="H11" s="24" t="n">
        <v>1</v>
      </c>
      <c r="I11" s="24" t="n">
        <v>461089</v>
      </c>
      <c r="J11" s="24" t="n">
        <v>0.149344</v>
      </c>
      <c r="K11" s="24" t="s">
        <v>1348</v>
      </c>
      <c r="L11" s="24" t="n">
        <v>39.23266349</v>
      </c>
    </row>
    <row r="12" s="24" customFormat="true" ht="14" hidden="false" customHeight="false" outlineLevel="0" collapsed="false">
      <c r="A12" s="24" t="s">
        <v>1356</v>
      </c>
      <c r="B12" s="24" t="s">
        <v>100</v>
      </c>
      <c r="C12" s="24" t="s">
        <v>99</v>
      </c>
      <c r="D12" s="24" t="n">
        <v>0.01056</v>
      </c>
      <c r="E12" s="24" t="n">
        <v>0.00181367</v>
      </c>
      <c r="F12" s="25" t="n">
        <v>5.8E-009</v>
      </c>
      <c r="G12" s="24" t="n">
        <v>215412906</v>
      </c>
      <c r="H12" s="24" t="n">
        <v>1</v>
      </c>
      <c r="I12" s="24" t="n">
        <v>461089</v>
      </c>
      <c r="J12" s="24" t="n">
        <v>0.787331</v>
      </c>
      <c r="K12" s="24" t="s">
        <v>1348</v>
      </c>
      <c r="L12" s="24" t="n">
        <v>33.90090544</v>
      </c>
    </row>
    <row r="13" s="24" customFormat="true" ht="14" hidden="false" customHeight="false" outlineLevel="0" collapsed="false">
      <c r="A13" s="24" t="s">
        <v>1357</v>
      </c>
      <c r="B13" s="24" t="s">
        <v>95</v>
      </c>
      <c r="C13" s="24" t="s">
        <v>96</v>
      </c>
      <c r="D13" s="24" t="n">
        <v>-0.0143588</v>
      </c>
      <c r="E13" s="24" t="n">
        <v>0.00190367</v>
      </c>
      <c r="F13" s="25" t="n">
        <v>4.6E-014</v>
      </c>
      <c r="G13" s="24" t="n">
        <v>227798565</v>
      </c>
      <c r="H13" s="24" t="n">
        <v>1</v>
      </c>
      <c r="I13" s="24" t="n">
        <v>461089</v>
      </c>
      <c r="J13" s="24" t="n">
        <v>0.18721</v>
      </c>
      <c r="K13" s="24" t="s">
        <v>1348</v>
      </c>
      <c r="L13" s="24" t="n">
        <v>56.8922305</v>
      </c>
    </row>
    <row r="14" s="24" customFormat="true" ht="14" hidden="false" customHeight="false" outlineLevel="0" collapsed="false">
      <c r="A14" s="24" t="s">
        <v>1358</v>
      </c>
      <c r="B14" s="24" t="s">
        <v>100</v>
      </c>
      <c r="C14" s="24" t="s">
        <v>95</v>
      </c>
      <c r="D14" s="24" t="n">
        <v>0.0118706</v>
      </c>
      <c r="E14" s="24" t="n">
        <v>0.00211554</v>
      </c>
      <c r="F14" s="25" t="n">
        <v>2E-008</v>
      </c>
      <c r="G14" s="24" t="n">
        <v>86247267</v>
      </c>
      <c r="H14" s="24" t="n">
        <v>1</v>
      </c>
      <c r="I14" s="24" t="n">
        <v>461089</v>
      </c>
      <c r="J14" s="24" t="n">
        <v>0.145156</v>
      </c>
      <c r="K14" s="24" t="s">
        <v>1348</v>
      </c>
      <c r="L14" s="24" t="n">
        <v>31.48493923</v>
      </c>
    </row>
    <row r="15" s="24" customFormat="true" ht="14" hidden="false" customHeight="false" outlineLevel="0" collapsed="false">
      <c r="A15" s="24" t="s">
        <v>1359</v>
      </c>
      <c r="B15" s="24" t="s">
        <v>96</v>
      </c>
      <c r="C15" s="24" t="s">
        <v>95</v>
      </c>
      <c r="D15" s="24" t="n">
        <v>0.0134299</v>
      </c>
      <c r="E15" s="24" t="n">
        <v>0.00231042</v>
      </c>
      <c r="F15" s="25" t="n">
        <v>6.1E-009</v>
      </c>
      <c r="G15" s="24" t="n">
        <v>191051627</v>
      </c>
      <c r="H15" s="24" t="n">
        <v>1</v>
      </c>
      <c r="I15" s="24" t="n">
        <v>461089</v>
      </c>
      <c r="J15" s="24" t="n">
        <v>0.117274</v>
      </c>
      <c r="K15" s="24" t="s">
        <v>1348</v>
      </c>
      <c r="L15" s="24" t="n">
        <v>33.78809348</v>
      </c>
    </row>
    <row r="16" s="24" customFormat="true" ht="14" hidden="false" customHeight="false" outlineLevel="0" collapsed="false">
      <c r="A16" s="24" t="s">
        <v>1198</v>
      </c>
      <c r="B16" s="24" t="s">
        <v>100</v>
      </c>
      <c r="C16" s="24" t="s">
        <v>99</v>
      </c>
      <c r="D16" s="24" t="n">
        <v>-0.0119792</v>
      </c>
      <c r="E16" s="24" t="n">
        <v>0.00182142</v>
      </c>
      <c r="F16" s="25" t="n">
        <v>4.8E-011</v>
      </c>
      <c r="G16" s="24" t="n">
        <v>78276977</v>
      </c>
      <c r="H16" s="24" t="n">
        <v>1</v>
      </c>
      <c r="I16" s="24" t="n">
        <v>461089</v>
      </c>
      <c r="J16" s="24" t="n">
        <v>0.211455</v>
      </c>
      <c r="K16" s="24" t="s">
        <v>1348</v>
      </c>
      <c r="L16" s="24" t="n">
        <v>43.25491168</v>
      </c>
    </row>
    <row r="17" s="24" customFormat="true" ht="14" hidden="false" customHeight="false" outlineLevel="0" collapsed="false">
      <c r="A17" s="24" t="s">
        <v>1360</v>
      </c>
      <c r="B17" s="24" t="s">
        <v>95</v>
      </c>
      <c r="C17" s="24" t="s">
        <v>96</v>
      </c>
      <c r="D17" s="24" t="n">
        <v>-0.00974656</v>
      </c>
      <c r="E17" s="24" t="n">
        <v>0.00167765</v>
      </c>
      <c r="F17" s="25" t="n">
        <v>6.3E-009</v>
      </c>
      <c r="G17" s="24" t="n">
        <v>150510660</v>
      </c>
      <c r="H17" s="24" t="n">
        <v>1</v>
      </c>
      <c r="I17" s="24" t="n">
        <v>461089</v>
      </c>
      <c r="J17" s="24" t="n">
        <v>0.733032</v>
      </c>
      <c r="K17" s="24" t="s">
        <v>1348</v>
      </c>
      <c r="L17" s="24" t="n">
        <v>33.75203781</v>
      </c>
    </row>
    <row r="18" s="24" customFormat="true" ht="14" hidden="false" customHeight="false" outlineLevel="0" collapsed="false">
      <c r="A18" s="24" t="s">
        <v>1361</v>
      </c>
      <c r="B18" s="24" t="s">
        <v>100</v>
      </c>
      <c r="C18" s="24" t="s">
        <v>99</v>
      </c>
      <c r="D18" s="24" t="n">
        <v>0.0113357</v>
      </c>
      <c r="E18" s="24" t="n">
        <v>0.00175726</v>
      </c>
      <c r="F18" s="25" t="n">
        <v>1.1E-010</v>
      </c>
      <c r="G18" s="24" t="n">
        <v>41744821</v>
      </c>
      <c r="H18" s="24" t="n">
        <v>1</v>
      </c>
      <c r="I18" s="24" t="n">
        <v>461089</v>
      </c>
      <c r="J18" s="24" t="n">
        <v>0.238631</v>
      </c>
      <c r="K18" s="24" t="s">
        <v>1348</v>
      </c>
      <c r="L18" s="24" t="n">
        <v>41.61257977</v>
      </c>
    </row>
    <row r="19" s="24" customFormat="true" ht="14" hidden="false" customHeight="false" outlineLevel="0" collapsed="false">
      <c r="A19" s="24" t="s">
        <v>1194</v>
      </c>
      <c r="B19" s="24" t="s">
        <v>96</v>
      </c>
      <c r="C19" s="24" t="s">
        <v>95</v>
      </c>
      <c r="D19" s="24" t="n">
        <v>-0.0325831</v>
      </c>
      <c r="E19" s="24" t="n">
        <v>0.00422401</v>
      </c>
      <c r="F19" s="25" t="n">
        <v>1.2E-014</v>
      </c>
      <c r="G19" s="24" t="n">
        <v>160160801</v>
      </c>
      <c r="H19" s="24" t="n">
        <v>1</v>
      </c>
      <c r="I19" s="24" t="n">
        <v>461089</v>
      </c>
      <c r="J19" s="24" t="n">
        <v>0.031875</v>
      </c>
      <c r="K19" s="24" t="s">
        <v>1348</v>
      </c>
      <c r="L19" s="24" t="n">
        <v>59.50246085</v>
      </c>
    </row>
    <row r="20" s="24" customFormat="true" ht="14" hidden="false" customHeight="false" outlineLevel="0" collapsed="false">
      <c r="A20" s="24" t="s">
        <v>1362</v>
      </c>
      <c r="B20" s="24" t="s">
        <v>95</v>
      </c>
      <c r="C20" s="24" t="s">
        <v>96</v>
      </c>
      <c r="D20" s="24" t="n">
        <v>0.0152836</v>
      </c>
      <c r="E20" s="24" t="n">
        <v>0.00171276</v>
      </c>
      <c r="F20" s="25" t="n">
        <v>4.5E-019</v>
      </c>
      <c r="G20" s="24" t="n">
        <v>25041620</v>
      </c>
      <c r="H20" s="24" t="n">
        <v>2</v>
      </c>
      <c r="I20" s="24" t="n">
        <v>461089</v>
      </c>
      <c r="J20" s="24" t="n">
        <v>0.748561</v>
      </c>
      <c r="K20" s="24" t="s">
        <v>1348</v>
      </c>
      <c r="L20" s="24" t="n">
        <v>79.62662384</v>
      </c>
    </row>
    <row r="21" s="24" customFormat="true" ht="14" hidden="false" customHeight="false" outlineLevel="0" collapsed="false">
      <c r="A21" s="24" t="s">
        <v>1363</v>
      </c>
      <c r="B21" s="24" t="s">
        <v>100</v>
      </c>
      <c r="C21" s="24" t="s">
        <v>96</v>
      </c>
      <c r="D21" s="24" t="n">
        <v>-0.0106189</v>
      </c>
      <c r="E21" s="24" t="n">
        <v>0.00171426</v>
      </c>
      <c r="F21" s="25" t="n">
        <v>5.8E-010</v>
      </c>
      <c r="G21" s="24" t="n">
        <v>59970660</v>
      </c>
      <c r="H21" s="24" t="n">
        <v>2</v>
      </c>
      <c r="I21" s="24" t="n">
        <v>461089</v>
      </c>
      <c r="J21" s="24" t="n">
        <v>0.253067</v>
      </c>
      <c r="K21" s="24" t="s">
        <v>1348</v>
      </c>
      <c r="L21" s="24" t="n">
        <v>38.37122629</v>
      </c>
    </row>
    <row r="22" s="24" customFormat="true" ht="14" hidden="false" customHeight="false" outlineLevel="0" collapsed="false">
      <c r="A22" s="24" t="s">
        <v>1364</v>
      </c>
      <c r="B22" s="24" t="s">
        <v>95</v>
      </c>
      <c r="C22" s="24" t="s">
        <v>96</v>
      </c>
      <c r="D22" s="24" t="n">
        <v>0.0132663</v>
      </c>
      <c r="E22" s="24" t="n">
        <v>0.00152876</v>
      </c>
      <c r="F22" s="25" t="n">
        <v>4E-018</v>
      </c>
      <c r="G22" s="24" t="n">
        <v>135629439</v>
      </c>
      <c r="H22" s="24" t="n">
        <v>2</v>
      </c>
      <c r="I22" s="24" t="n">
        <v>461089</v>
      </c>
      <c r="J22" s="24" t="n">
        <v>0.37107</v>
      </c>
      <c r="K22" s="24" t="s">
        <v>1348</v>
      </c>
      <c r="L22" s="24" t="n">
        <v>75.30451337</v>
      </c>
    </row>
    <row r="23" s="24" customFormat="true" ht="14" hidden="false" customHeight="false" outlineLevel="0" collapsed="false">
      <c r="A23" s="24" t="s">
        <v>1365</v>
      </c>
      <c r="B23" s="24" t="s">
        <v>99</v>
      </c>
      <c r="C23" s="24" t="s">
        <v>100</v>
      </c>
      <c r="D23" s="24" t="n">
        <v>0.00922306</v>
      </c>
      <c r="E23" s="24" t="n">
        <v>0.00160181</v>
      </c>
      <c r="F23" s="25" t="n">
        <v>8.5E-009</v>
      </c>
      <c r="G23" s="24" t="n">
        <v>179462494</v>
      </c>
      <c r="H23" s="24" t="n">
        <v>2</v>
      </c>
      <c r="I23" s="24" t="n">
        <v>461089</v>
      </c>
      <c r="J23" s="24" t="n">
        <v>0.312389</v>
      </c>
      <c r="K23" s="24" t="s">
        <v>1348</v>
      </c>
      <c r="L23" s="24" t="n">
        <v>33.15339948</v>
      </c>
    </row>
    <row r="24" s="24" customFormat="true" ht="14" hidden="false" customHeight="false" outlineLevel="0" collapsed="false">
      <c r="A24" s="24" t="s">
        <v>1366</v>
      </c>
      <c r="B24" s="24" t="s">
        <v>95</v>
      </c>
      <c r="C24" s="24" t="s">
        <v>96</v>
      </c>
      <c r="D24" s="24" t="n">
        <v>0.0176942</v>
      </c>
      <c r="E24" s="24" t="n">
        <v>0.00312088</v>
      </c>
      <c r="F24" s="25" t="n">
        <v>1.4E-008</v>
      </c>
      <c r="G24" s="24" t="n">
        <v>199060177</v>
      </c>
      <c r="H24" s="24" t="n">
        <v>2</v>
      </c>
      <c r="I24" s="24" t="n">
        <v>461089</v>
      </c>
      <c r="J24" s="24" t="n">
        <v>0.062797</v>
      </c>
      <c r="K24" s="24" t="s">
        <v>1348</v>
      </c>
      <c r="L24" s="24" t="n">
        <v>32.14457763</v>
      </c>
    </row>
    <row r="25" s="24" customFormat="true" ht="14" hidden="false" customHeight="false" outlineLevel="0" collapsed="false">
      <c r="A25" s="24" t="s">
        <v>1367</v>
      </c>
      <c r="B25" s="24" t="s">
        <v>100</v>
      </c>
      <c r="C25" s="24" t="s">
        <v>96</v>
      </c>
      <c r="D25" s="24" t="n">
        <v>0.0096867</v>
      </c>
      <c r="E25" s="24" t="n">
        <v>0.0015965</v>
      </c>
      <c r="F25" s="25" t="n">
        <v>1.3E-009</v>
      </c>
      <c r="G25" s="24" t="n">
        <v>211540507</v>
      </c>
      <c r="H25" s="24" t="n">
        <v>2</v>
      </c>
      <c r="I25" s="24" t="n">
        <v>461089</v>
      </c>
      <c r="J25" s="24" t="n">
        <v>0.315772</v>
      </c>
      <c r="K25" s="24" t="s">
        <v>1348</v>
      </c>
      <c r="L25" s="24" t="n">
        <v>36.81407169</v>
      </c>
    </row>
    <row r="26" s="24" customFormat="true" ht="14" hidden="false" customHeight="false" outlineLevel="0" collapsed="false">
      <c r="A26" s="24" t="s">
        <v>1368</v>
      </c>
      <c r="B26" s="24" t="s">
        <v>99</v>
      </c>
      <c r="C26" s="24" t="s">
        <v>100</v>
      </c>
      <c r="D26" s="24" t="n">
        <v>0.0101332</v>
      </c>
      <c r="E26" s="24" t="n">
        <v>0.00176778</v>
      </c>
      <c r="F26" s="25" t="n">
        <v>9.9E-009</v>
      </c>
      <c r="G26" s="24" t="n">
        <v>227249802</v>
      </c>
      <c r="H26" s="24" t="n">
        <v>2</v>
      </c>
      <c r="I26" s="24" t="n">
        <v>461089</v>
      </c>
      <c r="J26" s="24" t="n">
        <v>0.766101</v>
      </c>
      <c r="K26" s="24" t="s">
        <v>1348</v>
      </c>
      <c r="L26" s="24" t="n">
        <v>32.8576725</v>
      </c>
    </row>
    <row r="27" s="24" customFormat="true" ht="14" hidden="false" customHeight="false" outlineLevel="0" collapsed="false">
      <c r="A27" s="24" t="s">
        <v>1369</v>
      </c>
      <c r="B27" s="24" t="s">
        <v>99</v>
      </c>
      <c r="C27" s="24" t="s">
        <v>95</v>
      </c>
      <c r="D27" s="24" t="n">
        <v>-0.0103511</v>
      </c>
      <c r="E27" s="24" t="n">
        <v>0.00148921</v>
      </c>
      <c r="F27" s="25" t="n">
        <v>3.6E-012</v>
      </c>
      <c r="G27" s="24" t="n">
        <v>44188396</v>
      </c>
      <c r="H27" s="24" t="n">
        <v>2</v>
      </c>
      <c r="I27" s="24" t="n">
        <v>461089</v>
      </c>
      <c r="J27" s="24" t="n">
        <v>0.500863</v>
      </c>
      <c r="K27" s="24" t="s">
        <v>1348</v>
      </c>
      <c r="L27" s="24" t="n">
        <v>48.31267905</v>
      </c>
    </row>
    <row r="28" s="24" customFormat="true" ht="14" hidden="false" customHeight="false" outlineLevel="0" collapsed="false">
      <c r="A28" s="24" t="s">
        <v>1370</v>
      </c>
      <c r="B28" s="24" t="s">
        <v>95</v>
      </c>
      <c r="C28" s="24" t="s">
        <v>99</v>
      </c>
      <c r="D28" s="24" t="n">
        <v>0.00974539</v>
      </c>
      <c r="E28" s="24" t="n">
        <v>0.00156908</v>
      </c>
      <c r="F28" s="25" t="n">
        <v>5.3E-010</v>
      </c>
      <c r="G28" s="24" t="n">
        <v>48601448</v>
      </c>
      <c r="H28" s="24" t="n">
        <v>2</v>
      </c>
      <c r="I28" s="24" t="n">
        <v>461089</v>
      </c>
      <c r="J28" s="24" t="n">
        <v>0.342052</v>
      </c>
      <c r="K28" s="24" t="s">
        <v>1348</v>
      </c>
      <c r="L28" s="24" t="n">
        <v>38.57520778</v>
      </c>
    </row>
    <row r="29" s="24" customFormat="true" ht="14" hidden="false" customHeight="false" outlineLevel="0" collapsed="false">
      <c r="A29" s="24" t="s">
        <v>1219</v>
      </c>
      <c r="B29" s="24" t="s">
        <v>96</v>
      </c>
      <c r="C29" s="24" t="s">
        <v>95</v>
      </c>
      <c r="D29" s="24" t="n">
        <v>-0.00912858</v>
      </c>
      <c r="E29" s="24" t="n">
        <v>0.00154266</v>
      </c>
      <c r="F29" s="25" t="n">
        <v>3.3E-009</v>
      </c>
      <c r="G29" s="24" t="n">
        <v>144248905</v>
      </c>
      <c r="H29" s="24" t="n">
        <v>2</v>
      </c>
      <c r="I29" s="24" t="n">
        <v>461089</v>
      </c>
      <c r="J29" s="24" t="n">
        <v>0.36737</v>
      </c>
      <c r="K29" s="24" t="s">
        <v>1348</v>
      </c>
      <c r="L29" s="24" t="n">
        <v>35.01595814</v>
      </c>
    </row>
    <row r="30" s="24" customFormat="true" ht="14" hidden="false" customHeight="false" outlineLevel="0" collapsed="false">
      <c r="A30" s="24" t="s">
        <v>1210</v>
      </c>
      <c r="B30" s="24" t="s">
        <v>99</v>
      </c>
      <c r="C30" s="24" t="s">
        <v>96</v>
      </c>
      <c r="D30" s="24" t="n">
        <v>-0.0106047</v>
      </c>
      <c r="E30" s="24" t="n">
        <v>0.00155571</v>
      </c>
      <c r="F30" s="25" t="n">
        <v>9.3E-012</v>
      </c>
      <c r="G30" s="24" t="n">
        <v>152352843</v>
      </c>
      <c r="H30" s="24" t="n">
        <v>2</v>
      </c>
      <c r="I30" s="24" t="n">
        <v>461089</v>
      </c>
      <c r="J30" s="24" t="n">
        <v>0.649801</v>
      </c>
      <c r="K30" s="24" t="s">
        <v>1348</v>
      </c>
      <c r="L30" s="24" t="n">
        <v>46.46644931</v>
      </c>
    </row>
    <row r="31" s="24" customFormat="true" ht="14" hidden="false" customHeight="false" outlineLevel="0" collapsed="false">
      <c r="A31" s="24" t="s">
        <v>1371</v>
      </c>
      <c r="B31" s="24" t="s">
        <v>99</v>
      </c>
      <c r="C31" s="24" t="s">
        <v>95</v>
      </c>
      <c r="D31" s="24" t="n">
        <v>0.0122195</v>
      </c>
      <c r="E31" s="24" t="n">
        <v>0.00209396</v>
      </c>
      <c r="F31" s="25" t="n">
        <v>5.4E-009</v>
      </c>
      <c r="G31" s="24" t="n">
        <v>169156907</v>
      </c>
      <c r="H31" s="24" t="n">
        <v>2</v>
      </c>
      <c r="I31" s="24" t="n">
        <v>461089</v>
      </c>
      <c r="J31" s="24" t="n">
        <v>0.148607</v>
      </c>
      <c r="K31" s="24" t="s">
        <v>1348</v>
      </c>
      <c r="L31" s="24" t="n">
        <v>34.05415504</v>
      </c>
    </row>
    <row r="32" s="24" customFormat="true" ht="14" hidden="false" customHeight="false" outlineLevel="0" collapsed="false">
      <c r="A32" s="24" t="s">
        <v>1372</v>
      </c>
      <c r="B32" s="24" t="s">
        <v>95</v>
      </c>
      <c r="C32" s="24" t="s">
        <v>96</v>
      </c>
      <c r="D32" s="24" t="n">
        <v>-0.00921128</v>
      </c>
      <c r="E32" s="24" t="n">
        <v>0.00160563</v>
      </c>
      <c r="F32" s="25" t="n">
        <v>9.6E-009</v>
      </c>
      <c r="G32" s="24" t="n">
        <v>220041928</v>
      </c>
      <c r="H32" s="24" t="n">
        <v>2</v>
      </c>
      <c r="I32" s="24" t="n">
        <v>461089</v>
      </c>
      <c r="J32" s="24" t="n">
        <v>0.310405</v>
      </c>
      <c r="K32" s="24" t="s">
        <v>1348</v>
      </c>
      <c r="L32" s="24" t="n">
        <v>32.91160181</v>
      </c>
    </row>
    <row r="33" s="24" customFormat="true" ht="14" hidden="false" customHeight="false" outlineLevel="0" collapsed="false">
      <c r="A33" s="24" t="s">
        <v>1215</v>
      </c>
      <c r="B33" s="24" t="s">
        <v>99</v>
      </c>
      <c r="C33" s="24" t="s">
        <v>95</v>
      </c>
      <c r="D33" s="24" t="n">
        <v>0.0130726</v>
      </c>
      <c r="E33" s="24" t="n">
        <v>0.00178536</v>
      </c>
      <c r="F33" s="25" t="n">
        <v>2.4E-013</v>
      </c>
      <c r="G33" s="24" t="n">
        <v>40421990</v>
      </c>
      <c r="H33" s="24" t="n">
        <v>2</v>
      </c>
      <c r="I33" s="24" t="n">
        <v>461089</v>
      </c>
      <c r="J33" s="24" t="n">
        <v>0.223327</v>
      </c>
      <c r="K33" s="24" t="s">
        <v>1348</v>
      </c>
      <c r="L33" s="24" t="n">
        <v>53.61327591</v>
      </c>
    </row>
    <row r="34" s="24" customFormat="true" ht="14" hidden="false" customHeight="false" outlineLevel="0" collapsed="false">
      <c r="A34" s="24" t="s">
        <v>1373</v>
      </c>
      <c r="B34" s="24" t="s">
        <v>95</v>
      </c>
      <c r="C34" s="24" t="s">
        <v>96</v>
      </c>
      <c r="D34" s="24" t="n">
        <v>0.0141605</v>
      </c>
      <c r="E34" s="24" t="n">
        <v>0.00148856</v>
      </c>
      <c r="F34" s="25" t="n">
        <v>1.9E-021</v>
      </c>
      <c r="G34" s="24" t="n">
        <v>70720070</v>
      </c>
      <c r="H34" s="24" t="n">
        <v>2</v>
      </c>
      <c r="I34" s="24" t="n">
        <v>461089</v>
      </c>
      <c r="J34" s="24" t="n">
        <v>0.514178</v>
      </c>
      <c r="K34" s="24" t="s">
        <v>1348</v>
      </c>
      <c r="L34" s="24" t="n">
        <v>90.4949798</v>
      </c>
    </row>
    <row r="35" s="24" customFormat="true" ht="14" hidden="false" customHeight="false" outlineLevel="0" collapsed="false">
      <c r="A35" s="24" t="s">
        <v>1374</v>
      </c>
      <c r="B35" s="24" t="s">
        <v>95</v>
      </c>
      <c r="C35" s="24" t="s">
        <v>96</v>
      </c>
      <c r="D35" s="24" t="n">
        <v>-0.0133517</v>
      </c>
      <c r="E35" s="24" t="n">
        <v>0.00227992</v>
      </c>
      <c r="F35" s="25" t="n">
        <v>4.7E-009</v>
      </c>
      <c r="G35" s="24" t="n">
        <v>72757843</v>
      </c>
      <c r="H35" s="24" t="n">
        <v>2</v>
      </c>
      <c r="I35" s="24" t="n">
        <v>461089</v>
      </c>
      <c r="J35" s="24" t="n">
        <v>0.879044</v>
      </c>
      <c r="K35" s="24" t="s">
        <v>1348</v>
      </c>
      <c r="L35" s="24" t="n">
        <v>34.29524538</v>
      </c>
    </row>
    <row r="36" s="24" customFormat="true" ht="14" hidden="false" customHeight="false" outlineLevel="0" collapsed="false">
      <c r="A36" s="24" t="s">
        <v>1375</v>
      </c>
      <c r="B36" s="24" t="s">
        <v>95</v>
      </c>
      <c r="C36" s="24" t="s">
        <v>100</v>
      </c>
      <c r="D36" s="24" t="n">
        <v>-0.0103284</v>
      </c>
      <c r="E36" s="24" t="n">
        <v>0.00165217</v>
      </c>
      <c r="F36" s="25" t="n">
        <v>4.1E-010</v>
      </c>
      <c r="G36" s="24" t="n">
        <v>99692373</v>
      </c>
      <c r="H36" s="24" t="n">
        <v>2</v>
      </c>
      <c r="I36" s="24" t="n">
        <v>461089</v>
      </c>
      <c r="J36" s="24" t="n">
        <v>0.28057</v>
      </c>
      <c r="K36" s="24" t="s">
        <v>1348</v>
      </c>
      <c r="L36" s="24" t="n">
        <v>39.08018708</v>
      </c>
    </row>
    <row r="37" s="24" customFormat="true" ht="14" hidden="false" customHeight="false" outlineLevel="0" collapsed="false">
      <c r="A37" s="24" t="s">
        <v>1376</v>
      </c>
      <c r="B37" s="24" t="s">
        <v>99</v>
      </c>
      <c r="C37" s="24" t="s">
        <v>100</v>
      </c>
      <c r="D37" s="24" t="n">
        <v>0.00985126</v>
      </c>
      <c r="E37" s="24" t="n">
        <v>0.00163925</v>
      </c>
      <c r="F37" s="25" t="n">
        <v>1.9E-009</v>
      </c>
      <c r="G37" s="24" t="n">
        <v>218126181</v>
      </c>
      <c r="H37" s="24" t="n">
        <v>2</v>
      </c>
      <c r="I37" s="24" t="n">
        <v>461089</v>
      </c>
      <c r="J37" s="24" t="n">
        <v>0.707014</v>
      </c>
      <c r="K37" s="24" t="s">
        <v>1348</v>
      </c>
      <c r="L37" s="24" t="n">
        <v>36.11546227</v>
      </c>
    </row>
    <row r="38" s="24" customFormat="true" ht="14" hidden="false" customHeight="false" outlineLevel="0" collapsed="false">
      <c r="A38" s="24" t="s">
        <v>1377</v>
      </c>
      <c r="B38" s="24" t="s">
        <v>100</v>
      </c>
      <c r="C38" s="24" t="s">
        <v>99</v>
      </c>
      <c r="D38" s="24" t="n">
        <v>-0.00911683</v>
      </c>
      <c r="E38" s="24" t="n">
        <v>0.0015155</v>
      </c>
      <c r="F38" s="25" t="n">
        <v>1.8E-009</v>
      </c>
      <c r="G38" s="24" t="n">
        <v>38574491</v>
      </c>
      <c r="H38" s="24" t="n">
        <v>3</v>
      </c>
      <c r="I38" s="24" t="n">
        <v>461089</v>
      </c>
      <c r="J38" s="24" t="n">
        <v>0.419501</v>
      </c>
      <c r="K38" s="24" t="s">
        <v>1348</v>
      </c>
      <c r="L38" s="24" t="n">
        <v>36.18893745</v>
      </c>
    </row>
    <row r="39" s="24" customFormat="true" ht="14" hidden="false" customHeight="false" outlineLevel="0" collapsed="false">
      <c r="A39" s="24" t="s">
        <v>1378</v>
      </c>
      <c r="B39" s="24" t="s">
        <v>99</v>
      </c>
      <c r="C39" s="24" t="s">
        <v>96</v>
      </c>
      <c r="D39" s="24" t="n">
        <v>0.00858128</v>
      </c>
      <c r="E39" s="24" t="n">
        <v>0.00148684</v>
      </c>
      <c r="F39" s="25" t="n">
        <v>7.9E-009</v>
      </c>
      <c r="G39" s="24" t="n">
        <v>171969077</v>
      </c>
      <c r="H39" s="24" t="n">
        <v>3</v>
      </c>
      <c r="I39" s="24" t="n">
        <v>461089</v>
      </c>
      <c r="J39" s="24" t="n">
        <v>0.504702</v>
      </c>
      <c r="K39" s="24" t="s">
        <v>1348</v>
      </c>
      <c r="L39" s="24" t="n">
        <v>33.31007981</v>
      </c>
    </row>
    <row r="40" s="24" customFormat="true" ht="14" hidden="false" customHeight="false" outlineLevel="0" collapsed="false">
      <c r="A40" s="24" t="s">
        <v>1379</v>
      </c>
      <c r="B40" s="24" t="s">
        <v>100</v>
      </c>
      <c r="C40" s="24" t="s">
        <v>99</v>
      </c>
      <c r="D40" s="24" t="n">
        <v>0.0142831</v>
      </c>
      <c r="E40" s="24" t="n">
        <v>0.00224795</v>
      </c>
      <c r="F40" s="25" t="n">
        <v>2.1E-010</v>
      </c>
      <c r="G40" s="24" t="n">
        <v>185548663</v>
      </c>
      <c r="H40" s="24" t="n">
        <v>3</v>
      </c>
      <c r="I40" s="24" t="n">
        <v>461089</v>
      </c>
      <c r="J40" s="24" t="n">
        <v>0.128444</v>
      </c>
      <c r="K40" s="24" t="s">
        <v>1348</v>
      </c>
      <c r="L40" s="24" t="n">
        <v>40.37120005</v>
      </c>
    </row>
    <row r="41" s="24" customFormat="true" ht="14" hidden="false" customHeight="false" outlineLevel="0" collapsed="false">
      <c r="A41" s="24" t="s">
        <v>1380</v>
      </c>
      <c r="B41" s="24" t="s">
        <v>99</v>
      </c>
      <c r="C41" s="24" t="s">
        <v>96</v>
      </c>
      <c r="D41" s="24" t="n">
        <v>0.00827068</v>
      </c>
      <c r="E41" s="24" t="n">
        <v>0.00149983</v>
      </c>
      <c r="F41" s="25" t="n">
        <v>3.5E-008</v>
      </c>
      <c r="G41" s="24" t="n">
        <v>98489915</v>
      </c>
      <c r="H41" s="24" t="n">
        <v>3</v>
      </c>
      <c r="I41" s="24" t="n">
        <v>461089</v>
      </c>
      <c r="J41" s="24" t="n">
        <v>0.444561</v>
      </c>
      <c r="K41" s="24" t="s">
        <v>1348</v>
      </c>
      <c r="L41" s="24" t="n">
        <v>30.40873566</v>
      </c>
    </row>
    <row r="42" s="24" customFormat="true" ht="14" hidden="false" customHeight="false" outlineLevel="0" collapsed="false">
      <c r="A42" s="24" t="s">
        <v>1381</v>
      </c>
      <c r="B42" s="24" t="s">
        <v>100</v>
      </c>
      <c r="C42" s="24" t="s">
        <v>96</v>
      </c>
      <c r="D42" s="24" t="n">
        <v>-0.00856859</v>
      </c>
      <c r="E42" s="24" t="n">
        <v>0.00150767</v>
      </c>
      <c r="F42" s="25" t="n">
        <v>1.3E-008</v>
      </c>
      <c r="G42" s="24" t="n">
        <v>158163272</v>
      </c>
      <c r="H42" s="24" t="n">
        <v>3</v>
      </c>
      <c r="I42" s="24" t="n">
        <v>461089</v>
      </c>
      <c r="J42" s="24" t="n">
        <v>0.577904</v>
      </c>
      <c r="K42" s="24" t="s">
        <v>1348</v>
      </c>
      <c r="L42" s="24" t="n">
        <v>32.30026898</v>
      </c>
    </row>
    <row r="43" s="24" customFormat="true" ht="14" hidden="false" customHeight="false" outlineLevel="0" collapsed="false">
      <c r="A43" s="24" t="s">
        <v>1382</v>
      </c>
      <c r="B43" s="24" t="s">
        <v>100</v>
      </c>
      <c r="C43" s="24" t="s">
        <v>96</v>
      </c>
      <c r="D43" s="24" t="n">
        <v>0.0105846</v>
      </c>
      <c r="E43" s="24" t="n">
        <v>0.0017265</v>
      </c>
      <c r="F43" s="25" t="n">
        <v>8.8E-010</v>
      </c>
      <c r="G43" s="24" t="n">
        <v>13750642</v>
      </c>
      <c r="H43" s="24" t="n">
        <v>3</v>
      </c>
      <c r="I43" s="24" t="n">
        <v>461089</v>
      </c>
      <c r="J43" s="24" t="n">
        <v>0.245816</v>
      </c>
      <c r="K43" s="24" t="s">
        <v>1348</v>
      </c>
      <c r="L43" s="24" t="n">
        <v>37.58510219</v>
      </c>
    </row>
    <row r="44" s="24" customFormat="true" ht="14" hidden="false" customHeight="false" outlineLevel="0" collapsed="false">
      <c r="A44" s="24" t="s">
        <v>1383</v>
      </c>
      <c r="B44" s="24" t="s">
        <v>96</v>
      </c>
      <c r="C44" s="24" t="s">
        <v>95</v>
      </c>
      <c r="D44" s="24" t="n">
        <v>-0.00869121</v>
      </c>
      <c r="E44" s="24" t="n">
        <v>0.00153481</v>
      </c>
      <c r="F44" s="25" t="n">
        <v>1.5E-008</v>
      </c>
      <c r="G44" s="24" t="n">
        <v>85575775</v>
      </c>
      <c r="H44" s="24" t="n">
        <v>3</v>
      </c>
      <c r="I44" s="24" t="n">
        <v>461089</v>
      </c>
      <c r="J44" s="24" t="n">
        <v>0.625757</v>
      </c>
      <c r="K44" s="24" t="s">
        <v>1348</v>
      </c>
      <c r="L44" s="24" t="n">
        <v>32.06647688</v>
      </c>
    </row>
    <row r="45" s="24" customFormat="true" ht="14" hidden="false" customHeight="false" outlineLevel="0" collapsed="false">
      <c r="A45" s="24" t="s">
        <v>1384</v>
      </c>
      <c r="B45" s="24" t="s">
        <v>96</v>
      </c>
      <c r="C45" s="24" t="s">
        <v>95</v>
      </c>
      <c r="D45" s="24" t="n">
        <v>0.0100606</v>
      </c>
      <c r="E45" s="24" t="n">
        <v>0.00167125</v>
      </c>
      <c r="F45" s="25" t="n">
        <v>1.7E-009</v>
      </c>
      <c r="G45" s="24" t="n">
        <v>196930781</v>
      </c>
      <c r="H45" s="24" t="n">
        <v>3</v>
      </c>
      <c r="I45" s="24" t="n">
        <v>461089</v>
      </c>
      <c r="J45" s="24" t="n">
        <v>0.271748</v>
      </c>
      <c r="K45" s="24" t="s">
        <v>1348</v>
      </c>
      <c r="L45" s="24" t="n">
        <v>36.23805868</v>
      </c>
    </row>
    <row r="46" s="24" customFormat="true" ht="14" hidden="false" customHeight="false" outlineLevel="0" collapsed="false">
      <c r="A46" s="24" t="s">
        <v>1385</v>
      </c>
      <c r="B46" s="24" t="s">
        <v>96</v>
      </c>
      <c r="C46" s="24" t="s">
        <v>100</v>
      </c>
      <c r="D46" s="24" t="n">
        <v>0.00833889</v>
      </c>
      <c r="E46" s="24" t="n">
        <v>0.00149104</v>
      </c>
      <c r="F46" s="25" t="n">
        <v>2.2E-008</v>
      </c>
      <c r="G46" s="24" t="n">
        <v>70194564</v>
      </c>
      <c r="H46" s="24" t="n">
        <v>3</v>
      </c>
      <c r="I46" s="24" t="n">
        <v>461089</v>
      </c>
      <c r="J46" s="24" t="n">
        <v>0.495364</v>
      </c>
      <c r="K46" s="24" t="s">
        <v>1348</v>
      </c>
      <c r="L46" s="24" t="n">
        <v>31.27792264</v>
      </c>
    </row>
    <row r="47" s="24" customFormat="true" ht="14" hidden="false" customHeight="false" outlineLevel="0" collapsed="false">
      <c r="A47" s="24" t="s">
        <v>1386</v>
      </c>
      <c r="B47" s="24" t="s">
        <v>95</v>
      </c>
      <c r="C47" s="24" t="s">
        <v>96</v>
      </c>
      <c r="D47" s="24" t="n">
        <v>0.00980223</v>
      </c>
      <c r="E47" s="24" t="n">
        <v>0.00159699</v>
      </c>
      <c r="F47" s="25" t="n">
        <v>8.4E-010</v>
      </c>
      <c r="G47" s="24" t="n">
        <v>53155158</v>
      </c>
      <c r="H47" s="24" t="n">
        <v>3</v>
      </c>
      <c r="I47" s="24" t="n">
        <v>461089</v>
      </c>
      <c r="J47" s="24" t="n">
        <v>0.318301</v>
      </c>
      <c r="K47" s="24" t="s">
        <v>1348</v>
      </c>
      <c r="L47" s="24" t="n">
        <v>37.67431666</v>
      </c>
    </row>
    <row r="48" s="24" customFormat="true" ht="14" hidden="false" customHeight="false" outlineLevel="0" collapsed="false">
      <c r="A48" s="24" t="s">
        <v>1226</v>
      </c>
      <c r="B48" s="24" t="s">
        <v>100</v>
      </c>
      <c r="C48" s="24" t="s">
        <v>99</v>
      </c>
      <c r="D48" s="24" t="n">
        <v>0.0165994</v>
      </c>
      <c r="E48" s="24" t="n">
        <v>0.00270846</v>
      </c>
      <c r="F48" s="25" t="n">
        <v>8.9E-010</v>
      </c>
      <c r="G48" s="24" t="n">
        <v>71164965</v>
      </c>
      <c r="H48" s="24" t="n">
        <v>3</v>
      </c>
      <c r="I48" s="24" t="n">
        <v>461089</v>
      </c>
      <c r="J48" s="24" t="n">
        <v>0.086217</v>
      </c>
      <c r="K48" s="24" t="s">
        <v>1348</v>
      </c>
      <c r="L48" s="24" t="n">
        <v>37.56124065</v>
      </c>
    </row>
    <row r="49" s="24" customFormat="true" ht="14" hidden="false" customHeight="false" outlineLevel="0" collapsed="false">
      <c r="A49" s="24" t="s">
        <v>1387</v>
      </c>
      <c r="B49" s="24" t="s">
        <v>95</v>
      </c>
      <c r="C49" s="24" t="s">
        <v>96</v>
      </c>
      <c r="D49" s="24" t="n">
        <v>0.0101977</v>
      </c>
      <c r="E49" s="24" t="n">
        <v>0.00149426</v>
      </c>
      <c r="F49" s="25" t="n">
        <v>8.8E-012</v>
      </c>
      <c r="G49" s="24" t="n">
        <v>141101961</v>
      </c>
      <c r="H49" s="24" t="n">
        <v>3</v>
      </c>
      <c r="I49" s="24" t="n">
        <v>461089</v>
      </c>
      <c r="J49" s="24" t="n">
        <v>0.443249</v>
      </c>
      <c r="K49" s="24" t="s">
        <v>1348</v>
      </c>
      <c r="L49" s="24" t="n">
        <v>46.57492039</v>
      </c>
    </row>
    <row r="50" s="24" customFormat="true" ht="14" hidden="false" customHeight="false" outlineLevel="0" collapsed="false">
      <c r="A50" s="24" t="s">
        <v>1236</v>
      </c>
      <c r="B50" s="24" t="s">
        <v>96</v>
      </c>
      <c r="C50" s="24" t="s">
        <v>99</v>
      </c>
      <c r="D50" s="24" t="n">
        <v>-0.0110867</v>
      </c>
      <c r="E50" s="24" t="n">
        <v>0.00181019</v>
      </c>
      <c r="F50" s="25" t="n">
        <v>9.1E-010</v>
      </c>
      <c r="G50" s="24" t="n">
        <v>1009900</v>
      </c>
      <c r="H50" s="24" t="n">
        <v>4</v>
      </c>
      <c r="I50" s="24" t="n">
        <v>461089</v>
      </c>
      <c r="J50" s="24" t="n">
        <v>0.215181</v>
      </c>
      <c r="K50" s="24" t="s">
        <v>1348</v>
      </c>
      <c r="L50" s="24" t="n">
        <v>37.51079503</v>
      </c>
    </row>
    <row r="51" s="24" customFormat="true" ht="14" hidden="false" customHeight="false" outlineLevel="0" collapsed="false">
      <c r="A51" s="24" t="s">
        <v>1388</v>
      </c>
      <c r="B51" s="24" t="s">
        <v>99</v>
      </c>
      <c r="C51" s="24" t="s">
        <v>95</v>
      </c>
      <c r="D51" s="24" t="n">
        <v>0.0107255</v>
      </c>
      <c r="E51" s="24" t="n">
        <v>0.00166228</v>
      </c>
      <c r="F51" s="25" t="n">
        <v>1.1E-010</v>
      </c>
      <c r="G51" s="24" t="n">
        <v>30648636</v>
      </c>
      <c r="H51" s="24" t="n">
        <v>4</v>
      </c>
      <c r="I51" s="24" t="n">
        <v>461089</v>
      </c>
      <c r="J51" s="24" t="n">
        <v>0.719597</v>
      </c>
      <c r="K51" s="24" t="s">
        <v>1348</v>
      </c>
      <c r="L51" s="24" t="n">
        <v>41.63194826</v>
      </c>
    </row>
    <row r="52" s="24" customFormat="true" ht="14" hidden="false" customHeight="false" outlineLevel="0" collapsed="false">
      <c r="A52" s="24" t="s">
        <v>1389</v>
      </c>
      <c r="B52" s="24" t="s">
        <v>99</v>
      </c>
      <c r="C52" s="24" t="s">
        <v>100</v>
      </c>
      <c r="D52" s="24" t="n">
        <v>-0.0191251</v>
      </c>
      <c r="E52" s="24" t="n">
        <v>0.00331785</v>
      </c>
      <c r="F52" s="25" t="n">
        <v>8.2E-009</v>
      </c>
      <c r="G52" s="24" t="n">
        <v>119755621</v>
      </c>
      <c r="H52" s="24" t="n">
        <v>4</v>
      </c>
      <c r="I52" s="24" t="n">
        <v>461089</v>
      </c>
      <c r="J52" s="24" t="n">
        <v>0.05363</v>
      </c>
      <c r="K52" s="24" t="s">
        <v>1348</v>
      </c>
      <c r="L52" s="24" t="n">
        <v>33.22721441</v>
      </c>
    </row>
    <row r="53" s="24" customFormat="true" ht="14" hidden="false" customHeight="false" outlineLevel="0" collapsed="false">
      <c r="A53" s="24" t="s">
        <v>1235</v>
      </c>
      <c r="B53" s="24" t="s">
        <v>96</v>
      </c>
      <c r="C53" s="24" t="s">
        <v>95</v>
      </c>
      <c r="D53" s="24" t="n">
        <v>-0.0207968</v>
      </c>
      <c r="E53" s="24" t="n">
        <v>0.00203165</v>
      </c>
      <c r="F53" s="25" t="n">
        <v>1.4E-024</v>
      </c>
      <c r="G53" s="24" t="n">
        <v>17931318</v>
      </c>
      <c r="H53" s="24" t="n">
        <v>4</v>
      </c>
      <c r="I53" s="24" t="n">
        <v>461089</v>
      </c>
      <c r="J53" s="24" t="n">
        <v>0.158627</v>
      </c>
      <c r="K53" s="24" t="s">
        <v>1348</v>
      </c>
      <c r="L53" s="24" t="n">
        <v>104.7840657</v>
      </c>
    </row>
    <row r="54" s="24" customFormat="true" ht="14" hidden="false" customHeight="false" outlineLevel="0" collapsed="false">
      <c r="A54" s="24" t="s">
        <v>1237</v>
      </c>
      <c r="B54" s="24" t="s">
        <v>96</v>
      </c>
      <c r="C54" s="24" t="s">
        <v>95</v>
      </c>
      <c r="D54" s="24" t="n">
        <v>0.0129259</v>
      </c>
      <c r="E54" s="24" t="n">
        <v>0.001977</v>
      </c>
      <c r="F54" s="25" t="n">
        <v>6.2E-011</v>
      </c>
      <c r="G54" s="24" t="n">
        <v>145566864</v>
      </c>
      <c r="H54" s="24" t="n">
        <v>4</v>
      </c>
      <c r="I54" s="24" t="n">
        <v>461089</v>
      </c>
      <c r="J54" s="24" t="n">
        <v>0.829827</v>
      </c>
      <c r="K54" s="24" t="s">
        <v>1348</v>
      </c>
      <c r="L54" s="24" t="n">
        <v>42.74725627</v>
      </c>
    </row>
    <row r="55" s="24" customFormat="true" ht="14" hidden="false" customHeight="false" outlineLevel="0" collapsed="false">
      <c r="A55" s="24" t="s">
        <v>1238</v>
      </c>
      <c r="B55" s="24" t="s">
        <v>96</v>
      </c>
      <c r="C55" s="24" t="s">
        <v>99</v>
      </c>
      <c r="D55" s="24" t="n">
        <v>-0.0090224</v>
      </c>
      <c r="E55" s="24" t="n">
        <v>0.00153019</v>
      </c>
      <c r="F55" s="25" t="n">
        <v>3.7E-009</v>
      </c>
      <c r="G55" s="24" t="n">
        <v>154838434</v>
      </c>
      <c r="H55" s="24" t="n">
        <v>4</v>
      </c>
      <c r="I55" s="24" t="n">
        <v>461089</v>
      </c>
      <c r="J55" s="24" t="n">
        <v>0.60473</v>
      </c>
      <c r="K55" s="24" t="s">
        <v>1348</v>
      </c>
      <c r="L55" s="24" t="n">
        <v>34.76589671</v>
      </c>
    </row>
    <row r="56" s="24" customFormat="true" ht="14" hidden="false" customHeight="false" outlineLevel="0" collapsed="false">
      <c r="A56" s="24" t="s">
        <v>1233</v>
      </c>
      <c r="B56" s="24" t="s">
        <v>95</v>
      </c>
      <c r="C56" s="24" t="s">
        <v>96</v>
      </c>
      <c r="D56" s="24" t="n">
        <v>-0.0275</v>
      </c>
      <c r="E56" s="24" t="n">
        <v>0.00282478</v>
      </c>
      <c r="F56" s="25" t="n">
        <v>2.1E-022</v>
      </c>
      <c r="G56" s="24" t="n">
        <v>103188709</v>
      </c>
      <c r="H56" s="24" t="n">
        <v>4</v>
      </c>
      <c r="I56" s="24" t="n">
        <v>461089</v>
      </c>
      <c r="J56" s="24" t="n">
        <v>0.074904</v>
      </c>
      <c r="K56" s="24" t="s">
        <v>1348</v>
      </c>
      <c r="L56" s="24" t="n">
        <v>94.77550961</v>
      </c>
    </row>
    <row r="57" s="24" customFormat="true" ht="14" hidden="false" customHeight="false" outlineLevel="0" collapsed="false">
      <c r="A57" s="24" t="s">
        <v>1390</v>
      </c>
      <c r="B57" s="24" t="s">
        <v>96</v>
      </c>
      <c r="C57" s="24" t="s">
        <v>95</v>
      </c>
      <c r="D57" s="24" t="n">
        <v>0.00929083</v>
      </c>
      <c r="E57" s="24" t="n">
        <v>0.00169626</v>
      </c>
      <c r="F57" s="25" t="n">
        <v>4.3E-008</v>
      </c>
      <c r="G57" s="24" t="n">
        <v>153064994</v>
      </c>
      <c r="H57" s="24" t="n">
        <v>5</v>
      </c>
      <c r="I57" s="24" t="n">
        <v>461089</v>
      </c>
      <c r="J57" s="24" t="n">
        <v>0.260299</v>
      </c>
      <c r="K57" s="24" t="s">
        <v>1348</v>
      </c>
      <c r="L57" s="24" t="n">
        <v>30.00020243</v>
      </c>
    </row>
    <row r="58" s="24" customFormat="true" ht="14" hidden="false" customHeight="false" outlineLevel="0" collapsed="false">
      <c r="A58" s="24" t="s">
        <v>1391</v>
      </c>
      <c r="B58" s="24" t="s">
        <v>95</v>
      </c>
      <c r="C58" s="24" t="s">
        <v>96</v>
      </c>
      <c r="D58" s="24" t="n">
        <v>-0.0187295</v>
      </c>
      <c r="E58" s="24" t="n">
        <v>0.00339456</v>
      </c>
      <c r="F58" s="25" t="n">
        <v>3.4E-008</v>
      </c>
      <c r="G58" s="24" t="n">
        <v>102658770</v>
      </c>
      <c r="H58" s="24" t="n">
        <v>5</v>
      </c>
      <c r="I58" s="24" t="n">
        <v>461089</v>
      </c>
      <c r="J58" s="24" t="n">
        <v>0.05122</v>
      </c>
      <c r="K58" s="24" t="s">
        <v>1348</v>
      </c>
      <c r="L58" s="24" t="n">
        <v>30.44285566</v>
      </c>
    </row>
    <row r="59" s="24" customFormat="true" ht="14" hidden="false" customHeight="false" outlineLevel="0" collapsed="false">
      <c r="A59" s="24" t="s">
        <v>1392</v>
      </c>
      <c r="B59" s="24" t="s">
        <v>99</v>
      </c>
      <c r="C59" s="24" t="s">
        <v>95</v>
      </c>
      <c r="D59" s="24" t="n">
        <v>-0.0114381</v>
      </c>
      <c r="E59" s="24" t="n">
        <v>0.00197332</v>
      </c>
      <c r="F59" s="25" t="n">
        <v>6.8E-009</v>
      </c>
      <c r="G59" s="24" t="n">
        <v>122699812</v>
      </c>
      <c r="H59" s="24" t="n">
        <v>5</v>
      </c>
      <c r="I59" s="24" t="n">
        <v>461089</v>
      </c>
      <c r="J59" s="24" t="n">
        <v>0.171144</v>
      </c>
      <c r="K59" s="24" t="s">
        <v>1348</v>
      </c>
      <c r="L59" s="24" t="n">
        <v>33.59794719</v>
      </c>
    </row>
    <row r="60" s="24" customFormat="true" ht="14" hidden="false" customHeight="false" outlineLevel="0" collapsed="false">
      <c r="A60" s="24" t="s">
        <v>1247</v>
      </c>
      <c r="B60" s="24" t="s">
        <v>95</v>
      </c>
      <c r="C60" s="24" t="s">
        <v>96</v>
      </c>
      <c r="D60" s="24" t="n">
        <v>-0.00909312</v>
      </c>
      <c r="E60" s="24" t="n">
        <v>0.00157605</v>
      </c>
      <c r="F60" s="25" t="n">
        <v>7.9E-009</v>
      </c>
      <c r="G60" s="24" t="n">
        <v>39402647</v>
      </c>
      <c r="H60" s="24" t="n">
        <v>5</v>
      </c>
      <c r="I60" s="24" t="n">
        <v>461089</v>
      </c>
      <c r="J60" s="24" t="n">
        <v>0.337386</v>
      </c>
      <c r="K60" s="24" t="s">
        <v>1348</v>
      </c>
      <c r="L60" s="24" t="n">
        <v>33.28785892</v>
      </c>
    </row>
    <row r="61" s="24" customFormat="true" ht="14" hidden="false" customHeight="false" outlineLevel="0" collapsed="false">
      <c r="A61" s="24" t="s">
        <v>1244</v>
      </c>
      <c r="B61" s="24" t="s">
        <v>99</v>
      </c>
      <c r="C61" s="24" t="s">
        <v>95</v>
      </c>
      <c r="D61" s="24" t="n">
        <v>-0.00920983</v>
      </c>
      <c r="E61" s="24" t="n">
        <v>0.00153092</v>
      </c>
      <c r="F61" s="25" t="n">
        <v>1.8E-009</v>
      </c>
      <c r="G61" s="24" t="n">
        <v>67820946</v>
      </c>
      <c r="H61" s="24" t="n">
        <v>5</v>
      </c>
      <c r="I61" s="24" t="n">
        <v>461089</v>
      </c>
      <c r="J61" s="24" t="n">
        <v>0.393811</v>
      </c>
      <c r="K61" s="24" t="s">
        <v>1348</v>
      </c>
      <c r="L61" s="24" t="n">
        <v>36.19080424</v>
      </c>
    </row>
    <row r="62" s="24" customFormat="true" ht="14" hidden="false" customHeight="false" outlineLevel="0" collapsed="false">
      <c r="A62" s="24" t="s">
        <v>1393</v>
      </c>
      <c r="B62" s="24" t="s">
        <v>99</v>
      </c>
      <c r="C62" s="24" t="s">
        <v>96</v>
      </c>
      <c r="D62" s="24" t="n">
        <v>-0.00998568</v>
      </c>
      <c r="E62" s="24" t="n">
        <v>0.00168316</v>
      </c>
      <c r="F62" s="25" t="n">
        <v>3E-009</v>
      </c>
      <c r="G62" s="24" t="n">
        <v>141787317</v>
      </c>
      <c r="H62" s="24" t="n">
        <v>5</v>
      </c>
      <c r="I62" s="24" t="n">
        <v>461089</v>
      </c>
      <c r="J62" s="24" t="n">
        <v>0.269673</v>
      </c>
      <c r="K62" s="24" t="s">
        <v>1348</v>
      </c>
      <c r="L62" s="24" t="n">
        <v>35.1969058</v>
      </c>
    </row>
    <row r="63" s="24" customFormat="true" ht="14" hidden="false" customHeight="false" outlineLevel="0" collapsed="false">
      <c r="A63" s="24" t="s">
        <v>1394</v>
      </c>
      <c r="B63" s="24" t="s">
        <v>95</v>
      </c>
      <c r="C63" s="24" t="s">
        <v>96</v>
      </c>
      <c r="D63" s="24" t="n">
        <v>-0.00846604</v>
      </c>
      <c r="E63" s="24" t="n">
        <v>0.00153398</v>
      </c>
      <c r="F63" s="25" t="n">
        <v>3.4E-008</v>
      </c>
      <c r="G63" s="24" t="n">
        <v>154942606</v>
      </c>
      <c r="H63" s="24" t="n">
        <v>5</v>
      </c>
      <c r="I63" s="24" t="n">
        <v>461089</v>
      </c>
      <c r="J63" s="24" t="n">
        <v>0.379543</v>
      </c>
      <c r="K63" s="24" t="s">
        <v>1348</v>
      </c>
      <c r="L63" s="24" t="n">
        <v>30.45939252</v>
      </c>
    </row>
    <row r="64" s="24" customFormat="true" ht="14" hidden="false" customHeight="false" outlineLevel="0" collapsed="false">
      <c r="A64" s="24" t="s">
        <v>1395</v>
      </c>
      <c r="B64" s="24" t="s">
        <v>95</v>
      </c>
      <c r="C64" s="24" t="s">
        <v>100</v>
      </c>
      <c r="D64" s="24" t="n">
        <v>-0.00971069</v>
      </c>
      <c r="E64" s="24" t="n">
        <v>0.00158981</v>
      </c>
      <c r="F64" s="25" t="n">
        <v>1E-009</v>
      </c>
      <c r="G64" s="24" t="n">
        <v>171164168</v>
      </c>
      <c r="H64" s="24" t="n">
        <v>5</v>
      </c>
      <c r="I64" s="24" t="n">
        <v>461089</v>
      </c>
      <c r="J64" s="24" t="n">
        <v>0.323165</v>
      </c>
      <c r="K64" s="24" t="s">
        <v>1348</v>
      </c>
      <c r="L64" s="24" t="n">
        <v>37.30866691</v>
      </c>
    </row>
    <row r="65" s="24" customFormat="true" ht="14" hidden="false" customHeight="false" outlineLevel="0" collapsed="false">
      <c r="A65" s="24" t="s">
        <v>1245</v>
      </c>
      <c r="B65" s="24" t="s">
        <v>100</v>
      </c>
      <c r="C65" s="24" t="s">
        <v>99</v>
      </c>
      <c r="D65" s="24" t="n">
        <v>-0.011172</v>
      </c>
      <c r="E65" s="24" t="n">
        <v>0.00149737</v>
      </c>
      <c r="F65" s="25" t="n">
        <v>8.6E-014</v>
      </c>
      <c r="G65" s="24" t="n">
        <v>103931707</v>
      </c>
      <c r="H65" s="24" t="n">
        <v>5</v>
      </c>
      <c r="I65" s="24" t="n">
        <v>461089</v>
      </c>
      <c r="J65" s="24" t="n">
        <v>0.440644</v>
      </c>
      <c r="K65" s="24" t="s">
        <v>1348</v>
      </c>
      <c r="L65" s="24" t="n">
        <v>55.66774108</v>
      </c>
    </row>
    <row r="66" s="24" customFormat="true" ht="14" hidden="false" customHeight="false" outlineLevel="0" collapsed="false">
      <c r="A66" s="24" t="s">
        <v>1246</v>
      </c>
      <c r="B66" s="24" t="s">
        <v>100</v>
      </c>
      <c r="C66" s="24" t="s">
        <v>99</v>
      </c>
      <c r="D66" s="24" t="n">
        <v>-0.0111803</v>
      </c>
      <c r="E66" s="24" t="n">
        <v>0.00148648</v>
      </c>
      <c r="F66" s="25" t="n">
        <v>5.4E-014</v>
      </c>
      <c r="G66" s="24" t="n">
        <v>131707429</v>
      </c>
      <c r="H66" s="24" t="n">
        <v>5</v>
      </c>
      <c r="I66" s="24" t="n">
        <v>461089</v>
      </c>
      <c r="J66" s="24" t="n">
        <v>0.519189</v>
      </c>
      <c r="K66" s="24" t="s">
        <v>1348</v>
      </c>
      <c r="L66" s="24" t="n">
        <v>56.57033799</v>
      </c>
    </row>
    <row r="67" s="24" customFormat="true" ht="14" hidden="false" customHeight="false" outlineLevel="0" collapsed="false">
      <c r="A67" s="24" t="s">
        <v>1396</v>
      </c>
      <c r="B67" s="24" t="s">
        <v>100</v>
      </c>
      <c r="C67" s="24" t="s">
        <v>99</v>
      </c>
      <c r="D67" s="24" t="n">
        <v>-0.0117022</v>
      </c>
      <c r="E67" s="24" t="n">
        <v>0.00198538</v>
      </c>
      <c r="F67" s="25" t="n">
        <v>3.8E-009</v>
      </c>
      <c r="G67" s="24" t="n">
        <v>81046299</v>
      </c>
      <c r="H67" s="24" t="n">
        <v>6</v>
      </c>
      <c r="I67" s="24" t="n">
        <v>461089</v>
      </c>
      <c r="J67" s="24" t="n">
        <v>0.831641</v>
      </c>
      <c r="K67" s="24" t="s">
        <v>1348</v>
      </c>
      <c r="L67" s="24" t="n">
        <v>34.74143454</v>
      </c>
    </row>
    <row r="68" s="24" customFormat="true" ht="14" hidden="false" customHeight="false" outlineLevel="0" collapsed="false">
      <c r="A68" s="24" t="s">
        <v>1397</v>
      </c>
      <c r="B68" s="24" t="s">
        <v>95</v>
      </c>
      <c r="C68" s="24" t="s">
        <v>96</v>
      </c>
      <c r="D68" s="24" t="n">
        <v>0.0110799</v>
      </c>
      <c r="E68" s="24" t="n">
        <v>0.00159266</v>
      </c>
      <c r="F68" s="25" t="n">
        <v>3.5E-012</v>
      </c>
      <c r="G68" s="24" t="n">
        <v>105369598</v>
      </c>
      <c r="H68" s="24" t="n">
        <v>6</v>
      </c>
      <c r="I68" s="24" t="n">
        <v>461089</v>
      </c>
      <c r="J68" s="24" t="n">
        <v>0.320183</v>
      </c>
      <c r="K68" s="24" t="s">
        <v>1348</v>
      </c>
      <c r="L68" s="24" t="n">
        <v>48.39779057</v>
      </c>
    </row>
    <row r="69" s="24" customFormat="true" ht="14" hidden="false" customHeight="false" outlineLevel="0" collapsed="false">
      <c r="A69" s="24" t="s">
        <v>1398</v>
      </c>
      <c r="B69" s="24" t="s">
        <v>100</v>
      </c>
      <c r="C69" s="24" t="s">
        <v>99</v>
      </c>
      <c r="D69" s="24" t="n">
        <v>0.0106262</v>
      </c>
      <c r="E69" s="24" t="n">
        <v>0.0019116</v>
      </c>
      <c r="F69" s="25" t="n">
        <v>2.7E-008</v>
      </c>
      <c r="G69" s="24" t="n">
        <v>122577108</v>
      </c>
      <c r="H69" s="24" t="n">
        <v>6</v>
      </c>
      <c r="I69" s="24" t="n">
        <v>461089</v>
      </c>
      <c r="J69" s="24" t="n">
        <v>0.186051</v>
      </c>
      <c r="K69" s="24" t="s">
        <v>1348</v>
      </c>
      <c r="L69" s="24" t="n">
        <v>30.90024534</v>
      </c>
    </row>
    <row r="70" s="24" customFormat="true" ht="14" hidden="false" customHeight="false" outlineLevel="0" collapsed="false">
      <c r="A70" s="24" t="s">
        <v>1399</v>
      </c>
      <c r="B70" s="24" t="s">
        <v>96</v>
      </c>
      <c r="C70" s="24" t="s">
        <v>95</v>
      </c>
      <c r="D70" s="24" t="n">
        <v>-0.0157967</v>
      </c>
      <c r="E70" s="24" t="n">
        <v>0.00160573</v>
      </c>
      <c r="F70" s="25" t="n">
        <v>7.7E-023</v>
      </c>
      <c r="G70" s="24" t="n">
        <v>130381246</v>
      </c>
      <c r="H70" s="24" t="n">
        <v>6</v>
      </c>
      <c r="I70" s="24" t="n">
        <v>461089</v>
      </c>
      <c r="J70" s="24" t="n">
        <v>0.689474</v>
      </c>
      <c r="K70" s="24" t="s">
        <v>1348</v>
      </c>
      <c r="L70" s="24" t="n">
        <v>96.78046357</v>
      </c>
    </row>
    <row r="71" s="24" customFormat="true" ht="14" hidden="false" customHeight="false" outlineLevel="0" collapsed="false">
      <c r="A71" s="24" t="s">
        <v>1400</v>
      </c>
      <c r="B71" s="24" t="s">
        <v>95</v>
      </c>
      <c r="C71" s="24" t="s">
        <v>96</v>
      </c>
      <c r="D71" s="24" t="n">
        <v>-0.00986353</v>
      </c>
      <c r="E71" s="24" t="n">
        <v>0.00172486</v>
      </c>
      <c r="F71" s="25" t="n">
        <v>1.1E-008</v>
      </c>
      <c r="G71" s="24" t="n">
        <v>13784625</v>
      </c>
      <c r="H71" s="24" t="n">
        <v>6</v>
      </c>
      <c r="I71" s="24" t="n">
        <v>461089</v>
      </c>
      <c r="J71" s="24" t="n">
        <v>0.247871</v>
      </c>
      <c r="K71" s="24" t="s">
        <v>1348</v>
      </c>
      <c r="L71" s="24" t="n">
        <v>32.70069913</v>
      </c>
    </row>
    <row r="72" s="24" customFormat="true" ht="14" hidden="false" customHeight="false" outlineLevel="0" collapsed="false">
      <c r="A72" s="24" t="s">
        <v>1256</v>
      </c>
      <c r="B72" s="24" t="s">
        <v>96</v>
      </c>
      <c r="C72" s="24" t="s">
        <v>95</v>
      </c>
      <c r="D72" s="24" t="n">
        <v>0.0116378</v>
      </c>
      <c r="E72" s="24" t="n">
        <v>0.00149304</v>
      </c>
      <c r="F72" s="25" t="n">
        <v>6.5E-015</v>
      </c>
      <c r="G72" s="24" t="n">
        <v>7719065</v>
      </c>
      <c r="H72" s="24" t="n">
        <v>6</v>
      </c>
      <c r="I72" s="24" t="n">
        <v>461089</v>
      </c>
      <c r="J72" s="24" t="n">
        <v>0.486018</v>
      </c>
      <c r="K72" s="24" t="s">
        <v>1348</v>
      </c>
      <c r="L72" s="24" t="n">
        <v>60.7573597</v>
      </c>
    </row>
    <row r="73" s="24" customFormat="true" ht="14" hidden="false" customHeight="false" outlineLevel="0" collapsed="false">
      <c r="A73" s="24" t="s">
        <v>1401</v>
      </c>
      <c r="B73" s="24" t="s">
        <v>96</v>
      </c>
      <c r="C73" s="24" t="s">
        <v>95</v>
      </c>
      <c r="D73" s="24" t="n">
        <v>-0.00868793</v>
      </c>
      <c r="E73" s="24" t="n">
        <v>0.00158627</v>
      </c>
      <c r="F73" s="25" t="n">
        <v>4.3E-008</v>
      </c>
      <c r="G73" s="24" t="n">
        <v>141180780</v>
      </c>
      <c r="H73" s="24" t="n">
        <v>6</v>
      </c>
      <c r="I73" s="24" t="n">
        <v>461089</v>
      </c>
      <c r="J73" s="24" t="n">
        <v>0.329996</v>
      </c>
      <c r="K73" s="24" t="s">
        <v>1348</v>
      </c>
      <c r="L73" s="24" t="n">
        <v>29.99704016</v>
      </c>
    </row>
    <row r="74" s="24" customFormat="true" ht="14" hidden="false" customHeight="false" outlineLevel="0" collapsed="false">
      <c r="A74" s="24" t="s">
        <v>1402</v>
      </c>
      <c r="B74" s="24" t="s">
        <v>96</v>
      </c>
      <c r="C74" s="24" t="s">
        <v>95</v>
      </c>
      <c r="D74" s="24" t="n">
        <v>0.00946697</v>
      </c>
      <c r="E74" s="24" t="n">
        <v>0.0016742</v>
      </c>
      <c r="F74" s="25" t="n">
        <v>1.6E-008</v>
      </c>
      <c r="G74" s="24" t="n">
        <v>155632844</v>
      </c>
      <c r="H74" s="24" t="n">
        <v>6</v>
      </c>
      <c r="I74" s="24" t="n">
        <v>461089</v>
      </c>
      <c r="J74" s="24" t="n">
        <v>0.271238</v>
      </c>
      <c r="K74" s="24" t="s">
        <v>1348</v>
      </c>
      <c r="L74" s="24" t="n">
        <v>31.97476244</v>
      </c>
    </row>
    <row r="75" s="24" customFormat="true" ht="14" hidden="false" customHeight="false" outlineLevel="0" collapsed="false">
      <c r="A75" s="24" t="s">
        <v>1252</v>
      </c>
      <c r="B75" s="24" t="s">
        <v>95</v>
      </c>
      <c r="C75" s="24" t="s">
        <v>96</v>
      </c>
      <c r="D75" s="24" t="n">
        <v>0.0353373</v>
      </c>
      <c r="E75" s="24" t="n">
        <v>0.0055898</v>
      </c>
      <c r="F75" s="25" t="n">
        <v>2.6E-010</v>
      </c>
      <c r="G75" s="24" t="n">
        <v>30842866</v>
      </c>
      <c r="H75" s="24" t="n">
        <v>6</v>
      </c>
      <c r="I75" s="24" t="n">
        <v>461089</v>
      </c>
      <c r="J75" s="24" t="n">
        <v>0.018008</v>
      </c>
      <c r="K75" s="24" t="s">
        <v>1348</v>
      </c>
      <c r="L75" s="24" t="n">
        <v>39.96448201</v>
      </c>
    </row>
    <row r="76" s="24" customFormat="true" ht="14" hidden="false" customHeight="false" outlineLevel="0" collapsed="false">
      <c r="A76" s="24" t="s">
        <v>1403</v>
      </c>
      <c r="B76" s="24" t="s">
        <v>100</v>
      </c>
      <c r="C76" s="24" t="s">
        <v>99</v>
      </c>
      <c r="D76" s="24" t="n">
        <v>-0.0167434</v>
      </c>
      <c r="E76" s="24" t="n">
        <v>0.00170197</v>
      </c>
      <c r="F76" s="25" t="n">
        <v>7.7E-023</v>
      </c>
      <c r="G76" s="24" t="n">
        <v>32110886</v>
      </c>
      <c r="H76" s="24" t="n">
        <v>6</v>
      </c>
      <c r="I76" s="24" t="n">
        <v>461089</v>
      </c>
      <c r="J76" s="24" t="n">
        <v>0.255832</v>
      </c>
      <c r="K76" s="24" t="s">
        <v>1348</v>
      </c>
      <c r="L76" s="24" t="n">
        <v>96.77952896</v>
      </c>
    </row>
    <row r="77" s="24" customFormat="true" ht="14" hidden="false" customHeight="false" outlineLevel="0" collapsed="false">
      <c r="A77" s="24" t="s">
        <v>273</v>
      </c>
      <c r="B77" s="24" t="s">
        <v>96</v>
      </c>
      <c r="C77" s="24" t="s">
        <v>99</v>
      </c>
      <c r="D77" s="24" t="n">
        <v>-0.020249</v>
      </c>
      <c r="E77" s="24" t="n">
        <v>0.00269349</v>
      </c>
      <c r="F77" s="25" t="n">
        <v>5.6E-014</v>
      </c>
      <c r="G77" s="24" t="n">
        <v>32490292</v>
      </c>
      <c r="H77" s="24" t="n">
        <v>6</v>
      </c>
      <c r="I77" s="24" t="n">
        <v>461089</v>
      </c>
      <c r="J77" s="24" t="n">
        <v>0.104173</v>
      </c>
      <c r="K77" s="24" t="s">
        <v>1348</v>
      </c>
      <c r="L77" s="24" t="n">
        <v>56.51665188</v>
      </c>
    </row>
    <row r="78" s="24" customFormat="true" ht="14" hidden="false" customHeight="false" outlineLevel="0" collapsed="false">
      <c r="A78" s="24" t="s">
        <v>1254</v>
      </c>
      <c r="B78" s="24" t="s">
        <v>96</v>
      </c>
      <c r="C78" s="24" t="s">
        <v>100</v>
      </c>
      <c r="D78" s="24" t="n">
        <v>-0.0212911</v>
      </c>
      <c r="E78" s="24" t="n">
        <v>0.00266761</v>
      </c>
      <c r="F78" s="25" t="n">
        <v>1.4E-015</v>
      </c>
      <c r="G78" s="24" t="n">
        <v>32574575</v>
      </c>
      <c r="H78" s="24" t="n">
        <v>6</v>
      </c>
      <c r="I78" s="24" t="n">
        <v>461089</v>
      </c>
      <c r="J78" s="24" t="n">
        <v>0.095826</v>
      </c>
      <c r="K78" s="24" t="s">
        <v>1348</v>
      </c>
      <c r="L78" s="24" t="n">
        <v>63.70177385</v>
      </c>
    </row>
    <row r="79" s="24" customFormat="true" ht="14" hidden="false" customHeight="false" outlineLevel="0" collapsed="false">
      <c r="A79" s="24" t="s">
        <v>1404</v>
      </c>
      <c r="B79" s="24" t="s">
        <v>100</v>
      </c>
      <c r="C79" s="24" t="s">
        <v>99</v>
      </c>
      <c r="D79" s="24" t="n">
        <v>-0.0100304</v>
      </c>
      <c r="E79" s="24" t="n">
        <v>0.00157472</v>
      </c>
      <c r="F79" s="25" t="n">
        <v>1.9E-010</v>
      </c>
      <c r="G79" s="24" t="n">
        <v>149979416</v>
      </c>
      <c r="H79" s="24" t="n">
        <v>6</v>
      </c>
      <c r="I79" s="24" t="n">
        <v>461089</v>
      </c>
      <c r="J79" s="24" t="n">
        <v>0.336554</v>
      </c>
      <c r="K79" s="24" t="s">
        <v>1348</v>
      </c>
      <c r="L79" s="24" t="n">
        <v>40.57231777</v>
      </c>
    </row>
    <row r="80" s="24" customFormat="true" ht="14" hidden="false" customHeight="false" outlineLevel="0" collapsed="false">
      <c r="A80" s="24" t="s">
        <v>1405</v>
      </c>
      <c r="B80" s="24" t="s">
        <v>100</v>
      </c>
      <c r="C80" s="24" t="s">
        <v>96</v>
      </c>
      <c r="D80" s="24" t="n">
        <v>-0.00962972</v>
      </c>
      <c r="E80" s="24" t="n">
        <v>0.00155347</v>
      </c>
      <c r="F80" s="25" t="n">
        <v>5.7E-010</v>
      </c>
      <c r="G80" s="24" t="n">
        <v>18404133</v>
      </c>
      <c r="H80" s="24" t="n">
        <v>6</v>
      </c>
      <c r="I80" s="24" t="n">
        <v>461089</v>
      </c>
      <c r="J80" s="24" t="n">
        <v>0.598901</v>
      </c>
      <c r="K80" s="24" t="s">
        <v>1348</v>
      </c>
      <c r="L80" s="24" t="n">
        <v>38.42568139</v>
      </c>
    </row>
    <row r="81" s="24" customFormat="true" ht="14" hidden="false" customHeight="false" outlineLevel="0" collapsed="false">
      <c r="A81" s="24" t="s">
        <v>270</v>
      </c>
      <c r="B81" s="24" t="s">
        <v>96</v>
      </c>
      <c r="C81" s="24" t="s">
        <v>100</v>
      </c>
      <c r="D81" s="24" t="n">
        <v>-0.0191822</v>
      </c>
      <c r="E81" s="24" t="n">
        <v>0.00235828</v>
      </c>
      <c r="F81" s="25" t="n">
        <v>4.2E-016</v>
      </c>
      <c r="G81" s="24" t="n">
        <v>32530029</v>
      </c>
      <c r="H81" s="24" t="n">
        <v>6</v>
      </c>
      <c r="I81" s="24" t="n">
        <v>461089</v>
      </c>
      <c r="J81" s="24" t="n">
        <v>0.139977</v>
      </c>
      <c r="K81" s="24" t="s">
        <v>1348</v>
      </c>
      <c r="L81" s="24" t="n">
        <v>66.1616144</v>
      </c>
    </row>
    <row r="82" s="24" customFormat="true" ht="14" hidden="false" customHeight="false" outlineLevel="0" collapsed="false">
      <c r="A82" s="24" t="s">
        <v>1406</v>
      </c>
      <c r="B82" s="24" t="s">
        <v>100</v>
      </c>
      <c r="C82" s="24" t="s">
        <v>96</v>
      </c>
      <c r="D82" s="24" t="n">
        <v>-0.00839964</v>
      </c>
      <c r="E82" s="24" t="n">
        <v>0.00151212</v>
      </c>
      <c r="F82" s="25" t="n">
        <v>2.8E-008</v>
      </c>
      <c r="G82" s="24" t="n">
        <v>109672998</v>
      </c>
      <c r="H82" s="24" t="n">
        <v>6</v>
      </c>
      <c r="I82" s="24" t="n">
        <v>461089</v>
      </c>
      <c r="J82" s="24" t="n">
        <v>0.410365</v>
      </c>
      <c r="K82" s="24" t="s">
        <v>1348</v>
      </c>
      <c r="L82" s="24" t="n">
        <v>30.85665401</v>
      </c>
    </row>
    <row r="83" s="24" customFormat="true" ht="14" hidden="false" customHeight="false" outlineLevel="0" collapsed="false">
      <c r="A83" s="24" t="s">
        <v>1407</v>
      </c>
      <c r="B83" s="24" t="s">
        <v>100</v>
      </c>
      <c r="C83" s="24" t="s">
        <v>96</v>
      </c>
      <c r="D83" s="24" t="n">
        <v>-0.00890306</v>
      </c>
      <c r="E83" s="24" t="n">
        <v>0.00157301</v>
      </c>
      <c r="F83" s="25" t="n">
        <v>1.5E-008</v>
      </c>
      <c r="G83" s="24" t="n">
        <v>5695267</v>
      </c>
      <c r="H83" s="24" t="n">
        <v>7</v>
      </c>
      <c r="I83" s="24" t="n">
        <v>461089</v>
      </c>
      <c r="J83" s="24" t="n">
        <v>0.662481</v>
      </c>
      <c r="K83" s="24" t="s">
        <v>1348</v>
      </c>
      <c r="L83" s="24" t="n">
        <v>32.03432913</v>
      </c>
    </row>
    <row r="84" s="24" customFormat="true" ht="14" hidden="false" customHeight="false" outlineLevel="0" collapsed="false">
      <c r="A84" s="24" t="s">
        <v>1408</v>
      </c>
      <c r="B84" s="24" t="s">
        <v>95</v>
      </c>
      <c r="C84" s="24" t="s">
        <v>96</v>
      </c>
      <c r="D84" s="24" t="n">
        <v>0.00971494</v>
      </c>
      <c r="E84" s="24" t="n">
        <v>0.00158124</v>
      </c>
      <c r="F84" s="25" t="n">
        <v>8.1E-010</v>
      </c>
      <c r="G84" s="24" t="n">
        <v>39326478</v>
      </c>
      <c r="H84" s="24" t="n">
        <v>7</v>
      </c>
      <c r="I84" s="24" t="n">
        <v>461089</v>
      </c>
      <c r="J84" s="24" t="n">
        <v>0.329917</v>
      </c>
      <c r="K84" s="24" t="s">
        <v>1348</v>
      </c>
      <c r="L84" s="24" t="n">
        <v>37.74719298</v>
      </c>
    </row>
    <row r="85" s="24" customFormat="true" ht="14" hidden="false" customHeight="false" outlineLevel="0" collapsed="false">
      <c r="A85" s="24" t="s">
        <v>1409</v>
      </c>
      <c r="B85" s="24" t="s">
        <v>100</v>
      </c>
      <c r="C85" s="24" t="s">
        <v>99</v>
      </c>
      <c r="D85" s="24" t="n">
        <v>0.0179824</v>
      </c>
      <c r="E85" s="24" t="n">
        <v>0.00319007</v>
      </c>
      <c r="F85" s="25" t="n">
        <v>1.7E-008</v>
      </c>
      <c r="G85" s="24" t="n">
        <v>23109316</v>
      </c>
      <c r="H85" s="24" t="n">
        <v>7</v>
      </c>
      <c r="I85" s="24" t="n">
        <v>461089</v>
      </c>
      <c r="J85" s="24" t="n">
        <v>0.062972</v>
      </c>
      <c r="K85" s="24" t="s">
        <v>1348</v>
      </c>
      <c r="L85" s="24" t="n">
        <v>31.7756821</v>
      </c>
    </row>
    <row r="86" s="24" customFormat="true" ht="14" hidden="false" customHeight="false" outlineLevel="0" collapsed="false">
      <c r="A86" s="24" t="s">
        <v>1410</v>
      </c>
      <c r="B86" s="24" t="s">
        <v>95</v>
      </c>
      <c r="C86" s="24" t="s">
        <v>96</v>
      </c>
      <c r="D86" s="24" t="n">
        <v>-0.00860301</v>
      </c>
      <c r="E86" s="24" t="n">
        <v>0.0015092</v>
      </c>
      <c r="F86" s="25" t="n">
        <v>1.2E-008</v>
      </c>
      <c r="G86" s="24" t="n">
        <v>2830498</v>
      </c>
      <c r="H86" s="24" t="n">
        <v>7</v>
      </c>
      <c r="I86" s="24" t="n">
        <v>461089</v>
      </c>
      <c r="J86" s="24" t="n">
        <v>0.415619</v>
      </c>
      <c r="K86" s="24" t="s">
        <v>1348</v>
      </c>
      <c r="L86" s="24" t="n">
        <v>32.49430574</v>
      </c>
    </row>
    <row r="87" s="24" customFormat="true" ht="14" hidden="false" customHeight="false" outlineLevel="0" collapsed="false">
      <c r="A87" s="24" t="s">
        <v>1269</v>
      </c>
      <c r="B87" s="24" t="s">
        <v>99</v>
      </c>
      <c r="C87" s="24" t="s">
        <v>100</v>
      </c>
      <c r="D87" s="24" t="n">
        <v>-0.0203488</v>
      </c>
      <c r="E87" s="24" t="n">
        <v>0.00362338</v>
      </c>
      <c r="F87" s="25" t="n">
        <v>2E-008</v>
      </c>
      <c r="G87" s="24" t="n">
        <v>69160985</v>
      </c>
      <c r="H87" s="24" t="n">
        <v>7</v>
      </c>
      <c r="I87" s="24" t="n">
        <v>461089</v>
      </c>
      <c r="J87" s="24" t="n">
        <v>0.043971</v>
      </c>
      <c r="K87" s="24" t="s">
        <v>1348</v>
      </c>
      <c r="L87" s="24" t="n">
        <v>31.53913957</v>
      </c>
    </row>
    <row r="88" s="24" customFormat="true" ht="14" hidden="false" customHeight="false" outlineLevel="0" collapsed="false">
      <c r="A88" s="24" t="s">
        <v>1266</v>
      </c>
      <c r="B88" s="24" t="s">
        <v>95</v>
      </c>
      <c r="C88" s="24" t="s">
        <v>99</v>
      </c>
      <c r="D88" s="24" t="n">
        <v>0.01286</v>
      </c>
      <c r="E88" s="24" t="n">
        <v>0.00158867</v>
      </c>
      <c r="F88" s="25" t="n">
        <v>5.7E-016</v>
      </c>
      <c r="G88" s="24" t="n">
        <v>150542515</v>
      </c>
      <c r="H88" s="24" t="n">
        <v>7</v>
      </c>
      <c r="I88" s="24" t="n">
        <v>461089</v>
      </c>
      <c r="J88" s="24" t="n">
        <v>0.333818</v>
      </c>
      <c r="K88" s="24" t="s">
        <v>1348</v>
      </c>
      <c r="L88" s="24" t="n">
        <v>65.52613438</v>
      </c>
    </row>
    <row r="89" s="24" customFormat="true" ht="14" hidden="false" customHeight="false" outlineLevel="0" collapsed="false">
      <c r="A89" s="24" t="s">
        <v>1411</v>
      </c>
      <c r="B89" s="24" t="s">
        <v>96</v>
      </c>
      <c r="C89" s="24" t="s">
        <v>95</v>
      </c>
      <c r="D89" s="24" t="n">
        <v>-0.00832615</v>
      </c>
      <c r="E89" s="24" t="n">
        <v>0.00151353</v>
      </c>
      <c r="F89" s="25" t="n">
        <v>3.8E-008</v>
      </c>
      <c r="G89" s="24" t="n">
        <v>17307847</v>
      </c>
      <c r="H89" s="24" t="n">
        <v>7</v>
      </c>
      <c r="I89" s="24" t="n">
        <v>461089</v>
      </c>
      <c r="J89" s="24" t="n">
        <v>0.591848</v>
      </c>
      <c r="K89" s="24" t="s">
        <v>1348</v>
      </c>
      <c r="L89" s="24" t="n">
        <v>30.26261091</v>
      </c>
    </row>
    <row r="90" s="24" customFormat="true" ht="14" hidden="false" customHeight="false" outlineLevel="0" collapsed="false">
      <c r="A90" s="24" t="s">
        <v>1412</v>
      </c>
      <c r="B90" s="24" t="s">
        <v>99</v>
      </c>
      <c r="C90" s="24" t="s">
        <v>100</v>
      </c>
      <c r="D90" s="24" t="n">
        <v>0.0127695</v>
      </c>
      <c r="E90" s="24" t="n">
        <v>0.00183473</v>
      </c>
      <c r="F90" s="25" t="n">
        <v>3.4E-012</v>
      </c>
      <c r="G90" s="24" t="n">
        <v>19019880</v>
      </c>
      <c r="H90" s="24" t="n">
        <v>7</v>
      </c>
      <c r="I90" s="24" t="n">
        <v>461089</v>
      </c>
      <c r="J90" s="24" t="n">
        <v>0.211783</v>
      </c>
      <c r="K90" s="24" t="s">
        <v>1348</v>
      </c>
      <c r="L90" s="24" t="n">
        <v>48.43992482</v>
      </c>
    </row>
    <row r="91" s="24" customFormat="true" ht="14" hidden="false" customHeight="false" outlineLevel="0" collapsed="false">
      <c r="A91" s="24" t="s">
        <v>1413</v>
      </c>
      <c r="B91" s="24" t="s">
        <v>99</v>
      </c>
      <c r="C91" s="24" t="s">
        <v>96</v>
      </c>
      <c r="D91" s="24" t="n">
        <v>0.00873031</v>
      </c>
      <c r="E91" s="24" t="n">
        <v>0.0014948</v>
      </c>
      <c r="F91" s="25" t="n">
        <v>5.2E-009</v>
      </c>
      <c r="G91" s="24" t="n">
        <v>46262729</v>
      </c>
      <c r="H91" s="24" t="n">
        <v>7</v>
      </c>
      <c r="I91" s="24" t="n">
        <v>461089</v>
      </c>
      <c r="J91" s="24" t="n">
        <v>0.540731</v>
      </c>
      <c r="K91" s="24" t="s">
        <v>1348</v>
      </c>
      <c r="L91" s="24" t="n">
        <v>34.11089793</v>
      </c>
    </row>
    <row r="92" s="24" customFormat="true" ht="14" hidden="false" customHeight="false" outlineLevel="0" collapsed="false">
      <c r="A92" s="24" t="s">
        <v>1414</v>
      </c>
      <c r="B92" s="24" t="s">
        <v>96</v>
      </c>
      <c r="C92" s="24" t="s">
        <v>100</v>
      </c>
      <c r="D92" s="24" t="n">
        <v>0.0107539</v>
      </c>
      <c r="E92" s="24" t="n">
        <v>0.00188373</v>
      </c>
      <c r="F92" s="25" t="n">
        <v>1.1E-008</v>
      </c>
      <c r="G92" s="24" t="n">
        <v>100516003</v>
      </c>
      <c r="H92" s="24" t="n">
        <v>7</v>
      </c>
      <c r="I92" s="24" t="n">
        <v>461089</v>
      </c>
      <c r="J92" s="24" t="n">
        <v>0.194705</v>
      </c>
      <c r="K92" s="24" t="s">
        <v>1348</v>
      </c>
      <c r="L92" s="24" t="n">
        <v>32.5907743</v>
      </c>
    </row>
    <row r="93" s="24" customFormat="true" ht="14" hidden="false" customHeight="false" outlineLevel="0" collapsed="false">
      <c r="A93" s="24" t="s">
        <v>1415</v>
      </c>
      <c r="B93" s="24" t="s">
        <v>95</v>
      </c>
      <c r="C93" s="24" t="s">
        <v>99</v>
      </c>
      <c r="D93" s="24" t="n">
        <v>0.0104789</v>
      </c>
      <c r="E93" s="24" t="n">
        <v>0.00174245</v>
      </c>
      <c r="F93" s="25" t="n">
        <v>1.8E-009</v>
      </c>
      <c r="G93" s="24" t="n">
        <v>120655676</v>
      </c>
      <c r="H93" s="24" t="n">
        <v>7</v>
      </c>
      <c r="I93" s="24" t="n">
        <v>461089</v>
      </c>
      <c r="J93" s="24" t="n">
        <v>0.239566</v>
      </c>
      <c r="K93" s="24" t="s">
        <v>1348</v>
      </c>
      <c r="L93" s="24" t="n">
        <v>36.16685477</v>
      </c>
    </row>
    <row r="94" s="24" customFormat="true" ht="14" hidden="false" customHeight="false" outlineLevel="0" collapsed="false">
      <c r="A94" s="24" t="s">
        <v>1273</v>
      </c>
      <c r="B94" s="24" t="s">
        <v>95</v>
      </c>
      <c r="C94" s="24" t="s">
        <v>99</v>
      </c>
      <c r="D94" s="24" t="n">
        <v>0.0102668</v>
      </c>
      <c r="E94" s="24" t="n">
        <v>0.00162131</v>
      </c>
      <c r="F94" s="25" t="n">
        <v>2.4E-010</v>
      </c>
      <c r="G94" s="24" t="n">
        <v>57665019</v>
      </c>
      <c r="H94" s="24" t="n">
        <v>8</v>
      </c>
      <c r="I94" s="24" t="n">
        <v>461089</v>
      </c>
      <c r="J94" s="24" t="n">
        <v>0.694661</v>
      </c>
      <c r="K94" s="24" t="s">
        <v>1348</v>
      </c>
      <c r="L94" s="24" t="n">
        <v>40.09941909</v>
      </c>
    </row>
    <row r="95" s="24" customFormat="true" ht="14" hidden="false" customHeight="false" outlineLevel="0" collapsed="false">
      <c r="A95" s="24" t="s">
        <v>1416</v>
      </c>
      <c r="B95" s="24" t="s">
        <v>99</v>
      </c>
      <c r="C95" s="24" t="s">
        <v>100</v>
      </c>
      <c r="D95" s="24" t="n">
        <v>-0.0131798</v>
      </c>
      <c r="E95" s="24" t="n">
        <v>0.00197325</v>
      </c>
      <c r="F95" s="25" t="n">
        <v>2.4E-011</v>
      </c>
      <c r="G95" s="24" t="n">
        <v>110360944</v>
      </c>
      <c r="H95" s="24" t="n">
        <v>8</v>
      </c>
      <c r="I95" s="24" t="n">
        <v>461089</v>
      </c>
      <c r="J95" s="24" t="n">
        <v>0.170951</v>
      </c>
      <c r="K95" s="24" t="s">
        <v>1348</v>
      </c>
      <c r="L95" s="24" t="n">
        <v>44.61217705</v>
      </c>
    </row>
    <row r="96" s="24" customFormat="true" ht="14" hidden="false" customHeight="false" outlineLevel="0" collapsed="false">
      <c r="A96" s="24" t="s">
        <v>1274</v>
      </c>
      <c r="B96" s="24" t="s">
        <v>96</v>
      </c>
      <c r="C96" s="24" t="s">
        <v>95</v>
      </c>
      <c r="D96" s="24" t="n">
        <v>-0.0095288</v>
      </c>
      <c r="E96" s="24" t="n">
        <v>0.00160467</v>
      </c>
      <c r="F96" s="25" t="n">
        <v>2.9E-009</v>
      </c>
      <c r="G96" s="24" t="n">
        <v>78827617</v>
      </c>
      <c r="H96" s="24" t="n">
        <v>8</v>
      </c>
      <c r="I96" s="24" t="n">
        <v>461089</v>
      </c>
      <c r="J96" s="24" t="n">
        <v>0.314649</v>
      </c>
      <c r="K96" s="24" t="s">
        <v>1348</v>
      </c>
      <c r="L96" s="24" t="n">
        <v>35.26183887</v>
      </c>
    </row>
    <row r="97" s="24" customFormat="true" ht="14" hidden="false" customHeight="false" outlineLevel="0" collapsed="false">
      <c r="A97" s="24" t="s">
        <v>1417</v>
      </c>
      <c r="B97" s="24" t="s">
        <v>96</v>
      </c>
      <c r="C97" s="24" t="s">
        <v>100</v>
      </c>
      <c r="D97" s="24" t="n">
        <v>0.00959961</v>
      </c>
      <c r="E97" s="24" t="n">
        <v>0.00164629</v>
      </c>
      <c r="F97" s="25" t="n">
        <v>5.5E-009</v>
      </c>
      <c r="G97" s="24" t="n">
        <v>78178485</v>
      </c>
      <c r="H97" s="24" t="n">
        <v>8</v>
      </c>
      <c r="I97" s="24" t="n">
        <v>461089</v>
      </c>
      <c r="J97" s="24" t="n">
        <v>0.285659</v>
      </c>
      <c r="K97" s="24" t="s">
        <v>1348</v>
      </c>
      <c r="L97" s="24" t="n">
        <v>34.00121987</v>
      </c>
    </row>
    <row r="98" s="24" customFormat="true" ht="14" hidden="false" customHeight="false" outlineLevel="0" collapsed="false">
      <c r="A98" s="24" t="s">
        <v>1418</v>
      </c>
      <c r="B98" s="24" t="s">
        <v>99</v>
      </c>
      <c r="C98" s="24" t="s">
        <v>100</v>
      </c>
      <c r="D98" s="24" t="n">
        <v>0.0119345</v>
      </c>
      <c r="E98" s="24" t="n">
        <v>0.00190074</v>
      </c>
      <c r="F98" s="25" t="n">
        <v>3.4E-010</v>
      </c>
      <c r="G98" s="24" t="n">
        <v>99262296</v>
      </c>
      <c r="H98" s="24" t="n">
        <v>9</v>
      </c>
      <c r="I98" s="24" t="n">
        <v>461089</v>
      </c>
      <c r="J98" s="24" t="n">
        <v>0.188654</v>
      </c>
      <c r="K98" s="24" t="s">
        <v>1348</v>
      </c>
      <c r="L98" s="24" t="n">
        <v>39.42421268</v>
      </c>
    </row>
    <row r="99" s="24" customFormat="true" ht="14" hidden="false" customHeight="false" outlineLevel="0" collapsed="false">
      <c r="A99" s="24" t="s">
        <v>1281</v>
      </c>
      <c r="B99" s="24" t="s">
        <v>99</v>
      </c>
      <c r="C99" s="24" t="s">
        <v>100</v>
      </c>
      <c r="D99" s="24" t="n">
        <v>-0.0246271</v>
      </c>
      <c r="E99" s="24" t="n">
        <v>0.00386049</v>
      </c>
      <c r="F99" s="25" t="n">
        <v>1.8E-010</v>
      </c>
      <c r="G99" s="24" t="n">
        <v>118802375</v>
      </c>
      <c r="H99" s="24" t="n">
        <v>9</v>
      </c>
      <c r="I99" s="24" t="n">
        <v>461089</v>
      </c>
      <c r="J99" s="24" t="n">
        <v>0.039907</v>
      </c>
      <c r="K99" s="24" t="s">
        <v>1348</v>
      </c>
      <c r="L99" s="24" t="n">
        <v>40.69505915</v>
      </c>
    </row>
    <row r="100" s="24" customFormat="true" ht="14" hidden="false" customHeight="false" outlineLevel="0" collapsed="false">
      <c r="A100" s="24" t="s">
        <v>1419</v>
      </c>
      <c r="B100" s="24" t="s">
        <v>95</v>
      </c>
      <c r="C100" s="24" t="s">
        <v>96</v>
      </c>
      <c r="D100" s="24" t="n">
        <v>-0.0115616</v>
      </c>
      <c r="E100" s="24" t="n">
        <v>0.00152246</v>
      </c>
      <c r="F100" s="25" t="n">
        <v>3.1E-014</v>
      </c>
      <c r="G100" s="24" t="n">
        <v>119344528</v>
      </c>
      <c r="H100" s="24" t="n">
        <v>9</v>
      </c>
      <c r="I100" s="24" t="n">
        <v>461089</v>
      </c>
      <c r="J100" s="24" t="n">
        <v>0.609627</v>
      </c>
      <c r="K100" s="24" t="s">
        <v>1348</v>
      </c>
      <c r="L100" s="24" t="n">
        <v>57.66922267</v>
      </c>
    </row>
    <row r="101" s="24" customFormat="true" ht="14" hidden="false" customHeight="false" outlineLevel="0" collapsed="false">
      <c r="A101" s="24" t="s">
        <v>1420</v>
      </c>
      <c r="B101" s="24" t="s">
        <v>100</v>
      </c>
      <c r="C101" s="24" t="s">
        <v>96</v>
      </c>
      <c r="D101" s="24" t="n">
        <v>0.00868874</v>
      </c>
      <c r="E101" s="24" t="n">
        <v>0.00148875</v>
      </c>
      <c r="F101" s="25" t="n">
        <v>5.3E-009</v>
      </c>
      <c r="G101" s="24" t="n">
        <v>4289050</v>
      </c>
      <c r="H101" s="24" t="n">
        <v>9</v>
      </c>
      <c r="I101" s="24" t="n">
        <v>461089</v>
      </c>
      <c r="J101" s="24" t="n">
        <v>0.480149</v>
      </c>
      <c r="K101" s="24" t="s">
        <v>1348</v>
      </c>
      <c r="L101" s="24" t="n">
        <v>34.06199292</v>
      </c>
    </row>
    <row r="102" s="24" customFormat="true" ht="14" hidden="false" customHeight="false" outlineLevel="0" collapsed="false">
      <c r="A102" s="24" t="s">
        <v>1421</v>
      </c>
      <c r="B102" s="24" t="s">
        <v>100</v>
      </c>
      <c r="C102" s="24" t="s">
        <v>99</v>
      </c>
      <c r="D102" s="24" t="n">
        <v>0.0131425</v>
      </c>
      <c r="E102" s="24" t="n">
        <v>0.00239826</v>
      </c>
      <c r="F102" s="25" t="n">
        <v>4.3E-008</v>
      </c>
      <c r="G102" s="24" t="n">
        <v>98297220</v>
      </c>
      <c r="H102" s="24" t="n">
        <v>9</v>
      </c>
      <c r="I102" s="24" t="n">
        <v>461089</v>
      </c>
      <c r="J102" s="24" t="n">
        <v>0.107596</v>
      </c>
      <c r="K102" s="24" t="s">
        <v>1348</v>
      </c>
      <c r="L102" s="24" t="n">
        <v>30.03056086</v>
      </c>
    </row>
    <row r="103" s="24" customFormat="true" ht="14" hidden="false" customHeight="false" outlineLevel="0" collapsed="false">
      <c r="A103" s="24" t="s">
        <v>1422</v>
      </c>
      <c r="B103" s="24" t="s">
        <v>95</v>
      </c>
      <c r="C103" s="24" t="s">
        <v>96</v>
      </c>
      <c r="D103" s="24" t="n">
        <v>0.0173433</v>
      </c>
      <c r="E103" s="24" t="n">
        <v>0.0031243</v>
      </c>
      <c r="F103" s="25" t="n">
        <v>2.8E-008</v>
      </c>
      <c r="G103" s="24" t="n">
        <v>33684436</v>
      </c>
      <c r="H103" s="24" t="n">
        <v>9</v>
      </c>
      <c r="I103" s="24" t="n">
        <v>461089</v>
      </c>
      <c r="J103" s="24" t="n">
        <v>0.061825</v>
      </c>
      <c r="K103" s="24" t="s">
        <v>1348</v>
      </c>
      <c r="L103" s="24" t="n">
        <v>30.81470506</v>
      </c>
    </row>
    <row r="104" s="24" customFormat="true" ht="14" hidden="false" customHeight="false" outlineLevel="0" collapsed="false">
      <c r="A104" s="24" t="s">
        <v>1423</v>
      </c>
      <c r="B104" s="24" t="s">
        <v>96</v>
      </c>
      <c r="C104" s="24" t="s">
        <v>95</v>
      </c>
      <c r="D104" s="24" t="n">
        <v>-0.0103761</v>
      </c>
      <c r="E104" s="24" t="n">
        <v>0.00183358</v>
      </c>
      <c r="F104" s="25" t="n">
        <v>1.5E-008</v>
      </c>
      <c r="G104" s="24" t="n">
        <v>136151806</v>
      </c>
      <c r="H104" s="24" t="n">
        <v>9</v>
      </c>
      <c r="I104" s="24" t="n">
        <v>461089</v>
      </c>
      <c r="J104" s="24" t="n">
        <v>0.20706</v>
      </c>
      <c r="K104" s="24" t="s">
        <v>1348</v>
      </c>
      <c r="L104" s="24" t="n">
        <v>32.02348338</v>
      </c>
    </row>
    <row r="105" s="24" customFormat="true" ht="14" hidden="false" customHeight="false" outlineLevel="0" collapsed="false">
      <c r="A105" s="24" t="s">
        <v>1424</v>
      </c>
      <c r="B105" s="24" t="s">
        <v>95</v>
      </c>
      <c r="C105" s="24" t="s">
        <v>96</v>
      </c>
      <c r="D105" s="24" t="n">
        <v>-0.0114975</v>
      </c>
      <c r="E105" s="24" t="n">
        <v>0.00202082</v>
      </c>
      <c r="F105" s="25" t="n">
        <v>1.3E-008</v>
      </c>
      <c r="G105" s="24" t="n">
        <v>136973826</v>
      </c>
      <c r="H105" s="24" t="n">
        <v>9</v>
      </c>
      <c r="I105" s="24" t="n">
        <v>461089</v>
      </c>
      <c r="J105" s="24" t="n">
        <v>0.812419</v>
      </c>
      <c r="K105" s="24" t="s">
        <v>1348</v>
      </c>
      <c r="L105" s="24" t="n">
        <v>32.37066144</v>
      </c>
    </row>
    <row r="106" s="24" customFormat="true" ht="14" hidden="false" customHeight="false" outlineLevel="0" collapsed="false">
      <c r="A106" s="24" t="s">
        <v>1425</v>
      </c>
      <c r="B106" s="24" t="s">
        <v>95</v>
      </c>
      <c r="C106" s="24" t="s">
        <v>100</v>
      </c>
      <c r="D106" s="24" t="n">
        <v>0.0161266</v>
      </c>
      <c r="E106" s="24" t="n">
        <v>0.00232961</v>
      </c>
      <c r="F106" s="25" t="n">
        <v>4.4E-012</v>
      </c>
      <c r="G106" s="24" t="n">
        <v>81251539</v>
      </c>
      <c r="H106" s="24" t="n">
        <v>10</v>
      </c>
      <c r="I106" s="24" t="n">
        <v>461089</v>
      </c>
      <c r="J106" s="24" t="n">
        <v>0.117642</v>
      </c>
      <c r="K106" s="24" t="s">
        <v>1348</v>
      </c>
      <c r="L106" s="24" t="n">
        <v>47.92026203</v>
      </c>
    </row>
    <row r="107" s="24" customFormat="true" ht="14" hidden="false" customHeight="false" outlineLevel="0" collapsed="false">
      <c r="A107" s="24" t="s">
        <v>1426</v>
      </c>
      <c r="B107" s="24" t="s">
        <v>100</v>
      </c>
      <c r="C107" s="24" t="s">
        <v>99</v>
      </c>
      <c r="D107" s="24" t="n">
        <v>0.0082332</v>
      </c>
      <c r="E107" s="24" t="n">
        <v>0.00150019</v>
      </c>
      <c r="F107" s="25" t="n">
        <v>4.1E-008</v>
      </c>
      <c r="G107" s="24" t="n">
        <v>116138744</v>
      </c>
      <c r="H107" s="24" t="n">
        <v>10</v>
      </c>
      <c r="I107" s="24" t="n">
        <v>461089</v>
      </c>
      <c r="J107" s="24" t="n">
        <v>0.530724</v>
      </c>
      <c r="K107" s="24" t="s">
        <v>1348</v>
      </c>
      <c r="L107" s="24" t="n">
        <v>30.11929474</v>
      </c>
    </row>
    <row r="108" s="24" customFormat="true" ht="14" hidden="false" customHeight="false" outlineLevel="0" collapsed="false">
      <c r="A108" s="24" t="s">
        <v>1427</v>
      </c>
      <c r="B108" s="24" t="s">
        <v>100</v>
      </c>
      <c r="C108" s="24" t="s">
        <v>99</v>
      </c>
      <c r="D108" s="24" t="n">
        <v>0.0087531</v>
      </c>
      <c r="E108" s="24" t="n">
        <v>0.00150761</v>
      </c>
      <c r="F108" s="25" t="n">
        <v>6.4E-009</v>
      </c>
      <c r="G108" s="24" t="n">
        <v>124131176</v>
      </c>
      <c r="H108" s="24" t="n">
        <v>10</v>
      </c>
      <c r="I108" s="24" t="n">
        <v>461089</v>
      </c>
      <c r="J108" s="24" t="n">
        <v>0.584246</v>
      </c>
      <c r="K108" s="24" t="s">
        <v>1348</v>
      </c>
      <c r="L108" s="24" t="n">
        <v>33.70899163</v>
      </c>
    </row>
    <row r="109" s="24" customFormat="true" ht="14" hidden="false" customHeight="false" outlineLevel="0" collapsed="false">
      <c r="A109" s="24" t="s">
        <v>1428</v>
      </c>
      <c r="B109" s="24" t="s">
        <v>100</v>
      </c>
      <c r="C109" s="24" t="s">
        <v>99</v>
      </c>
      <c r="D109" s="24" t="n">
        <v>-0.00909582</v>
      </c>
      <c r="E109" s="24" t="n">
        <v>0.00164139</v>
      </c>
      <c r="F109" s="25" t="n">
        <v>3E-008</v>
      </c>
      <c r="G109" s="24" t="n">
        <v>24860913</v>
      </c>
      <c r="H109" s="24" t="n">
        <v>10</v>
      </c>
      <c r="I109" s="24" t="n">
        <v>461089</v>
      </c>
      <c r="J109" s="24" t="n">
        <v>0.294214</v>
      </c>
      <c r="K109" s="24" t="s">
        <v>1348</v>
      </c>
      <c r="L109" s="24" t="n">
        <v>30.70860925</v>
      </c>
    </row>
    <row r="110" s="24" customFormat="true" ht="14" hidden="false" customHeight="false" outlineLevel="0" collapsed="false">
      <c r="A110" s="24" t="s">
        <v>1429</v>
      </c>
      <c r="B110" s="24" t="s">
        <v>100</v>
      </c>
      <c r="C110" s="24" t="s">
        <v>99</v>
      </c>
      <c r="D110" s="24" t="n">
        <v>0.0110316</v>
      </c>
      <c r="E110" s="24" t="n">
        <v>0.00152155</v>
      </c>
      <c r="F110" s="25" t="n">
        <v>4.2E-013</v>
      </c>
      <c r="G110" s="24" t="n">
        <v>104127171</v>
      </c>
      <c r="H110" s="24" t="n">
        <v>10</v>
      </c>
      <c r="I110" s="24" t="n">
        <v>461089</v>
      </c>
      <c r="J110" s="24" t="n">
        <v>0.606106</v>
      </c>
      <c r="K110" s="24" t="s">
        <v>1348</v>
      </c>
      <c r="L110" s="24" t="n">
        <v>52.56595459</v>
      </c>
    </row>
    <row r="111" s="24" customFormat="true" ht="14" hidden="false" customHeight="false" outlineLevel="0" collapsed="false">
      <c r="A111" s="24" t="s">
        <v>1288</v>
      </c>
      <c r="B111" s="24" t="s">
        <v>99</v>
      </c>
      <c r="C111" s="24" t="s">
        <v>96</v>
      </c>
      <c r="D111" s="24" t="n">
        <v>0.00932733</v>
      </c>
      <c r="E111" s="24" t="n">
        <v>0.00163735</v>
      </c>
      <c r="F111" s="25" t="n">
        <v>1.2E-008</v>
      </c>
      <c r="G111" s="24" t="n">
        <v>126479989</v>
      </c>
      <c r="H111" s="24" t="n">
        <v>10</v>
      </c>
      <c r="I111" s="24" t="n">
        <v>461089</v>
      </c>
      <c r="J111" s="24" t="n">
        <v>0.302017</v>
      </c>
      <c r="K111" s="24" t="s">
        <v>1348</v>
      </c>
      <c r="L111" s="24" t="n">
        <v>32.45126541</v>
      </c>
    </row>
    <row r="112" s="24" customFormat="true" ht="14" hidden="false" customHeight="false" outlineLevel="0" collapsed="false">
      <c r="A112" s="24" t="s">
        <v>1291</v>
      </c>
      <c r="B112" s="24" t="s">
        <v>95</v>
      </c>
      <c r="C112" s="24" t="s">
        <v>96</v>
      </c>
      <c r="D112" s="24" t="n">
        <v>0.0175345</v>
      </c>
      <c r="E112" s="24" t="n">
        <v>0.00153689</v>
      </c>
      <c r="F112" s="25" t="n">
        <v>3.8E-030</v>
      </c>
      <c r="G112" s="24" t="n">
        <v>130834698</v>
      </c>
      <c r="H112" s="24" t="n">
        <v>10</v>
      </c>
      <c r="I112" s="24" t="n">
        <v>461089</v>
      </c>
      <c r="J112" s="24" t="n">
        <v>0.381531</v>
      </c>
      <c r="K112" s="24" t="s">
        <v>1348</v>
      </c>
      <c r="L112" s="24" t="n">
        <v>130.1670922</v>
      </c>
    </row>
    <row r="113" s="24" customFormat="true" ht="14" hidden="false" customHeight="false" outlineLevel="0" collapsed="false">
      <c r="A113" s="24" t="s">
        <v>1430</v>
      </c>
      <c r="B113" s="24" t="s">
        <v>99</v>
      </c>
      <c r="C113" s="24" t="s">
        <v>100</v>
      </c>
      <c r="D113" s="24" t="n">
        <v>0.00959741</v>
      </c>
      <c r="E113" s="24" t="n">
        <v>0.00148928</v>
      </c>
      <c r="F113" s="25" t="n">
        <v>1.2E-010</v>
      </c>
      <c r="G113" s="24" t="n">
        <v>104508202</v>
      </c>
      <c r="H113" s="24" t="n">
        <v>10</v>
      </c>
      <c r="I113" s="24" t="n">
        <v>461089</v>
      </c>
      <c r="J113" s="24" t="n">
        <v>0.466048</v>
      </c>
      <c r="K113" s="24" t="s">
        <v>1348</v>
      </c>
      <c r="L113" s="24" t="n">
        <v>41.52937372</v>
      </c>
    </row>
    <row r="114" s="24" customFormat="true" ht="14" hidden="false" customHeight="false" outlineLevel="0" collapsed="false">
      <c r="A114" s="24" t="s">
        <v>1431</v>
      </c>
      <c r="B114" s="24" t="s">
        <v>95</v>
      </c>
      <c r="C114" s="24" t="s">
        <v>96</v>
      </c>
      <c r="D114" s="24" t="n">
        <v>-0.00921054</v>
      </c>
      <c r="E114" s="24" t="n">
        <v>0.00151016</v>
      </c>
      <c r="F114" s="25" t="n">
        <v>1.1E-009</v>
      </c>
      <c r="G114" s="24" t="n">
        <v>12840986</v>
      </c>
      <c r="H114" s="24" t="n">
        <v>11</v>
      </c>
      <c r="I114" s="24" t="n">
        <v>461089</v>
      </c>
      <c r="J114" s="24" t="n">
        <v>0.569312</v>
      </c>
      <c r="K114" s="24" t="s">
        <v>1348</v>
      </c>
      <c r="L114" s="24" t="n">
        <v>37.19840001</v>
      </c>
    </row>
    <row r="115" s="24" customFormat="true" ht="14" hidden="false" customHeight="false" outlineLevel="0" collapsed="false">
      <c r="A115" s="24" t="s">
        <v>1432</v>
      </c>
      <c r="B115" s="24" t="s">
        <v>100</v>
      </c>
      <c r="C115" s="24" t="s">
        <v>99</v>
      </c>
      <c r="D115" s="24" t="n">
        <v>-0.00976855</v>
      </c>
      <c r="E115" s="24" t="n">
        <v>0.00156104</v>
      </c>
      <c r="F115" s="25" t="n">
        <v>3.9E-010</v>
      </c>
      <c r="G115" s="24" t="n">
        <v>47728617</v>
      </c>
      <c r="H115" s="24" t="n">
        <v>11</v>
      </c>
      <c r="I115" s="24" t="n">
        <v>461089</v>
      </c>
      <c r="J115" s="24" t="n">
        <v>0.348363</v>
      </c>
      <c r="K115" s="24" t="s">
        <v>1348</v>
      </c>
      <c r="L115" s="24" t="n">
        <v>39.15904975</v>
      </c>
    </row>
    <row r="116" s="24" customFormat="true" ht="14" hidden="false" customHeight="false" outlineLevel="0" collapsed="false">
      <c r="A116" s="24" t="s">
        <v>1433</v>
      </c>
      <c r="B116" s="24" t="s">
        <v>95</v>
      </c>
      <c r="C116" s="24" t="s">
        <v>96</v>
      </c>
      <c r="D116" s="24" t="n">
        <v>0.0115957</v>
      </c>
      <c r="E116" s="24" t="n">
        <v>0.00211936</v>
      </c>
      <c r="F116" s="25" t="n">
        <v>4.5E-008</v>
      </c>
      <c r="G116" s="24" t="n">
        <v>64026219</v>
      </c>
      <c r="H116" s="24" t="n">
        <v>11</v>
      </c>
      <c r="I116" s="24" t="n">
        <v>461089</v>
      </c>
      <c r="J116" s="24" t="n">
        <v>0.144157</v>
      </c>
      <c r="K116" s="24" t="s">
        <v>1348</v>
      </c>
      <c r="L116" s="24" t="n">
        <v>29.9353593</v>
      </c>
    </row>
    <row r="117" s="24" customFormat="true" ht="14" hidden="false" customHeight="false" outlineLevel="0" collapsed="false">
      <c r="A117" s="24" t="s">
        <v>1297</v>
      </c>
      <c r="B117" s="24" t="s">
        <v>95</v>
      </c>
      <c r="C117" s="24" t="s">
        <v>96</v>
      </c>
      <c r="D117" s="24" t="n">
        <v>0.0220553</v>
      </c>
      <c r="E117" s="24" t="n">
        <v>0.00373782</v>
      </c>
      <c r="F117" s="25" t="n">
        <v>3.6E-009</v>
      </c>
      <c r="G117" s="24" t="n">
        <v>74427921</v>
      </c>
      <c r="H117" s="24" t="n">
        <v>11</v>
      </c>
      <c r="I117" s="24" t="n">
        <v>461089</v>
      </c>
      <c r="J117" s="24" t="n">
        <v>0.041752</v>
      </c>
      <c r="K117" s="24" t="s">
        <v>1348</v>
      </c>
      <c r="L117" s="24" t="n">
        <v>34.8168256</v>
      </c>
    </row>
    <row r="118" s="24" customFormat="true" ht="14" hidden="false" customHeight="false" outlineLevel="0" collapsed="false">
      <c r="A118" s="24" t="s">
        <v>1298</v>
      </c>
      <c r="B118" s="24" t="s">
        <v>100</v>
      </c>
      <c r="C118" s="24" t="s">
        <v>99</v>
      </c>
      <c r="D118" s="24" t="n">
        <v>0.00979506</v>
      </c>
      <c r="E118" s="24" t="n">
        <v>0.00173626</v>
      </c>
      <c r="F118" s="25" t="n">
        <v>1.7E-008</v>
      </c>
      <c r="G118" s="24" t="n">
        <v>133792644</v>
      </c>
      <c r="H118" s="24" t="n">
        <v>11</v>
      </c>
      <c r="I118" s="24" t="n">
        <v>461089</v>
      </c>
      <c r="J118" s="24" t="n">
        <v>0.245647</v>
      </c>
      <c r="K118" s="24" t="s">
        <v>1348</v>
      </c>
      <c r="L118" s="24" t="n">
        <v>31.82619219</v>
      </c>
    </row>
    <row r="119" s="24" customFormat="true" ht="14" hidden="false" customHeight="false" outlineLevel="0" collapsed="false">
      <c r="A119" s="24" t="s">
        <v>1295</v>
      </c>
      <c r="B119" s="24" t="s">
        <v>100</v>
      </c>
      <c r="C119" s="24" t="s">
        <v>96</v>
      </c>
      <c r="D119" s="24" t="n">
        <v>-0.0263714</v>
      </c>
      <c r="E119" s="24" t="n">
        <v>0.00270734</v>
      </c>
      <c r="F119" s="25" t="n">
        <v>2E-022</v>
      </c>
      <c r="G119" s="24" t="n">
        <v>66988048</v>
      </c>
      <c r="H119" s="24" t="n">
        <v>11</v>
      </c>
      <c r="I119" s="24" t="n">
        <v>461089</v>
      </c>
      <c r="J119" s="24" t="n">
        <v>0.082377</v>
      </c>
      <c r="K119" s="24" t="s">
        <v>1348</v>
      </c>
      <c r="L119" s="24" t="n">
        <v>94.88133192</v>
      </c>
    </row>
    <row r="120" s="24" customFormat="true" ht="14" hidden="false" customHeight="false" outlineLevel="0" collapsed="false">
      <c r="A120" s="24" t="s">
        <v>1292</v>
      </c>
      <c r="B120" s="24" t="s">
        <v>100</v>
      </c>
      <c r="C120" s="24" t="s">
        <v>95</v>
      </c>
      <c r="D120" s="24" t="n">
        <v>-0.016811</v>
      </c>
      <c r="E120" s="24" t="n">
        <v>0.00151401</v>
      </c>
      <c r="F120" s="25" t="n">
        <v>1.2E-028</v>
      </c>
      <c r="G120" s="24" t="n">
        <v>74300441</v>
      </c>
      <c r="H120" s="24" t="n">
        <v>11</v>
      </c>
      <c r="I120" s="24" t="n">
        <v>461089</v>
      </c>
      <c r="J120" s="24" t="n">
        <v>0.413909</v>
      </c>
      <c r="K120" s="24" t="s">
        <v>1348</v>
      </c>
      <c r="L120" s="24" t="n">
        <v>123.2904986</v>
      </c>
    </row>
    <row r="121" s="24" customFormat="true" ht="14" hidden="false" customHeight="false" outlineLevel="0" collapsed="false">
      <c r="A121" s="24" t="s">
        <v>1434</v>
      </c>
      <c r="B121" s="24" t="s">
        <v>95</v>
      </c>
      <c r="C121" s="24" t="s">
        <v>100</v>
      </c>
      <c r="D121" s="24" t="n">
        <v>-0.00924791</v>
      </c>
      <c r="E121" s="24" t="n">
        <v>0.00154126</v>
      </c>
      <c r="F121" s="25" t="n">
        <v>2E-009</v>
      </c>
      <c r="G121" s="24" t="n">
        <v>77322619</v>
      </c>
      <c r="H121" s="24" t="n">
        <v>11</v>
      </c>
      <c r="I121" s="24" t="n">
        <v>461089</v>
      </c>
      <c r="J121" s="24" t="n">
        <v>0.37154</v>
      </c>
      <c r="K121" s="24" t="s">
        <v>1348</v>
      </c>
      <c r="L121" s="24" t="n">
        <v>36.00272509</v>
      </c>
    </row>
    <row r="122" s="24" customFormat="true" ht="14" hidden="false" customHeight="false" outlineLevel="0" collapsed="false">
      <c r="A122" s="24" t="s">
        <v>1435</v>
      </c>
      <c r="B122" s="24" t="s">
        <v>99</v>
      </c>
      <c r="C122" s="24" t="s">
        <v>100</v>
      </c>
      <c r="D122" s="24" t="n">
        <v>0.00844132</v>
      </c>
      <c r="E122" s="24" t="n">
        <v>0.00148775</v>
      </c>
      <c r="F122" s="25" t="n">
        <v>1.4E-008</v>
      </c>
      <c r="G122" s="24" t="n">
        <v>2169014</v>
      </c>
      <c r="H122" s="24" t="n">
        <v>11</v>
      </c>
      <c r="I122" s="24" t="n">
        <v>461089</v>
      </c>
      <c r="J122" s="24" t="n">
        <v>0.477072</v>
      </c>
      <c r="K122" s="24" t="s">
        <v>1348</v>
      </c>
      <c r="L122" s="24" t="n">
        <v>32.19295262</v>
      </c>
    </row>
    <row r="123" s="24" customFormat="true" ht="14" hidden="false" customHeight="false" outlineLevel="0" collapsed="false">
      <c r="A123" s="24" t="s">
        <v>1436</v>
      </c>
      <c r="B123" s="24" t="s">
        <v>96</v>
      </c>
      <c r="C123" s="24" t="s">
        <v>99</v>
      </c>
      <c r="D123" s="24" t="n">
        <v>0.00975325</v>
      </c>
      <c r="E123" s="24" t="n">
        <v>0.001495</v>
      </c>
      <c r="F123" s="25" t="n">
        <v>6.8E-011</v>
      </c>
      <c r="G123" s="24" t="n">
        <v>48396364</v>
      </c>
      <c r="H123" s="24" t="n">
        <v>12</v>
      </c>
      <c r="I123" s="24" t="n">
        <v>461089</v>
      </c>
      <c r="J123" s="24" t="n">
        <v>0.547486</v>
      </c>
      <c r="K123" s="24" t="s">
        <v>1348</v>
      </c>
      <c r="L123" s="24" t="n">
        <v>42.5614414</v>
      </c>
    </row>
    <row r="124" s="24" customFormat="true" ht="14" hidden="false" customHeight="false" outlineLevel="0" collapsed="false">
      <c r="A124" s="24" t="s">
        <v>1299</v>
      </c>
      <c r="B124" s="24" t="s">
        <v>99</v>
      </c>
      <c r="C124" s="24" t="s">
        <v>95</v>
      </c>
      <c r="D124" s="24" t="n">
        <v>0.0359771</v>
      </c>
      <c r="E124" s="24" t="n">
        <v>0.00575693</v>
      </c>
      <c r="F124" s="25" t="n">
        <v>4.1E-010</v>
      </c>
      <c r="G124" s="24" t="n">
        <v>4384844</v>
      </c>
      <c r="H124" s="24" t="n">
        <v>12</v>
      </c>
      <c r="I124" s="24" t="n">
        <v>461089</v>
      </c>
      <c r="J124" s="24" t="n">
        <v>0.020696</v>
      </c>
      <c r="K124" s="24" t="s">
        <v>1348</v>
      </c>
      <c r="L124" s="24" t="n">
        <v>39.05443948</v>
      </c>
    </row>
    <row r="125" s="24" customFormat="true" ht="14" hidden="false" customHeight="false" outlineLevel="0" collapsed="false">
      <c r="A125" s="24" t="s">
        <v>1437</v>
      </c>
      <c r="B125" s="24" t="s">
        <v>100</v>
      </c>
      <c r="C125" s="24" t="s">
        <v>99</v>
      </c>
      <c r="D125" s="24" t="n">
        <v>-0.0115397</v>
      </c>
      <c r="E125" s="24" t="n">
        <v>0.00160449</v>
      </c>
      <c r="F125" s="25" t="n">
        <v>6.4E-013</v>
      </c>
      <c r="G125" s="24" t="n">
        <v>124405871</v>
      </c>
      <c r="H125" s="24" t="n">
        <v>12</v>
      </c>
      <c r="I125" s="24" t="n">
        <v>461089</v>
      </c>
      <c r="J125" s="24" t="n">
        <v>0.312268</v>
      </c>
      <c r="K125" s="24" t="s">
        <v>1348</v>
      </c>
      <c r="L125" s="24" t="n">
        <v>51.72672799</v>
      </c>
    </row>
    <row r="126" s="24" customFormat="true" ht="14" hidden="false" customHeight="false" outlineLevel="0" collapsed="false">
      <c r="A126" s="24" t="s">
        <v>1300</v>
      </c>
      <c r="B126" s="24" t="s">
        <v>95</v>
      </c>
      <c r="C126" s="24" t="s">
        <v>96</v>
      </c>
      <c r="D126" s="24" t="n">
        <v>-0.0156575</v>
      </c>
      <c r="E126" s="24" t="n">
        <v>0.00151902</v>
      </c>
      <c r="F126" s="25" t="n">
        <v>6.5E-025</v>
      </c>
      <c r="G126" s="24" t="n">
        <v>15016236</v>
      </c>
      <c r="H126" s="24" t="n">
        <v>12</v>
      </c>
      <c r="I126" s="24" t="n">
        <v>461089</v>
      </c>
      <c r="J126" s="24" t="n">
        <v>0.393685</v>
      </c>
      <c r="K126" s="24" t="s">
        <v>1348</v>
      </c>
      <c r="L126" s="24" t="n">
        <v>106.2472888</v>
      </c>
    </row>
    <row r="127" s="24" customFormat="true" ht="14" hidden="false" customHeight="false" outlineLevel="0" collapsed="false">
      <c r="A127" s="24" t="s">
        <v>1438</v>
      </c>
      <c r="B127" s="24" t="s">
        <v>99</v>
      </c>
      <c r="C127" s="24" t="s">
        <v>100</v>
      </c>
      <c r="D127" s="24" t="n">
        <v>-0.0114203</v>
      </c>
      <c r="E127" s="24" t="n">
        <v>0.00178649</v>
      </c>
      <c r="F127" s="25" t="n">
        <v>1.6E-010</v>
      </c>
      <c r="G127" s="24" t="n">
        <v>24186697</v>
      </c>
      <c r="H127" s="24" t="n">
        <v>12</v>
      </c>
      <c r="I127" s="24" t="n">
        <v>461089</v>
      </c>
      <c r="J127" s="24" t="n">
        <v>0.222184</v>
      </c>
      <c r="K127" s="24" t="s">
        <v>1348</v>
      </c>
      <c r="L127" s="24" t="n">
        <v>40.86522044</v>
      </c>
    </row>
    <row r="128" s="24" customFormat="true" ht="14" hidden="false" customHeight="false" outlineLevel="0" collapsed="false">
      <c r="A128" s="24" t="s">
        <v>1439</v>
      </c>
      <c r="B128" s="24" t="s">
        <v>95</v>
      </c>
      <c r="C128" s="24" t="s">
        <v>96</v>
      </c>
      <c r="D128" s="24" t="n">
        <v>-0.0111247</v>
      </c>
      <c r="E128" s="24" t="n">
        <v>0.00148608</v>
      </c>
      <c r="F128" s="25" t="n">
        <v>7.1E-014</v>
      </c>
      <c r="G128" s="24" t="n">
        <v>66343810</v>
      </c>
      <c r="H128" s="24" t="n">
        <v>12</v>
      </c>
      <c r="I128" s="24" t="n">
        <v>461089</v>
      </c>
      <c r="J128" s="24" t="n">
        <v>0.512218</v>
      </c>
      <c r="K128" s="24" t="s">
        <v>1348</v>
      </c>
      <c r="L128" s="24" t="n">
        <v>56.0392401</v>
      </c>
    </row>
    <row r="129" s="24" customFormat="true" ht="14" hidden="false" customHeight="false" outlineLevel="0" collapsed="false">
      <c r="A129" s="24" t="s">
        <v>1305</v>
      </c>
      <c r="B129" s="24" t="s">
        <v>96</v>
      </c>
      <c r="C129" s="24" t="s">
        <v>95</v>
      </c>
      <c r="D129" s="24" t="n">
        <v>-0.0112734</v>
      </c>
      <c r="E129" s="24" t="n">
        <v>0.00151048</v>
      </c>
      <c r="F129" s="25" t="n">
        <v>8.4E-014</v>
      </c>
      <c r="G129" s="24" t="n">
        <v>79685226</v>
      </c>
      <c r="H129" s="24" t="n">
        <v>12</v>
      </c>
      <c r="I129" s="24" t="n">
        <v>461089</v>
      </c>
      <c r="J129" s="24" t="n">
        <v>0.571983</v>
      </c>
      <c r="K129" s="24" t="s">
        <v>1348</v>
      </c>
      <c r="L129" s="24" t="n">
        <v>55.7031654</v>
      </c>
    </row>
    <row r="130" s="24" customFormat="true" ht="14" hidden="false" customHeight="false" outlineLevel="0" collapsed="false">
      <c r="A130" s="24" t="s">
        <v>1303</v>
      </c>
      <c r="B130" s="24" t="s">
        <v>99</v>
      </c>
      <c r="C130" s="24" t="s">
        <v>100</v>
      </c>
      <c r="D130" s="24" t="n">
        <v>-0.0162046</v>
      </c>
      <c r="E130" s="24" t="n">
        <v>0.00153212</v>
      </c>
      <c r="F130" s="25" t="n">
        <v>3.8E-026</v>
      </c>
      <c r="G130" s="24" t="n">
        <v>15054415</v>
      </c>
      <c r="H130" s="24" t="n">
        <v>12</v>
      </c>
      <c r="I130" s="24" t="n">
        <v>461089</v>
      </c>
      <c r="J130" s="24" t="n">
        <v>0.377959</v>
      </c>
      <c r="K130" s="24" t="s">
        <v>1348</v>
      </c>
      <c r="L130" s="24" t="n">
        <v>111.864186</v>
      </c>
    </row>
    <row r="131" s="24" customFormat="true" ht="14" hidden="false" customHeight="false" outlineLevel="0" collapsed="false">
      <c r="A131" s="24" t="s">
        <v>1440</v>
      </c>
      <c r="B131" s="24" t="s">
        <v>96</v>
      </c>
      <c r="C131" s="24" t="s">
        <v>95</v>
      </c>
      <c r="D131" s="24" t="n">
        <v>0.00905894</v>
      </c>
      <c r="E131" s="24" t="n">
        <v>0.00162081</v>
      </c>
      <c r="F131" s="25" t="n">
        <v>2.3E-008</v>
      </c>
      <c r="G131" s="24" t="n">
        <v>46848478</v>
      </c>
      <c r="H131" s="24" t="n">
        <v>12</v>
      </c>
      <c r="I131" s="24" t="n">
        <v>461089</v>
      </c>
      <c r="J131" s="24" t="n">
        <v>0.699597</v>
      </c>
      <c r="K131" s="24" t="s">
        <v>1348</v>
      </c>
      <c r="L131" s="24" t="n">
        <v>31.2385273</v>
      </c>
    </row>
    <row r="132" s="24" customFormat="true" ht="14" hidden="false" customHeight="false" outlineLevel="0" collapsed="false">
      <c r="A132" s="24" t="s">
        <v>1441</v>
      </c>
      <c r="B132" s="24" t="s">
        <v>96</v>
      </c>
      <c r="C132" s="24" t="s">
        <v>99</v>
      </c>
      <c r="D132" s="24" t="n">
        <v>-0.00898631</v>
      </c>
      <c r="E132" s="24" t="n">
        <v>0.00149436</v>
      </c>
      <c r="F132" s="25" t="n">
        <v>1.8E-009</v>
      </c>
      <c r="G132" s="24" t="n">
        <v>94136009</v>
      </c>
      <c r="H132" s="24" t="n">
        <v>12</v>
      </c>
      <c r="I132" s="24" t="n">
        <v>461089</v>
      </c>
      <c r="J132" s="24" t="n">
        <v>0.506945</v>
      </c>
      <c r="K132" s="24" t="s">
        <v>1348</v>
      </c>
      <c r="L132" s="24" t="n">
        <v>36.16199022</v>
      </c>
    </row>
    <row r="133" s="24" customFormat="true" ht="14" hidden="false" customHeight="false" outlineLevel="0" collapsed="false">
      <c r="A133" s="24" t="s">
        <v>1442</v>
      </c>
      <c r="B133" s="24" t="s">
        <v>95</v>
      </c>
      <c r="C133" s="24" t="s">
        <v>99</v>
      </c>
      <c r="D133" s="24" t="n">
        <v>-0.0194408</v>
      </c>
      <c r="E133" s="24" t="n">
        <v>0.00180843</v>
      </c>
      <c r="F133" s="25" t="n">
        <v>5.9E-027</v>
      </c>
      <c r="G133" s="24" t="n">
        <v>51116901</v>
      </c>
      <c r="H133" s="24" t="n">
        <v>13</v>
      </c>
      <c r="I133" s="24" t="n">
        <v>461089</v>
      </c>
      <c r="J133" s="24" t="n">
        <v>0.215004</v>
      </c>
      <c r="K133" s="24" t="s">
        <v>1348</v>
      </c>
      <c r="L133" s="24" t="n">
        <v>115.5646103</v>
      </c>
    </row>
    <row r="134" s="24" customFormat="true" ht="14" hidden="false" customHeight="false" outlineLevel="0" collapsed="false">
      <c r="A134" s="24" t="s">
        <v>1443</v>
      </c>
      <c r="B134" s="24" t="s">
        <v>96</v>
      </c>
      <c r="C134" s="24" t="s">
        <v>95</v>
      </c>
      <c r="D134" s="24" t="n">
        <v>-0.00821333</v>
      </c>
      <c r="E134" s="24" t="n">
        <v>0.00150213</v>
      </c>
      <c r="F134" s="25" t="n">
        <v>4.6E-008</v>
      </c>
      <c r="G134" s="24" t="n">
        <v>65520246</v>
      </c>
      <c r="H134" s="24" t="n">
        <v>14</v>
      </c>
      <c r="I134" s="24" t="n">
        <v>461089</v>
      </c>
      <c r="J134" s="24" t="n">
        <v>0.464404</v>
      </c>
      <c r="K134" s="24" t="s">
        <v>1348</v>
      </c>
      <c r="L134" s="24" t="n">
        <v>29.89671735</v>
      </c>
    </row>
    <row r="135" s="24" customFormat="true" ht="14" hidden="false" customHeight="false" outlineLevel="0" collapsed="false">
      <c r="A135" s="24" t="s">
        <v>1309</v>
      </c>
      <c r="B135" s="24" t="s">
        <v>99</v>
      </c>
      <c r="C135" s="24" t="s">
        <v>100</v>
      </c>
      <c r="D135" s="24" t="n">
        <v>-0.0122874</v>
      </c>
      <c r="E135" s="24" t="n">
        <v>0.0019904</v>
      </c>
      <c r="F135" s="25" t="n">
        <v>6.7E-010</v>
      </c>
      <c r="G135" s="24" t="n">
        <v>21542766</v>
      </c>
      <c r="H135" s="24" t="n">
        <v>14</v>
      </c>
      <c r="I135" s="24" t="n">
        <v>461089</v>
      </c>
      <c r="J135" s="24" t="n">
        <v>0.167048</v>
      </c>
      <c r="K135" s="24" t="s">
        <v>1348</v>
      </c>
      <c r="L135" s="24" t="n">
        <v>38.1100279</v>
      </c>
    </row>
    <row r="136" s="24" customFormat="true" ht="14" hidden="false" customHeight="false" outlineLevel="0" collapsed="false">
      <c r="A136" s="24" t="s">
        <v>1444</v>
      </c>
      <c r="B136" s="24" t="s">
        <v>95</v>
      </c>
      <c r="C136" s="24" t="s">
        <v>96</v>
      </c>
      <c r="D136" s="24" t="n">
        <v>0.00955337</v>
      </c>
      <c r="E136" s="24" t="n">
        <v>0.0015872</v>
      </c>
      <c r="F136" s="25" t="n">
        <v>1.8E-009</v>
      </c>
      <c r="G136" s="24" t="n">
        <v>80957923</v>
      </c>
      <c r="H136" s="24" t="n">
        <v>14</v>
      </c>
      <c r="I136" s="24" t="n">
        <v>461089</v>
      </c>
      <c r="J136" s="24" t="n">
        <v>0.327604</v>
      </c>
      <c r="K136" s="24" t="s">
        <v>1348</v>
      </c>
      <c r="L136" s="24" t="n">
        <v>36.22846111</v>
      </c>
    </row>
    <row r="137" s="24" customFormat="true" ht="14" hidden="false" customHeight="false" outlineLevel="0" collapsed="false">
      <c r="A137" s="24" t="s">
        <v>1310</v>
      </c>
      <c r="B137" s="24" t="s">
        <v>100</v>
      </c>
      <c r="C137" s="24" t="s">
        <v>99</v>
      </c>
      <c r="D137" s="24" t="n">
        <v>0.00930613</v>
      </c>
      <c r="E137" s="24" t="n">
        <v>0.00158837</v>
      </c>
      <c r="F137" s="25" t="n">
        <v>4.7E-009</v>
      </c>
      <c r="G137" s="24" t="n">
        <v>36683779</v>
      </c>
      <c r="H137" s="24" t="n">
        <v>14</v>
      </c>
      <c r="I137" s="24" t="n">
        <v>461089</v>
      </c>
      <c r="J137" s="24" t="n">
        <v>0.359456</v>
      </c>
      <c r="K137" s="24" t="s">
        <v>1348</v>
      </c>
      <c r="L137" s="24" t="n">
        <v>34.3269232</v>
      </c>
    </row>
    <row r="138" s="24" customFormat="true" ht="14" hidden="false" customHeight="false" outlineLevel="0" collapsed="false">
      <c r="A138" s="24" t="s">
        <v>1445</v>
      </c>
      <c r="B138" s="24" t="s">
        <v>96</v>
      </c>
      <c r="C138" s="24" t="s">
        <v>95</v>
      </c>
      <c r="D138" s="24" t="n">
        <v>-0.00901803</v>
      </c>
      <c r="E138" s="24" t="n">
        <v>0.00152456</v>
      </c>
      <c r="F138" s="25" t="n">
        <v>3.3E-009</v>
      </c>
      <c r="G138" s="24" t="n">
        <v>61072875</v>
      </c>
      <c r="H138" s="24" t="n">
        <v>14</v>
      </c>
      <c r="I138" s="24" t="n">
        <v>461089</v>
      </c>
      <c r="J138" s="24" t="n">
        <v>0.610138</v>
      </c>
      <c r="K138" s="24" t="s">
        <v>1348</v>
      </c>
      <c r="L138" s="24" t="n">
        <v>34.98922391</v>
      </c>
    </row>
    <row r="139" s="24" customFormat="true" ht="14" hidden="false" customHeight="false" outlineLevel="0" collapsed="false">
      <c r="A139" s="24" t="s">
        <v>1446</v>
      </c>
      <c r="B139" s="24" t="s">
        <v>100</v>
      </c>
      <c r="C139" s="24" t="s">
        <v>99</v>
      </c>
      <c r="D139" s="24" t="n">
        <v>-0.0125308</v>
      </c>
      <c r="E139" s="24" t="n">
        <v>0.00172118</v>
      </c>
      <c r="F139" s="25" t="n">
        <v>3.3E-013</v>
      </c>
      <c r="G139" s="24" t="n">
        <v>56823913</v>
      </c>
      <c r="H139" s="24" t="n">
        <v>15</v>
      </c>
      <c r="I139" s="24" t="n">
        <v>461089</v>
      </c>
      <c r="J139" s="24" t="n">
        <v>0.249359</v>
      </c>
      <c r="K139" s="24" t="s">
        <v>1348</v>
      </c>
      <c r="L139" s="24" t="n">
        <v>53.00355692</v>
      </c>
    </row>
    <row r="140" s="24" customFormat="true" ht="14" hidden="false" customHeight="false" outlineLevel="0" collapsed="false">
      <c r="A140" s="24" t="s">
        <v>1319</v>
      </c>
      <c r="B140" s="24" t="s">
        <v>99</v>
      </c>
      <c r="C140" s="24" t="s">
        <v>96</v>
      </c>
      <c r="D140" s="24" t="n">
        <v>-0.0236863</v>
      </c>
      <c r="E140" s="24" t="n">
        <v>0.00232022</v>
      </c>
      <c r="F140" s="25" t="n">
        <v>1.8E-024</v>
      </c>
      <c r="G140" s="24" t="n">
        <v>99194896</v>
      </c>
      <c r="H140" s="24" t="n">
        <v>15</v>
      </c>
      <c r="I140" s="24" t="n">
        <v>461089</v>
      </c>
      <c r="J140" s="24" t="n">
        <v>0.116217</v>
      </c>
      <c r="K140" s="24" t="s">
        <v>1348</v>
      </c>
      <c r="L140" s="24" t="n">
        <v>104.2164125</v>
      </c>
    </row>
    <row r="141" s="24" customFormat="true" ht="14" hidden="false" customHeight="false" outlineLevel="0" collapsed="false">
      <c r="A141" s="24" t="s">
        <v>1447</v>
      </c>
      <c r="B141" s="24" t="s">
        <v>96</v>
      </c>
      <c r="C141" s="24" t="s">
        <v>95</v>
      </c>
      <c r="D141" s="24" t="n">
        <v>0.0122486</v>
      </c>
      <c r="E141" s="24" t="n">
        <v>0.00148844</v>
      </c>
      <c r="F141" s="25" t="n">
        <v>1.9E-016</v>
      </c>
      <c r="G141" s="24" t="n">
        <v>74222202</v>
      </c>
      <c r="H141" s="24" t="n">
        <v>15</v>
      </c>
      <c r="I141" s="24" t="n">
        <v>461089</v>
      </c>
      <c r="J141" s="24" t="n">
        <v>0.508842</v>
      </c>
      <c r="K141" s="24" t="s">
        <v>1348</v>
      </c>
      <c r="L141" s="24" t="n">
        <v>67.71895366</v>
      </c>
    </row>
    <row r="142" s="24" customFormat="true" ht="14" hidden="false" customHeight="false" outlineLevel="0" collapsed="false">
      <c r="A142" s="24" t="s">
        <v>1448</v>
      </c>
      <c r="B142" s="24" t="s">
        <v>96</v>
      </c>
      <c r="C142" s="24" t="s">
        <v>95</v>
      </c>
      <c r="D142" s="24" t="n">
        <v>-0.00930181</v>
      </c>
      <c r="E142" s="24" t="n">
        <v>0.00149229</v>
      </c>
      <c r="F142" s="25" t="n">
        <v>4.6E-010</v>
      </c>
      <c r="G142" s="24" t="n">
        <v>58336319</v>
      </c>
      <c r="H142" s="24" t="n">
        <v>15</v>
      </c>
      <c r="I142" s="24" t="n">
        <v>461089</v>
      </c>
      <c r="J142" s="24" t="n">
        <v>0.453271</v>
      </c>
      <c r="K142" s="24" t="s">
        <v>1348</v>
      </c>
      <c r="L142" s="24" t="n">
        <v>38.85335007</v>
      </c>
    </row>
    <row r="143" s="24" customFormat="true" ht="14" hidden="false" customHeight="false" outlineLevel="0" collapsed="false">
      <c r="A143" s="24" t="s">
        <v>1317</v>
      </c>
      <c r="B143" s="24" t="s">
        <v>100</v>
      </c>
      <c r="C143" s="24" t="s">
        <v>99</v>
      </c>
      <c r="D143" s="24" t="n">
        <v>0.0107788</v>
      </c>
      <c r="E143" s="24" t="n">
        <v>0.00169282</v>
      </c>
      <c r="F143" s="25" t="n">
        <v>1.9E-010</v>
      </c>
      <c r="G143" s="24" t="n">
        <v>96887277</v>
      </c>
      <c r="H143" s="24" t="n">
        <v>15</v>
      </c>
      <c r="I143" s="24" t="n">
        <v>461089</v>
      </c>
      <c r="J143" s="24" t="n">
        <v>0.300438</v>
      </c>
      <c r="K143" s="24" t="s">
        <v>1348</v>
      </c>
      <c r="L143" s="24" t="n">
        <v>40.54331583</v>
      </c>
    </row>
    <row r="144" s="24" customFormat="true" ht="14" hidden="false" customHeight="false" outlineLevel="0" collapsed="false">
      <c r="A144" s="24" t="s">
        <v>1449</v>
      </c>
      <c r="B144" s="24" t="s">
        <v>96</v>
      </c>
      <c r="C144" s="24" t="s">
        <v>99</v>
      </c>
      <c r="D144" s="24" t="n">
        <v>-0.0106133</v>
      </c>
      <c r="E144" s="24" t="n">
        <v>0.0017554</v>
      </c>
      <c r="F144" s="25" t="n">
        <v>1.5E-009</v>
      </c>
      <c r="G144" s="24" t="n">
        <v>74248548</v>
      </c>
      <c r="H144" s="24" t="n">
        <v>15</v>
      </c>
      <c r="I144" s="24" t="n">
        <v>461089</v>
      </c>
      <c r="J144" s="24" t="n">
        <v>0.237244</v>
      </c>
      <c r="K144" s="24" t="s">
        <v>1348</v>
      </c>
      <c r="L144" s="24" t="n">
        <v>36.5551603</v>
      </c>
    </row>
    <row r="145" s="24" customFormat="true" ht="14" hidden="false" customHeight="false" outlineLevel="0" collapsed="false">
      <c r="A145" s="24" t="s">
        <v>1450</v>
      </c>
      <c r="B145" s="24" t="s">
        <v>95</v>
      </c>
      <c r="C145" s="24" t="s">
        <v>96</v>
      </c>
      <c r="D145" s="24" t="n">
        <v>-0.0148939</v>
      </c>
      <c r="E145" s="24" t="n">
        <v>0.00239936</v>
      </c>
      <c r="F145" s="25" t="n">
        <v>5.4E-010</v>
      </c>
      <c r="G145" s="24" t="n">
        <v>77391603</v>
      </c>
      <c r="H145" s="24" t="n">
        <v>15</v>
      </c>
      <c r="I145" s="24" t="n">
        <v>461089</v>
      </c>
      <c r="J145" s="24" t="n">
        <v>0.108065</v>
      </c>
      <c r="K145" s="24" t="s">
        <v>1348</v>
      </c>
      <c r="L145" s="24" t="n">
        <v>38.53239808</v>
      </c>
    </row>
    <row r="146" s="24" customFormat="true" ht="14" hidden="false" customHeight="false" outlineLevel="0" collapsed="false">
      <c r="A146" s="24" t="s">
        <v>1451</v>
      </c>
      <c r="B146" s="24" t="s">
        <v>95</v>
      </c>
      <c r="C146" s="24" t="s">
        <v>96</v>
      </c>
      <c r="D146" s="24" t="n">
        <v>0.00970432</v>
      </c>
      <c r="E146" s="24" t="n">
        <v>0.00154856</v>
      </c>
      <c r="F146" s="25" t="n">
        <v>3.7E-010</v>
      </c>
      <c r="G146" s="24" t="n">
        <v>14392641</v>
      </c>
      <c r="H146" s="24" t="n">
        <v>16</v>
      </c>
      <c r="I146" s="24" t="n">
        <v>461089</v>
      </c>
      <c r="J146" s="24" t="n">
        <v>0.373429</v>
      </c>
      <c r="K146" s="24" t="s">
        <v>1348</v>
      </c>
      <c r="L146" s="24" t="n">
        <v>39.27119744</v>
      </c>
    </row>
    <row r="147" s="24" customFormat="true" ht="14" hidden="false" customHeight="false" outlineLevel="0" collapsed="false">
      <c r="A147" s="24" t="s">
        <v>1321</v>
      </c>
      <c r="B147" s="24" t="s">
        <v>100</v>
      </c>
      <c r="C147" s="24" t="s">
        <v>99</v>
      </c>
      <c r="D147" s="24" t="n">
        <v>-0.0131918</v>
      </c>
      <c r="E147" s="24" t="n">
        <v>0.00187938</v>
      </c>
      <c r="F147" s="25" t="n">
        <v>2.2E-012</v>
      </c>
      <c r="G147" s="24" t="n">
        <v>24824248</v>
      </c>
      <c r="H147" s="24" t="n">
        <v>16</v>
      </c>
      <c r="I147" s="24" t="n">
        <v>461089</v>
      </c>
      <c r="J147" s="24" t="n">
        <v>0.195039</v>
      </c>
      <c r="K147" s="24" t="s">
        <v>1348</v>
      </c>
      <c r="L147" s="24" t="n">
        <v>49.26958623</v>
      </c>
    </row>
    <row r="148" s="24" customFormat="true" ht="14" hidden="false" customHeight="false" outlineLevel="0" collapsed="false">
      <c r="A148" s="24" t="s">
        <v>1325</v>
      </c>
      <c r="B148" s="24" t="s">
        <v>99</v>
      </c>
      <c r="C148" s="24" t="s">
        <v>100</v>
      </c>
      <c r="D148" s="24" t="n">
        <v>-0.010582</v>
      </c>
      <c r="E148" s="24" t="n">
        <v>0.00150287</v>
      </c>
      <c r="F148" s="25" t="n">
        <v>1.9E-012</v>
      </c>
      <c r="G148" s="24" t="n">
        <v>69896527</v>
      </c>
      <c r="H148" s="24" t="n">
        <v>16</v>
      </c>
      <c r="I148" s="24" t="n">
        <v>461089</v>
      </c>
      <c r="J148" s="24" t="n">
        <v>0.429932</v>
      </c>
      <c r="K148" s="24" t="s">
        <v>1348</v>
      </c>
      <c r="L148" s="24" t="n">
        <v>49.57842019</v>
      </c>
    </row>
    <row r="149" s="24" customFormat="true" ht="14" hidden="false" customHeight="false" outlineLevel="0" collapsed="false">
      <c r="A149" s="24" t="s">
        <v>1452</v>
      </c>
      <c r="B149" s="24" t="s">
        <v>100</v>
      </c>
      <c r="C149" s="24" t="s">
        <v>99</v>
      </c>
      <c r="D149" s="24" t="n">
        <v>-0.00896262</v>
      </c>
      <c r="E149" s="24" t="n">
        <v>0.00157271</v>
      </c>
      <c r="F149" s="25" t="n">
        <v>1.2E-008</v>
      </c>
      <c r="G149" s="24" t="n">
        <v>84867404</v>
      </c>
      <c r="H149" s="24" t="n">
        <v>16</v>
      </c>
      <c r="I149" s="24" t="n">
        <v>461089</v>
      </c>
      <c r="J149" s="24" t="n">
        <v>0.660123</v>
      </c>
      <c r="K149" s="24" t="s">
        <v>1348</v>
      </c>
      <c r="L149" s="24" t="n">
        <v>32.47675809</v>
      </c>
    </row>
    <row r="150" s="24" customFormat="true" ht="14" hidden="false" customHeight="false" outlineLevel="0" collapsed="false">
      <c r="A150" s="24" t="s">
        <v>1453</v>
      </c>
      <c r="B150" s="24" t="s">
        <v>95</v>
      </c>
      <c r="C150" s="24" t="s">
        <v>96</v>
      </c>
      <c r="D150" s="24" t="n">
        <v>-0.0153211</v>
      </c>
      <c r="E150" s="24" t="n">
        <v>0.00193924</v>
      </c>
      <c r="F150" s="25" t="n">
        <v>2.8E-015</v>
      </c>
      <c r="G150" s="24" t="n">
        <v>2145280</v>
      </c>
      <c r="H150" s="24" t="n">
        <v>16</v>
      </c>
      <c r="I150" s="24" t="n">
        <v>461089</v>
      </c>
      <c r="J150" s="24" t="n">
        <v>0.180373</v>
      </c>
      <c r="K150" s="24" t="s">
        <v>1348</v>
      </c>
      <c r="L150" s="24" t="n">
        <v>62.41899519</v>
      </c>
    </row>
    <row r="151" s="24" customFormat="true" ht="14" hidden="false" customHeight="false" outlineLevel="0" collapsed="false">
      <c r="A151" s="24" t="s">
        <v>1454</v>
      </c>
      <c r="B151" s="24" t="s">
        <v>100</v>
      </c>
      <c r="C151" s="24" t="s">
        <v>99</v>
      </c>
      <c r="D151" s="24" t="n">
        <v>0.00988989</v>
      </c>
      <c r="E151" s="24" t="n">
        <v>0.00171686</v>
      </c>
      <c r="F151" s="25" t="n">
        <v>8.4E-009</v>
      </c>
      <c r="G151" s="24" t="n">
        <v>11281218</v>
      </c>
      <c r="H151" s="24" t="n">
        <v>16</v>
      </c>
      <c r="I151" s="24" t="n">
        <v>461089</v>
      </c>
      <c r="J151" s="24" t="n">
        <v>0.265259</v>
      </c>
      <c r="K151" s="24" t="s">
        <v>1348</v>
      </c>
      <c r="L151" s="24" t="n">
        <v>33.18280979</v>
      </c>
    </row>
    <row r="152" s="24" customFormat="true" ht="14" hidden="false" customHeight="false" outlineLevel="0" collapsed="false">
      <c r="A152" s="24" t="s">
        <v>1455</v>
      </c>
      <c r="B152" s="24" t="s">
        <v>100</v>
      </c>
      <c r="C152" s="24" t="s">
        <v>99</v>
      </c>
      <c r="D152" s="24" t="n">
        <v>0.00932966</v>
      </c>
      <c r="E152" s="24" t="n">
        <v>0.0015542</v>
      </c>
      <c r="F152" s="25" t="n">
        <v>1.9E-009</v>
      </c>
      <c r="G152" s="24" t="n">
        <v>28917746</v>
      </c>
      <c r="H152" s="24" t="n">
        <v>16</v>
      </c>
      <c r="I152" s="24" t="n">
        <v>461089</v>
      </c>
      <c r="J152" s="24" t="n">
        <v>0.357285</v>
      </c>
      <c r="K152" s="24" t="s">
        <v>1348</v>
      </c>
      <c r="L152" s="24" t="n">
        <v>36.03444396</v>
      </c>
    </row>
    <row r="153" s="24" customFormat="true" ht="14" hidden="false" customHeight="false" outlineLevel="0" collapsed="false">
      <c r="A153" s="24" t="s">
        <v>1456</v>
      </c>
      <c r="B153" s="24" t="s">
        <v>99</v>
      </c>
      <c r="C153" s="24" t="s">
        <v>100</v>
      </c>
      <c r="D153" s="24" t="n">
        <v>-0.0103769</v>
      </c>
      <c r="E153" s="24" t="n">
        <v>0.00149954</v>
      </c>
      <c r="F153" s="25" t="n">
        <v>4.5E-012</v>
      </c>
      <c r="G153" s="24" t="n">
        <v>89568875</v>
      </c>
      <c r="H153" s="24" t="n">
        <v>16</v>
      </c>
      <c r="I153" s="24" t="n">
        <v>461089</v>
      </c>
      <c r="J153" s="24" t="n">
        <v>0.555329</v>
      </c>
      <c r="K153" s="24" t="s">
        <v>1348</v>
      </c>
      <c r="L153" s="24" t="n">
        <v>47.8871679</v>
      </c>
    </row>
    <row r="154" s="24" customFormat="true" ht="14" hidden="false" customHeight="false" outlineLevel="0" collapsed="false">
      <c r="A154" s="24" t="s">
        <v>1457</v>
      </c>
      <c r="B154" s="24" t="s">
        <v>95</v>
      </c>
      <c r="C154" s="24" t="s">
        <v>96</v>
      </c>
      <c r="D154" s="24" t="n">
        <v>-0.00953776</v>
      </c>
      <c r="E154" s="24" t="n">
        <v>0.00153126</v>
      </c>
      <c r="F154" s="25" t="n">
        <v>4.7E-010</v>
      </c>
      <c r="G154" s="24" t="n">
        <v>415078</v>
      </c>
      <c r="H154" s="24" t="n">
        <v>16</v>
      </c>
      <c r="I154" s="24" t="n">
        <v>461089</v>
      </c>
      <c r="J154" s="24" t="n">
        <v>0.38657</v>
      </c>
      <c r="K154" s="24" t="s">
        <v>1348</v>
      </c>
      <c r="L154" s="24" t="n">
        <v>38.79671051</v>
      </c>
    </row>
    <row r="155" s="24" customFormat="true" ht="14" hidden="false" customHeight="false" outlineLevel="0" collapsed="false">
      <c r="A155" s="24" t="s">
        <v>1458</v>
      </c>
      <c r="B155" s="24" t="s">
        <v>95</v>
      </c>
      <c r="C155" s="24" t="s">
        <v>96</v>
      </c>
      <c r="D155" s="24" t="n">
        <v>0.0144315</v>
      </c>
      <c r="E155" s="24" t="n">
        <v>0.00257957</v>
      </c>
      <c r="F155" s="25" t="n">
        <v>2.2E-008</v>
      </c>
      <c r="G155" s="24" t="n">
        <v>3291408</v>
      </c>
      <c r="H155" s="24" t="n">
        <v>16</v>
      </c>
      <c r="I155" s="24" t="n">
        <v>461089</v>
      </c>
      <c r="J155" s="24" t="n">
        <v>0.091199</v>
      </c>
      <c r="K155" s="24" t="s">
        <v>1348</v>
      </c>
      <c r="L155" s="24" t="n">
        <v>31.29884507</v>
      </c>
    </row>
    <row r="156" s="24" customFormat="true" ht="14" hidden="false" customHeight="false" outlineLevel="0" collapsed="false">
      <c r="A156" s="24" t="s">
        <v>1459</v>
      </c>
      <c r="B156" s="24" t="s">
        <v>96</v>
      </c>
      <c r="C156" s="24" t="s">
        <v>100</v>
      </c>
      <c r="D156" s="24" t="n">
        <v>-0.0133357</v>
      </c>
      <c r="E156" s="24" t="n">
        <v>0.00150734</v>
      </c>
      <c r="F156" s="25" t="n">
        <v>9E-019</v>
      </c>
      <c r="G156" s="24" t="n">
        <v>53910261</v>
      </c>
      <c r="H156" s="24" t="n">
        <v>16</v>
      </c>
      <c r="I156" s="24" t="n">
        <v>461089</v>
      </c>
      <c r="J156" s="24" t="n">
        <v>0.426476</v>
      </c>
      <c r="K156" s="24" t="s">
        <v>1348</v>
      </c>
      <c r="L156" s="24" t="n">
        <v>78.27249651</v>
      </c>
    </row>
    <row r="157" s="24" customFormat="true" ht="14" hidden="false" customHeight="false" outlineLevel="0" collapsed="false">
      <c r="A157" s="24" t="s">
        <v>1460</v>
      </c>
      <c r="B157" s="24" t="s">
        <v>100</v>
      </c>
      <c r="C157" s="24" t="s">
        <v>99</v>
      </c>
      <c r="D157" s="24" t="n">
        <v>-0.0102442</v>
      </c>
      <c r="E157" s="24" t="n">
        <v>0.00182532</v>
      </c>
      <c r="F157" s="25" t="n">
        <v>2E-008</v>
      </c>
      <c r="G157" s="24" t="n">
        <v>27486673</v>
      </c>
      <c r="H157" s="24" t="n">
        <v>17</v>
      </c>
      <c r="I157" s="24" t="n">
        <v>461089</v>
      </c>
      <c r="J157" s="24" t="n">
        <v>0.211101</v>
      </c>
      <c r="K157" s="24" t="s">
        <v>1348</v>
      </c>
      <c r="L157" s="24" t="n">
        <v>31.49764419</v>
      </c>
    </row>
    <row r="158" s="24" customFormat="true" ht="14" hidden="false" customHeight="false" outlineLevel="0" collapsed="false">
      <c r="A158" s="24" t="s">
        <v>1461</v>
      </c>
      <c r="B158" s="24" t="s">
        <v>99</v>
      </c>
      <c r="C158" s="24" t="s">
        <v>100</v>
      </c>
      <c r="D158" s="24" t="n">
        <v>0.010991</v>
      </c>
      <c r="E158" s="24" t="n">
        <v>0.00159765</v>
      </c>
      <c r="F158" s="25" t="n">
        <v>6E-012</v>
      </c>
      <c r="G158" s="24" t="n">
        <v>61986027</v>
      </c>
      <c r="H158" s="24" t="n">
        <v>17</v>
      </c>
      <c r="I158" s="24" t="n">
        <v>461089</v>
      </c>
      <c r="J158" s="24" t="n">
        <v>0.678266</v>
      </c>
      <c r="K158" s="24" t="s">
        <v>1348</v>
      </c>
      <c r="L158" s="24" t="n">
        <v>47.32723455</v>
      </c>
    </row>
    <row r="159" s="24" customFormat="true" ht="14" hidden="false" customHeight="false" outlineLevel="0" collapsed="false">
      <c r="A159" s="24" t="s">
        <v>1462</v>
      </c>
      <c r="B159" s="24" t="s">
        <v>99</v>
      </c>
      <c r="C159" s="24" t="s">
        <v>100</v>
      </c>
      <c r="D159" s="24" t="n">
        <v>0.0138281</v>
      </c>
      <c r="E159" s="24" t="n">
        <v>0.00149848</v>
      </c>
      <c r="F159" s="25" t="n">
        <v>2.8E-020</v>
      </c>
      <c r="G159" s="24" t="n">
        <v>36922196</v>
      </c>
      <c r="H159" s="24" t="n">
        <v>17</v>
      </c>
      <c r="I159" s="24" t="n">
        <v>461089</v>
      </c>
      <c r="J159" s="24" t="n">
        <v>0.566183</v>
      </c>
      <c r="K159" s="24" t="s">
        <v>1348</v>
      </c>
      <c r="L159" s="24" t="n">
        <v>85.15754278</v>
      </c>
    </row>
    <row r="160" s="24" customFormat="true" ht="14" hidden="false" customHeight="false" outlineLevel="0" collapsed="false">
      <c r="A160" s="24" t="s">
        <v>1463</v>
      </c>
      <c r="B160" s="24" t="s">
        <v>99</v>
      </c>
      <c r="C160" s="24" t="s">
        <v>96</v>
      </c>
      <c r="D160" s="24" t="n">
        <v>-0.0144313</v>
      </c>
      <c r="E160" s="24" t="n">
        <v>0.00213545</v>
      </c>
      <c r="F160" s="25" t="n">
        <v>1.4E-011</v>
      </c>
      <c r="G160" s="24" t="n">
        <v>63556402</v>
      </c>
      <c r="H160" s="24" t="n">
        <v>17</v>
      </c>
      <c r="I160" s="24" t="n">
        <v>461089</v>
      </c>
      <c r="J160" s="24" t="n">
        <v>0.142315</v>
      </c>
      <c r="K160" s="24" t="s">
        <v>1348</v>
      </c>
      <c r="L160" s="24" t="n">
        <v>45.67011398</v>
      </c>
    </row>
    <row r="161" s="24" customFormat="true" ht="14" hidden="false" customHeight="false" outlineLevel="0" collapsed="false">
      <c r="A161" s="24" t="s">
        <v>1333</v>
      </c>
      <c r="B161" s="24" t="s">
        <v>96</v>
      </c>
      <c r="C161" s="24" t="s">
        <v>95</v>
      </c>
      <c r="D161" s="24" t="n">
        <v>-0.0092717</v>
      </c>
      <c r="E161" s="24" t="n">
        <v>0.0015091</v>
      </c>
      <c r="F161" s="25" t="n">
        <v>8.1E-010</v>
      </c>
      <c r="G161" s="24" t="n">
        <v>77784268</v>
      </c>
      <c r="H161" s="24" t="n">
        <v>17</v>
      </c>
      <c r="I161" s="24" t="n">
        <v>461089</v>
      </c>
      <c r="J161" s="24" t="n">
        <v>0.419822</v>
      </c>
      <c r="K161" s="24" t="s">
        <v>1348</v>
      </c>
      <c r="L161" s="24" t="n">
        <v>37.74702282</v>
      </c>
    </row>
    <row r="162" s="24" customFormat="true" ht="14" hidden="false" customHeight="false" outlineLevel="0" collapsed="false">
      <c r="A162" s="24" t="s">
        <v>1464</v>
      </c>
      <c r="B162" s="24" t="s">
        <v>96</v>
      </c>
      <c r="C162" s="24" t="s">
        <v>100</v>
      </c>
      <c r="D162" s="24" t="n">
        <v>-0.0136707</v>
      </c>
      <c r="E162" s="24" t="n">
        <v>0.00248614</v>
      </c>
      <c r="F162" s="25" t="n">
        <v>3.8E-008</v>
      </c>
      <c r="G162" s="24" t="n">
        <v>45878733</v>
      </c>
      <c r="H162" s="24" t="n">
        <v>17</v>
      </c>
      <c r="I162" s="24" t="n">
        <v>461089</v>
      </c>
      <c r="J162" s="24" t="n">
        <v>0.110375</v>
      </c>
      <c r="K162" s="24" t="s">
        <v>1348</v>
      </c>
      <c r="L162" s="24" t="n">
        <v>30.23641822</v>
      </c>
    </row>
    <row r="163" s="24" customFormat="true" ht="14" hidden="false" customHeight="false" outlineLevel="0" collapsed="false">
      <c r="A163" s="24" t="s">
        <v>1465</v>
      </c>
      <c r="B163" s="24" t="s">
        <v>100</v>
      </c>
      <c r="C163" s="24" t="s">
        <v>99</v>
      </c>
      <c r="D163" s="24" t="n">
        <v>-0.00903502</v>
      </c>
      <c r="E163" s="24" t="n">
        <v>0.00153954</v>
      </c>
      <c r="F163" s="25" t="n">
        <v>4.4E-009</v>
      </c>
      <c r="G163" s="24" t="n">
        <v>7358930</v>
      </c>
      <c r="H163" s="24" t="n">
        <v>17</v>
      </c>
      <c r="I163" s="24" t="n">
        <v>461089</v>
      </c>
      <c r="J163" s="24" t="n">
        <v>0.371748</v>
      </c>
      <c r="K163" s="24" t="s">
        <v>1348</v>
      </c>
      <c r="L163" s="24" t="n">
        <v>34.44104199</v>
      </c>
    </row>
    <row r="164" s="24" customFormat="true" ht="14" hidden="false" customHeight="false" outlineLevel="0" collapsed="false">
      <c r="A164" s="24" t="s">
        <v>1466</v>
      </c>
      <c r="B164" s="24" t="s">
        <v>99</v>
      </c>
      <c r="C164" s="24" t="s">
        <v>100</v>
      </c>
      <c r="D164" s="24" t="n">
        <v>-0.0142618</v>
      </c>
      <c r="E164" s="24" t="n">
        <v>0.00179293</v>
      </c>
      <c r="F164" s="25" t="n">
        <v>1.8E-015</v>
      </c>
      <c r="G164" s="24" t="n">
        <v>43960323</v>
      </c>
      <c r="H164" s="24" t="n">
        <v>17</v>
      </c>
      <c r="I164" s="24" t="n">
        <v>461089</v>
      </c>
      <c r="J164" s="24" t="n">
        <v>0.222684</v>
      </c>
      <c r="K164" s="24" t="s">
        <v>1348</v>
      </c>
      <c r="L164" s="24" t="n">
        <v>63.27352291</v>
      </c>
    </row>
    <row r="165" s="24" customFormat="true" ht="14" hidden="false" customHeight="false" outlineLevel="0" collapsed="false">
      <c r="A165" s="24" t="s">
        <v>1467</v>
      </c>
      <c r="B165" s="24" t="s">
        <v>96</v>
      </c>
      <c r="C165" s="24" t="s">
        <v>95</v>
      </c>
      <c r="D165" s="24" t="n">
        <v>0.011742</v>
      </c>
      <c r="E165" s="24" t="n">
        <v>0.00149773</v>
      </c>
      <c r="F165" s="25" t="n">
        <v>4.5E-015</v>
      </c>
      <c r="G165" s="24" t="n">
        <v>46602964</v>
      </c>
      <c r="H165" s="24" t="n">
        <v>18</v>
      </c>
      <c r="I165" s="24" t="n">
        <v>461089</v>
      </c>
      <c r="J165" s="24" t="n">
        <v>0.44929</v>
      </c>
      <c r="K165" s="24" t="s">
        <v>1348</v>
      </c>
      <c r="L165" s="24" t="n">
        <v>61.46347268</v>
      </c>
    </row>
    <row r="166" s="24" customFormat="true" ht="14" hidden="false" customHeight="false" outlineLevel="0" collapsed="false">
      <c r="A166" s="24" t="s">
        <v>1334</v>
      </c>
      <c r="B166" s="24" t="s">
        <v>100</v>
      </c>
      <c r="C166" s="24" t="s">
        <v>99</v>
      </c>
      <c r="D166" s="24" t="n">
        <v>-0.0219943</v>
      </c>
      <c r="E166" s="24" t="n">
        <v>0.00266274</v>
      </c>
      <c r="F166" s="25" t="n">
        <v>1.5E-016</v>
      </c>
      <c r="G166" s="24" t="n">
        <v>53273614</v>
      </c>
      <c r="H166" s="24" t="n">
        <v>18</v>
      </c>
      <c r="I166" s="24" t="n">
        <v>461089</v>
      </c>
      <c r="J166" s="24" t="n">
        <v>0.913868</v>
      </c>
      <c r="K166" s="24" t="s">
        <v>1348</v>
      </c>
      <c r="L166" s="24" t="n">
        <v>68.2280194</v>
      </c>
    </row>
    <row r="167" s="24" customFormat="true" ht="14" hidden="false" customHeight="false" outlineLevel="0" collapsed="false">
      <c r="A167" s="24" t="s">
        <v>1468</v>
      </c>
      <c r="B167" s="24" t="s">
        <v>96</v>
      </c>
      <c r="C167" s="24" t="s">
        <v>95</v>
      </c>
      <c r="D167" s="24" t="n">
        <v>0.017203</v>
      </c>
      <c r="E167" s="24" t="n">
        <v>0.00182068</v>
      </c>
      <c r="F167" s="25" t="n">
        <v>3.4E-021</v>
      </c>
      <c r="G167" s="24" t="n">
        <v>20735408</v>
      </c>
      <c r="H167" s="24" t="n">
        <v>18</v>
      </c>
      <c r="I167" s="24" t="n">
        <v>461089</v>
      </c>
      <c r="J167" s="24" t="n">
        <v>0.789015</v>
      </c>
      <c r="K167" s="24" t="s">
        <v>1348</v>
      </c>
      <c r="L167" s="24" t="n">
        <v>89.27731811</v>
      </c>
    </row>
    <row r="168" s="24" customFormat="true" ht="14" hidden="false" customHeight="false" outlineLevel="0" collapsed="false">
      <c r="A168" s="24" t="s">
        <v>1469</v>
      </c>
      <c r="B168" s="24" t="s">
        <v>100</v>
      </c>
      <c r="C168" s="24" t="s">
        <v>95</v>
      </c>
      <c r="D168" s="24" t="n">
        <v>0.0146245</v>
      </c>
      <c r="E168" s="24" t="n">
        <v>0.00227778</v>
      </c>
      <c r="F168" s="25" t="n">
        <v>1.4E-010</v>
      </c>
      <c r="G168" s="24" t="n">
        <v>37376830</v>
      </c>
      <c r="H168" s="24" t="n">
        <v>19</v>
      </c>
      <c r="I168" s="24" t="n">
        <v>461089</v>
      </c>
      <c r="J168" s="24" t="n">
        <v>0.124284</v>
      </c>
      <c r="K168" s="24" t="s">
        <v>1348</v>
      </c>
      <c r="L168" s="24" t="n">
        <v>41.22289641</v>
      </c>
    </row>
    <row r="169" s="24" customFormat="true" ht="14" hidden="false" customHeight="false" outlineLevel="0" collapsed="false">
      <c r="A169" s="24" t="s">
        <v>1470</v>
      </c>
      <c r="B169" s="24" t="s">
        <v>95</v>
      </c>
      <c r="C169" s="24" t="s">
        <v>96</v>
      </c>
      <c r="D169" s="24" t="n">
        <v>0.00848186</v>
      </c>
      <c r="E169" s="24" t="n">
        <v>0.00154442</v>
      </c>
      <c r="F169" s="25" t="n">
        <v>4E-008</v>
      </c>
      <c r="G169" s="24" t="n">
        <v>18391171</v>
      </c>
      <c r="H169" s="24" t="n">
        <v>19</v>
      </c>
      <c r="I169" s="24" t="n">
        <v>461089</v>
      </c>
      <c r="J169" s="24" t="n">
        <v>0.365956</v>
      </c>
      <c r="K169" s="24" t="s">
        <v>1348</v>
      </c>
      <c r="L169" s="24" t="n">
        <v>30.16139092</v>
      </c>
    </row>
    <row r="170" s="24" customFormat="true" ht="14" hidden="false" customHeight="false" outlineLevel="0" collapsed="false">
      <c r="A170" s="24" t="s">
        <v>1471</v>
      </c>
      <c r="B170" s="24" t="s">
        <v>96</v>
      </c>
      <c r="C170" s="24" t="s">
        <v>99</v>
      </c>
      <c r="D170" s="24" t="n">
        <v>0.0110767</v>
      </c>
      <c r="E170" s="24" t="n">
        <v>0.00167496</v>
      </c>
      <c r="F170" s="25" t="n">
        <v>3.8E-011</v>
      </c>
      <c r="G170" s="24" t="n">
        <v>52218342</v>
      </c>
      <c r="H170" s="24" t="n">
        <v>19</v>
      </c>
      <c r="I170" s="24" t="n">
        <v>461089</v>
      </c>
      <c r="J170" s="24" t="n">
        <v>0.730261</v>
      </c>
      <c r="K170" s="24" t="s">
        <v>1348</v>
      </c>
      <c r="L170" s="24" t="n">
        <v>43.73326552</v>
      </c>
    </row>
    <row r="171" s="24" customFormat="true" ht="14" hidden="false" customHeight="false" outlineLevel="0" collapsed="false">
      <c r="A171" s="24" t="s">
        <v>1472</v>
      </c>
      <c r="B171" s="24" t="s">
        <v>99</v>
      </c>
      <c r="C171" s="24" t="s">
        <v>95</v>
      </c>
      <c r="D171" s="24" t="n">
        <v>0.00971991</v>
      </c>
      <c r="E171" s="24" t="n">
        <v>0.00149596</v>
      </c>
      <c r="F171" s="25" t="n">
        <v>8.2E-011</v>
      </c>
      <c r="G171" s="24" t="n">
        <v>2163771</v>
      </c>
      <c r="H171" s="24" t="n">
        <v>19</v>
      </c>
      <c r="I171" s="24" t="n">
        <v>461089</v>
      </c>
      <c r="J171" s="24" t="n">
        <v>0.472588</v>
      </c>
      <c r="K171" s="24" t="s">
        <v>1348</v>
      </c>
      <c r="L171" s="24" t="n">
        <v>42.21672358</v>
      </c>
    </row>
    <row r="172" s="24" customFormat="true" ht="14" hidden="false" customHeight="false" outlineLevel="0" collapsed="false">
      <c r="A172" s="24" t="s">
        <v>1473</v>
      </c>
      <c r="B172" s="24" t="s">
        <v>96</v>
      </c>
      <c r="C172" s="24" t="s">
        <v>95</v>
      </c>
      <c r="D172" s="24" t="n">
        <v>-0.0340504</v>
      </c>
      <c r="E172" s="24" t="n">
        <v>0.00602877</v>
      </c>
      <c r="F172" s="25" t="n">
        <v>1.6E-008</v>
      </c>
      <c r="G172" s="24" t="n">
        <v>55818225</v>
      </c>
      <c r="H172" s="24" t="n">
        <v>19</v>
      </c>
      <c r="I172" s="24" t="n">
        <v>461089</v>
      </c>
      <c r="J172" s="24" t="n">
        <v>0.016495</v>
      </c>
      <c r="K172" s="24" t="s">
        <v>1348</v>
      </c>
      <c r="L172" s="24" t="n">
        <v>31.89972982</v>
      </c>
    </row>
    <row r="173" s="24" customFormat="true" ht="14" hidden="false" customHeight="false" outlineLevel="0" collapsed="false">
      <c r="A173" s="24" t="s">
        <v>1474</v>
      </c>
      <c r="B173" s="24" t="s">
        <v>100</v>
      </c>
      <c r="C173" s="24" t="s">
        <v>99</v>
      </c>
      <c r="D173" s="24" t="n">
        <v>0.00993881</v>
      </c>
      <c r="E173" s="24" t="n">
        <v>0.00159481</v>
      </c>
      <c r="F173" s="25" t="n">
        <v>4.6E-010</v>
      </c>
      <c r="G173" s="24" t="n">
        <v>47531817</v>
      </c>
      <c r="H173" s="24" t="n">
        <v>20</v>
      </c>
      <c r="I173" s="24" t="n">
        <v>461089</v>
      </c>
      <c r="J173" s="24" t="n">
        <v>0.322982</v>
      </c>
      <c r="K173" s="24" t="s">
        <v>1348</v>
      </c>
      <c r="L173" s="24" t="n">
        <v>38.83746512</v>
      </c>
    </row>
    <row r="174" s="24" customFormat="true" ht="14" hidden="false" customHeight="false" outlineLevel="0" collapsed="false">
      <c r="A174" s="24" t="s">
        <v>1475</v>
      </c>
      <c r="B174" s="24" t="s">
        <v>95</v>
      </c>
      <c r="C174" s="24" t="s">
        <v>96</v>
      </c>
      <c r="D174" s="24" t="n">
        <v>0.00862996</v>
      </c>
      <c r="E174" s="24" t="n">
        <v>0.00153783</v>
      </c>
      <c r="F174" s="25" t="n">
        <v>2E-008</v>
      </c>
      <c r="G174" s="24" t="n">
        <v>13260252</v>
      </c>
      <c r="H174" s="24" t="n">
        <v>20</v>
      </c>
      <c r="I174" s="24" t="n">
        <v>461089</v>
      </c>
      <c r="J174" s="24" t="n">
        <v>0.375746</v>
      </c>
      <c r="K174" s="24" t="s">
        <v>1348</v>
      </c>
      <c r="L174" s="24" t="n">
        <v>31.49204822</v>
      </c>
    </row>
    <row r="175" s="24" customFormat="true" ht="14" hidden="false" customHeight="false" outlineLevel="0" collapsed="false">
      <c r="A175" s="24" t="s">
        <v>1476</v>
      </c>
      <c r="B175" s="24" t="s">
        <v>99</v>
      </c>
      <c r="C175" s="24" t="s">
        <v>96</v>
      </c>
      <c r="D175" s="24" t="n">
        <v>0.00862345</v>
      </c>
      <c r="E175" s="24" t="n">
        <v>0.0014938</v>
      </c>
      <c r="F175" s="25" t="n">
        <v>7.8E-009</v>
      </c>
      <c r="G175" s="24" t="n">
        <v>48981014</v>
      </c>
      <c r="H175" s="24" t="n">
        <v>20</v>
      </c>
      <c r="I175" s="24" t="n">
        <v>461089</v>
      </c>
      <c r="J175" s="24" t="n">
        <v>0.492707</v>
      </c>
      <c r="K175" s="24" t="s">
        <v>1348</v>
      </c>
      <c r="L175" s="24" t="n">
        <v>33.32553951</v>
      </c>
    </row>
    <row r="176" s="24" customFormat="true" ht="14" hidden="false" customHeight="false" outlineLevel="0" collapsed="false">
      <c r="A176" s="24" t="s">
        <v>1343</v>
      </c>
      <c r="B176" s="24" t="s">
        <v>99</v>
      </c>
      <c r="C176" s="24" t="s">
        <v>100</v>
      </c>
      <c r="D176" s="24" t="n">
        <v>0.0230423</v>
      </c>
      <c r="E176" s="24" t="n">
        <v>0.00151366</v>
      </c>
      <c r="F176" s="25" t="n">
        <v>2.5E-052</v>
      </c>
      <c r="G176" s="24" t="n">
        <v>34025756</v>
      </c>
      <c r="H176" s="24" t="n">
        <v>20</v>
      </c>
      <c r="I176" s="24" t="n">
        <v>461089</v>
      </c>
      <c r="J176" s="24" t="n">
        <v>0.404392</v>
      </c>
      <c r="K176" s="24" t="s">
        <v>1348</v>
      </c>
      <c r="L176" s="24" t="n">
        <v>231.7367887</v>
      </c>
    </row>
    <row r="177" s="24" customFormat="true" ht="14" hidden="false" customHeight="false" outlineLevel="0" collapsed="false">
      <c r="A177" s="24" t="s">
        <v>1477</v>
      </c>
      <c r="B177" s="24" t="s">
        <v>96</v>
      </c>
      <c r="C177" s="24" t="s">
        <v>95</v>
      </c>
      <c r="D177" s="24" t="n">
        <v>0.0103333</v>
      </c>
      <c r="E177" s="24" t="n">
        <v>0.00174324</v>
      </c>
      <c r="F177" s="25" t="n">
        <v>3.1E-009</v>
      </c>
      <c r="G177" s="24" t="n">
        <v>40069825</v>
      </c>
      <c r="H177" s="24" t="n">
        <v>21</v>
      </c>
      <c r="I177" s="24" t="n">
        <v>461089</v>
      </c>
      <c r="J177" s="24" t="n">
        <v>0.758696</v>
      </c>
      <c r="K177" s="24" t="s">
        <v>1348</v>
      </c>
      <c r="L177" s="24" t="n">
        <v>35.13692173</v>
      </c>
    </row>
    <row r="178" s="24" customFormat="true" ht="14" hidden="false" customHeight="false" outlineLevel="0" collapsed="false">
      <c r="A178" s="24" t="s">
        <v>1346</v>
      </c>
      <c r="B178" s="24" t="s">
        <v>96</v>
      </c>
      <c r="C178" s="24" t="s">
        <v>95</v>
      </c>
      <c r="D178" s="24" t="n">
        <v>0.0102987</v>
      </c>
      <c r="E178" s="24" t="n">
        <v>0.00165665</v>
      </c>
      <c r="F178" s="25" t="n">
        <v>5.1E-010</v>
      </c>
      <c r="G178" s="24" t="n">
        <v>45714937</v>
      </c>
      <c r="H178" s="24" t="n">
        <v>22</v>
      </c>
      <c r="I178" s="24" t="n">
        <v>461089</v>
      </c>
      <c r="J178" s="24" t="n">
        <v>0.277766</v>
      </c>
      <c r="K178" s="24" t="s">
        <v>1348</v>
      </c>
      <c r="L178" s="24" t="n">
        <v>38.6458874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5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cols>
    <col collapsed="false" customWidth="false" hidden="false" outlineLevel="0" max="3" min="1" style="24" width="8.99"/>
    <col collapsed="false" customWidth="true" hidden="false" outlineLevel="0" max="4" min="4" style="24" width="11.66"/>
    <col collapsed="false" customWidth="true" hidden="false" outlineLevel="0" max="5" min="5" style="24" width="10.66"/>
    <col collapsed="false" customWidth="false" hidden="false" outlineLevel="0" max="254" min="6" style="24" width="8.99"/>
  </cols>
  <sheetData>
    <row r="1" customFormat="false" ht="15" hidden="false" customHeight="false" outlineLevel="0" collapsed="false">
      <c r="A1" s="22" t="s">
        <v>1478</v>
      </c>
    </row>
    <row r="2" s="24" customFormat="true" ht="14" hidden="false" customHeight="false" outlineLevel="0" collapsed="false">
      <c r="A2" s="24" t="s">
        <v>82</v>
      </c>
      <c r="B2" s="24" t="s">
        <v>83</v>
      </c>
      <c r="C2" s="24" t="s">
        <v>84</v>
      </c>
      <c r="D2" s="24" t="s">
        <v>85</v>
      </c>
      <c r="E2" s="24" t="s">
        <v>86</v>
      </c>
      <c r="F2" s="24" t="s">
        <v>87</v>
      </c>
      <c r="G2" s="24" t="s">
        <v>89</v>
      </c>
      <c r="H2" s="24" t="s">
        <v>90</v>
      </c>
      <c r="I2" s="24" t="s">
        <v>88</v>
      </c>
      <c r="J2" s="24" t="s">
        <v>91</v>
      </c>
      <c r="K2" s="24" t="s">
        <v>92</v>
      </c>
      <c r="L2" s="24" t="s">
        <v>93</v>
      </c>
    </row>
    <row r="3" s="24" customFormat="true" ht="14" hidden="false" customHeight="false" outlineLevel="0" collapsed="false">
      <c r="A3" s="24" t="s">
        <v>1479</v>
      </c>
      <c r="B3" s="24" t="s">
        <v>100</v>
      </c>
      <c r="C3" s="24" t="s">
        <v>96</v>
      </c>
      <c r="D3" s="24" t="n">
        <v>0.00848361</v>
      </c>
      <c r="E3" s="24" t="n">
        <v>0.00124402</v>
      </c>
      <c r="F3" s="25" t="n">
        <v>9.1E-012</v>
      </c>
      <c r="G3" s="24" t="n">
        <v>2200390</v>
      </c>
      <c r="H3" s="24" t="n">
        <v>454850</v>
      </c>
      <c r="I3" s="24" t="n">
        <v>1</v>
      </c>
      <c r="J3" s="24" t="n">
        <v>0.456982</v>
      </c>
      <c r="K3" s="24" t="s">
        <v>1480</v>
      </c>
      <c r="L3" s="24" t="n">
        <v>46.50575139</v>
      </c>
    </row>
    <row r="4" s="24" customFormat="true" ht="14" hidden="false" customHeight="false" outlineLevel="0" collapsed="false">
      <c r="A4" s="24" t="s">
        <v>1481</v>
      </c>
      <c r="B4" s="24" t="s">
        <v>96</v>
      </c>
      <c r="C4" s="24" t="s">
        <v>95</v>
      </c>
      <c r="D4" s="24" t="n">
        <v>0.00816028</v>
      </c>
      <c r="E4" s="24" t="n">
        <v>0.00124146</v>
      </c>
      <c r="F4" s="25" t="n">
        <v>4.9E-011</v>
      </c>
      <c r="G4" s="24" t="n">
        <v>21553933</v>
      </c>
      <c r="H4" s="24" t="n">
        <v>454850</v>
      </c>
      <c r="I4" s="24" t="n">
        <v>1</v>
      </c>
      <c r="J4" s="24" t="n">
        <v>0.444926</v>
      </c>
      <c r="K4" s="24" t="s">
        <v>1480</v>
      </c>
      <c r="L4" s="24" t="n">
        <v>43.2060595</v>
      </c>
    </row>
    <row r="5" s="24" customFormat="true" ht="14" hidden="false" customHeight="false" outlineLevel="0" collapsed="false">
      <c r="A5" s="24" t="s">
        <v>1482</v>
      </c>
      <c r="B5" s="24" t="s">
        <v>99</v>
      </c>
      <c r="C5" s="24" t="s">
        <v>100</v>
      </c>
      <c r="D5" s="24" t="n">
        <v>0.0141765</v>
      </c>
      <c r="E5" s="24" t="n">
        <v>0.00150986</v>
      </c>
      <c r="F5" s="25" t="n">
        <v>6E-021</v>
      </c>
      <c r="G5" s="24" t="n">
        <v>39618556</v>
      </c>
      <c r="H5" s="24" t="n">
        <v>454850</v>
      </c>
      <c r="I5" s="24" t="n">
        <v>1</v>
      </c>
      <c r="J5" s="24" t="n">
        <v>0.213966</v>
      </c>
      <c r="K5" s="24" t="s">
        <v>1480</v>
      </c>
      <c r="L5" s="24" t="n">
        <v>88.15860005</v>
      </c>
    </row>
    <row r="6" s="24" customFormat="true" ht="14" hidden="false" customHeight="false" outlineLevel="0" collapsed="false">
      <c r="A6" s="24" t="s">
        <v>1483</v>
      </c>
      <c r="B6" s="24" t="s">
        <v>95</v>
      </c>
      <c r="C6" s="24" t="s">
        <v>99</v>
      </c>
      <c r="D6" s="24" t="n">
        <v>-0.0188539</v>
      </c>
      <c r="E6" s="24" t="n">
        <v>0.00130925</v>
      </c>
      <c r="F6" s="25" t="n">
        <v>5.1E-047</v>
      </c>
      <c r="G6" s="24" t="n">
        <v>41544279</v>
      </c>
      <c r="H6" s="24" t="n">
        <v>454850</v>
      </c>
      <c r="I6" s="24" t="n">
        <v>1</v>
      </c>
      <c r="J6" s="24" t="n">
        <v>0.665234</v>
      </c>
      <c r="K6" s="24" t="s">
        <v>1480</v>
      </c>
      <c r="L6" s="24" t="n">
        <v>207.3753984</v>
      </c>
    </row>
    <row r="7" s="24" customFormat="true" ht="14" hidden="false" customHeight="false" outlineLevel="0" collapsed="false">
      <c r="A7" s="24" t="s">
        <v>1484</v>
      </c>
      <c r="B7" s="24" t="s">
        <v>99</v>
      </c>
      <c r="C7" s="24" t="s">
        <v>96</v>
      </c>
      <c r="D7" s="24" t="n">
        <v>0.0263348</v>
      </c>
      <c r="E7" s="24" t="n">
        <v>0.00378949</v>
      </c>
      <c r="F7" s="25" t="n">
        <v>3.7E-012</v>
      </c>
      <c r="G7" s="24" t="n">
        <v>110078255</v>
      </c>
      <c r="H7" s="24" t="n">
        <v>454850</v>
      </c>
      <c r="I7" s="24" t="n">
        <v>1</v>
      </c>
      <c r="J7" s="24" t="n">
        <v>0.028323</v>
      </c>
      <c r="K7" s="24" t="s">
        <v>1480</v>
      </c>
      <c r="L7" s="24" t="n">
        <v>48.29459386</v>
      </c>
    </row>
    <row r="8" s="24" customFormat="true" ht="14" hidden="false" customHeight="false" outlineLevel="0" collapsed="false">
      <c r="A8" s="24" t="s">
        <v>1485</v>
      </c>
      <c r="B8" s="24" t="s">
        <v>100</v>
      </c>
      <c r="C8" s="24" t="s">
        <v>99</v>
      </c>
      <c r="D8" s="24" t="n">
        <v>-0.00701079</v>
      </c>
      <c r="E8" s="24" t="n">
        <v>0.00125821</v>
      </c>
      <c r="F8" s="25" t="n">
        <v>2.5E-008</v>
      </c>
      <c r="G8" s="24" t="n">
        <v>159895536</v>
      </c>
      <c r="H8" s="24" t="n">
        <v>454850</v>
      </c>
      <c r="I8" s="24" t="n">
        <v>1</v>
      </c>
      <c r="J8" s="24" t="n">
        <v>0.508347</v>
      </c>
      <c r="K8" s="24" t="s">
        <v>1480</v>
      </c>
      <c r="L8" s="24" t="n">
        <v>31.04757265</v>
      </c>
    </row>
    <row r="9" s="24" customFormat="true" ht="14" hidden="false" customHeight="false" outlineLevel="0" collapsed="false">
      <c r="A9" s="24" t="s">
        <v>1486</v>
      </c>
      <c r="B9" s="24" t="s">
        <v>99</v>
      </c>
      <c r="C9" s="24" t="s">
        <v>100</v>
      </c>
      <c r="D9" s="24" t="n">
        <v>-0.00827638</v>
      </c>
      <c r="E9" s="24" t="n">
        <v>0.00123705</v>
      </c>
      <c r="F9" s="25" t="n">
        <v>2.2E-011</v>
      </c>
      <c r="G9" s="24" t="n">
        <v>218971896</v>
      </c>
      <c r="H9" s="24" t="n">
        <v>454850</v>
      </c>
      <c r="I9" s="24" t="n">
        <v>1</v>
      </c>
      <c r="J9" s="24" t="n">
        <v>0.47428</v>
      </c>
      <c r="K9" s="24" t="s">
        <v>1480</v>
      </c>
      <c r="L9" s="24" t="n">
        <v>44.76167585</v>
      </c>
    </row>
    <row r="10" s="24" customFormat="true" ht="14" hidden="false" customHeight="false" outlineLevel="0" collapsed="false">
      <c r="A10" s="24" t="s">
        <v>1487</v>
      </c>
      <c r="B10" s="24" t="s">
        <v>96</v>
      </c>
      <c r="C10" s="24" t="s">
        <v>95</v>
      </c>
      <c r="D10" s="24" t="n">
        <v>0.0114351</v>
      </c>
      <c r="E10" s="24" t="n">
        <v>0.00132557</v>
      </c>
      <c r="F10" s="25" t="n">
        <v>6.3E-018</v>
      </c>
      <c r="G10" s="24" t="n">
        <v>1665702</v>
      </c>
      <c r="H10" s="24" t="n">
        <v>454850</v>
      </c>
      <c r="I10" s="24" t="n">
        <v>1</v>
      </c>
      <c r="J10" s="24" t="n">
        <v>0.405075</v>
      </c>
      <c r="K10" s="24" t="s">
        <v>1480</v>
      </c>
      <c r="L10" s="24" t="n">
        <v>74.41741848</v>
      </c>
    </row>
    <row r="11" s="24" customFormat="true" ht="14" hidden="false" customHeight="false" outlineLevel="0" collapsed="false">
      <c r="A11" s="24" t="s">
        <v>1488</v>
      </c>
      <c r="B11" s="24" t="s">
        <v>99</v>
      </c>
      <c r="C11" s="24" t="s">
        <v>100</v>
      </c>
      <c r="D11" s="24" t="n">
        <v>-0.00803047</v>
      </c>
      <c r="E11" s="24" t="n">
        <v>0.00131099</v>
      </c>
      <c r="F11" s="25" t="n">
        <v>9E-010</v>
      </c>
      <c r="G11" s="24" t="n">
        <v>8015560</v>
      </c>
      <c r="H11" s="24" t="n">
        <v>454850</v>
      </c>
      <c r="I11" s="24" t="n">
        <v>1</v>
      </c>
      <c r="J11" s="24" t="n">
        <v>0.34357</v>
      </c>
      <c r="K11" s="24" t="s">
        <v>1480</v>
      </c>
      <c r="L11" s="24" t="n">
        <v>37.52175731</v>
      </c>
    </row>
    <row r="12" s="24" customFormat="true" ht="14" hidden="false" customHeight="false" outlineLevel="0" collapsed="false">
      <c r="A12" s="24" t="s">
        <v>1489</v>
      </c>
      <c r="B12" s="24" t="s">
        <v>100</v>
      </c>
      <c r="C12" s="24" t="s">
        <v>99</v>
      </c>
      <c r="D12" s="24" t="n">
        <v>-0.0146673</v>
      </c>
      <c r="E12" s="24" t="n">
        <v>0.00140844</v>
      </c>
      <c r="F12" s="25" t="n">
        <v>2.1E-025</v>
      </c>
      <c r="G12" s="24" t="n">
        <v>11236524</v>
      </c>
      <c r="H12" s="24" t="n">
        <v>454850</v>
      </c>
      <c r="I12" s="24" t="n">
        <v>1</v>
      </c>
      <c r="J12" s="24" t="n">
        <v>0.739863</v>
      </c>
      <c r="K12" s="24" t="s">
        <v>1480</v>
      </c>
      <c r="L12" s="24" t="n">
        <v>108.4485248</v>
      </c>
    </row>
    <row r="13" s="24" customFormat="true" ht="14" hidden="false" customHeight="false" outlineLevel="0" collapsed="false">
      <c r="A13" s="24" t="s">
        <v>1490</v>
      </c>
      <c r="B13" s="24" t="s">
        <v>100</v>
      </c>
      <c r="C13" s="24" t="s">
        <v>99</v>
      </c>
      <c r="D13" s="24" t="n">
        <v>0.00978025</v>
      </c>
      <c r="E13" s="24" t="n">
        <v>0.00177419</v>
      </c>
      <c r="F13" s="25" t="n">
        <v>3.5E-008</v>
      </c>
      <c r="G13" s="24" t="n">
        <v>22563429</v>
      </c>
      <c r="H13" s="24" t="n">
        <v>454850</v>
      </c>
      <c r="I13" s="24" t="n">
        <v>1</v>
      </c>
      <c r="J13" s="24" t="n">
        <v>0.857479</v>
      </c>
      <c r="K13" s="24" t="s">
        <v>1480</v>
      </c>
      <c r="L13" s="24" t="n">
        <v>30.38782791</v>
      </c>
    </row>
    <row r="14" s="24" customFormat="true" ht="14" hidden="false" customHeight="false" outlineLevel="0" collapsed="false">
      <c r="A14" s="24" t="s">
        <v>1491</v>
      </c>
      <c r="B14" s="24" t="s">
        <v>100</v>
      </c>
      <c r="C14" s="24" t="s">
        <v>99</v>
      </c>
      <c r="D14" s="24" t="n">
        <v>0.0182208</v>
      </c>
      <c r="E14" s="24" t="n">
        <v>0.00252769</v>
      </c>
      <c r="F14" s="25" t="n">
        <v>5.7E-013</v>
      </c>
      <c r="G14" s="24" t="n">
        <v>32414767</v>
      </c>
      <c r="H14" s="24" t="n">
        <v>454850</v>
      </c>
      <c r="I14" s="24" t="n">
        <v>1</v>
      </c>
      <c r="J14" s="24" t="n">
        <v>0.0644</v>
      </c>
      <c r="K14" s="24" t="s">
        <v>1480</v>
      </c>
      <c r="L14" s="24" t="n">
        <v>51.96216788</v>
      </c>
    </row>
    <row r="15" s="24" customFormat="true" ht="14" hidden="false" customHeight="false" outlineLevel="0" collapsed="false">
      <c r="A15" s="24" t="s">
        <v>1492</v>
      </c>
      <c r="B15" s="24" t="s">
        <v>100</v>
      </c>
      <c r="C15" s="24" t="s">
        <v>99</v>
      </c>
      <c r="D15" s="24" t="n">
        <v>0.00949332</v>
      </c>
      <c r="E15" s="24" t="n">
        <v>0.00126246</v>
      </c>
      <c r="F15" s="25" t="n">
        <v>5.5E-014</v>
      </c>
      <c r="G15" s="24" t="n">
        <v>72765116</v>
      </c>
      <c r="H15" s="24" t="n">
        <v>454850</v>
      </c>
      <c r="I15" s="24" t="n">
        <v>1</v>
      </c>
      <c r="J15" s="24" t="n">
        <v>0.603671</v>
      </c>
      <c r="K15" s="24" t="s">
        <v>1480</v>
      </c>
      <c r="L15" s="24" t="n">
        <v>56.54588259</v>
      </c>
    </row>
    <row r="16" s="24" customFormat="true" ht="14" hidden="false" customHeight="false" outlineLevel="0" collapsed="false">
      <c r="A16" s="24" t="s">
        <v>1493</v>
      </c>
      <c r="B16" s="24" t="s">
        <v>95</v>
      </c>
      <c r="C16" s="24" t="s">
        <v>96</v>
      </c>
      <c r="D16" s="24" t="n">
        <v>0.00841562</v>
      </c>
      <c r="E16" s="24" t="n">
        <v>0.00126716</v>
      </c>
      <c r="F16" s="25" t="n">
        <v>3.1E-011</v>
      </c>
      <c r="G16" s="24" t="n">
        <v>75001480</v>
      </c>
      <c r="H16" s="24" t="n">
        <v>454850</v>
      </c>
      <c r="I16" s="24" t="n">
        <v>1</v>
      </c>
      <c r="J16" s="24" t="n">
        <v>0.39117</v>
      </c>
      <c r="K16" s="24" t="s">
        <v>1480</v>
      </c>
      <c r="L16" s="24" t="n">
        <v>44.10718322</v>
      </c>
    </row>
    <row r="17" s="24" customFormat="true" ht="14" hidden="false" customHeight="false" outlineLevel="0" collapsed="false">
      <c r="A17" s="24" t="s">
        <v>1494</v>
      </c>
      <c r="B17" s="24" t="s">
        <v>99</v>
      </c>
      <c r="C17" s="24" t="s">
        <v>100</v>
      </c>
      <c r="D17" s="24" t="n">
        <v>0.0124299</v>
      </c>
      <c r="E17" s="24" t="n">
        <v>0.00180347</v>
      </c>
      <c r="F17" s="25" t="n">
        <v>5.5E-012</v>
      </c>
      <c r="G17" s="24" t="n">
        <v>86823503</v>
      </c>
      <c r="H17" s="24" t="n">
        <v>454850</v>
      </c>
      <c r="I17" s="24" t="n">
        <v>1</v>
      </c>
      <c r="J17" s="24" t="n">
        <v>0.135703</v>
      </c>
      <c r="K17" s="24" t="s">
        <v>1480</v>
      </c>
      <c r="L17" s="24" t="n">
        <v>47.50260478</v>
      </c>
    </row>
    <row r="18" s="24" customFormat="true" ht="14" hidden="false" customHeight="false" outlineLevel="0" collapsed="false">
      <c r="A18" s="24" t="s">
        <v>1495</v>
      </c>
      <c r="B18" s="24" t="s">
        <v>99</v>
      </c>
      <c r="C18" s="24" t="s">
        <v>100</v>
      </c>
      <c r="D18" s="24" t="n">
        <v>-0.00769799</v>
      </c>
      <c r="E18" s="24" t="n">
        <v>0.00123837</v>
      </c>
      <c r="F18" s="25" t="n">
        <v>5.1E-010</v>
      </c>
      <c r="G18" s="24" t="n">
        <v>155043812</v>
      </c>
      <c r="H18" s="24" t="n">
        <v>454850</v>
      </c>
      <c r="I18" s="24" t="n">
        <v>1</v>
      </c>
      <c r="J18" s="24" t="n">
        <v>0.522252</v>
      </c>
      <c r="K18" s="24" t="s">
        <v>1480</v>
      </c>
      <c r="L18" s="24" t="n">
        <v>38.64148785</v>
      </c>
    </row>
    <row r="19" s="24" customFormat="true" ht="14" hidden="false" customHeight="false" outlineLevel="0" collapsed="false">
      <c r="A19" s="24" t="s">
        <v>1496</v>
      </c>
      <c r="B19" s="24" t="s">
        <v>99</v>
      </c>
      <c r="C19" s="24" t="s">
        <v>100</v>
      </c>
      <c r="D19" s="24" t="n">
        <v>-0.0200935</v>
      </c>
      <c r="E19" s="24" t="n">
        <v>0.0034489</v>
      </c>
      <c r="F19" s="25" t="n">
        <v>5.7E-009</v>
      </c>
      <c r="G19" s="24" t="n">
        <v>178989260</v>
      </c>
      <c r="H19" s="24" t="n">
        <v>454850</v>
      </c>
      <c r="I19" s="24" t="n">
        <v>1</v>
      </c>
      <c r="J19" s="24" t="n">
        <v>0.033846</v>
      </c>
      <c r="K19" s="24" t="s">
        <v>1480</v>
      </c>
      <c r="L19" s="24" t="n">
        <v>33.94298075</v>
      </c>
    </row>
    <row r="20" s="24" customFormat="true" ht="14" hidden="false" customHeight="false" outlineLevel="0" collapsed="false">
      <c r="A20" s="24" t="s">
        <v>1497</v>
      </c>
      <c r="B20" s="24" t="s">
        <v>95</v>
      </c>
      <c r="C20" s="24" t="s">
        <v>96</v>
      </c>
      <c r="D20" s="24" t="n">
        <v>-0.00920501</v>
      </c>
      <c r="E20" s="24" t="n">
        <v>0.00124653</v>
      </c>
      <c r="F20" s="25" t="n">
        <v>1.5E-013</v>
      </c>
      <c r="G20" s="24" t="n">
        <v>190230408</v>
      </c>
      <c r="H20" s="24" t="n">
        <v>454850</v>
      </c>
      <c r="I20" s="24" t="n">
        <v>1</v>
      </c>
      <c r="J20" s="24" t="n">
        <v>0.563046</v>
      </c>
      <c r="K20" s="24" t="s">
        <v>1480</v>
      </c>
      <c r="L20" s="24" t="n">
        <v>54.53094943</v>
      </c>
    </row>
    <row r="21" s="24" customFormat="true" ht="14" hidden="false" customHeight="false" outlineLevel="0" collapsed="false">
      <c r="A21" s="24" t="s">
        <v>1498</v>
      </c>
      <c r="B21" s="24" t="s">
        <v>96</v>
      </c>
      <c r="C21" s="24" t="s">
        <v>95</v>
      </c>
      <c r="D21" s="24" t="n">
        <v>-0.00826232</v>
      </c>
      <c r="E21" s="24" t="n">
        <v>0.00134714</v>
      </c>
      <c r="F21" s="25" t="n">
        <v>8.6E-010</v>
      </c>
      <c r="G21" s="24" t="n">
        <v>203766395</v>
      </c>
      <c r="H21" s="24" t="n">
        <v>454850</v>
      </c>
      <c r="I21" s="24" t="n">
        <v>1</v>
      </c>
      <c r="J21" s="24" t="n">
        <v>0.695129</v>
      </c>
      <c r="K21" s="24" t="s">
        <v>1480</v>
      </c>
      <c r="L21" s="24" t="n">
        <v>37.61651513</v>
      </c>
    </row>
    <row r="22" s="24" customFormat="true" ht="14" hidden="false" customHeight="false" outlineLevel="0" collapsed="false">
      <c r="A22" s="24" t="s">
        <v>1499</v>
      </c>
      <c r="B22" s="24" t="s">
        <v>100</v>
      </c>
      <c r="C22" s="24" t="s">
        <v>99</v>
      </c>
      <c r="D22" s="24" t="n">
        <v>-0.0139667</v>
      </c>
      <c r="E22" s="24" t="n">
        <v>0.00126632</v>
      </c>
      <c r="F22" s="25" t="n">
        <v>2.8E-028</v>
      </c>
      <c r="G22" s="24" t="n">
        <v>214630757</v>
      </c>
      <c r="H22" s="24" t="n">
        <v>454850</v>
      </c>
      <c r="I22" s="24" t="n">
        <v>1</v>
      </c>
      <c r="J22" s="24" t="n">
        <v>0.394695</v>
      </c>
      <c r="K22" s="24" t="s">
        <v>1480</v>
      </c>
      <c r="L22" s="24" t="n">
        <v>121.6467967</v>
      </c>
    </row>
    <row r="23" s="24" customFormat="true" ht="14" hidden="false" customHeight="false" outlineLevel="0" collapsed="false">
      <c r="A23" s="24" t="s">
        <v>1500</v>
      </c>
      <c r="B23" s="24" t="s">
        <v>100</v>
      </c>
      <c r="C23" s="24" t="s">
        <v>99</v>
      </c>
      <c r="D23" s="24" t="n">
        <v>-0.00918806</v>
      </c>
      <c r="E23" s="24" t="n">
        <v>0.00129964</v>
      </c>
      <c r="F23" s="25" t="n">
        <v>1.6E-012</v>
      </c>
      <c r="G23" s="24" t="n">
        <v>235508270</v>
      </c>
      <c r="H23" s="24" t="n">
        <v>454850</v>
      </c>
      <c r="I23" s="24" t="n">
        <v>1</v>
      </c>
      <c r="J23" s="24" t="n">
        <v>0.346285</v>
      </c>
      <c r="K23" s="24" t="s">
        <v>1480</v>
      </c>
      <c r="L23" s="24" t="n">
        <v>49.98060469</v>
      </c>
    </row>
    <row r="24" s="24" customFormat="true" ht="14" hidden="false" customHeight="false" outlineLevel="0" collapsed="false">
      <c r="A24" s="24" t="s">
        <v>1501</v>
      </c>
      <c r="B24" s="24" t="s">
        <v>99</v>
      </c>
      <c r="C24" s="24" t="s">
        <v>100</v>
      </c>
      <c r="D24" s="24" t="n">
        <v>-0.00768365</v>
      </c>
      <c r="E24" s="24" t="n">
        <v>0.00123489</v>
      </c>
      <c r="F24" s="25" t="n">
        <v>4.9E-010</v>
      </c>
      <c r="G24" s="24" t="n">
        <v>10734800</v>
      </c>
      <c r="H24" s="24" t="n">
        <v>454850</v>
      </c>
      <c r="I24" s="24" t="n">
        <v>1</v>
      </c>
      <c r="J24" s="24" t="n">
        <v>0.498279</v>
      </c>
      <c r="K24" s="24" t="s">
        <v>1480</v>
      </c>
      <c r="L24" s="24" t="n">
        <v>38.71494088</v>
      </c>
    </row>
    <row r="25" s="24" customFormat="true" ht="14" hidden="false" customHeight="false" outlineLevel="0" collapsed="false">
      <c r="A25" s="24" t="s">
        <v>1502</v>
      </c>
      <c r="B25" s="24" t="s">
        <v>96</v>
      </c>
      <c r="C25" s="24" t="s">
        <v>99</v>
      </c>
      <c r="D25" s="24" t="n">
        <v>-0.00953873</v>
      </c>
      <c r="E25" s="24" t="n">
        <v>0.00124049</v>
      </c>
      <c r="F25" s="25" t="n">
        <v>1.5E-014</v>
      </c>
      <c r="G25" s="24" t="n">
        <v>22435723</v>
      </c>
      <c r="H25" s="24" t="n">
        <v>454850</v>
      </c>
      <c r="I25" s="24" t="n">
        <v>1</v>
      </c>
      <c r="J25" s="24" t="n">
        <v>0.537439</v>
      </c>
      <c r="K25" s="24" t="s">
        <v>1480</v>
      </c>
      <c r="L25" s="24" t="n">
        <v>59.12818889</v>
      </c>
    </row>
    <row r="26" s="24" customFormat="true" ht="14" hidden="false" customHeight="false" outlineLevel="0" collapsed="false">
      <c r="A26" s="24" t="s">
        <v>1503</v>
      </c>
      <c r="B26" s="24" t="s">
        <v>100</v>
      </c>
      <c r="C26" s="24" t="s">
        <v>99</v>
      </c>
      <c r="D26" s="24" t="n">
        <v>-0.0129323</v>
      </c>
      <c r="E26" s="24" t="n">
        <v>0.00131917</v>
      </c>
      <c r="F26" s="25" t="n">
        <v>1.1E-022</v>
      </c>
      <c r="G26" s="24" t="n">
        <v>23425139</v>
      </c>
      <c r="H26" s="24" t="n">
        <v>454850</v>
      </c>
      <c r="I26" s="24" t="n">
        <v>1</v>
      </c>
      <c r="J26" s="24" t="n">
        <v>0.326565</v>
      </c>
      <c r="K26" s="24" t="s">
        <v>1480</v>
      </c>
      <c r="L26" s="24" t="n">
        <v>96.1058909</v>
      </c>
    </row>
    <row r="27" s="24" customFormat="true" ht="14" hidden="false" customHeight="false" outlineLevel="0" collapsed="false">
      <c r="A27" s="24" t="s">
        <v>1504</v>
      </c>
      <c r="B27" s="24" t="s">
        <v>96</v>
      </c>
      <c r="C27" s="24" t="s">
        <v>99</v>
      </c>
      <c r="D27" s="24" t="n">
        <v>-0.00987975</v>
      </c>
      <c r="E27" s="24" t="n">
        <v>0.00124533</v>
      </c>
      <c r="F27" s="25" t="n">
        <v>2.1E-015</v>
      </c>
      <c r="G27" s="24" t="n">
        <v>38455891</v>
      </c>
      <c r="H27" s="24" t="n">
        <v>454850</v>
      </c>
      <c r="I27" s="24" t="n">
        <v>1</v>
      </c>
      <c r="J27" s="24" t="n">
        <v>0.553638</v>
      </c>
      <c r="K27" s="24" t="s">
        <v>1480</v>
      </c>
      <c r="L27" s="24" t="n">
        <v>62.93945959</v>
      </c>
    </row>
    <row r="28" s="24" customFormat="true" ht="14" hidden="false" customHeight="false" outlineLevel="0" collapsed="false">
      <c r="A28" s="24" t="s">
        <v>1505</v>
      </c>
      <c r="B28" s="24" t="s">
        <v>95</v>
      </c>
      <c r="C28" s="24" t="s">
        <v>99</v>
      </c>
      <c r="D28" s="24" t="n">
        <v>0.0106653</v>
      </c>
      <c r="E28" s="24" t="n">
        <v>0.00137676</v>
      </c>
      <c r="F28" s="25" t="n">
        <v>9.4E-015</v>
      </c>
      <c r="G28" s="24" t="n">
        <v>97082532</v>
      </c>
      <c r="H28" s="24" t="n">
        <v>454850</v>
      </c>
      <c r="I28" s="24" t="n">
        <v>1</v>
      </c>
      <c r="J28" s="24" t="n">
        <v>0.282784</v>
      </c>
      <c r="K28" s="24" t="s">
        <v>1480</v>
      </c>
      <c r="L28" s="24" t="n">
        <v>60.01083544</v>
      </c>
    </row>
    <row r="29" s="24" customFormat="true" ht="14" hidden="false" customHeight="false" outlineLevel="0" collapsed="false">
      <c r="A29" s="24" t="s">
        <v>1506</v>
      </c>
      <c r="B29" s="24" t="s">
        <v>99</v>
      </c>
      <c r="C29" s="24" t="s">
        <v>100</v>
      </c>
      <c r="D29" s="24" t="n">
        <v>0.0255421</v>
      </c>
      <c r="E29" s="24" t="n">
        <v>0.00152055</v>
      </c>
      <c r="F29" s="25" t="n">
        <v>2.5E-063</v>
      </c>
      <c r="G29" s="24" t="n">
        <v>177875514</v>
      </c>
      <c r="H29" s="24" t="n">
        <v>454850</v>
      </c>
      <c r="I29" s="24" t="n">
        <v>1</v>
      </c>
      <c r="J29" s="24" t="n">
        <v>0.209118</v>
      </c>
      <c r="K29" s="24" t="s">
        <v>1480</v>
      </c>
      <c r="L29" s="24" t="n">
        <v>282.1706188</v>
      </c>
    </row>
    <row r="30" s="24" customFormat="true" ht="14" hidden="false" customHeight="false" outlineLevel="0" collapsed="false">
      <c r="A30" s="24" t="s">
        <v>1507</v>
      </c>
      <c r="B30" s="24" t="s">
        <v>95</v>
      </c>
      <c r="C30" s="24" t="s">
        <v>96</v>
      </c>
      <c r="D30" s="24" t="n">
        <v>-0.00776632</v>
      </c>
      <c r="E30" s="24" t="n">
        <v>0.00130315</v>
      </c>
      <c r="F30" s="25" t="n">
        <v>2.5E-009</v>
      </c>
      <c r="G30" s="24" t="n">
        <v>202013757</v>
      </c>
      <c r="H30" s="24" t="n">
        <v>454850</v>
      </c>
      <c r="I30" s="24" t="n">
        <v>1</v>
      </c>
      <c r="J30" s="24" t="n">
        <v>0.358153</v>
      </c>
      <c r="K30" s="24" t="s">
        <v>1480</v>
      </c>
      <c r="L30" s="24" t="n">
        <v>35.51744735</v>
      </c>
    </row>
    <row r="31" s="24" customFormat="true" ht="14" hidden="false" customHeight="false" outlineLevel="0" collapsed="false">
      <c r="A31" s="24" t="s">
        <v>1508</v>
      </c>
      <c r="B31" s="24" t="s">
        <v>100</v>
      </c>
      <c r="C31" s="24" t="s">
        <v>99</v>
      </c>
      <c r="D31" s="24" t="n">
        <v>0.00915204</v>
      </c>
      <c r="E31" s="24" t="n">
        <v>0.00125437</v>
      </c>
      <c r="F31" s="25" t="n">
        <v>3E-013</v>
      </c>
      <c r="G31" s="24" t="n">
        <v>212220847</v>
      </c>
      <c r="H31" s="24" t="n">
        <v>454850</v>
      </c>
      <c r="I31" s="24" t="n">
        <v>1</v>
      </c>
      <c r="J31" s="24" t="n">
        <v>0.588411</v>
      </c>
      <c r="K31" s="24" t="s">
        <v>1480</v>
      </c>
      <c r="L31" s="24" t="n">
        <v>53.23343634</v>
      </c>
    </row>
    <row r="32" s="24" customFormat="true" ht="14" hidden="false" customHeight="false" outlineLevel="0" collapsed="false">
      <c r="A32" s="24" t="s">
        <v>1509</v>
      </c>
      <c r="B32" s="24" t="s">
        <v>100</v>
      </c>
      <c r="C32" s="24" t="s">
        <v>99</v>
      </c>
      <c r="D32" s="24" t="n">
        <v>0.00996065</v>
      </c>
      <c r="E32" s="24" t="n">
        <v>0.00135629</v>
      </c>
      <c r="F32" s="25" t="n">
        <v>2.1E-013</v>
      </c>
      <c r="G32" s="24" t="n">
        <v>217806224</v>
      </c>
      <c r="H32" s="24" t="n">
        <v>454850</v>
      </c>
      <c r="I32" s="24" t="n">
        <v>1</v>
      </c>
      <c r="J32" s="24" t="n">
        <v>0.295956</v>
      </c>
      <c r="K32" s="24" t="s">
        <v>1480</v>
      </c>
      <c r="L32" s="24" t="n">
        <v>53.93494506</v>
      </c>
    </row>
    <row r="33" s="24" customFormat="true" ht="14" hidden="false" customHeight="false" outlineLevel="0" collapsed="false">
      <c r="A33" s="24" t="s">
        <v>1510</v>
      </c>
      <c r="B33" s="24" t="s">
        <v>99</v>
      </c>
      <c r="C33" s="24" t="s">
        <v>100</v>
      </c>
      <c r="D33" s="24" t="n">
        <v>0.0142787</v>
      </c>
      <c r="E33" s="24" t="n">
        <v>0.00162717</v>
      </c>
      <c r="F33" s="25" t="n">
        <v>1.7E-018</v>
      </c>
      <c r="G33" s="24" t="n">
        <v>26449327</v>
      </c>
      <c r="H33" s="24" t="n">
        <v>454850</v>
      </c>
      <c r="I33" s="24" t="n">
        <v>1</v>
      </c>
      <c r="J33" s="24" t="n">
        <v>0.174579</v>
      </c>
      <c r="K33" s="24" t="s">
        <v>1480</v>
      </c>
      <c r="L33" s="24" t="n">
        <v>77.00368005</v>
      </c>
    </row>
    <row r="34" s="24" customFormat="true" ht="14" hidden="false" customHeight="false" outlineLevel="0" collapsed="false">
      <c r="A34" s="24" t="s">
        <v>1511</v>
      </c>
      <c r="B34" s="24" t="s">
        <v>100</v>
      </c>
      <c r="C34" s="24" t="s">
        <v>99</v>
      </c>
      <c r="D34" s="24" t="n">
        <v>0.00923956</v>
      </c>
      <c r="E34" s="24" t="n">
        <v>0.0015787</v>
      </c>
      <c r="F34" s="25" t="n">
        <v>4.8E-009</v>
      </c>
      <c r="G34" s="24" t="n">
        <v>36579648</v>
      </c>
      <c r="H34" s="24" t="n">
        <v>454850</v>
      </c>
      <c r="I34" s="24" t="n">
        <v>1</v>
      </c>
      <c r="J34" s="24" t="n">
        <v>0.810462</v>
      </c>
      <c r="K34" s="24" t="s">
        <v>1480</v>
      </c>
      <c r="L34" s="24" t="n">
        <v>34.25337445</v>
      </c>
    </row>
    <row r="35" s="24" customFormat="true" ht="14" hidden="false" customHeight="false" outlineLevel="0" collapsed="false">
      <c r="A35" s="24" t="s">
        <v>1512</v>
      </c>
      <c r="B35" s="24" t="s">
        <v>95</v>
      </c>
      <c r="C35" s="24" t="s">
        <v>96</v>
      </c>
      <c r="D35" s="24" t="n">
        <v>-0.00979446</v>
      </c>
      <c r="E35" s="24" t="n">
        <v>0.00133689</v>
      </c>
      <c r="F35" s="25" t="n">
        <v>2.4E-013</v>
      </c>
      <c r="G35" s="24" t="n">
        <v>50263773</v>
      </c>
      <c r="H35" s="24" t="n">
        <v>454850</v>
      </c>
      <c r="I35" s="24" t="n">
        <v>1</v>
      </c>
      <c r="J35" s="24" t="n">
        <v>0.682102</v>
      </c>
      <c r="K35" s="24" t="s">
        <v>1480</v>
      </c>
      <c r="L35" s="24" t="n">
        <v>53.6747023</v>
      </c>
    </row>
    <row r="36" s="24" customFormat="true" ht="14" hidden="false" customHeight="false" outlineLevel="0" collapsed="false">
      <c r="A36" s="24" t="s">
        <v>1513</v>
      </c>
      <c r="B36" s="24" t="s">
        <v>95</v>
      </c>
      <c r="C36" s="24" t="s">
        <v>96</v>
      </c>
      <c r="D36" s="24" t="n">
        <v>0.0225202</v>
      </c>
      <c r="E36" s="24" t="n">
        <v>0.00216716</v>
      </c>
      <c r="F36" s="25" t="n">
        <v>2.7E-025</v>
      </c>
      <c r="G36" s="24" t="n">
        <v>51391845</v>
      </c>
      <c r="H36" s="24" t="n">
        <v>454850</v>
      </c>
      <c r="I36" s="24" t="n">
        <v>1</v>
      </c>
      <c r="J36" s="24" t="n">
        <v>0.089259</v>
      </c>
      <c r="K36" s="24" t="s">
        <v>1480</v>
      </c>
      <c r="L36" s="24" t="n">
        <v>107.9847765</v>
      </c>
    </row>
    <row r="37" s="24" customFormat="true" ht="14" hidden="false" customHeight="false" outlineLevel="0" collapsed="false">
      <c r="A37" s="24" t="s">
        <v>1514</v>
      </c>
      <c r="B37" s="24" t="s">
        <v>95</v>
      </c>
      <c r="C37" s="24" t="s">
        <v>99</v>
      </c>
      <c r="D37" s="24" t="n">
        <v>-0.0170566</v>
      </c>
      <c r="E37" s="24" t="n">
        <v>0.00216969</v>
      </c>
      <c r="F37" s="25" t="n">
        <v>3.8E-015</v>
      </c>
      <c r="G37" s="24" t="n">
        <v>62579891</v>
      </c>
      <c r="H37" s="24" t="n">
        <v>454850</v>
      </c>
      <c r="I37" s="24" t="n">
        <v>1</v>
      </c>
      <c r="J37" s="24" t="n">
        <v>0.094284</v>
      </c>
      <c r="K37" s="24" t="s">
        <v>1480</v>
      </c>
      <c r="L37" s="24" t="n">
        <v>61.80015366</v>
      </c>
    </row>
    <row r="38" s="24" customFormat="true" ht="14" hidden="false" customHeight="false" outlineLevel="0" collapsed="false">
      <c r="A38" s="24" t="s">
        <v>1515</v>
      </c>
      <c r="B38" s="24" t="s">
        <v>96</v>
      </c>
      <c r="C38" s="24" t="s">
        <v>95</v>
      </c>
      <c r="D38" s="24" t="n">
        <v>0.0143582</v>
      </c>
      <c r="E38" s="24" t="n">
        <v>0.00133266</v>
      </c>
      <c r="F38" s="25" t="n">
        <v>4.6E-027</v>
      </c>
      <c r="G38" s="24" t="n">
        <v>172105162</v>
      </c>
      <c r="H38" s="24" t="n">
        <v>454850</v>
      </c>
      <c r="I38" s="24" t="n">
        <v>1</v>
      </c>
      <c r="J38" s="24" t="n">
        <v>0.313427</v>
      </c>
      <c r="K38" s="24" t="s">
        <v>1480</v>
      </c>
      <c r="L38" s="24" t="n">
        <v>116.0810351</v>
      </c>
    </row>
    <row r="39" s="24" customFormat="true" ht="14" hidden="false" customHeight="false" outlineLevel="0" collapsed="false">
      <c r="A39" s="24" t="s">
        <v>1516</v>
      </c>
      <c r="B39" s="24" t="s">
        <v>99</v>
      </c>
      <c r="C39" s="24" t="s">
        <v>95</v>
      </c>
      <c r="D39" s="24" t="n">
        <v>0.0120702</v>
      </c>
      <c r="E39" s="24" t="n">
        <v>0.00130586</v>
      </c>
      <c r="F39" s="25" t="n">
        <v>2.4E-020</v>
      </c>
      <c r="G39" s="24" t="n">
        <v>201800511</v>
      </c>
      <c r="H39" s="24" t="n">
        <v>454850</v>
      </c>
      <c r="I39" s="24" t="n">
        <v>1</v>
      </c>
      <c r="J39" s="24" t="n">
        <v>0.340172</v>
      </c>
      <c r="K39" s="24" t="s">
        <v>1480</v>
      </c>
      <c r="L39" s="24" t="n">
        <v>85.43497454</v>
      </c>
    </row>
    <row r="40" s="24" customFormat="true" ht="14" hidden="false" customHeight="false" outlineLevel="0" collapsed="false">
      <c r="A40" s="24" t="s">
        <v>1517</v>
      </c>
      <c r="B40" s="24" t="s">
        <v>95</v>
      </c>
      <c r="C40" s="24" t="s">
        <v>96</v>
      </c>
      <c r="D40" s="24" t="n">
        <v>0.0129716</v>
      </c>
      <c r="E40" s="24" t="n">
        <v>0.00126203</v>
      </c>
      <c r="F40" s="25" t="n">
        <v>8.8E-025</v>
      </c>
      <c r="G40" s="24" t="n">
        <v>205722958</v>
      </c>
      <c r="H40" s="24" t="n">
        <v>454850</v>
      </c>
      <c r="I40" s="24" t="n">
        <v>1</v>
      </c>
      <c r="J40" s="24" t="n">
        <v>0.398378</v>
      </c>
      <c r="K40" s="24" t="s">
        <v>1480</v>
      </c>
      <c r="L40" s="24" t="n">
        <v>105.6447059</v>
      </c>
    </row>
    <row r="41" s="24" customFormat="true" ht="14" hidden="false" customHeight="false" outlineLevel="0" collapsed="false">
      <c r="A41" s="24" t="s">
        <v>1518</v>
      </c>
      <c r="B41" s="24" t="s">
        <v>95</v>
      </c>
      <c r="C41" s="24" t="s">
        <v>99</v>
      </c>
      <c r="D41" s="24" t="n">
        <v>-0.0150934</v>
      </c>
      <c r="E41" s="24" t="n">
        <v>0.00254491</v>
      </c>
      <c r="F41" s="25" t="n">
        <v>3E-009</v>
      </c>
      <c r="G41" s="24" t="n">
        <v>228721530</v>
      </c>
      <c r="H41" s="24" t="n">
        <v>454850</v>
      </c>
      <c r="I41" s="24" t="n">
        <v>1</v>
      </c>
      <c r="J41" s="24" t="n">
        <v>0.063638</v>
      </c>
      <c r="K41" s="24" t="s">
        <v>1480</v>
      </c>
      <c r="L41" s="24" t="n">
        <v>35.1746113</v>
      </c>
    </row>
    <row r="42" s="24" customFormat="true" ht="14" hidden="false" customHeight="false" outlineLevel="0" collapsed="false">
      <c r="A42" s="24" t="s">
        <v>1519</v>
      </c>
      <c r="B42" s="24" t="s">
        <v>99</v>
      </c>
      <c r="C42" s="24" t="s">
        <v>100</v>
      </c>
      <c r="D42" s="24" t="n">
        <v>0.0151022</v>
      </c>
      <c r="E42" s="24" t="n">
        <v>0.00147749</v>
      </c>
      <c r="F42" s="25" t="n">
        <v>1.6E-024</v>
      </c>
      <c r="G42" s="24" t="n">
        <v>56583274</v>
      </c>
      <c r="H42" s="24" t="n">
        <v>454850</v>
      </c>
      <c r="I42" s="24" t="n">
        <v>1</v>
      </c>
      <c r="J42" s="24" t="n">
        <v>0.227796</v>
      </c>
      <c r="K42" s="24" t="s">
        <v>1480</v>
      </c>
      <c r="L42" s="24" t="n">
        <v>104.4795599</v>
      </c>
    </row>
    <row r="43" s="24" customFormat="true" ht="14" hidden="false" customHeight="false" outlineLevel="0" collapsed="false">
      <c r="A43" s="24" t="s">
        <v>1520</v>
      </c>
      <c r="B43" s="24" t="s">
        <v>100</v>
      </c>
      <c r="C43" s="24" t="s">
        <v>96</v>
      </c>
      <c r="D43" s="24" t="n">
        <v>0.0372268</v>
      </c>
      <c r="E43" s="24" t="n">
        <v>0.00191453</v>
      </c>
      <c r="F43" s="25" t="n">
        <v>3.3E-084</v>
      </c>
      <c r="G43" s="24" t="n">
        <v>78450517</v>
      </c>
      <c r="H43" s="24" t="n">
        <v>454850</v>
      </c>
      <c r="I43" s="24" t="n">
        <v>1</v>
      </c>
      <c r="J43" s="24" t="n">
        <v>0.121681</v>
      </c>
      <c r="K43" s="24" t="s">
        <v>1480</v>
      </c>
      <c r="L43" s="24" t="n">
        <v>378.0829215</v>
      </c>
    </row>
    <row r="44" s="24" customFormat="true" ht="14" hidden="false" customHeight="false" outlineLevel="0" collapsed="false">
      <c r="A44" s="24" t="s">
        <v>1521</v>
      </c>
      <c r="B44" s="24" t="s">
        <v>100</v>
      </c>
      <c r="C44" s="24" t="s">
        <v>96</v>
      </c>
      <c r="D44" s="24" t="n">
        <v>-0.00902452</v>
      </c>
      <c r="E44" s="24" t="n">
        <v>0.00136556</v>
      </c>
      <c r="F44" s="25" t="n">
        <v>3.9E-011</v>
      </c>
      <c r="G44" s="24" t="n">
        <v>107971673</v>
      </c>
      <c r="H44" s="24" t="n">
        <v>454850</v>
      </c>
      <c r="I44" s="24" t="n">
        <v>1</v>
      </c>
      <c r="J44" s="24" t="n">
        <v>0.295526</v>
      </c>
      <c r="K44" s="24" t="s">
        <v>1480</v>
      </c>
      <c r="L44" s="24" t="n">
        <v>43.67437006</v>
      </c>
    </row>
    <row r="45" s="24" customFormat="true" ht="14" hidden="false" customHeight="false" outlineLevel="0" collapsed="false">
      <c r="A45" s="24" t="s">
        <v>1522</v>
      </c>
      <c r="B45" s="24" t="s">
        <v>100</v>
      </c>
      <c r="C45" s="24" t="s">
        <v>99</v>
      </c>
      <c r="D45" s="24" t="n">
        <v>-0.0100197</v>
      </c>
      <c r="E45" s="24" t="n">
        <v>0.00141541</v>
      </c>
      <c r="F45" s="25" t="n">
        <v>1.5E-012</v>
      </c>
      <c r="G45" s="24" t="n">
        <v>118870373</v>
      </c>
      <c r="H45" s="24" t="n">
        <v>454850</v>
      </c>
      <c r="I45" s="24" t="n">
        <v>1</v>
      </c>
      <c r="J45" s="24" t="n">
        <v>0.255896</v>
      </c>
      <c r="K45" s="24" t="s">
        <v>1480</v>
      </c>
      <c r="L45" s="24" t="n">
        <v>50.11236713</v>
      </c>
    </row>
    <row r="46" s="24" customFormat="true" ht="14" hidden="false" customHeight="false" outlineLevel="0" collapsed="false">
      <c r="A46" s="24" t="s">
        <v>1523</v>
      </c>
      <c r="B46" s="24" t="s">
        <v>100</v>
      </c>
      <c r="C46" s="24" t="s">
        <v>96</v>
      </c>
      <c r="D46" s="24" t="n">
        <v>-0.00784514</v>
      </c>
      <c r="E46" s="24" t="n">
        <v>0.00125214</v>
      </c>
      <c r="F46" s="25" t="n">
        <v>3.7E-010</v>
      </c>
      <c r="G46" s="24" t="n">
        <v>150249101</v>
      </c>
      <c r="H46" s="24" t="n">
        <v>454850</v>
      </c>
      <c r="I46" s="24" t="n">
        <v>1</v>
      </c>
      <c r="J46" s="24" t="n">
        <v>0.444271</v>
      </c>
      <c r="K46" s="24" t="s">
        <v>1480</v>
      </c>
      <c r="L46" s="24" t="n">
        <v>39.25505747</v>
      </c>
    </row>
    <row r="47" s="24" customFormat="true" ht="14" hidden="false" customHeight="false" outlineLevel="0" collapsed="false">
      <c r="A47" s="24" t="s">
        <v>1524</v>
      </c>
      <c r="B47" s="24" t="s">
        <v>95</v>
      </c>
      <c r="C47" s="24" t="s">
        <v>99</v>
      </c>
      <c r="D47" s="24" t="n">
        <v>0.0227786</v>
      </c>
      <c r="E47" s="24" t="n">
        <v>0.00140194</v>
      </c>
      <c r="F47" s="25" t="n">
        <v>2.3E-059</v>
      </c>
      <c r="G47" s="24" t="n">
        <v>154994978</v>
      </c>
      <c r="H47" s="24" t="n">
        <v>454850</v>
      </c>
      <c r="I47" s="24" t="n">
        <v>1</v>
      </c>
      <c r="J47" s="24" t="n">
        <v>0.265988</v>
      </c>
      <c r="K47" s="24" t="s">
        <v>1480</v>
      </c>
      <c r="L47" s="24" t="n">
        <v>263.9946965</v>
      </c>
    </row>
    <row r="48" s="24" customFormat="true" ht="14" hidden="false" customHeight="false" outlineLevel="0" collapsed="false">
      <c r="A48" s="24" t="s">
        <v>1525</v>
      </c>
      <c r="B48" s="24" t="s">
        <v>99</v>
      </c>
      <c r="C48" s="24" t="s">
        <v>100</v>
      </c>
      <c r="D48" s="24" t="n">
        <v>0.0143632</v>
      </c>
      <c r="E48" s="24" t="n">
        <v>0.00249495</v>
      </c>
      <c r="F48" s="25" t="n">
        <v>8.6E-009</v>
      </c>
      <c r="G48" s="24" t="n">
        <v>170190337</v>
      </c>
      <c r="H48" s="24" t="n">
        <v>454850</v>
      </c>
      <c r="I48" s="24" t="n">
        <v>1</v>
      </c>
      <c r="J48" s="24" t="n">
        <v>0.06622</v>
      </c>
      <c r="K48" s="24" t="s">
        <v>1480</v>
      </c>
      <c r="L48" s="24" t="n">
        <v>33.14200073</v>
      </c>
    </row>
    <row r="49" s="24" customFormat="true" ht="14" hidden="false" customHeight="false" outlineLevel="0" collapsed="false">
      <c r="A49" s="24" t="s">
        <v>1526</v>
      </c>
      <c r="B49" s="24" t="s">
        <v>95</v>
      </c>
      <c r="C49" s="24" t="s">
        <v>96</v>
      </c>
      <c r="D49" s="24" t="n">
        <v>0.014539</v>
      </c>
      <c r="E49" s="24" t="n">
        <v>0.00126486</v>
      </c>
      <c r="F49" s="25" t="n">
        <v>1.4E-030</v>
      </c>
      <c r="G49" s="24" t="n">
        <v>176802119</v>
      </c>
      <c r="H49" s="24" t="n">
        <v>454850</v>
      </c>
      <c r="I49" s="24" t="n">
        <v>1</v>
      </c>
      <c r="J49" s="24" t="n">
        <v>0.505248</v>
      </c>
      <c r="K49" s="24" t="s">
        <v>1480</v>
      </c>
      <c r="L49" s="24" t="n">
        <v>132.1247431</v>
      </c>
    </row>
    <row r="50" s="24" customFormat="true" ht="14" hidden="false" customHeight="false" outlineLevel="0" collapsed="false">
      <c r="A50" s="24" t="s">
        <v>1527</v>
      </c>
      <c r="B50" s="24" t="s">
        <v>99</v>
      </c>
      <c r="C50" s="24" t="s">
        <v>100</v>
      </c>
      <c r="D50" s="24" t="n">
        <v>0.00980657</v>
      </c>
      <c r="E50" s="24" t="n">
        <v>0.00128182</v>
      </c>
      <c r="F50" s="25" t="n">
        <v>2E-014</v>
      </c>
      <c r="G50" s="24" t="n">
        <v>225934295</v>
      </c>
      <c r="H50" s="24" t="n">
        <v>454850</v>
      </c>
      <c r="I50" s="24" t="n">
        <v>1</v>
      </c>
      <c r="J50" s="24" t="n">
        <v>0.375867</v>
      </c>
      <c r="K50" s="24" t="s">
        <v>1480</v>
      </c>
      <c r="L50" s="24" t="n">
        <v>58.53022295</v>
      </c>
    </row>
    <row r="51" s="24" customFormat="true" ht="14" hidden="false" customHeight="false" outlineLevel="0" collapsed="false">
      <c r="A51" s="24" t="s">
        <v>1528</v>
      </c>
      <c r="B51" s="24" t="s">
        <v>100</v>
      </c>
      <c r="C51" s="24" t="s">
        <v>96</v>
      </c>
      <c r="D51" s="24" t="n">
        <v>0.0336807</v>
      </c>
      <c r="E51" s="24" t="n">
        <v>0.00164044</v>
      </c>
      <c r="F51" s="25" t="n">
        <v>1.1E-093</v>
      </c>
      <c r="G51" s="24" t="n">
        <v>629510</v>
      </c>
      <c r="H51" s="24" t="n">
        <v>454850</v>
      </c>
      <c r="I51" s="24" t="n">
        <v>2</v>
      </c>
      <c r="J51" s="24" t="n">
        <v>0.828301</v>
      </c>
      <c r="K51" s="24" t="s">
        <v>1480</v>
      </c>
      <c r="L51" s="24" t="n">
        <v>421.5426459</v>
      </c>
    </row>
    <row r="52" s="24" customFormat="true" ht="14" hidden="false" customHeight="false" outlineLevel="0" collapsed="false">
      <c r="A52" s="24" t="s">
        <v>1529</v>
      </c>
      <c r="B52" s="24" t="s">
        <v>99</v>
      </c>
      <c r="C52" s="24" t="s">
        <v>100</v>
      </c>
      <c r="D52" s="24" t="n">
        <v>-0.00751644</v>
      </c>
      <c r="E52" s="24" t="n">
        <v>0.00125273</v>
      </c>
      <c r="F52" s="25" t="n">
        <v>2E-009</v>
      </c>
      <c r="G52" s="24" t="n">
        <v>10190115</v>
      </c>
      <c r="H52" s="24" t="n">
        <v>454850</v>
      </c>
      <c r="I52" s="24" t="n">
        <v>2</v>
      </c>
      <c r="J52" s="24" t="n">
        <v>0.577893</v>
      </c>
      <c r="K52" s="24" t="s">
        <v>1480</v>
      </c>
      <c r="L52" s="24" t="n">
        <v>36.00057475</v>
      </c>
    </row>
    <row r="53" s="24" customFormat="true" ht="14" hidden="false" customHeight="false" outlineLevel="0" collapsed="false">
      <c r="A53" s="24" t="s">
        <v>1530</v>
      </c>
      <c r="B53" s="24" t="s">
        <v>100</v>
      </c>
      <c r="C53" s="24" t="s">
        <v>99</v>
      </c>
      <c r="D53" s="24" t="n">
        <v>0.0101875</v>
      </c>
      <c r="E53" s="24" t="n">
        <v>0.00134413</v>
      </c>
      <c r="F53" s="25" t="n">
        <v>3.5E-014</v>
      </c>
      <c r="G53" s="24" t="n">
        <v>85818273</v>
      </c>
      <c r="H53" s="24" t="n">
        <v>454850</v>
      </c>
      <c r="I53" s="24" t="n">
        <v>2</v>
      </c>
      <c r="J53" s="24" t="n">
        <v>0.305257</v>
      </c>
      <c r="K53" s="24" t="s">
        <v>1480</v>
      </c>
      <c r="L53" s="24" t="n">
        <v>57.44506098</v>
      </c>
    </row>
    <row r="54" s="24" customFormat="true" ht="14" hidden="false" customHeight="false" outlineLevel="0" collapsed="false">
      <c r="A54" s="24" t="s">
        <v>1531</v>
      </c>
      <c r="B54" s="24" t="s">
        <v>96</v>
      </c>
      <c r="C54" s="24" t="s">
        <v>95</v>
      </c>
      <c r="D54" s="24" t="n">
        <v>-0.0117218</v>
      </c>
      <c r="E54" s="24" t="n">
        <v>0.00128653</v>
      </c>
      <c r="F54" s="25" t="n">
        <v>8.2E-020</v>
      </c>
      <c r="G54" s="24" t="n">
        <v>169706079</v>
      </c>
      <c r="H54" s="24" t="n">
        <v>454850</v>
      </c>
      <c r="I54" s="24" t="n">
        <v>2</v>
      </c>
      <c r="J54" s="24" t="n">
        <v>0.363506</v>
      </c>
      <c r="K54" s="24" t="s">
        <v>1480</v>
      </c>
      <c r="L54" s="24" t="n">
        <v>83.01351027</v>
      </c>
    </row>
    <row r="55" s="24" customFormat="true" ht="14" hidden="false" customHeight="false" outlineLevel="0" collapsed="false">
      <c r="A55" s="24" t="s">
        <v>1532</v>
      </c>
      <c r="B55" s="24" t="s">
        <v>95</v>
      </c>
      <c r="C55" s="24" t="s">
        <v>96</v>
      </c>
      <c r="D55" s="24" t="n">
        <v>0.0143385</v>
      </c>
      <c r="E55" s="24" t="n">
        <v>0.00242956</v>
      </c>
      <c r="F55" s="25" t="n">
        <v>3.6E-009</v>
      </c>
      <c r="G55" s="24" t="n">
        <v>183954625</v>
      </c>
      <c r="H55" s="24" t="n">
        <v>454850</v>
      </c>
      <c r="I55" s="24" t="n">
        <v>2</v>
      </c>
      <c r="J55" s="24" t="n">
        <v>0.070086</v>
      </c>
      <c r="K55" s="24" t="s">
        <v>1480</v>
      </c>
      <c r="L55" s="24" t="n">
        <v>34.82989649</v>
      </c>
    </row>
    <row r="56" s="24" customFormat="true" ht="14" hidden="false" customHeight="false" outlineLevel="0" collapsed="false">
      <c r="A56" s="24" t="s">
        <v>1533</v>
      </c>
      <c r="B56" s="24" t="s">
        <v>96</v>
      </c>
      <c r="C56" s="24" t="s">
        <v>95</v>
      </c>
      <c r="D56" s="24" t="n">
        <v>-0.0109809</v>
      </c>
      <c r="E56" s="24" t="n">
        <v>0.00159515</v>
      </c>
      <c r="F56" s="25" t="n">
        <v>5.8E-012</v>
      </c>
      <c r="G56" s="24" t="n">
        <v>200402624</v>
      </c>
      <c r="H56" s="24" t="n">
        <v>454850</v>
      </c>
      <c r="I56" s="24" t="n">
        <v>2</v>
      </c>
      <c r="J56" s="24" t="n">
        <v>0.189358</v>
      </c>
      <c r="K56" s="24" t="s">
        <v>1480</v>
      </c>
      <c r="L56" s="24" t="n">
        <v>47.38848414</v>
      </c>
    </row>
    <row r="57" s="24" customFormat="true" ht="14" hidden="false" customHeight="false" outlineLevel="0" collapsed="false">
      <c r="A57" s="24" t="s">
        <v>1534</v>
      </c>
      <c r="B57" s="24" t="s">
        <v>99</v>
      </c>
      <c r="C57" s="24" t="s">
        <v>100</v>
      </c>
      <c r="D57" s="24" t="n">
        <v>-0.0112558</v>
      </c>
      <c r="E57" s="24" t="n">
        <v>0.00182251</v>
      </c>
      <c r="F57" s="25" t="n">
        <v>6.6E-010</v>
      </c>
      <c r="G57" s="24" t="n">
        <v>219835489</v>
      </c>
      <c r="H57" s="24" t="n">
        <v>454850</v>
      </c>
      <c r="I57" s="24" t="n">
        <v>2</v>
      </c>
      <c r="J57" s="24" t="n">
        <v>0.132763</v>
      </c>
      <c r="K57" s="24" t="s">
        <v>1480</v>
      </c>
      <c r="L57" s="24" t="n">
        <v>38.14282852</v>
      </c>
    </row>
    <row r="58" s="24" customFormat="true" ht="14" hidden="false" customHeight="false" outlineLevel="0" collapsed="false">
      <c r="A58" s="24" t="s">
        <v>1535</v>
      </c>
      <c r="B58" s="24" t="s">
        <v>100</v>
      </c>
      <c r="C58" s="24" t="s">
        <v>99</v>
      </c>
      <c r="D58" s="24" t="n">
        <v>-0.0179578</v>
      </c>
      <c r="E58" s="24" t="n">
        <v>0.00208476</v>
      </c>
      <c r="F58" s="25" t="n">
        <v>7.1E-018</v>
      </c>
      <c r="G58" s="24" t="n">
        <v>233074205</v>
      </c>
      <c r="H58" s="24" t="n">
        <v>454850</v>
      </c>
      <c r="I58" s="24" t="n">
        <v>2</v>
      </c>
      <c r="J58" s="24" t="n">
        <v>0.09787</v>
      </c>
      <c r="K58" s="24" t="s">
        <v>1480</v>
      </c>
      <c r="L58" s="24" t="n">
        <v>74.1983298</v>
      </c>
    </row>
    <row r="59" s="24" customFormat="true" ht="14" hidden="false" customHeight="false" outlineLevel="0" collapsed="false">
      <c r="A59" s="24" t="s">
        <v>1536</v>
      </c>
      <c r="B59" s="24" t="s">
        <v>100</v>
      </c>
      <c r="C59" s="24" t="s">
        <v>99</v>
      </c>
      <c r="D59" s="24" t="n">
        <v>-0.00860826</v>
      </c>
      <c r="E59" s="24" t="n">
        <v>0.00147954</v>
      </c>
      <c r="F59" s="25" t="n">
        <v>5.9E-009</v>
      </c>
      <c r="G59" s="24" t="n">
        <v>241672904</v>
      </c>
      <c r="H59" s="24" t="n">
        <v>454850</v>
      </c>
      <c r="I59" s="24" t="n">
        <v>2</v>
      </c>
      <c r="J59" s="24" t="n">
        <v>0.237112</v>
      </c>
      <c r="K59" s="24" t="s">
        <v>1480</v>
      </c>
      <c r="L59" s="24" t="n">
        <v>33.85145417</v>
      </c>
    </row>
    <row r="60" s="24" customFormat="true" ht="14" hidden="false" customHeight="false" outlineLevel="0" collapsed="false">
      <c r="A60" s="24" t="s">
        <v>1537</v>
      </c>
      <c r="B60" s="24" t="s">
        <v>96</v>
      </c>
      <c r="C60" s="24" t="s">
        <v>95</v>
      </c>
      <c r="D60" s="24" t="n">
        <v>0.00742668</v>
      </c>
      <c r="E60" s="24" t="n">
        <v>0.00129244</v>
      </c>
      <c r="F60" s="25" t="n">
        <v>9.1E-009</v>
      </c>
      <c r="G60" s="24" t="n">
        <v>241740907</v>
      </c>
      <c r="H60" s="24" t="n">
        <v>454850</v>
      </c>
      <c r="I60" s="24" t="n">
        <v>2</v>
      </c>
      <c r="J60" s="24" t="n">
        <v>0.355709</v>
      </c>
      <c r="K60" s="24" t="s">
        <v>1480</v>
      </c>
      <c r="L60" s="24" t="n">
        <v>33.01935927</v>
      </c>
    </row>
    <row r="61" s="24" customFormat="true" ht="14" hidden="false" customHeight="false" outlineLevel="0" collapsed="false">
      <c r="A61" s="24" t="s">
        <v>1538</v>
      </c>
      <c r="B61" s="24" t="s">
        <v>96</v>
      </c>
      <c r="C61" s="24" t="s">
        <v>95</v>
      </c>
      <c r="D61" s="24" t="n">
        <v>0.0189187</v>
      </c>
      <c r="E61" s="24" t="n">
        <v>0.00126353</v>
      </c>
      <c r="F61" s="25" t="n">
        <v>1.1E-050</v>
      </c>
      <c r="G61" s="24" t="n">
        <v>27730940</v>
      </c>
      <c r="H61" s="24" t="n">
        <v>454850</v>
      </c>
      <c r="I61" s="24" t="n">
        <v>2</v>
      </c>
      <c r="J61" s="24" t="n">
        <v>0.604225</v>
      </c>
      <c r="K61" s="24" t="s">
        <v>1480</v>
      </c>
      <c r="L61" s="24" t="n">
        <v>224.1875368</v>
      </c>
    </row>
    <row r="62" s="24" customFormat="true" ht="14" hidden="false" customHeight="false" outlineLevel="0" collapsed="false">
      <c r="A62" s="24" t="s">
        <v>1539</v>
      </c>
      <c r="B62" s="24" t="s">
        <v>100</v>
      </c>
      <c r="C62" s="24" t="s">
        <v>99</v>
      </c>
      <c r="D62" s="24" t="n">
        <v>0.0107611</v>
      </c>
      <c r="E62" s="24" t="n">
        <v>0.00134675</v>
      </c>
      <c r="F62" s="25" t="n">
        <v>1.3E-015</v>
      </c>
      <c r="G62" s="24" t="n">
        <v>36780549</v>
      </c>
      <c r="H62" s="24" t="n">
        <v>454850</v>
      </c>
      <c r="I62" s="24" t="n">
        <v>2</v>
      </c>
      <c r="J62" s="24" t="n">
        <v>0.305516</v>
      </c>
      <c r="K62" s="24" t="s">
        <v>1480</v>
      </c>
      <c r="L62" s="24" t="n">
        <v>63.84683391</v>
      </c>
    </row>
    <row r="63" s="24" customFormat="true" ht="14" hidden="false" customHeight="false" outlineLevel="0" collapsed="false">
      <c r="A63" s="24" t="s">
        <v>1540</v>
      </c>
      <c r="B63" s="24" t="s">
        <v>100</v>
      </c>
      <c r="C63" s="24" t="s">
        <v>96</v>
      </c>
      <c r="D63" s="24" t="n">
        <v>-0.0100757</v>
      </c>
      <c r="E63" s="24" t="n">
        <v>0.00137619</v>
      </c>
      <c r="F63" s="25" t="n">
        <v>2.5E-013</v>
      </c>
      <c r="G63" s="24" t="n">
        <v>88874891</v>
      </c>
      <c r="H63" s="24" t="n">
        <v>454850</v>
      </c>
      <c r="I63" s="24" t="n">
        <v>2</v>
      </c>
      <c r="J63" s="24" t="n">
        <v>0.720501</v>
      </c>
      <c r="K63" s="24" t="s">
        <v>1480</v>
      </c>
      <c r="L63" s="24" t="n">
        <v>53.60356333</v>
      </c>
    </row>
    <row r="64" s="24" customFormat="true" ht="14" hidden="false" customHeight="false" outlineLevel="0" collapsed="false">
      <c r="A64" s="24" t="s">
        <v>1541</v>
      </c>
      <c r="B64" s="24" t="s">
        <v>99</v>
      </c>
      <c r="C64" s="24" t="s">
        <v>95</v>
      </c>
      <c r="D64" s="24" t="n">
        <v>0.0119912</v>
      </c>
      <c r="E64" s="24" t="n">
        <v>0.00177706</v>
      </c>
      <c r="F64" s="25" t="n">
        <v>1.5E-011</v>
      </c>
      <c r="G64" s="24" t="n">
        <v>144024781</v>
      </c>
      <c r="H64" s="24" t="n">
        <v>454850</v>
      </c>
      <c r="I64" s="24" t="n">
        <v>2</v>
      </c>
      <c r="J64" s="24" t="n">
        <v>0.141446</v>
      </c>
      <c r="K64" s="24" t="s">
        <v>1480</v>
      </c>
      <c r="L64" s="24" t="n">
        <v>45.53245954</v>
      </c>
    </row>
    <row r="65" s="24" customFormat="true" ht="14" hidden="false" customHeight="false" outlineLevel="0" collapsed="false">
      <c r="A65" s="24" t="s">
        <v>1542</v>
      </c>
      <c r="B65" s="24" t="s">
        <v>96</v>
      </c>
      <c r="C65" s="24" t="s">
        <v>95</v>
      </c>
      <c r="D65" s="24" t="n">
        <v>-0.00849447</v>
      </c>
      <c r="E65" s="24" t="n">
        <v>0.00144153</v>
      </c>
      <c r="F65" s="25" t="n">
        <v>3.8E-009</v>
      </c>
      <c r="G65" s="24" t="n">
        <v>169119178</v>
      </c>
      <c r="H65" s="24" t="n">
        <v>454850</v>
      </c>
      <c r="I65" s="24" t="n">
        <v>2</v>
      </c>
      <c r="J65" s="24" t="n">
        <v>0.755898</v>
      </c>
      <c r="K65" s="24" t="s">
        <v>1480</v>
      </c>
      <c r="L65" s="24" t="n">
        <v>34.7236367</v>
      </c>
    </row>
    <row r="66" s="24" customFormat="true" ht="14" hidden="false" customHeight="false" outlineLevel="0" collapsed="false">
      <c r="A66" s="24" t="s">
        <v>1543</v>
      </c>
      <c r="B66" s="24" t="s">
        <v>96</v>
      </c>
      <c r="C66" s="24" t="s">
        <v>100</v>
      </c>
      <c r="D66" s="24" t="n">
        <v>-0.0204755</v>
      </c>
      <c r="E66" s="24" t="n">
        <v>0.00143199</v>
      </c>
      <c r="F66" s="25" t="n">
        <v>2.2E-046</v>
      </c>
      <c r="G66" s="24" t="n">
        <v>172416376</v>
      </c>
      <c r="H66" s="24" t="n">
        <v>454850</v>
      </c>
      <c r="I66" s="24" t="n">
        <v>2</v>
      </c>
      <c r="J66" s="24" t="n">
        <v>0.247488</v>
      </c>
      <c r="K66" s="24" t="s">
        <v>1480</v>
      </c>
      <c r="L66" s="24" t="n">
        <v>204.4509163</v>
      </c>
    </row>
    <row r="67" s="24" customFormat="true" ht="14" hidden="false" customHeight="false" outlineLevel="0" collapsed="false">
      <c r="A67" s="24" t="s">
        <v>1544</v>
      </c>
      <c r="B67" s="24" t="s">
        <v>96</v>
      </c>
      <c r="C67" s="24" t="s">
        <v>95</v>
      </c>
      <c r="D67" s="24" t="n">
        <v>0.0215133</v>
      </c>
      <c r="E67" s="24" t="n">
        <v>0.00309727</v>
      </c>
      <c r="F67" s="25" t="n">
        <v>3.8E-012</v>
      </c>
      <c r="G67" s="24" t="n">
        <v>178565913</v>
      </c>
      <c r="H67" s="24" t="n">
        <v>454850</v>
      </c>
      <c r="I67" s="24" t="n">
        <v>2</v>
      </c>
      <c r="J67" s="24" t="n">
        <v>0.041571</v>
      </c>
      <c r="K67" s="24" t="s">
        <v>1480</v>
      </c>
      <c r="L67" s="24" t="n">
        <v>48.2454026</v>
      </c>
    </row>
    <row r="68" s="24" customFormat="true" ht="14" hidden="false" customHeight="false" outlineLevel="0" collapsed="false">
      <c r="A68" s="24" t="s">
        <v>1545</v>
      </c>
      <c r="B68" s="24" t="s">
        <v>95</v>
      </c>
      <c r="C68" s="24" t="s">
        <v>99</v>
      </c>
      <c r="D68" s="24" t="n">
        <v>0.0135039</v>
      </c>
      <c r="E68" s="24" t="n">
        <v>0.00141494</v>
      </c>
      <c r="F68" s="25" t="n">
        <v>1.4E-021</v>
      </c>
      <c r="G68" s="24" t="n">
        <v>218146818</v>
      </c>
      <c r="H68" s="24" t="n">
        <v>454850</v>
      </c>
      <c r="I68" s="24" t="n">
        <v>2</v>
      </c>
      <c r="J68" s="24" t="n">
        <v>0.741816</v>
      </c>
      <c r="K68" s="24" t="s">
        <v>1480</v>
      </c>
      <c r="L68" s="24" t="n">
        <v>91.08405946</v>
      </c>
    </row>
    <row r="69" s="24" customFormat="true" ht="14" hidden="false" customHeight="false" outlineLevel="0" collapsed="false">
      <c r="A69" s="24" t="s">
        <v>1546</v>
      </c>
      <c r="B69" s="24" t="s">
        <v>100</v>
      </c>
      <c r="C69" s="24" t="s">
        <v>95</v>
      </c>
      <c r="D69" s="24" t="n">
        <v>0.017529</v>
      </c>
      <c r="E69" s="24" t="n">
        <v>0.0013331</v>
      </c>
      <c r="F69" s="25" t="n">
        <v>1.7E-039</v>
      </c>
      <c r="G69" s="24" t="n">
        <v>218278555</v>
      </c>
      <c r="H69" s="24" t="n">
        <v>454850</v>
      </c>
      <c r="I69" s="24" t="n">
        <v>2</v>
      </c>
      <c r="J69" s="24" t="n">
        <v>0.684056</v>
      </c>
      <c r="K69" s="24" t="s">
        <v>1480</v>
      </c>
      <c r="L69" s="24" t="n">
        <v>172.8975444</v>
      </c>
    </row>
    <row r="70" s="24" customFormat="true" ht="14" hidden="false" customHeight="false" outlineLevel="0" collapsed="false">
      <c r="A70" s="24" t="s">
        <v>1547</v>
      </c>
      <c r="B70" s="24" t="s">
        <v>96</v>
      </c>
      <c r="C70" s="24" t="s">
        <v>95</v>
      </c>
      <c r="D70" s="24" t="n">
        <v>0.0127661</v>
      </c>
      <c r="E70" s="24" t="n">
        <v>0.00137825</v>
      </c>
      <c r="F70" s="25" t="n">
        <v>2E-020</v>
      </c>
      <c r="G70" s="24" t="n">
        <v>223963874</v>
      </c>
      <c r="H70" s="24" t="n">
        <v>454850</v>
      </c>
      <c r="I70" s="24" t="n">
        <v>2</v>
      </c>
      <c r="J70" s="24" t="n">
        <v>0.718948</v>
      </c>
      <c r="K70" s="24" t="s">
        <v>1480</v>
      </c>
      <c r="L70" s="24" t="n">
        <v>85.79470431</v>
      </c>
    </row>
    <row r="71" s="24" customFormat="true" ht="14" hidden="false" customHeight="false" outlineLevel="0" collapsed="false">
      <c r="A71" s="24" t="s">
        <v>1548</v>
      </c>
      <c r="B71" s="24" t="s">
        <v>99</v>
      </c>
      <c r="C71" s="24" t="s">
        <v>100</v>
      </c>
      <c r="D71" s="24" t="n">
        <v>-0.0176134</v>
      </c>
      <c r="E71" s="24" t="n">
        <v>0.00197265</v>
      </c>
      <c r="F71" s="25" t="n">
        <v>4.3E-019</v>
      </c>
      <c r="G71" s="24" t="n">
        <v>42575820</v>
      </c>
      <c r="H71" s="24" t="n">
        <v>454850</v>
      </c>
      <c r="I71" s="24" t="n">
        <v>2</v>
      </c>
      <c r="J71" s="24" t="n">
        <v>0.113296</v>
      </c>
      <c r="K71" s="24" t="s">
        <v>1480</v>
      </c>
      <c r="L71" s="24" t="n">
        <v>79.7234937</v>
      </c>
    </row>
    <row r="72" s="24" customFormat="true" ht="14" hidden="false" customHeight="false" outlineLevel="0" collapsed="false">
      <c r="A72" s="24" t="s">
        <v>1549</v>
      </c>
      <c r="B72" s="24" t="s">
        <v>96</v>
      </c>
      <c r="C72" s="24" t="s">
        <v>100</v>
      </c>
      <c r="D72" s="24" t="n">
        <v>0.00715414</v>
      </c>
      <c r="E72" s="24" t="n">
        <v>0.00125144</v>
      </c>
      <c r="F72" s="25" t="n">
        <v>1.1E-008</v>
      </c>
      <c r="G72" s="24" t="n">
        <v>55537126</v>
      </c>
      <c r="H72" s="24" t="n">
        <v>454850</v>
      </c>
      <c r="I72" s="24" t="n">
        <v>2</v>
      </c>
      <c r="J72" s="24" t="n">
        <v>0.560037</v>
      </c>
      <c r="K72" s="24" t="s">
        <v>1480</v>
      </c>
      <c r="L72" s="24" t="n">
        <v>32.68095995</v>
      </c>
    </row>
    <row r="73" s="24" customFormat="true" ht="14" hidden="false" customHeight="false" outlineLevel="0" collapsed="false">
      <c r="A73" s="24" t="s">
        <v>1550</v>
      </c>
      <c r="B73" s="24" t="s">
        <v>96</v>
      </c>
      <c r="C73" s="24" t="s">
        <v>95</v>
      </c>
      <c r="D73" s="24" t="n">
        <v>-0.017786</v>
      </c>
      <c r="E73" s="24" t="n">
        <v>0.00227419</v>
      </c>
      <c r="F73" s="25" t="n">
        <v>5.2E-015</v>
      </c>
      <c r="G73" s="24" t="n">
        <v>68425404</v>
      </c>
      <c r="H73" s="24" t="n">
        <v>454850</v>
      </c>
      <c r="I73" s="24" t="n">
        <v>2</v>
      </c>
      <c r="J73" s="24" t="n">
        <v>0.080885</v>
      </c>
      <c r="K73" s="24" t="s">
        <v>1480</v>
      </c>
      <c r="L73" s="24" t="n">
        <v>61.16501476</v>
      </c>
    </row>
    <row r="74" s="24" customFormat="true" ht="14" hidden="false" customHeight="false" outlineLevel="0" collapsed="false">
      <c r="A74" s="24" t="s">
        <v>1551</v>
      </c>
      <c r="B74" s="24" t="s">
        <v>95</v>
      </c>
      <c r="C74" s="24" t="s">
        <v>96</v>
      </c>
      <c r="D74" s="24" t="n">
        <v>-0.0316202</v>
      </c>
      <c r="E74" s="24" t="n">
        <v>0.00436594</v>
      </c>
      <c r="F74" s="25" t="n">
        <v>4.4E-013</v>
      </c>
      <c r="G74" s="24" t="n">
        <v>70315987</v>
      </c>
      <c r="H74" s="24" t="n">
        <v>454850</v>
      </c>
      <c r="I74" s="24" t="n">
        <v>2</v>
      </c>
      <c r="J74" s="24" t="n">
        <v>0.020451</v>
      </c>
      <c r="K74" s="24" t="s">
        <v>1480</v>
      </c>
      <c r="L74" s="24" t="n">
        <v>52.45340663</v>
      </c>
    </row>
    <row r="75" s="24" customFormat="true" ht="14" hidden="false" customHeight="false" outlineLevel="0" collapsed="false">
      <c r="A75" s="24" t="s">
        <v>1552</v>
      </c>
      <c r="B75" s="24" t="s">
        <v>99</v>
      </c>
      <c r="C75" s="24" t="s">
        <v>96</v>
      </c>
      <c r="D75" s="24" t="n">
        <v>-0.011905</v>
      </c>
      <c r="E75" s="24" t="n">
        <v>0.00125169</v>
      </c>
      <c r="F75" s="25" t="n">
        <v>1.9E-021</v>
      </c>
      <c r="G75" s="24" t="n">
        <v>71559445</v>
      </c>
      <c r="H75" s="24" t="n">
        <v>454850</v>
      </c>
      <c r="I75" s="24" t="n">
        <v>2</v>
      </c>
      <c r="J75" s="24" t="n">
        <v>0.571111</v>
      </c>
      <c r="K75" s="24" t="s">
        <v>1480</v>
      </c>
      <c r="L75" s="24" t="n">
        <v>90.46180193</v>
      </c>
    </row>
    <row r="76" s="24" customFormat="true" ht="14" hidden="false" customHeight="false" outlineLevel="0" collapsed="false">
      <c r="A76" s="24" t="s">
        <v>1553</v>
      </c>
      <c r="B76" s="24" t="s">
        <v>100</v>
      </c>
      <c r="C76" s="24" t="s">
        <v>99</v>
      </c>
      <c r="D76" s="24" t="n">
        <v>0.0088512</v>
      </c>
      <c r="E76" s="24" t="n">
        <v>0.00124466</v>
      </c>
      <c r="F76" s="25" t="n">
        <v>1.1E-012</v>
      </c>
      <c r="G76" s="24" t="n">
        <v>103101108</v>
      </c>
      <c r="H76" s="24" t="n">
        <v>454850</v>
      </c>
      <c r="I76" s="24" t="n">
        <v>2</v>
      </c>
      <c r="J76" s="24" t="n">
        <v>0.495359</v>
      </c>
      <c r="K76" s="24" t="s">
        <v>1480</v>
      </c>
      <c r="L76" s="24" t="n">
        <v>50.57115152</v>
      </c>
    </row>
    <row r="77" s="24" customFormat="true" ht="14" hidden="false" customHeight="false" outlineLevel="0" collapsed="false">
      <c r="A77" s="24" t="s">
        <v>1554</v>
      </c>
      <c r="B77" s="24" t="s">
        <v>100</v>
      </c>
      <c r="C77" s="24" t="s">
        <v>99</v>
      </c>
      <c r="D77" s="24" t="n">
        <v>0.00805073</v>
      </c>
      <c r="E77" s="24" t="n">
        <v>0.00137412</v>
      </c>
      <c r="F77" s="25" t="n">
        <v>4.7E-009</v>
      </c>
      <c r="G77" s="24" t="n">
        <v>112003163</v>
      </c>
      <c r="H77" s="24" t="n">
        <v>454850</v>
      </c>
      <c r="I77" s="24" t="n">
        <v>2</v>
      </c>
      <c r="J77" s="24" t="n">
        <v>0.281657</v>
      </c>
      <c r="K77" s="24" t="s">
        <v>1480</v>
      </c>
      <c r="L77" s="24" t="n">
        <v>34.32584224</v>
      </c>
    </row>
    <row r="78" s="24" customFormat="true" ht="14" hidden="false" customHeight="false" outlineLevel="0" collapsed="false">
      <c r="A78" s="24" t="s">
        <v>1555</v>
      </c>
      <c r="B78" s="24" t="s">
        <v>99</v>
      </c>
      <c r="C78" s="24" t="s">
        <v>100</v>
      </c>
      <c r="D78" s="24" t="n">
        <v>-0.0109773</v>
      </c>
      <c r="E78" s="24" t="n">
        <v>0.00123547</v>
      </c>
      <c r="F78" s="25" t="n">
        <v>6.4E-019</v>
      </c>
      <c r="G78" s="24" t="n">
        <v>183228114</v>
      </c>
      <c r="H78" s="24" t="n">
        <v>454850</v>
      </c>
      <c r="I78" s="24" t="n">
        <v>2</v>
      </c>
      <c r="J78" s="24" t="n">
        <v>0.507629</v>
      </c>
      <c r="K78" s="24" t="s">
        <v>1480</v>
      </c>
      <c r="L78" s="24" t="n">
        <v>78.94536883</v>
      </c>
    </row>
    <row r="79" s="24" customFormat="true" ht="14" hidden="false" customHeight="false" outlineLevel="0" collapsed="false">
      <c r="A79" s="24" t="s">
        <v>1556</v>
      </c>
      <c r="B79" s="24" t="s">
        <v>95</v>
      </c>
      <c r="C79" s="24" t="s">
        <v>96</v>
      </c>
      <c r="D79" s="24" t="n">
        <v>-0.00821458</v>
      </c>
      <c r="E79" s="24" t="n">
        <v>0.00124246</v>
      </c>
      <c r="F79" s="25" t="n">
        <v>3.8E-011</v>
      </c>
      <c r="G79" s="24" t="n">
        <v>207029825</v>
      </c>
      <c r="H79" s="24" t="n">
        <v>454850</v>
      </c>
      <c r="I79" s="24" t="n">
        <v>2</v>
      </c>
      <c r="J79" s="24" t="n">
        <v>0.50175</v>
      </c>
      <c r="K79" s="24" t="s">
        <v>1480</v>
      </c>
      <c r="L79" s="24" t="n">
        <v>43.71252515</v>
      </c>
    </row>
    <row r="80" s="24" customFormat="true" ht="14" hidden="false" customHeight="false" outlineLevel="0" collapsed="false">
      <c r="A80" s="24" t="s">
        <v>1557</v>
      </c>
      <c r="B80" s="24" t="s">
        <v>100</v>
      </c>
      <c r="C80" s="24" t="s">
        <v>99</v>
      </c>
      <c r="D80" s="24" t="n">
        <v>0.0125206</v>
      </c>
      <c r="E80" s="24" t="n">
        <v>0.00134623</v>
      </c>
      <c r="F80" s="25" t="n">
        <v>1.4E-020</v>
      </c>
      <c r="G80" s="24" t="n">
        <v>227259964</v>
      </c>
      <c r="H80" s="24" t="n">
        <v>454850</v>
      </c>
      <c r="I80" s="24" t="n">
        <v>2</v>
      </c>
      <c r="J80" s="24" t="n">
        <v>0.304768</v>
      </c>
      <c r="K80" s="24" t="s">
        <v>1480</v>
      </c>
      <c r="L80" s="24" t="n">
        <v>86.49913286</v>
      </c>
    </row>
    <row r="81" s="24" customFormat="true" ht="14" hidden="false" customHeight="false" outlineLevel="0" collapsed="false">
      <c r="A81" s="24" t="s">
        <v>1558</v>
      </c>
      <c r="B81" s="24" t="s">
        <v>100</v>
      </c>
      <c r="C81" s="24" t="s">
        <v>99</v>
      </c>
      <c r="D81" s="24" t="n">
        <v>0.0102764</v>
      </c>
      <c r="E81" s="24" t="n">
        <v>0.00126196</v>
      </c>
      <c r="F81" s="25" t="n">
        <v>3.8E-016</v>
      </c>
      <c r="G81" s="24" t="n">
        <v>233687080</v>
      </c>
      <c r="H81" s="24" t="n">
        <v>454850</v>
      </c>
      <c r="I81" s="24" t="n">
        <v>2</v>
      </c>
      <c r="J81" s="24" t="n">
        <v>0.59486</v>
      </c>
      <c r="K81" s="24" t="s">
        <v>1480</v>
      </c>
      <c r="L81" s="24" t="n">
        <v>66.31180081</v>
      </c>
    </row>
    <row r="82" s="24" customFormat="true" ht="14" hidden="false" customHeight="false" outlineLevel="0" collapsed="false">
      <c r="A82" s="24" t="s">
        <v>1559</v>
      </c>
      <c r="B82" s="24" t="s">
        <v>96</v>
      </c>
      <c r="C82" s="24" t="s">
        <v>99</v>
      </c>
      <c r="D82" s="24" t="n">
        <v>-0.00946553</v>
      </c>
      <c r="E82" s="24" t="n">
        <v>0.00124279</v>
      </c>
      <c r="F82" s="25" t="n">
        <v>2.6E-014</v>
      </c>
      <c r="G82" s="24" t="n">
        <v>242492779</v>
      </c>
      <c r="H82" s="24" t="n">
        <v>454850</v>
      </c>
      <c r="I82" s="24" t="n">
        <v>2</v>
      </c>
      <c r="J82" s="24" t="n">
        <v>0.502456</v>
      </c>
      <c r="K82" s="24" t="s">
        <v>1480</v>
      </c>
      <c r="L82" s="24" t="n">
        <v>58.00886556</v>
      </c>
    </row>
    <row r="83" s="24" customFormat="true" ht="14" hidden="false" customHeight="false" outlineLevel="0" collapsed="false">
      <c r="A83" s="24" t="s">
        <v>1560</v>
      </c>
      <c r="B83" s="24" t="s">
        <v>95</v>
      </c>
      <c r="C83" s="24" t="s">
        <v>96</v>
      </c>
      <c r="D83" s="24" t="n">
        <v>-0.058475</v>
      </c>
      <c r="E83" s="24" t="n">
        <v>0.00338396</v>
      </c>
      <c r="F83" s="25" t="n">
        <v>6.6E-067</v>
      </c>
      <c r="G83" s="24" t="n">
        <v>430975</v>
      </c>
      <c r="H83" s="24" t="n">
        <v>454850</v>
      </c>
      <c r="I83" s="24" t="n">
        <v>2</v>
      </c>
      <c r="J83" s="24" t="n">
        <v>0.035482</v>
      </c>
      <c r="K83" s="24" t="s">
        <v>1480</v>
      </c>
      <c r="L83" s="24" t="n">
        <v>298.6001484</v>
      </c>
    </row>
    <row r="84" s="24" customFormat="true" ht="14" hidden="false" customHeight="false" outlineLevel="0" collapsed="false">
      <c r="A84" s="24" t="s">
        <v>1561</v>
      </c>
      <c r="B84" s="24" t="s">
        <v>95</v>
      </c>
      <c r="C84" s="24" t="s">
        <v>96</v>
      </c>
      <c r="D84" s="24" t="n">
        <v>-0.0268191</v>
      </c>
      <c r="E84" s="24" t="n">
        <v>0.00430743</v>
      </c>
      <c r="F84" s="25" t="n">
        <v>4.8E-010</v>
      </c>
      <c r="G84" s="24" t="n">
        <v>20222686</v>
      </c>
      <c r="H84" s="24" t="n">
        <v>454850</v>
      </c>
      <c r="I84" s="24" t="n">
        <v>2</v>
      </c>
      <c r="J84" s="24" t="n">
        <v>0.02215</v>
      </c>
      <c r="K84" s="24" t="s">
        <v>1480</v>
      </c>
      <c r="L84" s="24" t="n">
        <v>38.76608488</v>
      </c>
    </row>
    <row r="85" s="24" customFormat="true" ht="14" hidden="false" customHeight="false" outlineLevel="0" collapsed="false">
      <c r="A85" s="24" t="s">
        <v>1562</v>
      </c>
      <c r="B85" s="24" t="s">
        <v>99</v>
      </c>
      <c r="C85" s="24" t="s">
        <v>100</v>
      </c>
      <c r="D85" s="24" t="n">
        <v>0.0171536</v>
      </c>
      <c r="E85" s="24" t="n">
        <v>0.00138687</v>
      </c>
      <c r="F85" s="25" t="n">
        <v>3.9E-035</v>
      </c>
      <c r="G85" s="24" t="n">
        <v>23896049</v>
      </c>
      <c r="H85" s="24" t="n">
        <v>454850</v>
      </c>
      <c r="I85" s="24" t="n">
        <v>2</v>
      </c>
      <c r="J85" s="24" t="n">
        <v>0.724929</v>
      </c>
      <c r="K85" s="24" t="s">
        <v>1480</v>
      </c>
      <c r="L85" s="24" t="n">
        <v>152.9815475</v>
      </c>
    </row>
    <row r="86" s="24" customFormat="true" ht="14" hidden="false" customHeight="false" outlineLevel="0" collapsed="false">
      <c r="A86" s="24" t="s">
        <v>1563</v>
      </c>
      <c r="B86" s="24" t="s">
        <v>96</v>
      </c>
      <c r="C86" s="24" t="s">
        <v>99</v>
      </c>
      <c r="D86" s="24" t="n">
        <v>-0.0106184</v>
      </c>
      <c r="E86" s="24" t="n">
        <v>0.0017678</v>
      </c>
      <c r="F86" s="25" t="n">
        <v>1.9E-009</v>
      </c>
      <c r="G86" s="24" t="n">
        <v>46929951</v>
      </c>
      <c r="H86" s="24" t="n">
        <v>454850</v>
      </c>
      <c r="I86" s="24" t="n">
        <v>2</v>
      </c>
      <c r="J86" s="24" t="n">
        <v>0.14391</v>
      </c>
      <c r="K86" s="24" t="s">
        <v>1480</v>
      </c>
      <c r="L86" s="24" t="n">
        <v>36.078785</v>
      </c>
    </row>
    <row r="87" s="24" customFormat="true" ht="14" hidden="false" customHeight="false" outlineLevel="0" collapsed="false">
      <c r="A87" s="24" t="s">
        <v>1564</v>
      </c>
      <c r="B87" s="24" t="s">
        <v>95</v>
      </c>
      <c r="C87" s="24" t="s">
        <v>96</v>
      </c>
      <c r="D87" s="24" t="n">
        <v>0.0078679</v>
      </c>
      <c r="E87" s="24" t="n">
        <v>0.00138466</v>
      </c>
      <c r="F87" s="25" t="n">
        <v>1.3E-008</v>
      </c>
      <c r="G87" s="24" t="n">
        <v>100844781</v>
      </c>
      <c r="H87" s="24" t="n">
        <v>454850</v>
      </c>
      <c r="I87" s="24" t="n">
        <v>2</v>
      </c>
      <c r="J87" s="24" t="n">
        <v>0.275384</v>
      </c>
      <c r="K87" s="24" t="s">
        <v>1480</v>
      </c>
      <c r="L87" s="24" t="n">
        <v>32.2872733</v>
      </c>
    </row>
    <row r="88" s="24" customFormat="true" ht="14" hidden="false" customHeight="false" outlineLevel="0" collapsed="false">
      <c r="A88" s="24" t="s">
        <v>1565</v>
      </c>
      <c r="B88" s="24" t="s">
        <v>100</v>
      </c>
      <c r="C88" s="24" t="s">
        <v>99</v>
      </c>
      <c r="D88" s="24" t="n">
        <v>-0.00950434</v>
      </c>
      <c r="E88" s="24" t="n">
        <v>0.00165815</v>
      </c>
      <c r="F88" s="25" t="n">
        <v>9.9E-009</v>
      </c>
      <c r="G88" s="24" t="n">
        <v>121613739</v>
      </c>
      <c r="H88" s="24" t="n">
        <v>454850</v>
      </c>
      <c r="I88" s="24" t="n">
        <v>2</v>
      </c>
      <c r="J88" s="24" t="n">
        <v>0.167123</v>
      </c>
      <c r="K88" s="24" t="s">
        <v>1480</v>
      </c>
      <c r="L88" s="24" t="n">
        <v>32.85460858</v>
      </c>
    </row>
    <row r="89" s="24" customFormat="true" ht="14" hidden="false" customHeight="false" outlineLevel="0" collapsed="false">
      <c r="A89" s="24" t="s">
        <v>1566</v>
      </c>
      <c r="B89" s="24" t="s">
        <v>99</v>
      </c>
      <c r="C89" s="24" t="s">
        <v>96</v>
      </c>
      <c r="D89" s="24" t="n">
        <v>-0.0100461</v>
      </c>
      <c r="E89" s="24" t="n">
        <v>0.0015909</v>
      </c>
      <c r="F89" s="25" t="n">
        <v>2.7E-010</v>
      </c>
      <c r="G89" s="24" t="n">
        <v>142297493</v>
      </c>
      <c r="H89" s="24" t="n">
        <v>454850</v>
      </c>
      <c r="I89" s="24" t="n">
        <v>2</v>
      </c>
      <c r="J89" s="24" t="n">
        <v>0.185792</v>
      </c>
      <c r="K89" s="24" t="s">
        <v>1480</v>
      </c>
      <c r="L89" s="24" t="n">
        <v>39.87578356</v>
      </c>
    </row>
    <row r="90" s="24" customFormat="true" ht="14" hidden="false" customHeight="false" outlineLevel="0" collapsed="false">
      <c r="A90" s="24" t="s">
        <v>1567</v>
      </c>
      <c r="B90" s="24" t="s">
        <v>100</v>
      </c>
      <c r="C90" s="24" t="s">
        <v>99</v>
      </c>
      <c r="D90" s="24" t="n">
        <v>0.011481</v>
      </c>
      <c r="E90" s="24" t="n">
        <v>0.00123828</v>
      </c>
      <c r="F90" s="25" t="n">
        <v>1.8E-020</v>
      </c>
      <c r="G90" s="24" t="n">
        <v>198950240</v>
      </c>
      <c r="H90" s="24" t="n">
        <v>454850</v>
      </c>
      <c r="I90" s="24" t="n">
        <v>2</v>
      </c>
      <c r="J90" s="24" t="n">
        <v>0.478353</v>
      </c>
      <c r="K90" s="24" t="s">
        <v>1480</v>
      </c>
      <c r="L90" s="24" t="n">
        <v>85.96500977</v>
      </c>
    </row>
    <row r="91" s="24" customFormat="true" ht="14" hidden="false" customHeight="false" outlineLevel="0" collapsed="false">
      <c r="A91" s="24" t="s">
        <v>1367</v>
      </c>
      <c r="B91" s="24" t="s">
        <v>100</v>
      </c>
      <c r="C91" s="24" t="s">
        <v>96</v>
      </c>
      <c r="D91" s="24" t="n">
        <v>0.0168854</v>
      </c>
      <c r="E91" s="24" t="n">
        <v>0.0013297</v>
      </c>
      <c r="F91" s="25" t="n">
        <v>6E-037</v>
      </c>
      <c r="G91" s="24" t="n">
        <v>211540507</v>
      </c>
      <c r="H91" s="24" t="n">
        <v>454850</v>
      </c>
      <c r="I91" s="24" t="n">
        <v>2</v>
      </c>
      <c r="J91" s="24" t="n">
        <v>0.315846</v>
      </c>
      <c r="K91" s="24" t="s">
        <v>1480</v>
      </c>
      <c r="L91" s="24" t="n">
        <v>161.2558091</v>
      </c>
    </row>
    <row r="92" s="24" customFormat="true" ht="14" hidden="false" customHeight="false" outlineLevel="0" collapsed="false">
      <c r="A92" s="24" t="s">
        <v>1568</v>
      </c>
      <c r="B92" s="24" t="s">
        <v>100</v>
      </c>
      <c r="C92" s="24" t="s">
        <v>96</v>
      </c>
      <c r="D92" s="24" t="n">
        <v>-0.0109907</v>
      </c>
      <c r="E92" s="24" t="n">
        <v>0.00131683</v>
      </c>
      <c r="F92" s="25" t="n">
        <v>7E-017</v>
      </c>
      <c r="G92" s="24" t="n">
        <v>25458100</v>
      </c>
      <c r="H92" s="24" t="n">
        <v>454850</v>
      </c>
      <c r="I92" s="24" t="n">
        <v>2</v>
      </c>
      <c r="J92" s="24" t="n">
        <v>0.331406</v>
      </c>
      <c r="K92" s="24" t="s">
        <v>1480</v>
      </c>
      <c r="L92" s="24" t="n">
        <v>69.66125319</v>
      </c>
    </row>
    <row r="93" s="24" customFormat="true" ht="14" hidden="false" customHeight="false" outlineLevel="0" collapsed="false">
      <c r="A93" s="24" t="s">
        <v>1569</v>
      </c>
      <c r="B93" s="24" t="s">
        <v>99</v>
      </c>
      <c r="C93" s="24" t="s">
        <v>100</v>
      </c>
      <c r="D93" s="24" t="n">
        <v>-0.0220886</v>
      </c>
      <c r="E93" s="24" t="n">
        <v>0.00240719</v>
      </c>
      <c r="F93" s="25" t="n">
        <v>4.5E-020</v>
      </c>
      <c r="G93" s="24" t="n">
        <v>33348679</v>
      </c>
      <c r="H93" s="24" t="n">
        <v>454850</v>
      </c>
      <c r="I93" s="24" t="n">
        <v>2</v>
      </c>
      <c r="J93" s="24" t="n">
        <v>0.07197</v>
      </c>
      <c r="K93" s="24" t="s">
        <v>1480</v>
      </c>
      <c r="L93" s="24" t="n">
        <v>84.20068802</v>
      </c>
    </row>
    <row r="94" s="24" customFormat="true" ht="14" hidden="false" customHeight="false" outlineLevel="0" collapsed="false">
      <c r="A94" s="24" t="s">
        <v>1570</v>
      </c>
      <c r="B94" s="24" t="s">
        <v>95</v>
      </c>
      <c r="C94" s="24" t="s">
        <v>96</v>
      </c>
      <c r="D94" s="24" t="n">
        <v>-0.0184511</v>
      </c>
      <c r="E94" s="24" t="n">
        <v>0.00147745</v>
      </c>
      <c r="F94" s="25" t="n">
        <v>8.6E-036</v>
      </c>
      <c r="G94" s="24" t="n">
        <v>56106928</v>
      </c>
      <c r="H94" s="24" t="n">
        <v>454850</v>
      </c>
      <c r="I94" s="24" t="n">
        <v>2</v>
      </c>
      <c r="J94" s="24" t="n">
        <v>0.226249</v>
      </c>
      <c r="K94" s="24" t="s">
        <v>1480</v>
      </c>
      <c r="L94" s="24" t="n">
        <v>155.962052</v>
      </c>
    </row>
    <row r="95" s="24" customFormat="true" ht="14" hidden="false" customHeight="false" outlineLevel="0" collapsed="false">
      <c r="A95" s="24" t="s">
        <v>1571</v>
      </c>
      <c r="B95" s="24" t="s">
        <v>99</v>
      </c>
      <c r="C95" s="24" t="s">
        <v>100</v>
      </c>
      <c r="D95" s="24" t="n">
        <v>0.0114493</v>
      </c>
      <c r="E95" s="24" t="n">
        <v>0.00186451</v>
      </c>
      <c r="F95" s="25" t="n">
        <v>8.2E-010</v>
      </c>
      <c r="G95" s="24" t="n">
        <v>74824970</v>
      </c>
      <c r="H95" s="24" t="n">
        <v>454850</v>
      </c>
      <c r="I95" s="24" t="n">
        <v>2</v>
      </c>
      <c r="J95" s="24" t="n">
        <v>0.126291</v>
      </c>
      <c r="K95" s="24" t="s">
        <v>1480</v>
      </c>
      <c r="L95" s="24" t="n">
        <v>37.70756048</v>
      </c>
    </row>
    <row r="96" s="24" customFormat="true" ht="14" hidden="false" customHeight="false" outlineLevel="0" collapsed="false">
      <c r="A96" s="24" t="s">
        <v>1572</v>
      </c>
      <c r="B96" s="24" t="s">
        <v>96</v>
      </c>
      <c r="C96" s="24" t="s">
        <v>100</v>
      </c>
      <c r="D96" s="24" t="n">
        <v>0.0250406</v>
      </c>
      <c r="E96" s="24" t="n">
        <v>0.00379875</v>
      </c>
      <c r="F96" s="25" t="n">
        <v>4.3E-011</v>
      </c>
      <c r="G96" s="24" t="n">
        <v>33600582</v>
      </c>
      <c r="H96" s="24" t="n">
        <v>454850</v>
      </c>
      <c r="I96" s="24" t="n">
        <v>3</v>
      </c>
      <c r="J96" s="24" t="n">
        <v>0.027498</v>
      </c>
      <c r="K96" s="24" t="s">
        <v>1480</v>
      </c>
      <c r="L96" s="24" t="n">
        <v>43.45182637</v>
      </c>
    </row>
    <row r="97" s="24" customFormat="true" ht="14" hidden="false" customHeight="false" outlineLevel="0" collapsed="false">
      <c r="A97" s="24" t="s">
        <v>1573</v>
      </c>
      <c r="B97" s="24" t="s">
        <v>100</v>
      </c>
      <c r="C97" s="24" t="s">
        <v>99</v>
      </c>
      <c r="D97" s="24" t="n">
        <v>-0.0127627</v>
      </c>
      <c r="E97" s="24" t="n">
        <v>0.0012986</v>
      </c>
      <c r="F97" s="25" t="n">
        <v>8.5E-023</v>
      </c>
      <c r="G97" s="24" t="n">
        <v>85663849</v>
      </c>
      <c r="H97" s="24" t="n">
        <v>454850</v>
      </c>
      <c r="I97" s="24" t="n">
        <v>3</v>
      </c>
      <c r="J97" s="24" t="n">
        <v>0.637591</v>
      </c>
      <c r="K97" s="24" t="s">
        <v>1480</v>
      </c>
      <c r="L97" s="24" t="n">
        <v>96.59048007</v>
      </c>
    </row>
    <row r="98" s="24" customFormat="true" ht="14" hidden="false" customHeight="false" outlineLevel="0" collapsed="false">
      <c r="A98" s="24" t="s">
        <v>1574</v>
      </c>
      <c r="B98" s="24" t="s">
        <v>95</v>
      </c>
      <c r="C98" s="24" t="s">
        <v>100</v>
      </c>
      <c r="D98" s="24" t="n">
        <v>-0.0112148</v>
      </c>
      <c r="E98" s="24" t="n">
        <v>0.00125963</v>
      </c>
      <c r="F98" s="25" t="n">
        <v>5.4E-019</v>
      </c>
      <c r="G98" s="24" t="n">
        <v>183997261</v>
      </c>
      <c r="H98" s="24" t="n">
        <v>454850</v>
      </c>
      <c r="I98" s="24" t="n">
        <v>3</v>
      </c>
      <c r="J98" s="24" t="n">
        <v>0.587169</v>
      </c>
      <c r="K98" s="24" t="s">
        <v>1480</v>
      </c>
      <c r="L98" s="24" t="n">
        <v>79.26784929</v>
      </c>
    </row>
    <row r="99" s="24" customFormat="true" ht="14" hidden="false" customHeight="false" outlineLevel="0" collapsed="false">
      <c r="A99" s="24" t="s">
        <v>1575</v>
      </c>
      <c r="B99" s="24" t="s">
        <v>100</v>
      </c>
      <c r="C99" s="24" t="s">
        <v>99</v>
      </c>
      <c r="D99" s="24" t="n">
        <v>0.0129793</v>
      </c>
      <c r="E99" s="24" t="n">
        <v>0.00204426</v>
      </c>
      <c r="F99" s="25" t="n">
        <v>2.2E-010</v>
      </c>
      <c r="G99" s="24" t="n">
        <v>9498143</v>
      </c>
      <c r="H99" s="24" t="n">
        <v>454850</v>
      </c>
      <c r="I99" s="24" t="n">
        <v>3</v>
      </c>
      <c r="J99" s="24" t="n">
        <v>0.102328</v>
      </c>
      <c r="K99" s="24" t="s">
        <v>1480</v>
      </c>
      <c r="L99" s="24" t="n">
        <v>40.31162262</v>
      </c>
    </row>
    <row r="100" s="24" customFormat="true" ht="14" hidden="false" customHeight="false" outlineLevel="0" collapsed="false">
      <c r="A100" s="24" t="s">
        <v>1576</v>
      </c>
      <c r="B100" s="24" t="s">
        <v>99</v>
      </c>
      <c r="C100" s="24" t="s">
        <v>96</v>
      </c>
      <c r="D100" s="24" t="n">
        <v>-0.00721135</v>
      </c>
      <c r="E100" s="24" t="n">
        <v>0.00126474</v>
      </c>
      <c r="F100" s="25" t="n">
        <v>1.2E-008</v>
      </c>
      <c r="G100" s="24" t="n">
        <v>72413112</v>
      </c>
      <c r="H100" s="24" t="n">
        <v>454850</v>
      </c>
      <c r="I100" s="24" t="n">
        <v>3</v>
      </c>
      <c r="J100" s="24" t="n">
        <v>0.570125</v>
      </c>
      <c r="K100" s="24" t="s">
        <v>1480</v>
      </c>
      <c r="L100" s="24" t="n">
        <v>32.51102337</v>
      </c>
    </row>
    <row r="101" s="24" customFormat="true" ht="14" hidden="false" customHeight="false" outlineLevel="0" collapsed="false">
      <c r="A101" s="24" t="s">
        <v>1577</v>
      </c>
      <c r="B101" s="24" t="s">
        <v>96</v>
      </c>
      <c r="C101" s="24" t="s">
        <v>95</v>
      </c>
      <c r="D101" s="24" t="n">
        <v>0.016122</v>
      </c>
      <c r="E101" s="24" t="n">
        <v>0.00194633</v>
      </c>
      <c r="F101" s="25" t="n">
        <v>1.2E-016</v>
      </c>
      <c r="G101" s="24" t="n">
        <v>88254820</v>
      </c>
      <c r="H101" s="24" t="n">
        <v>454850</v>
      </c>
      <c r="I101" s="24" t="n">
        <v>3</v>
      </c>
      <c r="J101" s="24" t="n">
        <v>0.885533</v>
      </c>
      <c r="K101" s="24" t="s">
        <v>1480</v>
      </c>
      <c r="L101" s="24" t="n">
        <v>68.61275852</v>
      </c>
    </row>
    <row r="102" s="24" customFormat="true" ht="14" hidden="false" customHeight="false" outlineLevel="0" collapsed="false">
      <c r="A102" s="24" t="s">
        <v>1578</v>
      </c>
      <c r="B102" s="24" t="s">
        <v>95</v>
      </c>
      <c r="C102" s="24" t="s">
        <v>96</v>
      </c>
      <c r="D102" s="24" t="n">
        <v>0.0144168</v>
      </c>
      <c r="E102" s="24" t="n">
        <v>0.00182938</v>
      </c>
      <c r="F102" s="25" t="n">
        <v>3.3E-015</v>
      </c>
      <c r="G102" s="24" t="n">
        <v>98665549</v>
      </c>
      <c r="H102" s="24" t="n">
        <v>454850</v>
      </c>
      <c r="I102" s="24" t="n">
        <v>3</v>
      </c>
      <c r="J102" s="24" t="n">
        <v>0.132004</v>
      </c>
      <c r="K102" s="24" t="s">
        <v>1480</v>
      </c>
      <c r="L102" s="24" t="n">
        <v>62.10547586</v>
      </c>
    </row>
    <row r="103" s="24" customFormat="true" ht="14" hidden="false" customHeight="false" outlineLevel="0" collapsed="false">
      <c r="A103" s="24" t="s">
        <v>1579</v>
      </c>
      <c r="B103" s="24" t="s">
        <v>99</v>
      </c>
      <c r="C103" s="24" t="s">
        <v>100</v>
      </c>
      <c r="D103" s="24" t="n">
        <v>0.00995583</v>
      </c>
      <c r="E103" s="24" t="n">
        <v>0.00138691</v>
      </c>
      <c r="F103" s="25" t="n">
        <v>7.1E-013</v>
      </c>
      <c r="G103" s="24" t="n">
        <v>131551027</v>
      </c>
      <c r="H103" s="24" t="n">
        <v>454850</v>
      </c>
      <c r="I103" s="24" t="n">
        <v>3</v>
      </c>
      <c r="J103" s="24" t="n">
        <v>0.278628</v>
      </c>
      <c r="K103" s="24" t="s">
        <v>1480</v>
      </c>
      <c r="L103" s="24" t="n">
        <v>51.52979152</v>
      </c>
    </row>
    <row r="104" s="24" customFormat="true" ht="14" hidden="false" customHeight="false" outlineLevel="0" collapsed="false">
      <c r="A104" s="24" t="s">
        <v>1580</v>
      </c>
      <c r="B104" s="24" t="s">
        <v>99</v>
      </c>
      <c r="C104" s="24" t="s">
        <v>100</v>
      </c>
      <c r="D104" s="24" t="n">
        <v>0.0109977</v>
      </c>
      <c r="E104" s="24" t="n">
        <v>0.00170574</v>
      </c>
      <c r="F104" s="25" t="n">
        <v>1.1E-010</v>
      </c>
      <c r="G104" s="24" t="n">
        <v>152310614</v>
      </c>
      <c r="H104" s="24" t="n">
        <v>454850</v>
      </c>
      <c r="I104" s="24" t="n">
        <v>3</v>
      </c>
      <c r="J104" s="24" t="n">
        <v>0.156251</v>
      </c>
      <c r="K104" s="24" t="s">
        <v>1480</v>
      </c>
      <c r="L104" s="24" t="n">
        <v>41.56981287</v>
      </c>
    </row>
    <row r="105" s="24" customFormat="true" ht="14" hidden="false" customHeight="false" outlineLevel="0" collapsed="false">
      <c r="A105" s="24" t="s">
        <v>1581</v>
      </c>
      <c r="B105" s="24" t="s">
        <v>96</v>
      </c>
      <c r="C105" s="24" t="s">
        <v>95</v>
      </c>
      <c r="D105" s="24" t="n">
        <v>0.0100388</v>
      </c>
      <c r="E105" s="24" t="n">
        <v>0.00124304</v>
      </c>
      <c r="F105" s="25" t="n">
        <v>6.7E-016</v>
      </c>
      <c r="G105" s="24" t="n">
        <v>153885503</v>
      </c>
      <c r="H105" s="24" t="n">
        <v>454850</v>
      </c>
      <c r="I105" s="24" t="n">
        <v>3</v>
      </c>
      <c r="J105" s="24" t="n">
        <v>0.543358</v>
      </c>
      <c r="K105" s="24" t="s">
        <v>1480</v>
      </c>
      <c r="L105" s="24" t="n">
        <v>65.22189243</v>
      </c>
    </row>
    <row r="106" s="24" customFormat="true" ht="14" hidden="false" customHeight="false" outlineLevel="0" collapsed="false">
      <c r="A106" s="24" t="s">
        <v>1582</v>
      </c>
      <c r="B106" s="24" t="s">
        <v>96</v>
      </c>
      <c r="C106" s="24" t="s">
        <v>95</v>
      </c>
      <c r="D106" s="24" t="n">
        <v>-0.00825094</v>
      </c>
      <c r="E106" s="24" t="n">
        <v>0.0013198</v>
      </c>
      <c r="F106" s="25" t="n">
        <v>4.1E-010</v>
      </c>
      <c r="G106" s="24" t="n">
        <v>171129859</v>
      </c>
      <c r="H106" s="24" t="n">
        <v>454850</v>
      </c>
      <c r="I106" s="24" t="n">
        <v>3</v>
      </c>
      <c r="J106" s="24" t="n">
        <v>0.666362</v>
      </c>
      <c r="K106" s="24" t="s">
        <v>1480</v>
      </c>
      <c r="L106" s="24" t="n">
        <v>39.08324453</v>
      </c>
    </row>
    <row r="107" s="24" customFormat="true" ht="14" hidden="false" customHeight="false" outlineLevel="0" collapsed="false">
      <c r="A107" s="24" t="s">
        <v>1583</v>
      </c>
      <c r="B107" s="24" t="s">
        <v>96</v>
      </c>
      <c r="C107" s="24" t="s">
        <v>99</v>
      </c>
      <c r="D107" s="24" t="n">
        <v>-0.0115231</v>
      </c>
      <c r="E107" s="24" t="n">
        <v>0.00126046</v>
      </c>
      <c r="F107" s="25" t="n">
        <v>6.1E-020</v>
      </c>
      <c r="G107" s="24" t="n">
        <v>171906978</v>
      </c>
      <c r="H107" s="24" t="n">
        <v>454850</v>
      </c>
      <c r="I107" s="24" t="n">
        <v>3</v>
      </c>
      <c r="J107" s="24" t="n">
        <v>0.5307</v>
      </c>
      <c r="K107" s="24" t="s">
        <v>1480</v>
      </c>
      <c r="L107" s="24" t="n">
        <v>83.57579671</v>
      </c>
    </row>
    <row r="108" s="24" customFormat="true" ht="14" hidden="false" customHeight="false" outlineLevel="0" collapsed="false">
      <c r="A108" s="24" t="s">
        <v>1584</v>
      </c>
      <c r="B108" s="24" t="s">
        <v>96</v>
      </c>
      <c r="C108" s="24" t="s">
        <v>95</v>
      </c>
      <c r="D108" s="24" t="n">
        <v>-0.0154162</v>
      </c>
      <c r="E108" s="24" t="n">
        <v>0.00159865</v>
      </c>
      <c r="F108" s="25" t="n">
        <v>5.2E-022</v>
      </c>
      <c r="G108" s="24" t="n">
        <v>185828465</v>
      </c>
      <c r="H108" s="24" t="n">
        <v>454850</v>
      </c>
      <c r="I108" s="24" t="n">
        <v>3</v>
      </c>
      <c r="J108" s="24" t="n">
        <v>0.185064</v>
      </c>
      <c r="K108" s="24" t="s">
        <v>1480</v>
      </c>
      <c r="L108" s="24" t="n">
        <v>92.99249239</v>
      </c>
    </row>
    <row r="109" s="24" customFormat="true" ht="14" hidden="false" customHeight="false" outlineLevel="0" collapsed="false">
      <c r="A109" s="24" t="s">
        <v>1585</v>
      </c>
      <c r="B109" s="24" t="s">
        <v>100</v>
      </c>
      <c r="C109" s="24" t="s">
        <v>96</v>
      </c>
      <c r="D109" s="24" t="n">
        <v>0.00814403</v>
      </c>
      <c r="E109" s="24" t="n">
        <v>0.00129412</v>
      </c>
      <c r="F109" s="25" t="n">
        <v>3.1E-010</v>
      </c>
      <c r="G109" s="24" t="n">
        <v>196078149</v>
      </c>
      <c r="H109" s="24" t="n">
        <v>454850</v>
      </c>
      <c r="I109" s="24" t="n">
        <v>3</v>
      </c>
      <c r="J109" s="24" t="n">
        <v>0.357905</v>
      </c>
      <c r="K109" s="24" t="s">
        <v>1480</v>
      </c>
      <c r="L109" s="24" t="n">
        <v>39.60314095</v>
      </c>
    </row>
    <row r="110" s="24" customFormat="true" ht="14" hidden="false" customHeight="false" outlineLevel="0" collapsed="false">
      <c r="A110" s="24" t="s">
        <v>1586</v>
      </c>
      <c r="B110" s="24" t="s">
        <v>99</v>
      </c>
      <c r="C110" s="24" t="s">
        <v>96</v>
      </c>
      <c r="D110" s="24" t="n">
        <v>-0.0174426</v>
      </c>
      <c r="E110" s="24" t="n">
        <v>0.00159875</v>
      </c>
      <c r="F110" s="25" t="n">
        <v>1E-027</v>
      </c>
      <c r="G110" s="24" t="n">
        <v>9975386</v>
      </c>
      <c r="H110" s="24" t="n">
        <v>454850</v>
      </c>
      <c r="I110" s="24" t="n">
        <v>3</v>
      </c>
      <c r="J110" s="24" t="n">
        <v>0.203281</v>
      </c>
      <c r="K110" s="24" t="s">
        <v>1480</v>
      </c>
      <c r="L110" s="24" t="n">
        <v>119.0313415</v>
      </c>
    </row>
    <row r="111" s="24" customFormat="true" ht="14" hidden="false" customHeight="false" outlineLevel="0" collapsed="false">
      <c r="A111" s="24" t="s">
        <v>1587</v>
      </c>
      <c r="B111" s="24" t="s">
        <v>100</v>
      </c>
      <c r="C111" s="24" t="s">
        <v>99</v>
      </c>
      <c r="D111" s="24" t="n">
        <v>0.00755674</v>
      </c>
      <c r="E111" s="24" t="n">
        <v>0.00124552</v>
      </c>
      <c r="F111" s="25" t="n">
        <v>1.3E-009</v>
      </c>
      <c r="G111" s="24" t="n">
        <v>13726684</v>
      </c>
      <c r="H111" s="24" t="n">
        <v>454850</v>
      </c>
      <c r="I111" s="24" t="n">
        <v>3</v>
      </c>
      <c r="J111" s="24" t="n">
        <v>0.546031</v>
      </c>
      <c r="K111" s="24" t="s">
        <v>1480</v>
      </c>
      <c r="L111" s="24" t="n">
        <v>36.81014674</v>
      </c>
    </row>
    <row r="112" s="24" customFormat="true" ht="14" hidden="false" customHeight="false" outlineLevel="0" collapsed="false">
      <c r="A112" s="24" t="s">
        <v>1588</v>
      </c>
      <c r="B112" s="24" t="s">
        <v>99</v>
      </c>
      <c r="C112" s="24" t="s">
        <v>100</v>
      </c>
      <c r="D112" s="24" t="n">
        <v>-0.0112947</v>
      </c>
      <c r="E112" s="24" t="n">
        <v>0.00127681</v>
      </c>
      <c r="F112" s="25" t="n">
        <v>9.1E-019</v>
      </c>
      <c r="G112" s="24" t="n">
        <v>38573746</v>
      </c>
      <c r="H112" s="24" t="n">
        <v>454850</v>
      </c>
      <c r="I112" s="24" t="n">
        <v>3</v>
      </c>
      <c r="J112" s="24" t="n">
        <v>0.385836</v>
      </c>
      <c r="K112" s="24" t="s">
        <v>1480</v>
      </c>
      <c r="L112" s="24" t="n">
        <v>78.2522528</v>
      </c>
    </row>
    <row r="113" s="24" customFormat="true" ht="14" hidden="false" customHeight="false" outlineLevel="0" collapsed="false">
      <c r="A113" s="24" t="s">
        <v>1589</v>
      </c>
      <c r="B113" s="24" t="s">
        <v>99</v>
      </c>
      <c r="C113" s="24" t="s">
        <v>100</v>
      </c>
      <c r="D113" s="24" t="n">
        <v>-0.00989867</v>
      </c>
      <c r="E113" s="24" t="n">
        <v>0.00162039</v>
      </c>
      <c r="F113" s="25" t="n">
        <v>1E-009</v>
      </c>
      <c r="G113" s="24" t="n">
        <v>114183579</v>
      </c>
      <c r="H113" s="24" t="n">
        <v>454850</v>
      </c>
      <c r="I113" s="24" t="n">
        <v>3</v>
      </c>
      <c r="J113" s="24" t="n">
        <v>0.182852</v>
      </c>
      <c r="K113" s="24" t="s">
        <v>1480</v>
      </c>
      <c r="L113" s="24" t="n">
        <v>37.31767546</v>
      </c>
    </row>
    <row r="114" s="24" customFormat="true" ht="14" hidden="false" customHeight="false" outlineLevel="0" collapsed="false">
      <c r="A114" s="24" t="s">
        <v>1590</v>
      </c>
      <c r="B114" s="24" t="s">
        <v>96</v>
      </c>
      <c r="C114" s="24" t="s">
        <v>95</v>
      </c>
      <c r="D114" s="24" t="n">
        <v>-0.00763093</v>
      </c>
      <c r="E114" s="24" t="n">
        <v>0.0012469</v>
      </c>
      <c r="F114" s="25" t="n">
        <v>9.4E-010</v>
      </c>
      <c r="G114" s="24" t="n">
        <v>147086268</v>
      </c>
      <c r="H114" s="24" t="n">
        <v>454850</v>
      </c>
      <c r="I114" s="24" t="n">
        <v>3</v>
      </c>
      <c r="J114" s="24" t="n">
        <v>0.498151</v>
      </c>
      <c r="K114" s="24" t="s">
        <v>1480</v>
      </c>
      <c r="L114" s="24" t="n">
        <v>37.453438</v>
      </c>
    </row>
    <row r="115" s="24" customFormat="true" ht="14" hidden="false" customHeight="false" outlineLevel="0" collapsed="false">
      <c r="A115" s="24" t="s">
        <v>1591</v>
      </c>
      <c r="B115" s="24" t="s">
        <v>99</v>
      </c>
      <c r="C115" s="24" t="s">
        <v>100</v>
      </c>
      <c r="D115" s="24" t="n">
        <v>0.00815488</v>
      </c>
      <c r="E115" s="24" t="n">
        <v>0.00147903</v>
      </c>
      <c r="F115" s="25" t="n">
        <v>3.5E-008</v>
      </c>
      <c r="G115" s="24" t="n">
        <v>192445575</v>
      </c>
      <c r="H115" s="24" t="n">
        <v>454850</v>
      </c>
      <c r="I115" s="24" t="n">
        <v>3</v>
      </c>
      <c r="J115" s="24" t="n">
        <v>0.227005</v>
      </c>
      <c r="K115" s="24" t="s">
        <v>1480</v>
      </c>
      <c r="L115" s="24" t="n">
        <v>30.40053197</v>
      </c>
    </row>
    <row r="116" s="24" customFormat="true" ht="14" hidden="false" customHeight="false" outlineLevel="0" collapsed="false">
      <c r="A116" s="24" t="s">
        <v>1592</v>
      </c>
      <c r="B116" s="24" t="s">
        <v>99</v>
      </c>
      <c r="C116" s="24" t="s">
        <v>95</v>
      </c>
      <c r="D116" s="24" t="n">
        <v>-0.00752724</v>
      </c>
      <c r="E116" s="24" t="n">
        <v>0.00137154</v>
      </c>
      <c r="F116" s="25" t="n">
        <v>4.1E-008</v>
      </c>
      <c r="G116" s="24" t="n">
        <v>12916946</v>
      </c>
      <c r="H116" s="24" t="n">
        <v>454850</v>
      </c>
      <c r="I116" s="24" t="n">
        <v>3</v>
      </c>
      <c r="J116" s="24" t="n">
        <v>0.709471</v>
      </c>
      <c r="K116" s="24" t="s">
        <v>1480</v>
      </c>
      <c r="L116" s="24" t="n">
        <v>30.11997248</v>
      </c>
    </row>
    <row r="117" s="24" customFormat="true" ht="14" hidden="false" customHeight="false" outlineLevel="0" collapsed="false">
      <c r="A117" s="24" t="s">
        <v>1593</v>
      </c>
      <c r="B117" s="24" t="s">
        <v>100</v>
      </c>
      <c r="C117" s="24" t="s">
        <v>95</v>
      </c>
      <c r="D117" s="24" t="n">
        <v>0.00680844</v>
      </c>
      <c r="E117" s="24" t="n">
        <v>0.00124386</v>
      </c>
      <c r="F117" s="25" t="n">
        <v>4.4E-008</v>
      </c>
      <c r="G117" s="24" t="n">
        <v>20126635</v>
      </c>
      <c r="H117" s="24" t="n">
        <v>454850</v>
      </c>
      <c r="I117" s="24" t="n">
        <v>3</v>
      </c>
      <c r="J117" s="24" t="n">
        <v>0.503984</v>
      </c>
      <c r="K117" s="24" t="s">
        <v>1480</v>
      </c>
      <c r="L117" s="24" t="n">
        <v>29.96071856</v>
      </c>
    </row>
    <row r="118" s="24" customFormat="true" ht="14" hidden="false" customHeight="false" outlineLevel="0" collapsed="false">
      <c r="A118" s="24" t="s">
        <v>1594</v>
      </c>
      <c r="B118" s="24" t="s">
        <v>100</v>
      </c>
      <c r="C118" s="24" t="s">
        <v>99</v>
      </c>
      <c r="D118" s="24" t="n">
        <v>0.0168034</v>
      </c>
      <c r="E118" s="24" t="n">
        <v>0.00193812</v>
      </c>
      <c r="F118" s="25" t="n">
        <v>4.3E-018</v>
      </c>
      <c r="G118" s="24" t="n">
        <v>52835514</v>
      </c>
      <c r="H118" s="24" t="n">
        <v>454850</v>
      </c>
      <c r="I118" s="24" t="n">
        <v>3</v>
      </c>
      <c r="J118" s="24" t="n">
        <v>0.115369</v>
      </c>
      <c r="K118" s="24" t="s">
        <v>1480</v>
      </c>
      <c r="L118" s="24" t="n">
        <v>75.16800174</v>
      </c>
    </row>
    <row r="119" s="24" customFormat="true" ht="14" hidden="false" customHeight="false" outlineLevel="0" collapsed="false">
      <c r="A119" s="24" t="s">
        <v>1595</v>
      </c>
      <c r="B119" s="24" t="s">
        <v>95</v>
      </c>
      <c r="C119" s="24" t="s">
        <v>96</v>
      </c>
      <c r="D119" s="24" t="n">
        <v>0.00980116</v>
      </c>
      <c r="E119" s="24" t="n">
        <v>0.00144504</v>
      </c>
      <c r="F119" s="25" t="n">
        <v>1.2E-011</v>
      </c>
      <c r="G119" s="24" t="n">
        <v>55515277</v>
      </c>
      <c r="H119" s="24" t="n">
        <v>454850</v>
      </c>
      <c r="I119" s="24" t="n">
        <v>3</v>
      </c>
      <c r="J119" s="24" t="n">
        <v>0.251602</v>
      </c>
      <c r="K119" s="24" t="s">
        <v>1480</v>
      </c>
      <c r="L119" s="24" t="n">
        <v>46.0039603</v>
      </c>
    </row>
    <row r="120" s="24" customFormat="true" ht="14" hidden="false" customHeight="false" outlineLevel="0" collapsed="false">
      <c r="A120" s="24" t="s">
        <v>1596</v>
      </c>
      <c r="B120" s="24" t="s">
        <v>95</v>
      </c>
      <c r="C120" s="24" t="s">
        <v>96</v>
      </c>
      <c r="D120" s="24" t="n">
        <v>0.0162546</v>
      </c>
      <c r="E120" s="24" t="n">
        <v>0.00210098</v>
      </c>
      <c r="F120" s="25" t="n">
        <v>1E-014</v>
      </c>
      <c r="G120" s="24" t="n">
        <v>56602088</v>
      </c>
      <c r="H120" s="24" t="n">
        <v>454850</v>
      </c>
      <c r="I120" s="24" t="n">
        <v>3</v>
      </c>
      <c r="J120" s="24" t="n">
        <v>0.90375</v>
      </c>
      <c r="K120" s="24" t="s">
        <v>1480</v>
      </c>
      <c r="L120" s="24" t="n">
        <v>59.85614417</v>
      </c>
    </row>
    <row r="121" s="24" customFormat="true" ht="14" hidden="false" customHeight="false" outlineLevel="0" collapsed="false">
      <c r="A121" s="24" t="s">
        <v>1597</v>
      </c>
      <c r="B121" s="24" t="s">
        <v>96</v>
      </c>
      <c r="C121" s="24" t="s">
        <v>99</v>
      </c>
      <c r="D121" s="24" t="n">
        <v>0.0171307</v>
      </c>
      <c r="E121" s="24" t="n">
        <v>0.0013389</v>
      </c>
      <c r="F121" s="25" t="n">
        <v>1.8E-037</v>
      </c>
      <c r="G121" s="24" t="n">
        <v>172137343</v>
      </c>
      <c r="H121" s="24" t="n">
        <v>454850</v>
      </c>
      <c r="I121" s="24" t="n">
        <v>3</v>
      </c>
      <c r="J121" s="24" t="n">
        <v>0.31493</v>
      </c>
      <c r="K121" s="24" t="s">
        <v>1480</v>
      </c>
      <c r="L121" s="24" t="n">
        <v>163.7019814</v>
      </c>
    </row>
    <row r="122" s="24" customFormat="true" ht="14" hidden="false" customHeight="false" outlineLevel="0" collapsed="false">
      <c r="A122" s="24" t="s">
        <v>1598</v>
      </c>
      <c r="B122" s="24" t="s">
        <v>99</v>
      </c>
      <c r="C122" s="24" t="s">
        <v>100</v>
      </c>
      <c r="D122" s="24" t="n">
        <v>0.0279636</v>
      </c>
      <c r="E122" s="24" t="n">
        <v>0.00198793</v>
      </c>
      <c r="F122" s="25" t="n">
        <v>6.1E-045</v>
      </c>
      <c r="G122" s="24" t="n">
        <v>185490184</v>
      </c>
      <c r="H122" s="24" t="n">
        <v>454850</v>
      </c>
      <c r="I122" s="24" t="n">
        <v>3</v>
      </c>
      <c r="J122" s="24" t="n">
        <v>0.11172</v>
      </c>
      <c r="K122" s="24" t="s">
        <v>1480</v>
      </c>
      <c r="L122" s="24" t="n">
        <v>197.8718376</v>
      </c>
    </row>
    <row r="123" s="24" customFormat="true" ht="14" hidden="false" customHeight="false" outlineLevel="0" collapsed="false">
      <c r="A123" s="24" t="s">
        <v>1599</v>
      </c>
      <c r="B123" s="24" t="s">
        <v>100</v>
      </c>
      <c r="C123" s="24" t="s">
        <v>95</v>
      </c>
      <c r="D123" s="24" t="n">
        <v>0.0119305</v>
      </c>
      <c r="E123" s="24" t="n">
        <v>0.00126254</v>
      </c>
      <c r="F123" s="25" t="n">
        <v>3.4E-021</v>
      </c>
      <c r="G123" s="24" t="n">
        <v>25110415</v>
      </c>
      <c r="H123" s="24" t="n">
        <v>454850</v>
      </c>
      <c r="I123" s="24" t="n">
        <v>3</v>
      </c>
      <c r="J123" s="24" t="n">
        <v>0.588635</v>
      </c>
      <c r="K123" s="24" t="s">
        <v>1480</v>
      </c>
      <c r="L123" s="24" t="n">
        <v>89.29497034</v>
      </c>
    </row>
    <row r="124" s="24" customFormat="true" ht="14" hidden="false" customHeight="false" outlineLevel="0" collapsed="false">
      <c r="A124" s="24" t="s">
        <v>1600</v>
      </c>
      <c r="B124" s="24" t="s">
        <v>100</v>
      </c>
      <c r="C124" s="24" t="s">
        <v>99</v>
      </c>
      <c r="D124" s="24" t="n">
        <v>0.0136373</v>
      </c>
      <c r="E124" s="24" t="n">
        <v>0.00125477</v>
      </c>
      <c r="F124" s="25" t="n">
        <v>1.6E-027</v>
      </c>
      <c r="G124" s="24" t="n">
        <v>50190346</v>
      </c>
      <c r="H124" s="24" t="n">
        <v>454850</v>
      </c>
      <c r="I124" s="24" t="n">
        <v>3</v>
      </c>
      <c r="J124" s="24" t="n">
        <v>0.424712</v>
      </c>
      <c r="K124" s="24" t="s">
        <v>1480</v>
      </c>
      <c r="L124" s="24" t="n">
        <v>118.1213863</v>
      </c>
    </row>
    <row r="125" s="24" customFormat="true" ht="14" hidden="false" customHeight="false" outlineLevel="0" collapsed="false">
      <c r="A125" s="24" t="s">
        <v>1601</v>
      </c>
      <c r="B125" s="24" t="s">
        <v>100</v>
      </c>
      <c r="C125" s="24" t="s">
        <v>96</v>
      </c>
      <c r="D125" s="24" t="n">
        <v>0.00926465</v>
      </c>
      <c r="E125" s="24" t="n">
        <v>0.00143357</v>
      </c>
      <c r="F125" s="25" t="n">
        <v>1E-010</v>
      </c>
      <c r="G125" s="24" t="n">
        <v>53630199</v>
      </c>
      <c r="H125" s="24" t="n">
        <v>454850</v>
      </c>
      <c r="I125" s="24" t="n">
        <v>3</v>
      </c>
      <c r="J125" s="24" t="n">
        <v>0.258457</v>
      </c>
      <c r="K125" s="24" t="s">
        <v>1480</v>
      </c>
      <c r="L125" s="24" t="n">
        <v>41.7657444</v>
      </c>
    </row>
    <row r="126" s="24" customFormat="true" ht="14" hidden="false" customHeight="false" outlineLevel="0" collapsed="false">
      <c r="A126" s="24" t="s">
        <v>1602</v>
      </c>
      <c r="B126" s="24" t="s">
        <v>96</v>
      </c>
      <c r="C126" s="24" t="s">
        <v>95</v>
      </c>
      <c r="D126" s="24" t="n">
        <v>0.00872376</v>
      </c>
      <c r="E126" s="24" t="n">
        <v>0.00134157</v>
      </c>
      <c r="F126" s="25" t="n">
        <v>7.9E-011</v>
      </c>
      <c r="G126" s="24" t="n">
        <v>80599757</v>
      </c>
      <c r="H126" s="24" t="n">
        <v>454850</v>
      </c>
      <c r="I126" s="24" t="n">
        <v>3</v>
      </c>
      <c r="J126" s="24" t="n">
        <v>0.309428</v>
      </c>
      <c r="K126" s="24" t="s">
        <v>1480</v>
      </c>
      <c r="L126" s="24" t="n">
        <v>42.28445547</v>
      </c>
    </row>
    <row r="127" s="24" customFormat="true" ht="14" hidden="false" customHeight="false" outlineLevel="0" collapsed="false">
      <c r="A127" s="24" t="s">
        <v>1603</v>
      </c>
      <c r="B127" s="24" t="s">
        <v>100</v>
      </c>
      <c r="C127" s="24" t="s">
        <v>99</v>
      </c>
      <c r="D127" s="24" t="n">
        <v>0.0157288</v>
      </c>
      <c r="E127" s="24" t="n">
        <v>0.00149834</v>
      </c>
      <c r="F127" s="25" t="n">
        <v>8.9E-026</v>
      </c>
      <c r="G127" s="24" t="n">
        <v>128992047</v>
      </c>
      <c r="H127" s="24" t="n">
        <v>454850</v>
      </c>
      <c r="I127" s="24" t="n">
        <v>3</v>
      </c>
      <c r="J127" s="24" t="n">
        <v>0.778403</v>
      </c>
      <c r="K127" s="24" t="s">
        <v>1480</v>
      </c>
      <c r="L127" s="24" t="n">
        <v>110.1971679</v>
      </c>
    </row>
    <row r="128" s="24" customFormat="true" ht="14" hidden="false" customHeight="false" outlineLevel="0" collapsed="false">
      <c r="A128" s="24" t="s">
        <v>1387</v>
      </c>
      <c r="B128" s="24" t="s">
        <v>95</v>
      </c>
      <c r="C128" s="24" t="s">
        <v>96</v>
      </c>
      <c r="D128" s="24" t="n">
        <v>0.029985</v>
      </c>
      <c r="E128" s="24" t="n">
        <v>0.00124617</v>
      </c>
      <c r="F128" s="25" t="n">
        <v>6.3E-128</v>
      </c>
      <c r="G128" s="24" t="n">
        <v>141101961</v>
      </c>
      <c r="H128" s="24" t="n">
        <v>454850</v>
      </c>
      <c r="I128" s="24" t="n">
        <v>3</v>
      </c>
      <c r="J128" s="24" t="n">
        <v>0.443234</v>
      </c>
      <c r="K128" s="24" t="s">
        <v>1480</v>
      </c>
      <c r="L128" s="24" t="n">
        <v>578.966616</v>
      </c>
    </row>
    <row r="129" s="24" customFormat="true" ht="14" hidden="false" customHeight="false" outlineLevel="0" collapsed="false">
      <c r="A129" s="24" t="s">
        <v>1604</v>
      </c>
      <c r="B129" s="24" t="s">
        <v>99</v>
      </c>
      <c r="C129" s="24" t="s">
        <v>100</v>
      </c>
      <c r="D129" s="24" t="n">
        <v>-0.0258416</v>
      </c>
      <c r="E129" s="24" t="n">
        <v>0.00291033</v>
      </c>
      <c r="F129" s="25" t="n">
        <v>6.7E-019</v>
      </c>
      <c r="G129" s="24" t="n">
        <v>1341553</v>
      </c>
      <c r="H129" s="24" t="n">
        <v>454850</v>
      </c>
      <c r="I129" s="24" t="n">
        <v>4</v>
      </c>
      <c r="J129" s="24" t="n">
        <v>0.047494</v>
      </c>
      <c r="K129" s="24" t="s">
        <v>1480</v>
      </c>
      <c r="L129" s="24" t="n">
        <v>78.84139998</v>
      </c>
    </row>
    <row r="130" s="24" customFormat="true" ht="14" hidden="false" customHeight="false" outlineLevel="0" collapsed="false">
      <c r="A130" s="24" t="s">
        <v>1605</v>
      </c>
      <c r="B130" s="24" t="s">
        <v>96</v>
      </c>
      <c r="C130" s="24" t="s">
        <v>95</v>
      </c>
      <c r="D130" s="24" t="n">
        <v>0.00871008</v>
      </c>
      <c r="E130" s="24" t="n">
        <v>0.00125989</v>
      </c>
      <c r="F130" s="25" t="n">
        <v>4.7E-012</v>
      </c>
      <c r="G130" s="24" t="n">
        <v>31001301</v>
      </c>
      <c r="H130" s="24" t="n">
        <v>454850</v>
      </c>
      <c r="I130" s="24" t="n">
        <v>4</v>
      </c>
      <c r="J130" s="24" t="n">
        <v>0.444237</v>
      </c>
      <c r="K130" s="24" t="s">
        <v>1480</v>
      </c>
      <c r="L130" s="24" t="n">
        <v>47.79462188</v>
      </c>
    </row>
    <row r="131" s="24" customFormat="true" ht="14" hidden="false" customHeight="false" outlineLevel="0" collapsed="false">
      <c r="A131" s="24" t="s">
        <v>1606</v>
      </c>
      <c r="B131" s="24" t="s">
        <v>100</v>
      </c>
      <c r="C131" s="24" t="s">
        <v>99</v>
      </c>
      <c r="D131" s="24" t="n">
        <v>-0.00831407</v>
      </c>
      <c r="E131" s="24" t="n">
        <v>0.00144209</v>
      </c>
      <c r="F131" s="25" t="n">
        <v>8.2E-009</v>
      </c>
      <c r="G131" s="24" t="n">
        <v>69353863</v>
      </c>
      <c r="H131" s="24" t="n">
        <v>454850</v>
      </c>
      <c r="I131" s="24" t="n">
        <v>4</v>
      </c>
      <c r="J131" s="24" t="n">
        <v>0.247996</v>
      </c>
      <c r="K131" s="24" t="s">
        <v>1480</v>
      </c>
      <c r="L131" s="24" t="n">
        <v>33.23859232</v>
      </c>
    </row>
    <row r="132" s="24" customFormat="true" ht="14" hidden="false" customHeight="false" outlineLevel="0" collapsed="false">
      <c r="A132" s="24" t="s">
        <v>1607</v>
      </c>
      <c r="B132" s="24" t="s">
        <v>96</v>
      </c>
      <c r="C132" s="24" t="s">
        <v>95</v>
      </c>
      <c r="D132" s="24" t="n">
        <v>0.00757039</v>
      </c>
      <c r="E132" s="24" t="n">
        <v>0.00135557</v>
      </c>
      <c r="F132" s="25" t="n">
        <v>2.3E-008</v>
      </c>
      <c r="G132" s="24" t="n">
        <v>86800806</v>
      </c>
      <c r="H132" s="24" t="n">
        <v>454850</v>
      </c>
      <c r="I132" s="24" t="n">
        <v>4</v>
      </c>
      <c r="J132" s="24" t="n">
        <v>0.306978</v>
      </c>
      <c r="K132" s="24" t="s">
        <v>1480</v>
      </c>
      <c r="L132" s="24" t="n">
        <v>31.18836506</v>
      </c>
    </row>
    <row r="133" s="24" customFormat="true" ht="14" hidden="false" customHeight="false" outlineLevel="0" collapsed="false">
      <c r="A133" s="24" t="s">
        <v>1608</v>
      </c>
      <c r="B133" s="24" t="s">
        <v>96</v>
      </c>
      <c r="C133" s="24" t="s">
        <v>100</v>
      </c>
      <c r="D133" s="24" t="n">
        <v>-0.00868103</v>
      </c>
      <c r="E133" s="24" t="n">
        <v>0.00125464</v>
      </c>
      <c r="F133" s="25" t="n">
        <v>4.5E-012</v>
      </c>
      <c r="G133" s="24" t="n">
        <v>137083193</v>
      </c>
      <c r="H133" s="24" t="n">
        <v>454850</v>
      </c>
      <c r="I133" s="24" t="n">
        <v>4</v>
      </c>
      <c r="J133" s="24" t="n">
        <v>0.558994</v>
      </c>
      <c r="K133" s="24" t="s">
        <v>1480</v>
      </c>
      <c r="L133" s="24" t="n">
        <v>47.87450044</v>
      </c>
    </row>
    <row r="134" s="24" customFormat="true" ht="14" hidden="false" customHeight="false" outlineLevel="0" collapsed="false">
      <c r="A134" s="24" t="s">
        <v>1609</v>
      </c>
      <c r="B134" s="24" t="s">
        <v>99</v>
      </c>
      <c r="C134" s="24" t="s">
        <v>100</v>
      </c>
      <c r="D134" s="24" t="n">
        <v>-0.00811752</v>
      </c>
      <c r="E134" s="24" t="n">
        <v>0.00131434</v>
      </c>
      <c r="F134" s="25" t="n">
        <v>6.6E-010</v>
      </c>
      <c r="G134" s="24" t="n">
        <v>152295198</v>
      </c>
      <c r="H134" s="24" t="n">
        <v>454850</v>
      </c>
      <c r="I134" s="24" t="n">
        <v>4</v>
      </c>
      <c r="J134" s="24" t="n">
        <v>0.542731</v>
      </c>
      <c r="K134" s="24" t="s">
        <v>1480</v>
      </c>
      <c r="L134" s="24" t="n">
        <v>38.14444359</v>
      </c>
    </row>
    <row r="135" s="24" customFormat="true" ht="14" hidden="false" customHeight="false" outlineLevel="0" collapsed="false">
      <c r="A135" s="24" t="s">
        <v>1610</v>
      </c>
      <c r="B135" s="24" t="s">
        <v>100</v>
      </c>
      <c r="C135" s="24" t="s">
        <v>95</v>
      </c>
      <c r="D135" s="24" t="n">
        <v>-0.0105513</v>
      </c>
      <c r="E135" s="24" t="n">
        <v>0.00140219</v>
      </c>
      <c r="F135" s="25" t="n">
        <v>5.3E-014</v>
      </c>
      <c r="G135" s="24" t="n">
        <v>12881731</v>
      </c>
      <c r="H135" s="24" t="n">
        <v>454850</v>
      </c>
      <c r="I135" s="24" t="n">
        <v>4</v>
      </c>
      <c r="J135" s="24" t="n">
        <v>0.267095</v>
      </c>
      <c r="K135" s="24" t="s">
        <v>1480</v>
      </c>
      <c r="L135" s="24" t="n">
        <v>56.62369572</v>
      </c>
    </row>
    <row r="136" s="24" customFormat="true" ht="14" hidden="false" customHeight="false" outlineLevel="0" collapsed="false">
      <c r="A136" s="24" t="s">
        <v>1611</v>
      </c>
      <c r="B136" s="24" t="s">
        <v>99</v>
      </c>
      <c r="C136" s="24" t="s">
        <v>100</v>
      </c>
      <c r="D136" s="24" t="n">
        <v>-0.011183</v>
      </c>
      <c r="E136" s="24" t="n">
        <v>0.00124786</v>
      </c>
      <c r="F136" s="25" t="n">
        <v>3.2E-019</v>
      </c>
      <c r="G136" s="24" t="n">
        <v>88557753</v>
      </c>
      <c r="H136" s="24" t="n">
        <v>454850</v>
      </c>
      <c r="I136" s="24" t="n">
        <v>4</v>
      </c>
      <c r="J136" s="24" t="n">
        <v>0.51812</v>
      </c>
      <c r="K136" s="24" t="s">
        <v>1480</v>
      </c>
      <c r="L136" s="24" t="n">
        <v>80.31282869</v>
      </c>
    </row>
    <row r="137" s="24" customFormat="true" ht="14" hidden="false" customHeight="false" outlineLevel="0" collapsed="false">
      <c r="A137" s="24" t="s">
        <v>1612</v>
      </c>
      <c r="B137" s="24" t="s">
        <v>99</v>
      </c>
      <c r="C137" s="24" t="s">
        <v>100</v>
      </c>
      <c r="D137" s="24" t="n">
        <v>-0.0163675</v>
      </c>
      <c r="E137" s="24" t="n">
        <v>0.00125533</v>
      </c>
      <c r="F137" s="25" t="n">
        <v>7.4E-039</v>
      </c>
      <c r="G137" s="24" t="n">
        <v>106216667</v>
      </c>
      <c r="H137" s="24" t="n">
        <v>454850</v>
      </c>
      <c r="I137" s="24" t="n">
        <v>4</v>
      </c>
      <c r="J137" s="24" t="n">
        <v>0.432216</v>
      </c>
      <c r="K137" s="24" t="s">
        <v>1480</v>
      </c>
      <c r="L137" s="24" t="n">
        <v>169.9999852</v>
      </c>
    </row>
    <row r="138" s="24" customFormat="true" ht="14" hidden="false" customHeight="false" outlineLevel="0" collapsed="false">
      <c r="A138" s="24" t="s">
        <v>1613</v>
      </c>
      <c r="B138" s="24" t="s">
        <v>95</v>
      </c>
      <c r="C138" s="24" t="s">
        <v>96</v>
      </c>
      <c r="D138" s="24" t="n">
        <v>0.00819062</v>
      </c>
      <c r="E138" s="24" t="n">
        <v>0.00149313</v>
      </c>
      <c r="F138" s="25" t="n">
        <v>4.1E-008</v>
      </c>
      <c r="G138" s="24" t="n">
        <v>124977659</v>
      </c>
      <c r="H138" s="24" t="n">
        <v>454850</v>
      </c>
      <c r="I138" s="24" t="n">
        <v>4</v>
      </c>
      <c r="J138" s="24" t="n">
        <v>0.224872</v>
      </c>
      <c r="K138" s="24" t="s">
        <v>1480</v>
      </c>
      <c r="L138" s="24" t="n">
        <v>30.0911172</v>
      </c>
    </row>
    <row r="139" s="24" customFormat="true" ht="14" hidden="false" customHeight="false" outlineLevel="0" collapsed="false">
      <c r="A139" s="24" t="s">
        <v>1614</v>
      </c>
      <c r="B139" s="24" t="s">
        <v>96</v>
      </c>
      <c r="C139" s="24" t="s">
        <v>95</v>
      </c>
      <c r="D139" s="24" t="n">
        <v>-0.00727182</v>
      </c>
      <c r="E139" s="24" t="n">
        <v>0.00124405</v>
      </c>
      <c r="F139" s="25" t="n">
        <v>5.1E-009</v>
      </c>
      <c r="G139" s="24" t="n">
        <v>135213286</v>
      </c>
      <c r="H139" s="24" t="n">
        <v>454850</v>
      </c>
      <c r="I139" s="24" t="n">
        <v>4</v>
      </c>
      <c r="J139" s="24" t="n">
        <v>0.482773</v>
      </c>
      <c r="K139" s="24" t="s">
        <v>1480</v>
      </c>
      <c r="L139" s="24" t="n">
        <v>34.16729279</v>
      </c>
    </row>
    <row r="140" s="24" customFormat="true" ht="14" hidden="false" customHeight="false" outlineLevel="0" collapsed="false">
      <c r="A140" s="24" t="s">
        <v>1615</v>
      </c>
      <c r="B140" s="24" t="s">
        <v>96</v>
      </c>
      <c r="C140" s="24" t="s">
        <v>99</v>
      </c>
      <c r="D140" s="24" t="n">
        <v>0.00820742</v>
      </c>
      <c r="E140" s="24" t="n">
        <v>0.00134082</v>
      </c>
      <c r="F140" s="25" t="n">
        <v>9.3E-010</v>
      </c>
      <c r="G140" s="24" t="n">
        <v>159982551</v>
      </c>
      <c r="H140" s="24" t="n">
        <v>454850</v>
      </c>
      <c r="I140" s="24" t="n">
        <v>4</v>
      </c>
      <c r="J140" s="24" t="n">
        <v>0.310277</v>
      </c>
      <c r="K140" s="24" t="s">
        <v>1480</v>
      </c>
      <c r="L140" s="24" t="n">
        <v>37.46902202</v>
      </c>
    </row>
    <row r="141" s="24" customFormat="true" ht="14" hidden="false" customHeight="false" outlineLevel="0" collapsed="false">
      <c r="A141" s="24" t="s">
        <v>1616</v>
      </c>
      <c r="B141" s="24" t="s">
        <v>100</v>
      </c>
      <c r="C141" s="24" t="s">
        <v>99</v>
      </c>
      <c r="D141" s="24" t="n">
        <v>-0.00690828</v>
      </c>
      <c r="E141" s="24" t="n">
        <v>0.00125172</v>
      </c>
      <c r="F141" s="25" t="n">
        <v>3.4E-008</v>
      </c>
      <c r="G141" s="24" t="n">
        <v>180167906</v>
      </c>
      <c r="H141" s="24" t="n">
        <v>454850</v>
      </c>
      <c r="I141" s="24" t="n">
        <v>4</v>
      </c>
      <c r="J141" s="24" t="n">
        <v>0.557265</v>
      </c>
      <c r="K141" s="24" t="s">
        <v>1480</v>
      </c>
      <c r="L141" s="24" t="n">
        <v>30.4596901</v>
      </c>
    </row>
    <row r="142" s="24" customFormat="true" ht="14" hidden="false" customHeight="false" outlineLevel="0" collapsed="false">
      <c r="A142" s="24" t="s">
        <v>1617</v>
      </c>
      <c r="B142" s="24" t="s">
        <v>99</v>
      </c>
      <c r="C142" s="24" t="s">
        <v>100</v>
      </c>
      <c r="D142" s="24" t="n">
        <v>-0.00966053</v>
      </c>
      <c r="E142" s="24" t="n">
        <v>0.0012402</v>
      </c>
      <c r="F142" s="25" t="n">
        <v>6.7E-015</v>
      </c>
      <c r="G142" s="24" t="n">
        <v>1730299</v>
      </c>
      <c r="H142" s="24" t="n">
        <v>454850</v>
      </c>
      <c r="I142" s="24" t="n">
        <v>4</v>
      </c>
      <c r="J142" s="24" t="n">
        <v>0.463632</v>
      </c>
      <c r="K142" s="24" t="s">
        <v>1480</v>
      </c>
      <c r="L142" s="24" t="n">
        <v>60.67621101</v>
      </c>
    </row>
    <row r="143" s="24" customFormat="true" ht="14" hidden="false" customHeight="false" outlineLevel="0" collapsed="false">
      <c r="A143" s="24" t="s">
        <v>1618</v>
      </c>
      <c r="B143" s="24" t="s">
        <v>99</v>
      </c>
      <c r="C143" s="24" t="s">
        <v>96</v>
      </c>
      <c r="D143" s="24" t="n">
        <v>0.00717995</v>
      </c>
      <c r="E143" s="24" t="n">
        <v>0.0012475</v>
      </c>
      <c r="F143" s="25" t="n">
        <v>8.6E-009</v>
      </c>
      <c r="G143" s="24" t="n">
        <v>4889866</v>
      </c>
      <c r="H143" s="24" t="n">
        <v>454850</v>
      </c>
      <c r="I143" s="24" t="n">
        <v>4</v>
      </c>
      <c r="J143" s="24" t="n">
        <v>0.525669</v>
      </c>
      <c r="K143" s="24" t="s">
        <v>1480</v>
      </c>
      <c r="L143" s="24" t="n">
        <v>33.12544576</v>
      </c>
    </row>
    <row r="144" s="24" customFormat="true" ht="14" hidden="false" customHeight="false" outlineLevel="0" collapsed="false">
      <c r="A144" s="24" t="s">
        <v>1619</v>
      </c>
      <c r="B144" s="24" t="s">
        <v>95</v>
      </c>
      <c r="C144" s="24" t="s">
        <v>96</v>
      </c>
      <c r="D144" s="24" t="n">
        <v>-0.0317808</v>
      </c>
      <c r="E144" s="24" t="n">
        <v>0.00169681</v>
      </c>
      <c r="F144" s="25" t="n">
        <v>2.8E-078</v>
      </c>
      <c r="G144" s="24" t="n">
        <v>17874089</v>
      </c>
      <c r="H144" s="24" t="n">
        <v>454850</v>
      </c>
      <c r="I144" s="24" t="n">
        <v>4</v>
      </c>
      <c r="J144" s="24" t="n">
        <v>0.158098</v>
      </c>
      <c r="K144" s="24" t="s">
        <v>1480</v>
      </c>
      <c r="L144" s="24" t="n">
        <v>350.8029368</v>
      </c>
    </row>
    <row r="145" s="24" customFormat="true" ht="14" hidden="false" customHeight="false" outlineLevel="0" collapsed="false">
      <c r="A145" s="24" t="s">
        <v>1620</v>
      </c>
      <c r="B145" s="24" t="s">
        <v>99</v>
      </c>
      <c r="C145" s="24" t="s">
        <v>96</v>
      </c>
      <c r="D145" s="24" t="n">
        <v>0.00787025</v>
      </c>
      <c r="E145" s="24" t="n">
        <v>0.00132886</v>
      </c>
      <c r="F145" s="25" t="n">
        <v>3.2E-009</v>
      </c>
      <c r="G145" s="24" t="n">
        <v>18483405</v>
      </c>
      <c r="H145" s="24" t="n">
        <v>454850</v>
      </c>
      <c r="I145" s="24" t="n">
        <v>4</v>
      </c>
      <c r="J145" s="24" t="n">
        <v>0.320255</v>
      </c>
      <c r="K145" s="24" t="s">
        <v>1480</v>
      </c>
      <c r="L145" s="24" t="n">
        <v>35.07668949</v>
      </c>
    </row>
    <row r="146" s="24" customFormat="true" ht="14" hidden="false" customHeight="false" outlineLevel="0" collapsed="false">
      <c r="A146" s="24" t="s">
        <v>1621</v>
      </c>
      <c r="B146" s="24" t="s">
        <v>100</v>
      </c>
      <c r="C146" s="24" t="s">
        <v>96</v>
      </c>
      <c r="D146" s="24" t="n">
        <v>0.0118955</v>
      </c>
      <c r="E146" s="24" t="n">
        <v>0.00136906</v>
      </c>
      <c r="F146" s="25" t="n">
        <v>3.7E-018</v>
      </c>
      <c r="G146" s="24" t="n">
        <v>82155568</v>
      </c>
      <c r="H146" s="24" t="n">
        <v>454850</v>
      </c>
      <c r="I146" s="24" t="n">
        <v>4</v>
      </c>
      <c r="J146" s="24" t="n">
        <v>0.288363</v>
      </c>
      <c r="K146" s="24" t="s">
        <v>1480</v>
      </c>
      <c r="L146" s="24" t="n">
        <v>75.49539106</v>
      </c>
    </row>
    <row r="147" s="24" customFormat="true" ht="14" hidden="false" customHeight="false" outlineLevel="0" collapsed="false">
      <c r="A147" s="24" t="s">
        <v>1622</v>
      </c>
      <c r="B147" s="24" t="s">
        <v>96</v>
      </c>
      <c r="C147" s="24" t="s">
        <v>100</v>
      </c>
      <c r="D147" s="24" t="n">
        <v>0.0131245</v>
      </c>
      <c r="E147" s="24" t="n">
        <v>0.00126535</v>
      </c>
      <c r="F147" s="25" t="n">
        <v>3.3E-025</v>
      </c>
      <c r="G147" s="24" t="n">
        <v>122713863</v>
      </c>
      <c r="H147" s="24" t="n">
        <v>454850</v>
      </c>
      <c r="I147" s="24" t="n">
        <v>4</v>
      </c>
      <c r="J147" s="24" t="n">
        <v>0.399238</v>
      </c>
      <c r="K147" s="24" t="s">
        <v>1480</v>
      </c>
      <c r="L147" s="24" t="n">
        <v>107.583135</v>
      </c>
    </row>
    <row r="148" s="24" customFormat="true" ht="14" hidden="false" customHeight="false" outlineLevel="0" collapsed="false">
      <c r="A148" s="24" t="s">
        <v>1623</v>
      </c>
      <c r="B148" s="24" t="s">
        <v>99</v>
      </c>
      <c r="C148" s="24" t="s">
        <v>95</v>
      </c>
      <c r="D148" s="24" t="n">
        <v>-0.0147544</v>
      </c>
      <c r="E148" s="24" t="n">
        <v>0.00151652</v>
      </c>
      <c r="F148" s="25" t="n">
        <v>2.3E-022</v>
      </c>
      <c r="G148" s="24" t="n">
        <v>123828042</v>
      </c>
      <c r="H148" s="24" t="n">
        <v>454850</v>
      </c>
      <c r="I148" s="24" t="n">
        <v>4</v>
      </c>
      <c r="J148" s="24" t="n">
        <v>0.788251</v>
      </c>
      <c r="K148" s="24" t="s">
        <v>1480</v>
      </c>
      <c r="L148" s="24" t="n">
        <v>94.65571102</v>
      </c>
    </row>
    <row r="149" s="24" customFormat="true" ht="14" hidden="false" customHeight="false" outlineLevel="0" collapsed="false">
      <c r="A149" s="24" t="s">
        <v>1624</v>
      </c>
      <c r="B149" s="24" t="s">
        <v>96</v>
      </c>
      <c r="C149" s="24" t="s">
        <v>95</v>
      </c>
      <c r="D149" s="24" t="n">
        <v>-0.0124851</v>
      </c>
      <c r="E149" s="24" t="n">
        <v>0.00177258</v>
      </c>
      <c r="F149" s="25" t="n">
        <v>1.9E-012</v>
      </c>
      <c r="G149" s="24" t="n">
        <v>3471754</v>
      </c>
      <c r="H149" s="24" t="n">
        <v>454850</v>
      </c>
      <c r="I149" s="24" t="n">
        <v>4</v>
      </c>
      <c r="J149" s="24" t="n">
        <v>0.142534</v>
      </c>
      <c r="K149" s="24" t="s">
        <v>1480</v>
      </c>
      <c r="L149" s="24" t="n">
        <v>49.61035796</v>
      </c>
    </row>
    <row r="150" s="24" customFormat="true" ht="14" hidden="false" customHeight="false" outlineLevel="0" collapsed="false">
      <c r="A150" s="24" t="s">
        <v>1625</v>
      </c>
      <c r="B150" s="24" t="s">
        <v>95</v>
      </c>
      <c r="C150" s="24" t="s">
        <v>100</v>
      </c>
      <c r="D150" s="24" t="n">
        <v>-0.012012</v>
      </c>
      <c r="E150" s="24" t="n">
        <v>0.00178131</v>
      </c>
      <c r="F150" s="25" t="n">
        <v>1.5E-011</v>
      </c>
      <c r="G150" s="24" t="n">
        <v>28489339</v>
      </c>
      <c r="H150" s="24" t="n">
        <v>454850</v>
      </c>
      <c r="I150" s="24" t="n">
        <v>4</v>
      </c>
      <c r="J150" s="24" t="n">
        <v>0.141233</v>
      </c>
      <c r="K150" s="24" t="s">
        <v>1480</v>
      </c>
      <c r="L150" s="24" t="n">
        <v>45.47279354</v>
      </c>
    </row>
    <row r="151" s="24" customFormat="true" ht="14" hidden="false" customHeight="false" outlineLevel="0" collapsed="false">
      <c r="A151" s="24" t="s">
        <v>1626</v>
      </c>
      <c r="B151" s="24" t="s">
        <v>99</v>
      </c>
      <c r="C151" s="24" t="s">
        <v>100</v>
      </c>
      <c r="D151" s="24" t="n">
        <v>0.011923</v>
      </c>
      <c r="E151" s="24" t="n">
        <v>0.00125252</v>
      </c>
      <c r="F151" s="25" t="n">
        <v>1.7E-021</v>
      </c>
      <c r="G151" s="24" t="n">
        <v>45182527</v>
      </c>
      <c r="H151" s="24" t="n">
        <v>454850</v>
      </c>
      <c r="I151" s="24" t="n">
        <v>4</v>
      </c>
      <c r="J151" s="24" t="n">
        <v>0.434305</v>
      </c>
      <c r="K151" s="24" t="s">
        <v>1480</v>
      </c>
      <c r="L151" s="24" t="n">
        <v>90.6153452</v>
      </c>
    </row>
    <row r="152" s="24" customFormat="true" ht="14" hidden="false" customHeight="false" outlineLevel="0" collapsed="false">
      <c r="A152" s="24" t="s">
        <v>1627</v>
      </c>
      <c r="B152" s="24" t="s">
        <v>96</v>
      </c>
      <c r="C152" s="24" t="s">
        <v>100</v>
      </c>
      <c r="D152" s="24" t="n">
        <v>-0.0138752</v>
      </c>
      <c r="E152" s="24" t="n">
        <v>0.00175181</v>
      </c>
      <c r="F152" s="25" t="n">
        <v>2.4E-015</v>
      </c>
      <c r="G152" s="24" t="n">
        <v>54271611</v>
      </c>
      <c r="H152" s="24" t="n">
        <v>454850</v>
      </c>
      <c r="I152" s="24" t="n">
        <v>4</v>
      </c>
      <c r="J152" s="24" t="n">
        <v>0.148029</v>
      </c>
      <c r="K152" s="24" t="s">
        <v>1480</v>
      </c>
      <c r="L152" s="24" t="n">
        <v>62.73421983</v>
      </c>
    </row>
    <row r="153" s="24" customFormat="true" ht="14" hidden="false" customHeight="false" outlineLevel="0" collapsed="false">
      <c r="A153" s="24" t="s">
        <v>1628</v>
      </c>
      <c r="B153" s="24" t="s">
        <v>99</v>
      </c>
      <c r="C153" s="24" t="s">
        <v>95</v>
      </c>
      <c r="D153" s="24" t="n">
        <v>-0.00763386</v>
      </c>
      <c r="E153" s="24" t="n">
        <v>0.00138278</v>
      </c>
      <c r="F153" s="25" t="n">
        <v>3.4E-008</v>
      </c>
      <c r="G153" s="24" t="n">
        <v>57787000</v>
      </c>
      <c r="H153" s="24" t="n">
        <v>454850</v>
      </c>
      <c r="I153" s="24" t="n">
        <v>4</v>
      </c>
      <c r="J153" s="24" t="n">
        <v>0.278039</v>
      </c>
      <c r="K153" s="24" t="s">
        <v>1480</v>
      </c>
      <c r="L153" s="24" t="n">
        <v>30.47770093</v>
      </c>
    </row>
    <row r="154" s="24" customFormat="true" ht="14" hidden="false" customHeight="false" outlineLevel="0" collapsed="false">
      <c r="A154" s="24" t="s">
        <v>1629</v>
      </c>
      <c r="B154" s="24" t="s">
        <v>95</v>
      </c>
      <c r="C154" s="24" t="s">
        <v>99</v>
      </c>
      <c r="D154" s="24" t="n">
        <v>-0.00801288</v>
      </c>
      <c r="E154" s="24" t="n">
        <v>0.00128883</v>
      </c>
      <c r="F154" s="25" t="n">
        <v>5.1E-010</v>
      </c>
      <c r="G154" s="24" t="n">
        <v>110755321</v>
      </c>
      <c r="H154" s="24" t="n">
        <v>454850</v>
      </c>
      <c r="I154" s="24" t="n">
        <v>4</v>
      </c>
      <c r="J154" s="24" t="n">
        <v>0.635955</v>
      </c>
      <c r="K154" s="24" t="s">
        <v>1480</v>
      </c>
      <c r="L154" s="24" t="n">
        <v>38.65324901</v>
      </c>
    </row>
    <row r="155" s="24" customFormat="true" ht="14" hidden="false" customHeight="false" outlineLevel="0" collapsed="false">
      <c r="A155" s="24" t="s">
        <v>1630</v>
      </c>
      <c r="B155" s="24" t="s">
        <v>99</v>
      </c>
      <c r="C155" s="24" t="s">
        <v>100</v>
      </c>
      <c r="D155" s="24" t="n">
        <v>-0.0212336</v>
      </c>
      <c r="E155" s="24" t="n">
        <v>0.0012456</v>
      </c>
      <c r="F155" s="25" t="n">
        <v>3.7E-065</v>
      </c>
      <c r="G155" s="24" t="n">
        <v>145839264</v>
      </c>
      <c r="H155" s="24" t="n">
        <v>454850</v>
      </c>
      <c r="I155" s="24" t="n">
        <v>4</v>
      </c>
      <c r="J155" s="24" t="n">
        <v>0.550157</v>
      </c>
      <c r="K155" s="24" t="s">
        <v>1480</v>
      </c>
      <c r="L155" s="24" t="n">
        <v>290.5962894</v>
      </c>
    </row>
    <row r="156" s="24" customFormat="true" ht="14" hidden="false" customHeight="false" outlineLevel="0" collapsed="false">
      <c r="A156" s="24" t="s">
        <v>1631</v>
      </c>
      <c r="B156" s="24" t="s">
        <v>96</v>
      </c>
      <c r="C156" s="24" t="s">
        <v>99</v>
      </c>
      <c r="D156" s="24" t="n">
        <v>-0.0150343</v>
      </c>
      <c r="E156" s="24" t="n">
        <v>0.0025077</v>
      </c>
      <c r="F156" s="25" t="n">
        <v>2E-009</v>
      </c>
      <c r="G156" s="24" t="n">
        <v>184225295</v>
      </c>
      <c r="H156" s="24" t="n">
        <v>454850</v>
      </c>
      <c r="I156" s="24" t="n">
        <v>4</v>
      </c>
      <c r="J156" s="24" t="n">
        <v>0.065543</v>
      </c>
      <c r="K156" s="24" t="s">
        <v>1480</v>
      </c>
      <c r="L156" s="24" t="n">
        <v>35.94307791</v>
      </c>
    </row>
    <row r="157" s="24" customFormat="true" ht="14" hidden="false" customHeight="false" outlineLevel="0" collapsed="false">
      <c r="A157" s="24" t="s">
        <v>1632</v>
      </c>
      <c r="B157" s="24" t="s">
        <v>99</v>
      </c>
      <c r="C157" s="24" t="s">
        <v>100</v>
      </c>
      <c r="D157" s="24" t="n">
        <v>-0.00954661</v>
      </c>
      <c r="E157" s="24" t="n">
        <v>0.00135692</v>
      </c>
      <c r="F157" s="25" t="n">
        <v>2E-012</v>
      </c>
      <c r="G157" s="24" t="n">
        <v>49016761</v>
      </c>
      <c r="H157" s="24" t="n">
        <v>454850</v>
      </c>
      <c r="I157" s="24" t="n">
        <v>4</v>
      </c>
      <c r="J157" s="24" t="n">
        <v>0.699343</v>
      </c>
      <c r="K157" s="24" t="s">
        <v>1480</v>
      </c>
      <c r="L157" s="24" t="n">
        <v>49.49825341</v>
      </c>
    </row>
    <row r="158" s="24" customFormat="true" ht="14" hidden="false" customHeight="false" outlineLevel="0" collapsed="false">
      <c r="A158" s="24" t="s">
        <v>1633</v>
      </c>
      <c r="B158" s="24" t="s">
        <v>100</v>
      </c>
      <c r="C158" s="24" t="s">
        <v>99</v>
      </c>
      <c r="D158" s="24" t="n">
        <v>0.0194676</v>
      </c>
      <c r="E158" s="24" t="n">
        <v>0.00262111</v>
      </c>
      <c r="F158" s="25" t="n">
        <v>1.1E-013</v>
      </c>
      <c r="G158" s="24" t="n">
        <v>87666916</v>
      </c>
      <c r="H158" s="24" t="n">
        <v>454850</v>
      </c>
      <c r="I158" s="24" t="n">
        <v>4</v>
      </c>
      <c r="J158" s="24" t="n">
        <v>0.060125</v>
      </c>
      <c r="K158" s="24" t="s">
        <v>1480</v>
      </c>
      <c r="L158" s="24" t="n">
        <v>55.16382014</v>
      </c>
    </row>
    <row r="159" s="24" customFormat="true" ht="14" hidden="false" customHeight="false" outlineLevel="0" collapsed="false">
      <c r="A159" s="24" t="s">
        <v>1634</v>
      </c>
      <c r="B159" s="24" t="s">
        <v>95</v>
      </c>
      <c r="C159" s="24" t="s">
        <v>96</v>
      </c>
      <c r="D159" s="24" t="n">
        <v>-0.00858579</v>
      </c>
      <c r="E159" s="24" t="n">
        <v>0.00153055</v>
      </c>
      <c r="F159" s="25" t="n">
        <v>2E-008</v>
      </c>
      <c r="G159" s="24" t="n">
        <v>171635471</v>
      </c>
      <c r="H159" s="24" t="n">
        <v>454850</v>
      </c>
      <c r="I159" s="24" t="n">
        <v>4</v>
      </c>
      <c r="J159" s="24" t="n">
        <v>0.208531</v>
      </c>
      <c r="K159" s="24" t="s">
        <v>1480</v>
      </c>
      <c r="L159" s="24" t="n">
        <v>31.46773472</v>
      </c>
    </row>
    <row r="160" s="24" customFormat="true" ht="14" hidden="false" customHeight="false" outlineLevel="0" collapsed="false">
      <c r="A160" s="24" t="s">
        <v>1635</v>
      </c>
      <c r="B160" s="24" t="s">
        <v>100</v>
      </c>
      <c r="C160" s="24" t="s">
        <v>99</v>
      </c>
      <c r="D160" s="24" t="n">
        <v>0.0126124</v>
      </c>
      <c r="E160" s="24" t="n">
        <v>0.00141893</v>
      </c>
      <c r="F160" s="25" t="n">
        <v>6.2E-019</v>
      </c>
      <c r="G160" s="24" t="n">
        <v>32722319</v>
      </c>
      <c r="H160" s="24" t="n">
        <v>454850</v>
      </c>
      <c r="I160" s="24" t="n">
        <v>5</v>
      </c>
      <c r="J160" s="24" t="n">
        <v>0.270868</v>
      </c>
      <c r="K160" s="24" t="s">
        <v>1480</v>
      </c>
      <c r="L160" s="24" t="n">
        <v>79.00844782</v>
      </c>
    </row>
    <row r="161" s="24" customFormat="true" ht="14" hidden="false" customHeight="false" outlineLevel="0" collapsed="false">
      <c r="A161" s="24" t="s">
        <v>1636</v>
      </c>
      <c r="B161" s="24" t="s">
        <v>100</v>
      </c>
      <c r="C161" s="24" t="s">
        <v>99</v>
      </c>
      <c r="D161" s="24" t="n">
        <v>-0.0134413</v>
      </c>
      <c r="E161" s="24" t="n">
        <v>0.0012553</v>
      </c>
      <c r="F161" s="25" t="n">
        <v>9.4E-027</v>
      </c>
      <c r="G161" s="24" t="n">
        <v>36787962</v>
      </c>
      <c r="H161" s="24" t="n">
        <v>454850</v>
      </c>
      <c r="I161" s="24" t="n">
        <v>5</v>
      </c>
      <c r="J161" s="24" t="n">
        <v>0.438671</v>
      </c>
      <c r="K161" s="24" t="s">
        <v>1480</v>
      </c>
      <c r="L161" s="24" t="n">
        <v>114.653546</v>
      </c>
    </row>
    <row r="162" s="24" customFormat="true" ht="14" hidden="false" customHeight="false" outlineLevel="0" collapsed="false">
      <c r="A162" s="24" t="s">
        <v>1637</v>
      </c>
      <c r="B162" s="24" t="s">
        <v>99</v>
      </c>
      <c r="C162" s="24" t="s">
        <v>100</v>
      </c>
      <c r="D162" s="24" t="n">
        <v>0.0266171</v>
      </c>
      <c r="E162" s="24" t="n">
        <v>0.00198772</v>
      </c>
      <c r="F162" s="25" t="n">
        <v>6.8E-041</v>
      </c>
      <c r="G162" s="24" t="n">
        <v>42724294</v>
      </c>
      <c r="H162" s="24" t="n">
        <v>454850</v>
      </c>
      <c r="I162" s="24" t="n">
        <v>5</v>
      </c>
      <c r="J162" s="24" t="n">
        <v>0.110091</v>
      </c>
      <c r="K162" s="24" t="s">
        <v>1480</v>
      </c>
      <c r="L162" s="24" t="n">
        <v>179.3127031</v>
      </c>
    </row>
    <row r="163" s="24" customFormat="true" ht="14" hidden="false" customHeight="false" outlineLevel="0" collapsed="false">
      <c r="A163" s="24" t="s">
        <v>1638</v>
      </c>
      <c r="B163" s="24" t="s">
        <v>100</v>
      </c>
      <c r="C163" s="24" t="s">
        <v>95</v>
      </c>
      <c r="D163" s="24" t="n">
        <v>-0.0120021</v>
      </c>
      <c r="E163" s="24" t="n">
        <v>0.00135296</v>
      </c>
      <c r="F163" s="25" t="n">
        <v>7.3E-019</v>
      </c>
      <c r="G163" s="24" t="n">
        <v>54882505</v>
      </c>
      <c r="H163" s="24" t="n">
        <v>454850</v>
      </c>
      <c r="I163" s="24" t="n">
        <v>5</v>
      </c>
      <c r="J163" s="24" t="n">
        <v>0.696501</v>
      </c>
      <c r="K163" s="24" t="s">
        <v>1480</v>
      </c>
      <c r="L163" s="24" t="n">
        <v>78.69453399</v>
      </c>
    </row>
    <row r="164" s="24" customFormat="true" ht="14" hidden="false" customHeight="false" outlineLevel="0" collapsed="false">
      <c r="A164" s="24" t="s">
        <v>1639</v>
      </c>
      <c r="B164" s="24" t="s">
        <v>95</v>
      </c>
      <c r="C164" s="24" t="s">
        <v>96</v>
      </c>
      <c r="D164" s="24" t="n">
        <v>0.0127292</v>
      </c>
      <c r="E164" s="24" t="n">
        <v>0.00217186</v>
      </c>
      <c r="F164" s="25" t="n">
        <v>4.6E-009</v>
      </c>
      <c r="G164" s="24" t="n">
        <v>67316442</v>
      </c>
      <c r="H164" s="24" t="n">
        <v>454850</v>
      </c>
      <c r="I164" s="24" t="n">
        <v>5</v>
      </c>
      <c r="J164" s="24" t="n">
        <v>0.090152</v>
      </c>
      <c r="K164" s="24" t="s">
        <v>1480</v>
      </c>
      <c r="L164" s="24" t="n">
        <v>34.35093532</v>
      </c>
    </row>
    <row r="165" s="24" customFormat="true" ht="14" hidden="false" customHeight="false" outlineLevel="0" collapsed="false">
      <c r="A165" s="24" t="s">
        <v>1640</v>
      </c>
      <c r="B165" s="24" t="s">
        <v>96</v>
      </c>
      <c r="C165" s="24" t="s">
        <v>95</v>
      </c>
      <c r="D165" s="24" t="n">
        <v>0.00836033</v>
      </c>
      <c r="E165" s="24" t="n">
        <v>0.00144872</v>
      </c>
      <c r="F165" s="25" t="n">
        <v>7.9E-009</v>
      </c>
      <c r="G165" s="24" t="n">
        <v>77641008</v>
      </c>
      <c r="H165" s="24" t="n">
        <v>454850</v>
      </c>
      <c r="I165" s="24" t="n">
        <v>5</v>
      </c>
      <c r="J165" s="24" t="n">
        <v>0.244699</v>
      </c>
      <c r="K165" s="24" t="s">
        <v>1480</v>
      </c>
      <c r="L165" s="24" t="n">
        <v>33.30258375</v>
      </c>
    </row>
    <row r="166" s="24" customFormat="true" ht="14" hidden="false" customHeight="false" outlineLevel="0" collapsed="false">
      <c r="A166" s="24" t="s">
        <v>1641</v>
      </c>
      <c r="B166" s="24" t="s">
        <v>95</v>
      </c>
      <c r="C166" s="24" t="s">
        <v>96</v>
      </c>
      <c r="D166" s="24" t="n">
        <v>-0.0110145</v>
      </c>
      <c r="E166" s="24" t="n">
        <v>0.00127302</v>
      </c>
      <c r="F166" s="25" t="n">
        <v>5E-018</v>
      </c>
      <c r="G166" s="24" t="n">
        <v>88411214</v>
      </c>
      <c r="H166" s="24" t="n">
        <v>454850</v>
      </c>
      <c r="I166" s="24" t="n">
        <v>5</v>
      </c>
      <c r="J166" s="24" t="n">
        <v>0.385518</v>
      </c>
      <c r="K166" s="24" t="s">
        <v>1480</v>
      </c>
      <c r="L166" s="24" t="n">
        <v>74.86160277</v>
      </c>
    </row>
    <row r="167" s="24" customFormat="true" ht="14" hidden="false" customHeight="false" outlineLevel="0" collapsed="false">
      <c r="A167" s="24" t="s">
        <v>1642</v>
      </c>
      <c r="B167" s="24" t="s">
        <v>100</v>
      </c>
      <c r="C167" s="24" t="s">
        <v>99</v>
      </c>
      <c r="D167" s="24" t="n">
        <v>-0.00909298</v>
      </c>
      <c r="E167" s="24" t="n">
        <v>0.00124045</v>
      </c>
      <c r="F167" s="25" t="n">
        <v>2.3E-013</v>
      </c>
      <c r="G167" s="24" t="n">
        <v>127549187</v>
      </c>
      <c r="H167" s="24" t="n">
        <v>454850</v>
      </c>
      <c r="I167" s="24" t="n">
        <v>5</v>
      </c>
      <c r="J167" s="24" t="n">
        <v>0.504433</v>
      </c>
      <c r="K167" s="24" t="s">
        <v>1480</v>
      </c>
      <c r="L167" s="24" t="n">
        <v>53.73459066</v>
      </c>
    </row>
    <row r="168" s="24" customFormat="true" ht="14" hidden="false" customHeight="false" outlineLevel="0" collapsed="false">
      <c r="A168" s="24" t="s">
        <v>1643</v>
      </c>
      <c r="B168" s="24" t="s">
        <v>100</v>
      </c>
      <c r="C168" s="24" t="s">
        <v>99</v>
      </c>
      <c r="D168" s="24" t="n">
        <v>-0.00730549</v>
      </c>
      <c r="E168" s="24" t="n">
        <v>0.00125184</v>
      </c>
      <c r="F168" s="25" t="n">
        <v>5.4E-009</v>
      </c>
      <c r="G168" s="24" t="n">
        <v>137807260</v>
      </c>
      <c r="H168" s="24" t="n">
        <v>454850</v>
      </c>
      <c r="I168" s="24" t="n">
        <v>5</v>
      </c>
      <c r="J168" s="24" t="n">
        <v>0.573751</v>
      </c>
      <c r="K168" s="24" t="s">
        <v>1480</v>
      </c>
      <c r="L168" s="24" t="n">
        <v>34.05658148</v>
      </c>
    </row>
    <row r="169" s="24" customFormat="true" ht="14" hidden="false" customHeight="false" outlineLevel="0" collapsed="false">
      <c r="A169" s="24" t="s">
        <v>1644</v>
      </c>
      <c r="B169" s="24" t="s">
        <v>100</v>
      </c>
      <c r="C169" s="24" t="s">
        <v>96</v>
      </c>
      <c r="D169" s="24" t="n">
        <v>0.0134346</v>
      </c>
      <c r="E169" s="24" t="n">
        <v>0.00128672</v>
      </c>
      <c r="F169" s="25" t="n">
        <v>1.6E-025</v>
      </c>
      <c r="G169" s="24" t="n">
        <v>139059017</v>
      </c>
      <c r="H169" s="24" t="n">
        <v>454850</v>
      </c>
      <c r="I169" s="24" t="n">
        <v>5</v>
      </c>
      <c r="J169" s="24" t="n">
        <v>0.371037</v>
      </c>
      <c r="K169" s="24" t="s">
        <v>1480</v>
      </c>
      <c r="L169" s="24" t="n">
        <v>109.0137747</v>
      </c>
    </row>
    <row r="170" s="24" customFormat="true" ht="14" hidden="false" customHeight="false" outlineLevel="0" collapsed="false">
      <c r="A170" s="24" t="s">
        <v>1645</v>
      </c>
      <c r="B170" s="24" t="s">
        <v>95</v>
      </c>
      <c r="C170" s="24" t="s">
        <v>96</v>
      </c>
      <c r="D170" s="24" t="n">
        <v>-0.00775538</v>
      </c>
      <c r="E170" s="24" t="n">
        <v>0.00127821</v>
      </c>
      <c r="F170" s="25" t="n">
        <v>1.3E-009</v>
      </c>
      <c r="G170" s="24" t="n">
        <v>141816555</v>
      </c>
      <c r="H170" s="24" t="n">
        <v>454850</v>
      </c>
      <c r="I170" s="24" t="n">
        <v>5</v>
      </c>
      <c r="J170" s="24" t="n">
        <v>0.377004</v>
      </c>
      <c r="K170" s="24" t="s">
        <v>1480</v>
      </c>
      <c r="L170" s="24" t="n">
        <v>36.8130451</v>
      </c>
    </row>
    <row r="171" s="24" customFormat="true" ht="14" hidden="false" customHeight="false" outlineLevel="0" collapsed="false">
      <c r="A171" s="24" t="s">
        <v>1646</v>
      </c>
      <c r="B171" s="24" t="s">
        <v>99</v>
      </c>
      <c r="C171" s="24" t="s">
        <v>95</v>
      </c>
      <c r="D171" s="24" t="n">
        <v>0.0181922</v>
      </c>
      <c r="E171" s="24" t="n">
        <v>0.00206704</v>
      </c>
      <c r="F171" s="25" t="n">
        <v>1.4E-018</v>
      </c>
      <c r="G171" s="24" t="n">
        <v>172753555</v>
      </c>
      <c r="H171" s="24" t="n">
        <v>454850</v>
      </c>
      <c r="I171" s="24" t="n">
        <v>5</v>
      </c>
      <c r="J171" s="24" t="n">
        <v>0.113712</v>
      </c>
      <c r="K171" s="24" t="s">
        <v>1480</v>
      </c>
      <c r="L171" s="24" t="n">
        <v>77.45914198</v>
      </c>
    </row>
    <row r="172" s="24" customFormat="true" ht="14" hidden="false" customHeight="false" outlineLevel="0" collapsed="false">
      <c r="A172" s="24" t="s">
        <v>1647</v>
      </c>
      <c r="B172" s="24" t="s">
        <v>99</v>
      </c>
      <c r="C172" s="24" t="s">
        <v>100</v>
      </c>
      <c r="D172" s="24" t="n">
        <v>-0.0103674</v>
      </c>
      <c r="E172" s="24" t="n">
        <v>0.00124023</v>
      </c>
      <c r="F172" s="25" t="n">
        <v>6.3E-017</v>
      </c>
      <c r="G172" s="24" t="n">
        <v>60720682</v>
      </c>
      <c r="H172" s="24" t="n">
        <v>454850</v>
      </c>
      <c r="I172" s="24" t="n">
        <v>5</v>
      </c>
      <c r="J172" s="24" t="n">
        <v>0.487752</v>
      </c>
      <c r="K172" s="24" t="s">
        <v>1480</v>
      </c>
      <c r="L172" s="24" t="n">
        <v>69.87715995</v>
      </c>
    </row>
    <row r="173" s="24" customFormat="true" ht="14" hidden="false" customHeight="false" outlineLevel="0" collapsed="false">
      <c r="A173" s="24" t="s">
        <v>1648</v>
      </c>
      <c r="B173" s="24" t="s">
        <v>95</v>
      </c>
      <c r="C173" s="24" t="s">
        <v>96</v>
      </c>
      <c r="D173" s="24" t="n">
        <v>0.0193032</v>
      </c>
      <c r="E173" s="24" t="n">
        <v>0.00237752</v>
      </c>
      <c r="F173" s="25" t="n">
        <v>4.7E-016</v>
      </c>
      <c r="G173" s="24" t="n">
        <v>87999371</v>
      </c>
      <c r="H173" s="24" t="n">
        <v>454850</v>
      </c>
      <c r="I173" s="24" t="n">
        <v>5</v>
      </c>
      <c r="J173" s="24" t="n">
        <v>0.074367</v>
      </c>
      <c r="K173" s="24" t="s">
        <v>1480</v>
      </c>
      <c r="L173" s="24" t="n">
        <v>65.91894725</v>
      </c>
    </row>
    <row r="174" s="24" customFormat="true" ht="14" hidden="false" customHeight="false" outlineLevel="0" collapsed="false">
      <c r="A174" s="24" t="s">
        <v>1649</v>
      </c>
      <c r="B174" s="24" t="s">
        <v>96</v>
      </c>
      <c r="C174" s="24" t="s">
        <v>95</v>
      </c>
      <c r="D174" s="24" t="n">
        <v>0.00866505</v>
      </c>
      <c r="E174" s="24" t="n">
        <v>0.00130542</v>
      </c>
      <c r="F174" s="25" t="n">
        <v>3.2E-011</v>
      </c>
      <c r="G174" s="24" t="n">
        <v>123990270</v>
      </c>
      <c r="H174" s="24" t="n">
        <v>454850</v>
      </c>
      <c r="I174" s="24" t="n">
        <v>5</v>
      </c>
      <c r="J174" s="24" t="n">
        <v>0.343054</v>
      </c>
      <c r="K174" s="24" t="s">
        <v>1480</v>
      </c>
      <c r="L174" s="24" t="n">
        <v>44.05970874</v>
      </c>
    </row>
    <row r="175" s="24" customFormat="true" ht="14" hidden="false" customHeight="false" outlineLevel="0" collapsed="false">
      <c r="A175" s="24" t="s">
        <v>1650</v>
      </c>
      <c r="B175" s="24" t="s">
        <v>99</v>
      </c>
      <c r="C175" s="24" t="s">
        <v>95</v>
      </c>
      <c r="D175" s="24" t="n">
        <v>-0.0094675</v>
      </c>
      <c r="E175" s="24" t="n">
        <v>0.00143192</v>
      </c>
      <c r="F175" s="25" t="n">
        <v>3.8E-011</v>
      </c>
      <c r="G175" s="24" t="n">
        <v>142723937</v>
      </c>
      <c r="H175" s="24" t="n">
        <v>454850</v>
      </c>
      <c r="I175" s="24" t="n">
        <v>5</v>
      </c>
      <c r="J175" s="24" t="n">
        <v>0.253182</v>
      </c>
      <c r="K175" s="24" t="s">
        <v>1480</v>
      </c>
      <c r="L175" s="24" t="n">
        <v>43.71526521</v>
      </c>
    </row>
    <row r="176" s="24" customFormat="true" ht="14" hidden="false" customHeight="false" outlineLevel="0" collapsed="false">
      <c r="A176" s="24" t="s">
        <v>1651</v>
      </c>
      <c r="B176" s="24" t="s">
        <v>95</v>
      </c>
      <c r="C176" s="24" t="s">
        <v>96</v>
      </c>
      <c r="D176" s="24" t="n">
        <v>-0.014456</v>
      </c>
      <c r="E176" s="24" t="n">
        <v>0.00147276</v>
      </c>
      <c r="F176" s="25" t="n">
        <v>9.6E-023</v>
      </c>
      <c r="G176" s="24" t="n">
        <v>170865229</v>
      </c>
      <c r="H176" s="24" t="n">
        <v>454850</v>
      </c>
      <c r="I176" s="24" t="n">
        <v>5</v>
      </c>
      <c r="J176" s="24" t="n">
        <v>0.231329</v>
      </c>
      <c r="K176" s="24" t="s">
        <v>1480</v>
      </c>
      <c r="L176" s="24" t="n">
        <v>96.34569603</v>
      </c>
    </row>
    <row r="177" s="24" customFormat="true" ht="14" hidden="false" customHeight="false" outlineLevel="0" collapsed="false">
      <c r="A177" s="24" t="s">
        <v>1652</v>
      </c>
      <c r="B177" s="24" t="s">
        <v>95</v>
      </c>
      <c r="C177" s="24" t="s">
        <v>96</v>
      </c>
      <c r="D177" s="24" t="n">
        <v>-0.00945359</v>
      </c>
      <c r="E177" s="24" t="n">
        <v>0.00129484</v>
      </c>
      <c r="F177" s="25" t="n">
        <v>2.9E-013</v>
      </c>
      <c r="G177" s="24" t="n">
        <v>5473063</v>
      </c>
      <c r="H177" s="24" t="n">
        <v>454850</v>
      </c>
      <c r="I177" s="24" t="n">
        <v>5</v>
      </c>
      <c r="J177" s="24" t="n">
        <v>0.641692</v>
      </c>
      <c r="K177" s="24" t="s">
        <v>1480</v>
      </c>
      <c r="L177" s="24" t="n">
        <v>53.30418555</v>
      </c>
    </row>
    <row r="178" s="24" customFormat="true" ht="14" hidden="false" customHeight="false" outlineLevel="0" collapsed="false">
      <c r="A178" s="24" t="s">
        <v>1653</v>
      </c>
      <c r="B178" s="24" t="s">
        <v>96</v>
      </c>
      <c r="C178" s="24" t="s">
        <v>95</v>
      </c>
      <c r="D178" s="24" t="n">
        <v>-0.0164439</v>
      </c>
      <c r="E178" s="24" t="n">
        <v>0.00126894</v>
      </c>
      <c r="F178" s="25" t="n">
        <v>2.1E-038</v>
      </c>
      <c r="G178" s="24" t="n">
        <v>75003678</v>
      </c>
      <c r="H178" s="24" t="n">
        <v>454850</v>
      </c>
      <c r="I178" s="24" t="n">
        <v>5</v>
      </c>
      <c r="J178" s="24" t="n">
        <v>0.395101</v>
      </c>
      <c r="K178" s="24" t="s">
        <v>1480</v>
      </c>
      <c r="L178" s="24" t="n">
        <v>167.9296872</v>
      </c>
    </row>
    <row r="179" s="24" customFormat="true" ht="14" hidden="false" customHeight="false" outlineLevel="0" collapsed="false">
      <c r="A179" s="24" t="s">
        <v>1654</v>
      </c>
      <c r="B179" s="24" t="s">
        <v>99</v>
      </c>
      <c r="C179" s="24" t="s">
        <v>96</v>
      </c>
      <c r="D179" s="24" t="n">
        <v>0.0158666</v>
      </c>
      <c r="E179" s="24" t="n">
        <v>0.00139921</v>
      </c>
      <c r="F179" s="25" t="n">
        <v>8.3E-030</v>
      </c>
      <c r="G179" s="24" t="n">
        <v>95728898</v>
      </c>
      <c r="H179" s="24" t="n">
        <v>454850</v>
      </c>
      <c r="I179" s="24" t="n">
        <v>5</v>
      </c>
      <c r="J179" s="24" t="n">
        <v>0.267931</v>
      </c>
      <c r="K179" s="24" t="s">
        <v>1480</v>
      </c>
      <c r="L179" s="24" t="n">
        <v>128.5884454</v>
      </c>
    </row>
    <row r="180" s="24" customFormat="true" ht="14" hidden="false" customHeight="false" outlineLevel="0" collapsed="false">
      <c r="A180" s="24" t="s">
        <v>1655</v>
      </c>
      <c r="B180" s="24" t="s">
        <v>99</v>
      </c>
      <c r="C180" s="24" t="s">
        <v>100</v>
      </c>
      <c r="D180" s="24" t="n">
        <v>0.00774668</v>
      </c>
      <c r="E180" s="24" t="n">
        <v>0.00126568</v>
      </c>
      <c r="F180" s="25" t="n">
        <v>9.3E-010</v>
      </c>
      <c r="G180" s="24" t="n">
        <v>95855576</v>
      </c>
      <c r="H180" s="24" t="n">
        <v>454850</v>
      </c>
      <c r="I180" s="24" t="n">
        <v>5</v>
      </c>
      <c r="J180" s="24" t="n">
        <v>0.601953</v>
      </c>
      <c r="K180" s="24" t="s">
        <v>1480</v>
      </c>
      <c r="L180" s="24" t="n">
        <v>37.46134775</v>
      </c>
    </row>
    <row r="181" s="24" customFormat="true" ht="14" hidden="false" customHeight="false" outlineLevel="0" collapsed="false">
      <c r="A181" s="24" t="s">
        <v>1656</v>
      </c>
      <c r="B181" s="24" t="s">
        <v>96</v>
      </c>
      <c r="C181" s="24" t="s">
        <v>99</v>
      </c>
      <c r="D181" s="24" t="n">
        <v>-0.0119352</v>
      </c>
      <c r="E181" s="24" t="n">
        <v>0.00127671</v>
      </c>
      <c r="F181" s="25" t="n">
        <v>8.9E-021</v>
      </c>
      <c r="G181" s="24" t="n">
        <v>112138888</v>
      </c>
      <c r="H181" s="24" t="n">
        <v>454850</v>
      </c>
      <c r="I181" s="24" t="n">
        <v>5</v>
      </c>
      <c r="J181" s="24" t="n">
        <v>0.617535</v>
      </c>
      <c r="K181" s="24" t="s">
        <v>1480</v>
      </c>
      <c r="L181" s="24" t="n">
        <v>87.39264459</v>
      </c>
    </row>
    <row r="182" s="24" customFormat="true" ht="14" hidden="false" customHeight="false" outlineLevel="0" collapsed="false">
      <c r="A182" s="24" t="s">
        <v>1657</v>
      </c>
      <c r="B182" s="24" t="s">
        <v>100</v>
      </c>
      <c r="C182" s="24" t="s">
        <v>99</v>
      </c>
      <c r="D182" s="24" t="n">
        <v>-0.0187707</v>
      </c>
      <c r="E182" s="24" t="n">
        <v>0.00125234</v>
      </c>
      <c r="F182" s="25" t="n">
        <v>8.7E-051</v>
      </c>
      <c r="G182" s="24" t="n">
        <v>122657199</v>
      </c>
      <c r="H182" s="24" t="n">
        <v>454850</v>
      </c>
      <c r="I182" s="24" t="n">
        <v>5</v>
      </c>
      <c r="J182" s="24" t="n">
        <v>0.473263</v>
      </c>
      <c r="K182" s="24" t="s">
        <v>1480</v>
      </c>
      <c r="L182" s="24" t="n">
        <v>224.655178</v>
      </c>
    </row>
    <row r="183" s="24" customFormat="true" ht="14" hidden="false" customHeight="false" outlineLevel="0" collapsed="false">
      <c r="A183" s="24" t="s">
        <v>1658</v>
      </c>
      <c r="B183" s="24" t="s">
        <v>99</v>
      </c>
      <c r="C183" s="24" t="s">
        <v>100</v>
      </c>
      <c r="D183" s="24" t="n">
        <v>0.0125327</v>
      </c>
      <c r="E183" s="24" t="n">
        <v>0.0013272</v>
      </c>
      <c r="F183" s="25" t="n">
        <v>3.6E-021</v>
      </c>
      <c r="G183" s="24" t="n">
        <v>131447104</v>
      </c>
      <c r="H183" s="24" t="n">
        <v>454850</v>
      </c>
      <c r="I183" s="24" t="n">
        <v>5</v>
      </c>
      <c r="J183" s="24" t="n">
        <v>0.670454</v>
      </c>
      <c r="K183" s="24" t="s">
        <v>1480</v>
      </c>
      <c r="L183" s="24" t="n">
        <v>89.1695432</v>
      </c>
    </row>
    <row r="184" s="24" customFormat="true" ht="14" hidden="false" customHeight="false" outlineLevel="0" collapsed="false">
      <c r="A184" s="24" t="s">
        <v>1659</v>
      </c>
      <c r="B184" s="24" t="s">
        <v>100</v>
      </c>
      <c r="C184" s="24" t="s">
        <v>99</v>
      </c>
      <c r="D184" s="24" t="n">
        <v>-0.00900244</v>
      </c>
      <c r="E184" s="24" t="n">
        <v>0.00139958</v>
      </c>
      <c r="F184" s="25" t="n">
        <v>1.3E-010</v>
      </c>
      <c r="G184" s="24" t="n">
        <v>153358226</v>
      </c>
      <c r="H184" s="24" t="n">
        <v>454850</v>
      </c>
      <c r="I184" s="24" t="n">
        <v>5</v>
      </c>
      <c r="J184" s="24" t="n">
        <v>0.269715</v>
      </c>
      <c r="K184" s="24" t="s">
        <v>1480</v>
      </c>
      <c r="L184" s="24" t="n">
        <v>41.37376235</v>
      </c>
    </row>
    <row r="185" s="24" customFormat="true" ht="14" hidden="false" customHeight="false" outlineLevel="0" collapsed="false">
      <c r="A185" s="24" t="s">
        <v>1660</v>
      </c>
      <c r="B185" s="24" t="s">
        <v>99</v>
      </c>
      <c r="C185" s="24" t="s">
        <v>100</v>
      </c>
      <c r="D185" s="24" t="n">
        <v>-0.00862516</v>
      </c>
      <c r="E185" s="24" t="n">
        <v>0.00125629</v>
      </c>
      <c r="F185" s="25" t="n">
        <v>6.6E-012</v>
      </c>
      <c r="G185" s="24" t="n">
        <v>171224403</v>
      </c>
      <c r="H185" s="24" t="n">
        <v>454850</v>
      </c>
      <c r="I185" s="24" t="n">
        <v>5</v>
      </c>
      <c r="J185" s="24" t="n">
        <v>0.446523</v>
      </c>
      <c r="K185" s="24" t="s">
        <v>1480</v>
      </c>
      <c r="L185" s="24" t="n">
        <v>47.13619422</v>
      </c>
    </row>
    <row r="186" s="24" customFormat="true" ht="14" hidden="false" customHeight="false" outlineLevel="0" collapsed="false">
      <c r="A186" s="24" t="s">
        <v>1661</v>
      </c>
      <c r="B186" s="24" t="s">
        <v>99</v>
      </c>
      <c r="C186" s="24" t="s">
        <v>100</v>
      </c>
      <c r="D186" s="24" t="n">
        <v>0.00857204</v>
      </c>
      <c r="E186" s="24" t="n">
        <v>0.00125278</v>
      </c>
      <c r="F186" s="25" t="n">
        <v>7.8E-012</v>
      </c>
      <c r="G186" s="24" t="n">
        <v>36181627</v>
      </c>
      <c r="H186" s="24" t="n">
        <v>454850</v>
      </c>
      <c r="I186" s="24" t="n">
        <v>5</v>
      </c>
      <c r="J186" s="24" t="n">
        <v>0.574347</v>
      </c>
      <c r="K186" s="24" t="s">
        <v>1480</v>
      </c>
      <c r="L186" s="24" t="n">
        <v>46.81863578</v>
      </c>
    </row>
    <row r="187" s="24" customFormat="true" ht="14" hidden="false" customHeight="false" outlineLevel="0" collapsed="false">
      <c r="A187" s="24" t="s">
        <v>1662</v>
      </c>
      <c r="B187" s="24" t="s">
        <v>99</v>
      </c>
      <c r="C187" s="24" t="s">
        <v>95</v>
      </c>
      <c r="D187" s="24" t="n">
        <v>-0.0119714</v>
      </c>
      <c r="E187" s="24" t="n">
        <v>0.00124336</v>
      </c>
      <c r="F187" s="25" t="n">
        <v>6.1E-022</v>
      </c>
      <c r="G187" s="24" t="n">
        <v>67599656</v>
      </c>
      <c r="H187" s="24" t="n">
        <v>454850</v>
      </c>
      <c r="I187" s="24" t="n">
        <v>5</v>
      </c>
      <c r="J187" s="24" t="n">
        <v>0.531839</v>
      </c>
      <c r="K187" s="24" t="s">
        <v>1480</v>
      </c>
      <c r="L187" s="24" t="n">
        <v>92.70349356</v>
      </c>
    </row>
    <row r="188" s="24" customFormat="true" ht="14" hidden="false" customHeight="false" outlineLevel="0" collapsed="false">
      <c r="A188" s="24" t="s">
        <v>1663</v>
      </c>
      <c r="B188" s="24" t="s">
        <v>100</v>
      </c>
      <c r="C188" s="24" t="s">
        <v>99</v>
      </c>
      <c r="D188" s="24" t="n">
        <v>-0.0147919</v>
      </c>
      <c r="E188" s="24" t="n">
        <v>0.00143981</v>
      </c>
      <c r="F188" s="25" t="n">
        <v>9.3E-025</v>
      </c>
      <c r="G188" s="24" t="n">
        <v>77401152</v>
      </c>
      <c r="H188" s="24" t="n">
        <v>454850</v>
      </c>
      <c r="I188" s="24" t="n">
        <v>5</v>
      </c>
      <c r="J188" s="24" t="n">
        <v>0.24445</v>
      </c>
      <c r="K188" s="24" t="s">
        <v>1480</v>
      </c>
      <c r="L188" s="24" t="n">
        <v>105.544973</v>
      </c>
    </row>
    <row r="189" s="24" customFormat="true" ht="14" hidden="false" customHeight="false" outlineLevel="0" collapsed="false">
      <c r="A189" s="24" t="s">
        <v>1664</v>
      </c>
      <c r="B189" s="24" t="s">
        <v>95</v>
      </c>
      <c r="C189" s="24" t="s">
        <v>96</v>
      </c>
      <c r="D189" s="24" t="n">
        <v>0.0167728</v>
      </c>
      <c r="E189" s="24" t="n">
        <v>0.00143325</v>
      </c>
      <c r="F189" s="25" t="n">
        <v>1.2E-031</v>
      </c>
      <c r="G189" s="24" t="n">
        <v>176509193</v>
      </c>
      <c r="H189" s="24" t="n">
        <v>454850</v>
      </c>
      <c r="I189" s="24" t="n">
        <v>5</v>
      </c>
      <c r="J189" s="24" t="n">
        <v>0.68582</v>
      </c>
      <c r="K189" s="24" t="s">
        <v>1480</v>
      </c>
      <c r="L189" s="24" t="n">
        <v>136.9516396</v>
      </c>
    </row>
    <row r="190" s="24" customFormat="true" ht="14" hidden="false" customHeight="false" outlineLevel="0" collapsed="false">
      <c r="A190" s="24" t="s">
        <v>1665</v>
      </c>
      <c r="B190" s="24" t="s">
        <v>95</v>
      </c>
      <c r="C190" s="24" t="s">
        <v>96</v>
      </c>
      <c r="D190" s="24" t="n">
        <v>0.0112223</v>
      </c>
      <c r="E190" s="24" t="n">
        <v>0.0018522</v>
      </c>
      <c r="F190" s="25" t="n">
        <v>1.4E-009</v>
      </c>
      <c r="G190" s="24" t="n">
        <v>299543</v>
      </c>
      <c r="H190" s="24" t="n">
        <v>454850</v>
      </c>
      <c r="I190" s="24" t="n">
        <v>5</v>
      </c>
      <c r="J190" s="24" t="n">
        <v>0.128746</v>
      </c>
      <c r="K190" s="24" t="s">
        <v>1480</v>
      </c>
      <c r="L190" s="24" t="n">
        <v>36.71030467</v>
      </c>
    </row>
    <row r="191" s="24" customFormat="true" ht="14" hidden="false" customHeight="false" outlineLevel="0" collapsed="false">
      <c r="A191" s="24" t="s">
        <v>1666</v>
      </c>
      <c r="B191" s="24" t="s">
        <v>100</v>
      </c>
      <c r="C191" s="24" t="s">
        <v>99</v>
      </c>
      <c r="D191" s="24" t="n">
        <v>-0.0159581</v>
      </c>
      <c r="E191" s="24" t="n">
        <v>0.00260577</v>
      </c>
      <c r="F191" s="25" t="n">
        <v>9.1E-010</v>
      </c>
      <c r="G191" s="24" t="n">
        <v>42547714</v>
      </c>
      <c r="H191" s="24" t="n">
        <v>454850</v>
      </c>
      <c r="I191" s="24" t="n">
        <v>5</v>
      </c>
      <c r="J191" s="24" t="n">
        <v>0.060955</v>
      </c>
      <c r="K191" s="24" t="s">
        <v>1480</v>
      </c>
      <c r="L191" s="24" t="n">
        <v>37.50508939</v>
      </c>
    </row>
    <row r="192" s="24" customFormat="true" ht="14" hidden="false" customHeight="false" outlineLevel="0" collapsed="false">
      <c r="A192" s="24" t="s">
        <v>1667</v>
      </c>
      <c r="B192" s="24" t="s">
        <v>99</v>
      </c>
      <c r="C192" s="24" t="s">
        <v>100</v>
      </c>
      <c r="D192" s="24" t="n">
        <v>-0.0102252</v>
      </c>
      <c r="E192" s="24" t="n">
        <v>0.00169607</v>
      </c>
      <c r="F192" s="25" t="n">
        <v>1.7E-009</v>
      </c>
      <c r="G192" s="24" t="n">
        <v>53385529</v>
      </c>
      <c r="H192" s="24" t="n">
        <v>454850</v>
      </c>
      <c r="I192" s="24" t="n">
        <v>5</v>
      </c>
      <c r="J192" s="24" t="n">
        <v>0.836926</v>
      </c>
      <c r="K192" s="24" t="s">
        <v>1480</v>
      </c>
      <c r="L192" s="24" t="n">
        <v>36.34595444</v>
      </c>
    </row>
    <row r="193" s="24" customFormat="true" ht="14" hidden="false" customHeight="false" outlineLevel="0" collapsed="false">
      <c r="A193" s="24" t="s">
        <v>1668</v>
      </c>
      <c r="B193" s="24" t="s">
        <v>96</v>
      </c>
      <c r="C193" s="24" t="s">
        <v>95</v>
      </c>
      <c r="D193" s="24" t="n">
        <v>-0.00882671</v>
      </c>
      <c r="E193" s="24" t="n">
        <v>0.00132413</v>
      </c>
      <c r="F193" s="25" t="n">
        <v>2.6E-011</v>
      </c>
      <c r="G193" s="24" t="n">
        <v>111256812</v>
      </c>
      <c r="H193" s="24" t="n">
        <v>454850</v>
      </c>
      <c r="I193" s="24" t="n">
        <v>5</v>
      </c>
      <c r="J193" s="24" t="n">
        <v>0.672519</v>
      </c>
      <c r="K193" s="24" t="s">
        <v>1480</v>
      </c>
      <c r="L193" s="24" t="n">
        <v>44.43615427</v>
      </c>
    </row>
    <row r="194" s="24" customFormat="true" ht="14" hidden="false" customHeight="false" outlineLevel="0" collapsed="false">
      <c r="A194" s="24" t="s">
        <v>1669</v>
      </c>
      <c r="B194" s="24" t="s">
        <v>100</v>
      </c>
      <c r="C194" s="24" t="s">
        <v>99</v>
      </c>
      <c r="D194" s="24" t="n">
        <v>-0.0130486</v>
      </c>
      <c r="E194" s="24" t="n">
        <v>0.00143012</v>
      </c>
      <c r="F194" s="25" t="n">
        <v>7.2E-020</v>
      </c>
      <c r="G194" s="24" t="n">
        <v>134363145</v>
      </c>
      <c r="H194" s="24" t="n">
        <v>454850</v>
      </c>
      <c r="I194" s="24" t="n">
        <v>5</v>
      </c>
      <c r="J194" s="24" t="n">
        <v>0.251078</v>
      </c>
      <c r="K194" s="24" t="s">
        <v>1480</v>
      </c>
      <c r="L194" s="24" t="n">
        <v>83.24973811</v>
      </c>
    </row>
    <row r="195" s="24" customFormat="true" ht="14" hidden="false" customHeight="false" outlineLevel="0" collapsed="false">
      <c r="A195" s="24" t="s">
        <v>1670</v>
      </c>
      <c r="B195" s="24" t="s">
        <v>100</v>
      </c>
      <c r="C195" s="24" t="s">
        <v>95</v>
      </c>
      <c r="D195" s="24" t="n">
        <v>0.00799182</v>
      </c>
      <c r="E195" s="24" t="n">
        <v>0.00128585</v>
      </c>
      <c r="F195" s="25" t="n">
        <v>5.1E-010</v>
      </c>
      <c r="G195" s="24" t="n">
        <v>161382474</v>
      </c>
      <c r="H195" s="24" t="n">
        <v>454850</v>
      </c>
      <c r="I195" s="24" t="n">
        <v>5</v>
      </c>
      <c r="J195" s="24" t="n">
        <v>0.631034</v>
      </c>
      <c r="K195" s="24" t="s">
        <v>1480</v>
      </c>
      <c r="L195" s="24" t="n">
        <v>38.62876015</v>
      </c>
    </row>
    <row r="196" s="24" customFormat="true" ht="14" hidden="false" customHeight="false" outlineLevel="0" collapsed="false">
      <c r="A196" s="24" t="s">
        <v>1671</v>
      </c>
      <c r="B196" s="24" t="s">
        <v>100</v>
      </c>
      <c r="C196" s="24" t="s">
        <v>99</v>
      </c>
      <c r="D196" s="24" t="n">
        <v>-0.0189216</v>
      </c>
      <c r="E196" s="24" t="n">
        <v>0.00152518</v>
      </c>
      <c r="F196" s="25" t="n">
        <v>2.4E-035</v>
      </c>
      <c r="G196" s="24" t="n">
        <v>168256240</v>
      </c>
      <c r="H196" s="24" t="n">
        <v>454850</v>
      </c>
      <c r="I196" s="24" t="n">
        <v>5</v>
      </c>
      <c r="J196" s="24" t="n">
        <v>0.207614</v>
      </c>
      <c r="K196" s="24" t="s">
        <v>1480</v>
      </c>
      <c r="L196" s="24" t="n">
        <v>153.9123649</v>
      </c>
    </row>
    <row r="197" s="24" customFormat="true" ht="14" hidden="false" customHeight="false" outlineLevel="0" collapsed="false">
      <c r="A197" s="24" t="s">
        <v>1672</v>
      </c>
      <c r="B197" s="24" t="s">
        <v>100</v>
      </c>
      <c r="C197" s="24" t="s">
        <v>99</v>
      </c>
      <c r="D197" s="24" t="n">
        <v>0.00977136</v>
      </c>
      <c r="E197" s="24" t="n">
        <v>0.00133828</v>
      </c>
      <c r="F197" s="25" t="n">
        <v>2.8E-013</v>
      </c>
      <c r="G197" s="24" t="n">
        <v>171317318</v>
      </c>
      <c r="H197" s="24" t="n">
        <v>454850</v>
      </c>
      <c r="I197" s="24" t="n">
        <v>5</v>
      </c>
      <c r="J197" s="24" t="n">
        <v>0.325968</v>
      </c>
      <c r="K197" s="24" t="s">
        <v>1480</v>
      </c>
      <c r="L197" s="24" t="n">
        <v>53.3109047</v>
      </c>
    </row>
    <row r="198" s="24" customFormat="true" ht="14" hidden="false" customHeight="false" outlineLevel="0" collapsed="false">
      <c r="A198" s="24" t="s">
        <v>1673</v>
      </c>
      <c r="B198" s="24" t="s">
        <v>99</v>
      </c>
      <c r="C198" s="24" t="s">
        <v>96</v>
      </c>
      <c r="D198" s="24" t="n">
        <v>0.0103889</v>
      </c>
      <c r="E198" s="24" t="n">
        <v>0.00162526</v>
      </c>
      <c r="F198" s="25" t="n">
        <v>1.6E-010</v>
      </c>
      <c r="G198" s="24" t="n">
        <v>7797840</v>
      </c>
      <c r="H198" s="24" t="n">
        <v>454850</v>
      </c>
      <c r="I198" s="24" t="n">
        <v>6</v>
      </c>
      <c r="J198" s="24" t="n">
        <v>0.175566</v>
      </c>
      <c r="K198" s="24" t="s">
        <v>1480</v>
      </c>
      <c r="L198" s="24" t="n">
        <v>40.85953672</v>
      </c>
    </row>
    <row r="199" s="24" customFormat="true" ht="14" hidden="false" customHeight="false" outlineLevel="0" collapsed="false">
      <c r="A199" s="24" t="s">
        <v>1674</v>
      </c>
      <c r="B199" s="24" t="s">
        <v>96</v>
      </c>
      <c r="C199" s="24" t="s">
        <v>95</v>
      </c>
      <c r="D199" s="24" t="n">
        <v>0.0208404</v>
      </c>
      <c r="E199" s="24" t="n">
        <v>0.00300706</v>
      </c>
      <c r="F199" s="25" t="n">
        <v>4.2E-012</v>
      </c>
      <c r="G199" s="24" t="n">
        <v>19078931</v>
      </c>
      <c r="H199" s="24" t="n">
        <v>454850</v>
      </c>
      <c r="I199" s="24" t="n">
        <v>6</v>
      </c>
      <c r="J199" s="24" t="n">
        <v>0.046003</v>
      </c>
      <c r="K199" s="24" t="s">
        <v>1480</v>
      </c>
      <c r="L199" s="24" t="n">
        <v>48.03169505</v>
      </c>
    </row>
    <row r="200" s="24" customFormat="true" ht="14" hidden="false" customHeight="false" outlineLevel="0" collapsed="false">
      <c r="A200" s="24" t="s">
        <v>1259</v>
      </c>
      <c r="B200" s="24" t="s">
        <v>95</v>
      </c>
      <c r="C200" s="24" t="s">
        <v>96</v>
      </c>
      <c r="D200" s="24" t="n">
        <v>0.0418672</v>
      </c>
      <c r="E200" s="24" t="n">
        <v>0.00280542</v>
      </c>
      <c r="F200" s="25" t="n">
        <v>2.3E-050</v>
      </c>
      <c r="G200" s="24" t="n">
        <v>19839415</v>
      </c>
      <c r="H200" s="24" t="n">
        <v>454850</v>
      </c>
      <c r="I200" s="24" t="n">
        <v>6</v>
      </c>
      <c r="J200" s="24" t="n">
        <v>0.051246</v>
      </c>
      <c r="K200" s="24" t="s">
        <v>1480</v>
      </c>
      <c r="L200" s="24" t="n">
        <v>222.7163275</v>
      </c>
    </row>
    <row r="201" s="24" customFormat="true" ht="14" hidden="false" customHeight="false" outlineLevel="0" collapsed="false">
      <c r="A201" s="24" t="s">
        <v>1675</v>
      </c>
      <c r="B201" s="24" t="s">
        <v>96</v>
      </c>
      <c r="C201" s="24" t="s">
        <v>95</v>
      </c>
      <c r="D201" s="24" t="n">
        <v>-0.00924457</v>
      </c>
      <c r="E201" s="24" t="n">
        <v>0.00161745</v>
      </c>
      <c r="F201" s="25" t="n">
        <v>1.1E-008</v>
      </c>
      <c r="G201" s="24" t="n">
        <v>20682622</v>
      </c>
      <c r="H201" s="24" t="n">
        <v>454850</v>
      </c>
      <c r="I201" s="24" t="n">
        <v>6</v>
      </c>
      <c r="J201" s="24" t="n">
        <v>0.177696</v>
      </c>
      <c r="K201" s="24" t="s">
        <v>1480</v>
      </c>
      <c r="L201" s="24" t="n">
        <v>32.66718425</v>
      </c>
    </row>
    <row r="202" s="24" customFormat="true" ht="14" hidden="false" customHeight="false" outlineLevel="0" collapsed="false">
      <c r="A202" s="24" t="s">
        <v>1676</v>
      </c>
      <c r="B202" s="24" t="s">
        <v>99</v>
      </c>
      <c r="C202" s="24" t="s">
        <v>100</v>
      </c>
      <c r="D202" s="24" t="n">
        <v>-0.0102156</v>
      </c>
      <c r="E202" s="24" t="n">
        <v>0.00125287</v>
      </c>
      <c r="F202" s="25" t="n">
        <v>3.5E-016</v>
      </c>
      <c r="G202" s="24" t="n">
        <v>81591034</v>
      </c>
      <c r="H202" s="24" t="n">
        <v>454850</v>
      </c>
      <c r="I202" s="24" t="n">
        <v>6</v>
      </c>
      <c r="J202" s="24" t="n">
        <v>0.420412</v>
      </c>
      <c r="K202" s="24" t="s">
        <v>1480</v>
      </c>
      <c r="L202" s="24" t="n">
        <v>66.48378533</v>
      </c>
    </row>
    <row r="203" s="24" customFormat="true" ht="14" hidden="false" customHeight="false" outlineLevel="0" collapsed="false">
      <c r="A203" s="24" t="s">
        <v>1677</v>
      </c>
      <c r="B203" s="24" t="s">
        <v>99</v>
      </c>
      <c r="C203" s="24" t="s">
        <v>100</v>
      </c>
      <c r="D203" s="24" t="n">
        <v>0.0102663</v>
      </c>
      <c r="E203" s="24" t="n">
        <v>0.00157064</v>
      </c>
      <c r="F203" s="25" t="n">
        <v>6.3E-011</v>
      </c>
      <c r="G203" s="24" t="n">
        <v>90322922</v>
      </c>
      <c r="H203" s="24" t="n">
        <v>454850</v>
      </c>
      <c r="I203" s="24" t="n">
        <v>6</v>
      </c>
      <c r="J203" s="24" t="n">
        <v>0.195091</v>
      </c>
      <c r="K203" s="24" t="s">
        <v>1480</v>
      </c>
      <c r="L203" s="24" t="n">
        <v>42.72426448</v>
      </c>
    </row>
    <row r="204" s="24" customFormat="true" ht="14" hidden="false" customHeight="false" outlineLevel="0" collapsed="false">
      <c r="A204" s="24" t="s">
        <v>1678</v>
      </c>
      <c r="B204" s="24" t="s">
        <v>100</v>
      </c>
      <c r="C204" s="24" t="s">
        <v>99</v>
      </c>
      <c r="D204" s="24" t="n">
        <v>0.0106944</v>
      </c>
      <c r="E204" s="24" t="n">
        <v>0.00128924</v>
      </c>
      <c r="F204" s="25" t="n">
        <v>1.1E-016</v>
      </c>
      <c r="G204" s="24" t="n">
        <v>105358192</v>
      </c>
      <c r="H204" s="24" t="n">
        <v>454850</v>
      </c>
      <c r="I204" s="24" t="n">
        <v>6</v>
      </c>
      <c r="J204" s="24" t="n">
        <v>0.367713</v>
      </c>
      <c r="K204" s="24" t="s">
        <v>1480</v>
      </c>
      <c r="L204" s="24" t="n">
        <v>68.80900927</v>
      </c>
    </row>
    <row r="205" s="24" customFormat="true" ht="14" hidden="false" customHeight="false" outlineLevel="0" collapsed="false">
      <c r="A205" s="24" t="s">
        <v>1679</v>
      </c>
      <c r="B205" s="24" t="s">
        <v>95</v>
      </c>
      <c r="C205" s="24" t="s">
        <v>96</v>
      </c>
      <c r="D205" s="24" t="n">
        <v>0.00959997</v>
      </c>
      <c r="E205" s="24" t="n">
        <v>0.00167258</v>
      </c>
      <c r="F205" s="25" t="n">
        <v>9.5E-009</v>
      </c>
      <c r="G205" s="24" t="n">
        <v>124934212</v>
      </c>
      <c r="H205" s="24" t="n">
        <v>454850</v>
      </c>
      <c r="I205" s="24" t="n">
        <v>6</v>
      </c>
      <c r="J205" s="24" t="n">
        <v>0.16403</v>
      </c>
      <c r="K205" s="24" t="s">
        <v>1480</v>
      </c>
      <c r="L205" s="24" t="n">
        <v>32.9432129</v>
      </c>
    </row>
    <row r="206" s="24" customFormat="true" ht="14" hidden="false" customHeight="false" outlineLevel="0" collapsed="false">
      <c r="A206" s="24" t="s">
        <v>1680</v>
      </c>
      <c r="B206" s="24" t="s">
        <v>95</v>
      </c>
      <c r="C206" s="24" t="s">
        <v>96</v>
      </c>
      <c r="D206" s="24" t="n">
        <v>0.0208071</v>
      </c>
      <c r="E206" s="24" t="n">
        <v>0.00136489</v>
      </c>
      <c r="F206" s="25" t="n">
        <v>1.8E-052</v>
      </c>
      <c r="G206" s="24" t="n">
        <v>108983527</v>
      </c>
      <c r="H206" s="24" t="n">
        <v>454850</v>
      </c>
      <c r="I206" s="24" t="n">
        <v>6</v>
      </c>
      <c r="J206" s="24" t="n">
        <v>0.710626</v>
      </c>
      <c r="K206" s="24" t="s">
        <v>1480</v>
      </c>
      <c r="L206" s="24" t="n">
        <v>232.3955486</v>
      </c>
    </row>
    <row r="207" s="24" customFormat="true" ht="14" hidden="false" customHeight="false" outlineLevel="0" collapsed="false">
      <c r="A207" s="24" t="s">
        <v>1681</v>
      </c>
      <c r="B207" s="24" t="s">
        <v>99</v>
      </c>
      <c r="C207" s="24" t="s">
        <v>95</v>
      </c>
      <c r="D207" s="24" t="n">
        <v>-0.00681438</v>
      </c>
      <c r="E207" s="24" t="n">
        <v>0.00124787</v>
      </c>
      <c r="F207" s="25" t="n">
        <v>4.7E-008</v>
      </c>
      <c r="G207" s="24" t="n">
        <v>142610314</v>
      </c>
      <c r="H207" s="24" t="n">
        <v>454850</v>
      </c>
      <c r="I207" s="24" t="n">
        <v>6</v>
      </c>
      <c r="J207" s="24" t="n">
        <v>0.484872</v>
      </c>
      <c r="K207" s="24" t="s">
        <v>1480</v>
      </c>
      <c r="L207" s="24" t="n">
        <v>29.82043733</v>
      </c>
    </row>
    <row r="208" s="24" customFormat="true" ht="14" hidden="false" customHeight="false" outlineLevel="0" collapsed="false">
      <c r="A208" s="24" t="s">
        <v>1682</v>
      </c>
      <c r="B208" s="24" t="s">
        <v>95</v>
      </c>
      <c r="C208" s="24" t="s">
        <v>99</v>
      </c>
      <c r="D208" s="24" t="n">
        <v>-0.0141674</v>
      </c>
      <c r="E208" s="24" t="n">
        <v>0.00136794</v>
      </c>
      <c r="F208" s="25" t="n">
        <v>3.9E-025</v>
      </c>
      <c r="G208" s="24" t="n">
        <v>142716286</v>
      </c>
      <c r="H208" s="24" t="n">
        <v>454850</v>
      </c>
      <c r="I208" s="24" t="n">
        <v>6</v>
      </c>
      <c r="J208" s="24" t="n">
        <v>0.2871</v>
      </c>
      <c r="K208" s="24" t="s">
        <v>1480</v>
      </c>
      <c r="L208" s="24" t="n">
        <v>107.2620798</v>
      </c>
    </row>
    <row r="209" s="24" customFormat="true" ht="14" hidden="false" customHeight="false" outlineLevel="0" collapsed="false">
      <c r="A209" s="24" t="s">
        <v>1683</v>
      </c>
      <c r="B209" s="24" t="s">
        <v>100</v>
      </c>
      <c r="C209" s="24" t="s">
        <v>96</v>
      </c>
      <c r="D209" s="24" t="n">
        <v>0.0131306</v>
      </c>
      <c r="E209" s="24" t="n">
        <v>0.00183747</v>
      </c>
      <c r="F209" s="25" t="n">
        <v>8.9E-013</v>
      </c>
      <c r="G209" s="24" t="n">
        <v>164126233</v>
      </c>
      <c r="H209" s="24" t="n">
        <v>454850</v>
      </c>
      <c r="I209" s="24" t="n">
        <v>6</v>
      </c>
      <c r="J209" s="24" t="n">
        <v>0.131262</v>
      </c>
      <c r="K209" s="24" t="s">
        <v>1480</v>
      </c>
      <c r="L209" s="24" t="n">
        <v>51.0656223</v>
      </c>
    </row>
    <row r="210" s="24" customFormat="true" ht="14" hidden="false" customHeight="false" outlineLevel="0" collapsed="false">
      <c r="A210" s="24" t="s">
        <v>1684</v>
      </c>
      <c r="B210" s="24" t="s">
        <v>99</v>
      </c>
      <c r="C210" s="24" t="s">
        <v>96</v>
      </c>
      <c r="D210" s="24" t="n">
        <v>-0.0185971</v>
      </c>
      <c r="E210" s="24" t="n">
        <v>0.00295524</v>
      </c>
      <c r="F210" s="25" t="n">
        <v>3.1E-010</v>
      </c>
      <c r="G210" s="24" t="n">
        <v>169000888</v>
      </c>
      <c r="H210" s="24" t="n">
        <v>454850</v>
      </c>
      <c r="I210" s="24" t="n">
        <v>6</v>
      </c>
      <c r="J210" s="24" t="n">
        <v>0.046393</v>
      </c>
      <c r="K210" s="24" t="s">
        <v>1480</v>
      </c>
      <c r="L210" s="24" t="n">
        <v>39.6008894</v>
      </c>
    </row>
    <row r="211" s="24" customFormat="true" ht="14" hidden="false" customHeight="false" outlineLevel="0" collapsed="false">
      <c r="A211" s="24" t="s">
        <v>1256</v>
      </c>
      <c r="B211" s="24" t="s">
        <v>96</v>
      </c>
      <c r="C211" s="24" t="s">
        <v>95</v>
      </c>
      <c r="D211" s="24" t="n">
        <v>0.0182828</v>
      </c>
      <c r="E211" s="24" t="n">
        <v>0.00124355</v>
      </c>
      <c r="F211" s="25" t="n">
        <v>6.3E-049</v>
      </c>
      <c r="G211" s="24" t="n">
        <v>7719065</v>
      </c>
      <c r="H211" s="24" t="n">
        <v>454850</v>
      </c>
      <c r="I211" s="24" t="n">
        <v>6</v>
      </c>
      <c r="J211" s="24" t="n">
        <v>0.485923</v>
      </c>
      <c r="K211" s="24" t="s">
        <v>1480</v>
      </c>
      <c r="L211" s="24" t="n">
        <v>216.1518282</v>
      </c>
    </row>
    <row r="212" s="24" customFormat="true" ht="14" hidden="false" customHeight="false" outlineLevel="0" collapsed="false">
      <c r="A212" s="24" t="s">
        <v>1685</v>
      </c>
      <c r="B212" s="24" t="s">
        <v>100</v>
      </c>
      <c r="C212" s="24" t="s">
        <v>99</v>
      </c>
      <c r="D212" s="24" t="n">
        <v>-0.017785</v>
      </c>
      <c r="E212" s="24" t="n">
        <v>0.00191435</v>
      </c>
      <c r="F212" s="25" t="n">
        <v>1.5E-020</v>
      </c>
      <c r="G212" s="24" t="n">
        <v>26381660</v>
      </c>
      <c r="H212" s="24" t="n">
        <v>454850</v>
      </c>
      <c r="I212" s="24" t="n">
        <v>6</v>
      </c>
      <c r="J212" s="24" t="n">
        <v>0.11763</v>
      </c>
      <c r="K212" s="24" t="s">
        <v>1480</v>
      </c>
      <c r="L212" s="24" t="n">
        <v>86.31078247</v>
      </c>
    </row>
    <row r="213" s="24" customFormat="true" ht="14" hidden="false" customHeight="false" outlineLevel="0" collapsed="false">
      <c r="A213" s="24" t="s">
        <v>1686</v>
      </c>
      <c r="B213" s="24" t="s">
        <v>95</v>
      </c>
      <c r="C213" s="24" t="s">
        <v>96</v>
      </c>
      <c r="D213" s="24" t="n">
        <v>-0.0205608</v>
      </c>
      <c r="E213" s="24" t="n">
        <v>0.00135026</v>
      </c>
      <c r="F213" s="25" t="n">
        <v>2.3E-052</v>
      </c>
      <c r="G213" s="24" t="n">
        <v>31264582</v>
      </c>
      <c r="H213" s="24" t="n">
        <v>454850</v>
      </c>
      <c r="I213" s="24" t="n">
        <v>6</v>
      </c>
      <c r="J213" s="24" t="n">
        <v>0.69599</v>
      </c>
      <c r="K213" s="24" t="s">
        <v>1480</v>
      </c>
      <c r="L213" s="24" t="n">
        <v>231.8703473</v>
      </c>
    </row>
    <row r="214" s="24" customFormat="true" ht="14" hidden="false" customHeight="false" outlineLevel="0" collapsed="false">
      <c r="A214" s="24" t="s">
        <v>1687</v>
      </c>
      <c r="B214" s="24" t="s">
        <v>96</v>
      </c>
      <c r="C214" s="24" t="s">
        <v>95</v>
      </c>
      <c r="D214" s="24" t="n">
        <v>0.0377723</v>
      </c>
      <c r="E214" s="24" t="n">
        <v>0.00178615</v>
      </c>
      <c r="F214" s="25" t="n">
        <v>2.9E-099</v>
      </c>
      <c r="G214" s="24" t="n">
        <v>34618937</v>
      </c>
      <c r="H214" s="24" t="n">
        <v>454850</v>
      </c>
      <c r="I214" s="24" t="n">
        <v>6</v>
      </c>
      <c r="J214" s="24" t="n">
        <v>0.139112</v>
      </c>
      <c r="K214" s="24" t="s">
        <v>1480</v>
      </c>
      <c r="L214" s="24" t="n">
        <v>447.2094837</v>
      </c>
    </row>
    <row r="215" s="24" customFormat="true" ht="14" hidden="false" customHeight="false" outlineLevel="0" collapsed="false">
      <c r="A215" s="24" t="s">
        <v>1688</v>
      </c>
      <c r="B215" s="24" t="s">
        <v>99</v>
      </c>
      <c r="C215" s="24" t="s">
        <v>100</v>
      </c>
      <c r="D215" s="24" t="n">
        <v>-0.0185362</v>
      </c>
      <c r="E215" s="24" t="n">
        <v>0.00182373</v>
      </c>
      <c r="F215" s="25" t="n">
        <v>2.9E-024</v>
      </c>
      <c r="G215" s="24" t="n">
        <v>41748352</v>
      </c>
      <c r="H215" s="24" t="n">
        <v>454850</v>
      </c>
      <c r="I215" s="24" t="n">
        <v>6</v>
      </c>
      <c r="J215" s="24" t="n">
        <v>0.132951</v>
      </c>
      <c r="K215" s="24" t="s">
        <v>1480</v>
      </c>
      <c r="L215" s="24" t="n">
        <v>103.304759</v>
      </c>
    </row>
    <row r="216" s="24" customFormat="true" ht="14" hidden="false" customHeight="false" outlineLevel="0" collapsed="false">
      <c r="A216" s="24" t="s">
        <v>1689</v>
      </c>
      <c r="B216" s="24" t="s">
        <v>100</v>
      </c>
      <c r="C216" s="24" t="s">
        <v>99</v>
      </c>
      <c r="D216" s="24" t="n">
        <v>-0.00851172</v>
      </c>
      <c r="E216" s="24" t="n">
        <v>0.00125815</v>
      </c>
      <c r="F216" s="25" t="n">
        <v>1.3E-011</v>
      </c>
      <c r="G216" s="24" t="n">
        <v>44752568</v>
      </c>
      <c r="H216" s="24" t="n">
        <v>454850</v>
      </c>
      <c r="I216" s="24" t="n">
        <v>6</v>
      </c>
      <c r="J216" s="24" t="n">
        <v>0.587637</v>
      </c>
      <c r="K216" s="24" t="s">
        <v>1480</v>
      </c>
      <c r="L216" s="24" t="n">
        <v>45.76883031</v>
      </c>
    </row>
    <row r="217" s="24" customFormat="true" ht="14" hidden="false" customHeight="false" outlineLevel="0" collapsed="false">
      <c r="A217" s="24" t="s">
        <v>1690</v>
      </c>
      <c r="B217" s="24" t="s">
        <v>100</v>
      </c>
      <c r="C217" s="24" t="s">
        <v>99</v>
      </c>
      <c r="D217" s="24" t="n">
        <v>-0.00802404</v>
      </c>
      <c r="E217" s="24" t="n">
        <v>0.00124317</v>
      </c>
      <c r="F217" s="25" t="n">
        <v>1.1E-010</v>
      </c>
      <c r="G217" s="24" t="n">
        <v>101058886</v>
      </c>
      <c r="H217" s="24" t="n">
        <v>454850</v>
      </c>
      <c r="I217" s="24" t="n">
        <v>6</v>
      </c>
      <c r="J217" s="24" t="n">
        <v>0.53051</v>
      </c>
      <c r="K217" s="24" t="s">
        <v>1480</v>
      </c>
      <c r="L217" s="24" t="n">
        <v>41.66056231</v>
      </c>
    </row>
    <row r="218" s="24" customFormat="true" ht="14" hidden="false" customHeight="false" outlineLevel="0" collapsed="false">
      <c r="A218" s="24" t="s">
        <v>1691</v>
      </c>
      <c r="B218" s="24" t="s">
        <v>100</v>
      </c>
      <c r="C218" s="24" t="s">
        <v>99</v>
      </c>
      <c r="D218" s="24" t="n">
        <v>0.0151841</v>
      </c>
      <c r="E218" s="24" t="n">
        <v>0.00125109</v>
      </c>
      <c r="F218" s="25" t="n">
        <v>6.8E-034</v>
      </c>
      <c r="G218" s="24" t="n">
        <v>126638124</v>
      </c>
      <c r="H218" s="24" t="n">
        <v>454850</v>
      </c>
      <c r="I218" s="24" t="n">
        <v>6</v>
      </c>
      <c r="J218" s="24" t="n">
        <v>0.470503</v>
      </c>
      <c r="K218" s="24" t="s">
        <v>1480</v>
      </c>
      <c r="L218" s="24" t="n">
        <v>147.2994092</v>
      </c>
    </row>
    <row r="219" s="24" customFormat="true" ht="14" hidden="false" customHeight="false" outlineLevel="0" collapsed="false">
      <c r="A219" s="24" t="s">
        <v>1692</v>
      </c>
      <c r="B219" s="24" t="s">
        <v>100</v>
      </c>
      <c r="C219" s="24" t="s">
        <v>95</v>
      </c>
      <c r="D219" s="24" t="n">
        <v>-0.029136</v>
      </c>
      <c r="E219" s="24" t="n">
        <v>0.00140391</v>
      </c>
      <c r="F219" s="25" t="n">
        <v>1.1E-095</v>
      </c>
      <c r="G219" s="24" t="n">
        <v>130374461</v>
      </c>
      <c r="H219" s="24" t="n">
        <v>454850</v>
      </c>
      <c r="I219" s="24" t="n">
        <v>6</v>
      </c>
      <c r="J219" s="24" t="n">
        <v>0.736365</v>
      </c>
      <c r="K219" s="24" t="s">
        <v>1480</v>
      </c>
      <c r="L219" s="24" t="n">
        <v>430.7063968</v>
      </c>
    </row>
    <row r="220" s="24" customFormat="true" ht="14" hidden="false" customHeight="false" outlineLevel="0" collapsed="false">
      <c r="A220" s="24" t="s">
        <v>1693</v>
      </c>
      <c r="B220" s="24" t="s">
        <v>99</v>
      </c>
      <c r="C220" s="24" t="s">
        <v>100</v>
      </c>
      <c r="D220" s="24" t="n">
        <v>0.00865736</v>
      </c>
      <c r="E220" s="24" t="n">
        <v>0.00133858</v>
      </c>
      <c r="F220" s="25" t="n">
        <v>1E-010</v>
      </c>
      <c r="G220" s="24" t="n">
        <v>152339615</v>
      </c>
      <c r="H220" s="24" t="n">
        <v>454850</v>
      </c>
      <c r="I220" s="24" t="n">
        <v>6</v>
      </c>
      <c r="J220" s="24" t="n">
        <v>0.311112</v>
      </c>
      <c r="K220" s="24" t="s">
        <v>1480</v>
      </c>
      <c r="L220" s="24" t="n">
        <v>41.82946315</v>
      </c>
    </row>
    <row r="221" s="24" customFormat="true" ht="14" hidden="false" customHeight="false" outlineLevel="0" collapsed="false">
      <c r="A221" s="24" t="s">
        <v>1694</v>
      </c>
      <c r="B221" s="24" t="s">
        <v>95</v>
      </c>
      <c r="C221" s="24" t="s">
        <v>96</v>
      </c>
      <c r="D221" s="24" t="n">
        <v>0.0122663</v>
      </c>
      <c r="E221" s="24" t="n">
        <v>0.00148433</v>
      </c>
      <c r="F221" s="25" t="n">
        <v>1.4E-016</v>
      </c>
      <c r="G221" s="24" t="n">
        <v>35398689</v>
      </c>
      <c r="H221" s="24" t="n">
        <v>454850</v>
      </c>
      <c r="I221" s="24" t="n">
        <v>6</v>
      </c>
      <c r="J221" s="24" t="n">
        <v>0.775058</v>
      </c>
      <c r="K221" s="24" t="s">
        <v>1480</v>
      </c>
      <c r="L221" s="24" t="n">
        <v>68.29143428</v>
      </c>
    </row>
    <row r="222" s="24" customFormat="true" ht="14" hidden="false" customHeight="false" outlineLevel="0" collapsed="false">
      <c r="A222" s="24" t="s">
        <v>1695</v>
      </c>
      <c r="B222" s="24" t="s">
        <v>95</v>
      </c>
      <c r="C222" s="24" t="s">
        <v>99</v>
      </c>
      <c r="D222" s="24" t="n">
        <v>0.0206636</v>
      </c>
      <c r="E222" s="24" t="n">
        <v>0.00164188</v>
      </c>
      <c r="F222" s="25" t="n">
        <v>2.5E-036</v>
      </c>
      <c r="G222" s="24" t="n">
        <v>50816887</v>
      </c>
      <c r="H222" s="24" t="n">
        <v>454850</v>
      </c>
      <c r="I222" s="24" t="n">
        <v>6</v>
      </c>
      <c r="J222" s="24" t="n">
        <v>0.172197</v>
      </c>
      <c r="K222" s="24" t="s">
        <v>1480</v>
      </c>
      <c r="L222" s="24" t="n">
        <v>158.3905064</v>
      </c>
    </row>
    <row r="223" s="24" customFormat="true" ht="14" hidden="false" customHeight="false" outlineLevel="0" collapsed="false">
      <c r="A223" s="24" t="s">
        <v>1696</v>
      </c>
      <c r="B223" s="24" t="s">
        <v>99</v>
      </c>
      <c r="C223" s="24" t="s">
        <v>100</v>
      </c>
      <c r="D223" s="24" t="n">
        <v>0.00837453</v>
      </c>
      <c r="E223" s="24" t="n">
        <v>0.00129804</v>
      </c>
      <c r="F223" s="25" t="n">
        <v>1.1E-010</v>
      </c>
      <c r="G223" s="24" t="n">
        <v>51779638</v>
      </c>
      <c r="H223" s="24" t="n">
        <v>454850</v>
      </c>
      <c r="I223" s="24" t="n">
        <v>6</v>
      </c>
      <c r="J223" s="24" t="n">
        <v>0.349571</v>
      </c>
      <c r="K223" s="24" t="s">
        <v>1480</v>
      </c>
      <c r="L223" s="24" t="n">
        <v>41.62408827</v>
      </c>
    </row>
    <row r="224" s="24" customFormat="true" ht="14" hidden="false" customHeight="false" outlineLevel="0" collapsed="false">
      <c r="A224" s="24" t="s">
        <v>1697</v>
      </c>
      <c r="B224" s="24" t="s">
        <v>99</v>
      </c>
      <c r="C224" s="24" t="s">
        <v>96</v>
      </c>
      <c r="D224" s="24" t="n">
        <v>-0.0130474</v>
      </c>
      <c r="E224" s="24" t="n">
        <v>0.00129843</v>
      </c>
      <c r="F224" s="25" t="n">
        <v>9.3E-024</v>
      </c>
      <c r="G224" s="24" t="n">
        <v>109671391</v>
      </c>
      <c r="H224" s="24" t="n">
        <v>454850</v>
      </c>
      <c r="I224" s="24" t="n">
        <v>6</v>
      </c>
      <c r="J224" s="24" t="n">
        <v>0.349842</v>
      </c>
      <c r="K224" s="24" t="s">
        <v>1480</v>
      </c>
      <c r="L224" s="24" t="n">
        <v>100.9743047</v>
      </c>
    </row>
    <row r="225" s="24" customFormat="true" ht="14" hidden="false" customHeight="false" outlineLevel="0" collapsed="false">
      <c r="A225" s="24" t="s">
        <v>1698</v>
      </c>
      <c r="B225" s="24" t="s">
        <v>99</v>
      </c>
      <c r="C225" s="24" t="s">
        <v>100</v>
      </c>
      <c r="D225" s="24" t="n">
        <v>-0.011537</v>
      </c>
      <c r="E225" s="24" t="n">
        <v>0.00144747</v>
      </c>
      <c r="F225" s="25" t="n">
        <v>1.6E-015</v>
      </c>
      <c r="G225" s="24" t="n">
        <v>140256669</v>
      </c>
      <c r="H225" s="24" t="n">
        <v>454850</v>
      </c>
      <c r="I225" s="24" t="n">
        <v>6</v>
      </c>
      <c r="J225" s="24" t="n">
        <v>0.244504</v>
      </c>
      <c r="K225" s="24" t="s">
        <v>1480</v>
      </c>
      <c r="L225" s="24" t="n">
        <v>63.52821349</v>
      </c>
    </row>
    <row r="226" s="24" customFormat="true" ht="14" hidden="false" customHeight="false" outlineLevel="0" collapsed="false">
      <c r="A226" s="24" t="s">
        <v>1699</v>
      </c>
      <c r="B226" s="24" t="s">
        <v>100</v>
      </c>
      <c r="C226" s="24" t="s">
        <v>99</v>
      </c>
      <c r="D226" s="24" t="n">
        <v>-0.00933338</v>
      </c>
      <c r="E226" s="24" t="n">
        <v>0.00131201</v>
      </c>
      <c r="F226" s="25" t="n">
        <v>1.1E-012</v>
      </c>
      <c r="G226" s="24" t="n">
        <v>158738975</v>
      </c>
      <c r="H226" s="24" t="n">
        <v>454850</v>
      </c>
      <c r="I226" s="24" t="n">
        <v>6</v>
      </c>
      <c r="J226" s="24" t="n">
        <v>0.664687</v>
      </c>
      <c r="K226" s="24" t="s">
        <v>1480</v>
      </c>
      <c r="L226" s="24" t="n">
        <v>50.60618581</v>
      </c>
    </row>
    <row r="227" s="24" customFormat="true" ht="14" hidden="false" customHeight="false" outlineLevel="0" collapsed="false">
      <c r="A227" s="24" t="s">
        <v>1700</v>
      </c>
      <c r="B227" s="24" t="s">
        <v>99</v>
      </c>
      <c r="C227" s="24" t="s">
        <v>100</v>
      </c>
      <c r="D227" s="24" t="n">
        <v>-0.00740035</v>
      </c>
      <c r="E227" s="24" t="n">
        <v>0.00124172</v>
      </c>
      <c r="F227" s="25" t="n">
        <v>2.5E-009</v>
      </c>
      <c r="G227" s="24" t="n">
        <v>166336825</v>
      </c>
      <c r="H227" s="24" t="n">
        <v>454850</v>
      </c>
      <c r="I227" s="24" t="n">
        <v>6</v>
      </c>
      <c r="J227" s="24" t="n">
        <v>0.547892</v>
      </c>
      <c r="K227" s="24" t="s">
        <v>1480</v>
      </c>
      <c r="L227" s="24" t="n">
        <v>35.51870866</v>
      </c>
    </row>
    <row r="228" s="24" customFormat="true" ht="14" hidden="false" customHeight="false" outlineLevel="0" collapsed="false">
      <c r="A228" s="24" t="s">
        <v>1701</v>
      </c>
      <c r="B228" s="24" t="s">
        <v>96</v>
      </c>
      <c r="C228" s="24" t="s">
        <v>99</v>
      </c>
      <c r="D228" s="24" t="n">
        <v>0.0110286</v>
      </c>
      <c r="E228" s="24" t="n">
        <v>0.00172995</v>
      </c>
      <c r="F228" s="25" t="n">
        <v>1.8E-010</v>
      </c>
      <c r="G228" s="24" t="n">
        <v>166592164</v>
      </c>
      <c r="H228" s="24" t="n">
        <v>454850</v>
      </c>
      <c r="I228" s="24" t="n">
        <v>6</v>
      </c>
      <c r="J228" s="24" t="n">
        <v>0.152301</v>
      </c>
      <c r="K228" s="24" t="s">
        <v>1480</v>
      </c>
      <c r="L228" s="24" t="n">
        <v>40.64186872</v>
      </c>
    </row>
    <row r="229" s="24" customFormat="true" ht="14" hidden="false" customHeight="false" outlineLevel="0" collapsed="false">
      <c r="A229" s="24" t="s">
        <v>1702</v>
      </c>
      <c r="B229" s="24" t="s">
        <v>100</v>
      </c>
      <c r="C229" s="24" t="s">
        <v>99</v>
      </c>
      <c r="D229" s="24" t="n">
        <v>-0.0151827</v>
      </c>
      <c r="E229" s="24" t="n">
        <v>0.00199505</v>
      </c>
      <c r="F229" s="25" t="n">
        <v>2.7E-014</v>
      </c>
      <c r="G229" s="24" t="n">
        <v>7231843</v>
      </c>
      <c r="H229" s="24" t="n">
        <v>454850</v>
      </c>
      <c r="I229" s="24" t="n">
        <v>6</v>
      </c>
      <c r="J229" s="24" t="n">
        <v>0.115563</v>
      </c>
      <c r="K229" s="24" t="s">
        <v>1480</v>
      </c>
      <c r="L229" s="24" t="n">
        <v>57.91491891</v>
      </c>
    </row>
    <row r="230" s="24" customFormat="true" ht="14" hidden="false" customHeight="false" outlineLevel="0" collapsed="false">
      <c r="A230" s="24" t="s">
        <v>1703</v>
      </c>
      <c r="B230" s="24" t="s">
        <v>95</v>
      </c>
      <c r="C230" s="24" t="s">
        <v>96</v>
      </c>
      <c r="D230" s="24" t="n">
        <v>-0.0209004</v>
      </c>
      <c r="E230" s="24" t="n">
        <v>0.00159773</v>
      </c>
      <c r="F230" s="25" t="n">
        <v>4.2E-039</v>
      </c>
      <c r="G230" s="24" t="n">
        <v>32179896</v>
      </c>
      <c r="H230" s="24" t="n">
        <v>454850</v>
      </c>
      <c r="I230" s="24" t="n">
        <v>6</v>
      </c>
      <c r="J230" s="24" t="n">
        <v>0.182421</v>
      </c>
      <c r="K230" s="24" t="s">
        <v>1480</v>
      </c>
      <c r="L230" s="24" t="n">
        <v>171.120648</v>
      </c>
    </row>
    <row r="231" s="24" customFormat="true" ht="14" hidden="false" customHeight="false" outlineLevel="0" collapsed="false">
      <c r="A231" s="24" t="s">
        <v>1704</v>
      </c>
      <c r="B231" s="24" t="s">
        <v>96</v>
      </c>
      <c r="C231" s="24" t="s">
        <v>99</v>
      </c>
      <c r="D231" s="24" t="n">
        <v>0.00887127</v>
      </c>
      <c r="E231" s="24" t="n">
        <v>0.0012773</v>
      </c>
      <c r="F231" s="25" t="n">
        <v>3.8E-012</v>
      </c>
      <c r="G231" s="24" t="n">
        <v>33751122</v>
      </c>
      <c r="H231" s="24" t="n">
        <v>454850</v>
      </c>
      <c r="I231" s="24" t="n">
        <v>6</v>
      </c>
      <c r="J231" s="24" t="n">
        <v>0.379562</v>
      </c>
      <c r="K231" s="24" t="s">
        <v>1480</v>
      </c>
      <c r="L231" s="24" t="n">
        <v>48.23760871</v>
      </c>
    </row>
    <row r="232" s="24" customFormat="true" ht="14" hidden="false" customHeight="false" outlineLevel="0" collapsed="false">
      <c r="A232" s="24" t="s">
        <v>1705</v>
      </c>
      <c r="B232" s="24" t="s">
        <v>100</v>
      </c>
      <c r="C232" s="24" t="s">
        <v>96</v>
      </c>
      <c r="D232" s="24" t="n">
        <v>0.0150772</v>
      </c>
      <c r="E232" s="24" t="n">
        <v>0.00206082</v>
      </c>
      <c r="F232" s="25" t="n">
        <v>2.6E-013</v>
      </c>
      <c r="G232" s="24" t="n">
        <v>76164589</v>
      </c>
      <c r="H232" s="24" t="n">
        <v>454850</v>
      </c>
      <c r="I232" s="24" t="n">
        <v>6</v>
      </c>
      <c r="J232" s="24" t="n">
        <v>0.101306</v>
      </c>
      <c r="K232" s="24" t="s">
        <v>1480</v>
      </c>
      <c r="L232" s="24" t="n">
        <v>53.52556628</v>
      </c>
    </row>
    <row r="233" s="24" customFormat="true" ht="14" hidden="false" customHeight="false" outlineLevel="0" collapsed="false">
      <c r="A233" s="24" t="s">
        <v>1706</v>
      </c>
      <c r="B233" s="24" t="s">
        <v>96</v>
      </c>
      <c r="C233" s="24" t="s">
        <v>95</v>
      </c>
      <c r="D233" s="24" t="n">
        <v>0.0233941</v>
      </c>
      <c r="E233" s="24" t="n">
        <v>0.00228783</v>
      </c>
      <c r="F233" s="25" t="n">
        <v>1.5E-024</v>
      </c>
      <c r="G233" s="24" t="n">
        <v>81050236</v>
      </c>
      <c r="H233" s="24" t="n">
        <v>454850</v>
      </c>
      <c r="I233" s="24" t="n">
        <v>6</v>
      </c>
      <c r="J233" s="24" t="n">
        <v>0.079496</v>
      </c>
      <c r="K233" s="24" t="s">
        <v>1480</v>
      </c>
      <c r="L233" s="24" t="n">
        <v>104.5599057</v>
      </c>
    </row>
    <row r="234" s="24" customFormat="true" ht="14" hidden="false" customHeight="false" outlineLevel="0" collapsed="false">
      <c r="A234" s="24" t="s">
        <v>1707</v>
      </c>
      <c r="B234" s="24" t="s">
        <v>100</v>
      </c>
      <c r="C234" s="24" t="s">
        <v>99</v>
      </c>
      <c r="D234" s="24" t="n">
        <v>-0.00746213</v>
      </c>
      <c r="E234" s="24" t="n">
        <v>0.00126322</v>
      </c>
      <c r="F234" s="25" t="n">
        <v>3.5E-009</v>
      </c>
      <c r="G234" s="24" t="n">
        <v>83487443</v>
      </c>
      <c r="H234" s="24" t="n">
        <v>454850</v>
      </c>
      <c r="I234" s="24" t="n">
        <v>6</v>
      </c>
      <c r="J234" s="24" t="n">
        <v>0.405324</v>
      </c>
      <c r="K234" s="24" t="s">
        <v>1480</v>
      </c>
      <c r="L234" s="24" t="n">
        <v>34.89535617</v>
      </c>
    </row>
    <row r="235" s="24" customFormat="true" ht="14" hidden="false" customHeight="false" outlineLevel="0" collapsed="false">
      <c r="A235" s="24" t="s">
        <v>1708</v>
      </c>
      <c r="B235" s="24" t="s">
        <v>100</v>
      </c>
      <c r="C235" s="24" t="s">
        <v>99</v>
      </c>
      <c r="D235" s="24" t="n">
        <v>0.00803067</v>
      </c>
      <c r="E235" s="24" t="n">
        <v>0.00124509</v>
      </c>
      <c r="F235" s="25" t="n">
        <v>1.1E-010</v>
      </c>
      <c r="G235" s="24" t="n">
        <v>126223032</v>
      </c>
      <c r="H235" s="24" t="n">
        <v>454850</v>
      </c>
      <c r="I235" s="24" t="n">
        <v>6</v>
      </c>
      <c r="J235" s="24" t="n">
        <v>0.561935</v>
      </c>
      <c r="K235" s="24" t="s">
        <v>1480</v>
      </c>
      <c r="L235" s="24" t="n">
        <v>41.60083712</v>
      </c>
    </row>
    <row r="236" s="24" customFormat="true" ht="14" hidden="false" customHeight="false" outlineLevel="0" collapsed="false">
      <c r="A236" s="24" t="s">
        <v>1709</v>
      </c>
      <c r="B236" s="24" t="s">
        <v>100</v>
      </c>
      <c r="C236" s="24" t="s">
        <v>99</v>
      </c>
      <c r="D236" s="24" t="n">
        <v>0.0152946</v>
      </c>
      <c r="E236" s="24" t="n">
        <v>0.00124887</v>
      </c>
      <c r="F236" s="25" t="n">
        <v>1.7E-034</v>
      </c>
      <c r="G236" s="24" t="n">
        <v>152170247</v>
      </c>
      <c r="H236" s="24" t="n">
        <v>454850</v>
      </c>
      <c r="I236" s="24" t="n">
        <v>6</v>
      </c>
      <c r="J236" s="24" t="n">
        <v>0.454854</v>
      </c>
      <c r="K236" s="24" t="s">
        <v>1480</v>
      </c>
      <c r="L236" s="24" t="n">
        <v>149.9829116</v>
      </c>
    </row>
    <row r="237" s="24" customFormat="true" ht="14" hidden="false" customHeight="false" outlineLevel="0" collapsed="false">
      <c r="A237" s="24" t="s">
        <v>1710</v>
      </c>
      <c r="B237" s="24" t="s">
        <v>95</v>
      </c>
      <c r="C237" s="24" t="s">
        <v>96</v>
      </c>
      <c r="D237" s="24" t="n">
        <v>-0.0171153</v>
      </c>
      <c r="E237" s="24" t="n">
        <v>0.00144079</v>
      </c>
      <c r="F237" s="25" t="n">
        <v>1.5E-032</v>
      </c>
      <c r="G237" s="24" t="n">
        <v>23513093</v>
      </c>
      <c r="H237" s="24" t="n">
        <v>454850</v>
      </c>
      <c r="I237" s="24" t="n">
        <v>7</v>
      </c>
      <c r="J237" s="24" t="n">
        <v>0.247481</v>
      </c>
      <c r="K237" s="24" t="s">
        <v>1480</v>
      </c>
      <c r="L237" s="24" t="n">
        <v>141.1132066</v>
      </c>
    </row>
    <row r="238" s="24" customFormat="true" ht="14" hidden="false" customHeight="false" outlineLevel="0" collapsed="false">
      <c r="A238" s="24" t="s">
        <v>1711</v>
      </c>
      <c r="B238" s="24" t="s">
        <v>99</v>
      </c>
      <c r="C238" s="24" t="s">
        <v>96</v>
      </c>
      <c r="D238" s="24" t="n">
        <v>-0.0161291</v>
      </c>
      <c r="E238" s="24" t="n">
        <v>0.00184841</v>
      </c>
      <c r="F238" s="25" t="n">
        <v>2.6E-018</v>
      </c>
      <c r="G238" s="24" t="n">
        <v>76592670</v>
      </c>
      <c r="H238" s="24" t="n">
        <v>454850</v>
      </c>
      <c r="I238" s="24" t="n">
        <v>7</v>
      </c>
      <c r="J238" s="24" t="n">
        <v>0.868353</v>
      </c>
      <c r="K238" s="24" t="s">
        <v>1480</v>
      </c>
      <c r="L238" s="24" t="n">
        <v>76.14188957</v>
      </c>
    </row>
    <row r="239" s="24" customFormat="true" ht="14" hidden="false" customHeight="false" outlineLevel="0" collapsed="false">
      <c r="A239" s="24" t="s">
        <v>1712</v>
      </c>
      <c r="B239" s="24" t="s">
        <v>96</v>
      </c>
      <c r="C239" s="24" t="s">
        <v>95</v>
      </c>
      <c r="D239" s="24" t="n">
        <v>0.012444</v>
      </c>
      <c r="E239" s="24" t="n">
        <v>0.00129087</v>
      </c>
      <c r="F239" s="25" t="n">
        <v>5.4E-022</v>
      </c>
      <c r="G239" s="24" t="n">
        <v>93241640</v>
      </c>
      <c r="H239" s="24" t="n">
        <v>454850</v>
      </c>
      <c r="I239" s="24" t="n">
        <v>7</v>
      </c>
      <c r="J239" s="24" t="n">
        <v>0.360362</v>
      </c>
      <c r="K239" s="24" t="s">
        <v>1480</v>
      </c>
      <c r="L239" s="24" t="n">
        <v>92.92979715</v>
      </c>
    </row>
    <row r="240" s="24" customFormat="true" ht="14" hidden="false" customHeight="false" outlineLevel="0" collapsed="false">
      <c r="A240" s="24" t="s">
        <v>1713</v>
      </c>
      <c r="B240" s="24" t="s">
        <v>100</v>
      </c>
      <c r="C240" s="24" t="s">
        <v>96</v>
      </c>
      <c r="D240" s="24" t="n">
        <v>0.0094694</v>
      </c>
      <c r="E240" s="24" t="n">
        <v>0.00126298</v>
      </c>
      <c r="F240" s="25" t="n">
        <v>6.5E-014</v>
      </c>
      <c r="G240" s="24" t="n">
        <v>103416541</v>
      </c>
      <c r="H240" s="24" t="n">
        <v>454850</v>
      </c>
      <c r="I240" s="24" t="n">
        <v>7</v>
      </c>
      <c r="J240" s="24" t="n">
        <v>0.42428</v>
      </c>
      <c r="K240" s="24" t="s">
        <v>1480</v>
      </c>
      <c r="L240" s="24" t="n">
        <v>56.21496927</v>
      </c>
    </row>
    <row r="241" s="24" customFormat="true" ht="14" hidden="false" customHeight="false" outlineLevel="0" collapsed="false">
      <c r="A241" s="24" t="s">
        <v>1714</v>
      </c>
      <c r="B241" s="24" t="s">
        <v>99</v>
      </c>
      <c r="C241" s="24" t="s">
        <v>100</v>
      </c>
      <c r="D241" s="24" t="n">
        <v>-0.00839688</v>
      </c>
      <c r="E241" s="24" t="n">
        <v>0.00150656</v>
      </c>
      <c r="F241" s="25" t="n">
        <v>2.5E-008</v>
      </c>
      <c r="G241" s="24" t="n">
        <v>148383377</v>
      </c>
      <c r="H241" s="24" t="n">
        <v>454850</v>
      </c>
      <c r="I241" s="24" t="n">
        <v>7</v>
      </c>
      <c r="J241" s="24" t="n">
        <v>0.224362</v>
      </c>
      <c r="K241" s="24" t="s">
        <v>1480</v>
      </c>
      <c r="L241" s="24" t="n">
        <v>31.0644042</v>
      </c>
    </row>
    <row r="242" s="24" customFormat="true" ht="14" hidden="false" customHeight="false" outlineLevel="0" collapsed="false">
      <c r="A242" s="24" t="s">
        <v>1715</v>
      </c>
      <c r="B242" s="24" t="s">
        <v>96</v>
      </c>
      <c r="C242" s="24" t="s">
        <v>95</v>
      </c>
      <c r="D242" s="24" t="n">
        <v>-0.0131884</v>
      </c>
      <c r="E242" s="24" t="n">
        <v>0.00197625</v>
      </c>
      <c r="F242" s="25" t="n">
        <v>2.5E-011</v>
      </c>
      <c r="G242" s="24" t="n">
        <v>150498245</v>
      </c>
      <c r="H242" s="24" t="n">
        <v>454850</v>
      </c>
      <c r="I242" s="24" t="n">
        <v>7</v>
      </c>
      <c r="J242" s="24" t="n">
        <v>0.111785</v>
      </c>
      <c r="K242" s="24" t="s">
        <v>1480</v>
      </c>
      <c r="L242" s="24" t="n">
        <v>44.53489734</v>
      </c>
    </row>
    <row r="243" s="24" customFormat="true" ht="14" hidden="false" customHeight="false" outlineLevel="0" collapsed="false">
      <c r="A243" s="24" t="s">
        <v>1716</v>
      </c>
      <c r="B243" s="24" t="s">
        <v>95</v>
      </c>
      <c r="C243" s="24" t="s">
        <v>96</v>
      </c>
      <c r="D243" s="24" t="n">
        <v>0.00794817</v>
      </c>
      <c r="E243" s="24" t="n">
        <v>0.00126782</v>
      </c>
      <c r="F243" s="25" t="n">
        <v>3.6E-010</v>
      </c>
      <c r="G243" s="24" t="n">
        <v>17911038</v>
      </c>
      <c r="H243" s="24" t="n">
        <v>454850</v>
      </c>
      <c r="I243" s="24" t="n">
        <v>7</v>
      </c>
      <c r="J243" s="24" t="n">
        <v>0.39708</v>
      </c>
      <c r="K243" s="24" t="s">
        <v>1480</v>
      </c>
      <c r="L243" s="24" t="n">
        <v>39.3024024</v>
      </c>
    </row>
    <row r="244" s="24" customFormat="true" ht="14" hidden="false" customHeight="false" outlineLevel="0" collapsed="false">
      <c r="A244" s="24" t="s">
        <v>1717</v>
      </c>
      <c r="B244" s="24" t="s">
        <v>95</v>
      </c>
      <c r="C244" s="24" t="s">
        <v>96</v>
      </c>
      <c r="D244" s="24" t="n">
        <v>0.0103221</v>
      </c>
      <c r="E244" s="24" t="n">
        <v>0.00153938</v>
      </c>
      <c r="F244" s="25" t="n">
        <v>2E-011</v>
      </c>
      <c r="G244" s="24" t="n">
        <v>25939161</v>
      </c>
      <c r="H244" s="24" t="n">
        <v>454850</v>
      </c>
      <c r="I244" s="24" t="n">
        <v>7</v>
      </c>
      <c r="J244" s="24" t="n">
        <v>0.210648</v>
      </c>
      <c r="K244" s="24" t="s">
        <v>1480</v>
      </c>
      <c r="L244" s="24" t="n">
        <v>44.9618782</v>
      </c>
    </row>
    <row r="245" s="24" customFormat="true" ht="14" hidden="false" customHeight="false" outlineLevel="0" collapsed="false">
      <c r="A245" s="24" t="s">
        <v>1718</v>
      </c>
      <c r="B245" s="24" t="s">
        <v>96</v>
      </c>
      <c r="C245" s="24" t="s">
        <v>95</v>
      </c>
      <c r="D245" s="24" t="n">
        <v>-0.0116854</v>
      </c>
      <c r="E245" s="24" t="n">
        <v>0.0013584</v>
      </c>
      <c r="F245" s="25" t="n">
        <v>7.8E-018</v>
      </c>
      <c r="G245" s="24" t="n">
        <v>28212824</v>
      </c>
      <c r="H245" s="24" t="n">
        <v>454850</v>
      </c>
      <c r="I245" s="24" t="n">
        <v>7</v>
      </c>
      <c r="J245" s="24" t="n">
        <v>0.703156</v>
      </c>
      <c r="K245" s="24" t="s">
        <v>1480</v>
      </c>
      <c r="L245" s="24" t="n">
        <v>74.00001719</v>
      </c>
    </row>
    <row r="246" s="24" customFormat="true" ht="14" hidden="false" customHeight="false" outlineLevel="0" collapsed="false">
      <c r="A246" s="24" t="s">
        <v>1719</v>
      </c>
      <c r="B246" s="24" t="s">
        <v>95</v>
      </c>
      <c r="C246" s="24" t="s">
        <v>96</v>
      </c>
      <c r="D246" s="24" t="n">
        <v>0.00836913</v>
      </c>
      <c r="E246" s="24" t="n">
        <v>0.00127796</v>
      </c>
      <c r="F246" s="25" t="n">
        <v>5.8E-011</v>
      </c>
      <c r="G246" s="24" t="n">
        <v>70105168</v>
      </c>
      <c r="H246" s="24" t="n">
        <v>454850</v>
      </c>
      <c r="I246" s="24" t="n">
        <v>7</v>
      </c>
      <c r="J246" s="24" t="n">
        <v>0.384495</v>
      </c>
      <c r="K246" s="24" t="s">
        <v>1480</v>
      </c>
      <c r="L246" s="24" t="n">
        <v>42.88704332</v>
      </c>
    </row>
    <row r="247" s="24" customFormat="true" ht="14" hidden="false" customHeight="false" outlineLevel="0" collapsed="false">
      <c r="A247" s="24" t="s">
        <v>1720</v>
      </c>
      <c r="B247" s="24" t="s">
        <v>100</v>
      </c>
      <c r="C247" s="24" t="s">
        <v>99</v>
      </c>
      <c r="D247" s="24" t="n">
        <v>0.0179792</v>
      </c>
      <c r="E247" s="24" t="n">
        <v>0.0018528</v>
      </c>
      <c r="F247" s="25" t="n">
        <v>2.9E-022</v>
      </c>
      <c r="G247" s="24" t="n">
        <v>73015369</v>
      </c>
      <c r="H247" s="24" t="n">
        <v>454850</v>
      </c>
      <c r="I247" s="24" t="n">
        <v>7</v>
      </c>
      <c r="J247" s="24" t="n">
        <v>0.128416</v>
      </c>
      <c r="K247" s="24" t="s">
        <v>1480</v>
      </c>
      <c r="L247" s="24" t="n">
        <v>94.16372774</v>
      </c>
    </row>
    <row r="248" s="24" customFormat="true" ht="14" hidden="false" customHeight="false" outlineLevel="0" collapsed="false">
      <c r="A248" s="24" t="s">
        <v>1721</v>
      </c>
      <c r="B248" s="24" t="s">
        <v>100</v>
      </c>
      <c r="C248" s="24" t="s">
        <v>99</v>
      </c>
      <c r="D248" s="24" t="n">
        <v>0.0425269</v>
      </c>
      <c r="E248" s="24" t="n">
        <v>0.00452815</v>
      </c>
      <c r="F248" s="25" t="n">
        <v>5.9E-021</v>
      </c>
      <c r="G248" s="24" t="n">
        <v>127015083</v>
      </c>
      <c r="H248" s="24" t="n">
        <v>454850</v>
      </c>
      <c r="I248" s="24" t="n">
        <v>7</v>
      </c>
      <c r="J248" s="24" t="n">
        <v>0.020307</v>
      </c>
      <c r="K248" s="24" t="s">
        <v>1480</v>
      </c>
      <c r="L248" s="24" t="n">
        <v>88.20350475</v>
      </c>
    </row>
    <row r="249" s="24" customFormat="true" ht="14" hidden="false" customHeight="false" outlineLevel="0" collapsed="false">
      <c r="A249" s="24" t="s">
        <v>1722</v>
      </c>
      <c r="B249" s="24" t="s">
        <v>99</v>
      </c>
      <c r="C249" s="24" t="s">
        <v>100</v>
      </c>
      <c r="D249" s="24" t="n">
        <v>0.00814504</v>
      </c>
      <c r="E249" s="24" t="n">
        <v>0.00130715</v>
      </c>
      <c r="F249" s="25" t="n">
        <v>4.6E-010</v>
      </c>
      <c r="G249" s="24" t="n">
        <v>148660579</v>
      </c>
      <c r="H249" s="24" t="n">
        <v>454850</v>
      </c>
      <c r="I249" s="24" t="n">
        <v>7</v>
      </c>
      <c r="J249" s="24" t="n">
        <v>0.651399</v>
      </c>
      <c r="K249" s="24" t="s">
        <v>1480</v>
      </c>
      <c r="L249" s="24" t="n">
        <v>38.8271567</v>
      </c>
    </row>
    <row r="250" s="24" customFormat="true" ht="14" hidden="false" customHeight="false" outlineLevel="0" collapsed="false">
      <c r="A250" s="24" t="s">
        <v>1723</v>
      </c>
      <c r="B250" s="24" t="s">
        <v>100</v>
      </c>
      <c r="C250" s="24" t="s">
        <v>99</v>
      </c>
      <c r="D250" s="24" t="n">
        <v>-0.0205892</v>
      </c>
      <c r="E250" s="24" t="n">
        <v>0.00135425</v>
      </c>
      <c r="F250" s="25" t="n">
        <v>3.4E-052</v>
      </c>
      <c r="G250" s="24" t="n">
        <v>2859847</v>
      </c>
      <c r="H250" s="24" t="n">
        <v>454850</v>
      </c>
      <c r="I250" s="24" t="n">
        <v>7</v>
      </c>
      <c r="J250" s="24" t="n">
        <v>0.299774</v>
      </c>
      <c r="K250" s="24" t="s">
        <v>1480</v>
      </c>
      <c r="L250" s="24" t="n">
        <v>231.1432716</v>
      </c>
    </row>
    <row r="251" s="24" customFormat="true" ht="14" hidden="false" customHeight="false" outlineLevel="0" collapsed="false">
      <c r="A251" s="24" t="s">
        <v>1724</v>
      </c>
      <c r="B251" s="24" t="s">
        <v>99</v>
      </c>
      <c r="C251" s="24" t="s">
        <v>100</v>
      </c>
      <c r="D251" s="24" t="n">
        <v>0.0104195</v>
      </c>
      <c r="E251" s="24" t="n">
        <v>0.001553</v>
      </c>
      <c r="F251" s="25" t="n">
        <v>2E-011</v>
      </c>
      <c r="G251" s="24" t="n">
        <v>6458319</v>
      </c>
      <c r="H251" s="24" t="n">
        <v>454850</v>
      </c>
      <c r="I251" s="24" t="n">
        <v>7</v>
      </c>
      <c r="J251" s="24" t="n">
        <v>0.199497</v>
      </c>
      <c r="K251" s="24" t="s">
        <v>1480</v>
      </c>
      <c r="L251" s="24" t="n">
        <v>45.01433582</v>
      </c>
    </row>
    <row r="252" s="24" customFormat="true" ht="14" hidden="false" customHeight="false" outlineLevel="0" collapsed="false">
      <c r="A252" s="24" t="s">
        <v>1725</v>
      </c>
      <c r="B252" s="24" t="s">
        <v>95</v>
      </c>
      <c r="C252" s="24" t="s">
        <v>100</v>
      </c>
      <c r="D252" s="24" t="n">
        <v>0.00842423</v>
      </c>
      <c r="E252" s="24" t="n">
        <v>0.00124498</v>
      </c>
      <c r="F252" s="25" t="n">
        <v>1.3E-011</v>
      </c>
      <c r="G252" s="24" t="n">
        <v>8004981</v>
      </c>
      <c r="H252" s="24" t="n">
        <v>454850</v>
      </c>
      <c r="I252" s="24" t="n">
        <v>7</v>
      </c>
      <c r="J252" s="24" t="n">
        <v>0.466195</v>
      </c>
      <c r="K252" s="24" t="s">
        <v>1480</v>
      </c>
      <c r="L252" s="24" t="n">
        <v>45.78631392</v>
      </c>
    </row>
    <row r="253" s="24" customFormat="true" ht="14" hidden="false" customHeight="false" outlineLevel="0" collapsed="false">
      <c r="A253" s="24" t="s">
        <v>1726</v>
      </c>
      <c r="B253" s="24" t="s">
        <v>100</v>
      </c>
      <c r="C253" s="24" t="s">
        <v>95</v>
      </c>
      <c r="D253" s="24" t="n">
        <v>-0.0192077</v>
      </c>
      <c r="E253" s="24" t="n">
        <v>0.00240425</v>
      </c>
      <c r="F253" s="25" t="n">
        <v>1.4E-015</v>
      </c>
      <c r="G253" s="24" t="n">
        <v>46606906</v>
      </c>
      <c r="H253" s="24" t="n">
        <v>454850</v>
      </c>
      <c r="I253" s="24" t="n">
        <v>7</v>
      </c>
      <c r="J253" s="24" t="n">
        <v>0.075446</v>
      </c>
      <c r="K253" s="24" t="s">
        <v>1480</v>
      </c>
      <c r="L253" s="24" t="n">
        <v>63.82509626</v>
      </c>
    </row>
    <row r="254" s="24" customFormat="true" ht="14" hidden="false" customHeight="false" outlineLevel="0" collapsed="false">
      <c r="A254" s="24" t="s">
        <v>1727</v>
      </c>
      <c r="B254" s="24" t="s">
        <v>100</v>
      </c>
      <c r="C254" s="24" t="s">
        <v>99</v>
      </c>
      <c r="D254" s="24" t="n">
        <v>0.0261792</v>
      </c>
      <c r="E254" s="24" t="n">
        <v>0.00132369</v>
      </c>
      <c r="F254" s="25" t="n">
        <v>4.7E-087</v>
      </c>
      <c r="G254" s="24" t="n">
        <v>92253972</v>
      </c>
      <c r="H254" s="24" t="n">
        <v>454850</v>
      </c>
      <c r="I254" s="24" t="n">
        <v>7</v>
      </c>
      <c r="J254" s="24" t="n">
        <v>0.326413</v>
      </c>
      <c r="K254" s="24" t="s">
        <v>1480</v>
      </c>
      <c r="L254" s="24" t="n">
        <v>391.1471463</v>
      </c>
    </row>
    <row r="255" s="24" customFormat="true" ht="14" hidden="false" customHeight="false" outlineLevel="0" collapsed="false">
      <c r="A255" s="24" t="s">
        <v>1728</v>
      </c>
      <c r="B255" s="24" t="s">
        <v>100</v>
      </c>
      <c r="C255" s="24" t="s">
        <v>99</v>
      </c>
      <c r="D255" s="24" t="n">
        <v>-0.0254617</v>
      </c>
      <c r="E255" s="24" t="n">
        <v>0.00397074</v>
      </c>
      <c r="F255" s="25" t="n">
        <v>1.4E-010</v>
      </c>
      <c r="G255" s="24" t="n">
        <v>92716556</v>
      </c>
      <c r="H255" s="24" t="n">
        <v>454850</v>
      </c>
      <c r="I255" s="24" t="n">
        <v>7</v>
      </c>
      <c r="J255" s="24" t="n">
        <v>0.027602</v>
      </c>
      <c r="K255" s="24" t="s">
        <v>1480</v>
      </c>
      <c r="L255" s="24" t="n">
        <v>41.11799145</v>
      </c>
    </row>
    <row r="256" s="24" customFormat="true" ht="14" hidden="false" customHeight="false" outlineLevel="0" collapsed="false">
      <c r="A256" s="24" t="s">
        <v>1729</v>
      </c>
      <c r="B256" s="24" t="s">
        <v>100</v>
      </c>
      <c r="C256" s="24" t="s">
        <v>96</v>
      </c>
      <c r="D256" s="24" t="n">
        <v>0.0137123</v>
      </c>
      <c r="E256" s="24" t="n">
        <v>0.00243085</v>
      </c>
      <c r="F256" s="25" t="n">
        <v>1.7E-008</v>
      </c>
      <c r="G256" s="24" t="n">
        <v>44902676</v>
      </c>
      <c r="H256" s="24" t="n">
        <v>454850</v>
      </c>
      <c r="I256" s="24" t="n">
        <v>7</v>
      </c>
      <c r="J256" s="24" t="n">
        <v>0.070102</v>
      </c>
      <c r="K256" s="24" t="s">
        <v>1480</v>
      </c>
      <c r="L256" s="24" t="n">
        <v>31.82030155</v>
      </c>
    </row>
    <row r="257" s="24" customFormat="true" ht="14" hidden="false" customHeight="false" outlineLevel="0" collapsed="false">
      <c r="A257" s="24" t="s">
        <v>1730</v>
      </c>
      <c r="B257" s="24" t="s">
        <v>95</v>
      </c>
      <c r="C257" s="24" t="s">
        <v>96</v>
      </c>
      <c r="D257" s="24" t="n">
        <v>0.00872088</v>
      </c>
      <c r="E257" s="24" t="n">
        <v>0.00154571</v>
      </c>
      <c r="F257" s="25" t="n">
        <v>1.7E-008</v>
      </c>
      <c r="G257" s="24" t="n">
        <v>55255986</v>
      </c>
      <c r="H257" s="24" t="n">
        <v>454850</v>
      </c>
      <c r="I257" s="24" t="n">
        <v>7</v>
      </c>
      <c r="J257" s="24" t="n">
        <v>0.208439</v>
      </c>
      <c r="K257" s="24" t="s">
        <v>1480</v>
      </c>
      <c r="L257" s="24" t="n">
        <v>31.83204851</v>
      </c>
    </row>
    <row r="258" s="24" customFormat="true" ht="14" hidden="false" customHeight="false" outlineLevel="0" collapsed="false">
      <c r="A258" s="24" t="s">
        <v>1731</v>
      </c>
      <c r="B258" s="24" t="s">
        <v>96</v>
      </c>
      <c r="C258" s="24" t="s">
        <v>95</v>
      </c>
      <c r="D258" s="24" t="n">
        <v>-0.0111741</v>
      </c>
      <c r="E258" s="24" t="n">
        <v>0.00163261</v>
      </c>
      <c r="F258" s="25" t="n">
        <v>7.7E-012</v>
      </c>
      <c r="G258" s="24" t="n">
        <v>55802063</v>
      </c>
      <c r="H258" s="24" t="n">
        <v>454850</v>
      </c>
      <c r="I258" s="24" t="n">
        <v>7</v>
      </c>
      <c r="J258" s="24" t="n">
        <v>0.17554</v>
      </c>
      <c r="K258" s="24" t="s">
        <v>1480</v>
      </c>
      <c r="L258" s="24" t="n">
        <v>46.84467203</v>
      </c>
    </row>
    <row r="259" s="24" customFormat="true" ht="14" hidden="false" customHeight="false" outlineLevel="0" collapsed="false">
      <c r="A259" s="24" t="s">
        <v>1732</v>
      </c>
      <c r="B259" s="24" t="s">
        <v>95</v>
      </c>
      <c r="C259" s="24" t="s">
        <v>96</v>
      </c>
      <c r="D259" s="24" t="n">
        <v>0.00742171</v>
      </c>
      <c r="E259" s="24" t="n">
        <v>0.00133753</v>
      </c>
      <c r="F259" s="25" t="n">
        <v>2.9E-008</v>
      </c>
      <c r="G259" s="24" t="n">
        <v>140244560</v>
      </c>
      <c r="H259" s="24" t="n">
        <v>454850</v>
      </c>
      <c r="I259" s="24" t="n">
        <v>7</v>
      </c>
      <c r="J259" s="24" t="n">
        <v>0.312651</v>
      </c>
      <c r="K259" s="24" t="s">
        <v>1480</v>
      </c>
      <c r="L259" s="24" t="n">
        <v>30.78937672</v>
      </c>
    </row>
    <row r="260" s="24" customFormat="true" ht="14" hidden="false" customHeight="false" outlineLevel="0" collapsed="false">
      <c r="A260" s="24" t="s">
        <v>1733</v>
      </c>
      <c r="B260" s="24" t="s">
        <v>99</v>
      </c>
      <c r="C260" s="24" t="s">
        <v>100</v>
      </c>
      <c r="D260" s="24" t="n">
        <v>0.0188992</v>
      </c>
      <c r="E260" s="24" t="n">
        <v>0.00128554</v>
      </c>
      <c r="F260" s="25" t="n">
        <v>6.3E-049</v>
      </c>
      <c r="G260" s="24" t="n">
        <v>150684548</v>
      </c>
      <c r="H260" s="24" t="n">
        <v>454850</v>
      </c>
      <c r="I260" s="24" t="n">
        <v>7</v>
      </c>
      <c r="J260" s="24" t="n">
        <v>0.627188</v>
      </c>
      <c r="K260" s="24" t="s">
        <v>1480</v>
      </c>
      <c r="L260" s="24" t="n">
        <v>216.1302984</v>
      </c>
    </row>
    <row r="261" s="24" customFormat="true" ht="14" hidden="false" customHeight="false" outlineLevel="0" collapsed="false">
      <c r="A261" s="24" t="s">
        <v>1734</v>
      </c>
      <c r="B261" s="24" t="s">
        <v>96</v>
      </c>
      <c r="C261" s="24" t="s">
        <v>95</v>
      </c>
      <c r="D261" s="24" t="n">
        <v>-0.00791452</v>
      </c>
      <c r="E261" s="24" t="n">
        <v>0.00128435</v>
      </c>
      <c r="F261" s="25" t="n">
        <v>7.2E-010</v>
      </c>
      <c r="G261" s="24" t="n">
        <v>28768853</v>
      </c>
      <c r="H261" s="24" t="n">
        <v>454850</v>
      </c>
      <c r="I261" s="24" t="n">
        <v>7</v>
      </c>
      <c r="J261" s="24" t="n">
        <v>0.377216</v>
      </c>
      <c r="K261" s="24" t="s">
        <v>1480</v>
      </c>
      <c r="L261" s="24" t="n">
        <v>37.97365336</v>
      </c>
    </row>
    <row r="262" s="24" customFormat="true" ht="14" hidden="false" customHeight="false" outlineLevel="0" collapsed="false">
      <c r="A262" s="24" t="s">
        <v>1735</v>
      </c>
      <c r="B262" s="24" t="s">
        <v>96</v>
      </c>
      <c r="C262" s="24" t="s">
        <v>99</v>
      </c>
      <c r="D262" s="24" t="n">
        <v>-0.0122722</v>
      </c>
      <c r="E262" s="24" t="n">
        <v>0.00124762</v>
      </c>
      <c r="F262" s="25" t="n">
        <v>7.8E-023</v>
      </c>
      <c r="G262" s="24" t="n">
        <v>46634506</v>
      </c>
      <c r="H262" s="24" t="n">
        <v>454850</v>
      </c>
      <c r="I262" s="24" t="n">
        <v>7</v>
      </c>
      <c r="J262" s="24" t="n">
        <v>0.530506</v>
      </c>
      <c r="K262" s="24" t="s">
        <v>1480</v>
      </c>
      <c r="L262" s="24" t="n">
        <v>96.75650944</v>
      </c>
    </row>
    <row r="263" s="24" customFormat="true" ht="14" hidden="false" customHeight="false" outlineLevel="0" collapsed="false">
      <c r="A263" s="24" t="s">
        <v>1736</v>
      </c>
      <c r="B263" s="24" t="s">
        <v>100</v>
      </c>
      <c r="C263" s="24" t="s">
        <v>99</v>
      </c>
      <c r="D263" s="24" t="n">
        <v>-0.0101688</v>
      </c>
      <c r="E263" s="24" t="n">
        <v>0.00125107</v>
      </c>
      <c r="F263" s="25" t="n">
        <v>4.4E-016</v>
      </c>
      <c r="G263" s="24" t="n">
        <v>50546925</v>
      </c>
      <c r="H263" s="24" t="n">
        <v>454850</v>
      </c>
      <c r="I263" s="24" t="n">
        <v>7</v>
      </c>
      <c r="J263" s="24" t="n">
        <v>0.439892</v>
      </c>
      <c r="K263" s="24" t="s">
        <v>1480</v>
      </c>
      <c r="L263" s="24" t="n">
        <v>66.06572288</v>
      </c>
    </row>
    <row r="264" s="24" customFormat="true" ht="14" hidden="false" customHeight="false" outlineLevel="0" collapsed="false">
      <c r="A264" s="24" t="s">
        <v>1737</v>
      </c>
      <c r="B264" s="24" t="s">
        <v>95</v>
      </c>
      <c r="C264" s="24" t="s">
        <v>99</v>
      </c>
      <c r="D264" s="24" t="n">
        <v>0.00927567</v>
      </c>
      <c r="E264" s="24" t="n">
        <v>0.00150312</v>
      </c>
      <c r="F264" s="25" t="n">
        <v>6.8E-010</v>
      </c>
      <c r="G264" s="24" t="n">
        <v>75023850</v>
      </c>
      <c r="H264" s="24" t="n">
        <v>454850</v>
      </c>
      <c r="I264" s="24" t="n">
        <v>7</v>
      </c>
      <c r="J264" s="24" t="n">
        <v>0.2357</v>
      </c>
      <c r="K264" s="24" t="s">
        <v>1480</v>
      </c>
      <c r="L264" s="24" t="n">
        <v>38.08055523</v>
      </c>
    </row>
    <row r="265" s="24" customFormat="true" ht="14" hidden="false" customHeight="false" outlineLevel="0" collapsed="false">
      <c r="A265" s="24" t="s">
        <v>1738</v>
      </c>
      <c r="B265" s="24" t="s">
        <v>100</v>
      </c>
      <c r="C265" s="24" t="s">
        <v>96</v>
      </c>
      <c r="D265" s="24" t="n">
        <v>0.0113907</v>
      </c>
      <c r="E265" s="24" t="n">
        <v>0.00128664</v>
      </c>
      <c r="F265" s="25" t="n">
        <v>8.5E-019</v>
      </c>
      <c r="G265" s="24" t="n">
        <v>121963813</v>
      </c>
      <c r="H265" s="24" t="n">
        <v>454850</v>
      </c>
      <c r="I265" s="24" t="n">
        <v>7</v>
      </c>
      <c r="J265" s="24" t="n">
        <v>0.365938</v>
      </c>
      <c r="K265" s="24" t="s">
        <v>1480</v>
      </c>
      <c r="L265" s="24" t="n">
        <v>78.37665597</v>
      </c>
    </row>
    <row r="266" s="24" customFormat="true" ht="14" hidden="false" customHeight="false" outlineLevel="0" collapsed="false">
      <c r="A266" s="24" t="s">
        <v>1739</v>
      </c>
      <c r="B266" s="24" t="s">
        <v>96</v>
      </c>
      <c r="C266" s="24" t="s">
        <v>95</v>
      </c>
      <c r="D266" s="24" t="n">
        <v>0.0119777</v>
      </c>
      <c r="E266" s="24" t="n">
        <v>0.00140293</v>
      </c>
      <c r="F266" s="25" t="n">
        <v>1.4E-017</v>
      </c>
      <c r="G266" s="24" t="n">
        <v>148649180</v>
      </c>
      <c r="H266" s="24" t="n">
        <v>454850</v>
      </c>
      <c r="I266" s="24" t="n">
        <v>7</v>
      </c>
      <c r="J266" s="24" t="n">
        <v>0.267422</v>
      </c>
      <c r="K266" s="24" t="s">
        <v>1480</v>
      </c>
      <c r="L266" s="24" t="n">
        <v>72.89115942</v>
      </c>
    </row>
    <row r="267" s="24" customFormat="true" ht="14" hidden="false" customHeight="false" outlineLevel="0" collapsed="false">
      <c r="A267" s="24" t="s">
        <v>1740</v>
      </c>
      <c r="B267" s="24" t="s">
        <v>100</v>
      </c>
      <c r="C267" s="24" t="s">
        <v>99</v>
      </c>
      <c r="D267" s="24" t="n">
        <v>-0.0224679</v>
      </c>
      <c r="E267" s="24" t="n">
        <v>0.00257118</v>
      </c>
      <c r="F267" s="25" t="n">
        <v>2.4E-018</v>
      </c>
      <c r="G267" s="24" t="n">
        <v>13372120</v>
      </c>
      <c r="H267" s="24" t="n">
        <v>454850</v>
      </c>
      <c r="I267" s="24" t="n">
        <v>8</v>
      </c>
      <c r="J267" s="24" t="n">
        <v>0.06343</v>
      </c>
      <c r="K267" s="24" t="s">
        <v>1480</v>
      </c>
      <c r="L267" s="24" t="n">
        <v>76.35895952</v>
      </c>
    </row>
    <row r="268" s="24" customFormat="true" ht="14" hidden="false" customHeight="false" outlineLevel="0" collapsed="false">
      <c r="A268" s="24" t="s">
        <v>1741</v>
      </c>
      <c r="B268" s="24" t="s">
        <v>100</v>
      </c>
      <c r="C268" s="24" t="s">
        <v>99</v>
      </c>
      <c r="D268" s="24" t="n">
        <v>-0.00849547</v>
      </c>
      <c r="E268" s="24" t="n">
        <v>0.00129099</v>
      </c>
      <c r="F268" s="25" t="n">
        <v>4.7E-011</v>
      </c>
      <c r="G268" s="24" t="n">
        <v>23113908</v>
      </c>
      <c r="H268" s="24" t="n">
        <v>454850</v>
      </c>
      <c r="I268" s="24" t="n">
        <v>8</v>
      </c>
      <c r="J268" s="24" t="n">
        <v>0.41766</v>
      </c>
      <c r="K268" s="24" t="s">
        <v>1480</v>
      </c>
      <c r="L268" s="24" t="n">
        <v>43.30410476</v>
      </c>
    </row>
    <row r="269" s="24" customFormat="true" ht="14" hidden="false" customHeight="false" outlineLevel="0" collapsed="false">
      <c r="A269" s="24" t="s">
        <v>1742</v>
      </c>
      <c r="B269" s="24" t="s">
        <v>100</v>
      </c>
      <c r="C269" s="24" t="s">
        <v>95</v>
      </c>
      <c r="D269" s="24" t="n">
        <v>0.0153045</v>
      </c>
      <c r="E269" s="24" t="n">
        <v>0.0016654</v>
      </c>
      <c r="F269" s="25" t="n">
        <v>3.9E-020</v>
      </c>
      <c r="G269" s="24" t="n">
        <v>49401982</v>
      </c>
      <c r="H269" s="24" t="n">
        <v>454850</v>
      </c>
      <c r="I269" s="24" t="n">
        <v>8</v>
      </c>
      <c r="J269" s="24" t="n">
        <v>0.167034</v>
      </c>
      <c r="K269" s="24" t="s">
        <v>1480</v>
      </c>
      <c r="L269" s="24" t="n">
        <v>84.45029496</v>
      </c>
    </row>
    <row r="270" s="24" customFormat="true" ht="14" hidden="false" customHeight="false" outlineLevel="0" collapsed="false">
      <c r="A270" s="24" t="s">
        <v>1743</v>
      </c>
      <c r="B270" s="24" t="s">
        <v>96</v>
      </c>
      <c r="C270" s="24" t="s">
        <v>95</v>
      </c>
      <c r="D270" s="24" t="n">
        <v>-0.0366476</v>
      </c>
      <c r="E270" s="24" t="n">
        <v>0.0018399</v>
      </c>
      <c r="F270" s="25" t="n">
        <v>2.8E-088</v>
      </c>
      <c r="G270" s="24" t="n">
        <v>57122215</v>
      </c>
      <c r="H270" s="24" t="n">
        <v>454850</v>
      </c>
      <c r="I270" s="24" t="n">
        <v>8</v>
      </c>
      <c r="J270" s="24" t="n">
        <v>0.132264</v>
      </c>
      <c r="K270" s="24" t="s">
        <v>1480</v>
      </c>
      <c r="L270" s="24" t="n">
        <v>396.7369391</v>
      </c>
    </row>
    <row r="271" s="24" customFormat="true" ht="14" hidden="false" customHeight="false" outlineLevel="0" collapsed="false">
      <c r="A271" s="24" t="s">
        <v>1744</v>
      </c>
      <c r="B271" s="24" t="s">
        <v>95</v>
      </c>
      <c r="C271" s="24" t="s">
        <v>96</v>
      </c>
      <c r="D271" s="24" t="n">
        <v>-0.0238254</v>
      </c>
      <c r="E271" s="24" t="n">
        <v>0.00280238</v>
      </c>
      <c r="F271" s="25" t="n">
        <v>1.9E-017</v>
      </c>
      <c r="G271" s="24" t="n">
        <v>77761919</v>
      </c>
      <c r="H271" s="24" t="n">
        <v>454850</v>
      </c>
      <c r="I271" s="24" t="n">
        <v>8</v>
      </c>
      <c r="J271" s="24" t="n">
        <v>0.051872</v>
      </c>
      <c r="K271" s="24" t="s">
        <v>1480</v>
      </c>
      <c r="L271" s="24" t="n">
        <v>72.28136603</v>
      </c>
    </row>
    <row r="272" s="24" customFormat="true" ht="14" hidden="false" customHeight="false" outlineLevel="0" collapsed="false">
      <c r="A272" s="24" t="s">
        <v>1745</v>
      </c>
      <c r="B272" s="24" t="s">
        <v>100</v>
      </c>
      <c r="C272" s="24" t="s">
        <v>95</v>
      </c>
      <c r="D272" s="24" t="n">
        <v>0.0191695</v>
      </c>
      <c r="E272" s="24" t="n">
        <v>0.00138047</v>
      </c>
      <c r="F272" s="25" t="n">
        <v>7.7E-044</v>
      </c>
      <c r="G272" s="24" t="n">
        <v>78107140</v>
      </c>
      <c r="H272" s="24" t="n">
        <v>454850</v>
      </c>
      <c r="I272" s="24" t="n">
        <v>8</v>
      </c>
      <c r="J272" s="24" t="n">
        <v>0.284215</v>
      </c>
      <c r="K272" s="24" t="s">
        <v>1480</v>
      </c>
      <c r="L272" s="24" t="n">
        <v>192.8269022</v>
      </c>
    </row>
    <row r="273" s="24" customFormat="true" ht="14" hidden="false" customHeight="false" outlineLevel="0" collapsed="false">
      <c r="A273" s="24" t="s">
        <v>1746</v>
      </c>
      <c r="B273" s="24" t="s">
        <v>96</v>
      </c>
      <c r="C273" s="24" t="s">
        <v>95</v>
      </c>
      <c r="D273" s="24" t="n">
        <v>-0.0190258</v>
      </c>
      <c r="E273" s="24" t="n">
        <v>0.00129354</v>
      </c>
      <c r="F273" s="25" t="n">
        <v>5.7E-049</v>
      </c>
      <c r="G273" s="24" t="n">
        <v>135601194</v>
      </c>
      <c r="H273" s="24" t="n">
        <v>454850</v>
      </c>
      <c r="I273" s="24" t="n">
        <v>8</v>
      </c>
      <c r="J273" s="24" t="n">
        <v>0.36642</v>
      </c>
      <c r="K273" s="24" t="s">
        <v>1480</v>
      </c>
      <c r="L273" s="24" t="n">
        <v>216.3346715</v>
      </c>
    </row>
    <row r="274" s="24" customFormat="true" ht="14" hidden="false" customHeight="false" outlineLevel="0" collapsed="false">
      <c r="A274" s="24" t="s">
        <v>1747</v>
      </c>
      <c r="B274" s="24" t="s">
        <v>96</v>
      </c>
      <c r="C274" s="24" t="s">
        <v>95</v>
      </c>
      <c r="D274" s="24" t="n">
        <v>-0.00826258</v>
      </c>
      <c r="E274" s="24" t="n">
        <v>0.00129837</v>
      </c>
      <c r="F274" s="25" t="n">
        <v>2E-010</v>
      </c>
      <c r="G274" s="24" t="n">
        <v>22473465</v>
      </c>
      <c r="H274" s="24" t="n">
        <v>454850</v>
      </c>
      <c r="I274" s="24" t="n">
        <v>8</v>
      </c>
      <c r="J274" s="24" t="n">
        <v>0.356752</v>
      </c>
      <c r="K274" s="24" t="s">
        <v>1480</v>
      </c>
      <c r="L274" s="24" t="n">
        <v>40.49807782</v>
      </c>
    </row>
    <row r="275" s="24" customFormat="true" ht="14" hidden="false" customHeight="false" outlineLevel="0" collapsed="false">
      <c r="A275" s="24" t="s">
        <v>1748</v>
      </c>
      <c r="B275" s="24" t="s">
        <v>99</v>
      </c>
      <c r="C275" s="24" t="s">
        <v>100</v>
      </c>
      <c r="D275" s="24" t="n">
        <v>0.00970314</v>
      </c>
      <c r="E275" s="24" t="n">
        <v>0.00164465</v>
      </c>
      <c r="F275" s="25" t="n">
        <v>3.6E-009</v>
      </c>
      <c r="G275" s="24" t="n">
        <v>6315856</v>
      </c>
      <c r="H275" s="24" t="n">
        <v>454850</v>
      </c>
      <c r="I275" s="24" t="n">
        <v>8</v>
      </c>
      <c r="J275" s="24" t="n">
        <v>0.173713</v>
      </c>
      <c r="K275" s="24" t="s">
        <v>1480</v>
      </c>
      <c r="L275" s="24" t="n">
        <v>34.80788347</v>
      </c>
    </row>
    <row r="276" s="24" customFormat="true" ht="14" hidden="false" customHeight="false" outlineLevel="0" collapsed="false">
      <c r="A276" s="24" t="s">
        <v>1749</v>
      </c>
      <c r="B276" s="24" t="s">
        <v>95</v>
      </c>
      <c r="C276" s="24" t="s">
        <v>100</v>
      </c>
      <c r="D276" s="24" t="n">
        <v>-0.00856534</v>
      </c>
      <c r="E276" s="24" t="n">
        <v>0.00125704</v>
      </c>
      <c r="F276" s="25" t="n">
        <v>9.5E-012</v>
      </c>
      <c r="G276" s="24" t="n">
        <v>64702385</v>
      </c>
      <c r="H276" s="24" t="n">
        <v>454850</v>
      </c>
      <c r="I276" s="24" t="n">
        <v>8</v>
      </c>
      <c r="J276" s="24" t="n">
        <v>0.428917</v>
      </c>
      <c r="K276" s="24" t="s">
        <v>1480</v>
      </c>
      <c r="L276" s="24" t="n">
        <v>46.42918057</v>
      </c>
    </row>
    <row r="277" s="24" customFormat="true" ht="14" hidden="false" customHeight="false" outlineLevel="0" collapsed="false">
      <c r="A277" s="24" t="s">
        <v>1750</v>
      </c>
      <c r="B277" s="24" t="s">
        <v>100</v>
      </c>
      <c r="C277" s="24" t="s">
        <v>96</v>
      </c>
      <c r="D277" s="24" t="n">
        <v>-0.010441</v>
      </c>
      <c r="E277" s="24" t="n">
        <v>0.00146179</v>
      </c>
      <c r="F277" s="25" t="n">
        <v>9.2E-013</v>
      </c>
      <c r="G277" s="24" t="n">
        <v>95566270</v>
      </c>
      <c r="H277" s="24" t="n">
        <v>454850</v>
      </c>
      <c r="I277" s="24" t="n">
        <v>8</v>
      </c>
      <c r="J277" s="24" t="n">
        <v>0.235397</v>
      </c>
      <c r="K277" s="24" t="s">
        <v>1480</v>
      </c>
      <c r="L277" s="24" t="n">
        <v>51.01691795</v>
      </c>
    </row>
    <row r="278" s="24" customFormat="true" ht="14" hidden="false" customHeight="false" outlineLevel="0" collapsed="false">
      <c r="A278" s="24" t="s">
        <v>1751</v>
      </c>
      <c r="B278" s="24" t="s">
        <v>100</v>
      </c>
      <c r="C278" s="24" t="s">
        <v>95</v>
      </c>
      <c r="D278" s="24" t="n">
        <v>-0.0130083</v>
      </c>
      <c r="E278" s="24" t="n">
        <v>0.00142985</v>
      </c>
      <c r="F278" s="25" t="n">
        <v>9.2E-020</v>
      </c>
      <c r="G278" s="24" t="n">
        <v>120451323</v>
      </c>
      <c r="H278" s="24" t="n">
        <v>454850</v>
      </c>
      <c r="I278" s="24" t="n">
        <v>8</v>
      </c>
      <c r="J278" s="24" t="n">
        <v>0.25188</v>
      </c>
      <c r="K278" s="24" t="s">
        <v>1480</v>
      </c>
      <c r="L278" s="24" t="n">
        <v>82.76755553</v>
      </c>
    </row>
    <row r="279" s="24" customFormat="true" ht="14" hidden="false" customHeight="false" outlineLevel="0" collapsed="false">
      <c r="A279" s="24" t="s">
        <v>1752</v>
      </c>
      <c r="B279" s="24" t="s">
        <v>95</v>
      </c>
      <c r="C279" s="24" t="s">
        <v>99</v>
      </c>
      <c r="D279" s="24" t="n">
        <v>0.0193179</v>
      </c>
      <c r="E279" s="24" t="n">
        <v>0.00148739</v>
      </c>
      <c r="F279" s="25" t="n">
        <v>1.4E-038</v>
      </c>
      <c r="G279" s="24" t="n">
        <v>57160328</v>
      </c>
      <c r="H279" s="24" t="n">
        <v>454850</v>
      </c>
      <c r="I279" s="24" t="n">
        <v>8</v>
      </c>
      <c r="J279" s="24" t="n">
        <v>0.225155</v>
      </c>
      <c r="K279" s="24" t="s">
        <v>1480</v>
      </c>
      <c r="L279" s="24" t="n">
        <v>168.6825325</v>
      </c>
    </row>
    <row r="280" s="24" customFormat="true" ht="14" hidden="false" customHeight="false" outlineLevel="0" collapsed="false">
      <c r="A280" s="24" t="s">
        <v>1753</v>
      </c>
      <c r="B280" s="24" t="s">
        <v>100</v>
      </c>
      <c r="C280" s="24" t="s">
        <v>99</v>
      </c>
      <c r="D280" s="24" t="n">
        <v>-0.0110396</v>
      </c>
      <c r="E280" s="24" t="n">
        <v>0.0013512</v>
      </c>
      <c r="F280" s="25" t="n">
        <v>3.1E-016</v>
      </c>
      <c r="G280" s="24" t="n">
        <v>89435868</v>
      </c>
      <c r="H280" s="24" t="n">
        <v>454850</v>
      </c>
      <c r="I280" s="24" t="n">
        <v>8</v>
      </c>
      <c r="J280" s="24" t="n">
        <v>0.306143</v>
      </c>
      <c r="K280" s="24" t="s">
        <v>1480</v>
      </c>
      <c r="L280" s="24" t="n">
        <v>66.75247956</v>
      </c>
    </row>
    <row r="281" s="24" customFormat="true" ht="14" hidden="false" customHeight="false" outlineLevel="0" collapsed="false">
      <c r="A281" s="24" t="s">
        <v>1754</v>
      </c>
      <c r="B281" s="24" t="s">
        <v>95</v>
      </c>
      <c r="C281" s="24" t="s">
        <v>96</v>
      </c>
      <c r="D281" s="24" t="n">
        <v>-0.0121334</v>
      </c>
      <c r="E281" s="24" t="n">
        <v>0.00127027</v>
      </c>
      <c r="F281" s="25" t="n">
        <v>1.3E-021</v>
      </c>
      <c r="G281" s="24" t="n">
        <v>116635611</v>
      </c>
      <c r="H281" s="24" t="n">
        <v>454850</v>
      </c>
      <c r="I281" s="24" t="n">
        <v>8</v>
      </c>
      <c r="J281" s="24" t="n">
        <v>0.600472</v>
      </c>
      <c r="K281" s="24" t="s">
        <v>1480</v>
      </c>
      <c r="L281" s="24" t="n">
        <v>91.23740982</v>
      </c>
    </row>
    <row r="282" s="24" customFormat="true" ht="14" hidden="false" customHeight="false" outlineLevel="0" collapsed="false">
      <c r="A282" s="24" t="s">
        <v>1755</v>
      </c>
      <c r="B282" s="24" t="s">
        <v>100</v>
      </c>
      <c r="C282" s="24" t="s">
        <v>99</v>
      </c>
      <c r="D282" s="24" t="n">
        <v>0.00816386</v>
      </c>
      <c r="E282" s="24" t="n">
        <v>0.00126504</v>
      </c>
      <c r="F282" s="25" t="n">
        <v>1.1E-010</v>
      </c>
      <c r="G282" s="24" t="n">
        <v>144848756</v>
      </c>
      <c r="H282" s="24" t="n">
        <v>454850</v>
      </c>
      <c r="I282" s="24" t="n">
        <v>8</v>
      </c>
      <c r="J282" s="24" t="n">
        <v>0.590475</v>
      </c>
      <c r="K282" s="24" t="s">
        <v>1480</v>
      </c>
      <c r="L282" s="24" t="n">
        <v>41.64689051</v>
      </c>
    </row>
    <row r="283" s="24" customFormat="true" ht="14" hidden="false" customHeight="false" outlineLevel="0" collapsed="false">
      <c r="A283" s="24" t="s">
        <v>1756</v>
      </c>
      <c r="B283" s="24" t="s">
        <v>95</v>
      </c>
      <c r="C283" s="24" t="s">
        <v>99</v>
      </c>
      <c r="D283" s="24" t="n">
        <v>0.00934629</v>
      </c>
      <c r="E283" s="24" t="n">
        <v>0.00125324</v>
      </c>
      <c r="F283" s="25" t="n">
        <v>8.8E-014</v>
      </c>
      <c r="G283" s="24" t="n">
        <v>8886183</v>
      </c>
      <c r="H283" s="24" t="n">
        <v>454850</v>
      </c>
      <c r="I283" s="24" t="n">
        <v>8</v>
      </c>
      <c r="J283" s="24" t="n">
        <v>0.438622</v>
      </c>
      <c r="K283" s="24" t="s">
        <v>1480</v>
      </c>
      <c r="L283" s="24" t="n">
        <v>55.61731371</v>
      </c>
    </row>
    <row r="284" s="24" customFormat="true" ht="14" hidden="false" customHeight="false" outlineLevel="0" collapsed="false">
      <c r="A284" s="24" t="s">
        <v>1757</v>
      </c>
      <c r="B284" s="24" t="s">
        <v>100</v>
      </c>
      <c r="C284" s="24" t="s">
        <v>99</v>
      </c>
      <c r="D284" s="24" t="n">
        <v>0.0119296</v>
      </c>
      <c r="E284" s="24" t="n">
        <v>0.00156717</v>
      </c>
      <c r="F284" s="25" t="n">
        <v>2.7E-014</v>
      </c>
      <c r="G284" s="24" t="n">
        <v>23391493</v>
      </c>
      <c r="H284" s="24" t="n">
        <v>454850</v>
      </c>
      <c r="I284" s="24" t="n">
        <v>8</v>
      </c>
      <c r="J284" s="24" t="n">
        <v>0.20055</v>
      </c>
      <c r="K284" s="24" t="s">
        <v>1480</v>
      </c>
      <c r="L284" s="24" t="n">
        <v>57.94547737</v>
      </c>
    </row>
    <row r="285" s="24" customFormat="true" ht="14" hidden="false" customHeight="false" outlineLevel="0" collapsed="false">
      <c r="A285" s="24" t="s">
        <v>1758</v>
      </c>
      <c r="B285" s="24" t="s">
        <v>100</v>
      </c>
      <c r="C285" s="24" t="s">
        <v>99</v>
      </c>
      <c r="D285" s="24" t="n">
        <v>-0.0107291</v>
      </c>
      <c r="E285" s="24" t="n">
        <v>0.00144625</v>
      </c>
      <c r="F285" s="25" t="n">
        <v>1.2E-013</v>
      </c>
      <c r="G285" s="24" t="n">
        <v>38281658</v>
      </c>
      <c r="H285" s="24" t="n">
        <v>454850</v>
      </c>
      <c r="I285" s="24" t="n">
        <v>8</v>
      </c>
      <c r="J285" s="24" t="n">
        <v>0.244838</v>
      </c>
      <c r="K285" s="24" t="s">
        <v>1480</v>
      </c>
      <c r="L285" s="24" t="n">
        <v>55.03511044</v>
      </c>
    </row>
    <row r="286" s="24" customFormat="true" ht="14" hidden="false" customHeight="false" outlineLevel="0" collapsed="false">
      <c r="A286" s="24" t="s">
        <v>1759</v>
      </c>
      <c r="B286" s="24" t="s">
        <v>100</v>
      </c>
      <c r="C286" s="24" t="s">
        <v>96</v>
      </c>
      <c r="D286" s="24" t="n">
        <v>-0.00905074</v>
      </c>
      <c r="E286" s="24" t="n">
        <v>0.0012601</v>
      </c>
      <c r="F286" s="25" t="n">
        <v>6.8E-013</v>
      </c>
      <c r="G286" s="24" t="n">
        <v>73454767</v>
      </c>
      <c r="H286" s="24" t="n">
        <v>454850</v>
      </c>
      <c r="I286" s="24" t="n">
        <v>8</v>
      </c>
      <c r="J286" s="24" t="n">
        <v>0.573266</v>
      </c>
      <c r="K286" s="24" t="s">
        <v>1480</v>
      </c>
      <c r="L286" s="24" t="n">
        <v>51.5891242</v>
      </c>
    </row>
    <row r="287" s="24" customFormat="true" ht="14" hidden="false" customHeight="false" outlineLevel="0" collapsed="false">
      <c r="A287" s="24" t="s">
        <v>1760</v>
      </c>
      <c r="B287" s="24" t="s">
        <v>99</v>
      </c>
      <c r="C287" s="24" t="s">
        <v>100</v>
      </c>
      <c r="D287" s="24" t="n">
        <v>0.0279041</v>
      </c>
      <c r="E287" s="24" t="n">
        <v>0.00271462</v>
      </c>
      <c r="F287" s="25" t="n">
        <v>8.7E-025</v>
      </c>
      <c r="G287" s="24" t="n">
        <v>120596023</v>
      </c>
      <c r="H287" s="24" t="n">
        <v>454850</v>
      </c>
      <c r="I287" s="24" t="n">
        <v>8</v>
      </c>
      <c r="J287" s="24" t="n">
        <v>0.944511</v>
      </c>
      <c r="K287" s="24" t="s">
        <v>1480</v>
      </c>
      <c r="L287" s="24" t="n">
        <v>105.6617868</v>
      </c>
    </row>
    <row r="288" s="24" customFormat="true" ht="14" hidden="false" customHeight="false" outlineLevel="0" collapsed="false">
      <c r="A288" s="24" t="s">
        <v>1761</v>
      </c>
      <c r="B288" s="24" t="s">
        <v>95</v>
      </c>
      <c r="C288" s="24" t="s">
        <v>96</v>
      </c>
      <c r="D288" s="24" t="n">
        <v>-0.0147599</v>
      </c>
      <c r="E288" s="24" t="n">
        <v>0.00148017</v>
      </c>
      <c r="F288" s="25" t="n">
        <v>2E-023</v>
      </c>
      <c r="G288" s="24" t="n">
        <v>126506140</v>
      </c>
      <c r="H288" s="24" t="n">
        <v>454850</v>
      </c>
      <c r="I288" s="24" t="n">
        <v>8</v>
      </c>
      <c r="J288" s="24" t="n">
        <v>0.237495</v>
      </c>
      <c r="K288" s="24" t="s">
        <v>1480</v>
      </c>
      <c r="L288" s="24" t="n">
        <v>99.43599751</v>
      </c>
    </row>
    <row r="289" s="24" customFormat="true" ht="14" hidden="false" customHeight="false" outlineLevel="0" collapsed="false">
      <c r="A289" s="24" t="s">
        <v>1762</v>
      </c>
      <c r="B289" s="24" t="s">
        <v>95</v>
      </c>
      <c r="C289" s="24" t="s">
        <v>100</v>
      </c>
      <c r="D289" s="24" t="n">
        <v>-0.015189</v>
      </c>
      <c r="E289" s="24" t="n">
        <v>0.00154398</v>
      </c>
      <c r="F289" s="25" t="n">
        <v>7.8E-023</v>
      </c>
      <c r="G289" s="24" t="n">
        <v>130719567</v>
      </c>
      <c r="H289" s="24" t="n">
        <v>454850</v>
      </c>
      <c r="I289" s="24" t="n">
        <v>8</v>
      </c>
      <c r="J289" s="24" t="n">
        <v>0.203226</v>
      </c>
      <c r="K289" s="24" t="s">
        <v>1480</v>
      </c>
      <c r="L289" s="24" t="n">
        <v>96.77763914</v>
      </c>
    </row>
    <row r="290" s="24" customFormat="true" ht="14" hidden="false" customHeight="false" outlineLevel="0" collapsed="false">
      <c r="A290" s="24" t="s">
        <v>1763</v>
      </c>
      <c r="B290" s="24" t="s">
        <v>95</v>
      </c>
      <c r="C290" s="24" t="s">
        <v>96</v>
      </c>
      <c r="D290" s="24" t="n">
        <v>-0.0101424</v>
      </c>
      <c r="E290" s="24" t="n">
        <v>0.00126049</v>
      </c>
      <c r="F290" s="25" t="n">
        <v>8.5E-016</v>
      </c>
      <c r="G290" s="24" t="n">
        <v>144993324</v>
      </c>
      <c r="H290" s="24" t="n">
        <v>454850</v>
      </c>
      <c r="I290" s="24" t="n">
        <v>8</v>
      </c>
      <c r="J290" s="24" t="n">
        <v>0.422309</v>
      </c>
      <c r="K290" s="24" t="s">
        <v>1480</v>
      </c>
      <c r="L290" s="24" t="n">
        <v>64.74446696</v>
      </c>
    </row>
    <row r="291" s="24" customFormat="true" ht="14" hidden="false" customHeight="false" outlineLevel="0" collapsed="false">
      <c r="A291" s="24" t="s">
        <v>1764</v>
      </c>
      <c r="B291" s="24" t="s">
        <v>96</v>
      </c>
      <c r="C291" s="24" t="s">
        <v>95</v>
      </c>
      <c r="D291" s="24" t="n">
        <v>0.0108657</v>
      </c>
      <c r="E291" s="24" t="n">
        <v>0.00132697</v>
      </c>
      <c r="F291" s="25" t="n">
        <v>2.6E-016</v>
      </c>
      <c r="G291" s="24" t="n">
        <v>28410683</v>
      </c>
      <c r="H291" s="24" t="n">
        <v>454850</v>
      </c>
      <c r="I291" s="24" t="n">
        <v>9</v>
      </c>
      <c r="J291" s="24" t="n">
        <v>0.32733</v>
      </c>
      <c r="K291" s="24" t="s">
        <v>1480</v>
      </c>
      <c r="L291" s="24" t="n">
        <v>67.0491399</v>
      </c>
    </row>
    <row r="292" s="24" customFormat="true" ht="14" hidden="false" customHeight="false" outlineLevel="0" collapsed="false">
      <c r="A292" s="24" t="s">
        <v>1765</v>
      </c>
      <c r="B292" s="24" t="s">
        <v>100</v>
      </c>
      <c r="C292" s="24" t="s">
        <v>99</v>
      </c>
      <c r="D292" s="24" t="n">
        <v>-0.00987685</v>
      </c>
      <c r="E292" s="24" t="n">
        <v>0.00127253</v>
      </c>
      <c r="F292" s="25" t="n">
        <v>8.4E-015</v>
      </c>
      <c r="G292" s="24" t="n">
        <v>90841066</v>
      </c>
      <c r="H292" s="24" t="n">
        <v>454850</v>
      </c>
      <c r="I292" s="24" t="n">
        <v>9</v>
      </c>
      <c r="J292" s="24" t="n">
        <v>0.588111</v>
      </c>
      <c r="K292" s="24" t="s">
        <v>1480</v>
      </c>
      <c r="L292" s="24" t="n">
        <v>60.24220464</v>
      </c>
    </row>
    <row r="293" s="24" customFormat="true" ht="14" hidden="false" customHeight="false" outlineLevel="0" collapsed="false">
      <c r="A293" s="24" t="s">
        <v>1766</v>
      </c>
      <c r="B293" s="24" t="s">
        <v>96</v>
      </c>
      <c r="C293" s="24" t="s">
        <v>99</v>
      </c>
      <c r="D293" s="24" t="n">
        <v>-0.015079</v>
      </c>
      <c r="E293" s="24" t="n">
        <v>0.00163963</v>
      </c>
      <c r="F293" s="25" t="n">
        <v>3.7E-020</v>
      </c>
      <c r="G293" s="24" t="n">
        <v>98316331</v>
      </c>
      <c r="H293" s="24" t="n">
        <v>454850</v>
      </c>
      <c r="I293" s="24" t="n">
        <v>9</v>
      </c>
      <c r="J293" s="24" t="n">
        <v>0.181327</v>
      </c>
      <c r="K293" s="24" t="s">
        <v>1480</v>
      </c>
      <c r="L293" s="24" t="n">
        <v>84.57721309</v>
      </c>
    </row>
    <row r="294" s="24" customFormat="true" ht="14" hidden="false" customHeight="false" outlineLevel="0" collapsed="false">
      <c r="A294" s="24" t="s">
        <v>1767</v>
      </c>
      <c r="B294" s="24" t="s">
        <v>96</v>
      </c>
      <c r="C294" s="24" t="s">
        <v>100</v>
      </c>
      <c r="D294" s="24" t="n">
        <v>0.0155892</v>
      </c>
      <c r="E294" s="24" t="n">
        <v>0.00154444</v>
      </c>
      <c r="F294" s="25" t="n">
        <v>5.9E-024</v>
      </c>
      <c r="G294" s="24" t="n">
        <v>99268421</v>
      </c>
      <c r="H294" s="24" t="n">
        <v>454850</v>
      </c>
      <c r="I294" s="24" t="n">
        <v>9</v>
      </c>
      <c r="J294" s="24" t="n">
        <v>0.204092</v>
      </c>
      <c r="K294" s="24" t="s">
        <v>1480</v>
      </c>
      <c r="L294" s="24" t="n">
        <v>101.8839034</v>
      </c>
    </row>
    <row r="295" s="24" customFormat="true" ht="14" hidden="false" customHeight="false" outlineLevel="0" collapsed="false">
      <c r="A295" s="24" t="s">
        <v>1768</v>
      </c>
      <c r="B295" s="24" t="s">
        <v>96</v>
      </c>
      <c r="C295" s="24" t="s">
        <v>95</v>
      </c>
      <c r="D295" s="24" t="n">
        <v>-0.0234685</v>
      </c>
      <c r="E295" s="24" t="n">
        <v>0.00156114</v>
      </c>
      <c r="F295" s="25" t="n">
        <v>4.5E-051</v>
      </c>
      <c r="G295" s="24" t="n">
        <v>119129257</v>
      </c>
      <c r="H295" s="24" t="n">
        <v>454850</v>
      </c>
      <c r="I295" s="24" t="n">
        <v>9</v>
      </c>
      <c r="J295" s="24" t="n">
        <v>0.197507</v>
      </c>
      <c r="K295" s="24" t="s">
        <v>1480</v>
      </c>
      <c r="L295" s="24" t="n">
        <v>225.9888238</v>
      </c>
    </row>
    <row r="296" s="24" customFormat="true" ht="14" hidden="false" customHeight="false" outlineLevel="0" collapsed="false">
      <c r="A296" s="24" t="s">
        <v>1769</v>
      </c>
      <c r="B296" s="24" t="s">
        <v>95</v>
      </c>
      <c r="C296" s="24" t="s">
        <v>96</v>
      </c>
      <c r="D296" s="24" t="n">
        <v>0.0126053</v>
      </c>
      <c r="E296" s="24" t="n">
        <v>0.00195101</v>
      </c>
      <c r="F296" s="25" t="n">
        <v>1E-010</v>
      </c>
      <c r="G296" s="24" t="n">
        <v>127056213</v>
      </c>
      <c r="H296" s="24" t="n">
        <v>454850</v>
      </c>
      <c r="I296" s="24" t="n">
        <v>9</v>
      </c>
      <c r="J296" s="24" t="n">
        <v>0.114748</v>
      </c>
      <c r="K296" s="24" t="s">
        <v>1480</v>
      </c>
      <c r="L296" s="24" t="n">
        <v>41.7433579</v>
      </c>
    </row>
    <row r="297" s="24" customFormat="true" ht="14" hidden="false" customHeight="false" outlineLevel="0" collapsed="false">
      <c r="A297" s="24" t="s">
        <v>1770</v>
      </c>
      <c r="B297" s="24" t="s">
        <v>95</v>
      </c>
      <c r="C297" s="24" t="s">
        <v>96</v>
      </c>
      <c r="D297" s="24" t="n">
        <v>-0.0101383</v>
      </c>
      <c r="E297" s="24" t="n">
        <v>0.00125059</v>
      </c>
      <c r="F297" s="25" t="n">
        <v>5.2E-016</v>
      </c>
      <c r="G297" s="24" t="n">
        <v>128041828</v>
      </c>
      <c r="H297" s="24" t="n">
        <v>454850</v>
      </c>
      <c r="I297" s="24" t="n">
        <v>9</v>
      </c>
      <c r="J297" s="24" t="n">
        <v>0.450184</v>
      </c>
      <c r="K297" s="24" t="s">
        <v>1480</v>
      </c>
      <c r="L297" s="24" t="n">
        <v>65.72042649</v>
      </c>
    </row>
    <row r="298" s="24" customFormat="true" ht="14" hidden="false" customHeight="false" outlineLevel="0" collapsed="false">
      <c r="A298" s="24" t="s">
        <v>1771</v>
      </c>
      <c r="B298" s="24" t="s">
        <v>99</v>
      </c>
      <c r="C298" s="24" t="s">
        <v>100</v>
      </c>
      <c r="D298" s="24" t="n">
        <v>0.0103567</v>
      </c>
      <c r="E298" s="24" t="n">
        <v>0.00126284</v>
      </c>
      <c r="F298" s="25" t="n">
        <v>2.4E-016</v>
      </c>
      <c r="G298" s="24" t="n">
        <v>23345347</v>
      </c>
      <c r="H298" s="24" t="n">
        <v>454850</v>
      </c>
      <c r="I298" s="24" t="n">
        <v>9</v>
      </c>
      <c r="J298" s="24" t="n">
        <v>0.415086</v>
      </c>
      <c r="K298" s="24" t="s">
        <v>1480</v>
      </c>
      <c r="L298" s="24" t="n">
        <v>67.25833833</v>
      </c>
    </row>
    <row r="299" s="24" customFormat="true" ht="14" hidden="false" customHeight="false" outlineLevel="0" collapsed="false">
      <c r="A299" s="24" t="s">
        <v>1772</v>
      </c>
      <c r="B299" s="24" t="s">
        <v>100</v>
      </c>
      <c r="C299" s="24" t="s">
        <v>99</v>
      </c>
      <c r="D299" s="24" t="n">
        <v>0.00725561</v>
      </c>
      <c r="E299" s="24" t="n">
        <v>0.00129666</v>
      </c>
      <c r="F299" s="25" t="n">
        <v>2.2E-008</v>
      </c>
      <c r="G299" s="24" t="n">
        <v>37234008</v>
      </c>
      <c r="H299" s="24" t="n">
        <v>454850</v>
      </c>
      <c r="I299" s="24" t="n">
        <v>9</v>
      </c>
      <c r="J299" s="24" t="n">
        <v>0.36215</v>
      </c>
      <c r="K299" s="24" t="s">
        <v>1480</v>
      </c>
      <c r="L299" s="24" t="n">
        <v>31.31090597</v>
      </c>
    </row>
    <row r="300" s="24" customFormat="true" ht="14" hidden="false" customHeight="false" outlineLevel="0" collapsed="false">
      <c r="A300" s="24" t="s">
        <v>1773</v>
      </c>
      <c r="B300" s="24" t="s">
        <v>96</v>
      </c>
      <c r="C300" s="24" t="s">
        <v>95</v>
      </c>
      <c r="D300" s="24" t="n">
        <v>-0.00796008</v>
      </c>
      <c r="E300" s="24" t="n">
        <v>0.00126675</v>
      </c>
      <c r="F300" s="25" t="n">
        <v>3.3E-010</v>
      </c>
      <c r="G300" s="24" t="n">
        <v>73757155</v>
      </c>
      <c r="H300" s="24" t="n">
        <v>454850</v>
      </c>
      <c r="I300" s="24" t="n">
        <v>9</v>
      </c>
      <c r="J300" s="24" t="n">
        <v>0.408314</v>
      </c>
      <c r="K300" s="24" t="s">
        <v>1480</v>
      </c>
      <c r="L300" s="24" t="n">
        <v>39.48689992</v>
      </c>
    </row>
    <row r="301" s="24" customFormat="true" ht="14" hidden="false" customHeight="false" outlineLevel="0" collapsed="false">
      <c r="A301" s="24" t="s">
        <v>1774</v>
      </c>
      <c r="B301" s="24" t="s">
        <v>99</v>
      </c>
      <c r="C301" s="24" t="s">
        <v>100</v>
      </c>
      <c r="D301" s="24" t="n">
        <v>0.0181879</v>
      </c>
      <c r="E301" s="24" t="n">
        <v>0.00130855</v>
      </c>
      <c r="F301" s="25" t="n">
        <v>6.4E-044</v>
      </c>
      <c r="G301" s="24" t="n">
        <v>98216876</v>
      </c>
      <c r="H301" s="24" t="n">
        <v>454850</v>
      </c>
      <c r="I301" s="24" t="n">
        <v>9</v>
      </c>
      <c r="J301" s="24" t="n">
        <v>0.349044</v>
      </c>
      <c r="K301" s="24" t="s">
        <v>1480</v>
      </c>
      <c r="L301" s="24" t="n">
        <v>193.1899241</v>
      </c>
    </row>
    <row r="302" s="24" customFormat="true" ht="14" hidden="false" customHeight="false" outlineLevel="0" collapsed="false">
      <c r="A302" s="24" t="s">
        <v>1775</v>
      </c>
      <c r="B302" s="24" t="s">
        <v>99</v>
      </c>
      <c r="C302" s="24" t="s">
        <v>100</v>
      </c>
      <c r="D302" s="24" t="n">
        <v>-0.00836067</v>
      </c>
      <c r="E302" s="24" t="n">
        <v>0.00126147</v>
      </c>
      <c r="F302" s="25" t="n">
        <v>3.4E-011</v>
      </c>
      <c r="G302" s="24" t="n">
        <v>35690102</v>
      </c>
      <c r="H302" s="24" t="n">
        <v>454850</v>
      </c>
      <c r="I302" s="24" t="n">
        <v>9</v>
      </c>
      <c r="J302" s="24" t="n">
        <v>0.4117</v>
      </c>
      <c r="K302" s="24" t="s">
        <v>1480</v>
      </c>
      <c r="L302" s="24" t="n">
        <v>43.92667294</v>
      </c>
    </row>
    <row r="303" s="24" customFormat="true" ht="14" hidden="false" customHeight="false" outlineLevel="0" collapsed="false">
      <c r="A303" s="24" t="s">
        <v>1776</v>
      </c>
      <c r="B303" s="24" t="s">
        <v>96</v>
      </c>
      <c r="C303" s="24" t="s">
        <v>95</v>
      </c>
      <c r="D303" s="24" t="n">
        <v>-0.00914557</v>
      </c>
      <c r="E303" s="24" t="n">
        <v>0.0014564</v>
      </c>
      <c r="F303" s="25" t="n">
        <v>3.4E-010</v>
      </c>
      <c r="G303" s="24" t="n">
        <v>137267439</v>
      </c>
      <c r="H303" s="24" t="n">
        <v>454850</v>
      </c>
      <c r="I303" s="24" t="n">
        <v>9</v>
      </c>
      <c r="J303" s="24" t="n">
        <v>0.240885</v>
      </c>
      <c r="K303" s="24" t="s">
        <v>1480</v>
      </c>
      <c r="L303" s="24" t="n">
        <v>39.43303605</v>
      </c>
    </row>
    <row r="304" s="24" customFormat="true" ht="14" hidden="false" customHeight="false" outlineLevel="0" collapsed="false">
      <c r="A304" s="24" t="s">
        <v>1777</v>
      </c>
      <c r="B304" s="24" t="s">
        <v>95</v>
      </c>
      <c r="C304" s="24" t="s">
        <v>96</v>
      </c>
      <c r="D304" s="24" t="n">
        <v>-0.00808943</v>
      </c>
      <c r="E304" s="24" t="n">
        <v>0.00131768</v>
      </c>
      <c r="F304" s="25" t="n">
        <v>8.3E-010</v>
      </c>
      <c r="G304" s="24" t="n">
        <v>139094805</v>
      </c>
      <c r="H304" s="24" t="n">
        <v>454850</v>
      </c>
      <c r="I304" s="24" t="n">
        <v>9</v>
      </c>
      <c r="J304" s="24" t="n">
        <v>0.341344</v>
      </c>
      <c r="K304" s="24" t="s">
        <v>1480</v>
      </c>
      <c r="L304" s="24" t="n">
        <v>37.68911453</v>
      </c>
    </row>
    <row r="305" s="24" customFormat="true" ht="14" hidden="false" customHeight="false" outlineLevel="0" collapsed="false">
      <c r="A305" s="24" t="s">
        <v>1778</v>
      </c>
      <c r="B305" s="24" t="s">
        <v>96</v>
      </c>
      <c r="C305" s="24" t="s">
        <v>95</v>
      </c>
      <c r="D305" s="24" t="n">
        <v>0.00907285</v>
      </c>
      <c r="E305" s="24" t="n">
        <v>0.00131385</v>
      </c>
      <c r="F305" s="25" t="n">
        <v>5E-012</v>
      </c>
      <c r="G305" s="24" t="n">
        <v>16461905</v>
      </c>
      <c r="H305" s="24" t="n">
        <v>454850</v>
      </c>
      <c r="I305" s="24" t="n">
        <v>9</v>
      </c>
      <c r="J305" s="24" t="n">
        <v>0.354169</v>
      </c>
      <c r="K305" s="24" t="s">
        <v>1480</v>
      </c>
      <c r="L305" s="24" t="n">
        <v>47.68654861</v>
      </c>
    </row>
    <row r="306" s="24" customFormat="true" ht="14" hidden="false" customHeight="false" outlineLevel="0" collapsed="false">
      <c r="A306" s="24" t="s">
        <v>1779</v>
      </c>
      <c r="B306" s="24" t="s">
        <v>95</v>
      </c>
      <c r="C306" s="24" t="s">
        <v>100</v>
      </c>
      <c r="D306" s="24" t="n">
        <v>0.0142336</v>
      </c>
      <c r="E306" s="24" t="n">
        <v>0.00232983</v>
      </c>
      <c r="F306" s="25" t="n">
        <v>1E-009</v>
      </c>
      <c r="G306" s="24" t="n">
        <v>16765520</v>
      </c>
      <c r="H306" s="24" t="n">
        <v>454850</v>
      </c>
      <c r="I306" s="24" t="n">
        <v>9</v>
      </c>
      <c r="J306" s="24" t="n">
        <v>0.921902</v>
      </c>
      <c r="K306" s="24" t="s">
        <v>1480</v>
      </c>
      <c r="L306" s="24" t="n">
        <v>37.32338696</v>
      </c>
    </row>
    <row r="307" s="24" customFormat="true" ht="14" hidden="false" customHeight="false" outlineLevel="0" collapsed="false">
      <c r="A307" s="24" t="s">
        <v>1780</v>
      </c>
      <c r="B307" s="24" t="s">
        <v>96</v>
      </c>
      <c r="C307" s="24" t="s">
        <v>99</v>
      </c>
      <c r="D307" s="24" t="n">
        <v>-0.0111297</v>
      </c>
      <c r="E307" s="24" t="n">
        <v>0.00131107</v>
      </c>
      <c r="F307" s="25" t="n">
        <v>2.1E-017</v>
      </c>
      <c r="G307" s="24" t="n">
        <v>94187634</v>
      </c>
      <c r="H307" s="24" t="n">
        <v>454850</v>
      </c>
      <c r="I307" s="24" t="n">
        <v>9</v>
      </c>
      <c r="J307" s="24" t="n">
        <v>0.340115</v>
      </c>
      <c r="K307" s="24" t="s">
        <v>1480</v>
      </c>
      <c r="L307" s="24" t="n">
        <v>72.06346766</v>
      </c>
    </row>
    <row r="308" s="24" customFormat="true" ht="14" hidden="false" customHeight="false" outlineLevel="0" collapsed="false">
      <c r="A308" s="24" t="s">
        <v>1781</v>
      </c>
      <c r="B308" s="24" t="s">
        <v>96</v>
      </c>
      <c r="C308" s="24" t="s">
        <v>95</v>
      </c>
      <c r="D308" s="24" t="n">
        <v>0.0186875</v>
      </c>
      <c r="E308" s="24" t="n">
        <v>0.00238714</v>
      </c>
      <c r="F308" s="25" t="n">
        <v>4.9E-015</v>
      </c>
      <c r="G308" s="24" t="n">
        <v>111687379</v>
      </c>
      <c r="H308" s="24" t="n">
        <v>454850</v>
      </c>
      <c r="I308" s="24" t="n">
        <v>9</v>
      </c>
      <c r="J308" s="24" t="n">
        <v>0.072945</v>
      </c>
      <c r="K308" s="24" t="s">
        <v>1480</v>
      </c>
      <c r="L308" s="24" t="n">
        <v>61.28393329</v>
      </c>
    </row>
    <row r="309" s="24" customFormat="true" ht="14" hidden="false" customHeight="false" outlineLevel="0" collapsed="false">
      <c r="A309" s="24" t="s">
        <v>1782</v>
      </c>
      <c r="B309" s="24" t="s">
        <v>99</v>
      </c>
      <c r="C309" s="24" t="s">
        <v>100</v>
      </c>
      <c r="D309" s="24" t="n">
        <v>0.00849478</v>
      </c>
      <c r="E309" s="24" t="n">
        <v>0.0013173</v>
      </c>
      <c r="F309" s="25" t="n">
        <v>1.1E-010</v>
      </c>
      <c r="G309" s="24" t="n">
        <v>113828811</v>
      </c>
      <c r="H309" s="24" t="n">
        <v>454850</v>
      </c>
      <c r="I309" s="24" t="n">
        <v>9</v>
      </c>
      <c r="J309" s="24" t="n">
        <v>0.341735</v>
      </c>
      <c r="K309" s="24" t="s">
        <v>1480</v>
      </c>
      <c r="L309" s="24" t="n">
        <v>41.58482595</v>
      </c>
    </row>
    <row r="310" s="24" customFormat="true" ht="14" hidden="false" customHeight="false" outlineLevel="0" collapsed="false">
      <c r="A310" s="24" t="s">
        <v>1783</v>
      </c>
      <c r="B310" s="24" t="s">
        <v>95</v>
      </c>
      <c r="C310" s="24" t="s">
        <v>99</v>
      </c>
      <c r="D310" s="24" t="n">
        <v>0.0078285</v>
      </c>
      <c r="E310" s="24" t="n">
        <v>0.00140856</v>
      </c>
      <c r="F310" s="25" t="n">
        <v>2.7E-008</v>
      </c>
      <c r="G310" s="24" t="n">
        <v>53256505</v>
      </c>
      <c r="H310" s="24" t="n">
        <v>454850</v>
      </c>
      <c r="I310" s="24" t="n">
        <v>10</v>
      </c>
      <c r="J310" s="24" t="n">
        <v>0.263316</v>
      </c>
      <c r="K310" s="24" t="s">
        <v>1480</v>
      </c>
      <c r="L310" s="24" t="n">
        <v>30.88918213</v>
      </c>
    </row>
    <row r="311" s="24" customFormat="true" ht="14" hidden="false" customHeight="false" outlineLevel="0" collapsed="false">
      <c r="A311" s="24" t="s">
        <v>1784</v>
      </c>
      <c r="B311" s="24" t="s">
        <v>95</v>
      </c>
      <c r="C311" s="24" t="s">
        <v>96</v>
      </c>
      <c r="D311" s="24" t="n">
        <v>0.0113979</v>
      </c>
      <c r="E311" s="24" t="n">
        <v>0.0012624</v>
      </c>
      <c r="F311" s="25" t="n">
        <v>1.7E-019</v>
      </c>
      <c r="G311" s="24" t="n">
        <v>70287303</v>
      </c>
      <c r="H311" s="24" t="n">
        <v>454850</v>
      </c>
      <c r="I311" s="24" t="n">
        <v>10</v>
      </c>
      <c r="J311" s="24" t="n">
        <v>0.44534</v>
      </c>
      <c r="K311" s="24" t="s">
        <v>1480</v>
      </c>
      <c r="L311" s="24" t="n">
        <v>81.51841239</v>
      </c>
    </row>
    <row r="312" s="24" customFormat="true" ht="14" hidden="false" customHeight="false" outlineLevel="0" collapsed="false">
      <c r="A312" s="24" t="s">
        <v>1785</v>
      </c>
      <c r="B312" s="24" t="s">
        <v>96</v>
      </c>
      <c r="C312" s="24" t="s">
        <v>99</v>
      </c>
      <c r="D312" s="24" t="n">
        <v>0.0121717</v>
      </c>
      <c r="E312" s="24" t="n">
        <v>0.00187679</v>
      </c>
      <c r="F312" s="25" t="n">
        <v>8.9E-011</v>
      </c>
      <c r="G312" s="24" t="n">
        <v>121132631</v>
      </c>
      <c r="H312" s="24" t="n">
        <v>454850</v>
      </c>
      <c r="I312" s="24" t="n">
        <v>10</v>
      </c>
      <c r="J312" s="24" t="n">
        <v>0.125503</v>
      </c>
      <c r="K312" s="24" t="s">
        <v>1480</v>
      </c>
      <c r="L312" s="24" t="n">
        <v>42.06017911</v>
      </c>
    </row>
    <row r="313" s="24" customFormat="true" ht="14" hidden="false" customHeight="false" outlineLevel="0" collapsed="false">
      <c r="A313" s="24" t="s">
        <v>1786</v>
      </c>
      <c r="B313" s="24" t="s">
        <v>95</v>
      </c>
      <c r="C313" s="24" t="s">
        <v>96</v>
      </c>
      <c r="D313" s="24" t="n">
        <v>-0.038249</v>
      </c>
      <c r="E313" s="24" t="n">
        <v>0.00477995</v>
      </c>
      <c r="F313" s="25" t="n">
        <v>1.2E-015</v>
      </c>
      <c r="G313" s="24" t="n">
        <v>79543740</v>
      </c>
      <c r="H313" s="24" t="n">
        <v>454850</v>
      </c>
      <c r="I313" s="24" t="n">
        <v>10</v>
      </c>
      <c r="J313" s="24" t="n">
        <v>0.017524</v>
      </c>
      <c r="K313" s="24" t="s">
        <v>1480</v>
      </c>
      <c r="L313" s="24" t="n">
        <v>64.03146863</v>
      </c>
    </row>
    <row r="314" s="24" customFormat="true" ht="14" hidden="false" customHeight="false" outlineLevel="0" collapsed="false">
      <c r="A314" s="24" t="s">
        <v>1787</v>
      </c>
      <c r="B314" s="24" t="s">
        <v>100</v>
      </c>
      <c r="C314" s="24" t="s">
        <v>99</v>
      </c>
      <c r="D314" s="24" t="n">
        <v>-0.0102519</v>
      </c>
      <c r="E314" s="24" t="n">
        <v>0.00127016</v>
      </c>
      <c r="F314" s="25" t="n">
        <v>7E-016</v>
      </c>
      <c r="G314" s="24" t="n">
        <v>126658075</v>
      </c>
      <c r="H314" s="24" t="n">
        <v>454850</v>
      </c>
      <c r="I314" s="24" t="n">
        <v>10</v>
      </c>
      <c r="J314" s="24" t="n">
        <v>0.421933</v>
      </c>
      <c r="K314" s="24" t="s">
        <v>1480</v>
      </c>
      <c r="L314" s="24" t="n">
        <v>65.14661563</v>
      </c>
    </row>
    <row r="315" s="24" customFormat="true" ht="14" hidden="false" customHeight="false" outlineLevel="0" collapsed="false">
      <c r="A315" s="24" t="s">
        <v>1788</v>
      </c>
      <c r="B315" s="24" t="s">
        <v>100</v>
      </c>
      <c r="C315" s="24" t="s">
        <v>99</v>
      </c>
      <c r="D315" s="24" t="n">
        <v>0.0191612</v>
      </c>
      <c r="E315" s="24" t="n">
        <v>0.00169316</v>
      </c>
      <c r="F315" s="25" t="n">
        <v>1.1E-029</v>
      </c>
      <c r="G315" s="24" t="n">
        <v>25178864</v>
      </c>
      <c r="H315" s="24" t="n">
        <v>454850</v>
      </c>
      <c r="I315" s="24" t="n">
        <v>10</v>
      </c>
      <c r="J315" s="24" t="n">
        <v>0.165276</v>
      </c>
      <c r="K315" s="24" t="s">
        <v>1480</v>
      </c>
      <c r="L315" s="24" t="n">
        <v>128.0705893</v>
      </c>
    </row>
    <row r="316" s="24" customFormat="true" ht="14" hidden="false" customHeight="false" outlineLevel="0" collapsed="false">
      <c r="A316" s="24" t="s">
        <v>1789</v>
      </c>
      <c r="B316" s="24" t="s">
        <v>99</v>
      </c>
      <c r="C316" s="24" t="s">
        <v>100</v>
      </c>
      <c r="D316" s="24" t="n">
        <v>0.0100278</v>
      </c>
      <c r="E316" s="24" t="n">
        <v>0.00167243</v>
      </c>
      <c r="F316" s="25" t="n">
        <v>2E-009</v>
      </c>
      <c r="G316" s="24" t="n">
        <v>89791654</v>
      </c>
      <c r="H316" s="24" t="n">
        <v>454850</v>
      </c>
      <c r="I316" s="24" t="n">
        <v>10</v>
      </c>
      <c r="J316" s="24" t="n">
        <v>0.165867</v>
      </c>
      <c r="K316" s="24" t="s">
        <v>1480</v>
      </c>
      <c r="L316" s="24" t="n">
        <v>35.95136866</v>
      </c>
    </row>
    <row r="317" s="24" customFormat="true" ht="14" hidden="false" customHeight="false" outlineLevel="0" collapsed="false">
      <c r="A317" s="24" t="s">
        <v>1790</v>
      </c>
      <c r="B317" s="24" t="s">
        <v>95</v>
      </c>
      <c r="C317" s="24" t="s">
        <v>99</v>
      </c>
      <c r="D317" s="24" t="n">
        <v>0.0130074</v>
      </c>
      <c r="E317" s="24" t="n">
        <v>0.00125923</v>
      </c>
      <c r="F317" s="25" t="n">
        <v>5.2E-025</v>
      </c>
      <c r="G317" s="24" t="n">
        <v>96012950</v>
      </c>
      <c r="H317" s="24" t="n">
        <v>454850</v>
      </c>
      <c r="I317" s="24" t="n">
        <v>10</v>
      </c>
      <c r="J317" s="24" t="n">
        <v>0.425477</v>
      </c>
      <c r="K317" s="24" t="s">
        <v>1480</v>
      </c>
      <c r="L317" s="24" t="n">
        <v>106.7015843</v>
      </c>
    </row>
    <row r="318" s="24" customFormat="true" ht="14" hidden="false" customHeight="false" outlineLevel="0" collapsed="false">
      <c r="A318" s="24" t="s">
        <v>1791</v>
      </c>
      <c r="B318" s="24" t="s">
        <v>96</v>
      </c>
      <c r="C318" s="24" t="s">
        <v>95</v>
      </c>
      <c r="D318" s="24" t="n">
        <v>-0.0124368</v>
      </c>
      <c r="E318" s="24" t="n">
        <v>0.00124386</v>
      </c>
      <c r="F318" s="25" t="n">
        <v>1.5E-023</v>
      </c>
      <c r="G318" s="24" t="n">
        <v>104487871</v>
      </c>
      <c r="H318" s="24" t="n">
        <v>454850</v>
      </c>
      <c r="I318" s="24" t="n">
        <v>10</v>
      </c>
      <c r="J318" s="24" t="n">
        <v>0.516944</v>
      </c>
      <c r="K318" s="24" t="s">
        <v>1480</v>
      </c>
      <c r="L318" s="24" t="n">
        <v>99.97105993</v>
      </c>
    </row>
    <row r="319" s="24" customFormat="true" ht="14" hidden="false" customHeight="false" outlineLevel="0" collapsed="false">
      <c r="A319" s="24" t="s">
        <v>1792</v>
      </c>
      <c r="B319" s="24" t="s">
        <v>95</v>
      </c>
      <c r="C319" s="24" t="s">
        <v>96</v>
      </c>
      <c r="D319" s="24" t="n">
        <v>-0.00880164</v>
      </c>
      <c r="E319" s="24" t="n">
        <v>0.00129827</v>
      </c>
      <c r="F319" s="25" t="n">
        <v>1.2E-011</v>
      </c>
      <c r="G319" s="24" t="n">
        <v>120491506</v>
      </c>
      <c r="H319" s="24" t="n">
        <v>454850</v>
      </c>
      <c r="I319" s="24" t="n">
        <v>10</v>
      </c>
      <c r="J319" s="24" t="n">
        <v>0.352988</v>
      </c>
      <c r="K319" s="24" t="s">
        <v>1480</v>
      </c>
      <c r="L319" s="24" t="n">
        <v>45.96181383</v>
      </c>
    </row>
    <row r="320" s="24" customFormat="true" ht="14" hidden="false" customHeight="false" outlineLevel="0" collapsed="false">
      <c r="A320" s="24" t="s">
        <v>1793</v>
      </c>
      <c r="B320" s="24" t="s">
        <v>100</v>
      </c>
      <c r="C320" s="24" t="s">
        <v>99</v>
      </c>
      <c r="D320" s="24" t="n">
        <v>0.0114307</v>
      </c>
      <c r="E320" s="24" t="n">
        <v>0.00124341</v>
      </c>
      <c r="F320" s="25" t="n">
        <v>3.8E-020</v>
      </c>
      <c r="G320" s="24" t="n">
        <v>124165615</v>
      </c>
      <c r="H320" s="24" t="n">
        <v>454850</v>
      </c>
      <c r="I320" s="24" t="n">
        <v>10</v>
      </c>
      <c r="J320" s="24" t="n">
        <v>0.470853</v>
      </c>
      <c r="K320" s="24" t="s">
        <v>1480</v>
      </c>
      <c r="L320" s="24" t="n">
        <v>84.51172025</v>
      </c>
    </row>
    <row r="321" s="24" customFormat="true" ht="14" hidden="false" customHeight="false" outlineLevel="0" collapsed="false">
      <c r="A321" s="24" t="s">
        <v>1794</v>
      </c>
      <c r="B321" s="24" t="s">
        <v>95</v>
      </c>
      <c r="C321" s="24" t="s">
        <v>96</v>
      </c>
      <c r="D321" s="24" t="n">
        <v>0.00758466</v>
      </c>
      <c r="E321" s="24" t="n">
        <v>0.00131481</v>
      </c>
      <c r="F321" s="25" t="n">
        <v>8E-009</v>
      </c>
      <c r="G321" s="24" t="n">
        <v>131136401</v>
      </c>
      <c r="H321" s="24" t="n">
        <v>454850</v>
      </c>
      <c r="I321" s="24" t="n">
        <v>10</v>
      </c>
      <c r="J321" s="24" t="n">
        <v>0.347765</v>
      </c>
      <c r="K321" s="24" t="s">
        <v>1480</v>
      </c>
      <c r="L321" s="24" t="n">
        <v>33.27715868</v>
      </c>
    </row>
    <row r="322" s="24" customFormat="true" ht="14" hidden="false" customHeight="false" outlineLevel="0" collapsed="false">
      <c r="A322" s="24" t="s">
        <v>1795</v>
      </c>
      <c r="B322" s="24" t="s">
        <v>96</v>
      </c>
      <c r="C322" s="24" t="s">
        <v>99</v>
      </c>
      <c r="D322" s="24" t="n">
        <v>-0.00950453</v>
      </c>
      <c r="E322" s="24" t="n">
        <v>0.00165688</v>
      </c>
      <c r="F322" s="25" t="n">
        <v>9.7E-009</v>
      </c>
      <c r="G322" s="24" t="n">
        <v>4667302</v>
      </c>
      <c r="H322" s="24" t="n">
        <v>454850</v>
      </c>
      <c r="I322" s="24" t="n">
        <v>10</v>
      </c>
      <c r="J322" s="24" t="n">
        <v>0.175176</v>
      </c>
      <c r="K322" s="24" t="s">
        <v>1480</v>
      </c>
      <c r="L322" s="24" t="n">
        <v>32.90630967</v>
      </c>
    </row>
    <row r="323" s="24" customFormat="true" ht="14" hidden="false" customHeight="false" outlineLevel="0" collapsed="false">
      <c r="A323" s="24" t="s">
        <v>1796</v>
      </c>
      <c r="B323" s="24" t="s">
        <v>96</v>
      </c>
      <c r="C323" s="24" t="s">
        <v>95</v>
      </c>
      <c r="D323" s="24" t="n">
        <v>-0.0154674</v>
      </c>
      <c r="E323" s="24" t="n">
        <v>0.00194006</v>
      </c>
      <c r="F323" s="25" t="n">
        <v>1.6E-015</v>
      </c>
      <c r="G323" s="24" t="n">
        <v>5042294</v>
      </c>
      <c r="H323" s="24" t="n">
        <v>454850</v>
      </c>
      <c r="I323" s="24" t="n">
        <v>10</v>
      </c>
      <c r="J323" s="24" t="n">
        <v>0.117519</v>
      </c>
      <c r="K323" s="24" t="s">
        <v>1480</v>
      </c>
      <c r="L323" s="24" t="n">
        <v>63.56298891</v>
      </c>
    </row>
    <row r="324" s="24" customFormat="true" ht="14" hidden="false" customHeight="false" outlineLevel="0" collapsed="false">
      <c r="A324" s="24" t="s">
        <v>1797</v>
      </c>
      <c r="B324" s="24" t="s">
        <v>100</v>
      </c>
      <c r="C324" s="24" t="s">
        <v>99</v>
      </c>
      <c r="D324" s="24" t="n">
        <v>-0.00910122</v>
      </c>
      <c r="E324" s="24" t="n">
        <v>0.00148389</v>
      </c>
      <c r="F324" s="25" t="n">
        <v>8.6E-010</v>
      </c>
      <c r="G324" s="24" t="n">
        <v>28781367</v>
      </c>
      <c r="H324" s="24" t="n">
        <v>454850</v>
      </c>
      <c r="I324" s="24" t="n">
        <v>10</v>
      </c>
      <c r="J324" s="24" t="n">
        <v>0.770583</v>
      </c>
      <c r="K324" s="24" t="s">
        <v>1480</v>
      </c>
      <c r="L324" s="24" t="n">
        <v>37.61800924</v>
      </c>
    </row>
    <row r="325" s="24" customFormat="true" ht="14" hidden="false" customHeight="false" outlineLevel="0" collapsed="false">
      <c r="A325" s="24" t="s">
        <v>1798</v>
      </c>
      <c r="B325" s="24" t="s">
        <v>100</v>
      </c>
      <c r="C325" s="24" t="s">
        <v>99</v>
      </c>
      <c r="D325" s="24" t="n">
        <v>-0.00977289</v>
      </c>
      <c r="E325" s="24" t="n">
        <v>0.00143974</v>
      </c>
      <c r="F325" s="25" t="n">
        <v>1.1E-011</v>
      </c>
      <c r="G325" s="24" t="n">
        <v>52772113</v>
      </c>
      <c r="H325" s="24" t="n">
        <v>454850</v>
      </c>
      <c r="I325" s="24" t="n">
        <v>10</v>
      </c>
      <c r="J325" s="24" t="n">
        <v>0.251204</v>
      </c>
      <c r="K325" s="24" t="s">
        <v>1480</v>
      </c>
      <c r="L325" s="24" t="n">
        <v>46.07632995</v>
      </c>
    </row>
    <row r="326" s="24" customFormat="true" ht="14" hidden="false" customHeight="false" outlineLevel="0" collapsed="false">
      <c r="A326" s="24" t="s">
        <v>1799</v>
      </c>
      <c r="B326" s="24" t="s">
        <v>96</v>
      </c>
      <c r="C326" s="24" t="s">
        <v>100</v>
      </c>
      <c r="D326" s="24" t="n">
        <v>-0.0111824</v>
      </c>
      <c r="E326" s="24" t="n">
        <v>0.00125526</v>
      </c>
      <c r="F326" s="25" t="n">
        <v>5.2E-019</v>
      </c>
      <c r="G326" s="24" t="n">
        <v>77221744</v>
      </c>
      <c r="H326" s="24" t="n">
        <v>454850</v>
      </c>
      <c r="I326" s="24" t="n">
        <v>10</v>
      </c>
      <c r="J326" s="24" t="n">
        <v>0.559144</v>
      </c>
      <c r="K326" s="24" t="s">
        <v>1480</v>
      </c>
      <c r="L326" s="24" t="n">
        <v>79.36018409</v>
      </c>
    </row>
    <row r="327" s="24" customFormat="true" ht="14" hidden="false" customHeight="false" outlineLevel="0" collapsed="false">
      <c r="A327" s="24" t="s">
        <v>1800</v>
      </c>
      <c r="B327" s="24" t="s">
        <v>100</v>
      </c>
      <c r="C327" s="24" t="s">
        <v>96</v>
      </c>
      <c r="D327" s="24" t="n">
        <v>-0.0112045</v>
      </c>
      <c r="E327" s="24" t="n">
        <v>0.00124184</v>
      </c>
      <c r="F327" s="25" t="n">
        <v>1.8E-019</v>
      </c>
      <c r="G327" s="24" t="n">
        <v>81136129</v>
      </c>
      <c r="H327" s="24" t="n">
        <v>454850</v>
      </c>
      <c r="I327" s="24" t="n">
        <v>10</v>
      </c>
      <c r="J327" s="24" t="n">
        <v>0.505424</v>
      </c>
      <c r="K327" s="24" t="s">
        <v>1480</v>
      </c>
      <c r="L327" s="24" t="n">
        <v>81.40548591</v>
      </c>
    </row>
    <row r="328" s="24" customFormat="true" ht="14" hidden="false" customHeight="false" outlineLevel="0" collapsed="false">
      <c r="A328" s="24" t="s">
        <v>1801</v>
      </c>
      <c r="B328" s="24" t="s">
        <v>99</v>
      </c>
      <c r="C328" s="24" t="s">
        <v>100</v>
      </c>
      <c r="D328" s="24" t="n">
        <v>-0.00866923</v>
      </c>
      <c r="E328" s="24" t="n">
        <v>0.00128083</v>
      </c>
      <c r="F328" s="25" t="n">
        <v>1.3E-011</v>
      </c>
      <c r="G328" s="24" t="n">
        <v>114693230</v>
      </c>
      <c r="H328" s="24" t="n">
        <v>454850</v>
      </c>
      <c r="I328" s="24" t="n">
        <v>10</v>
      </c>
      <c r="J328" s="24" t="n">
        <v>0.601977</v>
      </c>
      <c r="K328" s="24" t="s">
        <v>1480</v>
      </c>
      <c r="L328" s="24" t="n">
        <v>45.8118751</v>
      </c>
    </row>
    <row r="329" s="24" customFormat="true" ht="14" hidden="false" customHeight="false" outlineLevel="0" collapsed="false">
      <c r="A329" s="24" t="s">
        <v>1802</v>
      </c>
      <c r="B329" s="24" t="s">
        <v>95</v>
      </c>
      <c r="C329" s="24" t="s">
        <v>96</v>
      </c>
      <c r="D329" s="24" t="n">
        <v>0.0141581</v>
      </c>
      <c r="E329" s="24" t="n">
        <v>0.00195798</v>
      </c>
      <c r="F329" s="25" t="n">
        <v>4.8E-013</v>
      </c>
      <c r="G329" s="24" t="n">
        <v>18549889</v>
      </c>
      <c r="H329" s="24" t="n">
        <v>454850</v>
      </c>
      <c r="I329" s="24" t="n">
        <v>10</v>
      </c>
      <c r="J329" s="24" t="n">
        <v>0.114538</v>
      </c>
      <c r="K329" s="24" t="s">
        <v>1480</v>
      </c>
      <c r="L329" s="24" t="n">
        <v>52.28696673</v>
      </c>
    </row>
    <row r="330" s="24" customFormat="true" ht="14" hidden="false" customHeight="false" outlineLevel="0" collapsed="false">
      <c r="A330" s="24" t="s">
        <v>1803</v>
      </c>
      <c r="B330" s="24" t="s">
        <v>99</v>
      </c>
      <c r="C330" s="24" t="s">
        <v>96</v>
      </c>
      <c r="D330" s="24" t="n">
        <v>-0.00806393</v>
      </c>
      <c r="E330" s="24" t="n">
        <v>0.00127148</v>
      </c>
      <c r="F330" s="25" t="n">
        <v>2.3E-010</v>
      </c>
      <c r="G330" s="24" t="n">
        <v>22843111</v>
      </c>
      <c r="H330" s="24" t="n">
        <v>454850</v>
      </c>
      <c r="I330" s="24" t="n">
        <v>10</v>
      </c>
      <c r="J330" s="24" t="n">
        <v>0.601702</v>
      </c>
      <c r="K330" s="24" t="s">
        <v>1480</v>
      </c>
      <c r="L330" s="24" t="n">
        <v>40.22299749</v>
      </c>
    </row>
    <row r="331" s="24" customFormat="true" ht="14" hidden="false" customHeight="false" outlineLevel="0" collapsed="false">
      <c r="A331" s="24" t="s">
        <v>1804</v>
      </c>
      <c r="B331" s="24" t="s">
        <v>100</v>
      </c>
      <c r="C331" s="24" t="s">
        <v>99</v>
      </c>
      <c r="D331" s="24" t="n">
        <v>0.0081344</v>
      </c>
      <c r="E331" s="24" t="n">
        <v>0.00127422</v>
      </c>
      <c r="F331" s="25" t="n">
        <v>1.7E-010</v>
      </c>
      <c r="G331" s="24" t="n">
        <v>34837139</v>
      </c>
      <c r="H331" s="24" t="n">
        <v>454850</v>
      </c>
      <c r="I331" s="24" t="n">
        <v>10</v>
      </c>
      <c r="J331" s="24" t="n">
        <v>0.395629</v>
      </c>
      <c r="K331" s="24" t="s">
        <v>1480</v>
      </c>
      <c r="L331" s="24" t="n">
        <v>40.75324677</v>
      </c>
    </row>
    <row r="332" s="24" customFormat="true" ht="14" hidden="false" customHeight="false" outlineLevel="0" collapsed="false">
      <c r="A332" s="24" t="s">
        <v>1805</v>
      </c>
      <c r="B332" s="24" t="s">
        <v>100</v>
      </c>
      <c r="C332" s="24" t="s">
        <v>99</v>
      </c>
      <c r="D332" s="24" t="n">
        <v>-0.00734282</v>
      </c>
      <c r="E332" s="24" t="n">
        <v>0.00124616</v>
      </c>
      <c r="F332" s="25" t="n">
        <v>3.8E-009</v>
      </c>
      <c r="G332" s="24" t="n">
        <v>64491549</v>
      </c>
      <c r="H332" s="24" t="n">
        <v>454850</v>
      </c>
      <c r="I332" s="24" t="n">
        <v>10</v>
      </c>
      <c r="J332" s="24" t="n">
        <v>0.549816</v>
      </c>
      <c r="K332" s="24" t="s">
        <v>1480</v>
      </c>
      <c r="L332" s="24" t="n">
        <v>34.71987481</v>
      </c>
    </row>
    <row r="333" s="24" customFormat="true" ht="14" hidden="false" customHeight="false" outlineLevel="0" collapsed="false">
      <c r="A333" s="24" t="s">
        <v>1806</v>
      </c>
      <c r="B333" s="24" t="s">
        <v>99</v>
      </c>
      <c r="C333" s="24" t="s">
        <v>96</v>
      </c>
      <c r="D333" s="24" t="n">
        <v>0.0171845</v>
      </c>
      <c r="E333" s="24" t="n">
        <v>0.00125709</v>
      </c>
      <c r="F333" s="25" t="n">
        <v>1.5E-042</v>
      </c>
      <c r="G333" s="24" t="n">
        <v>102673707</v>
      </c>
      <c r="H333" s="24" t="n">
        <v>454850</v>
      </c>
      <c r="I333" s="24" t="n">
        <v>10</v>
      </c>
      <c r="J333" s="24" t="n">
        <v>0.428723</v>
      </c>
      <c r="K333" s="24" t="s">
        <v>1480</v>
      </c>
      <c r="L333" s="24" t="n">
        <v>186.8706334</v>
      </c>
    </row>
    <row r="334" s="24" customFormat="true" ht="14" hidden="false" customHeight="false" outlineLevel="0" collapsed="false">
      <c r="A334" s="24" t="s">
        <v>1807</v>
      </c>
      <c r="B334" s="24" t="s">
        <v>100</v>
      </c>
      <c r="C334" s="24" t="s">
        <v>99</v>
      </c>
      <c r="D334" s="24" t="n">
        <v>0.0150669</v>
      </c>
      <c r="E334" s="24" t="n">
        <v>0.00226393</v>
      </c>
      <c r="F334" s="25" t="n">
        <v>2.8E-011</v>
      </c>
      <c r="G334" s="24" t="n">
        <v>12807189</v>
      </c>
      <c r="H334" s="24" t="n">
        <v>454850</v>
      </c>
      <c r="I334" s="24" t="n">
        <v>11</v>
      </c>
      <c r="J334" s="24" t="n">
        <v>0.082888</v>
      </c>
      <c r="K334" s="24" t="s">
        <v>1480</v>
      </c>
      <c r="L334" s="24" t="n">
        <v>44.29164626</v>
      </c>
    </row>
    <row r="335" s="24" customFormat="true" ht="14" hidden="false" customHeight="false" outlineLevel="0" collapsed="false">
      <c r="A335" s="24" t="s">
        <v>1808</v>
      </c>
      <c r="B335" s="24" t="s">
        <v>100</v>
      </c>
      <c r="C335" s="24" t="s">
        <v>99</v>
      </c>
      <c r="D335" s="24" t="n">
        <v>0.0171279</v>
      </c>
      <c r="E335" s="24" t="n">
        <v>0.00269537</v>
      </c>
      <c r="F335" s="25" t="n">
        <v>2.1E-010</v>
      </c>
      <c r="G335" s="24" t="n">
        <v>14296329</v>
      </c>
      <c r="H335" s="24" t="n">
        <v>454850</v>
      </c>
      <c r="I335" s="24" t="n">
        <v>11</v>
      </c>
      <c r="J335" s="24" t="n">
        <v>0.056837</v>
      </c>
      <c r="K335" s="24" t="s">
        <v>1480</v>
      </c>
      <c r="L335" s="24" t="n">
        <v>40.38047812</v>
      </c>
    </row>
    <row r="336" s="24" customFormat="true" ht="14" hidden="false" customHeight="false" outlineLevel="0" collapsed="false">
      <c r="A336" s="24" t="s">
        <v>1809</v>
      </c>
      <c r="B336" s="24" t="s">
        <v>96</v>
      </c>
      <c r="C336" s="24" t="s">
        <v>95</v>
      </c>
      <c r="D336" s="24" t="n">
        <v>0.0136289</v>
      </c>
      <c r="E336" s="24" t="n">
        <v>0.00135386</v>
      </c>
      <c r="F336" s="25" t="n">
        <v>7.8E-024</v>
      </c>
      <c r="G336" s="24" t="n">
        <v>30443688</v>
      </c>
      <c r="H336" s="24" t="n">
        <v>454850</v>
      </c>
      <c r="I336" s="24" t="n">
        <v>11</v>
      </c>
      <c r="J336" s="24" t="n">
        <v>0.30361</v>
      </c>
      <c r="K336" s="24" t="s">
        <v>1480</v>
      </c>
      <c r="L336" s="24" t="n">
        <v>101.3384123</v>
      </c>
    </row>
    <row r="337" s="24" customFormat="true" ht="14" hidden="false" customHeight="false" outlineLevel="0" collapsed="false">
      <c r="A337" s="24" t="s">
        <v>1810</v>
      </c>
      <c r="B337" s="24" t="s">
        <v>96</v>
      </c>
      <c r="C337" s="24" t="s">
        <v>100</v>
      </c>
      <c r="D337" s="24" t="n">
        <v>-0.00760091</v>
      </c>
      <c r="E337" s="24" t="n">
        <v>0.00138452</v>
      </c>
      <c r="F337" s="25" t="n">
        <v>4E-008</v>
      </c>
      <c r="G337" s="24" t="n">
        <v>30607515</v>
      </c>
      <c r="H337" s="24" t="n">
        <v>454850</v>
      </c>
      <c r="I337" s="24" t="n">
        <v>11</v>
      </c>
      <c r="J337" s="24" t="n">
        <v>0.720118</v>
      </c>
      <c r="K337" s="24" t="s">
        <v>1480</v>
      </c>
      <c r="L337" s="24" t="n">
        <v>30.13926888</v>
      </c>
    </row>
    <row r="338" s="24" customFormat="true" ht="14" hidden="false" customHeight="false" outlineLevel="0" collapsed="false">
      <c r="A338" s="24" t="s">
        <v>1811</v>
      </c>
      <c r="B338" s="24" t="s">
        <v>100</v>
      </c>
      <c r="C338" s="24" t="s">
        <v>99</v>
      </c>
      <c r="D338" s="24" t="n">
        <v>0.0108083</v>
      </c>
      <c r="E338" s="24" t="n">
        <v>0.00137513</v>
      </c>
      <c r="F338" s="25" t="n">
        <v>3.8E-015</v>
      </c>
      <c r="G338" s="24" t="n">
        <v>43878459</v>
      </c>
      <c r="H338" s="24" t="n">
        <v>454850</v>
      </c>
      <c r="I338" s="24" t="n">
        <v>11</v>
      </c>
      <c r="J338" s="24" t="n">
        <v>0.291963</v>
      </c>
      <c r="K338" s="24" t="s">
        <v>1480</v>
      </c>
      <c r="L338" s="24" t="n">
        <v>61.77706449</v>
      </c>
    </row>
    <row r="339" s="24" customFormat="true" ht="14" hidden="false" customHeight="false" outlineLevel="0" collapsed="false">
      <c r="A339" s="24" t="s">
        <v>1812</v>
      </c>
      <c r="B339" s="24" t="s">
        <v>100</v>
      </c>
      <c r="C339" s="24" t="s">
        <v>99</v>
      </c>
      <c r="D339" s="24" t="n">
        <v>-0.0231304</v>
      </c>
      <c r="E339" s="24" t="n">
        <v>0.00166904</v>
      </c>
      <c r="F339" s="25" t="n">
        <v>1.1E-043</v>
      </c>
      <c r="G339" s="24" t="n">
        <v>68388220</v>
      </c>
      <c r="H339" s="24" t="n">
        <v>454850</v>
      </c>
      <c r="I339" s="24" t="n">
        <v>11</v>
      </c>
      <c r="J339" s="24" t="n">
        <v>0.165936</v>
      </c>
      <c r="K339" s="24" t="s">
        <v>1480</v>
      </c>
      <c r="L339" s="24" t="n">
        <v>192.0581744</v>
      </c>
    </row>
    <row r="340" s="24" customFormat="true" ht="14" hidden="false" customHeight="false" outlineLevel="0" collapsed="false">
      <c r="A340" s="24" t="s">
        <v>1813</v>
      </c>
      <c r="B340" s="24" t="s">
        <v>96</v>
      </c>
      <c r="C340" s="24" t="s">
        <v>99</v>
      </c>
      <c r="D340" s="24" t="n">
        <v>-0.01036</v>
      </c>
      <c r="E340" s="24" t="n">
        <v>0.00128042</v>
      </c>
      <c r="F340" s="25" t="n">
        <v>5.9E-016</v>
      </c>
      <c r="G340" s="24" t="n">
        <v>69449076</v>
      </c>
      <c r="H340" s="24" t="n">
        <v>454850</v>
      </c>
      <c r="I340" s="24" t="n">
        <v>11</v>
      </c>
      <c r="J340" s="24" t="n">
        <v>0.386063</v>
      </c>
      <c r="K340" s="24" t="s">
        <v>1480</v>
      </c>
      <c r="L340" s="24" t="n">
        <v>65.46582007</v>
      </c>
    </row>
    <row r="341" s="24" customFormat="true" ht="14" hidden="false" customHeight="false" outlineLevel="0" collapsed="false">
      <c r="A341" s="24" t="s">
        <v>1814</v>
      </c>
      <c r="B341" s="24" t="s">
        <v>100</v>
      </c>
      <c r="C341" s="24" t="s">
        <v>96</v>
      </c>
      <c r="D341" s="24" t="n">
        <v>-0.0103557</v>
      </c>
      <c r="E341" s="24" t="n">
        <v>0.00142123</v>
      </c>
      <c r="F341" s="25" t="n">
        <v>3.2E-013</v>
      </c>
      <c r="G341" s="24" t="n">
        <v>2093603</v>
      </c>
      <c r="H341" s="24" t="n">
        <v>454850</v>
      </c>
      <c r="I341" s="24" t="n">
        <v>11</v>
      </c>
      <c r="J341" s="24" t="n">
        <v>0.258348</v>
      </c>
      <c r="K341" s="24" t="s">
        <v>1480</v>
      </c>
      <c r="L341" s="24" t="n">
        <v>53.09213485</v>
      </c>
    </row>
    <row r="342" s="24" customFormat="true" ht="14" hidden="false" customHeight="false" outlineLevel="0" collapsed="false">
      <c r="A342" s="24" t="s">
        <v>1815</v>
      </c>
      <c r="B342" s="24" t="s">
        <v>100</v>
      </c>
      <c r="C342" s="24" t="s">
        <v>99</v>
      </c>
      <c r="D342" s="24" t="n">
        <v>0.0167262</v>
      </c>
      <c r="E342" s="24" t="n">
        <v>0.00133184</v>
      </c>
      <c r="F342" s="25" t="n">
        <v>3.6E-036</v>
      </c>
      <c r="G342" s="24" t="n">
        <v>27705188</v>
      </c>
      <c r="H342" s="24" t="n">
        <v>454850</v>
      </c>
      <c r="I342" s="24" t="n">
        <v>11</v>
      </c>
      <c r="J342" s="24" t="n">
        <v>0.318698</v>
      </c>
      <c r="K342" s="24" t="s">
        <v>1480</v>
      </c>
      <c r="L342" s="24" t="n">
        <v>157.7213416</v>
      </c>
    </row>
    <row r="343" s="24" customFormat="true" ht="14" hidden="false" customHeight="false" outlineLevel="0" collapsed="false">
      <c r="A343" s="24" t="s">
        <v>1816</v>
      </c>
      <c r="B343" s="24" t="s">
        <v>96</v>
      </c>
      <c r="C343" s="24" t="s">
        <v>99</v>
      </c>
      <c r="D343" s="24" t="n">
        <v>-0.00858042</v>
      </c>
      <c r="E343" s="24" t="n">
        <v>0.00128273</v>
      </c>
      <c r="F343" s="25" t="n">
        <v>2.2E-011</v>
      </c>
      <c r="G343" s="24" t="n">
        <v>28645341</v>
      </c>
      <c r="H343" s="24" t="n">
        <v>454850</v>
      </c>
      <c r="I343" s="24" t="n">
        <v>11</v>
      </c>
      <c r="J343" s="24" t="n">
        <v>0.373753</v>
      </c>
      <c r="K343" s="24" t="s">
        <v>1480</v>
      </c>
      <c r="L343" s="24" t="n">
        <v>44.74521395</v>
      </c>
    </row>
    <row r="344" s="24" customFormat="true" ht="14" hidden="false" customHeight="false" outlineLevel="0" collapsed="false">
      <c r="A344" s="24" t="s">
        <v>1817</v>
      </c>
      <c r="B344" s="24" t="s">
        <v>100</v>
      </c>
      <c r="C344" s="24" t="s">
        <v>99</v>
      </c>
      <c r="D344" s="24" t="n">
        <v>0.0089958</v>
      </c>
      <c r="E344" s="24" t="n">
        <v>0.00157959</v>
      </c>
      <c r="F344" s="25" t="n">
        <v>1.2E-008</v>
      </c>
      <c r="G344" s="24" t="n">
        <v>69081998</v>
      </c>
      <c r="H344" s="24" t="n">
        <v>454850</v>
      </c>
      <c r="I344" s="24" t="n">
        <v>11</v>
      </c>
      <c r="J344" s="24" t="n">
        <v>0.194811</v>
      </c>
      <c r="K344" s="24" t="s">
        <v>1480</v>
      </c>
      <c r="L344" s="24" t="n">
        <v>32.43327702</v>
      </c>
    </row>
    <row r="345" s="24" customFormat="true" ht="14" hidden="false" customHeight="false" outlineLevel="0" collapsed="false">
      <c r="A345" s="24" t="s">
        <v>1818</v>
      </c>
      <c r="B345" s="24" t="s">
        <v>96</v>
      </c>
      <c r="C345" s="24" t="s">
        <v>100</v>
      </c>
      <c r="D345" s="24" t="n">
        <v>0.00725447</v>
      </c>
      <c r="E345" s="24" t="n">
        <v>0.00129746</v>
      </c>
      <c r="F345" s="25" t="n">
        <v>2.3E-008</v>
      </c>
      <c r="G345" s="24" t="n">
        <v>133658168</v>
      </c>
      <c r="H345" s="24" t="n">
        <v>454850</v>
      </c>
      <c r="I345" s="24" t="n">
        <v>11</v>
      </c>
      <c r="J345" s="24" t="n">
        <v>0.622405</v>
      </c>
      <c r="K345" s="24" t="s">
        <v>1480</v>
      </c>
      <c r="L345" s="24" t="n">
        <v>31.26247971</v>
      </c>
    </row>
    <row r="346" s="24" customFormat="true" ht="14" hidden="false" customHeight="false" outlineLevel="0" collapsed="false">
      <c r="A346" s="24" t="s">
        <v>1819</v>
      </c>
      <c r="B346" s="24" t="s">
        <v>100</v>
      </c>
      <c r="C346" s="24" t="s">
        <v>96</v>
      </c>
      <c r="D346" s="24" t="n">
        <v>-0.01174</v>
      </c>
      <c r="E346" s="24" t="n">
        <v>0.00124104</v>
      </c>
      <c r="F346" s="25" t="n">
        <v>3.1E-021</v>
      </c>
      <c r="G346" s="24" t="n">
        <v>10325325</v>
      </c>
      <c r="H346" s="24" t="n">
        <v>454850</v>
      </c>
      <c r="I346" s="24" t="n">
        <v>11</v>
      </c>
      <c r="J346" s="24" t="n">
        <v>0.488467</v>
      </c>
      <c r="K346" s="24" t="s">
        <v>1480</v>
      </c>
      <c r="L346" s="24" t="n">
        <v>89.48796556</v>
      </c>
    </row>
    <row r="347" s="24" customFormat="true" ht="14" hidden="false" customHeight="false" outlineLevel="0" collapsed="false">
      <c r="A347" s="24" t="s">
        <v>1820</v>
      </c>
      <c r="B347" s="24" t="s">
        <v>100</v>
      </c>
      <c r="C347" s="24" t="s">
        <v>96</v>
      </c>
      <c r="D347" s="24" t="n">
        <v>-0.0107876</v>
      </c>
      <c r="E347" s="24" t="n">
        <v>0.00131283</v>
      </c>
      <c r="F347" s="25" t="n">
        <v>2.1E-016</v>
      </c>
      <c r="G347" s="24" t="n">
        <v>47951353</v>
      </c>
      <c r="H347" s="24" t="n">
        <v>454850</v>
      </c>
      <c r="I347" s="24" t="n">
        <v>11</v>
      </c>
      <c r="J347" s="24" t="n">
        <v>0.660728</v>
      </c>
      <c r="K347" s="24" t="s">
        <v>1480</v>
      </c>
      <c r="L347" s="24" t="n">
        <v>67.52003899</v>
      </c>
    </row>
    <row r="348" s="24" customFormat="true" ht="14" hidden="false" customHeight="false" outlineLevel="0" collapsed="false">
      <c r="A348" s="24" t="s">
        <v>1821</v>
      </c>
      <c r="B348" s="24" t="s">
        <v>100</v>
      </c>
      <c r="C348" s="24" t="s">
        <v>99</v>
      </c>
      <c r="D348" s="24" t="n">
        <v>0.0121624</v>
      </c>
      <c r="E348" s="24" t="n">
        <v>0.00198839</v>
      </c>
      <c r="F348" s="25" t="n">
        <v>9.6E-010</v>
      </c>
      <c r="G348" s="24" t="n">
        <v>126196537</v>
      </c>
      <c r="H348" s="24" t="n">
        <v>454850</v>
      </c>
      <c r="I348" s="24" t="n">
        <v>11</v>
      </c>
      <c r="J348" s="24" t="n">
        <v>0.1109</v>
      </c>
      <c r="K348" s="24" t="s">
        <v>1480</v>
      </c>
      <c r="L348" s="24" t="n">
        <v>37.41411048</v>
      </c>
    </row>
    <row r="349" s="24" customFormat="true" ht="14" hidden="false" customHeight="false" outlineLevel="0" collapsed="false">
      <c r="A349" s="24" t="s">
        <v>1822</v>
      </c>
      <c r="B349" s="24" t="s">
        <v>100</v>
      </c>
      <c r="C349" s="24" t="s">
        <v>99</v>
      </c>
      <c r="D349" s="24" t="n">
        <v>-0.0198424</v>
      </c>
      <c r="E349" s="24" t="n">
        <v>0.00161208</v>
      </c>
      <c r="F349" s="25" t="n">
        <v>8.1E-035</v>
      </c>
      <c r="G349" s="24" t="n">
        <v>2165576</v>
      </c>
      <c r="H349" s="24" t="n">
        <v>454850</v>
      </c>
      <c r="I349" s="24" t="n">
        <v>11</v>
      </c>
      <c r="J349" s="24" t="n">
        <v>0.185099</v>
      </c>
      <c r="K349" s="24" t="s">
        <v>1480</v>
      </c>
      <c r="L349" s="24" t="n">
        <v>151.5009027</v>
      </c>
    </row>
    <row r="350" s="24" customFormat="true" ht="14" hidden="false" customHeight="false" outlineLevel="0" collapsed="false">
      <c r="A350" s="24" t="s">
        <v>1823</v>
      </c>
      <c r="B350" s="24" t="s">
        <v>95</v>
      </c>
      <c r="C350" s="24" t="s">
        <v>96</v>
      </c>
      <c r="D350" s="24" t="n">
        <v>0.00693185</v>
      </c>
      <c r="E350" s="24" t="n">
        <v>0.00125805</v>
      </c>
      <c r="F350" s="25" t="n">
        <v>3.6E-008</v>
      </c>
      <c r="G350" s="24" t="n">
        <v>95501407</v>
      </c>
      <c r="H350" s="24" t="n">
        <v>454850</v>
      </c>
      <c r="I350" s="24" t="n">
        <v>11</v>
      </c>
      <c r="J350" s="24" t="n">
        <v>0.418262</v>
      </c>
      <c r="K350" s="24" t="s">
        <v>1480</v>
      </c>
      <c r="L350" s="24" t="n">
        <v>30.36005182</v>
      </c>
    </row>
    <row r="351" s="24" customFormat="true" ht="14" hidden="false" customHeight="false" outlineLevel="0" collapsed="false">
      <c r="A351" s="24" t="s">
        <v>1824</v>
      </c>
      <c r="B351" s="24" t="s">
        <v>95</v>
      </c>
      <c r="C351" s="24" t="s">
        <v>96</v>
      </c>
      <c r="D351" s="24" t="n">
        <v>0.00798175</v>
      </c>
      <c r="E351" s="24" t="n">
        <v>0.00125332</v>
      </c>
      <c r="F351" s="25" t="n">
        <v>1.9E-010</v>
      </c>
      <c r="G351" s="24" t="n">
        <v>840363</v>
      </c>
      <c r="H351" s="24" t="n">
        <v>454850</v>
      </c>
      <c r="I351" s="24" t="n">
        <v>11</v>
      </c>
      <c r="J351" s="24" t="n">
        <v>0.543755</v>
      </c>
      <c r="K351" s="24" t="s">
        <v>1480</v>
      </c>
      <c r="L351" s="24" t="n">
        <v>40.55760505</v>
      </c>
    </row>
    <row r="352" s="24" customFormat="true" ht="14" hidden="false" customHeight="false" outlineLevel="0" collapsed="false">
      <c r="A352" s="24" t="s">
        <v>1825</v>
      </c>
      <c r="B352" s="24" t="s">
        <v>95</v>
      </c>
      <c r="C352" s="24" t="s">
        <v>96</v>
      </c>
      <c r="D352" s="24" t="n">
        <v>-0.033629</v>
      </c>
      <c r="E352" s="24" t="n">
        <v>0.00226417</v>
      </c>
      <c r="F352" s="25" t="n">
        <v>6.7E-050</v>
      </c>
      <c r="G352" s="24" t="n">
        <v>67024534</v>
      </c>
      <c r="H352" s="24" t="n">
        <v>454850</v>
      </c>
      <c r="I352" s="24" t="n">
        <v>11</v>
      </c>
      <c r="J352" s="24" t="n">
        <v>0.082022</v>
      </c>
      <c r="K352" s="24" t="s">
        <v>1480</v>
      </c>
      <c r="L352" s="24" t="n">
        <v>220.6022019</v>
      </c>
    </row>
    <row r="353" s="24" customFormat="true" ht="14" hidden="false" customHeight="false" outlineLevel="0" collapsed="false">
      <c r="A353" s="24" t="s">
        <v>1826</v>
      </c>
      <c r="B353" s="24" t="s">
        <v>100</v>
      </c>
      <c r="C353" s="24" t="s">
        <v>99</v>
      </c>
      <c r="D353" s="24" t="n">
        <v>0.0107105</v>
      </c>
      <c r="E353" s="24" t="n">
        <v>0.00124912</v>
      </c>
      <c r="F353" s="25" t="n">
        <v>1E-017</v>
      </c>
      <c r="G353" s="24" t="n">
        <v>69929677</v>
      </c>
      <c r="H353" s="24" t="n">
        <v>454850</v>
      </c>
      <c r="I353" s="24" t="n">
        <v>11</v>
      </c>
      <c r="J353" s="24" t="n">
        <v>0.543576</v>
      </c>
      <c r="K353" s="24" t="s">
        <v>1480</v>
      </c>
      <c r="L353" s="24" t="n">
        <v>73.52095963</v>
      </c>
    </row>
    <row r="354" s="24" customFormat="true" ht="14" hidden="false" customHeight="false" outlineLevel="0" collapsed="false">
      <c r="A354" s="24" t="s">
        <v>1827</v>
      </c>
      <c r="B354" s="24" t="s">
        <v>99</v>
      </c>
      <c r="C354" s="24" t="s">
        <v>100</v>
      </c>
      <c r="D354" s="24" t="n">
        <v>-0.0085927</v>
      </c>
      <c r="E354" s="24" t="n">
        <v>0.00125205</v>
      </c>
      <c r="F354" s="25" t="n">
        <v>6.7E-012</v>
      </c>
      <c r="G354" s="24" t="n">
        <v>89301382</v>
      </c>
      <c r="H354" s="24" t="n">
        <v>454850</v>
      </c>
      <c r="I354" s="24" t="n">
        <v>11</v>
      </c>
      <c r="J354" s="24" t="n">
        <v>0.445652</v>
      </c>
      <c r="K354" s="24" t="s">
        <v>1480</v>
      </c>
      <c r="L354" s="24" t="n">
        <v>47.09946279</v>
      </c>
    </row>
    <row r="355" s="24" customFormat="true" ht="14" hidden="false" customHeight="false" outlineLevel="0" collapsed="false">
      <c r="A355" s="24" t="s">
        <v>1828</v>
      </c>
      <c r="B355" s="24" t="s">
        <v>96</v>
      </c>
      <c r="C355" s="24" t="s">
        <v>95</v>
      </c>
      <c r="D355" s="24" t="n">
        <v>-0.0144693</v>
      </c>
      <c r="E355" s="24" t="n">
        <v>0.00194095</v>
      </c>
      <c r="F355" s="25" t="n">
        <v>9E-014</v>
      </c>
      <c r="G355" s="24" t="n">
        <v>120292477</v>
      </c>
      <c r="H355" s="24" t="n">
        <v>454850</v>
      </c>
      <c r="I355" s="24" t="n">
        <v>11</v>
      </c>
      <c r="J355" s="24" t="n">
        <v>0.116145</v>
      </c>
      <c r="K355" s="24" t="s">
        <v>1480</v>
      </c>
      <c r="L355" s="24" t="n">
        <v>55.57332051</v>
      </c>
    </row>
    <row r="356" s="24" customFormat="true" ht="14" hidden="false" customHeight="false" outlineLevel="0" collapsed="false">
      <c r="A356" s="24" t="s">
        <v>1829</v>
      </c>
      <c r="B356" s="24" t="s">
        <v>100</v>
      </c>
      <c r="C356" s="24" t="s">
        <v>96</v>
      </c>
      <c r="D356" s="24" t="n">
        <v>0.0139851</v>
      </c>
      <c r="E356" s="24" t="n">
        <v>0.00129881</v>
      </c>
      <c r="F356" s="25" t="n">
        <v>4.9E-027</v>
      </c>
      <c r="G356" s="24" t="n">
        <v>11878464</v>
      </c>
      <c r="H356" s="24" t="n">
        <v>454850</v>
      </c>
      <c r="I356" s="24" t="n">
        <v>12</v>
      </c>
      <c r="J356" s="24" t="n">
        <v>0.353562</v>
      </c>
      <c r="K356" s="24" t="s">
        <v>1480</v>
      </c>
      <c r="L356" s="24" t="n">
        <v>115.9417643</v>
      </c>
    </row>
    <row r="357" s="24" customFormat="true" ht="14" hidden="false" customHeight="false" outlineLevel="0" collapsed="false">
      <c r="A357" s="24" t="s">
        <v>1830</v>
      </c>
      <c r="B357" s="24" t="s">
        <v>95</v>
      </c>
      <c r="C357" s="24" t="s">
        <v>96</v>
      </c>
      <c r="D357" s="24" t="n">
        <v>0.0094145</v>
      </c>
      <c r="E357" s="24" t="n">
        <v>0.00144658</v>
      </c>
      <c r="F357" s="25" t="n">
        <v>7.6E-011</v>
      </c>
      <c r="G357" s="24" t="n">
        <v>29529523</v>
      </c>
      <c r="H357" s="24" t="n">
        <v>454850</v>
      </c>
      <c r="I357" s="24" t="n">
        <v>12</v>
      </c>
      <c r="J357" s="24" t="n">
        <v>0.241789</v>
      </c>
      <c r="K357" s="24" t="s">
        <v>1480</v>
      </c>
      <c r="L357" s="24" t="n">
        <v>42.3554799</v>
      </c>
    </row>
    <row r="358" s="24" customFormat="true" ht="14" hidden="false" customHeight="false" outlineLevel="0" collapsed="false">
      <c r="A358" s="24" t="s">
        <v>1831</v>
      </c>
      <c r="B358" s="24" t="s">
        <v>95</v>
      </c>
      <c r="C358" s="24" t="s">
        <v>100</v>
      </c>
      <c r="D358" s="24" t="n">
        <v>0.0227855</v>
      </c>
      <c r="E358" s="24" t="n">
        <v>0.00324324</v>
      </c>
      <c r="F358" s="25" t="n">
        <v>2.1E-012</v>
      </c>
      <c r="G358" s="24" t="n">
        <v>33268956</v>
      </c>
      <c r="H358" s="24" t="n">
        <v>454850</v>
      </c>
      <c r="I358" s="24" t="n">
        <v>12</v>
      </c>
      <c r="J358" s="24" t="n">
        <v>0.038038</v>
      </c>
      <c r="K358" s="24" t="s">
        <v>1480</v>
      </c>
      <c r="L358" s="24" t="n">
        <v>49.35815879</v>
      </c>
    </row>
    <row r="359" s="24" customFormat="true" ht="14" hidden="false" customHeight="false" outlineLevel="0" collapsed="false">
      <c r="A359" s="24" t="s">
        <v>1832</v>
      </c>
      <c r="B359" s="24" t="s">
        <v>100</v>
      </c>
      <c r="C359" s="24" t="s">
        <v>99</v>
      </c>
      <c r="D359" s="24" t="n">
        <v>0.0156061</v>
      </c>
      <c r="E359" s="24" t="n">
        <v>0.00127253</v>
      </c>
      <c r="F359" s="25" t="n">
        <v>1.4E-034</v>
      </c>
      <c r="G359" s="24" t="n">
        <v>46763686</v>
      </c>
      <c r="H359" s="24" t="n">
        <v>454850</v>
      </c>
      <c r="I359" s="24" t="n">
        <v>12</v>
      </c>
      <c r="J359" s="24" t="n">
        <v>0.607013</v>
      </c>
      <c r="K359" s="24" t="s">
        <v>1480</v>
      </c>
      <c r="L359" s="24" t="n">
        <v>150.4016884</v>
      </c>
    </row>
    <row r="360" s="24" customFormat="true" ht="14" hidden="false" customHeight="false" outlineLevel="0" collapsed="false">
      <c r="A360" s="24" t="s">
        <v>1833</v>
      </c>
      <c r="B360" s="24" t="s">
        <v>100</v>
      </c>
      <c r="C360" s="24" t="s">
        <v>96</v>
      </c>
      <c r="D360" s="24" t="n">
        <v>-0.0227859</v>
      </c>
      <c r="E360" s="24" t="n">
        <v>0.00362243</v>
      </c>
      <c r="F360" s="25" t="n">
        <v>3.2E-010</v>
      </c>
      <c r="G360" s="24" t="n">
        <v>49168798</v>
      </c>
      <c r="H360" s="24" t="n">
        <v>454850</v>
      </c>
      <c r="I360" s="24" t="n">
        <v>12</v>
      </c>
      <c r="J360" s="24" t="n">
        <v>0.030238</v>
      </c>
      <c r="K360" s="24" t="s">
        <v>1480</v>
      </c>
      <c r="L360" s="24" t="n">
        <v>39.56693143</v>
      </c>
    </row>
    <row r="361" s="24" customFormat="true" ht="14" hidden="false" customHeight="false" outlineLevel="0" collapsed="false">
      <c r="A361" s="24" t="s">
        <v>1834</v>
      </c>
      <c r="B361" s="24" t="s">
        <v>100</v>
      </c>
      <c r="C361" s="24" t="s">
        <v>99</v>
      </c>
      <c r="D361" s="24" t="n">
        <v>-0.020292</v>
      </c>
      <c r="E361" s="24" t="n">
        <v>0.00241514</v>
      </c>
      <c r="F361" s="25" t="n">
        <v>4.4E-017</v>
      </c>
      <c r="G361" s="24" t="n">
        <v>57116249</v>
      </c>
      <c r="H361" s="24" t="n">
        <v>454850</v>
      </c>
      <c r="I361" s="24" t="n">
        <v>12</v>
      </c>
      <c r="J361" s="24" t="n">
        <v>0.071349</v>
      </c>
      <c r="K361" s="24" t="s">
        <v>1480</v>
      </c>
      <c r="L361" s="24" t="n">
        <v>70.59356031</v>
      </c>
    </row>
    <row r="362" s="24" customFormat="true" ht="14" hidden="false" customHeight="false" outlineLevel="0" collapsed="false">
      <c r="A362" s="24" t="s">
        <v>1835</v>
      </c>
      <c r="B362" s="24" t="s">
        <v>96</v>
      </c>
      <c r="C362" s="24" t="s">
        <v>95</v>
      </c>
      <c r="D362" s="24" t="n">
        <v>-0.0257843</v>
      </c>
      <c r="E362" s="24" t="n">
        <v>0.00124023</v>
      </c>
      <c r="F362" s="25" t="n">
        <v>5.3E-096</v>
      </c>
      <c r="G362" s="24" t="n">
        <v>66351826</v>
      </c>
      <c r="H362" s="24" t="n">
        <v>454850</v>
      </c>
      <c r="I362" s="24" t="n">
        <v>12</v>
      </c>
      <c r="J362" s="24" t="n">
        <v>0.51191</v>
      </c>
      <c r="K362" s="24" t="s">
        <v>1480</v>
      </c>
      <c r="L362" s="24" t="n">
        <v>432.2213609</v>
      </c>
    </row>
    <row r="363" s="24" customFormat="true" ht="14" hidden="false" customHeight="false" outlineLevel="0" collapsed="false">
      <c r="A363" s="24" t="s">
        <v>1836</v>
      </c>
      <c r="B363" s="24" t="s">
        <v>95</v>
      </c>
      <c r="C363" s="24" t="s">
        <v>96</v>
      </c>
      <c r="D363" s="24" t="n">
        <v>0.0221258</v>
      </c>
      <c r="E363" s="24" t="n">
        <v>0.00397341</v>
      </c>
      <c r="F363" s="25" t="n">
        <v>2.6E-008</v>
      </c>
      <c r="G363" s="24" t="n">
        <v>66509650</v>
      </c>
      <c r="H363" s="24" t="n">
        <v>454850</v>
      </c>
      <c r="I363" s="24" t="n">
        <v>12</v>
      </c>
      <c r="J363" s="24" t="n">
        <v>0.975043</v>
      </c>
      <c r="K363" s="24" t="s">
        <v>1480</v>
      </c>
      <c r="L363" s="24" t="n">
        <v>31.00781783</v>
      </c>
    </row>
    <row r="364" s="24" customFormat="true" ht="14" hidden="false" customHeight="false" outlineLevel="0" collapsed="false">
      <c r="A364" s="24" t="s">
        <v>1837</v>
      </c>
      <c r="B364" s="24" t="s">
        <v>100</v>
      </c>
      <c r="C364" s="24" t="s">
        <v>96</v>
      </c>
      <c r="D364" s="24" t="n">
        <v>0.0237023</v>
      </c>
      <c r="E364" s="24" t="n">
        <v>0.0015016</v>
      </c>
      <c r="F364" s="25" t="n">
        <v>4E-056</v>
      </c>
      <c r="G364" s="24" t="n">
        <v>93993266</v>
      </c>
      <c r="H364" s="24" t="n">
        <v>454850</v>
      </c>
      <c r="I364" s="24" t="n">
        <v>12</v>
      </c>
      <c r="J364" s="24" t="n">
        <v>0.220688</v>
      </c>
      <c r="K364" s="24" t="s">
        <v>1480</v>
      </c>
      <c r="L364" s="24" t="n">
        <v>249.156638</v>
      </c>
    </row>
    <row r="365" s="24" customFormat="true" ht="14" hidden="false" customHeight="false" outlineLevel="0" collapsed="false">
      <c r="A365" s="24" t="s">
        <v>1838</v>
      </c>
      <c r="B365" s="24" t="s">
        <v>96</v>
      </c>
      <c r="C365" s="24" t="s">
        <v>100</v>
      </c>
      <c r="D365" s="24" t="n">
        <v>-0.0105195</v>
      </c>
      <c r="E365" s="24" t="n">
        <v>0.00126518</v>
      </c>
      <c r="F365" s="25" t="n">
        <v>9.2E-017</v>
      </c>
      <c r="G365" s="24" t="n">
        <v>102388920</v>
      </c>
      <c r="H365" s="24" t="n">
        <v>454850</v>
      </c>
      <c r="I365" s="24" t="n">
        <v>12</v>
      </c>
      <c r="J365" s="24" t="n">
        <v>0.521101</v>
      </c>
      <c r="K365" s="24" t="s">
        <v>1480</v>
      </c>
      <c r="L365" s="24" t="n">
        <v>69.13302494</v>
      </c>
    </row>
    <row r="366" s="24" customFormat="true" ht="14" hidden="false" customHeight="false" outlineLevel="0" collapsed="false">
      <c r="A366" s="24" t="s">
        <v>1839</v>
      </c>
      <c r="B366" s="24" t="s">
        <v>95</v>
      </c>
      <c r="C366" s="24" t="s">
        <v>99</v>
      </c>
      <c r="D366" s="24" t="n">
        <v>0.00889112</v>
      </c>
      <c r="E366" s="24" t="n">
        <v>0.00144272</v>
      </c>
      <c r="F366" s="25" t="n">
        <v>7.1E-010</v>
      </c>
      <c r="G366" s="24" t="n">
        <v>103328352</v>
      </c>
      <c r="H366" s="24" t="n">
        <v>454850</v>
      </c>
      <c r="I366" s="24" t="n">
        <v>12</v>
      </c>
      <c r="J366" s="24" t="n">
        <v>0.254904</v>
      </c>
      <c r="K366" s="24" t="s">
        <v>1480</v>
      </c>
      <c r="L366" s="24" t="n">
        <v>37.97946467</v>
      </c>
    </row>
    <row r="367" s="24" customFormat="true" ht="14" hidden="false" customHeight="false" outlineLevel="0" collapsed="false">
      <c r="A367" s="24" t="s">
        <v>1840</v>
      </c>
      <c r="B367" s="24" t="s">
        <v>95</v>
      </c>
      <c r="C367" s="24" t="s">
        <v>96</v>
      </c>
      <c r="D367" s="24" t="n">
        <v>-0.00993285</v>
      </c>
      <c r="E367" s="24" t="n">
        <v>0.00127983</v>
      </c>
      <c r="F367" s="25" t="n">
        <v>8.4E-015</v>
      </c>
      <c r="G367" s="24" t="n">
        <v>107349294</v>
      </c>
      <c r="H367" s="24" t="n">
        <v>454850</v>
      </c>
      <c r="I367" s="24" t="n">
        <v>12</v>
      </c>
      <c r="J367" s="24" t="n">
        <v>0.37432</v>
      </c>
      <c r="K367" s="24" t="s">
        <v>1480</v>
      </c>
      <c r="L367" s="24" t="n">
        <v>60.2342049</v>
      </c>
    </row>
    <row r="368" s="24" customFormat="true" ht="14" hidden="false" customHeight="false" outlineLevel="0" collapsed="false">
      <c r="A368" s="24" t="s">
        <v>1841</v>
      </c>
      <c r="B368" s="24" t="s">
        <v>100</v>
      </c>
      <c r="C368" s="24" t="s">
        <v>99</v>
      </c>
      <c r="D368" s="24" t="n">
        <v>0.017489</v>
      </c>
      <c r="E368" s="24" t="n">
        <v>0.00141898</v>
      </c>
      <c r="F368" s="25" t="n">
        <v>6.6E-035</v>
      </c>
      <c r="G368" s="24" t="n">
        <v>122939655</v>
      </c>
      <c r="H368" s="24" t="n">
        <v>454850</v>
      </c>
      <c r="I368" s="24" t="n">
        <v>12</v>
      </c>
      <c r="J368" s="24" t="n">
        <v>0.742484</v>
      </c>
      <c r="K368" s="24" t="s">
        <v>1480</v>
      </c>
      <c r="L368" s="24" t="n">
        <v>151.9068671</v>
      </c>
    </row>
    <row r="369" s="24" customFormat="true" ht="14" hidden="false" customHeight="false" outlineLevel="0" collapsed="false">
      <c r="A369" s="24" t="s">
        <v>1842</v>
      </c>
      <c r="B369" s="24" t="s">
        <v>99</v>
      </c>
      <c r="C369" s="24" t="s">
        <v>100</v>
      </c>
      <c r="D369" s="24" t="n">
        <v>0.011733</v>
      </c>
      <c r="E369" s="24" t="n">
        <v>0.00144104</v>
      </c>
      <c r="F369" s="25" t="n">
        <v>3.9E-016</v>
      </c>
      <c r="G369" s="24" t="n">
        <v>123493123</v>
      </c>
      <c r="H369" s="24" t="n">
        <v>454850</v>
      </c>
      <c r="I369" s="24" t="n">
        <v>12</v>
      </c>
      <c r="J369" s="24" t="n">
        <v>0.247201</v>
      </c>
      <c r="K369" s="24" t="s">
        <v>1480</v>
      </c>
      <c r="L369" s="24" t="n">
        <v>66.29275523</v>
      </c>
    </row>
    <row r="370" s="24" customFormat="true" ht="14" hidden="false" customHeight="false" outlineLevel="0" collapsed="false">
      <c r="A370" s="24" t="s">
        <v>1843</v>
      </c>
      <c r="B370" s="24" t="s">
        <v>100</v>
      </c>
      <c r="C370" s="24" t="s">
        <v>96</v>
      </c>
      <c r="D370" s="24" t="n">
        <v>0.0158052</v>
      </c>
      <c r="E370" s="24" t="n">
        <v>0.00155039</v>
      </c>
      <c r="F370" s="25" t="n">
        <v>2.1E-024</v>
      </c>
      <c r="G370" s="24" t="n">
        <v>980925</v>
      </c>
      <c r="H370" s="24" t="n">
        <v>454850</v>
      </c>
      <c r="I370" s="24" t="n">
        <v>12</v>
      </c>
      <c r="J370" s="24" t="n">
        <v>0.199754</v>
      </c>
      <c r="K370" s="24" t="s">
        <v>1480</v>
      </c>
      <c r="L370" s="24" t="n">
        <v>103.9245313</v>
      </c>
    </row>
    <row r="371" s="24" customFormat="true" ht="14" hidden="false" customHeight="false" outlineLevel="0" collapsed="false">
      <c r="A371" s="24" t="s">
        <v>1844</v>
      </c>
      <c r="B371" s="24" t="s">
        <v>95</v>
      </c>
      <c r="C371" s="24" t="s">
        <v>96</v>
      </c>
      <c r="D371" s="24" t="n">
        <v>0.0255339</v>
      </c>
      <c r="E371" s="24" t="n">
        <v>0.00261202</v>
      </c>
      <c r="F371" s="25" t="n">
        <v>1.4E-022</v>
      </c>
      <c r="G371" s="24" t="n">
        <v>3393100</v>
      </c>
      <c r="H371" s="24" t="n">
        <v>454850</v>
      </c>
      <c r="I371" s="24" t="n">
        <v>12</v>
      </c>
      <c r="J371" s="24" t="n">
        <v>0.061473</v>
      </c>
      <c r="K371" s="24" t="s">
        <v>1480</v>
      </c>
      <c r="L371" s="24" t="n">
        <v>95.56113745</v>
      </c>
    </row>
    <row r="372" s="24" customFormat="true" ht="14" hidden="false" customHeight="false" outlineLevel="0" collapsed="false">
      <c r="A372" s="24" t="s">
        <v>1299</v>
      </c>
      <c r="B372" s="24" t="s">
        <v>99</v>
      </c>
      <c r="C372" s="24" t="s">
        <v>95</v>
      </c>
      <c r="D372" s="24" t="n">
        <v>0.0952142</v>
      </c>
      <c r="E372" s="24" t="n">
        <v>0.00480792</v>
      </c>
      <c r="F372" s="25" t="n">
        <v>2.8E-087</v>
      </c>
      <c r="G372" s="24" t="n">
        <v>4384844</v>
      </c>
      <c r="H372" s="24" t="n">
        <v>454850</v>
      </c>
      <c r="I372" s="24" t="n">
        <v>12</v>
      </c>
      <c r="J372" s="24" t="n">
        <v>0.020656</v>
      </c>
      <c r="K372" s="24" t="s">
        <v>1480</v>
      </c>
      <c r="L372" s="24" t="n">
        <v>392.1831948</v>
      </c>
    </row>
    <row r="373" s="24" customFormat="true" ht="14" hidden="false" customHeight="false" outlineLevel="0" collapsed="false">
      <c r="A373" s="24" t="s">
        <v>1845</v>
      </c>
      <c r="B373" s="24" t="s">
        <v>96</v>
      </c>
      <c r="C373" s="24" t="s">
        <v>100</v>
      </c>
      <c r="D373" s="24" t="n">
        <v>-0.00827299</v>
      </c>
      <c r="E373" s="24" t="n">
        <v>0.00131169</v>
      </c>
      <c r="F373" s="25" t="n">
        <v>2.8E-010</v>
      </c>
      <c r="G373" s="24" t="n">
        <v>20857467</v>
      </c>
      <c r="H373" s="24" t="n">
        <v>454850</v>
      </c>
      <c r="I373" s="24" t="n">
        <v>12</v>
      </c>
      <c r="J373" s="24" t="n">
        <v>0.662809</v>
      </c>
      <c r="K373" s="24" t="s">
        <v>1480</v>
      </c>
      <c r="L373" s="24" t="n">
        <v>39.77979892</v>
      </c>
    </row>
    <row r="374" s="24" customFormat="true" ht="14" hidden="false" customHeight="false" outlineLevel="0" collapsed="false">
      <c r="A374" s="24" t="s">
        <v>1846</v>
      </c>
      <c r="B374" s="24" t="s">
        <v>100</v>
      </c>
      <c r="C374" s="24" t="s">
        <v>99</v>
      </c>
      <c r="D374" s="24" t="n">
        <v>-0.0118121</v>
      </c>
      <c r="E374" s="24" t="n">
        <v>0.00138066</v>
      </c>
      <c r="F374" s="25" t="n">
        <v>1.2E-017</v>
      </c>
      <c r="G374" s="24" t="n">
        <v>24071748</v>
      </c>
      <c r="H374" s="24" t="n">
        <v>454850</v>
      </c>
      <c r="I374" s="24" t="n">
        <v>12</v>
      </c>
      <c r="J374" s="24" t="n">
        <v>0.283411</v>
      </c>
      <c r="K374" s="24" t="s">
        <v>1480</v>
      </c>
      <c r="L374" s="24" t="n">
        <v>73.19488696</v>
      </c>
    </row>
    <row r="375" s="24" customFormat="true" ht="14" hidden="false" customHeight="false" outlineLevel="0" collapsed="false">
      <c r="A375" s="24" t="s">
        <v>1847</v>
      </c>
      <c r="B375" s="24" t="s">
        <v>96</v>
      </c>
      <c r="C375" s="24" t="s">
        <v>95</v>
      </c>
      <c r="D375" s="24" t="n">
        <v>-0.00899293</v>
      </c>
      <c r="E375" s="24" t="n">
        <v>0.00131201</v>
      </c>
      <c r="F375" s="25" t="n">
        <v>7.2E-012</v>
      </c>
      <c r="G375" s="24" t="n">
        <v>56918566</v>
      </c>
      <c r="H375" s="24" t="n">
        <v>454850</v>
      </c>
      <c r="I375" s="24" t="n">
        <v>12</v>
      </c>
      <c r="J375" s="24" t="n">
        <v>0.663173</v>
      </c>
      <c r="K375" s="24" t="s">
        <v>1480</v>
      </c>
      <c r="L375" s="24" t="n">
        <v>46.98163597</v>
      </c>
    </row>
    <row r="376" s="24" customFormat="true" ht="14" hidden="false" customHeight="false" outlineLevel="0" collapsed="false">
      <c r="A376" s="24" t="s">
        <v>1848</v>
      </c>
      <c r="B376" s="24" t="s">
        <v>95</v>
      </c>
      <c r="C376" s="24" t="s">
        <v>99</v>
      </c>
      <c r="D376" s="24" t="n">
        <v>0.0109664</v>
      </c>
      <c r="E376" s="24" t="n">
        <v>0.00133483</v>
      </c>
      <c r="F376" s="25" t="n">
        <v>2.1E-016</v>
      </c>
      <c r="G376" s="24" t="n">
        <v>77453226</v>
      </c>
      <c r="H376" s="24" t="n">
        <v>454850</v>
      </c>
      <c r="I376" s="24" t="n">
        <v>12</v>
      </c>
      <c r="J376" s="24" t="n">
        <v>0.680913</v>
      </c>
      <c r="K376" s="24" t="s">
        <v>1480</v>
      </c>
      <c r="L376" s="24" t="n">
        <v>67.4957221</v>
      </c>
    </row>
    <row r="377" s="24" customFormat="true" ht="14" hidden="false" customHeight="false" outlineLevel="0" collapsed="false">
      <c r="A377" s="24" t="s">
        <v>1849</v>
      </c>
      <c r="B377" s="24" t="s">
        <v>95</v>
      </c>
      <c r="C377" s="24" t="s">
        <v>96</v>
      </c>
      <c r="D377" s="24" t="n">
        <v>0.0204301</v>
      </c>
      <c r="E377" s="24" t="n">
        <v>0.00169246</v>
      </c>
      <c r="F377" s="25" t="n">
        <v>1.5E-033</v>
      </c>
      <c r="G377" s="24" t="n">
        <v>124826462</v>
      </c>
      <c r="H377" s="24" t="n">
        <v>454850</v>
      </c>
      <c r="I377" s="24" t="n">
        <v>12</v>
      </c>
      <c r="J377" s="24" t="n">
        <v>0.159712</v>
      </c>
      <c r="K377" s="24" t="s">
        <v>1480</v>
      </c>
      <c r="L377" s="24" t="n">
        <v>145.7149657</v>
      </c>
    </row>
    <row r="378" s="24" customFormat="true" ht="14" hidden="false" customHeight="false" outlineLevel="0" collapsed="false">
      <c r="A378" s="24" t="s">
        <v>1850</v>
      </c>
      <c r="B378" s="24" t="s">
        <v>95</v>
      </c>
      <c r="C378" s="24" t="s">
        <v>96</v>
      </c>
      <c r="D378" s="24" t="n">
        <v>-0.00760608</v>
      </c>
      <c r="E378" s="24" t="n">
        <v>0.00135251</v>
      </c>
      <c r="F378" s="25" t="n">
        <v>1.9E-008</v>
      </c>
      <c r="G378" s="24" t="n">
        <v>131600054</v>
      </c>
      <c r="H378" s="24" t="n">
        <v>454850</v>
      </c>
      <c r="I378" s="24" t="n">
        <v>12</v>
      </c>
      <c r="J378" s="24" t="n">
        <v>0.303805</v>
      </c>
      <c r="K378" s="24" t="s">
        <v>1480</v>
      </c>
      <c r="L378" s="24" t="n">
        <v>31.62574816</v>
      </c>
    </row>
    <row r="379" s="24" customFormat="true" ht="14" hidden="false" customHeight="false" outlineLevel="0" collapsed="false">
      <c r="A379" s="24" t="s">
        <v>1851</v>
      </c>
      <c r="B379" s="24" t="s">
        <v>99</v>
      </c>
      <c r="C379" s="24" t="s">
        <v>100</v>
      </c>
      <c r="D379" s="24" t="n">
        <v>0.0127194</v>
      </c>
      <c r="E379" s="24" t="n">
        <v>0.00204565</v>
      </c>
      <c r="F379" s="25" t="n">
        <v>5E-010</v>
      </c>
      <c r="G379" s="24" t="n">
        <v>17245591</v>
      </c>
      <c r="H379" s="24" t="n">
        <v>454850</v>
      </c>
      <c r="I379" s="24" t="n">
        <v>12</v>
      </c>
      <c r="J379" s="24" t="n">
        <v>0.106084</v>
      </c>
      <c r="K379" s="24" t="s">
        <v>1480</v>
      </c>
      <c r="L379" s="24" t="n">
        <v>38.66077806</v>
      </c>
    </row>
    <row r="380" s="24" customFormat="true" ht="14" hidden="false" customHeight="false" outlineLevel="0" collapsed="false">
      <c r="A380" s="24" t="s">
        <v>1852</v>
      </c>
      <c r="B380" s="24" t="s">
        <v>100</v>
      </c>
      <c r="C380" s="24" t="s">
        <v>99</v>
      </c>
      <c r="D380" s="24" t="n">
        <v>0.015809</v>
      </c>
      <c r="E380" s="24" t="n">
        <v>0.00127564</v>
      </c>
      <c r="F380" s="25" t="n">
        <v>2.9E-035</v>
      </c>
      <c r="G380" s="24" t="n">
        <v>50263148</v>
      </c>
      <c r="H380" s="24" t="n">
        <v>454850</v>
      </c>
      <c r="I380" s="24" t="n">
        <v>12</v>
      </c>
      <c r="J380" s="24" t="n">
        <v>0.384446</v>
      </c>
      <c r="K380" s="24" t="s">
        <v>1480</v>
      </c>
      <c r="L380" s="24" t="n">
        <v>153.5863223</v>
      </c>
    </row>
    <row r="381" s="24" customFormat="true" ht="14" hidden="false" customHeight="false" outlineLevel="0" collapsed="false">
      <c r="A381" s="24" t="s">
        <v>1853</v>
      </c>
      <c r="B381" s="24" t="s">
        <v>99</v>
      </c>
      <c r="C381" s="24" t="s">
        <v>100</v>
      </c>
      <c r="D381" s="24" t="n">
        <v>-0.0113974</v>
      </c>
      <c r="E381" s="24" t="n">
        <v>0.00124074</v>
      </c>
      <c r="F381" s="25" t="n">
        <v>4.1E-020</v>
      </c>
      <c r="G381" s="24" t="n">
        <v>103064247</v>
      </c>
      <c r="H381" s="24" t="n">
        <v>454850</v>
      </c>
      <c r="I381" s="24" t="n">
        <v>12</v>
      </c>
      <c r="J381" s="24" t="n">
        <v>0.482003</v>
      </c>
      <c r="K381" s="24" t="s">
        <v>1480</v>
      </c>
      <c r="L381" s="24" t="n">
        <v>84.38203865</v>
      </c>
    </row>
    <row r="382" s="24" customFormat="true" ht="14" hidden="false" customHeight="false" outlineLevel="0" collapsed="false">
      <c r="A382" s="24" t="s">
        <v>1854</v>
      </c>
      <c r="B382" s="24" t="s">
        <v>95</v>
      </c>
      <c r="C382" s="24" t="s">
        <v>96</v>
      </c>
      <c r="D382" s="24" t="n">
        <v>-0.02818</v>
      </c>
      <c r="E382" s="24" t="n">
        <v>0.00388577</v>
      </c>
      <c r="F382" s="25" t="n">
        <v>4.1E-013</v>
      </c>
      <c r="G382" s="24" t="n">
        <v>120520863</v>
      </c>
      <c r="H382" s="24" t="n">
        <v>454850</v>
      </c>
      <c r="I382" s="24" t="n">
        <v>12</v>
      </c>
      <c r="J382" s="24" t="n">
        <v>0.027213</v>
      </c>
      <c r="K382" s="24" t="s">
        <v>1480</v>
      </c>
      <c r="L382" s="24" t="n">
        <v>52.59298197</v>
      </c>
    </row>
    <row r="383" s="24" customFormat="true" ht="14" hidden="false" customHeight="false" outlineLevel="0" collapsed="false">
      <c r="A383" s="24" t="s">
        <v>1855</v>
      </c>
      <c r="B383" s="24" t="s">
        <v>100</v>
      </c>
      <c r="C383" s="24" t="s">
        <v>96</v>
      </c>
      <c r="D383" s="24" t="n">
        <v>0.00775288</v>
      </c>
      <c r="E383" s="24" t="n">
        <v>0.00126664</v>
      </c>
      <c r="F383" s="25" t="n">
        <v>9.3E-010</v>
      </c>
      <c r="G383" s="24" t="n">
        <v>578349</v>
      </c>
      <c r="H383" s="24" t="n">
        <v>454850</v>
      </c>
      <c r="I383" s="24" t="n">
        <v>12</v>
      </c>
      <c r="J383" s="24" t="n">
        <v>0.396042</v>
      </c>
      <c r="K383" s="24" t="s">
        <v>1480</v>
      </c>
      <c r="L383" s="24" t="n">
        <v>37.4644815</v>
      </c>
    </row>
    <row r="384" s="24" customFormat="true" ht="14" hidden="false" customHeight="false" outlineLevel="0" collapsed="false">
      <c r="A384" s="24" t="s">
        <v>1856</v>
      </c>
      <c r="B384" s="24" t="s">
        <v>100</v>
      </c>
      <c r="C384" s="24" t="s">
        <v>96</v>
      </c>
      <c r="D384" s="24" t="n">
        <v>-0.0101671</v>
      </c>
      <c r="E384" s="24" t="n">
        <v>0.00153271</v>
      </c>
      <c r="F384" s="25" t="n">
        <v>3.3E-011</v>
      </c>
      <c r="G384" s="24" t="n">
        <v>66131393</v>
      </c>
      <c r="H384" s="24" t="n">
        <v>454850</v>
      </c>
      <c r="I384" s="24" t="n">
        <v>12</v>
      </c>
      <c r="J384" s="24" t="n">
        <v>0.208123</v>
      </c>
      <c r="K384" s="24" t="s">
        <v>1480</v>
      </c>
      <c r="L384" s="24" t="n">
        <v>44.00218154</v>
      </c>
    </row>
    <row r="385" s="24" customFormat="true" ht="14" hidden="false" customHeight="false" outlineLevel="0" collapsed="false">
      <c r="A385" s="24" t="s">
        <v>1857</v>
      </c>
      <c r="B385" s="24" t="s">
        <v>96</v>
      </c>
      <c r="C385" s="24" t="s">
        <v>95</v>
      </c>
      <c r="D385" s="24" t="n">
        <v>-0.0102566</v>
      </c>
      <c r="E385" s="24" t="n">
        <v>0.00132363</v>
      </c>
      <c r="F385" s="25" t="n">
        <v>9.3E-015</v>
      </c>
      <c r="G385" s="24" t="n">
        <v>94083105</v>
      </c>
      <c r="H385" s="24" t="n">
        <v>454850</v>
      </c>
      <c r="I385" s="24" t="n">
        <v>12</v>
      </c>
      <c r="J385" s="24" t="n">
        <v>0.326513</v>
      </c>
      <c r="K385" s="24" t="s">
        <v>1480</v>
      </c>
      <c r="L385" s="24" t="n">
        <v>60.04455543</v>
      </c>
    </row>
    <row r="386" s="24" customFormat="true" ht="14" hidden="false" customHeight="false" outlineLevel="0" collapsed="false">
      <c r="A386" s="24" t="s">
        <v>1858</v>
      </c>
      <c r="B386" s="24" t="s">
        <v>95</v>
      </c>
      <c r="C386" s="24" t="s">
        <v>96</v>
      </c>
      <c r="D386" s="24" t="n">
        <v>0.0165554</v>
      </c>
      <c r="E386" s="24" t="n">
        <v>0.00268259</v>
      </c>
      <c r="F386" s="25" t="n">
        <v>6.8E-010</v>
      </c>
      <c r="G386" s="24" t="n">
        <v>132560957</v>
      </c>
      <c r="H386" s="24" t="n">
        <v>454850</v>
      </c>
      <c r="I386" s="24" t="n">
        <v>12</v>
      </c>
      <c r="J386" s="24" t="n">
        <v>0.056919</v>
      </c>
      <c r="K386" s="24" t="s">
        <v>1480</v>
      </c>
      <c r="L386" s="24" t="n">
        <v>38.08647277</v>
      </c>
    </row>
    <row r="387" s="24" customFormat="true" ht="14" hidden="false" customHeight="false" outlineLevel="0" collapsed="false">
      <c r="A387" s="24" t="s">
        <v>1859</v>
      </c>
      <c r="B387" s="24" t="s">
        <v>95</v>
      </c>
      <c r="C387" s="24" t="s">
        <v>96</v>
      </c>
      <c r="D387" s="24" t="n">
        <v>-0.0158932</v>
      </c>
      <c r="E387" s="24" t="n">
        <v>0.00215406</v>
      </c>
      <c r="F387" s="25" t="n">
        <v>1.6E-013</v>
      </c>
      <c r="G387" s="24" t="n">
        <v>12868701</v>
      </c>
      <c r="H387" s="24" t="n">
        <v>454850</v>
      </c>
      <c r="I387" s="24" t="n">
        <v>12</v>
      </c>
      <c r="J387" s="24" t="n">
        <v>0.092384</v>
      </c>
      <c r="K387" s="24" t="s">
        <v>1480</v>
      </c>
      <c r="L387" s="24" t="n">
        <v>54.43861968</v>
      </c>
    </row>
    <row r="388" s="24" customFormat="true" ht="14" hidden="false" customHeight="false" outlineLevel="0" collapsed="false">
      <c r="A388" s="24" t="s">
        <v>1860</v>
      </c>
      <c r="B388" s="24" t="s">
        <v>95</v>
      </c>
      <c r="C388" s="24" t="s">
        <v>96</v>
      </c>
      <c r="D388" s="24" t="n">
        <v>-0.0106112</v>
      </c>
      <c r="E388" s="24" t="n">
        <v>0.00135474</v>
      </c>
      <c r="F388" s="25" t="n">
        <v>4.8E-015</v>
      </c>
      <c r="G388" s="24" t="n">
        <v>28665359</v>
      </c>
      <c r="H388" s="24" t="n">
        <v>454850</v>
      </c>
      <c r="I388" s="24" t="n">
        <v>12</v>
      </c>
      <c r="J388" s="24" t="n">
        <v>0.298825</v>
      </c>
      <c r="K388" s="24" t="s">
        <v>1480</v>
      </c>
      <c r="L388" s="24" t="n">
        <v>61.35035675</v>
      </c>
    </row>
    <row r="389" s="24" customFormat="true" ht="14" hidden="false" customHeight="false" outlineLevel="0" collapsed="false">
      <c r="A389" s="24" t="s">
        <v>1861</v>
      </c>
      <c r="B389" s="24" t="s">
        <v>96</v>
      </c>
      <c r="C389" s="24" t="s">
        <v>99</v>
      </c>
      <c r="D389" s="24" t="n">
        <v>-0.0133965</v>
      </c>
      <c r="E389" s="24" t="n">
        <v>0.00164953</v>
      </c>
      <c r="F389" s="25" t="n">
        <v>4.6E-016</v>
      </c>
      <c r="G389" s="24" t="n">
        <v>53873844</v>
      </c>
      <c r="H389" s="24" t="n">
        <v>454850</v>
      </c>
      <c r="I389" s="24" t="n">
        <v>12</v>
      </c>
      <c r="J389" s="24" t="n">
        <v>0.170659</v>
      </c>
      <c r="K389" s="24" t="s">
        <v>1480</v>
      </c>
      <c r="L389" s="24" t="n">
        <v>65.95720746</v>
      </c>
    </row>
    <row r="390" s="24" customFormat="true" ht="14" hidden="false" customHeight="false" outlineLevel="0" collapsed="false">
      <c r="A390" s="24" t="s">
        <v>1862</v>
      </c>
      <c r="B390" s="24" t="s">
        <v>95</v>
      </c>
      <c r="C390" s="24" t="s">
        <v>99</v>
      </c>
      <c r="D390" s="24" t="n">
        <v>0.0123502</v>
      </c>
      <c r="E390" s="24" t="n">
        <v>0.00130585</v>
      </c>
      <c r="F390" s="25" t="n">
        <v>3.2E-021</v>
      </c>
      <c r="G390" s="24" t="n">
        <v>69827658</v>
      </c>
      <c r="H390" s="24" t="n">
        <v>454850</v>
      </c>
      <c r="I390" s="24" t="n">
        <v>12</v>
      </c>
      <c r="J390" s="24" t="n">
        <v>0.344615</v>
      </c>
      <c r="K390" s="24" t="s">
        <v>1480</v>
      </c>
      <c r="L390" s="24" t="n">
        <v>89.44609694</v>
      </c>
    </row>
    <row r="391" s="24" customFormat="true" ht="14" hidden="false" customHeight="false" outlineLevel="0" collapsed="false">
      <c r="A391" s="24" t="s">
        <v>1863</v>
      </c>
      <c r="B391" s="24" t="s">
        <v>95</v>
      </c>
      <c r="C391" s="24" t="s">
        <v>96</v>
      </c>
      <c r="D391" s="24" t="n">
        <v>-0.00969041</v>
      </c>
      <c r="E391" s="24" t="n">
        <v>0.00144602</v>
      </c>
      <c r="F391" s="25" t="n">
        <v>2.1E-011</v>
      </c>
      <c r="G391" s="24" t="n">
        <v>90213070</v>
      </c>
      <c r="H391" s="24" t="n">
        <v>454850</v>
      </c>
      <c r="I391" s="24" t="n">
        <v>12</v>
      </c>
      <c r="J391" s="24" t="n">
        <v>0.242764</v>
      </c>
      <c r="K391" s="24" t="s">
        <v>1480</v>
      </c>
      <c r="L391" s="24" t="n">
        <v>44.90923997</v>
      </c>
    </row>
    <row r="392" s="24" customFormat="true" ht="14" hidden="false" customHeight="false" outlineLevel="0" collapsed="false">
      <c r="A392" s="24" t="s">
        <v>1864</v>
      </c>
      <c r="B392" s="24" t="s">
        <v>100</v>
      </c>
      <c r="C392" s="24" t="s">
        <v>99</v>
      </c>
      <c r="D392" s="24" t="n">
        <v>-0.0106875</v>
      </c>
      <c r="E392" s="24" t="n">
        <v>0.00124243</v>
      </c>
      <c r="F392" s="25" t="n">
        <v>7.8E-018</v>
      </c>
      <c r="G392" s="24" t="n">
        <v>97792792</v>
      </c>
      <c r="H392" s="24" t="n">
        <v>454850</v>
      </c>
      <c r="I392" s="24" t="n">
        <v>12</v>
      </c>
      <c r="J392" s="24" t="n">
        <v>0.528429</v>
      </c>
      <c r="K392" s="24" t="s">
        <v>1480</v>
      </c>
      <c r="L392" s="24" t="n">
        <v>73.99602605</v>
      </c>
    </row>
    <row r="393" s="24" customFormat="true" ht="14" hidden="false" customHeight="false" outlineLevel="0" collapsed="false">
      <c r="A393" s="24" t="s">
        <v>1865</v>
      </c>
      <c r="B393" s="24" t="s">
        <v>95</v>
      </c>
      <c r="C393" s="24" t="s">
        <v>96</v>
      </c>
      <c r="D393" s="24" t="n">
        <v>-0.0134869</v>
      </c>
      <c r="E393" s="24" t="n">
        <v>0.00125108</v>
      </c>
      <c r="F393" s="25" t="n">
        <v>4.3E-027</v>
      </c>
      <c r="G393" s="24" t="n">
        <v>112059557</v>
      </c>
      <c r="H393" s="24" t="n">
        <v>454850</v>
      </c>
      <c r="I393" s="24" t="n">
        <v>12</v>
      </c>
      <c r="J393" s="24" t="n">
        <v>0.438479</v>
      </c>
      <c r="K393" s="24" t="s">
        <v>1480</v>
      </c>
      <c r="L393" s="24" t="n">
        <v>116.2128393</v>
      </c>
    </row>
    <row r="394" s="24" customFormat="true" ht="14" hidden="false" customHeight="false" outlineLevel="0" collapsed="false">
      <c r="A394" s="24" t="s">
        <v>1866</v>
      </c>
      <c r="B394" s="24" t="s">
        <v>99</v>
      </c>
      <c r="C394" s="24" t="s">
        <v>100</v>
      </c>
      <c r="D394" s="24" t="n">
        <v>-0.0138979</v>
      </c>
      <c r="E394" s="24" t="n">
        <v>0.00176073</v>
      </c>
      <c r="F394" s="25" t="n">
        <v>2.9E-015</v>
      </c>
      <c r="G394" s="24" t="n">
        <v>122420437</v>
      </c>
      <c r="H394" s="24" t="n">
        <v>454850</v>
      </c>
      <c r="I394" s="24" t="n">
        <v>12</v>
      </c>
      <c r="J394" s="24" t="n">
        <v>0.854109</v>
      </c>
      <c r="K394" s="24" t="s">
        <v>1480</v>
      </c>
      <c r="L394" s="24" t="n">
        <v>62.3035563</v>
      </c>
    </row>
    <row r="395" s="24" customFormat="true" ht="14" hidden="false" customHeight="false" outlineLevel="0" collapsed="false">
      <c r="A395" s="24" t="s">
        <v>1867</v>
      </c>
      <c r="B395" s="24" t="s">
        <v>100</v>
      </c>
      <c r="C395" s="24" t="s">
        <v>99</v>
      </c>
      <c r="D395" s="24" t="n">
        <v>0.016554</v>
      </c>
      <c r="E395" s="24" t="n">
        <v>0.00219189</v>
      </c>
      <c r="F395" s="25" t="n">
        <v>4.3E-014</v>
      </c>
      <c r="G395" s="24" t="n">
        <v>133380790</v>
      </c>
      <c r="H395" s="24" t="n">
        <v>454850</v>
      </c>
      <c r="I395" s="24" t="n">
        <v>12</v>
      </c>
      <c r="J395" s="24" t="n">
        <v>0.087845</v>
      </c>
      <c r="K395" s="24" t="s">
        <v>1480</v>
      </c>
      <c r="L395" s="24" t="n">
        <v>57.03853878</v>
      </c>
    </row>
    <row r="396" s="24" customFormat="true" ht="14" hidden="false" customHeight="false" outlineLevel="0" collapsed="false">
      <c r="A396" s="24" t="s">
        <v>1868</v>
      </c>
      <c r="B396" s="24" t="s">
        <v>95</v>
      </c>
      <c r="C396" s="24" t="s">
        <v>96</v>
      </c>
      <c r="D396" s="24" t="n">
        <v>0.0110378</v>
      </c>
      <c r="E396" s="24" t="n">
        <v>0.00127787</v>
      </c>
      <c r="F396" s="25" t="n">
        <v>5.7E-018</v>
      </c>
      <c r="G396" s="24" t="n">
        <v>27054201</v>
      </c>
      <c r="H396" s="24" t="n">
        <v>454850</v>
      </c>
      <c r="I396" s="24" t="n">
        <v>13</v>
      </c>
      <c r="J396" s="24" t="n">
        <v>0.417052</v>
      </c>
      <c r="K396" s="24" t="s">
        <v>1480</v>
      </c>
      <c r="L396" s="24" t="n">
        <v>74.60908126</v>
      </c>
    </row>
    <row r="397" s="24" customFormat="true" ht="14" hidden="false" customHeight="false" outlineLevel="0" collapsed="false">
      <c r="A397" s="24" t="s">
        <v>1869</v>
      </c>
      <c r="B397" s="24" t="s">
        <v>99</v>
      </c>
      <c r="C397" s="24" t="s">
        <v>100</v>
      </c>
      <c r="D397" s="24" t="n">
        <v>0.00914037</v>
      </c>
      <c r="E397" s="24" t="n">
        <v>0.00132355</v>
      </c>
      <c r="F397" s="25" t="n">
        <v>5E-012</v>
      </c>
      <c r="G397" s="24" t="n">
        <v>27995760</v>
      </c>
      <c r="H397" s="24" t="n">
        <v>454850</v>
      </c>
      <c r="I397" s="24" t="n">
        <v>13</v>
      </c>
      <c r="J397" s="24" t="n">
        <v>0.666442</v>
      </c>
      <c r="K397" s="24" t="s">
        <v>1480</v>
      </c>
      <c r="L397" s="24" t="n">
        <v>47.69214412</v>
      </c>
    </row>
    <row r="398" s="24" customFormat="true" ht="14" hidden="false" customHeight="false" outlineLevel="0" collapsed="false">
      <c r="A398" s="24" t="s">
        <v>1870</v>
      </c>
      <c r="B398" s="24" t="s">
        <v>100</v>
      </c>
      <c r="C398" s="24" t="s">
        <v>96</v>
      </c>
      <c r="D398" s="24" t="n">
        <v>0.010626</v>
      </c>
      <c r="E398" s="24" t="n">
        <v>0.00125372</v>
      </c>
      <c r="F398" s="25" t="n">
        <v>2.3E-017</v>
      </c>
      <c r="G398" s="24" t="n">
        <v>59175727</v>
      </c>
      <c r="H398" s="24" t="n">
        <v>454850</v>
      </c>
      <c r="I398" s="24" t="n">
        <v>13</v>
      </c>
      <c r="J398" s="24" t="n">
        <v>0.514569</v>
      </c>
      <c r="K398" s="24" t="s">
        <v>1480</v>
      </c>
      <c r="L398" s="24" t="n">
        <v>71.83540012</v>
      </c>
    </row>
    <row r="399" s="24" customFormat="true" ht="14" hidden="false" customHeight="false" outlineLevel="0" collapsed="false">
      <c r="A399" s="24" t="s">
        <v>1871</v>
      </c>
      <c r="B399" s="24" t="s">
        <v>99</v>
      </c>
      <c r="C399" s="24" t="s">
        <v>100</v>
      </c>
      <c r="D399" s="24" t="n">
        <v>-0.0104552</v>
      </c>
      <c r="E399" s="24" t="n">
        <v>0.00146679</v>
      </c>
      <c r="F399" s="25" t="n">
        <v>1E-012</v>
      </c>
      <c r="G399" s="24" t="n">
        <v>114999636</v>
      </c>
      <c r="H399" s="24" t="n">
        <v>454850</v>
      </c>
      <c r="I399" s="24" t="n">
        <v>13</v>
      </c>
      <c r="J399" s="24" t="n">
        <v>0.235375</v>
      </c>
      <c r="K399" s="24" t="s">
        <v>1480</v>
      </c>
      <c r="L399" s="24" t="n">
        <v>50.80761502</v>
      </c>
    </row>
    <row r="400" s="24" customFormat="true" ht="14" hidden="false" customHeight="false" outlineLevel="0" collapsed="false">
      <c r="A400" s="24" t="s">
        <v>1872</v>
      </c>
      <c r="B400" s="24" t="s">
        <v>95</v>
      </c>
      <c r="C400" s="24" t="s">
        <v>96</v>
      </c>
      <c r="D400" s="24" t="n">
        <v>-0.0298272</v>
      </c>
      <c r="E400" s="24" t="n">
        <v>0.00151548</v>
      </c>
      <c r="F400" s="25" t="n">
        <v>3.1E-086</v>
      </c>
      <c r="G400" s="24" t="n">
        <v>51127270</v>
      </c>
      <c r="H400" s="24" t="n">
        <v>454850</v>
      </c>
      <c r="I400" s="24" t="n">
        <v>13</v>
      </c>
      <c r="J400" s="24" t="n">
        <v>0.215989</v>
      </c>
      <c r="K400" s="24" t="s">
        <v>1480</v>
      </c>
      <c r="L400" s="24" t="n">
        <v>387.3687249</v>
      </c>
    </row>
    <row r="401" s="24" customFormat="true" ht="14" hidden="false" customHeight="false" outlineLevel="0" collapsed="false">
      <c r="A401" s="24" t="s">
        <v>1873</v>
      </c>
      <c r="B401" s="24" t="s">
        <v>100</v>
      </c>
      <c r="C401" s="24" t="s">
        <v>99</v>
      </c>
      <c r="D401" s="24" t="n">
        <v>0.00852871</v>
      </c>
      <c r="E401" s="24" t="n">
        <v>0.00125985</v>
      </c>
      <c r="F401" s="25" t="n">
        <v>1.3E-011</v>
      </c>
      <c r="G401" s="24" t="n">
        <v>97034410</v>
      </c>
      <c r="H401" s="24" t="n">
        <v>454850</v>
      </c>
      <c r="I401" s="24" t="n">
        <v>13</v>
      </c>
      <c r="J401" s="24" t="n">
        <v>0.448801</v>
      </c>
      <c r="K401" s="24" t="s">
        <v>1480</v>
      </c>
      <c r="L401" s="24" t="n">
        <v>45.82780054</v>
      </c>
    </row>
    <row r="402" s="24" customFormat="true" ht="14" hidden="false" customHeight="false" outlineLevel="0" collapsed="false">
      <c r="A402" s="24" t="s">
        <v>1874</v>
      </c>
      <c r="B402" s="24" t="s">
        <v>96</v>
      </c>
      <c r="C402" s="24" t="s">
        <v>100</v>
      </c>
      <c r="D402" s="24" t="n">
        <v>0.0596754</v>
      </c>
      <c r="E402" s="24" t="n">
        <v>0.0043141</v>
      </c>
      <c r="F402" s="25" t="n">
        <v>1.6E-043</v>
      </c>
      <c r="G402" s="24" t="n">
        <v>50377910</v>
      </c>
      <c r="H402" s="24" t="n">
        <v>454850</v>
      </c>
      <c r="I402" s="24" t="n">
        <v>13</v>
      </c>
      <c r="J402" s="24" t="n">
        <v>0.021624</v>
      </c>
      <c r="K402" s="24" t="s">
        <v>1480</v>
      </c>
      <c r="L402" s="24" t="n">
        <v>191.3419792</v>
      </c>
    </row>
    <row r="403" s="24" customFormat="true" ht="14" hidden="false" customHeight="false" outlineLevel="0" collapsed="false">
      <c r="A403" s="24" t="s">
        <v>1875</v>
      </c>
      <c r="B403" s="24" t="s">
        <v>95</v>
      </c>
      <c r="C403" s="24" t="s">
        <v>96</v>
      </c>
      <c r="D403" s="24" t="n">
        <v>-0.00894377</v>
      </c>
      <c r="E403" s="24" t="n">
        <v>0.00129354</v>
      </c>
      <c r="F403" s="25" t="n">
        <v>4.7E-012</v>
      </c>
      <c r="G403" s="24" t="n">
        <v>54056553</v>
      </c>
      <c r="H403" s="24" t="n">
        <v>454850</v>
      </c>
      <c r="I403" s="24" t="n">
        <v>13</v>
      </c>
      <c r="J403" s="24" t="n">
        <v>0.434716</v>
      </c>
      <c r="K403" s="24" t="s">
        <v>1480</v>
      </c>
      <c r="L403" s="24" t="n">
        <v>47.80590221</v>
      </c>
    </row>
    <row r="404" s="24" customFormat="true" ht="14" hidden="false" customHeight="false" outlineLevel="0" collapsed="false">
      <c r="A404" s="24" t="s">
        <v>1876</v>
      </c>
      <c r="B404" s="24" t="s">
        <v>99</v>
      </c>
      <c r="C404" s="24" t="s">
        <v>100</v>
      </c>
      <c r="D404" s="24" t="n">
        <v>-0.00889086</v>
      </c>
      <c r="E404" s="24" t="n">
        <v>0.00125617</v>
      </c>
      <c r="F404" s="25" t="n">
        <v>1.5E-012</v>
      </c>
      <c r="G404" s="24" t="n">
        <v>66205704</v>
      </c>
      <c r="H404" s="24" t="n">
        <v>454850</v>
      </c>
      <c r="I404" s="24" t="n">
        <v>13</v>
      </c>
      <c r="J404" s="24" t="n">
        <v>0.545168</v>
      </c>
      <c r="K404" s="24" t="s">
        <v>1480</v>
      </c>
      <c r="L404" s="24" t="n">
        <v>50.09457642</v>
      </c>
    </row>
    <row r="405" s="24" customFormat="true" ht="14" hidden="false" customHeight="false" outlineLevel="0" collapsed="false">
      <c r="A405" s="24" t="s">
        <v>1877</v>
      </c>
      <c r="B405" s="24" t="s">
        <v>100</v>
      </c>
      <c r="C405" s="24" t="s">
        <v>95</v>
      </c>
      <c r="D405" s="24" t="n">
        <v>0.0153224</v>
      </c>
      <c r="E405" s="24" t="n">
        <v>0.00148908</v>
      </c>
      <c r="F405" s="25" t="n">
        <v>7.8E-025</v>
      </c>
      <c r="G405" s="24" t="n">
        <v>78443297</v>
      </c>
      <c r="H405" s="24" t="n">
        <v>454850</v>
      </c>
      <c r="I405" s="24" t="n">
        <v>13</v>
      </c>
      <c r="J405" s="24" t="n">
        <v>0.77441</v>
      </c>
      <c r="K405" s="24" t="s">
        <v>1480</v>
      </c>
      <c r="L405" s="24" t="n">
        <v>105.8808771</v>
      </c>
    </row>
    <row r="406" s="24" customFormat="true" ht="14" hidden="false" customHeight="false" outlineLevel="0" collapsed="false">
      <c r="A406" s="24" t="s">
        <v>1878</v>
      </c>
      <c r="B406" s="24" t="s">
        <v>100</v>
      </c>
      <c r="C406" s="24" t="s">
        <v>99</v>
      </c>
      <c r="D406" s="24" t="n">
        <v>-0.00765596</v>
      </c>
      <c r="E406" s="24" t="n">
        <v>0.00126739</v>
      </c>
      <c r="F406" s="25" t="n">
        <v>1.5E-009</v>
      </c>
      <c r="G406" s="24" t="n">
        <v>92015977</v>
      </c>
      <c r="H406" s="24" t="n">
        <v>454850</v>
      </c>
      <c r="I406" s="24" t="n">
        <v>13</v>
      </c>
      <c r="J406" s="24" t="n">
        <v>0.602783</v>
      </c>
      <c r="K406" s="24" t="s">
        <v>1480</v>
      </c>
      <c r="L406" s="24" t="n">
        <v>36.49041136</v>
      </c>
    </row>
    <row r="407" s="24" customFormat="true" ht="14" hidden="false" customHeight="false" outlineLevel="0" collapsed="false">
      <c r="A407" s="24" t="s">
        <v>1879</v>
      </c>
      <c r="B407" s="24" t="s">
        <v>99</v>
      </c>
      <c r="C407" s="24" t="s">
        <v>95</v>
      </c>
      <c r="D407" s="24" t="n">
        <v>-0.00846621</v>
      </c>
      <c r="E407" s="24" t="n">
        <v>0.00135633</v>
      </c>
      <c r="F407" s="25" t="n">
        <v>4.3E-010</v>
      </c>
      <c r="G407" s="24" t="n">
        <v>41661922</v>
      </c>
      <c r="H407" s="24" t="n">
        <v>454850</v>
      </c>
      <c r="I407" s="24" t="n">
        <v>13</v>
      </c>
      <c r="J407" s="24" t="n">
        <v>0.30175</v>
      </c>
      <c r="K407" s="24" t="s">
        <v>1480</v>
      </c>
      <c r="L407" s="24" t="n">
        <v>38.96254688</v>
      </c>
    </row>
    <row r="408" s="24" customFormat="true" ht="14" hidden="false" customHeight="false" outlineLevel="0" collapsed="false">
      <c r="A408" s="24" t="s">
        <v>1880</v>
      </c>
      <c r="B408" s="24" t="s">
        <v>99</v>
      </c>
      <c r="C408" s="24" t="s">
        <v>95</v>
      </c>
      <c r="D408" s="24" t="n">
        <v>-0.00742342</v>
      </c>
      <c r="E408" s="24" t="n">
        <v>0.00125747</v>
      </c>
      <c r="F408" s="25" t="n">
        <v>3.6E-009</v>
      </c>
      <c r="G408" s="24" t="n">
        <v>81221014</v>
      </c>
      <c r="H408" s="24" t="n">
        <v>454850</v>
      </c>
      <c r="I408" s="24" t="n">
        <v>13</v>
      </c>
      <c r="J408" s="24" t="n">
        <v>0.550294</v>
      </c>
      <c r="K408" s="24" t="s">
        <v>1480</v>
      </c>
      <c r="L408" s="24" t="n">
        <v>34.85080386</v>
      </c>
    </row>
    <row r="409" s="24" customFormat="true" ht="14" hidden="false" customHeight="false" outlineLevel="0" collapsed="false">
      <c r="A409" s="24" t="s">
        <v>1881</v>
      </c>
      <c r="B409" s="24" t="s">
        <v>96</v>
      </c>
      <c r="C409" s="24" t="s">
        <v>99</v>
      </c>
      <c r="D409" s="24" t="n">
        <v>-0.0108828</v>
      </c>
      <c r="E409" s="24" t="n">
        <v>0.00135596</v>
      </c>
      <c r="F409" s="25" t="n">
        <v>1E-015</v>
      </c>
      <c r="G409" s="24" t="n">
        <v>99571922</v>
      </c>
      <c r="H409" s="24" t="n">
        <v>454850</v>
      </c>
      <c r="I409" s="24" t="n">
        <v>13</v>
      </c>
      <c r="J409" s="24" t="n">
        <v>0.698897</v>
      </c>
      <c r="K409" s="24" t="s">
        <v>1480</v>
      </c>
      <c r="L409" s="24" t="n">
        <v>64.41507834</v>
      </c>
    </row>
    <row r="410" s="24" customFormat="true" ht="14" hidden="false" customHeight="false" outlineLevel="0" collapsed="false">
      <c r="A410" s="24" t="s">
        <v>1882</v>
      </c>
      <c r="B410" s="24" t="s">
        <v>96</v>
      </c>
      <c r="C410" s="24" t="s">
        <v>95</v>
      </c>
      <c r="D410" s="24" t="n">
        <v>-0.00939715</v>
      </c>
      <c r="E410" s="24" t="n">
        <v>0.00130766</v>
      </c>
      <c r="F410" s="25" t="n">
        <v>6.7E-013</v>
      </c>
      <c r="G410" s="24" t="n">
        <v>30107388</v>
      </c>
      <c r="H410" s="24" t="n">
        <v>454850</v>
      </c>
      <c r="I410" s="24" t="n">
        <v>13</v>
      </c>
      <c r="J410" s="24" t="n">
        <v>0.648285</v>
      </c>
      <c r="K410" s="24" t="s">
        <v>1480</v>
      </c>
      <c r="L410" s="24" t="n">
        <v>51.64195083</v>
      </c>
    </row>
    <row r="411" s="24" customFormat="true" ht="14" hidden="false" customHeight="false" outlineLevel="0" collapsed="false">
      <c r="A411" s="24" t="s">
        <v>1883</v>
      </c>
      <c r="B411" s="24" t="s">
        <v>96</v>
      </c>
      <c r="C411" s="24" t="s">
        <v>95</v>
      </c>
      <c r="D411" s="24" t="n">
        <v>-0.008527</v>
      </c>
      <c r="E411" s="24" t="n">
        <v>0.00141464</v>
      </c>
      <c r="F411" s="25" t="n">
        <v>1.7E-009</v>
      </c>
      <c r="G411" s="24" t="n">
        <v>40766662</v>
      </c>
      <c r="H411" s="24" t="n">
        <v>454850</v>
      </c>
      <c r="I411" s="24" t="n">
        <v>13</v>
      </c>
      <c r="J411" s="24" t="n">
        <v>0.734451</v>
      </c>
      <c r="K411" s="24" t="s">
        <v>1480</v>
      </c>
      <c r="L411" s="24" t="n">
        <v>36.33294974</v>
      </c>
    </row>
    <row r="412" s="24" customFormat="true" ht="14" hidden="false" customHeight="false" outlineLevel="0" collapsed="false">
      <c r="A412" s="24" t="s">
        <v>1884</v>
      </c>
      <c r="B412" s="24" t="s">
        <v>95</v>
      </c>
      <c r="C412" s="24" t="s">
        <v>96</v>
      </c>
      <c r="D412" s="24" t="n">
        <v>0.0111966</v>
      </c>
      <c r="E412" s="24" t="n">
        <v>0.00175247</v>
      </c>
      <c r="F412" s="25" t="n">
        <v>1.7E-010</v>
      </c>
      <c r="G412" s="24" t="n">
        <v>42805360</v>
      </c>
      <c r="H412" s="24" t="n">
        <v>454850</v>
      </c>
      <c r="I412" s="24" t="n">
        <v>13</v>
      </c>
      <c r="J412" s="24" t="n">
        <v>0.14919</v>
      </c>
      <c r="K412" s="24" t="s">
        <v>1480</v>
      </c>
      <c r="L412" s="24" t="n">
        <v>40.81982535</v>
      </c>
    </row>
    <row r="413" s="24" customFormat="true" ht="14" hidden="false" customHeight="false" outlineLevel="0" collapsed="false">
      <c r="A413" s="24" t="s">
        <v>1885</v>
      </c>
      <c r="B413" s="24" t="s">
        <v>95</v>
      </c>
      <c r="C413" s="24" t="s">
        <v>100</v>
      </c>
      <c r="D413" s="24" t="n">
        <v>0.0130967</v>
      </c>
      <c r="E413" s="24" t="n">
        <v>0.00142357</v>
      </c>
      <c r="F413" s="25" t="n">
        <v>3.6E-020</v>
      </c>
      <c r="G413" s="24" t="n">
        <v>24804088</v>
      </c>
      <c r="H413" s="24" t="n">
        <v>454850</v>
      </c>
      <c r="I413" s="24" t="n">
        <v>14</v>
      </c>
      <c r="J413" s="24" t="n">
        <v>0.257895</v>
      </c>
      <c r="K413" s="24" t="s">
        <v>1480</v>
      </c>
      <c r="L413" s="24" t="n">
        <v>84.63813877</v>
      </c>
    </row>
    <row r="414" s="24" customFormat="true" ht="14" hidden="false" customHeight="false" outlineLevel="0" collapsed="false">
      <c r="A414" s="24" t="s">
        <v>1443</v>
      </c>
      <c r="B414" s="24" t="s">
        <v>96</v>
      </c>
      <c r="C414" s="24" t="s">
        <v>95</v>
      </c>
      <c r="D414" s="24" t="n">
        <v>-0.0104049</v>
      </c>
      <c r="E414" s="24" t="n">
        <v>0.00125664</v>
      </c>
      <c r="F414" s="25" t="n">
        <v>1.2E-016</v>
      </c>
      <c r="G414" s="24" t="n">
        <v>65520246</v>
      </c>
      <c r="H414" s="24" t="n">
        <v>454850</v>
      </c>
      <c r="I414" s="24" t="n">
        <v>14</v>
      </c>
      <c r="J414" s="24" t="n">
        <v>0.464506</v>
      </c>
      <c r="K414" s="24" t="s">
        <v>1480</v>
      </c>
      <c r="L414" s="24" t="n">
        <v>68.55735631</v>
      </c>
    </row>
    <row r="415" s="24" customFormat="true" ht="14" hidden="false" customHeight="false" outlineLevel="0" collapsed="false">
      <c r="A415" s="24" t="s">
        <v>1886</v>
      </c>
      <c r="B415" s="24" t="s">
        <v>100</v>
      </c>
      <c r="C415" s="24" t="s">
        <v>99</v>
      </c>
      <c r="D415" s="24" t="n">
        <v>0.00812246</v>
      </c>
      <c r="E415" s="24" t="n">
        <v>0.00129572</v>
      </c>
      <c r="F415" s="25" t="n">
        <v>3.6E-010</v>
      </c>
      <c r="G415" s="24" t="n">
        <v>94023972</v>
      </c>
      <c r="H415" s="24" t="n">
        <v>454850</v>
      </c>
      <c r="I415" s="24" t="n">
        <v>14</v>
      </c>
      <c r="J415" s="24" t="n">
        <v>0.636025</v>
      </c>
      <c r="K415" s="24" t="s">
        <v>1480</v>
      </c>
      <c r="L415" s="24" t="n">
        <v>39.29640652</v>
      </c>
    </row>
    <row r="416" s="24" customFormat="true" ht="14" hidden="false" customHeight="false" outlineLevel="0" collapsed="false">
      <c r="A416" s="24" t="s">
        <v>1887</v>
      </c>
      <c r="B416" s="24" t="s">
        <v>96</v>
      </c>
      <c r="C416" s="24" t="s">
        <v>95</v>
      </c>
      <c r="D416" s="24" t="n">
        <v>0.0108759</v>
      </c>
      <c r="E416" s="24" t="n">
        <v>0.00164095</v>
      </c>
      <c r="F416" s="25" t="n">
        <v>3.4E-011</v>
      </c>
      <c r="G416" s="24" t="n">
        <v>21894526</v>
      </c>
      <c r="H416" s="24" t="n">
        <v>454850</v>
      </c>
      <c r="I416" s="24" t="n">
        <v>14</v>
      </c>
      <c r="J416" s="24" t="n">
        <v>0.177015</v>
      </c>
      <c r="K416" s="24" t="s">
        <v>1480</v>
      </c>
      <c r="L416" s="24" t="n">
        <v>43.92782646</v>
      </c>
    </row>
    <row r="417" s="24" customFormat="true" ht="14" hidden="false" customHeight="false" outlineLevel="0" collapsed="false">
      <c r="A417" s="24" t="s">
        <v>1888</v>
      </c>
      <c r="B417" s="24" t="s">
        <v>96</v>
      </c>
      <c r="C417" s="24" t="s">
        <v>100</v>
      </c>
      <c r="D417" s="24" t="n">
        <v>0.00923529</v>
      </c>
      <c r="E417" s="24" t="n">
        <v>0.00134415</v>
      </c>
      <c r="F417" s="25" t="n">
        <v>6.4E-012</v>
      </c>
      <c r="G417" s="24" t="n">
        <v>42894143</v>
      </c>
      <c r="H417" s="24" t="n">
        <v>454850</v>
      </c>
      <c r="I417" s="24" t="n">
        <v>14</v>
      </c>
      <c r="J417" s="24" t="n">
        <v>0.312854</v>
      </c>
      <c r="K417" s="24" t="s">
        <v>1480</v>
      </c>
      <c r="L417" s="24" t="n">
        <v>47.20691305</v>
      </c>
    </row>
    <row r="418" s="24" customFormat="true" ht="14" hidden="false" customHeight="false" outlineLevel="0" collapsed="false">
      <c r="A418" s="24" t="s">
        <v>1889</v>
      </c>
      <c r="B418" s="24" t="s">
        <v>100</v>
      </c>
      <c r="C418" s="24" t="s">
        <v>99</v>
      </c>
      <c r="D418" s="24" t="n">
        <v>-0.00769008</v>
      </c>
      <c r="E418" s="24" t="n">
        <v>0.00137298</v>
      </c>
      <c r="F418" s="25" t="n">
        <v>2.1E-008</v>
      </c>
      <c r="G418" s="24" t="n">
        <v>53323211</v>
      </c>
      <c r="H418" s="24" t="n">
        <v>454850</v>
      </c>
      <c r="I418" s="24" t="n">
        <v>14</v>
      </c>
      <c r="J418" s="24" t="n">
        <v>0.71025</v>
      </c>
      <c r="K418" s="24" t="s">
        <v>1480</v>
      </c>
      <c r="L418" s="24" t="n">
        <v>31.37135618</v>
      </c>
    </row>
    <row r="419" s="24" customFormat="true" ht="14" hidden="false" customHeight="false" outlineLevel="0" collapsed="false">
      <c r="A419" s="24" t="s">
        <v>1890</v>
      </c>
      <c r="B419" s="24" t="s">
        <v>95</v>
      </c>
      <c r="C419" s="24" t="s">
        <v>96</v>
      </c>
      <c r="D419" s="24" t="n">
        <v>0.0131154</v>
      </c>
      <c r="E419" s="24" t="n">
        <v>0.00125308</v>
      </c>
      <c r="F419" s="25" t="n">
        <v>1.2E-025</v>
      </c>
      <c r="G419" s="24" t="n">
        <v>79899454</v>
      </c>
      <c r="H419" s="24" t="n">
        <v>454850</v>
      </c>
      <c r="I419" s="24" t="n">
        <v>14</v>
      </c>
      <c r="J419" s="24" t="n">
        <v>0.516484</v>
      </c>
      <c r="K419" s="24" t="s">
        <v>1480</v>
      </c>
      <c r="L419" s="24" t="n">
        <v>109.5482601</v>
      </c>
    </row>
    <row r="420" s="24" customFormat="true" ht="14" hidden="false" customHeight="false" outlineLevel="0" collapsed="false">
      <c r="A420" s="24" t="s">
        <v>1891</v>
      </c>
      <c r="B420" s="24" t="s">
        <v>99</v>
      </c>
      <c r="C420" s="24" t="s">
        <v>100</v>
      </c>
      <c r="D420" s="24" t="n">
        <v>0.0141854</v>
      </c>
      <c r="E420" s="24" t="n">
        <v>0.00133985</v>
      </c>
      <c r="F420" s="25" t="n">
        <v>3.4E-026</v>
      </c>
      <c r="G420" s="24" t="n">
        <v>25927832</v>
      </c>
      <c r="H420" s="24" t="n">
        <v>454850</v>
      </c>
      <c r="I420" s="24" t="n">
        <v>14</v>
      </c>
      <c r="J420" s="24" t="n">
        <v>0.678687</v>
      </c>
      <c r="K420" s="24" t="s">
        <v>1480</v>
      </c>
      <c r="L420" s="24" t="n">
        <v>112.0910176</v>
      </c>
    </row>
    <row r="421" s="24" customFormat="true" ht="14" hidden="false" customHeight="false" outlineLevel="0" collapsed="false">
      <c r="A421" s="24" t="s">
        <v>1892</v>
      </c>
      <c r="B421" s="24" t="s">
        <v>100</v>
      </c>
      <c r="C421" s="24" t="s">
        <v>99</v>
      </c>
      <c r="D421" s="24" t="n">
        <v>0.00807838</v>
      </c>
      <c r="E421" s="24" t="n">
        <v>0.00128683</v>
      </c>
      <c r="F421" s="25" t="n">
        <v>3.4E-010</v>
      </c>
      <c r="G421" s="24" t="n">
        <v>35218831</v>
      </c>
      <c r="H421" s="24" t="n">
        <v>454850</v>
      </c>
      <c r="I421" s="24" t="n">
        <v>14</v>
      </c>
      <c r="J421" s="24" t="n">
        <v>0.388313</v>
      </c>
      <c r="K421" s="24" t="s">
        <v>1480</v>
      </c>
      <c r="L421" s="24" t="n">
        <v>39.40997888</v>
      </c>
    </row>
    <row r="422" s="24" customFormat="true" ht="14" hidden="false" customHeight="false" outlineLevel="0" collapsed="false">
      <c r="A422" s="24" t="s">
        <v>1893</v>
      </c>
      <c r="B422" s="24" t="s">
        <v>99</v>
      </c>
      <c r="C422" s="24" t="s">
        <v>100</v>
      </c>
      <c r="D422" s="24" t="n">
        <v>0.00953556</v>
      </c>
      <c r="E422" s="24" t="n">
        <v>0.00142409</v>
      </c>
      <c r="F422" s="25" t="n">
        <v>2.1E-011</v>
      </c>
      <c r="G422" s="24" t="n">
        <v>36220876</v>
      </c>
      <c r="H422" s="24" t="n">
        <v>454850</v>
      </c>
      <c r="I422" s="24" t="n">
        <v>14</v>
      </c>
      <c r="J422" s="24" t="n">
        <v>0.264844</v>
      </c>
      <c r="K422" s="24" t="s">
        <v>1480</v>
      </c>
      <c r="L422" s="24" t="n">
        <v>44.83503702</v>
      </c>
    </row>
    <row r="423" s="24" customFormat="true" ht="14" hidden="false" customHeight="false" outlineLevel="0" collapsed="false">
      <c r="A423" s="24" t="s">
        <v>1894</v>
      </c>
      <c r="B423" s="24" t="s">
        <v>100</v>
      </c>
      <c r="C423" s="24" t="s">
        <v>99</v>
      </c>
      <c r="D423" s="24" t="n">
        <v>0.0131303</v>
      </c>
      <c r="E423" s="24" t="n">
        <v>0.00158669</v>
      </c>
      <c r="F423" s="25" t="n">
        <v>1.3E-016</v>
      </c>
      <c r="G423" s="24" t="n">
        <v>93112924</v>
      </c>
      <c r="H423" s="24" t="n">
        <v>454850</v>
      </c>
      <c r="I423" s="24" t="n">
        <v>14</v>
      </c>
      <c r="J423" s="24" t="n">
        <v>0.190613</v>
      </c>
      <c r="K423" s="24" t="s">
        <v>1480</v>
      </c>
      <c r="L423" s="24" t="n">
        <v>68.48021711</v>
      </c>
    </row>
    <row r="424" s="24" customFormat="true" ht="14" hidden="false" customHeight="false" outlineLevel="0" collapsed="false">
      <c r="A424" s="24" t="s">
        <v>1895</v>
      </c>
      <c r="B424" s="24" t="s">
        <v>95</v>
      </c>
      <c r="C424" s="24" t="s">
        <v>96</v>
      </c>
      <c r="D424" s="24" t="n">
        <v>0.0155669</v>
      </c>
      <c r="E424" s="24" t="n">
        <v>0.00216547</v>
      </c>
      <c r="F424" s="25" t="n">
        <v>6.5E-013</v>
      </c>
      <c r="G424" s="24" t="n">
        <v>101186641</v>
      </c>
      <c r="H424" s="24" t="n">
        <v>454850</v>
      </c>
      <c r="I424" s="24" t="n">
        <v>14</v>
      </c>
      <c r="J424" s="24" t="n">
        <v>0.092375</v>
      </c>
      <c r="K424" s="24" t="s">
        <v>1480</v>
      </c>
      <c r="L424" s="24" t="n">
        <v>51.67731348</v>
      </c>
    </row>
    <row r="425" s="24" customFormat="true" ht="14" hidden="false" customHeight="false" outlineLevel="0" collapsed="false">
      <c r="A425" s="24" t="s">
        <v>1896</v>
      </c>
      <c r="B425" s="24" t="s">
        <v>99</v>
      </c>
      <c r="C425" s="24" t="s">
        <v>100</v>
      </c>
      <c r="D425" s="24" t="n">
        <v>-0.0107437</v>
      </c>
      <c r="E425" s="24" t="n">
        <v>0.00130044</v>
      </c>
      <c r="F425" s="25" t="n">
        <v>1.4E-016</v>
      </c>
      <c r="G425" s="24" t="n">
        <v>101531854</v>
      </c>
      <c r="H425" s="24" t="n">
        <v>454850</v>
      </c>
      <c r="I425" s="24" t="n">
        <v>14</v>
      </c>
      <c r="J425" s="24" t="n">
        <v>0.492062</v>
      </c>
      <c r="K425" s="24" t="s">
        <v>1480</v>
      </c>
      <c r="L425" s="24" t="n">
        <v>68.25384265</v>
      </c>
    </row>
    <row r="426" s="24" customFormat="true" ht="14" hidden="false" customHeight="false" outlineLevel="0" collapsed="false">
      <c r="A426" s="24" t="s">
        <v>1897</v>
      </c>
      <c r="B426" s="24" t="s">
        <v>100</v>
      </c>
      <c r="C426" s="24" t="s">
        <v>95</v>
      </c>
      <c r="D426" s="24" t="n">
        <v>-0.00741777</v>
      </c>
      <c r="E426" s="24" t="n">
        <v>0.00130506</v>
      </c>
      <c r="F426" s="25" t="n">
        <v>1.3E-008</v>
      </c>
      <c r="G426" s="24" t="n">
        <v>103271158</v>
      </c>
      <c r="H426" s="24" t="n">
        <v>454850</v>
      </c>
      <c r="I426" s="24" t="n">
        <v>14</v>
      </c>
      <c r="J426" s="24" t="n">
        <v>0.653214</v>
      </c>
      <c r="K426" s="24" t="s">
        <v>1480</v>
      </c>
      <c r="L426" s="24" t="n">
        <v>32.30619193</v>
      </c>
    </row>
    <row r="427" s="24" customFormat="true" ht="14" hidden="false" customHeight="false" outlineLevel="0" collapsed="false">
      <c r="A427" s="24" t="s">
        <v>1898</v>
      </c>
      <c r="B427" s="24" t="s">
        <v>100</v>
      </c>
      <c r="C427" s="24" t="s">
        <v>99</v>
      </c>
      <c r="D427" s="24" t="n">
        <v>-0.0115169</v>
      </c>
      <c r="E427" s="24" t="n">
        <v>0.00179454</v>
      </c>
      <c r="F427" s="25" t="n">
        <v>1.4E-010</v>
      </c>
      <c r="G427" s="24" t="n">
        <v>21578007</v>
      </c>
      <c r="H427" s="24" t="n">
        <v>454850</v>
      </c>
      <c r="I427" s="24" t="n">
        <v>14</v>
      </c>
      <c r="J427" s="24" t="n">
        <v>0.139415</v>
      </c>
      <c r="K427" s="24" t="s">
        <v>1480</v>
      </c>
      <c r="L427" s="24" t="n">
        <v>41.18745008</v>
      </c>
    </row>
    <row r="428" s="24" customFormat="true" ht="14" hidden="false" customHeight="false" outlineLevel="0" collapsed="false">
      <c r="A428" s="24" t="s">
        <v>1899</v>
      </c>
      <c r="B428" s="24" t="s">
        <v>96</v>
      </c>
      <c r="C428" s="24" t="s">
        <v>95</v>
      </c>
      <c r="D428" s="24" t="n">
        <v>0.0191006</v>
      </c>
      <c r="E428" s="24" t="n">
        <v>0.00291719</v>
      </c>
      <c r="F428" s="25" t="n">
        <v>5.8E-011</v>
      </c>
      <c r="G428" s="24" t="n">
        <v>23878279</v>
      </c>
      <c r="H428" s="24" t="n">
        <v>454850</v>
      </c>
      <c r="I428" s="24" t="n">
        <v>14</v>
      </c>
      <c r="J428" s="24" t="n">
        <v>0.047887</v>
      </c>
      <c r="K428" s="24" t="s">
        <v>1480</v>
      </c>
      <c r="L428" s="24" t="n">
        <v>42.87109609</v>
      </c>
    </row>
    <row r="429" s="24" customFormat="true" ht="14" hidden="false" customHeight="false" outlineLevel="0" collapsed="false">
      <c r="A429" s="24" t="s">
        <v>1900</v>
      </c>
      <c r="B429" s="24" t="s">
        <v>96</v>
      </c>
      <c r="C429" s="24" t="s">
        <v>99</v>
      </c>
      <c r="D429" s="24" t="n">
        <v>-0.0214569</v>
      </c>
      <c r="E429" s="24" t="n">
        <v>0.00127368</v>
      </c>
      <c r="F429" s="25" t="n">
        <v>1.1E-063</v>
      </c>
      <c r="G429" s="24" t="n">
        <v>61003889</v>
      </c>
      <c r="H429" s="24" t="n">
        <v>454850</v>
      </c>
      <c r="I429" s="24" t="n">
        <v>14</v>
      </c>
      <c r="J429" s="24" t="n">
        <v>0.607278</v>
      </c>
      <c r="K429" s="24" t="s">
        <v>1480</v>
      </c>
      <c r="L429" s="24" t="n">
        <v>283.8005911</v>
      </c>
    </row>
    <row r="430" s="24" customFormat="true" ht="14" hidden="false" customHeight="false" outlineLevel="0" collapsed="false">
      <c r="A430" s="24" t="s">
        <v>1901</v>
      </c>
      <c r="B430" s="24" t="s">
        <v>95</v>
      </c>
      <c r="C430" s="24" t="s">
        <v>99</v>
      </c>
      <c r="D430" s="24" t="n">
        <v>-0.00984499</v>
      </c>
      <c r="E430" s="24" t="n">
        <v>0.00178393</v>
      </c>
      <c r="F430" s="25" t="n">
        <v>3.4E-008</v>
      </c>
      <c r="G430" s="24" t="n">
        <v>68413076</v>
      </c>
      <c r="H430" s="24" t="n">
        <v>454850</v>
      </c>
      <c r="I430" s="24" t="n">
        <v>14</v>
      </c>
      <c r="J430" s="24" t="n">
        <v>0.142103</v>
      </c>
      <c r="K430" s="24" t="s">
        <v>1480</v>
      </c>
      <c r="L430" s="24" t="n">
        <v>30.45614565</v>
      </c>
    </row>
    <row r="431" s="24" customFormat="true" ht="14" hidden="false" customHeight="false" outlineLevel="0" collapsed="false">
      <c r="A431" s="24" t="s">
        <v>1902</v>
      </c>
      <c r="B431" s="24" t="s">
        <v>100</v>
      </c>
      <c r="C431" s="24" t="s">
        <v>99</v>
      </c>
      <c r="D431" s="24" t="n">
        <v>-0.00770235</v>
      </c>
      <c r="E431" s="24" t="n">
        <v>0.00125924</v>
      </c>
      <c r="F431" s="25" t="n">
        <v>9.6E-010</v>
      </c>
      <c r="G431" s="24" t="n">
        <v>70345411</v>
      </c>
      <c r="H431" s="24" t="n">
        <v>454850</v>
      </c>
      <c r="I431" s="24" t="n">
        <v>14</v>
      </c>
      <c r="J431" s="24" t="n">
        <v>0.546992</v>
      </c>
      <c r="K431" s="24" t="s">
        <v>1480</v>
      </c>
      <c r="L431" s="24" t="n">
        <v>37.41359816</v>
      </c>
    </row>
    <row r="432" s="24" customFormat="true" ht="14" hidden="false" customHeight="false" outlineLevel="0" collapsed="false">
      <c r="A432" s="24" t="s">
        <v>1903</v>
      </c>
      <c r="B432" s="24" t="s">
        <v>95</v>
      </c>
      <c r="C432" s="24" t="s">
        <v>96</v>
      </c>
      <c r="D432" s="24" t="n">
        <v>-0.00928957</v>
      </c>
      <c r="E432" s="24" t="n">
        <v>0.00146932</v>
      </c>
      <c r="F432" s="25" t="n">
        <v>2.6E-010</v>
      </c>
      <c r="G432" s="24" t="n">
        <v>102928991</v>
      </c>
      <c r="H432" s="24" t="n">
        <v>454850</v>
      </c>
      <c r="I432" s="24" t="n">
        <v>14</v>
      </c>
      <c r="J432" s="24" t="n">
        <v>0.233814</v>
      </c>
      <c r="K432" s="24" t="s">
        <v>1480</v>
      </c>
      <c r="L432" s="24" t="n">
        <v>39.97223601</v>
      </c>
    </row>
    <row r="433" s="24" customFormat="true" ht="14" hidden="false" customHeight="false" outlineLevel="0" collapsed="false">
      <c r="A433" s="24" t="s">
        <v>1904</v>
      </c>
      <c r="B433" s="24" t="s">
        <v>96</v>
      </c>
      <c r="C433" s="24" t="s">
        <v>100</v>
      </c>
      <c r="D433" s="24" t="n">
        <v>0.00897462</v>
      </c>
      <c r="E433" s="24" t="n">
        <v>0.00151098</v>
      </c>
      <c r="F433" s="25" t="n">
        <v>2.9E-009</v>
      </c>
      <c r="G433" s="24" t="n">
        <v>105906522</v>
      </c>
      <c r="H433" s="24" t="n">
        <v>454850</v>
      </c>
      <c r="I433" s="24" t="n">
        <v>14</v>
      </c>
      <c r="J433" s="24" t="n">
        <v>0.233143</v>
      </c>
      <c r="K433" s="24" t="s">
        <v>1480</v>
      </c>
      <c r="L433" s="24" t="n">
        <v>35.27887326</v>
      </c>
    </row>
    <row r="434" s="24" customFormat="true" ht="14" hidden="false" customHeight="false" outlineLevel="0" collapsed="false">
      <c r="A434" s="24" t="s">
        <v>1905</v>
      </c>
      <c r="B434" s="24" t="s">
        <v>100</v>
      </c>
      <c r="C434" s="24" t="s">
        <v>96</v>
      </c>
      <c r="D434" s="24" t="n">
        <v>0.0131106</v>
      </c>
      <c r="E434" s="24" t="n">
        <v>0.00161542</v>
      </c>
      <c r="F434" s="25" t="n">
        <v>4.8E-016</v>
      </c>
      <c r="G434" s="24" t="n">
        <v>42096146</v>
      </c>
      <c r="H434" s="24" t="n">
        <v>454850</v>
      </c>
      <c r="I434" s="24" t="n">
        <v>15</v>
      </c>
      <c r="J434" s="24" t="n">
        <v>0.181537</v>
      </c>
      <c r="K434" s="24" t="s">
        <v>1480</v>
      </c>
      <c r="L434" s="24" t="n">
        <v>65.86796165</v>
      </c>
    </row>
    <row r="435" s="24" customFormat="true" ht="14" hidden="false" customHeight="false" outlineLevel="0" collapsed="false">
      <c r="A435" s="24" t="s">
        <v>1906</v>
      </c>
      <c r="B435" s="24" t="s">
        <v>100</v>
      </c>
      <c r="C435" s="24" t="s">
        <v>99</v>
      </c>
      <c r="D435" s="24" t="n">
        <v>-0.00807811</v>
      </c>
      <c r="E435" s="24" t="n">
        <v>0.0014337</v>
      </c>
      <c r="F435" s="25" t="n">
        <v>1.8E-008</v>
      </c>
      <c r="G435" s="24" t="n">
        <v>75916965</v>
      </c>
      <c r="H435" s="24" t="n">
        <v>454850</v>
      </c>
      <c r="I435" s="24" t="n">
        <v>15</v>
      </c>
      <c r="J435" s="24" t="n">
        <v>0.251407</v>
      </c>
      <c r="K435" s="24" t="s">
        <v>1480</v>
      </c>
      <c r="L435" s="24" t="n">
        <v>31.74701922</v>
      </c>
    </row>
    <row r="436" s="24" customFormat="true" ht="14" hidden="false" customHeight="false" outlineLevel="0" collapsed="false">
      <c r="A436" s="24" t="s">
        <v>1907</v>
      </c>
      <c r="B436" s="24" t="s">
        <v>99</v>
      </c>
      <c r="C436" s="24" t="s">
        <v>96</v>
      </c>
      <c r="D436" s="24" t="n">
        <v>-0.019895</v>
      </c>
      <c r="E436" s="24" t="n">
        <v>0.00267267</v>
      </c>
      <c r="F436" s="25" t="n">
        <v>9.8E-014</v>
      </c>
      <c r="G436" s="24" t="n">
        <v>101718239</v>
      </c>
      <c r="H436" s="24" t="n">
        <v>454850</v>
      </c>
      <c r="I436" s="24" t="n">
        <v>15</v>
      </c>
      <c r="J436" s="24" t="n">
        <v>0.057648</v>
      </c>
      <c r="K436" s="24" t="s">
        <v>1480</v>
      </c>
      <c r="L436" s="24" t="n">
        <v>55.41115583</v>
      </c>
    </row>
    <row r="437" s="24" customFormat="true" ht="14" hidden="false" customHeight="false" outlineLevel="0" collapsed="false">
      <c r="A437" s="24" t="s">
        <v>1908</v>
      </c>
      <c r="B437" s="24" t="s">
        <v>96</v>
      </c>
      <c r="C437" s="24" t="s">
        <v>95</v>
      </c>
      <c r="D437" s="24" t="n">
        <v>-0.0089318</v>
      </c>
      <c r="E437" s="24" t="n">
        <v>0.00134618</v>
      </c>
      <c r="F437" s="25" t="n">
        <v>3.2E-011</v>
      </c>
      <c r="G437" s="24" t="n">
        <v>99563891</v>
      </c>
      <c r="H437" s="24" t="n">
        <v>454850</v>
      </c>
      <c r="I437" s="24" t="n">
        <v>15</v>
      </c>
      <c r="J437" s="24" t="n">
        <v>0.690659</v>
      </c>
      <c r="K437" s="24" t="s">
        <v>1480</v>
      </c>
      <c r="L437" s="24" t="n">
        <v>44.02219687</v>
      </c>
    </row>
    <row r="438" s="24" customFormat="true" ht="14" hidden="false" customHeight="false" outlineLevel="0" collapsed="false">
      <c r="A438" s="24" t="s">
        <v>1909</v>
      </c>
      <c r="B438" s="24" t="s">
        <v>99</v>
      </c>
      <c r="C438" s="24" t="s">
        <v>100</v>
      </c>
      <c r="D438" s="24" t="n">
        <v>0.0133796</v>
      </c>
      <c r="E438" s="24" t="n">
        <v>0.00185999</v>
      </c>
      <c r="F438" s="25" t="n">
        <v>6.3E-013</v>
      </c>
      <c r="G438" s="24" t="n">
        <v>55644676</v>
      </c>
      <c r="H438" s="24" t="n">
        <v>454850</v>
      </c>
      <c r="I438" s="24" t="n">
        <v>15</v>
      </c>
      <c r="J438" s="24" t="n">
        <v>0.870447</v>
      </c>
      <c r="K438" s="24" t="s">
        <v>1480</v>
      </c>
      <c r="L438" s="24" t="n">
        <v>51.74460084</v>
      </c>
    </row>
    <row r="439" s="24" customFormat="true" ht="14" hidden="false" customHeight="false" outlineLevel="0" collapsed="false">
      <c r="A439" s="24" t="s">
        <v>1910</v>
      </c>
      <c r="B439" s="24" t="s">
        <v>96</v>
      </c>
      <c r="C439" s="24" t="s">
        <v>95</v>
      </c>
      <c r="D439" s="24" t="n">
        <v>0.00949412</v>
      </c>
      <c r="E439" s="24" t="n">
        <v>0.00136821</v>
      </c>
      <c r="F439" s="25" t="n">
        <v>3.9E-012</v>
      </c>
      <c r="G439" s="24" t="n">
        <v>68171116</v>
      </c>
      <c r="H439" s="24" t="n">
        <v>454850</v>
      </c>
      <c r="I439" s="24" t="n">
        <v>15</v>
      </c>
      <c r="J439" s="24" t="n">
        <v>0.70646</v>
      </c>
      <c r="K439" s="24" t="s">
        <v>1480</v>
      </c>
      <c r="L439" s="24" t="n">
        <v>48.15084497</v>
      </c>
    </row>
    <row r="440" s="24" customFormat="true" ht="14" hidden="false" customHeight="false" outlineLevel="0" collapsed="false">
      <c r="A440" s="24" t="s">
        <v>1911</v>
      </c>
      <c r="B440" s="24" t="s">
        <v>95</v>
      </c>
      <c r="C440" s="24" t="s">
        <v>96</v>
      </c>
      <c r="D440" s="24" t="n">
        <v>-0.0108769</v>
      </c>
      <c r="E440" s="24" t="n">
        <v>0.0012676</v>
      </c>
      <c r="F440" s="25" t="n">
        <v>9.4E-018</v>
      </c>
      <c r="G440" s="24" t="n">
        <v>38492199</v>
      </c>
      <c r="H440" s="24" t="n">
        <v>454850</v>
      </c>
      <c r="I440" s="24" t="n">
        <v>15</v>
      </c>
      <c r="J440" s="24" t="n">
        <v>0.421615</v>
      </c>
      <c r="K440" s="24" t="s">
        <v>1480</v>
      </c>
      <c r="L440" s="24" t="n">
        <v>73.62847585</v>
      </c>
    </row>
    <row r="441" s="24" customFormat="true" ht="14" hidden="false" customHeight="false" outlineLevel="0" collapsed="false">
      <c r="A441" s="24" t="s">
        <v>1912</v>
      </c>
      <c r="B441" s="24" t="s">
        <v>100</v>
      </c>
      <c r="C441" s="24" t="s">
        <v>96</v>
      </c>
      <c r="D441" s="24" t="n">
        <v>-0.0155169</v>
      </c>
      <c r="E441" s="24" t="n">
        <v>0.00278961</v>
      </c>
      <c r="F441" s="25" t="n">
        <v>2.7E-008</v>
      </c>
      <c r="G441" s="24" t="n">
        <v>40376098</v>
      </c>
      <c r="H441" s="24" t="n">
        <v>454850</v>
      </c>
      <c r="I441" s="24" t="n">
        <v>15</v>
      </c>
      <c r="J441" s="24" t="n">
        <v>0.053767</v>
      </c>
      <c r="K441" s="24" t="s">
        <v>1480</v>
      </c>
      <c r="L441" s="24" t="n">
        <v>30.94018743</v>
      </c>
    </row>
    <row r="442" s="24" customFormat="true" ht="14" hidden="false" customHeight="false" outlineLevel="0" collapsed="false">
      <c r="A442" s="24" t="s">
        <v>1913</v>
      </c>
      <c r="B442" s="24" t="s">
        <v>96</v>
      </c>
      <c r="C442" s="24" t="s">
        <v>95</v>
      </c>
      <c r="D442" s="24" t="n">
        <v>0.00699277</v>
      </c>
      <c r="E442" s="24" t="n">
        <v>0.00126923</v>
      </c>
      <c r="F442" s="25" t="n">
        <v>3.6E-008</v>
      </c>
      <c r="G442" s="24" t="n">
        <v>52379736</v>
      </c>
      <c r="H442" s="24" t="n">
        <v>454850</v>
      </c>
      <c r="I442" s="24" t="n">
        <v>15</v>
      </c>
      <c r="J442" s="24" t="n">
        <v>0.579719</v>
      </c>
      <c r="K442" s="24" t="s">
        <v>1480</v>
      </c>
      <c r="L442" s="24" t="n">
        <v>30.35413286</v>
      </c>
    </row>
    <row r="443" s="24" customFormat="true" ht="14" hidden="false" customHeight="false" outlineLevel="0" collapsed="false">
      <c r="A443" s="24" t="s">
        <v>1914</v>
      </c>
      <c r="B443" s="24" t="s">
        <v>96</v>
      </c>
      <c r="C443" s="24" t="s">
        <v>99</v>
      </c>
      <c r="D443" s="24" t="n">
        <v>-0.0116966</v>
      </c>
      <c r="E443" s="24" t="n">
        <v>0.00124911</v>
      </c>
      <c r="F443" s="25" t="n">
        <v>7.7E-021</v>
      </c>
      <c r="G443" s="24" t="n">
        <v>62274940</v>
      </c>
      <c r="H443" s="24" t="n">
        <v>454850</v>
      </c>
      <c r="I443" s="24" t="n">
        <v>15</v>
      </c>
      <c r="J443" s="24" t="n">
        <v>0.45254</v>
      </c>
      <c r="K443" s="24" t="s">
        <v>1480</v>
      </c>
      <c r="L443" s="24" t="n">
        <v>87.68350586</v>
      </c>
    </row>
    <row r="444" s="24" customFormat="true" ht="14" hidden="false" customHeight="false" outlineLevel="0" collapsed="false">
      <c r="A444" s="24" t="s">
        <v>1915</v>
      </c>
      <c r="B444" s="24" t="s">
        <v>99</v>
      </c>
      <c r="C444" s="24" t="s">
        <v>100</v>
      </c>
      <c r="D444" s="24" t="n">
        <v>0.0141505</v>
      </c>
      <c r="E444" s="24" t="n">
        <v>0.00145343</v>
      </c>
      <c r="F444" s="25" t="n">
        <v>2.1E-022</v>
      </c>
      <c r="G444" s="24" t="n">
        <v>66999828</v>
      </c>
      <c r="H444" s="24" t="n">
        <v>454850</v>
      </c>
      <c r="I444" s="24" t="n">
        <v>15</v>
      </c>
      <c r="J444" s="24" t="n">
        <v>0.243325</v>
      </c>
      <c r="K444" s="24" t="s">
        <v>1480</v>
      </c>
      <c r="L444" s="24" t="n">
        <v>94.78843023</v>
      </c>
    </row>
    <row r="445" s="24" customFormat="true" ht="14" hidden="false" customHeight="false" outlineLevel="0" collapsed="false">
      <c r="A445" s="24" t="s">
        <v>1916</v>
      </c>
      <c r="B445" s="24" t="s">
        <v>100</v>
      </c>
      <c r="C445" s="24" t="s">
        <v>96</v>
      </c>
      <c r="D445" s="24" t="n">
        <v>-0.0090914</v>
      </c>
      <c r="E445" s="24" t="n">
        <v>0.00125288</v>
      </c>
      <c r="F445" s="25" t="n">
        <v>4E-013</v>
      </c>
      <c r="G445" s="24" t="n">
        <v>79412399</v>
      </c>
      <c r="H445" s="24" t="n">
        <v>454850</v>
      </c>
      <c r="I445" s="24" t="n">
        <v>15</v>
      </c>
      <c r="J445" s="24" t="n">
        <v>0.470512</v>
      </c>
      <c r="K445" s="24" t="s">
        <v>1480</v>
      </c>
      <c r="L445" s="24" t="n">
        <v>52.65535912</v>
      </c>
    </row>
    <row r="446" s="24" customFormat="true" ht="14" hidden="false" customHeight="false" outlineLevel="0" collapsed="false">
      <c r="A446" s="24" t="s">
        <v>1917</v>
      </c>
      <c r="B446" s="24" t="s">
        <v>100</v>
      </c>
      <c r="C446" s="24" t="s">
        <v>96</v>
      </c>
      <c r="D446" s="24" t="n">
        <v>-0.0372733</v>
      </c>
      <c r="E446" s="24" t="n">
        <v>0.00383077</v>
      </c>
      <c r="F446" s="25" t="n">
        <v>2.2E-022</v>
      </c>
      <c r="G446" s="24" t="n">
        <v>89383854</v>
      </c>
      <c r="H446" s="24" t="n">
        <v>454850</v>
      </c>
      <c r="I446" s="24" t="n">
        <v>15</v>
      </c>
      <c r="J446" s="24" t="n">
        <v>0.027071</v>
      </c>
      <c r="K446" s="24" t="s">
        <v>1480</v>
      </c>
      <c r="L446" s="24" t="n">
        <v>94.67243214</v>
      </c>
    </row>
    <row r="447" s="24" customFormat="true" ht="14" hidden="false" customHeight="false" outlineLevel="0" collapsed="false">
      <c r="A447" s="24" t="s">
        <v>1918</v>
      </c>
      <c r="B447" s="24" t="s">
        <v>96</v>
      </c>
      <c r="C447" s="24" t="s">
        <v>99</v>
      </c>
      <c r="D447" s="24" t="n">
        <v>-0.0220369</v>
      </c>
      <c r="E447" s="24" t="n">
        <v>0.00171347</v>
      </c>
      <c r="F447" s="25" t="n">
        <v>7.5E-038</v>
      </c>
      <c r="G447" s="24" t="n">
        <v>99186488</v>
      </c>
      <c r="H447" s="24" t="n">
        <v>454850</v>
      </c>
      <c r="I447" s="24" t="n">
        <v>15</v>
      </c>
      <c r="J447" s="24" t="n">
        <v>0.15848</v>
      </c>
      <c r="K447" s="24" t="s">
        <v>1480</v>
      </c>
      <c r="L447" s="24" t="n">
        <v>165.4047555</v>
      </c>
    </row>
    <row r="448" s="24" customFormat="true" ht="14" hidden="false" customHeight="false" outlineLevel="0" collapsed="false">
      <c r="A448" s="24" t="s">
        <v>1919</v>
      </c>
      <c r="B448" s="24" t="s">
        <v>99</v>
      </c>
      <c r="C448" s="24" t="s">
        <v>100</v>
      </c>
      <c r="D448" s="24" t="n">
        <v>0.0181577</v>
      </c>
      <c r="E448" s="24" t="n">
        <v>0.00266581</v>
      </c>
      <c r="F448" s="25" t="n">
        <v>9.7E-012</v>
      </c>
      <c r="G448" s="24" t="n">
        <v>67457698</v>
      </c>
      <c r="H448" s="24" t="n">
        <v>454850</v>
      </c>
      <c r="I448" s="24" t="n">
        <v>15</v>
      </c>
      <c r="J448" s="24" t="n">
        <v>0.057661</v>
      </c>
      <c r="K448" s="24" t="s">
        <v>1480</v>
      </c>
      <c r="L448" s="24" t="n">
        <v>46.39415695</v>
      </c>
    </row>
    <row r="449" s="24" customFormat="true" ht="14" hidden="false" customHeight="false" outlineLevel="0" collapsed="false">
      <c r="A449" s="24" t="s">
        <v>1920</v>
      </c>
      <c r="B449" s="24" t="s">
        <v>96</v>
      </c>
      <c r="C449" s="24" t="s">
        <v>95</v>
      </c>
      <c r="D449" s="24" t="n">
        <v>0.00947689</v>
      </c>
      <c r="E449" s="24" t="n">
        <v>0.0012484</v>
      </c>
      <c r="F449" s="25" t="n">
        <v>3.2E-014</v>
      </c>
      <c r="G449" s="24" t="n">
        <v>74336633</v>
      </c>
      <c r="H449" s="24" t="n">
        <v>454850</v>
      </c>
      <c r="I449" s="24" t="n">
        <v>15</v>
      </c>
      <c r="J449" s="24" t="n">
        <v>0.460232</v>
      </c>
      <c r="K449" s="24" t="s">
        <v>1480</v>
      </c>
      <c r="L449" s="24" t="n">
        <v>57.62675428</v>
      </c>
    </row>
    <row r="450" s="24" customFormat="true" ht="14" hidden="false" customHeight="false" outlineLevel="0" collapsed="false">
      <c r="A450" s="24" t="s">
        <v>1921</v>
      </c>
      <c r="B450" s="24" t="s">
        <v>96</v>
      </c>
      <c r="C450" s="24" t="s">
        <v>95</v>
      </c>
      <c r="D450" s="24" t="n">
        <v>-0.0120256</v>
      </c>
      <c r="E450" s="24" t="n">
        <v>0.00124566</v>
      </c>
      <c r="F450" s="25" t="n">
        <v>4.7E-022</v>
      </c>
      <c r="G450" s="24" t="n">
        <v>86276000</v>
      </c>
      <c r="H450" s="24" t="n">
        <v>454850</v>
      </c>
      <c r="I450" s="24" t="n">
        <v>15</v>
      </c>
      <c r="J450" s="24" t="n">
        <v>0.531908</v>
      </c>
      <c r="K450" s="24" t="s">
        <v>1480</v>
      </c>
      <c r="L450" s="24" t="n">
        <v>93.19969058</v>
      </c>
    </row>
    <row r="451" s="24" customFormat="true" ht="14" hidden="false" customHeight="false" outlineLevel="0" collapsed="false">
      <c r="A451" s="24" t="s">
        <v>1922</v>
      </c>
      <c r="B451" s="24" t="s">
        <v>99</v>
      </c>
      <c r="C451" s="24" t="s">
        <v>100</v>
      </c>
      <c r="D451" s="24" t="n">
        <v>0.0154492</v>
      </c>
      <c r="E451" s="24" t="n">
        <v>0.00154403</v>
      </c>
      <c r="F451" s="25" t="n">
        <v>1.4E-023</v>
      </c>
      <c r="G451" s="24" t="n">
        <v>792190</v>
      </c>
      <c r="H451" s="24" t="n">
        <v>454850</v>
      </c>
      <c r="I451" s="24" t="n">
        <v>16</v>
      </c>
      <c r="J451" s="24" t="n">
        <v>0.231567</v>
      </c>
      <c r="K451" s="24" t="s">
        <v>1480</v>
      </c>
      <c r="L451" s="24" t="n">
        <v>100.115316</v>
      </c>
    </row>
    <row r="452" s="24" customFormat="true" ht="14" hidden="false" customHeight="false" outlineLevel="0" collapsed="false">
      <c r="A452" s="24" t="s">
        <v>1923</v>
      </c>
      <c r="B452" s="24" t="s">
        <v>99</v>
      </c>
      <c r="C452" s="24" t="s">
        <v>95</v>
      </c>
      <c r="D452" s="24" t="n">
        <v>-0.0230668</v>
      </c>
      <c r="E452" s="24" t="n">
        <v>0.00166494</v>
      </c>
      <c r="F452" s="25" t="n">
        <v>1.2E-043</v>
      </c>
      <c r="G452" s="24" t="n">
        <v>2160503</v>
      </c>
      <c r="H452" s="24" t="n">
        <v>454850</v>
      </c>
      <c r="I452" s="24" t="n">
        <v>16</v>
      </c>
      <c r="J452" s="24" t="n">
        <v>0.169908</v>
      </c>
      <c r="K452" s="24" t="s">
        <v>1480</v>
      </c>
      <c r="L452" s="24" t="n">
        <v>191.9453191</v>
      </c>
    </row>
    <row r="453" s="24" customFormat="true" ht="14" hidden="false" customHeight="false" outlineLevel="0" collapsed="false">
      <c r="A453" s="24" t="s">
        <v>1924</v>
      </c>
      <c r="B453" s="24" t="s">
        <v>99</v>
      </c>
      <c r="C453" s="24" t="s">
        <v>100</v>
      </c>
      <c r="D453" s="24" t="n">
        <v>-0.0132374</v>
      </c>
      <c r="E453" s="24" t="n">
        <v>0.00223593</v>
      </c>
      <c r="F453" s="25" t="n">
        <v>3.2E-009</v>
      </c>
      <c r="G453" s="24" t="n">
        <v>81571600</v>
      </c>
      <c r="H453" s="24" t="n">
        <v>454850</v>
      </c>
      <c r="I453" s="24" t="n">
        <v>16</v>
      </c>
      <c r="J453" s="24" t="n">
        <v>0.085364</v>
      </c>
      <c r="K453" s="24" t="s">
        <v>1480</v>
      </c>
      <c r="L453" s="24" t="n">
        <v>35.05007718</v>
      </c>
    </row>
    <row r="454" s="24" customFormat="true" ht="14" hidden="false" customHeight="false" outlineLevel="0" collapsed="false">
      <c r="A454" s="24" t="s">
        <v>1925</v>
      </c>
      <c r="B454" s="24" t="s">
        <v>100</v>
      </c>
      <c r="C454" s="24" t="s">
        <v>99</v>
      </c>
      <c r="D454" s="24" t="n">
        <v>0.00869471</v>
      </c>
      <c r="E454" s="24" t="n">
        <v>0.00126786</v>
      </c>
      <c r="F454" s="25" t="n">
        <v>7E-012</v>
      </c>
      <c r="G454" s="24" t="n">
        <v>81660642</v>
      </c>
      <c r="H454" s="24" t="n">
        <v>454850</v>
      </c>
      <c r="I454" s="24" t="n">
        <v>16</v>
      </c>
      <c r="J454" s="24" t="n">
        <v>0.404401</v>
      </c>
      <c r="K454" s="24" t="s">
        <v>1480</v>
      </c>
      <c r="L454" s="24" t="n">
        <v>47.02920115</v>
      </c>
    </row>
    <row r="455" s="24" customFormat="true" ht="14" hidden="false" customHeight="false" outlineLevel="0" collapsed="false">
      <c r="A455" s="24" t="s">
        <v>1926</v>
      </c>
      <c r="B455" s="24" t="s">
        <v>100</v>
      </c>
      <c r="C455" s="24" t="s">
        <v>99</v>
      </c>
      <c r="D455" s="24" t="n">
        <v>0.016414</v>
      </c>
      <c r="E455" s="24" t="n">
        <v>0.00143348</v>
      </c>
      <c r="F455" s="25" t="n">
        <v>2.3E-030</v>
      </c>
      <c r="G455" s="24" t="n">
        <v>4023553</v>
      </c>
      <c r="H455" s="24" t="n">
        <v>454850</v>
      </c>
      <c r="I455" s="24" t="n">
        <v>16</v>
      </c>
      <c r="J455" s="24" t="n">
        <v>0.747106</v>
      </c>
      <c r="K455" s="24" t="s">
        <v>1480</v>
      </c>
      <c r="L455" s="24" t="n">
        <v>131.1129479</v>
      </c>
    </row>
    <row r="456" s="24" customFormat="true" ht="14" hidden="false" customHeight="false" outlineLevel="0" collapsed="false">
      <c r="A456" s="24" t="s">
        <v>1927</v>
      </c>
      <c r="B456" s="24" t="s">
        <v>95</v>
      </c>
      <c r="C456" s="24" t="s">
        <v>96</v>
      </c>
      <c r="D456" s="24" t="n">
        <v>-0.012336</v>
      </c>
      <c r="E456" s="24" t="n">
        <v>0.00134922</v>
      </c>
      <c r="F456" s="25" t="n">
        <v>6.1E-020</v>
      </c>
      <c r="G456" s="24" t="n">
        <v>15145252</v>
      </c>
      <c r="H456" s="24" t="n">
        <v>454850</v>
      </c>
      <c r="I456" s="24" t="n">
        <v>16</v>
      </c>
      <c r="J456" s="24" t="n">
        <v>0.305243</v>
      </c>
      <c r="K456" s="24" t="s">
        <v>1480</v>
      </c>
      <c r="L456" s="24" t="n">
        <v>83.59555412</v>
      </c>
    </row>
    <row r="457" s="24" customFormat="true" ht="14" hidden="false" customHeight="false" outlineLevel="0" collapsed="false">
      <c r="A457" s="24" t="s">
        <v>1928</v>
      </c>
      <c r="B457" s="24" t="s">
        <v>96</v>
      </c>
      <c r="C457" s="24" t="s">
        <v>100</v>
      </c>
      <c r="D457" s="24" t="n">
        <v>0.0119051</v>
      </c>
      <c r="E457" s="24" t="n">
        <v>0.00127188</v>
      </c>
      <c r="F457" s="25" t="n">
        <v>8E-021</v>
      </c>
      <c r="G457" s="24" t="n">
        <v>28347140</v>
      </c>
      <c r="H457" s="24" t="n">
        <v>454850</v>
      </c>
      <c r="I457" s="24" t="n">
        <v>16</v>
      </c>
      <c r="J457" s="24" t="n">
        <v>0.398065</v>
      </c>
      <c r="K457" s="24" t="s">
        <v>1480</v>
      </c>
      <c r="L457" s="24" t="n">
        <v>87.61406267</v>
      </c>
    </row>
    <row r="458" s="24" customFormat="true" ht="14" hidden="false" customHeight="false" outlineLevel="0" collapsed="false">
      <c r="A458" s="24" t="s">
        <v>1929</v>
      </c>
      <c r="B458" s="24" t="s">
        <v>100</v>
      </c>
      <c r="C458" s="24" t="s">
        <v>95</v>
      </c>
      <c r="D458" s="24" t="n">
        <v>0.0162381</v>
      </c>
      <c r="E458" s="24" t="n">
        <v>0.00135399</v>
      </c>
      <c r="F458" s="25" t="n">
        <v>3.9E-033</v>
      </c>
      <c r="G458" s="24" t="n">
        <v>53508802</v>
      </c>
      <c r="H458" s="24" t="n">
        <v>454850</v>
      </c>
      <c r="I458" s="24" t="n">
        <v>16</v>
      </c>
      <c r="J458" s="24" t="n">
        <v>0.301415</v>
      </c>
      <c r="K458" s="24" t="s">
        <v>1480</v>
      </c>
      <c r="L458" s="24" t="n">
        <v>143.8266979</v>
      </c>
    </row>
    <row r="459" s="24" customFormat="true" ht="14" hidden="false" customHeight="false" outlineLevel="0" collapsed="false">
      <c r="A459" s="24" t="s">
        <v>1930</v>
      </c>
      <c r="B459" s="24" t="s">
        <v>100</v>
      </c>
      <c r="C459" s="24" t="s">
        <v>99</v>
      </c>
      <c r="D459" s="24" t="n">
        <v>0.0213672</v>
      </c>
      <c r="E459" s="24" t="n">
        <v>0.00297504</v>
      </c>
      <c r="F459" s="25" t="n">
        <v>6.9E-013</v>
      </c>
      <c r="G459" s="24" t="n">
        <v>67847341</v>
      </c>
      <c r="H459" s="24" t="n">
        <v>454850</v>
      </c>
      <c r="I459" s="24" t="n">
        <v>16</v>
      </c>
      <c r="J459" s="24" t="n">
        <v>0.045727</v>
      </c>
      <c r="K459" s="24" t="s">
        <v>1480</v>
      </c>
      <c r="L459" s="24" t="n">
        <v>51.58335812</v>
      </c>
    </row>
    <row r="460" s="24" customFormat="true" ht="14" hidden="false" customHeight="false" outlineLevel="0" collapsed="false">
      <c r="A460" s="24" t="s">
        <v>1931</v>
      </c>
      <c r="B460" s="24" t="s">
        <v>100</v>
      </c>
      <c r="C460" s="24" t="s">
        <v>99</v>
      </c>
      <c r="D460" s="24" t="n">
        <v>-0.0119297</v>
      </c>
      <c r="E460" s="24" t="n">
        <v>0.00129981</v>
      </c>
      <c r="F460" s="25" t="n">
        <v>4.4E-020</v>
      </c>
      <c r="G460" s="24" t="n">
        <v>86417349</v>
      </c>
      <c r="H460" s="24" t="n">
        <v>454850</v>
      </c>
      <c r="I460" s="24" t="n">
        <v>16</v>
      </c>
      <c r="J460" s="24" t="n">
        <v>0.403861</v>
      </c>
      <c r="K460" s="24" t="s">
        <v>1480</v>
      </c>
      <c r="L460" s="24" t="n">
        <v>84.23630283</v>
      </c>
    </row>
    <row r="461" s="24" customFormat="true" ht="14" hidden="false" customHeight="false" outlineLevel="0" collapsed="false">
      <c r="A461" s="24" t="s">
        <v>1932</v>
      </c>
      <c r="B461" s="24" t="s">
        <v>96</v>
      </c>
      <c r="C461" s="24" t="s">
        <v>95</v>
      </c>
      <c r="D461" s="24" t="n">
        <v>-0.00885433</v>
      </c>
      <c r="E461" s="24" t="n">
        <v>0.00125929</v>
      </c>
      <c r="F461" s="25" t="n">
        <v>2E-012</v>
      </c>
      <c r="G461" s="24" t="n">
        <v>14397436</v>
      </c>
      <c r="H461" s="24" t="n">
        <v>454850</v>
      </c>
      <c r="I461" s="24" t="n">
        <v>16</v>
      </c>
      <c r="J461" s="24" t="n">
        <v>0.469093</v>
      </c>
      <c r="K461" s="24" t="s">
        <v>1480</v>
      </c>
      <c r="L461" s="24" t="n">
        <v>49.43788681</v>
      </c>
    </row>
    <row r="462" s="24" customFormat="true" ht="14" hidden="false" customHeight="false" outlineLevel="0" collapsed="false">
      <c r="A462" s="24" t="s">
        <v>1933</v>
      </c>
      <c r="B462" s="24" t="s">
        <v>99</v>
      </c>
      <c r="C462" s="24" t="s">
        <v>100</v>
      </c>
      <c r="D462" s="24" t="n">
        <v>0.0360832</v>
      </c>
      <c r="E462" s="24" t="n">
        <v>0.00126589</v>
      </c>
      <c r="F462" s="25" t="n">
        <v>1E-178</v>
      </c>
      <c r="G462" s="24" t="n">
        <v>53806453</v>
      </c>
      <c r="H462" s="24" t="n">
        <v>454850</v>
      </c>
      <c r="I462" s="24" t="n">
        <v>16</v>
      </c>
      <c r="J462" s="24" t="n">
        <v>0.40463</v>
      </c>
      <c r="K462" s="24" t="s">
        <v>1480</v>
      </c>
      <c r="L462" s="24" t="n">
        <v>812.4902401</v>
      </c>
    </row>
    <row r="463" s="24" customFormat="true" ht="14" hidden="false" customHeight="false" outlineLevel="0" collapsed="false">
      <c r="A463" s="24" t="s">
        <v>1934</v>
      </c>
      <c r="B463" s="24" t="s">
        <v>100</v>
      </c>
      <c r="C463" s="24" t="s">
        <v>99</v>
      </c>
      <c r="D463" s="24" t="n">
        <v>0.0487755</v>
      </c>
      <c r="E463" s="24" t="n">
        <v>0.00747734</v>
      </c>
      <c r="F463" s="25" t="n">
        <v>6.9E-011</v>
      </c>
      <c r="G463" s="24" t="n">
        <v>67166731</v>
      </c>
      <c r="H463" s="24" t="n">
        <v>454850</v>
      </c>
      <c r="I463" s="24" t="n">
        <v>16</v>
      </c>
      <c r="J463" s="24" t="n">
        <v>0.00695</v>
      </c>
      <c r="K463" s="24" t="s">
        <v>1480</v>
      </c>
      <c r="L463" s="24" t="n">
        <v>42.55094431</v>
      </c>
    </row>
    <row r="464" s="24" customFormat="true" ht="14" hidden="false" customHeight="false" outlineLevel="0" collapsed="false">
      <c r="A464" s="24" t="s">
        <v>1935</v>
      </c>
      <c r="B464" s="24" t="s">
        <v>96</v>
      </c>
      <c r="C464" s="24" t="s">
        <v>95</v>
      </c>
      <c r="D464" s="24" t="n">
        <v>-0.0160893</v>
      </c>
      <c r="E464" s="24" t="n">
        <v>0.00185994</v>
      </c>
      <c r="F464" s="25" t="n">
        <v>5.1E-018</v>
      </c>
      <c r="G464" s="24" t="n">
        <v>72505534</v>
      </c>
      <c r="H464" s="24" t="n">
        <v>454850</v>
      </c>
      <c r="I464" s="24" t="n">
        <v>16</v>
      </c>
      <c r="J464" s="24" t="n">
        <v>0.128132</v>
      </c>
      <c r="K464" s="24" t="s">
        <v>1480</v>
      </c>
      <c r="L464" s="24" t="n">
        <v>74.83011802</v>
      </c>
    </row>
    <row r="465" s="24" customFormat="true" ht="14" hidden="false" customHeight="false" outlineLevel="0" collapsed="false">
      <c r="A465" s="24" t="s">
        <v>1936</v>
      </c>
      <c r="B465" s="24" t="s">
        <v>96</v>
      </c>
      <c r="C465" s="24" t="s">
        <v>99</v>
      </c>
      <c r="D465" s="24" t="n">
        <v>-0.00769805</v>
      </c>
      <c r="E465" s="24" t="n">
        <v>0.0012674</v>
      </c>
      <c r="F465" s="25" t="n">
        <v>1.2E-009</v>
      </c>
      <c r="G465" s="24" t="n">
        <v>73784416</v>
      </c>
      <c r="H465" s="24" t="n">
        <v>454850</v>
      </c>
      <c r="I465" s="24" t="n">
        <v>16</v>
      </c>
      <c r="J465" s="24" t="n">
        <v>0.412512</v>
      </c>
      <c r="K465" s="24" t="s">
        <v>1480</v>
      </c>
      <c r="L465" s="24" t="n">
        <v>36.89215712</v>
      </c>
    </row>
    <row r="466" s="24" customFormat="true" ht="14" hidden="false" customHeight="false" outlineLevel="0" collapsed="false">
      <c r="A466" s="24" t="s">
        <v>1937</v>
      </c>
      <c r="B466" s="24" t="s">
        <v>99</v>
      </c>
      <c r="C466" s="24" t="s">
        <v>100</v>
      </c>
      <c r="D466" s="24" t="n">
        <v>-0.011812</v>
      </c>
      <c r="E466" s="24" t="n">
        <v>0.00161653</v>
      </c>
      <c r="F466" s="25" t="n">
        <v>2.7E-013</v>
      </c>
      <c r="G466" s="24" t="n">
        <v>375900</v>
      </c>
      <c r="H466" s="24" t="n">
        <v>454850</v>
      </c>
      <c r="I466" s="24" t="n">
        <v>16</v>
      </c>
      <c r="J466" s="24" t="n">
        <v>0.181008</v>
      </c>
      <c r="K466" s="24" t="s">
        <v>1480</v>
      </c>
      <c r="L466" s="24" t="n">
        <v>53.39238723</v>
      </c>
    </row>
    <row r="467" s="24" customFormat="true" ht="14" hidden="false" customHeight="false" outlineLevel="0" collapsed="false">
      <c r="A467" s="24" t="s">
        <v>1938</v>
      </c>
      <c r="B467" s="24" t="s">
        <v>95</v>
      </c>
      <c r="C467" s="24" t="s">
        <v>96</v>
      </c>
      <c r="D467" s="24" t="n">
        <v>-0.0184235</v>
      </c>
      <c r="E467" s="24" t="n">
        <v>0.00179345</v>
      </c>
      <c r="F467" s="25" t="n">
        <v>9.4E-025</v>
      </c>
      <c r="G467" s="24" t="n">
        <v>19977733</v>
      </c>
      <c r="H467" s="24" t="n">
        <v>454850</v>
      </c>
      <c r="I467" s="24" t="n">
        <v>16</v>
      </c>
      <c r="J467" s="24" t="n">
        <v>0.143942</v>
      </c>
      <c r="K467" s="24" t="s">
        <v>1480</v>
      </c>
      <c r="L467" s="24" t="n">
        <v>105.5275197</v>
      </c>
    </row>
    <row r="468" s="24" customFormat="true" ht="14" hidden="false" customHeight="false" outlineLevel="0" collapsed="false">
      <c r="A468" s="24" t="s">
        <v>1939</v>
      </c>
      <c r="B468" s="24" t="s">
        <v>96</v>
      </c>
      <c r="C468" s="24" t="s">
        <v>95</v>
      </c>
      <c r="D468" s="24" t="n">
        <v>0.0217913</v>
      </c>
      <c r="E468" s="24" t="n">
        <v>0.00126829</v>
      </c>
      <c r="F468" s="25" t="n">
        <v>3.6E-066</v>
      </c>
      <c r="G468" s="24" t="n">
        <v>30055750</v>
      </c>
      <c r="H468" s="24" t="n">
        <v>454850</v>
      </c>
      <c r="I468" s="24" t="n">
        <v>16</v>
      </c>
      <c r="J468" s="24" t="n">
        <v>0.400585</v>
      </c>
      <c r="K468" s="24" t="s">
        <v>1480</v>
      </c>
      <c r="L468" s="24" t="n">
        <v>295.2086936</v>
      </c>
    </row>
    <row r="469" s="24" customFormat="true" ht="14" hidden="false" customHeight="false" outlineLevel="0" collapsed="false">
      <c r="A469" s="24" t="s">
        <v>1940</v>
      </c>
      <c r="B469" s="24" t="s">
        <v>99</v>
      </c>
      <c r="C469" s="24" t="s">
        <v>100</v>
      </c>
      <c r="D469" s="24" t="n">
        <v>-0.00821652</v>
      </c>
      <c r="E469" s="24" t="n">
        <v>0.00141508</v>
      </c>
      <c r="F469" s="25" t="n">
        <v>6.4E-009</v>
      </c>
      <c r="G469" s="24" t="n">
        <v>49778147</v>
      </c>
      <c r="H469" s="24" t="n">
        <v>454850</v>
      </c>
      <c r="I469" s="24" t="n">
        <v>16</v>
      </c>
      <c r="J469" s="24" t="n">
        <v>0.73471</v>
      </c>
      <c r="K469" s="24" t="s">
        <v>1480</v>
      </c>
      <c r="L469" s="24" t="n">
        <v>33.71427676</v>
      </c>
    </row>
    <row r="470" s="24" customFormat="true" ht="14" hidden="false" customHeight="false" outlineLevel="0" collapsed="false">
      <c r="A470" s="24" t="s">
        <v>1941</v>
      </c>
      <c r="B470" s="24" t="s">
        <v>99</v>
      </c>
      <c r="C470" s="24" t="s">
        <v>100</v>
      </c>
      <c r="D470" s="24" t="n">
        <v>0.0129738</v>
      </c>
      <c r="E470" s="24" t="n">
        <v>0.00136464</v>
      </c>
      <c r="F470" s="25" t="n">
        <v>2E-021</v>
      </c>
      <c r="G470" s="24" t="n">
        <v>88806348</v>
      </c>
      <c r="H470" s="24" t="n">
        <v>454850</v>
      </c>
      <c r="I470" s="24" t="n">
        <v>16</v>
      </c>
      <c r="J470" s="24" t="n">
        <v>0.703664</v>
      </c>
      <c r="K470" s="24" t="s">
        <v>1480</v>
      </c>
      <c r="L470" s="24" t="n">
        <v>90.38538313</v>
      </c>
    </row>
    <row r="471" s="24" customFormat="true" ht="14" hidden="false" customHeight="false" outlineLevel="0" collapsed="false">
      <c r="A471" s="24" t="s">
        <v>1942</v>
      </c>
      <c r="B471" s="24" t="s">
        <v>99</v>
      </c>
      <c r="C471" s="24" t="s">
        <v>96</v>
      </c>
      <c r="D471" s="24" t="n">
        <v>0.0168894</v>
      </c>
      <c r="E471" s="24" t="n">
        <v>0.00137667</v>
      </c>
      <c r="F471" s="25" t="n">
        <v>1.3E-034</v>
      </c>
      <c r="G471" s="24" t="n">
        <v>2265071</v>
      </c>
      <c r="H471" s="24" t="n">
        <v>454850</v>
      </c>
      <c r="I471" s="24" t="n">
        <v>16</v>
      </c>
      <c r="J471" s="24" t="n">
        <v>0.288762</v>
      </c>
      <c r="K471" s="24" t="s">
        <v>1480</v>
      </c>
      <c r="L471" s="24" t="n">
        <v>150.5111749</v>
      </c>
    </row>
    <row r="472" s="24" customFormat="true" ht="14" hidden="false" customHeight="false" outlineLevel="0" collapsed="false">
      <c r="A472" s="24" t="s">
        <v>1943</v>
      </c>
      <c r="B472" s="24" t="s">
        <v>96</v>
      </c>
      <c r="C472" s="24" t="s">
        <v>95</v>
      </c>
      <c r="D472" s="24" t="n">
        <v>-0.00812014</v>
      </c>
      <c r="E472" s="24" t="n">
        <v>0.00144366</v>
      </c>
      <c r="F472" s="25" t="n">
        <v>1.9E-008</v>
      </c>
      <c r="G472" s="24" t="n">
        <v>84771304</v>
      </c>
      <c r="H472" s="24" t="n">
        <v>454850</v>
      </c>
      <c r="I472" s="24" t="n">
        <v>16</v>
      </c>
      <c r="J472" s="24" t="n">
        <v>0.247485</v>
      </c>
      <c r="K472" s="24" t="s">
        <v>1480</v>
      </c>
      <c r="L472" s="24" t="n">
        <v>31.63713787</v>
      </c>
    </row>
    <row r="473" s="24" customFormat="true" ht="14" hidden="false" customHeight="false" outlineLevel="0" collapsed="false">
      <c r="A473" s="24" t="s">
        <v>1944</v>
      </c>
      <c r="B473" s="24" t="s">
        <v>99</v>
      </c>
      <c r="C473" s="24" t="s">
        <v>100</v>
      </c>
      <c r="D473" s="24" t="n">
        <v>-0.0095685</v>
      </c>
      <c r="E473" s="24" t="n">
        <v>0.00145435</v>
      </c>
      <c r="F473" s="25" t="n">
        <v>4.7E-011</v>
      </c>
      <c r="G473" s="24" t="n">
        <v>46197755</v>
      </c>
      <c r="H473" s="24" t="n">
        <v>454850</v>
      </c>
      <c r="I473" s="24" t="n">
        <v>17</v>
      </c>
      <c r="J473" s="24" t="n">
        <v>0.759764</v>
      </c>
      <c r="K473" s="24" t="s">
        <v>1480</v>
      </c>
      <c r="L473" s="24" t="n">
        <v>43.28623889</v>
      </c>
    </row>
    <row r="474" s="24" customFormat="true" ht="14" hidden="false" customHeight="false" outlineLevel="0" collapsed="false">
      <c r="A474" s="24" t="s">
        <v>1945</v>
      </c>
      <c r="B474" s="24" t="s">
        <v>99</v>
      </c>
      <c r="C474" s="24" t="s">
        <v>95</v>
      </c>
      <c r="D474" s="24" t="n">
        <v>0.00769567</v>
      </c>
      <c r="E474" s="24" t="n">
        <v>0.00125753</v>
      </c>
      <c r="F474" s="25" t="n">
        <v>9.4E-010</v>
      </c>
      <c r="G474" s="24" t="n">
        <v>63563513</v>
      </c>
      <c r="H474" s="24" t="n">
        <v>454850</v>
      </c>
      <c r="I474" s="24" t="n">
        <v>17</v>
      </c>
      <c r="J474" s="24" t="n">
        <v>0.481762</v>
      </c>
      <c r="K474" s="24" t="s">
        <v>1480</v>
      </c>
      <c r="L474" s="24" t="n">
        <v>37.45037439</v>
      </c>
    </row>
    <row r="475" s="24" customFormat="true" ht="14" hidden="false" customHeight="false" outlineLevel="0" collapsed="false">
      <c r="A475" s="24" t="s">
        <v>1946</v>
      </c>
      <c r="B475" s="24" t="s">
        <v>95</v>
      </c>
      <c r="C475" s="24" t="s">
        <v>96</v>
      </c>
      <c r="D475" s="24" t="n">
        <v>-0.00746424</v>
      </c>
      <c r="E475" s="24" t="n">
        <v>0.00133213</v>
      </c>
      <c r="F475" s="25" t="n">
        <v>2.1E-008</v>
      </c>
      <c r="G475" s="24" t="n">
        <v>2278609</v>
      </c>
      <c r="H475" s="24" t="n">
        <v>454850</v>
      </c>
      <c r="I475" s="24" t="n">
        <v>17</v>
      </c>
      <c r="J475" s="24" t="n">
        <v>0.657276</v>
      </c>
      <c r="K475" s="24" t="s">
        <v>1480</v>
      </c>
      <c r="L475" s="24" t="n">
        <v>31.396264</v>
      </c>
    </row>
    <row r="476" s="24" customFormat="true" ht="14" hidden="false" customHeight="false" outlineLevel="0" collapsed="false">
      <c r="A476" s="24" t="s">
        <v>1947</v>
      </c>
      <c r="B476" s="24" t="s">
        <v>100</v>
      </c>
      <c r="C476" s="24" t="s">
        <v>99</v>
      </c>
      <c r="D476" s="24" t="n">
        <v>0.00773457</v>
      </c>
      <c r="E476" s="24" t="n">
        <v>0.00128156</v>
      </c>
      <c r="F476" s="25" t="n">
        <v>1.6E-009</v>
      </c>
      <c r="G476" s="24" t="n">
        <v>67503501</v>
      </c>
      <c r="H476" s="24" t="n">
        <v>454850</v>
      </c>
      <c r="I476" s="24" t="n">
        <v>17</v>
      </c>
      <c r="J476" s="24" t="n">
        <v>0.385014</v>
      </c>
      <c r="K476" s="24" t="s">
        <v>1480</v>
      </c>
      <c r="L476" s="24" t="n">
        <v>36.42457231</v>
      </c>
    </row>
    <row r="477" s="24" customFormat="true" ht="14" hidden="false" customHeight="false" outlineLevel="0" collapsed="false">
      <c r="A477" s="24" t="s">
        <v>1948</v>
      </c>
      <c r="B477" s="24" t="s">
        <v>95</v>
      </c>
      <c r="C477" s="24" t="s">
        <v>99</v>
      </c>
      <c r="D477" s="24" t="n">
        <v>0.010111</v>
      </c>
      <c r="E477" s="24" t="n">
        <v>0.00151731</v>
      </c>
      <c r="F477" s="25" t="n">
        <v>2.7E-011</v>
      </c>
      <c r="G477" s="24" t="n">
        <v>78555512</v>
      </c>
      <c r="H477" s="24" t="n">
        <v>454850</v>
      </c>
      <c r="I477" s="24" t="n">
        <v>17</v>
      </c>
      <c r="J477" s="24" t="n">
        <v>0.21424</v>
      </c>
      <c r="K477" s="24" t="s">
        <v>1480</v>
      </c>
      <c r="L477" s="24" t="n">
        <v>44.40578794</v>
      </c>
    </row>
    <row r="478" s="24" customFormat="true" ht="14" hidden="false" customHeight="false" outlineLevel="0" collapsed="false">
      <c r="A478" s="24" t="s">
        <v>1949</v>
      </c>
      <c r="B478" s="24" t="s">
        <v>99</v>
      </c>
      <c r="C478" s="24" t="s">
        <v>100</v>
      </c>
      <c r="D478" s="24" t="n">
        <v>-0.0165565</v>
      </c>
      <c r="E478" s="24" t="n">
        <v>0.00128804</v>
      </c>
      <c r="F478" s="25" t="n">
        <v>8.2E-038</v>
      </c>
      <c r="G478" s="24" t="n">
        <v>79093822</v>
      </c>
      <c r="H478" s="24" t="n">
        <v>454850</v>
      </c>
      <c r="I478" s="24" t="n">
        <v>17</v>
      </c>
      <c r="J478" s="24" t="n">
        <v>0.395724</v>
      </c>
      <c r="K478" s="24" t="s">
        <v>1480</v>
      </c>
      <c r="L478" s="24" t="n">
        <v>165.2259914</v>
      </c>
    </row>
    <row r="479" s="24" customFormat="true" ht="14" hidden="false" customHeight="false" outlineLevel="0" collapsed="false">
      <c r="A479" s="24" t="s">
        <v>1950</v>
      </c>
      <c r="B479" s="24" t="s">
        <v>95</v>
      </c>
      <c r="C479" s="24" t="s">
        <v>96</v>
      </c>
      <c r="D479" s="24" t="n">
        <v>-0.0145771</v>
      </c>
      <c r="E479" s="24" t="n">
        <v>0.00158701</v>
      </c>
      <c r="F479" s="25" t="n">
        <v>4.1E-020</v>
      </c>
      <c r="G479" s="24" t="n">
        <v>7559037</v>
      </c>
      <c r="H479" s="24" t="n">
        <v>454850</v>
      </c>
      <c r="I479" s="24" t="n">
        <v>17</v>
      </c>
      <c r="J479" s="24" t="n">
        <v>0.199451</v>
      </c>
      <c r="K479" s="24" t="s">
        <v>1480</v>
      </c>
      <c r="L479" s="24" t="n">
        <v>84.36900737</v>
      </c>
    </row>
    <row r="480" s="24" customFormat="true" ht="14" hidden="false" customHeight="false" outlineLevel="0" collapsed="false">
      <c r="A480" s="24" t="s">
        <v>1951</v>
      </c>
      <c r="B480" s="24" t="s">
        <v>99</v>
      </c>
      <c r="C480" s="24" t="s">
        <v>95</v>
      </c>
      <c r="D480" s="24" t="n">
        <v>0.0819657</v>
      </c>
      <c r="E480" s="24" t="n">
        <v>0.00576633</v>
      </c>
      <c r="F480" s="25" t="n">
        <v>7.4E-046</v>
      </c>
      <c r="G480" s="24" t="n">
        <v>7571752</v>
      </c>
      <c r="H480" s="24" t="n">
        <v>454850</v>
      </c>
      <c r="I480" s="24" t="n">
        <v>17</v>
      </c>
      <c r="J480" s="24" t="n">
        <v>0.012276</v>
      </c>
      <c r="K480" s="24" t="s">
        <v>1480</v>
      </c>
      <c r="L480" s="24" t="n">
        <v>202.0530072</v>
      </c>
    </row>
    <row r="481" s="24" customFormat="true" ht="14" hidden="false" customHeight="false" outlineLevel="0" collapsed="false">
      <c r="A481" s="24" t="s">
        <v>1952</v>
      </c>
      <c r="B481" s="24" t="s">
        <v>95</v>
      </c>
      <c r="C481" s="24" t="s">
        <v>96</v>
      </c>
      <c r="D481" s="24" t="n">
        <v>0.00893606</v>
      </c>
      <c r="E481" s="24" t="n">
        <v>0.00124512</v>
      </c>
      <c r="F481" s="25" t="n">
        <v>7.1E-013</v>
      </c>
      <c r="G481" s="24" t="n">
        <v>36949053</v>
      </c>
      <c r="H481" s="24" t="n">
        <v>454850</v>
      </c>
      <c r="I481" s="24" t="n">
        <v>17</v>
      </c>
      <c r="J481" s="24" t="n">
        <v>0.520323</v>
      </c>
      <c r="K481" s="24" t="s">
        <v>1480</v>
      </c>
      <c r="L481" s="24" t="n">
        <v>51.50741257</v>
      </c>
    </row>
    <row r="482" s="24" customFormat="true" ht="14" hidden="false" customHeight="false" outlineLevel="0" collapsed="false">
      <c r="A482" s="24" t="s">
        <v>1953</v>
      </c>
      <c r="B482" s="24" t="s">
        <v>99</v>
      </c>
      <c r="C482" s="24" t="s">
        <v>100</v>
      </c>
      <c r="D482" s="24" t="n">
        <v>-0.00882746</v>
      </c>
      <c r="E482" s="24" t="n">
        <v>0.00135141</v>
      </c>
      <c r="F482" s="25" t="n">
        <v>6.5E-011</v>
      </c>
      <c r="G482" s="24" t="n">
        <v>39262850</v>
      </c>
      <c r="H482" s="24" t="n">
        <v>454850</v>
      </c>
      <c r="I482" s="24" t="n">
        <v>17</v>
      </c>
      <c r="J482" s="24" t="n">
        <v>0.694702</v>
      </c>
      <c r="K482" s="24" t="s">
        <v>1480</v>
      </c>
      <c r="L482" s="24" t="n">
        <v>42.66750619</v>
      </c>
    </row>
    <row r="483" s="24" customFormat="true" ht="14" hidden="false" customHeight="false" outlineLevel="0" collapsed="false">
      <c r="A483" s="24" t="s">
        <v>1954</v>
      </c>
      <c r="B483" s="24" t="s">
        <v>96</v>
      </c>
      <c r="C483" s="24" t="s">
        <v>95</v>
      </c>
      <c r="D483" s="24" t="n">
        <v>0.0129053</v>
      </c>
      <c r="E483" s="24" t="n">
        <v>0.0019462</v>
      </c>
      <c r="F483" s="25" t="n">
        <v>3.3E-011</v>
      </c>
      <c r="G483" s="24" t="n">
        <v>47142930</v>
      </c>
      <c r="H483" s="24" t="n">
        <v>454850</v>
      </c>
      <c r="I483" s="24" t="n">
        <v>17</v>
      </c>
      <c r="J483" s="24" t="n">
        <v>0.115918</v>
      </c>
      <c r="K483" s="24" t="s">
        <v>1480</v>
      </c>
      <c r="L483" s="24" t="n">
        <v>43.97048672</v>
      </c>
    </row>
    <row r="484" s="24" customFormat="true" ht="14" hidden="false" customHeight="false" outlineLevel="0" collapsed="false">
      <c r="A484" s="24" t="s">
        <v>1955</v>
      </c>
      <c r="B484" s="24" t="s">
        <v>99</v>
      </c>
      <c r="C484" s="24" t="s">
        <v>96</v>
      </c>
      <c r="D484" s="24" t="n">
        <v>-0.0104126</v>
      </c>
      <c r="E484" s="24" t="n">
        <v>0.00168799</v>
      </c>
      <c r="F484" s="25" t="n">
        <v>6.9E-010</v>
      </c>
      <c r="G484" s="24" t="n">
        <v>79429575</v>
      </c>
      <c r="H484" s="24" t="n">
        <v>454850</v>
      </c>
      <c r="I484" s="24" t="n">
        <v>17</v>
      </c>
      <c r="J484" s="24" t="n">
        <v>0.165098</v>
      </c>
      <c r="K484" s="24" t="s">
        <v>1480</v>
      </c>
      <c r="L484" s="24" t="n">
        <v>38.0521002</v>
      </c>
    </row>
    <row r="485" s="24" customFormat="true" ht="14" hidden="false" customHeight="false" outlineLevel="0" collapsed="false">
      <c r="A485" s="24" t="s">
        <v>1956</v>
      </c>
      <c r="B485" s="24" t="s">
        <v>99</v>
      </c>
      <c r="C485" s="24" t="s">
        <v>96</v>
      </c>
      <c r="D485" s="24" t="n">
        <v>-0.00808434</v>
      </c>
      <c r="E485" s="24" t="n">
        <v>0.00134891</v>
      </c>
      <c r="F485" s="25" t="n">
        <v>2.1E-009</v>
      </c>
      <c r="G485" s="24" t="n">
        <v>80480516</v>
      </c>
      <c r="H485" s="24" t="n">
        <v>454850</v>
      </c>
      <c r="I485" s="24" t="n">
        <v>17</v>
      </c>
      <c r="J485" s="24" t="n">
        <v>0.644493</v>
      </c>
      <c r="K485" s="24" t="s">
        <v>1480</v>
      </c>
      <c r="L485" s="24" t="n">
        <v>35.91891354</v>
      </c>
    </row>
    <row r="486" s="24" customFormat="true" ht="14" hidden="false" customHeight="false" outlineLevel="0" collapsed="false">
      <c r="A486" s="24" t="s">
        <v>1957</v>
      </c>
      <c r="B486" s="24" t="s">
        <v>99</v>
      </c>
      <c r="C486" s="24" t="s">
        <v>100</v>
      </c>
      <c r="D486" s="24" t="n">
        <v>0.00879816</v>
      </c>
      <c r="E486" s="24" t="n">
        <v>0.00133876</v>
      </c>
      <c r="F486" s="25" t="n">
        <v>5E-011</v>
      </c>
      <c r="G486" s="24" t="n">
        <v>27917771</v>
      </c>
      <c r="H486" s="24" t="n">
        <v>454850</v>
      </c>
      <c r="I486" s="24" t="n">
        <v>17</v>
      </c>
      <c r="J486" s="24" t="n">
        <v>0.686151</v>
      </c>
      <c r="K486" s="24" t="s">
        <v>1480</v>
      </c>
      <c r="L486" s="24" t="n">
        <v>43.18950788</v>
      </c>
    </row>
    <row r="487" s="24" customFormat="true" ht="14" hidden="false" customHeight="false" outlineLevel="0" collapsed="false">
      <c r="A487" s="24" t="s">
        <v>1958</v>
      </c>
      <c r="B487" s="24" t="s">
        <v>100</v>
      </c>
      <c r="C487" s="24" t="s">
        <v>99</v>
      </c>
      <c r="D487" s="24" t="n">
        <v>-0.025062</v>
      </c>
      <c r="E487" s="24" t="n">
        <v>0.00139944</v>
      </c>
      <c r="F487" s="25" t="n">
        <v>1E-071</v>
      </c>
      <c r="G487" s="24" t="n">
        <v>29211667</v>
      </c>
      <c r="H487" s="24" t="n">
        <v>454850</v>
      </c>
      <c r="I487" s="24" t="n">
        <v>17</v>
      </c>
      <c r="J487" s="24" t="n">
        <v>0.270353</v>
      </c>
      <c r="K487" s="24" t="s">
        <v>1480</v>
      </c>
      <c r="L487" s="24" t="n">
        <v>320.7176677</v>
      </c>
    </row>
    <row r="488" s="24" customFormat="true" ht="14" hidden="false" customHeight="false" outlineLevel="0" collapsed="false">
      <c r="A488" s="24" t="s">
        <v>1959</v>
      </c>
      <c r="B488" s="24" t="s">
        <v>99</v>
      </c>
      <c r="C488" s="24" t="s">
        <v>100</v>
      </c>
      <c r="D488" s="24" t="n">
        <v>-0.0116512</v>
      </c>
      <c r="E488" s="24" t="n">
        <v>0.0012569</v>
      </c>
      <c r="F488" s="25" t="n">
        <v>1.9E-020</v>
      </c>
      <c r="G488" s="24" t="n">
        <v>38593294</v>
      </c>
      <c r="H488" s="24" t="n">
        <v>454850</v>
      </c>
      <c r="I488" s="24" t="n">
        <v>17</v>
      </c>
      <c r="J488" s="24" t="n">
        <v>0.424221</v>
      </c>
      <c r="K488" s="24" t="s">
        <v>1480</v>
      </c>
      <c r="L488" s="24" t="n">
        <v>85.92902064</v>
      </c>
    </row>
    <row r="489" s="24" customFormat="true" ht="14" hidden="false" customHeight="false" outlineLevel="0" collapsed="false">
      <c r="A489" s="24" t="s">
        <v>1960</v>
      </c>
      <c r="B489" s="24" t="s">
        <v>99</v>
      </c>
      <c r="C489" s="24" t="s">
        <v>100</v>
      </c>
      <c r="D489" s="24" t="n">
        <v>-0.0138217</v>
      </c>
      <c r="E489" s="24" t="n">
        <v>0.00132601</v>
      </c>
      <c r="F489" s="25" t="n">
        <v>1.9E-025</v>
      </c>
      <c r="G489" s="24" t="n">
        <v>43232566</v>
      </c>
      <c r="H489" s="24" t="n">
        <v>454850</v>
      </c>
      <c r="I489" s="24" t="n">
        <v>17</v>
      </c>
      <c r="J489" s="24" t="n">
        <v>0.329432</v>
      </c>
      <c r="K489" s="24" t="s">
        <v>1480</v>
      </c>
      <c r="L489" s="24" t="n">
        <v>108.6498988</v>
      </c>
    </row>
    <row r="490" s="24" customFormat="true" ht="14" hidden="false" customHeight="false" outlineLevel="0" collapsed="false">
      <c r="A490" s="24" t="s">
        <v>1961</v>
      </c>
      <c r="B490" s="24" t="s">
        <v>99</v>
      </c>
      <c r="C490" s="24" t="s">
        <v>100</v>
      </c>
      <c r="D490" s="24" t="n">
        <v>-0.00750495</v>
      </c>
      <c r="E490" s="24" t="n">
        <v>0.00128412</v>
      </c>
      <c r="F490" s="25" t="n">
        <v>5.1E-009</v>
      </c>
      <c r="G490" s="24" t="n">
        <v>64460104</v>
      </c>
      <c r="H490" s="24" t="n">
        <v>454850</v>
      </c>
      <c r="I490" s="24" t="n">
        <v>17</v>
      </c>
      <c r="J490" s="24" t="n">
        <v>0.378522</v>
      </c>
      <c r="K490" s="24" t="s">
        <v>1480</v>
      </c>
      <c r="L490" s="24" t="n">
        <v>34.15736702</v>
      </c>
    </row>
    <row r="491" s="24" customFormat="true" ht="14" hidden="false" customHeight="false" outlineLevel="0" collapsed="false">
      <c r="A491" s="24" t="s">
        <v>1962</v>
      </c>
      <c r="B491" s="24" t="s">
        <v>95</v>
      </c>
      <c r="C491" s="24" t="s">
        <v>100</v>
      </c>
      <c r="D491" s="24" t="n">
        <v>-0.0184513</v>
      </c>
      <c r="E491" s="24" t="n">
        <v>0.00196938</v>
      </c>
      <c r="F491" s="25" t="n">
        <v>7.3E-021</v>
      </c>
      <c r="G491" s="24" t="n">
        <v>68158831</v>
      </c>
      <c r="H491" s="24" t="n">
        <v>454850</v>
      </c>
      <c r="I491" s="24" t="n">
        <v>17</v>
      </c>
      <c r="J491" s="24" t="n">
        <v>0.112466</v>
      </c>
      <c r="K491" s="24" t="s">
        <v>1480</v>
      </c>
      <c r="L491" s="24" t="n">
        <v>87.77986204</v>
      </c>
    </row>
    <row r="492" s="24" customFormat="true" ht="14" hidden="false" customHeight="false" outlineLevel="0" collapsed="false">
      <c r="A492" s="24" t="s">
        <v>1963</v>
      </c>
      <c r="B492" s="24" t="s">
        <v>95</v>
      </c>
      <c r="C492" s="24" t="s">
        <v>99</v>
      </c>
      <c r="D492" s="24" t="n">
        <v>-0.00935813</v>
      </c>
      <c r="E492" s="24" t="n">
        <v>0.00142939</v>
      </c>
      <c r="F492" s="25" t="n">
        <v>5.9E-011</v>
      </c>
      <c r="G492" s="24" t="n">
        <v>1866892</v>
      </c>
      <c r="H492" s="24" t="n">
        <v>454850</v>
      </c>
      <c r="I492" s="24" t="n">
        <v>17</v>
      </c>
      <c r="J492" s="24" t="n">
        <v>0.264154</v>
      </c>
      <c r="K492" s="24" t="s">
        <v>1480</v>
      </c>
      <c r="L492" s="24" t="n">
        <v>42.86241817</v>
      </c>
    </row>
    <row r="493" s="24" customFormat="true" ht="14" hidden="false" customHeight="false" outlineLevel="0" collapsed="false">
      <c r="A493" s="24" t="s">
        <v>1964</v>
      </c>
      <c r="B493" s="24" t="s">
        <v>95</v>
      </c>
      <c r="C493" s="24" t="s">
        <v>96</v>
      </c>
      <c r="D493" s="24" t="n">
        <v>0.00945785</v>
      </c>
      <c r="E493" s="24" t="n">
        <v>0.00144929</v>
      </c>
      <c r="F493" s="25" t="n">
        <v>6.8E-011</v>
      </c>
      <c r="G493" s="24" t="n">
        <v>17407816</v>
      </c>
      <c r="H493" s="24" t="n">
        <v>454850</v>
      </c>
      <c r="I493" s="24" t="n">
        <v>17</v>
      </c>
      <c r="J493" s="24" t="n">
        <v>0.754652</v>
      </c>
      <c r="K493" s="24" t="s">
        <v>1480</v>
      </c>
      <c r="L493" s="24" t="n">
        <v>42.58672591</v>
      </c>
    </row>
    <row r="494" s="24" customFormat="true" ht="14" hidden="false" customHeight="false" outlineLevel="0" collapsed="false">
      <c r="A494" s="24" t="s">
        <v>1965</v>
      </c>
      <c r="B494" s="24" t="s">
        <v>99</v>
      </c>
      <c r="C494" s="24" t="s">
        <v>100</v>
      </c>
      <c r="D494" s="24" t="n">
        <v>-0.0157776</v>
      </c>
      <c r="E494" s="24" t="n">
        <v>0.00132317</v>
      </c>
      <c r="F494" s="25" t="n">
        <v>8.9E-033</v>
      </c>
      <c r="G494" s="24" t="n">
        <v>59491384</v>
      </c>
      <c r="H494" s="24" t="n">
        <v>454850</v>
      </c>
      <c r="I494" s="24" t="n">
        <v>17</v>
      </c>
      <c r="J494" s="24" t="n">
        <v>0.670367</v>
      </c>
      <c r="K494" s="24" t="s">
        <v>1480</v>
      </c>
      <c r="L494" s="24" t="n">
        <v>142.1839554</v>
      </c>
    </row>
    <row r="495" s="24" customFormat="true" ht="14" hidden="false" customHeight="false" outlineLevel="0" collapsed="false">
      <c r="A495" s="24" t="s">
        <v>1966</v>
      </c>
      <c r="B495" s="24" t="s">
        <v>96</v>
      </c>
      <c r="C495" s="24" t="s">
        <v>100</v>
      </c>
      <c r="D495" s="24" t="n">
        <v>0.0226087</v>
      </c>
      <c r="E495" s="24" t="n">
        <v>0.00131036</v>
      </c>
      <c r="F495" s="25" t="n">
        <v>1E-066</v>
      </c>
      <c r="G495" s="24" t="n">
        <v>61996255</v>
      </c>
      <c r="H495" s="24" t="n">
        <v>454850</v>
      </c>
      <c r="I495" s="24" t="n">
        <v>17</v>
      </c>
      <c r="J495" s="24" t="n">
        <v>0.639765</v>
      </c>
      <c r="K495" s="24" t="s">
        <v>1480</v>
      </c>
      <c r="L495" s="24" t="n">
        <v>297.6938944</v>
      </c>
    </row>
    <row r="496" s="24" customFormat="true" ht="14" hidden="false" customHeight="false" outlineLevel="0" collapsed="false">
      <c r="A496" s="24" t="s">
        <v>1967</v>
      </c>
      <c r="B496" s="24" t="s">
        <v>96</v>
      </c>
      <c r="C496" s="24" t="s">
        <v>95</v>
      </c>
      <c r="D496" s="24" t="n">
        <v>-0.00829277</v>
      </c>
      <c r="E496" s="24" t="n">
        <v>0.001427</v>
      </c>
      <c r="F496" s="25" t="n">
        <v>6.2E-009</v>
      </c>
      <c r="G496" s="24" t="n">
        <v>68203915</v>
      </c>
      <c r="H496" s="24" t="n">
        <v>454850</v>
      </c>
      <c r="I496" s="24" t="n">
        <v>17</v>
      </c>
      <c r="J496" s="24" t="n">
        <v>0.737229</v>
      </c>
      <c r="K496" s="24" t="s">
        <v>1480</v>
      </c>
      <c r="L496" s="24" t="n">
        <v>33.77157339</v>
      </c>
    </row>
    <row r="497" s="24" customFormat="true" ht="14" hidden="false" customHeight="false" outlineLevel="0" collapsed="false">
      <c r="A497" s="24" t="s">
        <v>1968</v>
      </c>
      <c r="B497" s="24" t="s">
        <v>96</v>
      </c>
      <c r="C497" s="24" t="s">
        <v>95</v>
      </c>
      <c r="D497" s="24" t="n">
        <v>-0.00708372</v>
      </c>
      <c r="E497" s="24" t="n">
        <v>0.00126587</v>
      </c>
      <c r="F497" s="25" t="n">
        <v>2.2E-008</v>
      </c>
      <c r="G497" s="24" t="n">
        <v>13088673</v>
      </c>
      <c r="H497" s="24" t="n">
        <v>454850</v>
      </c>
      <c r="I497" s="24" t="n">
        <v>18</v>
      </c>
      <c r="J497" s="24" t="n">
        <v>0.594241</v>
      </c>
      <c r="K497" s="24" t="s">
        <v>1480</v>
      </c>
      <c r="L497" s="24" t="n">
        <v>31.31443337</v>
      </c>
    </row>
    <row r="498" s="24" customFormat="true" ht="14" hidden="false" customHeight="false" outlineLevel="0" collapsed="false">
      <c r="A498" s="24" t="s">
        <v>1969</v>
      </c>
      <c r="B498" s="24" t="s">
        <v>100</v>
      </c>
      <c r="C498" s="24" t="s">
        <v>99</v>
      </c>
      <c r="D498" s="24" t="n">
        <v>-0.00987196</v>
      </c>
      <c r="E498" s="24" t="n">
        <v>0.00172549</v>
      </c>
      <c r="F498" s="25" t="n">
        <v>1.1E-008</v>
      </c>
      <c r="G498" s="24" t="n">
        <v>71904385</v>
      </c>
      <c r="H498" s="24" t="n">
        <v>454850</v>
      </c>
      <c r="I498" s="24" t="n">
        <v>18</v>
      </c>
      <c r="J498" s="24" t="n">
        <v>0.161093</v>
      </c>
      <c r="K498" s="24" t="s">
        <v>1480</v>
      </c>
      <c r="L498" s="24" t="n">
        <v>32.7327038</v>
      </c>
    </row>
    <row r="499" s="24" customFormat="true" ht="14" hidden="false" customHeight="false" outlineLevel="0" collapsed="false">
      <c r="A499" s="24" t="s">
        <v>1970</v>
      </c>
      <c r="B499" s="24" t="s">
        <v>96</v>
      </c>
      <c r="C499" s="24" t="s">
        <v>99</v>
      </c>
      <c r="D499" s="24" t="n">
        <v>-0.00717007</v>
      </c>
      <c r="E499" s="24" t="n">
        <v>0.00128248</v>
      </c>
      <c r="F499" s="25" t="n">
        <v>2.3E-008</v>
      </c>
      <c r="G499" s="24" t="n">
        <v>23415263</v>
      </c>
      <c r="H499" s="24" t="n">
        <v>454850</v>
      </c>
      <c r="I499" s="24" t="n">
        <v>18</v>
      </c>
      <c r="J499" s="24" t="n">
        <v>0.38559</v>
      </c>
      <c r="K499" s="24" t="s">
        <v>1480</v>
      </c>
      <c r="L499" s="24" t="n">
        <v>31.25687738</v>
      </c>
    </row>
    <row r="500" s="24" customFormat="true" ht="14" hidden="false" customHeight="false" outlineLevel="0" collapsed="false">
      <c r="A500" s="24" t="s">
        <v>1971</v>
      </c>
      <c r="B500" s="24" t="s">
        <v>100</v>
      </c>
      <c r="C500" s="24" t="s">
        <v>99</v>
      </c>
      <c r="D500" s="24" t="n">
        <v>0.0076369</v>
      </c>
      <c r="E500" s="24" t="n">
        <v>0.00125035</v>
      </c>
      <c r="F500" s="25" t="n">
        <v>1E-009</v>
      </c>
      <c r="G500" s="24" t="n">
        <v>31251276</v>
      </c>
      <c r="H500" s="24" t="n">
        <v>454850</v>
      </c>
      <c r="I500" s="24" t="n">
        <v>18</v>
      </c>
      <c r="J500" s="24" t="n">
        <v>0.449176</v>
      </c>
      <c r="K500" s="24" t="s">
        <v>1480</v>
      </c>
      <c r="L500" s="24" t="n">
        <v>37.30534071</v>
      </c>
    </row>
    <row r="501" s="24" customFormat="true" ht="14" hidden="false" customHeight="false" outlineLevel="0" collapsed="false">
      <c r="A501" s="24" t="s">
        <v>1972</v>
      </c>
      <c r="B501" s="24" t="s">
        <v>95</v>
      </c>
      <c r="C501" s="24" t="s">
        <v>99</v>
      </c>
      <c r="D501" s="24" t="n">
        <v>0.0123243</v>
      </c>
      <c r="E501" s="24" t="n">
        <v>0.00125565</v>
      </c>
      <c r="F501" s="25" t="n">
        <v>9.7E-023</v>
      </c>
      <c r="G501" s="24" t="n">
        <v>46611842</v>
      </c>
      <c r="H501" s="24" t="n">
        <v>454850</v>
      </c>
      <c r="I501" s="24" t="n">
        <v>18</v>
      </c>
      <c r="J501" s="24" t="n">
        <v>0.435453</v>
      </c>
      <c r="K501" s="24" t="s">
        <v>1480</v>
      </c>
      <c r="L501" s="24" t="n">
        <v>96.33571408</v>
      </c>
    </row>
    <row r="502" s="24" customFormat="true" ht="14" hidden="false" customHeight="false" outlineLevel="0" collapsed="false">
      <c r="A502" s="24" t="s">
        <v>1973</v>
      </c>
      <c r="B502" s="24" t="s">
        <v>95</v>
      </c>
      <c r="C502" s="24" t="s">
        <v>96</v>
      </c>
      <c r="D502" s="24" t="n">
        <v>0.00977566</v>
      </c>
      <c r="E502" s="24" t="n">
        <v>0.00131041</v>
      </c>
      <c r="F502" s="25" t="n">
        <v>8.7E-014</v>
      </c>
      <c r="G502" s="24" t="n">
        <v>33040095</v>
      </c>
      <c r="H502" s="24" t="n">
        <v>454850</v>
      </c>
      <c r="I502" s="24" t="n">
        <v>18</v>
      </c>
      <c r="J502" s="24" t="n">
        <v>0.344317</v>
      </c>
      <c r="K502" s="24" t="s">
        <v>1480</v>
      </c>
      <c r="L502" s="24" t="n">
        <v>55.65161594</v>
      </c>
    </row>
    <row r="503" s="24" customFormat="true" ht="14" hidden="false" customHeight="false" outlineLevel="0" collapsed="false">
      <c r="A503" s="24" t="s">
        <v>1974</v>
      </c>
      <c r="B503" s="24" t="s">
        <v>99</v>
      </c>
      <c r="C503" s="24" t="s">
        <v>95</v>
      </c>
      <c r="D503" s="24" t="n">
        <v>0.012471</v>
      </c>
      <c r="E503" s="24" t="n">
        <v>0.00148235</v>
      </c>
      <c r="F503" s="25" t="n">
        <v>4E-017</v>
      </c>
      <c r="G503" s="24" t="n">
        <v>56882326</v>
      </c>
      <c r="H503" s="24" t="n">
        <v>454850</v>
      </c>
      <c r="I503" s="24" t="n">
        <v>18</v>
      </c>
      <c r="J503" s="24" t="n">
        <v>0.767281</v>
      </c>
      <c r="K503" s="24" t="s">
        <v>1480</v>
      </c>
      <c r="L503" s="24" t="n">
        <v>70.77844925</v>
      </c>
    </row>
    <row r="504" s="24" customFormat="true" ht="14" hidden="false" customHeight="false" outlineLevel="0" collapsed="false">
      <c r="A504" s="24" t="s">
        <v>1975</v>
      </c>
      <c r="B504" s="24" t="s">
        <v>100</v>
      </c>
      <c r="C504" s="24" t="s">
        <v>99</v>
      </c>
      <c r="D504" s="24" t="n">
        <v>0.0432949</v>
      </c>
      <c r="E504" s="24" t="n">
        <v>0.00147115</v>
      </c>
      <c r="F504" s="25" t="n">
        <v>2.3E-190</v>
      </c>
      <c r="G504" s="24" t="n">
        <v>57849023</v>
      </c>
      <c r="H504" s="24" t="n">
        <v>454850</v>
      </c>
      <c r="I504" s="24" t="n">
        <v>18</v>
      </c>
      <c r="J504" s="24" t="n">
        <v>0.232921</v>
      </c>
      <c r="K504" s="24" t="s">
        <v>1480</v>
      </c>
      <c r="L504" s="24" t="n">
        <v>866.0831106</v>
      </c>
    </row>
    <row r="505" s="24" customFormat="true" ht="14" hidden="false" customHeight="false" outlineLevel="0" collapsed="false">
      <c r="A505" s="24" t="s">
        <v>1976</v>
      </c>
      <c r="B505" s="24" t="s">
        <v>96</v>
      </c>
      <c r="C505" s="24" t="s">
        <v>95</v>
      </c>
      <c r="D505" s="24" t="n">
        <v>0.00822751</v>
      </c>
      <c r="E505" s="24" t="n">
        <v>0.00144789</v>
      </c>
      <c r="F505" s="25" t="n">
        <v>1.3E-008</v>
      </c>
      <c r="G505" s="24" t="n">
        <v>60767088</v>
      </c>
      <c r="H505" s="24" t="n">
        <v>454850</v>
      </c>
      <c r="I505" s="24" t="n">
        <v>18</v>
      </c>
      <c r="J505" s="24" t="n">
        <v>0.244485</v>
      </c>
      <c r="K505" s="24" t="s">
        <v>1480</v>
      </c>
      <c r="L505" s="24" t="n">
        <v>32.28982568</v>
      </c>
    </row>
    <row r="506" s="24" customFormat="true" ht="14" hidden="false" customHeight="false" outlineLevel="0" collapsed="false">
      <c r="A506" s="24" t="s">
        <v>1977</v>
      </c>
      <c r="B506" s="24" t="s">
        <v>95</v>
      </c>
      <c r="C506" s="24" t="s">
        <v>96</v>
      </c>
      <c r="D506" s="24" t="n">
        <v>-0.0251611</v>
      </c>
      <c r="E506" s="24" t="n">
        <v>0.00321022</v>
      </c>
      <c r="F506" s="25" t="n">
        <v>4.6E-015</v>
      </c>
      <c r="G506" s="24" t="n">
        <v>74972138</v>
      </c>
      <c r="H506" s="24" t="n">
        <v>454850</v>
      </c>
      <c r="I506" s="24" t="n">
        <v>18</v>
      </c>
      <c r="J506" s="24" t="n">
        <v>0.039749</v>
      </c>
      <c r="K506" s="24" t="s">
        <v>1480</v>
      </c>
      <c r="L506" s="24" t="n">
        <v>61.43129285</v>
      </c>
    </row>
    <row r="507" s="24" customFormat="true" ht="14" hidden="false" customHeight="false" outlineLevel="0" collapsed="false">
      <c r="A507" s="24" t="s">
        <v>1978</v>
      </c>
      <c r="B507" s="24" t="s">
        <v>100</v>
      </c>
      <c r="C507" s="24" t="s">
        <v>99</v>
      </c>
      <c r="D507" s="24" t="n">
        <v>0.00756205</v>
      </c>
      <c r="E507" s="24" t="n">
        <v>0.00126045</v>
      </c>
      <c r="F507" s="25" t="n">
        <v>2E-009</v>
      </c>
      <c r="G507" s="24" t="n">
        <v>32762592</v>
      </c>
      <c r="H507" s="24" t="n">
        <v>454850</v>
      </c>
      <c r="I507" s="24" t="n">
        <v>18</v>
      </c>
      <c r="J507" s="24" t="n">
        <v>0.429038</v>
      </c>
      <c r="K507" s="24" t="s">
        <v>1480</v>
      </c>
      <c r="L507" s="24" t="n">
        <v>35.993812</v>
      </c>
    </row>
    <row r="508" s="24" customFormat="true" ht="14" hidden="false" customHeight="false" outlineLevel="0" collapsed="false">
      <c r="A508" s="24" t="s">
        <v>1979</v>
      </c>
      <c r="B508" s="24" t="s">
        <v>100</v>
      </c>
      <c r="C508" s="24" t="s">
        <v>99</v>
      </c>
      <c r="D508" s="24" t="n">
        <v>-0.0104597</v>
      </c>
      <c r="E508" s="24" t="n">
        <v>0.00131762</v>
      </c>
      <c r="F508" s="25" t="n">
        <v>2E-015</v>
      </c>
      <c r="G508" s="24" t="n">
        <v>46516468</v>
      </c>
      <c r="H508" s="24" t="n">
        <v>454850</v>
      </c>
      <c r="I508" s="24" t="n">
        <v>18</v>
      </c>
      <c r="J508" s="24" t="n">
        <v>0.661935</v>
      </c>
      <c r="K508" s="24" t="s">
        <v>1480</v>
      </c>
      <c r="L508" s="24" t="n">
        <v>63.01705458</v>
      </c>
    </row>
    <row r="509" s="24" customFormat="true" ht="14" hidden="false" customHeight="false" outlineLevel="0" collapsed="false">
      <c r="A509" s="24" t="s">
        <v>1980</v>
      </c>
      <c r="B509" s="24" t="s">
        <v>99</v>
      </c>
      <c r="C509" s="24" t="s">
        <v>100</v>
      </c>
      <c r="D509" s="24" t="n">
        <v>-0.0106884</v>
      </c>
      <c r="E509" s="24" t="n">
        <v>0.00147137</v>
      </c>
      <c r="F509" s="25" t="n">
        <v>3.8E-013</v>
      </c>
      <c r="G509" s="24" t="n">
        <v>2656989</v>
      </c>
      <c r="H509" s="24" t="n">
        <v>454850</v>
      </c>
      <c r="I509" s="24" t="n">
        <v>18</v>
      </c>
      <c r="J509" s="24" t="n">
        <v>0.237633</v>
      </c>
      <c r="K509" s="24" t="s">
        <v>1480</v>
      </c>
      <c r="L509" s="24" t="n">
        <v>52.76933278</v>
      </c>
    </row>
    <row r="510" s="24" customFormat="true" ht="14" hidden="false" customHeight="false" outlineLevel="0" collapsed="false">
      <c r="A510" s="24" t="s">
        <v>1468</v>
      </c>
      <c r="B510" s="24" t="s">
        <v>96</v>
      </c>
      <c r="C510" s="24" t="s">
        <v>95</v>
      </c>
      <c r="D510" s="24" t="n">
        <v>0.0260054</v>
      </c>
      <c r="E510" s="24" t="n">
        <v>0.0015236</v>
      </c>
      <c r="F510" s="25" t="n">
        <v>2.6E-065</v>
      </c>
      <c r="G510" s="24" t="n">
        <v>20735408</v>
      </c>
      <c r="H510" s="24" t="n">
        <v>454850</v>
      </c>
      <c r="I510" s="24" t="n">
        <v>18</v>
      </c>
      <c r="J510" s="24" t="n">
        <v>0.788958</v>
      </c>
      <c r="K510" s="24" t="s">
        <v>1480</v>
      </c>
      <c r="L510" s="24" t="n">
        <v>291.3299595</v>
      </c>
    </row>
    <row r="511" s="24" customFormat="true" ht="14" hidden="false" customHeight="false" outlineLevel="0" collapsed="false">
      <c r="A511" s="24" t="s">
        <v>1981</v>
      </c>
      <c r="B511" s="24" t="s">
        <v>96</v>
      </c>
      <c r="C511" s="24" t="s">
        <v>100</v>
      </c>
      <c r="D511" s="24" t="n">
        <v>-0.0153151</v>
      </c>
      <c r="E511" s="24" t="n">
        <v>0.0027447</v>
      </c>
      <c r="F511" s="25" t="n">
        <v>2.4E-008</v>
      </c>
      <c r="G511" s="24" t="n">
        <v>45928049</v>
      </c>
      <c r="H511" s="24" t="n">
        <v>454850</v>
      </c>
      <c r="I511" s="24" t="n">
        <v>18</v>
      </c>
      <c r="J511" s="24" t="n">
        <v>0.05506</v>
      </c>
      <c r="K511" s="24" t="s">
        <v>1480</v>
      </c>
      <c r="L511" s="24" t="n">
        <v>31.13507449</v>
      </c>
    </row>
    <row r="512" s="24" customFormat="true" ht="14" hidden="false" customHeight="false" outlineLevel="0" collapsed="false">
      <c r="A512" s="24" t="s">
        <v>1982</v>
      </c>
      <c r="B512" s="24" t="s">
        <v>96</v>
      </c>
      <c r="C512" s="24" t="s">
        <v>95</v>
      </c>
      <c r="D512" s="24" t="n">
        <v>-0.0208246</v>
      </c>
      <c r="E512" s="24" t="n">
        <v>0.00216086</v>
      </c>
      <c r="F512" s="25" t="n">
        <v>5.6E-022</v>
      </c>
      <c r="G512" s="24" t="n">
        <v>58049656</v>
      </c>
      <c r="H512" s="24" t="n">
        <v>454850</v>
      </c>
      <c r="I512" s="24" t="n">
        <v>18</v>
      </c>
      <c r="J512" s="24" t="n">
        <v>0.091847</v>
      </c>
      <c r="K512" s="24" t="s">
        <v>1480</v>
      </c>
      <c r="L512" s="24" t="n">
        <v>92.87526712</v>
      </c>
    </row>
    <row r="513" s="24" customFormat="true" ht="14" hidden="false" customHeight="false" outlineLevel="0" collapsed="false">
      <c r="A513" s="24" t="s">
        <v>1983</v>
      </c>
      <c r="B513" s="24" t="s">
        <v>96</v>
      </c>
      <c r="C513" s="24" t="s">
        <v>100</v>
      </c>
      <c r="D513" s="24" t="n">
        <v>0.0111476</v>
      </c>
      <c r="E513" s="24" t="n">
        <v>0.00126513</v>
      </c>
      <c r="F513" s="25" t="n">
        <v>1.2E-018</v>
      </c>
      <c r="G513" s="24" t="n">
        <v>4910021</v>
      </c>
      <c r="H513" s="24" t="n">
        <v>454850</v>
      </c>
      <c r="I513" s="24" t="n">
        <v>19</v>
      </c>
      <c r="J513" s="24" t="n">
        <v>0.440222</v>
      </c>
      <c r="K513" s="24" t="s">
        <v>1480</v>
      </c>
      <c r="L513" s="24" t="n">
        <v>77.64123685</v>
      </c>
    </row>
    <row r="514" s="24" customFormat="true" ht="14" hidden="false" customHeight="false" outlineLevel="0" collapsed="false">
      <c r="A514" s="24" t="s">
        <v>1984</v>
      </c>
      <c r="B514" s="24" t="s">
        <v>96</v>
      </c>
      <c r="C514" s="24" t="s">
        <v>95</v>
      </c>
      <c r="D514" s="24" t="n">
        <v>-0.0093985</v>
      </c>
      <c r="E514" s="24" t="n">
        <v>0.001281</v>
      </c>
      <c r="F514" s="25" t="n">
        <v>2.2E-013</v>
      </c>
      <c r="G514" s="24" t="n">
        <v>41932275</v>
      </c>
      <c r="H514" s="24" t="n">
        <v>454850</v>
      </c>
      <c r="I514" s="24" t="n">
        <v>19</v>
      </c>
      <c r="J514" s="24" t="n">
        <v>0.619786</v>
      </c>
      <c r="K514" s="24" t="s">
        <v>1480</v>
      </c>
      <c r="L514" s="24" t="n">
        <v>53.82931237</v>
      </c>
    </row>
    <row r="515" s="24" customFormat="true" ht="14" hidden="false" customHeight="false" outlineLevel="0" collapsed="false">
      <c r="A515" s="24" t="s">
        <v>1985</v>
      </c>
      <c r="B515" s="24" t="s">
        <v>99</v>
      </c>
      <c r="C515" s="24" t="s">
        <v>100</v>
      </c>
      <c r="D515" s="24" t="n">
        <v>-0.00858665</v>
      </c>
      <c r="E515" s="24" t="n">
        <v>0.00125845</v>
      </c>
      <c r="F515" s="25" t="n">
        <v>8.9E-012</v>
      </c>
      <c r="G515" s="24" t="n">
        <v>3416668</v>
      </c>
      <c r="H515" s="24" t="n">
        <v>454850</v>
      </c>
      <c r="I515" s="24" t="n">
        <v>19</v>
      </c>
      <c r="J515" s="24" t="n">
        <v>0.541867</v>
      </c>
      <c r="K515" s="24" t="s">
        <v>1480</v>
      </c>
      <c r="L515" s="24" t="n">
        <v>46.55599274</v>
      </c>
    </row>
    <row r="516" s="24" customFormat="true" ht="14" hidden="false" customHeight="false" outlineLevel="0" collapsed="false">
      <c r="A516" s="24" t="s">
        <v>1986</v>
      </c>
      <c r="B516" s="24" t="s">
        <v>99</v>
      </c>
      <c r="C516" s="24" t="s">
        <v>95</v>
      </c>
      <c r="D516" s="24" t="n">
        <v>-0.0108777</v>
      </c>
      <c r="E516" s="24" t="n">
        <v>0.00153676</v>
      </c>
      <c r="F516" s="25" t="n">
        <v>1.5E-012</v>
      </c>
      <c r="G516" s="24" t="n">
        <v>30710410</v>
      </c>
      <c r="H516" s="24" t="n">
        <v>454850</v>
      </c>
      <c r="I516" s="24" t="n">
        <v>19</v>
      </c>
      <c r="J516" s="24" t="n">
        <v>0.207558</v>
      </c>
      <c r="K516" s="24" t="s">
        <v>1480</v>
      </c>
      <c r="L516" s="24" t="n">
        <v>50.10280708</v>
      </c>
    </row>
    <row r="517" s="24" customFormat="true" ht="14" hidden="false" customHeight="false" outlineLevel="0" collapsed="false">
      <c r="A517" s="24" t="s">
        <v>1987</v>
      </c>
      <c r="B517" s="24" t="s">
        <v>96</v>
      </c>
      <c r="C517" s="24" t="s">
        <v>95</v>
      </c>
      <c r="D517" s="24" t="n">
        <v>0.0074696</v>
      </c>
      <c r="E517" s="24" t="n">
        <v>0.00127366</v>
      </c>
      <c r="F517" s="25" t="n">
        <v>4.5E-009</v>
      </c>
      <c r="G517" s="24" t="n">
        <v>34299865</v>
      </c>
      <c r="H517" s="24" t="n">
        <v>454850</v>
      </c>
      <c r="I517" s="24" t="n">
        <v>19</v>
      </c>
      <c r="J517" s="24" t="n">
        <v>0.55706</v>
      </c>
      <c r="K517" s="24" t="s">
        <v>1480</v>
      </c>
      <c r="L517" s="24" t="n">
        <v>34.3943948</v>
      </c>
    </row>
    <row r="518" s="24" customFormat="true" ht="14" hidden="false" customHeight="false" outlineLevel="0" collapsed="false">
      <c r="A518" s="24" t="s">
        <v>1988</v>
      </c>
      <c r="B518" s="24" t="s">
        <v>99</v>
      </c>
      <c r="C518" s="24" t="s">
        <v>100</v>
      </c>
      <c r="D518" s="24" t="n">
        <v>-0.0122059</v>
      </c>
      <c r="E518" s="24" t="n">
        <v>0.00191124</v>
      </c>
      <c r="F518" s="25" t="n">
        <v>1.7E-010</v>
      </c>
      <c r="G518" s="24" t="n">
        <v>49217261</v>
      </c>
      <c r="H518" s="24" t="n">
        <v>454850</v>
      </c>
      <c r="I518" s="24" t="n">
        <v>19</v>
      </c>
      <c r="J518" s="24" t="n">
        <v>0.879221</v>
      </c>
      <c r="K518" s="24" t="s">
        <v>1480</v>
      </c>
      <c r="L518" s="24" t="n">
        <v>40.78581668</v>
      </c>
    </row>
    <row r="519" s="24" customFormat="true" ht="14" hidden="false" customHeight="false" outlineLevel="0" collapsed="false">
      <c r="A519" s="24" t="s">
        <v>1989</v>
      </c>
      <c r="B519" s="24" t="s">
        <v>95</v>
      </c>
      <c r="C519" s="24" t="s">
        <v>99</v>
      </c>
      <c r="D519" s="24" t="n">
        <v>-0.0315596</v>
      </c>
      <c r="E519" s="24" t="n">
        <v>0.00403968</v>
      </c>
      <c r="F519" s="25" t="n">
        <v>5.6E-015</v>
      </c>
      <c r="G519" s="24" t="n">
        <v>55993436</v>
      </c>
      <c r="H519" s="24" t="n">
        <v>454850</v>
      </c>
      <c r="I519" s="24" t="n">
        <v>19</v>
      </c>
      <c r="J519" s="24" t="n">
        <v>0.024294</v>
      </c>
      <c r="K519" s="24" t="s">
        <v>1480</v>
      </c>
      <c r="L519" s="24" t="n">
        <v>61.03360911</v>
      </c>
    </row>
    <row r="520" s="24" customFormat="true" ht="14" hidden="false" customHeight="false" outlineLevel="0" collapsed="false">
      <c r="A520" s="24" t="s">
        <v>1990</v>
      </c>
      <c r="B520" s="24" t="s">
        <v>95</v>
      </c>
      <c r="C520" s="24" t="s">
        <v>100</v>
      </c>
      <c r="D520" s="24" t="n">
        <v>0.00744877</v>
      </c>
      <c r="E520" s="24" t="n">
        <v>0.00127262</v>
      </c>
      <c r="F520" s="25" t="n">
        <v>4.8E-009</v>
      </c>
      <c r="G520" s="24" t="n">
        <v>4458242</v>
      </c>
      <c r="H520" s="24" t="n">
        <v>454850</v>
      </c>
      <c r="I520" s="24" t="n">
        <v>19</v>
      </c>
      <c r="J520" s="24" t="n">
        <v>0.560071</v>
      </c>
      <c r="K520" s="24" t="s">
        <v>1480</v>
      </c>
      <c r="L520" s="24" t="n">
        <v>34.25876009</v>
      </c>
    </row>
    <row r="521" s="24" customFormat="true" ht="14" hidden="false" customHeight="false" outlineLevel="0" collapsed="false">
      <c r="A521" s="24" t="s">
        <v>1991</v>
      </c>
      <c r="B521" s="24" t="s">
        <v>99</v>
      </c>
      <c r="C521" s="24" t="s">
        <v>96</v>
      </c>
      <c r="D521" s="24" t="n">
        <v>-0.00952518</v>
      </c>
      <c r="E521" s="24" t="n">
        <v>0.00127398</v>
      </c>
      <c r="F521" s="25" t="n">
        <v>7.6E-014</v>
      </c>
      <c r="G521" s="24" t="n">
        <v>7208110</v>
      </c>
      <c r="H521" s="24" t="n">
        <v>454850</v>
      </c>
      <c r="I521" s="24" t="n">
        <v>19</v>
      </c>
      <c r="J521" s="24" t="n">
        <v>0.408367</v>
      </c>
      <c r="K521" s="24" t="s">
        <v>1480</v>
      </c>
      <c r="L521" s="24" t="n">
        <v>55.90120409</v>
      </c>
    </row>
    <row r="522" s="24" customFormat="true" ht="14" hidden="false" customHeight="false" outlineLevel="0" collapsed="false">
      <c r="A522" s="24" t="s">
        <v>1992</v>
      </c>
      <c r="B522" s="24" t="s">
        <v>95</v>
      </c>
      <c r="C522" s="24" t="s">
        <v>96</v>
      </c>
      <c r="D522" s="24" t="n">
        <v>-0.00840293</v>
      </c>
      <c r="E522" s="24" t="n">
        <v>0.00147768</v>
      </c>
      <c r="F522" s="25" t="n">
        <v>1.3E-008</v>
      </c>
      <c r="G522" s="24" t="n">
        <v>17275777</v>
      </c>
      <c r="H522" s="24" t="n">
        <v>454850</v>
      </c>
      <c r="I522" s="24" t="n">
        <v>19</v>
      </c>
      <c r="J522" s="24" t="n">
        <v>0.231775</v>
      </c>
      <c r="K522" s="24" t="s">
        <v>1480</v>
      </c>
      <c r="L522" s="24" t="n">
        <v>32.33707253</v>
      </c>
    </row>
    <row r="523" s="24" customFormat="true" ht="14" hidden="false" customHeight="false" outlineLevel="0" collapsed="false">
      <c r="A523" s="24" t="s">
        <v>1993</v>
      </c>
      <c r="B523" s="24" t="s">
        <v>96</v>
      </c>
      <c r="C523" s="24" t="s">
        <v>99</v>
      </c>
      <c r="D523" s="24" t="n">
        <v>0.014473</v>
      </c>
      <c r="E523" s="24" t="n">
        <v>0.00132728</v>
      </c>
      <c r="F523" s="25" t="n">
        <v>1.1E-027</v>
      </c>
      <c r="G523" s="24" t="n">
        <v>30290357</v>
      </c>
      <c r="H523" s="24" t="n">
        <v>454850</v>
      </c>
      <c r="I523" s="24" t="n">
        <v>19</v>
      </c>
      <c r="J523" s="24" t="n">
        <v>0.330591</v>
      </c>
      <c r="K523" s="24" t="s">
        <v>1480</v>
      </c>
      <c r="L523" s="24" t="n">
        <v>118.9027841</v>
      </c>
    </row>
    <row r="524" s="24" customFormat="true" ht="14" hidden="false" customHeight="false" outlineLevel="0" collapsed="false">
      <c r="A524" s="24" t="s">
        <v>1994</v>
      </c>
      <c r="B524" s="24" t="s">
        <v>100</v>
      </c>
      <c r="C524" s="24" t="s">
        <v>99</v>
      </c>
      <c r="D524" s="24" t="n">
        <v>0.016955</v>
      </c>
      <c r="E524" s="24" t="n">
        <v>0.00132769</v>
      </c>
      <c r="F524" s="25" t="n">
        <v>2.4E-037</v>
      </c>
      <c r="G524" s="24" t="n">
        <v>47569003</v>
      </c>
      <c r="H524" s="24" t="n">
        <v>454850</v>
      </c>
      <c r="I524" s="24" t="n">
        <v>19</v>
      </c>
      <c r="J524" s="24" t="n">
        <v>0.675091</v>
      </c>
      <c r="K524" s="24" t="s">
        <v>1480</v>
      </c>
      <c r="L524" s="24" t="n">
        <v>163.0805697</v>
      </c>
    </row>
    <row r="525" s="24" customFormat="true" ht="14" hidden="false" customHeight="false" outlineLevel="0" collapsed="false">
      <c r="A525" s="24" t="s">
        <v>1995</v>
      </c>
      <c r="B525" s="24" t="s">
        <v>100</v>
      </c>
      <c r="C525" s="24" t="s">
        <v>99</v>
      </c>
      <c r="D525" s="24" t="n">
        <v>0.0139123</v>
      </c>
      <c r="E525" s="24" t="n">
        <v>0.00126679</v>
      </c>
      <c r="F525" s="25" t="n">
        <v>4.6E-028</v>
      </c>
      <c r="G525" s="24" t="n">
        <v>2176403</v>
      </c>
      <c r="H525" s="24" t="n">
        <v>454850</v>
      </c>
      <c r="I525" s="24" t="n">
        <v>19</v>
      </c>
      <c r="J525" s="24" t="n">
        <v>0.408443</v>
      </c>
      <c r="K525" s="24" t="s">
        <v>1480</v>
      </c>
      <c r="L525" s="24" t="n">
        <v>120.6114713</v>
      </c>
    </row>
    <row r="526" s="24" customFormat="true" ht="14" hidden="false" customHeight="false" outlineLevel="0" collapsed="false">
      <c r="A526" s="24" t="s">
        <v>1996</v>
      </c>
      <c r="B526" s="24" t="s">
        <v>95</v>
      </c>
      <c r="C526" s="24" t="s">
        <v>96</v>
      </c>
      <c r="D526" s="24" t="n">
        <v>-0.0325828</v>
      </c>
      <c r="E526" s="24" t="n">
        <v>0.0034154</v>
      </c>
      <c r="F526" s="25" t="n">
        <v>1.4E-021</v>
      </c>
      <c r="G526" s="24" t="n">
        <v>8670147</v>
      </c>
      <c r="H526" s="24" t="n">
        <v>454850</v>
      </c>
      <c r="I526" s="24" t="n">
        <v>19</v>
      </c>
      <c r="J526" s="24" t="n">
        <v>0.037196</v>
      </c>
      <c r="K526" s="24" t="s">
        <v>1480</v>
      </c>
      <c r="L526" s="24" t="n">
        <v>91.01095197</v>
      </c>
    </row>
    <row r="527" s="24" customFormat="true" ht="14" hidden="false" customHeight="false" outlineLevel="0" collapsed="false">
      <c r="A527" s="24" t="s">
        <v>1997</v>
      </c>
      <c r="B527" s="24" t="s">
        <v>99</v>
      </c>
      <c r="C527" s="24" t="s">
        <v>100</v>
      </c>
      <c r="D527" s="24" t="n">
        <v>-0.0167375</v>
      </c>
      <c r="E527" s="24" t="n">
        <v>0.0024734</v>
      </c>
      <c r="F527" s="25" t="n">
        <v>1.3E-011</v>
      </c>
      <c r="G527" s="24" t="n">
        <v>19717056</v>
      </c>
      <c r="H527" s="24" t="n">
        <v>454850</v>
      </c>
      <c r="I527" s="24" t="n">
        <v>19</v>
      </c>
      <c r="J527" s="24" t="n">
        <v>0.068512</v>
      </c>
      <c r="K527" s="24" t="s">
        <v>1480</v>
      </c>
      <c r="L527" s="24" t="n">
        <v>45.79230104</v>
      </c>
    </row>
    <row r="528" s="24" customFormat="true" ht="14" hidden="false" customHeight="false" outlineLevel="0" collapsed="false">
      <c r="A528" s="24" t="s">
        <v>1998</v>
      </c>
      <c r="B528" s="24" t="s">
        <v>95</v>
      </c>
      <c r="C528" s="24" t="s">
        <v>99</v>
      </c>
      <c r="D528" s="24" t="n">
        <v>0.00828655</v>
      </c>
      <c r="E528" s="24" t="n">
        <v>0.00146534</v>
      </c>
      <c r="F528" s="25" t="n">
        <v>1.6E-008</v>
      </c>
      <c r="G528" s="24" t="n">
        <v>46991243</v>
      </c>
      <c r="H528" s="24" t="n">
        <v>454850</v>
      </c>
      <c r="I528" s="24" t="n">
        <v>19</v>
      </c>
      <c r="J528" s="24" t="n">
        <v>0.235997</v>
      </c>
      <c r="K528" s="24" t="s">
        <v>1480</v>
      </c>
      <c r="L528" s="24" t="n">
        <v>31.97942867</v>
      </c>
    </row>
    <row r="529" s="24" customFormat="true" ht="14" hidden="false" customHeight="false" outlineLevel="0" collapsed="false">
      <c r="A529" s="24" t="s">
        <v>1999</v>
      </c>
      <c r="B529" s="24" t="s">
        <v>96</v>
      </c>
      <c r="C529" s="24" t="s">
        <v>95</v>
      </c>
      <c r="D529" s="24" t="n">
        <v>-0.0132699</v>
      </c>
      <c r="E529" s="24" t="n">
        <v>0.00131569</v>
      </c>
      <c r="F529" s="25" t="n">
        <v>6.4E-024</v>
      </c>
      <c r="G529" s="24" t="n">
        <v>10745764</v>
      </c>
      <c r="H529" s="24" t="n">
        <v>454850</v>
      </c>
      <c r="I529" s="24" t="n">
        <v>19</v>
      </c>
      <c r="J529" s="24" t="n">
        <v>0.660136</v>
      </c>
      <c r="K529" s="24" t="s">
        <v>1480</v>
      </c>
      <c r="L529" s="24" t="n">
        <v>101.7251064</v>
      </c>
    </row>
    <row r="530" s="24" customFormat="true" ht="14" hidden="false" customHeight="false" outlineLevel="0" collapsed="false">
      <c r="A530" s="24" t="s">
        <v>2000</v>
      </c>
      <c r="B530" s="24" t="s">
        <v>95</v>
      </c>
      <c r="C530" s="24" t="s">
        <v>96</v>
      </c>
      <c r="D530" s="24" t="n">
        <v>-0.0082111</v>
      </c>
      <c r="E530" s="24" t="n">
        <v>0.00127585</v>
      </c>
      <c r="F530" s="25" t="n">
        <v>1.2E-010</v>
      </c>
      <c r="G530" s="24" t="n">
        <v>6542634</v>
      </c>
      <c r="H530" s="24" t="n">
        <v>454850</v>
      </c>
      <c r="I530" s="24" t="n">
        <v>20</v>
      </c>
      <c r="J530" s="24" t="n">
        <v>0.397367</v>
      </c>
      <c r="K530" s="24" t="s">
        <v>1480</v>
      </c>
      <c r="L530" s="24" t="n">
        <v>41.41936597</v>
      </c>
    </row>
    <row r="531" s="24" customFormat="true" ht="14" hidden="false" customHeight="false" outlineLevel="0" collapsed="false">
      <c r="A531" s="24" t="s">
        <v>2001</v>
      </c>
      <c r="B531" s="24" t="s">
        <v>99</v>
      </c>
      <c r="C531" s="24" t="s">
        <v>95</v>
      </c>
      <c r="D531" s="24" t="n">
        <v>0.00716924</v>
      </c>
      <c r="E531" s="24" t="n">
        <v>0.00128608</v>
      </c>
      <c r="F531" s="25" t="n">
        <v>2.5E-008</v>
      </c>
      <c r="G531" s="24" t="n">
        <v>44500794</v>
      </c>
      <c r="H531" s="24" t="n">
        <v>454850</v>
      </c>
      <c r="I531" s="24" t="n">
        <v>20</v>
      </c>
      <c r="J531" s="24" t="n">
        <v>0.623601</v>
      </c>
      <c r="K531" s="24" t="s">
        <v>1480</v>
      </c>
      <c r="L531" s="24" t="n">
        <v>31.0749379</v>
      </c>
    </row>
    <row r="532" s="24" customFormat="true" ht="14" hidden="false" customHeight="false" outlineLevel="0" collapsed="false">
      <c r="A532" s="24" t="s">
        <v>2002</v>
      </c>
      <c r="B532" s="24" t="s">
        <v>99</v>
      </c>
      <c r="C532" s="24" t="s">
        <v>96</v>
      </c>
      <c r="D532" s="24" t="n">
        <v>-0.0096775</v>
      </c>
      <c r="E532" s="24" t="n">
        <v>0.0012919</v>
      </c>
      <c r="F532" s="25" t="n">
        <v>6.8E-014</v>
      </c>
      <c r="G532" s="24" t="n">
        <v>57463472</v>
      </c>
      <c r="H532" s="24" t="n">
        <v>454850</v>
      </c>
      <c r="I532" s="24" t="n">
        <v>20</v>
      </c>
      <c r="J532" s="24" t="n">
        <v>0.625149</v>
      </c>
      <c r="K532" s="24" t="s">
        <v>1480</v>
      </c>
      <c r="L532" s="24" t="n">
        <v>56.11365575</v>
      </c>
    </row>
    <row r="533" s="24" customFormat="true" ht="14" hidden="false" customHeight="false" outlineLevel="0" collapsed="false">
      <c r="A533" s="24" t="s">
        <v>2003</v>
      </c>
      <c r="B533" s="24" t="s">
        <v>99</v>
      </c>
      <c r="C533" s="24" t="s">
        <v>100</v>
      </c>
      <c r="D533" s="24" t="n">
        <v>-0.00822896</v>
      </c>
      <c r="E533" s="24" t="n">
        <v>0.00147567</v>
      </c>
      <c r="F533" s="25" t="n">
        <v>2.5E-008</v>
      </c>
      <c r="G533" s="24" t="n">
        <v>60976723</v>
      </c>
      <c r="H533" s="24" t="n">
        <v>454850</v>
      </c>
      <c r="I533" s="24" t="n">
        <v>20</v>
      </c>
      <c r="J533" s="24" t="n">
        <v>0.231521</v>
      </c>
      <c r="K533" s="24" t="s">
        <v>1480</v>
      </c>
      <c r="L533" s="24" t="n">
        <v>31.0964925</v>
      </c>
    </row>
    <row r="534" s="24" customFormat="true" ht="14" hidden="false" customHeight="false" outlineLevel="0" collapsed="false">
      <c r="A534" s="24" t="s">
        <v>2004</v>
      </c>
      <c r="B534" s="24" t="s">
        <v>95</v>
      </c>
      <c r="C534" s="24" t="s">
        <v>99</v>
      </c>
      <c r="D534" s="24" t="n">
        <v>-0.0106113</v>
      </c>
      <c r="E534" s="24" t="n">
        <v>0.00180724</v>
      </c>
      <c r="F534" s="25" t="n">
        <v>4.3E-009</v>
      </c>
      <c r="G534" s="24" t="n">
        <v>62610556</v>
      </c>
      <c r="H534" s="24" t="n">
        <v>454850</v>
      </c>
      <c r="I534" s="24" t="n">
        <v>20</v>
      </c>
      <c r="J534" s="24" t="n">
        <v>0.13747</v>
      </c>
      <c r="K534" s="24" t="s">
        <v>1480</v>
      </c>
      <c r="L534" s="24" t="n">
        <v>34.47509926</v>
      </c>
    </row>
    <row r="535" s="24" customFormat="true" ht="14" hidden="false" customHeight="false" outlineLevel="0" collapsed="false">
      <c r="A535" s="24" t="s">
        <v>2005</v>
      </c>
      <c r="B535" s="24" t="s">
        <v>95</v>
      </c>
      <c r="C535" s="24" t="s">
        <v>96</v>
      </c>
      <c r="D535" s="24" t="n">
        <v>-0.00860031</v>
      </c>
      <c r="E535" s="24" t="n">
        <v>0.00127705</v>
      </c>
      <c r="F535" s="25" t="n">
        <v>1.6E-011</v>
      </c>
      <c r="G535" s="24" t="n">
        <v>6685377</v>
      </c>
      <c r="H535" s="24" t="n">
        <v>454850</v>
      </c>
      <c r="I535" s="24" t="n">
        <v>20</v>
      </c>
      <c r="J535" s="24" t="n">
        <v>0.402959</v>
      </c>
      <c r="K535" s="24" t="s">
        <v>1480</v>
      </c>
      <c r="L535" s="24" t="n">
        <v>45.35366718</v>
      </c>
    </row>
    <row r="536" s="24" customFormat="true" ht="14" hidden="false" customHeight="false" outlineLevel="0" collapsed="false">
      <c r="A536" s="24" t="s">
        <v>1343</v>
      </c>
      <c r="B536" s="24" t="s">
        <v>99</v>
      </c>
      <c r="C536" s="24" t="s">
        <v>100</v>
      </c>
      <c r="D536" s="24" t="n">
        <v>0.0353574</v>
      </c>
      <c r="E536" s="24" t="n">
        <v>0.00126635</v>
      </c>
      <c r="F536" s="25" t="n">
        <v>1.5E-171</v>
      </c>
      <c r="G536" s="24" t="n">
        <v>34025756</v>
      </c>
      <c r="H536" s="24" t="n">
        <v>454850</v>
      </c>
      <c r="I536" s="24" t="n">
        <v>20</v>
      </c>
      <c r="J536" s="24" t="n">
        <v>0.404423</v>
      </c>
      <c r="K536" s="24" t="s">
        <v>1480</v>
      </c>
      <c r="L536" s="24" t="n">
        <v>779.566439</v>
      </c>
    </row>
    <row r="537" s="24" customFormat="true" ht="14" hidden="false" customHeight="false" outlineLevel="0" collapsed="false">
      <c r="A537" s="24" t="s">
        <v>2006</v>
      </c>
      <c r="B537" s="24" t="s">
        <v>96</v>
      </c>
      <c r="C537" s="24" t="s">
        <v>100</v>
      </c>
      <c r="D537" s="24" t="n">
        <v>-0.0215459</v>
      </c>
      <c r="E537" s="24" t="n">
        <v>0.00141463</v>
      </c>
      <c r="F537" s="25" t="n">
        <v>2.2E-052</v>
      </c>
      <c r="G537" s="24" t="n">
        <v>32300634</v>
      </c>
      <c r="H537" s="24" t="n">
        <v>454850</v>
      </c>
      <c r="I537" s="24" t="n">
        <v>20</v>
      </c>
      <c r="J537" s="24" t="n">
        <v>0.262795</v>
      </c>
      <c r="K537" s="24" t="s">
        <v>1480</v>
      </c>
      <c r="L537" s="24" t="n">
        <v>231.9762651</v>
      </c>
    </row>
    <row r="538" s="24" customFormat="true" ht="14" hidden="false" customHeight="false" outlineLevel="0" collapsed="false">
      <c r="A538" s="24" t="s">
        <v>2007</v>
      </c>
      <c r="B538" s="24" t="s">
        <v>96</v>
      </c>
      <c r="C538" s="24" t="s">
        <v>95</v>
      </c>
      <c r="D538" s="24" t="n">
        <v>0.00942389</v>
      </c>
      <c r="E538" s="24" t="n">
        <v>0.00162928</v>
      </c>
      <c r="F538" s="25" t="n">
        <v>7.3E-009</v>
      </c>
      <c r="G538" s="24" t="n">
        <v>47904920</v>
      </c>
      <c r="H538" s="24" t="n">
        <v>454850</v>
      </c>
      <c r="I538" s="24" t="n">
        <v>20</v>
      </c>
      <c r="J538" s="24" t="n">
        <v>0.822682</v>
      </c>
      <c r="K538" s="24" t="s">
        <v>1480</v>
      </c>
      <c r="L538" s="24" t="n">
        <v>33.45561082</v>
      </c>
    </row>
    <row r="539" s="24" customFormat="true" ht="14" hidden="false" customHeight="false" outlineLevel="0" collapsed="false">
      <c r="A539" s="24" t="s">
        <v>2008</v>
      </c>
      <c r="B539" s="24" t="s">
        <v>99</v>
      </c>
      <c r="C539" s="24" t="s">
        <v>95</v>
      </c>
      <c r="D539" s="24" t="n">
        <v>-0.0101581</v>
      </c>
      <c r="E539" s="24" t="n">
        <v>0.00129529</v>
      </c>
      <c r="F539" s="25" t="n">
        <v>4.4E-015</v>
      </c>
      <c r="G539" s="24" t="n">
        <v>20060745</v>
      </c>
      <c r="H539" s="24" t="n">
        <v>454850</v>
      </c>
      <c r="I539" s="24" t="n">
        <v>20</v>
      </c>
      <c r="J539" s="24" t="n">
        <v>0.385724</v>
      </c>
      <c r="K539" s="24" t="s">
        <v>1480</v>
      </c>
      <c r="L539" s="24" t="n">
        <v>61.50224123</v>
      </c>
    </row>
    <row r="540" s="24" customFormat="true" ht="14" hidden="false" customHeight="false" outlineLevel="0" collapsed="false">
      <c r="A540" s="24" t="s">
        <v>2009</v>
      </c>
      <c r="B540" s="24" t="s">
        <v>95</v>
      </c>
      <c r="C540" s="24" t="s">
        <v>96</v>
      </c>
      <c r="D540" s="24" t="n">
        <v>-0.0135325</v>
      </c>
      <c r="E540" s="24" t="n">
        <v>0.00133737</v>
      </c>
      <c r="F540" s="25" t="n">
        <v>4.6E-024</v>
      </c>
      <c r="G540" s="24" t="n">
        <v>21223663</v>
      </c>
      <c r="H540" s="24" t="n">
        <v>454850</v>
      </c>
      <c r="I540" s="24" t="n">
        <v>20</v>
      </c>
      <c r="J540" s="24" t="n">
        <v>0.674074</v>
      </c>
      <c r="K540" s="24" t="s">
        <v>1480</v>
      </c>
      <c r="L540" s="24" t="n">
        <v>102.3889096</v>
      </c>
    </row>
    <row r="541" s="24" customFormat="true" ht="14" hidden="false" customHeight="false" outlineLevel="0" collapsed="false">
      <c r="A541" s="24" t="s">
        <v>2010</v>
      </c>
      <c r="B541" s="24" t="s">
        <v>96</v>
      </c>
      <c r="C541" s="24" t="s">
        <v>95</v>
      </c>
      <c r="D541" s="24" t="n">
        <v>0.00963867</v>
      </c>
      <c r="E541" s="24" t="n">
        <v>0.00124689</v>
      </c>
      <c r="F541" s="25" t="n">
        <v>1.1E-014</v>
      </c>
      <c r="G541" s="24" t="n">
        <v>32544327</v>
      </c>
      <c r="H541" s="24" t="n">
        <v>454850</v>
      </c>
      <c r="I541" s="24" t="n">
        <v>20</v>
      </c>
      <c r="J541" s="24" t="n">
        <v>0.492506</v>
      </c>
      <c r="K541" s="24" t="s">
        <v>1480</v>
      </c>
      <c r="L541" s="24" t="n">
        <v>59.75550751</v>
      </c>
    </row>
    <row r="542" s="24" customFormat="true" ht="14" hidden="false" customHeight="false" outlineLevel="0" collapsed="false">
      <c r="A542" s="24" t="s">
        <v>2011</v>
      </c>
      <c r="B542" s="24" t="s">
        <v>100</v>
      </c>
      <c r="C542" s="24" t="s">
        <v>99</v>
      </c>
      <c r="D542" s="24" t="n">
        <v>-0.0186173</v>
      </c>
      <c r="E542" s="24" t="n">
        <v>0.00160988</v>
      </c>
      <c r="F542" s="25" t="n">
        <v>6.2E-031</v>
      </c>
      <c r="G542" s="24" t="n">
        <v>51091385</v>
      </c>
      <c r="H542" s="24" t="n">
        <v>454850</v>
      </c>
      <c r="I542" s="24" t="n">
        <v>20</v>
      </c>
      <c r="J542" s="24" t="n">
        <v>0.183189</v>
      </c>
      <c r="K542" s="24" t="s">
        <v>1480</v>
      </c>
      <c r="L542" s="24" t="n">
        <v>133.7354009</v>
      </c>
    </row>
    <row r="543" s="24" customFormat="true" ht="14" hidden="false" customHeight="false" outlineLevel="0" collapsed="false">
      <c r="A543" s="24" t="s">
        <v>2012</v>
      </c>
      <c r="B543" s="24" t="s">
        <v>99</v>
      </c>
      <c r="C543" s="24" t="s">
        <v>95</v>
      </c>
      <c r="D543" s="24" t="n">
        <v>-0.0125566</v>
      </c>
      <c r="E543" s="24" t="n">
        <v>0.00177444</v>
      </c>
      <c r="F543" s="25" t="n">
        <v>1.5E-012</v>
      </c>
      <c r="G543" s="24" t="n">
        <v>61564901</v>
      </c>
      <c r="H543" s="24" t="n">
        <v>454850</v>
      </c>
      <c r="I543" s="24" t="n">
        <v>20</v>
      </c>
      <c r="J543" s="24" t="n">
        <v>0.144222</v>
      </c>
      <c r="K543" s="24" t="s">
        <v>1480</v>
      </c>
      <c r="L543" s="24" t="n">
        <v>50.07506037</v>
      </c>
    </row>
    <row r="544" s="24" customFormat="true" ht="14" hidden="false" customHeight="false" outlineLevel="0" collapsed="false">
      <c r="A544" s="24" t="s">
        <v>2013</v>
      </c>
      <c r="B544" s="24" t="s">
        <v>96</v>
      </c>
      <c r="C544" s="24" t="s">
        <v>95</v>
      </c>
      <c r="D544" s="24" t="n">
        <v>0.0126101</v>
      </c>
      <c r="E544" s="24" t="n">
        <v>0.00159059</v>
      </c>
      <c r="F544" s="25" t="n">
        <v>2.2E-015</v>
      </c>
      <c r="G544" s="24" t="n">
        <v>35755818</v>
      </c>
      <c r="H544" s="24" t="n">
        <v>454850</v>
      </c>
      <c r="I544" s="24" t="n">
        <v>20</v>
      </c>
      <c r="J544" s="24" t="n">
        <v>0.81136</v>
      </c>
      <c r="K544" s="24" t="s">
        <v>1480</v>
      </c>
      <c r="L544" s="24" t="n">
        <v>62.85221186</v>
      </c>
    </row>
    <row r="545" s="24" customFormat="true" ht="14" hidden="false" customHeight="false" outlineLevel="0" collapsed="false">
      <c r="A545" s="24" t="s">
        <v>2014</v>
      </c>
      <c r="B545" s="24" t="s">
        <v>96</v>
      </c>
      <c r="C545" s="24" t="s">
        <v>95</v>
      </c>
      <c r="D545" s="24" t="n">
        <v>-0.00778876</v>
      </c>
      <c r="E545" s="24" t="n">
        <v>0.0012602</v>
      </c>
      <c r="F545" s="25" t="n">
        <v>6.4E-010</v>
      </c>
      <c r="G545" s="24" t="n">
        <v>46466927</v>
      </c>
      <c r="H545" s="24" t="n">
        <v>454850</v>
      </c>
      <c r="I545" s="24" t="n">
        <v>21</v>
      </c>
      <c r="J545" s="24" t="n">
        <v>0.476839</v>
      </c>
      <c r="K545" s="24" t="s">
        <v>1480</v>
      </c>
      <c r="L545" s="24" t="n">
        <v>38.1995013</v>
      </c>
    </row>
    <row r="546" s="24" customFormat="true" ht="14" hidden="false" customHeight="false" outlineLevel="0" collapsed="false">
      <c r="A546" s="24" t="s">
        <v>2015</v>
      </c>
      <c r="B546" s="24" t="s">
        <v>99</v>
      </c>
      <c r="C546" s="24" t="s">
        <v>96</v>
      </c>
      <c r="D546" s="24" t="n">
        <v>-0.013609</v>
      </c>
      <c r="E546" s="24" t="n">
        <v>0.0012663</v>
      </c>
      <c r="F546" s="25" t="n">
        <v>6.1E-027</v>
      </c>
      <c r="G546" s="24" t="n">
        <v>39690245</v>
      </c>
      <c r="H546" s="24" t="n">
        <v>454850</v>
      </c>
      <c r="I546" s="24" t="n">
        <v>21</v>
      </c>
      <c r="J546" s="24" t="n">
        <v>0.563674</v>
      </c>
      <c r="K546" s="24" t="s">
        <v>1480</v>
      </c>
      <c r="L546" s="24" t="n">
        <v>115.4992634</v>
      </c>
    </row>
    <row r="547" s="24" customFormat="true" ht="14" hidden="false" customHeight="false" outlineLevel="0" collapsed="false">
      <c r="A547" s="24" t="s">
        <v>2016</v>
      </c>
      <c r="B547" s="24" t="s">
        <v>100</v>
      </c>
      <c r="C547" s="24" t="s">
        <v>99</v>
      </c>
      <c r="D547" s="24" t="n">
        <v>-0.00884819</v>
      </c>
      <c r="E547" s="24" t="n">
        <v>0.00150596</v>
      </c>
      <c r="F547" s="25" t="n">
        <v>4.2E-009</v>
      </c>
      <c r="G547" s="24" t="n">
        <v>37468223</v>
      </c>
      <c r="H547" s="24" t="n">
        <v>454850</v>
      </c>
      <c r="I547" s="24" t="n">
        <v>21</v>
      </c>
      <c r="J547" s="24" t="n">
        <v>0.22139</v>
      </c>
      <c r="K547" s="24" t="s">
        <v>1480</v>
      </c>
      <c r="L547" s="24" t="n">
        <v>34.52089178</v>
      </c>
    </row>
    <row r="548" s="24" customFormat="true" ht="14" hidden="false" customHeight="false" outlineLevel="0" collapsed="false">
      <c r="A548" s="24" t="s">
        <v>2017</v>
      </c>
      <c r="B548" s="24" t="s">
        <v>100</v>
      </c>
      <c r="C548" s="24" t="s">
        <v>99</v>
      </c>
      <c r="D548" s="24" t="n">
        <v>0.015078</v>
      </c>
      <c r="E548" s="24" t="n">
        <v>0.00267794</v>
      </c>
      <c r="F548" s="25" t="n">
        <v>1.8E-008</v>
      </c>
      <c r="G548" s="24" t="n">
        <v>47552527</v>
      </c>
      <c r="H548" s="24" t="n">
        <v>454850</v>
      </c>
      <c r="I548" s="24" t="n">
        <v>21</v>
      </c>
      <c r="J548" s="24" t="n">
        <v>0.05788</v>
      </c>
      <c r="K548" s="24" t="s">
        <v>1480</v>
      </c>
      <c r="L548" s="24" t="n">
        <v>31.70193662</v>
      </c>
    </row>
    <row r="549" s="24" customFormat="true" ht="14" hidden="false" customHeight="false" outlineLevel="0" collapsed="false">
      <c r="A549" s="24" t="s">
        <v>2018</v>
      </c>
      <c r="B549" s="24" t="s">
        <v>100</v>
      </c>
      <c r="C549" s="24" t="s">
        <v>99</v>
      </c>
      <c r="D549" s="24" t="n">
        <v>-0.00904486</v>
      </c>
      <c r="E549" s="24" t="n">
        <v>0.00161779</v>
      </c>
      <c r="F549" s="25" t="n">
        <v>2.3E-008</v>
      </c>
      <c r="G549" s="24" t="n">
        <v>17383170</v>
      </c>
      <c r="H549" s="24" t="n">
        <v>454850</v>
      </c>
      <c r="I549" s="24" t="n">
        <v>21</v>
      </c>
      <c r="J549" s="24" t="n">
        <v>0.183757</v>
      </c>
      <c r="K549" s="24" t="s">
        <v>1480</v>
      </c>
      <c r="L549" s="24" t="n">
        <v>31.25787175</v>
      </c>
    </row>
    <row r="550" s="24" customFormat="true" ht="14" hidden="false" customHeight="false" outlineLevel="0" collapsed="false">
      <c r="A550" s="24" t="s">
        <v>2019</v>
      </c>
      <c r="B550" s="24" t="s">
        <v>100</v>
      </c>
      <c r="C550" s="24" t="s">
        <v>99</v>
      </c>
      <c r="D550" s="24" t="n">
        <v>-0.0165925</v>
      </c>
      <c r="E550" s="24" t="n">
        <v>0.00271032</v>
      </c>
      <c r="F550" s="25" t="n">
        <v>9.2E-010</v>
      </c>
      <c r="G550" s="24" t="n">
        <v>17625915</v>
      </c>
      <c r="H550" s="24" t="n">
        <v>454850</v>
      </c>
      <c r="I550" s="24" t="n">
        <v>22</v>
      </c>
      <c r="J550" s="24" t="n">
        <v>0.055965</v>
      </c>
      <c r="K550" s="24" t="s">
        <v>1480</v>
      </c>
      <c r="L550" s="24" t="n">
        <v>37.47852693</v>
      </c>
    </row>
    <row r="551" s="24" customFormat="true" ht="14" hidden="false" customHeight="false" outlineLevel="0" collapsed="false">
      <c r="A551" s="24" t="s">
        <v>2020</v>
      </c>
      <c r="B551" s="24" t="s">
        <v>96</v>
      </c>
      <c r="C551" s="24" t="s">
        <v>95</v>
      </c>
      <c r="D551" s="24" t="n">
        <v>-0.00699949</v>
      </c>
      <c r="E551" s="24" t="n">
        <v>0.00125551</v>
      </c>
      <c r="F551" s="25" t="n">
        <v>2.5E-008</v>
      </c>
      <c r="G551" s="24" t="n">
        <v>40659573</v>
      </c>
      <c r="H551" s="24" t="n">
        <v>454850</v>
      </c>
      <c r="I551" s="24" t="n">
        <v>22</v>
      </c>
      <c r="J551" s="24" t="n">
        <v>0.550001</v>
      </c>
      <c r="K551" s="24" t="s">
        <v>1480</v>
      </c>
      <c r="L551" s="24" t="n">
        <v>31.08081816</v>
      </c>
    </row>
    <row r="552" s="24" customFormat="true" ht="14" hidden="false" customHeight="false" outlineLevel="0" collapsed="false">
      <c r="A552" s="24" t="s">
        <v>2021</v>
      </c>
      <c r="B552" s="24" t="s">
        <v>96</v>
      </c>
      <c r="C552" s="24" t="s">
        <v>100</v>
      </c>
      <c r="D552" s="24" t="n">
        <v>-0.0243571</v>
      </c>
      <c r="E552" s="24" t="n">
        <v>0.00212069</v>
      </c>
      <c r="F552" s="25" t="n">
        <v>1.6E-030</v>
      </c>
      <c r="G552" s="24" t="n">
        <v>42070374</v>
      </c>
      <c r="H552" s="24" t="n">
        <v>454850</v>
      </c>
      <c r="I552" s="24" t="n">
        <v>22</v>
      </c>
      <c r="J552" s="24" t="n">
        <v>0.095784</v>
      </c>
      <c r="K552" s="24" t="s">
        <v>1480</v>
      </c>
      <c r="L552" s="24" t="n">
        <v>131.9157896</v>
      </c>
    </row>
    <row r="553" s="24" customFormat="true" ht="14" hidden="false" customHeight="false" outlineLevel="0" collapsed="false">
      <c r="A553" s="24" t="s">
        <v>2022</v>
      </c>
      <c r="B553" s="24" t="s">
        <v>96</v>
      </c>
      <c r="C553" s="24" t="s">
        <v>95</v>
      </c>
      <c r="D553" s="24" t="n">
        <v>0.00862026</v>
      </c>
      <c r="E553" s="24" t="n">
        <v>0.00143238</v>
      </c>
      <c r="F553" s="25" t="n">
        <v>1.8E-009</v>
      </c>
      <c r="G553" s="24" t="n">
        <v>50714289</v>
      </c>
      <c r="H553" s="24" t="n">
        <v>454850</v>
      </c>
      <c r="I553" s="24" t="n">
        <v>22</v>
      </c>
      <c r="J553" s="24" t="n">
        <v>0.741606</v>
      </c>
      <c r="K553" s="24" t="s">
        <v>1480</v>
      </c>
      <c r="L553" s="24" t="n">
        <v>36.21798071</v>
      </c>
    </row>
    <row r="554" s="24" customFormat="true" ht="14" hidden="false" customHeight="false" outlineLevel="0" collapsed="false">
      <c r="A554" s="24" t="s">
        <v>2023</v>
      </c>
      <c r="B554" s="24" t="s">
        <v>96</v>
      </c>
      <c r="C554" s="24" t="s">
        <v>99</v>
      </c>
      <c r="D554" s="24" t="n">
        <v>0.00816383</v>
      </c>
      <c r="E554" s="24" t="n">
        <v>0.00125622</v>
      </c>
      <c r="F554" s="25" t="n">
        <v>8.1E-011</v>
      </c>
      <c r="G554" s="24" t="n">
        <v>19948863</v>
      </c>
      <c r="H554" s="24" t="n">
        <v>454850</v>
      </c>
      <c r="I554" s="24" t="n">
        <v>22</v>
      </c>
      <c r="J554" s="24" t="n">
        <v>0.51738</v>
      </c>
      <c r="K554" s="24" t="s">
        <v>1480</v>
      </c>
      <c r="L554" s="24" t="n">
        <v>42.23344401</v>
      </c>
    </row>
    <row r="555" s="24" customFormat="true" ht="14" hidden="false" customHeight="false" outlineLevel="0" collapsed="false">
      <c r="A555" s="24" t="s">
        <v>2024</v>
      </c>
      <c r="B555" s="24" t="s">
        <v>99</v>
      </c>
      <c r="C555" s="24" t="s">
        <v>100</v>
      </c>
      <c r="D555" s="24" t="n">
        <v>0.0073063</v>
      </c>
      <c r="E555" s="24" t="n">
        <v>0.00125982</v>
      </c>
      <c r="F555" s="25" t="n">
        <v>6.7E-009</v>
      </c>
      <c r="G555" s="24" t="n">
        <v>31861950</v>
      </c>
      <c r="H555" s="24" t="n">
        <v>454850</v>
      </c>
      <c r="I555" s="24" t="n">
        <v>22</v>
      </c>
      <c r="J555" s="24" t="n">
        <v>0.439492</v>
      </c>
      <c r="K555" s="24" t="s">
        <v>1480</v>
      </c>
      <c r="L555" s="24" t="n">
        <v>33.63396004</v>
      </c>
    </row>
    <row r="556" s="24" customFormat="true" ht="14" hidden="false" customHeight="false" outlineLevel="0" collapsed="false">
      <c r="A556" s="24" t="s">
        <v>2025</v>
      </c>
      <c r="B556" s="24" t="s">
        <v>96</v>
      </c>
      <c r="C556" s="24" t="s">
        <v>95</v>
      </c>
      <c r="D556" s="24" t="n">
        <v>-0.0291551</v>
      </c>
      <c r="E556" s="24" t="n">
        <v>0.00501933</v>
      </c>
      <c r="F556" s="25" t="n">
        <v>6.3E-009</v>
      </c>
      <c r="G556" s="24" t="n">
        <v>28356600</v>
      </c>
      <c r="H556" s="24" t="n">
        <v>454850</v>
      </c>
      <c r="I556" s="24" t="n">
        <v>22</v>
      </c>
      <c r="J556" s="24" t="n">
        <v>0.016153</v>
      </c>
      <c r="K556" s="24" t="s">
        <v>1480</v>
      </c>
      <c r="L556" s="24" t="n">
        <v>33.7394168</v>
      </c>
    </row>
    <row r="557" s="24" customFormat="true" ht="14" hidden="false" customHeight="false" outlineLevel="0" collapsed="false">
      <c r="A557" s="24" t="s">
        <v>2026</v>
      </c>
      <c r="B557" s="24" t="s">
        <v>95</v>
      </c>
      <c r="C557" s="24" t="s">
        <v>100</v>
      </c>
      <c r="D557" s="24" t="n">
        <v>0.0167633</v>
      </c>
      <c r="E557" s="24" t="n">
        <v>0.00257877</v>
      </c>
      <c r="F557" s="25" t="n">
        <v>8E-011</v>
      </c>
      <c r="G557" s="24" t="n">
        <v>46399175</v>
      </c>
      <c r="H557" s="24" t="n">
        <v>454850</v>
      </c>
      <c r="I557" s="24" t="n">
        <v>22</v>
      </c>
      <c r="J557" s="24" t="n">
        <v>0.062478</v>
      </c>
      <c r="K557" s="24" t="s">
        <v>1480</v>
      </c>
      <c r="L557" s="24" t="n">
        <v>42.25652856</v>
      </c>
    </row>
    <row r="558" s="24" customFormat="true" ht="14" hidden="false" customHeight="false" outlineLevel="0" collapsed="false">
      <c r="A558" s="24" t="s">
        <v>2027</v>
      </c>
      <c r="B558" s="24" t="s">
        <v>100</v>
      </c>
      <c r="C558" s="24" t="s">
        <v>99</v>
      </c>
      <c r="D558" s="24" t="n">
        <v>-0.00994486</v>
      </c>
      <c r="E558" s="24" t="n">
        <v>0.00125977</v>
      </c>
      <c r="F558" s="25" t="n">
        <v>2.9E-015</v>
      </c>
      <c r="G558" s="24" t="n">
        <v>30365780</v>
      </c>
      <c r="H558" s="24" t="n">
        <v>454850</v>
      </c>
      <c r="I558" s="24" t="n">
        <v>22</v>
      </c>
      <c r="J558" s="24" t="n">
        <v>0.571155</v>
      </c>
      <c r="K558" s="24" t="s">
        <v>1480</v>
      </c>
      <c r="L558" s="24" t="n">
        <v>62.3181889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" zeroHeight="false" outlineLevelRow="0" outlineLevelCol="0"/>
  <cols>
    <col collapsed="false" customWidth="false" hidden="false" outlineLevel="0" max="3" min="1" style="24" width="8.99"/>
    <col collapsed="false" customWidth="true" hidden="false" outlineLevel="0" max="4" min="4" style="24" width="11.66"/>
    <col collapsed="false" customWidth="false" hidden="false" outlineLevel="0" max="7" min="5" style="24" width="8.99"/>
    <col collapsed="false" customWidth="true" hidden="false" outlineLevel="0" max="8" min="8" style="24" width="9.66"/>
    <col collapsed="false" customWidth="false" hidden="false" outlineLevel="0" max="255" min="9" style="24" width="8.99"/>
  </cols>
  <sheetData>
    <row r="1" customFormat="false" ht="14" hidden="false" customHeight="false" outlineLevel="0" collapsed="false">
      <c r="A1" s="22" t="s">
        <v>2028</v>
      </c>
    </row>
    <row r="2" s="24" customFormat="true" ht="14" hidden="false" customHeight="false" outlineLevel="0" collapsed="false">
      <c r="A2" s="24" t="s">
        <v>82</v>
      </c>
      <c r="B2" s="24" t="s">
        <v>83</v>
      </c>
      <c r="C2" s="24" t="s">
        <v>84</v>
      </c>
      <c r="D2" s="24" t="s">
        <v>85</v>
      </c>
      <c r="E2" s="24" t="s">
        <v>86</v>
      </c>
      <c r="F2" s="24" t="s">
        <v>88</v>
      </c>
      <c r="G2" s="24" t="s">
        <v>87</v>
      </c>
      <c r="H2" s="24" t="s">
        <v>89</v>
      </c>
      <c r="I2" s="24" t="s">
        <v>90</v>
      </c>
      <c r="J2" s="24" t="s">
        <v>91</v>
      </c>
      <c r="K2" s="24" t="s">
        <v>92</v>
      </c>
      <c r="L2" s="24" t="s">
        <v>93</v>
      </c>
    </row>
    <row r="3" s="24" customFormat="true" ht="14" hidden="false" customHeight="false" outlineLevel="0" collapsed="false">
      <c r="A3" s="24" t="s">
        <v>2029</v>
      </c>
      <c r="B3" s="24" t="s">
        <v>99</v>
      </c>
      <c r="C3" s="24" t="s">
        <v>96</v>
      </c>
      <c r="D3" s="24" t="n">
        <v>0.00878396</v>
      </c>
      <c r="E3" s="24" t="n">
        <v>0.00130569</v>
      </c>
      <c r="F3" s="24" t="n">
        <v>1</v>
      </c>
      <c r="G3" s="25" t="n">
        <v>1.7E-011</v>
      </c>
      <c r="H3" s="24" t="n">
        <v>32131163</v>
      </c>
      <c r="I3" s="24" t="n">
        <v>454805</v>
      </c>
      <c r="J3" s="24" t="n">
        <v>0.546371</v>
      </c>
      <c r="K3" s="24" t="s">
        <v>2030</v>
      </c>
      <c r="L3" s="24" t="n">
        <v>45.25854032</v>
      </c>
    </row>
    <row r="4" s="24" customFormat="true" ht="14" hidden="false" customHeight="false" outlineLevel="0" collapsed="false">
      <c r="A4" s="24" t="s">
        <v>2031</v>
      </c>
      <c r="B4" s="24" t="s">
        <v>100</v>
      </c>
      <c r="C4" s="24" t="s">
        <v>96</v>
      </c>
      <c r="D4" s="24" t="n">
        <v>0.0137925</v>
      </c>
      <c r="E4" s="24" t="n">
        <v>0.00139744</v>
      </c>
      <c r="F4" s="24" t="n">
        <v>1</v>
      </c>
      <c r="G4" s="25" t="n">
        <v>5.6E-023</v>
      </c>
      <c r="H4" s="24" t="n">
        <v>33776441</v>
      </c>
      <c r="I4" s="24" t="n">
        <v>454805</v>
      </c>
      <c r="J4" s="24" t="n">
        <v>0.683227</v>
      </c>
      <c r="K4" s="24" t="s">
        <v>2030</v>
      </c>
      <c r="L4" s="24" t="n">
        <v>97.41361153</v>
      </c>
    </row>
    <row r="5" s="24" customFormat="true" ht="14" hidden="false" customHeight="false" outlineLevel="0" collapsed="false">
      <c r="A5" s="24" t="s">
        <v>2032</v>
      </c>
      <c r="B5" s="24" t="s">
        <v>95</v>
      </c>
      <c r="C5" s="24" t="s">
        <v>96</v>
      </c>
      <c r="D5" s="24" t="n">
        <v>0.0103056</v>
      </c>
      <c r="E5" s="24" t="n">
        <v>0.00167615</v>
      </c>
      <c r="F5" s="24" t="n">
        <v>1</v>
      </c>
      <c r="G5" s="25" t="n">
        <v>7.8E-010</v>
      </c>
      <c r="H5" s="24" t="n">
        <v>49361400</v>
      </c>
      <c r="I5" s="24" t="n">
        <v>454805</v>
      </c>
      <c r="J5" s="24" t="n">
        <v>0.18301</v>
      </c>
      <c r="K5" s="24" t="s">
        <v>2030</v>
      </c>
      <c r="L5" s="24" t="n">
        <v>37.80252427</v>
      </c>
    </row>
    <row r="6" s="24" customFormat="true" ht="14" hidden="false" customHeight="false" outlineLevel="0" collapsed="false">
      <c r="A6" s="24" t="s">
        <v>1492</v>
      </c>
      <c r="B6" s="24" t="s">
        <v>100</v>
      </c>
      <c r="C6" s="24" t="s">
        <v>99</v>
      </c>
      <c r="D6" s="24" t="n">
        <v>0.0106194</v>
      </c>
      <c r="E6" s="24" t="n">
        <v>0.00132422</v>
      </c>
      <c r="F6" s="24" t="n">
        <v>1</v>
      </c>
      <c r="G6" s="25" t="n">
        <v>1.1E-015</v>
      </c>
      <c r="H6" s="24" t="n">
        <v>72765116</v>
      </c>
      <c r="I6" s="24" t="n">
        <v>454805</v>
      </c>
      <c r="J6" s="24" t="n">
        <v>0.603665</v>
      </c>
      <c r="K6" s="24" t="s">
        <v>2030</v>
      </c>
      <c r="L6" s="24" t="n">
        <v>64.31017237</v>
      </c>
    </row>
    <row r="7" s="24" customFormat="true" ht="14" hidden="false" customHeight="false" outlineLevel="0" collapsed="false">
      <c r="A7" s="24" t="s">
        <v>1493</v>
      </c>
      <c r="B7" s="24" t="s">
        <v>95</v>
      </c>
      <c r="C7" s="24" t="s">
        <v>96</v>
      </c>
      <c r="D7" s="24" t="n">
        <v>0.00975027</v>
      </c>
      <c r="E7" s="24" t="n">
        <v>0.00132918</v>
      </c>
      <c r="F7" s="24" t="n">
        <v>1</v>
      </c>
      <c r="G7" s="25" t="n">
        <v>2.2E-013</v>
      </c>
      <c r="H7" s="24" t="n">
        <v>75001480</v>
      </c>
      <c r="I7" s="24" t="n">
        <v>454805</v>
      </c>
      <c r="J7" s="24" t="n">
        <v>0.391168</v>
      </c>
      <c r="K7" s="24" t="s">
        <v>2030</v>
      </c>
      <c r="L7" s="24" t="n">
        <v>53.8103341</v>
      </c>
    </row>
    <row r="8" s="24" customFormat="true" ht="14" hidden="false" customHeight="false" outlineLevel="0" collapsed="false">
      <c r="A8" s="24" t="s">
        <v>1520</v>
      </c>
      <c r="B8" s="24" t="s">
        <v>100</v>
      </c>
      <c r="C8" s="24" t="s">
        <v>96</v>
      </c>
      <c r="D8" s="24" t="n">
        <v>0.0381621</v>
      </c>
      <c r="E8" s="24" t="n">
        <v>0.0020082</v>
      </c>
      <c r="F8" s="24" t="n">
        <v>1</v>
      </c>
      <c r="G8" s="25" t="n">
        <v>1.6E-080</v>
      </c>
      <c r="H8" s="24" t="n">
        <v>78450517</v>
      </c>
      <c r="I8" s="24" t="n">
        <v>454805</v>
      </c>
      <c r="J8" s="24" t="n">
        <v>0.121684</v>
      </c>
      <c r="K8" s="24" t="s">
        <v>2030</v>
      </c>
      <c r="L8" s="24" t="n">
        <v>361.1192211</v>
      </c>
    </row>
    <row r="9" s="24" customFormat="true" ht="14" hidden="false" customHeight="false" outlineLevel="0" collapsed="false">
      <c r="A9" s="24" t="s">
        <v>2033</v>
      </c>
      <c r="B9" s="24" t="s">
        <v>99</v>
      </c>
      <c r="C9" s="24" t="s">
        <v>100</v>
      </c>
      <c r="D9" s="24" t="n">
        <v>0.0098148</v>
      </c>
      <c r="E9" s="24" t="n">
        <v>0.00132065</v>
      </c>
      <c r="F9" s="24" t="n">
        <v>1</v>
      </c>
      <c r="G9" s="25" t="n">
        <v>1.1E-013</v>
      </c>
      <c r="H9" s="24" t="n">
        <v>96940119</v>
      </c>
      <c r="I9" s="24" t="n">
        <v>454805</v>
      </c>
      <c r="J9" s="24" t="n">
        <v>0.596315</v>
      </c>
      <c r="K9" s="24" t="s">
        <v>2030</v>
      </c>
      <c r="L9" s="24" t="n">
        <v>55.23157617</v>
      </c>
    </row>
    <row r="10" s="24" customFormat="true" ht="14" hidden="false" customHeight="false" outlineLevel="0" collapsed="false">
      <c r="A10" s="24" t="s">
        <v>2034</v>
      </c>
      <c r="B10" s="24" t="s">
        <v>100</v>
      </c>
      <c r="C10" s="24" t="s">
        <v>99</v>
      </c>
      <c r="D10" s="24" t="n">
        <v>-0.0107366</v>
      </c>
      <c r="E10" s="24" t="n">
        <v>0.00130682</v>
      </c>
      <c r="F10" s="24" t="n">
        <v>1</v>
      </c>
      <c r="G10" s="25" t="n">
        <v>2.1E-016</v>
      </c>
      <c r="H10" s="24" t="n">
        <v>190287713</v>
      </c>
      <c r="I10" s="24" t="n">
        <v>454805</v>
      </c>
      <c r="J10" s="24" t="n">
        <v>0.563192</v>
      </c>
      <c r="K10" s="24" t="s">
        <v>2030</v>
      </c>
      <c r="L10" s="24" t="n">
        <v>67.49972477</v>
      </c>
    </row>
    <row r="11" s="24" customFormat="true" ht="14" hidden="false" customHeight="false" outlineLevel="0" collapsed="false">
      <c r="A11" s="24" t="s">
        <v>2035</v>
      </c>
      <c r="B11" s="24" t="s">
        <v>96</v>
      </c>
      <c r="C11" s="24" t="s">
        <v>95</v>
      </c>
      <c r="D11" s="24" t="n">
        <v>0.00880243</v>
      </c>
      <c r="E11" s="24" t="n">
        <v>0.00151479</v>
      </c>
      <c r="F11" s="24" t="n">
        <v>1</v>
      </c>
      <c r="G11" s="25" t="n">
        <v>6.2E-009</v>
      </c>
      <c r="H11" s="24" t="n">
        <v>22578063</v>
      </c>
      <c r="I11" s="24" t="n">
        <v>454805</v>
      </c>
      <c r="J11" s="24" t="n">
        <v>0.758235</v>
      </c>
      <c r="K11" s="24" t="s">
        <v>2030</v>
      </c>
      <c r="L11" s="24" t="n">
        <v>33.76760829</v>
      </c>
    </row>
    <row r="12" s="24" customFormat="true" ht="14" hidden="false" customHeight="false" outlineLevel="0" collapsed="false">
      <c r="A12" s="24" t="s">
        <v>1503</v>
      </c>
      <c r="B12" s="24" t="s">
        <v>100</v>
      </c>
      <c r="C12" s="24" t="s">
        <v>99</v>
      </c>
      <c r="D12" s="24" t="n">
        <v>-0.0122146</v>
      </c>
      <c r="E12" s="24" t="n">
        <v>0.00138371</v>
      </c>
      <c r="F12" s="24" t="n">
        <v>1</v>
      </c>
      <c r="G12" s="25" t="n">
        <v>1.1E-018</v>
      </c>
      <c r="H12" s="24" t="n">
        <v>23425139</v>
      </c>
      <c r="I12" s="24" t="n">
        <v>454805</v>
      </c>
      <c r="J12" s="24" t="n">
        <v>0.326567</v>
      </c>
      <c r="K12" s="24" t="s">
        <v>2030</v>
      </c>
      <c r="L12" s="24" t="n">
        <v>77.92348002</v>
      </c>
    </row>
    <row r="13" s="24" customFormat="true" ht="14" hidden="false" customHeight="false" outlineLevel="0" collapsed="false">
      <c r="A13" s="24" t="s">
        <v>2036</v>
      </c>
      <c r="B13" s="24" t="s">
        <v>95</v>
      </c>
      <c r="C13" s="24" t="s">
        <v>96</v>
      </c>
      <c r="D13" s="24" t="n">
        <v>0.015928</v>
      </c>
      <c r="E13" s="24" t="n">
        <v>0.00160021</v>
      </c>
      <c r="F13" s="24" t="n">
        <v>1</v>
      </c>
      <c r="G13" s="25" t="n">
        <v>2.4E-023</v>
      </c>
      <c r="H13" s="24" t="n">
        <v>56583110</v>
      </c>
      <c r="I13" s="24" t="n">
        <v>454805</v>
      </c>
      <c r="J13" s="24" t="n">
        <v>0.208717</v>
      </c>
      <c r="K13" s="24" t="s">
        <v>2030</v>
      </c>
      <c r="L13" s="24" t="n">
        <v>99.07601584</v>
      </c>
    </row>
    <row r="14" s="24" customFormat="true" ht="14" hidden="false" customHeight="false" outlineLevel="0" collapsed="false">
      <c r="A14" s="24" t="s">
        <v>2037</v>
      </c>
      <c r="B14" s="24" t="s">
        <v>99</v>
      </c>
      <c r="C14" s="24" t="s">
        <v>96</v>
      </c>
      <c r="D14" s="24" t="n">
        <v>0.0100432</v>
      </c>
      <c r="E14" s="24" t="n">
        <v>0.00184027</v>
      </c>
      <c r="F14" s="24" t="n">
        <v>1</v>
      </c>
      <c r="G14" s="25" t="n">
        <v>4.8E-008</v>
      </c>
      <c r="H14" s="24" t="n">
        <v>119734551</v>
      </c>
      <c r="I14" s="24" t="n">
        <v>454805</v>
      </c>
      <c r="J14" s="24" t="n">
        <v>0.145392</v>
      </c>
      <c r="K14" s="24" t="s">
        <v>2030</v>
      </c>
      <c r="L14" s="24" t="n">
        <v>29.78387016</v>
      </c>
    </row>
    <row r="15" s="24" customFormat="true" ht="14" hidden="false" customHeight="false" outlineLevel="0" collapsed="false">
      <c r="A15" s="24" t="s">
        <v>2038</v>
      </c>
      <c r="B15" s="24" t="s">
        <v>100</v>
      </c>
      <c r="C15" s="24" t="s">
        <v>96</v>
      </c>
      <c r="D15" s="24" t="n">
        <v>0.0146971</v>
      </c>
      <c r="E15" s="24" t="n">
        <v>0.00206426</v>
      </c>
      <c r="F15" s="24" t="n">
        <v>1</v>
      </c>
      <c r="G15" s="25" t="n">
        <v>1.1E-012</v>
      </c>
      <c r="H15" s="24" t="n">
        <v>155822629</v>
      </c>
      <c r="I15" s="24" t="n">
        <v>454805</v>
      </c>
      <c r="J15" s="24" t="n">
        <v>0.115457</v>
      </c>
      <c r="K15" s="24" t="s">
        <v>2030</v>
      </c>
      <c r="L15" s="24" t="n">
        <v>50.69142547</v>
      </c>
    </row>
    <row r="16" s="24" customFormat="true" ht="14" hidden="false" customHeight="false" outlineLevel="0" collapsed="false">
      <c r="A16" s="24" t="s">
        <v>2039</v>
      </c>
      <c r="B16" s="24" t="s">
        <v>100</v>
      </c>
      <c r="C16" s="24" t="s">
        <v>95</v>
      </c>
      <c r="D16" s="24" t="n">
        <v>0.0129538</v>
      </c>
      <c r="E16" s="24" t="n">
        <v>0.00145671</v>
      </c>
      <c r="F16" s="24" t="n">
        <v>1</v>
      </c>
      <c r="G16" s="25" t="n">
        <v>6E-019</v>
      </c>
      <c r="H16" s="24" t="n">
        <v>176792690</v>
      </c>
      <c r="I16" s="24" t="n">
        <v>454805</v>
      </c>
      <c r="J16" s="24" t="n">
        <v>0.72652</v>
      </c>
      <c r="K16" s="24" t="s">
        <v>2030</v>
      </c>
      <c r="L16" s="24" t="n">
        <v>79.07663347</v>
      </c>
    </row>
    <row r="17" s="24" customFormat="true" ht="14" hidden="false" customHeight="false" outlineLevel="0" collapsed="false">
      <c r="A17" s="24" t="s">
        <v>1516</v>
      </c>
      <c r="B17" s="24" t="s">
        <v>99</v>
      </c>
      <c r="C17" s="24" t="s">
        <v>95</v>
      </c>
      <c r="D17" s="24" t="n">
        <v>0.012876</v>
      </c>
      <c r="E17" s="24" t="n">
        <v>0.00136974</v>
      </c>
      <c r="F17" s="24" t="n">
        <v>1</v>
      </c>
      <c r="G17" s="25" t="n">
        <v>5.4E-021</v>
      </c>
      <c r="H17" s="24" t="n">
        <v>201800511</v>
      </c>
      <c r="I17" s="24" t="n">
        <v>454805</v>
      </c>
      <c r="J17" s="24" t="n">
        <v>0.340179</v>
      </c>
      <c r="K17" s="24" t="s">
        <v>2030</v>
      </c>
      <c r="L17" s="24" t="n">
        <v>88.36609411</v>
      </c>
    </row>
    <row r="18" s="24" customFormat="true" ht="14" hidden="false" customHeight="false" outlineLevel="0" collapsed="false">
      <c r="A18" s="24" t="s">
        <v>1509</v>
      </c>
      <c r="B18" s="24" t="s">
        <v>100</v>
      </c>
      <c r="C18" s="24" t="s">
        <v>99</v>
      </c>
      <c r="D18" s="24" t="n">
        <v>0.0100348</v>
      </c>
      <c r="E18" s="24" t="n">
        <v>0.00142268</v>
      </c>
      <c r="F18" s="24" t="n">
        <v>1</v>
      </c>
      <c r="G18" s="25" t="n">
        <v>1.7E-012</v>
      </c>
      <c r="H18" s="24" t="n">
        <v>217806224</v>
      </c>
      <c r="I18" s="24" t="n">
        <v>454805</v>
      </c>
      <c r="J18" s="24" t="n">
        <v>0.295943</v>
      </c>
      <c r="K18" s="24" t="s">
        <v>2030</v>
      </c>
      <c r="L18" s="24" t="n">
        <v>49.75113463</v>
      </c>
    </row>
    <row r="19" s="24" customFormat="true" ht="14" hidden="false" customHeight="false" outlineLevel="0" collapsed="false">
      <c r="A19" s="24" t="s">
        <v>1487</v>
      </c>
      <c r="B19" s="24" t="s">
        <v>96</v>
      </c>
      <c r="C19" s="24" t="s">
        <v>95</v>
      </c>
      <c r="D19" s="24" t="n">
        <v>0.0108362</v>
      </c>
      <c r="E19" s="24" t="n">
        <v>0.00139047</v>
      </c>
      <c r="F19" s="24" t="n">
        <v>1</v>
      </c>
      <c r="G19" s="25" t="n">
        <v>6.5E-015</v>
      </c>
      <c r="H19" s="24" t="n">
        <v>1665702</v>
      </c>
      <c r="I19" s="24" t="n">
        <v>454805</v>
      </c>
      <c r="J19" s="24" t="n">
        <v>0.405083</v>
      </c>
      <c r="K19" s="24" t="s">
        <v>2030</v>
      </c>
      <c r="L19" s="24" t="n">
        <v>60.73384513</v>
      </c>
    </row>
    <row r="20" s="24" customFormat="true" ht="14" hidden="false" customHeight="false" outlineLevel="0" collapsed="false">
      <c r="A20" s="24" t="s">
        <v>2040</v>
      </c>
      <c r="B20" s="24" t="s">
        <v>96</v>
      </c>
      <c r="C20" s="24" t="s">
        <v>95</v>
      </c>
      <c r="D20" s="24" t="n">
        <v>0.00723433</v>
      </c>
      <c r="E20" s="24" t="n">
        <v>0.00132652</v>
      </c>
      <c r="F20" s="24" t="n">
        <v>1</v>
      </c>
      <c r="G20" s="25" t="n">
        <v>4.9E-008</v>
      </c>
      <c r="H20" s="24" t="n">
        <v>21580345</v>
      </c>
      <c r="I20" s="24" t="n">
        <v>454805</v>
      </c>
      <c r="J20" s="24" t="n">
        <v>0.601184</v>
      </c>
      <c r="K20" s="24" t="s">
        <v>2030</v>
      </c>
      <c r="L20" s="24" t="n">
        <v>29.74192175</v>
      </c>
    </row>
    <row r="21" s="24" customFormat="true" ht="14" hidden="false" customHeight="false" outlineLevel="0" collapsed="false">
      <c r="A21" s="24" t="s">
        <v>1494</v>
      </c>
      <c r="B21" s="24" t="s">
        <v>99</v>
      </c>
      <c r="C21" s="24" t="s">
        <v>100</v>
      </c>
      <c r="D21" s="24" t="n">
        <v>0.012078</v>
      </c>
      <c r="E21" s="24" t="n">
        <v>0.00189166</v>
      </c>
      <c r="F21" s="24" t="n">
        <v>1</v>
      </c>
      <c r="G21" s="25" t="n">
        <v>1.7E-010</v>
      </c>
      <c r="H21" s="24" t="n">
        <v>86823503</v>
      </c>
      <c r="I21" s="24" t="n">
        <v>454805</v>
      </c>
      <c r="J21" s="24" t="n">
        <v>0.135703</v>
      </c>
      <c r="K21" s="24" t="s">
        <v>2030</v>
      </c>
      <c r="L21" s="24" t="n">
        <v>40.76654342</v>
      </c>
    </row>
    <row r="22" s="24" customFormat="true" ht="14" hidden="false" customHeight="false" outlineLevel="0" collapsed="false">
      <c r="A22" s="24" t="s">
        <v>2041</v>
      </c>
      <c r="B22" s="24" t="s">
        <v>100</v>
      </c>
      <c r="C22" s="24" t="s">
        <v>96</v>
      </c>
      <c r="D22" s="24" t="n">
        <v>0.00832259</v>
      </c>
      <c r="E22" s="24" t="n">
        <v>0.00140864</v>
      </c>
      <c r="F22" s="24" t="n">
        <v>1</v>
      </c>
      <c r="G22" s="25" t="n">
        <v>3.5E-009</v>
      </c>
      <c r="H22" s="24" t="n">
        <v>107514107</v>
      </c>
      <c r="I22" s="24" t="n">
        <v>454805</v>
      </c>
      <c r="J22" s="24" t="n">
        <v>0.31984</v>
      </c>
      <c r="K22" s="24" t="s">
        <v>2030</v>
      </c>
      <c r="L22" s="24" t="n">
        <v>34.90735699</v>
      </c>
    </row>
    <row r="23" s="24" customFormat="true" ht="14" hidden="false" customHeight="false" outlineLevel="0" collapsed="false">
      <c r="A23" s="24" t="s">
        <v>2042</v>
      </c>
      <c r="B23" s="24" t="s">
        <v>99</v>
      </c>
      <c r="C23" s="24" t="s">
        <v>100</v>
      </c>
      <c r="D23" s="24" t="n">
        <v>0.0295516</v>
      </c>
      <c r="E23" s="24" t="n">
        <v>0.00160626</v>
      </c>
      <c r="F23" s="24" t="n">
        <v>1</v>
      </c>
      <c r="G23" s="25" t="n">
        <v>1.4E-075</v>
      </c>
      <c r="H23" s="24" t="n">
        <v>177889480</v>
      </c>
      <c r="I23" s="24" t="n">
        <v>454805</v>
      </c>
      <c r="J23" s="24" t="n">
        <v>0.205276</v>
      </c>
      <c r="K23" s="24" t="s">
        <v>2030</v>
      </c>
      <c r="L23" s="24" t="n">
        <v>338.4778942</v>
      </c>
    </row>
    <row r="24" s="24" customFormat="true" ht="14" hidden="false" customHeight="false" outlineLevel="0" collapsed="false">
      <c r="A24" s="24" t="s">
        <v>1491</v>
      </c>
      <c r="B24" s="24" t="s">
        <v>100</v>
      </c>
      <c r="C24" s="24" t="s">
        <v>99</v>
      </c>
      <c r="D24" s="24" t="n">
        <v>0.0175679</v>
      </c>
      <c r="E24" s="24" t="n">
        <v>0.00265135</v>
      </c>
      <c r="F24" s="24" t="n">
        <v>1</v>
      </c>
      <c r="G24" s="25" t="n">
        <v>3.4E-011</v>
      </c>
      <c r="H24" s="24" t="n">
        <v>32414767</v>
      </c>
      <c r="I24" s="24" t="n">
        <v>454805</v>
      </c>
      <c r="J24" s="24" t="n">
        <v>0.064401</v>
      </c>
      <c r="K24" s="24" t="s">
        <v>2030</v>
      </c>
      <c r="L24" s="24" t="n">
        <v>43.9041504</v>
      </c>
    </row>
    <row r="25" s="24" customFormat="true" ht="14" hidden="false" customHeight="false" outlineLevel="0" collapsed="false">
      <c r="A25" s="24" t="s">
        <v>2043</v>
      </c>
      <c r="B25" s="24" t="s">
        <v>100</v>
      </c>
      <c r="C25" s="24" t="s">
        <v>99</v>
      </c>
      <c r="D25" s="24" t="n">
        <v>-0.00860464</v>
      </c>
      <c r="E25" s="24" t="n">
        <v>0.00130216</v>
      </c>
      <c r="F25" s="24" t="n">
        <v>1</v>
      </c>
      <c r="G25" s="25" t="n">
        <v>3.9E-011</v>
      </c>
      <c r="H25" s="24" t="n">
        <v>38399816</v>
      </c>
      <c r="I25" s="24" t="n">
        <v>454805</v>
      </c>
      <c r="J25" s="24" t="n">
        <v>0.454325</v>
      </c>
      <c r="K25" s="24" t="s">
        <v>2030</v>
      </c>
      <c r="L25" s="24" t="n">
        <v>43.66532623</v>
      </c>
    </row>
    <row r="26" s="24" customFormat="true" ht="14" hidden="false" customHeight="false" outlineLevel="0" collapsed="false">
      <c r="A26" s="24" t="s">
        <v>2044</v>
      </c>
      <c r="B26" s="24" t="s">
        <v>99</v>
      </c>
      <c r="C26" s="24" t="s">
        <v>95</v>
      </c>
      <c r="D26" s="24" t="n">
        <v>0.0191801</v>
      </c>
      <c r="E26" s="24" t="n">
        <v>0.00178611</v>
      </c>
      <c r="F26" s="24" t="n">
        <v>1</v>
      </c>
      <c r="G26" s="25" t="n">
        <v>6.7E-027</v>
      </c>
      <c r="H26" s="24" t="n">
        <v>39672545</v>
      </c>
      <c r="I26" s="24" t="n">
        <v>454805</v>
      </c>
      <c r="J26" s="24" t="n">
        <v>0.160065</v>
      </c>
      <c r="K26" s="24" t="s">
        <v>2030</v>
      </c>
      <c r="L26" s="24" t="n">
        <v>115.3148744</v>
      </c>
    </row>
    <row r="27" s="24" customFormat="true" ht="14" hidden="false" customHeight="false" outlineLevel="0" collapsed="false">
      <c r="A27" s="24" t="s">
        <v>1514</v>
      </c>
      <c r="B27" s="24" t="s">
        <v>95</v>
      </c>
      <c r="C27" s="24" t="s">
        <v>99</v>
      </c>
      <c r="D27" s="24" t="n">
        <v>-0.0195307</v>
      </c>
      <c r="E27" s="24" t="n">
        <v>0.00227589</v>
      </c>
      <c r="F27" s="24" t="n">
        <v>1</v>
      </c>
      <c r="G27" s="25" t="n">
        <v>9.4E-018</v>
      </c>
      <c r="H27" s="24" t="n">
        <v>62579891</v>
      </c>
      <c r="I27" s="24" t="n">
        <v>454805</v>
      </c>
      <c r="J27" s="24" t="n">
        <v>0.094281</v>
      </c>
      <c r="K27" s="24" t="s">
        <v>2030</v>
      </c>
      <c r="L27" s="24" t="n">
        <v>73.64327317</v>
      </c>
    </row>
    <row r="28" s="24" customFormat="true" ht="14" hidden="false" customHeight="false" outlineLevel="0" collapsed="false">
      <c r="A28" s="24" t="s">
        <v>2045</v>
      </c>
      <c r="B28" s="24" t="s">
        <v>96</v>
      </c>
      <c r="C28" s="24" t="s">
        <v>95</v>
      </c>
      <c r="D28" s="24" t="n">
        <v>-0.0073588</v>
      </c>
      <c r="E28" s="24" t="n">
        <v>0.00131293</v>
      </c>
      <c r="F28" s="24" t="n">
        <v>1</v>
      </c>
      <c r="G28" s="25" t="n">
        <v>2.1E-008</v>
      </c>
      <c r="H28" s="24" t="n">
        <v>66411400</v>
      </c>
      <c r="I28" s="24" t="n">
        <v>454805</v>
      </c>
      <c r="J28" s="24" t="n">
        <v>0.434648</v>
      </c>
      <c r="K28" s="24" t="s">
        <v>2030</v>
      </c>
      <c r="L28" s="24" t="n">
        <v>31.4145509</v>
      </c>
    </row>
    <row r="29" s="24" customFormat="true" ht="14" hidden="false" customHeight="false" outlineLevel="0" collapsed="false">
      <c r="A29" s="24" t="s">
        <v>2046</v>
      </c>
      <c r="B29" s="24" t="s">
        <v>95</v>
      </c>
      <c r="C29" s="24" t="s">
        <v>99</v>
      </c>
      <c r="D29" s="24" t="n">
        <v>0.00838239</v>
      </c>
      <c r="E29" s="24" t="n">
        <v>0.0013331</v>
      </c>
      <c r="F29" s="24" t="n">
        <v>1</v>
      </c>
      <c r="G29" s="25" t="n">
        <v>3.2E-010</v>
      </c>
      <c r="H29" s="24" t="n">
        <v>96338074</v>
      </c>
      <c r="I29" s="24" t="n">
        <v>454805</v>
      </c>
      <c r="J29" s="24" t="n">
        <v>0.384517</v>
      </c>
      <c r="K29" s="24" t="s">
        <v>2030</v>
      </c>
      <c r="L29" s="24" t="n">
        <v>39.53759689</v>
      </c>
    </row>
    <row r="30" s="24" customFormat="true" ht="14" hidden="false" customHeight="false" outlineLevel="0" collapsed="false">
      <c r="A30" s="24" t="s">
        <v>1524</v>
      </c>
      <c r="B30" s="24" t="s">
        <v>95</v>
      </c>
      <c r="C30" s="24" t="s">
        <v>99</v>
      </c>
      <c r="D30" s="24" t="n">
        <v>0.0227436</v>
      </c>
      <c r="E30" s="24" t="n">
        <v>0.00147051</v>
      </c>
      <c r="F30" s="24" t="n">
        <v>1</v>
      </c>
      <c r="G30" s="25" t="n">
        <v>5.8E-054</v>
      </c>
      <c r="H30" s="24" t="n">
        <v>154994978</v>
      </c>
      <c r="I30" s="24" t="n">
        <v>454805</v>
      </c>
      <c r="J30" s="24" t="n">
        <v>0.265996</v>
      </c>
      <c r="K30" s="24" t="s">
        <v>2030</v>
      </c>
      <c r="L30" s="24" t="n">
        <v>239.2117195</v>
      </c>
    </row>
    <row r="31" s="24" customFormat="true" ht="14" hidden="false" customHeight="false" outlineLevel="0" collapsed="false">
      <c r="A31" s="24" t="s">
        <v>1507</v>
      </c>
      <c r="B31" s="24" t="s">
        <v>95</v>
      </c>
      <c r="C31" s="24" t="s">
        <v>96</v>
      </c>
      <c r="D31" s="24" t="n">
        <v>-0.00802842</v>
      </c>
      <c r="E31" s="24" t="n">
        <v>0.00136695</v>
      </c>
      <c r="F31" s="24" t="n">
        <v>1</v>
      </c>
      <c r="G31" s="25" t="n">
        <v>4.3E-009</v>
      </c>
      <c r="H31" s="24" t="n">
        <v>202013757</v>
      </c>
      <c r="I31" s="24" t="n">
        <v>454805</v>
      </c>
      <c r="J31" s="24" t="n">
        <v>0.358147</v>
      </c>
      <c r="K31" s="24" t="s">
        <v>2030</v>
      </c>
      <c r="L31" s="24" t="n">
        <v>34.49490154</v>
      </c>
    </row>
    <row r="32" s="24" customFormat="true" ht="14" hidden="false" customHeight="false" outlineLevel="0" collapsed="false">
      <c r="A32" s="24" t="s">
        <v>2047</v>
      </c>
      <c r="B32" s="24" t="s">
        <v>100</v>
      </c>
      <c r="C32" s="24" t="s">
        <v>99</v>
      </c>
      <c r="D32" s="24" t="n">
        <v>-0.0115139</v>
      </c>
      <c r="E32" s="24" t="n">
        <v>0.00155626</v>
      </c>
      <c r="F32" s="24" t="n">
        <v>1</v>
      </c>
      <c r="G32" s="25" t="n">
        <v>1.4E-013</v>
      </c>
      <c r="H32" s="24" t="n">
        <v>214659762</v>
      </c>
      <c r="I32" s="24" t="n">
        <v>454805</v>
      </c>
      <c r="J32" s="24" t="n">
        <v>0.233604</v>
      </c>
      <c r="K32" s="24" t="s">
        <v>2030</v>
      </c>
      <c r="L32" s="24" t="n">
        <v>54.73695024</v>
      </c>
    </row>
    <row r="33" s="24" customFormat="true" ht="14" hidden="false" customHeight="false" outlineLevel="0" collapsed="false">
      <c r="A33" s="24" t="s">
        <v>1527</v>
      </c>
      <c r="B33" s="24" t="s">
        <v>99</v>
      </c>
      <c r="C33" s="24" t="s">
        <v>100</v>
      </c>
      <c r="D33" s="24" t="n">
        <v>0.00992145</v>
      </c>
      <c r="E33" s="24" t="n">
        <v>0.00134454</v>
      </c>
      <c r="F33" s="24" t="n">
        <v>1</v>
      </c>
      <c r="G33" s="25" t="n">
        <v>1.6E-013</v>
      </c>
      <c r="H33" s="24" t="n">
        <v>225934295</v>
      </c>
      <c r="I33" s="24" t="n">
        <v>454805</v>
      </c>
      <c r="J33" s="24" t="n">
        <v>0.375887</v>
      </c>
      <c r="K33" s="24" t="s">
        <v>2030</v>
      </c>
      <c r="L33" s="24" t="n">
        <v>54.45062162</v>
      </c>
    </row>
    <row r="34" s="24" customFormat="true" ht="14" hidden="false" customHeight="false" outlineLevel="0" collapsed="false">
      <c r="A34" s="24" t="s">
        <v>2048</v>
      </c>
      <c r="B34" s="24" t="s">
        <v>99</v>
      </c>
      <c r="C34" s="24" t="s">
        <v>100</v>
      </c>
      <c r="D34" s="24" t="n">
        <v>-0.00921478</v>
      </c>
      <c r="E34" s="24" t="n">
        <v>0.00136319</v>
      </c>
      <c r="F34" s="24" t="n">
        <v>1</v>
      </c>
      <c r="G34" s="25" t="n">
        <v>1.4E-011</v>
      </c>
      <c r="H34" s="24" t="n">
        <v>235503256</v>
      </c>
      <c r="I34" s="24" t="n">
        <v>454805</v>
      </c>
      <c r="J34" s="24" t="n">
        <v>0.346253</v>
      </c>
      <c r="K34" s="24" t="s">
        <v>2030</v>
      </c>
      <c r="L34" s="24" t="n">
        <v>45.69378763</v>
      </c>
    </row>
    <row r="35" s="24" customFormat="true" ht="14" hidden="false" customHeight="false" outlineLevel="0" collapsed="false">
      <c r="A35" s="24" t="s">
        <v>2049</v>
      </c>
      <c r="B35" s="24" t="s">
        <v>95</v>
      </c>
      <c r="C35" s="24" t="s">
        <v>99</v>
      </c>
      <c r="D35" s="24" t="n">
        <v>0.0394339</v>
      </c>
      <c r="E35" s="24" t="n">
        <v>0.00640712</v>
      </c>
      <c r="F35" s="24" t="n">
        <v>1</v>
      </c>
      <c r="G35" s="25" t="n">
        <v>7.5E-010</v>
      </c>
      <c r="H35" s="24" t="n">
        <v>2253864</v>
      </c>
      <c r="I35" s="24" t="n">
        <v>454805</v>
      </c>
      <c r="J35" s="24" t="n">
        <v>0.01109</v>
      </c>
      <c r="K35" s="24" t="s">
        <v>2030</v>
      </c>
      <c r="L35" s="24" t="n">
        <v>37.88032928</v>
      </c>
    </row>
    <row r="36" s="24" customFormat="true" ht="14" hidden="false" customHeight="false" outlineLevel="0" collapsed="false">
      <c r="A36" s="24" t="s">
        <v>2050</v>
      </c>
      <c r="B36" s="24" t="s">
        <v>100</v>
      </c>
      <c r="C36" s="24" t="s">
        <v>99</v>
      </c>
      <c r="D36" s="24" t="n">
        <v>-0.00777054</v>
      </c>
      <c r="E36" s="24" t="n">
        <v>0.00130775</v>
      </c>
      <c r="F36" s="24" t="n">
        <v>1</v>
      </c>
      <c r="G36" s="25" t="n">
        <v>2.8E-009</v>
      </c>
      <c r="H36" s="24" t="n">
        <v>2710377</v>
      </c>
      <c r="I36" s="24" t="n">
        <v>454805</v>
      </c>
      <c r="J36" s="24" t="n">
        <v>0.439101</v>
      </c>
      <c r="K36" s="24" t="s">
        <v>2030</v>
      </c>
      <c r="L36" s="24" t="n">
        <v>35.30635985</v>
      </c>
    </row>
    <row r="37" s="24" customFormat="true" ht="14" hidden="false" customHeight="false" outlineLevel="0" collapsed="false">
      <c r="A37" s="24" t="s">
        <v>2051</v>
      </c>
      <c r="B37" s="24" t="s">
        <v>96</v>
      </c>
      <c r="C37" s="24" t="s">
        <v>95</v>
      </c>
      <c r="D37" s="24" t="n">
        <v>-0.0152403</v>
      </c>
      <c r="E37" s="24" t="n">
        <v>0.00151987</v>
      </c>
      <c r="F37" s="24" t="n">
        <v>1</v>
      </c>
      <c r="G37" s="25" t="n">
        <v>1.2E-023</v>
      </c>
      <c r="H37" s="24" t="n">
        <v>11252716</v>
      </c>
      <c r="I37" s="24" t="n">
        <v>454805</v>
      </c>
      <c r="J37" s="24" t="n">
        <v>0.759349</v>
      </c>
      <c r="K37" s="24" t="s">
        <v>2030</v>
      </c>
      <c r="L37" s="24" t="n">
        <v>100.5481644</v>
      </c>
    </row>
    <row r="38" s="24" customFormat="true" ht="14" hidden="false" customHeight="false" outlineLevel="0" collapsed="false">
      <c r="A38" s="24" t="s">
        <v>2052</v>
      </c>
      <c r="B38" s="24" t="s">
        <v>96</v>
      </c>
      <c r="C38" s="24" t="s">
        <v>95</v>
      </c>
      <c r="D38" s="24" t="n">
        <v>-0.00996764</v>
      </c>
      <c r="E38" s="24" t="n">
        <v>0.00130132</v>
      </c>
      <c r="F38" s="24" t="n">
        <v>1</v>
      </c>
      <c r="G38" s="25" t="n">
        <v>1.9E-014</v>
      </c>
      <c r="H38" s="24" t="n">
        <v>22431092</v>
      </c>
      <c r="I38" s="24" t="n">
        <v>454805</v>
      </c>
      <c r="J38" s="24" t="n">
        <v>0.538842</v>
      </c>
      <c r="K38" s="24" t="s">
        <v>2030</v>
      </c>
      <c r="L38" s="24" t="n">
        <v>58.67005285</v>
      </c>
    </row>
    <row r="39" s="24" customFormat="true" ht="14" hidden="false" customHeight="false" outlineLevel="0" collapsed="false">
      <c r="A39" s="24" t="s">
        <v>2053</v>
      </c>
      <c r="B39" s="24" t="s">
        <v>100</v>
      </c>
      <c r="C39" s="24" t="s">
        <v>99</v>
      </c>
      <c r="D39" s="24" t="n">
        <v>-0.017807</v>
      </c>
      <c r="E39" s="24" t="n">
        <v>0.00155881</v>
      </c>
      <c r="F39" s="24" t="n">
        <v>1</v>
      </c>
      <c r="G39" s="25" t="n">
        <v>3.2E-030</v>
      </c>
      <c r="H39" s="24" t="n">
        <v>41570459</v>
      </c>
      <c r="I39" s="24" t="n">
        <v>454805</v>
      </c>
      <c r="J39" s="24" t="n">
        <v>0.776443</v>
      </c>
      <c r="K39" s="24" t="s">
        <v>2030</v>
      </c>
      <c r="L39" s="24" t="n">
        <v>130.4953844</v>
      </c>
    </row>
    <row r="40" s="24" customFormat="true" ht="14" hidden="false" customHeight="false" outlineLevel="0" collapsed="false">
      <c r="A40" s="24" t="s">
        <v>1513</v>
      </c>
      <c r="B40" s="24" t="s">
        <v>95</v>
      </c>
      <c r="C40" s="24" t="s">
        <v>96</v>
      </c>
      <c r="D40" s="24" t="n">
        <v>0.0204298</v>
      </c>
      <c r="E40" s="24" t="n">
        <v>0.00227319</v>
      </c>
      <c r="F40" s="24" t="n">
        <v>1</v>
      </c>
      <c r="G40" s="25" t="n">
        <v>2.5E-019</v>
      </c>
      <c r="H40" s="24" t="n">
        <v>51391845</v>
      </c>
      <c r="I40" s="24" t="n">
        <v>454805</v>
      </c>
      <c r="J40" s="24" t="n">
        <v>0.089259</v>
      </c>
      <c r="K40" s="24" t="s">
        <v>2030</v>
      </c>
      <c r="L40" s="24" t="n">
        <v>80.77124115</v>
      </c>
    </row>
    <row r="41" s="24" customFormat="true" ht="14" hidden="false" customHeight="false" outlineLevel="0" collapsed="false">
      <c r="A41" s="24" t="s">
        <v>1521</v>
      </c>
      <c r="B41" s="24" t="s">
        <v>100</v>
      </c>
      <c r="C41" s="24" t="s">
        <v>96</v>
      </c>
      <c r="D41" s="24" t="n">
        <v>-0.00988806</v>
      </c>
      <c r="E41" s="24" t="n">
        <v>0.00143241</v>
      </c>
      <c r="F41" s="24" t="n">
        <v>1</v>
      </c>
      <c r="G41" s="25" t="n">
        <v>5.1E-012</v>
      </c>
      <c r="H41" s="24" t="n">
        <v>107971673</v>
      </c>
      <c r="I41" s="24" t="n">
        <v>454805</v>
      </c>
      <c r="J41" s="24" t="n">
        <v>0.295521</v>
      </c>
      <c r="K41" s="24" t="s">
        <v>2030</v>
      </c>
      <c r="L41" s="24" t="n">
        <v>47.65269832</v>
      </c>
    </row>
    <row r="42" s="24" customFormat="true" ht="14" hidden="false" customHeight="false" outlineLevel="0" collapsed="false">
      <c r="A42" s="24" t="s">
        <v>2054</v>
      </c>
      <c r="B42" s="24" t="s">
        <v>96</v>
      </c>
      <c r="C42" s="24" t="s">
        <v>95</v>
      </c>
      <c r="D42" s="24" t="n">
        <v>0.0368297</v>
      </c>
      <c r="E42" s="24" t="n">
        <v>0.00409721</v>
      </c>
      <c r="F42" s="24" t="n">
        <v>1</v>
      </c>
      <c r="G42" s="25" t="n">
        <v>2.5E-019</v>
      </c>
      <c r="H42" s="24" t="n">
        <v>110154688</v>
      </c>
      <c r="I42" s="24" t="n">
        <v>454805</v>
      </c>
      <c r="J42" s="24" t="n">
        <v>0.025904</v>
      </c>
      <c r="K42" s="24" t="s">
        <v>2030</v>
      </c>
      <c r="L42" s="24" t="n">
        <v>80.80159143</v>
      </c>
    </row>
    <row r="43" s="24" customFormat="true" ht="14" hidden="false" customHeight="false" outlineLevel="0" collapsed="false">
      <c r="A43" s="24" t="s">
        <v>1523</v>
      </c>
      <c r="B43" s="24" t="s">
        <v>100</v>
      </c>
      <c r="C43" s="24" t="s">
        <v>96</v>
      </c>
      <c r="D43" s="24" t="n">
        <v>-0.00865505</v>
      </c>
      <c r="E43" s="24" t="n">
        <v>0.00131341</v>
      </c>
      <c r="F43" s="24" t="n">
        <v>1</v>
      </c>
      <c r="G43" s="25" t="n">
        <v>4.4E-011</v>
      </c>
      <c r="H43" s="24" t="n">
        <v>150249101</v>
      </c>
      <c r="I43" s="24" t="n">
        <v>454805</v>
      </c>
      <c r="J43" s="24" t="n">
        <v>0.444262</v>
      </c>
      <c r="K43" s="24" t="s">
        <v>2030</v>
      </c>
      <c r="L43" s="24" t="n">
        <v>43.42486981</v>
      </c>
    </row>
    <row r="44" s="24" customFormat="true" ht="14" hidden="false" customHeight="false" outlineLevel="0" collapsed="false">
      <c r="A44" s="24" t="s">
        <v>2055</v>
      </c>
      <c r="B44" s="24" t="s">
        <v>100</v>
      </c>
      <c r="C44" s="24" t="s">
        <v>99</v>
      </c>
      <c r="D44" s="24" t="n">
        <v>0.0118311</v>
      </c>
      <c r="E44" s="24" t="n">
        <v>0.00139774</v>
      </c>
      <c r="F44" s="24" t="n">
        <v>1</v>
      </c>
      <c r="G44" s="25" t="n">
        <v>2.6E-017</v>
      </c>
      <c r="H44" s="24" t="n">
        <v>172098794</v>
      </c>
      <c r="I44" s="24" t="n">
        <v>454805</v>
      </c>
      <c r="J44" s="24" t="n">
        <v>0.314363</v>
      </c>
      <c r="K44" s="24" t="s">
        <v>2030</v>
      </c>
      <c r="L44" s="24" t="n">
        <v>71.64690965</v>
      </c>
    </row>
    <row r="45" s="24" customFormat="true" ht="14" hidden="false" customHeight="false" outlineLevel="0" collapsed="false">
      <c r="A45" s="24" t="s">
        <v>2056</v>
      </c>
      <c r="B45" s="24" t="s">
        <v>99</v>
      </c>
      <c r="C45" s="24" t="s">
        <v>96</v>
      </c>
      <c r="D45" s="24" t="n">
        <v>-0.00840232</v>
      </c>
      <c r="E45" s="24" t="n">
        <v>0.0014489</v>
      </c>
      <c r="F45" s="24" t="n">
        <v>1</v>
      </c>
      <c r="G45" s="25" t="n">
        <v>6.7E-009</v>
      </c>
      <c r="H45" s="24" t="n">
        <v>203791049</v>
      </c>
      <c r="I45" s="24" t="n">
        <v>454805</v>
      </c>
      <c r="J45" s="24" t="n">
        <v>0.719394</v>
      </c>
      <c r="K45" s="24" t="s">
        <v>2030</v>
      </c>
      <c r="L45" s="24" t="n">
        <v>33.62959291</v>
      </c>
    </row>
    <row r="46" s="24" customFormat="true" ht="14" hidden="false" customHeight="false" outlineLevel="0" collapsed="false">
      <c r="A46" s="24" t="s">
        <v>2057</v>
      </c>
      <c r="B46" s="24" t="s">
        <v>95</v>
      </c>
      <c r="C46" s="24" t="s">
        <v>96</v>
      </c>
      <c r="D46" s="24" t="n">
        <v>-0.0132021</v>
      </c>
      <c r="E46" s="24" t="n">
        <v>0.00130227</v>
      </c>
      <c r="F46" s="24" t="n">
        <v>1</v>
      </c>
      <c r="G46" s="25" t="n">
        <v>3.8E-024</v>
      </c>
      <c r="H46" s="24" t="n">
        <v>205723572</v>
      </c>
      <c r="I46" s="24" t="n">
        <v>454805</v>
      </c>
      <c r="J46" s="24" t="n">
        <v>0.547631</v>
      </c>
      <c r="K46" s="24" t="s">
        <v>2030</v>
      </c>
      <c r="L46" s="24" t="n">
        <v>102.7741667</v>
      </c>
    </row>
    <row r="47" s="24" customFormat="true" ht="14" hidden="false" customHeight="false" outlineLevel="0" collapsed="false">
      <c r="A47" s="24" t="s">
        <v>2058</v>
      </c>
      <c r="B47" s="24" t="s">
        <v>99</v>
      </c>
      <c r="C47" s="24" t="s">
        <v>100</v>
      </c>
      <c r="D47" s="24" t="n">
        <v>0.0141393</v>
      </c>
      <c r="E47" s="24" t="n">
        <v>0.00143336</v>
      </c>
      <c r="F47" s="24" t="n">
        <v>1</v>
      </c>
      <c r="G47" s="25" t="n">
        <v>5.9E-023</v>
      </c>
      <c r="H47" s="24" t="n">
        <v>218609702</v>
      </c>
      <c r="I47" s="24" t="n">
        <v>454805</v>
      </c>
      <c r="J47" s="24" t="n">
        <v>0.286857</v>
      </c>
      <c r="K47" s="24" t="s">
        <v>2030</v>
      </c>
      <c r="L47" s="24" t="n">
        <v>97.30726297</v>
      </c>
    </row>
    <row r="48" s="24" customFormat="true" ht="14" hidden="false" customHeight="false" outlineLevel="0" collapsed="false">
      <c r="A48" s="24" t="s">
        <v>2059</v>
      </c>
      <c r="B48" s="24" t="s">
        <v>95</v>
      </c>
      <c r="C48" s="24" t="s">
        <v>100</v>
      </c>
      <c r="D48" s="24" t="n">
        <v>0.0371825</v>
      </c>
      <c r="E48" s="24" t="n">
        <v>0.0017199</v>
      </c>
      <c r="F48" s="24" t="n">
        <v>2</v>
      </c>
      <c r="G48" s="25" t="n">
        <v>1.2E-103</v>
      </c>
      <c r="H48" s="24" t="n">
        <v>630034</v>
      </c>
      <c r="I48" s="24" t="n">
        <v>454805</v>
      </c>
      <c r="J48" s="24" t="n">
        <v>0.827541</v>
      </c>
      <c r="K48" s="24" t="s">
        <v>2030</v>
      </c>
      <c r="L48" s="24" t="n">
        <v>467.380706</v>
      </c>
    </row>
    <row r="49" s="24" customFormat="true" ht="14" hidden="false" customHeight="false" outlineLevel="0" collapsed="false">
      <c r="A49" s="24" t="s">
        <v>2060</v>
      </c>
      <c r="B49" s="24" t="s">
        <v>100</v>
      </c>
      <c r="C49" s="24" t="s">
        <v>95</v>
      </c>
      <c r="D49" s="24" t="n">
        <v>-0.00968248</v>
      </c>
      <c r="E49" s="24" t="n">
        <v>0.0013828</v>
      </c>
      <c r="F49" s="24" t="n">
        <v>2</v>
      </c>
      <c r="G49" s="25" t="n">
        <v>2.5E-012</v>
      </c>
      <c r="H49" s="24" t="n">
        <v>25457708</v>
      </c>
      <c r="I49" s="24" t="n">
        <v>454805</v>
      </c>
      <c r="J49" s="24" t="n">
        <v>0.331265</v>
      </c>
      <c r="K49" s="24" t="s">
        <v>2030</v>
      </c>
      <c r="L49" s="24" t="n">
        <v>49.02916257</v>
      </c>
    </row>
    <row r="50" s="24" customFormat="true" ht="14" hidden="false" customHeight="false" outlineLevel="0" collapsed="false">
      <c r="A50" s="24" t="s">
        <v>2061</v>
      </c>
      <c r="B50" s="24" t="s">
        <v>100</v>
      </c>
      <c r="C50" s="24" t="s">
        <v>99</v>
      </c>
      <c r="D50" s="24" t="n">
        <v>-0.00964918</v>
      </c>
      <c r="E50" s="24" t="n">
        <v>0.00153268</v>
      </c>
      <c r="F50" s="24" t="n">
        <v>2</v>
      </c>
      <c r="G50" s="25" t="n">
        <v>3.1E-010</v>
      </c>
      <c r="H50" s="24" t="n">
        <v>58688907</v>
      </c>
      <c r="I50" s="24" t="n">
        <v>454805</v>
      </c>
      <c r="J50" s="24" t="n">
        <v>0.237725</v>
      </c>
      <c r="K50" s="24" t="s">
        <v>2030</v>
      </c>
      <c r="L50" s="24" t="n">
        <v>39.63490626</v>
      </c>
    </row>
    <row r="51" s="24" customFormat="true" ht="14" hidden="false" customHeight="false" outlineLevel="0" collapsed="false">
      <c r="A51" s="24" t="s">
        <v>2062</v>
      </c>
      <c r="B51" s="24" t="s">
        <v>99</v>
      </c>
      <c r="C51" s="24" t="s">
        <v>95</v>
      </c>
      <c r="D51" s="24" t="n">
        <v>-0.0121577</v>
      </c>
      <c r="E51" s="24" t="n">
        <v>0.00142433</v>
      </c>
      <c r="F51" s="24" t="n">
        <v>2</v>
      </c>
      <c r="G51" s="25" t="n">
        <v>1.4E-017</v>
      </c>
      <c r="H51" s="24" t="n">
        <v>59291172</v>
      </c>
      <c r="I51" s="24" t="n">
        <v>454805</v>
      </c>
      <c r="J51" s="24" t="n">
        <v>0.701819</v>
      </c>
      <c r="K51" s="24" t="s">
        <v>2030</v>
      </c>
      <c r="L51" s="24" t="n">
        <v>72.85873085</v>
      </c>
    </row>
    <row r="52" s="24" customFormat="true" ht="14" hidden="false" customHeight="false" outlineLevel="0" collapsed="false">
      <c r="A52" s="24" t="s">
        <v>1571</v>
      </c>
      <c r="B52" s="24" t="s">
        <v>99</v>
      </c>
      <c r="C52" s="24" t="s">
        <v>100</v>
      </c>
      <c r="D52" s="24" t="n">
        <v>0.0120645</v>
      </c>
      <c r="E52" s="24" t="n">
        <v>0.00195596</v>
      </c>
      <c r="F52" s="24" t="n">
        <v>2</v>
      </c>
      <c r="G52" s="25" t="n">
        <v>6.9E-010</v>
      </c>
      <c r="H52" s="24" t="n">
        <v>74824970</v>
      </c>
      <c r="I52" s="24" t="n">
        <v>454805</v>
      </c>
      <c r="J52" s="24" t="n">
        <v>0.126295</v>
      </c>
      <c r="K52" s="24" t="s">
        <v>2030</v>
      </c>
      <c r="L52" s="24" t="n">
        <v>38.0450989</v>
      </c>
    </row>
    <row r="53" s="24" customFormat="true" ht="14" hidden="false" customHeight="false" outlineLevel="0" collapsed="false">
      <c r="A53" s="24" t="s">
        <v>2063</v>
      </c>
      <c r="B53" s="24" t="s">
        <v>100</v>
      </c>
      <c r="C53" s="24" t="s">
        <v>99</v>
      </c>
      <c r="D53" s="24" t="n">
        <v>0.00959286</v>
      </c>
      <c r="E53" s="24" t="n">
        <v>0.00130512</v>
      </c>
      <c r="F53" s="24" t="n">
        <v>2</v>
      </c>
      <c r="G53" s="25" t="n">
        <v>2E-013</v>
      </c>
      <c r="H53" s="24" t="n">
        <v>111874551</v>
      </c>
      <c r="I53" s="24" t="n">
        <v>454805</v>
      </c>
      <c r="J53" s="24" t="n">
        <v>0.48283</v>
      </c>
      <c r="K53" s="24" t="s">
        <v>2030</v>
      </c>
      <c r="L53" s="24" t="n">
        <v>54.02506807</v>
      </c>
    </row>
    <row r="54" s="24" customFormat="true" ht="14" hidden="false" customHeight="false" outlineLevel="0" collapsed="false">
      <c r="A54" s="24" t="s">
        <v>1567</v>
      </c>
      <c r="B54" s="24" t="s">
        <v>100</v>
      </c>
      <c r="C54" s="24" t="s">
        <v>99</v>
      </c>
      <c r="D54" s="24" t="n">
        <v>0.0104993</v>
      </c>
      <c r="E54" s="24" t="n">
        <v>0.00129901</v>
      </c>
      <c r="F54" s="24" t="n">
        <v>2</v>
      </c>
      <c r="G54" s="25" t="n">
        <v>6.3E-016</v>
      </c>
      <c r="H54" s="24" t="n">
        <v>198950240</v>
      </c>
      <c r="I54" s="24" t="n">
        <v>454805</v>
      </c>
      <c r="J54" s="24" t="n">
        <v>0.478359</v>
      </c>
      <c r="K54" s="24" t="s">
        <v>2030</v>
      </c>
      <c r="L54" s="24" t="n">
        <v>65.3274493</v>
      </c>
    </row>
    <row r="55" s="24" customFormat="true" ht="14" hidden="false" customHeight="false" outlineLevel="0" collapsed="false">
      <c r="A55" s="24" t="s">
        <v>1547</v>
      </c>
      <c r="B55" s="24" t="s">
        <v>96</v>
      </c>
      <c r="C55" s="24" t="s">
        <v>95</v>
      </c>
      <c r="D55" s="24" t="n">
        <v>0.0136172</v>
      </c>
      <c r="E55" s="24" t="n">
        <v>0.00144586</v>
      </c>
      <c r="F55" s="24" t="n">
        <v>2</v>
      </c>
      <c r="G55" s="25" t="n">
        <v>4.6E-021</v>
      </c>
      <c r="H55" s="24" t="n">
        <v>223963874</v>
      </c>
      <c r="I55" s="24" t="n">
        <v>454805</v>
      </c>
      <c r="J55" s="24" t="n">
        <v>0.718942</v>
      </c>
      <c r="K55" s="24" t="s">
        <v>2030</v>
      </c>
      <c r="L55" s="24" t="n">
        <v>88.69990326</v>
      </c>
    </row>
    <row r="56" s="24" customFormat="true" ht="14" hidden="false" customHeight="false" outlineLevel="0" collapsed="false">
      <c r="A56" s="24" t="s">
        <v>1535</v>
      </c>
      <c r="B56" s="24" t="s">
        <v>100</v>
      </c>
      <c r="C56" s="24" t="s">
        <v>99</v>
      </c>
      <c r="D56" s="24" t="n">
        <v>-0.0150858</v>
      </c>
      <c r="E56" s="24" t="n">
        <v>0.00218717</v>
      </c>
      <c r="F56" s="24" t="n">
        <v>2</v>
      </c>
      <c r="G56" s="25" t="n">
        <v>5.3E-012</v>
      </c>
      <c r="H56" s="24" t="n">
        <v>233074205</v>
      </c>
      <c r="I56" s="24" t="n">
        <v>454805</v>
      </c>
      <c r="J56" s="24" t="n">
        <v>0.097858</v>
      </c>
      <c r="K56" s="24" t="s">
        <v>2030</v>
      </c>
      <c r="L56" s="24" t="n">
        <v>47.5742128</v>
      </c>
    </row>
    <row r="57" s="24" customFormat="true" ht="14" hidden="false" customHeight="false" outlineLevel="0" collapsed="false">
      <c r="A57" s="24" t="s">
        <v>1558</v>
      </c>
      <c r="B57" s="24" t="s">
        <v>100</v>
      </c>
      <c r="C57" s="24" t="s">
        <v>99</v>
      </c>
      <c r="D57" s="24" t="n">
        <v>0.00979141</v>
      </c>
      <c r="E57" s="24" t="n">
        <v>0.00132387</v>
      </c>
      <c r="F57" s="24" t="n">
        <v>2</v>
      </c>
      <c r="G57" s="25" t="n">
        <v>1.4E-013</v>
      </c>
      <c r="H57" s="24" t="n">
        <v>233687080</v>
      </c>
      <c r="I57" s="24" t="n">
        <v>454805</v>
      </c>
      <c r="J57" s="24" t="n">
        <v>0.59486</v>
      </c>
      <c r="K57" s="24" t="s">
        <v>2030</v>
      </c>
      <c r="L57" s="24" t="n">
        <v>54.70156998</v>
      </c>
    </row>
    <row r="58" s="24" customFormat="true" ht="14" hidden="false" customHeight="false" outlineLevel="0" collapsed="false">
      <c r="A58" s="24" t="s">
        <v>1562</v>
      </c>
      <c r="B58" s="24" t="s">
        <v>99</v>
      </c>
      <c r="C58" s="24" t="s">
        <v>100</v>
      </c>
      <c r="D58" s="24" t="n">
        <v>0.0137663</v>
      </c>
      <c r="E58" s="24" t="n">
        <v>0.00145491</v>
      </c>
      <c r="F58" s="24" t="n">
        <v>2</v>
      </c>
      <c r="G58" s="25" t="n">
        <v>3E-021</v>
      </c>
      <c r="H58" s="24" t="n">
        <v>23896049</v>
      </c>
      <c r="I58" s="24" t="n">
        <v>454805</v>
      </c>
      <c r="J58" s="24" t="n">
        <v>0.724923</v>
      </c>
      <c r="K58" s="24" t="s">
        <v>2030</v>
      </c>
      <c r="L58" s="24" t="n">
        <v>89.52868413</v>
      </c>
    </row>
    <row r="59" s="24" customFormat="true" ht="14" hidden="false" customHeight="false" outlineLevel="0" collapsed="false">
      <c r="A59" s="24" t="s">
        <v>1548</v>
      </c>
      <c r="B59" s="24" t="s">
        <v>99</v>
      </c>
      <c r="C59" s="24" t="s">
        <v>100</v>
      </c>
      <c r="D59" s="24" t="n">
        <v>-0.01588</v>
      </c>
      <c r="E59" s="24" t="n">
        <v>0.00206944</v>
      </c>
      <c r="F59" s="24" t="n">
        <v>2</v>
      </c>
      <c r="G59" s="25" t="n">
        <v>1.7E-014</v>
      </c>
      <c r="H59" s="24" t="n">
        <v>42575820</v>
      </c>
      <c r="I59" s="24" t="n">
        <v>454805</v>
      </c>
      <c r="J59" s="24" t="n">
        <v>0.113291</v>
      </c>
      <c r="K59" s="24" t="s">
        <v>2030</v>
      </c>
      <c r="L59" s="24" t="n">
        <v>58.88373068</v>
      </c>
    </row>
    <row r="60" s="24" customFormat="true" ht="14" hidden="false" customHeight="false" outlineLevel="0" collapsed="false">
      <c r="A60" s="24" t="s">
        <v>1566</v>
      </c>
      <c r="B60" s="24" t="s">
        <v>99</v>
      </c>
      <c r="C60" s="24" t="s">
        <v>96</v>
      </c>
      <c r="D60" s="24" t="n">
        <v>-0.0110872</v>
      </c>
      <c r="E60" s="24" t="n">
        <v>0.00166895</v>
      </c>
      <c r="F60" s="24" t="n">
        <v>2</v>
      </c>
      <c r="G60" s="25" t="n">
        <v>3.1E-011</v>
      </c>
      <c r="H60" s="24" t="n">
        <v>142297493</v>
      </c>
      <c r="I60" s="24" t="n">
        <v>454805</v>
      </c>
      <c r="J60" s="24" t="n">
        <v>0.18579</v>
      </c>
      <c r="K60" s="24" t="s">
        <v>2030</v>
      </c>
      <c r="L60" s="24" t="n">
        <v>44.1323559</v>
      </c>
    </row>
    <row r="61" s="24" customFormat="true" ht="14" hidden="false" customHeight="false" outlineLevel="0" collapsed="false">
      <c r="A61" s="24" t="s">
        <v>1560</v>
      </c>
      <c r="B61" s="24" t="s">
        <v>95</v>
      </c>
      <c r="C61" s="24" t="s">
        <v>96</v>
      </c>
      <c r="D61" s="24" t="n">
        <v>-0.0667415</v>
      </c>
      <c r="E61" s="24" t="n">
        <v>0.00354993</v>
      </c>
      <c r="F61" s="24" t="n">
        <v>2</v>
      </c>
      <c r="G61" s="25" t="n">
        <v>7.4E-079</v>
      </c>
      <c r="H61" s="24" t="n">
        <v>430975</v>
      </c>
      <c r="I61" s="24" t="n">
        <v>454805</v>
      </c>
      <c r="J61" s="24" t="n">
        <v>0.035484</v>
      </c>
      <c r="K61" s="24" t="s">
        <v>2030</v>
      </c>
      <c r="L61" s="24" t="n">
        <v>353.469827</v>
      </c>
    </row>
    <row r="62" s="24" customFormat="true" ht="14" hidden="false" customHeight="false" outlineLevel="0" collapsed="false">
      <c r="A62" s="24" t="s">
        <v>1530</v>
      </c>
      <c r="B62" s="24" t="s">
        <v>100</v>
      </c>
      <c r="C62" s="24" t="s">
        <v>99</v>
      </c>
      <c r="D62" s="24" t="n">
        <v>0.0089282</v>
      </c>
      <c r="E62" s="24" t="n">
        <v>0.0014101</v>
      </c>
      <c r="F62" s="24" t="n">
        <v>2</v>
      </c>
      <c r="G62" s="25" t="n">
        <v>2.4E-010</v>
      </c>
      <c r="H62" s="24" t="n">
        <v>85818273</v>
      </c>
      <c r="I62" s="24" t="n">
        <v>454805</v>
      </c>
      <c r="J62" s="24" t="n">
        <v>0.305269</v>
      </c>
      <c r="K62" s="24" t="s">
        <v>2030</v>
      </c>
      <c r="L62" s="24" t="n">
        <v>40.08925591</v>
      </c>
    </row>
    <row r="63" s="24" customFormat="true" ht="14" hidden="false" customHeight="false" outlineLevel="0" collapsed="false">
      <c r="A63" s="24" t="s">
        <v>2064</v>
      </c>
      <c r="B63" s="24" t="s">
        <v>96</v>
      </c>
      <c r="C63" s="24" t="s">
        <v>99</v>
      </c>
      <c r="D63" s="24" t="n">
        <v>0.00850079</v>
      </c>
      <c r="E63" s="24" t="n">
        <v>0.00144492</v>
      </c>
      <c r="F63" s="24" t="n">
        <v>2</v>
      </c>
      <c r="G63" s="25" t="n">
        <v>4E-009</v>
      </c>
      <c r="H63" s="24" t="n">
        <v>88926348</v>
      </c>
      <c r="I63" s="24" t="n">
        <v>454805</v>
      </c>
      <c r="J63" s="24" t="n">
        <v>0.279682</v>
      </c>
      <c r="K63" s="24" t="s">
        <v>2030</v>
      </c>
      <c r="L63" s="24" t="n">
        <v>34.61234074</v>
      </c>
    </row>
    <row r="64" s="24" customFormat="true" ht="14" hidden="false" customHeight="false" outlineLevel="0" collapsed="false">
      <c r="A64" s="24" t="s">
        <v>2065</v>
      </c>
      <c r="B64" s="24" t="s">
        <v>100</v>
      </c>
      <c r="C64" s="24" t="s">
        <v>95</v>
      </c>
      <c r="D64" s="24" t="n">
        <v>0.0133626</v>
      </c>
      <c r="E64" s="24" t="n">
        <v>0.00185752</v>
      </c>
      <c r="F64" s="24" t="n">
        <v>2</v>
      </c>
      <c r="G64" s="25" t="n">
        <v>6.3E-013</v>
      </c>
      <c r="H64" s="24" t="n">
        <v>143972554</v>
      </c>
      <c r="I64" s="24" t="n">
        <v>454805</v>
      </c>
      <c r="J64" s="24" t="n">
        <v>0.142292</v>
      </c>
      <c r="K64" s="24" t="s">
        <v>2030</v>
      </c>
      <c r="L64" s="24" t="n">
        <v>51.7505464</v>
      </c>
    </row>
    <row r="65" s="24" customFormat="true" ht="14" hidden="false" customHeight="false" outlineLevel="0" collapsed="false">
      <c r="A65" s="24" t="s">
        <v>1531</v>
      </c>
      <c r="B65" s="24" t="s">
        <v>96</v>
      </c>
      <c r="C65" s="24" t="s">
        <v>95</v>
      </c>
      <c r="D65" s="24" t="n">
        <v>-0.00979865</v>
      </c>
      <c r="E65" s="24" t="n">
        <v>0.00134967</v>
      </c>
      <c r="F65" s="24" t="n">
        <v>2</v>
      </c>
      <c r="G65" s="25" t="n">
        <v>3.9E-013</v>
      </c>
      <c r="H65" s="24" t="n">
        <v>169706079</v>
      </c>
      <c r="I65" s="24" t="n">
        <v>454805</v>
      </c>
      <c r="J65" s="24" t="n">
        <v>0.363504</v>
      </c>
      <c r="K65" s="24" t="s">
        <v>2030</v>
      </c>
      <c r="L65" s="24" t="n">
        <v>52.70809273</v>
      </c>
    </row>
    <row r="66" s="24" customFormat="true" ht="14" hidden="false" customHeight="false" outlineLevel="0" collapsed="false">
      <c r="A66" s="24" t="s">
        <v>1543</v>
      </c>
      <c r="B66" s="24" t="s">
        <v>96</v>
      </c>
      <c r="C66" s="24" t="s">
        <v>100</v>
      </c>
      <c r="D66" s="24" t="n">
        <v>-0.0200738</v>
      </c>
      <c r="E66" s="24" t="n">
        <v>0.00150225</v>
      </c>
      <c r="F66" s="24" t="n">
        <v>2</v>
      </c>
      <c r="G66" s="25" t="n">
        <v>1E-040</v>
      </c>
      <c r="H66" s="24" t="n">
        <v>172416376</v>
      </c>
      <c r="I66" s="24" t="n">
        <v>454805</v>
      </c>
      <c r="J66" s="24" t="n">
        <v>0.247483</v>
      </c>
      <c r="K66" s="24" t="s">
        <v>2030</v>
      </c>
      <c r="L66" s="24" t="n">
        <v>178.5561283</v>
      </c>
    </row>
    <row r="67" s="24" customFormat="true" ht="14" hidden="false" customHeight="false" outlineLevel="0" collapsed="false">
      <c r="A67" s="24" t="s">
        <v>2066</v>
      </c>
      <c r="B67" s="24" t="s">
        <v>95</v>
      </c>
      <c r="C67" s="24" t="s">
        <v>96</v>
      </c>
      <c r="D67" s="24" t="n">
        <v>0.00766244</v>
      </c>
      <c r="E67" s="24" t="n">
        <v>0.00132216</v>
      </c>
      <c r="F67" s="24" t="n">
        <v>2</v>
      </c>
      <c r="G67" s="25" t="n">
        <v>6.8E-009</v>
      </c>
      <c r="H67" s="24" t="n">
        <v>181436641</v>
      </c>
      <c r="I67" s="24" t="n">
        <v>454805</v>
      </c>
      <c r="J67" s="24" t="n">
        <v>0.58954</v>
      </c>
      <c r="K67" s="24" t="s">
        <v>2030</v>
      </c>
      <c r="L67" s="24" t="n">
        <v>33.586608</v>
      </c>
    </row>
    <row r="68" s="24" customFormat="true" ht="14" hidden="false" customHeight="false" outlineLevel="0" collapsed="false">
      <c r="A68" s="24" t="s">
        <v>1555</v>
      </c>
      <c r="B68" s="24" t="s">
        <v>99</v>
      </c>
      <c r="C68" s="24" t="s">
        <v>100</v>
      </c>
      <c r="D68" s="24" t="n">
        <v>-0.00913379</v>
      </c>
      <c r="E68" s="24" t="n">
        <v>0.00129609</v>
      </c>
      <c r="F68" s="24" t="n">
        <v>2</v>
      </c>
      <c r="G68" s="25" t="n">
        <v>1.8E-012</v>
      </c>
      <c r="H68" s="24" t="n">
        <v>183228114</v>
      </c>
      <c r="I68" s="24" t="n">
        <v>454805</v>
      </c>
      <c r="J68" s="24" t="n">
        <v>0.507649</v>
      </c>
      <c r="K68" s="24" t="s">
        <v>2030</v>
      </c>
      <c r="L68" s="24" t="n">
        <v>49.66285985</v>
      </c>
    </row>
    <row r="69" s="24" customFormat="true" ht="14" hidden="false" customHeight="false" outlineLevel="0" collapsed="false">
      <c r="A69" s="24" t="s">
        <v>1538</v>
      </c>
      <c r="B69" s="24" t="s">
        <v>96</v>
      </c>
      <c r="C69" s="24" t="s">
        <v>95</v>
      </c>
      <c r="D69" s="24" t="n">
        <v>0.0167056</v>
      </c>
      <c r="E69" s="24" t="n">
        <v>0.00132553</v>
      </c>
      <c r="F69" s="24" t="n">
        <v>2</v>
      </c>
      <c r="G69" s="25" t="n">
        <v>2E-036</v>
      </c>
      <c r="H69" s="24" t="n">
        <v>27730940</v>
      </c>
      <c r="I69" s="24" t="n">
        <v>454805</v>
      </c>
      <c r="J69" s="24" t="n">
        <v>0.604225</v>
      </c>
      <c r="K69" s="24" t="s">
        <v>2030</v>
      </c>
      <c r="L69" s="24" t="n">
        <v>158.8345709</v>
      </c>
    </row>
    <row r="70" s="24" customFormat="true" ht="14" hidden="false" customHeight="false" outlineLevel="0" collapsed="false">
      <c r="A70" s="24" t="s">
        <v>1569</v>
      </c>
      <c r="B70" s="24" t="s">
        <v>99</v>
      </c>
      <c r="C70" s="24" t="s">
        <v>100</v>
      </c>
      <c r="D70" s="24" t="n">
        <v>-0.0184198</v>
      </c>
      <c r="E70" s="24" t="n">
        <v>0.00252527</v>
      </c>
      <c r="F70" s="24" t="n">
        <v>2</v>
      </c>
      <c r="G70" s="25" t="n">
        <v>3E-013</v>
      </c>
      <c r="H70" s="24" t="n">
        <v>33348679</v>
      </c>
      <c r="I70" s="24" t="n">
        <v>454805</v>
      </c>
      <c r="J70" s="24" t="n">
        <v>0.071971</v>
      </c>
      <c r="K70" s="24" t="s">
        <v>2030</v>
      </c>
      <c r="L70" s="24" t="n">
        <v>53.20521249</v>
      </c>
    </row>
    <row r="71" s="24" customFormat="true" ht="14" hidden="false" customHeight="false" outlineLevel="0" collapsed="false">
      <c r="A71" s="24" t="s">
        <v>2067</v>
      </c>
      <c r="B71" s="24" t="s">
        <v>100</v>
      </c>
      <c r="C71" s="24" t="s">
        <v>99</v>
      </c>
      <c r="D71" s="24" t="n">
        <v>0.0148131</v>
      </c>
      <c r="E71" s="24" t="n">
        <v>0.00189541</v>
      </c>
      <c r="F71" s="24" t="n">
        <v>2</v>
      </c>
      <c r="G71" s="25" t="n">
        <v>5.5E-015</v>
      </c>
      <c r="H71" s="24" t="n">
        <v>100822430</v>
      </c>
      <c r="I71" s="24" t="n">
        <v>454805</v>
      </c>
      <c r="J71" s="24" t="n">
        <v>0.135711</v>
      </c>
      <c r="K71" s="24" t="s">
        <v>2030</v>
      </c>
      <c r="L71" s="24" t="n">
        <v>61.0781078</v>
      </c>
    </row>
    <row r="72" s="24" customFormat="true" ht="14" hidden="false" customHeight="false" outlineLevel="0" collapsed="false">
      <c r="A72" s="24" t="s">
        <v>1367</v>
      </c>
      <c r="B72" s="24" t="s">
        <v>100</v>
      </c>
      <c r="C72" s="24" t="s">
        <v>96</v>
      </c>
      <c r="D72" s="24" t="n">
        <v>0.0158578</v>
      </c>
      <c r="E72" s="24" t="n">
        <v>0.00139497</v>
      </c>
      <c r="F72" s="24" t="n">
        <v>2</v>
      </c>
      <c r="G72" s="25" t="n">
        <v>6E-030</v>
      </c>
      <c r="H72" s="24" t="n">
        <v>211540507</v>
      </c>
      <c r="I72" s="24" t="n">
        <v>454805</v>
      </c>
      <c r="J72" s="24" t="n">
        <v>0.315858</v>
      </c>
      <c r="K72" s="24" t="s">
        <v>2030</v>
      </c>
      <c r="L72" s="24" t="n">
        <v>129.2278553</v>
      </c>
    </row>
    <row r="73" s="24" customFormat="true" ht="14" hidden="false" customHeight="false" outlineLevel="0" collapsed="false">
      <c r="A73" s="24" t="s">
        <v>1545</v>
      </c>
      <c r="B73" s="24" t="s">
        <v>95</v>
      </c>
      <c r="C73" s="24" t="s">
        <v>99</v>
      </c>
      <c r="D73" s="24" t="n">
        <v>0.0116964</v>
      </c>
      <c r="E73" s="24" t="n">
        <v>0.0014844</v>
      </c>
      <c r="F73" s="24" t="n">
        <v>2</v>
      </c>
      <c r="G73" s="25" t="n">
        <v>3.3E-015</v>
      </c>
      <c r="H73" s="24" t="n">
        <v>218146818</v>
      </c>
      <c r="I73" s="24" t="n">
        <v>454805</v>
      </c>
      <c r="J73" s="24" t="n">
        <v>0.741819</v>
      </c>
      <c r="K73" s="24" t="s">
        <v>2030</v>
      </c>
      <c r="L73" s="24" t="n">
        <v>62.08726552</v>
      </c>
    </row>
    <row r="74" s="24" customFormat="true" ht="14" hidden="false" customHeight="false" outlineLevel="0" collapsed="false">
      <c r="A74" s="24" t="s">
        <v>1557</v>
      </c>
      <c r="B74" s="24" t="s">
        <v>100</v>
      </c>
      <c r="C74" s="24" t="s">
        <v>99</v>
      </c>
      <c r="D74" s="24" t="n">
        <v>0.00886386</v>
      </c>
      <c r="E74" s="24" t="n">
        <v>0.00141231</v>
      </c>
      <c r="F74" s="24" t="n">
        <v>2</v>
      </c>
      <c r="G74" s="25" t="n">
        <v>3.5E-010</v>
      </c>
      <c r="H74" s="24" t="n">
        <v>227259964</v>
      </c>
      <c r="I74" s="24" t="n">
        <v>454805</v>
      </c>
      <c r="J74" s="24" t="n">
        <v>0.304765</v>
      </c>
      <c r="K74" s="24" t="s">
        <v>2030</v>
      </c>
      <c r="L74" s="24" t="n">
        <v>39.38997522</v>
      </c>
    </row>
    <row r="75" s="24" customFormat="true" ht="14" hidden="false" customHeight="false" outlineLevel="0" collapsed="false">
      <c r="A75" s="24" t="s">
        <v>2068</v>
      </c>
      <c r="B75" s="24" t="s">
        <v>99</v>
      </c>
      <c r="C75" s="24" t="s">
        <v>95</v>
      </c>
      <c r="D75" s="24" t="n">
        <v>-0.0096707</v>
      </c>
      <c r="E75" s="24" t="n">
        <v>0.00153417</v>
      </c>
      <c r="F75" s="24" t="n">
        <v>2</v>
      </c>
      <c r="G75" s="25" t="n">
        <v>2.9E-010</v>
      </c>
      <c r="H75" s="24" t="n">
        <v>236756688</v>
      </c>
      <c r="I75" s="24" t="n">
        <v>454805</v>
      </c>
      <c r="J75" s="24" t="n">
        <v>0.765791</v>
      </c>
      <c r="K75" s="24" t="s">
        <v>2030</v>
      </c>
      <c r="L75" s="24" t="n">
        <v>39.73460041</v>
      </c>
    </row>
    <row r="76" s="24" customFormat="true" ht="14" hidden="false" customHeight="false" outlineLevel="0" collapsed="false">
      <c r="A76" s="24" t="s">
        <v>2069</v>
      </c>
      <c r="B76" s="24" t="s">
        <v>100</v>
      </c>
      <c r="C76" s="24" t="s">
        <v>99</v>
      </c>
      <c r="D76" s="24" t="n">
        <v>0.0128828</v>
      </c>
      <c r="E76" s="24" t="n">
        <v>0.00142616</v>
      </c>
      <c r="F76" s="24" t="n">
        <v>2</v>
      </c>
      <c r="G76" s="25" t="n">
        <v>1.7E-019</v>
      </c>
      <c r="H76" s="24" t="n">
        <v>36777825</v>
      </c>
      <c r="I76" s="24" t="n">
        <v>454805</v>
      </c>
      <c r="J76" s="24" t="n">
        <v>0.295883</v>
      </c>
      <c r="K76" s="24" t="s">
        <v>2030</v>
      </c>
      <c r="L76" s="24" t="n">
        <v>81.59884777</v>
      </c>
    </row>
    <row r="77" s="24" customFormat="true" ht="14" hidden="false" customHeight="false" outlineLevel="0" collapsed="false">
      <c r="A77" s="24" t="s">
        <v>1570</v>
      </c>
      <c r="B77" s="24" t="s">
        <v>95</v>
      </c>
      <c r="C77" s="24" t="s">
        <v>96</v>
      </c>
      <c r="D77" s="24" t="n">
        <v>-0.0188827</v>
      </c>
      <c r="E77" s="24" t="n">
        <v>0.00154999</v>
      </c>
      <c r="F77" s="24" t="n">
        <v>2</v>
      </c>
      <c r="G77" s="25" t="n">
        <v>3.9E-034</v>
      </c>
      <c r="H77" s="24" t="n">
        <v>56106928</v>
      </c>
      <c r="I77" s="24" t="n">
        <v>454805</v>
      </c>
      <c r="J77" s="24" t="n">
        <v>0.226243</v>
      </c>
      <c r="K77" s="24" t="s">
        <v>2030</v>
      </c>
      <c r="L77" s="24" t="n">
        <v>148.4124704</v>
      </c>
    </row>
    <row r="78" s="24" customFormat="true" ht="14" hidden="false" customHeight="false" outlineLevel="0" collapsed="false">
      <c r="A78" s="24" t="s">
        <v>1551</v>
      </c>
      <c r="B78" s="24" t="s">
        <v>95</v>
      </c>
      <c r="C78" s="24" t="s">
        <v>96</v>
      </c>
      <c r="D78" s="24" t="n">
        <v>-0.0289657</v>
      </c>
      <c r="E78" s="24" t="n">
        <v>0.00458008</v>
      </c>
      <c r="F78" s="24" t="n">
        <v>2</v>
      </c>
      <c r="G78" s="25" t="n">
        <v>2.5E-010</v>
      </c>
      <c r="H78" s="24" t="n">
        <v>70315987</v>
      </c>
      <c r="I78" s="24" t="n">
        <v>454805</v>
      </c>
      <c r="J78" s="24" t="n">
        <v>0.020452</v>
      </c>
      <c r="K78" s="24" t="s">
        <v>2030</v>
      </c>
      <c r="L78" s="24" t="n">
        <v>39.99649448</v>
      </c>
    </row>
    <row r="79" s="24" customFormat="true" ht="14" hidden="false" customHeight="false" outlineLevel="0" collapsed="false">
      <c r="A79" s="24" t="s">
        <v>2070</v>
      </c>
      <c r="B79" s="24" t="s">
        <v>96</v>
      </c>
      <c r="C79" s="24" t="s">
        <v>99</v>
      </c>
      <c r="D79" s="24" t="n">
        <v>-0.0101985</v>
      </c>
      <c r="E79" s="24" t="n">
        <v>0.00132144</v>
      </c>
      <c r="F79" s="24" t="n">
        <v>2</v>
      </c>
      <c r="G79" s="25" t="n">
        <v>1.2E-014</v>
      </c>
      <c r="H79" s="24" t="n">
        <v>71534161</v>
      </c>
      <c r="I79" s="24" t="n">
        <v>454805</v>
      </c>
      <c r="J79" s="24" t="n">
        <v>0.595179</v>
      </c>
      <c r="K79" s="24" t="s">
        <v>2030</v>
      </c>
      <c r="L79" s="24" t="n">
        <v>59.56315625</v>
      </c>
    </row>
    <row r="80" s="24" customFormat="true" ht="14" hidden="false" customHeight="false" outlineLevel="0" collapsed="false">
      <c r="A80" s="24" t="s">
        <v>2071</v>
      </c>
      <c r="B80" s="24" t="s">
        <v>100</v>
      </c>
      <c r="C80" s="24" t="s">
        <v>99</v>
      </c>
      <c r="D80" s="24" t="n">
        <v>0.0109047</v>
      </c>
      <c r="E80" s="24" t="n">
        <v>0.00159069</v>
      </c>
      <c r="F80" s="24" t="n">
        <v>2</v>
      </c>
      <c r="G80" s="25" t="n">
        <v>7.1E-012</v>
      </c>
      <c r="H80" s="24" t="n">
        <v>112249583</v>
      </c>
      <c r="I80" s="24" t="n">
        <v>454805</v>
      </c>
      <c r="J80" s="24" t="n">
        <v>0.211145</v>
      </c>
      <c r="K80" s="24" t="s">
        <v>2030</v>
      </c>
      <c r="L80" s="24" t="n">
        <v>46.99550737</v>
      </c>
    </row>
    <row r="81" s="24" customFormat="true" ht="14" hidden="false" customHeight="false" outlineLevel="0" collapsed="false">
      <c r="A81" s="24" t="s">
        <v>1533</v>
      </c>
      <c r="B81" s="24" t="s">
        <v>96</v>
      </c>
      <c r="C81" s="24" t="s">
        <v>95</v>
      </c>
      <c r="D81" s="24" t="n">
        <v>-0.00990872</v>
      </c>
      <c r="E81" s="24" t="n">
        <v>0.00167337</v>
      </c>
      <c r="F81" s="24" t="n">
        <v>2</v>
      </c>
      <c r="G81" s="25" t="n">
        <v>3.2E-009</v>
      </c>
      <c r="H81" s="24" t="n">
        <v>200402624</v>
      </c>
      <c r="I81" s="24" t="n">
        <v>454805</v>
      </c>
      <c r="J81" s="24" t="n">
        <v>0.189368</v>
      </c>
      <c r="K81" s="24" t="s">
        <v>2030</v>
      </c>
      <c r="L81" s="24" t="n">
        <v>35.06316821</v>
      </c>
    </row>
    <row r="82" s="24" customFormat="true" ht="14" hidden="false" customHeight="false" outlineLevel="0" collapsed="false">
      <c r="A82" s="24" t="s">
        <v>2072</v>
      </c>
      <c r="B82" s="24" t="s">
        <v>99</v>
      </c>
      <c r="C82" s="24" t="s">
        <v>100</v>
      </c>
      <c r="D82" s="24" t="n">
        <v>-0.00950446</v>
      </c>
      <c r="E82" s="24" t="n">
        <v>0.00154463</v>
      </c>
      <c r="F82" s="24" t="n">
        <v>2</v>
      </c>
      <c r="G82" s="25" t="n">
        <v>7.6E-010</v>
      </c>
      <c r="H82" s="24" t="n">
        <v>205388729</v>
      </c>
      <c r="I82" s="24" t="n">
        <v>454805</v>
      </c>
      <c r="J82" s="24" t="n">
        <v>0.770272</v>
      </c>
      <c r="K82" s="24" t="s">
        <v>2030</v>
      </c>
      <c r="L82" s="24" t="n">
        <v>37.86221031</v>
      </c>
    </row>
    <row r="83" s="24" customFormat="true" ht="14" hidden="false" customHeight="false" outlineLevel="0" collapsed="false">
      <c r="A83" s="24" t="s">
        <v>1546</v>
      </c>
      <c r="B83" s="24" t="s">
        <v>100</v>
      </c>
      <c r="C83" s="24" t="s">
        <v>95</v>
      </c>
      <c r="D83" s="24" t="n">
        <v>0.0168591</v>
      </c>
      <c r="E83" s="24" t="n">
        <v>0.00139854</v>
      </c>
      <c r="F83" s="24" t="n">
        <v>2</v>
      </c>
      <c r="G83" s="25" t="n">
        <v>1.8E-033</v>
      </c>
      <c r="H83" s="24" t="n">
        <v>218278555</v>
      </c>
      <c r="I83" s="24" t="n">
        <v>454805</v>
      </c>
      <c r="J83" s="24" t="n">
        <v>0.68407</v>
      </c>
      <c r="K83" s="24" t="s">
        <v>2030</v>
      </c>
      <c r="L83" s="24" t="n">
        <v>145.3178584</v>
      </c>
    </row>
    <row r="84" s="24" customFormat="true" ht="14" hidden="false" customHeight="false" outlineLevel="0" collapsed="false">
      <c r="A84" s="24" t="s">
        <v>2073</v>
      </c>
      <c r="B84" s="24" t="s">
        <v>100</v>
      </c>
      <c r="C84" s="24" t="s">
        <v>95</v>
      </c>
      <c r="D84" s="24" t="n">
        <v>-0.0125866</v>
      </c>
      <c r="E84" s="24" t="n">
        <v>0.00154527</v>
      </c>
      <c r="F84" s="24" t="n">
        <v>2</v>
      </c>
      <c r="G84" s="25" t="n">
        <v>3.8E-016</v>
      </c>
      <c r="H84" s="24" t="n">
        <v>242610773</v>
      </c>
      <c r="I84" s="24" t="n">
        <v>454805</v>
      </c>
      <c r="J84" s="24" t="n">
        <v>0.767359</v>
      </c>
      <c r="K84" s="24" t="s">
        <v>2030</v>
      </c>
      <c r="L84" s="24" t="n">
        <v>66.34498721</v>
      </c>
    </row>
    <row r="85" s="24" customFormat="true" ht="14" hidden="false" customHeight="false" outlineLevel="0" collapsed="false">
      <c r="A85" s="24" t="s">
        <v>1586</v>
      </c>
      <c r="B85" s="24" t="s">
        <v>99</v>
      </c>
      <c r="C85" s="24" t="s">
        <v>96</v>
      </c>
      <c r="D85" s="24" t="n">
        <v>-0.0172349</v>
      </c>
      <c r="E85" s="24" t="n">
        <v>0.00167646</v>
      </c>
      <c r="F85" s="24" t="n">
        <v>3</v>
      </c>
      <c r="G85" s="25" t="n">
        <v>8.6E-025</v>
      </c>
      <c r="H85" s="24" t="n">
        <v>9975386</v>
      </c>
      <c r="I85" s="24" t="n">
        <v>454805</v>
      </c>
      <c r="J85" s="24" t="n">
        <v>0.203278</v>
      </c>
      <c r="K85" s="24" t="s">
        <v>2030</v>
      </c>
      <c r="L85" s="24" t="n">
        <v>105.6893299</v>
      </c>
    </row>
    <row r="86" s="24" customFormat="true" ht="14" hidden="false" customHeight="false" outlineLevel="0" collapsed="false">
      <c r="A86" s="24" t="s">
        <v>2074</v>
      </c>
      <c r="B86" s="24" t="s">
        <v>96</v>
      </c>
      <c r="C86" s="24" t="s">
        <v>95</v>
      </c>
      <c r="D86" s="24" t="n">
        <v>0.009389</v>
      </c>
      <c r="E86" s="24" t="n">
        <v>0.00139738</v>
      </c>
      <c r="F86" s="24" t="n">
        <v>3</v>
      </c>
      <c r="G86" s="25" t="n">
        <v>1.8E-011</v>
      </c>
      <c r="H86" s="24" t="n">
        <v>12926096</v>
      </c>
      <c r="I86" s="24" t="n">
        <v>454805</v>
      </c>
      <c r="J86" s="24" t="n">
        <v>0.320259</v>
      </c>
      <c r="K86" s="24" t="s">
        <v>2030</v>
      </c>
      <c r="L86" s="24" t="n">
        <v>45.14499735</v>
      </c>
    </row>
    <row r="87" s="24" customFormat="true" ht="14" hidden="false" customHeight="false" outlineLevel="0" collapsed="false">
      <c r="A87" s="24" t="s">
        <v>1599</v>
      </c>
      <c r="B87" s="24" t="s">
        <v>100</v>
      </c>
      <c r="C87" s="24" t="s">
        <v>95</v>
      </c>
      <c r="D87" s="24" t="n">
        <v>0.0132054</v>
      </c>
      <c r="E87" s="24" t="n">
        <v>0.00132394</v>
      </c>
      <c r="F87" s="24" t="n">
        <v>3</v>
      </c>
      <c r="G87" s="25" t="n">
        <v>2E-023</v>
      </c>
      <c r="H87" s="24" t="n">
        <v>25110415</v>
      </c>
      <c r="I87" s="24" t="n">
        <v>454805</v>
      </c>
      <c r="J87" s="24" t="n">
        <v>0.588642</v>
      </c>
      <c r="K87" s="24" t="s">
        <v>2030</v>
      </c>
      <c r="L87" s="24" t="n">
        <v>99.48704107</v>
      </c>
    </row>
    <row r="88" s="24" customFormat="true" ht="14" hidden="false" customHeight="false" outlineLevel="0" collapsed="false">
      <c r="A88" s="24" t="s">
        <v>2075</v>
      </c>
      <c r="B88" s="24" t="s">
        <v>95</v>
      </c>
      <c r="C88" s="24" t="s">
        <v>96</v>
      </c>
      <c r="D88" s="24" t="n">
        <v>-0.0183053</v>
      </c>
      <c r="E88" s="24" t="n">
        <v>0.00264002</v>
      </c>
      <c r="F88" s="24" t="n">
        <v>3</v>
      </c>
      <c r="G88" s="25" t="n">
        <v>4.1E-012</v>
      </c>
      <c r="H88" s="24" t="n">
        <v>33260151</v>
      </c>
      <c r="I88" s="24" t="n">
        <v>454805</v>
      </c>
      <c r="J88" s="24" t="n">
        <v>0.066063</v>
      </c>
      <c r="K88" s="24" t="s">
        <v>2030</v>
      </c>
      <c r="L88" s="24" t="n">
        <v>48.07721119</v>
      </c>
    </row>
    <row r="89" s="24" customFormat="true" ht="14" hidden="false" customHeight="false" outlineLevel="0" collapsed="false">
      <c r="A89" s="24" t="s">
        <v>2076</v>
      </c>
      <c r="B89" s="24" t="s">
        <v>100</v>
      </c>
      <c r="C89" s="24" t="s">
        <v>99</v>
      </c>
      <c r="D89" s="24" t="n">
        <v>-0.0172279</v>
      </c>
      <c r="E89" s="24" t="n">
        <v>0.00203978</v>
      </c>
      <c r="F89" s="24" t="n">
        <v>3</v>
      </c>
      <c r="G89" s="25" t="n">
        <v>3E-017</v>
      </c>
      <c r="H89" s="24" t="n">
        <v>88106618</v>
      </c>
      <c r="I89" s="24" t="n">
        <v>454805</v>
      </c>
      <c r="J89" s="24" t="n">
        <v>0.114184</v>
      </c>
      <c r="K89" s="24" t="s">
        <v>2030</v>
      </c>
      <c r="L89" s="24" t="n">
        <v>71.33423793</v>
      </c>
    </row>
    <row r="90" s="24" customFormat="true" ht="14" hidden="false" customHeight="false" outlineLevel="0" collapsed="false">
      <c r="A90" s="24" t="s">
        <v>2077</v>
      </c>
      <c r="B90" s="24" t="s">
        <v>100</v>
      </c>
      <c r="C90" s="24" t="s">
        <v>99</v>
      </c>
      <c r="D90" s="24" t="n">
        <v>0.00840306</v>
      </c>
      <c r="E90" s="24" t="n">
        <v>0.00135488</v>
      </c>
      <c r="F90" s="24" t="n">
        <v>3</v>
      </c>
      <c r="G90" s="25" t="n">
        <v>5.6E-010</v>
      </c>
      <c r="H90" s="24" t="n">
        <v>108023965</v>
      </c>
      <c r="I90" s="24" t="n">
        <v>454805</v>
      </c>
      <c r="J90" s="24" t="n">
        <v>0.371607</v>
      </c>
      <c r="K90" s="24" t="s">
        <v>2030</v>
      </c>
      <c r="L90" s="24" t="n">
        <v>38.46566678</v>
      </c>
    </row>
    <row r="91" s="24" customFormat="true" ht="14" hidden="false" customHeight="false" outlineLevel="0" collapsed="false">
      <c r="A91" s="24" t="s">
        <v>2078</v>
      </c>
      <c r="B91" s="24" t="s">
        <v>100</v>
      </c>
      <c r="C91" s="24" t="s">
        <v>95</v>
      </c>
      <c r="D91" s="24" t="n">
        <v>0.0125077</v>
      </c>
      <c r="E91" s="24" t="n">
        <v>0.00147217</v>
      </c>
      <c r="F91" s="24" t="n">
        <v>3</v>
      </c>
      <c r="G91" s="25" t="n">
        <v>2E-017</v>
      </c>
      <c r="H91" s="24" t="n">
        <v>131516596</v>
      </c>
      <c r="I91" s="24" t="n">
        <v>454805</v>
      </c>
      <c r="J91" s="24" t="n">
        <v>0.268596</v>
      </c>
      <c r="K91" s="24" t="s">
        <v>2030</v>
      </c>
      <c r="L91" s="24" t="n">
        <v>72.18367438</v>
      </c>
    </row>
    <row r="92" s="24" customFormat="true" ht="14" hidden="false" customHeight="false" outlineLevel="0" collapsed="false">
      <c r="A92" s="24" t="s">
        <v>2079</v>
      </c>
      <c r="B92" s="24" t="s">
        <v>99</v>
      </c>
      <c r="C92" s="24" t="s">
        <v>100</v>
      </c>
      <c r="D92" s="24" t="n">
        <v>0.0279685</v>
      </c>
      <c r="E92" s="24" t="n">
        <v>0.00130706</v>
      </c>
      <c r="F92" s="24" t="n">
        <v>3</v>
      </c>
      <c r="G92" s="25" t="n">
        <v>1.4E-101</v>
      </c>
      <c r="H92" s="24" t="n">
        <v>141105570</v>
      </c>
      <c r="I92" s="24" t="n">
        <v>454805</v>
      </c>
      <c r="J92" s="24" t="n">
        <v>0.443668</v>
      </c>
      <c r="K92" s="24" t="s">
        <v>2030</v>
      </c>
      <c r="L92" s="24" t="n">
        <v>457.8753902</v>
      </c>
    </row>
    <row r="93" s="24" customFormat="true" ht="14" hidden="false" customHeight="false" outlineLevel="0" collapsed="false">
      <c r="A93" s="24" t="s">
        <v>2080</v>
      </c>
      <c r="B93" s="24" t="s">
        <v>96</v>
      </c>
      <c r="C93" s="24" t="s">
        <v>95</v>
      </c>
      <c r="D93" s="24" t="n">
        <v>0.0101529</v>
      </c>
      <c r="E93" s="24" t="n">
        <v>0.00145069</v>
      </c>
      <c r="F93" s="24" t="n">
        <v>3</v>
      </c>
      <c r="G93" s="25" t="n">
        <v>2.6E-012</v>
      </c>
      <c r="H93" s="24" t="n">
        <v>170744815</v>
      </c>
      <c r="I93" s="24" t="n">
        <v>454805</v>
      </c>
      <c r="J93" s="24" t="n">
        <v>0.278276</v>
      </c>
      <c r="K93" s="24" t="s">
        <v>2030</v>
      </c>
      <c r="L93" s="24" t="n">
        <v>48.98137615</v>
      </c>
    </row>
    <row r="94" s="24" customFormat="true" ht="14" hidden="false" customHeight="false" outlineLevel="0" collapsed="false">
      <c r="A94" s="24" t="s">
        <v>1575</v>
      </c>
      <c r="B94" s="24" t="s">
        <v>100</v>
      </c>
      <c r="C94" s="24" t="s">
        <v>99</v>
      </c>
      <c r="D94" s="24" t="n">
        <v>0.0152165</v>
      </c>
      <c r="E94" s="24" t="n">
        <v>0.00214357</v>
      </c>
      <c r="F94" s="24" t="n">
        <v>3</v>
      </c>
      <c r="G94" s="25" t="n">
        <v>1.3E-012</v>
      </c>
      <c r="H94" s="24" t="n">
        <v>9498143</v>
      </c>
      <c r="I94" s="24" t="n">
        <v>454805</v>
      </c>
      <c r="J94" s="24" t="n">
        <v>0.102331</v>
      </c>
      <c r="K94" s="24" t="s">
        <v>2030</v>
      </c>
      <c r="L94" s="24" t="n">
        <v>50.39114192</v>
      </c>
    </row>
    <row r="95" s="24" customFormat="true" ht="14" hidden="false" customHeight="false" outlineLevel="0" collapsed="false">
      <c r="A95" s="24" t="s">
        <v>2081</v>
      </c>
      <c r="B95" s="24" t="s">
        <v>96</v>
      </c>
      <c r="C95" s="24" t="s">
        <v>95</v>
      </c>
      <c r="D95" s="24" t="n">
        <v>0.0142476</v>
      </c>
      <c r="E95" s="24" t="n">
        <v>0.00130059</v>
      </c>
      <c r="F95" s="24" t="n">
        <v>3</v>
      </c>
      <c r="G95" s="25" t="n">
        <v>6.3E-028</v>
      </c>
      <c r="H95" s="24" t="n">
        <v>49920571</v>
      </c>
      <c r="I95" s="24" t="n">
        <v>454805</v>
      </c>
      <c r="J95" s="24" t="n">
        <v>0.511541</v>
      </c>
      <c r="K95" s="24" t="s">
        <v>2030</v>
      </c>
      <c r="L95" s="24" t="n">
        <v>120.0059023</v>
      </c>
    </row>
    <row r="96" s="24" customFormat="true" ht="14" hidden="false" customHeight="false" outlineLevel="0" collapsed="false">
      <c r="A96" s="24" t="s">
        <v>2082</v>
      </c>
      <c r="B96" s="24" t="s">
        <v>100</v>
      </c>
      <c r="C96" s="24" t="s">
        <v>99</v>
      </c>
      <c r="D96" s="24" t="n">
        <v>0.00780713</v>
      </c>
      <c r="E96" s="24" t="n">
        <v>0.00141472</v>
      </c>
      <c r="F96" s="24" t="n">
        <v>3</v>
      </c>
      <c r="G96" s="25" t="n">
        <v>3.4E-008</v>
      </c>
      <c r="H96" s="24" t="n">
        <v>69925128</v>
      </c>
      <c r="I96" s="24" t="n">
        <v>454805</v>
      </c>
      <c r="J96" s="24" t="n">
        <v>0.310617</v>
      </c>
      <c r="K96" s="24" t="s">
        <v>2030</v>
      </c>
      <c r="L96" s="24" t="n">
        <v>30.45382415</v>
      </c>
    </row>
    <row r="97" s="24" customFormat="true" ht="14" hidden="false" customHeight="false" outlineLevel="0" collapsed="false">
      <c r="A97" s="24" t="s">
        <v>1573</v>
      </c>
      <c r="B97" s="24" t="s">
        <v>100</v>
      </c>
      <c r="C97" s="24" t="s">
        <v>99</v>
      </c>
      <c r="D97" s="24" t="n">
        <v>-0.0116708</v>
      </c>
      <c r="E97" s="24" t="n">
        <v>0.0013617</v>
      </c>
      <c r="F97" s="24" t="n">
        <v>3</v>
      </c>
      <c r="G97" s="25" t="n">
        <v>1E-017</v>
      </c>
      <c r="H97" s="24" t="n">
        <v>85663849</v>
      </c>
      <c r="I97" s="24" t="n">
        <v>454805</v>
      </c>
      <c r="J97" s="24" t="n">
        <v>0.637592</v>
      </c>
      <c r="K97" s="24" t="s">
        <v>2030</v>
      </c>
      <c r="L97" s="24" t="n">
        <v>73.45787798</v>
      </c>
    </row>
    <row r="98" s="24" customFormat="true" ht="14" hidden="false" customHeight="false" outlineLevel="0" collapsed="false">
      <c r="A98" s="24" t="s">
        <v>1578</v>
      </c>
      <c r="B98" s="24" t="s">
        <v>95</v>
      </c>
      <c r="C98" s="24" t="s">
        <v>96</v>
      </c>
      <c r="D98" s="24" t="n">
        <v>0.0129206</v>
      </c>
      <c r="E98" s="24" t="n">
        <v>0.00191825</v>
      </c>
      <c r="F98" s="24" t="n">
        <v>3</v>
      </c>
      <c r="G98" s="25" t="n">
        <v>1.6E-011</v>
      </c>
      <c r="H98" s="24" t="n">
        <v>98665549</v>
      </c>
      <c r="I98" s="24" t="n">
        <v>454805</v>
      </c>
      <c r="J98" s="24" t="n">
        <v>0.132007</v>
      </c>
      <c r="K98" s="24" t="s">
        <v>2030</v>
      </c>
      <c r="L98" s="24" t="n">
        <v>45.36855526</v>
      </c>
    </row>
    <row r="99" s="24" customFormat="true" ht="14" hidden="false" customHeight="false" outlineLevel="0" collapsed="false">
      <c r="A99" s="24" t="s">
        <v>1590</v>
      </c>
      <c r="B99" s="24" t="s">
        <v>96</v>
      </c>
      <c r="C99" s="24" t="s">
        <v>95</v>
      </c>
      <c r="D99" s="24" t="n">
        <v>-0.00778027</v>
      </c>
      <c r="E99" s="24" t="n">
        <v>0.00130752</v>
      </c>
      <c r="F99" s="24" t="n">
        <v>3</v>
      </c>
      <c r="G99" s="25" t="n">
        <v>2.7E-009</v>
      </c>
      <c r="H99" s="24" t="n">
        <v>147086268</v>
      </c>
      <c r="I99" s="24" t="n">
        <v>454805</v>
      </c>
      <c r="J99" s="24" t="n">
        <v>0.498147</v>
      </c>
      <c r="K99" s="24" t="s">
        <v>2030</v>
      </c>
      <c r="L99" s="24" t="n">
        <v>35.40728739</v>
      </c>
    </row>
    <row r="100" s="24" customFormat="true" ht="14" hidden="false" customHeight="false" outlineLevel="0" collapsed="false">
      <c r="A100" s="24" t="s">
        <v>1581</v>
      </c>
      <c r="B100" s="24" t="s">
        <v>96</v>
      </c>
      <c r="C100" s="24" t="s">
        <v>95</v>
      </c>
      <c r="D100" s="24" t="n">
        <v>0.0111851</v>
      </c>
      <c r="E100" s="24" t="n">
        <v>0.00130346</v>
      </c>
      <c r="F100" s="24" t="n">
        <v>3</v>
      </c>
      <c r="G100" s="25" t="n">
        <v>9.4E-018</v>
      </c>
      <c r="H100" s="24" t="n">
        <v>153885503</v>
      </c>
      <c r="I100" s="24" t="n">
        <v>454805</v>
      </c>
      <c r="J100" s="24" t="n">
        <v>0.543356</v>
      </c>
      <c r="K100" s="24" t="s">
        <v>2030</v>
      </c>
      <c r="L100" s="24" t="n">
        <v>73.6350059</v>
      </c>
    </row>
    <row r="101" s="24" customFormat="true" ht="14" hidden="false" customHeight="false" outlineLevel="0" collapsed="false">
      <c r="A101" s="24" t="s">
        <v>1598</v>
      </c>
      <c r="B101" s="24" t="s">
        <v>99</v>
      </c>
      <c r="C101" s="24" t="s">
        <v>100</v>
      </c>
      <c r="D101" s="24" t="n">
        <v>0.0264603</v>
      </c>
      <c r="E101" s="24" t="n">
        <v>0.00208458</v>
      </c>
      <c r="F101" s="24" t="n">
        <v>3</v>
      </c>
      <c r="G101" s="25" t="n">
        <v>6.4E-037</v>
      </c>
      <c r="H101" s="24" t="n">
        <v>185490184</v>
      </c>
      <c r="I101" s="24" t="n">
        <v>454805</v>
      </c>
      <c r="J101" s="24" t="n">
        <v>0.111716</v>
      </c>
      <c r="K101" s="24" t="s">
        <v>2030</v>
      </c>
      <c r="L101" s="24" t="n">
        <v>161.1210911</v>
      </c>
    </row>
    <row r="102" s="24" customFormat="true" ht="14" hidden="false" customHeight="false" outlineLevel="0" collapsed="false">
      <c r="A102" s="24" t="s">
        <v>1584</v>
      </c>
      <c r="B102" s="24" t="s">
        <v>96</v>
      </c>
      <c r="C102" s="24" t="s">
        <v>95</v>
      </c>
      <c r="D102" s="24" t="n">
        <v>-0.0170099</v>
      </c>
      <c r="E102" s="24" t="n">
        <v>0.00167628</v>
      </c>
      <c r="F102" s="24" t="n">
        <v>3</v>
      </c>
      <c r="G102" s="25" t="n">
        <v>3.4E-024</v>
      </c>
      <c r="H102" s="24" t="n">
        <v>185828465</v>
      </c>
      <c r="I102" s="24" t="n">
        <v>454805</v>
      </c>
      <c r="J102" s="24" t="n">
        <v>0.185073</v>
      </c>
      <c r="K102" s="24" t="s">
        <v>2030</v>
      </c>
      <c r="L102" s="24" t="n">
        <v>102.9699244</v>
      </c>
    </row>
    <row r="103" s="24" customFormat="true" ht="14" hidden="false" customHeight="false" outlineLevel="0" collapsed="false">
      <c r="A103" s="24" t="s">
        <v>1585</v>
      </c>
      <c r="B103" s="24" t="s">
        <v>100</v>
      </c>
      <c r="C103" s="24" t="s">
        <v>96</v>
      </c>
      <c r="D103" s="24" t="n">
        <v>0.00884202</v>
      </c>
      <c r="E103" s="24" t="n">
        <v>0.00135698</v>
      </c>
      <c r="F103" s="24" t="n">
        <v>3</v>
      </c>
      <c r="G103" s="25" t="n">
        <v>7.2E-011</v>
      </c>
      <c r="H103" s="24" t="n">
        <v>196078149</v>
      </c>
      <c r="I103" s="24" t="n">
        <v>454805</v>
      </c>
      <c r="J103" s="24" t="n">
        <v>0.357907</v>
      </c>
      <c r="K103" s="24" t="s">
        <v>2030</v>
      </c>
      <c r="L103" s="24" t="n">
        <v>42.45766365</v>
      </c>
    </row>
    <row r="104" s="24" customFormat="true" ht="14" hidden="false" customHeight="false" outlineLevel="0" collapsed="false">
      <c r="A104" s="24" t="s">
        <v>2083</v>
      </c>
      <c r="B104" s="24" t="s">
        <v>99</v>
      </c>
      <c r="C104" s="24" t="s">
        <v>100</v>
      </c>
      <c r="D104" s="24" t="n">
        <v>0.00821454</v>
      </c>
      <c r="E104" s="24" t="n">
        <v>0.00136833</v>
      </c>
      <c r="F104" s="24" t="n">
        <v>3</v>
      </c>
      <c r="G104" s="25" t="n">
        <v>1.9E-009</v>
      </c>
      <c r="H104" s="24" t="n">
        <v>30051533</v>
      </c>
      <c r="I104" s="24" t="n">
        <v>454805</v>
      </c>
      <c r="J104" s="24" t="n">
        <v>0.346778</v>
      </c>
      <c r="K104" s="24" t="s">
        <v>2030</v>
      </c>
      <c r="L104" s="24" t="n">
        <v>36.04000146</v>
      </c>
    </row>
    <row r="105" s="24" customFormat="true" ht="14" hidden="false" customHeight="false" outlineLevel="0" collapsed="false">
      <c r="A105" s="24" t="s">
        <v>2084</v>
      </c>
      <c r="B105" s="24" t="s">
        <v>96</v>
      </c>
      <c r="C105" s="24" t="s">
        <v>100</v>
      </c>
      <c r="D105" s="24" t="n">
        <v>0.00740057</v>
      </c>
      <c r="E105" s="24" t="n">
        <v>0.00131913</v>
      </c>
      <c r="F105" s="24" t="n">
        <v>3</v>
      </c>
      <c r="G105" s="25" t="n">
        <v>2E-008</v>
      </c>
      <c r="H105" s="24" t="n">
        <v>38601237</v>
      </c>
      <c r="I105" s="24" t="n">
        <v>454805</v>
      </c>
      <c r="J105" s="24" t="n">
        <v>0.478062</v>
      </c>
      <c r="K105" s="24" t="s">
        <v>2030</v>
      </c>
      <c r="L105" s="24" t="n">
        <v>31.47423239</v>
      </c>
    </row>
    <row r="106" s="24" customFormat="true" ht="14" hidden="false" customHeight="false" outlineLevel="0" collapsed="false">
      <c r="A106" s="24" t="s">
        <v>2085</v>
      </c>
      <c r="B106" s="24" t="s">
        <v>99</v>
      </c>
      <c r="C106" s="24" t="s">
        <v>96</v>
      </c>
      <c r="D106" s="24" t="n">
        <v>0.0138934</v>
      </c>
      <c r="E106" s="24" t="n">
        <v>0.00204739</v>
      </c>
      <c r="F106" s="24" t="n">
        <v>3</v>
      </c>
      <c r="G106" s="25" t="n">
        <v>1.2E-011</v>
      </c>
      <c r="H106" s="24" t="n">
        <v>42305131</v>
      </c>
      <c r="I106" s="24" t="n">
        <v>454805</v>
      </c>
      <c r="J106" s="24" t="n">
        <v>0.886584</v>
      </c>
      <c r="K106" s="24" t="s">
        <v>2030</v>
      </c>
      <c r="L106" s="24" t="n">
        <v>46.04854619</v>
      </c>
    </row>
    <row r="107" s="24" customFormat="true" ht="14" hidden="false" customHeight="false" outlineLevel="0" collapsed="false">
      <c r="A107" s="24" t="s">
        <v>2086</v>
      </c>
      <c r="B107" s="24" t="s">
        <v>96</v>
      </c>
      <c r="C107" s="24" t="s">
        <v>95</v>
      </c>
      <c r="D107" s="24" t="n">
        <v>-0.0108913</v>
      </c>
      <c r="E107" s="24" t="n">
        <v>0.00135638</v>
      </c>
      <c r="F107" s="24" t="n">
        <v>3</v>
      </c>
      <c r="G107" s="25" t="n">
        <v>9.8E-016</v>
      </c>
      <c r="H107" s="24" t="n">
        <v>56686329</v>
      </c>
      <c r="I107" s="24" t="n">
        <v>454805</v>
      </c>
      <c r="J107" s="24" t="n">
        <v>0.357372</v>
      </c>
      <c r="K107" s="24" t="s">
        <v>2030</v>
      </c>
      <c r="L107" s="24" t="n">
        <v>64.47579218</v>
      </c>
    </row>
    <row r="108" s="24" customFormat="true" ht="14" hidden="false" customHeight="false" outlineLevel="0" collapsed="false">
      <c r="A108" s="24" t="s">
        <v>1580</v>
      </c>
      <c r="B108" s="24" t="s">
        <v>99</v>
      </c>
      <c r="C108" s="24" t="s">
        <v>100</v>
      </c>
      <c r="D108" s="24" t="n">
        <v>0.0108742</v>
      </c>
      <c r="E108" s="24" t="n">
        <v>0.00178862</v>
      </c>
      <c r="F108" s="24" t="n">
        <v>3</v>
      </c>
      <c r="G108" s="25" t="n">
        <v>1.2E-009</v>
      </c>
      <c r="H108" s="24" t="n">
        <v>152310614</v>
      </c>
      <c r="I108" s="24" t="n">
        <v>454805</v>
      </c>
      <c r="J108" s="24" t="n">
        <v>0.156257</v>
      </c>
      <c r="K108" s="24" t="s">
        <v>2030</v>
      </c>
      <c r="L108" s="24" t="n">
        <v>36.96225573</v>
      </c>
    </row>
    <row r="109" s="24" customFormat="true" ht="14" hidden="false" customHeight="false" outlineLevel="0" collapsed="false">
      <c r="A109" s="24" t="s">
        <v>2087</v>
      </c>
      <c r="B109" s="24" t="s">
        <v>100</v>
      </c>
      <c r="C109" s="24" t="s">
        <v>96</v>
      </c>
      <c r="D109" s="24" t="n">
        <v>0.0182911</v>
      </c>
      <c r="E109" s="24" t="n">
        <v>0.00226318</v>
      </c>
      <c r="F109" s="24" t="n">
        <v>3</v>
      </c>
      <c r="G109" s="25" t="n">
        <v>6.4E-016</v>
      </c>
      <c r="H109" s="24" t="n">
        <v>52814709</v>
      </c>
      <c r="I109" s="24" t="n">
        <v>454805</v>
      </c>
      <c r="J109" s="24" t="n">
        <v>0.090935</v>
      </c>
      <c r="K109" s="24" t="s">
        <v>2030</v>
      </c>
      <c r="L109" s="24" t="n">
        <v>65.31928995</v>
      </c>
    </row>
    <row r="110" s="24" customFormat="true" ht="14" hidden="false" customHeight="false" outlineLevel="0" collapsed="false">
      <c r="A110" s="24" t="s">
        <v>2088</v>
      </c>
      <c r="B110" s="24" t="s">
        <v>96</v>
      </c>
      <c r="C110" s="24" t="s">
        <v>100</v>
      </c>
      <c r="D110" s="24" t="n">
        <v>-0.00868967</v>
      </c>
      <c r="E110" s="24" t="n">
        <v>0.00134742</v>
      </c>
      <c r="F110" s="24" t="n">
        <v>3</v>
      </c>
      <c r="G110" s="25" t="n">
        <v>1.1E-010</v>
      </c>
      <c r="H110" s="24" t="n">
        <v>61183158</v>
      </c>
      <c r="I110" s="24" t="n">
        <v>454805</v>
      </c>
      <c r="J110" s="24" t="n">
        <v>0.373666</v>
      </c>
      <c r="K110" s="24" t="s">
        <v>2030</v>
      </c>
      <c r="L110" s="24" t="n">
        <v>41.59111747</v>
      </c>
    </row>
    <row r="111" s="24" customFormat="true" ht="14" hidden="false" customHeight="false" outlineLevel="0" collapsed="false">
      <c r="A111" s="24" t="s">
        <v>2089</v>
      </c>
      <c r="B111" s="24" t="s">
        <v>96</v>
      </c>
      <c r="C111" s="24" t="s">
        <v>100</v>
      </c>
      <c r="D111" s="24" t="n">
        <v>0.00989875</v>
      </c>
      <c r="E111" s="24" t="n">
        <v>0.00142573</v>
      </c>
      <c r="F111" s="24" t="n">
        <v>3</v>
      </c>
      <c r="G111" s="25" t="n">
        <v>3.8E-012</v>
      </c>
      <c r="H111" s="24" t="n">
        <v>80651423</v>
      </c>
      <c r="I111" s="24" t="n">
        <v>454805</v>
      </c>
      <c r="J111" s="24" t="n">
        <v>0.296718</v>
      </c>
      <c r="K111" s="24" t="s">
        <v>2030</v>
      </c>
      <c r="L111" s="24" t="n">
        <v>48.20433943</v>
      </c>
    </row>
    <row r="112" s="24" customFormat="true" ht="14" hidden="false" customHeight="false" outlineLevel="0" collapsed="false">
      <c r="A112" s="24" t="s">
        <v>2090</v>
      </c>
      <c r="B112" s="24" t="s">
        <v>99</v>
      </c>
      <c r="C112" s="24" t="s">
        <v>96</v>
      </c>
      <c r="D112" s="24" t="n">
        <v>-0.0076814</v>
      </c>
      <c r="E112" s="24" t="n">
        <v>0.0013062</v>
      </c>
      <c r="F112" s="24" t="n">
        <v>3</v>
      </c>
      <c r="G112" s="25" t="n">
        <v>4.1E-009</v>
      </c>
      <c r="H112" s="24" t="n">
        <v>171126134</v>
      </c>
      <c r="I112" s="24" t="n">
        <v>454805</v>
      </c>
      <c r="J112" s="24" t="n">
        <v>0.502572</v>
      </c>
      <c r="K112" s="24" t="s">
        <v>2030</v>
      </c>
      <c r="L112" s="24" t="n">
        <v>34.58289956</v>
      </c>
    </row>
    <row r="113" s="24" customFormat="true" ht="14" hidden="false" customHeight="false" outlineLevel="0" collapsed="false">
      <c r="A113" s="24" t="s">
        <v>1378</v>
      </c>
      <c r="B113" s="24" t="s">
        <v>99</v>
      </c>
      <c r="C113" s="24" t="s">
        <v>96</v>
      </c>
      <c r="D113" s="24" t="n">
        <v>0.0129273</v>
      </c>
      <c r="E113" s="24" t="n">
        <v>0.00130022</v>
      </c>
      <c r="F113" s="24" t="n">
        <v>3</v>
      </c>
      <c r="G113" s="25" t="n">
        <v>2.7E-023</v>
      </c>
      <c r="H113" s="24" t="n">
        <v>171969077</v>
      </c>
      <c r="I113" s="24" t="n">
        <v>454805</v>
      </c>
      <c r="J113" s="24" t="n">
        <v>0.504633</v>
      </c>
      <c r="K113" s="24" t="s">
        <v>2030</v>
      </c>
      <c r="L113" s="24" t="n">
        <v>98.85120569</v>
      </c>
    </row>
    <row r="114" s="24" customFormat="true" ht="14" hidden="false" customHeight="false" outlineLevel="0" collapsed="false">
      <c r="A114" s="24" t="s">
        <v>2091</v>
      </c>
      <c r="B114" s="24" t="s">
        <v>95</v>
      </c>
      <c r="C114" s="24" t="s">
        <v>100</v>
      </c>
      <c r="D114" s="24" t="n">
        <v>0.0132717</v>
      </c>
      <c r="E114" s="24" t="n">
        <v>0.00144281</v>
      </c>
      <c r="F114" s="24" t="n">
        <v>3</v>
      </c>
      <c r="G114" s="25" t="n">
        <v>3.6E-020</v>
      </c>
      <c r="H114" s="24" t="n">
        <v>172170842</v>
      </c>
      <c r="I114" s="24" t="n">
        <v>454805</v>
      </c>
      <c r="J114" s="24" t="n">
        <v>0.285157</v>
      </c>
      <c r="K114" s="24" t="s">
        <v>2030</v>
      </c>
      <c r="L114" s="24" t="n">
        <v>84.612558</v>
      </c>
    </row>
    <row r="115" s="24" customFormat="true" ht="14" hidden="false" customHeight="false" outlineLevel="0" collapsed="false">
      <c r="A115" s="24" t="s">
        <v>2092</v>
      </c>
      <c r="B115" s="24" t="s">
        <v>100</v>
      </c>
      <c r="C115" s="24" t="s">
        <v>99</v>
      </c>
      <c r="D115" s="24" t="n">
        <v>0.011178</v>
      </c>
      <c r="E115" s="24" t="n">
        <v>0.00130451</v>
      </c>
      <c r="F115" s="24" t="n">
        <v>3</v>
      </c>
      <c r="G115" s="25" t="n">
        <v>1E-017</v>
      </c>
      <c r="H115" s="24" t="n">
        <v>41222586</v>
      </c>
      <c r="I115" s="24" t="n">
        <v>454805</v>
      </c>
      <c r="J115" s="24" t="n">
        <v>0.490112</v>
      </c>
      <c r="K115" s="24" t="s">
        <v>2030</v>
      </c>
      <c r="L115" s="24" t="n">
        <v>73.423213</v>
      </c>
    </row>
    <row r="116" s="24" customFormat="true" ht="14" hidden="false" customHeight="false" outlineLevel="0" collapsed="false">
      <c r="A116" s="24" t="s">
        <v>2093</v>
      </c>
      <c r="B116" s="24" t="s">
        <v>96</v>
      </c>
      <c r="C116" s="24" t="s">
        <v>95</v>
      </c>
      <c r="D116" s="24" t="n">
        <v>0.00832228</v>
      </c>
      <c r="E116" s="24" t="n">
        <v>0.00143536</v>
      </c>
      <c r="F116" s="24" t="n">
        <v>3</v>
      </c>
      <c r="G116" s="25" t="n">
        <v>6.7E-009</v>
      </c>
      <c r="H116" s="24" t="n">
        <v>66434643</v>
      </c>
      <c r="I116" s="24" t="n">
        <v>454805</v>
      </c>
      <c r="J116" s="24" t="n">
        <v>0.286523</v>
      </c>
      <c r="K116" s="24" t="s">
        <v>2030</v>
      </c>
      <c r="L116" s="24" t="n">
        <v>33.6173107</v>
      </c>
    </row>
    <row r="117" s="24" customFormat="true" ht="14" hidden="false" customHeight="false" outlineLevel="0" collapsed="false">
      <c r="A117" s="24" t="s">
        <v>2094</v>
      </c>
      <c r="B117" s="24" t="s">
        <v>95</v>
      </c>
      <c r="C117" s="24" t="s">
        <v>100</v>
      </c>
      <c r="D117" s="24" t="n">
        <v>0.00974799</v>
      </c>
      <c r="E117" s="24" t="n">
        <v>0.00160653</v>
      </c>
      <c r="F117" s="24" t="n">
        <v>3</v>
      </c>
      <c r="G117" s="25" t="n">
        <v>1.3E-009</v>
      </c>
      <c r="H117" s="24" t="n">
        <v>70540347</v>
      </c>
      <c r="I117" s="24" t="n">
        <v>454805</v>
      </c>
      <c r="J117" s="24" t="n">
        <v>0.206495</v>
      </c>
      <c r="K117" s="24" t="s">
        <v>2030</v>
      </c>
      <c r="L117" s="24" t="n">
        <v>36.81734526</v>
      </c>
    </row>
    <row r="118" s="24" customFormat="true" ht="14" hidden="false" customHeight="false" outlineLevel="0" collapsed="false">
      <c r="A118" s="24" t="s">
        <v>1603</v>
      </c>
      <c r="B118" s="24" t="s">
        <v>100</v>
      </c>
      <c r="C118" s="24" t="s">
        <v>99</v>
      </c>
      <c r="D118" s="24" t="n">
        <v>0.0146253</v>
      </c>
      <c r="E118" s="24" t="n">
        <v>0.00157119</v>
      </c>
      <c r="F118" s="24" t="n">
        <v>3</v>
      </c>
      <c r="G118" s="25" t="n">
        <v>1.3E-020</v>
      </c>
      <c r="H118" s="24" t="n">
        <v>128992047</v>
      </c>
      <c r="I118" s="24" t="n">
        <v>454805</v>
      </c>
      <c r="J118" s="24" t="n">
        <v>0.778408</v>
      </c>
      <c r="K118" s="24" t="s">
        <v>2030</v>
      </c>
      <c r="L118" s="24" t="n">
        <v>86.64672532</v>
      </c>
    </row>
    <row r="119" s="24" customFormat="true" ht="14" hidden="false" customHeight="false" outlineLevel="0" collapsed="false">
      <c r="A119" s="24" t="s">
        <v>1574</v>
      </c>
      <c r="B119" s="24" t="s">
        <v>95</v>
      </c>
      <c r="C119" s="24" t="s">
        <v>100</v>
      </c>
      <c r="D119" s="24" t="n">
        <v>-0.0122145</v>
      </c>
      <c r="E119" s="24" t="n">
        <v>0.00132084</v>
      </c>
      <c r="F119" s="24" t="n">
        <v>3</v>
      </c>
      <c r="G119" s="25" t="n">
        <v>2.3E-020</v>
      </c>
      <c r="H119" s="24" t="n">
        <v>183997261</v>
      </c>
      <c r="I119" s="24" t="n">
        <v>454805</v>
      </c>
      <c r="J119" s="24" t="n">
        <v>0.587166</v>
      </c>
      <c r="K119" s="24" t="s">
        <v>2030</v>
      </c>
      <c r="L119" s="24" t="n">
        <v>85.51670573</v>
      </c>
    </row>
    <row r="120" s="24" customFormat="true" ht="14" hidden="false" customHeight="false" outlineLevel="0" collapsed="false">
      <c r="A120" s="24" t="s">
        <v>2095</v>
      </c>
      <c r="B120" s="24" t="s">
        <v>95</v>
      </c>
      <c r="C120" s="24" t="s">
        <v>96</v>
      </c>
      <c r="D120" s="24" t="n">
        <v>-0.0158728</v>
      </c>
      <c r="E120" s="24" t="n">
        <v>0.00289105</v>
      </c>
      <c r="F120" s="24" t="n">
        <v>4</v>
      </c>
      <c r="G120" s="25" t="n">
        <v>4E-008</v>
      </c>
      <c r="H120" s="24" t="n">
        <v>2160894</v>
      </c>
      <c r="I120" s="24" t="n">
        <v>454805</v>
      </c>
      <c r="J120" s="24" t="n">
        <v>0.053181</v>
      </c>
      <c r="K120" s="24" t="s">
        <v>2030</v>
      </c>
      <c r="L120" s="24" t="n">
        <v>30.14365307</v>
      </c>
    </row>
    <row r="121" s="24" customFormat="true" ht="14" hidden="false" customHeight="false" outlineLevel="0" collapsed="false">
      <c r="A121" s="24" t="s">
        <v>2096</v>
      </c>
      <c r="B121" s="24" t="s">
        <v>99</v>
      </c>
      <c r="C121" s="24" t="s">
        <v>100</v>
      </c>
      <c r="D121" s="24" t="n">
        <v>0.00915297</v>
      </c>
      <c r="E121" s="24" t="n">
        <v>0.0013053</v>
      </c>
      <c r="F121" s="24" t="n">
        <v>4</v>
      </c>
      <c r="G121" s="25" t="n">
        <v>2.3E-012</v>
      </c>
      <c r="H121" s="24" t="n">
        <v>30842780</v>
      </c>
      <c r="I121" s="24" t="n">
        <v>454805</v>
      </c>
      <c r="J121" s="24" t="n">
        <v>0.541275</v>
      </c>
      <c r="K121" s="24" t="s">
        <v>2030</v>
      </c>
      <c r="L121" s="24" t="n">
        <v>49.17036156</v>
      </c>
    </row>
    <row r="122" s="24" customFormat="true" ht="14" hidden="false" customHeight="false" outlineLevel="0" collapsed="false">
      <c r="A122" s="24" t="s">
        <v>2097</v>
      </c>
      <c r="B122" s="24" t="s">
        <v>100</v>
      </c>
      <c r="C122" s="24" t="s">
        <v>99</v>
      </c>
      <c r="D122" s="24" t="n">
        <v>0.011719</v>
      </c>
      <c r="E122" s="24" t="n">
        <v>0.00187566</v>
      </c>
      <c r="F122" s="24" t="n">
        <v>4</v>
      </c>
      <c r="G122" s="25" t="n">
        <v>4.2E-010</v>
      </c>
      <c r="H122" s="24" t="n">
        <v>54368694</v>
      </c>
      <c r="I122" s="24" t="n">
        <v>454805</v>
      </c>
      <c r="J122" s="24" t="n">
        <v>0.141799</v>
      </c>
      <c r="K122" s="24" t="s">
        <v>2030</v>
      </c>
      <c r="L122" s="24" t="n">
        <v>39.03668002</v>
      </c>
    </row>
    <row r="123" s="24" customFormat="true" ht="14" hidden="false" customHeight="false" outlineLevel="0" collapsed="false">
      <c r="A123" s="24" t="s">
        <v>2098</v>
      </c>
      <c r="B123" s="24" t="s">
        <v>99</v>
      </c>
      <c r="C123" s="24" t="s">
        <v>95</v>
      </c>
      <c r="D123" s="24" t="n">
        <v>-0.00774413</v>
      </c>
      <c r="E123" s="24" t="n">
        <v>0.00130793</v>
      </c>
      <c r="F123" s="24" t="n">
        <v>4</v>
      </c>
      <c r="G123" s="25" t="n">
        <v>3.2E-009</v>
      </c>
      <c r="H123" s="24" t="n">
        <v>55495948</v>
      </c>
      <c r="I123" s="24" t="n">
        <v>454805</v>
      </c>
      <c r="J123" s="24" t="n">
        <v>0.555805</v>
      </c>
      <c r="K123" s="24" t="s">
        <v>2030</v>
      </c>
      <c r="L123" s="24" t="n">
        <v>35.05712257</v>
      </c>
    </row>
    <row r="124" s="24" customFormat="true" ht="14" hidden="false" customHeight="false" outlineLevel="0" collapsed="false">
      <c r="A124" s="24" t="s">
        <v>2099</v>
      </c>
      <c r="B124" s="24" t="s">
        <v>99</v>
      </c>
      <c r="C124" s="24" t="s">
        <v>100</v>
      </c>
      <c r="D124" s="24" t="n">
        <v>0.011208</v>
      </c>
      <c r="E124" s="24" t="n">
        <v>0.00141383</v>
      </c>
      <c r="F124" s="24" t="n">
        <v>4</v>
      </c>
      <c r="G124" s="25" t="n">
        <v>2.2E-015</v>
      </c>
      <c r="H124" s="24" t="n">
        <v>82174165</v>
      </c>
      <c r="I124" s="24" t="n">
        <v>454805</v>
      </c>
      <c r="J124" s="24" t="n">
        <v>0.304957</v>
      </c>
      <c r="K124" s="24" t="s">
        <v>2030</v>
      </c>
      <c r="L124" s="24" t="n">
        <v>62.84371627</v>
      </c>
    </row>
    <row r="125" s="24" customFormat="true" ht="14" hidden="false" customHeight="false" outlineLevel="0" collapsed="false">
      <c r="A125" s="24" t="s">
        <v>2100</v>
      </c>
      <c r="B125" s="24" t="s">
        <v>96</v>
      </c>
      <c r="C125" s="24" t="s">
        <v>95</v>
      </c>
      <c r="D125" s="24" t="n">
        <v>0.00957373</v>
      </c>
      <c r="E125" s="24" t="n">
        <v>0.00130803</v>
      </c>
      <c r="F125" s="24" t="n">
        <v>4</v>
      </c>
      <c r="G125" s="25" t="n">
        <v>2.5E-013</v>
      </c>
      <c r="H125" s="24" t="n">
        <v>102709308</v>
      </c>
      <c r="I125" s="24" t="n">
        <v>454805</v>
      </c>
      <c r="J125" s="24" t="n">
        <v>0.44308</v>
      </c>
      <c r="K125" s="24" t="s">
        <v>2030</v>
      </c>
      <c r="L125" s="24" t="n">
        <v>53.5706531</v>
      </c>
    </row>
    <row r="126" s="24" customFormat="true" ht="14" hidden="false" customHeight="false" outlineLevel="0" collapsed="false">
      <c r="A126" s="24" t="s">
        <v>2101</v>
      </c>
      <c r="B126" s="24" t="s">
        <v>100</v>
      </c>
      <c r="C126" s="24" t="s">
        <v>99</v>
      </c>
      <c r="D126" s="24" t="n">
        <v>-0.00830415</v>
      </c>
      <c r="E126" s="24" t="n">
        <v>0.00131031</v>
      </c>
      <c r="F126" s="24" t="n">
        <v>4</v>
      </c>
      <c r="G126" s="25" t="n">
        <v>2.3E-010</v>
      </c>
      <c r="H126" s="24" t="n">
        <v>115064611</v>
      </c>
      <c r="I126" s="24" t="n">
        <v>454805</v>
      </c>
      <c r="J126" s="24" t="n">
        <v>0.438113</v>
      </c>
      <c r="K126" s="24" t="s">
        <v>2030</v>
      </c>
      <c r="L126" s="24" t="n">
        <v>40.16449028</v>
      </c>
    </row>
    <row r="127" s="24" customFormat="true" ht="14" hidden="false" customHeight="false" outlineLevel="0" collapsed="false">
      <c r="A127" s="24" t="s">
        <v>1630</v>
      </c>
      <c r="B127" s="24" t="s">
        <v>99</v>
      </c>
      <c r="C127" s="24" t="s">
        <v>100</v>
      </c>
      <c r="D127" s="24" t="n">
        <v>-0.0203514</v>
      </c>
      <c r="E127" s="24" t="n">
        <v>0.00130617</v>
      </c>
      <c r="F127" s="24" t="n">
        <v>4</v>
      </c>
      <c r="G127" s="25" t="n">
        <v>9.8E-055</v>
      </c>
      <c r="H127" s="24" t="n">
        <v>145839264</v>
      </c>
      <c r="I127" s="24" t="n">
        <v>454805</v>
      </c>
      <c r="J127" s="24" t="n">
        <v>0.550149</v>
      </c>
      <c r="K127" s="24" t="s">
        <v>2030</v>
      </c>
      <c r="L127" s="24" t="n">
        <v>242.7667315</v>
      </c>
    </row>
    <row r="128" s="24" customFormat="true" ht="14" hidden="false" customHeight="false" outlineLevel="0" collapsed="false">
      <c r="A128" s="24" t="s">
        <v>2102</v>
      </c>
      <c r="B128" s="24" t="s">
        <v>100</v>
      </c>
      <c r="C128" s="24" t="s">
        <v>99</v>
      </c>
      <c r="D128" s="24" t="n">
        <v>-0.0118603</v>
      </c>
      <c r="E128" s="24" t="n">
        <v>0.00159019</v>
      </c>
      <c r="F128" s="24" t="n">
        <v>4</v>
      </c>
      <c r="G128" s="25" t="n">
        <v>8.8E-014</v>
      </c>
      <c r="H128" s="24" t="n">
        <v>1006200</v>
      </c>
      <c r="I128" s="24" t="n">
        <v>454805</v>
      </c>
      <c r="J128" s="24" t="n">
        <v>0.213909</v>
      </c>
      <c r="K128" s="24" t="s">
        <v>2030</v>
      </c>
      <c r="L128" s="24" t="n">
        <v>55.62798293</v>
      </c>
    </row>
    <row r="129" s="24" customFormat="true" ht="14" hidden="false" customHeight="false" outlineLevel="0" collapsed="false">
      <c r="A129" s="24" t="s">
        <v>2103</v>
      </c>
      <c r="B129" s="24" t="s">
        <v>99</v>
      </c>
      <c r="C129" s="24" t="s">
        <v>100</v>
      </c>
      <c r="D129" s="24" t="n">
        <v>0.00970984</v>
      </c>
      <c r="E129" s="24" t="n">
        <v>0.0013024</v>
      </c>
      <c r="F129" s="24" t="n">
        <v>4</v>
      </c>
      <c r="G129" s="25" t="n">
        <v>9E-014</v>
      </c>
      <c r="H129" s="24" t="n">
        <v>18511738</v>
      </c>
      <c r="I129" s="24" t="n">
        <v>454805</v>
      </c>
      <c r="J129" s="24" t="n">
        <v>0.492835</v>
      </c>
      <c r="K129" s="24" t="s">
        <v>2030</v>
      </c>
      <c r="L129" s="24" t="n">
        <v>55.58215387</v>
      </c>
    </row>
    <row r="130" s="24" customFormat="true" ht="14" hidden="false" customHeight="false" outlineLevel="0" collapsed="false">
      <c r="A130" s="24" t="s">
        <v>2104</v>
      </c>
      <c r="B130" s="24" t="s">
        <v>95</v>
      </c>
      <c r="C130" s="24" t="s">
        <v>99</v>
      </c>
      <c r="D130" s="24" t="n">
        <v>-0.0147121</v>
      </c>
      <c r="E130" s="24" t="n">
        <v>0.0020456</v>
      </c>
      <c r="F130" s="24" t="n">
        <v>4</v>
      </c>
      <c r="G130" s="25" t="n">
        <v>6.4E-013</v>
      </c>
      <c r="H130" s="24" t="n">
        <v>89052323</v>
      </c>
      <c r="I130" s="24" t="n">
        <v>454805</v>
      </c>
      <c r="J130" s="24" t="n">
        <v>0.113287</v>
      </c>
      <c r="K130" s="24" t="s">
        <v>2030</v>
      </c>
      <c r="L130" s="24" t="n">
        <v>51.72588219</v>
      </c>
    </row>
    <row r="131" s="24" customFormat="true" ht="14" hidden="false" customHeight="false" outlineLevel="0" collapsed="false">
      <c r="A131" s="24" t="s">
        <v>1623</v>
      </c>
      <c r="B131" s="24" t="s">
        <v>99</v>
      </c>
      <c r="C131" s="24" t="s">
        <v>95</v>
      </c>
      <c r="D131" s="24" t="n">
        <v>-0.0139817</v>
      </c>
      <c r="E131" s="24" t="n">
        <v>0.0015903</v>
      </c>
      <c r="F131" s="24" t="n">
        <v>4</v>
      </c>
      <c r="G131" s="25" t="n">
        <v>1.5E-018</v>
      </c>
      <c r="H131" s="24" t="n">
        <v>123828042</v>
      </c>
      <c r="I131" s="24" t="n">
        <v>454805</v>
      </c>
      <c r="J131" s="24" t="n">
        <v>0.788249</v>
      </c>
      <c r="K131" s="24" t="s">
        <v>2030</v>
      </c>
      <c r="L131" s="24" t="n">
        <v>77.29685801</v>
      </c>
    </row>
    <row r="132" s="24" customFormat="true" ht="14" hidden="false" customHeight="false" outlineLevel="0" collapsed="false">
      <c r="A132" s="24" t="s">
        <v>2105</v>
      </c>
      <c r="B132" s="24" t="s">
        <v>100</v>
      </c>
      <c r="C132" s="24" t="s">
        <v>99</v>
      </c>
      <c r="D132" s="24" t="n">
        <v>0.0234323</v>
      </c>
      <c r="E132" s="24" t="n">
        <v>0.00410931</v>
      </c>
      <c r="F132" s="24" t="n">
        <v>4</v>
      </c>
      <c r="G132" s="25" t="n">
        <v>1.2E-008</v>
      </c>
      <c r="H132" s="24" t="n">
        <v>134724499</v>
      </c>
      <c r="I132" s="24" t="n">
        <v>454805</v>
      </c>
      <c r="J132" s="24" t="n">
        <v>0.027261</v>
      </c>
      <c r="K132" s="24" t="s">
        <v>2030</v>
      </c>
      <c r="L132" s="24" t="n">
        <v>32.51561913</v>
      </c>
    </row>
    <row r="133" s="24" customFormat="true" ht="14" hidden="false" customHeight="false" outlineLevel="0" collapsed="false">
      <c r="A133" s="24" t="s">
        <v>2106</v>
      </c>
      <c r="B133" s="24" t="s">
        <v>100</v>
      </c>
      <c r="C133" s="24" t="s">
        <v>99</v>
      </c>
      <c r="D133" s="24" t="n">
        <v>0.0149087</v>
      </c>
      <c r="E133" s="24" t="n">
        <v>0.00131481</v>
      </c>
      <c r="F133" s="24" t="n">
        <v>4</v>
      </c>
      <c r="G133" s="25" t="n">
        <v>8.4E-030</v>
      </c>
      <c r="H133" s="24" t="n">
        <v>45186139</v>
      </c>
      <c r="I133" s="24" t="n">
        <v>454805</v>
      </c>
      <c r="J133" s="24" t="n">
        <v>0.433507</v>
      </c>
      <c r="K133" s="24" t="s">
        <v>2030</v>
      </c>
      <c r="L133" s="24" t="n">
        <v>128.5741182</v>
      </c>
    </row>
    <row r="134" s="24" customFormat="true" ht="14" hidden="false" customHeight="false" outlineLevel="0" collapsed="false">
      <c r="A134" s="24" t="s">
        <v>1622</v>
      </c>
      <c r="B134" s="24" t="s">
        <v>96</v>
      </c>
      <c r="C134" s="24" t="s">
        <v>100</v>
      </c>
      <c r="D134" s="24" t="n">
        <v>0.0127941</v>
      </c>
      <c r="E134" s="24" t="n">
        <v>0.00132685</v>
      </c>
      <c r="F134" s="24" t="n">
        <v>4</v>
      </c>
      <c r="G134" s="25" t="n">
        <v>5.3E-022</v>
      </c>
      <c r="H134" s="24" t="n">
        <v>122713863</v>
      </c>
      <c r="I134" s="24" t="n">
        <v>454805</v>
      </c>
      <c r="J134" s="24" t="n">
        <v>0.399248</v>
      </c>
      <c r="K134" s="24" t="s">
        <v>2030</v>
      </c>
      <c r="L134" s="24" t="n">
        <v>92.97706318</v>
      </c>
    </row>
    <row r="135" s="24" customFormat="true" ht="14" hidden="false" customHeight="false" outlineLevel="0" collapsed="false">
      <c r="A135" s="24" t="s">
        <v>2107</v>
      </c>
      <c r="B135" s="24" t="s">
        <v>95</v>
      </c>
      <c r="C135" s="24" t="s">
        <v>100</v>
      </c>
      <c r="D135" s="24" t="n">
        <v>-0.0111543</v>
      </c>
      <c r="E135" s="24" t="n">
        <v>0.00194447</v>
      </c>
      <c r="F135" s="24" t="n">
        <v>4</v>
      </c>
      <c r="G135" s="25" t="n">
        <v>9.7E-009</v>
      </c>
      <c r="H135" s="24" t="n">
        <v>171609715</v>
      </c>
      <c r="I135" s="24" t="n">
        <v>454805</v>
      </c>
      <c r="J135" s="24" t="n">
        <v>0.128531</v>
      </c>
      <c r="K135" s="24" t="s">
        <v>2030</v>
      </c>
      <c r="L135" s="24" t="n">
        <v>32.90653449</v>
      </c>
    </row>
    <row r="136" s="24" customFormat="true" ht="14" hidden="false" customHeight="false" outlineLevel="0" collapsed="false">
      <c r="A136" s="24" t="s">
        <v>2108</v>
      </c>
      <c r="B136" s="24" t="s">
        <v>99</v>
      </c>
      <c r="C136" s="24" t="s">
        <v>100</v>
      </c>
      <c r="D136" s="24" t="n">
        <v>-0.00836883</v>
      </c>
      <c r="E136" s="24" t="n">
        <v>0.00145619</v>
      </c>
      <c r="F136" s="24" t="n">
        <v>4</v>
      </c>
      <c r="G136" s="25" t="n">
        <v>9.1E-009</v>
      </c>
      <c r="H136" s="24" t="n">
        <v>3493345</v>
      </c>
      <c r="I136" s="24" t="n">
        <v>454805</v>
      </c>
      <c r="J136" s="24" t="n">
        <v>0.275034</v>
      </c>
      <c r="K136" s="24" t="s">
        <v>2030</v>
      </c>
      <c r="L136" s="24" t="n">
        <v>33.02884624</v>
      </c>
    </row>
    <row r="137" s="24" customFormat="true" ht="14" hidden="false" customHeight="false" outlineLevel="0" collapsed="false">
      <c r="A137" s="24" t="s">
        <v>2109</v>
      </c>
      <c r="B137" s="24" t="s">
        <v>99</v>
      </c>
      <c r="C137" s="24" t="s">
        <v>100</v>
      </c>
      <c r="D137" s="24" t="n">
        <v>0.0105507</v>
      </c>
      <c r="E137" s="24" t="n">
        <v>0.00139174</v>
      </c>
      <c r="F137" s="24" t="n">
        <v>4</v>
      </c>
      <c r="G137" s="25" t="n">
        <v>3.4E-014</v>
      </c>
      <c r="H137" s="24" t="n">
        <v>52818664</v>
      </c>
      <c r="I137" s="24" t="n">
        <v>454805</v>
      </c>
      <c r="J137" s="24" t="n">
        <v>0.322525</v>
      </c>
      <c r="K137" s="24" t="s">
        <v>2030</v>
      </c>
      <c r="L137" s="24" t="n">
        <v>57.47067922</v>
      </c>
    </row>
    <row r="138" s="24" customFormat="true" ht="14" hidden="false" customHeight="false" outlineLevel="0" collapsed="false">
      <c r="A138" s="24" t="s">
        <v>2110</v>
      </c>
      <c r="B138" s="24" t="s">
        <v>99</v>
      </c>
      <c r="C138" s="24" t="s">
        <v>100</v>
      </c>
      <c r="D138" s="24" t="n">
        <v>-0.0152881</v>
      </c>
      <c r="E138" s="24" t="n">
        <v>0.00133551</v>
      </c>
      <c r="F138" s="24" t="n">
        <v>4</v>
      </c>
      <c r="G138" s="25" t="n">
        <v>2.4E-030</v>
      </c>
      <c r="H138" s="24" t="n">
        <v>106211443</v>
      </c>
      <c r="I138" s="24" t="n">
        <v>454805</v>
      </c>
      <c r="J138" s="24" t="n">
        <v>0.383921</v>
      </c>
      <c r="K138" s="24" t="s">
        <v>2030</v>
      </c>
      <c r="L138" s="24" t="n">
        <v>131.0426723</v>
      </c>
    </row>
    <row r="139" s="24" customFormat="true" ht="14" hidden="false" customHeight="false" outlineLevel="0" collapsed="false">
      <c r="A139" s="24" t="s">
        <v>1608</v>
      </c>
      <c r="B139" s="24" t="s">
        <v>96</v>
      </c>
      <c r="C139" s="24" t="s">
        <v>100</v>
      </c>
      <c r="D139" s="24" t="n">
        <v>-0.01062</v>
      </c>
      <c r="E139" s="24" t="n">
        <v>0.00131565</v>
      </c>
      <c r="F139" s="24" t="n">
        <v>4</v>
      </c>
      <c r="G139" s="25" t="n">
        <v>6.9E-016</v>
      </c>
      <c r="H139" s="24" t="n">
        <v>137083193</v>
      </c>
      <c r="I139" s="24" t="n">
        <v>454805</v>
      </c>
      <c r="J139" s="24" t="n">
        <v>0.558991</v>
      </c>
      <c r="K139" s="24" t="s">
        <v>2030</v>
      </c>
      <c r="L139" s="24" t="n">
        <v>65.15808222</v>
      </c>
    </row>
    <row r="140" s="24" customFormat="true" ht="14" hidden="false" customHeight="false" outlineLevel="0" collapsed="false">
      <c r="A140" s="24" t="s">
        <v>2111</v>
      </c>
      <c r="B140" s="24" t="s">
        <v>99</v>
      </c>
      <c r="C140" s="24" t="s">
        <v>95</v>
      </c>
      <c r="D140" s="24" t="n">
        <v>-0.00936932</v>
      </c>
      <c r="E140" s="24" t="n">
        <v>0.00148005</v>
      </c>
      <c r="F140" s="24" t="n">
        <v>4</v>
      </c>
      <c r="G140" s="25" t="n">
        <v>2.4E-010</v>
      </c>
      <c r="H140" s="24" t="n">
        <v>177430072</v>
      </c>
      <c r="I140" s="24" t="n">
        <v>454805</v>
      </c>
      <c r="J140" s="24" t="n">
        <v>0.263488</v>
      </c>
      <c r="K140" s="24" t="s">
        <v>2030</v>
      </c>
      <c r="L140" s="24" t="n">
        <v>40.07406236</v>
      </c>
    </row>
    <row r="141" s="24" customFormat="true" ht="14" hidden="false" customHeight="false" outlineLevel="0" collapsed="false">
      <c r="A141" s="24" t="s">
        <v>2112</v>
      </c>
      <c r="B141" s="24" t="s">
        <v>96</v>
      </c>
      <c r="C141" s="24" t="s">
        <v>95</v>
      </c>
      <c r="D141" s="24" t="n">
        <v>0.0107818</v>
      </c>
      <c r="E141" s="24" t="n">
        <v>0.00136694</v>
      </c>
      <c r="F141" s="24" t="n">
        <v>4</v>
      </c>
      <c r="G141" s="25" t="n">
        <v>3.1E-015</v>
      </c>
      <c r="H141" s="24" t="n">
        <v>1750487</v>
      </c>
      <c r="I141" s="24" t="n">
        <v>454805</v>
      </c>
      <c r="J141" s="24" t="n">
        <v>0.356133</v>
      </c>
      <c r="K141" s="24" t="s">
        <v>2030</v>
      </c>
      <c r="L141" s="24" t="n">
        <v>62.21335733</v>
      </c>
    </row>
    <row r="142" s="24" customFormat="true" ht="14" hidden="false" customHeight="false" outlineLevel="0" collapsed="false">
      <c r="A142" s="24" t="s">
        <v>1619</v>
      </c>
      <c r="B142" s="24" t="s">
        <v>95</v>
      </c>
      <c r="C142" s="24" t="s">
        <v>96</v>
      </c>
      <c r="D142" s="24" t="n">
        <v>-0.0266365</v>
      </c>
      <c r="E142" s="24" t="n">
        <v>0.0017793</v>
      </c>
      <c r="F142" s="24" t="n">
        <v>4</v>
      </c>
      <c r="G142" s="25" t="n">
        <v>1.1E-050</v>
      </c>
      <c r="H142" s="24" t="n">
        <v>17874089</v>
      </c>
      <c r="I142" s="24" t="n">
        <v>454805</v>
      </c>
      <c r="J142" s="24" t="n">
        <v>0.158097</v>
      </c>
      <c r="K142" s="24" t="s">
        <v>2030</v>
      </c>
      <c r="L142" s="24" t="n">
        <v>224.1072774</v>
      </c>
    </row>
    <row r="143" s="24" customFormat="true" ht="14" hidden="false" customHeight="false" outlineLevel="0" collapsed="false">
      <c r="A143" s="24" t="s">
        <v>2113</v>
      </c>
      <c r="B143" s="24" t="s">
        <v>100</v>
      </c>
      <c r="C143" s="24" t="s">
        <v>99</v>
      </c>
      <c r="D143" s="24" t="n">
        <v>0.00973513</v>
      </c>
      <c r="E143" s="24" t="n">
        <v>0.00178199</v>
      </c>
      <c r="F143" s="24" t="n">
        <v>4</v>
      </c>
      <c r="G143" s="25" t="n">
        <v>4.7E-008</v>
      </c>
      <c r="H143" s="24" t="n">
        <v>28247163</v>
      </c>
      <c r="I143" s="24" t="n">
        <v>454805</v>
      </c>
      <c r="J143" s="24" t="n">
        <v>0.839496</v>
      </c>
      <c r="K143" s="24" t="s">
        <v>2030</v>
      </c>
      <c r="L143" s="24" t="n">
        <v>29.84509637</v>
      </c>
    </row>
    <row r="144" s="24" customFormat="true" ht="14" hidden="false" customHeight="false" outlineLevel="0" collapsed="false">
      <c r="A144" s="24" t="s">
        <v>2114</v>
      </c>
      <c r="B144" s="24" t="s">
        <v>96</v>
      </c>
      <c r="C144" s="24" t="s">
        <v>95</v>
      </c>
      <c r="D144" s="24" t="n">
        <v>-0.0125135</v>
      </c>
      <c r="E144" s="24" t="n">
        <v>0.00184487</v>
      </c>
      <c r="F144" s="24" t="n">
        <v>4</v>
      </c>
      <c r="G144" s="25" t="n">
        <v>1.2E-011</v>
      </c>
      <c r="H144" s="24" t="n">
        <v>86719165</v>
      </c>
      <c r="I144" s="24" t="n">
        <v>454805</v>
      </c>
      <c r="J144" s="24" t="n">
        <v>0.148373</v>
      </c>
      <c r="K144" s="24" t="s">
        <v>2030</v>
      </c>
      <c r="L144" s="24" t="n">
        <v>46.00722707</v>
      </c>
    </row>
    <row r="145" s="24" customFormat="true" ht="14" hidden="false" customHeight="false" outlineLevel="0" collapsed="false">
      <c r="A145" s="24" t="s">
        <v>2115</v>
      </c>
      <c r="B145" s="24" t="s">
        <v>99</v>
      </c>
      <c r="C145" s="24" t="s">
        <v>100</v>
      </c>
      <c r="D145" s="24" t="n">
        <v>-0.0134201</v>
      </c>
      <c r="E145" s="24" t="n">
        <v>0.00243149</v>
      </c>
      <c r="F145" s="24" t="n">
        <v>4</v>
      </c>
      <c r="G145" s="25" t="n">
        <v>3.4E-008</v>
      </c>
      <c r="H145" s="24" t="n">
        <v>90825002</v>
      </c>
      <c r="I145" s="24" t="n">
        <v>454805</v>
      </c>
      <c r="J145" s="24" t="n">
        <v>0.077679</v>
      </c>
      <c r="K145" s="24" t="s">
        <v>2030</v>
      </c>
      <c r="L145" s="24" t="n">
        <v>30.46256918</v>
      </c>
    </row>
    <row r="146" s="24" customFormat="true" ht="14" hidden="false" customHeight="false" outlineLevel="0" collapsed="false">
      <c r="A146" s="24" t="s">
        <v>1609</v>
      </c>
      <c r="B146" s="24" t="s">
        <v>99</v>
      </c>
      <c r="C146" s="24" t="s">
        <v>100</v>
      </c>
      <c r="D146" s="24" t="n">
        <v>-0.00812615</v>
      </c>
      <c r="E146" s="24" t="n">
        <v>0.00137826</v>
      </c>
      <c r="F146" s="24" t="n">
        <v>4</v>
      </c>
      <c r="G146" s="25" t="n">
        <v>3.7E-009</v>
      </c>
      <c r="H146" s="24" t="n">
        <v>152295198</v>
      </c>
      <c r="I146" s="24" t="n">
        <v>454805</v>
      </c>
      <c r="J146" s="24" t="n">
        <v>0.54273</v>
      </c>
      <c r="K146" s="24" t="s">
        <v>2030</v>
      </c>
      <c r="L146" s="24" t="n">
        <v>34.76220889</v>
      </c>
    </row>
    <row r="147" s="24" customFormat="true" ht="14" hidden="false" customHeight="false" outlineLevel="0" collapsed="false">
      <c r="A147" s="24" t="s">
        <v>2116</v>
      </c>
      <c r="B147" s="24" t="s">
        <v>95</v>
      </c>
      <c r="C147" s="24" t="s">
        <v>96</v>
      </c>
      <c r="D147" s="24" t="n">
        <v>0.0124971</v>
      </c>
      <c r="E147" s="24" t="n">
        <v>0.00193939</v>
      </c>
      <c r="F147" s="24" t="n">
        <v>5</v>
      </c>
      <c r="G147" s="25" t="n">
        <v>1.2E-010</v>
      </c>
      <c r="H147" s="24" t="n">
        <v>277617</v>
      </c>
      <c r="I147" s="24" t="n">
        <v>454805</v>
      </c>
      <c r="J147" s="24" t="n">
        <v>0.129097</v>
      </c>
      <c r="K147" s="24" t="s">
        <v>2030</v>
      </c>
      <c r="L147" s="24" t="n">
        <v>41.52294863</v>
      </c>
    </row>
    <row r="148" s="24" customFormat="true" ht="14" hidden="false" customHeight="false" outlineLevel="0" collapsed="false">
      <c r="A148" s="24" t="s">
        <v>2117</v>
      </c>
      <c r="B148" s="24" t="s">
        <v>100</v>
      </c>
      <c r="C148" s="24" t="s">
        <v>99</v>
      </c>
      <c r="D148" s="24" t="n">
        <v>0.0133942</v>
      </c>
      <c r="E148" s="24" t="n">
        <v>0.00144336</v>
      </c>
      <c r="F148" s="24" t="n">
        <v>5</v>
      </c>
      <c r="G148" s="25" t="n">
        <v>1.7E-020</v>
      </c>
      <c r="H148" s="24" t="n">
        <v>42829303</v>
      </c>
      <c r="I148" s="24" t="n">
        <v>454805</v>
      </c>
      <c r="J148" s="24" t="n">
        <v>0.282953</v>
      </c>
      <c r="K148" s="24" t="s">
        <v>2030</v>
      </c>
      <c r="L148" s="24" t="n">
        <v>86.11607513</v>
      </c>
    </row>
    <row r="149" s="24" customFormat="true" ht="14" hidden="false" customHeight="false" outlineLevel="0" collapsed="false">
      <c r="A149" s="24" t="s">
        <v>2118</v>
      </c>
      <c r="B149" s="24" t="s">
        <v>99</v>
      </c>
      <c r="C149" s="24" t="s">
        <v>100</v>
      </c>
      <c r="D149" s="24" t="n">
        <v>0.00836421</v>
      </c>
      <c r="E149" s="24" t="n">
        <v>0.0013564</v>
      </c>
      <c r="F149" s="24" t="n">
        <v>5</v>
      </c>
      <c r="G149" s="25" t="n">
        <v>7E-010</v>
      </c>
      <c r="H149" s="24" t="n">
        <v>92389236</v>
      </c>
      <c r="I149" s="24" t="n">
        <v>454805</v>
      </c>
      <c r="J149" s="24" t="n">
        <v>0.642003</v>
      </c>
      <c r="K149" s="24" t="s">
        <v>2030</v>
      </c>
      <c r="L149" s="24" t="n">
        <v>38.02544402</v>
      </c>
    </row>
    <row r="150" s="24" customFormat="true" ht="14" hidden="false" customHeight="false" outlineLevel="0" collapsed="false">
      <c r="A150" s="24" t="s">
        <v>2119</v>
      </c>
      <c r="B150" s="24" t="s">
        <v>96</v>
      </c>
      <c r="C150" s="24" t="s">
        <v>95</v>
      </c>
      <c r="D150" s="24" t="n">
        <v>-0.00894197</v>
      </c>
      <c r="E150" s="24" t="n">
        <v>0.00132853</v>
      </c>
      <c r="F150" s="24" t="n">
        <v>5</v>
      </c>
      <c r="G150" s="25" t="n">
        <v>1.7E-011</v>
      </c>
      <c r="H150" s="24" t="n">
        <v>95862694</v>
      </c>
      <c r="I150" s="24" t="n">
        <v>454805</v>
      </c>
      <c r="J150" s="24" t="n">
        <v>0.397723</v>
      </c>
      <c r="K150" s="24" t="s">
        <v>2030</v>
      </c>
      <c r="L150" s="24" t="n">
        <v>45.30265817</v>
      </c>
    </row>
    <row r="151" s="24" customFormat="true" ht="14" hidden="false" customHeight="false" outlineLevel="0" collapsed="false">
      <c r="A151" s="24" t="s">
        <v>1656</v>
      </c>
      <c r="B151" s="24" t="s">
        <v>96</v>
      </c>
      <c r="C151" s="24" t="s">
        <v>99</v>
      </c>
      <c r="D151" s="24" t="n">
        <v>-0.0114503</v>
      </c>
      <c r="E151" s="24" t="n">
        <v>0.00133879</v>
      </c>
      <c r="F151" s="24" t="n">
        <v>5</v>
      </c>
      <c r="G151" s="25" t="n">
        <v>1.2E-017</v>
      </c>
      <c r="H151" s="24" t="n">
        <v>112138888</v>
      </c>
      <c r="I151" s="24" t="n">
        <v>454805</v>
      </c>
      <c r="J151" s="24" t="n">
        <v>0.617537</v>
      </c>
      <c r="K151" s="24" t="s">
        <v>2030</v>
      </c>
      <c r="L151" s="24" t="n">
        <v>73.14907039</v>
      </c>
    </row>
    <row r="152" s="24" customFormat="true" ht="14" hidden="false" customHeight="false" outlineLevel="0" collapsed="false">
      <c r="A152" s="24" t="s">
        <v>2120</v>
      </c>
      <c r="B152" s="24" t="s">
        <v>95</v>
      </c>
      <c r="C152" s="24" t="s">
        <v>96</v>
      </c>
      <c r="D152" s="24" t="n">
        <v>-0.0115079</v>
      </c>
      <c r="E152" s="24" t="n">
        <v>0.00143868</v>
      </c>
      <c r="F152" s="24" t="n">
        <v>5</v>
      </c>
      <c r="G152" s="25" t="n">
        <v>1.3E-015</v>
      </c>
      <c r="H152" s="24" t="n">
        <v>122649290</v>
      </c>
      <c r="I152" s="24" t="n">
        <v>454805</v>
      </c>
      <c r="J152" s="24" t="n">
        <v>0.299593</v>
      </c>
      <c r="K152" s="24" t="s">
        <v>2030</v>
      </c>
      <c r="L152" s="24" t="n">
        <v>63.98287434</v>
      </c>
    </row>
    <row r="153" s="24" customFormat="true" ht="14" hidden="false" customHeight="false" outlineLevel="0" collapsed="false">
      <c r="A153" s="24" t="s">
        <v>2121</v>
      </c>
      <c r="B153" s="24" t="s">
        <v>96</v>
      </c>
      <c r="C153" s="24" t="s">
        <v>99</v>
      </c>
      <c r="D153" s="24" t="n">
        <v>-0.00746821</v>
      </c>
      <c r="E153" s="24" t="n">
        <v>0.00131442</v>
      </c>
      <c r="F153" s="24" t="n">
        <v>5</v>
      </c>
      <c r="G153" s="25" t="n">
        <v>1.3E-008</v>
      </c>
      <c r="H153" s="24" t="n">
        <v>171209065</v>
      </c>
      <c r="I153" s="24" t="n">
        <v>454805</v>
      </c>
      <c r="J153" s="24" t="n">
        <v>0.430735</v>
      </c>
      <c r="K153" s="24" t="s">
        <v>2030</v>
      </c>
      <c r="L153" s="24" t="n">
        <v>32.28231907</v>
      </c>
    </row>
    <row r="154" s="24" customFormat="true" ht="14" hidden="false" customHeight="false" outlineLevel="0" collapsed="false">
      <c r="A154" s="24" t="s">
        <v>2122</v>
      </c>
      <c r="B154" s="24" t="s">
        <v>99</v>
      </c>
      <c r="C154" s="24" t="s">
        <v>96</v>
      </c>
      <c r="D154" s="24" t="n">
        <v>-0.00979394</v>
      </c>
      <c r="E154" s="24" t="n">
        <v>0.00140097</v>
      </c>
      <c r="F154" s="24" t="n">
        <v>5</v>
      </c>
      <c r="G154" s="25" t="n">
        <v>2.7E-012</v>
      </c>
      <c r="H154" s="24" t="n">
        <v>5497900</v>
      </c>
      <c r="I154" s="24" t="n">
        <v>454805</v>
      </c>
      <c r="J154" s="24" t="n">
        <v>0.66217</v>
      </c>
      <c r="K154" s="24" t="s">
        <v>2030</v>
      </c>
      <c r="L154" s="24" t="n">
        <v>48.8716731</v>
      </c>
    </row>
    <row r="155" s="24" customFormat="true" ht="14" hidden="false" customHeight="false" outlineLevel="0" collapsed="false">
      <c r="A155" s="24" t="s">
        <v>1667</v>
      </c>
      <c r="B155" s="24" t="s">
        <v>99</v>
      </c>
      <c r="C155" s="24" t="s">
        <v>100</v>
      </c>
      <c r="D155" s="24" t="n">
        <v>-0.0106392</v>
      </c>
      <c r="E155" s="24" t="n">
        <v>0.0017785</v>
      </c>
      <c r="F155" s="24" t="n">
        <v>5</v>
      </c>
      <c r="G155" s="25" t="n">
        <v>2.2E-009</v>
      </c>
      <c r="H155" s="24" t="n">
        <v>53385529</v>
      </c>
      <c r="I155" s="24" t="n">
        <v>454805</v>
      </c>
      <c r="J155" s="24" t="n">
        <v>0.836919</v>
      </c>
      <c r="K155" s="24" t="s">
        <v>2030</v>
      </c>
      <c r="L155" s="24" t="n">
        <v>35.78575687</v>
      </c>
    </row>
    <row r="156" s="24" customFormat="true" ht="14" hidden="false" customHeight="false" outlineLevel="0" collapsed="false">
      <c r="A156" s="24" t="s">
        <v>1668</v>
      </c>
      <c r="B156" s="24" t="s">
        <v>96</v>
      </c>
      <c r="C156" s="24" t="s">
        <v>95</v>
      </c>
      <c r="D156" s="24" t="n">
        <v>-0.00935266</v>
      </c>
      <c r="E156" s="24" t="n">
        <v>0.0013885</v>
      </c>
      <c r="F156" s="24" t="n">
        <v>5</v>
      </c>
      <c r="G156" s="25" t="n">
        <v>1.6E-011</v>
      </c>
      <c r="H156" s="24" t="n">
        <v>111256812</v>
      </c>
      <c r="I156" s="24" t="n">
        <v>454805</v>
      </c>
      <c r="J156" s="24" t="n">
        <v>0.672508</v>
      </c>
      <c r="K156" s="24" t="s">
        <v>2030</v>
      </c>
      <c r="L156" s="24" t="n">
        <v>45.37101813</v>
      </c>
    </row>
    <row r="157" s="24" customFormat="true" ht="14" hidden="false" customHeight="false" outlineLevel="0" collapsed="false">
      <c r="A157" s="24" t="s">
        <v>2123</v>
      </c>
      <c r="B157" s="24" t="s">
        <v>95</v>
      </c>
      <c r="C157" s="24" t="s">
        <v>96</v>
      </c>
      <c r="D157" s="24" t="n">
        <v>-0.0154974</v>
      </c>
      <c r="E157" s="24" t="n">
        <v>0.00154502</v>
      </c>
      <c r="F157" s="24" t="n">
        <v>5</v>
      </c>
      <c r="G157" s="25" t="n">
        <v>1.1E-023</v>
      </c>
      <c r="H157" s="24" t="n">
        <v>122661217</v>
      </c>
      <c r="I157" s="24" t="n">
        <v>454805</v>
      </c>
      <c r="J157" s="24" t="n">
        <v>0.235807</v>
      </c>
      <c r="K157" s="24" t="s">
        <v>2030</v>
      </c>
      <c r="L157" s="24" t="n">
        <v>100.6119286</v>
      </c>
    </row>
    <row r="158" s="24" customFormat="true" ht="14" hidden="false" customHeight="false" outlineLevel="0" collapsed="false">
      <c r="A158" s="24" t="s">
        <v>1649</v>
      </c>
      <c r="B158" s="24" t="s">
        <v>96</v>
      </c>
      <c r="C158" s="24" t="s">
        <v>95</v>
      </c>
      <c r="D158" s="24" t="n">
        <v>0.00769773</v>
      </c>
      <c r="E158" s="24" t="n">
        <v>0.00136888</v>
      </c>
      <c r="F158" s="24" t="n">
        <v>5</v>
      </c>
      <c r="G158" s="25" t="n">
        <v>1.9E-008</v>
      </c>
      <c r="H158" s="24" t="n">
        <v>123990270</v>
      </c>
      <c r="I158" s="24" t="n">
        <v>454805</v>
      </c>
      <c r="J158" s="24" t="n">
        <v>0.34307</v>
      </c>
      <c r="K158" s="24" t="s">
        <v>2030</v>
      </c>
      <c r="L158" s="24" t="n">
        <v>31.62238279</v>
      </c>
    </row>
    <row r="159" s="24" customFormat="true" ht="14" hidden="false" customHeight="false" outlineLevel="0" collapsed="false">
      <c r="A159" s="24" t="s">
        <v>2124</v>
      </c>
      <c r="B159" s="24" t="s">
        <v>96</v>
      </c>
      <c r="C159" s="24" t="s">
        <v>99</v>
      </c>
      <c r="D159" s="24" t="n">
        <v>0.0245841</v>
      </c>
      <c r="E159" s="24" t="n">
        <v>0.00150879</v>
      </c>
      <c r="F159" s="24" t="n">
        <v>5</v>
      </c>
      <c r="G159" s="25" t="n">
        <v>1.1E-059</v>
      </c>
      <c r="H159" s="24" t="n">
        <v>127367998</v>
      </c>
      <c r="I159" s="24" t="n">
        <v>454805</v>
      </c>
      <c r="J159" s="24" t="n">
        <v>0.247899</v>
      </c>
      <c r="K159" s="24" t="s">
        <v>2030</v>
      </c>
      <c r="L159" s="24" t="n">
        <v>265.4917521</v>
      </c>
    </row>
    <row r="160" s="24" customFormat="true" ht="14" hidden="false" customHeight="false" outlineLevel="0" collapsed="false">
      <c r="A160" s="24" t="s">
        <v>2125</v>
      </c>
      <c r="B160" s="24" t="s">
        <v>96</v>
      </c>
      <c r="C160" s="24" t="s">
        <v>99</v>
      </c>
      <c r="D160" s="24" t="n">
        <v>0.0151587</v>
      </c>
      <c r="E160" s="24" t="n">
        <v>0.00145616</v>
      </c>
      <c r="F160" s="24" t="n">
        <v>5</v>
      </c>
      <c r="G160" s="25" t="n">
        <v>2.2E-025</v>
      </c>
      <c r="H160" s="24" t="n">
        <v>131563571</v>
      </c>
      <c r="I160" s="24" t="n">
        <v>454805</v>
      </c>
      <c r="J160" s="24" t="n">
        <v>0.722148</v>
      </c>
      <c r="K160" s="24" t="s">
        <v>2030</v>
      </c>
      <c r="L160" s="24" t="n">
        <v>108.3691638</v>
      </c>
    </row>
    <row r="161" s="24" customFormat="true" ht="14" hidden="false" customHeight="false" outlineLevel="0" collapsed="false">
      <c r="A161" s="24" t="s">
        <v>2126</v>
      </c>
      <c r="B161" s="24" t="s">
        <v>99</v>
      </c>
      <c r="C161" s="24" t="s">
        <v>100</v>
      </c>
      <c r="D161" s="24" t="n">
        <v>-0.00752162</v>
      </c>
      <c r="E161" s="24" t="n">
        <v>0.00132077</v>
      </c>
      <c r="F161" s="24" t="n">
        <v>5</v>
      </c>
      <c r="G161" s="25" t="n">
        <v>1.2E-008</v>
      </c>
      <c r="H161" s="24" t="n">
        <v>142792650</v>
      </c>
      <c r="I161" s="24" t="n">
        <v>454805</v>
      </c>
      <c r="J161" s="24" t="n">
        <v>0.410831</v>
      </c>
      <c r="K161" s="24" t="s">
        <v>2030</v>
      </c>
      <c r="L161" s="24" t="n">
        <v>32.4316008</v>
      </c>
    </row>
    <row r="162" s="24" customFormat="true" ht="14" hidden="false" customHeight="false" outlineLevel="0" collapsed="false">
      <c r="A162" s="24" t="s">
        <v>1671</v>
      </c>
      <c r="B162" s="24" t="s">
        <v>100</v>
      </c>
      <c r="C162" s="24" t="s">
        <v>99</v>
      </c>
      <c r="D162" s="24" t="n">
        <v>-0.0160415</v>
      </c>
      <c r="E162" s="24" t="n">
        <v>0.00159935</v>
      </c>
      <c r="F162" s="24" t="n">
        <v>5</v>
      </c>
      <c r="G162" s="25" t="n">
        <v>1.1E-023</v>
      </c>
      <c r="H162" s="24" t="n">
        <v>168256240</v>
      </c>
      <c r="I162" s="24" t="n">
        <v>454805</v>
      </c>
      <c r="J162" s="24" t="n">
        <v>0.207609</v>
      </c>
      <c r="K162" s="24" t="s">
        <v>2030</v>
      </c>
      <c r="L162" s="24" t="n">
        <v>100.6011446</v>
      </c>
    </row>
    <row r="163" s="24" customFormat="true" ht="14" hidden="false" customHeight="false" outlineLevel="0" collapsed="false">
      <c r="A163" s="24" t="s">
        <v>2127</v>
      </c>
      <c r="B163" s="24" t="s">
        <v>99</v>
      </c>
      <c r="C163" s="24" t="s">
        <v>95</v>
      </c>
      <c r="D163" s="24" t="n">
        <v>0.00756524</v>
      </c>
      <c r="E163" s="24" t="n">
        <v>0.00137214</v>
      </c>
      <c r="F163" s="24" t="n">
        <v>5</v>
      </c>
      <c r="G163" s="25" t="n">
        <v>3.5E-008</v>
      </c>
      <c r="H163" s="24" t="n">
        <v>3462896</v>
      </c>
      <c r="I163" s="24" t="n">
        <v>454805</v>
      </c>
      <c r="J163" s="24" t="n">
        <v>0.347896</v>
      </c>
      <c r="K163" s="24" t="s">
        <v>2030</v>
      </c>
      <c r="L163" s="24" t="n">
        <v>30.39824917</v>
      </c>
    </row>
    <row r="164" s="24" customFormat="true" ht="14" hidden="false" customHeight="false" outlineLevel="0" collapsed="false">
      <c r="A164" s="24" t="s">
        <v>2128</v>
      </c>
      <c r="B164" s="24" t="s">
        <v>96</v>
      </c>
      <c r="C164" s="24" t="s">
        <v>95</v>
      </c>
      <c r="D164" s="24" t="n">
        <v>-0.00924419</v>
      </c>
      <c r="E164" s="24" t="n">
        <v>0.00142142</v>
      </c>
      <c r="F164" s="24" t="n">
        <v>5</v>
      </c>
      <c r="G164" s="25" t="n">
        <v>7.8E-011</v>
      </c>
      <c r="H164" s="24" t="n">
        <v>55014771</v>
      </c>
      <c r="I164" s="24" t="n">
        <v>454805</v>
      </c>
      <c r="J164" s="24" t="n">
        <v>0.701338</v>
      </c>
      <c r="K164" s="24" t="s">
        <v>2030</v>
      </c>
      <c r="L164" s="24" t="n">
        <v>42.29537526</v>
      </c>
    </row>
    <row r="165" s="24" customFormat="true" ht="14" hidden="false" customHeight="false" outlineLevel="0" collapsed="false">
      <c r="A165" s="24" t="s">
        <v>2129</v>
      </c>
      <c r="B165" s="24" t="s">
        <v>100</v>
      </c>
      <c r="C165" s="24" t="s">
        <v>99</v>
      </c>
      <c r="D165" s="24" t="n">
        <v>-0.00932348</v>
      </c>
      <c r="E165" s="24" t="n">
        <v>0.00166068</v>
      </c>
      <c r="F165" s="24" t="n">
        <v>5</v>
      </c>
      <c r="G165" s="25" t="n">
        <v>2E-008</v>
      </c>
      <c r="H165" s="24" t="n">
        <v>158363581</v>
      </c>
      <c r="I165" s="24" t="n">
        <v>454805</v>
      </c>
      <c r="J165" s="24" t="n">
        <v>0.81076</v>
      </c>
      <c r="K165" s="24" t="s">
        <v>2030</v>
      </c>
      <c r="L165" s="24" t="n">
        <v>31.51985249</v>
      </c>
    </row>
    <row r="166" s="24" customFormat="true" ht="14" hidden="false" customHeight="false" outlineLevel="0" collapsed="false">
      <c r="A166" s="24" t="s">
        <v>1670</v>
      </c>
      <c r="B166" s="24" t="s">
        <v>100</v>
      </c>
      <c r="C166" s="24" t="s">
        <v>95</v>
      </c>
      <c r="D166" s="24" t="n">
        <v>0.00793254</v>
      </c>
      <c r="E166" s="24" t="n">
        <v>0.00134838</v>
      </c>
      <c r="F166" s="24" t="n">
        <v>5</v>
      </c>
      <c r="G166" s="25" t="n">
        <v>4E-009</v>
      </c>
      <c r="H166" s="24" t="n">
        <v>161382474</v>
      </c>
      <c r="I166" s="24" t="n">
        <v>454805</v>
      </c>
      <c r="J166" s="24" t="n">
        <v>0.631026</v>
      </c>
      <c r="K166" s="24" t="s">
        <v>2030</v>
      </c>
      <c r="L166" s="24" t="n">
        <v>34.60986753</v>
      </c>
    </row>
    <row r="167" s="24" customFormat="true" ht="14" hidden="false" customHeight="false" outlineLevel="0" collapsed="false">
      <c r="A167" s="24" t="s">
        <v>1646</v>
      </c>
      <c r="B167" s="24" t="s">
        <v>99</v>
      </c>
      <c r="C167" s="24" t="s">
        <v>95</v>
      </c>
      <c r="D167" s="24" t="n">
        <v>0.0165971</v>
      </c>
      <c r="E167" s="24" t="n">
        <v>0.0021675</v>
      </c>
      <c r="F167" s="24" t="n">
        <v>5</v>
      </c>
      <c r="G167" s="25" t="n">
        <v>1.9E-014</v>
      </c>
      <c r="H167" s="24" t="n">
        <v>172753555</v>
      </c>
      <c r="I167" s="24" t="n">
        <v>454805</v>
      </c>
      <c r="J167" s="24" t="n">
        <v>0.113713</v>
      </c>
      <c r="K167" s="24" t="s">
        <v>2030</v>
      </c>
      <c r="L167" s="24" t="n">
        <v>58.63355263</v>
      </c>
    </row>
    <row r="168" s="24" customFormat="true" ht="14" hidden="false" customHeight="false" outlineLevel="0" collapsed="false">
      <c r="A168" s="24" t="s">
        <v>2130</v>
      </c>
      <c r="B168" s="24" t="s">
        <v>99</v>
      </c>
      <c r="C168" s="24" t="s">
        <v>100</v>
      </c>
      <c r="D168" s="24" t="n">
        <v>-0.0137298</v>
      </c>
      <c r="E168" s="24" t="n">
        <v>0.00131399</v>
      </c>
      <c r="F168" s="24" t="n">
        <v>5</v>
      </c>
      <c r="G168" s="25" t="n">
        <v>1.5E-025</v>
      </c>
      <c r="H168" s="24" t="n">
        <v>36790001</v>
      </c>
      <c r="I168" s="24" t="n">
        <v>454805</v>
      </c>
      <c r="J168" s="24" t="n">
        <v>0.445255</v>
      </c>
      <c r="K168" s="24" t="s">
        <v>2030</v>
      </c>
      <c r="L168" s="24" t="n">
        <v>109.1803047</v>
      </c>
    </row>
    <row r="169" s="24" customFormat="true" ht="14" hidden="false" customHeight="false" outlineLevel="0" collapsed="false">
      <c r="A169" s="24" t="s">
        <v>2131</v>
      </c>
      <c r="B169" s="24" t="s">
        <v>95</v>
      </c>
      <c r="C169" s="24" t="s">
        <v>96</v>
      </c>
      <c r="D169" s="24" t="n">
        <v>0.0266733</v>
      </c>
      <c r="E169" s="24" t="n">
        <v>0.00460488</v>
      </c>
      <c r="F169" s="24" t="n">
        <v>5</v>
      </c>
      <c r="G169" s="25" t="n">
        <v>6.9E-009</v>
      </c>
      <c r="H169" s="24" t="n">
        <v>86970418</v>
      </c>
      <c r="I169" s="24" t="n">
        <v>454805</v>
      </c>
      <c r="J169" s="24" t="n">
        <v>0.020338</v>
      </c>
      <c r="K169" s="24" t="s">
        <v>2030</v>
      </c>
      <c r="L169" s="24" t="n">
        <v>33.55188037</v>
      </c>
    </row>
    <row r="170" s="24" customFormat="true" ht="14" hidden="false" customHeight="false" outlineLevel="0" collapsed="false">
      <c r="A170" s="24" t="s">
        <v>1648</v>
      </c>
      <c r="B170" s="24" t="s">
        <v>95</v>
      </c>
      <c r="C170" s="24" t="s">
        <v>96</v>
      </c>
      <c r="D170" s="24" t="n">
        <v>0.0233254</v>
      </c>
      <c r="E170" s="24" t="n">
        <v>0.00249309</v>
      </c>
      <c r="F170" s="24" t="n">
        <v>5</v>
      </c>
      <c r="G170" s="25" t="n">
        <v>8.3E-021</v>
      </c>
      <c r="H170" s="24" t="n">
        <v>87999371</v>
      </c>
      <c r="I170" s="24" t="n">
        <v>454805</v>
      </c>
      <c r="J170" s="24" t="n">
        <v>0.074366</v>
      </c>
      <c r="K170" s="24" t="s">
        <v>2030</v>
      </c>
      <c r="L170" s="24" t="n">
        <v>87.53511098</v>
      </c>
    </row>
    <row r="171" s="24" customFormat="true" ht="14" hidden="false" customHeight="false" outlineLevel="0" collapsed="false">
      <c r="A171" s="24" t="s">
        <v>2132</v>
      </c>
      <c r="B171" s="24" t="s">
        <v>100</v>
      </c>
      <c r="C171" s="24" t="s">
        <v>99</v>
      </c>
      <c r="D171" s="24" t="n">
        <v>0.012759</v>
      </c>
      <c r="E171" s="24" t="n">
        <v>0.0015802</v>
      </c>
      <c r="F171" s="24" t="n">
        <v>5</v>
      </c>
      <c r="G171" s="25" t="n">
        <v>6.8E-016</v>
      </c>
      <c r="H171" s="24" t="n">
        <v>137603293</v>
      </c>
      <c r="I171" s="24" t="n">
        <v>454805</v>
      </c>
      <c r="J171" s="24" t="n">
        <v>0.216037</v>
      </c>
      <c r="K171" s="24" t="s">
        <v>2030</v>
      </c>
      <c r="L171" s="24" t="n">
        <v>65.19422995</v>
      </c>
    </row>
    <row r="172" s="24" customFormat="true" ht="14" hidden="false" customHeight="false" outlineLevel="0" collapsed="false">
      <c r="A172" s="24" t="s">
        <v>1659</v>
      </c>
      <c r="B172" s="24" t="s">
        <v>100</v>
      </c>
      <c r="C172" s="24" t="s">
        <v>99</v>
      </c>
      <c r="D172" s="24" t="n">
        <v>-0.00904844</v>
      </c>
      <c r="E172" s="24" t="n">
        <v>0.00146767</v>
      </c>
      <c r="F172" s="24" t="n">
        <v>5</v>
      </c>
      <c r="G172" s="25" t="n">
        <v>7E-010</v>
      </c>
      <c r="H172" s="24" t="n">
        <v>153358226</v>
      </c>
      <c r="I172" s="24" t="n">
        <v>454805</v>
      </c>
      <c r="J172" s="24" t="n">
        <v>0.269711</v>
      </c>
      <c r="K172" s="24" t="s">
        <v>2030</v>
      </c>
      <c r="L172" s="24" t="n">
        <v>38.00936268</v>
      </c>
    </row>
    <row r="173" s="24" customFormat="true" ht="14" hidden="false" customHeight="false" outlineLevel="0" collapsed="false">
      <c r="A173" s="24" t="s">
        <v>2133</v>
      </c>
      <c r="B173" s="24" t="s">
        <v>99</v>
      </c>
      <c r="C173" s="24" t="s">
        <v>95</v>
      </c>
      <c r="D173" s="24" t="n">
        <v>0.0101885</v>
      </c>
      <c r="E173" s="24" t="n">
        <v>0.00145537</v>
      </c>
      <c r="F173" s="24" t="n">
        <v>5</v>
      </c>
      <c r="G173" s="25" t="n">
        <v>2.5E-012</v>
      </c>
      <c r="H173" s="24" t="n">
        <v>176517461</v>
      </c>
      <c r="I173" s="24" t="n">
        <v>454805</v>
      </c>
      <c r="J173" s="24" t="n">
        <v>0.725909</v>
      </c>
      <c r="K173" s="24" t="s">
        <v>2030</v>
      </c>
      <c r="L173" s="24" t="n">
        <v>49.00875418</v>
      </c>
    </row>
    <row r="174" s="24" customFormat="true" ht="14" hidden="false" customHeight="false" outlineLevel="0" collapsed="false">
      <c r="A174" s="24" t="s">
        <v>1635</v>
      </c>
      <c r="B174" s="24" t="s">
        <v>100</v>
      </c>
      <c r="C174" s="24" t="s">
        <v>99</v>
      </c>
      <c r="D174" s="24" t="n">
        <v>0.0113693</v>
      </c>
      <c r="E174" s="24" t="n">
        <v>0.0014879</v>
      </c>
      <c r="F174" s="24" t="n">
        <v>5</v>
      </c>
      <c r="G174" s="25" t="n">
        <v>2.2E-014</v>
      </c>
      <c r="H174" s="24" t="n">
        <v>32722319</v>
      </c>
      <c r="I174" s="24" t="n">
        <v>454805</v>
      </c>
      <c r="J174" s="24" t="n">
        <v>0.270869</v>
      </c>
      <c r="K174" s="24" t="s">
        <v>2030</v>
      </c>
      <c r="L174" s="24" t="n">
        <v>58.38751139</v>
      </c>
    </row>
    <row r="175" s="24" customFormat="true" ht="14" hidden="false" customHeight="false" outlineLevel="0" collapsed="false">
      <c r="A175" s="24" t="s">
        <v>2134</v>
      </c>
      <c r="B175" s="24" t="s">
        <v>96</v>
      </c>
      <c r="C175" s="24" t="s">
        <v>99</v>
      </c>
      <c r="D175" s="24" t="n">
        <v>-0.0109095</v>
      </c>
      <c r="E175" s="24" t="n">
        <v>0.00130038</v>
      </c>
      <c r="F175" s="24" t="n">
        <v>5</v>
      </c>
      <c r="G175" s="25" t="n">
        <v>4.9E-017</v>
      </c>
      <c r="H175" s="24" t="n">
        <v>60731458</v>
      </c>
      <c r="I175" s="24" t="n">
        <v>454805</v>
      </c>
      <c r="J175" s="24" t="n">
        <v>0.493069</v>
      </c>
      <c r="K175" s="24" t="s">
        <v>2030</v>
      </c>
      <c r="L175" s="24" t="n">
        <v>70.3832198</v>
      </c>
    </row>
    <row r="176" s="24" customFormat="true" ht="14" hidden="false" customHeight="false" outlineLevel="0" collapsed="false">
      <c r="A176" s="24" t="s">
        <v>2135</v>
      </c>
      <c r="B176" s="24" t="s">
        <v>100</v>
      </c>
      <c r="C176" s="24" t="s">
        <v>99</v>
      </c>
      <c r="D176" s="24" t="n">
        <v>-0.00756549</v>
      </c>
      <c r="E176" s="24" t="n">
        <v>0.00135837</v>
      </c>
      <c r="F176" s="24" t="n">
        <v>5</v>
      </c>
      <c r="G176" s="25" t="n">
        <v>2.6E-008</v>
      </c>
      <c r="H176" s="24" t="n">
        <v>64238731</v>
      </c>
      <c r="I176" s="24" t="n">
        <v>454805</v>
      </c>
      <c r="J176" s="24" t="n">
        <v>0.358287</v>
      </c>
      <c r="K176" s="24" t="s">
        <v>2030</v>
      </c>
      <c r="L176" s="24" t="n">
        <v>31.0197262</v>
      </c>
    </row>
    <row r="177" s="24" customFormat="true" ht="14" hidden="false" customHeight="false" outlineLevel="0" collapsed="false">
      <c r="A177" s="24" t="s">
        <v>2136</v>
      </c>
      <c r="B177" s="24" t="s">
        <v>99</v>
      </c>
      <c r="C177" s="24" t="s">
        <v>100</v>
      </c>
      <c r="D177" s="24" t="n">
        <v>-0.0106685</v>
      </c>
      <c r="E177" s="24" t="n">
        <v>0.00130196</v>
      </c>
      <c r="F177" s="24" t="n">
        <v>5</v>
      </c>
      <c r="G177" s="25" t="n">
        <v>2.5E-016</v>
      </c>
      <c r="H177" s="24" t="n">
        <v>67598184</v>
      </c>
      <c r="I177" s="24" t="n">
        <v>454805</v>
      </c>
      <c r="J177" s="24" t="n">
        <v>0.516599</v>
      </c>
      <c r="K177" s="24" t="s">
        <v>2030</v>
      </c>
      <c r="L177" s="24" t="n">
        <v>67.14465394</v>
      </c>
    </row>
    <row r="178" s="24" customFormat="true" ht="14" hidden="false" customHeight="false" outlineLevel="0" collapsed="false">
      <c r="A178" s="24" t="s">
        <v>1653</v>
      </c>
      <c r="B178" s="24" t="s">
        <v>96</v>
      </c>
      <c r="C178" s="24" t="s">
        <v>95</v>
      </c>
      <c r="D178" s="24" t="n">
        <v>-0.0181164</v>
      </c>
      <c r="E178" s="24" t="n">
        <v>0.00133066</v>
      </c>
      <c r="F178" s="24" t="n">
        <v>5</v>
      </c>
      <c r="G178" s="25" t="n">
        <v>3.3E-042</v>
      </c>
      <c r="H178" s="24" t="n">
        <v>75003678</v>
      </c>
      <c r="I178" s="24" t="n">
        <v>454805</v>
      </c>
      <c r="J178" s="24" t="n">
        <v>0.395094</v>
      </c>
      <c r="K178" s="24" t="s">
        <v>2030</v>
      </c>
      <c r="L178" s="24" t="n">
        <v>185.3572588</v>
      </c>
    </row>
    <row r="179" s="24" customFormat="true" ht="14" hidden="false" customHeight="false" outlineLevel="0" collapsed="false">
      <c r="A179" s="24" t="s">
        <v>1663</v>
      </c>
      <c r="B179" s="24" t="s">
        <v>100</v>
      </c>
      <c r="C179" s="24" t="s">
        <v>99</v>
      </c>
      <c r="D179" s="24" t="n">
        <v>-0.0159657</v>
      </c>
      <c r="E179" s="24" t="n">
        <v>0.00150985</v>
      </c>
      <c r="F179" s="24" t="n">
        <v>5</v>
      </c>
      <c r="G179" s="25" t="n">
        <v>3.9E-026</v>
      </c>
      <c r="H179" s="24" t="n">
        <v>77401152</v>
      </c>
      <c r="I179" s="24" t="n">
        <v>454805</v>
      </c>
      <c r="J179" s="24" t="n">
        <v>0.244448</v>
      </c>
      <c r="K179" s="24" t="s">
        <v>2030</v>
      </c>
      <c r="L179" s="24" t="n">
        <v>111.8171252</v>
      </c>
    </row>
    <row r="180" s="24" customFormat="true" ht="14" hidden="false" customHeight="false" outlineLevel="0" collapsed="false">
      <c r="A180" s="24" t="s">
        <v>1654</v>
      </c>
      <c r="B180" s="24" t="s">
        <v>99</v>
      </c>
      <c r="C180" s="24" t="s">
        <v>96</v>
      </c>
      <c r="D180" s="24" t="n">
        <v>0.01621</v>
      </c>
      <c r="E180" s="24" t="n">
        <v>0.00146721</v>
      </c>
      <c r="F180" s="24" t="n">
        <v>5</v>
      </c>
      <c r="G180" s="25" t="n">
        <v>2.2E-028</v>
      </c>
      <c r="H180" s="24" t="n">
        <v>95728898</v>
      </c>
      <c r="I180" s="24" t="n">
        <v>454805</v>
      </c>
      <c r="J180" s="24" t="n">
        <v>0.267941</v>
      </c>
      <c r="K180" s="24" t="s">
        <v>2030</v>
      </c>
      <c r="L180" s="24" t="n">
        <v>122.0622786</v>
      </c>
    </row>
    <row r="181" s="24" customFormat="true" ht="14" hidden="false" customHeight="false" outlineLevel="0" collapsed="false">
      <c r="A181" s="24" t="s">
        <v>1644</v>
      </c>
      <c r="B181" s="24" t="s">
        <v>100</v>
      </c>
      <c r="C181" s="24" t="s">
        <v>96</v>
      </c>
      <c r="D181" s="24" t="n">
        <v>0.0145352</v>
      </c>
      <c r="E181" s="24" t="n">
        <v>0.00134927</v>
      </c>
      <c r="F181" s="24" t="n">
        <v>5</v>
      </c>
      <c r="G181" s="25" t="n">
        <v>4.6E-027</v>
      </c>
      <c r="H181" s="24" t="n">
        <v>139059017</v>
      </c>
      <c r="I181" s="24" t="n">
        <v>454805</v>
      </c>
      <c r="J181" s="24" t="n">
        <v>0.371038</v>
      </c>
      <c r="K181" s="24" t="s">
        <v>2030</v>
      </c>
      <c r="L181" s="24" t="n">
        <v>116.049773</v>
      </c>
    </row>
    <row r="182" s="24" customFormat="true" ht="14" hidden="false" customHeight="false" outlineLevel="0" collapsed="false">
      <c r="A182" s="24" t="s">
        <v>2137</v>
      </c>
      <c r="B182" s="24" t="s">
        <v>100</v>
      </c>
      <c r="C182" s="24" t="s">
        <v>99</v>
      </c>
      <c r="D182" s="24" t="n">
        <v>-0.0108826</v>
      </c>
      <c r="E182" s="24" t="n">
        <v>0.0019563</v>
      </c>
      <c r="F182" s="24" t="n">
        <v>5</v>
      </c>
      <c r="G182" s="25" t="n">
        <v>2.7E-008</v>
      </c>
      <c r="H182" s="24" t="n">
        <v>141814420</v>
      </c>
      <c r="I182" s="24" t="n">
        <v>454805</v>
      </c>
      <c r="J182" s="24" t="n">
        <v>0.128388</v>
      </c>
      <c r="K182" s="24" t="s">
        <v>2030</v>
      </c>
      <c r="L182" s="24" t="n">
        <v>30.94528047</v>
      </c>
    </row>
    <row r="183" s="24" customFormat="true" ht="14" hidden="false" customHeight="false" outlineLevel="0" collapsed="false">
      <c r="A183" s="24" t="s">
        <v>2138</v>
      </c>
      <c r="B183" s="24" t="s">
        <v>95</v>
      </c>
      <c r="C183" s="24" t="s">
        <v>99</v>
      </c>
      <c r="D183" s="24" t="n">
        <v>-0.0158172</v>
      </c>
      <c r="E183" s="24" t="n">
        <v>0.00162203</v>
      </c>
      <c r="F183" s="24" t="n">
        <v>5</v>
      </c>
      <c r="G183" s="25" t="n">
        <v>1.8E-022</v>
      </c>
      <c r="H183" s="24" t="n">
        <v>170864021</v>
      </c>
      <c r="I183" s="24" t="n">
        <v>454805</v>
      </c>
      <c r="J183" s="24" t="n">
        <v>0.201867</v>
      </c>
      <c r="K183" s="24" t="s">
        <v>2030</v>
      </c>
      <c r="L183" s="24" t="n">
        <v>95.0914451</v>
      </c>
    </row>
    <row r="184" s="24" customFormat="true" ht="14" hidden="false" customHeight="false" outlineLevel="0" collapsed="false">
      <c r="A184" s="24" t="s">
        <v>1672</v>
      </c>
      <c r="B184" s="24" t="s">
        <v>100</v>
      </c>
      <c r="C184" s="24" t="s">
        <v>99</v>
      </c>
      <c r="D184" s="24" t="n">
        <v>0.00787005</v>
      </c>
      <c r="E184" s="24" t="n">
        <v>0.00140336</v>
      </c>
      <c r="F184" s="24" t="n">
        <v>5</v>
      </c>
      <c r="G184" s="25" t="n">
        <v>2E-008</v>
      </c>
      <c r="H184" s="24" t="n">
        <v>171317318</v>
      </c>
      <c r="I184" s="24" t="n">
        <v>454805</v>
      </c>
      <c r="J184" s="24" t="n">
        <v>0.325976</v>
      </c>
      <c r="K184" s="24" t="s">
        <v>2030</v>
      </c>
      <c r="L184" s="24" t="n">
        <v>31.4497209</v>
      </c>
    </row>
    <row r="185" s="24" customFormat="true" ht="14" hidden="false" customHeight="false" outlineLevel="0" collapsed="false">
      <c r="A185" s="24" t="s">
        <v>1256</v>
      </c>
      <c r="B185" s="24" t="s">
        <v>96</v>
      </c>
      <c r="C185" s="24" t="s">
        <v>95</v>
      </c>
      <c r="D185" s="24" t="n">
        <v>0.0149851</v>
      </c>
      <c r="E185" s="24" t="n">
        <v>0.00130508</v>
      </c>
      <c r="F185" s="24" t="n">
        <v>6</v>
      </c>
      <c r="G185" s="25" t="n">
        <v>1.6E-030</v>
      </c>
      <c r="H185" s="24" t="n">
        <v>7719065</v>
      </c>
      <c r="I185" s="24" t="n">
        <v>454805</v>
      </c>
      <c r="J185" s="24" t="n">
        <v>0.485937</v>
      </c>
      <c r="K185" s="24" t="s">
        <v>2030</v>
      </c>
      <c r="L185" s="24" t="n">
        <v>131.8393407</v>
      </c>
    </row>
    <row r="186" s="24" customFormat="true" ht="14" hidden="false" customHeight="false" outlineLevel="0" collapsed="false">
      <c r="A186" s="24" t="s">
        <v>2139</v>
      </c>
      <c r="B186" s="24" t="s">
        <v>96</v>
      </c>
      <c r="C186" s="24" t="s">
        <v>99</v>
      </c>
      <c r="D186" s="24" t="n">
        <v>-0.0216704</v>
      </c>
      <c r="E186" s="24" t="n">
        <v>0.00148182</v>
      </c>
      <c r="F186" s="24" t="n">
        <v>6</v>
      </c>
      <c r="G186" s="25" t="n">
        <v>2E-048</v>
      </c>
      <c r="H186" s="24" t="n">
        <v>26180634</v>
      </c>
      <c r="I186" s="24" t="n">
        <v>454805</v>
      </c>
      <c r="J186" s="24" t="n">
        <v>0.26002</v>
      </c>
      <c r="K186" s="24" t="s">
        <v>2030</v>
      </c>
      <c r="L186" s="24" t="n">
        <v>213.8665932</v>
      </c>
    </row>
    <row r="187" s="24" customFormat="true" ht="14" hidden="false" customHeight="false" outlineLevel="0" collapsed="false">
      <c r="A187" s="24" t="s">
        <v>2140</v>
      </c>
      <c r="B187" s="24" t="s">
        <v>96</v>
      </c>
      <c r="C187" s="24" t="s">
        <v>95</v>
      </c>
      <c r="D187" s="24" t="n">
        <v>-0.00902485</v>
      </c>
      <c r="E187" s="24" t="n">
        <v>0.00131274</v>
      </c>
      <c r="F187" s="24" t="n">
        <v>6</v>
      </c>
      <c r="G187" s="25" t="n">
        <v>6.2E-012</v>
      </c>
      <c r="H187" s="24" t="n">
        <v>81907559</v>
      </c>
      <c r="I187" s="24" t="n">
        <v>454805</v>
      </c>
      <c r="J187" s="24" t="n">
        <v>0.513907</v>
      </c>
      <c r="K187" s="24" t="s">
        <v>2030</v>
      </c>
      <c r="L187" s="24" t="n">
        <v>47.26313739</v>
      </c>
    </row>
    <row r="188" s="24" customFormat="true" ht="14" hidden="false" customHeight="false" outlineLevel="0" collapsed="false">
      <c r="A188" s="24" t="s">
        <v>2141</v>
      </c>
      <c r="B188" s="24" t="s">
        <v>95</v>
      </c>
      <c r="C188" s="24" t="s">
        <v>96</v>
      </c>
      <c r="D188" s="24" t="n">
        <v>0.00859757</v>
      </c>
      <c r="E188" s="24" t="n">
        <v>0.00131575</v>
      </c>
      <c r="F188" s="24" t="n">
        <v>6</v>
      </c>
      <c r="G188" s="25" t="n">
        <v>6.4E-011</v>
      </c>
      <c r="H188" s="24" t="n">
        <v>83366282</v>
      </c>
      <c r="I188" s="24" t="n">
        <v>454805</v>
      </c>
      <c r="J188" s="24" t="n">
        <v>0.438796</v>
      </c>
      <c r="K188" s="24" t="s">
        <v>2030</v>
      </c>
      <c r="L188" s="24" t="n">
        <v>42.69771987</v>
      </c>
    </row>
    <row r="189" s="24" customFormat="true" ht="14" hidden="false" customHeight="false" outlineLevel="0" collapsed="false">
      <c r="A189" s="24" t="s">
        <v>1682</v>
      </c>
      <c r="B189" s="24" t="s">
        <v>95</v>
      </c>
      <c r="C189" s="24" t="s">
        <v>99</v>
      </c>
      <c r="D189" s="24" t="n">
        <v>-0.0125689</v>
      </c>
      <c r="E189" s="24" t="n">
        <v>0.0014356</v>
      </c>
      <c r="F189" s="24" t="n">
        <v>6</v>
      </c>
      <c r="G189" s="25" t="n">
        <v>2E-018</v>
      </c>
      <c r="H189" s="24" t="n">
        <v>142716286</v>
      </c>
      <c r="I189" s="24" t="n">
        <v>454805</v>
      </c>
      <c r="J189" s="24" t="n">
        <v>0.287098</v>
      </c>
      <c r="K189" s="24" t="s">
        <v>2030</v>
      </c>
      <c r="L189" s="24" t="n">
        <v>76.65273276</v>
      </c>
    </row>
    <row r="190" s="24" customFormat="true" ht="14" hidden="false" customHeight="false" outlineLevel="0" collapsed="false">
      <c r="A190" s="24" t="s">
        <v>2142</v>
      </c>
      <c r="B190" s="24" t="s">
        <v>95</v>
      </c>
      <c r="C190" s="24" t="s">
        <v>96</v>
      </c>
      <c r="D190" s="24" t="n">
        <v>0.0103306</v>
      </c>
      <c r="E190" s="24" t="n">
        <v>0.00145495</v>
      </c>
      <c r="F190" s="24" t="n">
        <v>6</v>
      </c>
      <c r="G190" s="25" t="n">
        <v>1.2E-012</v>
      </c>
      <c r="H190" s="24" t="n">
        <v>160778639</v>
      </c>
      <c r="I190" s="24" t="n">
        <v>454805</v>
      </c>
      <c r="J190" s="24" t="n">
        <v>0.278011</v>
      </c>
      <c r="K190" s="24" t="s">
        <v>2030</v>
      </c>
      <c r="L190" s="24" t="n">
        <v>50.4144408</v>
      </c>
    </row>
    <row r="191" s="24" customFormat="true" ht="14" hidden="false" customHeight="false" outlineLevel="0" collapsed="false">
      <c r="A191" s="24" t="s">
        <v>2143</v>
      </c>
      <c r="B191" s="24" t="s">
        <v>100</v>
      </c>
      <c r="C191" s="24" t="s">
        <v>99</v>
      </c>
      <c r="D191" s="24" t="n">
        <v>0.0126506</v>
      </c>
      <c r="E191" s="24" t="n">
        <v>0.00231063</v>
      </c>
      <c r="F191" s="24" t="n">
        <v>6</v>
      </c>
      <c r="G191" s="25" t="n">
        <v>4.4E-008</v>
      </c>
      <c r="H191" s="24" t="n">
        <v>41999809</v>
      </c>
      <c r="I191" s="24" t="n">
        <v>454805</v>
      </c>
      <c r="J191" s="24" t="n">
        <v>0.087356</v>
      </c>
      <c r="K191" s="24" t="s">
        <v>2030</v>
      </c>
      <c r="L191" s="24" t="n">
        <v>29.97515466</v>
      </c>
    </row>
    <row r="192" s="24" customFormat="true" ht="14" hidden="false" customHeight="false" outlineLevel="0" collapsed="false">
      <c r="A192" s="24" t="s">
        <v>2144</v>
      </c>
      <c r="B192" s="24" t="s">
        <v>100</v>
      </c>
      <c r="C192" s="24" t="s">
        <v>99</v>
      </c>
      <c r="D192" s="24" t="n">
        <v>0.0134166</v>
      </c>
      <c r="E192" s="24" t="n">
        <v>0.00130042</v>
      </c>
      <c r="F192" s="24" t="n">
        <v>6</v>
      </c>
      <c r="G192" s="25" t="n">
        <v>5.9E-025</v>
      </c>
      <c r="H192" s="24" t="n">
        <v>126083658</v>
      </c>
      <c r="I192" s="24" t="n">
        <v>454805</v>
      </c>
      <c r="J192" s="24" t="n">
        <v>0.523395</v>
      </c>
      <c r="K192" s="24" t="s">
        <v>2030</v>
      </c>
      <c r="L192" s="24" t="n">
        <v>106.4431366</v>
      </c>
    </row>
    <row r="193" s="24" customFormat="true" ht="14" hidden="false" customHeight="false" outlineLevel="0" collapsed="false">
      <c r="A193" s="24" t="s">
        <v>1692</v>
      </c>
      <c r="B193" s="24" t="s">
        <v>100</v>
      </c>
      <c r="C193" s="24" t="s">
        <v>95</v>
      </c>
      <c r="D193" s="24" t="n">
        <v>-0.0255183</v>
      </c>
      <c r="E193" s="24" t="n">
        <v>0.00147331</v>
      </c>
      <c r="F193" s="24" t="n">
        <v>6</v>
      </c>
      <c r="G193" s="25" t="n">
        <v>3.3E-067</v>
      </c>
      <c r="H193" s="24" t="n">
        <v>130374461</v>
      </c>
      <c r="I193" s="24" t="n">
        <v>454805</v>
      </c>
      <c r="J193" s="24" t="n">
        <v>0.736355</v>
      </c>
      <c r="K193" s="24" t="s">
        <v>2030</v>
      </c>
      <c r="L193" s="24" t="n">
        <v>299.9958206</v>
      </c>
    </row>
    <row r="194" s="24" customFormat="true" ht="14" hidden="false" customHeight="false" outlineLevel="0" collapsed="false">
      <c r="A194" s="24" t="s">
        <v>2145</v>
      </c>
      <c r="B194" s="24" t="s">
        <v>100</v>
      </c>
      <c r="C194" s="24" t="s">
        <v>96</v>
      </c>
      <c r="D194" s="24" t="n">
        <v>0.0141129</v>
      </c>
      <c r="E194" s="24" t="n">
        <v>0.00211913</v>
      </c>
      <c r="F194" s="24" t="n">
        <v>6</v>
      </c>
      <c r="G194" s="25" t="n">
        <v>2.7E-011</v>
      </c>
      <c r="H194" s="24" t="n">
        <v>166416028</v>
      </c>
      <c r="I194" s="24" t="n">
        <v>454805</v>
      </c>
      <c r="J194" s="24" t="n">
        <v>0.106294</v>
      </c>
      <c r="K194" s="24" t="s">
        <v>2030</v>
      </c>
      <c r="L194" s="24" t="n">
        <v>44.3524208</v>
      </c>
    </row>
    <row r="195" s="24" customFormat="true" ht="14" hidden="false" customHeight="false" outlineLevel="0" collapsed="false">
      <c r="A195" s="24" t="s">
        <v>1684</v>
      </c>
      <c r="B195" s="24" t="s">
        <v>99</v>
      </c>
      <c r="C195" s="24" t="s">
        <v>96</v>
      </c>
      <c r="D195" s="24" t="n">
        <v>-0.0176233</v>
      </c>
      <c r="E195" s="24" t="n">
        <v>0.00310166</v>
      </c>
      <c r="F195" s="24" t="n">
        <v>6</v>
      </c>
      <c r="G195" s="25" t="n">
        <v>1.3E-008</v>
      </c>
      <c r="H195" s="24" t="n">
        <v>169000888</v>
      </c>
      <c r="I195" s="24" t="n">
        <v>454805</v>
      </c>
      <c r="J195" s="24" t="n">
        <v>0.046384</v>
      </c>
      <c r="K195" s="24" t="s">
        <v>2030</v>
      </c>
      <c r="L195" s="24" t="n">
        <v>32.28390718</v>
      </c>
    </row>
    <row r="196" s="24" customFormat="true" ht="14" hidden="false" customHeight="false" outlineLevel="0" collapsed="false">
      <c r="A196" s="24" t="s">
        <v>2146</v>
      </c>
      <c r="B196" s="24" t="s">
        <v>100</v>
      </c>
      <c r="C196" s="24" t="s">
        <v>99</v>
      </c>
      <c r="D196" s="24" t="n">
        <v>-0.00934504</v>
      </c>
      <c r="E196" s="24" t="n">
        <v>0.00136458</v>
      </c>
      <c r="F196" s="24" t="n">
        <v>6</v>
      </c>
      <c r="G196" s="25" t="n">
        <v>7.5E-012</v>
      </c>
      <c r="H196" s="24" t="n">
        <v>12131542</v>
      </c>
      <c r="I196" s="24" t="n">
        <v>454805</v>
      </c>
      <c r="J196" s="24" t="n">
        <v>0.346299</v>
      </c>
      <c r="K196" s="24" t="s">
        <v>2030</v>
      </c>
      <c r="L196" s="24" t="n">
        <v>46.89908026</v>
      </c>
    </row>
    <row r="197" s="24" customFormat="true" ht="14" hidden="false" customHeight="false" outlineLevel="0" collapsed="false">
      <c r="A197" s="24" t="s">
        <v>1259</v>
      </c>
      <c r="B197" s="24" t="s">
        <v>95</v>
      </c>
      <c r="C197" s="24" t="s">
        <v>96</v>
      </c>
      <c r="D197" s="24" t="n">
        <v>0.0356673</v>
      </c>
      <c r="E197" s="24" t="n">
        <v>0.00294414</v>
      </c>
      <c r="F197" s="24" t="n">
        <v>6</v>
      </c>
      <c r="G197" s="25" t="n">
        <v>8.8E-034</v>
      </c>
      <c r="H197" s="24" t="n">
        <v>19839415</v>
      </c>
      <c r="I197" s="24" t="n">
        <v>454805</v>
      </c>
      <c r="J197" s="24" t="n">
        <v>0.051247</v>
      </c>
      <c r="K197" s="24" t="s">
        <v>2030</v>
      </c>
      <c r="L197" s="24" t="n">
        <v>146.7653565</v>
      </c>
    </row>
    <row r="198" s="24" customFormat="true" ht="14" hidden="false" customHeight="false" outlineLevel="0" collapsed="false">
      <c r="A198" s="24" t="s">
        <v>2147</v>
      </c>
      <c r="B198" s="24" t="s">
        <v>96</v>
      </c>
      <c r="C198" s="24" t="s">
        <v>95</v>
      </c>
      <c r="D198" s="24" t="n">
        <v>0.00928158</v>
      </c>
      <c r="E198" s="24" t="n">
        <v>0.00167853</v>
      </c>
      <c r="F198" s="24" t="n">
        <v>6</v>
      </c>
      <c r="G198" s="25" t="n">
        <v>3.2E-008</v>
      </c>
      <c r="H198" s="24" t="n">
        <v>39260119</v>
      </c>
      <c r="I198" s="24" t="n">
        <v>454805</v>
      </c>
      <c r="J198" s="24" t="n">
        <v>0.185022</v>
      </c>
      <c r="K198" s="24" t="s">
        <v>2030</v>
      </c>
      <c r="L198" s="24" t="n">
        <v>30.57634776</v>
      </c>
    </row>
    <row r="199" s="24" customFormat="true" ht="14" hidden="false" customHeight="false" outlineLevel="0" collapsed="false">
      <c r="A199" s="24" t="s">
        <v>2148</v>
      </c>
      <c r="B199" s="24" t="s">
        <v>95</v>
      </c>
      <c r="C199" s="24" t="s">
        <v>96</v>
      </c>
      <c r="D199" s="24" t="n">
        <v>0.0101919</v>
      </c>
      <c r="E199" s="24" t="n">
        <v>0.00136236</v>
      </c>
      <c r="F199" s="24" t="n">
        <v>6</v>
      </c>
      <c r="G199" s="25" t="n">
        <v>7.4E-014</v>
      </c>
      <c r="H199" s="24" t="n">
        <v>51781580</v>
      </c>
      <c r="I199" s="24" t="n">
        <v>454805</v>
      </c>
      <c r="J199" s="24" t="n">
        <v>0.349567</v>
      </c>
      <c r="K199" s="24" t="s">
        <v>2030</v>
      </c>
      <c r="L199" s="24" t="n">
        <v>55.96629275</v>
      </c>
    </row>
    <row r="200" s="24" customFormat="true" ht="14" hidden="false" customHeight="false" outlineLevel="0" collapsed="false">
      <c r="A200" s="24" t="s">
        <v>2149</v>
      </c>
      <c r="B200" s="24" t="s">
        <v>96</v>
      </c>
      <c r="C200" s="24" t="s">
        <v>99</v>
      </c>
      <c r="D200" s="24" t="n">
        <v>-0.0110804</v>
      </c>
      <c r="E200" s="24" t="n">
        <v>0.00130405</v>
      </c>
      <c r="F200" s="24" t="n">
        <v>6</v>
      </c>
      <c r="G200" s="25" t="n">
        <v>1.9E-017</v>
      </c>
      <c r="H200" s="24" t="n">
        <v>80996751</v>
      </c>
      <c r="I200" s="24" t="n">
        <v>454805</v>
      </c>
      <c r="J200" s="24" t="n">
        <v>0.454901</v>
      </c>
      <c r="K200" s="24" t="s">
        <v>2030</v>
      </c>
      <c r="L200" s="24" t="n">
        <v>72.19753838</v>
      </c>
    </row>
    <row r="201" s="24" customFormat="true" ht="14" hidden="false" customHeight="false" outlineLevel="0" collapsed="false">
      <c r="A201" s="24" t="s">
        <v>2150</v>
      </c>
      <c r="B201" s="24" t="s">
        <v>99</v>
      </c>
      <c r="C201" s="24" t="s">
        <v>100</v>
      </c>
      <c r="D201" s="24" t="n">
        <v>0.0109336</v>
      </c>
      <c r="E201" s="24" t="n">
        <v>0.00172018</v>
      </c>
      <c r="F201" s="24" t="n">
        <v>6</v>
      </c>
      <c r="G201" s="25" t="n">
        <v>2.1E-010</v>
      </c>
      <c r="H201" s="24" t="n">
        <v>90408589</v>
      </c>
      <c r="I201" s="24" t="n">
        <v>454805</v>
      </c>
      <c r="J201" s="24" t="n">
        <v>0.171974</v>
      </c>
      <c r="K201" s="24" t="s">
        <v>2030</v>
      </c>
      <c r="L201" s="24" t="n">
        <v>40.39974044</v>
      </c>
    </row>
    <row r="202" s="24" customFormat="true" ht="14" hidden="false" customHeight="false" outlineLevel="0" collapsed="false">
      <c r="A202" s="24" t="s">
        <v>2151</v>
      </c>
      <c r="B202" s="24" t="s">
        <v>95</v>
      </c>
      <c r="C202" s="24" t="s">
        <v>100</v>
      </c>
      <c r="D202" s="24" t="n">
        <v>0.0111464</v>
      </c>
      <c r="E202" s="24" t="n">
        <v>0.00139234</v>
      </c>
      <c r="F202" s="24" t="n">
        <v>6</v>
      </c>
      <c r="G202" s="25" t="n">
        <v>1.2E-015</v>
      </c>
      <c r="H202" s="24" t="n">
        <v>105367616</v>
      </c>
      <c r="I202" s="24" t="n">
        <v>454805</v>
      </c>
      <c r="J202" s="24" t="n">
        <v>0.320387</v>
      </c>
      <c r="K202" s="24" t="s">
        <v>2030</v>
      </c>
      <c r="L202" s="24" t="n">
        <v>64.08828473</v>
      </c>
    </row>
    <row r="203" s="24" customFormat="true" ht="14" hidden="false" customHeight="false" outlineLevel="0" collapsed="false">
      <c r="A203" s="24" t="s">
        <v>2152</v>
      </c>
      <c r="B203" s="24" t="s">
        <v>99</v>
      </c>
      <c r="C203" s="24" t="s">
        <v>100</v>
      </c>
      <c r="D203" s="24" t="n">
        <v>0.00811824</v>
      </c>
      <c r="E203" s="24" t="n">
        <v>0.00148688</v>
      </c>
      <c r="F203" s="24" t="n">
        <v>6</v>
      </c>
      <c r="G203" s="25" t="n">
        <v>4.8E-008</v>
      </c>
      <c r="H203" s="24" t="n">
        <v>120067932</v>
      </c>
      <c r="I203" s="24" t="n">
        <v>454805</v>
      </c>
      <c r="J203" s="24" t="n">
        <v>0.257273</v>
      </c>
      <c r="K203" s="24" t="s">
        <v>2030</v>
      </c>
      <c r="L203" s="24" t="n">
        <v>29.81068345</v>
      </c>
    </row>
    <row r="204" s="24" customFormat="true" ht="14" hidden="false" customHeight="false" outlineLevel="0" collapsed="false">
      <c r="A204" s="24" t="s">
        <v>2153</v>
      </c>
      <c r="B204" s="24" t="s">
        <v>99</v>
      </c>
      <c r="C204" s="24" t="s">
        <v>95</v>
      </c>
      <c r="D204" s="24" t="n">
        <v>-0.00794443</v>
      </c>
      <c r="E204" s="24" t="n">
        <v>0.00130571</v>
      </c>
      <c r="F204" s="24" t="n">
        <v>6</v>
      </c>
      <c r="G204" s="25" t="n">
        <v>1.2E-009</v>
      </c>
      <c r="H204" s="24" t="n">
        <v>153472227</v>
      </c>
      <c r="I204" s="24" t="n">
        <v>454805</v>
      </c>
      <c r="J204" s="24" t="n">
        <v>0.495471</v>
      </c>
      <c r="K204" s="24" t="s">
        <v>2030</v>
      </c>
      <c r="L204" s="24" t="n">
        <v>37.01962584</v>
      </c>
    </row>
    <row r="205" s="24" customFormat="true" ht="14" hidden="false" customHeight="false" outlineLevel="0" collapsed="false">
      <c r="A205" s="24" t="s">
        <v>2154</v>
      </c>
      <c r="B205" s="24" t="s">
        <v>96</v>
      </c>
      <c r="C205" s="24" t="s">
        <v>100</v>
      </c>
      <c r="D205" s="24" t="n">
        <v>0.00786933</v>
      </c>
      <c r="E205" s="24" t="n">
        <v>0.00130124</v>
      </c>
      <c r="F205" s="24" t="n">
        <v>6</v>
      </c>
      <c r="G205" s="25" t="n">
        <v>1.5E-009</v>
      </c>
      <c r="H205" s="24" t="n">
        <v>169344450</v>
      </c>
      <c r="I205" s="24" t="n">
        <v>454805</v>
      </c>
      <c r="J205" s="24" t="n">
        <v>0.514814</v>
      </c>
      <c r="K205" s="24" t="s">
        <v>2030</v>
      </c>
      <c r="L205" s="24" t="n">
        <v>36.57301008</v>
      </c>
    </row>
    <row r="206" s="24" customFormat="true" ht="14" hidden="false" customHeight="false" outlineLevel="0" collapsed="false">
      <c r="A206" s="24" t="s">
        <v>2155</v>
      </c>
      <c r="B206" s="24" t="s">
        <v>100</v>
      </c>
      <c r="C206" s="24" t="s">
        <v>99</v>
      </c>
      <c r="D206" s="24" t="n">
        <v>0.0237563</v>
      </c>
      <c r="E206" s="24" t="n">
        <v>0.00193532</v>
      </c>
      <c r="F206" s="24" t="n">
        <v>6</v>
      </c>
      <c r="G206" s="25" t="n">
        <v>1.2E-034</v>
      </c>
      <c r="H206" s="24" t="n">
        <v>32379383</v>
      </c>
      <c r="I206" s="24" t="n">
        <v>454805</v>
      </c>
      <c r="J206" s="24" t="n">
        <v>0.129213</v>
      </c>
      <c r="K206" s="24" t="s">
        <v>2030</v>
      </c>
      <c r="L206" s="24" t="n">
        <v>150.6787583</v>
      </c>
    </row>
    <row r="207" s="24" customFormat="true" ht="14" hidden="false" customHeight="false" outlineLevel="0" collapsed="false">
      <c r="A207" s="24" t="s">
        <v>2156</v>
      </c>
      <c r="B207" s="24" t="s">
        <v>99</v>
      </c>
      <c r="C207" s="24" t="s">
        <v>100</v>
      </c>
      <c r="D207" s="24" t="n">
        <v>0.00941804</v>
      </c>
      <c r="E207" s="24" t="n">
        <v>0.00157593</v>
      </c>
      <c r="F207" s="24" t="n">
        <v>6</v>
      </c>
      <c r="G207" s="25" t="n">
        <v>2.3E-009</v>
      </c>
      <c r="H207" s="24" t="n">
        <v>32607026</v>
      </c>
      <c r="I207" s="24" t="n">
        <v>454805</v>
      </c>
      <c r="J207" s="24" t="n">
        <v>0.227075</v>
      </c>
      <c r="K207" s="24" t="s">
        <v>2030</v>
      </c>
      <c r="L207" s="24" t="n">
        <v>35.71471717</v>
      </c>
    </row>
    <row r="208" s="24" customFormat="true" ht="14" hidden="false" customHeight="false" outlineLevel="0" collapsed="false">
      <c r="A208" s="24" t="s">
        <v>2157</v>
      </c>
      <c r="B208" s="24" t="s">
        <v>100</v>
      </c>
      <c r="C208" s="24" t="s">
        <v>99</v>
      </c>
      <c r="D208" s="24" t="n">
        <v>-0.0634333</v>
      </c>
      <c r="E208" s="24" t="n">
        <v>0.00585486</v>
      </c>
      <c r="F208" s="24" t="n">
        <v>6</v>
      </c>
      <c r="G208" s="25" t="n">
        <v>2.4E-027</v>
      </c>
      <c r="H208" s="24" t="n">
        <v>41877671</v>
      </c>
      <c r="I208" s="24" t="n">
        <v>454805</v>
      </c>
      <c r="J208" s="24" t="n">
        <v>0.012446</v>
      </c>
      <c r="K208" s="24" t="s">
        <v>2030</v>
      </c>
      <c r="L208" s="24" t="n">
        <v>117.3820206</v>
      </c>
    </row>
    <row r="209" s="24" customFormat="true" ht="14" hidden="false" customHeight="false" outlineLevel="0" collapsed="false">
      <c r="A209" s="24" t="s">
        <v>1689</v>
      </c>
      <c r="B209" s="24" t="s">
        <v>100</v>
      </c>
      <c r="C209" s="24" t="s">
        <v>99</v>
      </c>
      <c r="D209" s="24" t="n">
        <v>-0.00800442</v>
      </c>
      <c r="E209" s="24" t="n">
        <v>0.00132039</v>
      </c>
      <c r="F209" s="24" t="n">
        <v>6</v>
      </c>
      <c r="G209" s="25" t="n">
        <v>1.3E-009</v>
      </c>
      <c r="H209" s="24" t="n">
        <v>44752568</v>
      </c>
      <c r="I209" s="24" t="n">
        <v>454805</v>
      </c>
      <c r="J209" s="24" t="n">
        <v>0.587631</v>
      </c>
      <c r="K209" s="24" t="s">
        <v>2030</v>
      </c>
      <c r="L209" s="24" t="n">
        <v>36.74982572</v>
      </c>
    </row>
    <row r="210" s="24" customFormat="true" ht="14" hidden="false" customHeight="false" outlineLevel="0" collapsed="false">
      <c r="A210" s="24" t="s">
        <v>2158</v>
      </c>
      <c r="B210" s="24" t="s">
        <v>95</v>
      </c>
      <c r="C210" s="24" t="s">
        <v>99</v>
      </c>
      <c r="D210" s="24" t="n">
        <v>0.014367</v>
      </c>
      <c r="E210" s="24" t="n">
        <v>0.00171465</v>
      </c>
      <c r="F210" s="24" t="n">
        <v>6</v>
      </c>
      <c r="G210" s="25" t="n">
        <v>5.3E-017</v>
      </c>
      <c r="H210" s="24" t="n">
        <v>126873423</v>
      </c>
      <c r="I210" s="24" t="n">
        <v>454805</v>
      </c>
      <c r="J210" s="24" t="n">
        <v>0.18597</v>
      </c>
      <c r="K210" s="24" t="s">
        <v>2030</v>
      </c>
      <c r="L210" s="24" t="n">
        <v>70.20712936</v>
      </c>
    </row>
    <row r="211" s="24" customFormat="true" ht="14" hidden="false" customHeight="false" outlineLevel="0" collapsed="false">
      <c r="A211" s="24" t="s">
        <v>2159</v>
      </c>
      <c r="B211" s="24" t="s">
        <v>95</v>
      </c>
      <c r="C211" s="24" t="s">
        <v>96</v>
      </c>
      <c r="D211" s="24" t="n">
        <v>-0.00913575</v>
      </c>
      <c r="E211" s="24" t="n">
        <v>0.00144304</v>
      </c>
      <c r="F211" s="24" t="n">
        <v>6</v>
      </c>
      <c r="G211" s="25" t="n">
        <v>2.4E-010</v>
      </c>
      <c r="H211" s="24" t="n">
        <v>140439740</v>
      </c>
      <c r="I211" s="24" t="n">
        <v>454805</v>
      </c>
      <c r="J211" s="24" t="n">
        <v>0.280782</v>
      </c>
      <c r="K211" s="24" t="s">
        <v>2030</v>
      </c>
      <c r="L211" s="24" t="n">
        <v>40.08036557</v>
      </c>
    </row>
    <row r="212" s="24" customFormat="true" ht="14" hidden="false" customHeight="false" outlineLevel="0" collapsed="false">
      <c r="A212" s="24" t="s">
        <v>1709</v>
      </c>
      <c r="B212" s="24" t="s">
        <v>100</v>
      </c>
      <c r="C212" s="24" t="s">
        <v>99</v>
      </c>
      <c r="D212" s="24" t="n">
        <v>0.0145961</v>
      </c>
      <c r="E212" s="24" t="n">
        <v>0.00131064</v>
      </c>
      <c r="F212" s="24" t="n">
        <v>6</v>
      </c>
      <c r="G212" s="25" t="n">
        <v>8.3E-029</v>
      </c>
      <c r="H212" s="24" t="n">
        <v>152170247</v>
      </c>
      <c r="I212" s="24" t="n">
        <v>454805</v>
      </c>
      <c r="J212" s="24" t="n">
        <v>0.454864</v>
      </c>
      <c r="K212" s="24" t="s">
        <v>2030</v>
      </c>
      <c r="L212" s="24" t="n">
        <v>124.0243112</v>
      </c>
    </row>
    <row r="213" s="24" customFormat="true" ht="14" hidden="false" customHeight="false" outlineLevel="0" collapsed="false">
      <c r="A213" s="24" t="s">
        <v>2160</v>
      </c>
      <c r="B213" s="24" t="s">
        <v>95</v>
      </c>
      <c r="C213" s="24" t="s">
        <v>96</v>
      </c>
      <c r="D213" s="24" t="n">
        <v>-0.00956377</v>
      </c>
      <c r="E213" s="24" t="n">
        <v>0.00131137</v>
      </c>
      <c r="F213" s="24" t="n">
        <v>6</v>
      </c>
      <c r="G213" s="25" t="n">
        <v>3E-013</v>
      </c>
      <c r="H213" s="24" t="n">
        <v>19028623</v>
      </c>
      <c r="I213" s="24" t="n">
        <v>454805</v>
      </c>
      <c r="J213" s="24" t="n">
        <v>0.561038</v>
      </c>
      <c r="K213" s="24" t="s">
        <v>2030</v>
      </c>
      <c r="L213" s="24" t="n">
        <v>53.18727718</v>
      </c>
    </row>
    <row r="214" s="24" customFormat="true" ht="14" hidden="false" customHeight="false" outlineLevel="0" collapsed="false">
      <c r="A214" s="24" t="s">
        <v>2161</v>
      </c>
      <c r="B214" s="24" t="s">
        <v>100</v>
      </c>
      <c r="C214" s="24" t="s">
        <v>99</v>
      </c>
      <c r="D214" s="24" t="n">
        <v>-0.0176818</v>
      </c>
      <c r="E214" s="24" t="n">
        <v>0.00153321</v>
      </c>
      <c r="F214" s="24" t="n">
        <v>6</v>
      </c>
      <c r="G214" s="25" t="n">
        <v>9E-031</v>
      </c>
      <c r="H214" s="24" t="n">
        <v>31116627</v>
      </c>
      <c r="I214" s="24" t="n">
        <v>454805</v>
      </c>
      <c r="J214" s="24" t="n">
        <v>0.235728</v>
      </c>
      <c r="K214" s="24" t="s">
        <v>2030</v>
      </c>
      <c r="L214" s="24" t="n">
        <v>132.9993938</v>
      </c>
    </row>
    <row r="215" s="24" customFormat="true" ht="14" hidden="false" customHeight="false" outlineLevel="0" collapsed="false">
      <c r="A215" s="24" t="s">
        <v>1687</v>
      </c>
      <c r="B215" s="24" t="s">
        <v>96</v>
      </c>
      <c r="C215" s="24" t="s">
        <v>95</v>
      </c>
      <c r="D215" s="24" t="n">
        <v>0.0389479</v>
      </c>
      <c r="E215" s="24" t="n">
        <v>0.0018745</v>
      </c>
      <c r="F215" s="24" t="n">
        <v>6</v>
      </c>
      <c r="G215" s="25" t="n">
        <v>6.9E-096</v>
      </c>
      <c r="H215" s="24" t="n">
        <v>34618937</v>
      </c>
      <c r="I215" s="24" t="n">
        <v>454805</v>
      </c>
      <c r="J215" s="24" t="n">
        <v>0.139111</v>
      </c>
      <c r="K215" s="24" t="s">
        <v>2030</v>
      </c>
      <c r="L215" s="24" t="n">
        <v>431.7150641</v>
      </c>
    </row>
    <row r="216" s="24" customFormat="true" ht="14" hidden="false" customHeight="false" outlineLevel="0" collapsed="false">
      <c r="A216" s="24" t="s">
        <v>2162</v>
      </c>
      <c r="B216" s="24" t="s">
        <v>95</v>
      </c>
      <c r="C216" s="24" t="s">
        <v>96</v>
      </c>
      <c r="D216" s="24" t="n">
        <v>0.0231372</v>
      </c>
      <c r="E216" s="24" t="n">
        <v>0.00169182</v>
      </c>
      <c r="F216" s="24" t="n">
        <v>6</v>
      </c>
      <c r="G216" s="25" t="n">
        <v>1.4E-042</v>
      </c>
      <c r="H216" s="24" t="n">
        <v>50809278</v>
      </c>
      <c r="I216" s="24" t="n">
        <v>454805</v>
      </c>
      <c r="J216" s="24" t="n">
        <v>0.179734</v>
      </c>
      <c r="K216" s="24" t="s">
        <v>2030</v>
      </c>
      <c r="L216" s="24" t="n">
        <v>187.0308691</v>
      </c>
    </row>
    <row r="217" s="24" customFormat="true" ht="14" hidden="false" customHeight="false" outlineLevel="0" collapsed="false">
      <c r="A217" s="24" t="s">
        <v>2163</v>
      </c>
      <c r="B217" s="24" t="s">
        <v>95</v>
      </c>
      <c r="C217" s="24" t="s">
        <v>100</v>
      </c>
      <c r="D217" s="24" t="n">
        <v>0.0106921</v>
      </c>
      <c r="E217" s="24" t="n">
        <v>0.0019576</v>
      </c>
      <c r="F217" s="24" t="n">
        <v>6</v>
      </c>
      <c r="G217" s="25" t="n">
        <v>4.7E-008</v>
      </c>
      <c r="H217" s="24" t="n">
        <v>90294244</v>
      </c>
      <c r="I217" s="24" t="n">
        <v>454805</v>
      </c>
      <c r="J217" s="24" t="n">
        <v>0.127263</v>
      </c>
      <c r="K217" s="24" t="s">
        <v>2030</v>
      </c>
      <c r="L217" s="24" t="n">
        <v>29.83170744</v>
      </c>
    </row>
    <row r="218" s="24" customFormat="true" ht="14" hidden="false" customHeight="false" outlineLevel="0" collapsed="false">
      <c r="A218" s="24" t="s">
        <v>2164</v>
      </c>
      <c r="B218" s="24" t="s">
        <v>96</v>
      </c>
      <c r="C218" s="24" t="s">
        <v>95</v>
      </c>
      <c r="D218" s="24" t="n">
        <v>0.0105483</v>
      </c>
      <c r="E218" s="24" t="n">
        <v>0.00150952</v>
      </c>
      <c r="F218" s="24" t="n">
        <v>6</v>
      </c>
      <c r="G218" s="25" t="n">
        <v>2.8E-012</v>
      </c>
      <c r="H218" s="24" t="n">
        <v>100600097</v>
      </c>
      <c r="I218" s="24" t="n">
        <v>454805</v>
      </c>
      <c r="J218" s="24" t="n">
        <v>0.244549</v>
      </c>
      <c r="K218" s="24" t="s">
        <v>2030</v>
      </c>
      <c r="L218" s="24" t="n">
        <v>48.83005381</v>
      </c>
    </row>
    <row r="219" s="24" customFormat="true" ht="14" hidden="false" customHeight="false" outlineLevel="0" collapsed="false">
      <c r="A219" s="24" t="s">
        <v>1680</v>
      </c>
      <c r="B219" s="24" t="s">
        <v>95</v>
      </c>
      <c r="C219" s="24" t="s">
        <v>96</v>
      </c>
      <c r="D219" s="24" t="n">
        <v>0.0182973</v>
      </c>
      <c r="E219" s="24" t="n">
        <v>0.00143237</v>
      </c>
      <c r="F219" s="24" t="n">
        <v>6</v>
      </c>
      <c r="G219" s="25" t="n">
        <v>2.3E-037</v>
      </c>
      <c r="H219" s="24" t="n">
        <v>108983527</v>
      </c>
      <c r="I219" s="24" t="n">
        <v>454805</v>
      </c>
      <c r="J219" s="24" t="n">
        <v>0.710624</v>
      </c>
      <c r="K219" s="24" t="s">
        <v>2030</v>
      </c>
      <c r="L219" s="24" t="n">
        <v>163.1787435</v>
      </c>
    </row>
    <row r="220" s="24" customFormat="true" ht="14" hidden="false" customHeight="false" outlineLevel="0" collapsed="false">
      <c r="A220" s="24" t="s">
        <v>2165</v>
      </c>
      <c r="B220" s="24" t="s">
        <v>95</v>
      </c>
      <c r="C220" s="24" t="s">
        <v>96</v>
      </c>
      <c r="D220" s="24" t="n">
        <v>-0.0128546</v>
      </c>
      <c r="E220" s="24" t="n">
        <v>0.00136201</v>
      </c>
      <c r="F220" s="24" t="n">
        <v>6</v>
      </c>
      <c r="G220" s="25" t="n">
        <v>3.8E-021</v>
      </c>
      <c r="H220" s="24" t="n">
        <v>109653825</v>
      </c>
      <c r="I220" s="24" t="n">
        <v>454805</v>
      </c>
      <c r="J220" s="24" t="n">
        <v>0.356046</v>
      </c>
      <c r="K220" s="24" t="s">
        <v>2030</v>
      </c>
      <c r="L220" s="24" t="n">
        <v>89.07514579</v>
      </c>
    </row>
    <row r="221" s="24" customFormat="true" ht="14" hidden="false" customHeight="false" outlineLevel="0" collapsed="false">
      <c r="A221" s="24" t="s">
        <v>1693</v>
      </c>
      <c r="B221" s="24" t="s">
        <v>99</v>
      </c>
      <c r="C221" s="24" t="s">
        <v>100</v>
      </c>
      <c r="D221" s="24" t="n">
        <v>0.00853524</v>
      </c>
      <c r="E221" s="24" t="n">
        <v>0.00140479</v>
      </c>
      <c r="F221" s="24" t="n">
        <v>6</v>
      </c>
      <c r="G221" s="25" t="n">
        <v>1.2E-009</v>
      </c>
      <c r="H221" s="24" t="n">
        <v>152339615</v>
      </c>
      <c r="I221" s="24" t="n">
        <v>454805</v>
      </c>
      <c r="J221" s="24" t="n">
        <v>0.311107</v>
      </c>
      <c r="K221" s="24" t="s">
        <v>2030</v>
      </c>
      <c r="L221" s="24" t="n">
        <v>36.91549198</v>
      </c>
    </row>
    <row r="222" s="24" customFormat="true" ht="14" hidden="false" customHeight="false" outlineLevel="0" collapsed="false">
      <c r="A222" s="24" t="s">
        <v>1725</v>
      </c>
      <c r="B222" s="24" t="s">
        <v>95</v>
      </c>
      <c r="C222" s="24" t="s">
        <v>100</v>
      </c>
      <c r="D222" s="24" t="n">
        <v>0.00763567</v>
      </c>
      <c r="E222" s="24" t="n">
        <v>0.00130567</v>
      </c>
      <c r="F222" s="24" t="n">
        <v>7</v>
      </c>
      <c r="G222" s="25" t="n">
        <v>5E-009</v>
      </c>
      <c r="H222" s="24" t="n">
        <v>8004981</v>
      </c>
      <c r="I222" s="24" t="n">
        <v>454805</v>
      </c>
      <c r="J222" s="24" t="n">
        <v>0.46619</v>
      </c>
      <c r="K222" s="24" t="s">
        <v>2030</v>
      </c>
      <c r="L222" s="24" t="n">
        <v>34.20010585</v>
      </c>
    </row>
    <row r="223" s="24" customFormat="true" ht="14" hidden="false" customHeight="false" outlineLevel="0" collapsed="false">
      <c r="A223" s="24" t="s">
        <v>2166</v>
      </c>
      <c r="B223" s="24" t="s">
        <v>96</v>
      </c>
      <c r="C223" s="24" t="s">
        <v>95</v>
      </c>
      <c r="D223" s="24" t="n">
        <v>-0.00802306</v>
      </c>
      <c r="E223" s="24" t="n">
        <v>0.00140887</v>
      </c>
      <c r="F223" s="24" t="n">
        <v>7</v>
      </c>
      <c r="G223" s="25" t="n">
        <v>1.2E-008</v>
      </c>
      <c r="H223" s="24" t="n">
        <v>67647531</v>
      </c>
      <c r="I223" s="24" t="n">
        <v>454805</v>
      </c>
      <c r="J223" s="24" t="n">
        <v>0.313135</v>
      </c>
      <c r="K223" s="24" t="s">
        <v>2030</v>
      </c>
      <c r="L223" s="24" t="n">
        <v>32.42934949</v>
      </c>
    </row>
    <row r="224" s="24" customFormat="true" ht="14" hidden="false" customHeight="false" outlineLevel="0" collapsed="false">
      <c r="A224" s="24" t="s">
        <v>2167</v>
      </c>
      <c r="B224" s="24" t="s">
        <v>95</v>
      </c>
      <c r="C224" s="24" t="s">
        <v>96</v>
      </c>
      <c r="D224" s="24" t="n">
        <v>0.00929137</v>
      </c>
      <c r="E224" s="24" t="n">
        <v>0.00135442</v>
      </c>
      <c r="F224" s="24" t="n">
        <v>7</v>
      </c>
      <c r="G224" s="25" t="n">
        <v>6.9E-012</v>
      </c>
      <c r="H224" s="24" t="n">
        <v>70106061</v>
      </c>
      <c r="I224" s="24" t="n">
        <v>454805</v>
      </c>
      <c r="J224" s="24" t="n">
        <v>0.368857</v>
      </c>
      <c r="K224" s="24" t="s">
        <v>2030</v>
      </c>
      <c r="L224" s="24" t="n">
        <v>47.06009434</v>
      </c>
    </row>
    <row r="225" s="24" customFormat="true" ht="14" hidden="false" customHeight="false" outlineLevel="0" collapsed="false">
      <c r="A225" s="24" t="s">
        <v>2168</v>
      </c>
      <c r="B225" s="24" t="s">
        <v>100</v>
      </c>
      <c r="C225" s="24" t="s">
        <v>96</v>
      </c>
      <c r="D225" s="24" t="n">
        <v>0.00755628</v>
      </c>
      <c r="E225" s="24" t="n">
        <v>0.00131476</v>
      </c>
      <c r="F225" s="24" t="n">
        <v>7</v>
      </c>
      <c r="G225" s="25" t="n">
        <v>9.1E-009</v>
      </c>
      <c r="H225" s="24" t="n">
        <v>92657034</v>
      </c>
      <c r="I225" s="24" t="n">
        <v>454805</v>
      </c>
      <c r="J225" s="24" t="n">
        <v>0.445816</v>
      </c>
      <c r="K225" s="24" t="s">
        <v>2030</v>
      </c>
      <c r="L225" s="24" t="n">
        <v>33.03110629</v>
      </c>
    </row>
    <row r="226" s="24" customFormat="true" ht="14" hidden="false" customHeight="false" outlineLevel="0" collapsed="false">
      <c r="A226" s="24" t="s">
        <v>2169</v>
      </c>
      <c r="B226" s="24" t="s">
        <v>95</v>
      </c>
      <c r="C226" s="24" t="s">
        <v>96</v>
      </c>
      <c r="D226" s="24" t="n">
        <v>0.00744821</v>
      </c>
      <c r="E226" s="24" t="n">
        <v>0.00134376</v>
      </c>
      <c r="F226" s="24" t="n">
        <v>7</v>
      </c>
      <c r="G226" s="25" t="n">
        <v>3E-008</v>
      </c>
      <c r="H226" s="24" t="n">
        <v>139734373</v>
      </c>
      <c r="I226" s="24" t="n">
        <v>454805</v>
      </c>
      <c r="J226" s="24" t="n">
        <v>0.375007</v>
      </c>
      <c r="K226" s="24" t="s">
        <v>2030</v>
      </c>
      <c r="L226" s="24" t="n">
        <v>30.72277268</v>
      </c>
    </row>
    <row r="227" s="24" customFormat="true" ht="14" hidden="false" customHeight="false" outlineLevel="0" collapsed="false">
      <c r="A227" s="24" t="s">
        <v>1710</v>
      </c>
      <c r="B227" s="24" t="s">
        <v>95</v>
      </c>
      <c r="C227" s="24" t="s">
        <v>96</v>
      </c>
      <c r="D227" s="24" t="n">
        <v>-0.0150937</v>
      </c>
      <c r="E227" s="24" t="n">
        <v>0.00151106</v>
      </c>
      <c r="F227" s="24" t="n">
        <v>7</v>
      </c>
      <c r="G227" s="25" t="n">
        <v>1.7E-023</v>
      </c>
      <c r="H227" s="24" t="n">
        <v>23513093</v>
      </c>
      <c r="I227" s="24" t="n">
        <v>454805</v>
      </c>
      <c r="J227" s="24" t="n">
        <v>0.247484</v>
      </c>
      <c r="K227" s="24" t="s">
        <v>2030</v>
      </c>
      <c r="L227" s="24" t="n">
        <v>99.77644105</v>
      </c>
    </row>
    <row r="228" s="24" customFormat="true" ht="14" hidden="false" customHeight="false" outlineLevel="0" collapsed="false">
      <c r="A228" s="24" t="s">
        <v>2170</v>
      </c>
      <c r="B228" s="24" t="s">
        <v>100</v>
      </c>
      <c r="C228" s="24" t="s">
        <v>95</v>
      </c>
      <c r="D228" s="24" t="n">
        <v>0.0144907</v>
      </c>
      <c r="E228" s="24" t="n">
        <v>0.00254976</v>
      </c>
      <c r="F228" s="24" t="n">
        <v>7</v>
      </c>
      <c r="G228" s="25" t="n">
        <v>1.3E-008</v>
      </c>
      <c r="H228" s="24" t="n">
        <v>44863439</v>
      </c>
      <c r="I228" s="24" t="n">
        <v>454805</v>
      </c>
      <c r="J228" s="24" t="n">
        <v>0.070128</v>
      </c>
      <c r="K228" s="24" t="s">
        <v>2030</v>
      </c>
      <c r="L228" s="24" t="n">
        <v>32.29833415</v>
      </c>
    </row>
    <row r="229" s="24" customFormat="true" ht="14" hidden="false" customHeight="false" outlineLevel="0" collapsed="false">
      <c r="A229" s="24" t="s">
        <v>2171</v>
      </c>
      <c r="B229" s="24" t="s">
        <v>95</v>
      </c>
      <c r="C229" s="24" t="s">
        <v>96</v>
      </c>
      <c r="D229" s="24" t="n">
        <v>-0.0106674</v>
      </c>
      <c r="E229" s="24" t="n">
        <v>0.0013182</v>
      </c>
      <c r="F229" s="24" t="n">
        <v>7</v>
      </c>
      <c r="G229" s="25" t="n">
        <v>5.9E-016</v>
      </c>
      <c r="H229" s="24" t="n">
        <v>50571996</v>
      </c>
      <c r="I229" s="24" t="n">
        <v>454805</v>
      </c>
      <c r="J229" s="24" t="n">
        <v>0.427784</v>
      </c>
      <c r="K229" s="24" t="s">
        <v>2030</v>
      </c>
      <c r="L229" s="24" t="n">
        <v>65.48691713</v>
      </c>
    </row>
    <row r="230" s="24" customFormat="true" ht="14" hidden="false" customHeight="false" outlineLevel="0" collapsed="false">
      <c r="A230" s="24" t="s">
        <v>2172</v>
      </c>
      <c r="B230" s="24" t="s">
        <v>96</v>
      </c>
      <c r="C230" s="24" t="s">
        <v>99</v>
      </c>
      <c r="D230" s="24" t="n">
        <v>0.0128384</v>
      </c>
      <c r="E230" s="24" t="n">
        <v>0.00135565</v>
      </c>
      <c r="F230" s="24" t="n">
        <v>7</v>
      </c>
      <c r="G230" s="25" t="n">
        <v>2.8E-021</v>
      </c>
      <c r="H230" s="24" t="n">
        <v>93206264</v>
      </c>
      <c r="I230" s="24" t="n">
        <v>454805</v>
      </c>
      <c r="J230" s="24" t="n">
        <v>0.360428</v>
      </c>
      <c r="K230" s="24" t="s">
        <v>2030</v>
      </c>
      <c r="L230" s="24" t="n">
        <v>89.68641171</v>
      </c>
    </row>
    <row r="231" s="24" customFormat="true" ht="14" hidden="false" customHeight="false" outlineLevel="0" collapsed="false">
      <c r="A231" s="24" t="s">
        <v>2173</v>
      </c>
      <c r="B231" s="24" t="s">
        <v>100</v>
      </c>
      <c r="C231" s="24" t="s">
        <v>95</v>
      </c>
      <c r="D231" s="24" t="n">
        <v>-0.0105304</v>
      </c>
      <c r="E231" s="24" t="n">
        <v>0.00132547</v>
      </c>
      <c r="F231" s="24" t="n">
        <v>7</v>
      </c>
      <c r="G231" s="25" t="n">
        <v>1.9E-015</v>
      </c>
      <c r="H231" s="24" t="n">
        <v>113028634</v>
      </c>
      <c r="I231" s="24" t="n">
        <v>454805</v>
      </c>
      <c r="J231" s="24" t="n">
        <v>0.421336</v>
      </c>
      <c r="K231" s="24" t="s">
        <v>2030</v>
      </c>
      <c r="L231" s="24" t="n">
        <v>63.11752074</v>
      </c>
    </row>
    <row r="232" s="24" customFormat="true" ht="14" hidden="false" customHeight="false" outlineLevel="0" collapsed="false">
      <c r="A232" s="24" t="s">
        <v>1721</v>
      </c>
      <c r="B232" s="24" t="s">
        <v>100</v>
      </c>
      <c r="C232" s="24" t="s">
        <v>99</v>
      </c>
      <c r="D232" s="24" t="n">
        <v>0.0407745</v>
      </c>
      <c r="E232" s="24" t="n">
        <v>0.00474933</v>
      </c>
      <c r="F232" s="24" t="n">
        <v>7</v>
      </c>
      <c r="G232" s="25" t="n">
        <v>9.1E-018</v>
      </c>
      <c r="H232" s="24" t="n">
        <v>127015083</v>
      </c>
      <c r="I232" s="24" t="n">
        <v>454805</v>
      </c>
      <c r="J232" s="24" t="n">
        <v>0.020305</v>
      </c>
      <c r="K232" s="24" t="s">
        <v>2030</v>
      </c>
      <c r="L232" s="24" t="n">
        <v>73.70765502</v>
      </c>
    </row>
    <row r="233" s="24" customFormat="true" ht="14" hidden="false" customHeight="false" outlineLevel="0" collapsed="false">
      <c r="A233" s="24" t="s">
        <v>2174</v>
      </c>
      <c r="B233" s="24" t="s">
        <v>99</v>
      </c>
      <c r="C233" s="24" t="s">
        <v>95</v>
      </c>
      <c r="D233" s="24" t="n">
        <v>-0.00900486</v>
      </c>
      <c r="E233" s="24" t="n">
        <v>0.00157734</v>
      </c>
      <c r="F233" s="24" t="n">
        <v>7</v>
      </c>
      <c r="G233" s="25" t="n">
        <v>1.1E-008</v>
      </c>
      <c r="H233" s="24" t="n">
        <v>148364845</v>
      </c>
      <c r="I233" s="24" t="n">
        <v>454805</v>
      </c>
      <c r="J233" s="24" t="n">
        <v>0.223885</v>
      </c>
      <c r="K233" s="24" t="s">
        <v>2030</v>
      </c>
      <c r="L233" s="24" t="n">
        <v>32.59142103</v>
      </c>
    </row>
    <row r="234" s="24" customFormat="true" ht="14" hidden="false" customHeight="false" outlineLevel="0" collapsed="false">
      <c r="A234" s="24" t="s">
        <v>1739</v>
      </c>
      <c r="B234" s="24" t="s">
        <v>96</v>
      </c>
      <c r="C234" s="24" t="s">
        <v>95</v>
      </c>
      <c r="D234" s="24" t="n">
        <v>0.0103411</v>
      </c>
      <c r="E234" s="24" t="n">
        <v>0.0014713</v>
      </c>
      <c r="F234" s="24" t="n">
        <v>7</v>
      </c>
      <c r="G234" s="25" t="n">
        <v>2.1E-012</v>
      </c>
      <c r="H234" s="24" t="n">
        <v>148649180</v>
      </c>
      <c r="I234" s="24" t="n">
        <v>454805</v>
      </c>
      <c r="J234" s="24" t="n">
        <v>0.267421</v>
      </c>
      <c r="K234" s="24" t="s">
        <v>2030</v>
      </c>
      <c r="L234" s="24" t="n">
        <v>49.40046146</v>
      </c>
    </row>
    <row r="235" s="24" customFormat="true" ht="14" hidden="false" customHeight="false" outlineLevel="0" collapsed="false">
      <c r="A235" s="24" t="s">
        <v>1733</v>
      </c>
      <c r="B235" s="24" t="s">
        <v>99</v>
      </c>
      <c r="C235" s="24" t="s">
        <v>100</v>
      </c>
      <c r="D235" s="24" t="n">
        <v>0.0184036</v>
      </c>
      <c r="E235" s="24" t="n">
        <v>0.00134823</v>
      </c>
      <c r="F235" s="24" t="n">
        <v>7</v>
      </c>
      <c r="G235" s="25" t="n">
        <v>2E-042</v>
      </c>
      <c r="H235" s="24" t="n">
        <v>150684548</v>
      </c>
      <c r="I235" s="24" t="n">
        <v>454805</v>
      </c>
      <c r="J235" s="24" t="n">
        <v>0.627194</v>
      </c>
      <c r="K235" s="24" t="s">
        <v>2030</v>
      </c>
      <c r="L235" s="24" t="n">
        <v>186.3277748</v>
      </c>
    </row>
    <row r="236" s="24" customFormat="true" ht="14" hidden="false" customHeight="false" outlineLevel="0" collapsed="false">
      <c r="A236" s="24" t="s">
        <v>2175</v>
      </c>
      <c r="B236" s="24" t="s">
        <v>99</v>
      </c>
      <c r="C236" s="24" t="s">
        <v>100</v>
      </c>
      <c r="D236" s="24" t="n">
        <v>-0.0100805</v>
      </c>
      <c r="E236" s="24" t="n">
        <v>0.0017868</v>
      </c>
      <c r="F236" s="24" t="n">
        <v>7</v>
      </c>
      <c r="G236" s="25" t="n">
        <v>1.7E-008</v>
      </c>
      <c r="H236" s="24" t="n">
        <v>55824205</v>
      </c>
      <c r="I236" s="24" t="n">
        <v>454805</v>
      </c>
      <c r="J236" s="24" t="n">
        <v>0.164347</v>
      </c>
      <c r="K236" s="24" t="s">
        <v>2030</v>
      </c>
      <c r="L236" s="24" t="n">
        <v>31.82821333</v>
      </c>
    </row>
    <row r="237" s="24" customFormat="true" ht="14" hidden="false" customHeight="false" outlineLevel="0" collapsed="false">
      <c r="A237" s="24" t="s">
        <v>2176</v>
      </c>
      <c r="B237" s="24" t="s">
        <v>100</v>
      </c>
      <c r="C237" s="24" t="s">
        <v>96</v>
      </c>
      <c r="D237" s="24" t="n">
        <v>0.0100781</v>
      </c>
      <c r="E237" s="24" t="n">
        <v>0.00144548</v>
      </c>
      <c r="F237" s="24" t="n">
        <v>7</v>
      </c>
      <c r="G237" s="25" t="n">
        <v>3.1E-012</v>
      </c>
      <c r="H237" s="24" t="n">
        <v>72973854</v>
      </c>
      <c r="I237" s="24" t="n">
        <v>454805</v>
      </c>
      <c r="J237" s="24" t="n">
        <v>0.28257</v>
      </c>
      <c r="K237" s="24" t="s">
        <v>2030</v>
      </c>
      <c r="L237" s="24" t="n">
        <v>48.610843</v>
      </c>
    </row>
    <row r="238" s="24" customFormat="true" ht="14" hidden="false" customHeight="false" outlineLevel="0" collapsed="false">
      <c r="A238" s="24" t="s">
        <v>2177</v>
      </c>
      <c r="B238" s="24" t="s">
        <v>100</v>
      </c>
      <c r="C238" s="24" t="s">
        <v>96</v>
      </c>
      <c r="D238" s="24" t="n">
        <v>-0.0174828</v>
      </c>
      <c r="E238" s="24" t="n">
        <v>0.00172875</v>
      </c>
      <c r="F238" s="24" t="n">
        <v>7</v>
      </c>
      <c r="G238" s="25" t="n">
        <v>4.8E-024</v>
      </c>
      <c r="H238" s="24" t="n">
        <v>76638755</v>
      </c>
      <c r="I238" s="24" t="n">
        <v>454805</v>
      </c>
      <c r="J238" s="24" t="n">
        <v>0.825979</v>
      </c>
      <c r="K238" s="24" t="s">
        <v>2030</v>
      </c>
      <c r="L238" s="24" t="n">
        <v>102.2721986</v>
      </c>
    </row>
    <row r="239" s="24" customFormat="true" ht="14" hidden="false" customHeight="false" outlineLevel="0" collapsed="false">
      <c r="A239" s="24" t="s">
        <v>1727</v>
      </c>
      <c r="B239" s="24" t="s">
        <v>100</v>
      </c>
      <c r="C239" s="24" t="s">
        <v>99</v>
      </c>
      <c r="D239" s="24" t="n">
        <v>0.023367</v>
      </c>
      <c r="E239" s="24" t="n">
        <v>0.00138823</v>
      </c>
      <c r="F239" s="24" t="n">
        <v>7</v>
      </c>
      <c r="G239" s="25" t="n">
        <v>1.4E-063</v>
      </c>
      <c r="H239" s="24" t="n">
        <v>92253972</v>
      </c>
      <c r="I239" s="24" t="n">
        <v>454805</v>
      </c>
      <c r="J239" s="24" t="n">
        <v>0.326422</v>
      </c>
      <c r="K239" s="24" t="s">
        <v>2030</v>
      </c>
      <c r="L239" s="24" t="n">
        <v>283.3238054</v>
      </c>
    </row>
    <row r="240" s="24" customFormat="true" ht="14" hidden="false" customHeight="false" outlineLevel="0" collapsed="false">
      <c r="A240" s="24" t="s">
        <v>1715</v>
      </c>
      <c r="B240" s="24" t="s">
        <v>96</v>
      </c>
      <c r="C240" s="24" t="s">
        <v>95</v>
      </c>
      <c r="D240" s="24" t="n">
        <v>-0.0128915</v>
      </c>
      <c r="E240" s="24" t="n">
        <v>0.00207268</v>
      </c>
      <c r="F240" s="24" t="n">
        <v>7</v>
      </c>
      <c r="G240" s="25" t="n">
        <v>5E-010</v>
      </c>
      <c r="H240" s="24" t="n">
        <v>150498245</v>
      </c>
      <c r="I240" s="24" t="n">
        <v>454805</v>
      </c>
      <c r="J240" s="24" t="n">
        <v>0.11178</v>
      </c>
      <c r="K240" s="24" t="s">
        <v>2030</v>
      </c>
      <c r="L240" s="24" t="n">
        <v>38.6849814</v>
      </c>
    </row>
    <row r="241" s="24" customFormat="true" ht="14" hidden="false" customHeight="false" outlineLevel="0" collapsed="false">
      <c r="A241" s="24" t="s">
        <v>1723</v>
      </c>
      <c r="B241" s="24" t="s">
        <v>100</v>
      </c>
      <c r="C241" s="24" t="s">
        <v>99</v>
      </c>
      <c r="D241" s="24" t="n">
        <v>-0.0218564</v>
      </c>
      <c r="E241" s="24" t="n">
        <v>0.00142035</v>
      </c>
      <c r="F241" s="24" t="n">
        <v>7</v>
      </c>
      <c r="G241" s="25" t="n">
        <v>2E-053</v>
      </c>
      <c r="H241" s="24" t="n">
        <v>2859847</v>
      </c>
      <c r="I241" s="24" t="n">
        <v>454805</v>
      </c>
      <c r="J241" s="24" t="n">
        <v>0.299756</v>
      </c>
      <c r="K241" s="24" t="s">
        <v>2030</v>
      </c>
      <c r="L241" s="24" t="n">
        <v>236.7917184</v>
      </c>
    </row>
    <row r="242" s="24" customFormat="true" ht="14" hidden="false" customHeight="false" outlineLevel="0" collapsed="false">
      <c r="A242" s="24" t="s">
        <v>2178</v>
      </c>
      <c r="B242" s="24" t="s">
        <v>96</v>
      </c>
      <c r="C242" s="24" t="s">
        <v>95</v>
      </c>
      <c r="D242" s="24" t="n">
        <v>-0.0088251</v>
      </c>
      <c r="E242" s="24" t="n">
        <v>0.0014237</v>
      </c>
      <c r="F242" s="24" t="n">
        <v>7</v>
      </c>
      <c r="G242" s="25" t="n">
        <v>5.7E-010</v>
      </c>
      <c r="H242" s="24" t="n">
        <v>28210660</v>
      </c>
      <c r="I242" s="24" t="n">
        <v>454805</v>
      </c>
      <c r="J242" s="24" t="n">
        <v>0.702705</v>
      </c>
      <c r="K242" s="24" t="s">
        <v>2030</v>
      </c>
      <c r="L242" s="24" t="n">
        <v>38.42397582</v>
      </c>
    </row>
    <row r="243" s="24" customFormat="true" ht="14" hidden="false" customHeight="false" outlineLevel="0" collapsed="false">
      <c r="A243" s="24" t="s">
        <v>2179</v>
      </c>
      <c r="B243" s="24" t="s">
        <v>100</v>
      </c>
      <c r="C243" s="24" t="s">
        <v>96</v>
      </c>
      <c r="D243" s="24" t="n">
        <v>-0.00791372</v>
      </c>
      <c r="E243" s="24" t="n">
        <v>0.00133187</v>
      </c>
      <c r="F243" s="24" t="n">
        <v>7</v>
      </c>
      <c r="G243" s="25" t="n">
        <v>2.8E-009</v>
      </c>
      <c r="H243" s="24" t="n">
        <v>28783171</v>
      </c>
      <c r="I243" s="24" t="n">
        <v>454805</v>
      </c>
      <c r="J243" s="24" t="n">
        <v>0.405715</v>
      </c>
      <c r="K243" s="24" t="s">
        <v>2030</v>
      </c>
      <c r="L243" s="24" t="n">
        <v>35.3051196</v>
      </c>
    </row>
    <row r="244" s="24" customFormat="true" ht="14" hidden="false" customHeight="false" outlineLevel="0" collapsed="false">
      <c r="A244" s="24" t="s">
        <v>1726</v>
      </c>
      <c r="B244" s="24" t="s">
        <v>100</v>
      </c>
      <c r="C244" s="24" t="s">
        <v>95</v>
      </c>
      <c r="D244" s="24" t="n">
        <v>-0.0172505</v>
      </c>
      <c r="E244" s="24" t="n">
        <v>0.00252146</v>
      </c>
      <c r="F244" s="24" t="n">
        <v>7</v>
      </c>
      <c r="G244" s="25" t="n">
        <v>7.8E-012</v>
      </c>
      <c r="H244" s="24" t="n">
        <v>46606906</v>
      </c>
      <c r="I244" s="24" t="n">
        <v>454805</v>
      </c>
      <c r="J244" s="24" t="n">
        <v>0.075446</v>
      </c>
      <c r="K244" s="24" t="s">
        <v>2030</v>
      </c>
      <c r="L244" s="24" t="n">
        <v>46.80575004</v>
      </c>
    </row>
    <row r="245" s="24" customFormat="true" ht="14" hidden="false" customHeight="false" outlineLevel="0" collapsed="false">
      <c r="A245" s="24" t="s">
        <v>1735</v>
      </c>
      <c r="B245" s="24" t="s">
        <v>96</v>
      </c>
      <c r="C245" s="24" t="s">
        <v>99</v>
      </c>
      <c r="D245" s="24" t="n">
        <v>-0.0116531</v>
      </c>
      <c r="E245" s="24" t="n">
        <v>0.00130842</v>
      </c>
      <c r="F245" s="24" t="n">
        <v>7</v>
      </c>
      <c r="G245" s="25" t="n">
        <v>5.3E-019</v>
      </c>
      <c r="H245" s="24" t="n">
        <v>46634506</v>
      </c>
      <c r="I245" s="24" t="n">
        <v>454805</v>
      </c>
      <c r="J245" s="24" t="n">
        <v>0.530499</v>
      </c>
      <c r="K245" s="24" t="s">
        <v>2030</v>
      </c>
      <c r="L245" s="24" t="n">
        <v>79.32107635</v>
      </c>
    </row>
    <row r="246" s="24" customFormat="true" ht="14" hidden="false" customHeight="false" outlineLevel="0" collapsed="false">
      <c r="A246" s="24" t="s">
        <v>2180</v>
      </c>
      <c r="B246" s="24" t="s">
        <v>95</v>
      </c>
      <c r="C246" s="24" t="s">
        <v>96</v>
      </c>
      <c r="D246" s="24" t="n">
        <v>0.0117066</v>
      </c>
      <c r="E246" s="24" t="n">
        <v>0.00134946</v>
      </c>
      <c r="F246" s="24" t="n">
        <v>7</v>
      </c>
      <c r="G246" s="25" t="n">
        <v>4.1E-018</v>
      </c>
      <c r="H246" s="24" t="n">
        <v>121960438</v>
      </c>
      <c r="I246" s="24" t="n">
        <v>454805</v>
      </c>
      <c r="J246" s="24" t="n">
        <v>0.365878</v>
      </c>
      <c r="K246" s="24" t="s">
        <v>2030</v>
      </c>
      <c r="L246" s="24" t="n">
        <v>75.25606857</v>
      </c>
    </row>
    <row r="247" s="24" customFormat="true" ht="14" hidden="false" customHeight="false" outlineLevel="0" collapsed="false">
      <c r="A247" s="24" t="s">
        <v>1724</v>
      </c>
      <c r="B247" s="24" t="s">
        <v>99</v>
      </c>
      <c r="C247" s="24" t="s">
        <v>100</v>
      </c>
      <c r="D247" s="24" t="n">
        <v>0.0108783</v>
      </c>
      <c r="E247" s="24" t="n">
        <v>0.00162877</v>
      </c>
      <c r="F247" s="24" t="n">
        <v>7</v>
      </c>
      <c r="G247" s="25" t="n">
        <v>2.4E-011</v>
      </c>
      <c r="H247" s="24" t="n">
        <v>6458319</v>
      </c>
      <c r="I247" s="24" t="n">
        <v>454805</v>
      </c>
      <c r="J247" s="24" t="n">
        <v>0.199491</v>
      </c>
      <c r="K247" s="24" t="s">
        <v>2030</v>
      </c>
      <c r="L247" s="24" t="n">
        <v>44.60695109</v>
      </c>
    </row>
    <row r="248" s="24" customFormat="true" ht="14" hidden="false" customHeight="false" outlineLevel="0" collapsed="false">
      <c r="A248" s="24" t="s">
        <v>1730</v>
      </c>
      <c r="B248" s="24" t="s">
        <v>95</v>
      </c>
      <c r="C248" s="24" t="s">
        <v>96</v>
      </c>
      <c r="D248" s="24" t="n">
        <v>0.00886772</v>
      </c>
      <c r="E248" s="24" t="n">
        <v>0.0016211</v>
      </c>
      <c r="F248" s="24" t="n">
        <v>7</v>
      </c>
      <c r="G248" s="25" t="n">
        <v>4.5E-008</v>
      </c>
      <c r="H248" s="24" t="n">
        <v>55255986</v>
      </c>
      <c r="I248" s="24" t="n">
        <v>454805</v>
      </c>
      <c r="J248" s="24" t="n">
        <v>0.208435</v>
      </c>
      <c r="K248" s="24" t="s">
        <v>2030</v>
      </c>
      <c r="L248" s="24" t="n">
        <v>29.92294483</v>
      </c>
    </row>
    <row r="249" s="24" customFormat="true" ht="14" hidden="false" customHeight="false" outlineLevel="0" collapsed="false">
      <c r="A249" s="24" t="s">
        <v>2181</v>
      </c>
      <c r="B249" s="24" t="s">
        <v>99</v>
      </c>
      <c r="C249" s="24" t="s">
        <v>100</v>
      </c>
      <c r="D249" s="24" t="n">
        <v>-0.0164755</v>
      </c>
      <c r="E249" s="24" t="n">
        <v>0.00230484</v>
      </c>
      <c r="F249" s="24" t="n">
        <v>7</v>
      </c>
      <c r="G249" s="25" t="n">
        <v>8.8E-013</v>
      </c>
      <c r="H249" s="24" t="n">
        <v>74097622</v>
      </c>
      <c r="I249" s="24" t="n">
        <v>454805</v>
      </c>
      <c r="J249" s="24" t="n">
        <v>0.087167</v>
      </c>
      <c r="K249" s="24" t="s">
        <v>2030</v>
      </c>
      <c r="L249" s="24" t="n">
        <v>51.09702817</v>
      </c>
    </row>
    <row r="250" s="24" customFormat="true" ht="14" hidden="false" customHeight="false" outlineLevel="0" collapsed="false">
      <c r="A250" s="24" t="s">
        <v>2182</v>
      </c>
      <c r="B250" s="24" t="s">
        <v>95</v>
      </c>
      <c r="C250" s="24" t="s">
        <v>96</v>
      </c>
      <c r="D250" s="24" t="n">
        <v>0.0129623</v>
      </c>
      <c r="E250" s="24" t="n">
        <v>0.00174646</v>
      </c>
      <c r="F250" s="24" t="n">
        <v>8</v>
      </c>
      <c r="G250" s="25" t="n">
        <v>1.2E-013</v>
      </c>
      <c r="H250" s="24" t="n">
        <v>49407362</v>
      </c>
      <c r="I250" s="24" t="n">
        <v>454805</v>
      </c>
      <c r="J250" s="24" t="n">
        <v>0.167532</v>
      </c>
      <c r="K250" s="24" t="s">
        <v>2030</v>
      </c>
      <c r="L250" s="24" t="n">
        <v>55.08671194</v>
      </c>
    </row>
    <row r="251" s="24" customFormat="true" ht="14" hidden="false" customHeight="false" outlineLevel="0" collapsed="false">
      <c r="A251" s="24" t="s">
        <v>1743</v>
      </c>
      <c r="B251" s="24" t="s">
        <v>96</v>
      </c>
      <c r="C251" s="24" t="s">
        <v>95</v>
      </c>
      <c r="D251" s="24" t="n">
        <v>-0.0328316</v>
      </c>
      <c r="E251" s="24" t="n">
        <v>0.00192915</v>
      </c>
      <c r="F251" s="24" t="n">
        <v>8</v>
      </c>
      <c r="G251" s="25" t="n">
        <v>6E-065</v>
      </c>
      <c r="H251" s="24" t="n">
        <v>57122215</v>
      </c>
      <c r="I251" s="24" t="n">
        <v>454805</v>
      </c>
      <c r="J251" s="24" t="n">
        <v>0.132271</v>
      </c>
      <c r="K251" s="24" t="s">
        <v>2030</v>
      </c>
      <c r="L251" s="24" t="n">
        <v>289.6357067</v>
      </c>
    </row>
    <row r="252" s="24" customFormat="true" ht="14" hidden="false" customHeight="false" outlineLevel="0" collapsed="false">
      <c r="A252" s="24" t="s">
        <v>1744</v>
      </c>
      <c r="B252" s="24" t="s">
        <v>95</v>
      </c>
      <c r="C252" s="24" t="s">
        <v>96</v>
      </c>
      <c r="D252" s="24" t="n">
        <v>-0.0234244</v>
      </c>
      <c r="E252" s="24" t="n">
        <v>0.0029384</v>
      </c>
      <c r="F252" s="24" t="n">
        <v>8</v>
      </c>
      <c r="G252" s="25" t="n">
        <v>1.6E-015</v>
      </c>
      <c r="H252" s="24" t="n">
        <v>77761919</v>
      </c>
      <c r="I252" s="24" t="n">
        <v>454805</v>
      </c>
      <c r="J252" s="24" t="n">
        <v>0.051871</v>
      </c>
      <c r="K252" s="24" t="s">
        <v>2030</v>
      </c>
      <c r="L252" s="24" t="n">
        <v>63.54993642</v>
      </c>
    </row>
    <row r="253" s="24" customFormat="true" ht="14" hidden="false" customHeight="false" outlineLevel="0" collapsed="false">
      <c r="A253" s="24" t="s">
        <v>1762</v>
      </c>
      <c r="B253" s="24" t="s">
        <v>95</v>
      </c>
      <c r="C253" s="24" t="s">
        <v>100</v>
      </c>
      <c r="D253" s="24" t="n">
        <v>-0.0130406</v>
      </c>
      <c r="E253" s="24" t="n">
        <v>0.00161891</v>
      </c>
      <c r="F253" s="24" t="n">
        <v>8</v>
      </c>
      <c r="G253" s="25" t="n">
        <v>7.9E-016</v>
      </c>
      <c r="H253" s="24" t="n">
        <v>130719567</v>
      </c>
      <c r="I253" s="24" t="n">
        <v>454805</v>
      </c>
      <c r="J253" s="24" t="n">
        <v>0.203229</v>
      </c>
      <c r="K253" s="24" t="s">
        <v>2030</v>
      </c>
      <c r="L253" s="24" t="n">
        <v>64.88581085</v>
      </c>
    </row>
    <row r="254" s="24" customFormat="true" ht="14" hidden="false" customHeight="false" outlineLevel="0" collapsed="false">
      <c r="A254" s="24" t="s">
        <v>2183</v>
      </c>
      <c r="B254" s="24" t="s">
        <v>96</v>
      </c>
      <c r="C254" s="24" t="s">
        <v>95</v>
      </c>
      <c r="D254" s="24" t="n">
        <v>-0.0167402</v>
      </c>
      <c r="E254" s="24" t="n">
        <v>0.00133182</v>
      </c>
      <c r="F254" s="24" t="n">
        <v>8</v>
      </c>
      <c r="G254" s="25" t="n">
        <v>3.1E-036</v>
      </c>
      <c r="H254" s="24" t="n">
        <v>135622640</v>
      </c>
      <c r="I254" s="24" t="n">
        <v>454805</v>
      </c>
      <c r="J254" s="24" t="n">
        <v>0.39434</v>
      </c>
      <c r="K254" s="24" t="s">
        <v>2030</v>
      </c>
      <c r="L254" s="24" t="n">
        <v>157.9902258</v>
      </c>
    </row>
    <row r="255" s="24" customFormat="true" ht="14" hidden="false" customHeight="false" outlineLevel="0" collapsed="false">
      <c r="A255" s="24" t="s">
        <v>1749</v>
      </c>
      <c r="B255" s="24" t="s">
        <v>95</v>
      </c>
      <c r="C255" s="24" t="s">
        <v>100</v>
      </c>
      <c r="D255" s="24" t="n">
        <v>-0.00935104</v>
      </c>
      <c r="E255" s="24" t="n">
        <v>0.00131807</v>
      </c>
      <c r="F255" s="24" t="n">
        <v>8</v>
      </c>
      <c r="G255" s="25" t="n">
        <v>1.3E-012</v>
      </c>
      <c r="H255" s="24" t="n">
        <v>64702385</v>
      </c>
      <c r="I255" s="24" t="n">
        <v>454805</v>
      </c>
      <c r="J255" s="24" t="n">
        <v>0.428921</v>
      </c>
      <c r="K255" s="24" t="s">
        <v>2030</v>
      </c>
      <c r="L255" s="24" t="n">
        <v>50.33184827</v>
      </c>
    </row>
    <row r="256" s="24" customFormat="true" ht="14" hidden="false" customHeight="false" outlineLevel="0" collapsed="false">
      <c r="A256" s="24" t="s">
        <v>1751</v>
      </c>
      <c r="B256" s="24" t="s">
        <v>100</v>
      </c>
      <c r="C256" s="24" t="s">
        <v>95</v>
      </c>
      <c r="D256" s="24" t="n">
        <v>-0.0115471</v>
      </c>
      <c r="E256" s="24" t="n">
        <v>0.00149928</v>
      </c>
      <c r="F256" s="24" t="n">
        <v>8</v>
      </c>
      <c r="G256" s="25" t="n">
        <v>1.3E-014</v>
      </c>
      <c r="H256" s="24" t="n">
        <v>120451323</v>
      </c>
      <c r="I256" s="24" t="n">
        <v>454805</v>
      </c>
      <c r="J256" s="24" t="n">
        <v>0.251868</v>
      </c>
      <c r="K256" s="24" t="s">
        <v>2030</v>
      </c>
      <c r="L256" s="24" t="n">
        <v>59.31716121</v>
      </c>
    </row>
    <row r="257" s="24" customFormat="true" ht="14" hidden="false" customHeight="false" outlineLevel="0" collapsed="false">
      <c r="A257" s="24" t="s">
        <v>2184</v>
      </c>
      <c r="B257" s="24" t="s">
        <v>95</v>
      </c>
      <c r="C257" s="24" t="s">
        <v>96</v>
      </c>
      <c r="D257" s="24" t="n">
        <v>-0.011368</v>
      </c>
      <c r="E257" s="24" t="n">
        <v>0.00131187</v>
      </c>
      <c r="F257" s="24" t="n">
        <v>8</v>
      </c>
      <c r="G257" s="25" t="n">
        <v>4.5E-018</v>
      </c>
      <c r="H257" s="24" t="n">
        <v>10801857</v>
      </c>
      <c r="I257" s="24" t="n">
        <v>454805</v>
      </c>
      <c r="J257" s="24" t="n">
        <v>0.54731</v>
      </c>
      <c r="K257" s="24" t="s">
        <v>2030</v>
      </c>
      <c r="L257" s="24" t="n">
        <v>75.09076494</v>
      </c>
    </row>
    <row r="258" s="24" customFormat="true" ht="14" hidden="false" customHeight="false" outlineLevel="0" collapsed="false">
      <c r="A258" s="24" t="s">
        <v>2185</v>
      </c>
      <c r="B258" s="24" t="s">
        <v>95</v>
      </c>
      <c r="C258" s="24" t="s">
        <v>96</v>
      </c>
      <c r="D258" s="24" t="n">
        <v>-0.00825908</v>
      </c>
      <c r="E258" s="24" t="n">
        <v>0.00142525</v>
      </c>
      <c r="F258" s="24" t="n">
        <v>8</v>
      </c>
      <c r="G258" s="25" t="n">
        <v>6.8E-009</v>
      </c>
      <c r="H258" s="24" t="n">
        <v>19625464</v>
      </c>
      <c r="I258" s="24" t="n">
        <v>454805</v>
      </c>
      <c r="J258" s="24" t="n">
        <v>0.304878</v>
      </c>
      <c r="K258" s="24" t="s">
        <v>2030</v>
      </c>
      <c r="L258" s="24" t="n">
        <v>33.58004288</v>
      </c>
    </row>
    <row r="259" s="24" customFormat="true" ht="14" hidden="false" customHeight="false" outlineLevel="0" collapsed="false">
      <c r="A259" s="24" t="s">
        <v>2186</v>
      </c>
      <c r="B259" s="24" t="s">
        <v>99</v>
      </c>
      <c r="C259" s="24" t="s">
        <v>96</v>
      </c>
      <c r="D259" s="24" t="n">
        <v>-0.0106138</v>
      </c>
      <c r="E259" s="24" t="n">
        <v>0.0015495</v>
      </c>
      <c r="F259" s="24" t="n">
        <v>8</v>
      </c>
      <c r="G259" s="25" t="n">
        <v>7.4E-012</v>
      </c>
      <c r="H259" s="24" t="n">
        <v>38274193</v>
      </c>
      <c r="I259" s="24" t="n">
        <v>454805</v>
      </c>
      <c r="J259" s="24" t="n">
        <v>0.229395</v>
      </c>
      <c r="K259" s="24" t="s">
        <v>2030</v>
      </c>
      <c r="L259" s="24" t="n">
        <v>46.9200686</v>
      </c>
    </row>
    <row r="260" s="24" customFormat="true" ht="14" hidden="false" customHeight="false" outlineLevel="0" collapsed="false">
      <c r="A260" s="24" t="s">
        <v>2187</v>
      </c>
      <c r="B260" s="24" t="s">
        <v>95</v>
      </c>
      <c r="C260" s="24" t="s">
        <v>99</v>
      </c>
      <c r="D260" s="24" t="n">
        <v>0.0171867</v>
      </c>
      <c r="E260" s="24" t="n">
        <v>0.00144315</v>
      </c>
      <c r="F260" s="24" t="n">
        <v>8</v>
      </c>
      <c r="G260" s="25" t="n">
        <v>1.1E-032</v>
      </c>
      <c r="H260" s="24" t="n">
        <v>78099782</v>
      </c>
      <c r="I260" s="24" t="n">
        <v>454805</v>
      </c>
      <c r="J260" s="24" t="n">
        <v>0.285493</v>
      </c>
      <c r="K260" s="24" t="s">
        <v>2030</v>
      </c>
      <c r="L260" s="24" t="n">
        <v>141.8280217</v>
      </c>
    </row>
    <row r="261" s="24" customFormat="true" ht="14" hidden="false" customHeight="false" outlineLevel="0" collapsed="false">
      <c r="A261" s="24" t="s">
        <v>1750</v>
      </c>
      <c r="B261" s="24" t="s">
        <v>100</v>
      </c>
      <c r="C261" s="24" t="s">
        <v>96</v>
      </c>
      <c r="D261" s="24" t="n">
        <v>-0.00970569</v>
      </c>
      <c r="E261" s="24" t="n">
        <v>0.00153271</v>
      </c>
      <c r="F261" s="24" t="n">
        <v>8</v>
      </c>
      <c r="G261" s="25" t="n">
        <v>2.4E-010</v>
      </c>
      <c r="H261" s="24" t="n">
        <v>95566270</v>
      </c>
      <c r="I261" s="24" t="n">
        <v>454805</v>
      </c>
      <c r="J261" s="24" t="n">
        <v>0.235391</v>
      </c>
      <c r="K261" s="24" t="s">
        <v>2030</v>
      </c>
      <c r="L261" s="24" t="n">
        <v>40.09893607</v>
      </c>
    </row>
    <row r="262" s="24" customFormat="true" ht="14" hidden="false" customHeight="false" outlineLevel="0" collapsed="false">
      <c r="A262" s="24" t="s">
        <v>2188</v>
      </c>
      <c r="B262" s="24" t="s">
        <v>100</v>
      </c>
      <c r="C262" s="24" t="s">
        <v>99</v>
      </c>
      <c r="D262" s="24" t="n">
        <v>0.0144433</v>
      </c>
      <c r="E262" s="24" t="n">
        <v>0.00135141</v>
      </c>
      <c r="F262" s="24" t="n">
        <v>8</v>
      </c>
      <c r="G262" s="25" t="n">
        <v>1.2E-026</v>
      </c>
      <c r="H262" s="24" t="n">
        <v>126506694</v>
      </c>
      <c r="I262" s="24" t="n">
        <v>454805</v>
      </c>
      <c r="J262" s="24" t="n">
        <v>0.391077</v>
      </c>
      <c r="K262" s="24" t="s">
        <v>2030</v>
      </c>
      <c r="L262" s="24" t="n">
        <v>114.2243269</v>
      </c>
    </row>
    <row r="263" s="24" customFormat="true" ht="14" hidden="false" customHeight="false" outlineLevel="0" collapsed="false">
      <c r="A263" s="24" t="s">
        <v>2189</v>
      </c>
      <c r="B263" s="24" t="s">
        <v>95</v>
      </c>
      <c r="C263" s="24" t="s">
        <v>96</v>
      </c>
      <c r="D263" s="24" t="n">
        <v>0.00945827</v>
      </c>
      <c r="E263" s="24" t="n">
        <v>0.00142483</v>
      </c>
      <c r="F263" s="24" t="n">
        <v>8</v>
      </c>
      <c r="G263" s="25" t="n">
        <v>3.2E-011</v>
      </c>
      <c r="H263" s="24" t="n">
        <v>23159320</v>
      </c>
      <c r="I263" s="24" t="n">
        <v>454805</v>
      </c>
      <c r="J263" s="24" t="n">
        <v>0.689589</v>
      </c>
      <c r="K263" s="24" t="s">
        <v>2030</v>
      </c>
      <c r="L263" s="24" t="n">
        <v>44.06535908</v>
      </c>
    </row>
    <row r="264" s="24" customFormat="true" ht="14" hidden="false" customHeight="false" outlineLevel="0" collapsed="false">
      <c r="A264" s="24" t="s">
        <v>2190</v>
      </c>
      <c r="B264" s="24" t="s">
        <v>99</v>
      </c>
      <c r="C264" s="24" t="s">
        <v>95</v>
      </c>
      <c r="D264" s="24" t="n">
        <v>0.0171778</v>
      </c>
      <c r="E264" s="24" t="n">
        <v>0.0015528</v>
      </c>
      <c r="F264" s="24" t="n">
        <v>8</v>
      </c>
      <c r="G264" s="25" t="n">
        <v>1.9E-028</v>
      </c>
      <c r="H264" s="24" t="n">
        <v>57161608</v>
      </c>
      <c r="I264" s="24" t="n">
        <v>454805</v>
      </c>
      <c r="J264" s="24" t="n">
        <v>0.227651</v>
      </c>
      <c r="K264" s="24" t="s">
        <v>2030</v>
      </c>
      <c r="L264" s="24" t="n">
        <v>122.3781938</v>
      </c>
    </row>
    <row r="265" s="24" customFormat="true" ht="14" hidden="false" customHeight="false" outlineLevel="0" collapsed="false">
      <c r="A265" s="24" t="s">
        <v>2191</v>
      </c>
      <c r="B265" s="24" t="s">
        <v>96</v>
      </c>
      <c r="C265" s="24" t="s">
        <v>100</v>
      </c>
      <c r="D265" s="24" t="n">
        <v>-0.0099653</v>
      </c>
      <c r="E265" s="24" t="n">
        <v>0.00132118</v>
      </c>
      <c r="F265" s="24" t="n">
        <v>8</v>
      </c>
      <c r="G265" s="25" t="n">
        <v>4.6E-014</v>
      </c>
      <c r="H265" s="24" t="n">
        <v>73460688</v>
      </c>
      <c r="I265" s="24" t="n">
        <v>454805</v>
      </c>
      <c r="J265" s="24" t="n">
        <v>0.572119</v>
      </c>
      <c r="K265" s="24" t="s">
        <v>2030</v>
      </c>
      <c r="L265" s="24" t="n">
        <v>56.89272994</v>
      </c>
    </row>
    <row r="266" s="24" customFormat="true" ht="14" hidden="false" customHeight="false" outlineLevel="0" collapsed="false">
      <c r="A266" s="24" t="s">
        <v>2192</v>
      </c>
      <c r="B266" s="24" t="s">
        <v>96</v>
      </c>
      <c r="C266" s="24" t="s">
        <v>100</v>
      </c>
      <c r="D266" s="24" t="n">
        <v>0.00802182</v>
      </c>
      <c r="E266" s="24" t="n">
        <v>0.00139122</v>
      </c>
      <c r="F266" s="24" t="n">
        <v>8</v>
      </c>
      <c r="G266" s="25" t="n">
        <v>8.1E-009</v>
      </c>
      <c r="H266" s="24" t="n">
        <v>23355620</v>
      </c>
      <c r="I266" s="24" t="n">
        <v>454805</v>
      </c>
      <c r="J266" s="24" t="n">
        <v>0.326412</v>
      </c>
      <c r="K266" s="24" t="s">
        <v>2030</v>
      </c>
      <c r="L266" s="24" t="n">
        <v>33.24713299</v>
      </c>
    </row>
    <row r="267" s="24" customFormat="true" ht="14" hidden="false" customHeight="false" outlineLevel="0" collapsed="false">
      <c r="A267" s="24" t="s">
        <v>2193</v>
      </c>
      <c r="B267" s="24" t="s">
        <v>95</v>
      </c>
      <c r="C267" s="24" t="s">
        <v>99</v>
      </c>
      <c r="D267" s="24" t="n">
        <v>0.011847</v>
      </c>
      <c r="E267" s="24" t="n">
        <v>0.00193868</v>
      </c>
      <c r="F267" s="24" t="n">
        <v>8</v>
      </c>
      <c r="G267" s="25" t="n">
        <v>9.9E-010</v>
      </c>
      <c r="H267" s="24" t="n">
        <v>28021769</v>
      </c>
      <c r="I267" s="24" t="n">
        <v>454805</v>
      </c>
      <c r="J267" s="24" t="n">
        <v>0.130349</v>
      </c>
      <c r="K267" s="24" t="s">
        <v>2030</v>
      </c>
      <c r="L267" s="24" t="n">
        <v>37.34259692</v>
      </c>
    </row>
    <row r="268" s="24" customFormat="true" ht="14" hidden="false" customHeight="false" outlineLevel="0" collapsed="false">
      <c r="A268" s="24" t="s">
        <v>2194</v>
      </c>
      <c r="B268" s="24" t="s">
        <v>96</v>
      </c>
      <c r="C268" s="24" t="s">
        <v>95</v>
      </c>
      <c r="D268" s="24" t="n">
        <v>-0.0115058</v>
      </c>
      <c r="E268" s="24" t="n">
        <v>0.0014164</v>
      </c>
      <c r="F268" s="24" t="n">
        <v>8</v>
      </c>
      <c r="G268" s="25" t="n">
        <v>4.5E-016</v>
      </c>
      <c r="H268" s="24" t="n">
        <v>89434405</v>
      </c>
      <c r="I268" s="24" t="n">
        <v>454805</v>
      </c>
      <c r="J268" s="24" t="n">
        <v>0.30584</v>
      </c>
      <c r="K268" s="24" t="s">
        <v>2030</v>
      </c>
      <c r="L268" s="24" t="n">
        <v>65.98751976</v>
      </c>
    </row>
    <row r="269" s="24" customFormat="true" ht="14" hidden="false" customHeight="false" outlineLevel="0" collapsed="false">
      <c r="A269" s="24" t="s">
        <v>2195</v>
      </c>
      <c r="B269" s="24" t="s">
        <v>96</v>
      </c>
      <c r="C269" s="24" t="s">
        <v>95</v>
      </c>
      <c r="D269" s="24" t="n">
        <v>-0.0164109</v>
      </c>
      <c r="E269" s="24" t="n">
        <v>0.00160741</v>
      </c>
      <c r="F269" s="24" t="n">
        <v>8</v>
      </c>
      <c r="G269" s="25" t="n">
        <v>1.8E-024</v>
      </c>
      <c r="H269" s="24" t="n">
        <v>116631278</v>
      </c>
      <c r="I269" s="24" t="n">
        <v>454805</v>
      </c>
      <c r="J269" s="24" t="n">
        <v>0.208484</v>
      </c>
      <c r="K269" s="24" t="s">
        <v>2030</v>
      </c>
      <c r="L269" s="24" t="n">
        <v>104.234495</v>
      </c>
    </row>
    <row r="270" s="24" customFormat="true" ht="14" hidden="false" customHeight="false" outlineLevel="0" collapsed="false">
      <c r="A270" s="24" t="s">
        <v>2196</v>
      </c>
      <c r="B270" s="24" t="s">
        <v>95</v>
      </c>
      <c r="C270" s="24" t="s">
        <v>96</v>
      </c>
      <c r="D270" s="24" t="n">
        <v>0.0119732</v>
      </c>
      <c r="E270" s="24" t="n">
        <v>0.00190269</v>
      </c>
      <c r="F270" s="24" t="n">
        <v>8</v>
      </c>
      <c r="G270" s="25" t="n">
        <v>3.1E-010</v>
      </c>
      <c r="H270" s="24" t="n">
        <v>145508782</v>
      </c>
      <c r="I270" s="24" t="n">
        <v>454805</v>
      </c>
      <c r="J270" s="24" t="n">
        <v>0.135591</v>
      </c>
      <c r="K270" s="24" t="s">
        <v>2030</v>
      </c>
      <c r="L270" s="24" t="n">
        <v>39.59901677</v>
      </c>
    </row>
    <row r="271" s="24" customFormat="true" ht="14" hidden="false" customHeight="false" outlineLevel="0" collapsed="false">
      <c r="A271" s="24" t="s">
        <v>2197</v>
      </c>
      <c r="B271" s="24" t="s">
        <v>99</v>
      </c>
      <c r="C271" s="24" t="s">
        <v>100</v>
      </c>
      <c r="D271" s="24" t="n">
        <v>-0.00855721</v>
      </c>
      <c r="E271" s="24" t="n">
        <v>0.00138667</v>
      </c>
      <c r="F271" s="24" t="n">
        <v>9</v>
      </c>
      <c r="G271" s="25" t="n">
        <v>6.8E-010</v>
      </c>
      <c r="H271" s="24" t="n">
        <v>6959840</v>
      </c>
      <c r="I271" s="24" t="n">
        <v>454805</v>
      </c>
      <c r="J271" s="24" t="n">
        <v>0.334861</v>
      </c>
      <c r="K271" s="24" t="s">
        <v>2030</v>
      </c>
      <c r="L271" s="24" t="n">
        <v>38.08185896</v>
      </c>
    </row>
    <row r="272" s="24" customFormat="true" ht="14" hidden="false" customHeight="false" outlineLevel="0" collapsed="false">
      <c r="A272" s="24" t="s">
        <v>1771</v>
      </c>
      <c r="B272" s="24" t="s">
        <v>99</v>
      </c>
      <c r="C272" s="24" t="s">
        <v>100</v>
      </c>
      <c r="D272" s="24" t="n">
        <v>0.0108043</v>
      </c>
      <c r="E272" s="24" t="n">
        <v>0.00132424</v>
      </c>
      <c r="F272" s="24" t="n">
        <v>9</v>
      </c>
      <c r="G272" s="25" t="n">
        <v>3.4E-016</v>
      </c>
      <c r="H272" s="24" t="n">
        <v>23345347</v>
      </c>
      <c r="I272" s="24" t="n">
        <v>454805</v>
      </c>
      <c r="J272" s="24" t="n">
        <v>0.415088</v>
      </c>
      <c r="K272" s="24" t="s">
        <v>2030</v>
      </c>
      <c r="L272" s="24" t="n">
        <v>66.56713492</v>
      </c>
    </row>
    <row r="273" s="24" customFormat="true" ht="14" hidden="false" customHeight="false" outlineLevel="0" collapsed="false">
      <c r="A273" s="24" t="s">
        <v>2198</v>
      </c>
      <c r="B273" s="24" t="s">
        <v>95</v>
      </c>
      <c r="C273" s="24" t="s">
        <v>96</v>
      </c>
      <c r="D273" s="24" t="n">
        <v>-0.00877183</v>
      </c>
      <c r="E273" s="24" t="n">
        <v>0.00130863</v>
      </c>
      <c r="F273" s="24" t="n">
        <v>9</v>
      </c>
      <c r="G273" s="25" t="n">
        <v>2E-011</v>
      </c>
      <c r="H273" s="24" t="n">
        <v>35686595</v>
      </c>
      <c r="I273" s="24" t="n">
        <v>454805</v>
      </c>
      <c r="J273" s="24" t="n">
        <v>0.461684</v>
      </c>
      <c r="K273" s="24" t="s">
        <v>2030</v>
      </c>
      <c r="L273" s="24" t="n">
        <v>44.93106041</v>
      </c>
    </row>
    <row r="274" s="24" customFormat="true" ht="14" hidden="false" customHeight="false" outlineLevel="0" collapsed="false">
      <c r="A274" s="24" t="s">
        <v>1765</v>
      </c>
      <c r="B274" s="24" t="s">
        <v>100</v>
      </c>
      <c r="C274" s="24" t="s">
        <v>99</v>
      </c>
      <c r="D274" s="24" t="n">
        <v>-0.0084626</v>
      </c>
      <c r="E274" s="24" t="n">
        <v>0.00133443</v>
      </c>
      <c r="F274" s="24" t="n">
        <v>9</v>
      </c>
      <c r="G274" s="25" t="n">
        <v>2.3E-010</v>
      </c>
      <c r="H274" s="24" t="n">
        <v>90841066</v>
      </c>
      <c r="I274" s="24" t="n">
        <v>454805</v>
      </c>
      <c r="J274" s="24" t="n">
        <v>0.588129</v>
      </c>
      <c r="K274" s="24" t="s">
        <v>2030</v>
      </c>
      <c r="L274" s="24" t="n">
        <v>40.21758916</v>
      </c>
    </row>
    <row r="275" s="24" customFormat="true" ht="14" hidden="false" customHeight="false" outlineLevel="0" collapsed="false">
      <c r="A275" s="24" t="s">
        <v>2199</v>
      </c>
      <c r="B275" s="24" t="s">
        <v>99</v>
      </c>
      <c r="C275" s="24" t="s">
        <v>100</v>
      </c>
      <c r="D275" s="24" t="n">
        <v>0.0248832</v>
      </c>
      <c r="E275" s="24" t="n">
        <v>0.00211546</v>
      </c>
      <c r="F275" s="24" t="n">
        <v>9</v>
      </c>
      <c r="G275" s="25" t="n">
        <v>6.1E-032</v>
      </c>
      <c r="H275" s="24" t="n">
        <v>98217348</v>
      </c>
      <c r="I275" s="24" t="n">
        <v>454805</v>
      </c>
      <c r="J275" s="24" t="n">
        <v>0.106867</v>
      </c>
      <c r="K275" s="24" t="s">
        <v>2030</v>
      </c>
      <c r="L275" s="24" t="n">
        <v>138.3575378</v>
      </c>
    </row>
    <row r="276" s="24" customFormat="true" ht="14" hidden="false" customHeight="false" outlineLevel="0" collapsed="false">
      <c r="A276" s="24" t="s">
        <v>2200</v>
      </c>
      <c r="B276" s="24" t="s">
        <v>96</v>
      </c>
      <c r="C276" s="24" t="s">
        <v>95</v>
      </c>
      <c r="D276" s="24" t="n">
        <v>-0.0108339</v>
      </c>
      <c r="E276" s="24" t="n">
        <v>0.00156876</v>
      </c>
      <c r="F276" s="24" t="n">
        <v>9</v>
      </c>
      <c r="G276" s="25" t="n">
        <v>5E-012</v>
      </c>
      <c r="H276" s="24" t="n">
        <v>140282285</v>
      </c>
      <c r="I276" s="24" t="n">
        <v>454805</v>
      </c>
      <c r="J276" s="24" t="n">
        <v>0.221278</v>
      </c>
      <c r="K276" s="24" t="s">
        <v>2030</v>
      </c>
      <c r="L276" s="24" t="n">
        <v>47.69321846</v>
      </c>
    </row>
    <row r="277" s="24" customFormat="true" ht="14" hidden="false" customHeight="false" outlineLevel="0" collapsed="false">
      <c r="A277" s="24" t="s">
        <v>2201</v>
      </c>
      <c r="B277" s="24" t="s">
        <v>96</v>
      </c>
      <c r="C277" s="24" t="s">
        <v>95</v>
      </c>
      <c r="D277" s="24" t="n">
        <v>0.00744531</v>
      </c>
      <c r="E277" s="24" t="n">
        <v>0.00135102</v>
      </c>
      <c r="F277" s="24" t="n">
        <v>9</v>
      </c>
      <c r="G277" s="25" t="n">
        <v>3.6E-008</v>
      </c>
      <c r="H277" s="24" t="n">
        <v>34074476</v>
      </c>
      <c r="I277" s="24" t="n">
        <v>454805</v>
      </c>
      <c r="J277" s="24" t="n">
        <v>0.367755</v>
      </c>
      <c r="K277" s="24" t="s">
        <v>2030</v>
      </c>
      <c r="L277" s="24" t="n">
        <v>30.36980574</v>
      </c>
    </row>
    <row r="278" s="24" customFormat="true" ht="14" hidden="false" customHeight="false" outlineLevel="0" collapsed="false">
      <c r="A278" s="24" t="s">
        <v>2202</v>
      </c>
      <c r="B278" s="24" t="s">
        <v>99</v>
      </c>
      <c r="C278" s="24" t="s">
        <v>100</v>
      </c>
      <c r="D278" s="24" t="n">
        <v>0.00995991</v>
      </c>
      <c r="E278" s="24" t="n">
        <v>0.00164199</v>
      </c>
      <c r="F278" s="24" t="n">
        <v>9</v>
      </c>
      <c r="G278" s="25" t="n">
        <v>1.3E-009</v>
      </c>
      <c r="H278" s="24" t="n">
        <v>87279298</v>
      </c>
      <c r="I278" s="24" t="n">
        <v>454805</v>
      </c>
      <c r="J278" s="24" t="n">
        <v>0.80488</v>
      </c>
      <c r="K278" s="24" t="s">
        <v>2030</v>
      </c>
      <c r="L278" s="24" t="n">
        <v>36.79339072</v>
      </c>
    </row>
    <row r="279" s="24" customFormat="true" ht="14" hidden="false" customHeight="false" outlineLevel="0" collapsed="false">
      <c r="A279" s="24" t="s">
        <v>2203</v>
      </c>
      <c r="B279" s="24" t="s">
        <v>95</v>
      </c>
      <c r="C279" s="24" t="s">
        <v>96</v>
      </c>
      <c r="D279" s="24" t="n">
        <v>0.0156297</v>
      </c>
      <c r="E279" s="24" t="n">
        <v>0.00180646</v>
      </c>
      <c r="F279" s="24" t="n">
        <v>9</v>
      </c>
      <c r="G279" s="25" t="n">
        <v>5.1E-018</v>
      </c>
      <c r="H279" s="24" t="n">
        <v>99084793</v>
      </c>
      <c r="I279" s="24" t="n">
        <v>454805</v>
      </c>
      <c r="J279" s="24" t="n">
        <v>0.157057</v>
      </c>
      <c r="K279" s="24" t="s">
        <v>2030</v>
      </c>
      <c r="L279" s="24" t="n">
        <v>74.8590972</v>
      </c>
    </row>
    <row r="280" s="24" customFormat="true" ht="14" hidden="false" customHeight="false" outlineLevel="0" collapsed="false">
      <c r="A280" s="24" t="s">
        <v>2204</v>
      </c>
      <c r="B280" s="24" t="s">
        <v>99</v>
      </c>
      <c r="C280" s="24" t="s">
        <v>100</v>
      </c>
      <c r="D280" s="24" t="n">
        <v>0.00977902</v>
      </c>
      <c r="E280" s="24" t="n">
        <v>0.00163751</v>
      </c>
      <c r="F280" s="24" t="n">
        <v>9</v>
      </c>
      <c r="G280" s="25" t="n">
        <v>2.3E-009</v>
      </c>
      <c r="H280" s="24" t="n">
        <v>73797181</v>
      </c>
      <c r="I280" s="24" t="n">
        <v>454805</v>
      </c>
      <c r="J280" s="24" t="n">
        <v>0.202032</v>
      </c>
      <c r="K280" s="24" t="s">
        <v>2030</v>
      </c>
      <c r="L280" s="24" t="n">
        <v>35.6634002</v>
      </c>
    </row>
    <row r="281" s="24" customFormat="true" ht="14" hidden="false" customHeight="false" outlineLevel="0" collapsed="false">
      <c r="A281" s="24" t="s">
        <v>2205</v>
      </c>
      <c r="B281" s="24" t="s">
        <v>100</v>
      </c>
      <c r="C281" s="24" t="s">
        <v>99</v>
      </c>
      <c r="D281" s="24" t="n">
        <v>-0.0104109</v>
      </c>
      <c r="E281" s="24" t="n">
        <v>0.00131396</v>
      </c>
      <c r="F281" s="24" t="n">
        <v>9</v>
      </c>
      <c r="G281" s="25" t="n">
        <v>2.3E-015</v>
      </c>
      <c r="H281" s="24" t="n">
        <v>94179978</v>
      </c>
      <c r="I281" s="24" t="n">
        <v>454805</v>
      </c>
      <c r="J281" s="24" t="n">
        <v>0.43226</v>
      </c>
      <c r="K281" s="24" t="s">
        <v>2030</v>
      </c>
      <c r="L281" s="24" t="n">
        <v>62.77869172</v>
      </c>
    </row>
    <row r="282" s="24" customFormat="true" ht="14" hidden="false" customHeight="false" outlineLevel="0" collapsed="false">
      <c r="A282" s="24" t="s">
        <v>1768</v>
      </c>
      <c r="B282" s="24" t="s">
        <v>96</v>
      </c>
      <c r="C282" s="24" t="s">
        <v>95</v>
      </c>
      <c r="D282" s="24" t="n">
        <v>-0.0212163</v>
      </c>
      <c r="E282" s="24" t="n">
        <v>0.00163704</v>
      </c>
      <c r="F282" s="24" t="n">
        <v>9</v>
      </c>
      <c r="G282" s="25" t="n">
        <v>2.1E-038</v>
      </c>
      <c r="H282" s="24" t="n">
        <v>119129257</v>
      </c>
      <c r="I282" s="24" t="n">
        <v>454805</v>
      </c>
      <c r="J282" s="24" t="n">
        <v>0.197507</v>
      </c>
      <c r="K282" s="24" t="s">
        <v>2030</v>
      </c>
      <c r="L282" s="24" t="n">
        <v>167.9657421</v>
      </c>
    </row>
    <row r="283" s="24" customFormat="true" ht="14" hidden="false" customHeight="false" outlineLevel="0" collapsed="false">
      <c r="A283" s="24" t="s">
        <v>2206</v>
      </c>
      <c r="B283" s="24" t="s">
        <v>100</v>
      </c>
      <c r="C283" s="24" t="s">
        <v>95</v>
      </c>
      <c r="D283" s="24" t="n">
        <v>0.0159267</v>
      </c>
      <c r="E283" s="24" t="n">
        <v>0.00247861</v>
      </c>
      <c r="F283" s="24" t="n">
        <v>9</v>
      </c>
      <c r="G283" s="25" t="n">
        <v>1.3E-010</v>
      </c>
      <c r="H283" s="24" t="n">
        <v>119274481</v>
      </c>
      <c r="I283" s="24" t="n">
        <v>454805</v>
      </c>
      <c r="J283" s="24" t="n">
        <v>0.074798</v>
      </c>
      <c r="K283" s="24" t="s">
        <v>2030</v>
      </c>
      <c r="L283" s="24" t="n">
        <v>41.28907982</v>
      </c>
    </row>
    <row r="284" s="24" customFormat="true" ht="14" hidden="false" customHeight="false" outlineLevel="0" collapsed="false">
      <c r="A284" s="24" t="s">
        <v>2207</v>
      </c>
      <c r="B284" s="24" t="s">
        <v>95</v>
      </c>
      <c r="C284" s="24" t="s">
        <v>100</v>
      </c>
      <c r="D284" s="24" t="n">
        <v>-0.00734391</v>
      </c>
      <c r="E284" s="24" t="n">
        <v>0.00132428</v>
      </c>
      <c r="F284" s="24" t="n">
        <v>9</v>
      </c>
      <c r="G284" s="25" t="n">
        <v>2.9E-008</v>
      </c>
      <c r="H284" s="24" t="n">
        <v>132212511</v>
      </c>
      <c r="I284" s="24" t="n">
        <v>454805</v>
      </c>
      <c r="J284" s="24" t="n">
        <v>0.525726</v>
      </c>
      <c r="K284" s="24" t="s">
        <v>2030</v>
      </c>
      <c r="L284" s="24" t="n">
        <v>30.75353557</v>
      </c>
    </row>
    <row r="285" s="24" customFormat="true" ht="14" hidden="false" customHeight="false" outlineLevel="0" collapsed="false">
      <c r="A285" s="24" t="s">
        <v>1764</v>
      </c>
      <c r="B285" s="24" t="s">
        <v>96</v>
      </c>
      <c r="C285" s="24" t="s">
        <v>95</v>
      </c>
      <c r="D285" s="24" t="n">
        <v>0.0128733</v>
      </c>
      <c r="E285" s="24" t="n">
        <v>0.00139149</v>
      </c>
      <c r="F285" s="24" t="n">
        <v>9</v>
      </c>
      <c r="G285" s="25" t="n">
        <v>2.2E-020</v>
      </c>
      <c r="H285" s="24" t="n">
        <v>28410683</v>
      </c>
      <c r="I285" s="24" t="n">
        <v>454805</v>
      </c>
      <c r="J285" s="24" t="n">
        <v>0.327326</v>
      </c>
      <c r="K285" s="24" t="s">
        <v>2030</v>
      </c>
      <c r="L285" s="24" t="n">
        <v>85.58932497</v>
      </c>
    </row>
    <row r="286" s="24" customFormat="true" ht="14" hidden="false" customHeight="false" outlineLevel="0" collapsed="false">
      <c r="A286" s="24" t="s">
        <v>2208</v>
      </c>
      <c r="B286" s="24" t="s">
        <v>99</v>
      </c>
      <c r="C286" s="24" t="s">
        <v>100</v>
      </c>
      <c r="D286" s="24" t="n">
        <v>-0.0100493</v>
      </c>
      <c r="E286" s="24" t="n">
        <v>0.00130839</v>
      </c>
      <c r="F286" s="24" t="n">
        <v>9</v>
      </c>
      <c r="G286" s="25" t="n">
        <v>1.6E-014</v>
      </c>
      <c r="H286" s="24" t="n">
        <v>128011403</v>
      </c>
      <c r="I286" s="24" t="n">
        <v>454805</v>
      </c>
      <c r="J286" s="24" t="n">
        <v>0.468862</v>
      </c>
      <c r="K286" s="24" t="s">
        <v>2030</v>
      </c>
      <c r="L286" s="24" t="n">
        <v>58.99255286</v>
      </c>
    </row>
    <row r="287" s="24" customFormat="true" ht="14" hidden="false" customHeight="false" outlineLevel="0" collapsed="false">
      <c r="A287" s="24" t="s">
        <v>2209</v>
      </c>
      <c r="B287" s="24" t="s">
        <v>95</v>
      </c>
      <c r="C287" s="24" t="s">
        <v>99</v>
      </c>
      <c r="D287" s="24" t="n">
        <v>-0.00758686</v>
      </c>
      <c r="E287" s="24" t="n">
        <v>0.00130883</v>
      </c>
      <c r="F287" s="24" t="n">
        <v>9</v>
      </c>
      <c r="G287" s="25" t="n">
        <v>6.8E-009</v>
      </c>
      <c r="H287" s="24" t="n">
        <v>27760946</v>
      </c>
      <c r="I287" s="24" t="n">
        <v>454805</v>
      </c>
      <c r="J287" s="24" t="n">
        <v>0.483146</v>
      </c>
      <c r="K287" s="24" t="s">
        <v>2030</v>
      </c>
      <c r="L287" s="24" t="n">
        <v>33.6014221</v>
      </c>
    </row>
    <row r="288" s="24" customFormat="true" ht="14" hidden="false" customHeight="false" outlineLevel="0" collapsed="false">
      <c r="A288" s="24" t="s">
        <v>1781</v>
      </c>
      <c r="B288" s="24" t="s">
        <v>96</v>
      </c>
      <c r="C288" s="24" t="s">
        <v>95</v>
      </c>
      <c r="D288" s="24" t="n">
        <v>0.0184558</v>
      </c>
      <c r="E288" s="24" t="n">
        <v>0.00250317</v>
      </c>
      <c r="F288" s="24" t="n">
        <v>9</v>
      </c>
      <c r="G288" s="25" t="n">
        <v>1.7E-013</v>
      </c>
      <c r="H288" s="24" t="n">
        <v>111687379</v>
      </c>
      <c r="I288" s="24" t="n">
        <v>454805</v>
      </c>
      <c r="J288" s="24" t="n">
        <v>0.072945</v>
      </c>
      <c r="K288" s="24" t="s">
        <v>2030</v>
      </c>
      <c r="L288" s="24" t="n">
        <v>54.36070244</v>
      </c>
    </row>
    <row r="289" s="24" customFormat="true" ht="14" hidden="false" customHeight="false" outlineLevel="0" collapsed="false">
      <c r="A289" s="24" t="s">
        <v>1790</v>
      </c>
      <c r="B289" s="24" t="s">
        <v>95</v>
      </c>
      <c r="C289" s="24" t="s">
        <v>99</v>
      </c>
      <c r="D289" s="24" t="n">
        <v>0.0117674</v>
      </c>
      <c r="E289" s="24" t="n">
        <v>0.00132041</v>
      </c>
      <c r="F289" s="24" t="n">
        <v>10</v>
      </c>
      <c r="G289" s="25" t="n">
        <v>5E-019</v>
      </c>
      <c r="H289" s="24" t="n">
        <v>96012950</v>
      </c>
      <c r="I289" s="24" t="n">
        <v>454805</v>
      </c>
      <c r="J289" s="24" t="n">
        <v>0.425469</v>
      </c>
      <c r="K289" s="24" t="s">
        <v>2030</v>
      </c>
      <c r="L289" s="24" t="n">
        <v>79.42247619</v>
      </c>
    </row>
    <row r="290" s="24" customFormat="true" ht="14" hidden="false" customHeight="false" outlineLevel="0" collapsed="false">
      <c r="A290" s="24" t="s">
        <v>2210</v>
      </c>
      <c r="B290" s="24" t="s">
        <v>100</v>
      </c>
      <c r="C290" s="24" t="s">
        <v>99</v>
      </c>
      <c r="D290" s="24" t="n">
        <v>0.0120806</v>
      </c>
      <c r="E290" s="24" t="n">
        <v>0.00195774</v>
      </c>
      <c r="F290" s="24" t="n">
        <v>10</v>
      </c>
      <c r="G290" s="25" t="n">
        <v>6.8E-010</v>
      </c>
      <c r="H290" s="24" t="n">
        <v>121175524</v>
      </c>
      <c r="I290" s="24" t="n">
        <v>454805</v>
      </c>
      <c r="J290" s="24" t="n">
        <v>0.1276</v>
      </c>
      <c r="K290" s="24" t="s">
        <v>2030</v>
      </c>
      <c r="L290" s="24" t="n">
        <v>38.07737321</v>
      </c>
    </row>
    <row r="291" s="24" customFormat="true" ht="14" hidden="false" customHeight="false" outlineLevel="0" collapsed="false">
      <c r="A291" s="24" t="s">
        <v>1796</v>
      </c>
      <c r="B291" s="24" t="s">
        <v>96</v>
      </c>
      <c r="C291" s="24" t="s">
        <v>95</v>
      </c>
      <c r="D291" s="24" t="n">
        <v>-0.0132893</v>
      </c>
      <c r="E291" s="24" t="n">
        <v>0.00203423</v>
      </c>
      <c r="F291" s="24" t="n">
        <v>10</v>
      </c>
      <c r="G291" s="25" t="n">
        <v>6.5E-011</v>
      </c>
      <c r="H291" s="24" t="n">
        <v>5042294</v>
      </c>
      <c r="I291" s="24" t="n">
        <v>454805</v>
      </c>
      <c r="J291" s="24" t="n">
        <v>0.117526</v>
      </c>
      <c r="K291" s="24" t="s">
        <v>2030</v>
      </c>
      <c r="L291" s="24" t="n">
        <v>42.67800416</v>
      </c>
    </row>
    <row r="292" s="24" customFormat="true" ht="14" hidden="false" customHeight="false" outlineLevel="0" collapsed="false">
      <c r="A292" s="24" t="s">
        <v>1802</v>
      </c>
      <c r="B292" s="24" t="s">
        <v>95</v>
      </c>
      <c r="C292" s="24" t="s">
        <v>96</v>
      </c>
      <c r="D292" s="24" t="n">
        <v>0.0140742</v>
      </c>
      <c r="E292" s="24" t="n">
        <v>0.00205301</v>
      </c>
      <c r="F292" s="24" t="n">
        <v>10</v>
      </c>
      <c r="G292" s="25" t="n">
        <v>7.1E-012</v>
      </c>
      <c r="H292" s="24" t="n">
        <v>18549889</v>
      </c>
      <c r="I292" s="24" t="n">
        <v>454805</v>
      </c>
      <c r="J292" s="24" t="n">
        <v>0.114546</v>
      </c>
      <c r="K292" s="24" t="s">
        <v>2030</v>
      </c>
      <c r="L292" s="24" t="n">
        <v>46.99647741</v>
      </c>
    </row>
    <row r="293" s="24" customFormat="true" ht="14" hidden="false" customHeight="false" outlineLevel="0" collapsed="false">
      <c r="A293" s="24" t="s">
        <v>2211</v>
      </c>
      <c r="B293" s="24" t="s">
        <v>99</v>
      </c>
      <c r="C293" s="24" t="s">
        <v>100</v>
      </c>
      <c r="D293" s="24" t="n">
        <v>-0.00997631</v>
      </c>
      <c r="E293" s="24" t="n">
        <v>0.00146789</v>
      </c>
      <c r="F293" s="24" t="n">
        <v>10</v>
      </c>
      <c r="G293" s="25" t="n">
        <v>1.1E-011</v>
      </c>
      <c r="H293" s="24" t="n">
        <v>63781673</v>
      </c>
      <c r="I293" s="24" t="n">
        <v>454805</v>
      </c>
      <c r="J293" s="24" t="n">
        <v>0.274296</v>
      </c>
      <c r="K293" s="24" t="s">
        <v>2030</v>
      </c>
      <c r="L293" s="24" t="n">
        <v>46.19051962</v>
      </c>
    </row>
    <row r="294" s="24" customFormat="true" ht="14" hidden="false" customHeight="false" outlineLevel="0" collapsed="false">
      <c r="A294" s="24" t="s">
        <v>2212</v>
      </c>
      <c r="B294" s="24" t="s">
        <v>100</v>
      </c>
      <c r="C294" s="24" t="s">
        <v>99</v>
      </c>
      <c r="D294" s="24" t="n">
        <v>-0.00923457</v>
      </c>
      <c r="E294" s="24" t="n">
        <v>0.00133254</v>
      </c>
      <c r="F294" s="24" t="n">
        <v>10</v>
      </c>
      <c r="G294" s="25" t="n">
        <v>4.2E-012</v>
      </c>
      <c r="H294" s="24" t="n">
        <v>64477836</v>
      </c>
      <c r="I294" s="24" t="n">
        <v>454805</v>
      </c>
      <c r="J294" s="24" t="n">
        <v>0.600337</v>
      </c>
      <c r="K294" s="24" t="s">
        <v>2030</v>
      </c>
      <c r="L294" s="24" t="n">
        <v>48.0256052</v>
      </c>
    </row>
    <row r="295" s="24" customFormat="true" ht="14" hidden="false" customHeight="false" outlineLevel="0" collapsed="false">
      <c r="A295" s="24" t="s">
        <v>2213</v>
      </c>
      <c r="B295" s="24" t="s">
        <v>100</v>
      </c>
      <c r="C295" s="24" t="s">
        <v>99</v>
      </c>
      <c r="D295" s="24" t="n">
        <v>-0.00732021</v>
      </c>
      <c r="E295" s="24" t="n">
        <v>0.00130673</v>
      </c>
      <c r="F295" s="24" t="n">
        <v>10</v>
      </c>
      <c r="G295" s="25" t="n">
        <v>2.1E-008</v>
      </c>
      <c r="H295" s="24" t="n">
        <v>66666847</v>
      </c>
      <c r="I295" s="24" t="n">
        <v>454805</v>
      </c>
      <c r="J295" s="24" t="n">
        <v>0.50488</v>
      </c>
      <c r="K295" s="24" t="s">
        <v>2030</v>
      </c>
      <c r="L295" s="24" t="n">
        <v>31.38161982</v>
      </c>
    </row>
    <row r="296" s="24" customFormat="true" ht="14" hidden="false" customHeight="false" outlineLevel="0" collapsed="false">
      <c r="A296" s="24" t="s">
        <v>2214</v>
      </c>
      <c r="B296" s="24" t="s">
        <v>95</v>
      </c>
      <c r="C296" s="24" t="s">
        <v>96</v>
      </c>
      <c r="D296" s="24" t="n">
        <v>0.00804734</v>
      </c>
      <c r="E296" s="24" t="n">
        <v>0.00131955</v>
      </c>
      <c r="F296" s="24" t="n">
        <v>10</v>
      </c>
      <c r="G296" s="25" t="n">
        <v>1.1E-009</v>
      </c>
      <c r="H296" s="24" t="n">
        <v>88030441</v>
      </c>
      <c r="I296" s="24" t="n">
        <v>454805</v>
      </c>
      <c r="J296" s="24" t="n">
        <v>0.447751</v>
      </c>
      <c r="K296" s="24" t="s">
        <v>2030</v>
      </c>
      <c r="L296" s="24" t="n">
        <v>37.19229683</v>
      </c>
    </row>
    <row r="297" s="24" customFormat="true" ht="14" hidden="false" customHeight="false" outlineLevel="0" collapsed="false">
      <c r="A297" s="24" t="s">
        <v>2215</v>
      </c>
      <c r="B297" s="24" t="s">
        <v>96</v>
      </c>
      <c r="C297" s="24" t="s">
        <v>95</v>
      </c>
      <c r="D297" s="24" t="n">
        <v>-0.0163019</v>
      </c>
      <c r="E297" s="24" t="n">
        <v>0.0029003</v>
      </c>
      <c r="F297" s="24" t="n">
        <v>10</v>
      </c>
      <c r="G297" s="25" t="n">
        <v>1.9E-008</v>
      </c>
      <c r="H297" s="24" t="n">
        <v>98645695</v>
      </c>
      <c r="I297" s="24" t="n">
        <v>454805</v>
      </c>
      <c r="J297" s="24" t="n">
        <v>0.053209</v>
      </c>
      <c r="K297" s="24" t="s">
        <v>2030</v>
      </c>
      <c r="L297" s="24" t="n">
        <v>31.59298085</v>
      </c>
    </row>
    <row r="298" s="24" customFormat="true" ht="14" hidden="false" customHeight="false" outlineLevel="0" collapsed="false">
      <c r="A298" s="24" t="s">
        <v>1793</v>
      </c>
      <c r="B298" s="24" t="s">
        <v>100</v>
      </c>
      <c r="C298" s="24" t="s">
        <v>99</v>
      </c>
      <c r="D298" s="24" t="n">
        <v>0.0116492</v>
      </c>
      <c r="E298" s="24" t="n">
        <v>0.00130376</v>
      </c>
      <c r="F298" s="24" t="n">
        <v>10</v>
      </c>
      <c r="G298" s="25" t="n">
        <v>4.1E-019</v>
      </c>
      <c r="H298" s="24" t="n">
        <v>124165615</v>
      </c>
      <c r="I298" s="24" t="n">
        <v>454805</v>
      </c>
      <c r="J298" s="24" t="n">
        <v>0.470866</v>
      </c>
      <c r="K298" s="24" t="s">
        <v>2030</v>
      </c>
      <c r="L298" s="24" t="n">
        <v>79.83565597</v>
      </c>
    </row>
    <row r="299" s="24" customFormat="true" ht="14" hidden="false" customHeight="false" outlineLevel="0" collapsed="false">
      <c r="A299" s="24" t="s">
        <v>2216</v>
      </c>
      <c r="B299" s="24" t="s">
        <v>95</v>
      </c>
      <c r="C299" s="24" t="s">
        <v>100</v>
      </c>
      <c r="D299" s="24" t="n">
        <v>-0.00855162</v>
      </c>
      <c r="E299" s="24" t="n">
        <v>0.00144006</v>
      </c>
      <c r="F299" s="24" t="n">
        <v>10</v>
      </c>
      <c r="G299" s="25" t="n">
        <v>2.9E-009</v>
      </c>
      <c r="H299" s="24" t="n">
        <v>22123768</v>
      </c>
      <c r="I299" s="24" t="n">
        <v>454805</v>
      </c>
      <c r="J299" s="24" t="n">
        <v>0.711272</v>
      </c>
      <c r="K299" s="24" t="s">
        <v>2030</v>
      </c>
      <c r="L299" s="24" t="n">
        <v>35.26432814</v>
      </c>
    </row>
    <row r="300" s="24" customFormat="true" ht="14" hidden="false" customHeight="false" outlineLevel="0" collapsed="false">
      <c r="A300" s="24" t="s">
        <v>1788</v>
      </c>
      <c r="B300" s="24" t="s">
        <v>100</v>
      </c>
      <c r="C300" s="24" t="s">
        <v>99</v>
      </c>
      <c r="D300" s="24" t="n">
        <v>0.017589</v>
      </c>
      <c r="E300" s="24" t="n">
        <v>0.00177541</v>
      </c>
      <c r="F300" s="24" t="n">
        <v>10</v>
      </c>
      <c r="G300" s="25" t="n">
        <v>3.9E-023</v>
      </c>
      <c r="H300" s="24" t="n">
        <v>25178864</v>
      </c>
      <c r="I300" s="24" t="n">
        <v>454805</v>
      </c>
      <c r="J300" s="24" t="n">
        <v>0.165274</v>
      </c>
      <c r="K300" s="24" t="s">
        <v>2030</v>
      </c>
      <c r="L300" s="24" t="n">
        <v>98.14879553</v>
      </c>
    </row>
    <row r="301" s="24" customFormat="true" ht="14" hidden="false" customHeight="false" outlineLevel="0" collapsed="false">
      <c r="A301" s="24" t="s">
        <v>1804</v>
      </c>
      <c r="B301" s="24" t="s">
        <v>100</v>
      </c>
      <c r="C301" s="24" t="s">
        <v>99</v>
      </c>
      <c r="D301" s="24" t="n">
        <v>0.00872063</v>
      </c>
      <c r="E301" s="24" t="n">
        <v>0.00133609</v>
      </c>
      <c r="F301" s="24" t="n">
        <v>10</v>
      </c>
      <c r="G301" s="25" t="n">
        <v>6.7E-011</v>
      </c>
      <c r="H301" s="24" t="n">
        <v>34837139</v>
      </c>
      <c r="I301" s="24" t="n">
        <v>454805</v>
      </c>
      <c r="J301" s="24" t="n">
        <v>0.395634</v>
      </c>
      <c r="K301" s="24" t="s">
        <v>2030</v>
      </c>
      <c r="L301" s="24" t="n">
        <v>42.60144146</v>
      </c>
    </row>
    <row r="302" s="24" customFormat="true" ht="14" hidden="false" customHeight="false" outlineLevel="0" collapsed="false">
      <c r="A302" s="24" t="s">
        <v>1798</v>
      </c>
      <c r="B302" s="24" t="s">
        <v>100</v>
      </c>
      <c r="C302" s="24" t="s">
        <v>99</v>
      </c>
      <c r="D302" s="24" t="n">
        <v>-0.00931858</v>
      </c>
      <c r="E302" s="24" t="n">
        <v>0.00150971</v>
      </c>
      <c r="F302" s="24" t="n">
        <v>10</v>
      </c>
      <c r="G302" s="25" t="n">
        <v>6.7E-010</v>
      </c>
      <c r="H302" s="24" t="n">
        <v>52772113</v>
      </c>
      <c r="I302" s="24" t="n">
        <v>454805</v>
      </c>
      <c r="J302" s="24" t="n">
        <v>0.251194</v>
      </c>
      <c r="K302" s="24" t="s">
        <v>2030</v>
      </c>
      <c r="L302" s="24" t="n">
        <v>38.09889787</v>
      </c>
    </row>
    <row r="303" s="24" customFormat="true" ht="14" hidden="false" customHeight="false" outlineLevel="0" collapsed="false">
      <c r="A303" s="24" t="s">
        <v>2217</v>
      </c>
      <c r="B303" s="24" t="s">
        <v>99</v>
      </c>
      <c r="C303" s="24" t="s">
        <v>96</v>
      </c>
      <c r="D303" s="24" t="n">
        <v>-0.00902699</v>
      </c>
      <c r="E303" s="24" t="n">
        <v>0.00131447</v>
      </c>
      <c r="F303" s="24" t="n">
        <v>10</v>
      </c>
      <c r="G303" s="25" t="n">
        <v>6.5E-012</v>
      </c>
      <c r="H303" s="24" t="n">
        <v>77215583</v>
      </c>
      <c r="I303" s="24" t="n">
        <v>454805</v>
      </c>
      <c r="J303" s="24" t="n">
        <v>0.558657</v>
      </c>
      <c r="K303" s="24" t="s">
        <v>2030</v>
      </c>
      <c r="L303" s="24" t="n">
        <v>47.16116941</v>
      </c>
    </row>
    <row r="304" s="24" customFormat="true" ht="14" hidden="false" customHeight="false" outlineLevel="0" collapsed="false">
      <c r="A304" s="24" t="s">
        <v>2218</v>
      </c>
      <c r="B304" s="24" t="s">
        <v>96</v>
      </c>
      <c r="C304" s="24" t="s">
        <v>99</v>
      </c>
      <c r="D304" s="24" t="n">
        <v>-0.010182</v>
      </c>
      <c r="E304" s="24" t="n">
        <v>0.00130208</v>
      </c>
      <c r="F304" s="24" t="n">
        <v>10</v>
      </c>
      <c r="G304" s="25" t="n">
        <v>5.3E-015</v>
      </c>
      <c r="H304" s="24" t="n">
        <v>81110417</v>
      </c>
      <c r="I304" s="24" t="n">
        <v>454805</v>
      </c>
      <c r="J304" s="24" t="n">
        <v>0.500244</v>
      </c>
      <c r="K304" s="24" t="s">
        <v>2030</v>
      </c>
      <c r="L304" s="24" t="n">
        <v>61.14920977</v>
      </c>
    </row>
    <row r="305" s="24" customFormat="true" ht="14" hidden="false" customHeight="false" outlineLevel="0" collapsed="false">
      <c r="A305" s="24" t="s">
        <v>1806</v>
      </c>
      <c r="B305" s="24" t="s">
        <v>99</v>
      </c>
      <c r="C305" s="24" t="s">
        <v>96</v>
      </c>
      <c r="D305" s="24" t="n">
        <v>0.0167621</v>
      </c>
      <c r="E305" s="24" t="n">
        <v>0.00131815</v>
      </c>
      <c r="F305" s="24" t="n">
        <v>10</v>
      </c>
      <c r="G305" s="25" t="n">
        <v>4.8E-037</v>
      </c>
      <c r="H305" s="24" t="n">
        <v>102673707</v>
      </c>
      <c r="I305" s="24" t="n">
        <v>454805</v>
      </c>
      <c r="J305" s="24" t="n">
        <v>0.428722</v>
      </c>
      <c r="K305" s="24" t="s">
        <v>2030</v>
      </c>
      <c r="L305" s="24" t="n">
        <v>161.7063918</v>
      </c>
    </row>
    <row r="306" s="24" customFormat="true" ht="14" hidden="false" customHeight="false" outlineLevel="0" collapsed="false">
      <c r="A306" s="24" t="s">
        <v>1787</v>
      </c>
      <c r="B306" s="24" t="s">
        <v>100</v>
      </c>
      <c r="C306" s="24" t="s">
        <v>99</v>
      </c>
      <c r="D306" s="24" t="n">
        <v>-0.010962</v>
      </c>
      <c r="E306" s="24" t="n">
        <v>0.00133183</v>
      </c>
      <c r="F306" s="24" t="n">
        <v>10</v>
      </c>
      <c r="G306" s="25" t="n">
        <v>1.9E-016</v>
      </c>
      <c r="H306" s="24" t="n">
        <v>126658075</v>
      </c>
      <c r="I306" s="24" t="n">
        <v>454805</v>
      </c>
      <c r="J306" s="24" t="n">
        <v>0.421944</v>
      </c>
      <c r="K306" s="24" t="s">
        <v>2030</v>
      </c>
      <c r="L306" s="24" t="n">
        <v>67.74574278</v>
      </c>
    </row>
    <row r="307" s="24" customFormat="true" ht="14" hidden="false" customHeight="false" outlineLevel="0" collapsed="false">
      <c r="A307" s="24" t="s">
        <v>2219</v>
      </c>
      <c r="B307" s="24" t="s">
        <v>96</v>
      </c>
      <c r="C307" s="24" t="s">
        <v>99</v>
      </c>
      <c r="D307" s="24" t="n">
        <v>0.00984341</v>
      </c>
      <c r="E307" s="24" t="n">
        <v>0.00132725</v>
      </c>
      <c r="F307" s="24" t="n">
        <v>10</v>
      </c>
      <c r="G307" s="25" t="n">
        <v>1.2E-013</v>
      </c>
      <c r="H307" s="24" t="n">
        <v>70240379</v>
      </c>
      <c r="I307" s="24" t="n">
        <v>454805</v>
      </c>
      <c r="J307" s="24" t="n">
        <v>0.428942</v>
      </c>
      <c r="K307" s="24" t="s">
        <v>2030</v>
      </c>
      <c r="L307" s="24" t="n">
        <v>55.00291185</v>
      </c>
    </row>
    <row r="308" s="24" customFormat="true" ht="14" hidden="false" customHeight="false" outlineLevel="0" collapsed="false">
      <c r="A308" s="24" t="s">
        <v>1786</v>
      </c>
      <c r="B308" s="24" t="s">
        <v>95</v>
      </c>
      <c r="C308" s="24" t="s">
        <v>96</v>
      </c>
      <c r="D308" s="24" t="n">
        <v>-0.0402517</v>
      </c>
      <c r="E308" s="24" t="n">
        <v>0.00501258</v>
      </c>
      <c r="F308" s="24" t="n">
        <v>10</v>
      </c>
      <c r="G308" s="25" t="n">
        <v>9.7E-016</v>
      </c>
      <c r="H308" s="24" t="n">
        <v>79543740</v>
      </c>
      <c r="I308" s="24" t="n">
        <v>454805</v>
      </c>
      <c r="J308" s="24" t="n">
        <v>0.01752</v>
      </c>
      <c r="K308" s="24" t="s">
        <v>2030</v>
      </c>
      <c r="L308" s="24" t="n">
        <v>64.48308703</v>
      </c>
    </row>
    <row r="309" s="24" customFormat="true" ht="14" hidden="false" customHeight="false" outlineLevel="0" collapsed="false">
      <c r="A309" s="24" t="s">
        <v>1801</v>
      </c>
      <c r="B309" s="24" t="s">
        <v>99</v>
      </c>
      <c r="C309" s="24" t="s">
        <v>100</v>
      </c>
      <c r="D309" s="24" t="n">
        <v>-0.00893039</v>
      </c>
      <c r="E309" s="24" t="n">
        <v>0.00134305</v>
      </c>
      <c r="F309" s="24" t="n">
        <v>10</v>
      </c>
      <c r="G309" s="25" t="n">
        <v>2.9E-011</v>
      </c>
      <c r="H309" s="24" t="n">
        <v>114693230</v>
      </c>
      <c r="I309" s="24" t="n">
        <v>454805</v>
      </c>
      <c r="J309" s="24" t="n">
        <v>0.601969</v>
      </c>
      <c r="K309" s="24" t="s">
        <v>2030</v>
      </c>
      <c r="L309" s="24" t="n">
        <v>44.21366216</v>
      </c>
    </row>
    <row r="310" s="24" customFormat="true" ht="14" hidden="false" customHeight="false" outlineLevel="0" collapsed="false">
      <c r="A310" s="24" t="s">
        <v>2220</v>
      </c>
      <c r="B310" s="24" t="s">
        <v>95</v>
      </c>
      <c r="C310" s="24" t="s">
        <v>96</v>
      </c>
      <c r="D310" s="24" t="n">
        <v>0.00759698</v>
      </c>
      <c r="E310" s="24" t="n">
        <v>0.00138616</v>
      </c>
      <c r="F310" s="24" t="n">
        <v>10</v>
      </c>
      <c r="G310" s="25" t="n">
        <v>4.2E-008</v>
      </c>
      <c r="H310" s="24" t="n">
        <v>131144249</v>
      </c>
      <c r="I310" s="24" t="n">
        <v>454805</v>
      </c>
      <c r="J310" s="24" t="n">
        <v>0.347305</v>
      </c>
      <c r="K310" s="24" t="s">
        <v>2030</v>
      </c>
      <c r="L310" s="24" t="n">
        <v>30.03690918</v>
      </c>
    </row>
    <row r="311" s="24" customFormat="true" ht="14" hidden="false" customHeight="false" outlineLevel="0" collapsed="false">
      <c r="A311" s="24" t="s">
        <v>2221</v>
      </c>
      <c r="B311" s="24" t="s">
        <v>100</v>
      </c>
      <c r="C311" s="24" t="s">
        <v>99</v>
      </c>
      <c r="D311" s="24" t="n">
        <v>0.0246212</v>
      </c>
      <c r="E311" s="24" t="n">
        <v>0.00243368</v>
      </c>
      <c r="F311" s="24" t="n">
        <v>10</v>
      </c>
      <c r="G311" s="25" t="n">
        <v>4.7E-024</v>
      </c>
      <c r="H311" s="24" t="n">
        <v>104776527</v>
      </c>
      <c r="I311" s="24" t="n">
        <v>454805</v>
      </c>
      <c r="J311" s="24" t="n">
        <v>0.07756</v>
      </c>
      <c r="K311" s="24" t="s">
        <v>2030</v>
      </c>
      <c r="L311" s="24" t="n">
        <v>102.3508575</v>
      </c>
    </row>
    <row r="312" s="24" customFormat="true" ht="14" hidden="false" customHeight="false" outlineLevel="0" collapsed="false">
      <c r="A312" s="24" t="s">
        <v>2222</v>
      </c>
      <c r="B312" s="24" t="s">
        <v>99</v>
      </c>
      <c r="C312" s="24" t="s">
        <v>100</v>
      </c>
      <c r="D312" s="24" t="n">
        <v>0.0102364</v>
      </c>
      <c r="E312" s="24" t="n">
        <v>0.00151856</v>
      </c>
      <c r="F312" s="24" t="n">
        <v>10</v>
      </c>
      <c r="G312" s="25" t="n">
        <v>1.6E-011</v>
      </c>
      <c r="H312" s="24" t="n">
        <v>115954458</v>
      </c>
      <c r="I312" s="24" t="n">
        <v>454805</v>
      </c>
      <c r="J312" s="24" t="n">
        <v>0.245525</v>
      </c>
      <c r="K312" s="24" t="s">
        <v>2030</v>
      </c>
      <c r="L312" s="24" t="n">
        <v>45.43919033</v>
      </c>
    </row>
    <row r="313" s="24" customFormat="true" ht="14" hidden="false" customHeight="false" outlineLevel="0" collapsed="false">
      <c r="A313" s="24" t="s">
        <v>1824</v>
      </c>
      <c r="B313" s="24" t="s">
        <v>95</v>
      </c>
      <c r="C313" s="24" t="s">
        <v>96</v>
      </c>
      <c r="D313" s="24" t="n">
        <v>0.00987495</v>
      </c>
      <c r="E313" s="24" t="n">
        <v>0.00131377</v>
      </c>
      <c r="F313" s="24" t="n">
        <v>11</v>
      </c>
      <c r="G313" s="25" t="n">
        <v>5.6E-014</v>
      </c>
      <c r="H313" s="24" t="n">
        <v>840363</v>
      </c>
      <c r="I313" s="24" t="n">
        <v>454805</v>
      </c>
      <c r="J313" s="24" t="n">
        <v>0.543763</v>
      </c>
      <c r="K313" s="24" t="s">
        <v>2030</v>
      </c>
      <c r="L313" s="24" t="n">
        <v>56.49774702</v>
      </c>
    </row>
    <row r="314" s="24" customFormat="true" ht="14" hidden="false" customHeight="false" outlineLevel="0" collapsed="false">
      <c r="A314" s="24" t="s">
        <v>1809</v>
      </c>
      <c r="B314" s="24" t="s">
        <v>96</v>
      </c>
      <c r="C314" s="24" t="s">
        <v>95</v>
      </c>
      <c r="D314" s="24" t="n">
        <v>0.0131865</v>
      </c>
      <c r="E314" s="24" t="n">
        <v>0.00141917</v>
      </c>
      <c r="F314" s="24" t="n">
        <v>11</v>
      </c>
      <c r="G314" s="25" t="n">
        <v>1.5E-020</v>
      </c>
      <c r="H314" s="24" t="n">
        <v>30443688</v>
      </c>
      <c r="I314" s="24" t="n">
        <v>454805</v>
      </c>
      <c r="J314" s="24" t="n">
        <v>0.303602</v>
      </c>
      <c r="K314" s="24" t="s">
        <v>2030</v>
      </c>
      <c r="L314" s="24" t="n">
        <v>86.33566415</v>
      </c>
    </row>
    <row r="315" s="24" customFormat="true" ht="14" hidden="false" customHeight="false" outlineLevel="0" collapsed="false">
      <c r="A315" s="24" t="s">
        <v>2223</v>
      </c>
      <c r="B315" s="24" t="s">
        <v>100</v>
      </c>
      <c r="C315" s="24" t="s">
        <v>99</v>
      </c>
      <c r="D315" s="24" t="n">
        <v>-0.0118682</v>
      </c>
      <c r="E315" s="24" t="n">
        <v>0.00138274</v>
      </c>
      <c r="F315" s="24" t="n">
        <v>11</v>
      </c>
      <c r="G315" s="25" t="n">
        <v>9.2E-018</v>
      </c>
      <c r="H315" s="24" t="n">
        <v>47434986</v>
      </c>
      <c r="I315" s="24" t="n">
        <v>454805</v>
      </c>
      <c r="J315" s="24" t="n">
        <v>0.332442</v>
      </c>
      <c r="K315" s="24" t="s">
        <v>2030</v>
      </c>
      <c r="L315" s="24" t="n">
        <v>73.66965907</v>
      </c>
    </row>
    <row r="316" s="24" customFormat="true" ht="14" hidden="false" customHeight="false" outlineLevel="0" collapsed="false">
      <c r="A316" s="24" t="s">
        <v>1812</v>
      </c>
      <c r="B316" s="24" t="s">
        <v>100</v>
      </c>
      <c r="C316" s="24" t="s">
        <v>99</v>
      </c>
      <c r="D316" s="24" t="n">
        <v>-0.0214603</v>
      </c>
      <c r="E316" s="24" t="n">
        <v>0.00174953</v>
      </c>
      <c r="F316" s="24" t="n">
        <v>11</v>
      </c>
      <c r="G316" s="25" t="n">
        <v>1.4E-034</v>
      </c>
      <c r="H316" s="24" t="n">
        <v>68388220</v>
      </c>
      <c r="I316" s="24" t="n">
        <v>454805</v>
      </c>
      <c r="J316" s="24" t="n">
        <v>0.165933</v>
      </c>
      <c r="K316" s="24" t="s">
        <v>2030</v>
      </c>
      <c r="L316" s="24" t="n">
        <v>150.4626788</v>
      </c>
    </row>
    <row r="317" s="24" customFormat="true" ht="14" hidden="false" customHeight="false" outlineLevel="0" collapsed="false">
      <c r="A317" s="24" t="s">
        <v>1827</v>
      </c>
      <c r="B317" s="24" t="s">
        <v>99</v>
      </c>
      <c r="C317" s="24" t="s">
        <v>100</v>
      </c>
      <c r="D317" s="24" t="n">
        <v>-0.00921486</v>
      </c>
      <c r="E317" s="24" t="n">
        <v>0.00131243</v>
      </c>
      <c r="F317" s="24" t="n">
        <v>11</v>
      </c>
      <c r="G317" s="25" t="n">
        <v>2.2E-012</v>
      </c>
      <c r="H317" s="24" t="n">
        <v>89301382</v>
      </c>
      <c r="I317" s="24" t="n">
        <v>454805</v>
      </c>
      <c r="J317" s="24" t="n">
        <v>0.445642</v>
      </c>
      <c r="K317" s="24" t="s">
        <v>2030</v>
      </c>
      <c r="L317" s="24" t="n">
        <v>49.29753281</v>
      </c>
    </row>
    <row r="318" s="24" customFormat="true" ht="14" hidden="false" customHeight="false" outlineLevel="0" collapsed="false">
      <c r="A318" s="24" t="s">
        <v>2224</v>
      </c>
      <c r="B318" s="24" t="s">
        <v>99</v>
      </c>
      <c r="C318" s="24" t="s">
        <v>100</v>
      </c>
      <c r="D318" s="24" t="n">
        <v>0.00821926</v>
      </c>
      <c r="E318" s="24" t="n">
        <v>0.00130975</v>
      </c>
      <c r="F318" s="24" t="n">
        <v>11</v>
      </c>
      <c r="G318" s="25" t="n">
        <v>3.5E-010</v>
      </c>
      <c r="H318" s="24" t="n">
        <v>130796248</v>
      </c>
      <c r="I318" s="24" t="n">
        <v>454805</v>
      </c>
      <c r="J318" s="24" t="n">
        <v>0.507507</v>
      </c>
      <c r="K318" s="24" t="s">
        <v>2030</v>
      </c>
      <c r="L318" s="24" t="n">
        <v>39.38117077</v>
      </c>
    </row>
    <row r="319" s="24" customFormat="true" ht="14" hidden="false" customHeight="false" outlineLevel="0" collapsed="false">
      <c r="A319" s="24" t="s">
        <v>2225</v>
      </c>
      <c r="B319" s="24" t="s">
        <v>100</v>
      </c>
      <c r="C319" s="24" t="s">
        <v>99</v>
      </c>
      <c r="D319" s="24" t="n">
        <v>0.00963669</v>
      </c>
      <c r="E319" s="24" t="n">
        <v>0.00133014</v>
      </c>
      <c r="F319" s="24" t="n">
        <v>11</v>
      </c>
      <c r="G319" s="25" t="n">
        <v>4.3E-013</v>
      </c>
      <c r="H319" s="24" t="n">
        <v>9399731</v>
      </c>
      <c r="I319" s="24" t="n">
        <v>454805</v>
      </c>
      <c r="J319" s="24" t="n">
        <v>0.4079</v>
      </c>
      <c r="K319" s="24" t="s">
        <v>2030</v>
      </c>
      <c r="L319" s="24" t="n">
        <v>52.48812626</v>
      </c>
    </row>
    <row r="320" s="24" customFormat="true" ht="14" hidden="false" customHeight="false" outlineLevel="0" collapsed="false">
      <c r="A320" s="24" t="s">
        <v>2226</v>
      </c>
      <c r="B320" s="24" t="s">
        <v>99</v>
      </c>
      <c r="C320" s="24" t="s">
        <v>100</v>
      </c>
      <c r="D320" s="24" t="n">
        <v>0.011981</v>
      </c>
      <c r="E320" s="24" t="n">
        <v>0.00137067</v>
      </c>
      <c r="F320" s="24" t="n">
        <v>11</v>
      </c>
      <c r="G320" s="25" t="n">
        <v>2.3E-018</v>
      </c>
      <c r="H320" s="24" t="n">
        <v>69486244</v>
      </c>
      <c r="I320" s="24" t="n">
        <v>454805</v>
      </c>
      <c r="J320" s="24" t="n">
        <v>0.653397</v>
      </c>
      <c r="K320" s="24" t="s">
        <v>2030</v>
      </c>
      <c r="L320" s="24" t="n">
        <v>76.40474339</v>
      </c>
    </row>
    <row r="321" s="24" customFormat="true" ht="14" hidden="false" customHeight="false" outlineLevel="0" collapsed="false">
      <c r="A321" s="24" t="s">
        <v>1826</v>
      </c>
      <c r="B321" s="24" t="s">
        <v>100</v>
      </c>
      <c r="C321" s="24" t="s">
        <v>99</v>
      </c>
      <c r="D321" s="24" t="n">
        <v>0.0111826</v>
      </c>
      <c r="E321" s="24" t="n">
        <v>0.00130936</v>
      </c>
      <c r="F321" s="24" t="n">
        <v>11</v>
      </c>
      <c r="G321" s="25" t="n">
        <v>1.3E-017</v>
      </c>
      <c r="H321" s="24" t="n">
        <v>69929677</v>
      </c>
      <c r="I321" s="24" t="n">
        <v>454805</v>
      </c>
      <c r="J321" s="24" t="n">
        <v>0.543564</v>
      </c>
      <c r="K321" s="24" t="s">
        <v>2030</v>
      </c>
      <c r="L321" s="24" t="n">
        <v>72.9402827</v>
      </c>
    </row>
    <row r="322" s="24" customFormat="true" ht="14" hidden="false" customHeight="false" outlineLevel="0" collapsed="false">
      <c r="A322" s="24" t="s">
        <v>2227</v>
      </c>
      <c r="B322" s="24" t="s">
        <v>95</v>
      </c>
      <c r="C322" s="24" t="s">
        <v>100</v>
      </c>
      <c r="D322" s="24" t="n">
        <v>0.00843867</v>
      </c>
      <c r="E322" s="24" t="n">
        <v>0.00154386</v>
      </c>
      <c r="F322" s="24" t="n">
        <v>11</v>
      </c>
      <c r="G322" s="25" t="n">
        <v>4.6E-008</v>
      </c>
      <c r="H322" s="24" t="n">
        <v>87449071</v>
      </c>
      <c r="I322" s="24" t="n">
        <v>454805</v>
      </c>
      <c r="J322" s="24" t="n">
        <v>0.244442</v>
      </c>
      <c r="K322" s="24" t="s">
        <v>2030</v>
      </c>
      <c r="L322" s="24" t="n">
        <v>29.87666912</v>
      </c>
    </row>
    <row r="323" s="24" customFormat="true" ht="14" hidden="false" customHeight="false" outlineLevel="0" collapsed="false">
      <c r="A323" s="24" t="s">
        <v>2228</v>
      </c>
      <c r="B323" s="24" t="s">
        <v>95</v>
      </c>
      <c r="C323" s="24" t="s">
        <v>99</v>
      </c>
      <c r="D323" s="24" t="n">
        <v>0.00736786</v>
      </c>
      <c r="E323" s="24" t="n">
        <v>0.00132081</v>
      </c>
      <c r="F323" s="24" t="n">
        <v>11</v>
      </c>
      <c r="G323" s="25" t="n">
        <v>2.4E-008</v>
      </c>
      <c r="H323" s="24" t="n">
        <v>93186433</v>
      </c>
      <c r="I323" s="24" t="n">
        <v>454805</v>
      </c>
      <c r="J323" s="24" t="n">
        <v>0.420135</v>
      </c>
      <c r="K323" s="24" t="s">
        <v>2030</v>
      </c>
      <c r="L323" s="24" t="n">
        <v>31.11730906</v>
      </c>
    </row>
    <row r="324" s="24" customFormat="true" ht="14" hidden="false" customHeight="false" outlineLevel="0" collapsed="false">
      <c r="A324" s="24" t="s">
        <v>2229</v>
      </c>
      <c r="B324" s="24" t="s">
        <v>100</v>
      </c>
      <c r="C324" s="24" t="s">
        <v>99</v>
      </c>
      <c r="D324" s="24" t="n">
        <v>-0.0155894</v>
      </c>
      <c r="E324" s="24" t="n">
        <v>0.0020348</v>
      </c>
      <c r="F324" s="24" t="n">
        <v>11</v>
      </c>
      <c r="G324" s="25" t="n">
        <v>1.8E-014</v>
      </c>
      <c r="H324" s="24" t="n">
        <v>120293138</v>
      </c>
      <c r="I324" s="24" t="n">
        <v>454805</v>
      </c>
      <c r="J324" s="24" t="n">
        <v>0.116105</v>
      </c>
      <c r="K324" s="24" t="s">
        <v>2030</v>
      </c>
      <c r="L324" s="24" t="n">
        <v>58.69692405</v>
      </c>
    </row>
    <row r="325" s="24" customFormat="true" ht="14" hidden="false" customHeight="false" outlineLevel="0" collapsed="false">
      <c r="A325" s="24" t="s">
        <v>2230</v>
      </c>
      <c r="B325" s="24" t="s">
        <v>100</v>
      </c>
      <c r="C325" s="24" t="s">
        <v>99</v>
      </c>
      <c r="D325" s="24" t="n">
        <v>0.0136542</v>
      </c>
      <c r="E325" s="24" t="n">
        <v>0.00211487</v>
      </c>
      <c r="F325" s="24" t="n">
        <v>11</v>
      </c>
      <c r="G325" s="25" t="n">
        <v>1.1E-010</v>
      </c>
      <c r="H325" s="24" t="n">
        <v>14322359</v>
      </c>
      <c r="I325" s="24" t="n">
        <v>454805</v>
      </c>
      <c r="J325" s="24" t="n">
        <v>0.107652</v>
      </c>
      <c r="K325" s="24" t="s">
        <v>2030</v>
      </c>
      <c r="L325" s="24" t="n">
        <v>41.68359489</v>
      </c>
    </row>
    <row r="326" s="24" customFormat="true" ht="14" hidden="false" customHeight="false" outlineLevel="0" collapsed="false">
      <c r="A326" s="24" t="s">
        <v>2231</v>
      </c>
      <c r="B326" s="24" t="s">
        <v>96</v>
      </c>
      <c r="C326" s="24" t="s">
        <v>100</v>
      </c>
      <c r="D326" s="24" t="n">
        <v>0.0119056</v>
      </c>
      <c r="E326" s="24" t="n">
        <v>0.00155992</v>
      </c>
      <c r="F326" s="24" t="n">
        <v>11</v>
      </c>
      <c r="G326" s="25" t="n">
        <v>2.3E-014</v>
      </c>
      <c r="H326" s="24" t="n">
        <v>43878534</v>
      </c>
      <c r="I326" s="24" t="n">
        <v>454805</v>
      </c>
      <c r="J326" s="24" t="n">
        <v>0.23079</v>
      </c>
      <c r="K326" s="24" t="s">
        <v>2030</v>
      </c>
      <c r="L326" s="24" t="n">
        <v>58.2502672</v>
      </c>
    </row>
    <row r="327" s="24" customFormat="true" ht="14" hidden="false" customHeight="false" outlineLevel="0" collapsed="false">
      <c r="A327" s="24" t="s">
        <v>1825</v>
      </c>
      <c r="B327" s="24" t="s">
        <v>95</v>
      </c>
      <c r="C327" s="24" t="s">
        <v>96</v>
      </c>
      <c r="D327" s="24" t="n">
        <v>-0.0297423</v>
      </c>
      <c r="E327" s="24" t="n">
        <v>0.00237347</v>
      </c>
      <c r="F327" s="24" t="n">
        <v>11</v>
      </c>
      <c r="G327" s="25" t="n">
        <v>5E-036</v>
      </c>
      <c r="H327" s="24" t="n">
        <v>67024534</v>
      </c>
      <c r="I327" s="24" t="n">
        <v>454805</v>
      </c>
      <c r="J327" s="24" t="n">
        <v>0.082021</v>
      </c>
      <c r="K327" s="24" t="s">
        <v>2030</v>
      </c>
      <c r="L327" s="24" t="n">
        <v>157.0296296</v>
      </c>
    </row>
    <row r="328" s="24" customFormat="true" ht="14" hidden="false" customHeight="false" outlineLevel="0" collapsed="false">
      <c r="A328" s="24" t="s">
        <v>2232</v>
      </c>
      <c r="B328" s="24" t="s">
        <v>100</v>
      </c>
      <c r="C328" s="24" t="s">
        <v>96</v>
      </c>
      <c r="D328" s="24" t="n">
        <v>-0.0114833</v>
      </c>
      <c r="E328" s="24" t="n">
        <v>0.00206672</v>
      </c>
      <c r="F328" s="24" t="n">
        <v>11</v>
      </c>
      <c r="G328" s="25" t="n">
        <v>2.8E-008</v>
      </c>
      <c r="H328" s="24" t="n">
        <v>70373289</v>
      </c>
      <c r="I328" s="24" t="n">
        <v>454805</v>
      </c>
      <c r="J328" s="24" t="n">
        <v>0.116084</v>
      </c>
      <c r="K328" s="24" t="s">
        <v>2030</v>
      </c>
      <c r="L328" s="24" t="n">
        <v>30.87238185</v>
      </c>
    </row>
    <row r="329" s="24" customFormat="true" ht="14" hidden="false" customHeight="false" outlineLevel="0" collapsed="false">
      <c r="A329" s="24" t="s">
        <v>1814</v>
      </c>
      <c r="B329" s="24" t="s">
        <v>100</v>
      </c>
      <c r="C329" s="24" t="s">
        <v>96</v>
      </c>
      <c r="D329" s="24" t="n">
        <v>-0.0114073</v>
      </c>
      <c r="E329" s="24" t="n">
        <v>0.00148984</v>
      </c>
      <c r="F329" s="24" t="n">
        <v>11</v>
      </c>
      <c r="G329" s="25" t="n">
        <v>1.9E-014</v>
      </c>
      <c r="H329" s="24" t="n">
        <v>2093603</v>
      </c>
      <c r="I329" s="24" t="n">
        <v>454805</v>
      </c>
      <c r="J329" s="24" t="n">
        <v>0.258338</v>
      </c>
      <c r="K329" s="24" t="s">
        <v>2030</v>
      </c>
      <c r="L329" s="24" t="n">
        <v>58.62548733</v>
      </c>
    </row>
    <row r="330" s="24" customFormat="true" ht="14" hidden="false" customHeight="false" outlineLevel="0" collapsed="false">
      <c r="A330" s="24" t="s">
        <v>1822</v>
      </c>
      <c r="B330" s="24" t="s">
        <v>100</v>
      </c>
      <c r="C330" s="24" t="s">
        <v>99</v>
      </c>
      <c r="D330" s="24" t="n">
        <v>-0.0171502</v>
      </c>
      <c r="E330" s="24" t="n">
        <v>0.0016898</v>
      </c>
      <c r="F330" s="24" t="n">
        <v>11</v>
      </c>
      <c r="G330" s="25" t="n">
        <v>3.3E-024</v>
      </c>
      <c r="H330" s="24" t="n">
        <v>2165576</v>
      </c>
      <c r="I330" s="24" t="n">
        <v>454805</v>
      </c>
      <c r="J330" s="24" t="n">
        <v>0.185113</v>
      </c>
      <c r="K330" s="24" t="s">
        <v>2030</v>
      </c>
      <c r="L330" s="24" t="n">
        <v>103.0072437</v>
      </c>
    </row>
    <row r="331" s="24" customFormat="true" ht="14" hidden="false" customHeight="false" outlineLevel="0" collapsed="false">
      <c r="A331" s="24" t="s">
        <v>1815</v>
      </c>
      <c r="B331" s="24" t="s">
        <v>100</v>
      </c>
      <c r="C331" s="24" t="s">
        <v>99</v>
      </c>
      <c r="D331" s="24" t="n">
        <v>0.0180987</v>
      </c>
      <c r="E331" s="24" t="n">
        <v>0.00139611</v>
      </c>
      <c r="F331" s="24" t="n">
        <v>11</v>
      </c>
      <c r="G331" s="25" t="n">
        <v>2E-038</v>
      </c>
      <c r="H331" s="24" t="n">
        <v>27705188</v>
      </c>
      <c r="I331" s="24" t="n">
        <v>454805</v>
      </c>
      <c r="J331" s="24" t="n">
        <v>0.318705</v>
      </c>
      <c r="K331" s="24" t="s">
        <v>2030</v>
      </c>
      <c r="L331" s="24" t="n">
        <v>168.0565667</v>
      </c>
    </row>
    <row r="332" s="24" customFormat="true" ht="14" hidden="false" customHeight="false" outlineLevel="0" collapsed="false">
      <c r="A332" s="24" t="s">
        <v>2233</v>
      </c>
      <c r="B332" s="24" t="s">
        <v>99</v>
      </c>
      <c r="C332" s="24" t="s">
        <v>100</v>
      </c>
      <c r="D332" s="24" t="n">
        <v>0.00715775</v>
      </c>
      <c r="E332" s="24" t="n">
        <v>0.00130514</v>
      </c>
      <c r="F332" s="24" t="n">
        <v>11</v>
      </c>
      <c r="G332" s="25" t="n">
        <v>4.2E-008</v>
      </c>
      <c r="H332" s="24" t="n">
        <v>117267884</v>
      </c>
      <c r="I332" s="24" t="n">
        <v>454805</v>
      </c>
      <c r="J332" s="24" t="n">
        <v>0.533711</v>
      </c>
      <c r="K332" s="24" t="s">
        <v>2030</v>
      </c>
      <c r="L332" s="24" t="n">
        <v>30.07730023</v>
      </c>
    </row>
    <row r="333" s="24" customFormat="true" ht="14" hidden="false" customHeight="false" outlineLevel="0" collapsed="false">
      <c r="A333" s="24" t="s">
        <v>2234</v>
      </c>
      <c r="B333" s="24" t="s">
        <v>96</v>
      </c>
      <c r="C333" s="24" t="s">
        <v>95</v>
      </c>
      <c r="D333" s="24" t="n">
        <v>0.00832434</v>
      </c>
      <c r="E333" s="24" t="n">
        <v>0.00130952</v>
      </c>
      <c r="F333" s="24" t="n">
        <v>11</v>
      </c>
      <c r="G333" s="25" t="n">
        <v>2.1E-010</v>
      </c>
      <c r="H333" s="24" t="n">
        <v>133658661</v>
      </c>
      <c r="I333" s="24" t="n">
        <v>454805</v>
      </c>
      <c r="J333" s="24" t="n">
        <v>0.493518</v>
      </c>
      <c r="K333" s="24" t="s">
        <v>2030</v>
      </c>
      <c r="L333" s="24" t="n">
        <v>40.40874376</v>
      </c>
    </row>
    <row r="334" s="24" customFormat="true" ht="14" hidden="false" customHeight="false" outlineLevel="0" collapsed="false">
      <c r="A334" s="24" t="s">
        <v>2235</v>
      </c>
      <c r="B334" s="24" t="s">
        <v>99</v>
      </c>
      <c r="C334" s="24" t="s">
        <v>95</v>
      </c>
      <c r="D334" s="24" t="n">
        <v>0.0111013</v>
      </c>
      <c r="E334" s="24" t="n">
        <v>0.00175648</v>
      </c>
      <c r="F334" s="24" t="n">
        <v>11</v>
      </c>
      <c r="G334" s="25" t="n">
        <v>2.6E-010</v>
      </c>
      <c r="H334" s="24" t="n">
        <v>134601012</v>
      </c>
      <c r="I334" s="24" t="n">
        <v>454805</v>
      </c>
      <c r="J334" s="24" t="n">
        <v>0.164519</v>
      </c>
      <c r="K334" s="24" t="s">
        <v>2030</v>
      </c>
      <c r="L334" s="24" t="n">
        <v>39.94489281</v>
      </c>
    </row>
    <row r="335" s="24" customFormat="true" ht="14" hidden="false" customHeight="false" outlineLevel="0" collapsed="false">
      <c r="A335" s="24" t="s">
        <v>2236</v>
      </c>
      <c r="B335" s="24" t="s">
        <v>95</v>
      </c>
      <c r="C335" s="24" t="s">
        <v>96</v>
      </c>
      <c r="D335" s="24" t="n">
        <v>0.0100496</v>
      </c>
      <c r="E335" s="24" t="n">
        <v>0.00136383</v>
      </c>
      <c r="F335" s="24" t="n">
        <v>12</v>
      </c>
      <c r="G335" s="25" t="n">
        <v>1.7E-013</v>
      </c>
      <c r="H335" s="24" t="n">
        <v>11880581</v>
      </c>
      <c r="I335" s="24" t="n">
        <v>454805</v>
      </c>
      <c r="J335" s="24" t="n">
        <v>0.353332</v>
      </c>
      <c r="K335" s="24" t="s">
        <v>2030</v>
      </c>
      <c r="L335" s="24" t="n">
        <v>54.29715487</v>
      </c>
    </row>
    <row r="336" s="24" customFormat="true" ht="14" hidden="false" customHeight="false" outlineLevel="0" collapsed="false">
      <c r="A336" s="24" t="s">
        <v>1831</v>
      </c>
      <c r="B336" s="24" t="s">
        <v>95</v>
      </c>
      <c r="C336" s="24" t="s">
        <v>100</v>
      </c>
      <c r="D336" s="24" t="n">
        <v>0.0235702</v>
      </c>
      <c r="E336" s="24" t="n">
        <v>0.00340209</v>
      </c>
      <c r="F336" s="24" t="n">
        <v>12</v>
      </c>
      <c r="G336" s="25" t="n">
        <v>4.3E-012</v>
      </c>
      <c r="H336" s="24" t="n">
        <v>33268956</v>
      </c>
      <c r="I336" s="24" t="n">
        <v>454805</v>
      </c>
      <c r="J336" s="24" t="n">
        <v>0.038038</v>
      </c>
      <c r="K336" s="24" t="s">
        <v>2030</v>
      </c>
      <c r="L336" s="24" t="n">
        <v>47.99930383</v>
      </c>
    </row>
    <row r="337" s="24" customFormat="true" ht="14" hidden="false" customHeight="false" outlineLevel="0" collapsed="false">
      <c r="A337" s="24" t="s">
        <v>2237</v>
      </c>
      <c r="B337" s="24" t="s">
        <v>99</v>
      </c>
      <c r="C337" s="24" t="s">
        <v>100</v>
      </c>
      <c r="D337" s="24" t="n">
        <v>0.00813782</v>
      </c>
      <c r="E337" s="24" t="n">
        <v>0.00145816</v>
      </c>
      <c r="F337" s="24" t="n">
        <v>12</v>
      </c>
      <c r="G337" s="25" t="n">
        <v>2.4E-008</v>
      </c>
      <c r="H337" s="24" t="n">
        <v>46580618</v>
      </c>
      <c r="I337" s="24" t="n">
        <v>454805</v>
      </c>
      <c r="J337" s="24" t="n">
        <v>0.273696</v>
      </c>
      <c r="K337" s="24" t="s">
        <v>2030</v>
      </c>
      <c r="L337" s="24" t="n">
        <v>31.14625234</v>
      </c>
    </row>
    <row r="338" s="24" customFormat="true" ht="14" hidden="false" customHeight="false" outlineLevel="0" collapsed="false">
      <c r="A338" s="24" t="s">
        <v>2238</v>
      </c>
      <c r="B338" s="24" t="s">
        <v>95</v>
      </c>
      <c r="C338" s="24" t="s">
        <v>99</v>
      </c>
      <c r="D338" s="24" t="n">
        <v>-0.0244409</v>
      </c>
      <c r="E338" s="24" t="n">
        <v>0.00132088</v>
      </c>
      <c r="F338" s="24" t="n">
        <v>12</v>
      </c>
      <c r="G338" s="25" t="n">
        <v>1.9E-076</v>
      </c>
      <c r="H338" s="24" t="n">
        <v>66347368</v>
      </c>
      <c r="I338" s="24" t="n">
        <v>454805</v>
      </c>
      <c r="J338" s="24" t="n">
        <v>0.413173</v>
      </c>
      <c r="K338" s="24" t="s">
        <v>2030</v>
      </c>
      <c r="L338" s="24" t="n">
        <v>342.379426</v>
      </c>
    </row>
    <row r="339" s="24" customFormat="true" ht="14" hidden="false" customHeight="false" outlineLevel="0" collapsed="false">
      <c r="A339" s="24" t="s">
        <v>2239</v>
      </c>
      <c r="B339" s="24" t="s">
        <v>96</v>
      </c>
      <c r="C339" s="24" t="s">
        <v>95</v>
      </c>
      <c r="D339" s="24" t="n">
        <v>-0.0099017</v>
      </c>
      <c r="E339" s="24" t="n">
        <v>0.00174498</v>
      </c>
      <c r="F339" s="24" t="n">
        <v>12</v>
      </c>
      <c r="G339" s="25" t="n">
        <v>1.4E-008</v>
      </c>
      <c r="H339" s="24" t="n">
        <v>77432523</v>
      </c>
      <c r="I339" s="24" t="n">
        <v>454805</v>
      </c>
      <c r="J339" s="24" t="n">
        <v>0.170235</v>
      </c>
      <c r="K339" s="24" t="s">
        <v>2030</v>
      </c>
      <c r="L339" s="24" t="n">
        <v>32.19872098</v>
      </c>
    </row>
    <row r="340" s="24" customFormat="true" ht="14" hidden="false" customHeight="false" outlineLevel="0" collapsed="false">
      <c r="A340" s="24" t="s">
        <v>1848</v>
      </c>
      <c r="B340" s="24" t="s">
        <v>95</v>
      </c>
      <c r="C340" s="24" t="s">
        <v>99</v>
      </c>
      <c r="D340" s="24" t="n">
        <v>0.0111129</v>
      </c>
      <c r="E340" s="24" t="n">
        <v>0.00140023</v>
      </c>
      <c r="F340" s="24" t="n">
        <v>12</v>
      </c>
      <c r="G340" s="25" t="n">
        <v>2.1E-015</v>
      </c>
      <c r="H340" s="24" t="n">
        <v>77453226</v>
      </c>
      <c r="I340" s="24" t="n">
        <v>454805</v>
      </c>
      <c r="J340" s="24" t="n">
        <v>0.680923</v>
      </c>
      <c r="K340" s="24" t="s">
        <v>2030</v>
      </c>
      <c r="L340" s="24" t="n">
        <v>62.98774437</v>
      </c>
    </row>
    <row r="341" s="24" customFormat="true" ht="14" hidden="false" customHeight="false" outlineLevel="0" collapsed="false">
      <c r="A341" s="24" t="s">
        <v>2240</v>
      </c>
      <c r="B341" s="24" t="s">
        <v>99</v>
      </c>
      <c r="C341" s="24" t="s">
        <v>96</v>
      </c>
      <c r="D341" s="24" t="n">
        <v>-0.00850595</v>
      </c>
      <c r="E341" s="24" t="n">
        <v>0.00131192</v>
      </c>
      <c r="F341" s="24" t="n">
        <v>12</v>
      </c>
      <c r="G341" s="25" t="n">
        <v>9E-011</v>
      </c>
      <c r="H341" s="24" t="n">
        <v>107350088</v>
      </c>
      <c r="I341" s="24" t="n">
        <v>454805</v>
      </c>
      <c r="J341" s="24" t="n">
        <v>0.433538</v>
      </c>
      <c r="K341" s="24" t="s">
        <v>2030</v>
      </c>
      <c r="L341" s="24" t="n">
        <v>42.03692552</v>
      </c>
    </row>
    <row r="342" s="24" customFormat="true" ht="14" hidden="false" customHeight="false" outlineLevel="0" collapsed="false">
      <c r="A342" s="24" t="s">
        <v>1865</v>
      </c>
      <c r="B342" s="24" t="s">
        <v>95</v>
      </c>
      <c r="C342" s="24" t="s">
        <v>96</v>
      </c>
      <c r="D342" s="24" t="n">
        <v>-0.0119613</v>
      </c>
      <c r="E342" s="24" t="n">
        <v>0.00131237</v>
      </c>
      <c r="F342" s="24" t="n">
        <v>12</v>
      </c>
      <c r="G342" s="25" t="n">
        <v>7.9E-020</v>
      </c>
      <c r="H342" s="24" t="n">
        <v>112059557</v>
      </c>
      <c r="I342" s="24" t="n">
        <v>454805</v>
      </c>
      <c r="J342" s="24" t="n">
        <v>0.438472</v>
      </c>
      <c r="K342" s="24" t="s">
        <v>2030</v>
      </c>
      <c r="L342" s="24" t="n">
        <v>83.06999375</v>
      </c>
    </row>
    <row r="343" s="24" customFormat="true" ht="14" hidden="false" customHeight="false" outlineLevel="0" collapsed="false">
      <c r="A343" s="24" t="s">
        <v>2241</v>
      </c>
      <c r="B343" s="24" t="s">
        <v>96</v>
      </c>
      <c r="C343" s="24" t="s">
        <v>95</v>
      </c>
      <c r="D343" s="24" t="n">
        <v>0.0194432</v>
      </c>
      <c r="E343" s="24" t="n">
        <v>0.00148781</v>
      </c>
      <c r="F343" s="24" t="n">
        <v>12</v>
      </c>
      <c r="G343" s="25" t="n">
        <v>5E-039</v>
      </c>
      <c r="H343" s="24" t="n">
        <v>122938958</v>
      </c>
      <c r="I343" s="24" t="n">
        <v>454805</v>
      </c>
      <c r="J343" s="24" t="n">
        <v>0.742097</v>
      </c>
      <c r="K343" s="24" t="s">
        <v>2030</v>
      </c>
      <c r="L343" s="24" t="n">
        <v>170.7813885</v>
      </c>
    </row>
    <row r="344" s="24" customFormat="true" ht="14" hidden="false" customHeight="false" outlineLevel="0" collapsed="false">
      <c r="A344" s="24" t="s">
        <v>2242</v>
      </c>
      <c r="B344" s="24" t="s">
        <v>95</v>
      </c>
      <c r="C344" s="24" t="s">
        <v>96</v>
      </c>
      <c r="D344" s="24" t="n">
        <v>-0.0281189</v>
      </c>
      <c r="E344" s="24" t="n">
        <v>0.00351452</v>
      </c>
      <c r="F344" s="24" t="n">
        <v>12</v>
      </c>
      <c r="G344" s="25" t="n">
        <v>1.2E-015</v>
      </c>
      <c r="H344" s="24" t="n">
        <v>123339117</v>
      </c>
      <c r="I344" s="24" t="n">
        <v>454805</v>
      </c>
      <c r="J344" s="24" t="n">
        <v>0.036741</v>
      </c>
      <c r="K344" s="24" t="s">
        <v>2030</v>
      </c>
      <c r="L344" s="24" t="n">
        <v>64.01247457</v>
      </c>
    </row>
    <row r="345" s="24" customFormat="true" ht="14" hidden="false" customHeight="false" outlineLevel="0" collapsed="false">
      <c r="A345" s="24" t="s">
        <v>2243</v>
      </c>
      <c r="B345" s="24" t="s">
        <v>95</v>
      </c>
      <c r="C345" s="24" t="s">
        <v>96</v>
      </c>
      <c r="D345" s="24" t="n">
        <v>0.0172819</v>
      </c>
      <c r="E345" s="24" t="n">
        <v>0.00230144</v>
      </c>
      <c r="F345" s="24" t="n">
        <v>12</v>
      </c>
      <c r="G345" s="25" t="n">
        <v>6E-014</v>
      </c>
      <c r="H345" s="24" t="n">
        <v>133393323</v>
      </c>
      <c r="I345" s="24" t="n">
        <v>454805</v>
      </c>
      <c r="J345" s="24" t="n">
        <v>0.087649</v>
      </c>
      <c r="K345" s="24" t="s">
        <v>2030</v>
      </c>
      <c r="L345" s="24" t="n">
        <v>56.38760665</v>
      </c>
    </row>
    <row r="346" s="24" customFormat="true" ht="14" hidden="false" customHeight="false" outlineLevel="0" collapsed="false">
      <c r="A346" s="24" t="s">
        <v>1855</v>
      </c>
      <c r="B346" s="24" t="s">
        <v>100</v>
      </c>
      <c r="C346" s="24" t="s">
        <v>96</v>
      </c>
      <c r="D346" s="24" t="n">
        <v>0.0076524</v>
      </c>
      <c r="E346" s="24" t="n">
        <v>0.00132872</v>
      </c>
      <c r="F346" s="24" t="n">
        <v>12</v>
      </c>
      <c r="G346" s="25" t="n">
        <v>8.5E-009</v>
      </c>
      <c r="H346" s="24" t="n">
        <v>578349</v>
      </c>
      <c r="I346" s="24" t="n">
        <v>454805</v>
      </c>
      <c r="J346" s="24" t="n">
        <v>0.396035</v>
      </c>
      <c r="K346" s="24" t="s">
        <v>2030</v>
      </c>
      <c r="L346" s="24" t="n">
        <v>33.16869478</v>
      </c>
    </row>
    <row r="347" s="24" customFormat="true" ht="14" hidden="false" customHeight="false" outlineLevel="0" collapsed="false">
      <c r="A347" s="24" t="s">
        <v>2244</v>
      </c>
      <c r="B347" s="24" t="s">
        <v>100</v>
      </c>
      <c r="C347" s="24" t="s">
        <v>99</v>
      </c>
      <c r="D347" s="24" t="n">
        <v>0.0149882</v>
      </c>
      <c r="E347" s="24" t="n">
        <v>0.00141488</v>
      </c>
      <c r="F347" s="24" t="n">
        <v>12</v>
      </c>
      <c r="G347" s="25" t="n">
        <v>3.2E-026</v>
      </c>
      <c r="H347" s="24" t="n">
        <v>46783653</v>
      </c>
      <c r="I347" s="24" t="n">
        <v>454805</v>
      </c>
      <c r="J347" s="24" t="n">
        <v>0.696473</v>
      </c>
      <c r="K347" s="24" t="s">
        <v>2030</v>
      </c>
      <c r="L347" s="24" t="n">
        <v>112.2172816</v>
      </c>
    </row>
    <row r="348" s="24" customFormat="true" ht="14" hidden="false" customHeight="false" outlineLevel="0" collapsed="false">
      <c r="A348" s="24" t="s">
        <v>1852</v>
      </c>
      <c r="B348" s="24" t="s">
        <v>100</v>
      </c>
      <c r="C348" s="24" t="s">
        <v>99</v>
      </c>
      <c r="D348" s="24" t="n">
        <v>0.0192115</v>
      </c>
      <c r="E348" s="24" t="n">
        <v>0.00133813</v>
      </c>
      <c r="F348" s="24" t="n">
        <v>12</v>
      </c>
      <c r="G348" s="25" t="n">
        <v>9.6E-047</v>
      </c>
      <c r="H348" s="24" t="n">
        <v>50263148</v>
      </c>
      <c r="I348" s="24" t="n">
        <v>454805</v>
      </c>
      <c r="J348" s="24" t="n">
        <v>0.384444</v>
      </c>
      <c r="K348" s="24" t="s">
        <v>2030</v>
      </c>
      <c r="L348" s="24" t="n">
        <v>206.1227535</v>
      </c>
    </row>
    <row r="349" s="24" customFormat="true" ht="14" hidden="false" customHeight="false" outlineLevel="0" collapsed="false">
      <c r="A349" s="24" t="s">
        <v>2245</v>
      </c>
      <c r="B349" s="24" t="s">
        <v>99</v>
      </c>
      <c r="C349" s="24" t="s">
        <v>95</v>
      </c>
      <c r="D349" s="24" t="n">
        <v>-0.0165704</v>
      </c>
      <c r="E349" s="24" t="n">
        <v>0.00213003</v>
      </c>
      <c r="F349" s="24" t="n">
        <v>12</v>
      </c>
      <c r="G349" s="25" t="n">
        <v>7.3E-015</v>
      </c>
      <c r="H349" s="24" t="n">
        <v>57146069</v>
      </c>
      <c r="I349" s="24" t="n">
        <v>454805</v>
      </c>
      <c r="J349" s="24" t="n">
        <v>0.104139</v>
      </c>
      <c r="K349" s="24" t="s">
        <v>2030</v>
      </c>
      <c r="L349" s="24" t="n">
        <v>60.51939027</v>
      </c>
    </row>
    <row r="350" s="24" customFormat="true" ht="14" hidden="false" customHeight="false" outlineLevel="0" collapsed="false">
      <c r="A350" s="24" t="s">
        <v>2246</v>
      </c>
      <c r="B350" s="24" t="s">
        <v>96</v>
      </c>
      <c r="C350" s="24" t="s">
        <v>99</v>
      </c>
      <c r="D350" s="24" t="n">
        <v>-0.01021</v>
      </c>
      <c r="E350" s="24" t="n">
        <v>0.00151874</v>
      </c>
      <c r="F350" s="24" t="n">
        <v>12</v>
      </c>
      <c r="G350" s="25" t="n">
        <v>1.8E-011</v>
      </c>
      <c r="H350" s="24" t="n">
        <v>66127644</v>
      </c>
      <c r="I350" s="24" t="n">
        <v>454805</v>
      </c>
      <c r="J350" s="24" t="n">
        <v>0.242932</v>
      </c>
      <c r="K350" s="24" t="s">
        <v>2030</v>
      </c>
      <c r="L350" s="24" t="n">
        <v>45.19439962</v>
      </c>
    </row>
    <row r="351" s="24" customFormat="true" ht="14" hidden="false" customHeight="false" outlineLevel="0" collapsed="false">
      <c r="A351" s="24" t="s">
        <v>2247</v>
      </c>
      <c r="B351" s="24" t="s">
        <v>100</v>
      </c>
      <c r="C351" s="24" t="s">
        <v>99</v>
      </c>
      <c r="D351" s="24" t="n">
        <v>0.0100921</v>
      </c>
      <c r="E351" s="24" t="n">
        <v>0.00178855</v>
      </c>
      <c r="F351" s="24" t="n">
        <v>12</v>
      </c>
      <c r="G351" s="25" t="n">
        <v>1.7E-008</v>
      </c>
      <c r="H351" s="24" t="n">
        <v>97498661</v>
      </c>
      <c r="I351" s="24" t="n">
        <v>454805</v>
      </c>
      <c r="J351" s="24" t="n">
        <v>0.157633</v>
      </c>
      <c r="K351" s="24" t="s">
        <v>2030</v>
      </c>
      <c r="L351" s="24" t="n">
        <v>31.83910998</v>
      </c>
    </row>
    <row r="352" s="24" customFormat="true" ht="14" hidden="false" customHeight="false" outlineLevel="0" collapsed="false">
      <c r="A352" s="24" t="s">
        <v>2248</v>
      </c>
      <c r="B352" s="24" t="s">
        <v>100</v>
      </c>
      <c r="C352" s="24" t="s">
        <v>95</v>
      </c>
      <c r="D352" s="24" t="n">
        <v>-0.0103998</v>
      </c>
      <c r="E352" s="24" t="n">
        <v>0.0013027</v>
      </c>
      <c r="F352" s="24" t="n">
        <v>12</v>
      </c>
      <c r="G352" s="25" t="n">
        <v>1.4E-015</v>
      </c>
      <c r="H352" s="24" t="n">
        <v>102373788</v>
      </c>
      <c r="I352" s="24" t="n">
        <v>454805</v>
      </c>
      <c r="J352" s="24" t="n">
        <v>0.494215</v>
      </c>
      <c r="K352" s="24" t="s">
        <v>2030</v>
      </c>
      <c r="L352" s="24" t="n">
        <v>63.73252845</v>
      </c>
    </row>
    <row r="353" s="24" customFormat="true" ht="14" hidden="false" customHeight="false" outlineLevel="0" collapsed="false">
      <c r="A353" s="24" t="s">
        <v>2249</v>
      </c>
      <c r="B353" s="24" t="s">
        <v>96</v>
      </c>
      <c r="C353" s="24" t="s">
        <v>99</v>
      </c>
      <c r="D353" s="24" t="n">
        <v>-0.0222163</v>
      </c>
      <c r="E353" s="24" t="n">
        <v>0.00297697</v>
      </c>
      <c r="F353" s="24" t="n">
        <v>12</v>
      </c>
      <c r="G353" s="25" t="n">
        <v>8.5E-014</v>
      </c>
      <c r="H353" s="24" t="n">
        <v>103175170</v>
      </c>
      <c r="I353" s="24" t="n">
        <v>454805</v>
      </c>
      <c r="J353" s="24" t="n">
        <v>0.051741</v>
      </c>
      <c r="K353" s="24" t="s">
        <v>2030</v>
      </c>
      <c r="L353" s="24" t="n">
        <v>55.69222209</v>
      </c>
    </row>
    <row r="354" s="24" customFormat="true" ht="14" hidden="false" customHeight="false" outlineLevel="0" collapsed="false">
      <c r="A354" s="24" t="s">
        <v>1844</v>
      </c>
      <c r="B354" s="24" t="s">
        <v>95</v>
      </c>
      <c r="C354" s="24" t="s">
        <v>96</v>
      </c>
      <c r="D354" s="24" t="n">
        <v>0.0242536</v>
      </c>
      <c r="E354" s="24" t="n">
        <v>0.00273999</v>
      </c>
      <c r="F354" s="24" t="n">
        <v>12</v>
      </c>
      <c r="G354" s="25" t="n">
        <v>8.6E-019</v>
      </c>
      <c r="H354" s="24" t="n">
        <v>3393100</v>
      </c>
      <c r="I354" s="24" t="n">
        <v>454805</v>
      </c>
      <c r="J354" s="24" t="n">
        <v>0.061474</v>
      </c>
      <c r="K354" s="24" t="s">
        <v>2030</v>
      </c>
      <c r="L354" s="24" t="n">
        <v>78.35279006</v>
      </c>
    </row>
    <row r="355" s="24" customFormat="true" ht="14" hidden="false" customHeight="false" outlineLevel="0" collapsed="false">
      <c r="A355" s="24" t="s">
        <v>1299</v>
      </c>
      <c r="B355" s="24" t="s">
        <v>99</v>
      </c>
      <c r="C355" s="24" t="s">
        <v>95</v>
      </c>
      <c r="D355" s="24" t="n">
        <v>0.0953567</v>
      </c>
      <c r="E355" s="24" t="n">
        <v>0.00504292</v>
      </c>
      <c r="F355" s="24" t="n">
        <v>12</v>
      </c>
      <c r="G355" s="25" t="n">
        <v>9.6E-080</v>
      </c>
      <c r="H355" s="24" t="n">
        <v>4384844</v>
      </c>
      <c r="I355" s="24" t="n">
        <v>454805</v>
      </c>
      <c r="J355" s="24" t="n">
        <v>0.020661</v>
      </c>
      <c r="K355" s="24" t="s">
        <v>2030</v>
      </c>
      <c r="L355" s="24" t="n">
        <v>357.5512238</v>
      </c>
    </row>
    <row r="356" s="24" customFormat="true" ht="14" hidden="false" customHeight="false" outlineLevel="0" collapsed="false">
      <c r="A356" s="24" t="s">
        <v>1847</v>
      </c>
      <c r="B356" s="24" t="s">
        <v>96</v>
      </c>
      <c r="C356" s="24" t="s">
        <v>95</v>
      </c>
      <c r="D356" s="24" t="n">
        <v>-0.00981995</v>
      </c>
      <c r="E356" s="24" t="n">
        <v>0.0013763</v>
      </c>
      <c r="F356" s="24" t="n">
        <v>12</v>
      </c>
      <c r="G356" s="25" t="n">
        <v>9.7E-013</v>
      </c>
      <c r="H356" s="24" t="n">
        <v>56918566</v>
      </c>
      <c r="I356" s="24" t="n">
        <v>454805</v>
      </c>
      <c r="J356" s="24" t="n">
        <v>0.66317</v>
      </c>
      <c r="K356" s="24" t="s">
        <v>2030</v>
      </c>
      <c r="L356" s="24" t="n">
        <v>50.90873824</v>
      </c>
    </row>
    <row r="357" s="24" customFormat="true" ht="14" hidden="false" customHeight="false" outlineLevel="0" collapsed="false">
      <c r="A357" s="24" t="s">
        <v>2250</v>
      </c>
      <c r="B357" s="24" t="s">
        <v>100</v>
      </c>
      <c r="C357" s="24" t="s">
        <v>95</v>
      </c>
      <c r="D357" s="24" t="n">
        <v>0.00824374</v>
      </c>
      <c r="E357" s="24" t="n">
        <v>0.00133267</v>
      </c>
      <c r="F357" s="24" t="n">
        <v>12</v>
      </c>
      <c r="G357" s="25" t="n">
        <v>6.2E-010</v>
      </c>
      <c r="H357" s="24" t="n">
        <v>109939641</v>
      </c>
      <c r="I357" s="24" t="n">
        <v>454805</v>
      </c>
      <c r="J357" s="24" t="n">
        <v>0.504667</v>
      </c>
      <c r="K357" s="24" t="s">
        <v>2030</v>
      </c>
      <c r="L357" s="24" t="n">
        <v>38.26514201</v>
      </c>
    </row>
    <row r="358" s="24" customFormat="true" ht="14" hidden="false" customHeight="false" outlineLevel="0" collapsed="false">
      <c r="A358" s="24" t="s">
        <v>1854</v>
      </c>
      <c r="B358" s="24" t="s">
        <v>95</v>
      </c>
      <c r="C358" s="24" t="s">
        <v>96</v>
      </c>
      <c r="D358" s="24" t="n">
        <v>-0.0301995</v>
      </c>
      <c r="E358" s="24" t="n">
        <v>0.0040762</v>
      </c>
      <c r="F358" s="24" t="n">
        <v>12</v>
      </c>
      <c r="G358" s="25" t="n">
        <v>1.3E-013</v>
      </c>
      <c r="H358" s="24" t="n">
        <v>120520863</v>
      </c>
      <c r="I358" s="24" t="n">
        <v>454805</v>
      </c>
      <c r="J358" s="24" t="n">
        <v>0.027213</v>
      </c>
      <c r="K358" s="24" t="s">
        <v>2030</v>
      </c>
      <c r="L358" s="24" t="n">
        <v>54.88940662</v>
      </c>
    </row>
    <row r="359" s="24" customFormat="true" ht="14" hidden="false" customHeight="false" outlineLevel="0" collapsed="false">
      <c r="A359" s="24" t="s">
        <v>2251</v>
      </c>
      <c r="B359" s="24" t="s">
        <v>99</v>
      </c>
      <c r="C359" s="24" t="s">
        <v>95</v>
      </c>
      <c r="D359" s="24" t="n">
        <v>0.0107049</v>
      </c>
      <c r="E359" s="24" t="n">
        <v>0.00131791</v>
      </c>
      <c r="F359" s="24" t="n">
        <v>12</v>
      </c>
      <c r="G359" s="25" t="n">
        <v>4.6E-016</v>
      </c>
      <c r="H359" s="24" t="n">
        <v>122614387</v>
      </c>
      <c r="I359" s="24" t="n">
        <v>454805</v>
      </c>
      <c r="J359" s="24" t="n">
        <v>0.447362</v>
      </c>
      <c r="K359" s="24" t="s">
        <v>2030</v>
      </c>
      <c r="L359" s="24" t="n">
        <v>65.97717601</v>
      </c>
    </row>
    <row r="360" s="24" customFormat="true" ht="14" hidden="false" customHeight="false" outlineLevel="0" collapsed="false">
      <c r="A360" s="24" t="s">
        <v>2252</v>
      </c>
      <c r="B360" s="24" t="s">
        <v>100</v>
      </c>
      <c r="C360" s="24" t="s">
        <v>99</v>
      </c>
      <c r="D360" s="24" t="n">
        <v>0.0160729</v>
      </c>
      <c r="E360" s="24" t="n">
        <v>0.00159629</v>
      </c>
      <c r="F360" s="24" t="n">
        <v>12</v>
      </c>
      <c r="G360" s="25" t="n">
        <v>7.6E-024</v>
      </c>
      <c r="H360" s="24" t="n">
        <v>991306</v>
      </c>
      <c r="I360" s="24" t="n">
        <v>454805</v>
      </c>
      <c r="J360" s="24" t="n">
        <v>0.209743</v>
      </c>
      <c r="K360" s="24" t="s">
        <v>2030</v>
      </c>
      <c r="L360" s="24" t="n">
        <v>101.3829442</v>
      </c>
    </row>
    <row r="361" s="24" customFormat="true" ht="14" hidden="false" customHeight="false" outlineLevel="0" collapsed="false">
      <c r="A361" s="24" t="s">
        <v>1851</v>
      </c>
      <c r="B361" s="24" t="s">
        <v>99</v>
      </c>
      <c r="C361" s="24" t="s">
        <v>100</v>
      </c>
      <c r="D361" s="24" t="n">
        <v>0.0133509</v>
      </c>
      <c r="E361" s="24" t="n">
        <v>0.00214582</v>
      </c>
      <c r="F361" s="24" t="n">
        <v>12</v>
      </c>
      <c r="G361" s="25" t="n">
        <v>4.9E-010</v>
      </c>
      <c r="H361" s="24" t="n">
        <v>17245591</v>
      </c>
      <c r="I361" s="24" t="n">
        <v>454805</v>
      </c>
      <c r="J361" s="24" t="n">
        <v>0.106089</v>
      </c>
      <c r="K361" s="24" t="s">
        <v>2030</v>
      </c>
      <c r="L361" s="24" t="n">
        <v>38.71101052</v>
      </c>
    </row>
    <row r="362" s="24" customFormat="true" ht="14" hidden="false" customHeight="false" outlineLevel="0" collapsed="false">
      <c r="A362" s="24" t="s">
        <v>2253</v>
      </c>
      <c r="B362" s="24" t="s">
        <v>100</v>
      </c>
      <c r="C362" s="24" t="s">
        <v>95</v>
      </c>
      <c r="D362" s="24" t="n">
        <v>-0.00855071</v>
      </c>
      <c r="E362" s="24" t="n">
        <v>0.0014385</v>
      </c>
      <c r="F362" s="24" t="n">
        <v>12</v>
      </c>
      <c r="G362" s="25" t="n">
        <v>2.8E-009</v>
      </c>
      <c r="H362" s="24" t="n">
        <v>28320536</v>
      </c>
      <c r="I362" s="24" t="n">
        <v>454805</v>
      </c>
      <c r="J362" s="24" t="n">
        <v>0.289823</v>
      </c>
      <c r="K362" s="24" t="s">
        <v>2030</v>
      </c>
      <c r="L362" s="24" t="n">
        <v>35.3333343</v>
      </c>
    </row>
    <row r="363" s="24" customFormat="true" ht="14" hidden="false" customHeight="false" outlineLevel="0" collapsed="false">
      <c r="A363" s="24" t="s">
        <v>1861</v>
      </c>
      <c r="B363" s="24" t="s">
        <v>96</v>
      </c>
      <c r="C363" s="24" t="s">
        <v>99</v>
      </c>
      <c r="D363" s="24" t="n">
        <v>-0.014951</v>
      </c>
      <c r="E363" s="24" t="n">
        <v>0.00173036</v>
      </c>
      <c r="F363" s="24" t="n">
        <v>12</v>
      </c>
      <c r="G363" s="25" t="n">
        <v>5.6E-018</v>
      </c>
      <c r="H363" s="24" t="n">
        <v>53873844</v>
      </c>
      <c r="I363" s="24" t="n">
        <v>454805</v>
      </c>
      <c r="J363" s="24" t="n">
        <v>0.170658</v>
      </c>
      <c r="K363" s="24" t="s">
        <v>2030</v>
      </c>
      <c r="L363" s="24" t="n">
        <v>74.65648675</v>
      </c>
    </row>
    <row r="364" s="24" customFormat="true" ht="14" hidden="false" customHeight="false" outlineLevel="0" collapsed="false">
      <c r="A364" s="24" t="s">
        <v>2254</v>
      </c>
      <c r="B364" s="24" t="s">
        <v>100</v>
      </c>
      <c r="C364" s="24" t="s">
        <v>99</v>
      </c>
      <c r="D364" s="24" t="n">
        <v>-0.0111705</v>
      </c>
      <c r="E364" s="24" t="n">
        <v>0.00151928</v>
      </c>
      <c r="F364" s="24" t="n">
        <v>12</v>
      </c>
      <c r="G364" s="25" t="n">
        <v>1.9E-013</v>
      </c>
      <c r="H364" s="24" t="n">
        <v>90142637</v>
      </c>
      <c r="I364" s="24" t="n">
        <v>454805</v>
      </c>
      <c r="J364" s="24" t="n">
        <v>0.243117</v>
      </c>
      <c r="K364" s="24" t="s">
        <v>2030</v>
      </c>
      <c r="L364" s="24" t="n">
        <v>54.05919624</v>
      </c>
    </row>
    <row r="365" s="24" customFormat="true" ht="14" hidden="false" customHeight="false" outlineLevel="0" collapsed="false">
      <c r="A365" s="24" t="s">
        <v>2255</v>
      </c>
      <c r="B365" s="24" t="s">
        <v>96</v>
      </c>
      <c r="C365" s="24" t="s">
        <v>95</v>
      </c>
      <c r="D365" s="24" t="n">
        <v>0.00978826</v>
      </c>
      <c r="E365" s="24" t="n">
        <v>0.00173947</v>
      </c>
      <c r="F365" s="24" t="n">
        <v>12</v>
      </c>
      <c r="G365" s="25" t="n">
        <v>1.8E-008</v>
      </c>
      <c r="H365" s="24" t="n">
        <v>108924341</v>
      </c>
      <c r="I365" s="24" t="n">
        <v>454805</v>
      </c>
      <c r="J365" s="24" t="n">
        <v>0.167861</v>
      </c>
      <c r="K365" s="24" t="s">
        <v>2030</v>
      </c>
      <c r="L365" s="24" t="n">
        <v>31.66482611</v>
      </c>
    </row>
    <row r="366" s="24" customFormat="true" ht="14" hidden="false" customHeight="false" outlineLevel="0" collapsed="false">
      <c r="A366" s="24" t="s">
        <v>2256</v>
      </c>
      <c r="B366" s="24" t="s">
        <v>96</v>
      </c>
      <c r="C366" s="24" t="s">
        <v>100</v>
      </c>
      <c r="D366" s="24" t="n">
        <v>-0.0104364</v>
      </c>
      <c r="E366" s="24" t="n">
        <v>0.00174297</v>
      </c>
      <c r="F366" s="24" t="n">
        <v>12</v>
      </c>
      <c r="G366" s="25" t="n">
        <v>2.1E-009</v>
      </c>
      <c r="H366" s="24" t="n">
        <v>122384457</v>
      </c>
      <c r="I366" s="24" t="n">
        <v>454805</v>
      </c>
      <c r="J366" s="24" t="n">
        <v>0.83277</v>
      </c>
      <c r="K366" s="24" t="s">
        <v>2030</v>
      </c>
      <c r="L366" s="24" t="n">
        <v>35.85267861</v>
      </c>
    </row>
    <row r="367" s="24" customFormat="true" ht="14" hidden="false" customHeight="false" outlineLevel="0" collapsed="false">
      <c r="A367" s="24" t="s">
        <v>2257</v>
      </c>
      <c r="B367" s="24" t="s">
        <v>96</v>
      </c>
      <c r="C367" s="24" t="s">
        <v>99</v>
      </c>
      <c r="D367" s="24" t="n">
        <v>-0.0129321</v>
      </c>
      <c r="E367" s="24" t="n">
        <v>0.00206085</v>
      </c>
      <c r="F367" s="24" t="n">
        <v>12</v>
      </c>
      <c r="G367" s="25" t="n">
        <v>3.5E-010</v>
      </c>
      <c r="H367" s="24" t="n">
        <v>12827900</v>
      </c>
      <c r="I367" s="24" t="n">
        <v>454805</v>
      </c>
      <c r="J367" s="24" t="n">
        <v>0.114156</v>
      </c>
      <c r="K367" s="24" t="s">
        <v>2030</v>
      </c>
      <c r="L367" s="24" t="n">
        <v>39.3772464</v>
      </c>
    </row>
    <row r="368" s="24" customFormat="true" ht="14" hidden="false" customHeight="false" outlineLevel="0" collapsed="false">
      <c r="A368" s="24" t="s">
        <v>1846</v>
      </c>
      <c r="B368" s="24" t="s">
        <v>100</v>
      </c>
      <c r="C368" s="24" t="s">
        <v>99</v>
      </c>
      <c r="D368" s="24" t="n">
        <v>-0.0109483</v>
      </c>
      <c r="E368" s="24" t="n">
        <v>0.00144831</v>
      </c>
      <c r="F368" s="24" t="n">
        <v>12</v>
      </c>
      <c r="G368" s="25" t="n">
        <v>4E-014</v>
      </c>
      <c r="H368" s="24" t="n">
        <v>24071748</v>
      </c>
      <c r="I368" s="24" t="n">
        <v>454805</v>
      </c>
      <c r="J368" s="24" t="n">
        <v>0.283408</v>
      </c>
      <c r="K368" s="24" t="s">
        <v>2030</v>
      </c>
      <c r="L368" s="24" t="n">
        <v>57.14395825</v>
      </c>
    </row>
    <row r="369" s="24" customFormat="true" ht="14" hidden="false" customHeight="false" outlineLevel="0" collapsed="false">
      <c r="A369" s="24" t="s">
        <v>1830</v>
      </c>
      <c r="B369" s="24" t="s">
        <v>95</v>
      </c>
      <c r="C369" s="24" t="s">
        <v>96</v>
      </c>
      <c r="D369" s="24" t="n">
        <v>0.00879359</v>
      </c>
      <c r="E369" s="24" t="n">
        <v>0.00151742</v>
      </c>
      <c r="F369" s="24" t="n">
        <v>12</v>
      </c>
      <c r="G369" s="25" t="n">
        <v>6.8E-009</v>
      </c>
      <c r="H369" s="24" t="n">
        <v>29529523</v>
      </c>
      <c r="I369" s="24" t="n">
        <v>454805</v>
      </c>
      <c r="J369" s="24" t="n">
        <v>0.241791</v>
      </c>
      <c r="K369" s="24" t="s">
        <v>2030</v>
      </c>
      <c r="L369" s="24" t="n">
        <v>33.58310273</v>
      </c>
    </row>
    <row r="370" s="24" customFormat="true" ht="14" hidden="false" customHeight="false" outlineLevel="0" collapsed="false">
      <c r="A370" s="24" t="s">
        <v>2258</v>
      </c>
      <c r="B370" s="24" t="s">
        <v>99</v>
      </c>
      <c r="C370" s="24" t="s">
        <v>100</v>
      </c>
      <c r="D370" s="24" t="n">
        <v>0.018743</v>
      </c>
      <c r="E370" s="24" t="n">
        <v>0.00148901</v>
      </c>
      <c r="F370" s="24" t="n">
        <v>12</v>
      </c>
      <c r="G370" s="25" t="n">
        <v>2.5E-036</v>
      </c>
      <c r="H370" s="24" t="n">
        <v>93990553</v>
      </c>
      <c r="I370" s="24" t="n">
        <v>454805</v>
      </c>
      <c r="J370" s="24" t="n">
        <v>0.26103</v>
      </c>
      <c r="K370" s="24" t="s">
        <v>2030</v>
      </c>
      <c r="L370" s="24" t="n">
        <v>158.4466208</v>
      </c>
    </row>
    <row r="371" s="24" customFormat="true" ht="14" hidden="false" customHeight="false" outlineLevel="0" collapsed="false">
      <c r="A371" s="24" t="s">
        <v>1849</v>
      </c>
      <c r="B371" s="24" t="s">
        <v>95</v>
      </c>
      <c r="C371" s="24" t="s">
        <v>96</v>
      </c>
      <c r="D371" s="24" t="n">
        <v>0.0207136</v>
      </c>
      <c r="E371" s="24" t="n">
        <v>0.00177537</v>
      </c>
      <c r="F371" s="24" t="n">
        <v>12</v>
      </c>
      <c r="G371" s="25" t="n">
        <v>1.9E-031</v>
      </c>
      <c r="H371" s="24" t="n">
        <v>124826462</v>
      </c>
      <c r="I371" s="24" t="n">
        <v>454805</v>
      </c>
      <c r="J371" s="24" t="n">
        <v>0.159713</v>
      </c>
      <c r="K371" s="24" t="s">
        <v>2030</v>
      </c>
      <c r="L371" s="24" t="n">
        <v>136.1235971</v>
      </c>
    </row>
    <row r="372" s="24" customFormat="true" ht="14" hidden="false" customHeight="false" outlineLevel="0" collapsed="false">
      <c r="A372" s="24" t="s">
        <v>2259</v>
      </c>
      <c r="B372" s="24" t="s">
        <v>100</v>
      </c>
      <c r="C372" s="24" t="s">
        <v>99</v>
      </c>
      <c r="D372" s="24" t="n">
        <v>0.0105801</v>
      </c>
      <c r="E372" s="24" t="n">
        <v>0.00137977</v>
      </c>
      <c r="F372" s="24" t="n">
        <v>13</v>
      </c>
      <c r="G372" s="25" t="n">
        <v>1.7E-014</v>
      </c>
      <c r="H372" s="24" t="n">
        <v>28011963</v>
      </c>
      <c r="I372" s="24" t="n">
        <v>454805</v>
      </c>
      <c r="J372" s="24" t="n">
        <v>0.661452</v>
      </c>
      <c r="K372" s="24" t="s">
        <v>2030</v>
      </c>
      <c r="L372" s="24" t="n">
        <v>58.79848676</v>
      </c>
    </row>
    <row r="373" s="24" customFormat="true" ht="14" hidden="false" customHeight="false" outlineLevel="0" collapsed="false">
      <c r="A373" s="24" t="s">
        <v>2260</v>
      </c>
      <c r="B373" s="24" t="s">
        <v>96</v>
      </c>
      <c r="C373" s="24" t="s">
        <v>95</v>
      </c>
      <c r="D373" s="24" t="n">
        <v>0.0102961</v>
      </c>
      <c r="E373" s="24" t="n">
        <v>0.001483</v>
      </c>
      <c r="F373" s="24" t="n">
        <v>13</v>
      </c>
      <c r="G373" s="25" t="n">
        <v>3.8E-012</v>
      </c>
      <c r="H373" s="24" t="n">
        <v>40766349</v>
      </c>
      <c r="I373" s="24" t="n">
        <v>454805</v>
      </c>
      <c r="J373" s="24" t="n">
        <v>0.26527</v>
      </c>
      <c r="K373" s="24" t="s">
        <v>2030</v>
      </c>
      <c r="L373" s="24" t="n">
        <v>48.20179395</v>
      </c>
    </row>
    <row r="374" s="24" customFormat="true" ht="14" hidden="false" customHeight="false" outlineLevel="0" collapsed="false">
      <c r="A374" s="24" t="s">
        <v>1870</v>
      </c>
      <c r="B374" s="24" t="s">
        <v>100</v>
      </c>
      <c r="C374" s="24" t="s">
        <v>96</v>
      </c>
      <c r="D374" s="24" t="n">
        <v>0.0114435</v>
      </c>
      <c r="E374" s="24" t="n">
        <v>0.00131402</v>
      </c>
      <c r="F374" s="24" t="n">
        <v>13</v>
      </c>
      <c r="G374" s="25" t="n">
        <v>3.1E-018</v>
      </c>
      <c r="H374" s="24" t="n">
        <v>59175727</v>
      </c>
      <c r="I374" s="24" t="n">
        <v>454805</v>
      </c>
      <c r="J374" s="24" t="n">
        <v>0.514576</v>
      </c>
      <c r="K374" s="24" t="s">
        <v>2030</v>
      </c>
      <c r="L374" s="24" t="n">
        <v>75.84270201</v>
      </c>
    </row>
    <row r="375" s="24" customFormat="true" ht="14" hidden="false" customHeight="false" outlineLevel="0" collapsed="false">
      <c r="A375" s="24" t="s">
        <v>2261</v>
      </c>
      <c r="B375" s="24" t="s">
        <v>100</v>
      </c>
      <c r="C375" s="24" t="s">
        <v>99</v>
      </c>
      <c r="D375" s="24" t="n">
        <v>-0.00865827</v>
      </c>
      <c r="E375" s="24" t="n">
        <v>0.00148414</v>
      </c>
      <c r="F375" s="24" t="n">
        <v>13</v>
      </c>
      <c r="G375" s="25" t="n">
        <v>5.4E-009</v>
      </c>
      <c r="H375" s="24" t="n">
        <v>99592595</v>
      </c>
      <c r="I375" s="24" t="n">
        <v>454805</v>
      </c>
      <c r="J375" s="24" t="n">
        <v>0.735408</v>
      </c>
      <c r="K375" s="24" t="s">
        <v>2030</v>
      </c>
      <c r="L375" s="24" t="n">
        <v>34.03396196</v>
      </c>
    </row>
    <row r="376" s="24" customFormat="true" ht="14" hidden="false" customHeight="false" outlineLevel="0" collapsed="false">
      <c r="A376" s="24" t="s">
        <v>1868</v>
      </c>
      <c r="B376" s="24" t="s">
        <v>95</v>
      </c>
      <c r="C376" s="24" t="s">
        <v>96</v>
      </c>
      <c r="D376" s="24" t="n">
        <v>0.0122911</v>
      </c>
      <c r="E376" s="24" t="n">
        <v>0.00133932</v>
      </c>
      <c r="F376" s="24" t="n">
        <v>13</v>
      </c>
      <c r="G376" s="25" t="n">
        <v>4.4E-020</v>
      </c>
      <c r="H376" s="24" t="n">
        <v>27054201</v>
      </c>
      <c r="I376" s="24" t="n">
        <v>454805</v>
      </c>
      <c r="J376" s="24" t="n">
        <v>0.417059</v>
      </c>
      <c r="K376" s="24" t="s">
        <v>2030</v>
      </c>
      <c r="L376" s="24" t="n">
        <v>84.21952658</v>
      </c>
    </row>
    <row r="377" s="24" customFormat="true" ht="14" hidden="false" customHeight="false" outlineLevel="0" collapsed="false">
      <c r="A377" s="24" t="s">
        <v>1876</v>
      </c>
      <c r="B377" s="24" t="s">
        <v>99</v>
      </c>
      <c r="C377" s="24" t="s">
        <v>100</v>
      </c>
      <c r="D377" s="24" t="n">
        <v>-0.00978249</v>
      </c>
      <c r="E377" s="24" t="n">
        <v>0.00131659</v>
      </c>
      <c r="F377" s="24" t="n">
        <v>13</v>
      </c>
      <c r="G377" s="25" t="n">
        <v>1.1E-013</v>
      </c>
      <c r="H377" s="24" t="n">
        <v>66205704</v>
      </c>
      <c r="I377" s="24" t="n">
        <v>454805</v>
      </c>
      <c r="J377" s="24" t="n">
        <v>0.545172</v>
      </c>
      <c r="K377" s="24" t="s">
        <v>2030</v>
      </c>
      <c r="L377" s="24" t="n">
        <v>55.20745422</v>
      </c>
    </row>
    <row r="378" s="24" customFormat="true" ht="14" hidden="false" customHeight="false" outlineLevel="0" collapsed="false">
      <c r="A378" s="24" t="s">
        <v>2262</v>
      </c>
      <c r="B378" s="24" t="s">
        <v>96</v>
      </c>
      <c r="C378" s="24" t="s">
        <v>95</v>
      </c>
      <c r="D378" s="24" t="n">
        <v>0.0109506</v>
      </c>
      <c r="E378" s="24" t="n">
        <v>0.00190943</v>
      </c>
      <c r="F378" s="24" t="n">
        <v>13</v>
      </c>
      <c r="G378" s="25" t="n">
        <v>9.8E-009</v>
      </c>
      <c r="H378" s="24" t="n">
        <v>21493853</v>
      </c>
      <c r="I378" s="24" t="n">
        <v>454805</v>
      </c>
      <c r="J378" s="24" t="n">
        <v>0.139891</v>
      </c>
      <c r="K378" s="24" t="s">
        <v>2030</v>
      </c>
      <c r="L378" s="24" t="n">
        <v>32.89033883</v>
      </c>
    </row>
    <row r="379" s="24" customFormat="true" ht="14" hidden="false" customHeight="false" outlineLevel="0" collapsed="false">
      <c r="A379" s="24" t="s">
        <v>1872</v>
      </c>
      <c r="B379" s="24" t="s">
        <v>95</v>
      </c>
      <c r="C379" s="24" t="s">
        <v>96</v>
      </c>
      <c r="D379" s="24" t="n">
        <v>-0.028732</v>
      </c>
      <c r="E379" s="24" t="n">
        <v>0.00158839</v>
      </c>
      <c r="F379" s="24" t="n">
        <v>13</v>
      </c>
      <c r="G379" s="25" t="n">
        <v>3.9E-073</v>
      </c>
      <c r="H379" s="24" t="n">
        <v>51127270</v>
      </c>
      <c r="I379" s="24" t="n">
        <v>454805</v>
      </c>
      <c r="J379" s="24" t="n">
        <v>0.215991</v>
      </c>
      <c r="K379" s="24" t="s">
        <v>2030</v>
      </c>
      <c r="L379" s="24" t="n">
        <v>327.2031132</v>
      </c>
    </row>
    <row r="380" s="24" customFormat="true" ht="14" hidden="false" customHeight="false" outlineLevel="0" collapsed="false">
      <c r="A380" s="24" t="s">
        <v>1877</v>
      </c>
      <c r="B380" s="24" t="s">
        <v>100</v>
      </c>
      <c r="C380" s="24" t="s">
        <v>95</v>
      </c>
      <c r="D380" s="24" t="n">
        <v>0.0163811</v>
      </c>
      <c r="E380" s="24" t="n">
        <v>0.00156068</v>
      </c>
      <c r="F380" s="24" t="n">
        <v>13</v>
      </c>
      <c r="G380" s="25" t="n">
        <v>9E-026</v>
      </c>
      <c r="H380" s="24" t="n">
        <v>78443297</v>
      </c>
      <c r="I380" s="24" t="n">
        <v>454805</v>
      </c>
      <c r="J380" s="24" t="n">
        <v>0.774407</v>
      </c>
      <c r="K380" s="24" t="s">
        <v>2030</v>
      </c>
      <c r="L380" s="24" t="n">
        <v>110.1687427</v>
      </c>
    </row>
    <row r="381" s="24" customFormat="true" ht="14" hidden="false" customHeight="false" outlineLevel="0" collapsed="false">
      <c r="A381" s="24" t="s">
        <v>2263</v>
      </c>
      <c r="B381" s="24" t="s">
        <v>96</v>
      </c>
      <c r="C381" s="24" t="s">
        <v>95</v>
      </c>
      <c r="D381" s="24" t="n">
        <v>-0.0101061</v>
      </c>
      <c r="E381" s="24" t="n">
        <v>0.00153807</v>
      </c>
      <c r="F381" s="24" t="n">
        <v>13</v>
      </c>
      <c r="G381" s="25" t="n">
        <v>5E-011</v>
      </c>
      <c r="H381" s="24" t="n">
        <v>115008388</v>
      </c>
      <c r="I381" s="24" t="n">
        <v>454805</v>
      </c>
      <c r="J381" s="24" t="n">
        <v>0.235427</v>
      </c>
      <c r="K381" s="24" t="s">
        <v>2030</v>
      </c>
      <c r="L381" s="24" t="n">
        <v>43.17327357</v>
      </c>
    </row>
    <row r="382" s="24" customFormat="true" ht="14" hidden="false" customHeight="false" outlineLevel="0" collapsed="false">
      <c r="A382" s="24" t="s">
        <v>2264</v>
      </c>
      <c r="B382" s="24" t="s">
        <v>100</v>
      </c>
      <c r="C382" s="24" t="s">
        <v>96</v>
      </c>
      <c r="D382" s="24" t="n">
        <v>-0.00726911</v>
      </c>
      <c r="E382" s="24" t="n">
        <v>0.00132296</v>
      </c>
      <c r="F382" s="24" t="n">
        <v>13</v>
      </c>
      <c r="G382" s="25" t="n">
        <v>3.9E-008</v>
      </c>
      <c r="H382" s="24" t="n">
        <v>53973351</v>
      </c>
      <c r="I382" s="24" t="n">
        <v>454805</v>
      </c>
      <c r="J382" s="24" t="n">
        <v>0.570751</v>
      </c>
      <c r="K382" s="24" t="s">
        <v>2030</v>
      </c>
      <c r="L382" s="24" t="n">
        <v>30.19041306</v>
      </c>
    </row>
    <row r="383" s="24" customFormat="true" ht="14" hidden="false" customHeight="false" outlineLevel="0" collapsed="false">
      <c r="A383" s="24" t="s">
        <v>2265</v>
      </c>
      <c r="B383" s="24" t="s">
        <v>96</v>
      </c>
      <c r="C383" s="24" t="s">
        <v>95</v>
      </c>
      <c r="D383" s="24" t="n">
        <v>-0.0084239</v>
      </c>
      <c r="E383" s="24" t="n">
        <v>0.00149084</v>
      </c>
      <c r="F383" s="24" t="n">
        <v>13</v>
      </c>
      <c r="G383" s="25" t="n">
        <v>1.6E-008</v>
      </c>
      <c r="H383" s="24" t="n">
        <v>30165465</v>
      </c>
      <c r="I383" s="24" t="n">
        <v>454805</v>
      </c>
      <c r="J383" s="24" t="n">
        <v>0.74138</v>
      </c>
      <c r="K383" s="24" t="s">
        <v>2030</v>
      </c>
      <c r="L383" s="24" t="n">
        <v>31.92745726</v>
      </c>
    </row>
    <row r="384" s="24" customFormat="true" ht="14" hidden="false" customHeight="false" outlineLevel="0" collapsed="false">
      <c r="A384" s="24" t="s">
        <v>2266</v>
      </c>
      <c r="B384" s="24" t="s">
        <v>95</v>
      </c>
      <c r="C384" s="24" t="s">
        <v>99</v>
      </c>
      <c r="D384" s="24" t="n">
        <v>-0.0105744</v>
      </c>
      <c r="E384" s="24" t="n">
        <v>0.00163522</v>
      </c>
      <c r="F384" s="24" t="n">
        <v>13</v>
      </c>
      <c r="G384" s="25" t="n">
        <v>1E-010</v>
      </c>
      <c r="H384" s="24" t="n">
        <v>41449737</v>
      </c>
      <c r="I384" s="24" t="n">
        <v>454805</v>
      </c>
      <c r="J384" s="24" t="n">
        <v>0.197929</v>
      </c>
      <c r="K384" s="24" t="s">
        <v>2030</v>
      </c>
      <c r="L384" s="24" t="n">
        <v>41.8175985</v>
      </c>
    </row>
    <row r="385" s="24" customFormat="true" ht="14" hidden="false" customHeight="false" outlineLevel="0" collapsed="false">
      <c r="A385" s="24" t="s">
        <v>1874</v>
      </c>
      <c r="B385" s="24" t="s">
        <v>96</v>
      </c>
      <c r="C385" s="24" t="s">
        <v>100</v>
      </c>
      <c r="D385" s="24" t="n">
        <v>0.0571687</v>
      </c>
      <c r="E385" s="24" t="n">
        <v>0.0045214</v>
      </c>
      <c r="F385" s="24" t="n">
        <v>13</v>
      </c>
      <c r="G385" s="25" t="n">
        <v>1.2E-036</v>
      </c>
      <c r="H385" s="24" t="n">
        <v>50377910</v>
      </c>
      <c r="I385" s="24" t="n">
        <v>454805</v>
      </c>
      <c r="J385" s="24" t="n">
        <v>0.021626</v>
      </c>
      <c r="K385" s="24" t="s">
        <v>2030</v>
      </c>
      <c r="L385" s="24" t="n">
        <v>159.8713982</v>
      </c>
    </row>
    <row r="386" s="24" customFormat="true" ht="14" hidden="false" customHeight="false" outlineLevel="0" collapsed="false">
      <c r="A386" s="24" t="s">
        <v>2267</v>
      </c>
      <c r="B386" s="24" t="s">
        <v>95</v>
      </c>
      <c r="C386" s="24" t="s">
        <v>96</v>
      </c>
      <c r="D386" s="24" t="n">
        <v>0.019661</v>
      </c>
      <c r="E386" s="24" t="n">
        <v>0.00282147</v>
      </c>
      <c r="F386" s="24" t="n">
        <v>13</v>
      </c>
      <c r="G386" s="25" t="n">
        <v>3.2E-012</v>
      </c>
      <c r="H386" s="24" t="n">
        <v>54070046</v>
      </c>
      <c r="I386" s="24" t="n">
        <v>454805</v>
      </c>
      <c r="J386" s="24" t="n">
        <v>0.058146</v>
      </c>
      <c r="K386" s="24" t="s">
        <v>2030</v>
      </c>
      <c r="L386" s="24" t="n">
        <v>48.55794877</v>
      </c>
    </row>
    <row r="387" s="24" customFormat="true" ht="14" hidden="false" customHeight="false" outlineLevel="0" collapsed="false">
      <c r="A387" s="24" t="s">
        <v>2268</v>
      </c>
      <c r="B387" s="24" t="s">
        <v>99</v>
      </c>
      <c r="C387" s="24" t="s">
        <v>100</v>
      </c>
      <c r="D387" s="24" t="n">
        <v>0.00965787</v>
      </c>
      <c r="E387" s="24" t="n">
        <v>0.00130821</v>
      </c>
      <c r="F387" s="24" t="n">
        <v>13</v>
      </c>
      <c r="G387" s="25" t="n">
        <v>1.6E-013</v>
      </c>
      <c r="H387" s="24" t="n">
        <v>97085570</v>
      </c>
      <c r="I387" s="24" t="n">
        <v>454805</v>
      </c>
      <c r="J387" s="24" t="n">
        <v>0.541936</v>
      </c>
      <c r="K387" s="24" t="s">
        <v>2030</v>
      </c>
      <c r="L387" s="24" t="n">
        <v>54.50141545</v>
      </c>
    </row>
    <row r="388" s="24" customFormat="true" ht="14" hidden="false" customHeight="false" outlineLevel="0" collapsed="false">
      <c r="A388" s="24" t="s">
        <v>1898</v>
      </c>
      <c r="B388" s="24" t="s">
        <v>100</v>
      </c>
      <c r="C388" s="24" t="s">
        <v>99</v>
      </c>
      <c r="D388" s="24" t="n">
        <v>-0.011309</v>
      </c>
      <c r="E388" s="24" t="n">
        <v>0.00188145</v>
      </c>
      <c r="F388" s="24" t="n">
        <v>14</v>
      </c>
      <c r="G388" s="25" t="n">
        <v>1.8E-009</v>
      </c>
      <c r="H388" s="24" t="n">
        <v>21578007</v>
      </c>
      <c r="I388" s="24" t="n">
        <v>454805</v>
      </c>
      <c r="J388" s="24" t="n">
        <v>0.139414</v>
      </c>
      <c r="K388" s="24" t="s">
        <v>2030</v>
      </c>
      <c r="L388" s="24" t="n">
        <v>36.12959102</v>
      </c>
    </row>
    <row r="389" s="24" customFormat="true" ht="14" hidden="false" customHeight="false" outlineLevel="0" collapsed="false">
      <c r="A389" s="24" t="s">
        <v>2269</v>
      </c>
      <c r="B389" s="24" t="s">
        <v>95</v>
      </c>
      <c r="C389" s="24" t="s">
        <v>100</v>
      </c>
      <c r="D389" s="24" t="n">
        <v>0.011015</v>
      </c>
      <c r="E389" s="24" t="n">
        <v>0.00141548</v>
      </c>
      <c r="F389" s="24" t="n">
        <v>14</v>
      </c>
      <c r="G389" s="25" t="n">
        <v>7.1E-015</v>
      </c>
      <c r="H389" s="24" t="n">
        <v>94082464</v>
      </c>
      <c r="I389" s="24" t="n">
        <v>454805</v>
      </c>
      <c r="J389" s="24" t="n">
        <v>0.692317</v>
      </c>
      <c r="K389" s="24" t="s">
        <v>2030</v>
      </c>
      <c r="L389" s="24" t="n">
        <v>60.55660625</v>
      </c>
    </row>
    <row r="390" s="24" customFormat="true" ht="14" hidden="false" customHeight="false" outlineLevel="0" collapsed="false">
      <c r="A390" s="24" t="s">
        <v>2270</v>
      </c>
      <c r="B390" s="24" t="s">
        <v>95</v>
      </c>
      <c r="C390" s="24" t="s">
        <v>96</v>
      </c>
      <c r="D390" s="24" t="n">
        <v>-0.0108729</v>
      </c>
      <c r="E390" s="24" t="n">
        <v>0.00159195</v>
      </c>
      <c r="F390" s="24" t="n">
        <v>14</v>
      </c>
      <c r="G390" s="25" t="n">
        <v>8.5E-012</v>
      </c>
      <c r="H390" s="24" t="n">
        <v>103851775</v>
      </c>
      <c r="I390" s="24" t="n">
        <v>454805</v>
      </c>
      <c r="J390" s="24" t="n">
        <v>0.215251</v>
      </c>
      <c r="K390" s="24" t="s">
        <v>2030</v>
      </c>
      <c r="L390" s="24" t="n">
        <v>46.6478832</v>
      </c>
    </row>
    <row r="391" s="24" customFormat="true" ht="14" hidden="false" customHeight="false" outlineLevel="0" collapsed="false">
      <c r="A391" s="24" t="s">
        <v>1887</v>
      </c>
      <c r="B391" s="24" t="s">
        <v>96</v>
      </c>
      <c r="C391" s="24" t="s">
        <v>95</v>
      </c>
      <c r="D391" s="24" t="n">
        <v>0.0107857</v>
      </c>
      <c r="E391" s="24" t="n">
        <v>0.00172041</v>
      </c>
      <c r="F391" s="24" t="n">
        <v>14</v>
      </c>
      <c r="G391" s="25" t="n">
        <v>3.6E-010</v>
      </c>
      <c r="H391" s="24" t="n">
        <v>21894526</v>
      </c>
      <c r="I391" s="24" t="n">
        <v>454805</v>
      </c>
      <c r="J391" s="24" t="n">
        <v>0.177022</v>
      </c>
      <c r="K391" s="24" t="s">
        <v>2030</v>
      </c>
      <c r="L391" s="24" t="n">
        <v>39.30363846</v>
      </c>
    </row>
    <row r="392" s="24" customFormat="true" ht="14" hidden="false" customHeight="false" outlineLevel="0" collapsed="false">
      <c r="A392" s="24" t="s">
        <v>1893</v>
      </c>
      <c r="B392" s="24" t="s">
        <v>99</v>
      </c>
      <c r="C392" s="24" t="s">
        <v>100</v>
      </c>
      <c r="D392" s="24" t="n">
        <v>0.0102767</v>
      </c>
      <c r="E392" s="24" t="n">
        <v>0.00149306</v>
      </c>
      <c r="F392" s="24" t="n">
        <v>14</v>
      </c>
      <c r="G392" s="25" t="n">
        <v>5.9E-012</v>
      </c>
      <c r="H392" s="24" t="n">
        <v>36220876</v>
      </c>
      <c r="I392" s="24" t="n">
        <v>454805</v>
      </c>
      <c r="J392" s="24" t="n">
        <v>0.264842</v>
      </c>
      <c r="K392" s="24" t="s">
        <v>2030</v>
      </c>
      <c r="L392" s="24" t="n">
        <v>47.37539415</v>
      </c>
    </row>
    <row r="393" s="24" customFormat="true" ht="14" hidden="false" customHeight="false" outlineLevel="0" collapsed="false">
      <c r="A393" s="24" t="s">
        <v>2271</v>
      </c>
      <c r="B393" s="24" t="s">
        <v>96</v>
      </c>
      <c r="C393" s="24" t="s">
        <v>95</v>
      </c>
      <c r="D393" s="24" t="n">
        <v>0.0188711</v>
      </c>
      <c r="E393" s="24" t="n">
        <v>0.00320403</v>
      </c>
      <c r="F393" s="24" t="n">
        <v>14</v>
      </c>
      <c r="G393" s="25" t="n">
        <v>3.9E-009</v>
      </c>
      <c r="H393" s="24" t="n">
        <v>53531085</v>
      </c>
      <c r="I393" s="24" t="n">
        <v>454805</v>
      </c>
      <c r="J393" s="24" t="n">
        <v>0.048744</v>
      </c>
      <c r="K393" s="24" t="s">
        <v>2030</v>
      </c>
      <c r="L393" s="24" t="n">
        <v>34.68975914</v>
      </c>
    </row>
    <row r="394" s="24" customFormat="true" ht="14" hidden="false" customHeight="false" outlineLevel="0" collapsed="false">
      <c r="A394" s="24" t="s">
        <v>2272</v>
      </c>
      <c r="B394" s="24" t="s">
        <v>95</v>
      </c>
      <c r="C394" s="24" t="s">
        <v>96</v>
      </c>
      <c r="D394" s="24" t="n">
        <v>0.00937907</v>
      </c>
      <c r="E394" s="24" t="n">
        <v>0.00139603</v>
      </c>
      <c r="F394" s="24" t="n">
        <v>14</v>
      </c>
      <c r="G394" s="25" t="n">
        <v>1.8E-011</v>
      </c>
      <c r="H394" s="24" t="n">
        <v>77529783</v>
      </c>
      <c r="I394" s="24" t="n">
        <v>454805</v>
      </c>
      <c r="J394" s="24" t="n">
        <v>0.328954</v>
      </c>
      <c r="K394" s="24" t="s">
        <v>2030</v>
      </c>
      <c r="L394" s="24" t="n">
        <v>45.13672577</v>
      </c>
    </row>
    <row r="395" s="24" customFormat="true" ht="14" hidden="false" customHeight="false" outlineLevel="0" collapsed="false">
      <c r="A395" s="24" t="s">
        <v>2273</v>
      </c>
      <c r="B395" s="24" t="s">
        <v>100</v>
      </c>
      <c r="C395" s="24" t="s">
        <v>96</v>
      </c>
      <c r="D395" s="24" t="n">
        <v>-0.0292304</v>
      </c>
      <c r="E395" s="24" t="n">
        <v>0.00514875</v>
      </c>
      <c r="F395" s="24" t="n">
        <v>14</v>
      </c>
      <c r="G395" s="25" t="n">
        <v>1.4E-008</v>
      </c>
      <c r="H395" s="24" t="n">
        <v>89016257</v>
      </c>
      <c r="I395" s="24" t="n">
        <v>454805</v>
      </c>
      <c r="J395" s="24" t="n">
        <v>0.016379</v>
      </c>
      <c r="K395" s="24" t="s">
        <v>2030</v>
      </c>
      <c r="L395" s="24" t="n">
        <v>32.2304157</v>
      </c>
    </row>
    <row r="396" s="24" customFormat="true" ht="14" hidden="false" customHeight="false" outlineLevel="0" collapsed="false">
      <c r="A396" s="24" t="s">
        <v>1891</v>
      </c>
      <c r="B396" s="24" t="s">
        <v>99</v>
      </c>
      <c r="C396" s="24" t="s">
        <v>100</v>
      </c>
      <c r="D396" s="24" t="n">
        <v>0.0149784</v>
      </c>
      <c r="E396" s="24" t="n">
        <v>0.00140474</v>
      </c>
      <c r="F396" s="24" t="n">
        <v>14</v>
      </c>
      <c r="G396" s="25" t="n">
        <v>1.5E-026</v>
      </c>
      <c r="H396" s="24" t="n">
        <v>25927832</v>
      </c>
      <c r="I396" s="24" t="n">
        <v>454805</v>
      </c>
      <c r="J396" s="24" t="n">
        <v>0.678684</v>
      </c>
      <c r="K396" s="24" t="s">
        <v>2030</v>
      </c>
      <c r="L396" s="24" t="n">
        <v>113.6943676</v>
      </c>
    </row>
    <row r="397" s="24" customFormat="true" ht="14" hidden="false" customHeight="false" outlineLevel="0" collapsed="false">
      <c r="A397" s="24" t="s">
        <v>1888</v>
      </c>
      <c r="B397" s="24" t="s">
        <v>96</v>
      </c>
      <c r="C397" s="24" t="s">
        <v>100</v>
      </c>
      <c r="D397" s="24" t="n">
        <v>0.010554</v>
      </c>
      <c r="E397" s="24" t="n">
        <v>0.00140927</v>
      </c>
      <c r="F397" s="24" t="n">
        <v>14</v>
      </c>
      <c r="G397" s="25" t="n">
        <v>6.9E-014</v>
      </c>
      <c r="H397" s="24" t="n">
        <v>42894143</v>
      </c>
      <c r="I397" s="24" t="n">
        <v>454805</v>
      </c>
      <c r="J397" s="24" t="n">
        <v>0.31285</v>
      </c>
      <c r="K397" s="24" t="s">
        <v>2030</v>
      </c>
      <c r="L397" s="24" t="n">
        <v>56.08487623</v>
      </c>
    </row>
    <row r="398" s="24" customFormat="true" ht="14" hidden="false" customHeight="false" outlineLevel="0" collapsed="false">
      <c r="A398" s="24" t="s">
        <v>1443</v>
      </c>
      <c r="B398" s="24" t="s">
        <v>96</v>
      </c>
      <c r="C398" s="24" t="s">
        <v>95</v>
      </c>
      <c r="D398" s="24" t="n">
        <v>-0.0075341</v>
      </c>
      <c r="E398" s="24" t="n">
        <v>0.00131748</v>
      </c>
      <c r="F398" s="24" t="n">
        <v>14</v>
      </c>
      <c r="G398" s="25" t="n">
        <v>1.1E-008</v>
      </c>
      <c r="H398" s="24" t="n">
        <v>65520246</v>
      </c>
      <c r="I398" s="24" t="n">
        <v>454805</v>
      </c>
      <c r="J398" s="24" t="n">
        <v>0.464518</v>
      </c>
      <c r="K398" s="24" t="s">
        <v>2030</v>
      </c>
      <c r="L398" s="24" t="n">
        <v>32.70202892</v>
      </c>
    </row>
    <row r="399" s="24" customFormat="true" ht="14" hidden="false" customHeight="false" outlineLevel="0" collapsed="false">
      <c r="A399" s="24" t="s">
        <v>2274</v>
      </c>
      <c r="B399" s="24" t="s">
        <v>100</v>
      </c>
      <c r="C399" s="24" t="s">
        <v>95</v>
      </c>
      <c r="D399" s="24" t="n">
        <v>0.0098063</v>
      </c>
      <c r="E399" s="24" t="n">
        <v>0.00142924</v>
      </c>
      <c r="F399" s="24" t="n">
        <v>14</v>
      </c>
      <c r="G399" s="25" t="n">
        <v>6.8E-012</v>
      </c>
      <c r="H399" s="24" t="n">
        <v>91458523</v>
      </c>
      <c r="I399" s="24" t="n">
        <v>454805</v>
      </c>
      <c r="J399" s="24" t="n">
        <v>0.703736</v>
      </c>
      <c r="K399" s="24" t="s">
        <v>2030</v>
      </c>
      <c r="L399" s="24" t="n">
        <v>47.07605115</v>
      </c>
    </row>
    <row r="400" s="24" customFormat="true" ht="14" hidden="false" customHeight="false" outlineLevel="0" collapsed="false">
      <c r="A400" s="24" t="s">
        <v>2275</v>
      </c>
      <c r="B400" s="24" t="s">
        <v>100</v>
      </c>
      <c r="C400" s="24" t="s">
        <v>99</v>
      </c>
      <c r="D400" s="24" t="n">
        <v>0.0151189</v>
      </c>
      <c r="E400" s="24" t="n">
        <v>0.00243601</v>
      </c>
      <c r="F400" s="24" t="n">
        <v>14</v>
      </c>
      <c r="G400" s="25" t="n">
        <v>5.4E-010</v>
      </c>
      <c r="H400" s="24" t="n">
        <v>93131683</v>
      </c>
      <c r="I400" s="24" t="n">
        <v>454805</v>
      </c>
      <c r="J400" s="24" t="n">
        <v>0.077459</v>
      </c>
      <c r="K400" s="24" t="s">
        <v>2030</v>
      </c>
      <c r="L400" s="24" t="n">
        <v>38.51964318</v>
      </c>
    </row>
    <row r="401" s="24" customFormat="true" ht="14" hidden="false" customHeight="false" outlineLevel="0" collapsed="false">
      <c r="A401" s="24" t="s">
        <v>1896</v>
      </c>
      <c r="B401" s="24" t="s">
        <v>99</v>
      </c>
      <c r="C401" s="24" t="s">
        <v>100</v>
      </c>
      <c r="D401" s="24" t="n">
        <v>-0.0117442</v>
      </c>
      <c r="E401" s="24" t="n">
        <v>0.00136343</v>
      </c>
      <c r="F401" s="24" t="n">
        <v>14</v>
      </c>
      <c r="G401" s="25" t="n">
        <v>7.1E-018</v>
      </c>
      <c r="H401" s="24" t="n">
        <v>101531854</v>
      </c>
      <c r="I401" s="24" t="n">
        <v>454805</v>
      </c>
      <c r="J401" s="24" t="n">
        <v>0.492057</v>
      </c>
      <c r="K401" s="24" t="s">
        <v>2030</v>
      </c>
      <c r="L401" s="24" t="n">
        <v>74.19611842</v>
      </c>
    </row>
    <row r="402" s="24" customFormat="true" ht="14" hidden="false" customHeight="false" outlineLevel="0" collapsed="false">
      <c r="A402" s="24" t="s">
        <v>2276</v>
      </c>
      <c r="B402" s="24" t="s">
        <v>96</v>
      </c>
      <c r="C402" s="24" t="s">
        <v>99</v>
      </c>
      <c r="D402" s="24" t="n">
        <v>-0.00782909</v>
      </c>
      <c r="E402" s="24" t="n">
        <v>0.00136261</v>
      </c>
      <c r="F402" s="24" t="n">
        <v>14</v>
      </c>
      <c r="G402" s="25" t="n">
        <v>9.2E-009</v>
      </c>
      <c r="H402" s="24" t="n">
        <v>103267500</v>
      </c>
      <c r="I402" s="24" t="n">
        <v>454805</v>
      </c>
      <c r="J402" s="24" t="n">
        <v>0.646581</v>
      </c>
      <c r="K402" s="24" t="s">
        <v>2030</v>
      </c>
      <c r="L402" s="24" t="n">
        <v>33.01257702</v>
      </c>
    </row>
    <row r="403" s="24" customFormat="true" ht="14" hidden="false" customHeight="false" outlineLevel="0" collapsed="false">
      <c r="A403" s="24" t="s">
        <v>1885</v>
      </c>
      <c r="B403" s="24" t="s">
        <v>95</v>
      </c>
      <c r="C403" s="24" t="s">
        <v>100</v>
      </c>
      <c r="D403" s="24" t="n">
        <v>0.0118676</v>
      </c>
      <c r="E403" s="24" t="n">
        <v>0.00149247</v>
      </c>
      <c r="F403" s="24" t="n">
        <v>14</v>
      </c>
      <c r="G403" s="25" t="n">
        <v>1.8E-015</v>
      </c>
      <c r="H403" s="24" t="n">
        <v>24804088</v>
      </c>
      <c r="I403" s="24" t="n">
        <v>454805</v>
      </c>
      <c r="J403" s="24" t="n">
        <v>0.257912</v>
      </c>
      <c r="K403" s="24" t="s">
        <v>2030</v>
      </c>
      <c r="L403" s="24" t="n">
        <v>63.22874757</v>
      </c>
    </row>
    <row r="404" s="24" customFormat="true" ht="14" hidden="false" customHeight="false" outlineLevel="0" collapsed="false">
      <c r="A404" s="24" t="s">
        <v>1892</v>
      </c>
      <c r="B404" s="24" t="s">
        <v>100</v>
      </c>
      <c r="C404" s="24" t="s">
        <v>99</v>
      </c>
      <c r="D404" s="24" t="n">
        <v>0.00800369</v>
      </c>
      <c r="E404" s="24" t="n">
        <v>0.00134913</v>
      </c>
      <c r="F404" s="24" t="n">
        <v>14</v>
      </c>
      <c r="G404" s="25" t="n">
        <v>3E-009</v>
      </c>
      <c r="H404" s="24" t="n">
        <v>35218831</v>
      </c>
      <c r="I404" s="24" t="n">
        <v>454805</v>
      </c>
      <c r="J404" s="24" t="n">
        <v>0.388315</v>
      </c>
      <c r="K404" s="24" t="s">
        <v>2030</v>
      </c>
      <c r="L404" s="24" t="n">
        <v>35.1943476</v>
      </c>
    </row>
    <row r="405" s="24" customFormat="true" ht="14" hidden="false" customHeight="false" outlineLevel="0" collapsed="false">
      <c r="A405" s="24" t="s">
        <v>1900</v>
      </c>
      <c r="B405" s="24" t="s">
        <v>96</v>
      </c>
      <c r="C405" s="24" t="s">
        <v>99</v>
      </c>
      <c r="D405" s="24" t="n">
        <v>-0.0188242</v>
      </c>
      <c r="E405" s="24" t="n">
        <v>0.00133535</v>
      </c>
      <c r="F405" s="24" t="n">
        <v>14</v>
      </c>
      <c r="G405" s="25" t="n">
        <v>4E-045</v>
      </c>
      <c r="H405" s="24" t="n">
        <v>61003889</v>
      </c>
      <c r="I405" s="24" t="n">
        <v>454805</v>
      </c>
      <c r="J405" s="24" t="n">
        <v>0.607269</v>
      </c>
      <c r="K405" s="24" t="s">
        <v>2030</v>
      </c>
      <c r="L405" s="24" t="n">
        <v>198.7205751</v>
      </c>
    </row>
    <row r="406" s="24" customFormat="true" ht="14" hidden="false" customHeight="false" outlineLevel="0" collapsed="false">
      <c r="A406" s="24" t="s">
        <v>1890</v>
      </c>
      <c r="B406" s="24" t="s">
        <v>95</v>
      </c>
      <c r="C406" s="24" t="s">
        <v>96</v>
      </c>
      <c r="D406" s="24" t="n">
        <v>0.0144094</v>
      </c>
      <c r="E406" s="24" t="n">
        <v>0.00131376</v>
      </c>
      <c r="F406" s="24" t="n">
        <v>14</v>
      </c>
      <c r="G406" s="25" t="n">
        <v>5.4E-028</v>
      </c>
      <c r="H406" s="24" t="n">
        <v>79899454</v>
      </c>
      <c r="I406" s="24" t="n">
        <v>454805</v>
      </c>
      <c r="J406" s="24" t="n">
        <v>0.51649</v>
      </c>
      <c r="K406" s="24" t="s">
        <v>2030</v>
      </c>
      <c r="L406" s="24" t="n">
        <v>120.2983651</v>
      </c>
    </row>
    <row r="407" s="24" customFormat="true" ht="14" hidden="false" customHeight="false" outlineLevel="0" collapsed="false">
      <c r="A407" s="24" t="s">
        <v>1899</v>
      </c>
      <c r="B407" s="24" t="s">
        <v>96</v>
      </c>
      <c r="C407" s="24" t="s">
        <v>95</v>
      </c>
      <c r="D407" s="24" t="n">
        <v>0.0171436</v>
      </c>
      <c r="E407" s="24" t="n">
        <v>0.00305844</v>
      </c>
      <c r="F407" s="24" t="n">
        <v>14</v>
      </c>
      <c r="G407" s="25" t="n">
        <v>2.1E-008</v>
      </c>
      <c r="H407" s="24" t="n">
        <v>23878279</v>
      </c>
      <c r="I407" s="24" t="n">
        <v>454805</v>
      </c>
      <c r="J407" s="24" t="n">
        <v>0.047888</v>
      </c>
      <c r="K407" s="24" t="s">
        <v>2030</v>
      </c>
      <c r="L407" s="24" t="n">
        <v>31.41985092</v>
      </c>
    </row>
    <row r="408" s="24" customFormat="true" ht="14" hidden="false" customHeight="false" outlineLevel="0" collapsed="false">
      <c r="A408" s="24" t="s">
        <v>2277</v>
      </c>
      <c r="B408" s="24" t="s">
        <v>95</v>
      </c>
      <c r="C408" s="24" t="s">
        <v>96</v>
      </c>
      <c r="D408" s="24" t="n">
        <v>0.0130047</v>
      </c>
      <c r="E408" s="24" t="n">
        <v>0.00204029</v>
      </c>
      <c r="F408" s="24" t="n">
        <v>14</v>
      </c>
      <c r="G408" s="25" t="n">
        <v>1.8E-010</v>
      </c>
      <c r="H408" s="24" t="n">
        <v>101144596</v>
      </c>
      <c r="I408" s="24" t="n">
        <v>454805</v>
      </c>
      <c r="J408" s="24" t="n">
        <v>0.116176</v>
      </c>
      <c r="K408" s="24" t="s">
        <v>2030</v>
      </c>
      <c r="L408" s="24" t="n">
        <v>40.62719833</v>
      </c>
    </row>
    <row r="409" s="24" customFormat="true" ht="14" hidden="false" customHeight="false" outlineLevel="0" collapsed="false">
      <c r="A409" s="24" t="s">
        <v>1911</v>
      </c>
      <c r="B409" s="24" t="s">
        <v>95</v>
      </c>
      <c r="C409" s="24" t="s">
        <v>96</v>
      </c>
      <c r="D409" s="24" t="n">
        <v>-0.00981054</v>
      </c>
      <c r="E409" s="24" t="n">
        <v>0.001329</v>
      </c>
      <c r="F409" s="24" t="n">
        <v>15</v>
      </c>
      <c r="G409" s="25" t="n">
        <v>1.6E-013</v>
      </c>
      <c r="H409" s="24" t="n">
        <v>38492199</v>
      </c>
      <c r="I409" s="24" t="n">
        <v>454805</v>
      </c>
      <c r="J409" s="24" t="n">
        <v>0.421611</v>
      </c>
      <c r="K409" s="24" t="s">
        <v>2030</v>
      </c>
      <c r="L409" s="24" t="n">
        <v>54.49239095</v>
      </c>
    </row>
    <row r="410" s="24" customFormat="true" ht="14" hidden="false" customHeight="false" outlineLevel="0" collapsed="false">
      <c r="A410" s="24" t="s">
        <v>2278</v>
      </c>
      <c r="B410" s="24" t="s">
        <v>100</v>
      </c>
      <c r="C410" s="24" t="s">
        <v>99</v>
      </c>
      <c r="D410" s="24" t="n">
        <v>-0.00800858</v>
      </c>
      <c r="E410" s="24" t="n">
        <v>0.00131628</v>
      </c>
      <c r="F410" s="24" t="n">
        <v>15</v>
      </c>
      <c r="G410" s="25" t="n">
        <v>1.2E-009</v>
      </c>
      <c r="H410" s="24" t="n">
        <v>52073816</v>
      </c>
      <c r="I410" s="24" t="n">
        <v>454805</v>
      </c>
      <c r="J410" s="24" t="n">
        <v>0.450033</v>
      </c>
      <c r="K410" s="24" t="s">
        <v>2030</v>
      </c>
      <c r="L410" s="24" t="n">
        <v>37.01812959</v>
      </c>
    </row>
    <row r="411" s="24" customFormat="true" ht="14" hidden="false" customHeight="false" outlineLevel="0" collapsed="false">
      <c r="A411" s="24" t="s">
        <v>2279</v>
      </c>
      <c r="B411" s="24" t="s">
        <v>95</v>
      </c>
      <c r="C411" s="24" t="s">
        <v>96</v>
      </c>
      <c r="D411" s="24" t="n">
        <v>-0.00971659</v>
      </c>
      <c r="E411" s="24" t="n">
        <v>0.00131255</v>
      </c>
      <c r="F411" s="24" t="n">
        <v>15</v>
      </c>
      <c r="G411" s="25" t="n">
        <v>1.3E-013</v>
      </c>
      <c r="H411" s="24" t="n">
        <v>62373121</v>
      </c>
      <c r="I411" s="24" t="n">
        <v>454805</v>
      </c>
      <c r="J411" s="24" t="n">
        <v>0.448066</v>
      </c>
      <c r="K411" s="24" t="s">
        <v>2030</v>
      </c>
      <c r="L411" s="24" t="n">
        <v>54.80195386</v>
      </c>
    </row>
    <row r="412" s="24" customFormat="true" ht="14" hidden="false" customHeight="false" outlineLevel="0" collapsed="false">
      <c r="A412" s="24" t="s">
        <v>2280</v>
      </c>
      <c r="B412" s="24" t="s">
        <v>95</v>
      </c>
      <c r="C412" s="24" t="s">
        <v>96</v>
      </c>
      <c r="D412" s="24" t="n">
        <v>-0.0093169</v>
      </c>
      <c r="E412" s="24" t="n">
        <v>0.00133867</v>
      </c>
      <c r="F412" s="24" t="n">
        <v>15</v>
      </c>
      <c r="G412" s="25" t="n">
        <v>3.4E-012</v>
      </c>
      <c r="H412" s="24" t="n">
        <v>79384021</v>
      </c>
      <c r="I412" s="24" t="n">
        <v>454805</v>
      </c>
      <c r="J412" s="24" t="n">
        <v>0.399206</v>
      </c>
      <c r="K412" s="24" t="s">
        <v>2030</v>
      </c>
      <c r="L412" s="24" t="n">
        <v>48.43907115</v>
      </c>
    </row>
    <row r="413" s="24" customFormat="true" ht="14" hidden="false" customHeight="false" outlineLevel="0" collapsed="false">
      <c r="A413" s="24" t="s">
        <v>2281</v>
      </c>
      <c r="B413" s="24" t="s">
        <v>99</v>
      </c>
      <c r="C413" s="24" t="s">
        <v>96</v>
      </c>
      <c r="D413" s="24" t="n">
        <v>0.0102625</v>
      </c>
      <c r="E413" s="24" t="n">
        <v>0.00131419</v>
      </c>
      <c r="F413" s="24" t="n">
        <v>15</v>
      </c>
      <c r="G413" s="25" t="n">
        <v>5.8E-015</v>
      </c>
      <c r="H413" s="24" t="n">
        <v>81012407</v>
      </c>
      <c r="I413" s="24" t="n">
        <v>454805</v>
      </c>
      <c r="J413" s="24" t="n">
        <v>0.443646</v>
      </c>
      <c r="K413" s="24" t="s">
        <v>2030</v>
      </c>
      <c r="L413" s="24" t="n">
        <v>60.98036561</v>
      </c>
    </row>
    <row r="414" s="24" customFormat="true" ht="14" hidden="false" customHeight="false" outlineLevel="0" collapsed="false">
      <c r="A414" s="24" t="s">
        <v>2282</v>
      </c>
      <c r="B414" s="24" t="s">
        <v>96</v>
      </c>
      <c r="C414" s="24" t="s">
        <v>95</v>
      </c>
      <c r="D414" s="24" t="n">
        <v>0.00901057</v>
      </c>
      <c r="E414" s="24" t="n">
        <v>0.00147167</v>
      </c>
      <c r="F414" s="24" t="n">
        <v>15</v>
      </c>
      <c r="G414" s="25" t="n">
        <v>9.2E-010</v>
      </c>
      <c r="H414" s="24" t="n">
        <v>86120246</v>
      </c>
      <c r="I414" s="24" t="n">
        <v>454805</v>
      </c>
      <c r="J414" s="24" t="n">
        <v>0.2682</v>
      </c>
      <c r="K414" s="24" t="s">
        <v>2030</v>
      </c>
      <c r="L414" s="24" t="n">
        <v>37.48725635</v>
      </c>
    </row>
    <row r="415" s="24" customFormat="true" ht="14" hidden="false" customHeight="false" outlineLevel="0" collapsed="false">
      <c r="A415" s="24" t="s">
        <v>1905</v>
      </c>
      <c r="B415" s="24" t="s">
        <v>100</v>
      </c>
      <c r="C415" s="24" t="s">
        <v>96</v>
      </c>
      <c r="D415" s="24" t="n">
        <v>0.0128314</v>
      </c>
      <c r="E415" s="24" t="n">
        <v>0.00169365</v>
      </c>
      <c r="F415" s="24" t="n">
        <v>15</v>
      </c>
      <c r="G415" s="25" t="n">
        <v>3.6E-014</v>
      </c>
      <c r="H415" s="24" t="n">
        <v>42096146</v>
      </c>
      <c r="I415" s="24" t="n">
        <v>454805</v>
      </c>
      <c r="J415" s="24" t="n">
        <v>0.181541</v>
      </c>
      <c r="K415" s="24" t="s">
        <v>2030</v>
      </c>
      <c r="L415" s="24" t="n">
        <v>57.39852793</v>
      </c>
    </row>
    <row r="416" s="24" customFormat="true" ht="14" hidden="false" customHeight="false" outlineLevel="0" collapsed="false">
      <c r="A416" s="24" t="s">
        <v>2283</v>
      </c>
      <c r="B416" s="24" t="s">
        <v>95</v>
      </c>
      <c r="C416" s="24" t="s">
        <v>99</v>
      </c>
      <c r="D416" s="24" t="n">
        <v>-0.0100825</v>
      </c>
      <c r="E416" s="24" t="n">
        <v>0.00161563</v>
      </c>
      <c r="F416" s="24" t="n">
        <v>15</v>
      </c>
      <c r="G416" s="25" t="n">
        <v>4.4E-010</v>
      </c>
      <c r="H416" s="24" t="n">
        <v>66976149</v>
      </c>
      <c r="I416" s="24" t="n">
        <v>454805</v>
      </c>
      <c r="J416" s="24" t="n">
        <v>0.788334</v>
      </c>
      <c r="K416" s="24" t="s">
        <v>2030</v>
      </c>
      <c r="L416" s="24" t="n">
        <v>38.94508389</v>
      </c>
    </row>
    <row r="417" s="24" customFormat="true" ht="14" hidden="false" customHeight="false" outlineLevel="0" collapsed="false">
      <c r="A417" s="24" t="s">
        <v>2284</v>
      </c>
      <c r="B417" s="24" t="s">
        <v>99</v>
      </c>
      <c r="C417" s="24" t="s">
        <v>96</v>
      </c>
      <c r="D417" s="24" t="n">
        <v>-0.00835438</v>
      </c>
      <c r="E417" s="24" t="n">
        <v>0.00132854</v>
      </c>
      <c r="F417" s="24" t="n">
        <v>15</v>
      </c>
      <c r="G417" s="25" t="n">
        <v>3.2E-010</v>
      </c>
      <c r="H417" s="24" t="n">
        <v>89432795</v>
      </c>
      <c r="I417" s="24" t="n">
        <v>454805</v>
      </c>
      <c r="J417" s="24" t="n">
        <v>0.588042</v>
      </c>
      <c r="K417" s="24" t="s">
        <v>2030</v>
      </c>
      <c r="L417" s="24" t="n">
        <v>39.54387103</v>
      </c>
    </row>
    <row r="418" s="24" customFormat="true" ht="14" hidden="false" customHeight="false" outlineLevel="0" collapsed="false">
      <c r="A418" s="24" t="s">
        <v>1918</v>
      </c>
      <c r="B418" s="24" t="s">
        <v>96</v>
      </c>
      <c r="C418" s="24" t="s">
        <v>99</v>
      </c>
      <c r="D418" s="24" t="n">
        <v>-0.018571</v>
      </c>
      <c r="E418" s="24" t="n">
        <v>0.00179652</v>
      </c>
      <c r="F418" s="24" t="n">
        <v>15</v>
      </c>
      <c r="G418" s="25" t="n">
        <v>4.8E-025</v>
      </c>
      <c r="H418" s="24" t="n">
        <v>99186488</v>
      </c>
      <c r="I418" s="24" t="n">
        <v>454805</v>
      </c>
      <c r="J418" s="24" t="n">
        <v>0.15847</v>
      </c>
      <c r="K418" s="24" t="s">
        <v>2030</v>
      </c>
      <c r="L418" s="24" t="n">
        <v>106.8578587</v>
      </c>
    </row>
    <row r="419" s="24" customFormat="true" ht="14" hidden="false" customHeight="false" outlineLevel="0" collapsed="false">
      <c r="A419" s="24" t="s">
        <v>1909</v>
      </c>
      <c r="B419" s="24" t="s">
        <v>99</v>
      </c>
      <c r="C419" s="24" t="s">
        <v>100</v>
      </c>
      <c r="D419" s="24" t="n">
        <v>0.0147688</v>
      </c>
      <c r="E419" s="24" t="n">
        <v>0.00195004</v>
      </c>
      <c r="F419" s="24" t="n">
        <v>15</v>
      </c>
      <c r="G419" s="25" t="n">
        <v>3.6E-014</v>
      </c>
      <c r="H419" s="24" t="n">
        <v>55644676</v>
      </c>
      <c r="I419" s="24" t="n">
        <v>454805</v>
      </c>
      <c r="J419" s="24" t="n">
        <v>0.870444</v>
      </c>
      <c r="K419" s="24" t="s">
        <v>2030</v>
      </c>
      <c r="L419" s="24" t="n">
        <v>57.35923874</v>
      </c>
    </row>
    <row r="420" s="24" customFormat="true" ht="14" hidden="false" customHeight="false" outlineLevel="0" collapsed="false">
      <c r="A420" s="24" t="s">
        <v>2285</v>
      </c>
      <c r="B420" s="24" t="s">
        <v>95</v>
      </c>
      <c r="C420" s="24" t="s">
        <v>96</v>
      </c>
      <c r="D420" s="24" t="n">
        <v>-0.0139524</v>
      </c>
      <c r="E420" s="24" t="n">
        <v>0.00155507</v>
      </c>
      <c r="F420" s="24" t="n">
        <v>15</v>
      </c>
      <c r="G420" s="25" t="n">
        <v>2.9E-019</v>
      </c>
      <c r="H420" s="24" t="n">
        <v>68076856</v>
      </c>
      <c r="I420" s="24" t="n">
        <v>454805</v>
      </c>
      <c r="J420" s="24" t="n">
        <v>0.226351</v>
      </c>
      <c r="K420" s="24" t="s">
        <v>2030</v>
      </c>
      <c r="L420" s="24" t="n">
        <v>80.50038376</v>
      </c>
    </row>
    <row r="421" s="24" customFormat="true" ht="14" hidden="false" customHeight="false" outlineLevel="0" collapsed="false">
      <c r="A421" s="24" t="s">
        <v>1907</v>
      </c>
      <c r="B421" s="24" t="s">
        <v>99</v>
      </c>
      <c r="C421" s="24" t="s">
        <v>96</v>
      </c>
      <c r="D421" s="24" t="n">
        <v>-0.0205086</v>
      </c>
      <c r="E421" s="24" t="n">
        <v>0.00280213</v>
      </c>
      <c r="F421" s="24" t="n">
        <v>15</v>
      </c>
      <c r="G421" s="25" t="n">
        <v>2.5E-013</v>
      </c>
      <c r="H421" s="24" t="n">
        <v>101718239</v>
      </c>
      <c r="I421" s="24" t="n">
        <v>454805</v>
      </c>
      <c r="J421" s="24" t="n">
        <v>0.057651</v>
      </c>
      <c r="K421" s="24" t="s">
        <v>2030</v>
      </c>
      <c r="L421" s="24" t="n">
        <v>53.56677124</v>
      </c>
    </row>
    <row r="422" s="24" customFormat="true" ht="14" hidden="false" customHeight="false" outlineLevel="0" collapsed="false">
      <c r="A422" s="24" t="s">
        <v>1908</v>
      </c>
      <c r="B422" s="24" t="s">
        <v>96</v>
      </c>
      <c r="C422" s="24" t="s">
        <v>95</v>
      </c>
      <c r="D422" s="24" t="n">
        <v>-0.00936401</v>
      </c>
      <c r="E422" s="24" t="n">
        <v>0.0014114</v>
      </c>
      <c r="F422" s="24" t="n">
        <v>15</v>
      </c>
      <c r="G422" s="25" t="n">
        <v>3.3E-011</v>
      </c>
      <c r="H422" s="24" t="n">
        <v>99563891</v>
      </c>
      <c r="I422" s="24" t="n">
        <v>454805</v>
      </c>
      <c r="J422" s="24" t="n">
        <v>0.690651</v>
      </c>
      <c r="K422" s="24" t="s">
        <v>2030</v>
      </c>
      <c r="L422" s="24" t="n">
        <v>44.01731133</v>
      </c>
    </row>
    <row r="423" s="24" customFormat="true" ht="14" hidden="false" customHeight="false" outlineLevel="0" collapsed="false">
      <c r="A423" s="24" t="s">
        <v>2286</v>
      </c>
      <c r="B423" s="24" t="s">
        <v>96</v>
      </c>
      <c r="C423" s="24" t="s">
        <v>95</v>
      </c>
      <c r="D423" s="24" t="n">
        <v>-0.0182387</v>
      </c>
      <c r="E423" s="24" t="n">
        <v>0.00169362</v>
      </c>
      <c r="F423" s="24" t="n">
        <v>16</v>
      </c>
      <c r="G423" s="25" t="n">
        <v>4.8E-027</v>
      </c>
      <c r="H423" s="24" t="n">
        <v>2175373</v>
      </c>
      <c r="I423" s="24" t="n">
        <v>454805</v>
      </c>
      <c r="J423" s="24" t="n">
        <v>0.182743</v>
      </c>
      <c r="K423" s="24" t="s">
        <v>2030</v>
      </c>
      <c r="L423" s="24" t="n">
        <v>115.9727118</v>
      </c>
    </row>
    <row r="424" s="24" customFormat="true" ht="14" hidden="false" customHeight="false" outlineLevel="0" collapsed="false">
      <c r="A424" s="24" t="s">
        <v>2287</v>
      </c>
      <c r="B424" s="24" t="s">
        <v>96</v>
      </c>
      <c r="C424" s="24" t="s">
        <v>95</v>
      </c>
      <c r="D424" s="24" t="n">
        <v>0.0145355</v>
      </c>
      <c r="E424" s="24" t="n">
        <v>0.00144293</v>
      </c>
      <c r="F424" s="24" t="n">
        <v>16</v>
      </c>
      <c r="G424" s="25" t="n">
        <v>7.2E-024</v>
      </c>
      <c r="H424" s="24" t="n">
        <v>2266173</v>
      </c>
      <c r="I424" s="24" t="n">
        <v>454805</v>
      </c>
      <c r="J424" s="24" t="n">
        <v>0.286729</v>
      </c>
      <c r="K424" s="24" t="s">
        <v>2030</v>
      </c>
      <c r="L424" s="24" t="n">
        <v>101.4774219</v>
      </c>
    </row>
    <row r="425" s="24" customFormat="true" ht="14" hidden="false" customHeight="false" outlineLevel="0" collapsed="false">
      <c r="A425" s="24" t="s">
        <v>2288</v>
      </c>
      <c r="B425" s="24" t="s">
        <v>95</v>
      </c>
      <c r="C425" s="24" t="s">
        <v>96</v>
      </c>
      <c r="D425" s="24" t="n">
        <v>0.0212432</v>
      </c>
      <c r="E425" s="24" t="n">
        <v>0.00132881</v>
      </c>
      <c r="F425" s="24" t="n">
        <v>16</v>
      </c>
      <c r="G425" s="25" t="n">
        <v>1.6E-057</v>
      </c>
      <c r="H425" s="24" t="n">
        <v>30048553</v>
      </c>
      <c r="I425" s="24" t="n">
        <v>454805</v>
      </c>
      <c r="J425" s="24" t="n">
        <v>0.400406</v>
      </c>
      <c r="K425" s="24" t="s">
        <v>2030</v>
      </c>
      <c r="L425" s="24" t="n">
        <v>255.5724877</v>
      </c>
    </row>
    <row r="426" s="24" customFormat="true" ht="14" hidden="false" customHeight="false" outlineLevel="0" collapsed="false">
      <c r="A426" s="24" t="s">
        <v>1925</v>
      </c>
      <c r="B426" s="24" t="s">
        <v>100</v>
      </c>
      <c r="C426" s="24" t="s">
        <v>99</v>
      </c>
      <c r="D426" s="24" t="n">
        <v>0.00796595</v>
      </c>
      <c r="E426" s="24" t="n">
        <v>0.00132894</v>
      </c>
      <c r="F426" s="24" t="n">
        <v>16</v>
      </c>
      <c r="G426" s="25" t="n">
        <v>2E-009</v>
      </c>
      <c r="H426" s="24" t="n">
        <v>81660642</v>
      </c>
      <c r="I426" s="24" t="n">
        <v>454805</v>
      </c>
      <c r="J426" s="24" t="n">
        <v>0.404396</v>
      </c>
      <c r="K426" s="24" t="s">
        <v>2030</v>
      </c>
      <c r="L426" s="24" t="n">
        <v>35.93059468</v>
      </c>
    </row>
    <row r="427" s="24" customFormat="true" ht="14" hidden="false" customHeight="false" outlineLevel="0" collapsed="false">
      <c r="A427" s="24" t="s">
        <v>2289</v>
      </c>
      <c r="B427" s="24" t="s">
        <v>96</v>
      </c>
      <c r="C427" s="24" t="s">
        <v>99</v>
      </c>
      <c r="D427" s="24" t="n">
        <v>-0.00894758</v>
      </c>
      <c r="E427" s="24" t="n">
        <v>0.00136685</v>
      </c>
      <c r="F427" s="24" t="n">
        <v>16</v>
      </c>
      <c r="G427" s="25" t="n">
        <v>5.9E-011</v>
      </c>
      <c r="H427" s="24" t="n">
        <v>406427</v>
      </c>
      <c r="I427" s="24" t="n">
        <v>454805</v>
      </c>
      <c r="J427" s="24" t="n">
        <v>0.353555</v>
      </c>
      <c r="K427" s="24" t="s">
        <v>2030</v>
      </c>
      <c r="L427" s="24" t="n">
        <v>42.85183914</v>
      </c>
    </row>
    <row r="428" s="24" customFormat="true" ht="14" hidden="false" customHeight="false" outlineLevel="0" collapsed="false">
      <c r="A428" s="24" t="s">
        <v>2290</v>
      </c>
      <c r="B428" s="24" t="s">
        <v>100</v>
      </c>
      <c r="C428" s="24" t="s">
        <v>99</v>
      </c>
      <c r="D428" s="24" t="n">
        <v>0.00903539</v>
      </c>
      <c r="E428" s="24" t="n">
        <v>0.00134349</v>
      </c>
      <c r="F428" s="24" t="n">
        <v>16</v>
      </c>
      <c r="G428" s="25" t="n">
        <v>1.8E-011</v>
      </c>
      <c r="H428" s="24" t="n">
        <v>4872628</v>
      </c>
      <c r="I428" s="24" t="n">
        <v>454805</v>
      </c>
      <c r="J428" s="24" t="n">
        <v>0.379206</v>
      </c>
      <c r="K428" s="24" t="s">
        <v>2030</v>
      </c>
      <c r="L428" s="24" t="n">
        <v>45.22982732</v>
      </c>
    </row>
    <row r="429" s="24" customFormat="true" ht="14" hidden="false" customHeight="false" outlineLevel="0" collapsed="false">
      <c r="A429" s="24" t="s">
        <v>1922</v>
      </c>
      <c r="B429" s="24" t="s">
        <v>99</v>
      </c>
      <c r="C429" s="24" t="s">
        <v>100</v>
      </c>
      <c r="D429" s="24" t="n">
        <v>0.0143322</v>
      </c>
      <c r="E429" s="24" t="n">
        <v>0.0016184</v>
      </c>
      <c r="F429" s="24" t="n">
        <v>16</v>
      </c>
      <c r="G429" s="25" t="n">
        <v>8.3E-019</v>
      </c>
      <c r="H429" s="24" t="n">
        <v>792190</v>
      </c>
      <c r="I429" s="24" t="n">
        <v>454805</v>
      </c>
      <c r="J429" s="24" t="n">
        <v>0.231569</v>
      </c>
      <c r="K429" s="24" t="s">
        <v>2030</v>
      </c>
      <c r="L429" s="24" t="n">
        <v>78.42490122</v>
      </c>
    </row>
    <row r="430" s="24" customFormat="true" ht="14" hidden="false" customHeight="false" outlineLevel="0" collapsed="false">
      <c r="A430" s="24" t="s">
        <v>2291</v>
      </c>
      <c r="B430" s="24" t="s">
        <v>99</v>
      </c>
      <c r="C430" s="24" t="s">
        <v>96</v>
      </c>
      <c r="D430" s="24" t="n">
        <v>0.0187448</v>
      </c>
      <c r="E430" s="24" t="n">
        <v>0.0013408</v>
      </c>
      <c r="F430" s="24" t="n">
        <v>16</v>
      </c>
      <c r="G430" s="25" t="n">
        <v>2.1E-044</v>
      </c>
      <c r="H430" s="24" t="n">
        <v>4014282</v>
      </c>
      <c r="I430" s="24" t="n">
        <v>454805</v>
      </c>
      <c r="J430" s="24" t="n">
        <v>0.613777</v>
      </c>
      <c r="K430" s="24" t="s">
        <v>2030</v>
      </c>
      <c r="L430" s="24" t="n">
        <v>195.449075</v>
      </c>
    </row>
    <row r="431" s="24" customFormat="true" ht="14" hidden="false" customHeight="false" outlineLevel="0" collapsed="false">
      <c r="A431" s="24" t="s">
        <v>2292</v>
      </c>
      <c r="B431" s="24" t="s">
        <v>99</v>
      </c>
      <c r="C431" s="24" t="s">
        <v>95</v>
      </c>
      <c r="D431" s="24" t="n">
        <v>-0.0119717</v>
      </c>
      <c r="E431" s="24" t="n">
        <v>0.00142387</v>
      </c>
      <c r="F431" s="24" t="n">
        <v>16</v>
      </c>
      <c r="G431" s="25" t="n">
        <v>4.2E-017</v>
      </c>
      <c r="H431" s="24" t="n">
        <v>15125441</v>
      </c>
      <c r="I431" s="24" t="n">
        <v>454805</v>
      </c>
      <c r="J431" s="24" t="n">
        <v>0.296901</v>
      </c>
      <c r="K431" s="24" t="s">
        <v>2030</v>
      </c>
      <c r="L431" s="24" t="n">
        <v>70.69211429</v>
      </c>
    </row>
    <row r="432" s="24" customFormat="true" ht="14" hidden="false" customHeight="false" outlineLevel="0" collapsed="false">
      <c r="A432" s="24" t="s">
        <v>1934</v>
      </c>
      <c r="B432" s="24" t="s">
        <v>100</v>
      </c>
      <c r="C432" s="24" t="s">
        <v>99</v>
      </c>
      <c r="D432" s="24" t="n">
        <v>0.0501063</v>
      </c>
      <c r="E432" s="24" t="n">
        <v>0.00783597</v>
      </c>
      <c r="F432" s="24" t="n">
        <v>16</v>
      </c>
      <c r="G432" s="25" t="n">
        <v>1.6E-010</v>
      </c>
      <c r="H432" s="24" t="n">
        <v>67166731</v>
      </c>
      <c r="I432" s="24" t="n">
        <v>454805</v>
      </c>
      <c r="J432" s="24" t="n">
        <v>0.006953</v>
      </c>
      <c r="K432" s="24" t="s">
        <v>2030</v>
      </c>
      <c r="L432" s="24" t="n">
        <v>40.888308</v>
      </c>
    </row>
    <row r="433" s="24" customFormat="true" ht="14" hidden="false" customHeight="false" outlineLevel="0" collapsed="false">
      <c r="A433" s="24" t="s">
        <v>1930</v>
      </c>
      <c r="B433" s="24" t="s">
        <v>100</v>
      </c>
      <c r="C433" s="24" t="s">
        <v>99</v>
      </c>
      <c r="D433" s="24" t="n">
        <v>0.0204688</v>
      </c>
      <c r="E433" s="24" t="n">
        <v>0.00311813</v>
      </c>
      <c r="F433" s="24" t="n">
        <v>16</v>
      </c>
      <c r="G433" s="25" t="n">
        <v>5.2E-011</v>
      </c>
      <c r="H433" s="24" t="n">
        <v>67847341</v>
      </c>
      <c r="I433" s="24" t="n">
        <v>454805</v>
      </c>
      <c r="J433" s="24" t="n">
        <v>0.045735</v>
      </c>
      <c r="K433" s="24" t="s">
        <v>2030</v>
      </c>
      <c r="L433" s="24" t="n">
        <v>43.0919681</v>
      </c>
    </row>
    <row r="434" s="24" customFormat="true" ht="14" hidden="false" customHeight="false" outlineLevel="0" collapsed="false">
      <c r="A434" s="24" t="s">
        <v>1929</v>
      </c>
      <c r="B434" s="24" t="s">
        <v>100</v>
      </c>
      <c r="C434" s="24" t="s">
        <v>95</v>
      </c>
      <c r="D434" s="24" t="n">
        <v>0.016844</v>
      </c>
      <c r="E434" s="24" t="n">
        <v>0.00141924</v>
      </c>
      <c r="F434" s="24" t="n">
        <v>16</v>
      </c>
      <c r="G434" s="25" t="n">
        <v>1.7E-032</v>
      </c>
      <c r="H434" s="24" t="n">
        <v>53508802</v>
      </c>
      <c r="I434" s="24" t="n">
        <v>454805</v>
      </c>
      <c r="J434" s="24" t="n">
        <v>0.301403</v>
      </c>
      <c r="K434" s="24" t="s">
        <v>2030</v>
      </c>
      <c r="L434" s="24" t="n">
        <v>140.857112</v>
      </c>
    </row>
    <row r="435" s="24" customFormat="true" ht="14" hidden="false" customHeight="false" outlineLevel="0" collapsed="false">
      <c r="A435" s="24" t="s">
        <v>1931</v>
      </c>
      <c r="B435" s="24" t="s">
        <v>100</v>
      </c>
      <c r="C435" s="24" t="s">
        <v>99</v>
      </c>
      <c r="D435" s="24" t="n">
        <v>-0.0105755</v>
      </c>
      <c r="E435" s="24" t="n">
        <v>0.00136245</v>
      </c>
      <c r="F435" s="24" t="n">
        <v>16</v>
      </c>
      <c r="G435" s="25" t="n">
        <v>8.4E-015</v>
      </c>
      <c r="H435" s="24" t="n">
        <v>86417349</v>
      </c>
      <c r="I435" s="24" t="n">
        <v>454805</v>
      </c>
      <c r="J435" s="24" t="n">
        <v>0.40386</v>
      </c>
      <c r="K435" s="24" t="s">
        <v>2030</v>
      </c>
      <c r="L435" s="24" t="n">
        <v>60.25050241</v>
      </c>
    </row>
    <row r="436" s="24" customFormat="true" ht="14" hidden="false" customHeight="false" outlineLevel="0" collapsed="false">
      <c r="A436" s="24" t="s">
        <v>1941</v>
      </c>
      <c r="B436" s="24" t="s">
        <v>99</v>
      </c>
      <c r="C436" s="24" t="s">
        <v>100</v>
      </c>
      <c r="D436" s="24" t="n">
        <v>0.0118704</v>
      </c>
      <c r="E436" s="24" t="n">
        <v>0.0014304</v>
      </c>
      <c r="F436" s="24" t="n">
        <v>16</v>
      </c>
      <c r="G436" s="25" t="n">
        <v>1.1E-016</v>
      </c>
      <c r="H436" s="24" t="n">
        <v>88806348</v>
      </c>
      <c r="I436" s="24" t="n">
        <v>454805</v>
      </c>
      <c r="J436" s="24" t="n">
        <v>0.703676</v>
      </c>
      <c r="K436" s="24" t="s">
        <v>2030</v>
      </c>
      <c r="L436" s="24" t="n">
        <v>68.86771992</v>
      </c>
    </row>
    <row r="437" s="24" customFormat="true" ht="14" hidden="false" customHeight="false" outlineLevel="0" collapsed="false">
      <c r="A437" s="24" t="s">
        <v>2293</v>
      </c>
      <c r="B437" s="24" t="s">
        <v>95</v>
      </c>
      <c r="C437" s="24" t="s">
        <v>96</v>
      </c>
      <c r="D437" s="24" t="n">
        <v>0.0137571</v>
      </c>
      <c r="E437" s="24" t="n">
        <v>0.00159456</v>
      </c>
      <c r="F437" s="24" t="n">
        <v>16</v>
      </c>
      <c r="G437" s="25" t="n">
        <v>6.3E-018</v>
      </c>
      <c r="H437" s="24" t="n">
        <v>20021383</v>
      </c>
      <c r="I437" s="24" t="n">
        <v>454805</v>
      </c>
      <c r="J437" s="24" t="n">
        <v>0.21208</v>
      </c>
      <c r="K437" s="24" t="s">
        <v>2030</v>
      </c>
      <c r="L437" s="24" t="n">
        <v>74.43411984</v>
      </c>
    </row>
    <row r="438" s="24" customFormat="true" ht="14" hidden="false" customHeight="false" outlineLevel="0" collapsed="false">
      <c r="A438" s="24" t="s">
        <v>2294</v>
      </c>
      <c r="B438" s="24" t="s">
        <v>100</v>
      </c>
      <c r="C438" s="24" t="s">
        <v>96</v>
      </c>
      <c r="D438" s="24" t="n">
        <v>0.0167067</v>
      </c>
      <c r="E438" s="24" t="n">
        <v>0.00132711</v>
      </c>
      <c r="F438" s="24" t="n">
        <v>16</v>
      </c>
      <c r="G438" s="25" t="n">
        <v>2.4E-036</v>
      </c>
      <c r="H438" s="24" t="n">
        <v>28649651</v>
      </c>
      <c r="I438" s="24" t="n">
        <v>454805</v>
      </c>
      <c r="J438" s="24" t="n">
        <v>0.405358</v>
      </c>
      <c r="K438" s="24" t="s">
        <v>2030</v>
      </c>
      <c r="L438" s="24" t="n">
        <v>158.4774611</v>
      </c>
    </row>
    <row r="439" s="24" customFormat="true" ht="14" hidden="false" customHeight="false" outlineLevel="0" collapsed="false">
      <c r="A439" s="24" t="s">
        <v>1933</v>
      </c>
      <c r="B439" s="24" t="s">
        <v>99</v>
      </c>
      <c r="C439" s="24" t="s">
        <v>100</v>
      </c>
      <c r="D439" s="24" t="n">
        <v>0.042062</v>
      </c>
      <c r="E439" s="24" t="n">
        <v>0.00132685</v>
      </c>
      <c r="F439" s="24" t="n">
        <v>16</v>
      </c>
      <c r="G439" s="25" t="n">
        <v>1E-200</v>
      </c>
      <c r="H439" s="24" t="n">
        <v>53806453</v>
      </c>
      <c r="I439" s="24" t="n">
        <v>454805</v>
      </c>
      <c r="J439" s="24" t="n">
        <v>0.404645</v>
      </c>
      <c r="K439" s="24" t="s">
        <v>2030</v>
      </c>
      <c r="L439" s="24" t="n">
        <v>1004.930854</v>
      </c>
    </row>
    <row r="440" s="24" customFormat="true" ht="14" hidden="false" customHeight="false" outlineLevel="0" collapsed="false">
      <c r="A440" s="24" t="s">
        <v>1935</v>
      </c>
      <c r="B440" s="24" t="s">
        <v>96</v>
      </c>
      <c r="C440" s="24" t="s">
        <v>95</v>
      </c>
      <c r="D440" s="24" t="n">
        <v>-0.0166193</v>
      </c>
      <c r="E440" s="24" t="n">
        <v>0.00194949</v>
      </c>
      <c r="F440" s="24" t="n">
        <v>16</v>
      </c>
      <c r="G440" s="25" t="n">
        <v>1.5E-017</v>
      </c>
      <c r="H440" s="24" t="n">
        <v>72505534</v>
      </c>
      <c r="I440" s="24" t="n">
        <v>454805</v>
      </c>
      <c r="J440" s="24" t="n">
        <v>0.128137</v>
      </c>
      <c r="K440" s="24" t="s">
        <v>2030</v>
      </c>
      <c r="L440" s="24" t="n">
        <v>72.67473074</v>
      </c>
    </row>
    <row r="441" s="24" customFormat="true" ht="14" hidden="false" customHeight="false" outlineLevel="0" collapsed="false">
      <c r="A441" s="24" t="s">
        <v>1950</v>
      </c>
      <c r="B441" s="24" t="s">
        <v>95</v>
      </c>
      <c r="C441" s="24" t="s">
        <v>96</v>
      </c>
      <c r="D441" s="24" t="n">
        <v>-0.01496</v>
      </c>
      <c r="E441" s="24" t="n">
        <v>0.00166435</v>
      </c>
      <c r="F441" s="24" t="n">
        <v>17</v>
      </c>
      <c r="G441" s="25" t="n">
        <v>2.5E-019</v>
      </c>
      <c r="H441" s="24" t="n">
        <v>7559037</v>
      </c>
      <c r="I441" s="24" t="n">
        <v>454805</v>
      </c>
      <c r="J441" s="24" t="n">
        <v>0.199454</v>
      </c>
      <c r="K441" s="24" t="s">
        <v>2030</v>
      </c>
      <c r="L441" s="24" t="n">
        <v>80.79302451</v>
      </c>
    </row>
    <row r="442" s="24" customFormat="true" ht="14" hidden="false" customHeight="false" outlineLevel="0" collapsed="false">
      <c r="A442" s="24" t="s">
        <v>2295</v>
      </c>
      <c r="B442" s="24" t="s">
        <v>95</v>
      </c>
      <c r="C442" s="24" t="s">
        <v>96</v>
      </c>
      <c r="D442" s="24" t="n">
        <v>0.00952644</v>
      </c>
      <c r="E442" s="24" t="n">
        <v>0.00163804</v>
      </c>
      <c r="F442" s="24" t="n">
        <v>17</v>
      </c>
      <c r="G442" s="25" t="n">
        <v>6E-009</v>
      </c>
      <c r="H442" s="24" t="n">
        <v>17371405</v>
      </c>
      <c r="I442" s="24" t="n">
        <v>454805</v>
      </c>
      <c r="J442" s="24" t="n">
        <v>0.801335</v>
      </c>
      <c r="K442" s="24" t="s">
        <v>2030</v>
      </c>
      <c r="L442" s="24" t="n">
        <v>33.82301105</v>
      </c>
    </row>
    <row r="443" s="24" customFormat="true" ht="14" hidden="false" customHeight="false" outlineLevel="0" collapsed="false">
      <c r="A443" s="24" t="s">
        <v>2296</v>
      </c>
      <c r="B443" s="24" t="s">
        <v>96</v>
      </c>
      <c r="C443" s="24" t="s">
        <v>100</v>
      </c>
      <c r="D443" s="24" t="n">
        <v>0.0178468</v>
      </c>
      <c r="E443" s="24" t="n">
        <v>0.00224241</v>
      </c>
      <c r="F443" s="24" t="n">
        <v>17</v>
      </c>
      <c r="G443" s="25" t="n">
        <v>1.7E-015</v>
      </c>
      <c r="H443" s="24" t="n">
        <v>47056753</v>
      </c>
      <c r="I443" s="24" t="n">
        <v>454805</v>
      </c>
      <c r="J443" s="24" t="n">
        <v>0.095611</v>
      </c>
      <c r="K443" s="24" t="s">
        <v>2030</v>
      </c>
      <c r="L443" s="24" t="n">
        <v>63.34183936</v>
      </c>
    </row>
    <row r="444" s="24" customFormat="true" ht="14" hidden="false" customHeight="false" outlineLevel="0" collapsed="false">
      <c r="A444" s="24" t="s">
        <v>1966</v>
      </c>
      <c r="B444" s="24" t="s">
        <v>96</v>
      </c>
      <c r="C444" s="24" t="s">
        <v>100</v>
      </c>
      <c r="D444" s="24" t="n">
        <v>0.0193425</v>
      </c>
      <c r="E444" s="24" t="n">
        <v>0.00137424</v>
      </c>
      <c r="F444" s="24" t="n">
        <v>17</v>
      </c>
      <c r="G444" s="25" t="n">
        <v>5.4E-045</v>
      </c>
      <c r="H444" s="24" t="n">
        <v>61996255</v>
      </c>
      <c r="I444" s="24" t="n">
        <v>454805</v>
      </c>
      <c r="J444" s="24" t="n">
        <v>0.639778</v>
      </c>
      <c r="K444" s="24" t="s">
        <v>2030</v>
      </c>
      <c r="L444" s="24" t="n">
        <v>198.1070999</v>
      </c>
    </row>
    <row r="445" s="24" customFormat="true" ht="14" hidden="false" customHeight="false" outlineLevel="0" collapsed="false">
      <c r="A445" s="24" t="s">
        <v>1961</v>
      </c>
      <c r="B445" s="24" t="s">
        <v>99</v>
      </c>
      <c r="C445" s="24" t="s">
        <v>100</v>
      </c>
      <c r="D445" s="24" t="n">
        <v>-0.00736066</v>
      </c>
      <c r="E445" s="24" t="n">
        <v>0.00134671</v>
      </c>
      <c r="F445" s="24" t="n">
        <v>17</v>
      </c>
      <c r="G445" s="25" t="n">
        <v>4.6E-008</v>
      </c>
      <c r="H445" s="24" t="n">
        <v>64460104</v>
      </c>
      <c r="I445" s="24" t="n">
        <v>454805</v>
      </c>
      <c r="J445" s="24" t="n">
        <v>0.378521</v>
      </c>
      <c r="K445" s="24" t="s">
        <v>2030</v>
      </c>
      <c r="L445" s="24" t="n">
        <v>29.87344753</v>
      </c>
    </row>
    <row r="446" s="24" customFormat="true" ht="14" hidden="false" customHeight="false" outlineLevel="0" collapsed="false">
      <c r="A446" s="24" t="s">
        <v>2297</v>
      </c>
      <c r="B446" s="24" t="s">
        <v>96</v>
      </c>
      <c r="C446" s="24" t="s">
        <v>99</v>
      </c>
      <c r="D446" s="24" t="n">
        <v>-0.00728068</v>
      </c>
      <c r="E446" s="24" t="n">
        <v>0.00130445</v>
      </c>
      <c r="F446" s="24" t="n">
        <v>17</v>
      </c>
      <c r="G446" s="25" t="n">
        <v>2.4E-008</v>
      </c>
      <c r="H446" s="24" t="n">
        <v>67408931</v>
      </c>
      <c r="I446" s="24" t="n">
        <v>454805</v>
      </c>
      <c r="J446" s="24" t="n">
        <v>0.512974</v>
      </c>
      <c r="K446" s="24" t="s">
        <v>2030</v>
      </c>
      <c r="L446" s="24" t="n">
        <v>31.15222081</v>
      </c>
    </row>
    <row r="447" s="24" customFormat="true" ht="14" hidden="false" customHeight="false" outlineLevel="0" collapsed="false">
      <c r="A447" s="24" t="s">
        <v>1962</v>
      </c>
      <c r="B447" s="24" t="s">
        <v>95</v>
      </c>
      <c r="C447" s="24" t="s">
        <v>100</v>
      </c>
      <c r="D447" s="24" t="n">
        <v>-0.016993</v>
      </c>
      <c r="E447" s="24" t="n">
        <v>0.00206545</v>
      </c>
      <c r="F447" s="24" t="n">
        <v>17</v>
      </c>
      <c r="G447" s="25" t="n">
        <v>1.9E-016</v>
      </c>
      <c r="H447" s="24" t="n">
        <v>68158831</v>
      </c>
      <c r="I447" s="24" t="n">
        <v>454805</v>
      </c>
      <c r="J447" s="24" t="n">
        <v>0.112458</v>
      </c>
      <c r="K447" s="24" t="s">
        <v>2030</v>
      </c>
      <c r="L447" s="24" t="n">
        <v>67.68785358</v>
      </c>
    </row>
    <row r="448" s="24" customFormat="true" ht="14" hidden="false" customHeight="false" outlineLevel="0" collapsed="false">
      <c r="A448" s="24" t="s">
        <v>1967</v>
      </c>
      <c r="B448" s="24" t="s">
        <v>96</v>
      </c>
      <c r="C448" s="24" t="s">
        <v>95</v>
      </c>
      <c r="D448" s="24" t="n">
        <v>-0.0081723</v>
      </c>
      <c r="E448" s="24" t="n">
        <v>0.00149657</v>
      </c>
      <c r="F448" s="24" t="n">
        <v>17</v>
      </c>
      <c r="G448" s="25" t="n">
        <v>4.7E-008</v>
      </c>
      <c r="H448" s="24" t="n">
        <v>68203915</v>
      </c>
      <c r="I448" s="24" t="n">
        <v>454805</v>
      </c>
      <c r="J448" s="24" t="n">
        <v>0.737223</v>
      </c>
      <c r="K448" s="24" t="s">
        <v>2030</v>
      </c>
      <c r="L448" s="24" t="n">
        <v>29.8191</v>
      </c>
    </row>
    <row r="449" s="24" customFormat="true" ht="14" hidden="false" customHeight="false" outlineLevel="0" collapsed="false">
      <c r="A449" s="24" t="s">
        <v>1946</v>
      </c>
      <c r="B449" s="24" t="s">
        <v>95</v>
      </c>
      <c r="C449" s="24" t="s">
        <v>96</v>
      </c>
      <c r="D449" s="24" t="n">
        <v>-0.00784437</v>
      </c>
      <c r="E449" s="24" t="n">
        <v>0.00139706</v>
      </c>
      <c r="F449" s="24" t="n">
        <v>17</v>
      </c>
      <c r="G449" s="25" t="n">
        <v>2E-008</v>
      </c>
      <c r="H449" s="24" t="n">
        <v>2278609</v>
      </c>
      <c r="I449" s="24" t="n">
        <v>454805</v>
      </c>
      <c r="J449" s="24" t="n">
        <v>0.657288</v>
      </c>
      <c r="K449" s="24" t="s">
        <v>2030</v>
      </c>
      <c r="L449" s="24" t="n">
        <v>31.52724514</v>
      </c>
    </row>
    <row r="450" s="24" customFormat="true" ht="14" hidden="false" customHeight="false" outlineLevel="0" collapsed="false">
      <c r="A450" s="24" t="s">
        <v>2298</v>
      </c>
      <c r="B450" s="24" t="s">
        <v>99</v>
      </c>
      <c r="C450" s="24" t="s">
        <v>95</v>
      </c>
      <c r="D450" s="24" t="n">
        <v>0.00885913</v>
      </c>
      <c r="E450" s="24" t="n">
        <v>0.00130981</v>
      </c>
      <c r="F450" s="24" t="n">
        <v>17</v>
      </c>
      <c r="G450" s="25" t="n">
        <v>1.3E-011</v>
      </c>
      <c r="H450" s="24" t="n">
        <v>15928584</v>
      </c>
      <c r="I450" s="24" t="n">
        <v>454805</v>
      </c>
      <c r="J450" s="24" t="n">
        <v>0.542706</v>
      </c>
      <c r="K450" s="24" t="s">
        <v>2030</v>
      </c>
      <c r="L450" s="24" t="n">
        <v>45.74730827</v>
      </c>
    </row>
    <row r="451" s="24" customFormat="true" ht="14" hidden="false" customHeight="false" outlineLevel="0" collapsed="false">
      <c r="A451" s="24" t="s">
        <v>1957</v>
      </c>
      <c r="B451" s="24" t="s">
        <v>99</v>
      </c>
      <c r="C451" s="24" t="s">
        <v>100</v>
      </c>
      <c r="D451" s="24" t="n">
        <v>0.00813667</v>
      </c>
      <c r="E451" s="24" t="n">
        <v>0.001404</v>
      </c>
      <c r="F451" s="24" t="n">
        <v>17</v>
      </c>
      <c r="G451" s="25" t="n">
        <v>6.8E-009</v>
      </c>
      <c r="H451" s="24" t="n">
        <v>27917771</v>
      </c>
      <c r="I451" s="24" t="n">
        <v>454805</v>
      </c>
      <c r="J451" s="24" t="n">
        <v>0.686143</v>
      </c>
      <c r="K451" s="24" t="s">
        <v>2030</v>
      </c>
      <c r="L451" s="24" t="n">
        <v>33.58607006</v>
      </c>
    </row>
    <row r="452" s="24" customFormat="true" ht="14" hidden="false" customHeight="false" outlineLevel="0" collapsed="false">
      <c r="A452" s="24" t="s">
        <v>2299</v>
      </c>
      <c r="B452" s="24" t="s">
        <v>96</v>
      </c>
      <c r="C452" s="24" t="s">
        <v>100</v>
      </c>
      <c r="D452" s="24" t="n">
        <v>-0.00754899</v>
      </c>
      <c r="E452" s="24" t="n">
        <v>0.00130969</v>
      </c>
      <c r="F452" s="24" t="n">
        <v>17</v>
      </c>
      <c r="G452" s="25" t="n">
        <v>8.2E-009</v>
      </c>
      <c r="H452" s="24" t="n">
        <v>54258240</v>
      </c>
      <c r="I452" s="24" t="n">
        <v>454805</v>
      </c>
      <c r="J452" s="24" t="n">
        <v>0.4617</v>
      </c>
      <c r="K452" s="24" t="s">
        <v>2030</v>
      </c>
      <c r="L452" s="24" t="n">
        <v>33.22314006</v>
      </c>
    </row>
    <row r="453" s="24" customFormat="true" ht="14" hidden="false" customHeight="false" outlineLevel="0" collapsed="false">
      <c r="A453" s="24" t="s">
        <v>2300</v>
      </c>
      <c r="B453" s="24" t="s">
        <v>99</v>
      </c>
      <c r="C453" s="24" t="s">
        <v>100</v>
      </c>
      <c r="D453" s="24" t="n">
        <v>-0.0121094</v>
      </c>
      <c r="E453" s="24" t="n">
        <v>0.00138531</v>
      </c>
      <c r="F453" s="24" t="n">
        <v>17</v>
      </c>
      <c r="G453" s="25" t="n">
        <v>2.3E-018</v>
      </c>
      <c r="H453" s="24" t="n">
        <v>59497277</v>
      </c>
      <c r="I453" s="24" t="n">
        <v>454805</v>
      </c>
      <c r="J453" s="24" t="n">
        <v>0.670361</v>
      </c>
      <c r="K453" s="24" t="s">
        <v>2030</v>
      </c>
      <c r="L453" s="24" t="n">
        <v>76.41019567</v>
      </c>
    </row>
    <row r="454" s="24" customFormat="true" ht="14" hidden="false" customHeight="false" outlineLevel="0" collapsed="false">
      <c r="A454" s="24" t="s">
        <v>1963</v>
      </c>
      <c r="B454" s="24" t="s">
        <v>95</v>
      </c>
      <c r="C454" s="24" t="s">
        <v>99</v>
      </c>
      <c r="D454" s="24" t="n">
        <v>-0.0108512</v>
      </c>
      <c r="E454" s="24" t="n">
        <v>0.00149908</v>
      </c>
      <c r="F454" s="24" t="n">
        <v>17</v>
      </c>
      <c r="G454" s="25" t="n">
        <v>4.5E-013</v>
      </c>
      <c r="H454" s="24" t="n">
        <v>1866892</v>
      </c>
      <c r="I454" s="24" t="n">
        <v>454805</v>
      </c>
      <c r="J454" s="24" t="n">
        <v>0.264161</v>
      </c>
      <c r="K454" s="24" t="s">
        <v>2030</v>
      </c>
      <c r="L454" s="24" t="n">
        <v>52.39693895</v>
      </c>
    </row>
    <row r="455" s="24" customFormat="true" ht="14" hidden="false" customHeight="false" outlineLevel="0" collapsed="false">
      <c r="A455" s="24" t="s">
        <v>2301</v>
      </c>
      <c r="B455" s="24" t="s">
        <v>100</v>
      </c>
      <c r="C455" s="24" t="s">
        <v>99</v>
      </c>
      <c r="D455" s="24" t="n">
        <v>0.00929052</v>
      </c>
      <c r="E455" s="24" t="n">
        <v>0.0014625</v>
      </c>
      <c r="F455" s="24" t="n">
        <v>17</v>
      </c>
      <c r="G455" s="25" t="n">
        <v>2.1E-010</v>
      </c>
      <c r="H455" s="24" t="n">
        <v>46781635</v>
      </c>
      <c r="I455" s="24" t="n">
        <v>454805</v>
      </c>
      <c r="J455" s="24" t="n">
        <v>0.277567</v>
      </c>
      <c r="K455" s="24" t="s">
        <v>2030</v>
      </c>
      <c r="L455" s="24" t="n">
        <v>40.35415852</v>
      </c>
    </row>
    <row r="456" s="24" customFormat="true" ht="14" hidden="false" customHeight="false" outlineLevel="0" collapsed="false">
      <c r="A456" s="24" t="s">
        <v>2302</v>
      </c>
      <c r="B456" s="24" t="s">
        <v>100</v>
      </c>
      <c r="C456" s="24" t="s">
        <v>96</v>
      </c>
      <c r="D456" s="24" t="n">
        <v>-0.00915377</v>
      </c>
      <c r="E456" s="24" t="n">
        <v>0.00156385</v>
      </c>
      <c r="F456" s="24" t="n">
        <v>17</v>
      </c>
      <c r="G456" s="25" t="n">
        <v>4.8E-009</v>
      </c>
      <c r="H456" s="24" t="n">
        <v>77777125</v>
      </c>
      <c r="I456" s="24" t="n">
        <v>454805</v>
      </c>
      <c r="J456" s="24" t="n">
        <v>0.225992</v>
      </c>
      <c r="K456" s="24" t="s">
        <v>2030</v>
      </c>
      <c r="L456" s="24" t="n">
        <v>34.26177062</v>
      </c>
    </row>
    <row r="457" s="24" customFormat="true" ht="14" hidden="false" customHeight="false" outlineLevel="0" collapsed="false">
      <c r="A457" s="24" t="s">
        <v>1949</v>
      </c>
      <c r="B457" s="24" t="s">
        <v>99</v>
      </c>
      <c r="C457" s="24" t="s">
        <v>100</v>
      </c>
      <c r="D457" s="24" t="n">
        <v>-0.0158925</v>
      </c>
      <c r="E457" s="24" t="n">
        <v>0.00135083</v>
      </c>
      <c r="F457" s="24" t="n">
        <v>17</v>
      </c>
      <c r="G457" s="25" t="n">
        <v>5.9E-032</v>
      </c>
      <c r="H457" s="24" t="n">
        <v>79093822</v>
      </c>
      <c r="I457" s="24" t="n">
        <v>454805</v>
      </c>
      <c r="J457" s="24" t="n">
        <v>0.395727</v>
      </c>
      <c r="K457" s="24" t="s">
        <v>2030</v>
      </c>
      <c r="L457" s="24" t="n">
        <v>138.4149646</v>
      </c>
    </row>
    <row r="458" s="24" customFormat="true" ht="14" hidden="false" customHeight="false" outlineLevel="0" collapsed="false">
      <c r="A458" s="24" t="s">
        <v>1951</v>
      </c>
      <c r="B458" s="24" t="s">
        <v>99</v>
      </c>
      <c r="C458" s="24" t="s">
        <v>95</v>
      </c>
      <c r="D458" s="24" t="n">
        <v>0.0767328</v>
      </c>
      <c r="E458" s="24" t="n">
        <v>0.00604682</v>
      </c>
      <c r="F458" s="24" t="n">
        <v>17</v>
      </c>
      <c r="G458" s="25" t="n">
        <v>6.7E-037</v>
      </c>
      <c r="H458" s="24" t="n">
        <v>7571752</v>
      </c>
      <c r="I458" s="24" t="n">
        <v>454805</v>
      </c>
      <c r="J458" s="24" t="n">
        <v>0.012279</v>
      </c>
      <c r="K458" s="24" t="s">
        <v>2030</v>
      </c>
      <c r="L458" s="24" t="n">
        <v>161.0304514</v>
      </c>
    </row>
    <row r="459" s="24" customFormat="true" ht="14" hidden="false" customHeight="false" outlineLevel="0" collapsed="false">
      <c r="A459" s="24" t="s">
        <v>2303</v>
      </c>
      <c r="B459" s="24" t="s">
        <v>96</v>
      </c>
      <c r="C459" s="24" t="s">
        <v>95</v>
      </c>
      <c r="D459" s="24" t="n">
        <v>0.0105297</v>
      </c>
      <c r="E459" s="24" t="n">
        <v>0.0014684</v>
      </c>
      <c r="F459" s="24" t="n">
        <v>17</v>
      </c>
      <c r="G459" s="25" t="n">
        <v>7.5E-013</v>
      </c>
      <c r="H459" s="24" t="n">
        <v>38344485</v>
      </c>
      <c r="I459" s="24" t="n">
        <v>454805</v>
      </c>
      <c r="J459" s="24" t="n">
        <v>0.269247</v>
      </c>
      <c r="K459" s="24" t="s">
        <v>2030</v>
      </c>
      <c r="L459" s="24" t="n">
        <v>51.42132276</v>
      </c>
    </row>
    <row r="460" s="24" customFormat="true" ht="14" hidden="false" customHeight="false" outlineLevel="0" collapsed="false">
      <c r="A460" s="24" t="s">
        <v>2304</v>
      </c>
      <c r="B460" s="24" t="s">
        <v>100</v>
      </c>
      <c r="C460" s="24" t="s">
        <v>99</v>
      </c>
      <c r="D460" s="24" t="n">
        <v>-0.0218141</v>
      </c>
      <c r="E460" s="24" t="n">
        <v>0.00147005</v>
      </c>
      <c r="F460" s="24" t="n">
        <v>17</v>
      </c>
      <c r="G460" s="25" t="n">
        <v>8.2E-050</v>
      </c>
      <c r="H460" s="24" t="n">
        <v>29210595</v>
      </c>
      <c r="I460" s="24" t="n">
        <v>454805</v>
      </c>
      <c r="J460" s="24" t="n">
        <v>0.268779</v>
      </c>
      <c r="K460" s="24" t="s">
        <v>2030</v>
      </c>
      <c r="L460" s="24" t="n">
        <v>220.1964873</v>
      </c>
    </row>
    <row r="461" s="24" customFormat="true" ht="14" hidden="false" customHeight="false" outlineLevel="0" collapsed="false">
      <c r="A461" s="24" t="s">
        <v>2305</v>
      </c>
      <c r="B461" s="24" t="s">
        <v>96</v>
      </c>
      <c r="C461" s="24" t="s">
        <v>95</v>
      </c>
      <c r="D461" s="24" t="n">
        <v>0.0109256</v>
      </c>
      <c r="E461" s="24" t="n">
        <v>0.00131825</v>
      </c>
      <c r="F461" s="24" t="n">
        <v>17</v>
      </c>
      <c r="G461" s="25" t="n">
        <v>1.2E-016</v>
      </c>
      <c r="H461" s="24" t="n">
        <v>36913807</v>
      </c>
      <c r="I461" s="24" t="n">
        <v>454805</v>
      </c>
      <c r="J461" s="24" t="n">
        <v>0.559186</v>
      </c>
      <c r="K461" s="24" t="s">
        <v>2030</v>
      </c>
      <c r="L461" s="24" t="n">
        <v>68.69023984</v>
      </c>
    </row>
    <row r="462" s="24" customFormat="true" ht="14" hidden="false" customHeight="false" outlineLevel="0" collapsed="false">
      <c r="A462" s="24" t="s">
        <v>1953</v>
      </c>
      <c r="B462" s="24" t="s">
        <v>99</v>
      </c>
      <c r="C462" s="24" t="s">
        <v>100</v>
      </c>
      <c r="D462" s="24" t="n">
        <v>-0.00933546</v>
      </c>
      <c r="E462" s="24" t="n">
        <v>0.00141726</v>
      </c>
      <c r="F462" s="24" t="n">
        <v>17</v>
      </c>
      <c r="G462" s="25" t="n">
        <v>4.5E-011</v>
      </c>
      <c r="H462" s="24" t="n">
        <v>39262850</v>
      </c>
      <c r="I462" s="24" t="n">
        <v>454805</v>
      </c>
      <c r="J462" s="24" t="n">
        <v>0.69469</v>
      </c>
      <c r="K462" s="24" t="s">
        <v>2030</v>
      </c>
      <c r="L462" s="24" t="n">
        <v>43.38827508</v>
      </c>
    </row>
    <row r="463" s="24" customFormat="true" ht="14" hidden="false" customHeight="false" outlineLevel="0" collapsed="false">
      <c r="A463" s="24" t="s">
        <v>2306</v>
      </c>
      <c r="B463" s="24" t="s">
        <v>99</v>
      </c>
      <c r="C463" s="24" t="s">
        <v>100</v>
      </c>
      <c r="D463" s="24" t="n">
        <v>0.00739239</v>
      </c>
      <c r="E463" s="24" t="n">
        <v>0.00132245</v>
      </c>
      <c r="F463" s="24" t="n">
        <v>17</v>
      </c>
      <c r="G463" s="25" t="n">
        <v>2.3E-008</v>
      </c>
      <c r="H463" s="24" t="n">
        <v>78270679</v>
      </c>
      <c r="I463" s="24" t="n">
        <v>454805</v>
      </c>
      <c r="J463" s="24" t="n">
        <v>0.454973</v>
      </c>
      <c r="K463" s="24" t="s">
        <v>2030</v>
      </c>
      <c r="L463" s="24" t="n">
        <v>31.24720811</v>
      </c>
    </row>
    <row r="464" s="24" customFormat="true" ht="14" hidden="false" customHeight="false" outlineLevel="0" collapsed="false">
      <c r="A464" s="24" t="s">
        <v>2307</v>
      </c>
      <c r="B464" s="24" t="s">
        <v>96</v>
      </c>
      <c r="C464" s="24" t="s">
        <v>95</v>
      </c>
      <c r="D464" s="24" t="n">
        <v>-0.0108544</v>
      </c>
      <c r="E464" s="24" t="n">
        <v>0.00154293</v>
      </c>
      <c r="F464" s="24" t="n">
        <v>17</v>
      </c>
      <c r="G464" s="25" t="n">
        <v>2E-012</v>
      </c>
      <c r="H464" s="24" t="n">
        <v>78627753</v>
      </c>
      <c r="I464" s="24" t="n">
        <v>454805</v>
      </c>
      <c r="J464" s="24" t="n">
        <v>0.232506</v>
      </c>
      <c r="K464" s="24" t="s">
        <v>2030</v>
      </c>
      <c r="L464" s="24" t="n">
        <v>49.49019866</v>
      </c>
    </row>
    <row r="465" s="24" customFormat="true" ht="14" hidden="false" customHeight="false" outlineLevel="0" collapsed="false">
      <c r="A465" s="24" t="s">
        <v>2308</v>
      </c>
      <c r="B465" s="24" t="s">
        <v>95</v>
      </c>
      <c r="C465" s="24" t="s">
        <v>100</v>
      </c>
      <c r="D465" s="24" t="n">
        <v>0.0200675</v>
      </c>
      <c r="E465" s="24" t="n">
        <v>0.00158773</v>
      </c>
      <c r="F465" s="24" t="n">
        <v>18</v>
      </c>
      <c r="G465" s="25" t="n">
        <v>1.3E-036</v>
      </c>
      <c r="H465" s="24" t="n">
        <v>20724931</v>
      </c>
      <c r="I465" s="24" t="n">
        <v>454805</v>
      </c>
      <c r="J465" s="24" t="n">
        <v>0.785463</v>
      </c>
      <c r="K465" s="24" t="s">
        <v>2030</v>
      </c>
      <c r="L465" s="24" t="n">
        <v>159.7471952</v>
      </c>
    </row>
    <row r="466" s="24" customFormat="true" ht="14" hidden="false" customHeight="false" outlineLevel="0" collapsed="false">
      <c r="A466" s="24" t="s">
        <v>2309</v>
      </c>
      <c r="B466" s="24" t="s">
        <v>99</v>
      </c>
      <c r="C466" s="24" t="s">
        <v>100</v>
      </c>
      <c r="D466" s="24" t="n">
        <v>0.00825607</v>
      </c>
      <c r="E466" s="24" t="n">
        <v>0.00137729</v>
      </c>
      <c r="F466" s="24" t="n">
        <v>18</v>
      </c>
      <c r="G466" s="25" t="n">
        <v>2E-009</v>
      </c>
      <c r="H466" s="24" t="n">
        <v>33039106</v>
      </c>
      <c r="I466" s="24" t="n">
        <v>454805</v>
      </c>
      <c r="J466" s="24" t="n">
        <v>0.348194</v>
      </c>
      <c r="K466" s="24" t="s">
        <v>2030</v>
      </c>
      <c r="L466" s="24" t="n">
        <v>35.93320413</v>
      </c>
    </row>
    <row r="467" s="24" customFormat="true" ht="14" hidden="false" customHeight="false" outlineLevel="0" collapsed="false">
      <c r="A467" s="24" t="s">
        <v>2310</v>
      </c>
      <c r="B467" s="24" t="s">
        <v>100</v>
      </c>
      <c r="C467" s="24" t="s">
        <v>99</v>
      </c>
      <c r="D467" s="24" t="n">
        <v>0.0090874</v>
      </c>
      <c r="E467" s="24" t="n">
        <v>0.00145906</v>
      </c>
      <c r="F467" s="24" t="n">
        <v>18</v>
      </c>
      <c r="G467" s="25" t="n">
        <v>4.7E-010</v>
      </c>
      <c r="H467" s="24" t="n">
        <v>63430340</v>
      </c>
      <c r="I467" s="24" t="n">
        <v>454805</v>
      </c>
      <c r="J467" s="24" t="n">
        <v>0.277443</v>
      </c>
      <c r="K467" s="24" t="s">
        <v>2030</v>
      </c>
      <c r="L467" s="24" t="n">
        <v>38.79117964</v>
      </c>
    </row>
    <row r="468" s="24" customFormat="true" ht="14" hidden="false" customHeight="false" outlineLevel="0" collapsed="false">
      <c r="A468" s="24" t="s">
        <v>1980</v>
      </c>
      <c r="B468" s="24" t="s">
        <v>99</v>
      </c>
      <c r="C468" s="24" t="s">
        <v>100</v>
      </c>
      <c r="D468" s="24" t="n">
        <v>-0.0111516</v>
      </c>
      <c r="E468" s="24" t="n">
        <v>0.00154211</v>
      </c>
      <c r="F468" s="24" t="n">
        <v>18</v>
      </c>
      <c r="G468" s="25" t="n">
        <v>4.8E-013</v>
      </c>
      <c r="H468" s="24" t="n">
        <v>2656989</v>
      </c>
      <c r="I468" s="24" t="n">
        <v>454805</v>
      </c>
      <c r="J468" s="24" t="n">
        <v>0.237617</v>
      </c>
      <c r="K468" s="24" t="s">
        <v>2030</v>
      </c>
      <c r="L468" s="24" t="n">
        <v>52.29301228</v>
      </c>
    </row>
    <row r="469" s="24" customFormat="true" ht="14" hidden="false" customHeight="false" outlineLevel="0" collapsed="false">
      <c r="A469" s="24" t="s">
        <v>1981</v>
      </c>
      <c r="B469" s="24" t="s">
        <v>96</v>
      </c>
      <c r="C469" s="24" t="s">
        <v>100</v>
      </c>
      <c r="D469" s="24" t="n">
        <v>-0.0163347</v>
      </c>
      <c r="E469" s="24" t="n">
        <v>0.00287673</v>
      </c>
      <c r="F469" s="24" t="n">
        <v>18</v>
      </c>
      <c r="G469" s="25" t="n">
        <v>1.4E-008</v>
      </c>
      <c r="H469" s="24" t="n">
        <v>45928049</v>
      </c>
      <c r="I469" s="24" t="n">
        <v>454805</v>
      </c>
      <c r="J469" s="24" t="n">
        <v>0.055054</v>
      </c>
      <c r="K469" s="24" t="s">
        <v>2030</v>
      </c>
      <c r="L469" s="24" t="n">
        <v>32.24215939</v>
      </c>
    </row>
    <row r="470" s="24" customFormat="true" ht="14" hidden="false" customHeight="false" outlineLevel="0" collapsed="false">
      <c r="A470" s="24" t="s">
        <v>1972</v>
      </c>
      <c r="B470" s="24" t="s">
        <v>95</v>
      </c>
      <c r="C470" s="24" t="s">
        <v>99</v>
      </c>
      <c r="D470" s="24" t="n">
        <v>0.00987161</v>
      </c>
      <c r="E470" s="24" t="n">
        <v>0.00131598</v>
      </c>
      <c r="F470" s="24" t="n">
        <v>18</v>
      </c>
      <c r="G470" s="25" t="n">
        <v>6.3E-014</v>
      </c>
      <c r="H470" s="24" t="n">
        <v>46611842</v>
      </c>
      <c r="I470" s="24" t="n">
        <v>454805</v>
      </c>
      <c r="J470" s="24" t="n">
        <v>0.435449</v>
      </c>
      <c r="K470" s="24" t="s">
        <v>2030</v>
      </c>
      <c r="L470" s="24" t="n">
        <v>56.27006288</v>
      </c>
    </row>
    <row r="471" s="24" customFormat="true" ht="14" hidden="false" customHeight="false" outlineLevel="0" collapsed="false">
      <c r="A471" s="24" t="s">
        <v>2311</v>
      </c>
      <c r="B471" s="24" t="s">
        <v>96</v>
      </c>
      <c r="C471" s="24" t="s">
        <v>95</v>
      </c>
      <c r="D471" s="24" t="n">
        <v>0.0448142</v>
      </c>
      <c r="E471" s="24" t="n">
        <v>0.0015434</v>
      </c>
      <c r="F471" s="24" t="n">
        <v>18</v>
      </c>
      <c r="G471" s="25" t="n">
        <v>2.3E-185</v>
      </c>
      <c r="H471" s="24" t="n">
        <v>57829135</v>
      </c>
      <c r="I471" s="24" t="n">
        <v>454805</v>
      </c>
      <c r="J471" s="24" t="n">
        <v>0.232662</v>
      </c>
      <c r="K471" s="24" t="s">
        <v>2030</v>
      </c>
      <c r="L471" s="24" t="n">
        <v>843.0907107</v>
      </c>
    </row>
    <row r="472" s="24" customFormat="true" ht="14" hidden="false" customHeight="false" outlineLevel="0" collapsed="false">
      <c r="A472" s="24" t="s">
        <v>1971</v>
      </c>
      <c r="B472" s="24" t="s">
        <v>100</v>
      </c>
      <c r="C472" s="24" t="s">
        <v>99</v>
      </c>
      <c r="D472" s="24" t="n">
        <v>0.00788456</v>
      </c>
      <c r="E472" s="24" t="n">
        <v>0.00131048</v>
      </c>
      <c r="F472" s="24" t="n">
        <v>18</v>
      </c>
      <c r="G472" s="25" t="n">
        <v>1.8E-009</v>
      </c>
      <c r="H472" s="24" t="n">
        <v>31251276</v>
      </c>
      <c r="I472" s="24" t="n">
        <v>454805</v>
      </c>
      <c r="J472" s="24" t="n">
        <v>0.449186</v>
      </c>
      <c r="K472" s="24" t="s">
        <v>2030</v>
      </c>
      <c r="L472" s="24" t="n">
        <v>36.19879637</v>
      </c>
    </row>
    <row r="473" s="24" customFormat="true" ht="14" hidden="false" customHeight="false" outlineLevel="0" collapsed="false">
      <c r="A473" s="24" t="s">
        <v>2312</v>
      </c>
      <c r="B473" s="24" t="s">
        <v>95</v>
      </c>
      <c r="C473" s="24" t="s">
        <v>100</v>
      </c>
      <c r="D473" s="24" t="n">
        <v>-0.0109622</v>
      </c>
      <c r="E473" s="24" t="n">
        <v>0.00178816</v>
      </c>
      <c r="F473" s="24" t="n">
        <v>18</v>
      </c>
      <c r="G473" s="25" t="n">
        <v>8.8E-010</v>
      </c>
      <c r="H473" s="24" t="n">
        <v>57183948</v>
      </c>
      <c r="I473" s="24" t="n">
        <v>454805</v>
      </c>
      <c r="J473" s="24" t="n">
        <v>0.157593</v>
      </c>
      <c r="K473" s="24" t="s">
        <v>2030</v>
      </c>
      <c r="L473" s="24" t="n">
        <v>37.58224255</v>
      </c>
    </row>
    <row r="474" s="24" customFormat="true" ht="14" hidden="false" customHeight="false" outlineLevel="0" collapsed="false">
      <c r="A474" s="24" t="s">
        <v>2313</v>
      </c>
      <c r="B474" s="24" t="s">
        <v>95</v>
      </c>
      <c r="C474" s="24" t="s">
        <v>96</v>
      </c>
      <c r="D474" s="24" t="n">
        <v>0.00919315</v>
      </c>
      <c r="E474" s="24" t="n">
        <v>0.00161725</v>
      </c>
      <c r="F474" s="24" t="n">
        <v>18</v>
      </c>
      <c r="G474" s="25" t="n">
        <v>1.3E-008</v>
      </c>
      <c r="H474" s="24" t="n">
        <v>60756884</v>
      </c>
      <c r="I474" s="24" t="n">
        <v>454805</v>
      </c>
      <c r="J474" s="24" t="n">
        <v>0.205981</v>
      </c>
      <c r="K474" s="24" t="s">
        <v>2030</v>
      </c>
      <c r="L474" s="24" t="n">
        <v>32.31278367</v>
      </c>
    </row>
    <row r="475" s="24" customFormat="true" ht="14" hidden="false" customHeight="false" outlineLevel="0" collapsed="false">
      <c r="A475" s="24" t="s">
        <v>1977</v>
      </c>
      <c r="B475" s="24" t="s">
        <v>95</v>
      </c>
      <c r="C475" s="24" t="s">
        <v>96</v>
      </c>
      <c r="D475" s="24" t="n">
        <v>-0.0231169</v>
      </c>
      <c r="E475" s="24" t="n">
        <v>0.00336445</v>
      </c>
      <c r="F475" s="24" t="n">
        <v>18</v>
      </c>
      <c r="G475" s="25" t="n">
        <v>6.4E-012</v>
      </c>
      <c r="H475" s="24" t="n">
        <v>74972138</v>
      </c>
      <c r="I475" s="24" t="n">
        <v>454805</v>
      </c>
      <c r="J475" s="24" t="n">
        <v>0.039751</v>
      </c>
      <c r="K475" s="24" t="s">
        <v>2030</v>
      </c>
      <c r="L475" s="24" t="n">
        <v>47.20967727</v>
      </c>
    </row>
    <row r="476" s="24" customFormat="true" ht="14" hidden="false" customHeight="false" outlineLevel="0" collapsed="false">
      <c r="A476" s="24" t="s">
        <v>1978</v>
      </c>
      <c r="B476" s="24" t="s">
        <v>100</v>
      </c>
      <c r="C476" s="24" t="s">
        <v>99</v>
      </c>
      <c r="D476" s="24" t="n">
        <v>0.0075266</v>
      </c>
      <c r="E476" s="24" t="n">
        <v>0.00132106</v>
      </c>
      <c r="F476" s="24" t="n">
        <v>18</v>
      </c>
      <c r="G476" s="25" t="n">
        <v>1.2E-008</v>
      </c>
      <c r="H476" s="24" t="n">
        <v>32762592</v>
      </c>
      <c r="I476" s="24" t="n">
        <v>454805</v>
      </c>
      <c r="J476" s="24" t="n">
        <v>0.429032</v>
      </c>
      <c r="K476" s="24" t="s">
        <v>2030</v>
      </c>
      <c r="L476" s="24" t="n">
        <v>32.46030428</v>
      </c>
    </row>
    <row r="477" s="24" customFormat="true" ht="14" hidden="false" customHeight="false" outlineLevel="0" collapsed="false">
      <c r="A477" s="24" t="s">
        <v>1979</v>
      </c>
      <c r="B477" s="24" t="s">
        <v>100</v>
      </c>
      <c r="C477" s="24" t="s">
        <v>99</v>
      </c>
      <c r="D477" s="24" t="n">
        <v>-0.0101418</v>
      </c>
      <c r="E477" s="24" t="n">
        <v>0.00138096</v>
      </c>
      <c r="F477" s="24" t="n">
        <v>18</v>
      </c>
      <c r="G477" s="25" t="n">
        <v>2.1E-013</v>
      </c>
      <c r="H477" s="24" t="n">
        <v>46516468</v>
      </c>
      <c r="I477" s="24" t="n">
        <v>454805</v>
      </c>
      <c r="J477" s="24" t="n">
        <v>0.661931</v>
      </c>
      <c r="K477" s="24" t="s">
        <v>2030</v>
      </c>
      <c r="L477" s="24" t="n">
        <v>53.93465253</v>
      </c>
    </row>
    <row r="478" s="24" customFormat="true" ht="14" hidden="false" customHeight="false" outlineLevel="0" collapsed="false">
      <c r="A478" s="24" t="s">
        <v>2314</v>
      </c>
      <c r="B478" s="24" t="s">
        <v>95</v>
      </c>
      <c r="C478" s="24" t="s">
        <v>96</v>
      </c>
      <c r="D478" s="24" t="n">
        <v>-0.0139095</v>
      </c>
      <c r="E478" s="24" t="n">
        <v>0.00167036</v>
      </c>
      <c r="F478" s="24" t="n">
        <v>18</v>
      </c>
      <c r="G478" s="25" t="n">
        <v>8.3E-017</v>
      </c>
      <c r="H478" s="24" t="n">
        <v>56878274</v>
      </c>
      <c r="I478" s="24" t="n">
        <v>454805</v>
      </c>
      <c r="J478" s="24" t="n">
        <v>0.188182</v>
      </c>
      <c r="K478" s="24" t="s">
        <v>2030</v>
      </c>
      <c r="L478" s="24" t="n">
        <v>69.34303962</v>
      </c>
    </row>
    <row r="479" s="24" customFormat="true" ht="14" hidden="false" customHeight="false" outlineLevel="0" collapsed="false">
      <c r="A479" s="24" t="s">
        <v>2315</v>
      </c>
      <c r="B479" s="24" t="s">
        <v>96</v>
      </c>
      <c r="C479" s="24" t="s">
        <v>95</v>
      </c>
      <c r="D479" s="24" t="n">
        <v>-0.0245458</v>
      </c>
      <c r="E479" s="24" t="n">
        <v>0.00236075</v>
      </c>
      <c r="F479" s="24" t="n">
        <v>18</v>
      </c>
      <c r="G479" s="25" t="n">
        <v>2.5E-025</v>
      </c>
      <c r="H479" s="24" t="n">
        <v>58048295</v>
      </c>
      <c r="I479" s="24" t="n">
        <v>454805</v>
      </c>
      <c r="J479" s="24" t="n">
        <v>0.083838</v>
      </c>
      <c r="K479" s="24" t="s">
        <v>2030</v>
      </c>
      <c r="L479" s="24" t="n">
        <v>108.1071419</v>
      </c>
    </row>
    <row r="480" s="24" customFormat="true" ht="14" hidden="false" customHeight="false" outlineLevel="0" collapsed="false">
      <c r="A480" s="24" t="s">
        <v>1999</v>
      </c>
      <c r="B480" s="24" t="s">
        <v>96</v>
      </c>
      <c r="C480" s="24" t="s">
        <v>95</v>
      </c>
      <c r="D480" s="24" t="n">
        <v>-0.0124974</v>
      </c>
      <c r="E480" s="24" t="n">
        <v>0.00137941</v>
      </c>
      <c r="F480" s="24" t="n">
        <v>19</v>
      </c>
      <c r="G480" s="25" t="n">
        <v>1.3E-019</v>
      </c>
      <c r="H480" s="24" t="n">
        <v>10745764</v>
      </c>
      <c r="I480" s="24" t="n">
        <v>454805</v>
      </c>
      <c r="J480" s="24" t="n">
        <v>0.660137</v>
      </c>
      <c r="K480" s="24" t="s">
        <v>2030</v>
      </c>
      <c r="L480" s="24" t="n">
        <v>82.08288277</v>
      </c>
    </row>
    <row r="481" s="24" customFormat="true" ht="14" hidden="false" customHeight="false" outlineLevel="0" collapsed="false">
      <c r="A481" s="24" t="s">
        <v>1997</v>
      </c>
      <c r="B481" s="24" t="s">
        <v>99</v>
      </c>
      <c r="C481" s="24" t="s">
        <v>100</v>
      </c>
      <c r="D481" s="24" t="n">
        <v>-0.0210133</v>
      </c>
      <c r="E481" s="24" t="n">
        <v>0.00259317</v>
      </c>
      <c r="F481" s="24" t="n">
        <v>19</v>
      </c>
      <c r="G481" s="25" t="n">
        <v>5.3E-016</v>
      </c>
      <c r="H481" s="24" t="n">
        <v>19717056</v>
      </c>
      <c r="I481" s="24" t="n">
        <v>454805</v>
      </c>
      <c r="J481" s="24" t="n">
        <v>0.068513</v>
      </c>
      <c r="K481" s="24" t="s">
        <v>2030</v>
      </c>
      <c r="L481" s="24" t="n">
        <v>65.66388049</v>
      </c>
    </row>
    <row r="482" s="24" customFormat="true" ht="14" hidden="false" customHeight="false" outlineLevel="0" collapsed="false">
      <c r="A482" s="24" t="s">
        <v>1984</v>
      </c>
      <c r="B482" s="24" t="s">
        <v>96</v>
      </c>
      <c r="C482" s="24" t="s">
        <v>95</v>
      </c>
      <c r="D482" s="24" t="n">
        <v>-0.00868417</v>
      </c>
      <c r="E482" s="24" t="n">
        <v>0.00134308</v>
      </c>
      <c r="F482" s="24" t="n">
        <v>19</v>
      </c>
      <c r="G482" s="25" t="n">
        <v>1E-010</v>
      </c>
      <c r="H482" s="24" t="n">
        <v>41932275</v>
      </c>
      <c r="I482" s="24" t="n">
        <v>454805</v>
      </c>
      <c r="J482" s="24" t="n">
        <v>0.619793</v>
      </c>
      <c r="K482" s="24" t="s">
        <v>2030</v>
      </c>
      <c r="L482" s="24" t="n">
        <v>41.80737203</v>
      </c>
    </row>
    <row r="483" s="24" customFormat="true" ht="14" hidden="false" customHeight="false" outlineLevel="0" collapsed="false">
      <c r="A483" s="24" t="s">
        <v>1998</v>
      </c>
      <c r="B483" s="24" t="s">
        <v>95</v>
      </c>
      <c r="C483" s="24" t="s">
        <v>99</v>
      </c>
      <c r="D483" s="24" t="n">
        <v>0.00901005</v>
      </c>
      <c r="E483" s="24" t="n">
        <v>0.00153631</v>
      </c>
      <c r="F483" s="24" t="n">
        <v>19</v>
      </c>
      <c r="G483" s="25" t="n">
        <v>4.5E-009</v>
      </c>
      <c r="H483" s="24" t="n">
        <v>46991243</v>
      </c>
      <c r="I483" s="24" t="n">
        <v>454805</v>
      </c>
      <c r="J483" s="24" t="n">
        <v>0.235998</v>
      </c>
      <c r="K483" s="24" t="s">
        <v>2030</v>
      </c>
      <c r="L483" s="24" t="n">
        <v>34.39510877</v>
      </c>
    </row>
    <row r="484" s="24" customFormat="true" ht="14" hidden="false" customHeight="false" outlineLevel="0" collapsed="false">
      <c r="A484" s="24" t="s">
        <v>1995</v>
      </c>
      <c r="B484" s="24" t="s">
        <v>100</v>
      </c>
      <c r="C484" s="24" t="s">
        <v>99</v>
      </c>
      <c r="D484" s="24" t="n">
        <v>0.0121412</v>
      </c>
      <c r="E484" s="24" t="n">
        <v>0.00132811</v>
      </c>
      <c r="F484" s="24" t="n">
        <v>19</v>
      </c>
      <c r="G484" s="25" t="n">
        <v>6.1E-020</v>
      </c>
      <c r="H484" s="24" t="n">
        <v>2176403</v>
      </c>
      <c r="I484" s="24" t="n">
        <v>454805</v>
      </c>
      <c r="J484" s="24" t="n">
        <v>0.408458</v>
      </c>
      <c r="K484" s="24" t="s">
        <v>2030</v>
      </c>
      <c r="L484" s="24" t="n">
        <v>83.57091035</v>
      </c>
    </row>
    <row r="485" s="24" customFormat="true" ht="14" hidden="false" customHeight="false" outlineLevel="0" collapsed="false">
      <c r="A485" s="24" t="s">
        <v>1991</v>
      </c>
      <c r="B485" s="24" t="s">
        <v>99</v>
      </c>
      <c r="C485" s="24" t="s">
        <v>96</v>
      </c>
      <c r="D485" s="24" t="n">
        <v>-0.00827446</v>
      </c>
      <c r="E485" s="24" t="n">
        <v>0.00133569</v>
      </c>
      <c r="F485" s="24" t="n">
        <v>19</v>
      </c>
      <c r="G485" s="25" t="n">
        <v>5.8E-010</v>
      </c>
      <c r="H485" s="24" t="n">
        <v>7208110</v>
      </c>
      <c r="I485" s="24" t="n">
        <v>454805</v>
      </c>
      <c r="J485" s="24" t="n">
        <v>0.40835</v>
      </c>
      <c r="K485" s="24" t="s">
        <v>2030</v>
      </c>
      <c r="L485" s="24" t="n">
        <v>38.37673053</v>
      </c>
    </row>
    <row r="486" s="24" customFormat="true" ht="14" hidden="false" customHeight="false" outlineLevel="0" collapsed="false">
      <c r="A486" s="24" t="s">
        <v>1989</v>
      </c>
      <c r="B486" s="24" t="s">
        <v>95</v>
      </c>
      <c r="C486" s="24" t="s">
        <v>99</v>
      </c>
      <c r="D486" s="24" t="n">
        <v>-0.028257</v>
      </c>
      <c r="E486" s="24" t="n">
        <v>0.00423556</v>
      </c>
      <c r="F486" s="24" t="n">
        <v>19</v>
      </c>
      <c r="G486" s="25" t="n">
        <v>2.5E-011</v>
      </c>
      <c r="H486" s="24" t="n">
        <v>55993436</v>
      </c>
      <c r="I486" s="24" t="n">
        <v>454805</v>
      </c>
      <c r="J486" s="24" t="n">
        <v>0.024291</v>
      </c>
      <c r="K486" s="24" t="s">
        <v>2030</v>
      </c>
      <c r="L486" s="24" t="n">
        <v>44.50721574</v>
      </c>
    </row>
    <row r="487" s="24" customFormat="true" ht="14" hidden="false" customHeight="false" outlineLevel="0" collapsed="false">
      <c r="A487" s="24" t="s">
        <v>2316</v>
      </c>
      <c r="B487" s="24" t="s">
        <v>100</v>
      </c>
      <c r="C487" s="24" t="s">
        <v>99</v>
      </c>
      <c r="D487" s="24" t="n">
        <v>-0.0131776</v>
      </c>
      <c r="E487" s="24" t="n">
        <v>0.00203928</v>
      </c>
      <c r="F487" s="24" t="n">
        <v>19</v>
      </c>
      <c r="G487" s="25" t="n">
        <v>1E-010</v>
      </c>
      <c r="H487" s="24" t="n">
        <v>1986520</v>
      </c>
      <c r="I487" s="24" t="n">
        <v>454805</v>
      </c>
      <c r="J487" s="24" t="n">
        <v>0.119223</v>
      </c>
      <c r="K487" s="24" t="s">
        <v>2030</v>
      </c>
      <c r="L487" s="24" t="n">
        <v>41.75600311</v>
      </c>
    </row>
    <row r="488" s="24" customFormat="true" ht="14" hidden="false" customHeight="false" outlineLevel="0" collapsed="false">
      <c r="A488" s="24" t="s">
        <v>1996</v>
      </c>
      <c r="B488" s="24" t="s">
        <v>95</v>
      </c>
      <c r="C488" s="24" t="s">
        <v>96</v>
      </c>
      <c r="D488" s="24" t="n">
        <v>-0.0340957</v>
      </c>
      <c r="E488" s="24" t="n">
        <v>0.0035808</v>
      </c>
      <c r="F488" s="24" t="n">
        <v>19</v>
      </c>
      <c r="G488" s="25" t="n">
        <v>1.7E-021</v>
      </c>
      <c r="H488" s="24" t="n">
        <v>8670147</v>
      </c>
      <c r="I488" s="24" t="n">
        <v>454805</v>
      </c>
      <c r="J488" s="24" t="n">
        <v>0.037196</v>
      </c>
      <c r="K488" s="24" t="s">
        <v>2030</v>
      </c>
      <c r="L488" s="24" t="n">
        <v>90.66488031</v>
      </c>
    </row>
    <row r="489" s="24" customFormat="true" ht="14" hidden="false" customHeight="false" outlineLevel="0" collapsed="false">
      <c r="A489" s="24" t="s">
        <v>1994</v>
      </c>
      <c r="B489" s="24" t="s">
        <v>100</v>
      </c>
      <c r="C489" s="24" t="s">
        <v>99</v>
      </c>
      <c r="D489" s="24" t="n">
        <v>0.0182824</v>
      </c>
      <c r="E489" s="24" t="n">
        <v>0.00139199</v>
      </c>
      <c r="F489" s="24" t="n">
        <v>19</v>
      </c>
      <c r="G489" s="25" t="n">
        <v>2.1E-039</v>
      </c>
      <c r="H489" s="24" t="n">
        <v>47569003</v>
      </c>
      <c r="I489" s="24" t="n">
        <v>454805</v>
      </c>
      <c r="J489" s="24" t="n">
        <v>0.675089</v>
      </c>
      <c r="K489" s="24" t="s">
        <v>2030</v>
      </c>
      <c r="L489" s="24" t="n">
        <v>172.502019</v>
      </c>
    </row>
    <row r="490" s="24" customFormat="true" ht="14" hidden="false" customHeight="false" outlineLevel="0" collapsed="false">
      <c r="A490" s="24" t="s">
        <v>2317</v>
      </c>
      <c r="B490" s="24" t="s">
        <v>99</v>
      </c>
      <c r="C490" s="24" t="s">
        <v>100</v>
      </c>
      <c r="D490" s="24" t="n">
        <v>-0.0104675</v>
      </c>
      <c r="E490" s="24" t="n">
        <v>0.00136287</v>
      </c>
      <c r="F490" s="24" t="n">
        <v>19</v>
      </c>
      <c r="G490" s="25" t="n">
        <v>1.6E-014</v>
      </c>
      <c r="H490" s="24" t="n">
        <v>3448869</v>
      </c>
      <c r="I490" s="24" t="n">
        <v>454805</v>
      </c>
      <c r="J490" s="24" t="n">
        <v>0.641516</v>
      </c>
      <c r="K490" s="24" t="s">
        <v>2030</v>
      </c>
      <c r="L490" s="24" t="n">
        <v>58.98982062</v>
      </c>
    </row>
    <row r="491" s="24" customFormat="true" ht="14" hidden="false" customHeight="false" outlineLevel="0" collapsed="false">
      <c r="A491" s="24" t="s">
        <v>2318</v>
      </c>
      <c r="B491" s="24" t="s">
        <v>99</v>
      </c>
      <c r="C491" s="24" t="s">
        <v>100</v>
      </c>
      <c r="D491" s="24" t="n">
        <v>-0.00880287</v>
      </c>
      <c r="E491" s="24" t="n">
        <v>0.00133535</v>
      </c>
      <c r="F491" s="24" t="n">
        <v>19</v>
      </c>
      <c r="G491" s="25" t="n">
        <v>4.3E-011</v>
      </c>
      <c r="H491" s="24" t="n">
        <v>18812024</v>
      </c>
      <c r="I491" s="24" t="n">
        <v>454805</v>
      </c>
      <c r="J491" s="24" t="n">
        <v>0.400093</v>
      </c>
      <c r="K491" s="24" t="s">
        <v>2030</v>
      </c>
      <c r="L491" s="24" t="n">
        <v>43.45686121</v>
      </c>
    </row>
    <row r="492" s="24" customFormat="true" ht="14" hidden="false" customHeight="false" outlineLevel="0" collapsed="false">
      <c r="A492" s="24" t="s">
        <v>1993</v>
      </c>
      <c r="B492" s="24" t="s">
        <v>96</v>
      </c>
      <c r="C492" s="24" t="s">
        <v>99</v>
      </c>
      <c r="D492" s="24" t="n">
        <v>0.0156368</v>
      </c>
      <c r="E492" s="24" t="n">
        <v>0.00139153</v>
      </c>
      <c r="F492" s="24" t="n">
        <v>19</v>
      </c>
      <c r="G492" s="25" t="n">
        <v>2.7E-029</v>
      </c>
      <c r="H492" s="24" t="n">
        <v>30290357</v>
      </c>
      <c r="I492" s="24" t="n">
        <v>454805</v>
      </c>
      <c r="J492" s="24" t="n">
        <v>0.330597</v>
      </c>
      <c r="K492" s="24" t="s">
        <v>2030</v>
      </c>
      <c r="L492" s="24" t="n">
        <v>126.273034</v>
      </c>
    </row>
    <row r="493" s="24" customFormat="true" ht="14" hidden="false" customHeight="false" outlineLevel="0" collapsed="false">
      <c r="A493" s="24" t="s">
        <v>2009</v>
      </c>
      <c r="B493" s="24" t="s">
        <v>95</v>
      </c>
      <c r="C493" s="24" t="s">
        <v>96</v>
      </c>
      <c r="D493" s="24" t="n">
        <v>-0.0101437</v>
      </c>
      <c r="E493" s="24" t="n">
        <v>0.00140226</v>
      </c>
      <c r="F493" s="24" t="n">
        <v>20</v>
      </c>
      <c r="G493" s="25" t="n">
        <v>4.7E-013</v>
      </c>
      <c r="H493" s="24" t="n">
        <v>21223663</v>
      </c>
      <c r="I493" s="24" t="n">
        <v>454805</v>
      </c>
      <c r="J493" s="24" t="n">
        <v>0.674081</v>
      </c>
      <c r="K493" s="24" t="s">
        <v>2030</v>
      </c>
      <c r="L493" s="24" t="n">
        <v>52.32818859</v>
      </c>
    </row>
    <row r="494" s="24" customFormat="true" ht="14" hidden="false" customHeight="false" outlineLevel="0" collapsed="false">
      <c r="A494" s="24" t="s">
        <v>2006</v>
      </c>
      <c r="B494" s="24" t="s">
        <v>96</v>
      </c>
      <c r="C494" s="24" t="s">
        <v>100</v>
      </c>
      <c r="D494" s="24" t="n">
        <v>-0.0198702</v>
      </c>
      <c r="E494" s="24" t="n">
        <v>0.00148327</v>
      </c>
      <c r="F494" s="24" t="n">
        <v>20</v>
      </c>
      <c r="G494" s="25" t="n">
        <v>6.4E-041</v>
      </c>
      <c r="H494" s="24" t="n">
        <v>32300634</v>
      </c>
      <c r="I494" s="24" t="n">
        <v>454805</v>
      </c>
      <c r="J494" s="24" t="n">
        <v>0.262791</v>
      </c>
      <c r="K494" s="24" t="s">
        <v>2030</v>
      </c>
      <c r="L494" s="24" t="n">
        <v>179.4585073</v>
      </c>
    </row>
    <row r="495" s="24" customFormat="true" ht="14" hidden="false" customHeight="false" outlineLevel="0" collapsed="false">
      <c r="A495" s="24" t="s">
        <v>2012</v>
      </c>
      <c r="B495" s="24" t="s">
        <v>99</v>
      </c>
      <c r="C495" s="24" t="s">
        <v>95</v>
      </c>
      <c r="D495" s="24" t="n">
        <v>-0.0120473</v>
      </c>
      <c r="E495" s="24" t="n">
        <v>0.00186048</v>
      </c>
      <c r="F495" s="24" t="n">
        <v>20</v>
      </c>
      <c r="G495" s="25" t="n">
        <v>9.5E-011</v>
      </c>
      <c r="H495" s="24" t="n">
        <v>61564901</v>
      </c>
      <c r="I495" s="24" t="n">
        <v>454805</v>
      </c>
      <c r="J495" s="24" t="n">
        <v>0.14422</v>
      </c>
      <c r="K495" s="24" t="s">
        <v>2030</v>
      </c>
      <c r="L495" s="24" t="n">
        <v>41.93044185</v>
      </c>
    </row>
    <row r="496" s="24" customFormat="true" ht="14" hidden="false" customHeight="false" outlineLevel="0" collapsed="false">
      <c r="A496" s="24" t="s">
        <v>1343</v>
      </c>
      <c r="B496" s="24" t="s">
        <v>99</v>
      </c>
      <c r="C496" s="24" t="s">
        <v>100</v>
      </c>
      <c r="D496" s="24" t="n">
        <v>0.0324149</v>
      </c>
      <c r="E496" s="24" t="n">
        <v>0.00132778</v>
      </c>
      <c r="F496" s="24" t="n">
        <v>20</v>
      </c>
      <c r="G496" s="25" t="n">
        <v>1.2E-131</v>
      </c>
      <c r="H496" s="24" t="n">
        <v>34025756</v>
      </c>
      <c r="I496" s="24" t="n">
        <v>454805</v>
      </c>
      <c r="J496" s="24" t="n">
        <v>0.404422</v>
      </c>
      <c r="K496" s="24" t="s">
        <v>2030</v>
      </c>
      <c r="L496" s="24" t="n">
        <v>595.9874667</v>
      </c>
    </row>
    <row r="497" s="24" customFormat="true" ht="14" hidden="false" customHeight="false" outlineLevel="0" collapsed="false">
      <c r="A497" s="24" t="s">
        <v>2319</v>
      </c>
      <c r="B497" s="24" t="s">
        <v>99</v>
      </c>
      <c r="C497" s="24" t="s">
        <v>96</v>
      </c>
      <c r="D497" s="24" t="n">
        <v>-0.00803192</v>
      </c>
      <c r="E497" s="24" t="n">
        <v>0.00131597</v>
      </c>
      <c r="F497" s="24" t="n">
        <v>20</v>
      </c>
      <c r="G497" s="25" t="n">
        <v>1E-009</v>
      </c>
      <c r="H497" s="24" t="n">
        <v>2815318</v>
      </c>
      <c r="I497" s="24" t="n">
        <v>454805</v>
      </c>
      <c r="J497" s="24" t="n">
        <v>0.509978</v>
      </c>
      <c r="K497" s="24" t="s">
        <v>2030</v>
      </c>
      <c r="L497" s="24" t="n">
        <v>37.2517578</v>
      </c>
    </row>
    <row r="498" s="24" customFormat="true" ht="14" hidden="false" customHeight="false" outlineLevel="0" collapsed="false">
      <c r="A498" s="24" t="s">
        <v>2320</v>
      </c>
      <c r="B498" s="24" t="s">
        <v>96</v>
      </c>
      <c r="C498" s="24" t="s">
        <v>95</v>
      </c>
      <c r="D498" s="24" t="n">
        <v>0.0120212</v>
      </c>
      <c r="E498" s="24" t="n">
        <v>0.00195879</v>
      </c>
      <c r="F498" s="24" t="n">
        <v>20</v>
      </c>
      <c r="G498" s="25" t="n">
        <v>8.4E-010</v>
      </c>
      <c r="H498" s="24" t="n">
        <v>15816236</v>
      </c>
      <c r="I498" s="24" t="n">
        <v>454805</v>
      </c>
      <c r="J498" s="24" t="n">
        <v>0.127759</v>
      </c>
      <c r="K498" s="24" t="s">
        <v>2030</v>
      </c>
      <c r="L498" s="24" t="n">
        <v>37.66343177</v>
      </c>
    </row>
    <row r="499" s="24" customFormat="true" ht="14" hidden="false" customHeight="false" outlineLevel="0" collapsed="false">
      <c r="A499" s="24" t="s">
        <v>2321</v>
      </c>
      <c r="B499" s="24" t="s">
        <v>100</v>
      </c>
      <c r="C499" s="24" t="s">
        <v>99</v>
      </c>
      <c r="D499" s="24" t="n">
        <v>-0.00834282</v>
      </c>
      <c r="E499" s="24" t="n">
        <v>0.00131618</v>
      </c>
      <c r="F499" s="24" t="n">
        <v>20</v>
      </c>
      <c r="G499" s="25" t="n">
        <v>2.3E-010</v>
      </c>
      <c r="H499" s="24" t="n">
        <v>20058992</v>
      </c>
      <c r="I499" s="24" t="n">
        <v>454805</v>
      </c>
      <c r="J499" s="24" t="n">
        <v>0.43593</v>
      </c>
      <c r="K499" s="24" t="s">
        <v>2030</v>
      </c>
      <c r="L499" s="24" t="n">
        <v>40.17863449</v>
      </c>
    </row>
    <row r="500" s="24" customFormat="true" ht="14" hidden="false" customHeight="false" outlineLevel="0" collapsed="false">
      <c r="A500" s="24" t="s">
        <v>2010</v>
      </c>
      <c r="B500" s="24" t="s">
        <v>96</v>
      </c>
      <c r="C500" s="24" t="s">
        <v>95</v>
      </c>
      <c r="D500" s="24" t="n">
        <v>0.00966859</v>
      </c>
      <c r="E500" s="24" t="n">
        <v>0.00130737</v>
      </c>
      <c r="F500" s="24" t="n">
        <v>20</v>
      </c>
      <c r="G500" s="25" t="n">
        <v>1.4E-013</v>
      </c>
      <c r="H500" s="24" t="n">
        <v>32544327</v>
      </c>
      <c r="I500" s="24" t="n">
        <v>454805</v>
      </c>
      <c r="J500" s="24" t="n">
        <v>0.492489</v>
      </c>
      <c r="K500" s="24" t="s">
        <v>2030</v>
      </c>
      <c r="L500" s="24" t="n">
        <v>54.69268674</v>
      </c>
    </row>
    <row r="501" s="24" customFormat="true" ht="14" hidden="false" customHeight="false" outlineLevel="0" collapsed="false">
      <c r="A501" s="24" t="s">
        <v>2322</v>
      </c>
      <c r="B501" s="24" t="s">
        <v>96</v>
      </c>
      <c r="C501" s="24" t="s">
        <v>99</v>
      </c>
      <c r="D501" s="24" t="n">
        <v>0.0117957</v>
      </c>
      <c r="E501" s="24" t="n">
        <v>0.00165843</v>
      </c>
      <c r="F501" s="24" t="n">
        <v>20</v>
      </c>
      <c r="G501" s="25" t="n">
        <v>1.1E-012</v>
      </c>
      <c r="H501" s="24" t="n">
        <v>35790918</v>
      </c>
      <c r="I501" s="24" t="n">
        <v>454805</v>
      </c>
      <c r="J501" s="24" t="n">
        <v>0.808576</v>
      </c>
      <c r="K501" s="24" t="s">
        <v>2030</v>
      </c>
      <c r="L501" s="24" t="n">
        <v>50.58865659</v>
      </c>
    </row>
    <row r="502" s="24" customFormat="true" ht="14" hidden="false" customHeight="false" outlineLevel="0" collapsed="false">
      <c r="A502" s="24" t="s">
        <v>2002</v>
      </c>
      <c r="B502" s="24" t="s">
        <v>99</v>
      </c>
      <c r="C502" s="24" t="s">
        <v>96</v>
      </c>
      <c r="D502" s="24" t="n">
        <v>-0.0101733</v>
      </c>
      <c r="E502" s="24" t="n">
        <v>0.00135456</v>
      </c>
      <c r="F502" s="24" t="n">
        <v>20</v>
      </c>
      <c r="G502" s="25" t="n">
        <v>5.9E-014</v>
      </c>
      <c r="H502" s="24" t="n">
        <v>57463472</v>
      </c>
      <c r="I502" s="24" t="n">
        <v>454805</v>
      </c>
      <c r="J502" s="24" t="n">
        <v>0.625144</v>
      </c>
      <c r="K502" s="24" t="s">
        <v>2030</v>
      </c>
      <c r="L502" s="24" t="n">
        <v>56.40624762</v>
      </c>
    </row>
    <row r="503" s="24" customFormat="true" ht="14" hidden="false" customHeight="false" outlineLevel="0" collapsed="false">
      <c r="A503" s="24" t="s">
        <v>2323</v>
      </c>
      <c r="B503" s="24" t="s">
        <v>100</v>
      </c>
      <c r="C503" s="24" t="s">
        <v>96</v>
      </c>
      <c r="D503" s="24" t="n">
        <v>0.00866724</v>
      </c>
      <c r="E503" s="24" t="n">
        <v>0.00154798</v>
      </c>
      <c r="F503" s="24" t="n">
        <v>20</v>
      </c>
      <c r="G503" s="25" t="n">
        <v>2.2E-008</v>
      </c>
      <c r="H503" s="24" t="n">
        <v>3237674</v>
      </c>
      <c r="I503" s="24" t="n">
        <v>454805</v>
      </c>
      <c r="J503" s="24" t="n">
        <v>0.231338</v>
      </c>
      <c r="K503" s="24" t="s">
        <v>2030</v>
      </c>
      <c r="L503" s="24" t="n">
        <v>31.34952425</v>
      </c>
    </row>
    <row r="504" s="24" customFormat="true" ht="14" hidden="false" customHeight="false" outlineLevel="0" collapsed="false">
      <c r="A504" s="24" t="s">
        <v>2324</v>
      </c>
      <c r="B504" s="24" t="s">
        <v>96</v>
      </c>
      <c r="C504" s="24" t="s">
        <v>95</v>
      </c>
      <c r="D504" s="24" t="n">
        <v>0.00886395</v>
      </c>
      <c r="E504" s="24" t="n">
        <v>0.00142661</v>
      </c>
      <c r="F504" s="24" t="n">
        <v>20</v>
      </c>
      <c r="G504" s="25" t="n">
        <v>5.2E-010</v>
      </c>
      <c r="H504" s="24" t="n">
        <v>39175029</v>
      </c>
      <c r="I504" s="24" t="n">
        <v>454805</v>
      </c>
      <c r="J504" s="24" t="n">
        <v>0.316398</v>
      </c>
      <c r="K504" s="24" t="s">
        <v>2030</v>
      </c>
      <c r="L504" s="24" t="n">
        <v>38.60504538</v>
      </c>
    </row>
    <row r="505" s="24" customFormat="true" ht="14" hidden="false" customHeight="false" outlineLevel="0" collapsed="false">
      <c r="A505" s="24" t="s">
        <v>2011</v>
      </c>
      <c r="B505" s="24" t="s">
        <v>100</v>
      </c>
      <c r="C505" s="24" t="s">
        <v>99</v>
      </c>
      <c r="D505" s="24" t="n">
        <v>-0.018605</v>
      </c>
      <c r="E505" s="24" t="n">
        <v>0.00168792</v>
      </c>
      <c r="F505" s="24" t="n">
        <v>20</v>
      </c>
      <c r="G505" s="25" t="n">
        <v>3E-028</v>
      </c>
      <c r="H505" s="24" t="n">
        <v>51091385</v>
      </c>
      <c r="I505" s="24" t="n">
        <v>454805</v>
      </c>
      <c r="J505" s="24" t="n">
        <v>0.183194</v>
      </c>
      <c r="K505" s="24" t="s">
        <v>2030</v>
      </c>
      <c r="L505" s="24" t="n">
        <v>121.4942237</v>
      </c>
    </row>
    <row r="506" s="24" customFormat="true" ht="14" hidden="false" customHeight="false" outlineLevel="0" collapsed="false">
      <c r="A506" s="24" t="s">
        <v>2015</v>
      </c>
      <c r="B506" s="24" t="s">
        <v>99</v>
      </c>
      <c r="C506" s="24" t="s">
        <v>96</v>
      </c>
      <c r="D506" s="24" t="n">
        <v>-0.0130725</v>
      </c>
      <c r="E506" s="24" t="n">
        <v>0.00132697</v>
      </c>
      <c r="F506" s="24" t="n">
        <v>21</v>
      </c>
      <c r="G506" s="25" t="n">
        <v>6.8E-023</v>
      </c>
      <c r="H506" s="24" t="n">
        <v>39690245</v>
      </c>
      <c r="I506" s="24" t="n">
        <v>454805</v>
      </c>
      <c r="J506" s="24" t="n">
        <v>0.56368</v>
      </c>
      <c r="K506" s="24" t="s">
        <v>2030</v>
      </c>
      <c r="L506" s="24" t="n">
        <v>97.04989995</v>
      </c>
    </row>
    <row r="507" s="24" customFormat="true" ht="14" hidden="false" customHeight="false" outlineLevel="0" collapsed="false">
      <c r="A507" s="24" t="s">
        <v>2018</v>
      </c>
      <c r="B507" s="24" t="s">
        <v>100</v>
      </c>
      <c r="C507" s="24" t="s">
        <v>99</v>
      </c>
      <c r="D507" s="24" t="n">
        <v>-0.00983657</v>
      </c>
      <c r="E507" s="24" t="n">
        <v>0.00169529</v>
      </c>
      <c r="F507" s="24" t="n">
        <v>21</v>
      </c>
      <c r="G507" s="25" t="n">
        <v>6.5E-009</v>
      </c>
      <c r="H507" s="24" t="n">
        <v>17383170</v>
      </c>
      <c r="I507" s="24" t="n">
        <v>454805</v>
      </c>
      <c r="J507" s="24" t="n">
        <v>0.183751</v>
      </c>
      <c r="K507" s="24" t="s">
        <v>2030</v>
      </c>
      <c r="L507" s="24" t="n">
        <v>33.66660885</v>
      </c>
    </row>
    <row r="508" s="24" customFormat="true" ht="14" hidden="false" customHeight="false" outlineLevel="0" collapsed="false">
      <c r="A508" s="24" t="s">
        <v>2014</v>
      </c>
      <c r="B508" s="24" t="s">
        <v>96</v>
      </c>
      <c r="C508" s="24" t="s">
        <v>95</v>
      </c>
      <c r="D508" s="24" t="n">
        <v>-0.00936547</v>
      </c>
      <c r="E508" s="24" t="n">
        <v>0.00132056</v>
      </c>
      <c r="F508" s="24" t="n">
        <v>21</v>
      </c>
      <c r="G508" s="25" t="n">
        <v>1.3E-012</v>
      </c>
      <c r="H508" s="24" t="n">
        <v>46466927</v>
      </c>
      <c r="I508" s="24" t="n">
        <v>454805</v>
      </c>
      <c r="J508" s="24" t="n">
        <v>0.476823</v>
      </c>
      <c r="K508" s="24" t="s">
        <v>2030</v>
      </c>
      <c r="L508" s="24" t="n">
        <v>50.29709213</v>
      </c>
    </row>
    <row r="509" s="24" customFormat="true" ht="14" hidden="false" customHeight="false" outlineLevel="0" collapsed="false">
      <c r="A509" s="24" t="s">
        <v>2023</v>
      </c>
      <c r="B509" s="24" t="s">
        <v>96</v>
      </c>
      <c r="C509" s="24" t="s">
        <v>99</v>
      </c>
      <c r="D509" s="24" t="n">
        <v>0.00805266</v>
      </c>
      <c r="E509" s="24" t="n">
        <v>0.00131634</v>
      </c>
      <c r="F509" s="24" t="n">
        <v>22</v>
      </c>
      <c r="G509" s="25" t="n">
        <v>9.5E-010</v>
      </c>
      <c r="H509" s="24" t="n">
        <v>19948863</v>
      </c>
      <c r="I509" s="24" t="n">
        <v>454805</v>
      </c>
      <c r="J509" s="24" t="n">
        <v>0.517385</v>
      </c>
      <c r="K509" s="24" t="s">
        <v>2030</v>
      </c>
      <c r="L509" s="24" t="n">
        <v>37.42334198</v>
      </c>
    </row>
    <row r="510" s="24" customFormat="true" ht="14" hidden="false" customHeight="false" outlineLevel="0" collapsed="false">
      <c r="A510" s="24" t="s">
        <v>2027</v>
      </c>
      <c r="B510" s="24" t="s">
        <v>100</v>
      </c>
      <c r="C510" s="24" t="s">
        <v>99</v>
      </c>
      <c r="D510" s="24" t="n">
        <v>-0.00907822</v>
      </c>
      <c r="E510" s="24" t="n">
        <v>0.00132007</v>
      </c>
      <c r="F510" s="24" t="n">
        <v>22</v>
      </c>
      <c r="G510" s="25" t="n">
        <v>6.1E-012</v>
      </c>
      <c r="H510" s="24" t="n">
        <v>30365780</v>
      </c>
      <c r="I510" s="24" t="n">
        <v>454805</v>
      </c>
      <c r="J510" s="24" t="n">
        <v>0.571151</v>
      </c>
      <c r="K510" s="24" t="s">
        <v>2030</v>
      </c>
      <c r="L510" s="24" t="n">
        <v>47.29415644</v>
      </c>
    </row>
    <row r="511" s="24" customFormat="true" ht="14" hidden="false" customHeight="false" outlineLevel="0" collapsed="false">
      <c r="A511" s="24" t="s">
        <v>2021</v>
      </c>
      <c r="B511" s="24" t="s">
        <v>96</v>
      </c>
      <c r="C511" s="24" t="s">
        <v>100</v>
      </c>
      <c r="D511" s="24" t="n">
        <v>-0.0215325</v>
      </c>
      <c r="E511" s="24" t="n">
        <v>0.00222228</v>
      </c>
      <c r="F511" s="24" t="n">
        <v>22</v>
      </c>
      <c r="G511" s="25" t="n">
        <v>3.3E-022</v>
      </c>
      <c r="H511" s="24" t="n">
        <v>42070374</v>
      </c>
      <c r="I511" s="24" t="n">
        <v>454805</v>
      </c>
      <c r="J511" s="24" t="n">
        <v>0.095781</v>
      </c>
      <c r="K511" s="24" t="s">
        <v>2030</v>
      </c>
      <c r="L511" s="24" t="n">
        <v>93.88395061</v>
      </c>
    </row>
    <row r="512" s="24" customFormat="true" ht="14" hidden="false" customHeight="false" outlineLevel="0" collapsed="false">
      <c r="A512" s="24" t="s">
        <v>2026</v>
      </c>
      <c r="B512" s="24" t="s">
        <v>95</v>
      </c>
      <c r="C512" s="24" t="s">
        <v>100</v>
      </c>
      <c r="D512" s="24" t="n">
        <v>0.0156424</v>
      </c>
      <c r="E512" s="24" t="n">
        <v>0.00270227</v>
      </c>
      <c r="F512" s="24" t="n">
        <v>22</v>
      </c>
      <c r="G512" s="25" t="n">
        <v>7.1E-009</v>
      </c>
      <c r="H512" s="24" t="n">
        <v>46399175</v>
      </c>
      <c r="I512" s="24" t="n">
        <v>454805</v>
      </c>
      <c r="J512" s="24" t="n">
        <v>0.062475</v>
      </c>
      <c r="K512" s="24" t="s">
        <v>2030</v>
      </c>
      <c r="L512" s="24" t="n">
        <v>33.50806081</v>
      </c>
    </row>
    <row r="513" s="24" customFormat="true" ht="14" hidden="false" customHeight="false" outlineLevel="0" collapsed="false">
      <c r="A513" s="24" t="s">
        <v>2022</v>
      </c>
      <c r="B513" s="24" t="s">
        <v>96</v>
      </c>
      <c r="C513" s="24" t="s">
        <v>95</v>
      </c>
      <c r="D513" s="24" t="n">
        <v>0.00927096</v>
      </c>
      <c r="E513" s="24" t="n">
        <v>0.00150093</v>
      </c>
      <c r="F513" s="24" t="n">
        <v>22</v>
      </c>
      <c r="G513" s="25" t="n">
        <v>6.5E-010</v>
      </c>
      <c r="H513" s="24" t="n">
        <v>50714289</v>
      </c>
      <c r="I513" s="24" t="n">
        <v>454805</v>
      </c>
      <c r="J513" s="24" t="n">
        <v>0.741607</v>
      </c>
      <c r="K513" s="24" t="s">
        <v>2030</v>
      </c>
      <c r="L513" s="24" t="n">
        <v>38.15298644</v>
      </c>
    </row>
    <row r="514" s="24" customFormat="true" ht="14" hidden="false" customHeight="false" outlineLevel="0" collapsed="false">
      <c r="A514" s="24" t="s">
        <v>2325</v>
      </c>
      <c r="B514" s="24" t="s">
        <v>100</v>
      </c>
      <c r="C514" s="24" t="s">
        <v>95</v>
      </c>
      <c r="D514" s="24" t="n">
        <v>-0.0176345</v>
      </c>
      <c r="E514" s="24" t="n">
        <v>0.00315107</v>
      </c>
      <c r="F514" s="24" t="n">
        <v>22</v>
      </c>
      <c r="G514" s="25" t="n">
        <v>2.2E-008</v>
      </c>
      <c r="H514" s="24" t="n">
        <v>29265512</v>
      </c>
      <c r="I514" s="24" t="n">
        <v>454805</v>
      </c>
      <c r="J514" s="24" t="n">
        <v>0.045234</v>
      </c>
      <c r="K514" s="24" t="s">
        <v>2030</v>
      </c>
      <c r="L514" s="24" t="n">
        <v>31.3191667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" zeroHeight="false" outlineLevelRow="0" outlineLevelCol="0"/>
  <cols>
    <col collapsed="false" customWidth="false" hidden="false" outlineLevel="0" max="3" min="1" style="24" width="8.99"/>
    <col collapsed="false" customWidth="true" hidden="false" outlineLevel="0" max="4" min="4" style="24" width="11.66"/>
    <col collapsed="false" customWidth="false" hidden="false" outlineLevel="0" max="5" min="5" style="24" width="8.99"/>
    <col collapsed="false" customWidth="true" hidden="false" outlineLevel="0" max="6" min="6" style="24" width="9.66"/>
    <col collapsed="false" customWidth="false" hidden="false" outlineLevel="0" max="255" min="7" style="24" width="8.99"/>
  </cols>
  <sheetData>
    <row r="1" customFormat="false" ht="14" hidden="false" customHeight="false" outlineLevel="0" collapsed="false">
      <c r="A1" s="22" t="s">
        <v>2326</v>
      </c>
    </row>
    <row r="2" s="24" customFormat="true" ht="14" hidden="false" customHeight="false" outlineLevel="0" collapsed="false">
      <c r="A2" s="24" t="s">
        <v>82</v>
      </c>
      <c r="B2" s="24" t="s">
        <v>83</v>
      </c>
      <c r="C2" s="24" t="s">
        <v>84</v>
      </c>
      <c r="D2" s="24" t="s">
        <v>85</v>
      </c>
      <c r="E2" s="24" t="s">
        <v>86</v>
      </c>
      <c r="F2" s="24" t="s">
        <v>87</v>
      </c>
      <c r="G2" s="24" t="s">
        <v>90</v>
      </c>
      <c r="H2" s="24" t="s">
        <v>88</v>
      </c>
      <c r="I2" s="24" t="s">
        <v>89</v>
      </c>
      <c r="J2" s="24" t="s">
        <v>91</v>
      </c>
      <c r="K2" s="24" t="s">
        <v>92</v>
      </c>
      <c r="L2" s="24" t="s">
        <v>93</v>
      </c>
    </row>
    <row r="3" s="24" customFormat="true" ht="14" hidden="false" customHeight="false" outlineLevel="0" collapsed="false">
      <c r="A3" s="24" t="s">
        <v>1489</v>
      </c>
      <c r="B3" s="24" t="s">
        <v>100</v>
      </c>
      <c r="C3" s="24" t="s">
        <v>99</v>
      </c>
      <c r="D3" s="24" t="n">
        <v>-0.0152305</v>
      </c>
      <c r="E3" s="24" t="n">
        <v>0.0014765</v>
      </c>
      <c r="F3" s="25" t="n">
        <v>6E-025</v>
      </c>
      <c r="G3" s="24" t="n">
        <v>454835</v>
      </c>
      <c r="H3" s="24" t="n">
        <v>1</v>
      </c>
      <c r="I3" s="24" t="n">
        <v>11236524</v>
      </c>
      <c r="J3" s="24" t="n">
        <v>0.739862</v>
      </c>
      <c r="K3" s="24" t="s">
        <v>2327</v>
      </c>
      <c r="L3" s="24" t="n">
        <v>106.4048489</v>
      </c>
    </row>
    <row r="4" s="24" customFormat="true" ht="14" hidden="false" customHeight="false" outlineLevel="0" collapsed="false">
      <c r="A4" s="24" t="s">
        <v>2328</v>
      </c>
      <c r="B4" s="24" t="s">
        <v>95</v>
      </c>
      <c r="C4" s="24" t="s">
        <v>96</v>
      </c>
      <c r="D4" s="24" t="n">
        <v>0.0103065</v>
      </c>
      <c r="E4" s="24" t="n">
        <v>0.00131495</v>
      </c>
      <c r="F4" s="25" t="n">
        <v>4.6E-015</v>
      </c>
      <c r="G4" s="24" t="n">
        <v>454835</v>
      </c>
      <c r="H4" s="24" t="n">
        <v>1</v>
      </c>
      <c r="I4" s="24" t="n">
        <v>22498374</v>
      </c>
      <c r="J4" s="24" t="n">
        <v>0.429312</v>
      </c>
      <c r="K4" s="24" t="s">
        <v>2327</v>
      </c>
      <c r="L4" s="24" t="n">
        <v>61.43331294</v>
      </c>
    </row>
    <row r="5" s="24" customFormat="true" ht="14" hidden="false" customHeight="false" outlineLevel="0" collapsed="false">
      <c r="A5" s="24" t="s">
        <v>1514</v>
      </c>
      <c r="B5" s="24" t="s">
        <v>95</v>
      </c>
      <c r="C5" s="24" t="s">
        <v>99</v>
      </c>
      <c r="D5" s="24" t="n">
        <v>-0.0190738</v>
      </c>
      <c r="E5" s="24" t="n">
        <v>0.00227459</v>
      </c>
      <c r="F5" s="25" t="n">
        <v>5E-017</v>
      </c>
      <c r="G5" s="24" t="n">
        <v>454835</v>
      </c>
      <c r="H5" s="24" t="n">
        <v>1</v>
      </c>
      <c r="I5" s="24" t="n">
        <v>62579891</v>
      </c>
      <c r="J5" s="24" t="n">
        <v>0.094283</v>
      </c>
      <c r="K5" s="24" t="s">
        <v>2327</v>
      </c>
      <c r="L5" s="24" t="n">
        <v>70.31827332</v>
      </c>
    </row>
    <row r="6" s="24" customFormat="true" ht="14" hidden="false" customHeight="false" outlineLevel="0" collapsed="false">
      <c r="A6" s="24" t="s">
        <v>1492</v>
      </c>
      <c r="B6" s="24" t="s">
        <v>100</v>
      </c>
      <c r="C6" s="24" t="s">
        <v>99</v>
      </c>
      <c r="D6" s="24" t="n">
        <v>0.0102427</v>
      </c>
      <c r="E6" s="24" t="n">
        <v>0.00132347</v>
      </c>
      <c r="F6" s="25" t="n">
        <v>1E-014</v>
      </c>
      <c r="G6" s="24" t="n">
        <v>454835</v>
      </c>
      <c r="H6" s="24" t="n">
        <v>1</v>
      </c>
      <c r="I6" s="24" t="n">
        <v>72765116</v>
      </c>
      <c r="J6" s="24" t="n">
        <v>0.603677</v>
      </c>
      <c r="K6" s="24" t="s">
        <v>2327</v>
      </c>
      <c r="L6" s="24" t="n">
        <v>59.89639759</v>
      </c>
    </row>
    <row r="7" s="24" customFormat="true" ht="14" hidden="false" customHeight="false" outlineLevel="0" collapsed="false">
      <c r="A7" s="24" t="s">
        <v>1493</v>
      </c>
      <c r="B7" s="24" t="s">
        <v>95</v>
      </c>
      <c r="C7" s="24" t="s">
        <v>96</v>
      </c>
      <c r="D7" s="24" t="n">
        <v>0.00952306</v>
      </c>
      <c r="E7" s="24" t="n">
        <v>0.00132841</v>
      </c>
      <c r="F7" s="25" t="n">
        <v>7.6E-013</v>
      </c>
      <c r="G7" s="24" t="n">
        <v>454835</v>
      </c>
      <c r="H7" s="24" t="n">
        <v>1</v>
      </c>
      <c r="I7" s="24" t="n">
        <v>75001480</v>
      </c>
      <c r="J7" s="24" t="n">
        <v>0.391167</v>
      </c>
      <c r="K7" s="24" t="s">
        <v>2327</v>
      </c>
      <c r="L7" s="24" t="n">
        <v>51.39120119</v>
      </c>
    </row>
    <row r="8" s="24" customFormat="true" ht="14" hidden="false" customHeight="false" outlineLevel="0" collapsed="false">
      <c r="A8" s="24" t="s">
        <v>1520</v>
      </c>
      <c r="B8" s="24" t="s">
        <v>100</v>
      </c>
      <c r="C8" s="24" t="s">
        <v>96</v>
      </c>
      <c r="D8" s="24" t="n">
        <v>0.0379936</v>
      </c>
      <c r="E8" s="24" t="n">
        <v>0.00200706</v>
      </c>
      <c r="F8" s="25" t="n">
        <v>6.5E-080</v>
      </c>
      <c r="G8" s="24" t="n">
        <v>454835</v>
      </c>
      <c r="H8" s="24" t="n">
        <v>1</v>
      </c>
      <c r="I8" s="24" t="n">
        <v>78450517</v>
      </c>
      <c r="J8" s="24" t="n">
        <v>0.121685</v>
      </c>
      <c r="K8" s="24" t="s">
        <v>2327</v>
      </c>
      <c r="L8" s="24" t="n">
        <v>358.3440361</v>
      </c>
    </row>
    <row r="9" s="24" customFormat="true" ht="14" hidden="false" customHeight="false" outlineLevel="0" collapsed="false">
      <c r="A9" s="24" t="s">
        <v>2329</v>
      </c>
      <c r="B9" s="24" t="s">
        <v>99</v>
      </c>
      <c r="C9" s="24" t="s">
        <v>100</v>
      </c>
      <c r="D9" s="24" t="n">
        <v>0.0134501</v>
      </c>
      <c r="E9" s="24" t="n">
        <v>0.00146474</v>
      </c>
      <c r="F9" s="25" t="n">
        <v>4.2E-020</v>
      </c>
      <c r="G9" s="24" t="n">
        <v>454835</v>
      </c>
      <c r="H9" s="24" t="n">
        <v>1</v>
      </c>
      <c r="I9" s="24" t="n">
        <v>176802974</v>
      </c>
      <c r="J9" s="24" t="n">
        <v>0.731262</v>
      </c>
      <c r="K9" s="24" t="s">
        <v>2327</v>
      </c>
      <c r="L9" s="24" t="n">
        <v>84.31987289</v>
      </c>
    </row>
    <row r="10" s="24" customFormat="true" ht="14" hidden="false" customHeight="false" outlineLevel="0" collapsed="false">
      <c r="A10" s="24" t="s">
        <v>1487</v>
      </c>
      <c r="B10" s="24" t="s">
        <v>96</v>
      </c>
      <c r="C10" s="24" t="s">
        <v>95</v>
      </c>
      <c r="D10" s="24" t="n">
        <v>0.0111877</v>
      </c>
      <c r="E10" s="24" t="n">
        <v>0.00138968</v>
      </c>
      <c r="F10" s="25" t="n">
        <v>8.2E-016</v>
      </c>
      <c r="G10" s="24" t="n">
        <v>454835</v>
      </c>
      <c r="H10" s="24" t="n">
        <v>1</v>
      </c>
      <c r="I10" s="24" t="n">
        <v>1665702</v>
      </c>
      <c r="J10" s="24" t="n">
        <v>0.405084</v>
      </c>
      <c r="K10" s="24" t="s">
        <v>2327</v>
      </c>
      <c r="L10" s="24" t="n">
        <v>64.81149058</v>
      </c>
    </row>
    <row r="11" s="24" customFormat="true" ht="14" hidden="false" customHeight="false" outlineLevel="0" collapsed="false">
      <c r="A11" s="24" t="s">
        <v>2330</v>
      </c>
      <c r="B11" s="24" t="s">
        <v>99</v>
      </c>
      <c r="C11" s="24" t="s">
        <v>100</v>
      </c>
      <c r="D11" s="24" t="n">
        <v>-0.00920681</v>
      </c>
      <c r="E11" s="24" t="n">
        <v>0.00131278</v>
      </c>
      <c r="F11" s="25" t="n">
        <v>2.3E-012</v>
      </c>
      <c r="G11" s="24" t="n">
        <v>454835</v>
      </c>
      <c r="H11" s="24" t="n">
        <v>1</v>
      </c>
      <c r="I11" s="24" t="n">
        <v>32125943</v>
      </c>
      <c r="J11" s="24" t="n">
        <v>0.426703</v>
      </c>
      <c r="K11" s="24" t="s">
        <v>2327</v>
      </c>
      <c r="L11" s="24" t="n">
        <v>49.18520186</v>
      </c>
    </row>
    <row r="12" s="24" customFormat="true" ht="14" hidden="false" customHeight="false" outlineLevel="0" collapsed="false">
      <c r="A12" s="24" t="s">
        <v>2032</v>
      </c>
      <c r="B12" s="24" t="s">
        <v>95</v>
      </c>
      <c r="C12" s="24" t="s">
        <v>96</v>
      </c>
      <c r="D12" s="24" t="n">
        <v>0.0101764</v>
      </c>
      <c r="E12" s="24" t="n">
        <v>0.00167521</v>
      </c>
      <c r="F12" s="25" t="n">
        <v>1.2E-009</v>
      </c>
      <c r="G12" s="24" t="n">
        <v>454835</v>
      </c>
      <c r="H12" s="24" t="n">
        <v>1</v>
      </c>
      <c r="I12" s="24" t="n">
        <v>49361400</v>
      </c>
      <c r="J12" s="24" t="n">
        <v>0.183007</v>
      </c>
      <c r="K12" s="24" t="s">
        <v>2327</v>
      </c>
      <c r="L12" s="24" t="n">
        <v>36.90199324</v>
      </c>
    </row>
    <row r="13" s="24" customFormat="true" ht="14" hidden="false" customHeight="false" outlineLevel="0" collapsed="false">
      <c r="A13" s="24" t="s">
        <v>2331</v>
      </c>
      <c r="B13" s="24" t="s">
        <v>99</v>
      </c>
      <c r="C13" s="24" t="s">
        <v>100</v>
      </c>
      <c r="D13" s="24" t="n">
        <v>0.020566</v>
      </c>
      <c r="E13" s="24" t="n">
        <v>0.0022657</v>
      </c>
      <c r="F13" s="25" t="n">
        <v>1.1E-019</v>
      </c>
      <c r="G13" s="24" t="n">
        <v>454835</v>
      </c>
      <c r="H13" s="24" t="n">
        <v>1</v>
      </c>
      <c r="I13" s="24" t="n">
        <v>51248316</v>
      </c>
      <c r="J13" s="24" t="n">
        <v>0.089843</v>
      </c>
      <c r="K13" s="24" t="s">
        <v>2327</v>
      </c>
      <c r="L13" s="24" t="n">
        <v>82.39386083</v>
      </c>
    </row>
    <row r="14" s="24" customFormat="true" ht="14" hidden="false" customHeight="false" outlineLevel="0" collapsed="false">
      <c r="A14" s="24" t="s">
        <v>2332</v>
      </c>
      <c r="B14" s="24" t="s">
        <v>99</v>
      </c>
      <c r="C14" s="24" t="s">
        <v>100</v>
      </c>
      <c r="D14" s="24" t="n">
        <v>0.0098471</v>
      </c>
      <c r="E14" s="24" t="n">
        <v>0.00140901</v>
      </c>
      <c r="F14" s="25" t="n">
        <v>2.8E-012</v>
      </c>
      <c r="G14" s="24" t="n">
        <v>454835</v>
      </c>
      <c r="H14" s="24" t="n">
        <v>1</v>
      </c>
      <c r="I14" s="24" t="n">
        <v>97067652</v>
      </c>
      <c r="J14" s="24" t="n">
        <v>0.309215</v>
      </c>
      <c r="K14" s="24" t="s">
        <v>2327</v>
      </c>
      <c r="L14" s="24" t="n">
        <v>48.84144968</v>
      </c>
    </row>
    <row r="15" s="24" customFormat="true" ht="14" hidden="false" customHeight="false" outlineLevel="0" collapsed="false">
      <c r="A15" s="24" t="s">
        <v>2041</v>
      </c>
      <c r="B15" s="24" t="s">
        <v>100</v>
      </c>
      <c r="C15" s="24" t="s">
        <v>96</v>
      </c>
      <c r="D15" s="24" t="n">
        <v>0.00843959</v>
      </c>
      <c r="E15" s="24" t="n">
        <v>0.00140783</v>
      </c>
      <c r="F15" s="25" t="n">
        <v>2E-009</v>
      </c>
      <c r="G15" s="24" t="n">
        <v>454835</v>
      </c>
      <c r="H15" s="24" t="n">
        <v>1</v>
      </c>
      <c r="I15" s="24" t="n">
        <v>107514107</v>
      </c>
      <c r="J15" s="24" t="n">
        <v>0.319847</v>
      </c>
      <c r="K15" s="24" t="s">
        <v>2327</v>
      </c>
      <c r="L15" s="24" t="n">
        <v>35.93703699</v>
      </c>
    </row>
    <row r="16" s="24" customFormat="true" ht="14" hidden="false" customHeight="false" outlineLevel="0" collapsed="false">
      <c r="A16" s="24" t="s">
        <v>1521</v>
      </c>
      <c r="B16" s="24" t="s">
        <v>100</v>
      </c>
      <c r="C16" s="24" t="s">
        <v>96</v>
      </c>
      <c r="D16" s="24" t="n">
        <v>-0.00911665</v>
      </c>
      <c r="E16" s="24" t="n">
        <v>0.00143157</v>
      </c>
      <c r="F16" s="25" t="n">
        <v>1.9E-010</v>
      </c>
      <c r="G16" s="24" t="n">
        <v>454835</v>
      </c>
      <c r="H16" s="24" t="n">
        <v>1</v>
      </c>
      <c r="I16" s="24" t="n">
        <v>107971673</v>
      </c>
      <c r="J16" s="24" t="n">
        <v>0.295529</v>
      </c>
      <c r="K16" s="24" t="s">
        <v>2327</v>
      </c>
      <c r="L16" s="24" t="n">
        <v>40.55509159</v>
      </c>
    </row>
    <row r="17" s="24" customFormat="true" ht="14" hidden="false" customHeight="false" outlineLevel="0" collapsed="false">
      <c r="A17" s="24" t="s">
        <v>2333</v>
      </c>
      <c r="B17" s="24" t="s">
        <v>99</v>
      </c>
      <c r="C17" s="24" t="s">
        <v>100</v>
      </c>
      <c r="D17" s="24" t="n">
        <v>-0.0108656</v>
      </c>
      <c r="E17" s="24" t="n">
        <v>0.00130785</v>
      </c>
      <c r="F17" s="25" t="n">
        <v>9.7E-017</v>
      </c>
      <c r="G17" s="24" t="n">
        <v>454835</v>
      </c>
      <c r="H17" s="24" t="n">
        <v>1</v>
      </c>
      <c r="I17" s="24" t="n">
        <v>190239907</v>
      </c>
      <c r="J17" s="24" t="n">
        <v>0.562643</v>
      </c>
      <c r="K17" s="24" t="s">
        <v>2327</v>
      </c>
      <c r="L17" s="24" t="n">
        <v>69.02263785</v>
      </c>
    </row>
    <row r="18" s="24" customFormat="true" ht="14" hidden="false" customHeight="false" outlineLevel="0" collapsed="false">
      <c r="A18" s="24" t="s">
        <v>2057</v>
      </c>
      <c r="B18" s="24" t="s">
        <v>95</v>
      </c>
      <c r="C18" s="24" t="s">
        <v>96</v>
      </c>
      <c r="D18" s="24" t="n">
        <v>-0.0136804</v>
      </c>
      <c r="E18" s="24" t="n">
        <v>0.00130153</v>
      </c>
      <c r="F18" s="25" t="n">
        <v>7.7E-026</v>
      </c>
      <c r="G18" s="24" t="n">
        <v>454835</v>
      </c>
      <c r="H18" s="24" t="n">
        <v>1</v>
      </c>
      <c r="I18" s="24" t="n">
        <v>205723572</v>
      </c>
      <c r="J18" s="24" t="n">
        <v>0.547628</v>
      </c>
      <c r="K18" s="24" t="s">
        <v>2327</v>
      </c>
      <c r="L18" s="24" t="n">
        <v>110.4814145</v>
      </c>
    </row>
    <row r="19" s="24" customFormat="true" ht="14" hidden="false" customHeight="false" outlineLevel="0" collapsed="false">
      <c r="A19" s="24" t="s">
        <v>2334</v>
      </c>
      <c r="B19" s="24" t="s">
        <v>99</v>
      </c>
      <c r="C19" s="24" t="s">
        <v>100</v>
      </c>
      <c r="D19" s="24" t="n">
        <v>0.0141495</v>
      </c>
      <c r="E19" s="24" t="n">
        <v>0.00145302</v>
      </c>
      <c r="F19" s="25" t="n">
        <v>2.1E-022</v>
      </c>
      <c r="G19" s="24" t="n">
        <v>454835</v>
      </c>
      <c r="H19" s="24" t="n">
        <v>1</v>
      </c>
      <c r="I19" s="24" t="n">
        <v>218634787</v>
      </c>
      <c r="J19" s="24" t="n">
        <v>0.277171</v>
      </c>
      <c r="K19" s="24" t="s">
        <v>2327</v>
      </c>
      <c r="L19" s="24" t="n">
        <v>94.82852658</v>
      </c>
    </row>
    <row r="20" s="24" customFormat="true" ht="14" hidden="false" customHeight="false" outlineLevel="0" collapsed="false">
      <c r="A20" s="24" t="s">
        <v>2031</v>
      </c>
      <c r="B20" s="24" t="s">
        <v>100</v>
      </c>
      <c r="C20" s="24" t="s">
        <v>96</v>
      </c>
      <c r="D20" s="24" t="n">
        <v>0.0137345</v>
      </c>
      <c r="E20" s="24" t="n">
        <v>0.00139665</v>
      </c>
      <c r="F20" s="25" t="n">
        <v>8E-023</v>
      </c>
      <c r="G20" s="24" t="n">
        <v>454835</v>
      </c>
      <c r="H20" s="24" t="n">
        <v>1</v>
      </c>
      <c r="I20" s="24" t="n">
        <v>33776441</v>
      </c>
      <c r="J20" s="24" t="n">
        <v>0.683223</v>
      </c>
      <c r="K20" s="24" t="s">
        <v>2327</v>
      </c>
      <c r="L20" s="24" t="n">
        <v>96.70535777</v>
      </c>
    </row>
    <row r="21" s="24" customFormat="true" ht="14" hidden="false" customHeight="false" outlineLevel="0" collapsed="false">
      <c r="A21" s="24" t="s">
        <v>2053</v>
      </c>
      <c r="B21" s="24" t="s">
        <v>100</v>
      </c>
      <c r="C21" s="24" t="s">
        <v>99</v>
      </c>
      <c r="D21" s="24" t="n">
        <v>-0.0178789</v>
      </c>
      <c r="E21" s="24" t="n">
        <v>0.00155794</v>
      </c>
      <c r="F21" s="25" t="n">
        <v>1.7E-030</v>
      </c>
      <c r="G21" s="24" t="n">
        <v>454835</v>
      </c>
      <c r="H21" s="24" t="n">
        <v>1</v>
      </c>
      <c r="I21" s="24" t="n">
        <v>41570459</v>
      </c>
      <c r="J21" s="24" t="n">
        <v>0.776448</v>
      </c>
      <c r="K21" s="24" t="s">
        <v>2327</v>
      </c>
      <c r="L21" s="24" t="n">
        <v>131.6982896</v>
      </c>
    </row>
    <row r="22" s="24" customFormat="true" ht="14" hidden="false" customHeight="false" outlineLevel="0" collapsed="false">
      <c r="A22" s="24" t="s">
        <v>2036</v>
      </c>
      <c r="B22" s="24" t="s">
        <v>95</v>
      </c>
      <c r="C22" s="24" t="s">
        <v>96</v>
      </c>
      <c r="D22" s="24" t="n">
        <v>0.0168557</v>
      </c>
      <c r="E22" s="24" t="n">
        <v>0.00159928</v>
      </c>
      <c r="F22" s="25" t="n">
        <v>5.7E-026</v>
      </c>
      <c r="G22" s="24" t="n">
        <v>454835</v>
      </c>
      <c r="H22" s="24" t="n">
        <v>1</v>
      </c>
      <c r="I22" s="24" t="n">
        <v>56583110</v>
      </c>
      <c r="J22" s="24" t="n">
        <v>0.208722</v>
      </c>
      <c r="K22" s="24" t="s">
        <v>2327</v>
      </c>
      <c r="L22" s="24" t="n">
        <v>111.0822259</v>
      </c>
    </row>
    <row r="23" s="24" customFormat="true" ht="14" hidden="false" customHeight="false" outlineLevel="0" collapsed="false">
      <c r="A23" s="24" t="s">
        <v>1494</v>
      </c>
      <c r="B23" s="24" t="s">
        <v>99</v>
      </c>
      <c r="C23" s="24" t="s">
        <v>100</v>
      </c>
      <c r="D23" s="24" t="n">
        <v>0.0126808</v>
      </c>
      <c r="E23" s="24" t="n">
        <v>0.00189056</v>
      </c>
      <c r="F23" s="25" t="n">
        <v>2E-011</v>
      </c>
      <c r="G23" s="24" t="n">
        <v>454835</v>
      </c>
      <c r="H23" s="24" t="n">
        <v>1</v>
      </c>
      <c r="I23" s="24" t="n">
        <v>86823503</v>
      </c>
      <c r="J23" s="24" t="n">
        <v>0.135706</v>
      </c>
      <c r="K23" s="24" t="s">
        <v>2327</v>
      </c>
      <c r="L23" s="24" t="n">
        <v>44.98962529</v>
      </c>
    </row>
    <row r="24" s="24" customFormat="true" ht="14" hidden="false" customHeight="false" outlineLevel="0" collapsed="false">
      <c r="A24" s="24" t="s">
        <v>2335</v>
      </c>
      <c r="B24" s="24" t="s">
        <v>95</v>
      </c>
      <c r="C24" s="24" t="s">
        <v>100</v>
      </c>
      <c r="D24" s="24" t="n">
        <v>0.0083701</v>
      </c>
      <c r="E24" s="24" t="n">
        <v>0.00140562</v>
      </c>
      <c r="F24" s="25" t="n">
        <v>2.6E-009</v>
      </c>
      <c r="G24" s="24" t="n">
        <v>454835</v>
      </c>
      <c r="H24" s="24" t="n">
        <v>1</v>
      </c>
      <c r="I24" s="24" t="n">
        <v>92316573</v>
      </c>
      <c r="J24" s="24" t="n">
        <v>0.311216</v>
      </c>
      <c r="K24" s="24" t="s">
        <v>2327</v>
      </c>
      <c r="L24" s="24" t="n">
        <v>35.45891458</v>
      </c>
    </row>
    <row r="25" s="24" customFormat="true" ht="14" hidden="false" customHeight="false" outlineLevel="0" collapsed="false">
      <c r="A25" s="24" t="s">
        <v>2054</v>
      </c>
      <c r="B25" s="24" t="s">
        <v>96</v>
      </c>
      <c r="C25" s="24" t="s">
        <v>95</v>
      </c>
      <c r="D25" s="24" t="n">
        <v>0.0350173</v>
      </c>
      <c r="E25" s="24" t="n">
        <v>0.00409483</v>
      </c>
      <c r="F25" s="25" t="n">
        <v>1.2E-017</v>
      </c>
      <c r="G25" s="24" t="n">
        <v>454835</v>
      </c>
      <c r="H25" s="24" t="n">
        <v>1</v>
      </c>
      <c r="I25" s="24" t="n">
        <v>110154688</v>
      </c>
      <c r="J25" s="24" t="n">
        <v>0.025905</v>
      </c>
      <c r="K25" s="24" t="s">
        <v>2327</v>
      </c>
      <c r="L25" s="24" t="n">
        <v>73.12966112</v>
      </c>
    </row>
    <row r="26" s="24" customFormat="true" ht="14" hidden="false" customHeight="false" outlineLevel="0" collapsed="false">
      <c r="A26" s="24" t="s">
        <v>1523</v>
      </c>
      <c r="B26" s="24" t="s">
        <v>100</v>
      </c>
      <c r="C26" s="24" t="s">
        <v>96</v>
      </c>
      <c r="D26" s="24" t="n">
        <v>-0.00902738</v>
      </c>
      <c r="E26" s="24" t="n">
        <v>0.00131265</v>
      </c>
      <c r="F26" s="25" t="n">
        <v>6.1E-012</v>
      </c>
      <c r="G26" s="24" t="n">
        <v>454835</v>
      </c>
      <c r="H26" s="24" t="n">
        <v>1</v>
      </c>
      <c r="I26" s="24" t="n">
        <v>150249101</v>
      </c>
      <c r="J26" s="24" t="n">
        <v>0.444262</v>
      </c>
      <c r="K26" s="24" t="s">
        <v>2327</v>
      </c>
      <c r="L26" s="24" t="n">
        <v>47.29612524</v>
      </c>
    </row>
    <row r="27" s="24" customFormat="true" ht="14" hidden="false" customHeight="false" outlineLevel="0" collapsed="false">
      <c r="A27" s="24" t="s">
        <v>2336</v>
      </c>
      <c r="B27" s="24" t="s">
        <v>95</v>
      </c>
      <c r="C27" s="24" t="s">
        <v>96</v>
      </c>
      <c r="D27" s="24" t="n">
        <v>-0.0160303</v>
      </c>
      <c r="E27" s="24" t="n">
        <v>0.00282304</v>
      </c>
      <c r="F27" s="25" t="n">
        <v>1.4E-008</v>
      </c>
      <c r="G27" s="24" t="n">
        <v>454835</v>
      </c>
      <c r="H27" s="24" t="n">
        <v>1</v>
      </c>
      <c r="I27" s="24" t="n">
        <v>176462695</v>
      </c>
      <c r="J27" s="24" t="n">
        <v>0.943939</v>
      </c>
      <c r="K27" s="24" t="s">
        <v>2327</v>
      </c>
      <c r="L27" s="24" t="n">
        <v>32.24402406</v>
      </c>
    </row>
    <row r="28" s="24" customFormat="true" ht="14" hidden="false" customHeight="false" outlineLevel="0" collapsed="false">
      <c r="A28" s="24" t="s">
        <v>1516</v>
      </c>
      <c r="B28" s="24" t="s">
        <v>99</v>
      </c>
      <c r="C28" s="24" t="s">
        <v>95</v>
      </c>
      <c r="D28" s="24" t="n">
        <v>0.0123556</v>
      </c>
      <c r="E28" s="24" t="n">
        <v>0.00136897</v>
      </c>
      <c r="F28" s="25" t="n">
        <v>1.8E-019</v>
      </c>
      <c r="G28" s="24" t="n">
        <v>454835</v>
      </c>
      <c r="H28" s="24" t="n">
        <v>1</v>
      </c>
      <c r="I28" s="24" t="n">
        <v>201800511</v>
      </c>
      <c r="J28" s="24" t="n">
        <v>0.340179</v>
      </c>
      <c r="K28" s="24" t="s">
        <v>2327</v>
      </c>
      <c r="L28" s="24" t="n">
        <v>81.4591395</v>
      </c>
    </row>
    <row r="29" s="24" customFormat="true" ht="14" hidden="false" customHeight="false" outlineLevel="0" collapsed="false">
      <c r="A29" s="24" t="s">
        <v>2047</v>
      </c>
      <c r="B29" s="24" t="s">
        <v>100</v>
      </c>
      <c r="C29" s="24" t="s">
        <v>99</v>
      </c>
      <c r="D29" s="24" t="n">
        <v>-0.0115875</v>
      </c>
      <c r="E29" s="24" t="n">
        <v>0.00155539</v>
      </c>
      <c r="F29" s="25" t="n">
        <v>9.3E-014</v>
      </c>
      <c r="G29" s="24" t="n">
        <v>454835</v>
      </c>
      <c r="H29" s="24" t="n">
        <v>1</v>
      </c>
      <c r="I29" s="24" t="n">
        <v>214659762</v>
      </c>
      <c r="J29" s="24" t="n">
        <v>0.233599</v>
      </c>
      <c r="K29" s="24" t="s">
        <v>2327</v>
      </c>
      <c r="L29" s="24" t="n">
        <v>55.50101038</v>
      </c>
    </row>
    <row r="30" s="24" customFormat="true" ht="14" hidden="false" customHeight="false" outlineLevel="0" collapsed="false">
      <c r="A30" s="24" t="s">
        <v>2337</v>
      </c>
      <c r="B30" s="24" t="s">
        <v>96</v>
      </c>
      <c r="C30" s="24" t="s">
        <v>95</v>
      </c>
      <c r="D30" s="24" t="n">
        <v>0.00798535</v>
      </c>
      <c r="E30" s="24" t="n">
        <v>0.00135604</v>
      </c>
      <c r="F30" s="25" t="n">
        <v>3.9E-009</v>
      </c>
      <c r="G30" s="24" t="n">
        <v>454835</v>
      </c>
      <c r="H30" s="24" t="n">
        <v>1</v>
      </c>
      <c r="I30" s="24" t="n">
        <v>217893504</v>
      </c>
      <c r="J30" s="24" t="n">
        <v>0.355091</v>
      </c>
      <c r="K30" s="24" t="s">
        <v>2327</v>
      </c>
      <c r="L30" s="24" t="n">
        <v>34.67711123</v>
      </c>
    </row>
    <row r="31" s="24" customFormat="true" ht="14" hidden="false" customHeight="false" outlineLevel="0" collapsed="false">
      <c r="A31" s="24" t="s">
        <v>2338</v>
      </c>
      <c r="B31" s="24" t="s">
        <v>100</v>
      </c>
      <c r="C31" s="24" t="s">
        <v>99</v>
      </c>
      <c r="D31" s="24" t="n">
        <v>-0.00971882</v>
      </c>
      <c r="E31" s="24" t="n">
        <v>0.00147897</v>
      </c>
      <c r="F31" s="25" t="n">
        <v>5E-011</v>
      </c>
      <c r="G31" s="24" t="n">
        <v>454835</v>
      </c>
      <c r="H31" s="24" t="n">
        <v>1</v>
      </c>
      <c r="I31" s="24" t="n">
        <v>10820215</v>
      </c>
      <c r="J31" s="24" t="n">
        <v>0.723726</v>
      </c>
      <c r="K31" s="24" t="s">
        <v>2327</v>
      </c>
      <c r="L31" s="24" t="n">
        <v>43.18255632</v>
      </c>
    </row>
    <row r="32" s="24" customFormat="true" ht="14" hidden="false" customHeight="false" outlineLevel="0" collapsed="false">
      <c r="A32" s="24" t="s">
        <v>1503</v>
      </c>
      <c r="B32" s="24" t="s">
        <v>100</v>
      </c>
      <c r="C32" s="24" t="s">
        <v>99</v>
      </c>
      <c r="D32" s="24" t="n">
        <v>-0.0123145</v>
      </c>
      <c r="E32" s="24" t="n">
        <v>0.00138293</v>
      </c>
      <c r="F32" s="25" t="n">
        <v>5.4E-019</v>
      </c>
      <c r="G32" s="24" t="n">
        <v>454835</v>
      </c>
      <c r="H32" s="24" t="n">
        <v>1</v>
      </c>
      <c r="I32" s="24" t="n">
        <v>23425139</v>
      </c>
      <c r="J32" s="24" t="n">
        <v>0.326565</v>
      </c>
      <c r="K32" s="24" t="s">
        <v>2327</v>
      </c>
      <c r="L32" s="24" t="n">
        <v>79.29269343</v>
      </c>
    </row>
    <row r="33" s="24" customFormat="true" ht="14" hidden="false" customHeight="false" outlineLevel="0" collapsed="false">
      <c r="A33" s="24" t="s">
        <v>2043</v>
      </c>
      <c r="B33" s="24" t="s">
        <v>100</v>
      </c>
      <c r="C33" s="24" t="s">
        <v>99</v>
      </c>
      <c r="D33" s="24" t="n">
        <v>-0.0094373</v>
      </c>
      <c r="E33" s="24" t="n">
        <v>0.00130141</v>
      </c>
      <c r="F33" s="25" t="n">
        <v>4.1E-013</v>
      </c>
      <c r="G33" s="24" t="n">
        <v>454835</v>
      </c>
      <c r="H33" s="24" t="n">
        <v>1</v>
      </c>
      <c r="I33" s="24" t="n">
        <v>38399816</v>
      </c>
      <c r="J33" s="24" t="n">
        <v>0.454317</v>
      </c>
      <c r="K33" s="24" t="s">
        <v>2327</v>
      </c>
      <c r="L33" s="24" t="n">
        <v>52.58564956</v>
      </c>
    </row>
    <row r="34" s="24" customFormat="true" ht="14" hidden="false" customHeight="false" outlineLevel="0" collapsed="false">
      <c r="A34" s="24" t="s">
        <v>2044</v>
      </c>
      <c r="B34" s="24" t="s">
        <v>99</v>
      </c>
      <c r="C34" s="24" t="s">
        <v>95</v>
      </c>
      <c r="D34" s="24" t="n">
        <v>0.0186671</v>
      </c>
      <c r="E34" s="24" t="n">
        <v>0.00178507</v>
      </c>
      <c r="F34" s="25" t="n">
        <v>1.4E-025</v>
      </c>
      <c r="G34" s="24" t="n">
        <v>454835</v>
      </c>
      <c r="H34" s="24" t="n">
        <v>1</v>
      </c>
      <c r="I34" s="24" t="n">
        <v>39672545</v>
      </c>
      <c r="J34" s="24" t="n">
        <v>0.160069</v>
      </c>
      <c r="K34" s="24" t="s">
        <v>2327</v>
      </c>
      <c r="L34" s="24" t="n">
        <v>109.3561483</v>
      </c>
    </row>
    <row r="35" s="24" customFormat="true" ht="14" hidden="false" customHeight="false" outlineLevel="0" collapsed="false">
      <c r="A35" s="24" t="s">
        <v>2038</v>
      </c>
      <c r="B35" s="24" t="s">
        <v>100</v>
      </c>
      <c r="C35" s="24" t="s">
        <v>96</v>
      </c>
      <c r="D35" s="24" t="n">
        <v>0.0147153</v>
      </c>
      <c r="E35" s="24" t="n">
        <v>0.00206311</v>
      </c>
      <c r="F35" s="25" t="n">
        <v>9.9E-013</v>
      </c>
      <c r="G35" s="24" t="n">
        <v>454835</v>
      </c>
      <c r="H35" s="24" t="n">
        <v>1</v>
      </c>
      <c r="I35" s="24" t="n">
        <v>155822629</v>
      </c>
      <c r="J35" s="24" t="n">
        <v>0.115454</v>
      </c>
      <c r="K35" s="24" t="s">
        <v>2327</v>
      </c>
      <c r="L35" s="24" t="n">
        <v>50.87371734</v>
      </c>
    </row>
    <row r="36" s="24" customFormat="true" ht="14" hidden="false" customHeight="false" outlineLevel="0" collapsed="false">
      <c r="A36" s="24" t="s">
        <v>2042</v>
      </c>
      <c r="B36" s="24" t="s">
        <v>99</v>
      </c>
      <c r="C36" s="24" t="s">
        <v>100</v>
      </c>
      <c r="D36" s="24" t="n">
        <v>0.0291193</v>
      </c>
      <c r="E36" s="24" t="n">
        <v>0.00160536</v>
      </c>
      <c r="F36" s="25" t="n">
        <v>1.6E-073</v>
      </c>
      <c r="G36" s="24" t="n">
        <v>454835</v>
      </c>
      <c r="H36" s="24" t="n">
        <v>1</v>
      </c>
      <c r="I36" s="24" t="n">
        <v>177889480</v>
      </c>
      <c r="J36" s="24" t="n">
        <v>0.205274</v>
      </c>
      <c r="K36" s="24" t="s">
        <v>2327</v>
      </c>
      <c r="L36" s="24" t="n">
        <v>329.0159758</v>
      </c>
    </row>
    <row r="37" s="24" customFormat="true" ht="14" hidden="false" customHeight="false" outlineLevel="0" collapsed="false">
      <c r="A37" s="24" t="s">
        <v>1507</v>
      </c>
      <c r="B37" s="24" t="s">
        <v>95</v>
      </c>
      <c r="C37" s="24" t="s">
        <v>96</v>
      </c>
      <c r="D37" s="24" t="n">
        <v>-0.00769182</v>
      </c>
      <c r="E37" s="24" t="n">
        <v>0.00136616</v>
      </c>
      <c r="F37" s="25" t="n">
        <v>1.8E-008</v>
      </c>
      <c r="G37" s="24" t="n">
        <v>454835</v>
      </c>
      <c r="H37" s="24" t="n">
        <v>1</v>
      </c>
      <c r="I37" s="24" t="n">
        <v>202013757</v>
      </c>
      <c r="J37" s="24" t="n">
        <v>0.35815</v>
      </c>
      <c r="K37" s="24" t="s">
        <v>2327</v>
      </c>
      <c r="L37" s="24" t="n">
        <v>31.69969578</v>
      </c>
    </row>
    <row r="38" s="24" customFormat="true" ht="14" hidden="false" customHeight="false" outlineLevel="0" collapsed="false">
      <c r="A38" s="24" t="s">
        <v>2056</v>
      </c>
      <c r="B38" s="24" t="s">
        <v>99</v>
      </c>
      <c r="C38" s="24" t="s">
        <v>96</v>
      </c>
      <c r="D38" s="24" t="n">
        <v>-0.00918682</v>
      </c>
      <c r="E38" s="24" t="n">
        <v>0.00144808</v>
      </c>
      <c r="F38" s="25" t="n">
        <v>2.2E-010</v>
      </c>
      <c r="G38" s="24" t="n">
        <v>454835</v>
      </c>
      <c r="H38" s="24" t="n">
        <v>1</v>
      </c>
      <c r="I38" s="24" t="n">
        <v>203791049</v>
      </c>
      <c r="J38" s="24" t="n">
        <v>0.719392</v>
      </c>
      <c r="K38" s="24" t="s">
        <v>2327</v>
      </c>
      <c r="L38" s="24" t="n">
        <v>40.24809261</v>
      </c>
    </row>
    <row r="39" s="24" customFormat="true" ht="14" hidden="false" customHeight="false" outlineLevel="0" collapsed="false">
      <c r="A39" s="24" t="s">
        <v>1527</v>
      </c>
      <c r="B39" s="24" t="s">
        <v>99</v>
      </c>
      <c r="C39" s="24" t="s">
        <v>100</v>
      </c>
      <c r="D39" s="24" t="n">
        <v>0.00923496</v>
      </c>
      <c r="E39" s="24" t="n">
        <v>0.00134376</v>
      </c>
      <c r="F39" s="25" t="n">
        <v>6.3E-012</v>
      </c>
      <c r="G39" s="24" t="n">
        <v>454835</v>
      </c>
      <c r="H39" s="24" t="n">
        <v>1</v>
      </c>
      <c r="I39" s="24" t="n">
        <v>225934295</v>
      </c>
      <c r="J39" s="24" t="n">
        <v>0.375885</v>
      </c>
      <c r="K39" s="24" t="s">
        <v>2327</v>
      </c>
      <c r="L39" s="24" t="n">
        <v>47.23094325</v>
      </c>
    </row>
    <row r="40" s="24" customFormat="true" ht="14" hidden="false" customHeight="false" outlineLevel="0" collapsed="false">
      <c r="A40" s="24" t="s">
        <v>2048</v>
      </c>
      <c r="B40" s="24" t="s">
        <v>99</v>
      </c>
      <c r="C40" s="24" t="s">
        <v>100</v>
      </c>
      <c r="D40" s="24" t="n">
        <v>-0.00962092</v>
      </c>
      <c r="E40" s="24" t="n">
        <v>0.00136241</v>
      </c>
      <c r="F40" s="25" t="n">
        <v>1.6E-012</v>
      </c>
      <c r="G40" s="24" t="n">
        <v>454835</v>
      </c>
      <c r="H40" s="24" t="n">
        <v>1</v>
      </c>
      <c r="I40" s="24" t="n">
        <v>235503256</v>
      </c>
      <c r="J40" s="24" t="n">
        <v>0.346256</v>
      </c>
      <c r="K40" s="24" t="s">
        <v>2327</v>
      </c>
      <c r="L40" s="24" t="n">
        <v>49.867496</v>
      </c>
    </row>
    <row r="41" s="24" customFormat="true" ht="14" hidden="false" customHeight="false" outlineLevel="0" collapsed="false">
      <c r="A41" s="24" t="s">
        <v>2339</v>
      </c>
      <c r="B41" s="24" t="s">
        <v>96</v>
      </c>
      <c r="C41" s="24" t="s">
        <v>95</v>
      </c>
      <c r="D41" s="24" t="n">
        <v>-0.0079599</v>
      </c>
      <c r="E41" s="24" t="n">
        <v>0.00132753</v>
      </c>
      <c r="F41" s="25" t="n">
        <v>2E-009</v>
      </c>
      <c r="G41" s="24" t="n">
        <v>454835</v>
      </c>
      <c r="H41" s="24" t="n">
        <v>1</v>
      </c>
      <c r="I41" s="24" t="n">
        <v>2044037</v>
      </c>
      <c r="J41" s="24" t="n">
        <v>0.607072</v>
      </c>
      <c r="K41" s="24" t="s">
        <v>2327</v>
      </c>
      <c r="L41" s="24" t="n">
        <v>35.95228808</v>
      </c>
    </row>
    <row r="42" s="24" customFormat="true" ht="14" hidden="false" customHeight="false" outlineLevel="0" collapsed="false">
      <c r="A42" s="24" t="s">
        <v>2340</v>
      </c>
      <c r="B42" s="24" t="s">
        <v>96</v>
      </c>
      <c r="C42" s="24" t="s">
        <v>95</v>
      </c>
      <c r="D42" s="24" t="n">
        <v>0.00715014</v>
      </c>
      <c r="E42" s="24" t="n">
        <v>0.00129916</v>
      </c>
      <c r="F42" s="25" t="n">
        <v>3.7E-008</v>
      </c>
      <c r="G42" s="24" t="n">
        <v>454835</v>
      </c>
      <c r="H42" s="24" t="n">
        <v>1</v>
      </c>
      <c r="I42" s="24" t="n">
        <v>2482921</v>
      </c>
      <c r="J42" s="24" t="n">
        <v>0.508668</v>
      </c>
      <c r="K42" s="24" t="s">
        <v>2327</v>
      </c>
      <c r="L42" s="24" t="n">
        <v>30.29031639</v>
      </c>
    </row>
    <row r="43" s="24" customFormat="true" ht="14" hidden="false" customHeight="false" outlineLevel="0" collapsed="false">
      <c r="A43" s="24" t="s">
        <v>2341</v>
      </c>
      <c r="B43" s="24" t="s">
        <v>99</v>
      </c>
      <c r="C43" s="24" t="s">
        <v>100</v>
      </c>
      <c r="D43" s="24" t="n">
        <v>-0.0123012</v>
      </c>
      <c r="E43" s="24" t="n">
        <v>0.00209774</v>
      </c>
      <c r="F43" s="25" t="n">
        <v>4.5E-009</v>
      </c>
      <c r="G43" s="24" t="n">
        <v>454835</v>
      </c>
      <c r="H43" s="24" t="n">
        <v>1</v>
      </c>
      <c r="I43" s="24" t="n">
        <v>17210330</v>
      </c>
      <c r="J43" s="24" t="n">
        <v>0.889284</v>
      </c>
      <c r="K43" s="24" t="s">
        <v>2327</v>
      </c>
      <c r="L43" s="24" t="n">
        <v>34.3867903</v>
      </c>
    </row>
    <row r="44" s="24" customFormat="true" ht="14" hidden="false" customHeight="false" outlineLevel="0" collapsed="false">
      <c r="A44" s="24" t="s">
        <v>2342</v>
      </c>
      <c r="B44" s="24" t="s">
        <v>99</v>
      </c>
      <c r="C44" s="24" t="s">
        <v>95</v>
      </c>
      <c r="D44" s="24" t="n">
        <v>-0.00840115</v>
      </c>
      <c r="E44" s="24" t="n">
        <v>0.00151526</v>
      </c>
      <c r="F44" s="25" t="n">
        <v>3E-008</v>
      </c>
      <c r="G44" s="24" t="n">
        <v>454835</v>
      </c>
      <c r="H44" s="24" t="n">
        <v>1</v>
      </c>
      <c r="I44" s="24" t="n">
        <v>90063846</v>
      </c>
      <c r="J44" s="24" t="n">
        <v>0.243586</v>
      </c>
      <c r="K44" s="24" t="s">
        <v>2327</v>
      </c>
      <c r="L44" s="24" t="n">
        <v>30.73995025</v>
      </c>
    </row>
    <row r="45" s="24" customFormat="true" ht="14" hidden="false" customHeight="false" outlineLevel="0" collapsed="false">
      <c r="A45" s="24" t="s">
        <v>1524</v>
      </c>
      <c r="B45" s="24" t="s">
        <v>95</v>
      </c>
      <c r="C45" s="24" t="s">
        <v>99</v>
      </c>
      <c r="D45" s="24" t="n">
        <v>0.0235285</v>
      </c>
      <c r="E45" s="24" t="n">
        <v>0.00146967</v>
      </c>
      <c r="F45" s="25" t="n">
        <v>1.1E-057</v>
      </c>
      <c r="G45" s="24" t="n">
        <v>454835</v>
      </c>
      <c r="H45" s="24" t="n">
        <v>1</v>
      </c>
      <c r="I45" s="24" t="n">
        <v>154994978</v>
      </c>
      <c r="J45" s="24" t="n">
        <v>0.265997</v>
      </c>
      <c r="K45" s="24" t="s">
        <v>2327</v>
      </c>
      <c r="L45" s="24" t="n">
        <v>256.3001281</v>
      </c>
    </row>
    <row r="46" s="24" customFormat="true" ht="14" hidden="false" customHeight="false" outlineLevel="0" collapsed="false">
      <c r="A46" s="24" t="s">
        <v>2343</v>
      </c>
      <c r="B46" s="24" t="s">
        <v>99</v>
      </c>
      <c r="C46" s="24" t="s">
        <v>95</v>
      </c>
      <c r="D46" s="24" t="n">
        <v>0.0115413</v>
      </c>
      <c r="E46" s="24" t="n">
        <v>0.00140124</v>
      </c>
      <c r="F46" s="25" t="n">
        <v>1.8E-016</v>
      </c>
      <c r="G46" s="24" t="n">
        <v>454835</v>
      </c>
      <c r="H46" s="24" t="n">
        <v>1</v>
      </c>
      <c r="I46" s="24" t="n">
        <v>172122601</v>
      </c>
      <c r="J46" s="24" t="n">
        <v>0.32178</v>
      </c>
      <c r="K46" s="24" t="s">
        <v>2327</v>
      </c>
      <c r="L46" s="24" t="n">
        <v>67.83977637</v>
      </c>
    </row>
    <row r="47" s="24" customFormat="true" ht="14" hidden="false" customHeight="false" outlineLevel="0" collapsed="false">
      <c r="A47" s="24" t="s">
        <v>1528</v>
      </c>
      <c r="B47" s="24" t="s">
        <v>100</v>
      </c>
      <c r="C47" s="24" t="s">
        <v>96</v>
      </c>
      <c r="D47" s="24" t="n">
        <v>0.0371811</v>
      </c>
      <c r="E47" s="24" t="n">
        <v>0.00172009</v>
      </c>
      <c r="F47" s="25" t="n">
        <v>1.3E-103</v>
      </c>
      <c r="G47" s="24" t="n">
        <v>454835</v>
      </c>
      <c r="H47" s="24" t="n">
        <v>2</v>
      </c>
      <c r="I47" s="24" t="n">
        <v>629510</v>
      </c>
      <c r="J47" s="24" t="n">
        <v>0.828303</v>
      </c>
      <c r="K47" s="24" t="s">
        <v>2327</v>
      </c>
      <c r="L47" s="24" t="n">
        <v>467.2422712</v>
      </c>
    </row>
    <row r="48" s="24" customFormat="true" ht="14" hidden="false" customHeight="false" outlineLevel="0" collapsed="false">
      <c r="A48" s="24" t="s">
        <v>2062</v>
      </c>
      <c r="B48" s="24" t="s">
        <v>99</v>
      </c>
      <c r="C48" s="24" t="s">
        <v>95</v>
      </c>
      <c r="D48" s="24" t="n">
        <v>-0.0119267</v>
      </c>
      <c r="E48" s="24" t="n">
        <v>0.00142362</v>
      </c>
      <c r="F48" s="25" t="n">
        <v>5.4E-017</v>
      </c>
      <c r="G48" s="24" t="n">
        <v>454835</v>
      </c>
      <c r="H48" s="24" t="n">
        <v>2</v>
      </c>
      <c r="I48" s="24" t="n">
        <v>59291172</v>
      </c>
      <c r="J48" s="24" t="n">
        <v>0.701824</v>
      </c>
      <c r="K48" s="24" t="s">
        <v>2327</v>
      </c>
      <c r="L48" s="24" t="n">
        <v>70.18631308</v>
      </c>
    </row>
    <row r="49" s="24" customFormat="true" ht="14" hidden="false" customHeight="false" outlineLevel="0" collapsed="false">
      <c r="A49" s="24" t="s">
        <v>1530</v>
      </c>
      <c r="B49" s="24" t="s">
        <v>100</v>
      </c>
      <c r="C49" s="24" t="s">
        <v>99</v>
      </c>
      <c r="D49" s="24" t="n">
        <v>0.00909612</v>
      </c>
      <c r="E49" s="24" t="n">
        <v>0.00140938</v>
      </c>
      <c r="F49" s="25" t="n">
        <v>1.1E-010</v>
      </c>
      <c r="G49" s="24" t="n">
        <v>454835</v>
      </c>
      <c r="H49" s="24" t="n">
        <v>2</v>
      </c>
      <c r="I49" s="24" t="n">
        <v>85818273</v>
      </c>
      <c r="J49" s="24" t="n">
        <v>0.305267</v>
      </c>
      <c r="K49" s="24" t="s">
        <v>2327</v>
      </c>
      <c r="L49" s="24" t="n">
        <v>41.65394638</v>
      </c>
    </row>
    <row r="50" s="24" customFormat="true" ht="14" hidden="false" customHeight="false" outlineLevel="0" collapsed="false">
      <c r="A50" s="24" t="s">
        <v>2344</v>
      </c>
      <c r="B50" s="24" t="s">
        <v>100</v>
      </c>
      <c r="C50" s="24" t="s">
        <v>96</v>
      </c>
      <c r="D50" s="24" t="n">
        <v>-0.0109916</v>
      </c>
      <c r="E50" s="24" t="n">
        <v>0.00166793</v>
      </c>
      <c r="F50" s="25" t="n">
        <v>4.4E-011</v>
      </c>
      <c r="G50" s="24" t="n">
        <v>454835</v>
      </c>
      <c r="H50" s="24" t="n">
        <v>2</v>
      </c>
      <c r="I50" s="24" t="n">
        <v>142293146</v>
      </c>
      <c r="J50" s="24" t="n">
        <v>0.185813</v>
      </c>
      <c r="K50" s="24" t="s">
        <v>2327</v>
      </c>
      <c r="L50" s="24" t="n">
        <v>43.42763615</v>
      </c>
    </row>
    <row r="51" s="24" customFormat="true" ht="14" hidden="false" customHeight="false" outlineLevel="0" collapsed="false">
      <c r="A51" s="24" t="s">
        <v>1567</v>
      </c>
      <c r="B51" s="24" t="s">
        <v>100</v>
      </c>
      <c r="C51" s="24" t="s">
        <v>99</v>
      </c>
      <c r="D51" s="24" t="n">
        <v>0.0112476</v>
      </c>
      <c r="E51" s="24" t="n">
        <v>0.00129837</v>
      </c>
      <c r="F51" s="25" t="n">
        <v>4.6E-018</v>
      </c>
      <c r="G51" s="24" t="n">
        <v>454835</v>
      </c>
      <c r="H51" s="24" t="n">
        <v>2</v>
      </c>
      <c r="I51" s="24" t="n">
        <v>198950240</v>
      </c>
      <c r="J51" s="24" t="n">
        <v>0.47836</v>
      </c>
      <c r="K51" s="24" t="s">
        <v>2327</v>
      </c>
      <c r="L51" s="24" t="n">
        <v>75.04517623</v>
      </c>
    </row>
    <row r="52" s="24" customFormat="true" ht="14" hidden="false" customHeight="false" outlineLevel="0" collapsed="false">
      <c r="A52" s="24" t="s">
        <v>2345</v>
      </c>
      <c r="B52" s="24" t="s">
        <v>100</v>
      </c>
      <c r="C52" s="24" t="s">
        <v>99</v>
      </c>
      <c r="D52" s="24" t="n">
        <v>0.0176263</v>
      </c>
      <c r="E52" s="24" t="n">
        <v>0.00139775</v>
      </c>
      <c r="F52" s="25" t="n">
        <v>1.8E-036</v>
      </c>
      <c r="G52" s="24" t="n">
        <v>454835</v>
      </c>
      <c r="H52" s="24" t="n">
        <v>2</v>
      </c>
      <c r="I52" s="24" t="n">
        <v>218275818</v>
      </c>
      <c r="J52" s="24" t="n">
        <v>0.684163</v>
      </c>
      <c r="K52" s="24" t="s">
        <v>2327</v>
      </c>
      <c r="L52" s="24" t="n">
        <v>159.0242343</v>
      </c>
    </row>
    <row r="53" s="24" customFormat="true" ht="14" hidden="false" customHeight="false" outlineLevel="0" collapsed="false">
      <c r="A53" s="24" t="s">
        <v>1560</v>
      </c>
      <c r="B53" s="24" t="s">
        <v>95</v>
      </c>
      <c r="C53" s="24" t="s">
        <v>96</v>
      </c>
      <c r="D53" s="24" t="n">
        <v>-0.0658681</v>
      </c>
      <c r="E53" s="24" t="n">
        <v>0.00354815</v>
      </c>
      <c r="F53" s="25" t="n">
        <v>6.3E-077</v>
      </c>
      <c r="G53" s="24" t="n">
        <v>454835</v>
      </c>
      <c r="H53" s="24" t="n">
        <v>2</v>
      </c>
      <c r="I53" s="24" t="n">
        <v>430975</v>
      </c>
      <c r="J53" s="24" t="n">
        <v>0.035485</v>
      </c>
      <c r="K53" s="24" t="s">
        <v>2327</v>
      </c>
      <c r="L53" s="24" t="n">
        <v>344.624643</v>
      </c>
    </row>
    <row r="54" s="24" customFormat="true" ht="14" hidden="false" customHeight="false" outlineLevel="0" collapsed="false">
      <c r="A54" s="24" t="s">
        <v>1562</v>
      </c>
      <c r="B54" s="24" t="s">
        <v>99</v>
      </c>
      <c r="C54" s="24" t="s">
        <v>100</v>
      </c>
      <c r="D54" s="24" t="n">
        <v>0.0141229</v>
      </c>
      <c r="E54" s="24" t="n">
        <v>0.0014542</v>
      </c>
      <c r="F54" s="25" t="n">
        <v>2.7E-022</v>
      </c>
      <c r="G54" s="24" t="n">
        <v>454835</v>
      </c>
      <c r="H54" s="24" t="n">
        <v>2</v>
      </c>
      <c r="I54" s="24" t="n">
        <v>23896049</v>
      </c>
      <c r="J54" s="24" t="n">
        <v>0.724923</v>
      </c>
      <c r="K54" s="24" t="s">
        <v>2327</v>
      </c>
      <c r="L54" s="24" t="n">
        <v>94.31906512</v>
      </c>
    </row>
    <row r="55" s="24" customFormat="true" ht="14" hidden="false" customHeight="false" outlineLevel="0" collapsed="false">
      <c r="A55" s="24" t="s">
        <v>2071</v>
      </c>
      <c r="B55" s="24" t="s">
        <v>100</v>
      </c>
      <c r="C55" s="24" t="s">
        <v>99</v>
      </c>
      <c r="D55" s="24" t="n">
        <v>0.0114679</v>
      </c>
      <c r="E55" s="24" t="n">
        <v>0.00158989</v>
      </c>
      <c r="F55" s="25" t="n">
        <v>5.5E-013</v>
      </c>
      <c r="G55" s="24" t="n">
        <v>454835</v>
      </c>
      <c r="H55" s="24" t="n">
        <v>2</v>
      </c>
      <c r="I55" s="24" t="n">
        <v>112249583</v>
      </c>
      <c r="J55" s="24" t="n">
        <v>0.211149</v>
      </c>
      <c r="K55" s="24" t="s">
        <v>2327</v>
      </c>
      <c r="L55" s="24" t="n">
        <v>52.02758159</v>
      </c>
    </row>
    <row r="56" s="24" customFormat="true" ht="14" hidden="false" customHeight="false" outlineLevel="0" collapsed="false">
      <c r="A56" s="24" t="s">
        <v>2346</v>
      </c>
      <c r="B56" s="24" t="s">
        <v>99</v>
      </c>
      <c r="C56" s="24" t="s">
        <v>96</v>
      </c>
      <c r="D56" s="24" t="n">
        <v>0.00770782</v>
      </c>
      <c r="E56" s="24" t="n">
        <v>0.00140256</v>
      </c>
      <c r="F56" s="25" t="n">
        <v>3.9E-008</v>
      </c>
      <c r="G56" s="24" t="n">
        <v>454835</v>
      </c>
      <c r="H56" s="24" t="n">
        <v>2</v>
      </c>
      <c r="I56" s="24" t="n">
        <v>200900974</v>
      </c>
      <c r="J56" s="24" t="n">
        <v>0.312346</v>
      </c>
      <c r="K56" s="24" t="s">
        <v>2327</v>
      </c>
      <c r="L56" s="24" t="n">
        <v>30.20092398</v>
      </c>
    </row>
    <row r="57" s="24" customFormat="true" ht="14" hidden="false" customHeight="false" outlineLevel="0" collapsed="false">
      <c r="A57" s="24" t="s">
        <v>1545</v>
      </c>
      <c r="B57" s="24" t="s">
        <v>95</v>
      </c>
      <c r="C57" s="24" t="s">
        <v>99</v>
      </c>
      <c r="D57" s="24" t="n">
        <v>0.0127327</v>
      </c>
      <c r="E57" s="24" t="n">
        <v>0.00148365</v>
      </c>
      <c r="F57" s="25" t="n">
        <v>9.3E-018</v>
      </c>
      <c r="G57" s="24" t="n">
        <v>454835</v>
      </c>
      <c r="H57" s="24" t="n">
        <v>2</v>
      </c>
      <c r="I57" s="24" t="n">
        <v>218146818</v>
      </c>
      <c r="J57" s="24" t="n">
        <v>0.741819</v>
      </c>
      <c r="K57" s="24" t="s">
        <v>2327</v>
      </c>
      <c r="L57" s="24" t="n">
        <v>73.65090563</v>
      </c>
    </row>
    <row r="58" s="24" customFormat="true" ht="14" hidden="false" customHeight="false" outlineLevel="0" collapsed="false">
      <c r="A58" s="24" t="s">
        <v>1557</v>
      </c>
      <c r="B58" s="24" t="s">
        <v>100</v>
      </c>
      <c r="C58" s="24" t="s">
        <v>99</v>
      </c>
      <c r="D58" s="24" t="n">
        <v>0.00910406</v>
      </c>
      <c r="E58" s="24" t="n">
        <v>0.00141159</v>
      </c>
      <c r="F58" s="25" t="n">
        <v>1.1E-010</v>
      </c>
      <c r="G58" s="24" t="n">
        <v>454835</v>
      </c>
      <c r="H58" s="24" t="n">
        <v>2</v>
      </c>
      <c r="I58" s="24" t="n">
        <v>227259964</v>
      </c>
      <c r="J58" s="24" t="n">
        <v>0.304764</v>
      </c>
      <c r="K58" s="24" t="s">
        <v>2327</v>
      </c>
      <c r="L58" s="24" t="n">
        <v>41.59614432</v>
      </c>
    </row>
    <row r="59" s="24" customFormat="true" ht="14" hidden="false" customHeight="false" outlineLevel="0" collapsed="false">
      <c r="A59" s="24" t="s">
        <v>1535</v>
      </c>
      <c r="B59" s="24" t="s">
        <v>100</v>
      </c>
      <c r="C59" s="24" t="s">
        <v>99</v>
      </c>
      <c r="D59" s="24" t="n">
        <v>-0.0150719</v>
      </c>
      <c r="E59" s="24" t="n">
        <v>0.00218602</v>
      </c>
      <c r="F59" s="25" t="n">
        <v>5.4E-012</v>
      </c>
      <c r="G59" s="24" t="n">
        <v>454835</v>
      </c>
      <c r="H59" s="24" t="n">
        <v>2</v>
      </c>
      <c r="I59" s="24" t="n">
        <v>233074205</v>
      </c>
      <c r="J59" s="24" t="n">
        <v>0.097863</v>
      </c>
      <c r="K59" s="24" t="s">
        <v>2327</v>
      </c>
      <c r="L59" s="24" t="n">
        <v>47.53655948</v>
      </c>
    </row>
    <row r="60" s="24" customFormat="true" ht="14" hidden="false" customHeight="false" outlineLevel="0" collapsed="false">
      <c r="A60" s="24" t="s">
        <v>2060</v>
      </c>
      <c r="B60" s="24" t="s">
        <v>100</v>
      </c>
      <c r="C60" s="24" t="s">
        <v>95</v>
      </c>
      <c r="D60" s="24" t="n">
        <v>-0.00924631</v>
      </c>
      <c r="E60" s="24" t="n">
        <v>0.00138211</v>
      </c>
      <c r="F60" s="25" t="n">
        <v>2.2E-011</v>
      </c>
      <c r="G60" s="24" t="n">
        <v>454835</v>
      </c>
      <c r="H60" s="24" t="n">
        <v>2</v>
      </c>
      <c r="I60" s="24" t="n">
        <v>25457708</v>
      </c>
      <c r="J60" s="24" t="n">
        <v>0.331265</v>
      </c>
      <c r="K60" s="24" t="s">
        <v>2327</v>
      </c>
      <c r="L60" s="24" t="n">
        <v>44.75604288</v>
      </c>
    </row>
    <row r="61" s="24" customFormat="true" ht="14" hidden="false" customHeight="false" outlineLevel="0" collapsed="false">
      <c r="A61" s="24" t="s">
        <v>1569</v>
      </c>
      <c r="B61" s="24" t="s">
        <v>99</v>
      </c>
      <c r="C61" s="24" t="s">
        <v>100</v>
      </c>
      <c r="D61" s="24" t="n">
        <v>-0.01821</v>
      </c>
      <c r="E61" s="24" t="n">
        <v>0.002524</v>
      </c>
      <c r="F61" s="25" t="n">
        <v>5.4E-013</v>
      </c>
      <c r="G61" s="24" t="n">
        <v>454835</v>
      </c>
      <c r="H61" s="24" t="n">
        <v>2</v>
      </c>
      <c r="I61" s="24" t="n">
        <v>33348679</v>
      </c>
      <c r="J61" s="24" t="n">
        <v>0.071972</v>
      </c>
      <c r="K61" s="24" t="s">
        <v>2327</v>
      </c>
      <c r="L61" s="24" t="n">
        <v>52.05245177</v>
      </c>
    </row>
    <row r="62" s="24" customFormat="true" ht="14" hidden="false" customHeight="false" outlineLevel="0" collapsed="false">
      <c r="A62" s="24" t="s">
        <v>1570</v>
      </c>
      <c r="B62" s="24" t="s">
        <v>95</v>
      </c>
      <c r="C62" s="24" t="s">
        <v>96</v>
      </c>
      <c r="D62" s="24" t="n">
        <v>-0.0185048</v>
      </c>
      <c r="E62" s="24" t="n">
        <v>0.00154922</v>
      </c>
      <c r="F62" s="25" t="n">
        <v>6.9E-033</v>
      </c>
      <c r="G62" s="24" t="n">
        <v>454835</v>
      </c>
      <c r="H62" s="24" t="n">
        <v>2</v>
      </c>
      <c r="I62" s="24" t="n">
        <v>56106928</v>
      </c>
      <c r="J62" s="24" t="n">
        <v>0.226243</v>
      </c>
      <c r="K62" s="24" t="s">
        <v>2327</v>
      </c>
      <c r="L62" s="24" t="n">
        <v>142.6732654</v>
      </c>
    </row>
    <row r="63" s="24" customFormat="true" ht="14" hidden="false" customHeight="false" outlineLevel="0" collapsed="false">
      <c r="A63" s="24" t="s">
        <v>1552</v>
      </c>
      <c r="B63" s="24" t="s">
        <v>99</v>
      </c>
      <c r="C63" s="24" t="s">
        <v>96</v>
      </c>
      <c r="D63" s="24" t="n">
        <v>-0.0111629</v>
      </c>
      <c r="E63" s="24" t="n">
        <v>0.00131246</v>
      </c>
      <c r="F63" s="25" t="n">
        <v>1.8E-017</v>
      </c>
      <c r="G63" s="24" t="n">
        <v>454835</v>
      </c>
      <c r="H63" s="24" t="n">
        <v>2</v>
      </c>
      <c r="I63" s="24" t="n">
        <v>71559445</v>
      </c>
      <c r="J63" s="24" t="n">
        <v>0.571118</v>
      </c>
      <c r="K63" s="24" t="s">
        <v>2327</v>
      </c>
      <c r="L63" s="24" t="n">
        <v>72.34056827</v>
      </c>
    </row>
    <row r="64" s="24" customFormat="true" ht="14" hidden="false" customHeight="false" outlineLevel="0" collapsed="false">
      <c r="A64" s="24" t="s">
        <v>2347</v>
      </c>
      <c r="B64" s="24" t="s">
        <v>96</v>
      </c>
      <c r="C64" s="24" t="s">
        <v>99</v>
      </c>
      <c r="D64" s="24" t="n">
        <v>0.00868543</v>
      </c>
      <c r="E64" s="24" t="n">
        <v>0.0014432</v>
      </c>
      <c r="F64" s="25" t="n">
        <v>1.8E-009</v>
      </c>
      <c r="G64" s="24" t="n">
        <v>454835</v>
      </c>
      <c r="H64" s="24" t="n">
        <v>2</v>
      </c>
      <c r="I64" s="24" t="n">
        <v>88913273</v>
      </c>
      <c r="J64" s="24" t="n">
        <v>0.279429</v>
      </c>
      <c r="K64" s="24" t="s">
        <v>2327</v>
      </c>
      <c r="L64" s="24" t="n">
        <v>36.218429</v>
      </c>
    </row>
    <row r="65" s="24" customFormat="true" ht="14" hidden="false" customHeight="false" outlineLevel="0" collapsed="false">
      <c r="A65" s="24" t="s">
        <v>2067</v>
      </c>
      <c r="B65" s="24" t="s">
        <v>100</v>
      </c>
      <c r="C65" s="24" t="s">
        <v>99</v>
      </c>
      <c r="D65" s="24" t="n">
        <v>0.0150188</v>
      </c>
      <c r="E65" s="24" t="n">
        <v>0.00189448</v>
      </c>
      <c r="F65" s="25" t="n">
        <v>2.2E-015</v>
      </c>
      <c r="G65" s="24" t="n">
        <v>454835</v>
      </c>
      <c r="H65" s="24" t="n">
        <v>2</v>
      </c>
      <c r="I65" s="24" t="n">
        <v>100822430</v>
      </c>
      <c r="J65" s="24" t="n">
        <v>0.135708</v>
      </c>
      <c r="K65" s="24" t="s">
        <v>2327</v>
      </c>
      <c r="L65" s="24" t="n">
        <v>62.84784901</v>
      </c>
    </row>
    <row r="66" s="24" customFormat="true" ht="14" hidden="false" customHeight="false" outlineLevel="0" collapsed="false">
      <c r="A66" s="24" t="s">
        <v>2348</v>
      </c>
      <c r="B66" s="24" t="s">
        <v>95</v>
      </c>
      <c r="C66" s="24" t="s">
        <v>96</v>
      </c>
      <c r="D66" s="24" t="n">
        <v>0.0132766</v>
      </c>
      <c r="E66" s="24" t="n">
        <v>0.00185591</v>
      </c>
      <c r="F66" s="25" t="n">
        <v>8.4E-013</v>
      </c>
      <c r="G66" s="24" t="n">
        <v>454835</v>
      </c>
      <c r="H66" s="24" t="n">
        <v>2</v>
      </c>
      <c r="I66" s="24" t="n">
        <v>143967920</v>
      </c>
      <c r="J66" s="24" t="n">
        <v>0.14241</v>
      </c>
      <c r="K66" s="24" t="s">
        <v>2327</v>
      </c>
      <c r="L66" s="24" t="n">
        <v>51.17524355</v>
      </c>
    </row>
    <row r="67" s="24" customFormat="true" ht="14" hidden="false" customHeight="false" outlineLevel="0" collapsed="false">
      <c r="A67" s="24" t="s">
        <v>2349</v>
      </c>
      <c r="B67" s="24" t="s">
        <v>100</v>
      </c>
      <c r="C67" s="24" t="s">
        <v>99</v>
      </c>
      <c r="D67" s="24" t="n">
        <v>0.00785265</v>
      </c>
      <c r="E67" s="24" t="n">
        <v>0.00132798</v>
      </c>
      <c r="F67" s="25" t="n">
        <v>3.4E-009</v>
      </c>
      <c r="G67" s="24" t="n">
        <v>454835</v>
      </c>
      <c r="H67" s="24" t="n">
        <v>2</v>
      </c>
      <c r="I67" s="24" t="n">
        <v>208012509</v>
      </c>
      <c r="J67" s="24" t="n">
        <v>0.409499</v>
      </c>
      <c r="K67" s="24" t="s">
        <v>2327</v>
      </c>
      <c r="L67" s="24" t="n">
        <v>34.96627857</v>
      </c>
    </row>
    <row r="68" s="24" customFormat="true" ht="14" hidden="false" customHeight="false" outlineLevel="0" collapsed="false">
      <c r="A68" s="24" t="s">
        <v>1548</v>
      </c>
      <c r="B68" s="24" t="s">
        <v>99</v>
      </c>
      <c r="C68" s="24" t="s">
        <v>100</v>
      </c>
      <c r="D68" s="24" t="n">
        <v>-0.0163431</v>
      </c>
      <c r="E68" s="24" t="n">
        <v>0.00206842</v>
      </c>
      <c r="F68" s="25" t="n">
        <v>2.8E-015</v>
      </c>
      <c r="G68" s="24" t="n">
        <v>454835</v>
      </c>
      <c r="H68" s="24" t="n">
        <v>2</v>
      </c>
      <c r="I68" s="24" t="n">
        <v>42575820</v>
      </c>
      <c r="J68" s="24" t="n">
        <v>0.11329</v>
      </c>
      <c r="K68" s="24" t="s">
        <v>2327</v>
      </c>
      <c r="L68" s="24" t="n">
        <v>62.42972463</v>
      </c>
    </row>
    <row r="69" s="24" customFormat="true" ht="14" hidden="false" customHeight="false" outlineLevel="0" collapsed="false">
      <c r="A69" s="24" t="s">
        <v>1571</v>
      </c>
      <c r="B69" s="24" t="s">
        <v>99</v>
      </c>
      <c r="C69" s="24" t="s">
        <v>100</v>
      </c>
      <c r="D69" s="24" t="n">
        <v>0.0123125</v>
      </c>
      <c r="E69" s="24" t="n">
        <v>0.00195499</v>
      </c>
      <c r="F69" s="25" t="n">
        <v>3E-010</v>
      </c>
      <c r="G69" s="24" t="n">
        <v>454835</v>
      </c>
      <c r="H69" s="24" t="n">
        <v>2</v>
      </c>
      <c r="I69" s="24" t="n">
        <v>74824970</v>
      </c>
      <c r="J69" s="24" t="n">
        <v>0.126292</v>
      </c>
      <c r="K69" s="24" t="s">
        <v>2327</v>
      </c>
      <c r="L69" s="24" t="n">
        <v>39.66462991</v>
      </c>
    </row>
    <row r="70" s="24" customFormat="true" ht="14" hidden="false" customHeight="false" outlineLevel="0" collapsed="false">
      <c r="A70" s="24" t="s">
        <v>2063</v>
      </c>
      <c r="B70" s="24" t="s">
        <v>100</v>
      </c>
      <c r="C70" s="24" t="s">
        <v>99</v>
      </c>
      <c r="D70" s="24" t="n">
        <v>0.00971675</v>
      </c>
      <c r="E70" s="24" t="n">
        <v>0.00130448</v>
      </c>
      <c r="F70" s="25" t="n">
        <v>9.4E-014</v>
      </c>
      <c r="G70" s="24" t="n">
        <v>454835</v>
      </c>
      <c r="H70" s="24" t="n">
        <v>2</v>
      </c>
      <c r="I70" s="24" t="n">
        <v>111874551</v>
      </c>
      <c r="J70" s="24" t="n">
        <v>0.482828</v>
      </c>
      <c r="K70" s="24" t="s">
        <v>2327</v>
      </c>
      <c r="L70" s="24" t="n">
        <v>55.4839291</v>
      </c>
    </row>
    <row r="71" s="24" customFormat="true" ht="14" hidden="false" customHeight="false" outlineLevel="0" collapsed="false">
      <c r="A71" s="24" t="s">
        <v>1543</v>
      </c>
      <c r="B71" s="24" t="s">
        <v>96</v>
      </c>
      <c r="C71" s="24" t="s">
        <v>100</v>
      </c>
      <c r="D71" s="24" t="n">
        <v>-0.0209595</v>
      </c>
      <c r="E71" s="24" t="n">
        <v>0.00150151</v>
      </c>
      <c r="F71" s="25" t="n">
        <v>2.8E-044</v>
      </c>
      <c r="G71" s="24" t="n">
        <v>454835</v>
      </c>
      <c r="H71" s="24" t="n">
        <v>2</v>
      </c>
      <c r="I71" s="24" t="n">
        <v>172416376</v>
      </c>
      <c r="J71" s="24" t="n">
        <v>0.247485</v>
      </c>
      <c r="K71" s="24" t="s">
        <v>2327</v>
      </c>
      <c r="L71" s="24" t="n">
        <v>194.8522291</v>
      </c>
    </row>
    <row r="72" s="24" customFormat="true" ht="14" hidden="false" customHeight="false" outlineLevel="0" collapsed="false">
      <c r="A72" s="24" t="s">
        <v>2350</v>
      </c>
      <c r="B72" s="24" t="s">
        <v>100</v>
      </c>
      <c r="C72" s="24" t="s">
        <v>99</v>
      </c>
      <c r="D72" s="24" t="n">
        <v>0.00998562</v>
      </c>
      <c r="E72" s="24" t="n">
        <v>0.00130221</v>
      </c>
      <c r="F72" s="25" t="n">
        <v>1.7E-014</v>
      </c>
      <c r="G72" s="24" t="n">
        <v>454835</v>
      </c>
      <c r="H72" s="24" t="n">
        <v>2</v>
      </c>
      <c r="I72" s="24" t="n">
        <v>233699415</v>
      </c>
      <c r="J72" s="24" t="n">
        <v>0.533135</v>
      </c>
      <c r="K72" s="24" t="s">
        <v>2327</v>
      </c>
      <c r="L72" s="24" t="n">
        <v>58.80144762</v>
      </c>
    </row>
    <row r="73" s="24" customFormat="true" ht="14" hidden="false" customHeight="false" outlineLevel="0" collapsed="false">
      <c r="A73" s="24" t="s">
        <v>2351</v>
      </c>
      <c r="B73" s="24" t="s">
        <v>96</v>
      </c>
      <c r="C73" s="24" t="s">
        <v>95</v>
      </c>
      <c r="D73" s="24" t="n">
        <v>-0.0103651</v>
      </c>
      <c r="E73" s="24" t="n">
        <v>0.00163442</v>
      </c>
      <c r="F73" s="25" t="n">
        <v>2.3E-010</v>
      </c>
      <c r="G73" s="24" t="n">
        <v>454835</v>
      </c>
      <c r="H73" s="24" t="n">
        <v>2</v>
      </c>
      <c r="I73" s="24" t="n">
        <v>236687334</v>
      </c>
      <c r="J73" s="24" t="n">
        <v>0.804935</v>
      </c>
      <c r="K73" s="24" t="s">
        <v>2327</v>
      </c>
      <c r="L73" s="24" t="n">
        <v>40.21792472</v>
      </c>
    </row>
    <row r="74" s="24" customFormat="true" ht="14" hidden="false" customHeight="false" outlineLevel="0" collapsed="false">
      <c r="A74" s="24" t="s">
        <v>2352</v>
      </c>
      <c r="B74" s="24" t="s">
        <v>99</v>
      </c>
      <c r="C74" s="24" t="s">
        <v>100</v>
      </c>
      <c r="D74" s="24" t="n">
        <v>-0.0125417</v>
      </c>
      <c r="E74" s="24" t="n">
        <v>0.00154787</v>
      </c>
      <c r="F74" s="25" t="n">
        <v>5.4E-016</v>
      </c>
      <c r="G74" s="24" t="n">
        <v>454835</v>
      </c>
      <c r="H74" s="24" t="n">
        <v>2</v>
      </c>
      <c r="I74" s="24" t="n">
        <v>242608984</v>
      </c>
      <c r="J74" s="24" t="n">
        <v>0.769135</v>
      </c>
      <c r="K74" s="24" t="s">
        <v>2327</v>
      </c>
      <c r="L74" s="24" t="n">
        <v>65.6513786</v>
      </c>
    </row>
    <row r="75" s="24" customFormat="true" ht="14" hidden="false" customHeight="false" outlineLevel="0" collapsed="false">
      <c r="A75" s="24" t="s">
        <v>1538</v>
      </c>
      <c r="B75" s="24" t="s">
        <v>96</v>
      </c>
      <c r="C75" s="24" t="s">
        <v>95</v>
      </c>
      <c r="D75" s="24" t="n">
        <v>0.0169037</v>
      </c>
      <c r="E75" s="24" t="n">
        <v>0.00132487</v>
      </c>
      <c r="F75" s="25" t="n">
        <v>2.8E-037</v>
      </c>
      <c r="G75" s="24" t="n">
        <v>454835</v>
      </c>
      <c r="H75" s="24" t="n">
        <v>2</v>
      </c>
      <c r="I75" s="24" t="n">
        <v>27730940</v>
      </c>
      <c r="J75" s="24" t="n">
        <v>0.604226</v>
      </c>
      <c r="K75" s="24" t="s">
        <v>2327</v>
      </c>
      <c r="L75" s="24" t="n">
        <v>162.7859883</v>
      </c>
    </row>
    <row r="76" s="24" customFormat="true" ht="14" hidden="false" customHeight="false" outlineLevel="0" collapsed="false">
      <c r="A76" s="24" t="s">
        <v>2069</v>
      </c>
      <c r="B76" s="24" t="s">
        <v>100</v>
      </c>
      <c r="C76" s="24" t="s">
        <v>99</v>
      </c>
      <c r="D76" s="24" t="n">
        <v>0.0124488</v>
      </c>
      <c r="E76" s="24" t="n">
        <v>0.00142544</v>
      </c>
      <c r="F76" s="25" t="n">
        <v>2.5E-018</v>
      </c>
      <c r="G76" s="24" t="n">
        <v>454835</v>
      </c>
      <c r="H76" s="24" t="n">
        <v>2</v>
      </c>
      <c r="I76" s="24" t="n">
        <v>36777825</v>
      </c>
      <c r="J76" s="24" t="n">
        <v>0.295878</v>
      </c>
      <c r="K76" s="24" t="s">
        <v>2327</v>
      </c>
      <c r="L76" s="24" t="n">
        <v>76.27058829</v>
      </c>
    </row>
    <row r="77" s="24" customFormat="true" ht="14" hidden="false" customHeight="false" outlineLevel="0" collapsed="false">
      <c r="A77" s="24" t="s">
        <v>2061</v>
      </c>
      <c r="B77" s="24" t="s">
        <v>100</v>
      </c>
      <c r="C77" s="24" t="s">
        <v>99</v>
      </c>
      <c r="D77" s="24" t="n">
        <v>-0.0102764</v>
      </c>
      <c r="E77" s="24" t="n">
        <v>0.00153189</v>
      </c>
      <c r="F77" s="25" t="n">
        <v>2E-011</v>
      </c>
      <c r="G77" s="24" t="n">
        <v>454835</v>
      </c>
      <c r="H77" s="24" t="n">
        <v>2</v>
      </c>
      <c r="I77" s="24" t="n">
        <v>58688907</v>
      </c>
      <c r="J77" s="24" t="n">
        <v>0.237727</v>
      </c>
      <c r="K77" s="24" t="s">
        <v>2327</v>
      </c>
      <c r="L77" s="24" t="n">
        <v>45.00148431</v>
      </c>
    </row>
    <row r="78" s="24" customFormat="true" ht="14" hidden="false" customHeight="false" outlineLevel="0" collapsed="false">
      <c r="A78" s="24" t="s">
        <v>1551</v>
      </c>
      <c r="B78" s="24" t="s">
        <v>95</v>
      </c>
      <c r="C78" s="24" t="s">
        <v>96</v>
      </c>
      <c r="D78" s="24" t="n">
        <v>-0.0291583</v>
      </c>
      <c r="E78" s="24" t="n">
        <v>0.00457771</v>
      </c>
      <c r="F78" s="25" t="n">
        <v>1.9E-010</v>
      </c>
      <c r="G78" s="24" t="n">
        <v>454835</v>
      </c>
      <c r="H78" s="24" t="n">
        <v>2</v>
      </c>
      <c r="I78" s="24" t="n">
        <v>70315987</v>
      </c>
      <c r="J78" s="24" t="n">
        <v>0.020453</v>
      </c>
      <c r="K78" s="24" t="s">
        <v>2327</v>
      </c>
      <c r="L78" s="24" t="n">
        <v>40.57213361</v>
      </c>
    </row>
    <row r="79" s="24" customFormat="true" ht="14" hidden="false" customHeight="false" outlineLevel="0" collapsed="false">
      <c r="A79" s="24" t="s">
        <v>1531</v>
      </c>
      <c r="B79" s="24" t="s">
        <v>96</v>
      </c>
      <c r="C79" s="24" t="s">
        <v>95</v>
      </c>
      <c r="D79" s="24" t="n">
        <v>-0.0100739</v>
      </c>
      <c r="E79" s="24" t="n">
        <v>0.001349</v>
      </c>
      <c r="F79" s="25" t="n">
        <v>8.2E-014</v>
      </c>
      <c r="G79" s="24" t="n">
        <v>454835</v>
      </c>
      <c r="H79" s="24" t="n">
        <v>2</v>
      </c>
      <c r="I79" s="24" t="n">
        <v>169706079</v>
      </c>
      <c r="J79" s="24" t="n">
        <v>0.363504</v>
      </c>
      <c r="K79" s="24" t="s">
        <v>2327</v>
      </c>
      <c r="L79" s="24" t="n">
        <v>55.76624104</v>
      </c>
    </row>
    <row r="80" s="24" customFormat="true" ht="14" hidden="false" customHeight="false" outlineLevel="0" collapsed="false">
      <c r="A80" s="24" t="s">
        <v>2353</v>
      </c>
      <c r="B80" s="24" t="s">
        <v>95</v>
      </c>
      <c r="C80" s="24" t="s">
        <v>96</v>
      </c>
      <c r="D80" s="24" t="n">
        <v>0.0147837</v>
      </c>
      <c r="E80" s="24" t="n">
        <v>0.00252118</v>
      </c>
      <c r="F80" s="25" t="n">
        <v>4.5E-009</v>
      </c>
      <c r="G80" s="24" t="n">
        <v>454835</v>
      </c>
      <c r="H80" s="24" t="n">
        <v>2</v>
      </c>
      <c r="I80" s="24" t="n">
        <v>178836242</v>
      </c>
      <c r="J80" s="24" t="n">
        <v>0.071893</v>
      </c>
      <c r="K80" s="24" t="s">
        <v>2327</v>
      </c>
      <c r="L80" s="24" t="n">
        <v>34.38417238</v>
      </c>
    </row>
    <row r="81" s="24" customFormat="true" ht="14" hidden="false" customHeight="false" outlineLevel="0" collapsed="false">
      <c r="A81" s="24" t="s">
        <v>1555</v>
      </c>
      <c r="B81" s="24" t="s">
        <v>99</v>
      </c>
      <c r="C81" s="24" t="s">
        <v>100</v>
      </c>
      <c r="D81" s="24" t="n">
        <v>-0.00962499</v>
      </c>
      <c r="E81" s="24" t="n">
        <v>0.00129545</v>
      </c>
      <c r="F81" s="25" t="n">
        <v>1.1E-013</v>
      </c>
      <c r="G81" s="24" t="n">
        <v>454835</v>
      </c>
      <c r="H81" s="24" t="n">
        <v>2</v>
      </c>
      <c r="I81" s="24" t="n">
        <v>183228114</v>
      </c>
      <c r="J81" s="24" t="n">
        <v>0.507647</v>
      </c>
      <c r="K81" s="24" t="s">
        <v>2327</v>
      </c>
      <c r="L81" s="24" t="n">
        <v>55.20256569</v>
      </c>
    </row>
    <row r="82" s="24" customFormat="true" ht="14" hidden="false" customHeight="false" outlineLevel="0" collapsed="false">
      <c r="A82" s="24" t="s">
        <v>1367</v>
      </c>
      <c r="B82" s="24" t="s">
        <v>100</v>
      </c>
      <c r="C82" s="24" t="s">
        <v>96</v>
      </c>
      <c r="D82" s="24" t="n">
        <v>0.016235</v>
      </c>
      <c r="E82" s="24" t="n">
        <v>0.00139427</v>
      </c>
      <c r="F82" s="25" t="n">
        <v>2.5E-031</v>
      </c>
      <c r="G82" s="24" t="n">
        <v>454835</v>
      </c>
      <c r="H82" s="24" t="n">
        <v>2</v>
      </c>
      <c r="I82" s="24" t="n">
        <v>211540507</v>
      </c>
      <c r="J82" s="24" t="n">
        <v>0.31586</v>
      </c>
      <c r="K82" s="24" t="s">
        <v>2327</v>
      </c>
      <c r="L82" s="24" t="n">
        <v>135.5847423</v>
      </c>
    </row>
    <row r="83" s="24" customFormat="true" ht="14" hidden="false" customHeight="false" outlineLevel="0" collapsed="false">
      <c r="A83" s="24" t="s">
        <v>1547</v>
      </c>
      <c r="B83" s="24" t="s">
        <v>96</v>
      </c>
      <c r="C83" s="24" t="s">
        <v>95</v>
      </c>
      <c r="D83" s="24" t="n">
        <v>0.0138842</v>
      </c>
      <c r="E83" s="24" t="n">
        <v>0.00144515</v>
      </c>
      <c r="F83" s="25" t="n">
        <v>7.4E-022</v>
      </c>
      <c r="G83" s="24" t="n">
        <v>454835</v>
      </c>
      <c r="H83" s="24" t="n">
        <v>2</v>
      </c>
      <c r="I83" s="24" t="n">
        <v>223963874</v>
      </c>
      <c r="J83" s="24" t="n">
        <v>0.718947</v>
      </c>
      <c r="K83" s="24" t="s">
        <v>2327</v>
      </c>
      <c r="L83" s="24" t="n">
        <v>92.30301084</v>
      </c>
    </row>
    <row r="84" s="24" customFormat="true" ht="14" hidden="false" customHeight="false" outlineLevel="0" collapsed="false">
      <c r="A84" s="24" t="s">
        <v>1575</v>
      </c>
      <c r="B84" s="24" t="s">
        <v>100</v>
      </c>
      <c r="C84" s="24" t="s">
        <v>99</v>
      </c>
      <c r="D84" s="24" t="n">
        <v>0.0140448</v>
      </c>
      <c r="E84" s="24" t="n">
        <v>0.00214252</v>
      </c>
      <c r="F84" s="25" t="n">
        <v>5.6E-011</v>
      </c>
      <c r="G84" s="24" t="n">
        <v>454835</v>
      </c>
      <c r="H84" s="24" t="n">
        <v>3</v>
      </c>
      <c r="I84" s="24" t="n">
        <v>9498143</v>
      </c>
      <c r="J84" s="24" t="n">
        <v>0.10233</v>
      </c>
      <c r="K84" s="24" t="s">
        <v>2327</v>
      </c>
      <c r="L84" s="24" t="n">
        <v>42.97158264</v>
      </c>
    </row>
    <row r="85" s="24" customFormat="true" ht="14" hidden="false" customHeight="false" outlineLevel="0" collapsed="false">
      <c r="A85" s="24" t="s">
        <v>2074</v>
      </c>
      <c r="B85" s="24" t="s">
        <v>96</v>
      </c>
      <c r="C85" s="24" t="s">
        <v>95</v>
      </c>
      <c r="D85" s="24" t="n">
        <v>0.00929012</v>
      </c>
      <c r="E85" s="24" t="n">
        <v>0.00139669</v>
      </c>
      <c r="F85" s="25" t="n">
        <v>2.9E-011</v>
      </c>
      <c r="G85" s="24" t="n">
        <v>454835</v>
      </c>
      <c r="H85" s="24" t="n">
        <v>3</v>
      </c>
      <c r="I85" s="24" t="n">
        <v>12926096</v>
      </c>
      <c r="J85" s="24" t="n">
        <v>0.320258</v>
      </c>
      <c r="K85" s="24" t="s">
        <v>2327</v>
      </c>
      <c r="L85" s="24" t="n">
        <v>44.24279957</v>
      </c>
    </row>
    <row r="86" s="24" customFormat="true" ht="14" hidden="false" customHeight="false" outlineLevel="0" collapsed="false">
      <c r="A86" s="24" t="s">
        <v>2083</v>
      </c>
      <c r="B86" s="24" t="s">
        <v>99</v>
      </c>
      <c r="C86" s="24" t="s">
        <v>100</v>
      </c>
      <c r="D86" s="24" t="n">
        <v>0.00826711</v>
      </c>
      <c r="E86" s="24" t="n">
        <v>0.00136765</v>
      </c>
      <c r="F86" s="25" t="n">
        <v>1.5E-009</v>
      </c>
      <c r="G86" s="24" t="n">
        <v>454835</v>
      </c>
      <c r="H86" s="24" t="n">
        <v>3</v>
      </c>
      <c r="I86" s="24" t="n">
        <v>30051533</v>
      </c>
      <c r="J86" s="24" t="n">
        <v>0.346773</v>
      </c>
      <c r="K86" s="24" t="s">
        <v>2327</v>
      </c>
      <c r="L86" s="24" t="n">
        <v>36.5390703</v>
      </c>
    </row>
    <row r="87" s="24" customFormat="true" ht="14" hidden="false" customHeight="false" outlineLevel="0" collapsed="false">
      <c r="A87" s="24" t="s">
        <v>2354</v>
      </c>
      <c r="B87" s="24" t="s">
        <v>100</v>
      </c>
      <c r="C87" s="24" t="s">
        <v>99</v>
      </c>
      <c r="D87" s="24" t="n">
        <v>0.0109936</v>
      </c>
      <c r="E87" s="24" t="n">
        <v>0.00130394</v>
      </c>
      <c r="F87" s="25" t="n">
        <v>3.4E-017</v>
      </c>
      <c r="G87" s="24" t="n">
        <v>454835</v>
      </c>
      <c r="H87" s="24" t="n">
        <v>3</v>
      </c>
      <c r="I87" s="24" t="n">
        <v>41224556</v>
      </c>
      <c r="J87" s="24" t="n">
        <v>0.49021</v>
      </c>
      <c r="K87" s="24" t="s">
        <v>2327</v>
      </c>
      <c r="L87" s="24" t="n">
        <v>71.08281958</v>
      </c>
    </row>
    <row r="88" s="24" customFormat="true" ht="14" hidden="false" customHeight="false" outlineLevel="0" collapsed="false">
      <c r="A88" s="24" t="s">
        <v>2355</v>
      </c>
      <c r="B88" s="24" t="s">
        <v>99</v>
      </c>
      <c r="C88" s="24" t="s">
        <v>100</v>
      </c>
      <c r="D88" s="24" t="n">
        <v>0.0144077</v>
      </c>
      <c r="E88" s="24" t="n">
        <v>0.00205531</v>
      </c>
      <c r="F88" s="25" t="n">
        <v>2.4E-012</v>
      </c>
      <c r="G88" s="24" t="n">
        <v>454835</v>
      </c>
      <c r="H88" s="24" t="n">
        <v>3</v>
      </c>
      <c r="I88" s="24" t="n">
        <v>42311492</v>
      </c>
      <c r="J88" s="24" t="n">
        <v>0.887803</v>
      </c>
      <c r="K88" s="24" t="s">
        <v>2327</v>
      </c>
      <c r="L88" s="24" t="n">
        <v>49.13994243</v>
      </c>
    </row>
    <row r="89" s="24" customFormat="true" ht="14" hidden="false" customHeight="false" outlineLevel="0" collapsed="false">
      <c r="A89" s="24" t="s">
        <v>1600</v>
      </c>
      <c r="B89" s="24" t="s">
        <v>100</v>
      </c>
      <c r="C89" s="24" t="s">
        <v>99</v>
      </c>
      <c r="D89" s="24" t="n">
        <v>0.0138886</v>
      </c>
      <c r="E89" s="24" t="n">
        <v>0.00131511</v>
      </c>
      <c r="F89" s="25" t="n">
        <v>4.5E-026</v>
      </c>
      <c r="G89" s="24" t="n">
        <v>454835</v>
      </c>
      <c r="H89" s="24" t="n">
        <v>3</v>
      </c>
      <c r="I89" s="24" t="n">
        <v>50190346</v>
      </c>
      <c r="J89" s="24" t="n">
        <v>0.424712</v>
      </c>
      <c r="K89" s="24" t="s">
        <v>2327</v>
      </c>
      <c r="L89" s="24" t="n">
        <v>111.5302768</v>
      </c>
    </row>
    <row r="90" s="24" customFormat="true" ht="14" hidden="false" customHeight="false" outlineLevel="0" collapsed="false">
      <c r="A90" s="24" t="s">
        <v>1590</v>
      </c>
      <c r="B90" s="24" t="s">
        <v>96</v>
      </c>
      <c r="C90" s="24" t="s">
        <v>95</v>
      </c>
      <c r="D90" s="24" t="n">
        <v>-0.00797974</v>
      </c>
      <c r="E90" s="24" t="n">
        <v>0.00130687</v>
      </c>
      <c r="F90" s="25" t="n">
        <v>1E-009</v>
      </c>
      <c r="G90" s="24" t="n">
        <v>454835</v>
      </c>
      <c r="H90" s="24" t="n">
        <v>3</v>
      </c>
      <c r="I90" s="24" t="n">
        <v>147086268</v>
      </c>
      <c r="J90" s="24" t="n">
        <v>0.498153</v>
      </c>
      <c r="K90" s="24" t="s">
        <v>2327</v>
      </c>
      <c r="L90" s="24" t="n">
        <v>37.28315919</v>
      </c>
    </row>
    <row r="91" s="24" customFormat="true" ht="14" hidden="false" customHeight="false" outlineLevel="0" collapsed="false">
      <c r="A91" s="24" t="s">
        <v>2080</v>
      </c>
      <c r="B91" s="24" t="s">
        <v>96</v>
      </c>
      <c r="C91" s="24" t="s">
        <v>95</v>
      </c>
      <c r="D91" s="24" t="n">
        <v>0.00971047</v>
      </c>
      <c r="E91" s="24" t="n">
        <v>0.00144995</v>
      </c>
      <c r="F91" s="25" t="n">
        <v>2.1E-011</v>
      </c>
      <c r="G91" s="24" t="n">
        <v>454835</v>
      </c>
      <c r="H91" s="24" t="n">
        <v>3</v>
      </c>
      <c r="I91" s="24" t="n">
        <v>170744815</v>
      </c>
      <c r="J91" s="24" t="n">
        <v>0.278277</v>
      </c>
      <c r="K91" s="24" t="s">
        <v>2327</v>
      </c>
      <c r="L91" s="24" t="n">
        <v>44.85123945</v>
      </c>
    </row>
    <row r="92" s="24" customFormat="true" ht="14" hidden="false" customHeight="false" outlineLevel="0" collapsed="false">
      <c r="A92" s="24" t="s">
        <v>2091</v>
      </c>
      <c r="B92" s="24" t="s">
        <v>95</v>
      </c>
      <c r="C92" s="24" t="s">
        <v>100</v>
      </c>
      <c r="D92" s="24" t="n">
        <v>0.0135246</v>
      </c>
      <c r="E92" s="24" t="n">
        <v>0.00144209</v>
      </c>
      <c r="F92" s="25" t="n">
        <v>6.7E-021</v>
      </c>
      <c r="G92" s="24" t="n">
        <v>454835</v>
      </c>
      <c r="H92" s="24" t="n">
        <v>3</v>
      </c>
      <c r="I92" s="24" t="n">
        <v>172170842</v>
      </c>
      <c r="J92" s="24" t="n">
        <v>0.285162</v>
      </c>
      <c r="K92" s="24" t="s">
        <v>2327</v>
      </c>
      <c r="L92" s="24" t="n">
        <v>87.95572813</v>
      </c>
    </row>
    <row r="93" s="24" customFormat="true" ht="14" hidden="false" customHeight="false" outlineLevel="0" collapsed="false">
      <c r="A93" s="24" t="s">
        <v>1584</v>
      </c>
      <c r="B93" s="24" t="s">
        <v>96</v>
      </c>
      <c r="C93" s="24" t="s">
        <v>95</v>
      </c>
      <c r="D93" s="24" t="n">
        <v>-0.0178169</v>
      </c>
      <c r="E93" s="24" t="n">
        <v>0.00167545</v>
      </c>
      <c r="F93" s="25" t="n">
        <v>2.1E-026</v>
      </c>
      <c r="G93" s="24" t="n">
        <v>454835</v>
      </c>
      <c r="H93" s="24" t="n">
        <v>3</v>
      </c>
      <c r="I93" s="24" t="n">
        <v>185828465</v>
      </c>
      <c r="J93" s="24" t="n">
        <v>0.185071</v>
      </c>
      <c r="K93" s="24" t="s">
        <v>2327</v>
      </c>
      <c r="L93" s="24" t="n">
        <v>113.0840467</v>
      </c>
    </row>
    <row r="94" s="24" customFormat="true" ht="14" hidden="false" customHeight="false" outlineLevel="0" collapsed="false">
      <c r="A94" s="24" t="s">
        <v>1599</v>
      </c>
      <c r="B94" s="24" t="s">
        <v>100</v>
      </c>
      <c r="C94" s="24" t="s">
        <v>95</v>
      </c>
      <c r="D94" s="24" t="n">
        <v>0.0136431</v>
      </c>
      <c r="E94" s="24" t="n">
        <v>0.00132327</v>
      </c>
      <c r="F94" s="25" t="n">
        <v>6.3E-025</v>
      </c>
      <c r="G94" s="24" t="n">
        <v>454835</v>
      </c>
      <c r="H94" s="24" t="n">
        <v>3</v>
      </c>
      <c r="I94" s="24" t="n">
        <v>25110415</v>
      </c>
      <c r="J94" s="24" t="n">
        <v>0.588643</v>
      </c>
      <c r="K94" s="24" t="s">
        <v>2327</v>
      </c>
      <c r="L94" s="24" t="n">
        <v>106.2990031</v>
      </c>
    </row>
    <row r="95" s="24" customFormat="true" ht="14" hidden="false" customHeight="false" outlineLevel="0" collapsed="false">
      <c r="A95" s="24" t="s">
        <v>2087</v>
      </c>
      <c r="B95" s="24" t="s">
        <v>100</v>
      </c>
      <c r="C95" s="24" t="s">
        <v>96</v>
      </c>
      <c r="D95" s="24" t="n">
        <v>0.0182183</v>
      </c>
      <c r="E95" s="24" t="n">
        <v>0.00226206</v>
      </c>
      <c r="F95" s="25" t="n">
        <v>8E-016</v>
      </c>
      <c r="G95" s="24" t="n">
        <v>454835</v>
      </c>
      <c r="H95" s="24" t="n">
        <v>3</v>
      </c>
      <c r="I95" s="24" t="n">
        <v>52814709</v>
      </c>
      <c r="J95" s="24" t="n">
        <v>0.090936</v>
      </c>
      <c r="K95" s="24" t="s">
        <v>2327</v>
      </c>
      <c r="L95" s="24" t="n">
        <v>64.86455728</v>
      </c>
    </row>
    <row r="96" s="24" customFormat="true" ht="14" hidden="false" customHeight="false" outlineLevel="0" collapsed="false">
      <c r="A96" s="24" t="s">
        <v>1573</v>
      </c>
      <c r="B96" s="24" t="s">
        <v>100</v>
      </c>
      <c r="C96" s="24" t="s">
        <v>99</v>
      </c>
      <c r="D96" s="24" t="n">
        <v>-0.011508</v>
      </c>
      <c r="E96" s="24" t="n">
        <v>0.00136103</v>
      </c>
      <c r="F96" s="25" t="n">
        <v>2.8E-017</v>
      </c>
      <c r="G96" s="24" t="n">
        <v>454835</v>
      </c>
      <c r="H96" s="24" t="n">
        <v>3</v>
      </c>
      <c r="I96" s="24" t="n">
        <v>85663849</v>
      </c>
      <c r="J96" s="24" t="n">
        <v>0.637593</v>
      </c>
      <c r="K96" s="24" t="s">
        <v>2327</v>
      </c>
      <c r="L96" s="24" t="n">
        <v>71.49312987</v>
      </c>
    </row>
    <row r="97" s="24" customFormat="true" ht="14" hidden="false" customHeight="false" outlineLevel="0" collapsed="false">
      <c r="A97" s="24" t="s">
        <v>1603</v>
      </c>
      <c r="B97" s="24" t="s">
        <v>100</v>
      </c>
      <c r="C97" s="24" t="s">
        <v>99</v>
      </c>
      <c r="D97" s="24" t="n">
        <v>0.0150136</v>
      </c>
      <c r="E97" s="24" t="n">
        <v>0.0015704</v>
      </c>
      <c r="F97" s="25" t="n">
        <v>1.2E-021</v>
      </c>
      <c r="G97" s="24" t="n">
        <v>454835</v>
      </c>
      <c r="H97" s="24" t="n">
        <v>3</v>
      </c>
      <c r="I97" s="24" t="n">
        <v>128992047</v>
      </c>
      <c r="J97" s="24" t="n">
        <v>0.778405</v>
      </c>
      <c r="K97" s="24" t="s">
        <v>2327</v>
      </c>
      <c r="L97" s="24" t="n">
        <v>91.40061307</v>
      </c>
    </row>
    <row r="98" s="24" customFormat="true" ht="14" hidden="false" customHeight="false" outlineLevel="0" collapsed="false">
      <c r="A98" s="24" t="s">
        <v>1579</v>
      </c>
      <c r="B98" s="24" t="s">
        <v>99</v>
      </c>
      <c r="C98" s="24" t="s">
        <v>100</v>
      </c>
      <c r="D98" s="24" t="n">
        <v>0.0119708</v>
      </c>
      <c r="E98" s="24" t="n">
        <v>0.00145362</v>
      </c>
      <c r="F98" s="25" t="n">
        <v>1.8E-016</v>
      </c>
      <c r="G98" s="24" t="n">
        <v>454835</v>
      </c>
      <c r="H98" s="24" t="n">
        <v>3</v>
      </c>
      <c r="I98" s="24" t="n">
        <v>131551027</v>
      </c>
      <c r="J98" s="24" t="n">
        <v>0.278634</v>
      </c>
      <c r="K98" s="24" t="s">
        <v>2327</v>
      </c>
      <c r="L98" s="24" t="n">
        <v>67.81793638</v>
      </c>
    </row>
    <row r="99" s="24" customFormat="true" ht="14" hidden="false" customHeight="false" outlineLevel="0" collapsed="false">
      <c r="A99" s="24" t="s">
        <v>1378</v>
      </c>
      <c r="B99" s="24" t="s">
        <v>99</v>
      </c>
      <c r="C99" s="24" t="s">
        <v>96</v>
      </c>
      <c r="D99" s="24" t="n">
        <v>0.0129522</v>
      </c>
      <c r="E99" s="24" t="n">
        <v>0.00129958</v>
      </c>
      <c r="F99" s="25" t="n">
        <v>2.1E-023</v>
      </c>
      <c r="G99" s="24" t="n">
        <v>454835</v>
      </c>
      <c r="H99" s="24" t="n">
        <v>3</v>
      </c>
      <c r="I99" s="24" t="n">
        <v>171969077</v>
      </c>
      <c r="J99" s="24" t="n">
        <v>0.50463</v>
      </c>
      <c r="K99" s="24" t="s">
        <v>2327</v>
      </c>
      <c r="L99" s="24" t="n">
        <v>99.33013954</v>
      </c>
    </row>
    <row r="100" s="24" customFormat="true" ht="14" hidden="false" customHeight="false" outlineLevel="0" collapsed="false">
      <c r="A100" s="24" t="s">
        <v>1574</v>
      </c>
      <c r="B100" s="24" t="s">
        <v>95</v>
      </c>
      <c r="C100" s="24" t="s">
        <v>100</v>
      </c>
      <c r="D100" s="24" t="n">
        <v>-0.0123893</v>
      </c>
      <c r="E100" s="24" t="n">
        <v>0.00132019</v>
      </c>
      <c r="F100" s="25" t="n">
        <v>6.3E-021</v>
      </c>
      <c r="G100" s="24" t="n">
        <v>454835</v>
      </c>
      <c r="H100" s="24" t="n">
        <v>3</v>
      </c>
      <c r="I100" s="24" t="n">
        <v>183997261</v>
      </c>
      <c r="J100" s="24" t="n">
        <v>0.587164</v>
      </c>
      <c r="K100" s="24" t="s">
        <v>2327</v>
      </c>
      <c r="L100" s="24" t="n">
        <v>88.06851248</v>
      </c>
    </row>
    <row r="101" s="24" customFormat="true" ht="14" hidden="false" customHeight="false" outlineLevel="0" collapsed="false">
      <c r="A101" s="24" t="s">
        <v>2356</v>
      </c>
      <c r="B101" s="24" t="s">
        <v>100</v>
      </c>
      <c r="C101" s="24" t="s">
        <v>99</v>
      </c>
      <c r="D101" s="24" t="n">
        <v>0.00859011</v>
      </c>
      <c r="E101" s="24" t="n">
        <v>0.00133257</v>
      </c>
      <c r="F101" s="25" t="n">
        <v>1.1E-010</v>
      </c>
      <c r="G101" s="24" t="n">
        <v>454835</v>
      </c>
      <c r="H101" s="24" t="n">
        <v>3</v>
      </c>
      <c r="I101" s="24" t="n">
        <v>55491146</v>
      </c>
      <c r="J101" s="24" t="n">
        <v>0.60373</v>
      </c>
      <c r="K101" s="24" t="s">
        <v>2327</v>
      </c>
      <c r="L101" s="24" t="n">
        <v>41.55443548</v>
      </c>
    </row>
    <row r="102" s="24" customFormat="true" ht="14" hidden="false" customHeight="false" outlineLevel="0" collapsed="false">
      <c r="A102" s="24" t="s">
        <v>2357</v>
      </c>
      <c r="B102" s="24" t="s">
        <v>96</v>
      </c>
      <c r="C102" s="24" t="s">
        <v>99</v>
      </c>
      <c r="D102" s="24" t="n">
        <v>0.00984895</v>
      </c>
      <c r="E102" s="24" t="n">
        <v>0.00161819</v>
      </c>
      <c r="F102" s="25" t="n">
        <v>1.2E-009</v>
      </c>
      <c r="G102" s="24" t="n">
        <v>454835</v>
      </c>
      <c r="H102" s="24" t="n">
        <v>3</v>
      </c>
      <c r="I102" s="24" t="n">
        <v>66438307</v>
      </c>
      <c r="J102" s="24" t="n">
        <v>0.203983</v>
      </c>
      <c r="K102" s="24" t="s">
        <v>2327</v>
      </c>
      <c r="L102" s="24" t="n">
        <v>37.0442528</v>
      </c>
    </row>
    <row r="103" s="24" customFormat="true" ht="14" hidden="false" customHeight="false" outlineLevel="0" collapsed="false">
      <c r="A103" s="24" t="s">
        <v>2076</v>
      </c>
      <c r="B103" s="24" t="s">
        <v>100</v>
      </c>
      <c r="C103" s="24" t="s">
        <v>99</v>
      </c>
      <c r="D103" s="24" t="n">
        <v>-0.0167553</v>
      </c>
      <c r="E103" s="24" t="n">
        <v>0.00203875</v>
      </c>
      <c r="F103" s="25" t="n">
        <v>2.1E-016</v>
      </c>
      <c r="G103" s="24" t="n">
        <v>454835</v>
      </c>
      <c r="H103" s="24" t="n">
        <v>3</v>
      </c>
      <c r="I103" s="24" t="n">
        <v>88106618</v>
      </c>
      <c r="J103" s="24" t="n">
        <v>0.114189</v>
      </c>
      <c r="K103" s="24" t="s">
        <v>2327</v>
      </c>
      <c r="L103" s="24" t="n">
        <v>67.54239686</v>
      </c>
    </row>
    <row r="104" s="24" customFormat="true" ht="14" hidden="false" customHeight="false" outlineLevel="0" collapsed="false">
      <c r="A104" s="24" t="s">
        <v>1580</v>
      </c>
      <c r="B104" s="24" t="s">
        <v>99</v>
      </c>
      <c r="C104" s="24" t="s">
        <v>100</v>
      </c>
      <c r="D104" s="24" t="n">
        <v>0.0106079</v>
      </c>
      <c r="E104" s="24" t="n">
        <v>0.00178775</v>
      </c>
      <c r="F104" s="25" t="n">
        <v>3E-009</v>
      </c>
      <c r="G104" s="24" t="n">
        <v>454835</v>
      </c>
      <c r="H104" s="24" t="n">
        <v>3</v>
      </c>
      <c r="I104" s="24" t="n">
        <v>152310614</v>
      </c>
      <c r="J104" s="24" t="n">
        <v>0.156255</v>
      </c>
      <c r="K104" s="24" t="s">
        <v>2327</v>
      </c>
      <c r="L104" s="24" t="n">
        <v>35.20831658</v>
      </c>
    </row>
    <row r="105" s="24" customFormat="true" ht="14" hidden="false" customHeight="false" outlineLevel="0" collapsed="false">
      <c r="A105" s="24" t="s">
        <v>2090</v>
      </c>
      <c r="B105" s="24" t="s">
        <v>99</v>
      </c>
      <c r="C105" s="24" t="s">
        <v>96</v>
      </c>
      <c r="D105" s="24" t="n">
        <v>-0.00789632</v>
      </c>
      <c r="E105" s="24" t="n">
        <v>0.00130556</v>
      </c>
      <c r="F105" s="25" t="n">
        <v>1.5E-009</v>
      </c>
      <c r="G105" s="24" t="n">
        <v>454835</v>
      </c>
      <c r="H105" s="24" t="n">
        <v>3</v>
      </c>
      <c r="I105" s="24" t="n">
        <v>171126134</v>
      </c>
      <c r="J105" s="24" t="n">
        <v>0.502573</v>
      </c>
      <c r="K105" s="24" t="s">
        <v>2327</v>
      </c>
      <c r="L105" s="24" t="n">
        <v>36.5810198</v>
      </c>
    </row>
    <row r="106" s="24" customFormat="true" ht="14" hidden="false" customHeight="false" outlineLevel="0" collapsed="false">
      <c r="A106" s="24" t="s">
        <v>1586</v>
      </c>
      <c r="B106" s="24" t="s">
        <v>99</v>
      </c>
      <c r="C106" s="24" t="s">
        <v>96</v>
      </c>
      <c r="D106" s="24" t="n">
        <v>-0.017836</v>
      </c>
      <c r="E106" s="24" t="n">
        <v>0.00167563</v>
      </c>
      <c r="F106" s="25" t="n">
        <v>1.9E-026</v>
      </c>
      <c r="G106" s="24" t="n">
        <v>454835</v>
      </c>
      <c r="H106" s="24" t="n">
        <v>3</v>
      </c>
      <c r="I106" s="24" t="n">
        <v>9975386</v>
      </c>
      <c r="J106" s="24" t="n">
        <v>0.203276</v>
      </c>
      <c r="K106" s="24" t="s">
        <v>2327</v>
      </c>
      <c r="L106" s="24" t="n">
        <v>113.3022861</v>
      </c>
    </row>
    <row r="107" s="24" customFormat="true" ht="14" hidden="false" customHeight="false" outlineLevel="0" collapsed="false">
      <c r="A107" s="24" t="s">
        <v>2358</v>
      </c>
      <c r="B107" s="24" t="s">
        <v>99</v>
      </c>
      <c r="C107" s="24" t="s">
        <v>100</v>
      </c>
      <c r="D107" s="24" t="n">
        <v>-0.00930217</v>
      </c>
      <c r="E107" s="24" t="n">
        <v>0.001324</v>
      </c>
      <c r="F107" s="25" t="n">
        <v>2.1E-012</v>
      </c>
      <c r="G107" s="24" t="n">
        <v>454835</v>
      </c>
      <c r="H107" s="24" t="n">
        <v>3</v>
      </c>
      <c r="I107" s="24" t="n">
        <v>61262414</v>
      </c>
      <c r="J107" s="24" t="n">
        <v>0.413363</v>
      </c>
      <c r="K107" s="24" t="s">
        <v>2327</v>
      </c>
      <c r="L107" s="24" t="n">
        <v>49.36198026</v>
      </c>
    </row>
    <row r="108" s="24" customFormat="true" ht="14" hidden="false" customHeight="false" outlineLevel="0" collapsed="false">
      <c r="A108" s="24" t="s">
        <v>2077</v>
      </c>
      <c r="B108" s="24" t="s">
        <v>100</v>
      </c>
      <c r="C108" s="24" t="s">
        <v>99</v>
      </c>
      <c r="D108" s="24" t="n">
        <v>0.00858706</v>
      </c>
      <c r="E108" s="24" t="n">
        <v>0.0013542</v>
      </c>
      <c r="F108" s="25" t="n">
        <v>2.3E-010</v>
      </c>
      <c r="G108" s="24" t="n">
        <v>454835</v>
      </c>
      <c r="H108" s="24" t="n">
        <v>3</v>
      </c>
      <c r="I108" s="24" t="n">
        <v>108023965</v>
      </c>
      <c r="J108" s="24" t="n">
        <v>0.37161</v>
      </c>
      <c r="K108" s="24" t="s">
        <v>2327</v>
      </c>
      <c r="L108" s="24" t="n">
        <v>40.2090096</v>
      </c>
    </row>
    <row r="109" s="24" customFormat="true" ht="14" hidden="false" customHeight="false" outlineLevel="0" collapsed="false">
      <c r="A109" s="24" t="s">
        <v>2359</v>
      </c>
      <c r="B109" s="24" t="s">
        <v>100</v>
      </c>
      <c r="C109" s="24" t="s">
        <v>96</v>
      </c>
      <c r="D109" s="24" t="n">
        <v>0.00855593</v>
      </c>
      <c r="E109" s="24" t="n">
        <v>0.00135481</v>
      </c>
      <c r="F109" s="25" t="n">
        <v>2.7E-010</v>
      </c>
      <c r="G109" s="24" t="n">
        <v>454835</v>
      </c>
      <c r="H109" s="24" t="n">
        <v>3</v>
      </c>
      <c r="I109" s="24" t="n">
        <v>196149165</v>
      </c>
      <c r="J109" s="24" t="n">
        <v>0.357185</v>
      </c>
      <c r="K109" s="24" t="s">
        <v>2327</v>
      </c>
      <c r="L109" s="24" t="n">
        <v>39.88206697</v>
      </c>
    </row>
    <row r="110" s="24" customFormat="true" ht="14" hidden="false" customHeight="false" outlineLevel="0" collapsed="false">
      <c r="A110" s="24" t="s">
        <v>2075</v>
      </c>
      <c r="B110" s="24" t="s">
        <v>95</v>
      </c>
      <c r="C110" s="24" t="s">
        <v>96</v>
      </c>
      <c r="D110" s="24" t="n">
        <v>-0.0187843</v>
      </c>
      <c r="E110" s="24" t="n">
        <v>0.00263873</v>
      </c>
      <c r="F110" s="25" t="n">
        <v>1.1E-012</v>
      </c>
      <c r="G110" s="24" t="n">
        <v>454835</v>
      </c>
      <c r="H110" s="24" t="n">
        <v>3</v>
      </c>
      <c r="I110" s="24" t="n">
        <v>33260151</v>
      </c>
      <c r="J110" s="24" t="n">
        <v>0.066062</v>
      </c>
      <c r="K110" s="24" t="s">
        <v>2327</v>
      </c>
      <c r="L110" s="24" t="n">
        <v>50.67574266</v>
      </c>
    </row>
    <row r="111" s="24" customFormat="true" ht="14" hidden="false" customHeight="false" outlineLevel="0" collapsed="false">
      <c r="A111" s="24" t="s">
        <v>2084</v>
      </c>
      <c r="B111" s="24" t="s">
        <v>96</v>
      </c>
      <c r="C111" s="24" t="s">
        <v>100</v>
      </c>
      <c r="D111" s="24" t="n">
        <v>0.00744224</v>
      </c>
      <c r="E111" s="24" t="n">
        <v>0.00131848</v>
      </c>
      <c r="F111" s="25" t="n">
        <v>1.7E-008</v>
      </c>
      <c r="G111" s="24" t="n">
        <v>454835</v>
      </c>
      <c r="H111" s="24" t="n">
        <v>3</v>
      </c>
      <c r="I111" s="24" t="n">
        <v>38601237</v>
      </c>
      <c r="J111" s="24" t="n">
        <v>0.478059</v>
      </c>
      <c r="K111" s="24" t="s">
        <v>2327</v>
      </c>
      <c r="L111" s="24" t="n">
        <v>31.86106214</v>
      </c>
    </row>
    <row r="112" s="24" customFormat="true" ht="14" hidden="false" customHeight="false" outlineLevel="0" collapsed="false">
      <c r="A112" s="24" t="s">
        <v>1596</v>
      </c>
      <c r="B112" s="24" t="s">
        <v>95</v>
      </c>
      <c r="C112" s="24" t="s">
        <v>96</v>
      </c>
      <c r="D112" s="24" t="n">
        <v>0.014676</v>
      </c>
      <c r="E112" s="24" t="n">
        <v>0.00220206</v>
      </c>
      <c r="F112" s="25" t="n">
        <v>2.7E-011</v>
      </c>
      <c r="G112" s="24" t="n">
        <v>454835</v>
      </c>
      <c r="H112" s="24" t="n">
        <v>3</v>
      </c>
      <c r="I112" s="24" t="n">
        <v>56602088</v>
      </c>
      <c r="J112" s="24" t="n">
        <v>0.903753</v>
      </c>
      <c r="K112" s="24" t="s">
        <v>2327</v>
      </c>
      <c r="L112" s="24" t="n">
        <v>44.41780672</v>
      </c>
    </row>
    <row r="113" s="24" customFormat="true" ht="14" hidden="false" customHeight="false" outlineLevel="0" collapsed="false">
      <c r="A113" s="24" t="s">
        <v>1602</v>
      </c>
      <c r="B113" s="24" t="s">
        <v>96</v>
      </c>
      <c r="C113" s="24" t="s">
        <v>95</v>
      </c>
      <c r="D113" s="24" t="n">
        <v>0.0096348</v>
      </c>
      <c r="E113" s="24" t="n">
        <v>0.00140607</v>
      </c>
      <c r="F113" s="25" t="n">
        <v>7.3E-012</v>
      </c>
      <c r="G113" s="24" t="n">
        <v>454835</v>
      </c>
      <c r="H113" s="24" t="n">
        <v>3</v>
      </c>
      <c r="I113" s="24" t="n">
        <v>80599757</v>
      </c>
      <c r="J113" s="24" t="n">
        <v>0.309423</v>
      </c>
      <c r="K113" s="24" t="s">
        <v>2327</v>
      </c>
      <c r="L113" s="24" t="n">
        <v>46.95388409</v>
      </c>
    </row>
    <row r="114" s="24" customFormat="true" ht="14" hidden="false" customHeight="false" outlineLevel="0" collapsed="false">
      <c r="A114" s="24" t="s">
        <v>1578</v>
      </c>
      <c r="B114" s="24" t="s">
        <v>95</v>
      </c>
      <c r="C114" s="24" t="s">
        <v>96</v>
      </c>
      <c r="D114" s="24" t="n">
        <v>0.0130157</v>
      </c>
      <c r="E114" s="24" t="n">
        <v>0.00191731</v>
      </c>
      <c r="F114" s="25" t="n">
        <v>1.1E-011</v>
      </c>
      <c r="G114" s="24" t="n">
        <v>454835</v>
      </c>
      <c r="H114" s="24" t="n">
        <v>3</v>
      </c>
      <c r="I114" s="24" t="n">
        <v>98665549</v>
      </c>
      <c r="J114" s="24" t="n">
        <v>0.132006</v>
      </c>
      <c r="K114" s="24" t="s">
        <v>2327</v>
      </c>
      <c r="L114" s="24" t="n">
        <v>46.08402304</v>
      </c>
    </row>
    <row r="115" s="24" customFormat="true" ht="14" hidden="false" customHeight="false" outlineLevel="0" collapsed="false">
      <c r="A115" s="24" t="s">
        <v>2079</v>
      </c>
      <c r="B115" s="24" t="s">
        <v>99</v>
      </c>
      <c r="C115" s="24" t="s">
        <v>100</v>
      </c>
      <c r="D115" s="24" t="n">
        <v>0.0277492</v>
      </c>
      <c r="E115" s="24" t="n">
        <v>0.0013064</v>
      </c>
      <c r="F115" s="25" t="n">
        <v>4E-100</v>
      </c>
      <c r="G115" s="24" t="n">
        <v>454835</v>
      </c>
      <c r="H115" s="24" t="n">
        <v>3</v>
      </c>
      <c r="I115" s="24" t="n">
        <v>141105570</v>
      </c>
      <c r="J115" s="24" t="n">
        <v>0.443673</v>
      </c>
      <c r="K115" s="24" t="s">
        <v>2327</v>
      </c>
      <c r="L115" s="24" t="n">
        <v>451.1787022</v>
      </c>
    </row>
    <row r="116" s="24" customFormat="true" ht="14" hidden="false" customHeight="false" outlineLevel="0" collapsed="false">
      <c r="A116" s="24" t="s">
        <v>1581</v>
      </c>
      <c r="B116" s="24" t="s">
        <v>96</v>
      </c>
      <c r="C116" s="24" t="s">
        <v>95</v>
      </c>
      <c r="D116" s="24" t="n">
        <v>0.0105232</v>
      </c>
      <c r="E116" s="24" t="n">
        <v>0.00130281</v>
      </c>
      <c r="F116" s="25" t="n">
        <v>6.6E-016</v>
      </c>
      <c r="G116" s="24" t="n">
        <v>454835</v>
      </c>
      <c r="H116" s="24" t="n">
        <v>3</v>
      </c>
      <c r="I116" s="24" t="n">
        <v>153885503</v>
      </c>
      <c r="J116" s="24" t="n">
        <v>0.543366</v>
      </c>
      <c r="K116" s="24" t="s">
        <v>2327</v>
      </c>
      <c r="L116" s="24" t="n">
        <v>65.24293385</v>
      </c>
    </row>
    <row r="117" s="24" customFormat="true" ht="14" hidden="false" customHeight="false" outlineLevel="0" collapsed="false">
      <c r="A117" s="24" t="s">
        <v>1598</v>
      </c>
      <c r="B117" s="24" t="s">
        <v>99</v>
      </c>
      <c r="C117" s="24" t="s">
        <v>100</v>
      </c>
      <c r="D117" s="24" t="n">
        <v>0.0268754</v>
      </c>
      <c r="E117" s="24" t="n">
        <v>0.00208357</v>
      </c>
      <c r="F117" s="25" t="n">
        <v>4.6E-038</v>
      </c>
      <c r="G117" s="24" t="n">
        <v>454835</v>
      </c>
      <c r="H117" s="24" t="n">
        <v>3</v>
      </c>
      <c r="I117" s="24" t="n">
        <v>185490184</v>
      </c>
      <c r="J117" s="24" t="n">
        <v>0.111714</v>
      </c>
      <c r="K117" s="24" t="s">
        <v>2327</v>
      </c>
      <c r="L117" s="24" t="n">
        <v>166.3771506</v>
      </c>
    </row>
    <row r="118" s="24" customFormat="true" ht="14" hidden="false" customHeight="false" outlineLevel="0" collapsed="false">
      <c r="A118" s="24" t="s">
        <v>2360</v>
      </c>
      <c r="B118" s="24" t="s">
        <v>95</v>
      </c>
      <c r="C118" s="24" t="s">
        <v>96</v>
      </c>
      <c r="D118" s="24" t="n">
        <v>-0.0129305</v>
      </c>
      <c r="E118" s="24" t="n">
        <v>0.00185061</v>
      </c>
      <c r="F118" s="25" t="n">
        <v>2.8E-012</v>
      </c>
      <c r="G118" s="24" t="n">
        <v>454835</v>
      </c>
      <c r="H118" s="24" t="n">
        <v>4</v>
      </c>
      <c r="I118" s="24" t="n">
        <v>3482554</v>
      </c>
      <c r="J118" s="24" t="n">
        <v>0.147563</v>
      </c>
      <c r="K118" s="24" t="s">
        <v>2327</v>
      </c>
      <c r="L118" s="24" t="n">
        <v>48.82034319</v>
      </c>
    </row>
    <row r="119" s="24" customFormat="true" ht="14" hidden="false" customHeight="false" outlineLevel="0" collapsed="false">
      <c r="A119" s="24" t="s">
        <v>2113</v>
      </c>
      <c r="B119" s="24" t="s">
        <v>100</v>
      </c>
      <c r="C119" s="24" t="s">
        <v>99</v>
      </c>
      <c r="D119" s="24" t="n">
        <v>0.00991211</v>
      </c>
      <c r="E119" s="24" t="n">
        <v>0.00178113</v>
      </c>
      <c r="F119" s="25" t="n">
        <v>2.6E-008</v>
      </c>
      <c r="G119" s="24" t="n">
        <v>454835</v>
      </c>
      <c r="H119" s="24" t="n">
        <v>4</v>
      </c>
      <c r="I119" s="24" t="n">
        <v>28247163</v>
      </c>
      <c r="J119" s="24" t="n">
        <v>0.839499</v>
      </c>
      <c r="K119" s="24" t="s">
        <v>2327</v>
      </c>
      <c r="L119" s="24" t="n">
        <v>30.96998455</v>
      </c>
    </row>
    <row r="120" s="24" customFormat="true" ht="14" hidden="false" customHeight="false" outlineLevel="0" collapsed="false">
      <c r="A120" s="24" t="s">
        <v>2109</v>
      </c>
      <c r="B120" s="24" t="s">
        <v>99</v>
      </c>
      <c r="C120" s="24" t="s">
        <v>100</v>
      </c>
      <c r="D120" s="24" t="n">
        <v>0.0101642</v>
      </c>
      <c r="E120" s="24" t="n">
        <v>0.00139105</v>
      </c>
      <c r="F120" s="25" t="n">
        <v>2.7E-013</v>
      </c>
      <c r="G120" s="24" t="n">
        <v>454835</v>
      </c>
      <c r="H120" s="24" t="n">
        <v>4</v>
      </c>
      <c r="I120" s="24" t="n">
        <v>52818664</v>
      </c>
      <c r="J120" s="24" t="n">
        <v>0.322527</v>
      </c>
      <c r="K120" s="24" t="s">
        <v>2327</v>
      </c>
      <c r="L120" s="24" t="n">
        <v>53.39012319</v>
      </c>
    </row>
    <row r="121" s="24" customFormat="true" ht="14" hidden="false" customHeight="false" outlineLevel="0" collapsed="false">
      <c r="A121" s="24" t="s">
        <v>2361</v>
      </c>
      <c r="B121" s="24" t="s">
        <v>99</v>
      </c>
      <c r="C121" s="24" t="s">
        <v>100</v>
      </c>
      <c r="D121" s="24" t="n">
        <v>-0.0146441</v>
      </c>
      <c r="E121" s="24" t="n">
        <v>0.00204478</v>
      </c>
      <c r="F121" s="25" t="n">
        <v>8E-013</v>
      </c>
      <c r="G121" s="24" t="n">
        <v>454835</v>
      </c>
      <c r="H121" s="24" t="n">
        <v>4</v>
      </c>
      <c r="I121" s="24" t="n">
        <v>89054667</v>
      </c>
      <c r="J121" s="24" t="n">
        <v>0.113281</v>
      </c>
      <c r="K121" s="24" t="s">
        <v>2327</v>
      </c>
      <c r="L121" s="24" t="n">
        <v>51.2899404</v>
      </c>
    </row>
    <row r="122" s="24" customFormat="true" ht="14" hidden="false" customHeight="false" outlineLevel="0" collapsed="false">
      <c r="A122" s="24" t="s">
        <v>2110</v>
      </c>
      <c r="B122" s="24" t="s">
        <v>99</v>
      </c>
      <c r="C122" s="24" t="s">
        <v>100</v>
      </c>
      <c r="D122" s="24" t="n">
        <v>-0.0156458</v>
      </c>
      <c r="E122" s="24" t="n">
        <v>0.00133471</v>
      </c>
      <c r="F122" s="25" t="n">
        <v>9.8E-032</v>
      </c>
      <c r="G122" s="24" t="n">
        <v>454835</v>
      </c>
      <c r="H122" s="24" t="n">
        <v>4</v>
      </c>
      <c r="I122" s="24" t="n">
        <v>106211443</v>
      </c>
      <c r="J122" s="24" t="n">
        <v>0.383921</v>
      </c>
      <c r="K122" s="24" t="s">
        <v>2327</v>
      </c>
      <c r="L122" s="24" t="n">
        <v>137.4110696</v>
      </c>
    </row>
    <row r="123" s="24" customFormat="true" ht="14" hidden="false" customHeight="false" outlineLevel="0" collapsed="false">
      <c r="A123" s="24" t="s">
        <v>1630</v>
      </c>
      <c r="B123" s="24" t="s">
        <v>99</v>
      </c>
      <c r="C123" s="24" t="s">
        <v>100</v>
      </c>
      <c r="D123" s="24" t="n">
        <v>-0.0202586</v>
      </c>
      <c r="E123" s="24" t="n">
        <v>0.0013054</v>
      </c>
      <c r="F123" s="25" t="n">
        <v>2.6E-054</v>
      </c>
      <c r="G123" s="24" t="n">
        <v>454835</v>
      </c>
      <c r="H123" s="24" t="n">
        <v>4</v>
      </c>
      <c r="I123" s="24" t="n">
        <v>145839264</v>
      </c>
      <c r="J123" s="24" t="n">
        <v>0.550143</v>
      </c>
      <c r="K123" s="24" t="s">
        <v>2327</v>
      </c>
      <c r="L123" s="24" t="n">
        <v>240.8416768</v>
      </c>
    </row>
    <row r="124" s="24" customFormat="true" ht="14" hidden="false" customHeight="false" outlineLevel="0" collapsed="false">
      <c r="A124" s="24" t="s">
        <v>1617</v>
      </c>
      <c r="B124" s="24" t="s">
        <v>99</v>
      </c>
      <c r="C124" s="24" t="s">
        <v>100</v>
      </c>
      <c r="D124" s="24" t="n">
        <v>-0.00886329</v>
      </c>
      <c r="E124" s="24" t="n">
        <v>0.00129982</v>
      </c>
      <c r="F124" s="25" t="n">
        <v>9.2E-012</v>
      </c>
      <c r="G124" s="24" t="n">
        <v>454835</v>
      </c>
      <c r="H124" s="24" t="n">
        <v>4</v>
      </c>
      <c r="I124" s="24" t="n">
        <v>1730299</v>
      </c>
      <c r="J124" s="24" t="n">
        <v>0.463631</v>
      </c>
      <c r="K124" s="24" t="s">
        <v>2327</v>
      </c>
      <c r="L124" s="24" t="n">
        <v>46.49684535</v>
      </c>
    </row>
    <row r="125" s="24" customFormat="true" ht="14" hidden="false" customHeight="false" outlineLevel="0" collapsed="false">
      <c r="A125" s="24" t="s">
        <v>2106</v>
      </c>
      <c r="B125" s="24" t="s">
        <v>100</v>
      </c>
      <c r="C125" s="24" t="s">
        <v>99</v>
      </c>
      <c r="D125" s="24" t="n">
        <v>0.0140181</v>
      </c>
      <c r="E125" s="24" t="n">
        <v>0.00131416</v>
      </c>
      <c r="F125" s="25" t="n">
        <v>1.5E-026</v>
      </c>
      <c r="G125" s="24" t="n">
        <v>454835</v>
      </c>
      <c r="H125" s="24" t="n">
        <v>4</v>
      </c>
      <c r="I125" s="24" t="n">
        <v>45186139</v>
      </c>
      <c r="J125" s="24" t="n">
        <v>0.433502</v>
      </c>
      <c r="K125" s="24" t="s">
        <v>2327</v>
      </c>
      <c r="L125" s="24" t="n">
        <v>113.784163</v>
      </c>
    </row>
    <row r="126" s="24" customFormat="true" ht="14" hidden="false" customHeight="false" outlineLevel="0" collapsed="false">
      <c r="A126" s="24" t="s">
        <v>2362</v>
      </c>
      <c r="B126" s="24" t="s">
        <v>95</v>
      </c>
      <c r="C126" s="24" t="s">
        <v>96</v>
      </c>
      <c r="D126" s="24" t="n">
        <v>-0.0259438</v>
      </c>
      <c r="E126" s="24" t="n">
        <v>0.00306454</v>
      </c>
      <c r="F126" s="25" t="n">
        <v>2.5E-017</v>
      </c>
      <c r="G126" s="24" t="n">
        <v>454835</v>
      </c>
      <c r="H126" s="24" t="n">
        <v>4</v>
      </c>
      <c r="I126" s="24" t="n">
        <v>1034997</v>
      </c>
      <c r="J126" s="24" t="n">
        <v>0.048173</v>
      </c>
      <c r="K126" s="24" t="s">
        <v>2327</v>
      </c>
      <c r="L126" s="24" t="n">
        <v>71.66986505</v>
      </c>
    </row>
    <row r="127" s="24" customFormat="true" ht="14" hidden="false" customHeight="false" outlineLevel="0" collapsed="false">
      <c r="A127" s="24" t="s">
        <v>2363</v>
      </c>
      <c r="B127" s="24" t="s">
        <v>99</v>
      </c>
      <c r="C127" s="24" t="s">
        <v>95</v>
      </c>
      <c r="D127" s="24" t="n">
        <v>-0.00746403</v>
      </c>
      <c r="E127" s="24" t="n">
        <v>0.00132238</v>
      </c>
      <c r="F127" s="25" t="n">
        <v>1.7E-008</v>
      </c>
      <c r="G127" s="24" t="n">
        <v>454835</v>
      </c>
      <c r="H127" s="24" t="n">
        <v>4</v>
      </c>
      <c r="I127" s="24" t="n">
        <v>38696934</v>
      </c>
      <c r="J127" s="24" t="n">
        <v>0.564466</v>
      </c>
      <c r="K127" s="24" t="s">
        <v>2327</v>
      </c>
      <c r="L127" s="24" t="n">
        <v>31.85915172</v>
      </c>
    </row>
    <row r="128" s="24" customFormat="true" ht="14" hidden="false" customHeight="false" outlineLevel="0" collapsed="false">
      <c r="A128" s="24" t="s">
        <v>2099</v>
      </c>
      <c r="B128" s="24" t="s">
        <v>99</v>
      </c>
      <c r="C128" s="24" t="s">
        <v>100</v>
      </c>
      <c r="D128" s="24" t="n">
        <v>0.0110662</v>
      </c>
      <c r="E128" s="24" t="n">
        <v>0.00141314</v>
      </c>
      <c r="F128" s="25" t="n">
        <v>4.8E-015</v>
      </c>
      <c r="G128" s="24" t="n">
        <v>454835</v>
      </c>
      <c r="H128" s="24" t="n">
        <v>4</v>
      </c>
      <c r="I128" s="24" t="n">
        <v>82174165</v>
      </c>
      <c r="J128" s="24" t="n">
        <v>0.304959</v>
      </c>
      <c r="K128" s="24" t="s">
        <v>2327</v>
      </c>
      <c r="L128" s="24" t="n">
        <v>61.32346001</v>
      </c>
    </row>
    <row r="129" s="24" customFormat="true" ht="14" hidden="false" customHeight="false" outlineLevel="0" collapsed="false">
      <c r="A129" s="24" t="s">
        <v>2114</v>
      </c>
      <c r="B129" s="24" t="s">
        <v>96</v>
      </c>
      <c r="C129" s="24" t="s">
        <v>95</v>
      </c>
      <c r="D129" s="24" t="n">
        <v>-0.0126762</v>
      </c>
      <c r="E129" s="24" t="n">
        <v>0.00184397</v>
      </c>
      <c r="F129" s="25" t="n">
        <v>6.2E-012</v>
      </c>
      <c r="G129" s="24" t="n">
        <v>454835</v>
      </c>
      <c r="H129" s="24" t="n">
        <v>4</v>
      </c>
      <c r="I129" s="24" t="n">
        <v>86719165</v>
      </c>
      <c r="J129" s="24" t="n">
        <v>0.148371</v>
      </c>
      <c r="K129" s="24" t="s">
        <v>2327</v>
      </c>
      <c r="L129" s="24" t="n">
        <v>47.25746955</v>
      </c>
    </row>
    <row r="130" s="24" customFormat="true" ht="14" hidden="false" customHeight="false" outlineLevel="0" collapsed="false">
      <c r="A130" s="24" t="s">
        <v>2115</v>
      </c>
      <c r="B130" s="24" t="s">
        <v>99</v>
      </c>
      <c r="C130" s="24" t="s">
        <v>100</v>
      </c>
      <c r="D130" s="24" t="n">
        <v>-0.0142289</v>
      </c>
      <c r="E130" s="24" t="n">
        <v>0.00243005</v>
      </c>
      <c r="F130" s="25" t="n">
        <v>4.8E-009</v>
      </c>
      <c r="G130" s="24" t="n">
        <v>454835</v>
      </c>
      <c r="H130" s="24" t="n">
        <v>4</v>
      </c>
      <c r="I130" s="24" t="n">
        <v>90825002</v>
      </c>
      <c r="J130" s="24" t="n">
        <v>0.077679</v>
      </c>
      <c r="K130" s="24" t="s">
        <v>2327</v>
      </c>
      <c r="L130" s="24" t="n">
        <v>34.28563798</v>
      </c>
    </row>
    <row r="131" s="24" customFormat="true" ht="14" hidden="false" customHeight="false" outlineLevel="0" collapsed="false">
      <c r="A131" s="24" t="s">
        <v>1622</v>
      </c>
      <c r="B131" s="24" t="s">
        <v>96</v>
      </c>
      <c r="C131" s="24" t="s">
        <v>100</v>
      </c>
      <c r="D131" s="24" t="n">
        <v>0.0130478</v>
      </c>
      <c r="E131" s="24" t="n">
        <v>0.00132606</v>
      </c>
      <c r="F131" s="25" t="n">
        <v>7.6E-023</v>
      </c>
      <c r="G131" s="24" t="n">
        <v>454835</v>
      </c>
      <c r="H131" s="24" t="n">
        <v>4</v>
      </c>
      <c r="I131" s="24" t="n">
        <v>122713863</v>
      </c>
      <c r="J131" s="24" t="n">
        <v>0.399241</v>
      </c>
      <c r="K131" s="24" t="s">
        <v>2327</v>
      </c>
      <c r="L131" s="24" t="n">
        <v>96.81624449</v>
      </c>
    </row>
    <row r="132" s="24" customFormat="true" ht="14" hidden="false" customHeight="false" outlineLevel="0" collapsed="false">
      <c r="A132" s="24" t="s">
        <v>2105</v>
      </c>
      <c r="B132" s="24" t="s">
        <v>100</v>
      </c>
      <c r="C132" s="24" t="s">
        <v>99</v>
      </c>
      <c r="D132" s="24" t="n">
        <v>0.024716</v>
      </c>
      <c r="E132" s="24" t="n">
        <v>0.00410685</v>
      </c>
      <c r="F132" s="25" t="n">
        <v>1.8E-009</v>
      </c>
      <c r="G132" s="24" t="n">
        <v>454835</v>
      </c>
      <c r="H132" s="24" t="n">
        <v>4</v>
      </c>
      <c r="I132" s="24" t="n">
        <v>134724499</v>
      </c>
      <c r="J132" s="24" t="n">
        <v>0.027261</v>
      </c>
      <c r="K132" s="24" t="s">
        <v>2327</v>
      </c>
      <c r="L132" s="24" t="n">
        <v>36.21918648</v>
      </c>
    </row>
    <row r="133" s="24" customFormat="true" ht="14" hidden="false" customHeight="false" outlineLevel="0" collapsed="false">
      <c r="A133" s="24" t="s">
        <v>1608</v>
      </c>
      <c r="B133" s="24" t="s">
        <v>96</v>
      </c>
      <c r="C133" s="24" t="s">
        <v>100</v>
      </c>
      <c r="D133" s="24" t="n">
        <v>-0.0096937</v>
      </c>
      <c r="E133" s="24" t="n">
        <v>0.00131487</v>
      </c>
      <c r="F133" s="25" t="n">
        <v>1.7E-013</v>
      </c>
      <c r="G133" s="24" t="n">
        <v>454835</v>
      </c>
      <c r="H133" s="24" t="n">
        <v>4</v>
      </c>
      <c r="I133" s="24" t="n">
        <v>137083193</v>
      </c>
      <c r="J133" s="24" t="n">
        <v>0.55899</v>
      </c>
      <c r="K133" s="24" t="s">
        <v>2327</v>
      </c>
      <c r="L133" s="24" t="n">
        <v>54.35174811</v>
      </c>
    </row>
    <row r="134" s="24" customFormat="true" ht="14" hidden="false" customHeight="false" outlineLevel="0" collapsed="false">
      <c r="A134" s="24" t="s">
        <v>1609</v>
      </c>
      <c r="B134" s="24" t="s">
        <v>99</v>
      </c>
      <c r="C134" s="24" t="s">
        <v>100</v>
      </c>
      <c r="D134" s="24" t="n">
        <v>-0.00864651</v>
      </c>
      <c r="E134" s="24" t="n">
        <v>0.00137743</v>
      </c>
      <c r="F134" s="25" t="n">
        <v>3.4E-010</v>
      </c>
      <c r="G134" s="24" t="n">
        <v>454835</v>
      </c>
      <c r="H134" s="24" t="n">
        <v>4</v>
      </c>
      <c r="I134" s="24" t="n">
        <v>152295198</v>
      </c>
      <c r="J134" s="24" t="n">
        <v>0.542735</v>
      </c>
      <c r="K134" s="24" t="s">
        <v>2327</v>
      </c>
      <c r="L134" s="24" t="n">
        <v>39.40420965</v>
      </c>
    </row>
    <row r="135" s="24" customFormat="true" ht="14" hidden="false" customHeight="false" outlineLevel="0" collapsed="false">
      <c r="A135" s="24" t="s">
        <v>1634</v>
      </c>
      <c r="B135" s="24" t="s">
        <v>95</v>
      </c>
      <c r="C135" s="24" t="s">
        <v>96</v>
      </c>
      <c r="D135" s="24" t="n">
        <v>-0.0092217</v>
      </c>
      <c r="E135" s="24" t="n">
        <v>0.00160394</v>
      </c>
      <c r="F135" s="25" t="n">
        <v>9E-009</v>
      </c>
      <c r="G135" s="24" t="n">
        <v>454835</v>
      </c>
      <c r="H135" s="24" t="n">
        <v>4</v>
      </c>
      <c r="I135" s="24" t="n">
        <v>171635471</v>
      </c>
      <c r="J135" s="24" t="n">
        <v>0.208546</v>
      </c>
      <c r="K135" s="24" t="s">
        <v>2327</v>
      </c>
      <c r="L135" s="24" t="n">
        <v>33.05565315</v>
      </c>
    </row>
    <row r="136" s="24" customFormat="true" ht="14" hidden="false" customHeight="false" outlineLevel="0" collapsed="false">
      <c r="A136" s="24" t="s">
        <v>2097</v>
      </c>
      <c r="B136" s="24" t="s">
        <v>100</v>
      </c>
      <c r="C136" s="24" t="s">
        <v>99</v>
      </c>
      <c r="D136" s="24" t="n">
        <v>0.0118075</v>
      </c>
      <c r="E136" s="24" t="n">
        <v>0.00187472</v>
      </c>
      <c r="F136" s="25" t="n">
        <v>3E-010</v>
      </c>
      <c r="G136" s="24" t="n">
        <v>454835</v>
      </c>
      <c r="H136" s="24" t="n">
        <v>4</v>
      </c>
      <c r="I136" s="24" t="n">
        <v>54368694</v>
      </c>
      <c r="J136" s="24" t="n">
        <v>0.1418</v>
      </c>
      <c r="K136" s="24" t="s">
        <v>2327</v>
      </c>
      <c r="L136" s="24" t="n">
        <v>39.66825381</v>
      </c>
    </row>
    <row r="137" s="24" customFormat="true" ht="14" hidden="false" customHeight="false" outlineLevel="0" collapsed="false">
      <c r="A137" s="24" t="s">
        <v>2101</v>
      </c>
      <c r="B137" s="24" t="s">
        <v>100</v>
      </c>
      <c r="C137" s="24" t="s">
        <v>99</v>
      </c>
      <c r="D137" s="24" t="n">
        <v>-0.00875677</v>
      </c>
      <c r="E137" s="24" t="n">
        <v>0.00130953</v>
      </c>
      <c r="F137" s="25" t="n">
        <v>2.3E-011</v>
      </c>
      <c r="G137" s="24" t="n">
        <v>454835</v>
      </c>
      <c r="H137" s="24" t="n">
        <v>4</v>
      </c>
      <c r="I137" s="24" t="n">
        <v>115064611</v>
      </c>
      <c r="J137" s="24" t="n">
        <v>0.438115</v>
      </c>
      <c r="K137" s="24" t="s">
        <v>2327</v>
      </c>
      <c r="L137" s="24" t="n">
        <v>44.71538575</v>
      </c>
    </row>
    <row r="138" s="24" customFormat="true" ht="14" hidden="false" customHeight="false" outlineLevel="0" collapsed="false">
      <c r="A138" s="24" t="s">
        <v>1623</v>
      </c>
      <c r="B138" s="24" t="s">
        <v>99</v>
      </c>
      <c r="C138" s="24" t="s">
        <v>95</v>
      </c>
      <c r="D138" s="24" t="n">
        <v>-0.014262</v>
      </c>
      <c r="E138" s="24" t="n">
        <v>0.00158935</v>
      </c>
      <c r="F138" s="25" t="n">
        <v>2.9E-019</v>
      </c>
      <c r="G138" s="24" t="n">
        <v>454835</v>
      </c>
      <c r="H138" s="24" t="n">
        <v>4</v>
      </c>
      <c r="I138" s="24" t="n">
        <v>123828042</v>
      </c>
      <c r="J138" s="24" t="n">
        <v>0.78825</v>
      </c>
      <c r="K138" s="24" t="s">
        <v>2327</v>
      </c>
      <c r="L138" s="24" t="n">
        <v>80.52333836</v>
      </c>
    </row>
    <row r="139" s="24" customFormat="true" ht="14" hidden="false" customHeight="false" outlineLevel="0" collapsed="false">
      <c r="A139" s="24" t="s">
        <v>2364</v>
      </c>
      <c r="B139" s="24" t="s">
        <v>96</v>
      </c>
      <c r="C139" s="24" t="s">
        <v>95</v>
      </c>
      <c r="D139" s="24" t="n">
        <v>-0.0100826</v>
      </c>
      <c r="E139" s="24" t="n">
        <v>0.00147924</v>
      </c>
      <c r="F139" s="25" t="n">
        <v>9.4E-012</v>
      </c>
      <c r="G139" s="24" t="n">
        <v>454835</v>
      </c>
      <c r="H139" s="24" t="n">
        <v>4</v>
      </c>
      <c r="I139" s="24" t="n">
        <v>177430120</v>
      </c>
      <c r="J139" s="24" t="n">
        <v>0.263547</v>
      </c>
      <c r="K139" s="24" t="s">
        <v>2327</v>
      </c>
      <c r="L139" s="24" t="n">
        <v>46.45877903</v>
      </c>
    </row>
    <row r="140" s="24" customFormat="true" ht="14" hidden="false" customHeight="false" outlineLevel="0" collapsed="false">
      <c r="A140" s="24" t="s">
        <v>1619</v>
      </c>
      <c r="B140" s="24" t="s">
        <v>95</v>
      </c>
      <c r="C140" s="24" t="s">
        <v>96</v>
      </c>
      <c r="D140" s="24" t="n">
        <v>-0.0276529</v>
      </c>
      <c r="E140" s="24" t="n">
        <v>0.00177844</v>
      </c>
      <c r="F140" s="25" t="n">
        <v>1.6E-054</v>
      </c>
      <c r="G140" s="24" t="n">
        <v>454835</v>
      </c>
      <c r="H140" s="24" t="n">
        <v>4</v>
      </c>
      <c r="I140" s="24" t="n">
        <v>17874089</v>
      </c>
      <c r="J140" s="24" t="n">
        <v>0.158094</v>
      </c>
      <c r="K140" s="24" t="s">
        <v>2327</v>
      </c>
      <c r="L140" s="24" t="n">
        <v>241.7702896</v>
      </c>
    </row>
    <row r="141" s="24" customFormat="true" ht="14" hidden="false" customHeight="false" outlineLevel="0" collapsed="false">
      <c r="A141" s="24" t="s">
        <v>2103</v>
      </c>
      <c r="B141" s="24" t="s">
        <v>99</v>
      </c>
      <c r="C141" s="24" t="s">
        <v>100</v>
      </c>
      <c r="D141" s="24" t="n">
        <v>0.00971102</v>
      </c>
      <c r="E141" s="24" t="n">
        <v>0.00130176</v>
      </c>
      <c r="F141" s="25" t="n">
        <v>8.7E-014</v>
      </c>
      <c r="G141" s="24" t="n">
        <v>454835</v>
      </c>
      <c r="H141" s="24" t="n">
        <v>4</v>
      </c>
      <c r="I141" s="24" t="n">
        <v>18511738</v>
      </c>
      <c r="J141" s="24" t="n">
        <v>0.492837</v>
      </c>
      <c r="K141" s="24" t="s">
        <v>2327</v>
      </c>
      <c r="L141" s="24" t="n">
        <v>55.65034384</v>
      </c>
    </row>
    <row r="142" s="24" customFormat="true" ht="14" hidden="false" customHeight="false" outlineLevel="0" collapsed="false">
      <c r="A142" s="24" t="s">
        <v>2365</v>
      </c>
      <c r="B142" s="24" t="s">
        <v>96</v>
      </c>
      <c r="C142" s="24" t="s">
        <v>95</v>
      </c>
      <c r="D142" s="24" t="n">
        <v>0.00926948</v>
      </c>
      <c r="E142" s="24" t="n">
        <v>0.00131378</v>
      </c>
      <c r="F142" s="25" t="n">
        <v>1.7E-012</v>
      </c>
      <c r="G142" s="24" t="n">
        <v>454835</v>
      </c>
      <c r="H142" s="24" t="n">
        <v>4</v>
      </c>
      <c r="I142" s="24" t="n">
        <v>30854560</v>
      </c>
      <c r="J142" s="24" t="n">
        <v>0.569386</v>
      </c>
      <c r="K142" s="24" t="s">
        <v>2327</v>
      </c>
      <c r="L142" s="24" t="n">
        <v>49.78121029</v>
      </c>
    </row>
    <row r="143" s="24" customFormat="true" ht="14" hidden="false" customHeight="false" outlineLevel="0" collapsed="false">
      <c r="A143" s="24" t="s">
        <v>2098</v>
      </c>
      <c r="B143" s="24" t="s">
        <v>99</v>
      </c>
      <c r="C143" s="24" t="s">
        <v>95</v>
      </c>
      <c r="D143" s="24" t="n">
        <v>-0.0075452</v>
      </c>
      <c r="E143" s="24" t="n">
        <v>0.00130728</v>
      </c>
      <c r="F143" s="25" t="n">
        <v>7.8E-009</v>
      </c>
      <c r="G143" s="24" t="n">
        <v>454835</v>
      </c>
      <c r="H143" s="24" t="n">
        <v>4</v>
      </c>
      <c r="I143" s="24" t="n">
        <v>55495948</v>
      </c>
      <c r="J143" s="24" t="n">
        <v>0.555803</v>
      </c>
      <c r="K143" s="24" t="s">
        <v>2327</v>
      </c>
      <c r="L143" s="24" t="n">
        <v>33.31227386</v>
      </c>
    </row>
    <row r="144" s="24" customFormat="true" ht="14" hidden="false" customHeight="false" outlineLevel="0" collapsed="false">
      <c r="A144" s="24" t="s">
        <v>2100</v>
      </c>
      <c r="B144" s="24" t="s">
        <v>96</v>
      </c>
      <c r="C144" s="24" t="s">
        <v>95</v>
      </c>
      <c r="D144" s="24" t="n">
        <v>0.00956472</v>
      </c>
      <c r="E144" s="24" t="n">
        <v>0.00130724</v>
      </c>
      <c r="F144" s="25" t="n">
        <v>2.5E-013</v>
      </c>
      <c r="G144" s="24" t="n">
        <v>454835</v>
      </c>
      <c r="H144" s="24" t="n">
        <v>4</v>
      </c>
      <c r="I144" s="24" t="n">
        <v>102709308</v>
      </c>
      <c r="J144" s="24" t="n">
        <v>0.443083</v>
      </c>
      <c r="K144" s="24" t="s">
        <v>2327</v>
      </c>
      <c r="L144" s="24" t="n">
        <v>53.5345141</v>
      </c>
    </row>
    <row r="145" s="24" customFormat="true" ht="14" hidden="false" customHeight="false" outlineLevel="0" collapsed="false">
      <c r="A145" s="24" t="s">
        <v>1635</v>
      </c>
      <c r="B145" s="24" t="s">
        <v>100</v>
      </c>
      <c r="C145" s="24" t="s">
        <v>99</v>
      </c>
      <c r="D145" s="24" t="n">
        <v>0.0116171</v>
      </c>
      <c r="E145" s="24" t="n">
        <v>0.00148702</v>
      </c>
      <c r="F145" s="25" t="n">
        <v>5.6E-015</v>
      </c>
      <c r="G145" s="24" t="n">
        <v>454835</v>
      </c>
      <c r="H145" s="24" t="n">
        <v>5</v>
      </c>
      <c r="I145" s="24" t="n">
        <v>32722319</v>
      </c>
      <c r="J145" s="24" t="n">
        <v>0.270869</v>
      </c>
      <c r="K145" s="24" t="s">
        <v>2327</v>
      </c>
      <c r="L145" s="24" t="n">
        <v>61.03259505</v>
      </c>
    </row>
    <row r="146" s="24" customFormat="true" ht="14" hidden="false" customHeight="false" outlineLevel="0" collapsed="false">
      <c r="A146" s="24" t="s">
        <v>1653</v>
      </c>
      <c r="B146" s="24" t="s">
        <v>96</v>
      </c>
      <c r="C146" s="24" t="s">
        <v>95</v>
      </c>
      <c r="D146" s="24" t="n">
        <v>-0.0172054</v>
      </c>
      <c r="E146" s="24" t="n">
        <v>0.00132986</v>
      </c>
      <c r="F146" s="25" t="n">
        <v>2.8E-038</v>
      </c>
      <c r="G146" s="24" t="n">
        <v>454835</v>
      </c>
      <c r="H146" s="24" t="n">
        <v>5</v>
      </c>
      <c r="I146" s="24" t="n">
        <v>75003678</v>
      </c>
      <c r="J146" s="24" t="n">
        <v>0.395098</v>
      </c>
      <c r="K146" s="24" t="s">
        <v>2327</v>
      </c>
      <c r="L146" s="24" t="n">
        <v>167.3854487</v>
      </c>
    </row>
    <row r="147" s="24" customFormat="true" ht="14" hidden="false" customHeight="false" outlineLevel="0" collapsed="false">
      <c r="A147" s="24" t="s">
        <v>1655</v>
      </c>
      <c r="B147" s="24" t="s">
        <v>99</v>
      </c>
      <c r="C147" s="24" t="s">
        <v>100</v>
      </c>
      <c r="D147" s="24" t="n">
        <v>0.00910016</v>
      </c>
      <c r="E147" s="24" t="n">
        <v>0.00132644</v>
      </c>
      <c r="F147" s="25" t="n">
        <v>6.9E-012</v>
      </c>
      <c r="G147" s="24" t="n">
        <v>454835</v>
      </c>
      <c r="H147" s="24" t="n">
        <v>5</v>
      </c>
      <c r="I147" s="24" t="n">
        <v>95855576</v>
      </c>
      <c r="J147" s="24" t="n">
        <v>0.601951</v>
      </c>
      <c r="K147" s="24" t="s">
        <v>2327</v>
      </c>
      <c r="L147" s="24" t="n">
        <v>47.06768481</v>
      </c>
    </row>
    <row r="148" s="24" customFormat="true" ht="14" hidden="false" customHeight="false" outlineLevel="0" collapsed="false">
      <c r="A148" s="24" t="s">
        <v>1649</v>
      </c>
      <c r="B148" s="24" t="s">
        <v>96</v>
      </c>
      <c r="C148" s="24" t="s">
        <v>95</v>
      </c>
      <c r="D148" s="24" t="n">
        <v>0.00774961</v>
      </c>
      <c r="E148" s="24" t="n">
        <v>0.00136808</v>
      </c>
      <c r="F148" s="25" t="n">
        <v>1.5E-008</v>
      </c>
      <c r="G148" s="24" t="n">
        <v>454835</v>
      </c>
      <c r="H148" s="24" t="n">
        <v>5</v>
      </c>
      <c r="I148" s="24" t="n">
        <v>123990270</v>
      </c>
      <c r="J148" s="24" t="n">
        <v>0.34307</v>
      </c>
      <c r="K148" s="24" t="s">
        <v>2327</v>
      </c>
      <c r="L148" s="24" t="n">
        <v>32.08756093</v>
      </c>
    </row>
    <row r="149" s="24" customFormat="true" ht="14" hidden="false" customHeight="false" outlineLevel="0" collapsed="false">
      <c r="A149" s="24" t="s">
        <v>2130</v>
      </c>
      <c r="B149" s="24" t="s">
        <v>99</v>
      </c>
      <c r="C149" s="24" t="s">
        <v>100</v>
      </c>
      <c r="D149" s="24" t="n">
        <v>-0.0142623</v>
      </c>
      <c r="E149" s="24" t="n">
        <v>0.0013132</v>
      </c>
      <c r="F149" s="25" t="n">
        <v>1.8E-027</v>
      </c>
      <c r="G149" s="24" t="n">
        <v>454835</v>
      </c>
      <c r="H149" s="24" t="n">
        <v>5</v>
      </c>
      <c r="I149" s="24" t="n">
        <v>36790001</v>
      </c>
      <c r="J149" s="24" t="n">
        <v>0.445261</v>
      </c>
      <c r="K149" s="24" t="s">
        <v>2327</v>
      </c>
      <c r="L149" s="24" t="n">
        <v>117.9552802</v>
      </c>
    </row>
    <row r="150" s="24" customFormat="true" ht="14" hidden="false" customHeight="false" outlineLevel="0" collapsed="false">
      <c r="A150" s="24" t="s">
        <v>2117</v>
      </c>
      <c r="B150" s="24" t="s">
        <v>100</v>
      </c>
      <c r="C150" s="24" t="s">
        <v>99</v>
      </c>
      <c r="D150" s="24" t="n">
        <v>0.0136838</v>
      </c>
      <c r="E150" s="24" t="n">
        <v>0.00144251</v>
      </c>
      <c r="F150" s="25" t="n">
        <v>2.4E-021</v>
      </c>
      <c r="G150" s="24" t="n">
        <v>454835</v>
      </c>
      <c r="H150" s="24" t="n">
        <v>5</v>
      </c>
      <c r="I150" s="24" t="n">
        <v>42829303</v>
      </c>
      <c r="J150" s="24" t="n">
        <v>0.282956</v>
      </c>
      <c r="K150" s="24" t="s">
        <v>2327</v>
      </c>
      <c r="L150" s="24" t="n">
        <v>89.98617066</v>
      </c>
    </row>
    <row r="151" s="24" customFormat="true" ht="14" hidden="false" customHeight="false" outlineLevel="0" collapsed="false">
      <c r="A151" s="24" t="s">
        <v>1641</v>
      </c>
      <c r="B151" s="24" t="s">
        <v>95</v>
      </c>
      <c r="C151" s="24" t="s">
        <v>96</v>
      </c>
      <c r="D151" s="24" t="n">
        <v>-0.0077532</v>
      </c>
      <c r="E151" s="24" t="n">
        <v>0.00133412</v>
      </c>
      <c r="F151" s="25" t="n">
        <v>6.2E-009</v>
      </c>
      <c r="G151" s="24" t="n">
        <v>454835</v>
      </c>
      <c r="H151" s="24" t="n">
        <v>5</v>
      </c>
      <c r="I151" s="24" t="n">
        <v>88411214</v>
      </c>
      <c r="J151" s="24" t="n">
        <v>0.385518</v>
      </c>
      <c r="K151" s="24" t="s">
        <v>2327</v>
      </c>
      <c r="L151" s="24" t="n">
        <v>33.77319788</v>
      </c>
    </row>
    <row r="152" s="24" customFormat="true" ht="14" hidden="false" customHeight="false" outlineLevel="0" collapsed="false">
      <c r="A152" s="24" t="s">
        <v>2366</v>
      </c>
      <c r="B152" s="24" t="s">
        <v>96</v>
      </c>
      <c r="C152" s="24" t="s">
        <v>95</v>
      </c>
      <c r="D152" s="24" t="n">
        <v>-0.0093424</v>
      </c>
      <c r="E152" s="24" t="n">
        <v>0.00140759</v>
      </c>
      <c r="F152" s="25" t="n">
        <v>3.2E-011</v>
      </c>
      <c r="G152" s="24" t="n">
        <v>454835</v>
      </c>
      <c r="H152" s="24" t="n">
        <v>5</v>
      </c>
      <c r="I152" s="24" t="n">
        <v>134379531</v>
      </c>
      <c r="J152" s="24" t="n">
        <v>0.315562</v>
      </c>
      <c r="K152" s="24" t="s">
        <v>2327</v>
      </c>
      <c r="L152" s="24" t="n">
        <v>44.05189245</v>
      </c>
    </row>
    <row r="153" s="24" customFormat="true" ht="14" hidden="false" customHeight="false" outlineLevel="0" collapsed="false">
      <c r="A153" s="24" t="s">
        <v>1644</v>
      </c>
      <c r="B153" s="24" t="s">
        <v>100</v>
      </c>
      <c r="C153" s="24" t="s">
        <v>96</v>
      </c>
      <c r="D153" s="24" t="n">
        <v>0.0142678</v>
      </c>
      <c r="E153" s="24" t="n">
        <v>0.00134847</v>
      </c>
      <c r="F153" s="25" t="n">
        <v>3.7E-026</v>
      </c>
      <c r="G153" s="24" t="n">
        <v>454835</v>
      </c>
      <c r="H153" s="24" t="n">
        <v>5</v>
      </c>
      <c r="I153" s="24" t="n">
        <v>139059017</v>
      </c>
      <c r="J153" s="24" t="n">
        <v>0.37104</v>
      </c>
      <c r="K153" s="24" t="s">
        <v>2327</v>
      </c>
      <c r="L153" s="24" t="n">
        <v>111.9518947</v>
      </c>
    </row>
    <row r="154" s="24" customFormat="true" ht="14" hidden="false" customHeight="false" outlineLevel="0" collapsed="false">
      <c r="A154" s="24" t="s">
        <v>1671</v>
      </c>
      <c r="B154" s="24" t="s">
        <v>100</v>
      </c>
      <c r="C154" s="24" t="s">
        <v>99</v>
      </c>
      <c r="D154" s="24" t="n">
        <v>-0.016043</v>
      </c>
      <c r="E154" s="24" t="n">
        <v>0.0015984</v>
      </c>
      <c r="F154" s="25" t="n">
        <v>1E-023</v>
      </c>
      <c r="G154" s="24" t="n">
        <v>454835</v>
      </c>
      <c r="H154" s="24" t="n">
        <v>5</v>
      </c>
      <c r="I154" s="24" t="n">
        <v>168256240</v>
      </c>
      <c r="J154" s="24" t="n">
        <v>0.207606</v>
      </c>
      <c r="K154" s="24" t="s">
        <v>2327</v>
      </c>
      <c r="L154" s="24" t="n">
        <v>100.7396007</v>
      </c>
    </row>
    <row r="155" s="24" customFormat="true" ht="14" hidden="false" customHeight="false" outlineLevel="0" collapsed="false">
      <c r="A155" s="24" t="s">
        <v>2116</v>
      </c>
      <c r="B155" s="24" t="s">
        <v>95</v>
      </c>
      <c r="C155" s="24" t="s">
        <v>96</v>
      </c>
      <c r="D155" s="24" t="n">
        <v>0.011801</v>
      </c>
      <c r="E155" s="24" t="n">
        <v>0.00193822</v>
      </c>
      <c r="F155" s="25" t="n">
        <v>1.1E-009</v>
      </c>
      <c r="G155" s="24" t="n">
        <v>454835</v>
      </c>
      <c r="H155" s="24" t="n">
        <v>5</v>
      </c>
      <c r="I155" s="24" t="n">
        <v>277617</v>
      </c>
      <c r="J155" s="24" t="n">
        <v>0.1291</v>
      </c>
      <c r="K155" s="24" t="s">
        <v>2327</v>
      </c>
      <c r="L155" s="24" t="n">
        <v>37.07075912</v>
      </c>
    </row>
    <row r="156" s="24" customFormat="true" ht="14" hidden="false" customHeight="false" outlineLevel="0" collapsed="false">
      <c r="A156" s="24" t="s">
        <v>1648</v>
      </c>
      <c r="B156" s="24" t="s">
        <v>95</v>
      </c>
      <c r="C156" s="24" t="s">
        <v>96</v>
      </c>
      <c r="D156" s="24" t="n">
        <v>0.0215039</v>
      </c>
      <c r="E156" s="24" t="n">
        <v>0.0024916</v>
      </c>
      <c r="F156" s="25" t="n">
        <v>6.1E-018</v>
      </c>
      <c r="G156" s="24" t="n">
        <v>454835</v>
      </c>
      <c r="H156" s="24" t="n">
        <v>5</v>
      </c>
      <c r="I156" s="24" t="n">
        <v>87999371</v>
      </c>
      <c r="J156" s="24" t="n">
        <v>0.074367</v>
      </c>
      <c r="K156" s="24" t="s">
        <v>2327</v>
      </c>
      <c r="L156" s="24" t="n">
        <v>74.48654308</v>
      </c>
    </row>
    <row r="157" s="24" customFormat="true" ht="14" hidden="false" customHeight="false" outlineLevel="0" collapsed="false">
      <c r="A157" s="24" t="s">
        <v>1654</v>
      </c>
      <c r="B157" s="24" t="s">
        <v>99</v>
      </c>
      <c r="C157" s="24" t="s">
        <v>96</v>
      </c>
      <c r="D157" s="24" t="n">
        <v>0.0159768</v>
      </c>
      <c r="E157" s="24" t="n">
        <v>0.00146635</v>
      </c>
      <c r="F157" s="25" t="n">
        <v>1.2E-027</v>
      </c>
      <c r="G157" s="24" t="n">
        <v>454835</v>
      </c>
      <c r="H157" s="24" t="n">
        <v>5</v>
      </c>
      <c r="I157" s="24" t="n">
        <v>95728898</v>
      </c>
      <c r="J157" s="24" t="n">
        <v>0.267942</v>
      </c>
      <c r="K157" s="24" t="s">
        <v>2327</v>
      </c>
      <c r="L157" s="24" t="n">
        <v>118.7146483</v>
      </c>
    </row>
    <row r="158" s="24" customFormat="true" ht="14" hidden="false" customHeight="false" outlineLevel="0" collapsed="false">
      <c r="A158" s="24" t="s">
        <v>2124</v>
      </c>
      <c r="B158" s="24" t="s">
        <v>96</v>
      </c>
      <c r="C158" s="24" t="s">
        <v>99</v>
      </c>
      <c r="D158" s="24" t="n">
        <v>0.0261571</v>
      </c>
      <c r="E158" s="24" t="n">
        <v>0.00150788</v>
      </c>
      <c r="F158" s="25" t="n">
        <v>2.1E-067</v>
      </c>
      <c r="G158" s="24" t="n">
        <v>454835</v>
      </c>
      <c r="H158" s="24" t="n">
        <v>5</v>
      </c>
      <c r="I158" s="24" t="n">
        <v>127367998</v>
      </c>
      <c r="J158" s="24" t="n">
        <v>0.247901</v>
      </c>
      <c r="K158" s="24" t="s">
        <v>2327</v>
      </c>
      <c r="L158" s="24" t="n">
        <v>300.9162379</v>
      </c>
    </row>
    <row r="159" s="24" customFormat="true" ht="14" hidden="false" customHeight="false" outlineLevel="0" collapsed="false">
      <c r="A159" s="24" t="s">
        <v>2367</v>
      </c>
      <c r="B159" s="24" t="s">
        <v>96</v>
      </c>
      <c r="C159" s="24" t="s">
        <v>99</v>
      </c>
      <c r="D159" s="24" t="n">
        <v>0.0123242</v>
      </c>
      <c r="E159" s="24" t="n">
        <v>0.00158321</v>
      </c>
      <c r="F159" s="25" t="n">
        <v>7E-015</v>
      </c>
      <c r="G159" s="24" t="n">
        <v>454835</v>
      </c>
      <c r="H159" s="24" t="n">
        <v>5</v>
      </c>
      <c r="I159" s="24" t="n">
        <v>137618925</v>
      </c>
      <c r="J159" s="24" t="n">
        <v>0.214225</v>
      </c>
      <c r="K159" s="24" t="s">
        <v>2327</v>
      </c>
      <c r="L159" s="24" t="n">
        <v>60.5955074</v>
      </c>
    </row>
    <row r="160" s="24" customFormat="true" ht="14" hidden="false" customHeight="false" outlineLevel="0" collapsed="false">
      <c r="A160" s="24" t="s">
        <v>2129</v>
      </c>
      <c r="B160" s="24" t="s">
        <v>100</v>
      </c>
      <c r="C160" s="24" t="s">
        <v>99</v>
      </c>
      <c r="D160" s="24" t="n">
        <v>-0.0101106</v>
      </c>
      <c r="E160" s="24" t="n">
        <v>0.0016597</v>
      </c>
      <c r="F160" s="25" t="n">
        <v>1.1E-009</v>
      </c>
      <c r="G160" s="24" t="n">
        <v>454835</v>
      </c>
      <c r="H160" s="24" t="n">
        <v>5</v>
      </c>
      <c r="I160" s="24" t="n">
        <v>158363581</v>
      </c>
      <c r="J160" s="24" t="n">
        <v>0.810761</v>
      </c>
      <c r="K160" s="24" t="s">
        <v>2327</v>
      </c>
      <c r="L160" s="24" t="n">
        <v>37.1103175</v>
      </c>
    </row>
    <row r="161" s="24" customFormat="true" ht="14" hidden="false" customHeight="false" outlineLevel="0" collapsed="false">
      <c r="A161" s="24" t="s">
        <v>2368</v>
      </c>
      <c r="B161" s="24" t="s">
        <v>100</v>
      </c>
      <c r="C161" s="24" t="s">
        <v>99</v>
      </c>
      <c r="D161" s="24" t="n">
        <v>0.00967451</v>
      </c>
      <c r="E161" s="24" t="n">
        <v>0.00145769</v>
      </c>
      <c r="F161" s="25" t="n">
        <v>3.2E-011</v>
      </c>
      <c r="G161" s="24" t="n">
        <v>454835</v>
      </c>
      <c r="H161" s="24" t="n">
        <v>5</v>
      </c>
      <c r="I161" s="24" t="n">
        <v>176526270</v>
      </c>
      <c r="J161" s="24" t="n">
        <v>0.725104</v>
      </c>
      <c r="K161" s="24" t="s">
        <v>2327</v>
      </c>
      <c r="L161" s="24" t="n">
        <v>44.04814329</v>
      </c>
    </row>
    <row r="162" s="24" customFormat="true" ht="14" hidden="false" customHeight="false" outlineLevel="0" collapsed="false">
      <c r="A162" s="24" t="s">
        <v>1667</v>
      </c>
      <c r="B162" s="24" t="s">
        <v>99</v>
      </c>
      <c r="C162" s="24" t="s">
        <v>100</v>
      </c>
      <c r="D162" s="24" t="n">
        <v>-0.0108283</v>
      </c>
      <c r="E162" s="24" t="n">
        <v>0.00177744</v>
      </c>
      <c r="F162" s="25" t="n">
        <v>1.1E-009</v>
      </c>
      <c r="G162" s="24" t="n">
        <v>454835</v>
      </c>
      <c r="H162" s="24" t="n">
        <v>5</v>
      </c>
      <c r="I162" s="24" t="n">
        <v>53385529</v>
      </c>
      <c r="J162" s="24" t="n">
        <v>0.836919</v>
      </c>
      <c r="K162" s="24" t="s">
        <v>2327</v>
      </c>
      <c r="L162" s="24" t="n">
        <v>37.11339297</v>
      </c>
    </row>
    <row r="163" s="24" customFormat="true" ht="14" hidden="false" customHeight="false" outlineLevel="0" collapsed="false">
      <c r="A163" s="24" t="s">
        <v>1638</v>
      </c>
      <c r="B163" s="24" t="s">
        <v>100</v>
      </c>
      <c r="C163" s="24" t="s">
        <v>95</v>
      </c>
      <c r="D163" s="24" t="n">
        <v>-0.00932808</v>
      </c>
      <c r="E163" s="24" t="n">
        <v>0.0014179</v>
      </c>
      <c r="F163" s="25" t="n">
        <v>4.7E-011</v>
      </c>
      <c r="G163" s="24" t="n">
        <v>454835</v>
      </c>
      <c r="H163" s="24" t="n">
        <v>5</v>
      </c>
      <c r="I163" s="24" t="n">
        <v>54882505</v>
      </c>
      <c r="J163" s="24" t="n">
        <v>0.69651</v>
      </c>
      <c r="K163" s="24" t="s">
        <v>2327</v>
      </c>
      <c r="L163" s="24" t="n">
        <v>43.28060461</v>
      </c>
    </row>
    <row r="164" s="24" customFormat="true" ht="14" hidden="false" customHeight="false" outlineLevel="0" collapsed="false">
      <c r="A164" s="24" t="s">
        <v>2134</v>
      </c>
      <c r="B164" s="24" t="s">
        <v>96</v>
      </c>
      <c r="C164" s="24" t="s">
        <v>99</v>
      </c>
      <c r="D164" s="24" t="n">
        <v>-0.0113638</v>
      </c>
      <c r="E164" s="24" t="n">
        <v>0.00129961</v>
      </c>
      <c r="F164" s="25" t="n">
        <v>2.2E-018</v>
      </c>
      <c r="G164" s="24" t="n">
        <v>454835</v>
      </c>
      <c r="H164" s="24" t="n">
        <v>5</v>
      </c>
      <c r="I164" s="24" t="n">
        <v>60731458</v>
      </c>
      <c r="J164" s="24" t="n">
        <v>0.493063</v>
      </c>
      <c r="K164" s="24" t="s">
        <v>2327</v>
      </c>
      <c r="L164" s="24" t="n">
        <v>76.45767272</v>
      </c>
    </row>
    <row r="165" s="24" customFormat="true" ht="14" hidden="false" customHeight="false" outlineLevel="0" collapsed="false">
      <c r="A165" s="24" t="s">
        <v>2135</v>
      </c>
      <c r="B165" s="24" t="s">
        <v>100</v>
      </c>
      <c r="C165" s="24" t="s">
        <v>99</v>
      </c>
      <c r="D165" s="24" t="n">
        <v>-0.00790743</v>
      </c>
      <c r="E165" s="24" t="n">
        <v>0.00135757</v>
      </c>
      <c r="F165" s="25" t="n">
        <v>5.7E-009</v>
      </c>
      <c r="G165" s="24" t="n">
        <v>454835</v>
      </c>
      <c r="H165" s="24" t="n">
        <v>5</v>
      </c>
      <c r="I165" s="24" t="n">
        <v>64238731</v>
      </c>
      <c r="J165" s="24" t="n">
        <v>0.358287</v>
      </c>
      <c r="K165" s="24" t="s">
        <v>2327</v>
      </c>
      <c r="L165" s="24" t="n">
        <v>33.92706162</v>
      </c>
    </row>
    <row r="166" s="24" customFormat="true" ht="14" hidden="false" customHeight="false" outlineLevel="0" collapsed="false">
      <c r="A166" s="24" t="s">
        <v>1663</v>
      </c>
      <c r="B166" s="24" t="s">
        <v>100</v>
      </c>
      <c r="C166" s="24" t="s">
        <v>99</v>
      </c>
      <c r="D166" s="24" t="n">
        <v>-0.0154243</v>
      </c>
      <c r="E166" s="24" t="n">
        <v>0.00150895</v>
      </c>
      <c r="F166" s="25" t="n">
        <v>1.6E-024</v>
      </c>
      <c r="G166" s="24" t="n">
        <v>454835</v>
      </c>
      <c r="H166" s="24" t="n">
        <v>5</v>
      </c>
      <c r="I166" s="24" t="n">
        <v>77401152</v>
      </c>
      <c r="J166" s="24" t="n">
        <v>0.24445</v>
      </c>
      <c r="K166" s="24" t="s">
        <v>2327</v>
      </c>
      <c r="L166" s="24" t="n">
        <v>104.4867518</v>
      </c>
    </row>
    <row r="167" s="24" customFormat="true" ht="14" hidden="false" customHeight="false" outlineLevel="0" collapsed="false">
      <c r="A167" s="24" t="s">
        <v>2369</v>
      </c>
      <c r="B167" s="24" t="s">
        <v>99</v>
      </c>
      <c r="C167" s="24" t="s">
        <v>95</v>
      </c>
      <c r="D167" s="24" t="n">
        <v>-0.00780321</v>
      </c>
      <c r="E167" s="24" t="n">
        <v>0.00132033</v>
      </c>
      <c r="F167" s="25" t="n">
        <v>3.4E-009</v>
      </c>
      <c r="G167" s="24" t="n">
        <v>454835</v>
      </c>
      <c r="H167" s="24" t="n">
        <v>5</v>
      </c>
      <c r="I167" s="24" t="n">
        <v>92546237</v>
      </c>
      <c r="J167" s="24" t="n">
        <v>0.414819</v>
      </c>
      <c r="K167" s="24" t="s">
        <v>2327</v>
      </c>
      <c r="L167" s="24" t="n">
        <v>34.92863445</v>
      </c>
    </row>
    <row r="168" s="24" customFormat="true" ht="14" hidden="false" customHeight="false" outlineLevel="0" collapsed="false">
      <c r="A168" s="24" t="s">
        <v>2370</v>
      </c>
      <c r="B168" s="24" t="s">
        <v>100</v>
      </c>
      <c r="C168" s="24" t="s">
        <v>96</v>
      </c>
      <c r="D168" s="24" t="n">
        <v>-0.0156186</v>
      </c>
      <c r="E168" s="24" t="n">
        <v>0.00154297</v>
      </c>
      <c r="F168" s="25" t="n">
        <v>4.4E-024</v>
      </c>
      <c r="G168" s="24" t="n">
        <v>454835</v>
      </c>
      <c r="H168" s="24" t="n">
        <v>5</v>
      </c>
      <c r="I168" s="24" t="n">
        <v>122659996</v>
      </c>
      <c r="J168" s="24" t="n">
        <v>0.236503</v>
      </c>
      <c r="K168" s="24" t="s">
        <v>2327</v>
      </c>
      <c r="L168" s="24" t="n">
        <v>102.4635128</v>
      </c>
    </row>
    <row r="169" s="24" customFormat="true" ht="14" hidden="false" customHeight="false" outlineLevel="0" collapsed="false">
      <c r="A169" s="24" t="s">
        <v>2371</v>
      </c>
      <c r="B169" s="24" t="s">
        <v>100</v>
      </c>
      <c r="C169" s="24" t="s">
        <v>99</v>
      </c>
      <c r="D169" s="24" t="n">
        <v>-0.0149216</v>
      </c>
      <c r="E169" s="24" t="n">
        <v>0.00154741</v>
      </c>
      <c r="F169" s="25" t="n">
        <v>5.3E-022</v>
      </c>
      <c r="G169" s="24" t="n">
        <v>454835</v>
      </c>
      <c r="H169" s="24" t="n">
        <v>5</v>
      </c>
      <c r="I169" s="24" t="n">
        <v>130238525</v>
      </c>
      <c r="J169" s="24" t="n">
        <v>0.23083</v>
      </c>
      <c r="K169" s="24" t="s">
        <v>2327</v>
      </c>
      <c r="L169" s="24" t="n">
        <v>92.98651886</v>
      </c>
    </row>
    <row r="170" s="24" customFormat="true" ht="14" hidden="false" customHeight="false" outlineLevel="0" collapsed="false">
      <c r="A170" s="24" t="s">
        <v>1659</v>
      </c>
      <c r="B170" s="24" t="s">
        <v>100</v>
      </c>
      <c r="C170" s="24" t="s">
        <v>99</v>
      </c>
      <c r="D170" s="24" t="n">
        <v>-0.00907138</v>
      </c>
      <c r="E170" s="24" t="n">
        <v>0.0014668</v>
      </c>
      <c r="F170" s="25" t="n">
        <v>6.2E-010</v>
      </c>
      <c r="G170" s="24" t="n">
        <v>454835</v>
      </c>
      <c r="H170" s="24" t="n">
        <v>5</v>
      </c>
      <c r="I170" s="24" t="n">
        <v>153358226</v>
      </c>
      <c r="J170" s="24" t="n">
        <v>0.269711</v>
      </c>
      <c r="K170" s="24" t="s">
        <v>2327</v>
      </c>
      <c r="L170" s="24" t="n">
        <v>38.24766416</v>
      </c>
    </row>
    <row r="171" s="24" customFormat="true" ht="14" hidden="false" customHeight="false" outlineLevel="0" collapsed="false">
      <c r="A171" s="24" t="s">
        <v>1670</v>
      </c>
      <c r="B171" s="24" t="s">
        <v>100</v>
      </c>
      <c r="C171" s="24" t="s">
        <v>95</v>
      </c>
      <c r="D171" s="24" t="n">
        <v>0.007398</v>
      </c>
      <c r="E171" s="24" t="n">
        <v>0.00134758</v>
      </c>
      <c r="F171" s="25" t="n">
        <v>4E-008</v>
      </c>
      <c r="G171" s="24" t="n">
        <v>454835</v>
      </c>
      <c r="H171" s="24" t="n">
        <v>5</v>
      </c>
      <c r="I171" s="24" t="n">
        <v>161382474</v>
      </c>
      <c r="J171" s="24" t="n">
        <v>0.631029</v>
      </c>
      <c r="K171" s="24" t="s">
        <v>2327</v>
      </c>
      <c r="L171" s="24" t="n">
        <v>30.13835474</v>
      </c>
    </row>
    <row r="172" s="24" customFormat="true" ht="14" hidden="false" customHeight="false" outlineLevel="0" collapsed="false">
      <c r="A172" s="24" t="s">
        <v>1672</v>
      </c>
      <c r="B172" s="24" t="s">
        <v>100</v>
      </c>
      <c r="C172" s="24" t="s">
        <v>99</v>
      </c>
      <c r="D172" s="24" t="n">
        <v>0.0076793</v>
      </c>
      <c r="E172" s="24" t="n">
        <v>0.00140254</v>
      </c>
      <c r="F172" s="25" t="n">
        <v>4.4E-008</v>
      </c>
      <c r="G172" s="24" t="n">
        <v>454835</v>
      </c>
      <c r="H172" s="24" t="n">
        <v>5</v>
      </c>
      <c r="I172" s="24" t="n">
        <v>171317318</v>
      </c>
      <c r="J172" s="24" t="n">
        <v>0.325972</v>
      </c>
      <c r="K172" s="24" t="s">
        <v>2327</v>
      </c>
      <c r="L172" s="24" t="n">
        <v>29.97869724</v>
      </c>
    </row>
    <row r="173" s="24" customFormat="true" ht="14" hidden="false" customHeight="false" outlineLevel="0" collapsed="false">
      <c r="A173" s="24" t="s">
        <v>1646</v>
      </c>
      <c r="B173" s="24" t="s">
        <v>99</v>
      </c>
      <c r="C173" s="24" t="s">
        <v>95</v>
      </c>
      <c r="D173" s="24" t="n">
        <v>0.016347</v>
      </c>
      <c r="E173" s="24" t="n">
        <v>0.00216621</v>
      </c>
      <c r="F173" s="25" t="n">
        <v>4.5E-014</v>
      </c>
      <c r="G173" s="24" t="n">
        <v>454835</v>
      </c>
      <c r="H173" s="24" t="n">
        <v>5</v>
      </c>
      <c r="I173" s="24" t="n">
        <v>172753555</v>
      </c>
      <c r="J173" s="24" t="n">
        <v>0.113715</v>
      </c>
      <c r="K173" s="24" t="s">
        <v>2327</v>
      </c>
      <c r="L173" s="24" t="n">
        <v>56.9475458</v>
      </c>
    </row>
    <row r="174" s="24" customFormat="true" ht="14" hidden="false" customHeight="false" outlineLevel="0" collapsed="false">
      <c r="A174" s="24" t="s">
        <v>2122</v>
      </c>
      <c r="B174" s="24" t="s">
        <v>99</v>
      </c>
      <c r="C174" s="24" t="s">
        <v>96</v>
      </c>
      <c r="D174" s="24" t="n">
        <v>-0.00952159</v>
      </c>
      <c r="E174" s="24" t="n">
        <v>0.00140014</v>
      </c>
      <c r="F174" s="25" t="n">
        <v>1E-011</v>
      </c>
      <c r="G174" s="24" t="n">
        <v>454835</v>
      </c>
      <c r="H174" s="24" t="n">
        <v>5</v>
      </c>
      <c r="I174" s="24" t="n">
        <v>5497900</v>
      </c>
      <c r="J174" s="24" t="n">
        <v>0.662173</v>
      </c>
      <c r="K174" s="24" t="s">
        <v>2327</v>
      </c>
      <c r="L174" s="24" t="n">
        <v>46.2461973</v>
      </c>
    </row>
    <row r="175" s="24" customFormat="true" ht="14" hidden="false" customHeight="false" outlineLevel="0" collapsed="false">
      <c r="A175" s="24" t="s">
        <v>2372</v>
      </c>
      <c r="B175" s="24" t="s">
        <v>96</v>
      </c>
      <c r="C175" s="24" t="s">
        <v>99</v>
      </c>
      <c r="D175" s="24" t="n">
        <v>-0.0115654</v>
      </c>
      <c r="E175" s="24" t="n">
        <v>0.00208074</v>
      </c>
      <c r="F175" s="25" t="n">
        <v>2.7E-008</v>
      </c>
      <c r="G175" s="24" t="n">
        <v>454835</v>
      </c>
      <c r="H175" s="24" t="n">
        <v>5</v>
      </c>
      <c r="I175" s="24" t="n">
        <v>43190647</v>
      </c>
      <c r="J175" s="24" t="n">
        <v>0.112421</v>
      </c>
      <c r="K175" s="24" t="s">
        <v>2327</v>
      </c>
      <c r="L175" s="24" t="n">
        <v>30.89482101</v>
      </c>
    </row>
    <row r="176" s="24" customFormat="true" ht="14" hidden="false" customHeight="false" outlineLevel="0" collapsed="false">
      <c r="A176" s="24" t="s">
        <v>2136</v>
      </c>
      <c r="B176" s="24" t="s">
        <v>99</v>
      </c>
      <c r="C176" s="24" t="s">
        <v>100</v>
      </c>
      <c r="D176" s="24" t="n">
        <v>-0.0108467</v>
      </c>
      <c r="E176" s="24" t="n">
        <v>0.00130118</v>
      </c>
      <c r="F176" s="25" t="n">
        <v>7.7E-017</v>
      </c>
      <c r="G176" s="24" t="n">
        <v>454835</v>
      </c>
      <c r="H176" s="24" t="n">
        <v>5</v>
      </c>
      <c r="I176" s="24" t="n">
        <v>67598184</v>
      </c>
      <c r="J176" s="24" t="n">
        <v>0.516601</v>
      </c>
      <c r="K176" s="24" t="s">
        <v>2327</v>
      </c>
      <c r="L176" s="24" t="n">
        <v>69.48970988</v>
      </c>
    </row>
    <row r="177" s="24" customFormat="true" ht="14" hidden="false" customHeight="false" outlineLevel="0" collapsed="false">
      <c r="A177" s="24" t="s">
        <v>1668</v>
      </c>
      <c r="B177" s="24" t="s">
        <v>96</v>
      </c>
      <c r="C177" s="24" t="s">
        <v>95</v>
      </c>
      <c r="D177" s="24" t="n">
        <v>-0.00946752</v>
      </c>
      <c r="E177" s="24" t="n">
        <v>0.00138768</v>
      </c>
      <c r="F177" s="25" t="n">
        <v>8.9E-012</v>
      </c>
      <c r="G177" s="24" t="n">
        <v>454835</v>
      </c>
      <c r="H177" s="24" t="n">
        <v>5</v>
      </c>
      <c r="I177" s="24" t="n">
        <v>111256812</v>
      </c>
      <c r="J177" s="24" t="n">
        <v>0.672511</v>
      </c>
      <c r="K177" s="24" t="s">
        <v>2327</v>
      </c>
      <c r="L177" s="24" t="n">
        <v>46.54722603</v>
      </c>
    </row>
    <row r="178" s="24" customFormat="true" ht="14" hidden="false" customHeight="false" outlineLevel="0" collapsed="false">
      <c r="A178" s="24" t="s">
        <v>1656</v>
      </c>
      <c r="B178" s="24" t="s">
        <v>96</v>
      </c>
      <c r="C178" s="24" t="s">
        <v>99</v>
      </c>
      <c r="D178" s="24" t="n">
        <v>-0.0112622</v>
      </c>
      <c r="E178" s="24" t="n">
        <v>0.00133799</v>
      </c>
      <c r="F178" s="25" t="n">
        <v>3.9E-017</v>
      </c>
      <c r="G178" s="24" t="n">
        <v>454835</v>
      </c>
      <c r="H178" s="24" t="n">
        <v>5</v>
      </c>
      <c r="I178" s="24" t="n">
        <v>112138888</v>
      </c>
      <c r="J178" s="24" t="n">
        <v>0.617532</v>
      </c>
      <c r="K178" s="24" t="s">
        <v>2327</v>
      </c>
      <c r="L178" s="24" t="n">
        <v>70.85014377</v>
      </c>
    </row>
    <row r="179" s="24" customFormat="true" ht="14" hidden="false" customHeight="false" outlineLevel="0" collapsed="false">
      <c r="A179" s="24" t="s">
        <v>2138</v>
      </c>
      <c r="B179" s="24" t="s">
        <v>95</v>
      </c>
      <c r="C179" s="24" t="s">
        <v>99</v>
      </c>
      <c r="D179" s="24" t="n">
        <v>-0.0160338</v>
      </c>
      <c r="E179" s="24" t="n">
        <v>0.00162107</v>
      </c>
      <c r="F179" s="25" t="n">
        <v>4.6E-023</v>
      </c>
      <c r="G179" s="24" t="n">
        <v>454835</v>
      </c>
      <c r="H179" s="24" t="n">
        <v>5</v>
      </c>
      <c r="I179" s="24" t="n">
        <v>170864021</v>
      </c>
      <c r="J179" s="24" t="n">
        <v>0.201867</v>
      </c>
      <c r="K179" s="24" t="s">
        <v>2327</v>
      </c>
      <c r="L179" s="24" t="n">
        <v>97.82939928</v>
      </c>
    </row>
    <row r="180" s="24" customFormat="true" ht="14" hidden="false" customHeight="false" outlineLevel="0" collapsed="false">
      <c r="A180" s="24" t="s">
        <v>2121</v>
      </c>
      <c r="B180" s="24" t="s">
        <v>96</v>
      </c>
      <c r="C180" s="24" t="s">
        <v>99</v>
      </c>
      <c r="D180" s="24" t="n">
        <v>-0.00822994</v>
      </c>
      <c r="E180" s="24" t="n">
        <v>0.00131363</v>
      </c>
      <c r="F180" s="25" t="n">
        <v>3.7E-010</v>
      </c>
      <c r="G180" s="24" t="n">
        <v>454835</v>
      </c>
      <c r="H180" s="24" t="n">
        <v>5</v>
      </c>
      <c r="I180" s="24" t="n">
        <v>171209065</v>
      </c>
      <c r="J180" s="24" t="n">
        <v>0.430747</v>
      </c>
      <c r="K180" s="24" t="s">
        <v>2327</v>
      </c>
      <c r="L180" s="24" t="n">
        <v>39.25068332</v>
      </c>
    </row>
    <row r="181" s="24" customFormat="true" ht="14" hidden="false" customHeight="false" outlineLevel="0" collapsed="false">
      <c r="A181" s="24" t="s">
        <v>2149</v>
      </c>
      <c r="B181" s="24" t="s">
        <v>96</v>
      </c>
      <c r="C181" s="24" t="s">
        <v>99</v>
      </c>
      <c r="D181" s="24" t="n">
        <v>-0.0113387</v>
      </c>
      <c r="E181" s="24" t="n">
        <v>0.00130338</v>
      </c>
      <c r="F181" s="25" t="n">
        <v>3.3E-018</v>
      </c>
      <c r="G181" s="24" t="n">
        <v>454835</v>
      </c>
      <c r="H181" s="24" t="n">
        <v>6</v>
      </c>
      <c r="I181" s="24" t="n">
        <v>80996751</v>
      </c>
      <c r="J181" s="24" t="n">
        <v>0.454906</v>
      </c>
      <c r="K181" s="24" t="s">
        <v>2327</v>
      </c>
      <c r="L181" s="24" t="n">
        <v>75.68057526</v>
      </c>
    </row>
    <row r="182" s="24" customFormat="true" ht="14" hidden="false" customHeight="false" outlineLevel="0" collapsed="false">
      <c r="A182" s="24" t="s">
        <v>2140</v>
      </c>
      <c r="B182" s="24" t="s">
        <v>96</v>
      </c>
      <c r="C182" s="24" t="s">
        <v>95</v>
      </c>
      <c r="D182" s="24" t="n">
        <v>-0.00896923</v>
      </c>
      <c r="E182" s="24" t="n">
        <v>0.00131209</v>
      </c>
      <c r="F182" s="25" t="n">
        <v>8.2E-012</v>
      </c>
      <c r="G182" s="24" t="n">
        <v>454835</v>
      </c>
      <c r="H182" s="24" t="n">
        <v>6</v>
      </c>
      <c r="I182" s="24" t="n">
        <v>81907559</v>
      </c>
      <c r="J182" s="24" t="n">
        <v>0.513903</v>
      </c>
      <c r="K182" s="24" t="s">
        <v>2327</v>
      </c>
      <c r="L182" s="24" t="n">
        <v>46.72863238</v>
      </c>
    </row>
    <row r="183" s="24" customFormat="true" ht="14" hidden="false" customHeight="false" outlineLevel="0" collapsed="false">
      <c r="A183" s="24" t="s">
        <v>2141</v>
      </c>
      <c r="B183" s="24" t="s">
        <v>95</v>
      </c>
      <c r="C183" s="24" t="s">
        <v>96</v>
      </c>
      <c r="D183" s="24" t="n">
        <v>0.00917341</v>
      </c>
      <c r="E183" s="24" t="n">
        <v>0.00131511</v>
      </c>
      <c r="F183" s="25" t="n">
        <v>3.1E-012</v>
      </c>
      <c r="G183" s="24" t="n">
        <v>454835</v>
      </c>
      <c r="H183" s="24" t="n">
        <v>6</v>
      </c>
      <c r="I183" s="24" t="n">
        <v>83366282</v>
      </c>
      <c r="J183" s="24" t="n">
        <v>0.438794</v>
      </c>
      <c r="K183" s="24" t="s">
        <v>2327</v>
      </c>
      <c r="L183" s="24" t="n">
        <v>48.65611718</v>
      </c>
    </row>
    <row r="184" s="24" customFormat="true" ht="14" hidden="false" customHeight="false" outlineLevel="0" collapsed="false">
      <c r="A184" s="24" t="s">
        <v>1697</v>
      </c>
      <c r="B184" s="24" t="s">
        <v>99</v>
      </c>
      <c r="C184" s="24" t="s">
        <v>96</v>
      </c>
      <c r="D184" s="24" t="n">
        <v>-0.0130056</v>
      </c>
      <c r="E184" s="24" t="n">
        <v>0.00136197</v>
      </c>
      <c r="F184" s="25" t="n">
        <v>1.3E-021</v>
      </c>
      <c r="G184" s="24" t="n">
        <v>454835</v>
      </c>
      <c r="H184" s="24" t="n">
        <v>6</v>
      </c>
      <c r="I184" s="24" t="n">
        <v>109671391</v>
      </c>
      <c r="J184" s="24" t="n">
        <v>0.349839</v>
      </c>
      <c r="K184" s="24" t="s">
        <v>2327</v>
      </c>
      <c r="L184" s="24" t="n">
        <v>91.18548291</v>
      </c>
    </row>
    <row r="185" s="24" customFormat="true" ht="14" hidden="false" customHeight="false" outlineLevel="0" collapsed="false">
      <c r="A185" s="24" t="s">
        <v>2142</v>
      </c>
      <c r="B185" s="24" t="s">
        <v>95</v>
      </c>
      <c r="C185" s="24" t="s">
        <v>96</v>
      </c>
      <c r="D185" s="24" t="n">
        <v>0.0101201</v>
      </c>
      <c r="E185" s="24" t="n">
        <v>0.00145424</v>
      </c>
      <c r="F185" s="25" t="n">
        <v>3.4E-012</v>
      </c>
      <c r="G185" s="24" t="n">
        <v>454835</v>
      </c>
      <c r="H185" s="24" t="n">
        <v>6</v>
      </c>
      <c r="I185" s="24" t="n">
        <v>160778639</v>
      </c>
      <c r="J185" s="24" t="n">
        <v>0.278005</v>
      </c>
      <c r="K185" s="24" t="s">
        <v>2327</v>
      </c>
      <c r="L185" s="24" t="n">
        <v>48.42810058</v>
      </c>
    </row>
    <row r="186" s="24" customFormat="true" ht="14" hidden="false" customHeight="false" outlineLevel="0" collapsed="false">
      <c r="A186" s="24" t="s">
        <v>2145</v>
      </c>
      <c r="B186" s="24" t="s">
        <v>100</v>
      </c>
      <c r="C186" s="24" t="s">
        <v>96</v>
      </c>
      <c r="D186" s="24" t="n">
        <v>0.013824</v>
      </c>
      <c r="E186" s="24" t="n">
        <v>0.00211811</v>
      </c>
      <c r="F186" s="25" t="n">
        <v>6.7E-011</v>
      </c>
      <c r="G186" s="24" t="n">
        <v>454835</v>
      </c>
      <c r="H186" s="24" t="n">
        <v>6</v>
      </c>
      <c r="I186" s="24" t="n">
        <v>166416028</v>
      </c>
      <c r="J186" s="24" t="n">
        <v>0.106292</v>
      </c>
      <c r="K186" s="24" t="s">
        <v>2327</v>
      </c>
      <c r="L186" s="24" t="n">
        <v>42.59615798</v>
      </c>
    </row>
    <row r="187" s="24" customFormat="true" ht="14" hidden="false" customHeight="false" outlineLevel="0" collapsed="false">
      <c r="A187" s="24" t="s">
        <v>2373</v>
      </c>
      <c r="B187" s="24" t="s">
        <v>100</v>
      </c>
      <c r="C187" s="24" t="s">
        <v>96</v>
      </c>
      <c r="D187" s="24" t="n">
        <v>0.0300277</v>
      </c>
      <c r="E187" s="24" t="n">
        <v>0.00272784</v>
      </c>
      <c r="F187" s="25" t="n">
        <v>3.5E-028</v>
      </c>
      <c r="G187" s="24" t="n">
        <v>454835</v>
      </c>
      <c r="H187" s="24" t="n">
        <v>6</v>
      </c>
      <c r="I187" s="24" t="n">
        <v>19838447</v>
      </c>
      <c r="J187" s="24" t="n">
        <v>0.06188</v>
      </c>
      <c r="K187" s="24" t="s">
        <v>2327</v>
      </c>
      <c r="L187" s="24" t="n">
        <v>121.1731366</v>
      </c>
    </row>
    <row r="188" s="24" customFormat="true" ht="14" hidden="false" customHeight="false" outlineLevel="0" collapsed="false">
      <c r="A188" s="24" t="s">
        <v>2374</v>
      </c>
      <c r="B188" s="24" t="s">
        <v>99</v>
      </c>
      <c r="C188" s="24" t="s">
        <v>100</v>
      </c>
      <c r="D188" s="24" t="n">
        <v>-0.0188732</v>
      </c>
      <c r="E188" s="24" t="n">
        <v>0.00154476</v>
      </c>
      <c r="F188" s="25" t="n">
        <v>2.5E-034</v>
      </c>
      <c r="G188" s="24" t="n">
        <v>454835</v>
      </c>
      <c r="H188" s="24" t="n">
        <v>6</v>
      </c>
      <c r="I188" s="24" t="n">
        <v>26168903</v>
      </c>
      <c r="J188" s="24" t="n">
        <v>0.227821</v>
      </c>
      <c r="K188" s="24" t="s">
        <v>2327</v>
      </c>
      <c r="L188" s="24" t="n">
        <v>149.2688042</v>
      </c>
    </row>
    <row r="189" s="24" customFormat="true" ht="14" hidden="false" customHeight="false" outlineLevel="0" collapsed="false">
      <c r="A189" s="24" t="s">
        <v>2375</v>
      </c>
      <c r="B189" s="24" t="s">
        <v>96</v>
      </c>
      <c r="C189" s="24" t="s">
        <v>95</v>
      </c>
      <c r="D189" s="24" t="n">
        <v>0.0124353</v>
      </c>
      <c r="E189" s="24" t="n">
        <v>0.00132716</v>
      </c>
      <c r="F189" s="25" t="n">
        <v>7.3E-021</v>
      </c>
      <c r="G189" s="24" t="n">
        <v>454835</v>
      </c>
      <c r="H189" s="24" t="n">
        <v>6</v>
      </c>
      <c r="I189" s="24" t="n">
        <v>31811850</v>
      </c>
      <c r="J189" s="24" t="n">
        <v>0.39621</v>
      </c>
      <c r="K189" s="24" t="s">
        <v>2327</v>
      </c>
      <c r="L189" s="24" t="n">
        <v>87.79422844</v>
      </c>
    </row>
    <row r="190" s="24" customFormat="true" ht="14" hidden="false" customHeight="false" outlineLevel="0" collapsed="false">
      <c r="A190" s="24" t="s">
        <v>1687</v>
      </c>
      <c r="B190" s="24" t="s">
        <v>96</v>
      </c>
      <c r="C190" s="24" t="s">
        <v>95</v>
      </c>
      <c r="D190" s="24" t="n">
        <v>0.0384666</v>
      </c>
      <c r="E190" s="24" t="n">
        <v>0.00187353</v>
      </c>
      <c r="F190" s="25" t="n">
        <v>1.1E-093</v>
      </c>
      <c r="G190" s="24" t="n">
        <v>454835</v>
      </c>
      <c r="H190" s="24" t="n">
        <v>6</v>
      </c>
      <c r="I190" s="24" t="n">
        <v>34618937</v>
      </c>
      <c r="J190" s="24" t="n">
        <v>0.139117</v>
      </c>
      <c r="K190" s="24" t="s">
        <v>2327</v>
      </c>
      <c r="L190" s="24" t="n">
        <v>421.5472879</v>
      </c>
    </row>
    <row r="191" s="24" customFormat="true" ht="14" hidden="false" customHeight="false" outlineLevel="0" collapsed="false">
      <c r="A191" s="24" t="s">
        <v>1678</v>
      </c>
      <c r="B191" s="24" t="s">
        <v>100</v>
      </c>
      <c r="C191" s="24" t="s">
        <v>99</v>
      </c>
      <c r="D191" s="24" t="n">
        <v>0.01013</v>
      </c>
      <c r="E191" s="24" t="n">
        <v>0.00135233</v>
      </c>
      <c r="F191" s="25" t="n">
        <v>6.8E-014</v>
      </c>
      <c r="G191" s="24" t="n">
        <v>454835</v>
      </c>
      <c r="H191" s="24" t="n">
        <v>6</v>
      </c>
      <c r="I191" s="24" t="n">
        <v>105358192</v>
      </c>
      <c r="J191" s="24" t="n">
        <v>0.367705</v>
      </c>
      <c r="K191" s="24" t="s">
        <v>2327</v>
      </c>
      <c r="L191" s="24" t="n">
        <v>56.11171281</v>
      </c>
    </row>
    <row r="192" s="24" customFormat="true" ht="14" hidden="false" customHeight="false" outlineLevel="0" collapsed="false">
      <c r="A192" s="24" t="s">
        <v>2159</v>
      </c>
      <c r="B192" s="24" t="s">
        <v>95</v>
      </c>
      <c r="C192" s="24" t="s">
        <v>96</v>
      </c>
      <c r="D192" s="24" t="n">
        <v>-0.00953739</v>
      </c>
      <c r="E192" s="24" t="n">
        <v>0.00144233</v>
      </c>
      <c r="F192" s="25" t="n">
        <v>3.8E-011</v>
      </c>
      <c r="G192" s="24" t="n">
        <v>454835</v>
      </c>
      <c r="H192" s="24" t="n">
        <v>6</v>
      </c>
      <c r="I192" s="24" t="n">
        <v>140439740</v>
      </c>
      <c r="J192" s="24" t="n">
        <v>0.280781</v>
      </c>
      <c r="K192" s="24" t="s">
        <v>2327</v>
      </c>
      <c r="L192" s="24" t="n">
        <v>43.72499923</v>
      </c>
    </row>
    <row r="193" s="24" customFormat="true" ht="14" hidden="false" customHeight="false" outlineLevel="0" collapsed="false">
      <c r="A193" s="24" t="s">
        <v>1682</v>
      </c>
      <c r="B193" s="24" t="s">
        <v>95</v>
      </c>
      <c r="C193" s="24" t="s">
        <v>99</v>
      </c>
      <c r="D193" s="24" t="n">
        <v>-0.0127115</v>
      </c>
      <c r="E193" s="24" t="n">
        <v>0.00143488</v>
      </c>
      <c r="F193" s="25" t="n">
        <v>8.1E-019</v>
      </c>
      <c r="G193" s="24" t="n">
        <v>454835</v>
      </c>
      <c r="H193" s="24" t="n">
        <v>6</v>
      </c>
      <c r="I193" s="24" t="n">
        <v>142716286</v>
      </c>
      <c r="J193" s="24" t="n">
        <v>0.287101</v>
      </c>
      <c r="K193" s="24" t="s">
        <v>2327</v>
      </c>
      <c r="L193" s="24" t="n">
        <v>78.48062249</v>
      </c>
    </row>
    <row r="194" s="24" customFormat="true" ht="14" hidden="false" customHeight="false" outlineLevel="0" collapsed="false">
      <c r="A194" s="24" t="s">
        <v>1709</v>
      </c>
      <c r="B194" s="24" t="s">
        <v>100</v>
      </c>
      <c r="C194" s="24" t="s">
        <v>99</v>
      </c>
      <c r="D194" s="24" t="n">
        <v>0.0144462</v>
      </c>
      <c r="E194" s="24" t="n">
        <v>0.00131</v>
      </c>
      <c r="F194" s="25" t="n">
        <v>2.8E-028</v>
      </c>
      <c r="G194" s="24" t="n">
        <v>454835</v>
      </c>
      <c r="H194" s="24" t="n">
        <v>6</v>
      </c>
      <c r="I194" s="24" t="n">
        <v>152170247</v>
      </c>
      <c r="J194" s="24" t="n">
        <v>0.454861</v>
      </c>
      <c r="K194" s="24" t="s">
        <v>2327</v>
      </c>
      <c r="L194" s="24" t="n">
        <v>121.6087025</v>
      </c>
    </row>
    <row r="195" s="24" customFormat="true" ht="14" hidden="false" customHeight="false" outlineLevel="0" collapsed="false">
      <c r="A195" s="24" t="s">
        <v>1693</v>
      </c>
      <c r="B195" s="24" t="s">
        <v>99</v>
      </c>
      <c r="C195" s="24" t="s">
        <v>100</v>
      </c>
      <c r="D195" s="24" t="n">
        <v>0.00828268</v>
      </c>
      <c r="E195" s="24" t="n">
        <v>0.0014041</v>
      </c>
      <c r="F195" s="25" t="n">
        <v>3.7E-009</v>
      </c>
      <c r="G195" s="24" t="n">
        <v>454835</v>
      </c>
      <c r="H195" s="24" t="n">
        <v>6</v>
      </c>
      <c r="I195" s="24" t="n">
        <v>152339615</v>
      </c>
      <c r="J195" s="24" t="n">
        <v>0.311105</v>
      </c>
      <c r="K195" s="24" t="s">
        <v>2327</v>
      </c>
      <c r="L195" s="24" t="n">
        <v>34.79731118</v>
      </c>
    </row>
    <row r="196" s="24" customFormat="true" ht="14" hidden="false" customHeight="false" outlineLevel="0" collapsed="false">
      <c r="A196" s="24" t="s">
        <v>2376</v>
      </c>
      <c r="B196" s="24" t="s">
        <v>100</v>
      </c>
      <c r="C196" s="24" t="s">
        <v>99</v>
      </c>
      <c r="D196" s="24" t="n">
        <v>0.00763493</v>
      </c>
      <c r="E196" s="24" t="n">
        <v>0.00130055</v>
      </c>
      <c r="F196" s="25" t="n">
        <v>4.3E-009</v>
      </c>
      <c r="G196" s="24" t="n">
        <v>454835</v>
      </c>
      <c r="H196" s="24" t="n">
        <v>6</v>
      </c>
      <c r="I196" s="24" t="n">
        <v>169347819</v>
      </c>
      <c r="J196" s="24" t="n">
        <v>0.5145</v>
      </c>
      <c r="K196" s="24" t="s">
        <v>2327</v>
      </c>
      <c r="L196" s="24" t="n">
        <v>34.4632327</v>
      </c>
    </row>
    <row r="197" s="24" customFormat="true" ht="14" hidden="false" customHeight="false" outlineLevel="0" collapsed="false">
      <c r="A197" s="24" t="s">
        <v>2377</v>
      </c>
      <c r="B197" s="24" t="s">
        <v>95</v>
      </c>
      <c r="C197" s="24" t="s">
        <v>99</v>
      </c>
      <c r="D197" s="24" t="n">
        <v>0.0110907</v>
      </c>
      <c r="E197" s="24" t="n">
        <v>0.00177698</v>
      </c>
      <c r="F197" s="25" t="n">
        <v>4.3E-010</v>
      </c>
      <c r="G197" s="24" t="n">
        <v>454835</v>
      </c>
      <c r="H197" s="24" t="n">
        <v>6</v>
      </c>
      <c r="I197" s="24" t="n">
        <v>7779729</v>
      </c>
      <c r="J197" s="24" t="n">
        <v>0.159257</v>
      </c>
      <c r="K197" s="24" t="s">
        <v>2327</v>
      </c>
      <c r="L197" s="24" t="n">
        <v>38.95406963</v>
      </c>
    </row>
    <row r="198" s="24" customFormat="true" ht="14" hidden="false" customHeight="false" outlineLevel="0" collapsed="false">
      <c r="A198" s="24" t="s">
        <v>1686</v>
      </c>
      <c r="B198" s="24" t="s">
        <v>95</v>
      </c>
      <c r="C198" s="24" t="s">
        <v>96</v>
      </c>
      <c r="D198" s="24" t="n">
        <v>-0.0210928</v>
      </c>
      <c r="E198" s="24" t="n">
        <v>0.00141634</v>
      </c>
      <c r="F198" s="25" t="n">
        <v>3.7E-050</v>
      </c>
      <c r="G198" s="24" t="n">
        <v>454835</v>
      </c>
      <c r="H198" s="24" t="n">
        <v>6</v>
      </c>
      <c r="I198" s="24" t="n">
        <v>31264582</v>
      </c>
      <c r="J198" s="24" t="n">
        <v>0.695991</v>
      </c>
      <c r="K198" s="24" t="s">
        <v>2327</v>
      </c>
      <c r="L198" s="24" t="n">
        <v>221.7856425</v>
      </c>
    </row>
    <row r="199" s="24" customFormat="true" ht="14" hidden="false" customHeight="false" outlineLevel="0" collapsed="false">
      <c r="A199" s="24" t="s">
        <v>1689</v>
      </c>
      <c r="B199" s="24" t="s">
        <v>100</v>
      </c>
      <c r="C199" s="24" t="s">
        <v>99</v>
      </c>
      <c r="D199" s="24" t="n">
        <v>-0.00837117</v>
      </c>
      <c r="E199" s="24" t="n">
        <v>0.00131972</v>
      </c>
      <c r="F199" s="25" t="n">
        <v>2.3E-010</v>
      </c>
      <c r="G199" s="24" t="n">
        <v>454835</v>
      </c>
      <c r="H199" s="24" t="n">
        <v>6</v>
      </c>
      <c r="I199" s="24" t="n">
        <v>44752568</v>
      </c>
      <c r="J199" s="24" t="n">
        <v>0.587631</v>
      </c>
      <c r="K199" s="24" t="s">
        <v>2327</v>
      </c>
      <c r="L199" s="24" t="n">
        <v>40.23543736</v>
      </c>
    </row>
    <row r="200" s="24" customFormat="true" ht="14" hidden="false" customHeight="false" outlineLevel="0" collapsed="false">
      <c r="A200" s="24" t="s">
        <v>2164</v>
      </c>
      <c r="B200" s="24" t="s">
        <v>96</v>
      </c>
      <c r="C200" s="24" t="s">
        <v>95</v>
      </c>
      <c r="D200" s="24" t="n">
        <v>0.0106771</v>
      </c>
      <c r="E200" s="24" t="n">
        <v>0.00150879</v>
      </c>
      <c r="F200" s="25" t="n">
        <v>1.5E-012</v>
      </c>
      <c r="G200" s="24" t="n">
        <v>454835</v>
      </c>
      <c r="H200" s="24" t="n">
        <v>6</v>
      </c>
      <c r="I200" s="24" t="n">
        <v>100600097</v>
      </c>
      <c r="J200" s="24" t="n">
        <v>0.244542</v>
      </c>
      <c r="K200" s="24" t="s">
        <v>2327</v>
      </c>
      <c r="L200" s="24" t="n">
        <v>50.07823647</v>
      </c>
    </row>
    <row r="201" s="24" customFormat="true" ht="14" hidden="false" customHeight="false" outlineLevel="0" collapsed="false">
      <c r="A201" s="24" t="s">
        <v>1692</v>
      </c>
      <c r="B201" s="24" t="s">
        <v>100</v>
      </c>
      <c r="C201" s="24" t="s">
        <v>95</v>
      </c>
      <c r="D201" s="24" t="n">
        <v>-0.0255888</v>
      </c>
      <c r="E201" s="24" t="n">
        <v>0.00147259</v>
      </c>
      <c r="F201" s="25" t="n">
        <v>1.2E-067</v>
      </c>
      <c r="G201" s="24" t="n">
        <v>454835</v>
      </c>
      <c r="H201" s="24" t="n">
        <v>6</v>
      </c>
      <c r="I201" s="24" t="n">
        <v>130374461</v>
      </c>
      <c r="J201" s="24" t="n">
        <v>0.736356</v>
      </c>
      <c r="K201" s="24" t="s">
        <v>2327</v>
      </c>
      <c r="L201" s="24" t="n">
        <v>301.9507731</v>
      </c>
    </row>
    <row r="202" s="24" customFormat="true" ht="14" hidden="false" customHeight="false" outlineLevel="0" collapsed="false">
      <c r="A202" s="24" t="s">
        <v>1684</v>
      </c>
      <c r="B202" s="24" t="s">
        <v>99</v>
      </c>
      <c r="C202" s="24" t="s">
        <v>96</v>
      </c>
      <c r="D202" s="24" t="n">
        <v>-0.017727</v>
      </c>
      <c r="E202" s="24" t="n">
        <v>0.00310006</v>
      </c>
      <c r="F202" s="25" t="n">
        <v>1.1E-008</v>
      </c>
      <c r="G202" s="24" t="n">
        <v>454835</v>
      </c>
      <c r="H202" s="24" t="n">
        <v>6</v>
      </c>
      <c r="I202" s="24" t="n">
        <v>169000888</v>
      </c>
      <c r="J202" s="24" t="n">
        <v>0.046386</v>
      </c>
      <c r="K202" s="24" t="s">
        <v>2327</v>
      </c>
      <c r="L202" s="24" t="n">
        <v>32.69868522</v>
      </c>
    </row>
    <row r="203" s="24" customFormat="true" ht="14" hidden="false" customHeight="false" outlineLevel="0" collapsed="false">
      <c r="A203" s="24" t="s">
        <v>1694</v>
      </c>
      <c r="B203" s="24" t="s">
        <v>95</v>
      </c>
      <c r="C203" s="24" t="s">
        <v>96</v>
      </c>
      <c r="D203" s="24" t="n">
        <v>0.010115</v>
      </c>
      <c r="E203" s="24" t="n">
        <v>0.00155696</v>
      </c>
      <c r="F203" s="25" t="n">
        <v>8.2E-011</v>
      </c>
      <c r="G203" s="24" t="n">
        <v>454835</v>
      </c>
      <c r="H203" s="24" t="n">
        <v>6</v>
      </c>
      <c r="I203" s="24" t="n">
        <v>35398689</v>
      </c>
      <c r="J203" s="24" t="n">
        <v>0.775061</v>
      </c>
      <c r="K203" s="24" t="s">
        <v>2327</v>
      </c>
      <c r="L203" s="24" t="n">
        <v>42.2062594</v>
      </c>
    </row>
    <row r="204" s="24" customFormat="true" ht="14" hidden="false" customHeight="false" outlineLevel="0" collapsed="false">
      <c r="A204" s="24" t="s">
        <v>2378</v>
      </c>
      <c r="B204" s="24" t="s">
        <v>99</v>
      </c>
      <c r="C204" s="24" t="s">
        <v>95</v>
      </c>
      <c r="D204" s="24" t="n">
        <v>-0.0274005</v>
      </c>
      <c r="E204" s="24" t="n">
        <v>0.00322674</v>
      </c>
      <c r="F204" s="25" t="n">
        <v>2E-017</v>
      </c>
      <c r="G204" s="24" t="n">
        <v>454835</v>
      </c>
      <c r="H204" s="24" t="n">
        <v>6</v>
      </c>
      <c r="I204" s="24" t="n">
        <v>41852187</v>
      </c>
      <c r="J204" s="24" t="n">
        <v>0.955639</v>
      </c>
      <c r="K204" s="24" t="s">
        <v>2327</v>
      </c>
      <c r="L204" s="24" t="n">
        <v>72.10892648</v>
      </c>
    </row>
    <row r="205" s="24" customFormat="true" ht="14" hidden="false" customHeight="false" outlineLevel="0" collapsed="false">
      <c r="A205" s="24" t="s">
        <v>2157</v>
      </c>
      <c r="B205" s="24" t="s">
        <v>100</v>
      </c>
      <c r="C205" s="24" t="s">
        <v>99</v>
      </c>
      <c r="D205" s="24" t="n">
        <v>-0.0634998</v>
      </c>
      <c r="E205" s="24" t="n">
        <v>0.0058514</v>
      </c>
      <c r="F205" s="25" t="n">
        <v>1.9E-027</v>
      </c>
      <c r="G205" s="24" t="n">
        <v>454835</v>
      </c>
      <c r="H205" s="24" t="n">
        <v>6</v>
      </c>
      <c r="I205" s="24" t="n">
        <v>41877671</v>
      </c>
      <c r="J205" s="24" t="n">
        <v>0.012449</v>
      </c>
      <c r="K205" s="24" t="s">
        <v>2327</v>
      </c>
      <c r="L205" s="24" t="n">
        <v>117.7674144</v>
      </c>
    </row>
    <row r="206" s="24" customFormat="true" ht="14" hidden="false" customHeight="false" outlineLevel="0" collapsed="false">
      <c r="A206" s="24" t="s">
        <v>2162</v>
      </c>
      <c r="B206" s="24" t="s">
        <v>95</v>
      </c>
      <c r="C206" s="24" t="s">
        <v>96</v>
      </c>
      <c r="D206" s="24" t="n">
        <v>0.0225544</v>
      </c>
      <c r="E206" s="24" t="n">
        <v>0.00169101</v>
      </c>
      <c r="F206" s="25" t="n">
        <v>1.4E-040</v>
      </c>
      <c r="G206" s="24" t="n">
        <v>454835</v>
      </c>
      <c r="H206" s="24" t="n">
        <v>6</v>
      </c>
      <c r="I206" s="24" t="n">
        <v>50809278</v>
      </c>
      <c r="J206" s="24" t="n">
        <v>0.179729</v>
      </c>
      <c r="K206" s="24" t="s">
        <v>2327</v>
      </c>
      <c r="L206" s="24" t="n">
        <v>177.8976475</v>
      </c>
    </row>
    <row r="207" s="24" customFormat="true" ht="14" hidden="false" customHeight="false" outlineLevel="0" collapsed="false">
      <c r="A207" s="24" t="s">
        <v>2148</v>
      </c>
      <c r="B207" s="24" t="s">
        <v>95</v>
      </c>
      <c r="C207" s="24" t="s">
        <v>96</v>
      </c>
      <c r="D207" s="24" t="n">
        <v>0.010199</v>
      </c>
      <c r="E207" s="24" t="n">
        <v>0.00136168</v>
      </c>
      <c r="F207" s="25" t="n">
        <v>6.9E-014</v>
      </c>
      <c r="G207" s="24" t="n">
        <v>454835</v>
      </c>
      <c r="H207" s="24" t="n">
        <v>6</v>
      </c>
      <c r="I207" s="24" t="n">
        <v>51781580</v>
      </c>
      <c r="J207" s="24" t="n">
        <v>0.349564</v>
      </c>
      <c r="K207" s="24" t="s">
        <v>2327</v>
      </c>
      <c r="L207" s="24" t="n">
        <v>56.10028482</v>
      </c>
    </row>
    <row r="208" s="24" customFormat="true" ht="14" hidden="false" customHeight="false" outlineLevel="0" collapsed="false">
      <c r="A208" s="24" t="s">
        <v>1680</v>
      </c>
      <c r="B208" s="24" t="s">
        <v>95</v>
      </c>
      <c r="C208" s="24" t="s">
        <v>96</v>
      </c>
      <c r="D208" s="24" t="n">
        <v>0.018506</v>
      </c>
      <c r="E208" s="24" t="n">
        <v>0.00143168</v>
      </c>
      <c r="F208" s="25" t="n">
        <v>3.2E-038</v>
      </c>
      <c r="G208" s="24" t="n">
        <v>454835</v>
      </c>
      <c r="H208" s="24" t="n">
        <v>6</v>
      </c>
      <c r="I208" s="24" t="n">
        <v>108983527</v>
      </c>
      <c r="J208" s="24" t="n">
        <v>0.710625</v>
      </c>
      <c r="K208" s="24" t="s">
        <v>2327</v>
      </c>
      <c r="L208" s="24" t="n">
        <v>167.0833597</v>
      </c>
    </row>
    <row r="209" s="24" customFormat="true" ht="14" hidden="false" customHeight="false" outlineLevel="0" collapsed="false">
      <c r="A209" s="24" t="s">
        <v>2158</v>
      </c>
      <c r="B209" s="24" t="s">
        <v>95</v>
      </c>
      <c r="C209" s="24" t="s">
        <v>99</v>
      </c>
      <c r="D209" s="24" t="n">
        <v>0.0155614</v>
      </c>
      <c r="E209" s="24" t="n">
        <v>0.00171383</v>
      </c>
      <c r="F209" s="25" t="n">
        <v>1.1E-019</v>
      </c>
      <c r="G209" s="24" t="n">
        <v>454835</v>
      </c>
      <c r="H209" s="24" t="n">
        <v>6</v>
      </c>
      <c r="I209" s="24" t="n">
        <v>126873423</v>
      </c>
      <c r="J209" s="24" t="n">
        <v>0.185961</v>
      </c>
      <c r="K209" s="24" t="s">
        <v>2327</v>
      </c>
      <c r="L209" s="24" t="n">
        <v>82.44453085</v>
      </c>
    </row>
    <row r="210" s="24" customFormat="true" ht="14" hidden="false" customHeight="false" outlineLevel="0" collapsed="false">
      <c r="A210" s="24" t="s">
        <v>2379</v>
      </c>
      <c r="B210" s="24" t="s">
        <v>100</v>
      </c>
      <c r="C210" s="24" t="s">
        <v>99</v>
      </c>
      <c r="D210" s="24" t="n">
        <v>-0.00732955</v>
      </c>
      <c r="E210" s="24" t="n">
        <v>0.00130033</v>
      </c>
      <c r="F210" s="25" t="n">
        <v>1.7E-008</v>
      </c>
      <c r="G210" s="24" t="n">
        <v>454835</v>
      </c>
      <c r="H210" s="24" t="n">
        <v>6</v>
      </c>
      <c r="I210" s="24" t="n">
        <v>158743188</v>
      </c>
      <c r="J210" s="24" t="n">
        <v>0.52101</v>
      </c>
      <c r="K210" s="24" t="s">
        <v>2327</v>
      </c>
      <c r="L210" s="24" t="n">
        <v>31.77221254</v>
      </c>
    </row>
    <row r="211" s="24" customFormat="true" ht="14" hidden="false" customHeight="false" outlineLevel="0" collapsed="false">
      <c r="A211" s="24" t="s">
        <v>1256</v>
      </c>
      <c r="B211" s="24" t="s">
        <v>96</v>
      </c>
      <c r="C211" s="24" t="s">
        <v>95</v>
      </c>
      <c r="D211" s="24" t="n">
        <v>0.0151748</v>
      </c>
      <c r="E211" s="24" t="n">
        <v>0.00130443</v>
      </c>
      <c r="F211" s="25" t="n">
        <v>2.8E-031</v>
      </c>
      <c r="G211" s="24" t="n">
        <v>454835</v>
      </c>
      <c r="H211" s="24" t="n">
        <v>6</v>
      </c>
      <c r="I211" s="24" t="n">
        <v>7719065</v>
      </c>
      <c r="J211" s="24" t="n">
        <v>0.485927</v>
      </c>
      <c r="K211" s="24" t="s">
        <v>2327</v>
      </c>
      <c r="L211" s="24" t="n">
        <v>135.3332137</v>
      </c>
    </row>
    <row r="212" s="24" customFormat="true" ht="14" hidden="false" customHeight="false" outlineLevel="0" collapsed="false">
      <c r="A212" s="24" t="s">
        <v>2380</v>
      </c>
      <c r="B212" s="24" t="s">
        <v>99</v>
      </c>
      <c r="C212" s="24" t="s">
        <v>96</v>
      </c>
      <c r="D212" s="24" t="n">
        <v>0.0125265</v>
      </c>
      <c r="E212" s="24" t="n">
        <v>0.00165714</v>
      </c>
      <c r="F212" s="25" t="n">
        <v>4.1E-014</v>
      </c>
      <c r="G212" s="24" t="n">
        <v>454835</v>
      </c>
      <c r="H212" s="24" t="n">
        <v>6</v>
      </c>
      <c r="I212" s="24" t="n">
        <v>19106982</v>
      </c>
      <c r="J212" s="24" t="n">
        <v>0.190375</v>
      </c>
      <c r="K212" s="24" t="s">
        <v>2327</v>
      </c>
      <c r="L212" s="24" t="n">
        <v>57.14011165</v>
      </c>
    </row>
    <row r="213" s="24" customFormat="true" ht="14" hidden="false" customHeight="false" outlineLevel="0" collapsed="false">
      <c r="A213" s="24" t="s">
        <v>2381</v>
      </c>
      <c r="B213" s="24" t="s">
        <v>100</v>
      </c>
      <c r="C213" s="24" t="s">
        <v>96</v>
      </c>
      <c r="D213" s="24" t="n">
        <v>-0.0108011</v>
      </c>
      <c r="E213" s="24" t="n">
        <v>0.0019142</v>
      </c>
      <c r="F213" s="25" t="n">
        <v>1.7E-008</v>
      </c>
      <c r="G213" s="24" t="n">
        <v>454835</v>
      </c>
      <c r="H213" s="24" t="n">
        <v>6</v>
      </c>
      <c r="I213" s="24" t="n">
        <v>20661837</v>
      </c>
      <c r="J213" s="24" t="n">
        <v>0.139263</v>
      </c>
      <c r="K213" s="24" t="s">
        <v>2327</v>
      </c>
      <c r="L213" s="24" t="n">
        <v>31.83914158</v>
      </c>
    </row>
    <row r="214" s="24" customFormat="true" ht="14" hidden="false" customHeight="false" outlineLevel="0" collapsed="false">
      <c r="A214" s="24" t="s">
        <v>2150</v>
      </c>
      <c r="B214" s="24" t="s">
        <v>99</v>
      </c>
      <c r="C214" s="24" t="s">
        <v>100</v>
      </c>
      <c r="D214" s="24" t="n">
        <v>0.0115323</v>
      </c>
      <c r="E214" s="24" t="n">
        <v>0.0017193</v>
      </c>
      <c r="F214" s="25" t="n">
        <v>2E-011</v>
      </c>
      <c r="G214" s="24" t="n">
        <v>454835</v>
      </c>
      <c r="H214" s="24" t="n">
        <v>6</v>
      </c>
      <c r="I214" s="24" t="n">
        <v>90408589</v>
      </c>
      <c r="J214" s="24" t="n">
        <v>0.171981</v>
      </c>
      <c r="K214" s="24" t="s">
        <v>2327</v>
      </c>
      <c r="L214" s="24" t="n">
        <v>44.99129945</v>
      </c>
    </row>
    <row r="215" s="24" customFormat="true" ht="14" hidden="false" customHeight="false" outlineLevel="0" collapsed="false">
      <c r="A215" s="24" t="s">
        <v>2144</v>
      </c>
      <c r="B215" s="24" t="s">
        <v>100</v>
      </c>
      <c r="C215" s="24" t="s">
        <v>99</v>
      </c>
      <c r="D215" s="24" t="n">
        <v>0.0135624</v>
      </c>
      <c r="E215" s="24" t="n">
        <v>0.00129978</v>
      </c>
      <c r="F215" s="25" t="n">
        <v>1.7E-025</v>
      </c>
      <c r="G215" s="24" t="n">
        <v>454835</v>
      </c>
      <c r="H215" s="24" t="n">
        <v>6</v>
      </c>
      <c r="I215" s="24" t="n">
        <v>126083658</v>
      </c>
      <c r="J215" s="24" t="n">
        <v>0.52339</v>
      </c>
      <c r="K215" s="24" t="s">
        <v>2327</v>
      </c>
      <c r="L215" s="24" t="n">
        <v>108.8763111</v>
      </c>
    </row>
    <row r="216" s="24" customFormat="true" ht="14" hidden="false" customHeight="false" outlineLevel="0" collapsed="false">
      <c r="A216" s="24" t="s">
        <v>2153</v>
      </c>
      <c r="B216" s="24" t="s">
        <v>99</v>
      </c>
      <c r="C216" s="24" t="s">
        <v>95</v>
      </c>
      <c r="D216" s="24" t="n">
        <v>-0.0078052</v>
      </c>
      <c r="E216" s="24" t="n">
        <v>0.00130506</v>
      </c>
      <c r="F216" s="25" t="n">
        <v>2.2E-009</v>
      </c>
      <c r="G216" s="24" t="n">
        <v>454835</v>
      </c>
      <c r="H216" s="24" t="n">
        <v>6</v>
      </c>
      <c r="I216" s="24" t="n">
        <v>153472227</v>
      </c>
      <c r="J216" s="24" t="n">
        <v>0.49547</v>
      </c>
      <c r="K216" s="24" t="s">
        <v>2327</v>
      </c>
      <c r="L216" s="24" t="n">
        <v>35.76902599</v>
      </c>
    </row>
    <row r="217" s="24" customFormat="true" ht="14" hidden="false" customHeight="false" outlineLevel="0" collapsed="false">
      <c r="A217" s="24" t="s">
        <v>1724</v>
      </c>
      <c r="B217" s="24" t="s">
        <v>99</v>
      </c>
      <c r="C217" s="24" t="s">
        <v>100</v>
      </c>
      <c r="D217" s="24" t="n">
        <v>0.011168</v>
      </c>
      <c r="E217" s="24" t="n">
        <v>0.00162779</v>
      </c>
      <c r="F217" s="25" t="n">
        <v>6.8E-012</v>
      </c>
      <c r="G217" s="24" t="n">
        <v>454835</v>
      </c>
      <c r="H217" s="24" t="n">
        <v>7</v>
      </c>
      <c r="I217" s="24" t="n">
        <v>6458319</v>
      </c>
      <c r="J217" s="24" t="n">
        <v>0.199487</v>
      </c>
      <c r="K217" s="24" t="s">
        <v>2327</v>
      </c>
      <c r="L217" s="24" t="n">
        <v>47.07106866</v>
      </c>
    </row>
    <row r="218" s="24" customFormat="true" ht="14" hidden="false" customHeight="false" outlineLevel="0" collapsed="false">
      <c r="A218" s="24" t="s">
        <v>2382</v>
      </c>
      <c r="B218" s="24" t="s">
        <v>99</v>
      </c>
      <c r="C218" s="24" t="s">
        <v>96</v>
      </c>
      <c r="D218" s="24" t="n">
        <v>0.0108303</v>
      </c>
      <c r="E218" s="24" t="n">
        <v>0.00144542</v>
      </c>
      <c r="F218" s="25" t="n">
        <v>6.7E-014</v>
      </c>
      <c r="G218" s="24" t="n">
        <v>454835</v>
      </c>
      <c r="H218" s="24" t="n">
        <v>7</v>
      </c>
      <c r="I218" s="24" t="n">
        <v>72971531</v>
      </c>
      <c r="J218" s="24" t="n">
        <v>0.282014</v>
      </c>
      <c r="K218" s="24" t="s">
        <v>2327</v>
      </c>
      <c r="L218" s="24" t="n">
        <v>56.14264305</v>
      </c>
    </row>
    <row r="219" s="24" customFormat="true" ht="14" hidden="false" customHeight="false" outlineLevel="0" collapsed="false">
      <c r="A219" s="24" t="s">
        <v>2177</v>
      </c>
      <c r="B219" s="24" t="s">
        <v>100</v>
      </c>
      <c r="C219" s="24" t="s">
        <v>96</v>
      </c>
      <c r="D219" s="24" t="n">
        <v>-0.0164829</v>
      </c>
      <c r="E219" s="24" t="n">
        <v>0.0017277</v>
      </c>
      <c r="F219" s="25" t="n">
        <v>1.4E-021</v>
      </c>
      <c r="G219" s="24" t="n">
        <v>454835</v>
      </c>
      <c r="H219" s="24" t="n">
        <v>7</v>
      </c>
      <c r="I219" s="24" t="n">
        <v>76638755</v>
      </c>
      <c r="J219" s="24" t="n">
        <v>0.825982</v>
      </c>
      <c r="K219" s="24" t="s">
        <v>2327</v>
      </c>
      <c r="L219" s="24" t="n">
        <v>91.01869012</v>
      </c>
    </row>
    <row r="220" s="24" customFormat="true" ht="14" hidden="false" customHeight="false" outlineLevel="0" collapsed="false">
      <c r="A220" s="24" t="s">
        <v>1725</v>
      </c>
      <c r="B220" s="24" t="s">
        <v>95</v>
      </c>
      <c r="C220" s="24" t="s">
        <v>100</v>
      </c>
      <c r="D220" s="24" t="n">
        <v>0.0077271</v>
      </c>
      <c r="E220" s="24" t="n">
        <v>0.00130486</v>
      </c>
      <c r="F220" s="25" t="n">
        <v>3.2E-009</v>
      </c>
      <c r="G220" s="24" t="n">
        <v>454835</v>
      </c>
      <c r="H220" s="24" t="n">
        <v>7</v>
      </c>
      <c r="I220" s="24" t="n">
        <v>8004981</v>
      </c>
      <c r="J220" s="24" t="n">
        <v>0.466192</v>
      </c>
      <c r="K220" s="24" t="s">
        <v>2327</v>
      </c>
      <c r="L220" s="24" t="n">
        <v>35.06753418</v>
      </c>
    </row>
    <row r="221" s="24" customFormat="true" ht="14" hidden="false" customHeight="false" outlineLevel="0" collapsed="false">
      <c r="A221" s="24" t="s">
        <v>1717</v>
      </c>
      <c r="B221" s="24" t="s">
        <v>95</v>
      </c>
      <c r="C221" s="24" t="s">
        <v>96</v>
      </c>
      <c r="D221" s="24" t="n">
        <v>0.00960619</v>
      </c>
      <c r="E221" s="24" t="n">
        <v>0.00161346</v>
      </c>
      <c r="F221" s="25" t="n">
        <v>2.6E-009</v>
      </c>
      <c r="G221" s="24" t="n">
        <v>454835</v>
      </c>
      <c r="H221" s="24" t="n">
        <v>7</v>
      </c>
      <c r="I221" s="24" t="n">
        <v>25939161</v>
      </c>
      <c r="J221" s="24" t="n">
        <v>0.210642</v>
      </c>
      <c r="K221" s="24" t="s">
        <v>2327</v>
      </c>
      <c r="L221" s="24" t="n">
        <v>35.4475267</v>
      </c>
    </row>
    <row r="222" s="24" customFormat="true" ht="14" hidden="false" customHeight="false" outlineLevel="0" collapsed="false">
      <c r="A222" s="24" t="s">
        <v>1726</v>
      </c>
      <c r="B222" s="24" t="s">
        <v>100</v>
      </c>
      <c r="C222" s="24" t="s">
        <v>95</v>
      </c>
      <c r="D222" s="24" t="n">
        <v>-0.0182674</v>
      </c>
      <c r="E222" s="24" t="n">
        <v>0.00251991</v>
      </c>
      <c r="F222" s="25" t="n">
        <v>4.2E-013</v>
      </c>
      <c r="G222" s="24" t="n">
        <v>454835</v>
      </c>
      <c r="H222" s="24" t="n">
        <v>7</v>
      </c>
      <c r="I222" s="24" t="n">
        <v>46606906</v>
      </c>
      <c r="J222" s="24" t="n">
        <v>0.075446</v>
      </c>
      <c r="K222" s="24" t="s">
        <v>2327</v>
      </c>
      <c r="L222" s="24" t="n">
        <v>52.55129434</v>
      </c>
    </row>
    <row r="223" s="24" customFormat="true" ht="14" hidden="false" customHeight="false" outlineLevel="0" collapsed="false">
      <c r="A223" s="24" t="s">
        <v>2166</v>
      </c>
      <c r="B223" s="24" t="s">
        <v>96</v>
      </c>
      <c r="C223" s="24" t="s">
        <v>95</v>
      </c>
      <c r="D223" s="24" t="n">
        <v>-0.00792766</v>
      </c>
      <c r="E223" s="24" t="n">
        <v>0.00140801</v>
      </c>
      <c r="F223" s="25" t="n">
        <v>1.8E-008</v>
      </c>
      <c r="G223" s="24" t="n">
        <v>454835</v>
      </c>
      <c r="H223" s="24" t="n">
        <v>7</v>
      </c>
      <c r="I223" s="24" t="n">
        <v>67647531</v>
      </c>
      <c r="J223" s="24" t="n">
        <v>0.313137</v>
      </c>
      <c r="K223" s="24" t="s">
        <v>2327</v>
      </c>
      <c r="L223" s="24" t="n">
        <v>31.70140813</v>
      </c>
    </row>
    <row r="224" s="24" customFormat="true" ht="14" hidden="false" customHeight="false" outlineLevel="0" collapsed="false">
      <c r="A224" s="24" t="s">
        <v>2168</v>
      </c>
      <c r="B224" s="24" t="s">
        <v>100</v>
      </c>
      <c r="C224" s="24" t="s">
        <v>96</v>
      </c>
      <c r="D224" s="24" t="n">
        <v>0.00756695</v>
      </c>
      <c r="E224" s="24" t="n">
        <v>0.00131394</v>
      </c>
      <c r="F224" s="25" t="n">
        <v>8.5E-009</v>
      </c>
      <c r="G224" s="24" t="n">
        <v>454835</v>
      </c>
      <c r="H224" s="24" t="n">
        <v>7</v>
      </c>
      <c r="I224" s="24" t="n">
        <v>92657034</v>
      </c>
      <c r="J224" s="24" t="n">
        <v>0.445818</v>
      </c>
      <c r="K224" s="24" t="s">
        <v>2327</v>
      </c>
      <c r="L224" s="24" t="n">
        <v>33.16581399</v>
      </c>
    </row>
    <row r="225" s="24" customFormat="true" ht="14" hidden="false" customHeight="false" outlineLevel="0" collapsed="false">
      <c r="A225" s="24" t="s">
        <v>1712</v>
      </c>
      <c r="B225" s="24" t="s">
        <v>96</v>
      </c>
      <c r="C225" s="24" t="s">
        <v>95</v>
      </c>
      <c r="D225" s="24" t="n">
        <v>0.0135673</v>
      </c>
      <c r="E225" s="24" t="n">
        <v>0.00135296</v>
      </c>
      <c r="F225" s="25" t="n">
        <v>1.2E-023</v>
      </c>
      <c r="G225" s="24" t="n">
        <v>454835</v>
      </c>
      <c r="H225" s="24" t="n">
        <v>7</v>
      </c>
      <c r="I225" s="24" t="n">
        <v>93241640</v>
      </c>
      <c r="J225" s="24" t="n">
        <v>0.360364</v>
      </c>
      <c r="K225" s="24" t="s">
        <v>2327</v>
      </c>
      <c r="L225" s="24" t="n">
        <v>100.558073</v>
      </c>
    </row>
    <row r="226" s="24" customFormat="true" ht="14" hidden="false" customHeight="false" outlineLevel="0" collapsed="false">
      <c r="A226" s="24" t="s">
        <v>1721</v>
      </c>
      <c r="B226" s="24" t="s">
        <v>100</v>
      </c>
      <c r="C226" s="24" t="s">
        <v>99</v>
      </c>
      <c r="D226" s="24" t="n">
        <v>0.0408369</v>
      </c>
      <c r="E226" s="24" t="n">
        <v>0.00474632</v>
      </c>
      <c r="F226" s="25" t="n">
        <v>7.7E-018</v>
      </c>
      <c r="G226" s="24" t="n">
        <v>454835</v>
      </c>
      <c r="H226" s="24" t="n">
        <v>7</v>
      </c>
      <c r="I226" s="24" t="n">
        <v>127015083</v>
      </c>
      <c r="J226" s="24" t="n">
        <v>0.020306</v>
      </c>
      <c r="K226" s="24" t="s">
        <v>2327</v>
      </c>
      <c r="L226" s="24" t="n">
        <v>74.02723063</v>
      </c>
    </row>
    <row r="227" s="24" customFormat="true" ht="14" hidden="false" customHeight="false" outlineLevel="0" collapsed="false">
      <c r="A227" s="24" t="s">
        <v>2383</v>
      </c>
      <c r="B227" s="24" t="s">
        <v>96</v>
      </c>
      <c r="C227" s="24" t="s">
        <v>95</v>
      </c>
      <c r="D227" s="24" t="n">
        <v>0.0130403</v>
      </c>
      <c r="E227" s="24" t="n">
        <v>0.00234037</v>
      </c>
      <c r="F227" s="25" t="n">
        <v>2.5E-008</v>
      </c>
      <c r="G227" s="24" t="n">
        <v>454835</v>
      </c>
      <c r="H227" s="24" t="n">
        <v>7</v>
      </c>
      <c r="I227" s="24" t="n">
        <v>156374300</v>
      </c>
      <c r="J227" s="24" t="n">
        <v>0.084624</v>
      </c>
      <c r="K227" s="24" t="s">
        <v>2327</v>
      </c>
      <c r="L227" s="24" t="n">
        <v>31.04603341</v>
      </c>
    </row>
    <row r="228" s="24" customFormat="true" ht="14" hidden="false" customHeight="false" outlineLevel="0" collapsed="false">
      <c r="A228" s="24" t="s">
        <v>1723</v>
      </c>
      <c r="B228" s="24" t="s">
        <v>100</v>
      </c>
      <c r="C228" s="24" t="s">
        <v>99</v>
      </c>
      <c r="D228" s="24" t="n">
        <v>-0.0218332</v>
      </c>
      <c r="E228" s="24" t="n">
        <v>0.00141945</v>
      </c>
      <c r="F228" s="25" t="n">
        <v>2.2E-053</v>
      </c>
      <c r="G228" s="24" t="n">
        <v>454835</v>
      </c>
      <c r="H228" s="24" t="n">
        <v>7</v>
      </c>
      <c r="I228" s="24" t="n">
        <v>2859847</v>
      </c>
      <c r="J228" s="24" t="n">
        <v>0.299762</v>
      </c>
      <c r="K228" s="24" t="s">
        <v>2327</v>
      </c>
      <c r="L228" s="24" t="n">
        <v>236.5890214</v>
      </c>
    </row>
    <row r="229" s="24" customFormat="true" ht="14" hidden="false" customHeight="false" outlineLevel="0" collapsed="false">
      <c r="A229" s="24" t="s">
        <v>2171</v>
      </c>
      <c r="B229" s="24" t="s">
        <v>95</v>
      </c>
      <c r="C229" s="24" t="s">
        <v>96</v>
      </c>
      <c r="D229" s="24" t="n">
        <v>-0.0104599</v>
      </c>
      <c r="E229" s="24" t="n">
        <v>0.00131737</v>
      </c>
      <c r="F229" s="25" t="n">
        <v>2E-015</v>
      </c>
      <c r="G229" s="24" t="n">
        <v>454835</v>
      </c>
      <c r="H229" s="24" t="n">
        <v>7</v>
      </c>
      <c r="I229" s="24" t="n">
        <v>50571996</v>
      </c>
      <c r="J229" s="24" t="n">
        <v>0.427778</v>
      </c>
      <c r="K229" s="24" t="s">
        <v>2327</v>
      </c>
      <c r="L229" s="24" t="n">
        <v>63.04338543</v>
      </c>
    </row>
    <row r="230" s="24" customFormat="true" ht="14" hidden="false" customHeight="false" outlineLevel="0" collapsed="false">
      <c r="A230" s="24" t="s">
        <v>1730</v>
      </c>
      <c r="B230" s="24" t="s">
        <v>95</v>
      </c>
      <c r="C230" s="24" t="s">
        <v>96</v>
      </c>
      <c r="D230" s="24" t="n">
        <v>0.00894768</v>
      </c>
      <c r="E230" s="24" t="n">
        <v>0.00162009</v>
      </c>
      <c r="F230" s="25" t="n">
        <v>3.3E-008</v>
      </c>
      <c r="G230" s="24" t="n">
        <v>454835</v>
      </c>
      <c r="H230" s="24" t="n">
        <v>7</v>
      </c>
      <c r="I230" s="24" t="n">
        <v>55255986</v>
      </c>
      <c r="J230" s="24" t="n">
        <v>0.208438</v>
      </c>
      <c r="K230" s="24" t="s">
        <v>2327</v>
      </c>
      <c r="L230" s="24" t="n">
        <v>30.50300353</v>
      </c>
    </row>
    <row r="231" s="24" customFormat="true" ht="14" hidden="false" customHeight="false" outlineLevel="0" collapsed="false">
      <c r="A231" s="24" t="s">
        <v>1727</v>
      </c>
      <c r="B231" s="24" t="s">
        <v>100</v>
      </c>
      <c r="C231" s="24" t="s">
        <v>99</v>
      </c>
      <c r="D231" s="24" t="n">
        <v>0.0235654</v>
      </c>
      <c r="E231" s="24" t="n">
        <v>0.00138737</v>
      </c>
      <c r="F231" s="25" t="n">
        <v>1E-064</v>
      </c>
      <c r="G231" s="24" t="n">
        <v>454835</v>
      </c>
      <c r="H231" s="24" t="n">
        <v>7</v>
      </c>
      <c r="I231" s="24" t="n">
        <v>92253972</v>
      </c>
      <c r="J231" s="24" t="n">
        <v>0.326424</v>
      </c>
      <c r="K231" s="24" t="s">
        <v>2327</v>
      </c>
      <c r="L231" s="24" t="n">
        <v>288.5127653</v>
      </c>
    </row>
    <row r="232" s="24" customFormat="true" ht="14" hidden="false" customHeight="false" outlineLevel="0" collapsed="false">
      <c r="A232" s="24" t="s">
        <v>2384</v>
      </c>
      <c r="B232" s="24" t="s">
        <v>95</v>
      </c>
      <c r="C232" s="24" t="s">
        <v>96</v>
      </c>
      <c r="D232" s="24" t="n">
        <v>0.0103191</v>
      </c>
      <c r="E232" s="24" t="n">
        <v>0.00132286</v>
      </c>
      <c r="F232" s="25" t="n">
        <v>6.2E-015</v>
      </c>
      <c r="G232" s="24" t="n">
        <v>454835</v>
      </c>
      <c r="H232" s="24" t="n">
        <v>7</v>
      </c>
      <c r="I232" s="24" t="n">
        <v>103417557</v>
      </c>
      <c r="J232" s="24" t="n">
        <v>0.425186</v>
      </c>
      <c r="K232" s="24" t="s">
        <v>2327</v>
      </c>
      <c r="L232" s="24" t="n">
        <v>60.84934012</v>
      </c>
    </row>
    <row r="233" s="24" customFormat="true" ht="14" hidden="false" customHeight="false" outlineLevel="0" collapsed="false">
      <c r="A233" s="24" t="s">
        <v>2180</v>
      </c>
      <c r="B233" s="24" t="s">
        <v>95</v>
      </c>
      <c r="C233" s="24" t="s">
        <v>96</v>
      </c>
      <c r="D233" s="24" t="n">
        <v>0.0115787</v>
      </c>
      <c r="E233" s="24" t="n">
        <v>0.00134863</v>
      </c>
      <c r="F233" s="25" t="n">
        <v>9E-018</v>
      </c>
      <c r="G233" s="24" t="n">
        <v>454835</v>
      </c>
      <c r="H233" s="24" t="n">
        <v>7</v>
      </c>
      <c r="I233" s="24" t="n">
        <v>121960438</v>
      </c>
      <c r="J233" s="24" t="n">
        <v>0.365877</v>
      </c>
      <c r="K233" s="24" t="s">
        <v>2327</v>
      </c>
      <c r="L233" s="24" t="n">
        <v>73.71128306</v>
      </c>
    </row>
    <row r="234" s="24" customFormat="true" ht="14" hidden="false" customHeight="false" outlineLevel="0" collapsed="false">
      <c r="A234" s="24" t="s">
        <v>2385</v>
      </c>
      <c r="B234" s="24" t="s">
        <v>99</v>
      </c>
      <c r="C234" s="24" t="s">
        <v>100</v>
      </c>
      <c r="D234" s="24" t="n">
        <v>-0.0117979</v>
      </c>
      <c r="E234" s="24" t="n">
        <v>0.00189875</v>
      </c>
      <c r="F234" s="25" t="n">
        <v>5.2E-010</v>
      </c>
      <c r="G234" s="24" t="n">
        <v>454835</v>
      </c>
      <c r="H234" s="24" t="n">
        <v>7</v>
      </c>
      <c r="I234" s="24" t="n">
        <v>138816931</v>
      </c>
      <c r="J234" s="24" t="n">
        <v>0.136191</v>
      </c>
      <c r="K234" s="24" t="s">
        <v>2327</v>
      </c>
      <c r="L234" s="24" t="n">
        <v>38.60769269</v>
      </c>
    </row>
    <row r="235" s="24" customFormat="true" ht="14" hidden="false" customHeight="false" outlineLevel="0" collapsed="false">
      <c r="A235" s="24" t="s">
        <v>1715</v>
      </c>
      <c r="B235" s="24" t="s">
        <v>96</v>
      </c>
      <c r="C235" s="24" t="s">
        <v>95</v>
      </c>
      <c r="D235" s="24" t="n">
        <v>-0.0131251</v>
      </c>
      <c r="E235" s="24" t="n">
        <v>0.0020714</v>
      </c>
      <c r="F235" s="25" t="n">
        <v>2.4E-010</v>
      </c>
      <c r="G235" s="24" t="n">
        <v>454835</v>
      </c>
      <c r="H235" s="24" t="n">
        <v>7</v>
      </c>
      <c r="I235" s="24" t="n">
        <v>150498245</v>
      </c>
      <c r="J235" s="24" t="n">
        <v>0.111777</v>
      </c>
      <c r="K235" s="24" t="s">
        <v>2327</v>
      </c>
      <c r="L235" s="24" t="n">
        <v>40.14923717</v>
      </c>
    </row>
    <row r="236" s="24" customFormat="true" ht="14" hidden="false" customHeight="false" outlineLevel="0" collapsed="false">
      <c r="A236" s="24" t="s">
        <v>2386</v>
      </c>
      <c r="B236" s="24" t="s">
        <v>95</v>
      </c>
      <c r="C236" s="24" t="s">
        <v>96</v>
      </c>
      <c r="D236" s="24" t="n">
        <v>0.019181</v>
      </c>
      <c r="E236" s="24" t="n">
        <v>0.00136413</v>
      </c>
      <c r="F236" s="25" t="n">
        <v>6.6E-045</v>
      </c>
      <c r="G236" s="24" t="n">
        <v>454835</v>
      </c>
      <c r="H236" s="24" t="n">
        <v>7</v>
      </c>
      <c r="I236" s="24" t="n">
        <v>150668070</v>
      </c>
      <c r="J236" s="24" t="n">
        <v>0.642055</v>
      </c>
      <c r="K236" s="24" t="s">
        <v>2327</v>
      </c>
      <c r="L236" s="24" t="n">
        <v>197.7110628</v>
      </c>
    </row>
    <row r="237" s="24" customFormat="true" ht="14" hidden="false" customHeight="false" outlineLevel="0" collapsed="false">
      <c r="A237" s="24" t="s">
        <v>1710</v>
      </c>
      <c r="B237" s="24" t="s">
        <v>95</v>
      </c>
      <c r="C237" s="24" t="s">
        <v>96</v>
      </c>
      <c r="D237" s="24" t="n">
        <v>-0.015314</v>
      </c>
      <c r="E237" s="24" t="n">
        <v>0.00151012</v>
      </c>
      <c r="F237" s="25" t="n">
        <v>3.6E-024</v>
      </c>
      <c r="G237" s="24" t="n">
        <v>454835</v>
      </c>
      <c r="H237" s="24" t="n">
        <v>7</v>
      </c>
      <c r="I237" s="24" t="n">
        <v>23513093</v>
      </c>
      <c r="J237" s="24" t="n">
        <v>0.247482</v>
      </c>
      <c r="K237" s="24" t="s">
        <v>2327</v>
      </c>
      <c r="L237" s="24" t="n">
        <v>102.8381764</v>
      </c>
    </row>
    <row r="238" s="24" customFormat="true" ht="14" hidden="false" customHeight="false" outlineLevel="0" collapsed="false">
      <c r="A238" s="24" t="s">
        <v>2387</v>
      </c>
      <c r="B238" s="24" t="s">
        <v>99</v>
      </c>
      <c r="C238" s="24" t="s">
        <v>95</v>
      </c>
      <c r="D238" s="24" t="n">
        <v>-0.00741363</v>
      </c>
      <c r="E238" s="24" t="n">
        <v>0.00130863</v>
      </c>
      <c r="F238" s="25" t="n">
        <v>1.5E-008</v>
      </c>
      <c r="G238" s="24" t="n">
        <v>454835</v>
      </c>
      <c r="H238" s="24" t="n">
        <v>7</v>
      </c>
      <c r="I238" s="24" t="n">
        <v>28779946</v>
      </c>
      <c r="J238" s="24" t="n">
        <v>0.470614</v>
      </c>
      <c r="K238" s="24" t="s">
        <v>2327</v>
      </c>
      <c r="L238" s="24" t="n">
        <v>32.09431202</v>
      </c>
    </row>
    <row r="239" s="24" customFormat="true" ht="14" hidden="false" customHeight="false" outlineLevel="0" collapsed="false">
      <c r="A239" s="24" t="s">
        <v>2170</v>
      </c>
      <c r="B239" s="24" t="s">
        <v>100</v>
      </c>
      <c r="C239" s="24" t="s">
        <v>95</v>
      </c>
      <c r="D239" s="24" t="n">
        <v>0.0145439</v>
      </c>
      <c r="E239" s="24" t="n">
        <v>0.00254823</v>
      </c>
      <c r="F239" s="25" t="n">
        <v>1.1E-008</v>
      </c>
      <c r="G239" s="24" t="n">
        <v>454835</v>
      </c>
      <c r="H239" s="24" t="n">
        <v>7</v>
      </c>
      <c r="I239" s="24" t="n">
        <v>44863439</v>
      </c>
      <c r="J239" s="24" t="n">
        <v>0.070126</v>
      </c>
      <c r="K239" s="24" t="s">
        <v>2327</v>
      </c>
      <c r="L239" s="24" t="n">
        <v>32.5750065</v>
      </c>
    </row>
    <row r="240" s="24" customFormat="true" ht="14" hidden="false" customHeight="false" outlineLevel="0" collapsed="false">
      <c r="A240" s="24" t="s">
        <v>1735</v>
      </c>
      <c r="B240" s="24" t="s">
        <v>96</v>
      </c>
      <c r="C240" s="24" t="s">
        <v>99</v>
      </c>
      <c r="D240" s="24" t="n">
        <v>-0.0124325</v>
      </c>
      <c r="E240" s="24" t="n">
        <v>0.00130761</v>
      </c>
      <c r="F240" s="25" t="n">
        <v>1.9E-021</v>
      </c>
      <c r="G240" s="24" t="n">
        <v>454835</v>
      </c>
      <c r="H240" s="24" t="n">
        <v>7</v>
      </c>
      <c r="I240" s="24" t="n">
        <v>46634506</v>
      </c>
      <c r="J240" s="24" t="n">
        <v>0.530494</v>
      </c>
      <c r="K240" s="24" t="s">
        <v>2327</v>
      </c>
      <c r="L240" s="24" t="n">
        <v>90.39834289</v>
      </c>
    </row>
    <row r="241" s="24" customFormat="true" ht="14" hidden="false" customHeight="false" outlineLevel="0" collapsed="false">
      <c r="A241" s="24" t="s">
        <v>2175</v>
      </c>
      <c r="B241" s="24" t="s">
        <v>99</v>
      </c>
      <c r="C241" s="24" t="s">
        <v>100</v>
      </c>
      <c r="D241" s="24" t="n">
        <v>-0.00980658</v>
      </c>
      <c r="E241" s="24" t="n">
        <v>0.0017857</v>
      </c>
      <c r="F241" s="25" t="n">
        <v>4E-008</v>
      </c>
      <c r="G241" s="24" t="n">
        <v>454835</v>
      </c>
      <c r="H241" s="24" t="n">
        <v>7</v>
      </c>
      <c r="I241" s="24" t="n">
        <v>55824205</v>
      </c>
      <c r="J241" s="24" t="n">
        <v>0.164347</v>
      </c>
      <c r="K241" s="24" t="s">
        <v>2327</v>
      </c>
      <c r="L241" s="24" t="n">
        <v>30.15908449</v>
      </c>
    </row>
    <row r="242" s="24" customFormat="true" ht="14" hidden="false" customHeight="false" outlineLevel="0" collapsed="false">
      <c r="A242" s="24" t="s">
        <v>2167</v>
      </c>
      <c r="B242" s="24" t="s">
        <v>95</v>
      </c>
      <c r="C242" s="24" t="s">
        <v>96</v>
      </c>
      <c r="D242" s="24" t="n">
        <v>0.00880704</v>
      </c>
      <c r="E242" s="24" t="n">
        <v>0.00135359</v>
      </c>
      <c r="F242" s="25" t="n">
        <v>7.7E-011</v>
      </c>
      <c r="G242" s="24" t="n">
        <v>454835</v>
      </c>
      <c r="H242" s="24" t="n">
        <v>7</v>
      </c>
      <c r="I242" s="24" t="n">
        <v>70106061</v>
      </c>
      <c r="J242" s="24" t="n">
        <v>0.368852</v>
      </c>
      <c r="K242" s="24" t="s">
        <v>2327</v>
      </c>
      <c r="L242" s="24" t="n">
        <v>42.33364496</v>
      </c>
    </row>
    <row r="243" s="24" customFormat="true" ht="14" hidden="false" customHeight="false" outlineLevel="0" collapsed="false">
      <c r="A243" s="24" t="s">
        <v>2388</v>
      </c>
      <c r="B243" s="24" t="s">
        <v>100</v>
      </c>
      <c r="C243" s="24" t="s">
        <v>99</v>
      </c>
      <c r="D243" s="24" t="n">
        <v>0.0119005</v>
      </c>
      <c r="E243" s="24" t="n">
        <v>0.00167521</v>
      </c>
      <c r="F243" s="25" t="n">
        <v>1.2E-012</v>
      </c>
      <c r="G243" s="24" t="n">
        <v>454835</v>
      </c>
      <c r="H243" s="24" t="n">
        <v>7</v>
      </c>
      <c r="I243" s="24" t="n">
        <v>139749346</v>
      </c>
      <c r="J243" s="24" t="n">
        <v>0.185384</v>
      </c>
      <c r="K243" s="24" t="s">
        <v>2327</v>
      </c>
      <c r="L243" s="24" t="n">
        <v>50.46518896</v>
      </c>
    </row>
    <row r="244" s="24" customFormat="true" ht="14" hidden="false" customHeight="false" outlineLevel="0" collapsed="false">
      <c r="A244" s="24" t="s">
        <v>1718</v>
      </c>
      <c r="B244" s="24" t="s">
        <v>96</v>
      </c>
      <c r="C244" s="24" t="s">
        <v>95</v>
      </c>
      <c r="D244" s="24" t="n">
        <v>-0.00876491</v>
      </c>
      <c r="E244" s="24" t="n">
        <v>0.00142374</v>
      </c>
      <c r="F244" s="25" t="n">
        <v>7.4E-010</v>
      </c>
      <c r="G244" s="24" t="n">
        <v>454835</v>
      </c>
      <c r="H244" s="24" t="n">
        <v>7</v>
      </c>
      <c r="I244" s="24" t="n">
        <v>28212824</v>
      </c>
      <c r="J244" s="24" t="n">
        <v>0.703149</v>
      </c>
      <c r="K244" s="24" t="s">
        <v>2327</v>
      </c>
      <c r="L244" s="24" t="n">
        <v>37.89950595</v>
      </c>
    </row>
    <row r="245" s="24" customFormat="true" ht="14" hidden="false" customHeight="false" outlineLevel="0" collapsed="false">
      <c r="A245" s="24" t="s">
        <v>2181</v>
      </c>
      <c r="B245" s="24" t="s">
        <v>99</v>
      </c>
      <c r="C245" s="24" t="s">
        <v>100</v>
      </c>
      <c r="D245" s="24" t="n">
        <v>-0.0160552</v>
      </c>
      <c r="E245" s="24" t="n">
        <v>0.00230341</v>
      </c>
      <c r="F245" s="25" t="n">
        <v>3.2E-012</v>
      </c>
      <c r="G245" s="24" t="n">
        <v>454835</v>
      </c>
      <c r="H245" s="24" t="n">
        <v>7</v>
      </c>
      <c r="I245" s="24" t="n">
        <v>74097622</v>
      </c>
      <c r="J245" s="24" t="n">
        <v>0.087166</v>
      </c>
      <c r="K245" s="24" t="s">
        <v>2327</v>
      </c>
      <c r="L245" s="24" t="n">
        <v>48.58351627</v>
      </c>
    </row>
    <row r="246" s="24" customFormat="true" ht="14" hidden="false" customHeight="false" outlineLevel="0" collapsed="false">
      <c r="A246" s="24" t="s">
        <v>2174</v>
      </c>
      <c r="B246" s="24" t="s">
        <v>99</v>
      </c>
      <c r="C246" s="24" t="s">
        <v>95</v>
      </c>
      <c r="D246" s="24" t="n">
        <v>-0.00895685</v>
      </c>
      <c r="E246" s="24" t="n">
        <v>0.00157637</v>
      </c>
      <c r="F246" s="25" t="n">
        <v>1.3E-008</v>
      </c>
      <c r="G246" s="24" t="n">
        <v>454835</v>
      </c>
      <c r="H246" s="24" t="n">
        <v>7</v>
      </c>
      <c r="I246" s="24" t="n">
        <v>148364845</v>
      </c>
      <c r="J246" s="24" t="n">
        <v>0.223877</v>
      </c>
      <c r="K246" s="24" t="s">
        <v>2327</v>
      </c>
      <c r="L246" s="24" t="n">
        <v>32.284516</v>
      </c>
    </row>
    <row r="247" s="24" customFormat="true" ht="14" hidden="false" customHeight="false" outlineLevel="0" collapsed="false">
      <c r="A247" s="24" t="s">
        <v>2389</v>
      </c>
      <c r="B247" s="24" t="s">
        <v>99</v>
      </c>
      <c r="C247" s="24" t="s">
        <v>95</v>
      </c>
      <c r="D247" s="24" t="n">
        <v>0.0098867</v>
      </c>
      <c r="E247" s="24" t="n">
        <v>0.00176638</v>
      </c>
      <c r="F247" s="25" t="n">
        <v>2.2E-008</v>
      </c>
      <c r="G247" s="24" t="n">
        <v>454835</v>
      </c>
      <c r="H247" s="24" t="n">
        <v>8</v>
      </c>
      <c r="I247" s="24" t="n">
        <v>6329470</v>
      </c>
      <c r="J247" s="24" t="n">
        <v>0.162349</v>
      </c>
      <c r="K247" s="24" t="s">
        <v>2327</v>
      </c>
      <c r="L247" s="24" t="n">
        <v>31.32812731</v>
      </c>
    </row>
    <row r="248" s="24" customFormat="true" ht="14" hidden="false" customHeight="false" outlineLevel="0" collapsed="false">
      <c r="A248" s="24" t="s">
        <v>2185</v>
      </c>
      <c r="B248" s="24" t="s">
        <v>95</v>
      </c>
      <c r="C248" s="24" t="s">
        <v>96</v>
      </c>
      <c r="D248" s="24" t="n">
        <v>-0.00861028</v>
      </c>
      <c r="E248" s="24" t="n">
        <v>0.00142447</v>
      </c>
      <c r="F248" s="25" t="n">
        <v>1.5E-009</v>
      </c>
      <c r="G248" s="24" t="n">
        <v>454835</v>
      </c>
      <c r="H248" s="24" t="n">
        <v>8</v>
      </c>
      <c r="I248" s="24" t="n">
        <v>19625464</v>
      </c>
      <c r="J248" s="24" t="n">
        <v>0.30488</v>
      </c>
      <c r="K248" s="24" t="s">
        <v>2327</v>
      </c>
      <c r="L248" s="24" t="n">
        <v>36.53658353</v>
      </c>
    </row>
    <row r="249" s="24" customFormat="true" ht="14" hidden="false" customHeight="false" outlineLevel="0" collapsed="false">
      <c r="A249" s="24" t="s">
        <v>2390</v>
      </c>
      <c r="B249" s="24" t="s">
        <v>95</v>
      </c>
      <c r="C249" s="24" t="s">
        <v>96</v>
      </c>
      <c r="D249" s="24" t="n">
        <v>0.00896603</v>
      </c>
      <c r="E249" s="24" t="n">
        <v>0.00139333</v>
      </c>
      <c r="F249" s="25" t="n">
        <v>1.2E-010</v>
      </c>
      <c r="G249" s="24" t="n">
        <v>454835</v>
      </c>
      <c r="H249" s="24" t="n">
        <v>8</v>
      </c>
      <c r="I249" s="24" t="n">
        <v>23136793</v>
      </c>
      <c r="J249" s="24" t="n">
        <v>0.672915</v>
      </c>
      <c r="K249" s="24" t="s">
        <v>2327</v>
      </c>
      <c r="L249" s="24" t="n">
        <v>41.40877655</v>
      </c>
    </row>
    <row r="250" s="24" customFormat="true" ht="14" hidden="false" customHeight="false" outlineLevel="0" collapsed="false">
      <c r="A250" s="24" t="s">
        <v>2186</v>
      </c>
      <c r="B250" s="24" t="s">
        <v>99</v>
      </c>
      <c r="C250" s="24" t="s">
        <v>96</v>
      </c>
      <c r="D250" s="24" t="n">
        <v>-0.0111664</v>
      </c>
      <c r="E250" s="24" t="n">
        <v>0.00154867</v>
      </c>
      <c r="F250" s="25" t="n">
        <v>5.6E-013</v>
      </c>
      <c r="G250" s="24" t="n">
        <v>454835</v>
      </c>
      <c r="H250" s="24" t="n">
        <v>8</v>
      </c>
      <c r="I250" s="24" t="n">
        <v>38274193</v>
      </c>
      <c r="J250" s="24" t="n">
        <v>0.229393</v>
      </c>
      <c r="K250" s="24" t="s">
        <v>2327</v>
      </c>
      <c r="L250" s="24" t="n">
        <v>51.98865608</v>
      </c>
    </row>
    <row r="251" s="24" customFormat="true" ht="14" hidden="false" customHeight="false" outlineLevel="0" collapsed="false">
      <c r="A251" s="24" t="s">
        <v>2391</v>
      </c>
      <c r="B251" s="24" t="s">
        <v>96</v>
      </c>
      <c r="C251" s="24" t="s">
        <v>95</v>
      </c>
      <c r="D251" s="24" t="n">
        <v>0.0133099</v>
      </c>
      <c r="E251" s="24" t="n">
        <v>0.00174568</v>
      </c>
      <c r="F251" s="25" t="n">
        <v>2.4E-014</v>
      </c>
      <c r="G251" s="24" t="n">
        <v>454835</v>
      </c>
      <c r="H251" s="24" t="n">
        <v>8</v>
      </c>
      <c r="I251" s="24" t="n">
        <v>49412416</v>
      </c>
      <c r="J251" s="24" t="n">
        <v>0.166959</v>
      </c>
      <c r="K251" s="24" t="s">
        <v>2327</v>
      </c>
      <c r="L251" s="24" t="n">
        <v>58.13267565</v>
      </c>
    </row>
    <row r="252" s="24" customFormat="true" ht="14" hidden="false" customHeight="false" outlineLevel="0" collapsed="false">
      <c r="A252" s="24" t="s">
        <v>1743</v>
      </c>
      <c r="B252" s="24" t="s">
        <v>96</v>
      </c>
      <c r="C252" s="24" t="s">
        <v>95</v>
      </c>
      <c r="D252" s="24" t="n">
        <v>-0.0330684</v>
      </c>
      <c r="E252" s="24" t="n">
        <v>0.0019281</v>
      </c>
      <c r="F252" s="25" t="n">
        <v>6.2E-066</v>
      </c>
      <c r="G252" s="24" t="n">
        <v>454835</v>
      </c>
      <c r="H252" s="24" t="n">
        <v>8</v>
      </c>
      <c r="I252" s="24" t="n">
        <v>57122215</v>
      </c>
      <c r="J252" s="24" t="n">
        <v>0.132275</v>
      </c>
      <c r="K252" s="24" t="s">
        <v>2327</v>
      </c>
      <c r="L252" s="24" t="n">
        <v>294.1489181</v>
      </c>
    </row>
    <row r="253" s="24" customFormat="true" ht="14" hidden="false" customHeight="false" outlineLevel="0" collapsed="false">
      <c r="A253" s="24" t="s">
        <v>2187</v>
      </c>
      <c r="B253" s="24" t="s">
        <v>95</v>
      </c>
      <c r="C253" s="24" t="s">
        <v>99</v>
      </c>
      <c r="D253" s="24" t="n">
        <v>0.0177818</v>
      </c>
      <c r="E253" s="24" t="n">
        <v>0.00144237</v>
      </c>
      <c r="F253" s="25" t="n">
        <v>6.4E-035</v>
      </c>
      <c r="G253" s="24" t="n">
        <v>454835</v>
      </c>
      <c r="H253" s="24" t="n">
        <v>8</v>
      </c>
      <c r="I253" s="24" t="n">
        <v>78099782</v>
      </c>
      <c r="J253" s="24" t="n">
        <v>0.285487</v>
      </c>
      <c r="K253" s="24" t="s">
        <v>2327</v>
      </c>
      <c r="L253" s="24" t="n">
        <v>151.9840736</v>
      </c>
    </row>
    <row r="254" s="24" customFormat="true" ht="14" hidden="false" customHeight="false" outlineLevel="0" collapsed="false">
      <c r="A254" s="24" t="s">
        <v>1757</v>
      </c>
      <c r="B254" s="24" t="s">
        <v>100</v>
      </c>
      <c r="C254" s="24" t="s">
        <v>99</v>
      </c>
      <c r="D254" s="24" t="n">
        <v>0.00983953</v>
      </c>
      <c r="E254" s="24" t="n">
        <v>0.00164232</v>
      </c>
      <c r="F254" s="25" t="n">
        <v>2.1E-009</v>
      </c>
      <c r="G254" s="24" t="n">
        <v>454835</v>
      </c>
      <c r="H254" s="24" t="n">
        <v>8</v>
      </c>
      <c r="I254" s="24" t="n">
        <v>23391493</v>
      </c>
      <c r="J254" s="24" t="n">
        <v>0.200554</v>
      </c>
      <c r="K254" s="24" t="s">
        <v>2327</v>
      </c>
      <c r="L254" s="24" t="n">
        <v>35.89493283</v>
      </c>
    </row>
    <row r="255" s="24" customFormat="true" ht="14" hidden="false" customHeight="false" outlineLevel="0" collapsed="false">
      <c r="A255" s="24" t="s">
        <v>2190</v>
      </c>
      <c r="B255" s="24" t="s">
        <v>99</v>
      </c>
      <c r="C255" s="24" t="s">
        <v>95</v>
      </c>
      <c r="D255" s="24" t="n">
        <v>0.0171961</v>
      </c>
      <c r="E255" s="24" t="n">
        <v>0.00155197</v>
      </c>
      <c r="F255" s="25" t="n">
        <v>1.6E-028</v>
      </c>
      <c r="G255" s="24" t="n">
        <v>454835</v>
      </c>
      <c r="H255" s="24" t="n">
        <v>8</v>
      </c>
      <c r="I255" s="24" t="n">
        <v>57161608</v>
      </c>
      <c r="J255" s="24" t="n">
        <v>0.227648</v>
      </c>
      <c r="K255" s="24" t="s">
        <v>2327</v>
      </c>
      <c r="L255" s="24" t="n">
        <v>122.7702895</v>
      </c>
    </row>
    <row r="256" s="24" customFormat="true" ht="14" hidden="false" customHeight="false" outlineLevel="0" collapsed="false">
      <c r="A256" s="24" t="s">
        <v>2392</v>
      </c>
      <c r="B256" s="24" t="s">
        <v>100</v>
      </c>
      <c r="C256" s="24" t="s">
        <v>99</v>
      </c>
      <c r="D256" s="24" t="n">
        <v>-0.0123762</v>
      </c>
      <c r="E256" s="24" t="n">
        <v>0.00141564</v>
      </c>
      <c r="F256" s="25" t="n">
        <v>2.3E-018</v>
      </c>
      <c r="G256" s="24" t="n">
        <v>454835</v>
      </c>
      <c r="H256" s="24" t="n">
        <v>8</v>
      </c>
      <c r="I256" s="24" t="n">
        <v>89439453</v>
      </c>
      <c r="J256" s="24" t="n">
        <v>0.305507</v>
      </c>
      <c r="K256" s="24" t="s">
        <v>2327</v>
      </c>
      <c r="L256" s="24" t="n">
        <v>76.43090236</v>
      </c>
    </row>
    <row r="257" s="24" customFormat="true" ht="14" hidden="false" customHeight="false" outlineLevel="0" collapsed="false">
      <c r="A257" s="24" t="s">
        <v>2393</v>
      </c>
      <c r="B257" s="24" t="s">
        <v>95</v>
      </c>
      <c r="C257" s="24" t="s">
        <v>96</v>
      </c>
      <c r="D257" s="24" t="n">
        <v>-0.00990286</v>
      </c>
      <c r="E257" s="24" t="n">
        <v>0.00153775</v>
      </c>
      <c r="F257" s="25" t="n">
        <v>1.2E-010</v>
      </c>
      <c r="G257" s="24" t="n">
        <v>454835</v>
      </c>
      <c r="H257" s="24" t="n">
        <v>8</v>
      </c>
      <c r="I257" s="24" t="n">
        <v>95497430</v>
      </c>
      <c r="J257" s="24" t="n">
        <v>0.234907</v>
      </c>
      <c r="K257" s="24" t="s">
        <v>2327</v>
      </c>
      <c r="L257" s="24" t="n">
        <v>41.47150606</v>
      </c>
    </row>
    <row r="258" s="24" customFormat="true" ht="14" hidden="false" customHeight="false" outlineLevel="0" collapsed="false">
      <c r="A258" s="24" t="s">
        <v>2195</v>
      </c>
      <c r="B258" s="24" t="s">
        <v>96</v>
      </c>
      <c r="C258" s="24" t="s">
        <v>95</v>
      </c>
      <c r="D258" s="24" t="n">
        <v>-0.0160385</v>
      </c>
      <c r="E258" s="24" t="n">
        <v>0.00160651</v>
      </c>
      <c r="F258" s="25" t="n">
        <v>1.8E-023</v>
      </c>
      <c r="G258" s="24" t="n">
        <v>454835</v>
      </c>
      <c r="H258" s="24" t="n">
        <v>8</v>
      </c>
      <c r="I258" s="24" t="n">
        <v>116631278</v>
      </c>
      <c r="J258" s="24" t="n">
        <v>0.208491</v>
      </c>
      <c r="K258" s="24" t="s">
        <v>2327</v>
      </c>
      <c r="L258" s="24" t="n">
        <v>99.66912153</v>
      </c>
    </row>
    <row r="259" s="24" customFormat="true" ht="14" hidden="false" customHeight="false" outlineLevel="0" collapsed="false">
      <c r="A259" s="24" t="s">
        <v>2394</v>
      </c>
      <c r="B259" s="24" t="s">
        <v>96</v>
      </c>
      <c r="C259" s="24" t="s">
        <v>99</v>
      </c>
      <c r="D259" s="24" t="n">
        <v>-0.0115704</v>
      </c>
      <c r="E259" s="24" t="n">
        <v>0.00149845</v>
      </c>
      <c r="F259" s="25" t="n">
        <v>1.1E-014</v>
      </c>
      <c r="G259" s="24" t="n">
        <v>454835</v>
      </c>
      <c r="H259" s="24" t="n">
        <v>8</v>
      </c>
      <c r="I259" s="24" t="n">
        <v>120451362</v>
      </c>
      <c r="J259" s="24" t="n">
        <v>0.251872</v>
      </c>
      <c r="K259" s="24" t="s">
        <v>2327</v>
      </c>
      <c r="L259" s="24" t="n">
        <v>59.62278171</v>
      </c>
    </row>
    <row r="260" s="24" customFormat="true" ht="14" hidden="false" customHeight="false" outlineLevel="0" collapsed="false">
      <c r="A260" s="24" t="s">
        <v>2188</v>
      </c>
      <c r="B260" s="24" t="s">
        <v>100</v>
      </c>
      <c r="C260" s="24" t="s">
        <v>99</v>
      </c>
      <c r="D260" s="24" t="n">
        <v>0.0139657</v>
      </c>
      <c r="E260" s="24" t="n">
        <v>0.00135067</v>
      </c>
      <c r="F260" s="25" t="n">
        <v>4.7E-025</v>
      </c>
      <c r="G260" s="24" t="n">
        <v>454835</v>
      </c>
      <c r="H260" s="24" t="n">
        <v>8</v>
      </c>
      <c r="I260" s="24" t="n">
        <v>126506694</v>
      </c>
      <c r="J260" s="24" t="n">
        <v>0.391078</v>
      </c>
      <c r="K260" s="24" t="s">
        <v>2327</v>
      </c>
      <c r="L260" s="24" t="n">
        <v>106.9121122</v>
      </c>
    </row>
    <row r="261" s="24" customFormat="true" ht="14" hidden="false" customHeight="false" outlineLevel="0" collapsed="false">
      <c r="A261" s="24" t="s">
        <v>2395</v>
      </c>
      <c r="B261" s="24" t="s">
        <v>99</v>
      </c>
      <c r="C261" s="24" t="s">
        <v>100</v>
      </c>
      <c r="D261" s="24" t="n">
        <v>-0.0128159</v>
      </c>
      <c r="E261" s="24" t="n">
        <v>0.00161498</v>
      </c>
      <c r="F261" s="25" t="n">
        <v>2.1E-015</v>
      </c>
      <c r="G261" s="24" t="n">
        <v>454835</v>
      </c>
      <c r="H261" s="24" t="n">
        <v>8</v>
      </c>
      <c r="I261" s="24" t="n">
        <v>130723728</v>
      </c>
      <c r="J261" s="24" t="n">
        <v>0.203759</v>
      </c>
      <c r="K261" s="24" t="s">
        <v>2327</v>
      </c>
      <c r="L261" s="24" t="n">
        <v>62.97438332</v>
      </c>
    </row>
    <row r="262" s="24" customFormat="true" ht="14" hidden="false" customHeight="false" outlineLevel="0" collapsed="false">
      <c r="A262" s="24" t="s">
        <v>2196</v>
      </c>
      <c r="B262" s="24" t="s">
        <v>95</v>
      </c>
      <c r="C262" s="24" t="s">
        <v>96</v>
      </c>
      <c r="D262" s="24" t="n">
        <v>0.0120787</v>
      </c>
      <c r="E262" s="24" t="n">
        <v>0.00190167</v>
      </c>
      <c r="F262" s="25" t="n">
        <v>2.1E-010</v>
      </c>
      <c r="G262" s="24" t="n">
        <v>454835</v>
      </c>
      <c r="H262" s="24" t="n">
        <v>8</v>
      </c>
      <c r="I262" s="24" t="n">
        <v>145508782</v>
      </c>
      <c r="J262" s="24" t="n">
        <v>0.135588</v>
      </c>
      <c r="K262" s="24" t="s">
        <v>2327</v>
      </c>
      <c r="L262" s="24" t="n">
        <v>40.34317545</v>
      </c>
    </row>
    <row r="263" s="24" customFormat="true" ht="14" hidden="false" customHeight="false" outlineLevel="0" collapsed="false">
      <c r="A263" s="24" t="s">
        <v>1756</v>
      </c>
      <c r="B263" s="24" t="s">
        <v>95</v>
      </c>
      <c r="C263" s="24" t="s">
        <v>99</v>
      </c>
      <c r="D263" s="24" t="n">
        <v>0.0105663</v>
      </c>
      <c r="E263" s="24" t="n">
        <v>0.00131337</v>
      </c>
      <c r="F263" s="25" t="n">
        <v>8.6E-016</v>
      </c>
      <c r="G263" s="24" t="n">
        <v>454835</v>
      </c>
      <c r="H263" s="24" t="n">
        <v>8</v>
      </c>
      <c r="I263" s="24" t="n">
        <v>8886183</v>
      </c>
      <c r="J263" s="24" t="n">
        <v>0.438627</v>
      </c>
      <c r="K263" s="24" t="s">
        <v>2327</v>
      </c>
      <c r="L263" s="24" t="n">
        <v>64.72494504</v>
      </c>
    </row>
    <row r="264" s="24" customFormat="true" ht="14" hidden="false" customHeight="false" outlineLevel="0" collapsed="false">
      <c r="A264" s="24" t="s">
        <v>1740</v>
      </c>
      <c r="B264" s="24" t="s">
        <v>100</v>
      </c>
      <c r="C264" s="24" t="s">
        <v>99</v>
      </c>
      <c r="D264" s="24" t="n">
        <v>-0.0234453</v>
      </c>
      <c r="E264" s="24" t="n">
        <v>0.00269453</v>
      </c>
      <c r="F264" s="25" t="n">
        <v>3.3E-018</v>
      </c>
      <c r="G264" s="24" t="n">
        <v>454835</v>
      </c>
      <c r="H264" s="24" t="n">
        <v>8</v>
      </c>
      <c r="I264" s="24" t="n">
        <v>13372120</v>
      </c>
      <c r="J264" s="24" t="n">
        <v>0.063431</v>
      </c>
      <c r="K264" s="24" t="s">
        <v>2327</v>
      </c>
      <c r="L264" s="24" t="n">
        <v>75.70865694</v>
      </c>
    </row>
    <row r="265" s="24" customFormat="true" ht="14" hidden="false" customHeight="false" outlineLevel="0" collapsed="false">
      <c r="A265" s="24" t="s">
        <v>1749</v>
      </c>
      <c r="B265" s="24" t="s">
        <v>95</v>
      </c>
      <c r="C265" s="24" t="s">
        <v>100</v>
      </c>
      <c r="D265" s="24" t="n">
        <v>-0.00930063</v>
      </c>
      <c r="E265" s="24" t="n">
        <v>0.00131735</v>
      </c>
      <c r="F265" s="25" t="n">
        <v>1.7E-012</v>
      </c>
      <c r="G265" s="24" t="n">
        <v>454835</v>
      </c>
      <c r="H265" s="24" t="n">
        <v>8</v>
      </c>
      <c r="I265" s="24" t="n">
        <v>64702385</v>
      </c>
      <c r="J265" s="24" t="n">
        <v>0.428917</v>
      </c>
      <c r="K265" s="24" t="s">
        <v>2327</v>
      </c>
      <c r="L265" s="24" t="n">
        <v>49.84508988</v>
      </c>
    </row>
    <row r="266" s="24" customFormat="true" ht="14" hidden="false" customHeight="false" outlineLevel="0" collapsed="false">
      <c r="A266" s="24" t="s">
        <v>2191</v>
      </c>
      <c r="B266" s="24" t="s">
        <v>96</v>
      </c>
      <c r="C266" s="24" t="s">
        <v>100</v>
      </c>
      <c r="D266" s="24" t="n">
        <v>-0.00908563</v>
      </c>
      <c r="E266" s="24" t="n">
        <v>0.00132047</v>
      </c>
      <c r="F266" s="25" t="n">
        <v>6E-012</v>
      </c>
      <c r="G266" s="24" t="n">
        <v>454835</v>
      </c>
      <c r="H266" s="24" t="n">
        <v>8</v>
      </c>
      <c r="I266" s="24" t="n">
        <v>73460688</v>
      </c>
      <c r="J266" s="24" t="n">
        <v>0.572117</v>
      </c>
      <c r="K266" s="24" t="s">
        <v>2327</v>
      </c>
      <c r="L266" s="24" t="n">
        <v>47.34269928</v>
      </c>
    </row>
    <row r="267" s="24" customFormat="true" ht="14" hidden="false" customHeight="false" outlineLevel="0" collapsed="false">
      <c r="A267" s="24" t="s">
        <v>1744</v>
      </c>
      <c r="B267" s="24" t="s">
        <v>95</v>
      </c>
      <c r="C267" s="24" t="s">
        <v>96</v>
      </c>
      <c r="D267" s="24" t="n">
        <v>-0.0237215</v>
      </c>
      <c r="E267" s="24" t="n">
        <v>0.00293686</v>
      </c>
      <c r="F267" s="25" t="n">
        <v>6.6E-016</v>
      </c>
      <c r="G267" s="24" t="n">
        <v>454835</v>
      </c>
      <c r="H267" s="24" t="n">
        <v>8</v>
      </c>
      <c r="I267" s="24" t="n">
        <v>77761919</v>
      </c>
      <c r="J267" s="24" t="n">
        <v>0.051869</v>
      </c>
      <c r="K267" s="24" t="s">
        <v>2327</v>
      </c>
      <c r="L267" s="24" t="n">
        <v>65.24057903</v>
      </c>
    </row>
    <row r="268" s="24" customFormat="true" ht="14" hidden="false" customHeight="false" outlineLevel="0" collapsed="false">
      <c r="A268" s="24" t="s">
        <v>2183</v>
      </c>
      <c r="B268" s="24" t="s">
        <v>96</v>
      </c>
      <c r="C268" s="24" t="s">
        <v>95</v>
      </c>
      <c r="D268" s="24" t="n">
        <v>-0.0166173</v>
      </c>
      <c r="E268" s="24" t="n">
        <v>0.0013311</v>
      </c>
      <c r="F268" s="25" t="n">
        <v>9.1E-036</v>
      </c>
      <c r="G268" s="24" t="n">
        <v>454835</v>
      </c>
      <c r="H268" s="24" t="n">
        <v>8</v>
      </c>
      <c r="I268" s="24" t="n">
        <v>135622640</v>
      </c>
      <c r="J268" s="24" t="n">
        <v>0.394338</v>
      </c>
      <c r="K268" s="24" t="s">
        <v>2327</v>
      </c>
      <c r="L268" s="24" t="n">
        <v>155.8473974</v>
      </c>
    </row>
    <row r="269" s="24" customFormat="true" ht="14" hidden="false" customHeight="false" outlineLevel="0" collapsed="false">
      <c r="A269" s="24" t="s">
        <v>1781</v>
      </c>
      <c r="B269" s="24" t="s">
        <v>96</v>
      </c>
      <c r="C269" s="24" t="s">
        <v>95</v>
      </c>
      <c r="D269" s="24" t="n">
        <v>0.0187602</v>
      </c>
      <c r="E269" s="24" t="n">
        <v>0.00250179</v>
      </c>
      <c r="F269" s="25" t="n">
        <v>6.4E-014</v>
      </c>
      <c r="G269" s="24" t="n">
        <v>454835</v>
      </c>
      <c r="H269" s="24" t="n">
        <v>9</v>
      </c>
      <c r="I269" s="24" t="n">
        <v>111687379</v>
      </c>
      <c r="J269" s="24" t="n">
        <v>0.072946</v>
      </c>
      <c r="K269" s="24" t="s">
        <v>2327</v>
      </c>
      <c r="L269" s="24" t="n">
        <v>56.23066551</v>
      </c>
    </row>
    <row r="270" s="24" customFormat="true" ht="14" hidden="false" customHeight="false" outlineLevel="0" collapsed="false">
      <c r="A270" s="24" t="s">
        <v>2206</v>
      </c>
      <c r="B270" s="24" t="s">
        <v>100</v>
      </c>
      <c r="C270" s="24" t="s">
        <v>95</v>
      </c>
      <c r="D270" s="24" t="n">
        <v>0.0158708</v>
      </c>
      <c r="E270" s="24" t="n">
        <v>0.00247729</v>
      </c>
      <c r="F270" s="25" t="n">
        <v>1.5E-010</v>
      </c>
      <c r="G270" s="24" t="n">
        <v>454835</v>
      </c>
      <c r="H270" s="24" t="n">
        <v>9</v>
      </c>
      <c r="I270" s="24" t="n">
        <v>119274481</v>
      </c>
      <c r="J270" s="24" t="n">
        <v>0.074797</v>
      </c>
      <c r="K270" s="24" t="s">
        <v>2327</v>
      </c>
      <c r="L270" s="24" t="n">
        <v>41.04345749</v>
      </c>
    </row>
    <row r="271" s="24" customFormat="true" ht="14" hidden="false" customHeight="false" outlineLevel="0" collapsed="false">
      <c r="A271" s="24" t="s">
        <v>2396</v>
      </c>
      <c r="B271" s="24" t="s">
        <v>100</v>
      </c>
      <c r="C271" s="24" t="s">
        <v>99</v>
      </c>
      <c r="D271" s="24" t="n">
        <v>-0.0110004</v>
      </c>
      <c r="E271" s="24" t="n">
        <v>0.00201716</v>
      </c>
      <c r="F271" s="25" t="n">
        <v>4.9E-008</v>
      </c>
      <c r="G271" s="24" t="n">
        <v>454835</v>
      </c>
      <c r="H271" s="24" t="n">
        <v>9</v>
      </c>
      <c r="I271" s="24" t="n">
        <v>120381503</v>
      </c>
      <c r="J271" s="24" t="n">
        <v>0.11805</v>
      </c>
      <c r="K271" s="24" t="s">
        <v>2327</v>
      </c>
      <c r="L271" s="24" t="n">
        <v>29.73967784</v>
      </c>
    </row>
    <row r="272" s="24" customFormat="true" ht="14" hidden="false" customHeight="false" outlineLevel="0" collapsed="false">
      <c r="A272" s="24" t="s">
        <v>2397</v>
      </c>
      <c r="B272" s="24" t="s">
        <v>96</v>
      </c>
      <c r="C272" s="24" t="s">
        <v>95</v>
      </c>
      <c r="D272" s="24" t="n">
        <v>0.00720192</v>
      </c>
      <c r="E272" s="24" t="n">
        <v>0.00131279</v>
      </c>
      <c r="F272" s="25" t="n">
        <v>4.1E-008</v>
      </c>
      <c r="G272" s="24" t="n">
        <v>454835</v>
      </c>
      <c r="H272" s="24" t="n">
        <v>9</v>
      </c>
      <c r="I272" s="24" t="n">
        <v>139323311</v>
      </c>
      <c r="J272" s="24" t="n">
        <v>0.43438</v>
      </c>
      <c r="K272" s="24" t="s">
        <v>2327</v>
      </c>
      <c r="L272" s="24" t="n">
        <v>30.09581205</v>
      </c>
    </row>
    <row r="273" s="24" customFormat="true" ht="14" hidden="false" customHeight="false" outlineLevel="0" collapsed="false">
      <c r="A273" s="24" t="s">
        <v>2398</v>
      </c>
      <c r="B273" s="24" t="s">
        <v>100</v>
      </c>
      <c r="C273" s="24" t="s">
        <v>99</v>
      </c>
      <c r="D273" s="24" t="n">
        <v>0.014673</v>
      </c>
      <c r="E273" s="24" t="n">
        <v>0.00244404</v>
      </c>
      <c r="F273" s="25" t="n">
        <v>1.9E-009</v>
      </c>
      <c r="G273" s="24" t="n">
        <v>454835</v>
      </c>
      <c r="H273" s="24" t="n">
        <v>9</v>
      </c>
      <c r="I273" s="24" t="n">
        <v>16727698</v>
      </c>
      <c r="J273" s="24" t="n">
        <v>0.922086</v>
      </c>
      <c r="K273" s="24" t="s">
        <v>2327</v>
      </c>
      <c r="L273" s="24" t="n">
        <v>36.0430236</v>
      </c>
    </row>
    <row r="274" s="24" customFormat="true" ht="14" hidden="false" customHeight="false" outlineLevel="0" collapsed="false">
      <c r="A274" s="24" t="s">
        <v>2198</v>
      </c>
      <c r="B274" s="24" t="s">
        <v>95</v>
      </c>
      <c r="C274" s="24" t="s">
        <v>96</v>
      </c>
      <c r="D274" s="24" t="n">
        <v>-0.00866993</v>
      </c>
      <c r="E274" s="24" t="n">
        <v>0.00130791</v>
      </c>
      <c r="F274" s="25" t="n">
        <v>3.4E-011</v>
      </c>
      <c r="G274" s="24" t="n">
        <v>454835</v>
      </c>
      <c r="H274" s="24" t="n">
        <v>9</v>
      </c>
      <c r="I274" s="24" t="n">
        <v>35686595</v>
      </c>
      <c r="J274" s="24" t="n">
        <v>0.46169</v>
      </c>
      <c r="K274" s="24" t="s">
        <v>2327</v>
      </c>
      <c r="L274" s="24" t="n">
        <v>43.94155903</v>
      </c>
    </row>
    <row r="275" s="24" customFormat="true" ht="14" hidden="false" customHeight="false" outlineLevel="0" collapsed="false">
      <c r="A275" s="24" t="s">
        <v>1765</v>
      </c>
      <c r="B275" s="24" t="s">
        <v>100</v>
      </c>
      <c r="C275" s="24" t="s">
        <v>99</v>
      </c>
      <c r="D275" s="24" t="n">
        <v>-0.00831685</v>
      </c>
      <c r="E275" s="24" t="n">
        <v>0.0013337</v>
      </c>
      <c r="F275" s="25" t="n">
        <v>4.5E-010</v>
      </c>
      <c r="G275" s="24" t="n">
        <v>454835</v>
      </c>
      <c r="H275" s="24" t="n">
        <v>9</v>
      </c>
      <c r="I275" s="24" t="n">
        <v>90841066</v>
      </c>
      <c r="J275" s="24" t="n">
        <v>0.588129</v>
      </c>
      <c r="K275" s="24" t="s">
        <v>2327</v>
      </c>
      <c r="L275" s="24" t="n">
        <v>38.88673094</v>
      </c>
    </row>
    <row r="276" s="24" customFormat="true" ht="14" hidden="false" customHeight="false" outlineLevel="0" collapsed="false">
      <c r="A276" s="24" t="s">
        <v>2199</v>
      </c>
      <c r="B276" s="24" t="s">
        <v>99</v>
      </c>
      <c r="C276" s="24" t="s">
        <v>100</v>
      </c>
      <c r="D276" s="24" t="n">
        <v>0.0257929</v>
      </c>
      <c r="E276" s="24" t="n">
        <v>0.00211432</v>
      </c>
      <c r="F276" s="25" t="n">
        <v>3.1E-034</v>
      </c>
      <c r="G276" s="24" t="n">
        <v>454835</v>
      </c>
      <c r="H276" s="24" t="n">
        <v>9</v>
      </c>
      <c r="I276" s="24" t="n">
        <v>98217348</v>
      </c>
      <c r="J276" s="24" t="n">
        <v>0.106866</v>
      </c>
      <c r="K276" s="24" t="s">
        <v>2327</v>
      </c>
      <c r="L276" s="24" t="n">
        <v>148.8191819</v>
      </c>
    </row>
    <row r="277" s="24" customFormat="true" ht="14" hidden="false" customHeight="false" outlineLevel="0" collapsed="false">
      <c r="A277" s="24" t="s">
        <v>2399</v>
      </c>
      <c r="B277" s="24" t="s">
        <v>100</v>
      </c>
      <c r="C277" s="24" t="s">
        <v>99</v>
      </c>
      <c r="D277" s="24" t="n">
        <v>0.0100113</v>
      </c>
      <c r="E277" s="24" t="n">
        <v>0.00164756</v>
      </c>
      <c r="F277" s="25" t="n">
        <v>1.2E-009</v>
      </c>
      <c r="G277" s="24" t="n">
        <v>454835</v>
      </c>
      <c r="H277" s="24" t="n">
        <v>9</v>
      </c>
      <c r="I277" s="24" t="n">
        <v>87289257</v>
      </c>
      <c r="J277" s="24" t="n">
        <v>0.806344</v>
      </c>
      <c r="K277" s="24" t="s">
        <v>2327</v>
      </c>
      <c r="L277" s="24" t="n">
        <v>36.92312686</v>
      </c>
    </row>
    <row r="278" s="24" customFormat="true" ht="14" hidden="false" customHeight="false" outlineLevel="0" collapsed="false">
      <c r="A278" s="24" t="s">
        <v>2205</v>
      </c>
      <c r="B278" s="24" t="s">
        <v>100</v>
      </c>
      <c r="C278" s="24" t="s">
        <v>99</v>
      </c>
      <c r="D278" s="24" t="n">
        <v>-0.0102942</v>
      </c>
      <c r="E278" s="24" t="n">
        <v>0.00131324</v>
      </c>
      <c r="F278" s="25" t="n">
        <v>4.6E-015</v>
      </c>
      <c r="G278" s="24" t="n">
        <v>454835</v>
      </c>
      <c r="H278" s="24" t="n">
        <v>9</v>
      </c>
      <c r="I278" s="24" t="n">
        <v>94179978</v>
      </c>
      <c r="J278" s="24" t="n">
        <v>0.432268</v>
      </c>
      <c r="K278" s="24" t="s">
        <v>2327</v>
      </c>
      <c r="L278" s="24" t="n">
        <v>61.44647849</v>
      </c>
    </row>
    <row r="279" s="24" customFormat="true" ht="14" hidden="false" customHeight="false" outlineLevel="0" collapsed="false">
      <c r="A279" s="24" t="s">
        <v>2400</v>
      </c>
      <c r="B279" s="24" t="s">
        <v>100</v>
      </c>
      <c r="C279" s="24" t="s">
        <v>99</v>
      </c>
      <c r="D279" s="24" t="n">
        <v>-0.0077191</v>
      </c>
      <c r="E279" s="24" t="n">
        <v>0.00138</v>
      </c>
      <c r="F279" s="25" t="n">
        <v>2.2E-008</v>
      </c>
      <c r="G279" s="24" t="n">
        <v>454835</v>
      </c>
      <c r="H279" s="24" t="n">
        <v>9</v>
      </c>
      <c r="I279" s="24" t="n">
        <v>96355938</v>
      </c>
      <c r="J279" s="24" t="n">
        <v>0.342342</v>
      </c>
      <c r="K279" s="24" t="s">
        <v>2327</v>
      </c>
      <c r="L279" s="24" t="n">
        <v>31.28780971</v>
      </c>
    </row>
    <row r="280" s="24" customFormat="true" ht="14" hidden="false" customHeight="false" outlineLevel="0" collapsed="false">
      <c r="A280" s="24" t="s">
        <v>1768</v>
      </c>
      <c r="B280" s="24" t="s">
        <v>96</v>
      </c>
      <c r="C280" s="24" t="s">
        <v>95</v>
      </c>
      <c r="D280" s="24" t="n">
        <v>-0.0215855</v>
      </c>
      <c r="E280" s="24" t="n">
        <v>0.00163615</v>
      </c>
      <c r="F280" s="25" t="n">
        <v>9.6E-040</v>
      </c>
      <c r="G280" s="24" t="n">
        <v>454835</v>
      </c>
      <c r="H280" s="24" t="n">
        <v>9</v>
      </c>
      <c r="I280" s="24" t="n">
        <v>119129257</v>
      </c>
      <c r="J280" s="24" t="n">
        <v>0.19751</v>
      </c>
      <c r="K280" s="24" t="s">
        <v>2327</v>
      </c>
      <c r="L280" s="24" t="n">
        <v>174.051589</v>
      </c>
    </row>
    <row r="281" s="24" customFormat="true" ht="14" hidden="false" customHeight="false" outlineLevel="0" collapsed="false">
      <c r="A281" s="24" t="s">
        <v>2401</v>
      </c>
      <c r="B281" s="24" t="s">
        <v>99</v>
      </c>
      <c r="C281" s="24" t="s">
        <v>100</v>
      </c>
      <c r="D281" s="24" t="n">
        <v>-0.00906823</v>
      </c>
      <c r="E281" s="24" t="n">
        <v>0.00151824</v>
      </c>
      <c r="F281" s="25" t="n">
        <v>2.3E-009</v>
      </c>
      <c r="G281" s="24" t="n">
        <v>454835</v>
      </c>
      <c r="H281" s="24" t="n">
        <v>9</v>
      </c>
      <c r="I281" s="24" t="n">
        <v>6954579</v>
      </c>
      <c r="J281" s="24" t="n">
        <v>0.246421</v>
      </c>
      <c r="K281" s="24" t="s">
        <v>2327</v>
      </c>
      <c r="L281" s="24" t="n">
        <v>35.6750175</v>
      </c>
    </row>
    <row r="282" s="24" customFormat="true" ht="14" hidden="false" customHeight="false" outlineLevel="0" collapsed="false">
      <c r="A282" s="24" t="s">
        <v>1764</v>
      </c>
      <c r="B282" s="24" t="s">
        <v>96</v>
      </c>
      <c r="C282" s="24" t="s">
        <v>95</v>
      </c>
      <c r="D282" s="24" t="n">
        <v>0.0124401</v>
      </c>
      <c r="E282" s="24" t="n">
        <v>0.00139072</v>
      </c>
      <c r="F282" s="25" t="n">
        <v>3.7E-019</v>
      </c>
      <c r="G282" s="24" t="n">
        <v>454835</v>
      </c>
      <c r="H282" s="24" t="n">
        <v>9</v>
      </c>
      <c r="I282" s="24" t="n">
        <v>28410683</v>
      </c>
      <c r="J282" s="24" t="n">
        <v>0.327329</v>
      </c>
      <c r="K282" s="24" t="s">
        <v>2327</v>
      </c>
      <c r="L282" s="24" t="n">
        <v>80.01443488</v>
      </c>
    </row>
    <row r="283" s="24" customFormat="true" ht="14" hidden="false" customHeight="false" outlineLevel="0" collapsed="false">
      <c r="A283" s="24" t="s">
        <v>2204</v>
      </c>
      <c r="B283" s="24" t="s">
        <v>99</v>
      </c>
      <c r="C283" s="24" t="s">
        <v>100</v>
      </c>
      <c r="D283" s="24" t="n">
        <v>0.00923994</v>
      </c>
      <c r="E283" s="24" t="n">
        <v>0.00163661</v>
      </c>
      <c r="F283" s="25" t="n">
        <v>1.6E-008</v>
      </c>
      <c r="G283" s="24" t="n">
        <v>454835</v>
      </c>
      <c r="H283" s="24" t="n">
        <v>9</v>
      </c>
      <c r="I283" s="24" t="n">
        <v>73797181</v>
      </c>
      <c r="J283" s="24" t="n">
        <v>0.202036</v>
      </c>
      <c r="K283" s="24" t="s">
        <v>2327</v>
      </c>
      <c r="L283" s="24" t="n">
        <v>31.87483177</v>
      </c>
    </row>
    <row r="284" s="24" customFormat="true" ht="14" hidden="false" customHeight="false" outlineLevel="0" collapsed="false">
      <c r="A284" s="24" t="s">
        <v>2402</v>
      </c>
      <c r="B284" s="24" t="s">
        <v>100</v>
      </c>
      <c r="C284" s="24" t="s">
        <v>99</v>
      </c>
      <c r="D284" s="24" t="n">
        <v>-0.0193211</v>
      </c>
      <c r="E284" s="24" t="n">
        <v>0.00339351</v>
      </c>
      <c r="F284" s="25" t="n">
        <v>1.2E-008</v>
      </c>
      <c r="G284" s="24" t="n">
        <v>454835</v>
      </c>
      <c r="H284" s="24" t="n">
        <v>9</v>
      </c>
      <c r="I284" s="24" t="n">
        <v>95413163</v>
      </c>
      <c r="J284" s="24" t="n">
        <v>0.039321</v>
      </c>
      <c r="K284" s="24" t="s">
        <v>2327</v>
      </c>
      <c r="L284" s="24" t="n">
        <v>32.41644832</v>
      </c>
    </row>
    <row r="285" s="24" customFormat="true" ht="14" hidden="false" customHeight="false" outlineLevel="0" collapsed="false">
      <c r="A285" s="24" t="s">
        <v>2203</v>
      </c>
      <c r="B285" s="24" t="s">
        <v>95</v>
      </c>
      <c r="C285" s="24" t="s">
        <v>96</v>
      </c>
      <c r="D285" s="24" t="n">
        <v>0.0164089</v>
      </c>
      <c r="E285" s="24" t="n">
        <v>0.00180545</v>
      </c>
      <c r="F285" s="25" t="n">
        <v>1E-019</v>
      </c>
      <c r="G285" s="24" t="n">
        <v>454835</v>
      </c>
      <c r="H285" s="24" t="n">
        <v>9</v>
      </c>
      <c r="I285" s="24" t="n">
        <v>99084793</v>
      </c>
      <c r="J285" s="24" t="n">
        <v>0.157061</v>
      </c>
      <c r="K285" s="24" t="s">
        <v>2327</v>
      </c>
      <c r="L285" s="24" t="n">
        <v>82.60151359</v>
      </c>
    </row>
    <row r="286" s="24" customFormat="true" ht="14" hidden="false" customHeight="false" outlineLevel="0" collapsed="false">
      <c r="A286" s="24" t="s">
        <v>2208</v>
      </c>
      <c r="B286" s="24" t="s">
        <v>99</v>
      </c>
      <c r="C286" s="24" t="s">
        <v>100</v>
      </c>
      <c r="D286" s="24" t="n">
        <v>-0.0101803</v>
      </c>
      <c r="E286" s="24" t="n">
        <v>0.00130767</v>
      </c>
      <c r="F286" s="25" t="n">
        <v>7E-015</v>
      </c>
      <c r="G286" s="24" t="n">
        <v>454835</v>
      </c>
      <c r="H286" s="24" t="n">
        <v>9</v>
      </c>
      <c r="I286" s="24" t="n">
        <v>128011403</v>
      </c>
      <c r="J286" s="24" t="n">
        <v>0.468863</v>
      </c>
      <c r="K286" s="24" t="s">
        <v>2327</v>
      </c>
      <c r="L286" s="24" t="n">
        <v>60.60728529</v>
      </c>
    </row>
    <row r="287" s="24" customFormat="true" ht="14" hidden="false" customHeight="false" outlineLevel="0" collapsed="false">
      <c r="A287" s="24" t="s">
        <v>1771</v>
      </c>
      <c r="B287" s="24" t="s">
        <v>99</v>
      </c>
      <c r="C287" s="24" t="s">
        <v>100</v>
      </c>
      <c r="D287" s="24" t="n">
        <v>0.0112532</v>
      </c>
      <c r="E287" s="24" t="n">
        <v>0.00132351</v>
      </c>
      <c r="F287" s="25" t="n">
        <v>1.9E-017</v>
      </c>
      <c r="G287" s="24" t="n">
        <v>454835</v>
      </c>
      <c r="H287" s="24" t="n">
        <v>9</v>
      </c>
      <c r="I287" s="24" t="n">
        <v>23345347</v>
      </c>
      <c r="J287" s="24" t="n">
        <v>0.415093</v>
      </c>
      <c r="K287" s="24" t="s">
        <v>2327</v>
      </c>
      <c r="L287" s="24" t="n">
        <v>72.29322865</v>
      </c>
    </row>
    <row r="288" s="24" customFormat="true" ht="14" hidden="false" customHeight="false" outlineLevel="0" collapsed="false">
      <c r="A288" s="24" t="s">
        <v>2201</v>
      </c>
      <c r="B288" s="24" t="s">
        <v>96</v>
      </c>
      <c r="C288" s="24" t="s">
        <v>95</v>
      </c>
      <c r="D288" s="24" t="n">
        <v>0.00748972</v>
      </c>
      <c r="E288" s="24" t="n">
        <v>0.00135029</v>
      </c>
      <c r="F288" s="25" t="n">
        <v>2.9E-008</v>
      </c>
      <c r="G288" s="24" t="n">
        <v>454835</v>
      </c>
      <c r="H288" s="24" t="n">
        <v>9</v>
      </c>
      <c r="I288" s="24" t="n">
        <v>34074476</v>
      </c>
      <c r="J288" s="24" t="n">
        <v>0.367751</v>
      </c>
      <c r="K288" s="24" t="s">
        <v>2327</v>
      </c>
      <c r="L288" s="24" t="n">
        <v>30.76642687</v>
      </c>
    </row>
    <row r="289" s="24" customFormat="true" ht="14" hidden="false" customHeight="false" outlineLevel="0" collapsed="false">
      <c r="A289" s="24" t="s">
        <v>2200</v>
      </c>
      <c r="B289" s="24" t="s">
        <v>96</v>
      </c>
      <c r="C289" s="24" t="s">
        <v>95</v>
      </c>
      <c r="D289" s="24" t="n">
        <v>-0.0109842</v>
      </c>
      <c r="E289" s="24" t="n">
        <v>0.00156792</v>
      </c>
      <c r="F289" s="25" t="n">
        <v>2.5E-012</v>
      </c>
      <c r="G289" s="24" t="n">
        <v>454835</v>
      </c>
      <c r="H289" s="24" t="n">
        <v>9</v>
      </c>
      <c r="I289" s="24" t="n">
        <v>140282285</v>
      </c>
      <c r="J289" s="24" t="n">
        <v>0.221272</v>
      </c>
      <c r="K289" s="24" t="s">
        <v>2327</v>
      </c>
      <c r="L289" s="24" t="n">
        <v>49.07824949</v>
      </c>
    </row>
    <row r="290" s="24" customFormat="true" ht="14" hidden="false" customHeight="false" outlineLevel="0" collapsed="false">
      <c r="A290" s="24" t="s">
        <v>2403</v>
      </c>
      <c r="B290" s="24" t="s">
        <v>99</v>
      </c>
      <c r="C290" s="24" t="s">
        <v>96</v>
      </c>
      <c r="D290" s="24" t="n">
        <v>-0.013282</v>
      </c>
      <c r="E290" s="24" t="n">
        <v>0.00190621</v>
      </c>
      <c r="F290" s="25" t="n">
        <v>3.2E-012</v>
      </c>
      <c r="G290" s="24" t="n">
        <v>454835</v>
      </c>
      <c r="H290" s="24" t="n">
        <v>10</v>
      </c>
      <c r="I290" s="24" t="n">
        <v>4960320</v>
      </c>
      <c r="J290" s="24" t="n">
        <v>0.134859</v>
      </c>
      <c r="K290" s="24" t="s">
        <v>2327</v>
      </c>
      <c r="L290" s="24" t="n">
        <v>48.54957861</v>
      </c>
    </row>
    <row r="291" s="24" customFormat="true" ht="14" hidden="false" customHeight="false" outlineLevel="0" collapsed="false">
      <c r="A291" s="24" t="s">
        <v>1802</v>
      </c>
      <c r="B291" s="24" t="s">
        <v>95</v>
      </c>
      <c r="C291" s="24" t="s">
        <v>96</v>
      </c>
      <c r="D291" s="24" t="n">
        <v>0.014503</v>
      </c>
      <c r="E291" s="24" t="n">
        <v>0.00205177</v>
      </c>
      <c r="F291" s="25" t="n">
        <v>1.6E-012</v>
      </c>
      <c r="G291" s="24" t="n">
        <v>454835</v>
      </c>
      <c r="H291" s="24" t="n">
        <v>10</v>
      </c>
      <c r="I291" s="24" t="n">
        <v>18549889</v>
      </c>
      <c r="J291" s="24" t="n">
        <v>0.114541</v>
      </c>
      <c r="K291" s="24" t="s">
        <v>2327</v>
      </c>
      <c r="L291" s="24" t="n">
        <v>49.96413153</v>
      </c>
    </row>
    <row r="292" s="24" customFormat="true" ht="14" hidden="false" customHeight="false" outlineLevel="0" collapsed="false">
      <c r="A292" s="24" t="s">
        <v>1804</v>
      </c>
      <c r="B292" s="24" t="s">
        <v>100</v>
      </c>
      <c r="C292" s="24" t="s">
        <v>99</v>
      </c>
      <c r="D292" s="24" t="n">
        <v>0.00879103</v>
      </c>
      <c r="E292" s="24" t="n">
        <v>0.00133527</v>
      </c>
      <c r="F292" s="25" t="n">
        <v>4.6E-011</v>
      </c>
      <c r="G292" s="24" t="n">
        <v>454835</v>
      </c>
      <c r="H292" s="24" t="n">
        <v>10</v>
      </c>
      <c r="I292" s="24" t="n">
        <v>34837139</v>
      </c>
      <c r="J292" s="24" t="n">
        <v>0.395634</v>
      </c>
      <c r="K292" s="24" t="s">
        <v>2327</v>
      </c>
      <c r="L292" s="24" t="n">
        <v>43.34523291</v>
      </c>
    </row>
    <row r="293" s="24" customFormat="true" ht="14" hidden="false" customHeight="false" outlineLevel="0" collapsed="false">
      <c r="A293" s="24" t="s">
        <v>2211</v>
      </c>
      <c r="B293" s="24" t="s">
        <v>99</v>
      </c>
      <c r="C293" s="24" t="s">
        <v>100</v>
      </c>
      <c r="D293" s="24" t="n">
        <v>-0.00983584</v>
      </c>
      <c r="E293" s="24" t="n">
        <v>0.00146698</v>
      </c>
      <c r="F293" s="25" t="n">
        <v>2E-011</v>
      </c>
      <c r="G293" s="24" t="n">
        <v>454835</v>
      </c>
      <c r="H293" s="24" t="n">
        <v>10</v>
      </c>
      <c r="I293" s="24" t="n">
        <v>63781673</v>
      </c>
      <c r="J293" s="24" t="n">
        <v>0.274295</v>
      </c>
      <c r="K293" s="24" t="s">
        <v>2327</v>
      </c>
      <c r="L293" s="24" t="n">
        <v>44.95464009</v>
      </c>
    </row>
    <row r="294" s="24" customFormat="true" ht="14" hidden="false" customHeight="false" outlineLevel="0" collapsed="false">
      <c r="A294" s="24" t="s">
        <v>2221</v>
      </c>
      <c r="B294" s="24" t="s">
        <v>100</v>
      </c>
      <c r="C294" s="24" t="s">
        <v>99</v>
      </c>
      <c r="D294" s="24" t="n">
        <v>0.0241457</v>
      </c>
      <c r="E294" s="24" t="n">
        <v>0.00243215</v>
      </c>
      <c r="F294" s="25" t="n">
        <v>3.2E-023</v>
      </c>
      <c r="G294" s="24" t="n">
        <v>454835</v>
      </c>
      <c r="H294" s="24" t="n">
        <v>10</v>
      </c>
      <c r="I294" s="24" t="n">
        <v>104776527</v>
      </c>
      <c r="J294" s="24" t="n">
        <v>0.077562</v>
      </c>
      <c r="K294" s="24" t="s">
        <v>2327</v>
      </c>
      <c r="L294" s="24" t="n">
        <v>98.55959013</v>
      </c>
    </row>
    <row r="295" s="24" customFormat="true" ht="14" hidden="false" customHeight="false" outlineLevel="0" collapsed="false">
      <c r="A295" s="24" t="s">
        <v>1793</v>
      </c>
      <c r="B295" s="24" t="s">
        <v>100</v>
      </c>
      <c r="C295" s="24" t="s">
        <v>99</v>
      </c>
      <c r="D295" s="24" t="n">
        <v>0.0113893</v>
      </c>
      <c r="E295" s="24" t="n">
        <v>0.00130296</v>
      </c>
      <c r="F295" s="25" t="n">
        <v>2.3E-018</v>
      </c>
      <c r="G295" s="24" t="n">
        <v>454835</v>
      </c>
      <c r="H295" s="24" t="n">
        <v>10</v>
      </c>
      <c r="I295" s="24" t="n">
        <v>124165615</v>
      </c>
      <c r="J295" s="24" t="n">
        <v>0.470865</v>
      </c>
      <c r="K295" s="24" t="s">
        <v>2327</v>
      </c>
      <c r="L295" s="24" t="n">
        <v>76.40678016</v>
      </c>
    </row>
    <row r="296" s="24" customFormat="true" ht="14" hidden="false" customHeight="false" outlineLevel="0" collapsed="false">
      <c r="A296" s="24" t="s">
        <v>2404</v>
      </c>
      <c r="B296" s="24" t="s">
        <v>100</v>
      </c>
      <c r="C296" s="24" t="s">
        <v>99</v>
      </c>
      <c r="D296" s="24" t="n">
        <v>0.00875173</v>
      </c>
      <c r="E296" s="24" t="n">
        <v>0.00143066</v>
      </c>
      <c r="F296" s="25" t="n">
        <v>9.5E-010</v>
      </c>
      <c r="G296" s="24" t="n">
        <v>454835</v>
      </c>
      <c r="H296" s="24" t="n">
        <v>10</v>
      </c>
      <c r="I296" s="24" t="n">
        <v>131083694</v>
      </c>
      <c r="J296" s="24" t="n">
        <v>0.331012</v>
      </c>
      <c r="K296" s="24" t="s">
        <v>2327</v>
      </c>
      <c r="L296" s="24" t="n">
        <v>37.42096234</v>
      </c>
    </row>
    <row r="297" s="24" customFormat="true" ht="14" hidden="false" customHeight="false" outlineLevel="0" collapsed="false">
      <c r="A297" s="24" t="s">
        <v>2212</v>
      </c>
      <c r="B297" s="24" t="s">
        <v>100</v>
      </c>
      <c r="C297" s="24" t="s">
        <v>99</v>
      </c>
      <c r="D297" s="24" t="n">
        <v>-0.00930548</v>
      </c>
      <c r="E297" s="24" t="n">
        <v>0.0013317</v>
      </c>
      <c r="F297" s="25" t="n">
        <v>2.8E-012</v>
      </c>
      <c r="G297" s="24" t="n">
        <v>454835</v>
      </c>
      <c r="H297" s="24" t="n">
        <v>10</v>
      </c>
      <c r="I297" s="24" t="n">
        <v>64477836</v>
      </c>
      <c r="J297" s="24" t="n">
        <v>0.600341</v>
      </c>
      <c r="K297" s="24" t="s">
        <v>2327</v>
      </c>
      <c r="L297" s="24" t="n">
        <v>48.82753057</v>
      </c>
    </row>
    <row r="298" s="24" customFormat="true" ht="14" hidden="false" customHeight="false" outlineLevel="0" collapsed="false">
      <c r="A298" s="24" t="s">
        <v>1790</v>
      </c>
      <c r="B298" s="24" t="s">
        <v>95</v>
      </c>
      <c r="C298" s="24" t="s">
        <v>99</v>
      </c>
      <c r="D298" s="24" t="n">
        <v>0.0131741</v>
      </c>
      <c r="E298" s="24" t="n">
        <v>0.00131958</v>
      </c>
      <c r="F298" s="25" t="n">
        <v>1.8E-023</v>
      </c>
      <c r="G298" s="24" t="n">
        <v>454835</v>
      </c>
      <c r="H298" s="24" t="n">
        <v>10</v>
      </c>
      <c r="I298" s="24" t="n">
        <v>96012950</v>
      </c>
      <c r="J298" s="24" t="n">
        <v>0.425475</v>
      </c>
      <c r="K298" s="24" t="s">
        <v>2327</v>
      </c>
      <c r="L298" s="24" t="n">
        <v>99.6713779</v>
      </c>
    </row>
    <row r="299" s="24" customFormat="true" ht="14" hidden="false" customHeight="false" outlineLevel="0" collapsed="false">
      <c r="A299" s="24" t="s">
        <v>1806</v>
      </c>
      <c r="B299" s="24" t="s">
        <v>99</v>
      </c>
      <c r="C299" s="24" t="s">
        <v>96</v>
      </c>
      <c r="D299" s="24" t="n">
        <v>0.0166086</v>
      </c>
      <c r="E299" s="24" t="n">
        <v>0.00131732</v>
      </c>
      <c r="F299" s="25" t="n">
        <v>1.9E-036</v>
      </c>
      <c r="G299" s="24" t="n">
        <v>454835</v>
      </c>
      <c r="H299" s="24" t="n">
        <v>10</v>
      </c>
      <c r="I299" s="24" t="n">
        <v>102673707</v>
      </c>
      <c r="J299" s="24" t="n">
        <v>0.42872</v>
      </c>
      <c r="K299" s="24" t="s">
        <v>2327</v>
      </c>
      <c r="L299" s="24" t="n">
        <v>158.9583992</v>
      </c>
    </row>
    <row r="300" s="24" customFormat="true" ht="14" hidden="false" customHeight="false" outlineLevel="0" collapsed="false">
      <c r="A300" s="24" t="s">
        <v>2405</v>
      </c>
      <c r="B300" s="24" t="s">
        <v>96</v>
      </c>
      <c r="C300" s="24" t="s">
        <v>95</v>
      </c>
      <c r="D300" s="24" t="n">
        <v>-0.0088243</v>
      </c>
      <c r="E300" s="24" t="n">
        <v>0.00130076</v>
      </c>
      <c r="F300" s="25" t="n">
        <v>1.2E-011</v>
      </c>
      <c r="G300" s="24" t="n">
        <v>454835</v>
      </c>
      <c r="H300" s="24" t="n">
        <v>10</v>
      </c>
      <c r="I300" s="24" t="n">
        <v>121185747</v>
      </c>
      <c r="J300" s="24" t="n">
        <v>0.501154</v>
      </c>
      <c r="K300" s="24" t="s">
        <v>2327</v>
      </c>
      <c r="L300" s="24" t="n">
        <v>46.02207354</v>
      </c>
    </row>
    <row r="301" s="24" customFormat="true" ht="14" hidden="false" customHeight="false" outlineLevel="0" collapsed="false">
      <c r="A301" s="24" t="s">
        <v>1788</v>
      </c>
      <c r="B301" s="24" t="s">
        <v>100</v>
      </c>
      <c r="C301" s="24" t="s">
        <v>99</v>
      </c>
      <c r="D301" s="24" t="n">
        <v>0.0177569</v>
      </c>
      <c r="E301" s="24" t="n">
        <v>0.00177427</v>
      </c>
      <c r="F301" s="25" t="n">
        <v>1.4E-023</v>
      </c>
      <c r="G301" s="24" t="n">
        <v>454835</v>
      </c>
      <c r="H301" s="24" t="n">
        <v>10</v>
      </c>
      <c r="I301" s="24" t="n">
        <v>25178864</v>
      </c>
      <c r="J301" s="24" t="n">
        <v>0.165279</v>
      </c>
      <c r="K301" s="24" t="s">
        <v>2327</v>
      </c>
      <c r="L301" s="24" t="n">
        <v>100.1601299</v>
      </c>
    </row>
    <row r="302" s="24" customFormat="true" ht="14" hidden="false" customHeight="false" outlineLevel="0" collapsed="false">
      <c r="A302" s="24" t="s">
        <v>1786</v>
      </c>
      <c r="B302" s="24" t="s">
        <v>95</v>
      </c>
      <c r="C302" s="24" t="s">
        <v>96</v>
      </c>
      <c r="D302" s="24" t="n">
        <v>-0.0408631</v>
      </c>
      <c r="E302" s="24" t="n">
        <v>0.00500932</v>
      </c>
      <c r="F302" s="25" t="n">
        <v>3.4E-016</v>
      </c>
      <c r="G302" s="24" t="n">
        <v>454835</v>
      </c>
      <c r="H302" s="24" t="n">
        <v>10</v>
      </c>
      <c r="I302" s="24" t="n">
        <v>79543740</v>
      </c>
      <c r="J302" s="24" t="n">
        <v>0.017521</v>
      </c>
      <c r="K302" s="24" t="s">
        <v>2327</v>
      </c>
      <c r="L302" s="24" t="n">
        <v>66.54341262</v>
      </c>
    </row>
    <row r="303" s="24" customFormat="true" ht="14" hidden="false" customHeight="false" outlineLevel="0" collapsed="false">
      <c r="A303" s="24" t="s">
        <v>2214</v>
      </c>
      <c r="B303" s="24" t="s">
        <v>95</v>
      </c>
      <c r="C303" s="24" t="s">
        <v>96</v>
      </c>
      <c r="D303" s="24" t="n">
        <v>0.0083265</v>
      </c>
      <c r="E303" s="24" t="n">
        <v>0.00131874</v>
      </c>
      <c r="F303" s="25" t="n">
        <v>2.7E-010</v>
      </c>
      <c r="G303" s="24" t="n">
        <v>454835</v>
      </c>
      <c r="H303" s="24" t="n">
        <v>10</v>
      </c>
      <c r="I303" s="24" t="n">
        <v>88030441</v>
      </c>
      <c r="J303" s="24" t="n">
        <v>0.447753</v>
      </c>
      <c r="K303" s="24" t="s">
        <v>2327</v>
      </c>
      <c r="L303" s="24" t="n">
        <v>39.86636273</v>
      </c>
    </row>
    <row r="304" s="24" customFormat="true" ht="14" hidden="false" customHeight="false" outlineLevel="0" collapsed="false">
      <c r="A304" s="24" t="s">
        <v>2406</v>
      </c>
      <c r="B304" s="24" t="s">
        <v>96</v>
      </c>
      <c r="C304" s="24" t="s">
        <v>100</v>
      </c>
      <c r="D304" s="24" t="n">
        <v>-0.00900738</v>
      </c>
      <c r="E304" s="24" t="n">
        <v>0.00162378</v>
      </c>
      <c r="F304" s="25" t="n">
        <v>2.9E-008</v>
      </c>
      <c r="G304" s="24" t="n">
        <v>454835</v>
      </c>
      <c r="H304" s="24" t="n">
        <v>10</v>
      </c>
      <c r="I304" s="24" t="n">
        <v>28888889</v>
      </c>
      <c r="J304" s="24" t="n">
        <v>0.799164</v>
      </c>
      <c r="K304" s="24" t="s">
        <v>2327</v>
      </c>
      <c r="L304" s="24" t="n">
        <v>30.77106971</v>
      </c>
    </row>
    <row r="305" s="24" customFormat="true" ht="14" hidden="false" customHeight="false" outlineLevel="0" collapsed="false">
      <c r="A305" s="24" t="s">
        <v>1798</v>
      </c>
      <c r="B305" s="24" t="s">
        <v>100</v>
      </c>
      <c r="C305" s="24" t="s">
        <v>99</v>
      </c>
      <c r="D305" s="24" t="n">
        <v>-0.00925386</v>
      </c>
      <c r="E305" s="24" t="n">
        <v>0.00150878</v>
      </c>
      <c r="F305" s="25" t="n">
        <v>8.6E-010</v>
      </c>
      <c r="G305" s="24" t="n">
        <v>454835</v>
      </c>
      <c r="H305" s="24" t="n">
        <v>10</v>
      </c>
      <c r="I305" s="24" t="n">
        <v>52772113</v>
      </c>
      <c r="J305" s="24" t="n">
        <v>0.251196</v>
      </c>
      <c r="K305" s="24" t="s">
        <v>2327</v>
      </c>
      <c r="L305" s="24" t="n">
        <v>37.61785366</v>
      </c>
    </row>
    <row r="306" s="24" customFormat="true" ht="14" hidden="false" customHeight="false" outlineLevel="0" collapsed="false">
      <c r="A306" s="24" t="s">
        <v>2219</v>
      </c>
      <c r="B306" s="24" t="s">
        <v>96</v>
      </c>
      <c r="C306" s="24" t="s">
        <v>99</v>
      </c>
      <c r="D306" s="24" t="n">
        <v>0.0105214</v>
      </c>
      <c r="E306" s="24" t="n">
        <v>0.00132643</v>
      </c>
      <c r="F306" s="25" t="n">
        <v>2.2E-015</v>
      </c>
      <c r="G306" s="24" t="n">
        <v>454835</v>
      </c>
      <c r="H306" s="24" t="n">
        <v>10</v>
      </c>
      <c r="I306" s="24" t="n">
        <v>70240379</v>
      </c>
      <c r="J306" s="24" t="n">
        <v>0.42894</v>
      </c>
      <c r="K306" s="24" t="s">
        <v>2327</v>
      </c>
      <c r="L306" s="24" t="n">
        <v>62.91850459</v>
      </c>
    </row>
    <row r="307" s="24" customFormat="true" ht="14" hidden="false" customHeight="false" outlineLevel="0" collapsed="false">
      <c r="A307" s="24" t="s">
        <v>2217</v>
      </c>
      <c r="B307" s="24" t="s">
        <v>99</v>
      </c>
      <c r="C307" s="24" t="s">
        <v>96</v>
      </c>
      <c r="D307" s="24" t="n">
        <v>-0.00965892</v>
      </c>
      <c r="E307" s="24" t="n">
        <v>0.00131364</v>
      </c>
      <c r="F307" s="25" t="n">
        <v>1.9E-013</v>
      </c>
      <c r="G307" s="24" t="n">
        <v>454835</v>
      </c>
      <c r="H307" s="24" t="n">
        <v>10</v>
      </c>
      <c r="I307" s="24" t="n">
        <v>77215583</v>
      </c>
      <c r="J307" s="24" t="n">
        <v>0.55866</v>
      </c>
      <c r="K307" s="24" t="s">
        <v>2327</v>
      </c>
      <c r="L307" s="24" t="n">
        <v>54.06353136</v>
      </c>
    </row>
    <row r="308" s="24" customFormat="true" ht="14" hidden="false" customHeight="false" outlineLevel="0" collapsed="false">
      <c r="A308" s="24" t="s">
        <v>2218</v>
      </c>
      <c r="B308" s="24" t="s">
        <v>96</v>
      </c>
      <c r="C308" s="24" t="s">
        <v>99</v>
      </c>
      <c r="D308" s="24" t="n">
        <v>-0.0104952</v>
      </c>
      <c r="E308" s="24" t="n">
        <v>0.00130126</v>
      </c>
      <c r="F308" s="25" t="n">
        <v>7.3E-016</v>
      </c>
      <c r="G308" s="24" t="n">
        <v>454835</v>
      </c>
      <c r="H308" s="24" t="n">
        <v>10</v>
      </c>
      <c r="I308" s="24" t="n">
        <v>81110417</v>
      </c>
      <c r="J308" s="24" t="n">
        <v>0.500242</v>
      </c>
      <c r="K308" s="24" t="s">
        <v>2327</v>
      </c>
      <c r="L308" s="24" t="n">
        <v>65.05089529</v>
      </c>
    </row>
    <row r="309" s="24" customFormat="true" ht="14" hidden="false" customHeight="false" outlineLevel="0" collapsed="false">
      <c r="A309" s="24" t="s">
        <v>2215</v>
      </c>
      <c r="B309" s="24" t="s">
        <v>96</v>
      </c>
      <c r="C309" s="24" t="s">
        <v>95</v>
      </c>
      <c r="D309" s="24" t="n">
        <v>-0.016317</v>
      </c>
      <c r="E309" s="24" t="n">
        <v>0.0028985</v>
      </c>
      <c r="F309" s="25" t="n">
        <v>1.8E-008</v>
      </c>
      <c r="G309" s="24" t="n">
        <v>454835</v>
      </c>
      <c r="H309" s="24" t="n">
        <v>10</v>
      </c>
      <c r="I309" s="24" t="n">
        <v>98645695</v>
      </c>
      <c r="J309" s="24" t="n">
        <v>0.053209</v>
      </c>
      <c r="K309" s="24" t="s">
        <v>2327</v>
      </c>
      <c r="L309" s="24" t="n">
        <v>31.69085947</v>
      </c>
    </row>
    <row r="310" s="24" customFormat="true" ht="14" hidden="false" customHeight="false" outlineLevel="0" collapsed="false">
      <c r="A310" s="24" t="s">
        <v>1801</v>
      </c>
      <c r="B310" s="24" t="s">
        <v>99</v>
      </c>
      <c r="C310" s="24" t="s">
        <v>100</v>
      </c>
      <c r="D310" s="24" t="n">
        <v>-0.00902562</v>
      </c>
      <c r="E310" s="24" t="n">
        <v>0.0013422</v>
      </c>
      <c r="F310" s="25" t="n">
        <v>1.8E-011</v>
      </c>
      <c r="G310" s="24" t="n">
        <v>454835</v>
      </c>
      <c r="H310" s="24" t="n">
        <v>10</v>
      </c>
      <c r="I310" s="24" t="n">
        <v>114693230</v>
      </c>
      <c r="J310" s="24" t="n">
        <v>0.601961</v>
      </c>
      <c r="K310" s="24" t="s">
        <v>2327</v>
      </c>
      <c r="L310" s="24" t="n">
        <v>45.21886117</v>
      </c>
    </row>
    <row r="311" s="24" customFormat="true" ht="14" hidden="false" customHeight="false" outlineLevel="0" collapsed="false">
      <c r="A311" s="24" t="s">
        <v>1787</v>
      </c>
      <c r="B311" s="24" t="s">
        <v>100</v>
      </c>
      <c r="C311" s="24" t="s">
        <v>99</v>
      </c>
      <c r="D311" s="24" t="n">
        <v>-0.0110752</v>
      </c>
      <c r="E311" s="24" t="n">
        <v>0.001331</v>
      </c>
      <c r="F311" s="25" t="n">
        <v>8.7E-017</v>
      </c>
      <c r="G311" s="24" t="n">
        <v>454835</v>
      </c>
      <c r="H311" s="24" t="n">
        <v>10</v>
      </c>
      <c r="I311" s="24" t="n">
        <v>126658075</v>
      </c>
      <c r="J311" s="24" t="n">
        <v>0.421944</v>
      </c>
      <c r="K311" s="24" t="s">
        <v>2327</v>
      </c>
      <c r="L311" s="24" t="n">
        <v>69.23840333</v>
      </c>
    </row>
    <row r="312" s="24" customFormat="true" ht="14" hidden="false" customHeight="false" outlineLevel="0" collapsed="false">
      <c r="A312" s="24" t="s">
        <v>2407</v>
      </c>
      <c r="B312" s="24" t="s">
        <v>96</v>
      </c>
      <c r="C312" s="24" t="s">
        <v>99</v>
      </c>
      <c r="D312" s="24" t="n">
        <v>0.0141774</v>
      </c>
      <c r="E312" s="24" t="n">
        <v>0.00246777</v>
      </c>
      <c r="F312" s="25" t="n">
        <v>9.2E-009</v>
      </c>
      <c r="G312" s="24" t="n">
        <v>454835</v>
      </c>
      <c r="H312" s="24" t="n">
        <v>11</v>
      </c>
      <c r="I312" s="24" t="n">
        <v>85194099</v>
      </c>
      <c r="J312" s="24" t="n">
        <v>0.924607</v>
      </c>
      <c r="K312" s="24" t="s">
        <v>2327</v>
      </c>
      <c r="L312" s="24" t="n">
        <v>33.00531065</v>
      </c>
    </row>
    <row r="313" s="24" customFormat="true" ht="14" hidden="false" customHeight="false" outlineLevel="0" collapsed="false">
      <c r="A313" s="24" t="s">
        <v>1808</v>
      </c>
      <c r="B313" s="24" t="s">
        <v>100</v>
      </c>
      <c r="C313" s="24" t="s">
        <v>99</v>
      </c>
      <c r="D313" s="24" t="n">
        <v>0.0178815</v>
      </c>
      <c r="E313" s="24" t="n">
        <v>0.00282384</v>
      </c>
      <c r="F313" s="25" t="n">
        <v>2.4E-010</v>
      </c>
      <c r="G313" s="24" t="n">
        <v>454835</v>
      </c>
      <c r="H313" s="24" t="n">
        <v>11</v>
      </c>
      <c r="I313" s="24" t="n">
        <v>14296329</v>
      </c>
      <c r="J313" s="24" t="n">
        <v>0.056836</v>
      </c>
      <c r="K313" s="24" t="s">
        <v>2327</v>
      </c>
      <c r="L313" s="24" t="n">
        <v>40.09846267</v>
      </c>
    </row>
    <row r="314" s="24" customFormat="true" ht="14" hidden="false" customHeight="false" outlineLevel="0" collapsed="false">
      <c r="A314" s="24" t="s">
        <v>1828</v>
      </c>
      <c r="B314" s="24" t="s">
        <v>96</v>
      </c>
      <c r="C314" s="24" t="s">
        <v>95</v>
      </c>
      <c r="D314" s="24" t="n">
        <v>-0.0161533</v>
      </c>
      <c r="E314" s="24" t="n">
        <v>0.00203348</v>
      </c>
      <c r="F314" s="25" t="n">
        <v>2E-015</v>
      </c>
      <c r="G314" s="24" t="n">
        <v>454835</v>
      </c>
      <c r="H314" s="24" t="n">
        <v>11</v>
      </c>
      <c r="I314" s="24" t="n">
        <v>120292477</v>
      </c>
      <c r="J314" s="24" t="n">
        <v>0.116144</v>
      </c>
      <c r="K314" s="24" t="s">
        <v>2327</v>
      </c>
      <c r="L314" s="24" t="n">
        <v>63.10193939</v>
      </c>
    </row>
    <row r="315" s="24" customFormat="true" ht="14" hidden="false" customHeight="false" outlineLevel="0" collapsed="false">
      <c r="A315" s="24" t="s">
        <v>2408</v>
      </c>
      <c r="B315" s="24" t="s">
        <v>95</v>
      </c>
      <c r="C315" s="24" t="s">
        <v>96</v>
      </c>
      <c r="D315" s="24" t="n">
        <v>-0.0110886</v>
      </c>
      <c r="E315" s="24" t="n">
        <v>0.00148831</v>
      </c>
      <c r="F315" s="25" t="n">
        <v>9.3E-014</v>
      </c>
      <c r="G315" s="24" t="n">
        <v>454835</v>
      </c>
      <c r="H315" s="24" t="n">
        <v>11</v>
      </c>
      <c r="I315" s="24" t="n">
        <v>2094303</v>
      </c>
      <c r="J315" s="24" t="n">
        <v>0.25883</v>
      </c>
      <c r="K315" s="24" t="s">
        <v>2327</v>
      </c>
      <c r="L315" s="24" t="n">
        <v>55.50941306</v>
      </c>
    </row>
    <row r="316" s="24" customFormat="true" ht="14" hidden="false" customHeight="false" outlineLevel="0" collapsed="false">
      <c r="A316" s="24" t="s">
        <v>1819</v>
      </c>
      <c r="B316" s="24" t="s">
        <v>100</v>
      </c>
      <c r="C316" s="24" t="s">
        <v>96</v>
      </c>
      <c r="D316" s="24" t="n">
        <v>-0.0100287</v>
      </c>
      <c r="E316" s="24" t="n">
        <v>0.0013002</v>
      </c>
      <c r="F316" s="25" t="n">
        <v>1.2E-014</v>
      </c>
      <c r="G316" s="24" t="n">
        <v>454835</v>
      </c>
      <c r="H316" s="24" t="n">
        <v>11</v>
      </c>
      <c r="I316" s="24" t="n">
        <v>10325325</v>
      </c>
      <c r="J316" s="24" t="n">
        <v>0.488457</v>
      </c>
      <c r="K316" s="24" t="s">
        <v>2327</v>
      </c>
      <c r="L316" s="24" t="n">
        <v>59.49342292</v>
      </c>
    </row>
    <row r="317" s="24" customFormat="true" ht="14" hidden="false" customHeight="false" outlineLevel="0" collapsed="false">
      <c r="A317" s="24" t="s">
        <v>2409</v>
      </c>
      <c r="B317" s="24" t="s">
        <v>96</v>
      </c>
      <c r="C317" s="24" t="s">
        <v>95</v>
      </c>
      <c r="D317" s="24" t="n">
        <v>-0.00759707</v>
      </c>
      <c r="E317" s="24" t="n">
        <v>0.00134365</v>
      </c>
      <c r="F317" s="25" t="n">
        <v>1.6E-008</v>
      </c>
      <c r="G317" s="24" t="n">
        <v>454835</v>
      </c>
      <c r="H317" s="24" t="n">
        <v>11</v>
      </c>
      <c r="I317" s="24" t="n">
        <v>28643913</v>
      </c>
      <c r="J317" s="24" t="n">
        <v>0.373863</v>
      </c>
      <c r="K317" s="24" t="s">
        <v>2327</v>
      </c>
      <c r="L317" s="24" t="n">
        <v>31.96832952</v>
      </c>
    </row>
    <row r="318" s="24" customFormat="true" ht="14" hidden="false" customHeight="false" outlineLevel="0" collapsed="false">
      <c r="A318" s="24" t="s">
        <v>1825</v>
      </c>
      <c r="B318" s="24" t="s">
        <v>95</v>
      </c>
      <c r="C318" s="24" t="s">
        <v>96</v>
      </c>
      <c r="D318" s="24" t="n">
        <v>-0.0282693</v>
      </c>
      <c r="E318" s="24" t="n">
        <v>0.00237211</v>
      </c>
      <c r="F318" s="25" t="n">
        <v>9.6E-033</v>
      </c>
      <c r="G318" s="24" t="n">
        <v>454835</v>
      </c>
      <c r="H318" s="24" t="n">
        <v>11</v>
      </c>
      <c r="I318" s="24" t="n">
        <v>67024534</v>
      </c>
      <c r="J318" s="24" t="n">
        <v>0.082022</v>
      </c>
      <c r="K318" s="24" t="s">
        <v>2327</v>
      </c>
      <c r="L318" s="24" t="n">
        <v>142.0235816</v>
      </c>
    </row>
    <row r="319" s="24" customFormat="true" ht="14" hidden="false" customHeight="false" outlineLevel="0" collapsed="false">
      <c r="A319" s="24" t="s">
        <v>2410</v>
      </c>
      <c r="B319" s="24" t="s">
        <v>99</v>
      </c>
      <c r="C319" s="24" t="s">
        <v>96</v>
      </c>
      <c r="D319" s="24" t="n">
        <v>-0.0115725</v>
      </c>
      <c r="E319" s="24" t="n">
        <v>0.00130741</v>
      </c>
      <c r="F319" s="25" t="n">
        <v>8.6E-019</v>
      </c>
      <c r="G319" s="24" t="n">
        <v>454835</v>
      </c>
      <c r="H319" s="24" t="n">
        <v>11</v>
      </c>
      <c r="I319" s="24" t="n">
        <v>69924352</v>
      </c>
      <c r="J319" s="24" t="n">
        <v>0.453353</v>
      </c>
      <c r="K319" s="24" t="s">
        <v>2327</v>
      </c>
      <c r="L319" s="24" t="n">
        <v>78.34851584</v>
      </c>
    </row>
    <row r="320" s="24" customFormat="true" ht="14" hidden="false" customHeight="false" outlineLevel="0" collapsed="false">
      <c r="A320" s="24" t="s">
        <v>1827</v>
      </c>
      <c r="B320" s="24" t="s">
        <v>99</v>
      </c>
      <c r="C320" s="24" t="s">
        <v>100</v>
      </c>
      <c r="D320" s="24" t="n">
        <v>-0.00938585</v>
      </c>
      <c r="E320" s="24" t="n">
        <v>0.00131171</v>
      </c>
      <c r="F320" s="25" t="n">
        <v>8.3E-013</v>
      </c>
      <c r="G320" s="24" t="n">
        <v>454835</v>
      </c>
      <c r="H320" s="24" t="n">
        <v>11</v>
      </c>
      <c r="I320" s="24" t="n">
        <v>89301382</v>
      </c>
      <c r="J320" s="24" t="n">
        <v>0.445645</v>
      </c>
      <c r="K320" s="24" t="s">
        <v>2327</v>
      </c>
      <c r="L320" s="24" t="n">
        <v>51.20018846</v>
      </c>
    </row>
    <row r="321" s="24" customFormat="true" ht="14" hidden="false" customHeight="false" outlineLevel="0" collapsed="false">
      <c r="A321" s="24" t="s">
        <v>2224</v>
      </c>
      <c r="B321" s="24" t="s">
        <v>99</v>
      </c>
      <c r="C321" s="24" t="s">
        <v>100</v>
      </c>
      <c r="D321" s="24" t="n">
        <v>0.0080113</v>
      </c>
      <c r="E321" s="24" t="n">
        <v>0.00130902</v>
      </c>
      <c r="F321" s="25" t="n">
        <v>9.4E-010</v>
      </c>
      <c r="G321" s="24" t="n">
        <v>454835</v>
      </c>
      <c r="H321" s="24" t="n">
        <v>11</v>
      </c>
      <c r="I321" s="24" t="n">
        <v>130796248</v>
      </c>
      <c r="J321" s="24" t="n">
        <v>0.507509</v>
      </c>
      <c r="K321" s="24" t="s">
        <v>2327</v>
      </c>
      <c r="L321" s="24" t="n">
        <v>37.45531261</v>
      </c>
    </row>
    <row r="322" s="24" customFormat="true" ht="14" hidden="false" customHeight="false" outlineLevel="0" collapsed="false">
      <c r="A322" s="24" t="s">
        <v>2234</v>
      </c>
      <c r="B322" s="24" t="s">
        <v>96</v>
      </c>
      <c r="C322" s="24" t="s">
        <v>95</v>
      </c>
      <c r="D322" s="24" t="n">
        <v>0.00838736</v>
      </c>
      <c r="E322" s="24" t="n">
        <v>0.00130879</v>
      </c>
      <c r="F322" s="25" t="n">
        <v>1.5E-010</v>
      </c>
      <c r="G322" s="24" t="n">
        <v>454835</v>
      </c>
      <c r="H322" s="24" t="n">
        <v>11</v>
      </c>
      <c r="I322" s="24" t="n">
        <v>133658661</v>
      </c>
      <c r="J322" s="24" t="n">
        <v>0.493518</v>
      </c>
      <c r="K322" s="24" t="s">
        <v>2327</v>
      </c>
      <c r="L322" s="24" t="n">
        <v>41.06866939</v>
      </c>
    </row>
    <row r="323" s="24" customFormat="true" ht="14" hidden="false" customHeight="false" outlineLevel="0" collapsed="false">
      <c r="A323" s="24" t="s">
        <v>2235</v>
      </c>
      <c r="B323" s="24" t="s">
        <v>99</v>
      </c>
      <c r="C323" s="24" t="s">
        <v>95</v>
      </c>
      <c r="D323" s="24" t="n">
        <v>0.0104033</v>
      </c>
      <c r="E323" s="24" t="n">
        <v>0.00175551</v>
      </c>
      <c r="F323" s="25" t="n">
        <v>3.1E-009</v>
      </c>
      <c r="G323" s="24" t="n">
        <v>454835</v>
      </c>
      <c r="H323" s="24" t="n">
        <v>11</v>
      </c>
      <c r="I323" s="24" t="n">
        <v>134601012</v>
      </c>
      <c r="J323" s="24" t="n">
        <v>0.164519</v>
      </c>
      <c r="K323" s="24" t="s">
        <v>2327</v>
      </c>
      <c r="L323" s="24" t="n">
        <v>35.11847345</v>
      </c>
    </row>
    <row r="324" s="24" customFormat="true" ht="14" hidden="false" customHeight="false" outlineLevel="0" collapsed="false">
      <c r="A324" s="24" t="s">
        <v>1809</v>
      </c>
      <c r="B324" s="24" t="s">
        <v>96</v>
      </c>
      <c r="C324" s="24" t="s">
        <v>95</v>
      </c>
      <c r="D324" s="24" t="n">
        <v>0.0133835</v>
      </c>
      <c r="E324" s="24" t="n">
        <v>0.00141839</v>
      </c>
      <c r="F324" s="25" t="n">
        <v>3.9E-021</v>
      </c>
      <c r="G324" s="24" t="n">
        <v>454835</v>
      </c>
      <c r="H324" s="24" t="n">
        <v>11</v>
      </c>
      <c r="I324" s="24" t="n">
        <v>30443688</v>
      </c>
      <c r="J324" s="24" t="n">
        <v>0.3036</v>
      </c>
      <c r="K324" s="24" t="s">
        <v>2327</v>
      </c>
      <c r="L324" s="24" t="n">
        <v>89.03240092</v>
      </c>
    </row>
    <row r="325" s="24" customFormat="true" ht="14" hidden="false" customHeight="false" outlineLevel="0" collapsed="false">
      <c r="A325" s="24" t="s">
        <v>2226</v>
      </c>
      <c r="B325" s="24" t="s">
        <v>99</v>
      </c>
      <c r="C325" s="24" t="s">
        <v>100</v>
      </c>
      <c r="D325" s="24" t="n">
        <v>0.0117521</v>
      </c>
      <c r="E325" s="24" t="n">
        <v>0.00136991</v>
      </c>
      <c r="F325" s="25" t="n">
        <v>9.6E-018</v>
      </c>
      <c r="G325" s="24" t="n">
        <v>454835</v>
      </c>
      <c r="H325" s="24" t="n">
        <v>11</v>
      </c>
      <c r="I325" s="24" t="n">
        <v>69486244</v>
      </c>
      <c r="J325" s="24" t="n">
        <v>0.6534</v>
      </c>
      <c r="K325" s="24" t="s">
        <v>2327</v>
      </c>
      <c r="L325" s="24" t="n">
        <v>73.59475853</v>
      </c>
    </row>
    <row r="326" s="24" customFormat="true" ht="14" hidden="false" customHeight="false" outlineLevel="0" collapsed="false">
      <c r="A326" s="24" t="s">
        <v>2232</v>
      </c>
      <c r="B326" s="24" t="s">
        <v>100</v>
      </c>
      <c r="C326" s="24" t="s">
        <v>96</v>
      </c>
      <c r="D326" s="24" t="n">
        <v>-0.0115538</v>
      </c>
      <c r="E326" s="24" t="n">
        <v>0.00206554</v>
      </c>
      <c r="F326" s="25" t="n">
        <v>2.2E-008</v>
      </c>
      <c r="G326" s="24" t="n">
        <v>454835</v>
      </c>
      <c r="H326" s="24" t="n">
        <v>11</v>
      </c>
      <c r="I326" s="24" t="n">
        <v>70373289</v>
      </c>
      <c r="J326" s="24" t="n">
        <v>0.116089</v>
      </c>
      <c r="K326" s="24" t="s">
        <v>2327</v>
      </c>
      <c r="L326" s="24" t="n">
        <v>31.28833635</v>
      </c>
    </row>
    <row r="327" s="24" customFormat="true" ht="14" hidden="false" customHeight="false" outlineLevel="0" collapsed="false">
      <c r="A327" s="24" t="s">
        <v>1824</v>
      </c>
      <c r="B327" s="24" t="s">
        <v>95</v>
      </c>
      <c r="C327" s="24" t="s">
        <v>96</v>
      </c>
      <c r="D327" s="24" t="n">
        <v>0.00962121</v>
      </c>
      <c r="E327" s="24" t="n">
        <v>0.00131305</v>
      </c>
      <c r="F327" s="25" t="n">
        <v>2.3E-013</v>
      </c>
      <c r="G327" s="24" t="n">
        <v>454835</v>
      </c>
      <c r="H327" s="24" t="n">
        <v>11</v>
      </c>
      <c r="I327" s="24" t="n">
        <v>840363</v>
      </c>
      <c r="J327" s="24" t="n">
        <v>0.543766</v>
      </c>
      <c r="K327" s="24" t="s">
        <v>2327</v>
      </c>
      <c r="L327" s="24" t="n">
        <v>53.69042725</v>
      </c>
    </row>
    <row r="328" s="24" customFormat="true" ht="14" hidden="false" customHeight="false" outlineLevel="0" collapsed="false">
      <c r="A328" s="24" t="s">
        <v>1822</v>
      </c>
      <c r="B328" s="24" t="s">
        <v>100</v>
      </c>
      <c r="C328" s="24" t="s">
        <v>99</v>
      </c>
      <c r="D328" s="24" t="n">
        <v>-0.0172309</v>
      </c>
      <c r="E328" s="24" t="n">
        <v>0.00168888</v>
      </c>
      <c r="F328" s="25" t="n">
        <v>1.9E-024</v>
      </c>
      <c r="G328" s="24" t="n">
        <v>454835</v>
      </c>
      <c r="H328" s="24" t="n">
        <v>11</v>
      </c>
      <c r="I328" s="24" t="n">
        <v>2165576</v>
      </c>
      <c r="J328" s="24" t="n">
        <v>0.185109</v>
      </c>
      <c r="K328" s="24" t="s">
        <v>2327</v>
      </c>
      <c r="L328" s="24" t="n">
        <v>104.0922362</v>
      </c>
    </row>
    <row r="329" s="24" customFormat="true" ht="14" hidden="false" customHeight="false" outlineLevel="0" collapsed="false">
      <c r="A329" s="24" t="s">
        <v>1807</v>
      </c>
      <c r="B329" s="24" t="s">
        <v>100</v>
      </c>
      <c r="C329" s="24" t="s">
        <v>99</v>
      </c>
      <c r="D329" s="24" t="n">
        <v>0.0137984</v>
      </c>
      <c r="E329" s="24" t="n">
        <v>0.00237186</v>
      </c>
      <c r="F329" s="25" t="n">
        <v>6E-009</v>
      </c>
      <c r="G329" s="24" t="n">
        <v>454835</v>
      </c>
      <c r="H329" s="24" t="n">
        <v>11</v>
      </c>
      <c r="I329" s="24" t="n">
        <v>12807189</v>
      </c>
      <c r="J329" s="24" t="n">
        <v>0.082888</v>
      </c>
      <c r="K329" s="24" t="s">
        <v>2327</v>
      </c>
      <c r="L329" s="24" t="n">
        <v>33.84381862</v>
      </c>
    </row>
    <row r="330" s="24" customFormat="true" ht="14" hidden="false" customHeight="false" outlineLevel="0" collapsed="false">
      <c r="A330" s="24" t="s">
        <v>1815</v>
      </c>
      <c r="B330" s="24" t="s">
        <v>100</v>
      </c>
      <c r="C330" s="24" t="s">
        <v>99</v>
      </c>
      <c r="D330" s="24" t="n">
        <v>0.0177129</v>
      </c>
      <c r="E330" s="24" t="n">
        <v>0.00139533</v>
      </c>
      <c r="F330" s="25" t="n">
        <v>6.4E-037</v>
      </c>
      <c r="G330" s="24" t="n">
        <v>454835</v>
      </c>
      <c r="H330" s="24" t="n">
        <v>11</v>
      </c>
      <c r="I330" s="24" t="n">
        <v>27705188</v>
      </c>
      <c r="J330" s="24" t="n">
        <v>0.31871</v>
      </c>
      <c r="K330" s="24" t="s">
        <v>2327</v>
      </c>
      <c r="L330" s="24" t="n">
        <v>161.1482071</v>
      </c>
    </row>
    <row r="331" s="24" customFormat="true" ht="14" hidden="false" customHeight="false" outlineLevel="0" collapsed="false">
      <c r="A331" s="24" t="s">
        <v>2231</v>
      </c>
      <c r="B331" s="24" t="s">
        <v>96</v>
      </c>
      <c r="C331" s="24" t="s">
        <v>100</v>
      </c>
      <c r="D331" s="24" t="n">
        <v>0.0108015</v>
      </c>
      <c r="E331" s="24" t="n">
        <v>0.00155906</v>
      </c>
      <c r="F331" s="25" t="n">
        <v>4.3E-012</v>
      </c>
      <c r="G331" s="24" t="n">
        <v>454835</v>
      </c>
      <c r="H331" s="24" t="n">
        <v>11</v>
      </c>
      <c r="I331" s="24" t="n">
        <v>43878534</v>
      </c>
      <c r="J331" s="24" t="n">
        <v>0.230787</v>
      </c>
      <c r="K331" s="24" t="s">
        <v>2327</v>
      </c>
      <c r="L331" s="24" t="n">
        <v>48.00013751</v>
      </c>
    </row>
    <row r="332" s="24" customFormat="true" ht="14" hidden="false" customHeight="false" outlineLevel="0" collapsed="false">
      <c r="A332" s="24" t="s">
        <v>2223</v>
      </c>
      <c r="B332" s="24" t="s">
        <v>100</v>
      </c>
      <c r="C332" s="24" t="s">
        <v>99</v>
      </c>
      <c r="D332" s="24" t="n">
        <v>-0.0117849</v>
      </c>
      <c r="E332" s="24" t="n">
        <v>0.00138197</v>
      </c>
      <c r="F332" s="25" t="n">
        <v>1.5E-017</v>
      </c>
      <c r="G332" s="24" t="n">
        <v>454835</v>
      </c>
      <c r="H332" s="24" t="n">
        <v>11</v>
      </c>
      <c r="I332" s="24" t="n">
        <v>47434986</v>
      </c>
      <c r="J332" s="24" t="n">
        <v>0.332436</v>
      </c>
      <c r="K332" s="24" t="s">
        <v>2327</v>
      </c>
      <c r="L332" s="24" t="n">
        <v>72.72011761</v>
      </c>
    </row>
    <row r="333" s="24" customFormat="true" ht="14" hidden="false" customHeight="false" outlineLevel="0" collapsed="false">
      <c r="A333" s="24" t="s">
        <v>1812</v>
      </c>
      <c r="B333" s="24" t="s">
        <v>100</v>
      </c>
      <c r="C333" s="24" t="s">
        <v>99</v>
      </c>
      <c r="D333" s="24" t="n">
        <v>-0.0215146</v>
      </c>
      <c r="E333" s="24" t="n">
        <v>0.00174857</v>
      </c>
      <c r="F333" s="25" t="n">
        <v>8.6E-035</v>
      </c>
      <c r="G333" s="24" t="n">
        <v>454835</v>
      </c>
      <c r="H333" s="24" t="n">
        <v>11</v>
      </c>
      <c r="I333" s="24" t="n">
        <v>68388220</v>
      </c>
      <c r="J333" s="24" t="n">
        <v>0.165935</v>
      </c>
      <c r="K333" s="24" t="s">
        <v>2327</v>
      </c>
      <c r="L333" s="24" t="n">
        <v>151.3911563</v>
      </c>
    </row>
    <row r="334" s="24" customFormat="true" ht="14" hidden="false" customHeight="false" outlineLevel="0" collapsed="false">
      <c r="A334" s="24" t="s">
        <v>2411</v>
      </c>
      <c r="B334" s="24" t="s">
        <v>100</v>
      </c>
      <c r="C334" s="24" t="s">
        <v>99</v>
      </c>
      <c r="D334" s="24" t="n">
        <v>0.00724913</v>
      </c>
      <c r="E334" s="24" t="n">
        <v>0.00131847</v>
      </c>
      <c r="F334" s="25" t="n">
        <v>3.8E-008</v>
      </c>
      <c r="G334" s="24" t="n">
        <v>454835</v>
      </c>
      <c r="H334" s="24" t="n">
        <v>11</v>
      </c>
      <c r="I334" s="24" t="n">
        <v>95524421</v>
      </c>
      <c r="J334" s="24" t="n">
        <v>0.417699</v>
      </c>
      <c r="K334" s="24" t="s">
        <v>2327</v>
      </c>
      <c r="L334" s="24" t="n">
        <v>30.22952139</v>
      </c>
    </row>
    <row r="335" s="24" customFormat="true" ht="14" hidden="false" customHeight="false" outlineLevel="0" collapsed="false">
      <c r="A335" s="24" t="s">
        <v>1855</v>
      </c>
      <c r="B335" s="24" t="s">
        <v>100</v>
      </c>
      <c r="C335" s="24" t="s">
        <v>96</v>
      </c>
      <c r="D335" s="24" t="n">
        <v>0.0072759</v>
      </c>
      <c r="E335" s="24" t="n">
        <v>0.00132791</v>
      </c>
      <c r="F335" s="25" t="n">
        <v>4.3E-008</v>
      </c>
      <c r="G335" s="24" t="n">
        <v>454835</v>
      </c>
      <c r="H335" s="24" t="n">
        <v>12</v>
      </c>
      <c r="I335" s="24" t="n">
        <v>578349</v>
      </c>
      <c r="J335" s="24" t="n">
        <v>0.396042</v>
      </c>
      <c r="K335" s="24" t="s">
        <v>2327</v>
      </c>
      <c r="L335" s="24" t="n">
        <v>30.02176078</v>
      </c>
    </row>
    <row r="336" s="24" customFormat="true" ht="14" hidden="false" customHeight="false" outlineLevel="0" collapsed="false">
      <c r="A336" s="24" t="s">
        <v>1299</v>
      </c>
      <c r="B336" s="24" t="s">
        <v>99</v>
      </c>
      <c r="C336" s="24" t="s">
        <v>95</v>
      </c>
      <c r="D336" s="24" t="n">
        <v>0.0971981</v>
      </c>
      <c r="E336" s="24" t="n">
        <v>0.00503992</v>
      </c>
      <c r="F336" s="25" t="n">
        <v>7.1E-083</v>
      </c>
      <c r="G336" s="24" t="n">
        <v>454835</v>
      </c>
      <c r="H336" s="24" t="n">
        <v>12</v>
      </c>
      <c r="I336" s="24" t="n">
        <v>4384844</v>
      </c>
      <c r="J336" s="24" t="n">
        <v>0.02066</v>
      </c>
      <c r="K336" s="24" t="s">
        <v>2327</v>
      </c>
      <c r="L336" s="24" t="n">
        <v>371.9360422</v>
      </c>
    </row>
    <row r="337" s="24" customFormat="true" ht="14" hidden="false" customHeight="false" outlineLevel="0" collapsed="false">
      <c r="A337" s="24" t="s">
        <v>1846</v>
      </c>
      <c r="B337" s="24" t="s">
        <v>100</v>
      </c>
      <c r="C337" s="24" t="s">
        <v>99</v>
      </c>
      <c r="D337" s="24" t="n">
        <v>-0.0111587</v>
      </c>
      <c r="E337" s="24" t="n">
        <v>0.00144743</v>
      </c>
      <c r="F337" s="25" t="n">
        <v>1.3E-014</v>
      </c>
      <c r="G337" s="24" t="n">
        <v>454835</v>
      </c>
      <c r="H337" s="24" t="n">
        <v>12</v>
      </c>
      <c r="I337" s="24" t="n">
        <v>24071748</v>
      </c>
      <c r="J337" s="24" t="n">
        <v>0.283409</v>
      </c>
      <c r="K337" s="24" t="s">
        <v>2327</v>
      </c>
      <c r="L337" s="24" t="n">
        <v>59.4336037</v>
      </c>
    </row>
    <row r="338" s="24" customFormat="true" ht="14" hidden="false" customHeight="false" outlineLevel="0" collapsed="false">
      <c r="A338" s="24" t="s">
        <v>2244</v>
      </c>
      <c r="B338" s="24" t="s">
        <v>100</v>
      </c>
      <c r="C338" s="24" t="s">
        <v>99</v>
      </c>
      <c r="D338" s="24" t="n">
        <v>0.0157301</v>
      </c>
      <c r="E338" s="24" t="n">
        <v>0.00141403</v>
      </c>
      <c r="F338" s="25" t="n">
        <v>9.6E-029</v>
      </c>
      <c r="G338" s="24" t="n">
        <v>454835</v>
      </c>
      <c r="H338" s="24" t="n">
        <v>12</v>
      </c>
      <c r="I338" s="24" t="n">
        <v>46783653</v>
      </c>
      <c r="J338" s="24" t="n">
        <v>0.696473</v>
      </c>
      <c r="K338" s="24" t="s">
        <v>2327</v>
      </c>
      <c r="L338" s="24" t="n">
        <v>123.750146</v>
      </c>
    </row>
    <row r="339" s="24" customFormat="true" ht="14" hidden="false" customHeight="false" outlineLevel="0" collapsed="false">
      <c r="A339" s="24" t="s">
        <v>1852</v>
      </c>
      <c r="B339" s="24" t="s">
        <v>100</v>
      </c>
      <c r="C339" s="24" t="s">
        <v>99</v>
      </c>
      <c r="D339" s="24" t="n">
        <v>0.0186667</v>
      </c>
      <c r="E339" s="24" t="n">
        <v>0.00133732</v>
      </c>
      <c r="F339" s="25" t="n">
        <v>2.8E-044</v>
      </c>
      <c r="G339" s="24" t="n">
        <v>454835</v>
      </c>
      <c r="H339" s="24" t="n">
        <v>12</v>
      </c>
      <c r="I339" s="24" t="n">
        <v>50263148</v>
      </c>
      <c r="J339" s="24" t="n">
        <v>0.384444</v>
      </c>
      <c r="K339" s="24" t="s">
        <v>2327</v>
      </c>
      <c r="L339" s="24" t="n">
        <v>194.8338517</v>
      </c>
    </row>
    <row r="340" s="24" customFormat="true" ht="14" hidden="false" customHeight="false" outlineLevel="0" collapsed="false">
      <c r="A340" s="24" t="s">
        <v>2412</v>
      </c>
      <c r="B340" s="24" t="s">
        <v>100</v>
      </c>
      <c r="C340" s="24" t="s">
        <v>99</v>
      </c>
      <c r="D340" s="24" t="n">
        <v>-0.0106698</v>
      </c>
      <c r="E340" s="24" t="n">
        <v>0.00149575</v>
      </c>
      <c r="F340" s="25" t="n">
        <v>9.8E-013</v>
      </c>
      <c r="G340" s="24" t="n">
        <v>454835</v>
      </c>
      <c r="H340" s="24" t="n">
        <v>12</v>
      </c>
      <c r="I340" s="24" t="n">
        <v>66126255</v>
      </c>
      <c r="J340" s="24" t="n">
        <v>0.252793</v>
      </c>
      <c r="K340" s="24" t="s">
        <v>2327</v>
      </c>
      <c r="L340" s="24" t="n">
        <v>50.88555723</v>
      </c>
    </row>
    <row r="341" s="24" customFormat="true" ht="14" hidden="false" customHeight="false" outlineLevel="0" collapsed="false">
      <c r="A341" s="24" t="s">
        <v>1848</v>
      </c>
      <c r="B341" s="24" t="s">
        <v>95</v>
      </c>
      <c r="C341" s="24" t="s">
        <v>99</v>
      </c>
      <c r="D341" s="24" t="n">
        <v>0.0104926</v>
      </c>
      <c r="E341" s="24" t="n">
        <v>0.00139938</v>
      </c>
      <c r="F341" s="25" t="n">
        <v>6.5E-014</v>
      </c>
      <c r="G341" s="24" t="n">
        <v>454835</v>
      </c>
      <c r="H341" s="24" t="n">
        <v>12</v>
      </c>
      <c r="I341" s="24" t="n">
        <v>77453226</v>
      </c>
      <c r="J341" s="24" t="n">
        <v>0.680917</v>
      </c>
      <c r="K341" s="24" t="s">
        <v>2327</v>
      </c>
      <c r="L341" s="24" t="n">
        <v>56.22052652</v>
      </c>
    </row>
    <row r="342" s="24" customFormat="true" ht="14" hidden="false" customHeight="false" outlineLevel="0" collapsed="false">
      <c r="A342" s="24" t="s">
        <v>2248</v>
      </c>
      <c r="B342" s="24" t="s">
        <v>100</v>
      </c>
      <c r="C342" s="24" t="s">
        <v>95</v>
      </c>
      <c r="D342" s="24" t="n">
        <v>-0.0102066</v>
      </c>
      <c r="E342" s="24" t="n">
        <v>0.00130192</v>
      </c>
      <c r="F342" s="25" t="n">
        <v>4.5E-015</v>
      </c>
      <c r="G342" s="24" t="n">
        <v>454835</v>
      </c>
      <c r="H342" s="24" t="n">
        <v>12</v>
      </c>
      <c r="I342" s="24" t="n">
        <v>102373788</v>
      </c>
      <c r="J342" s="24" t="n">
        <v>0.494214</v>
      </c>
      <c r="K342" s="24" t="s">
        <v>2327</v>
      </c>
      <c r="L342" s="24" t="n">
        <v>61.46014671</v>
      </c>
    </row>
    <row r="343" s="24" customFormat="true" ht="14" hidden="false" customHeight="false" outlineLevel="0" collapsed="false">
      <c r="A343" s="24" t="s">
        <v>2413</v>
      </c>
      <c r="B343" s="24" t="s">
        <v>95</v>
      </c>
      <c r="C343" s="24" t="s">
        <v>100</v>
      </c>
      <c r="D343" s="24" t="n">
        <v>0.0421922</v>
      </c>
      <c r="E343" s="24" t="n">
        <v>0.00673795</v>
      </c>
      <c r="F343" s="25" t="n">
        <v>3.8E-010</v>
      </c>
      <c r="G343" s="24" t="n">
        <v>454835</v>
      </c>
      <c r="H343" s="24" t="n">
        <v>12</v>
      </c>
      <c r="I343" s="24" t="n">
        <v>102994078</v>
      </c>
      <c r="J343" s="24" t="n">
        <v>0.010084</v>
      </c>
      <c r="K343" s="24" t="s">
        <v>2327</v>
      </c>
      <c r="L343" s="24" t="n">
        <v>39.2110773</v>
      </c>
    </row>
    <row r="344" s="24" customFormat="true" ht="14" hidden="false" customHeight="false" outlineLevel="0" collapsed="false">
      <c r="A344" s="24" t="s">
        <v>1854</v>
      </c>
      <c r="B344" s="24" t="s">
        <v>95</v>
      </c>
      <c r="C344" s="24" t="s">
        <v>96</v>
      </c>
      <c r="D344" s="24" t="n">
        <v>-0.0296778</v>
      </c>
      <c r="E344" s="24" t="n">
        <v>0.00407382</v>
      </c>
      <c r="F344" s="25" t="n">
        <v>3.2E-013</v>
      </c>
      <c r="G344" s="24" t="n">
        <v>454835</v>
      </c>
      <c r="H344" s="24" t="n">
        <v>12</v>
      </c>
      <c r="I344" s="24" t="n">
        <v>120520863</v>
      </c>
      <c r="J344" s="24" t="n">
        <v>0.027212</v>
      </c>
      <c r="K344" s="24" t="s">
        <v>2327</v>
      </c>
      <c r="L344" s="24" t="n">
        <v>53.07130118</v>
      </c>
    </row>
    <row r="345" s="24" customFormat="true" ht="14" hidden="false" customHeight="false" outlineLevel="0" collapsed="false">
      <c r="A345" s="24" t="s">
        <v>2414</v>
      </c>
      <c r="B345" s="24" t="s">
        <v>96</v>
      </c>
      <c r="C345" s="24" t="s">
        <v>95</v>
      </c>
      <c r="D345" s="24" t="n">
        <v>0.00992458</v>
      </c>
      <c r="E345" s="24" t="n">
        <v>0.00164988</v>
      </c>
      <c r="F345" s="25" t="n">
        <v>1.8E-009</v>
      </c>
      <c r="G345" s="24" t="n">
        <v>454835</v>
      </c>
      <c r="H345" s="24" t="n">
        <v>12</v>
      </c>
      <c r="I345" s="24" t="n">
        <v>89767198</v>
      </c>
      <c r="J345" s="24" t="n">
        <v>0.192428</v>
      </c>
      <c r="K345" s="24" t="s">
        <v>2327</v>
      </c>
      <c r="L345" s="24" t="n">
        <v>36.18424853</v>
      </c>
    </row>
    <row r="346" s="24" customFormat="true" ht="14" hidden="false" customHeight="false" outlineLevel="0" collapsed="false">
      <c r="A346" s="24" t="s">
        <v>2236</v>
      </c>
      <c r="B346" s="24" t="s">
        <v>95</v>
      </c>
      <c r="C346" s="24" t="s">
        <v>96</v>
      </c>
      <c r="D346" s="24" t="n">
        <v>0.0105482</v>
      </c>
      <c r="E346" s="24" t="n">
        <v>0.00136301</v>
      </c>
      <c r="F346" s="25" t="n">
        <v>1E-014</v>
      </c>
      <c r="G346" s="24" t="n">
        <v>454835</v>
      </c>
      <c r="H346" s="24" t="n">
        <v>12</v>
      </c>
      <c r="I346" s="24" t="n">
        <v>11880581</v>
      </c>
      <c r="J346" s="24" t="n">
        <v>0.353334</v>
      </c>
      <c r="K346" s="24" t="s">
        <v>2327</v>
      </c>
      <c r="L346" s="24" t="n">
        <v>59.89059491</v>
      </c>
    </row>
    <row r="347" s="24" customFormat="true" ht="14" hidden="false" customHeight="false" outlineLevel="0" collapsed="false">
      <c r="A347" s="24" t="s">
        <v>2257</v>
      </c>
      <c r="B347" s="24" t="s">
        <v>96</v>
      </c>
      <c r="C347" s="24" t="s">
        <v>99</v>
      </c>
      <c r="D347" s="24" t="n">
        <v>-0.0137391</v>
      </c>
      <c r="E347" s="24" t="n">
        <v>0.0020596</v>
      </c>
      <c r="F347" s="25" t="n">
        <v>2.5E-011</v>
      </c>
      <c r="G347" s="24" t="n">
        <v>454835</v>
      </c>
      <c r="H347" s="24" t="n">
        <v>12</v>
      </c>
      <c r="I347" s="24" t="n">
        <v>12827900</v>
      </c>
      <c r="J347" s="24" t="n">
        <v>0.114157</v>
      </c>
      <c r="K347" s="24" t="s">
        <v>2327</v>
      </c>
      <c r="L347" s="24" t="n">
        <v>44.49905649</v>
      </c>
    </row>
    <row r="348" s="24" customFormat="true" ht="14" hidden="false" customHeight="false" outlineLevel="0" collapsed="false">
      <c r="A348" s="24" t="s">
        <v>1830</v>
      </c>
      <c r="B348" s="24" t="s">
        <v>95</v>
      </c>
      <c r="C348" s="24" t="s">
        <v>96</v>
      </c>
      <c r="D348" s="24" t="n">
        <v>0.00884356</v>
      </c>
      <c r="E348" s="24" t="n">
        <v>0.00151653</v>
      </c>
      <c r="F348" s="25" t="n">
        <v>5.5E-009</v>
      </c>
      <c r="G348" s="24" t="n">
        <v>454835</v>
      </c>
      <c r="H348" s="24" t="n">
        <v>12</v>
      </c>
      <c r="I348" s="24" t="n">
        <v>29529523</v>
      </c>
      <c r="J348" s="24" t="n">
        <v>0.241786</v>
      </c>
      <c r="K348" s="24" t="s">
        <v>2327</v>
      </c>
      <c r="L348" s="24" t="n">
        <v>34.0057409</v>
      </c>
    </row>
    <row r="349" s="24" customFormat="true" ht="14" hidden="false" customHeight="false" outlineLevel="0" collapsed="false">
      <c r="A349" s="24" t="s">
        <v>1831</v>
      </c>
      <c r="B349" s="24" t="s">
        <v>95</v>
      </c>
      <c r="C349" s="24" t="s">
        <v>100</v>
      </c>
      <c r="D349" s="24" t="n">
        <v>0.0237485</v>
      </c>
      <c r="E349" s="24" t="n">
        <v>0.00340008</v>
      </c>
      <c r="F349" s="25" t="n">
        <v>2.9E-012</v>
      </c>
      <c r="G349" s="24" t="n">
        <v>454835</v>
      </c>
      <c r="H349" s="24" t="n">
        <v>12</v>
      </c>
      <c r="I349" s="24" t="n">
        <v>33268956</v>
      </c>
      <c r="J349" s="24" t="n">
        <v>0.038037</v>
      </c>
      <c r="K349" s="24" t="s">
        <v>2327</v>
      </c>
      <c r="L349" s="24" t="n">
        <v>48.78587478</v>
      </c>
    </row>
    <row r="350" s="24" customFormat="true" ht="14" hidden="false" customHeight="false" outlineLevel="0" collapsed="false">
      <c r="A350" s="24" t="s">
        <v>2245</v>
      </c>
      <c r="B350" s="24" t="s">
        <v>99</v>
      </c>
      <c r="C350" s="24" t="s">
        <v>95</v>
      </c>
      <c r="D350" s="24" t="n">
        <v>-0.0168725</v>
      </c>
      <c r="E350" s="24" t="n">
        <v>0.00212873</v>
      </c>
      <c r="F350" s="25" t="n">
        <v>2.3E-015</v>
      </c>
      <c r="G350" s="24" t="n">
        <v>454835</v>
      </c>
      <c r="H350" s="24" t="n">
        <v>12</v>
      </c>
      <c r="I350" s="24" t="n">
        <v>57146069</v>
      </c>
      <c r="J350" s="24" t="n">
        <v>0.104139</v>
      </c>
      <c r="K350" s="24" t="s">
        <v>2327</v>
      </c>
      <c r="L350" s="24" t="n">
        <v>62.82286124</v>
      </c>
    </row>
    <row r="351" s="24" customFormat="true" ht="14" hidden="false" customHeight="false" outlineLevel="0" collapsed="false">
      <c r="A351" s="24" t="s">
        <v>2415</v>
      </c>
      <c r="B351" s="24" t="s">
        <v>95</v>
      </c>
      <c r="C351" s="24" t="s">
        <v>100</v>
      </c>
      <c r="D351" s="24" t="n">
        <v>0.0094106</v>
      </c>
      <c r="E351" s="24" t="n">
        <v>0.00145538</v>
      </c>
      <c r="F351" s="25" t="n">
        <v>1E-010</v>
      </c>
      <c r="G351" s="24" t="n">
        <v>454835</v>
      </c>
      <c r="H351" s="24" t="n">
        <v>12</v>
      </c>
      <c r="I351" s="24" t="n">
        <v>90134557</v>
      </c>
      <c r="J351" s="24" t="n">
        <v>0.722338</v>
      </c>
      <c r="K351" s="24" t="s">
        <v>2327</v>
      </c>
      <c r="L351" s="24" t="n">
        <v>41.81015937</v>
      </c>
    </row>
    <row r="352" s="24" customFormat="true" ht="14" hidden="false" customHeight="false" outlineLevel="0" collapsed="false">
      <c r="A352" s="24" t="s">
        <v>2416</v>
      </c>
      <c r="B352" s="24" t="s">
        <v>95</v>
      </c>
      <c r="C352" s="24" t="s">
        <v>96</v>
      </c>
      <c r="D352" s="24" t="n">
        <v>-0.00978697</v>
      </c>
      <c r="E352" s="24" t="n">
        <v>0.00142434</v>
      </c>
      <c r="F352" s="25" t="n">
        <v>6.4E-012</v>
      </c>
      <c r="G352" s="24" t="n">
        <v>454835</v>
      </c>
      <c r="H352" s="24" t="n">
        <v>12</v>
      </c>
      <c r="I352" s="24" t="n">
        <v>107334262</v>
      </c>
      <c r="J352" s="24" t="n">
        <v>0.296803</v>
      </c>
      <c r="K352" s="24" t="s">
        <v>2327</v>
      </c>
      <c r="L352" s="24" t="n">
        <v>47.21382354</v>
      </c>
    </row>
    <row r="353" s="24" customFormat="true" ht="14" hidden="false" customHeight="false" outlineLevel="0" collapsed="false">
      <c r="A353" s="24" t="s">
        <v>2242</v>
      </c>
      <c r="B353" s="24" t="s">
        <v>95</v>
      </c>
      <c r="C353" s="24" t="s">
        <v>96</v>
      </c>
      <c r="D353" s="24" t="n">
        <v>-0.0270183</v>
      </c>
      <c r="E353" s="24" t="n">
        <v>0.00351248</v>
      </c>
      <c r="F353" s="25" t="n">
        <v>1.4E-014</v>
      </c>
      <c r="G353" s="24" t="n">
        <v>454835</v>
      </c>
      <c r="H353" s="24" t="n">
        <v>12</v>
      </c>
      <c r="I353" s="24" t="n">
        <v>123339117</v>
      </c>
      <c r="J353" s="24" t="n">
        <v>0.03674</v>
      </c>
      <c r="K353" s="24" t="s">
        <v>2327</v>
      </c>
      <c r="L353" s="24" t="n">
        <v>59.16819477</v>
      </c>
    </row>
    <row r="354" s="24" customFormat="true" ht="14" hidden="false" customHeight="false" outlineLevel="0" collapsed="false">
      <c r="A354" s="24" t="s">
        <v>2243</v>
      </c>
      <c r="B354" s="24" t="s">
        <v>95</v>
      </c>
      <c r="C354" s="24" t="s">
        <v>96</v>
      </c>
      <c r="D354" s="24" t="n">
        <v>0.0163938</v>
      </c>
      <c r="E354" s="24" t="n">
        <v>0.00230011</v>
      </c>
      <c r="F354" s="25" t="n">
        <v>1E-012</v>
      </c>
      <c r="G354" s="24" t="n">
        <v>454835</v>
      </c>
      <c r="H354" s="24" t="n">
        <v>12</v>
      </c>
      <c r="I354" s="24" t="n">
        <v>133393323</v>
      </c>
      <c r="J354" s="24" t="n">
        <v>0.087645</v>
      </c>
      <c r="K354" s="24" t="s">
        <v>2327</v>
      </c>
      <c r="L354" s="24" t="n">
        <v>50.79980588</v>
      </c>
    </row>
    <row r="355" s="24" customFormat="true" ht="14" hidden="false" customHeight="false" outlineLevel="0" collapsed="false">
      <c r="A355" s="24" t="s">
        <v>1844</v>
      </c>
      <c r="B355" s="24" t="s">
        <v>95</v>
      </c>
      <c r="C355" s="24" t="s">
        <v>96</v>
      </c>
      <c r="D355" s="24" t="n">
        <v>0.0246699</v>
      </c>
      <c r="E355" s="24" t="n">
        <v>0.00273823</v>
      </c>
      <c r="F355" s="25" t="n">
        <v>2.1E-019</v>
      </c>
      <c r="G355" s="24" t="n">
        <v>454835</v>
      </c>
      <c r="H355" s="24" t="n">
        <v>12</v>
      </c>
      <c r="I355" s="24" t="n">
        <v>3393100</v>
      </c>
      <c r="J355" s="24" t="n">
        <v>0.061478</v>
      </c>
      <c r="K355" s="24" t="s">
        <v>2327</v>
      </c>
      <c r="L355" s="24" t="n">
        <v>81.1698848</v>
      </c>
    </row>
    <row r="356" s="24" customFormat="true" ht="14" hidden="false" customHeight="false" outlineLevel="0" collapsed="false">
      <c r="A356" s="24" t="s">
        <v>1851</v>
      </c>
      <c r="B356" s="24" t="s">
        <v>99</v>
      </c>
      <c r="C356" s="24" t="s">
        <v>100</v>
      </c>
      <c r="D356" s="24" t="n">
        <v>0.0131959</v>
      </c>
      <c r="E356" s="24" t="n">
        <v>0.00214456</v>
      </c>
      <c r="F356" s="25" t="n">
        <v>7.6E-010</v>
      </c>
      <c r="G356" s="24" t="n">
        <v>454835</v>
      </c>
      <c r="H356" s="24" t="n">
        <v>12</v>
      </c>
      <c r="I356" s="24" t="n">
        <v>17245591</v>
      </c>
      <c r="J356" s="24" t="n">
        <v>0.106087</v>
      </c>
      <c r="K356" s="24" t="s">
        <v>2327</v>
      </c>
      <c r="L356" s="24" t="n">
        <v>37.86183241</v>
      </c>
    </row>
    <row r="357" s="24" customFormat="true" ht="14" hidden="false" customHeight="false" outlineLevel="0" collapsed="false">
      <c r="A357" s="24" t="s">
        <v>1847</v>
      </c>
      <c r="B357" s="24" t="s">
        <v>96</v>
      </c>
      <c r="C357" s="24" t="s">
        <v>95</v>
      </c>
      <c r="D357" s="24" t="n">
        <v>-0.0103162</v>
      </c>
      <c r="E357" s="24" t="n">
        <v>0.00137548</v>
      </c>
      <c r="F357" s="25" t="n">
        <v>6.4E-014</v>
      </c>
      <c r="G357" s="24" t="n">
        <v>454835</v>
      </c>
      <c r="H357" s="24" t="n">
        <v>12</v>
      </c>
      <c r="I357" s="24" t="n">
        <v>56918566</v>
      </c>
      <c r="J357" s="24" t="n">
        <v>0.66317</v>
      </c>
      <c r="K357" s="24" t="s">
        <v>2327</v>
      </c>
      <c r="L357" s="24" t="n">
        <v>56.25109053</v>
      </c>
    </row>
    <row r="358" s="24" customFormat="true" ht="14" hidden="false" customHeight="false" outlineLevel="0" collapsed="false">
      <c r="A358" s="24" t="s">
        <v>2417</v>
      </c>
      <c r="B358" s="24" t="s">
        <v>100</v>
      </c>
      <c r="C358" s="24" t="s">
        <v>99</v>
      </c>
      <c r="D358" s="24" t="n">
        <v>0.02035</v>
      </c>
      <c r="E358" s="24" t="n">
        <v>0.00156086</v>
      </c>
      <c r="F358" s="25" t="n">
        <v>7.5E-039</v>
      </c>
      <c r="G358" s="24" t="n">
        <v>454835</v>
      </c>
      <c r="H358" s="24" t="n">
        <v>12</v>
      </c>
      <c r="I358" s="24" t="n">
        <v>93982332</v>
      </c>
      <c r="J358" s="24" t="n">
        <v>0.224183</v>
      </c>
      <c r="K358" s="24" t="s">
        <v>2327</v>
      </c>
      <c r="L358" s="24" t="n">
        <v>169.9812133</v>
      </c>
    </row>
    <row r="359" s="24" customFormat="true" ht="14" hidden="false" customHeight="false" outlineLevel="0" collapsed="false">
      <c r="A359" s="24" t="s">
        <v>2255</v>
      </c>
      <c r="B359" s="24" t="s">
        <v>96</v>
      </c>
      <c r="C359" s="24" t="s">
        <v>95</v>
      </c>
      <c r="D359" s="24" t="n">
        <v>0.0101019</v>
      </c>
      <c r="E359" s="24" t="n">
        <v>0.00173841</v>
      </c>
      <c r="F359" s="25" t="n">
        <v>6.2E-009</v>
      </c>
      <c r="G359" s="24" t="n">
        <v>454835</v>
      </c>
      <c r="H359" s="24" t="n">
        <v>12</v>
      </c>
      <c r="I359" s="24" t="n">
        <v>108924341</v>
      </c>
      <c r="J359" s="24" t="n">
        <v>0.167868</v>
      </c>
      <c r="K359" s="24" t="s">
        <v>2327</v>
      </c>
      <c r="L359" s="24" t="n">
        <v>33.76771759</v>
      </c>
    </row>
    <row r="360" s="24" customFormat="true" ht="14" hidden="false" customHeight="false" outlineLevel="0" collapsed="false">
      <c r="A360" s="24" t="s">
        <v>1865</v>
      </c>
      <c r="B360" s="24" t="s">
        <v>95</v>
      </c>
      <c r="C360" s="24" t="s">
        <v>96</v>
      </c>
      <c r="D360" s="24" t="n">
        <v>-0.0124302</v>
      </c>
      <c r="E360" s="24" t="n">
        <v>0.00131159</v>
      </c>
      <c r="F360" s="25" t="n">
        <v>2.6E-021</v>
      </c>
      <c r="G360" s="24" t="n">
        <v>454835</v>
      </c>
      <c r="H360" s="24" t="n">
        <v>12</v>
      </c>
      <c r="I360" s="24" t="n">
        <v>112059557</v>
      </c>
      <c r="J360" s="24" t="n">
        <v>0.438472</v>
      </c>
      <c r="K360" s="24" t="s">
        <v>2327</v>
      </c>
      <c r="L360" s="24" t="n">
        <v>89.81730903</v>
      </c>
    </row>
    <row r="361" s="24" customFormat="true" ht="14" hidden="false" customHeight="false" outlineLevel="0" collapsed="false">
      <c r="A361" s="24" t="s">
        <v>2251</v>
      </c>
      <c r="B361" s="24" t="s">
        <v>99</v>
      </c>
      <c r="C361" s="24" t="s">
        <v>95</v>
      </c>
      <c r="D361" s="24" t="n">
        <v>0.0100107</v>
      </c>
      <c r="E361" s="24" t="n">
        <v>0.00131712</v>
      </c>
      <c r="F361" s="25" t="n">
        <v>3E-014</v>
      </c>
      <c r="G361" s="24" t="n">
        <v>454835</v>
      </c>
      <c r="H361" s="24" t="n">
        <v>12</v>
      </c>
      <c r="I361" s="24" t="n">
        <v>122614387</v>
      </c>
      <c r="J361" s="24" t="n">
        <v>0.447356</v>
      </c>
      <c r="K361" s="24" t="s">
        <v>2327</v>
      </c>
      <c r="L361" s="24" t="n">
        <v>57.76678591</v>
      </c>
    </row>
    <row r="362" s="24" customFormat="true" ht="14" hidden="false" customHeight="false" outlineLevel="0" collapsed="false">
      <c r="A362" s="24" t="s">
        <v>2418</v>
      </c>
      <c r="B362" s="24" t="s">
        <v>99</v>
      </c>
      <c r="C362" s="24" t="s">
        <v>100</v>
      </c>
      <c r="D362" s="24" t="n">
        <v>0.0187311</v>
      </c>
      <c r="E362" s="24" t="n">
        <v>0.0014887</v>
      </c>
      <c r="F362" s="25" t="n">
        <v>2.6E-036</v>
      </c>
      <c r="G362" s="24" t="n">
        <v>454835</v>
      </c>
      <c r="H362" s="24" t="n">
        <v>12</v>
      </c>
      <c r="I362" s="24" t="n">
        <v>122947265</v>
      </c>
      <c r="J362" s="24" t="n">
        <v>0.741893</v>
      </c>
      <c r="K362" s="24" t="s">
        <v>2327</v>
      </c>
      <c r="L362" s="24" t="n">
        <v>158.3113995</v>
      </c>
    </row>
    <row r="363" s="24" customFormat="true" ht="14" hidden="false" customHeight="false" outlineLevel="0" collapsed="false">
      <c r="A363" s="24" t="s">
        <v>2252</v>
      </c>
      <c r="B363" s="24" t="s">
        <v>100</v>
      </c>
      <c r="C363" s="24" t="s">
        <v>99</v>
      </c>
      <c r="D363" s="24" t="n">
        <v>0.0157296</v>
      </c>
      <c r="E363" s="24" t="n">
        <v>0.00159532</v>
      </c>
      <c r="F363" s="25" t="n">
        <v>6.2E-023</v>
      </c>
      <c r="G363" s="24" t="n">
        <v>454835</v>
      </c>
      <c r="H363" s="24" t="n">
        <v>12</v>
      </c>
      <c r="I363" s="24" t="n">
        <v>991306</v>
      </c>
      <c r="J363" s="24" t="n">
        <v>0.209743</v>
      </c>
      <c r="K363" s="24" t="s">
        <v>2327</v>
      </c>
      <c r="L363" s="24" t="n">
        <v>97.21644546</v>
      </c>
    </row>
    <row r="364" s="24" customFormat="true" ht="14" hidden="false" customHeight="false" outlineLevel="0" collapsed="false">
      <c r="A364" s="24" t="s">
        <v>1860</v>
      </c>
      <c r="B364" s="24" t="s">
        <v>95</v>
      </c>
      <c r="C364" s="24" t="s">
        <v>96</v>
      </c>
      <c r="D364" s="24" t="n">
        <v>-0.00863357</v>
      </c>
      <c r="E364" s="24" t="n">
        <v>0.00142028</v>
      </c>
      <c r="F364" s="25" t="n">
        <v>1.2E-009</v>
      </c>
      <c r="G364" s="24" t="n">
        <v>454835</v>
      </c>
      <c r="H364" s="24" t="n">
        <v>12</v>
      </c>
      <c r="I364" s="24" t="n">
        <v>28665359</v>
      </c>
      <c r="J364" s="24" t="n">
        <v>0.298824</v>
      </c>
      <c r="K364" s="24" t="s">
        <v>2327</v>
      </c>
      <c r="L364" s="24" t="n">
        <v>36.95156921</v>
      </c>
    </row>
    <row r="365" s="24" customFormat="true" ht="14" hidden="false" customHeight="false" outlineLevel="0" collapsed="false">
      <c r="A365" s="24" t="s">
        <v>1861</v>
      </c>
      <c r="B365" s="24" t="s">
        <v>96</v>
      </c>
      <c r="C365" s="24" t="s">
        <v>99</v>
      </c>
      <c r="D365" s="24" t="n">
        <v>-0.0151829</v>
      </c>
      <c r="E365" s="24" t="n">
        <v>0.00172933</v>
      </c>
      <c r="F365" s="25" t="n">
        <v>1.6E-018</v>
      </c>
      <c r="G365" s="24" t="n">
        <v>454835</v>
      </c>
      <c r="H365" s="24" t="n">
        <v>12</v>
      </c>
      <c r="I365" s="24" t="n">
        <v>53873844</v>
      </c>
      <c r="J365" s="24" t="n">
        <v>0.170662</v>
      </c>
      <c r="K365" s="24" t="s">
        <v>2327</v>
      </c>
      <c r="L365" s="24" t="n">
        <v>77.08213091</v>
      </c>
    </row>
    <row r="366" s="24" customFormat="true" ht="14" hidden="false" customHeight="false" outlineLevel="0" collapsed="false">
      <c r="A366" s="24" t="s">
        <v>2238</v>
      </c>
      <c r="B366" s="24" t="s">
        <v>95</v>
      </c>
      <c r="C366" s="24" t="s">
        <v>99</v>
      </c>
      <c r="D366" s="24" t="n">
        <v>-0.0247695</v>
      </c>
      <c r="E366" s="24" t="n">
        <v>0.00132009</v>
      </c>
      <c r="F366" s="25" t="n">
        <v>1.5E-078</v>
      </c>
      <c r="G366" s="24" t="n">
        <v>454835</v>
      </c>
      <c r="H366" s="24" t="n">
        <v>12</v>
      </c>
      <c r="I366" s="24" t="n">
        <v>66347368</v>
      </c>
      <c r="J366" s="24" t="n">
        <v>0.413178</v>
      </c>
      <c r="K366" s="24" t="s">
        <v>2327</v>
      </c>
      <c r="L366" s="24" t="n">
        <v>352.0686845</v>
      </c>
    </row>
    <row r="367" s="24" customFormat="true" ht="14" hidden="false" customHeight="false" outlineLevel="0" collapsed="false">
      <c r="A367" s="24" t="s">
        <v>2239</v>
      </c>
      <c r="B367" s="24" t="s">
        <v>96</v>
      </c>
      <c r="C367" s="24" t="s">
        <v>95</v>
      </c>
      <c r="D367" s="24" t="n">
        <v>-0.0101549</v>
      </c>
      <c r="E367" s="24" t="n">
        <v>0.00174392</v>
      </c>
      <c r="F367" s="25" t="n">
        <v>5.8E-009</v>
      </c>
      <c r="G367" s="24" t="n">
        <v>454835</v>
      </c>
      <c r="H367" s="24" t="n">
        <v>12</v>
      </c>
      <c r="I367" s="24" t="n">
        <v>77432523</v>
      </c>
      <c r="J367" s="24" t="n">
        <v>0.170238</v>
      </c>
      <c r="K367" s="24" t="s">
        <v>2327</v>
      </c>
      <c r="L367" s="24" t="n">
        <v>33.90768855</v>
      </c>
    </row>
    <row r="368" s="24" customFormat="true" ht="14" hidden="false" customHeight="false" outlineLevel="0" collapsed="false">
      <c r="A368" s="24" t="s">
        <v>2419</v>
      </c>
      <c r="B368" s="24" t="s">
        <v>99</v>
      </c>
      <c r="C368" s="24" t="s">
        <v>100</v>
      </c>
      <c r="D368" s="24" t="n">
        <v>-0.0105112</v>
      </c>
      <c r="E368" s="24" t="n">
        <v>0.00141413</v>
      </c>
      <c r="F368" s="25" t="n">
        <v>1.1E-013</v>
      </c>
      <c r="G368" s="24" t="n">
        <v>454835</v>
      </c>
      <c r="H368" s="24" t="n">
        <v>12</v>
      </c>
      <c r="I368" s="24" t="n">
        <v>94201279</v>
      </c>
      <c r="J368" s="24" t="n">
        <v>0.304423</v>
      </c>
      <c r="K368" s="24" t="s">
        <v>2327</v>
      </c>
      <c r="L368" s="24" t="n">
        <v>55.2491916</v>
      </c>
    </row>
    <row r="369" s="24" customFormat="true" ht="14" hidden="false" customHeight="false" outlineLevel="0" collapsed="false">
      <c r="A369" s="24" t="s">
        <v>2256</v>
      </c>
      <c r="B369" s="24" t="s">
        <v>96</v>
      </c>
      <c r="C369" s="24" t="s">
        <v>100</v>
      </c>
      <c r="D369" s="24" t="n">
        <v>-0.0105873</v>
      </c>
      <c r="E369" s="24" t="n">
        <v>0.00174192</v>
      </c>
      <c r="F369" s="25" t="n">
        <v>1.2E-009</v>
      </c>
      <c r="G369" s="24" t="n">
        <v>454835</v>
      </c>
      <c r="H369" s="24" t="n">
        <v>12</v>
      </c>
      <c r="I369" s="24" t="n">
        <v>122384457</v>
      </c>
      <c r="J369" s="24" t="n">
        <v>0.832767</v>
      </c>
      <c r="K369" s="24" t="s">
        <v>2327</v>
      </c>
      <c r="L369" s="24" t="n">
        <v>36.94145761</v>
      </c>
    </row>
    <row r="370" s="24" customFormat="true" ht="14" hidden="false" customHeight="false" outlineLevel="0" collapsed="false">
      <c r="A370" s="24" t="s">
        <v>1849</v>
      </c>
      <c r="B370" s="24" t="s">
        <v>95</v>
      </c>
      <c r="C370" s="24" t="s">
        <v>96</v>
      </c>
      <c r="D370" s="24" t="n">
        <v>0.0206495</v>
      </c>
      <c r="E370" s="24" t="n">
        <v>0.00177433</v>
      </c>
      <c r="F370" s="25" t="n">
        <v>2.6E-031</v>
      </c>
      <c r="G370" s="24" t="n">
        <v>454835</v>
      </c>
      <c r="H370" s="24" t="n">
        <v>12</v>
      </c>
      <c r="I370" s="24" t="n">
        <v>124826462</v>
      </c>
      <c r="J370" s="24" t="n">
        <v>0.15971</v>
      </c>
      <c r="K370" s="24" t="s">
        <v>2327</v>
      </c>
      <c r="L370" s="24" t="n">
        <v>135.441043</v>
      </c>
    </row>
    <row r="371" s="24" customFormat="true" ht="14" hidden="false" customHeight="false" outlineLevel="0" collapsed="false">
      <c r="A371" s="24" t="s">
        <v>2259</v>
      </c>
      <c r="B371" s="24" t="s">
        <v>100</v>
      </c>
      <c r="C371" s="24" t="s">
        <v>99</v>
      </c>
      <c r="D371" s="24" t="n">
        <v>0.0100468</v>
      </c>
      <c r="E371" s="24" t="n">
        <v>0.00137906</v>
      </c>
      <c r="F371" s="25" t="n">
        <v>3.2E-013</v>
      </c>
      <c r="G371" s="24" t="n">
        <v>454835</v>
      </c>
      <c r="H371" s="24" t="n">
        <v>13</v>
      </c>
      <c r="I371" s="24" t="n">
        <v>28011963</v>
      </c>
      <c r="J371" s="24" t="n">
        <v>0.661455</v>
      </c>
      <c r="K371" s="24" t="s">
        <v>2327</v>
      </c>
      <c r="L371" s="24" t="n">
        <v>53.07490069</v>
      </c>
    </row>
    <row r="372" s="24" customFormat="true" ht="14" hidden="false" customHeight="false" outlineLevel="0" collapsed="false">
      <c r="A372" s="24" t="s">
        <v>2420</v>
      </c>
      <c r="B372" s="24" t="s">
        <v>96</v>
      </c>
      <c r="C372" s="24" t="s">
        <v>95</v>
      </c>
      <c r="D372" s="24" t="n">
        <v>-0.00849242</v>
      </c>
      <c r="E372" s="24" t="n">
        <v>0.00141903</v>
      </c>
      <c r="F372" s="25" t="n">
        <v>2.2E-009</v>
      </c>
      <c r="G372" s="24" t="n">
        <v>454835</v>
      </c>
      <c r="H372" s="24" t="n">
        <v>13</v>
      </c>
      <c r="I372" s="24" t="n">
        <v>41653179</v>
      </c>
      <c r="J372" s="24" t="n">
        <v>0.302071</v>
      </c>
      <c r="K372" s="24" t="s">
        <v>2327</v>
      </c>
      <c r="L372" s="24" t="n">
        <v>35.81622212</v>
      </c>
    </row>
    <row r="373" s="24" customFormat="true" ht="14" hidden="false" customHeight="false" outlineLevel="0" collapsed="false">
      <c r="A373" s="24" t="s">
        <v>1876</v>
      </c>
      <c r="B373" s="24" t="s">
        <v>99</v>
      </c>
      <c r="C373" s="24" t="s">
        <v>100</v>
      </c>
      <c r="D373" s="24" t="n">
        <v>-0.00964336</v>
      </c>
      <c r="E373" s="24" t="n">
        <v>0.00131591</v>
      </c>
      <c r="F373" s="25" t="n">
        <v>2.3E-013</v>
      </c>
      <c r="G373" s="24" t="n">
        <v>454835</v>
      </c>
      <c r="H373" s="24" t="n">
        <v>13</v>
      </c>
      <c r="I373" s="24" t="n">
        <v>66205704</v>
      </c>
      <c r="J373" s="24" t="n">
        <v>0.545166</v>
      </c>
      <c r="K373" s="24" t="s">
        <v>2327</v>
      </c>
      <c r="L373" s="24" t="n">
        <v>53.7037219</v>
      </c>
    </row>
    <row r="374" s="24" customFormat="true" ht="14" hidden="false" customHeight="false" outlineLevel="0" collapsed="false">
      <c r="A374" s="24" t="s">
        <v>2262</v>
      </c>
      <c r="B374" s="24" t="s">
        <v>96</v>
      </c>
      <c r="C374" s="24" t="s">
        <v>95</v>
      </c>
      <c r="D374" s="24" t="n">
        <v>0.0109673</v>
      </c>
      <c r="E374" s="24" t="n">
        <v>0.00190845</v>
      </c>
      <c r="F374" s="25" t="n">
        <v>9.1E-009</v>
      </c>
      <c r="G374" s="24" t="n">
        <v>454835</v>
      </c>
      <c r="H374" s="24" t="n">
        <v>13</v>
      </c>
      <c r="I374" s="24" t="n">
        <v>21493853</v>
      </c>
      <c r="J374" s="24" t="n">
        <v>0.13989</v>
      </c>
      <c r="K374" s="24" t="s">
        <v>2327</v>
      </c>
      <c r="L374" s="24" t="n">
        <v>33.02462343</v>
      </c>
    </row>
    <row r="375" s="24" customFormat="true" ht="14" hidden="false" customHeight="false" outlineLevel="0" collapsed="false">
      <c r="A375" s="24" t="s">
        <v>2421</v>
      </c>
      <c r="B375" s="24" t="s">
        <v>100</v>
      </c>
      <c r="C375" s="24" t="s">
        <v>99</v>
      </c>
      <c r="D375" s="24" t="n">
        <v>0.015891</v>
      </c>
      <c r="E375" s="24" t="n">
        <v>0.00188276</v>
      </c>
      <c r="F375" s="25" t="n">
        <v>3.2E-017</v>
      </c>
      <c r="G375" s="24" t="n">
        <v>454835</v>
      </c>
      <c r="H375" s="24" t="n">
        <v>13</v>
      </c>
      <c r="I375" s="24" t="n">
        <v>54084032</v>
      </c>
      <c r="J375" s="24" t="n">
        <v>0.140257</v>
      </c>
      <c r="K375" s="24" t="s">
        <v>2327</v>
      </c>
      <c r="L375" s="24" t="n">
        <v>71.23813306</v>
      </c>
    </row>
    <row r="376" s="24" customFormat="true" ht="14" hidden="false" customHeight="false" outlineLevel="0" collapsed="false">
      <c r="A376" s="24" t="s">
        <v>2265</v>
      </c>
      <c r="B376" s="24" t="s">
        <v>96</v>
      </c>
      <c r="C376" s="24" t="s">
        <v>95</v>
      </c>
      <c r="D376" s="24" t="n">
        <v>-0.00827692</v>
      </c>
      <c r="E376" s="24" t="n">
        <v>0.00149006</v>
      </c>
      <c r="F376" s="25" t="n">
        <v>2.8E-008</v>
      </c>
      <c r="G376" s="24" t="n">
        <v>454835</v>
      </c>
      <c r="H376" s="24" t="n">
        <v>13</v>
      </c>
      <c r="I376" s="24" t="n">
        <v>30165465</v>
      </c>
      <c r="J376" s="24" t="n">
        <v>0.741376</v>
      </c>
      <c r="K376" s="24" t="s">
        <v>2327</v>
      </c>
      <c r="L376" s="24" t="n">
        <v>30.85531627</v>
      </c>
    </row>
    <row r="377" s="24" customFormat="true" ht="14" hidden="false" customHeight="false" outlineLevel="0" collapsed="false">
      <c r="A377" s="24" t="s">
        <v>1884</v>
      </c>
      <c r="B377" s="24" t="s">
        <v>95</v>
      </c>
      <c r="C377" s="24" t="s">
        <v>96</v>
      </c>
      <c r="D377" s="24" t="n">
        <v>0.0103022</v>
      </c>
      <c r="E377" s="24" t="n">
        <v>0.0018358</v>
      </c>
      <c r="F377" s="25" t="n">
        <v>2E-008</v>
      </c>
      <c r="G377" s="24" t="n">
        <v>454835</v>
      </c>
      <c r="H377" s="24" t="n">
        <v>13</v>
      </c>
      <c r="I377" s="24" t="n">
        <v>42805360</v>
      </c>
      <c r="J377" s="24" t="n">
        <v>0.149187</v>
      </c>
      <c r="K377" s="24" t="s">
        <v>2327</v>
      </c>
      <c r="L377" s="24" t="n">
        <v>31.49265115</v>
      </c>
    </row>
    <row r="378" s="24" customFormat="true" ht="14" hidden="false" customHeight="false" outlineLevel="0" collapsed="false">
      <c r="A378" s="24" t="s">
        <v>1877</v>
      </c>
      <c r="B378" s="24" t="s">
        <v>100</v>
      </c>
      <c r="C378" s="24" t="s">
        <v>95</v>
      </c>
      <c r="D378" s="24" t="n">
        <v>0.017062</v>
      </c>
      <c r="E378" s="24" t="n">
        <v>0.00155987</v>
      </c>
      <c r="F378" s="25" t="n">
        <v>7.6E-028</v>
      </c>
      <c r="G378" s="24" t="n">
        <v>454835</v>
      </c>
      <c r="H378" s="24" t="n">
        <v>13</v>
      </c>
      <c r="I378" s="24" t="n">
        <v>78443297</v>
      </c>
      <c r="J378" s="24" t="n">
        <v>0.77441</v>
      </c>
      <c r="K378" s="24" t="s">
        <v>2327</v>
      </c>
      <c r="L378" s="24" t="n">
        <v>119.6418346</v>
      </c>
    </row>
    <row r="379" s="24" customFormat="true" ht="14" hidden="false" customHeight="false" outlineLevel="0" collapsed="false">
      <c r="A379" s="24" t="s">
        <v>2268</v>
      </c>
      <c r="B379" s="24" t="s">
        <v>99</v>
      </c>
      <c r="C379" s="24" t="s">
        <v>100</v>
      </c>
      <c r="D379" s="24" t="n">
        <v>0.00956811</v>
      </c>
      <c r="E379" s="24" t="n">
        <v>0.00130755</v>
      </c>
      <c r="F379" s="25" t="n">
        <v>2.5E-013</v>
      </c>
      <c r="G379" s="24" t="n">
        <v>454835</v>
      </c>
      <c r="H379" s="24" t="n">
        <v>13</v>
      </c>
      <c r="I379" s="24" t="n">
        <v>97085570</v>
      </c>
      <c r="J379" s="24" t="n">
        <v>0.541932</v>
      </c>
      <c r="K379" s="24" t="s">
        <v>2327</v>
      </c>
      <c r="L379" s="24" t="n">
        <v>53.54706963</v>
      </c>
    </row>
    <row r="380" s="24" customFormat="true" ht="14" hidden="false" customHeight="false" outlineLevel="0" collapsed="false">
      <c r="A380" s="24" t="s">
        <v>2261</v>
      </c>
      <c r="B380" s="24" t="s">
        <v>100</v>
      </c>
      <c r="C380" s="24" t="s">
        <v>99</v>
      </c>
      <c r="D380" s="24" t="n">
        <v>-0.00838786</v>
      </c>
      <c r="E380" s="24" t="n">
        <v>0.00148336</v>
      </c>
      <c r="F380" s="25" t="n">
        <v>1.6E-008</v>
      </c>
      <c r="G380" s="24" t="n">
        <v>454835</v>
      </c>
      <c r="H380" s="24" t="n">
        <v>13</v>
      </c>
      <c r="I380" s="24" t="n">
        <v>99592595</v>
      </c>
      <c r="J380" s="24" t="n">
        <v>0.73541</v>
      </c>
      <c r="K380" s="24" t="s">
        <v>2327</v>
      </c>
      <c r="L380" s="24" t="n">
        <v>31.97490176</v>
      </c>
    </row>
    <row r="381" s="24" customFormat="true" ht="14" hidden="false" customHeight="false" outlineLevel="0" collapsed="false">
      <c r="A381" s="24" t="s">
        <v>2263</v>
      </c>
      <c r="B381" s="24" t="s">
        <v>96</v>
      </c>
      <c r="C381" s="24" t="s">
        <v>95</v>
      </c>
      <c r="D381" s="24" t="n">
        <v>-0.0105421</v>
      </c>
      <c r="E381" s="24" t="n">
        <v>0.00153727</v>
      </c>
      <c r="F381" s="25" t="n">
        <v>7E-012</v>
      </c>
      <c r="G381" s="24" t="n">
        <v>454835</v>
      </c>
      <c r="H381" s="24" t="n">
        <v>13</v>
      </c>
      <c r="I381" s="24" t="n">
        <v>115008388</v>
      </c>
      <c r="J381" s="24" t="n">
        <v>0.235431</v>
      </c>
      <c r="K381" s="24" t="s">
        <v>2327</v>
      </c>
      <c r="L381" s="24" t="n">
        <v>47.02772383</v>
      </c>
    </row>
    <row r="382" s="24" customFormat="true" ht="14" hidden="false" customHeight="false" outlineLevel="0" collapsed="false">
      <c r="A382" s="24" t="s">
        <v>1868</v>
      </c>
      <c r="B382" s="24" t="s">
        <v>95</v>
      </c>
      <c r="C382" s="24" t="s">
        <v>96</v>
      </c>
      <c r="D382" s="24" t="n">
        <v>0.0132148</v>
      </c>
      <c r="E382" s="24" t="n">
        <v>0.00133862</v>
      </c>
      <c r="F382" s="25" t="n">
        <v>5.5E-023</v>
      </c>
      <c r="G382" s="24" t="n">
        <v>454835</v>
      </c>
      <c r="H382" s="24" t="n">
        <v>13</v>
      </c>
      <c r="I382" s="24" t="n">
        <v>27054201</v>
      </c>
      <c r="J382" s="24" t="n">
        <v>0.417061</v>
      </c>
      <c r="K382" s="24" t="s">
        <v>2327</v>
      </c>
      <c r="L382" s="24" t="n">
        <v>97.45554859</v>
      </c>
    </row>
    <row r="383" s="24" customFormat="true" ht="14" hidden="false" customHeight="false" outlineLevel="0" collapsed="false">
      <c r="A383" s="24" t="s">
        <v>1872</v>
      </c>
      <c r="B383" s="24" t="s">
        <v>95</v>
      </c>
      <c r="C383" s="24" t="s">
        <v>96</v>
      </c>
      <c r="D383" s="24" t="n">
        <v>-0.0298434</v>
      </c>
      <c r="E383" s="24" t="n">
        <v>0.00158758</v>
      </c>
      <c r="F383" s="25" t="n">
        <v>7.8E-079</v>
      </c>
      <c r="G383" s="24" t="n">
        <v>454835</v>
      </c>
      <c r="H383" s="24" t="n">
        <v>13</v>
      </c>
      <c r="I383" s="24" t="n">
        <v>51127270</v>
      </c>
      <c r="J383" s="24" t="n">
        <v>0.215988</v>
      </c>
      <c r="K383" s="24" t="s">
        <v>2327</v>
      </c>
      <c r="L383" s="24" t="n">
        <v>353.3664892</v>
      </c>
    </row>
    <row r="384" s="24" customFormat="true" ht="14" hidden="false" customHeight="false" outlineLevel="0" collapsed="false">
      <c r="A384" s="24" t="s">
        <v>2422</v>
      </c>
      <c r="B384" s="24" t="s">
        <v>95</v>
      </c>
      <c r="C384" s="24" t="s">
        <v>96</v>
      </c>
      <c r="D384" s="24" t="n">
        <v>0.00797314</v>
      </c>
      <c r="E384" s="24" t="n">
        <v>0.00140301</v>
      </c>
      <c r="F384" s="25" t="n">
        <v>1.3E-008</v>
      </c>
      <c r="G384" s="24" t="n">
        <v>454835</v>
      </c>
      <c r="H384" s="24" t="n">
        <v>13</v>
      </c>
      <c r="I384" s="24" t="n">
        <v>111039357</v>
      </c>
      <c r="J384" s="24" t="n">
        <v>0.323526</v>
      </c>
      <c r="K384" s="24" t="s">
        <v>2327</v>
      </c>
      <c r="L384" s="24" t="n">
        <v>32.2951456</v>
      </c>
    </row>
    <row r="385" s="24" customFormat="true" ht="14" hidden="false" customHeight="false" outlineLevel="0" collapsed="false">
      <c r="A385" s="24" t="s">
        <v>2260</v>
      </c>
      <c r="B385" s="24" t="s">
        <v>96</v>
      </c>
      <c r="C385" s="24" t="s">
        <v>95</v>
      </c>
      <c r="D385" s="24" t="n">
        <v>0.0100636</v>
      </c>
      <c r="E385" s="24" t="n">
        <v>0.0014822</v>
      </c>
      <c r="F385" s="25" t="n">
        <v>1.1E-011</v>
      </c>
      <c r="G385" s="24" t="n">
        <v>454835</v>
      </c>
      <c r="H385" s="24" t="n">
        <v>13</v>
      </c>
      <c r="I385" s="24" t="n">
        <v>40766349</v>
      </c>
      <c r="J385" s="24" t="n">
        <v>0.265271</v>
      </c>
      <c r="K385" s="24" t="s">
        <v>2327</v>
      </c>
      <c r="L385" s="24" t="n">
        <v>46.09917095</v>
      </c>
    </row>
    <row r="386" s="24" customFormat="true" ht="14" hidden="false" customHeight="false" outlineLevel="0" collapsed="false">
      <c r="A386" s="24" t="s">
        <v>1874</v>
      </c>
      <c r="B386" s="24" t="s">
        <v>96</v>
      </c>
      <c r="C386" s="24" t="s">
        <v>100</v>
      </c>
      <c r="D386" s="24" t="n">
        <v>0.0580627</v>
      </c>
      <c r="E386" s="24" t="n">
        <v>0.00451918</v>
      </c>
      <c r="F386" s="25" t="n">
        <v>8.8E-038</v>
      </c>
      <c r="G386" s="24" t="n">
        <v>454835</v>
      </c>
      <c r="H386" s="24" t="n">
        <v>13</v>
      </c>
      <c r="I386" s="24" t="n">
        <v>50377910</v>
      </c>
      <c r="J386" s="24" t="n">
        <v>0.021625</v>
      </c>
      <c r="K386" s="24" t="s">
        <v>2327</v>
      </c>
      <c r="L386" s="24" t="n">
        <v>165.0726697</v>
      </c>
    </row>
    <row r="387" s="24" customFormat="true" ht="14" hidden="false" customHeight="false" outlineLevel="0" collapsed="false">
      <c r="A387" s="24" t="s">
        <v>2423</v>
      </c>
      <c r="B387" s="24" t="s">
        <v>95</v>
      </c>
      <c r="C387" s="24" t="s">
        <v>99</v>
      </c>
      <c r="D387" s="24" t="n">
        <v>-0.0101958</v>
      </c>
      <c r="E387" s="24" t="n">
        <v>0.00165906</v>
      </c>
      <c r="F387" s="25" t="n">
        <v>8E-010</v>
      </c>
      <c r="G387" s="24" t="n">
        <v>454835</v>
      </c>
      <c r="H387" s="24" t="n">
        <v>13</v>
      </c>
      <c r="I387" s="24" t="n">
        <v>59204270</v>
      </c>
      <c r="J387" s="24" t="n">
        <v>0.193222</v>
      </c>
      <c r="K387" s="24" t="s">
        <v>2327</v>
      </c>
      <c r="L387" s="24" t="n">
        <v>37.76751674</v>
      </c>
    </row>
    <row r="388" s="24" customFormat="true" ht="14" hidden="false" customHeight="false" outlineLevel="0" collapsed="false">
      <c r="A388" s="24" t="s">
        <v>1891</v>
      </c>
      <c r="B388" s="24" t="s">
        <v>99</v>
      </c>
      <c r="C388" s="24" t="s">
        <v>100</v>
      </c>
      <c r="D388" s="24" t="n">
        <v>0.0147315</v>
      </c>
      <c r="E388" s="24" t="n">
        <v>0.00140399</v>
      </c>
      <c r="F388" s="25" t="n">
        <v>9.3E-026</v>
      </c>
      <c r="G388" s="24" t="n">
        <v>454835</v>
      </c>
      <c r="H388" s="24" t="n">
        <v>14</v>
      </c>
      <c r="I388" s="24" t="n">
        <v>25927832</v>
      </c>
      <c r="J388" s="24" t="n">
        <v>0.678682</v>
      </c>
      <c r="K388" s="24" t="s">
        <v>2327</v>
      </c>
      <c r="L388" s="24" t="n">
        <v>110.0945729</v>
      </c>
    </row>
    <row r="389" s="24" customFormat="true" ht="14" hidden="false" customHeight="false" outlineLevel="0" collapsed="false">
      <c r="A389" s="24" t="s">
        <v>1892</v>
      </c>
      <c r="B389" s="24" t="s">
        <v>100</v>
      </c>
      <c r="C389" s="24" t="s">
        <v>99</v>
      </c>
      <c r="D389" s="24" t="n">
        <v>0.00849108</v>
      </c>
      <c r="E389" s="24" t="n">
        <v>0.00134844</v>
      </c>
      <c r="F389" s="25" t="n">
        <v>3E-010</v>
      </c>
      <c r="G389" s="24" t="n">
        <v>454835</v>
      </c>
      <c r="H389" s="24" t="n">
        <v>14</v>
      </c>
      <c r="I389" s="24" t="n">
        <v>35218831</v>
      </c>
      <c r="J389" s="24" t="n">
        <v>0.388313</v>
      </c>
      <c r="K389" s="24" t="s">
        <v>2327</v>
      </c>
      <c r="L389" s="24" t="n">
        <v>39.65177302</v>
      </c>
    </row>
    <row r="390" s="24" customFormat="true" ht="14" hidden="false" customHeight="false" outlineLevel="0" collapsed="false">
      <c r="A390" s="24" t="s">
        <v>2424</v>
      </c>
      <c r="B390" s="24" t="s">
        <v>100</v>
      </c>
      <c r="C390" s="24" t="s">
        <v>96</v>
      </c>
      <c r="D390" s="24" t="n">
        <v>-0.00748135</v>
      </c>
      <c r="E390" s="24" t="n">
        <v>0.00130381</v>
      </c>
      <c r="F390" s="25" t="n">
        <v>9.6E-009</v>
      </c>
      <c r="G390" s="24" t="n">
        <v>454835</v>
      </c>
      <c r="H390" s="24" t="n">
        <v>14</v>
      </c>
      <c r="I390" s="24" t="n">
        <v>75535019</v>
      </c>
      <c r="J390" s="24" t="n">
        <v>0.484925</v>
      </c>
      <c r="K390" s="24" t="s">
        <v>2327</v>
      </c>
      <c r="L390" s="24" t="n">
        <v>32.92542051</v>
      </c>
    </row>
    <row r="391" s="24" customFormat="true" ht="14" hidden="false" customHeight="false" outlineLevel="0" collapsed="false">
      <c r="A391" s="24" t="s">
        <v>1890</v>
      </c>
      <c r="B391" s="24" t="s">
        <v>95</v>
      </c>
      <c r="C391" s="24" t="s">
        <v>96</v>
      </c>
      <c r="D391" s="24" t="n">
        <v>0.0138787</v>
      </c>
      <c r="E391" s="24" t="n">
        <v>0.00131309</v>
      </c>
      <c r="F391" s="25" t="n">
        <v>4.1E-026</v>
      </c>
      <c r="G391" s="24" t="n">
        <v>454835</v>
      </c>
      <c r="H391" s="24" t="n">
        <v>14</v>
      </c>
      <c r="I391" s="24" t="n">
        <v>79899454</v>
      </c>
      <c r="J391" s="24" t="n">
        <v>0.516489</v>
      </c>
      <c r="K391" s="24" t="s">
        <v>2327</v>
      </c>
      <c r="L391" s="24" t="n">
        <v>111.7142537</v>
      </c>
    </row>
    <row r="392" s="24" customFormat="true" ht="14" hidden="false" customHeight="false" outlineLevel="0" collapsed="false">
      <c r="A392" s="24" t="s">
        <v>1898</v>
      </c>
      <c r="B392" s="24" t="s">
        <v>100</v>
      </c>
      <c r="C392" s="24" t="s">
        <v>99</v>
      </c>
      <c r="D392" s="24" t="n">
        <v>-0.0121347</v>
      </c>
      <c r="E392" s="24" t="n">
        <v>0.00188047</v>
      </c>
      <c r="F392" s="25" t="n">
        <v>1.1E-010</v>
      </c>
      <c r="G392" s="24" t="n">
        <v>454835</v>
      </c>
      <c r="H392" s="24" t="n">
        <v>14</v>
      </c>
      <c r="I392" s="24" t="n">
        <v>21578007</v>
      </c>
      <c r="J392" s="24" t="n">
        <v>0.139411</v>
      </c>
      <c r="K392" s="24" t="s">
        <v>2327</v>
      </c>
      <c r="L392" s="24" t="n">
        <v>41.64139492</v>
      </c>
    </row>
    <row r="393" s="24" customFormat="true" ht="14" hidden="false" customHeight="false" outlineLevel="0" collapsed="false">
      <c r="A393" s="24" t="s">
        <v>1887</v>
      </c>
      <c r="B393" s="24" t="s">
        <v>96</v>
      </c>
      <c r="C393" s="24" t="s">
        <v>95</v>
      </c>
      <c r="D393" s="24" t="n">
        <v>0.010652</v>
      </c>
      <c r="E393" s="24" t="n">
        <v>0.00171951</v>
      </c>
      <c r="F393" s="25" t="n">
        <v>5.8E-010</v>
      </c>
      <c r="G393" s="24" t="n">
        <v>454835</v>
      </c>
      <c r="H393" s="24" t="n">
        <v>14</v>
      </c>
      <c r="I393" s="24" t="n">
        <v>21894526</v>
      </c>
      <c r="J393" s="24" t="n">
        <v>0.17702</v>
      </c>
      <c r="K393" s="24" t="s">
        <v>2327</v>
      </c>
      <c r="L393" s="24" t="n">
        <v>38.37539899</v>
      </c>
    </row>
    <row r="394" s="24" customFormat="true" ht="14" hidden="false" customHeight="false" outlineLevel="0" collapsed="false">
      <c r="A394" s="24" t="s">
        <v>1899</v>
      </c>
      <c r="B394" s="24" t="s">
        <v>96</v>
      </c>
      <c r="C394" s="24" t="s">
        <v>95</v>
      </c>
      <c r="D394" s="24" t="n">
        <v>0.017086</v>
      </c>
      <c r="E394" s="24" t="n">
        <v>0.00305684</v>
      </c>
      <c r="F394" s="25" t="n">
        <v>2.3E-008</v>
      </c>
      <c r="G394" s="24" t="n">
        <v>454835</v>
      </c>
      <c r="H394" s="24" t="n">
        <v>14</v>
      </c>
      <c r="I394" s="24" t="n">
        <v>23878279</v>
      </c>
      <c r="J394" s="24" t="n">
        <v>0.047888</v>
      </c>
      <c r="K394" s="24" t="s">
        <v>2327</v>
      </c>
      <c r="L394" s="24" t="n">
        <v>31.24175259</v>
      </c>
    </row>
    <row r="395" s="24" customFormat="true" ht="14" hidden="false" customHeight="false" outlineLevel="0" collapsed="false">
      <c r="A395" s="24" t="s">
        <v>2425</v>
      </c>
      <c r="B395" s="24" t="s">
        <v>96</v>
      </c>
      <c r="C395" s="24" t="s">
        <v>95</v>
      </c>
      <c r="D395" s="24" t="n">
        <v>0.0100081</v>
      </c>
      <c r="E395" s="24" t="n">
        <v>0.00144875</v>
      </c>
      <c r="F395" s="25" t="n">
        <v>4.9E-012</v>
      </c>
      <c r="G395" s="24" t="n">
        <v>454835</v>
      </c>
      <c r="H395" s="24" t="n">
        <v>14</v>
      </c>
      <c r="I395" s="24" t="n">
        <v>91512339</v>
      </c>
      <c r="J395" s="24" t="n">
        <v>0.716975</v>
      </c>
      <c r="K395" s="24" t="s">
        <v>2327</v>
      </c>
      <c r="L395" s="24" t="n">
        <v>47.72175144</v>
      </c>
    </row>
    <row r="396" s="24" customFormat="true" ht="14" hidden="false" customHeight="false" outlineLevel="0" collapsed="false">
      <c r="A396" s="24" t="s">
        <v>1885</v>
      </c>
      <c r="B396" s="24" t="s">
        <v>95</v>
      </c>
      <c r="C396" s="24" t="s">
        <v>100</v>
      </c>
      <c r="D396" s="24" t="n">
        <v>0.0122556</v>
      </c>
      <c r="E396" s="24" t="n">
        <v>0.00149169</v>
      </c>
      <c r="F396" s="25" t="n">
        <v>2.1E-016</v>
      </c>
      <c r="G396" s="24" t="n">
        <v>454835</v>
      </c>
      <c r="H396" s="24" t="n">
        <v>14</v>
      </c>
      <c r="I396" s="24" t="n">
        <v>24804088</v>
      </c>
      <c r="J396" s="24" t="n">
        <v>0.257908</v>
      </c>
      <c r="K396" s="24" t="s">
        <v>2327</v>
      </c>
      <c r="L396" s="24" t="n">
        <v>67.5012786</v>
      </c>
    </row>
    <row r="397" s="24" customFormat="true" ht="14" hidden="false" customHeight="false" outlineLevel="0" collapsed="false">
      <c r="A397" s="24" t="s">
        <v>1888</v>
      </c>
      <c r="B397" s="24" t="s">
        <v>96</v>
      </c>
      <c r="C397" s="24" t="s">
        <v>100</v>
      </c>
      <c r="D397" s="24" t="n">
        <v>0.0105505</v>
      </c>
      <c r="E397" s="24" t="n">
        <v>0.00140853</v>
      </c>
      <c r="F397" s="25" t="n">
        <v>6.9E-014</v>
      </c>
      <c r="G397" s="24" t="n">
        <v>454835</v>
      </c>
      <c r="H397" s="24" t="n">
        <v>14</v>
      </c>
      <c r="I397" s="24" t="n">
        <v>42894143</v>
      </c>
      <c r="J397" s="24" t="n">
        <v>0.312848</v>
      </c>
      <c r="K397" s="24" t="s">
        <v>2327</v>
      </c>
      <c r="L397" s="24" t="n">
        <v>56.10659085</v>
      </c>
    </row>
    <row r="398" s="24" customFormat="true" ht="14" hidden="false" customHeight="false" outlineLevel="0" collapsed="false">
      <c r="A398" s="24" t="s">
        <v>1889</v>
      </c>
      <c r="B398" s="24" t="s">
        <v>100</v>
      </c>
      <c r="C398" s="24" t="s">
        <v>99</v>
      </c>
      <c r="D398" s="24" t="n">
        <v>-0.00834231</v>
      </c>
      <c r="E398" s="24" t="n">
        <v>0.00143872</v>
      </c>
      <c r="F398" s="25" t="n">
        <v>6.7E-009</v>
      </c>
      <c r="G398" s="24" t="n">
        <v>454835</v>
      </c>
      <c r="H398" s="24" t="n">
        <v>14</v>
      </c>
      <c r="I398" s="24" t="n">
        <v>53323211</v>
      </c>
      <c r="J398" s="24" t="n">
        <v>0.710247</v>
      </c>
      <c r="K398" s="24" t="s">
        <v>2327</v>
      </c>
      <c r="L398" s="24" t="n">
        <v>33.62173235</v>
      </c>
    </row>
    <row r="399" s="24" customFormat="true" ht="14" hidden="false" customHeight="false" outlineLevel="0" collapsed="false">
      <c r="A399" s="24" t="s">
        <v>1443</v>
      </c>
      <c r="B399" s="24" t="s">
        <v>96</v>
      </c>
      <c r="C399" s="24" t="s">
        <v>95</v>
      </c>
      <c r="D399" s="24" t="n">
        <v>-0.00825615</v>
      </c>
      <c r="E399" s="24" t="n">
        <v>0.00131679</v>
      </c>
      <c r="F399" s="25" t="n">
        <v>3.6E-010</v>
      </c>
      <c r="G399" s="24" t="n">
        <v>454835</v>
      </c>
      <c r="H399" s="24" t="n">
        <v>14</v>
      </c>
      <c r="I399" s="24" t="n">
        <v>65520246</v>
      </c>
      <c r="J399" s="24" t="n">
        <v>0.464507</v>
      </c>
      <c r="K399" s="24" t="s">
        <v>2327</v>
      </c>
      <c r="L399" s="24" t="n">
        <v>39.3117258</v>
      </c>
    </row>
    <row r="400" s="24" customFormat="true" ht="14" hidden="false" customHeight="false" outlineLevel="0" collapsed="false">
      <c r="A400" s="24" t="s">
        <v>1896</v>
      </c>
      <c r="B400" s="24" t="s">
        <v>99</v>
      </c>
      <c r="C400" s="24" t="s">
        <v>100</v>
      </c>
      <c r="D400" s="24" t="n">
        <v>-0.0115908</v>
      </c>
      <c r="E400" s="24" t="n">
        <v>0.00136271</v>
      </c>
      <c r="F400" s="25" t="n">
        <v>1.8E-017</v>
      </c>
      <c r="G400" s="24" t="n">
        <v>454835</v>
      </c>
      <c r="H400" s="24" t="n">
        <v>14</v>
      </c>
      <c r="I400" s="24" t="n">
        <v>101531854</v>
      </c>
      <c r="J400" s="24" t="n">
        <v>0.492058</v>
      </c>
      <c r="K400" s="24" t="s">
        <v>2327</v>
      </c>
      <c r="L400" s="24" t="n">
        <v>72.34690194</v>
      </c>
    </row>
    <row r="401" s="24" customFormat="true" ht="14" hidden="false" customHeight="false" outlineLevel="0" collapsed="false">
      <c r="A401" s="24" t="s">
        <v>2426</v>
      </c>
      <c r="B401" s="24" t="s">
        <v>100</v>
      </c>
      <c r="C401" s="24" t="s">
        <v>99</v>
      </c>
      <c r="D401" s="24" t="n">
        <v>0.00868266</v>
      </c>
      <c r="E401" s="24" t="n">
        <v>0.00151955</v>
      </c>
      <c r="F401" s="25" t="n">
        <v>1.1E-008</v>
      </c>
      <c r="G401" s="24" t="n">
        <v>454835</v>
      </c>
      <c r="H401" s="24" t="n">
        <v>14</v>
      </c>
      <c r="I401" s="24" t="n">
        <v>55243998</v>
      </c>
      <c r="J401" s="24" t="n">
        <v>0.251031</v>
      </c>
      <c r="K401" s="24" t="s">
        <v>2327</v>
      </c>
      <c r="L401" s="24" t="n">
        <v>32.64942975</v>
      </c>
    </row>
    <row r="402" s="24" customFormat="true" ht="14" hidden="false" customHeight="false" outlineLevel="0" collapsed="false">
      <c r="A402" s="24" t="s">
        <v>1900</v>
      </c>
      <c r="B402" s="24" t="s">
        <v>96</v>
      </c>
      <c r="C402" s="24" t="s">
        <v>99</v>
      </c>
      <c r="D402" s="24" t="n">
        <v>-0.0193458</v>
      </c>
      <c r="E402" s="24" t="n">
        <v>0.00133466</v>
      </c>
      <c r="F402" s="25" t="n">
        <v>1.3E-047</v>
      </c>
      <c r="G402" s="24" t="n">
        <v>454835</v>
      </c>
      <c r="H402" s="24" t="n">
        <v>14</v>
      </c>
      <c r="I402" s="24" t="n">
        <v>61003889</v>
      </c>
      <c r="J402" s="24" t="n">
        <v>0.607275</v>
      </c>
      <c r="K402" s="24" t="s">
        <v>2327</v>
      </c>
      <c r="L402" s="24" t="n">
        <v>210.1029246</v>
      </c>
    </row>
    <row r="403" s="24" customFormat="true" ht="14" hidden="false" customHeight="false" outlineLevel="0" collapsed="false">
      <c r="A403" s="24" t="s">
        <v>2427</v>
      </c>
      <c r="B403" s="24" t="s">
        <v>95</v>
      </c>
      <c r="C403" s="24" t="s">
        <v>96</v>
      </c>
      <c r="D403" s="24" t="n">
        <v>0.00903138</v>
      </c>
      <c r="E403" s="24" t="n">
        <v>0.00138712</v>
      </c>
      <c r="F403" s="25" t="n">
        <v>7.5E-011</v>
      </c>
      <c r="G403" s="24" t="n">
        <v>454835</v>
      </c>
      <c r="H403" s="24" t="n">
        <v>14</v>
      </c>
      <c r="I403" s="24" t="n">
        <v>77517148</v>
      </c>
      <c r="J403" s="24" t="n">
        <v>0.329039</v>
      </c>
      <c r="K403" s="24" t="s">
        <v>2327</v>
      </c>
      <c r="L403" s="24" t="n">
        <v>42.39163474</v>
      </c>
    </row>
    <row r="404" s="24" customFormat="true" ht="14" hidden="false" customHeight="false" outlineLevel="0" collapsed="false">
      <c r="A404" s="24" t="s">
        <v>1886</v>
      </c>
      <c r="B404" s="24" t="s">
        <v>100</v>
      </c>
      <c r="C404" s="24" t="s">
        <v>99</v>
      </c>
      <c r="D404" s="24" t="n">
        <v>0.0100181</v>
      </c>
      <c r="E404" s="24" t="n">
        <v>0.00135774</v>
      </c>
      <c r="F404" s="25" t="n">
        <v>1.6E-013</v>
      </c>
      <c r="G404" s="24" t="n">
        <v>454835</v>
      </c>
      <c r="H404" s="24" t="n">
        <v>14</v>
      </c>
      <c r="I404" s="24" t="n">
        <v>94023972</v>
      </c>
      <c r="J404" s="24" t="n">
        <v>0.636027</v>
      </c>
      <c r="K404" s="24" t="s">
        <v>2327</v>
      </c>
      <c r="L404" s="24" t="n">
        <v>54.44242974</v>
      </c>
    </row>
    <row r="405" s="24" customFormat="true" ht="14" hidden="false" customHeight="false" outlineLevel="0" collapsed="false">
      <c r="A405" s="24" t="s">
        <v>1893</v>
      </c>
      <c r="B405" s="24" t="s">
        <v>99</v>
      </c>
      <c r="C405" s="24" t="s">
        <v>100</v>
      </c>
      <c r="D405" s="24" t="n">
        <v>0.0103882</v>
      </c>
      <c r="E405" s="24" t="n">
        <v>0.00149228</v>
      </c>
      <c r="F405" s="25" t="n">
        <v>3.4E-012</v>
      </c>
      <c r="G405" s="24" t="n">
        <v>454835</v>
      </c>
      <c r="H405" s="24" t="n">
        <v>14</v>
      </c>
      <c r="I405" s="24" t="n">
        <v>36220876</v>
      </c>
      <c r="J405" s="24" t="n">
        <v>0.264842</v>
      </c>
      <c r="K405" s="24" t="s">
        <v>2327</v>
      </c>
      <c r="L405" s="24" t="n">
        <v>48.45961592</v>
      </c>
    </row>
    <row r="406" s="24" customFormat="true" ht="14" hidden="false" customHeight="false" outlineLevel="0" collapsed="false">
      <c r="A406" s="24" t="s">
        <v>1894</v>
      </c>
      <c r="B406" s="24" t="s">
        <v>100</v>
      </c>
      <c r="C406" s="24" t="s">
        <v>99</v>
      </c>
      <c r="D406" s="24" t="n">
        <v>0.0136547</v>
      </c>
      <c r="E406" s="24" t="n">
        <v>0.00166264</v>
      </c>
      <c r="F406" s="25" t="n">
        <v>2.2E-016</v>
      </c>
      <c r="G406" s="24" t="n">
        <v>454835</v>
      </c>
      <c r="H406" s="24" t="n">
        <v>14</v>
      </c>
      <c r="I406" s="24" t="n">
        <v>93112924</v>
      </c>
      <c r="J406" s="24" t="n">
        <v>0.190617</v>
      </c>
      <c r="K406" s="24" t="s">
        <v>2327</v>
      </c>
      <c r="L406" s="24" t="n">
        <v>67.44781369</v>
      </c>
    </row>
    <row r="407" s="24" customFormat="true" ht="14" hidden="false" customHeight="false" outlineLevel="0" collapsed="false">
      <c r="A407" s="24" t="s">
        <v>2277</v>
      </c>
      <c r="B407" s="24" t="s">
        <v>95</v>
      </c>
      <c r="C407" s="24" t="s">
        <v>96</v>
      </c>
      <c r="D407" s="24" t="n">
        <v>0.0128595</v>
      </c>
      <c r="E407" s="24" t="n">
        <v>0.00203921</v>
      </c>
      <c r="F407" s="25" t="n">
        <v>2.9E-010</v>
      </c>
      <c r="G407" s="24" t="n">
        <v>454835</v>
      </c>
      <c r="H407" s="24" t="n">
        <v>14</v>
      </c>
      <c r="I407" s="24" t="n">
        <v>101144596</v>
      </c>
      <c r="J407" s="24" t="n">
        <v>0.116176</v>
      </c>
      <c r="K407" s="24" t="s">
        <v>2327</v>
      </c>
      <c r="L407" s="24" t="n">
        <v>39.76713112</v>
      </c>
    </row>
    <row r="408" s="24" customFormat="true" ht="14" hidden="false" customHeight="false" outlineLevel="0" collapsed="false">
      <c r="A408" s="24" t="s">
        <v>2270</v>
      </c>
      <c r="B408" s="24" t="s">
        <v>95</v>
      </c>
      <c r="C408" s="24" t="s">
        <v>96</v>
      </c>
      <c r="D408" s="24" t="n">
        <v>-0.0113578</v>
      </c>
      <c r="E408" s="24" t="n">
        <v>0.00159111</v>
      </c>
      <c r="F408" s="25" t="n">
        <v>9.5E-013</v>
      </c>
      <c r="G408" s="24" t="n">
        <v>454835</v>
      </c>
      <c r="H408" s="24" t="n">
        <v>14</v>
      </c>
      <c r="I408" s="24" t="n">
        <v>103851775</v>
      </c>
      <c r="J408" s="24" t="n">
        <v>0.21525</v>
      </c>
      <c r="K408" s="24" t="s">
        <v>2327</v>
      </c>
      <c r="L408" s="24" t="n">
        <v>50.95514283</v>
      </c>
    </row>
    <row r="409" s="24" customFormat="true" ht="14" hidden="false" customHeight="false" outlineLevel="0" collapsed="false">
      <c r="A409" s="24" t="s">
        <v>1914</v>
      </c>
      <c r="B409" s="24" t="s">
        <v>96</v>
      </c>
      <c r="C409" s="24" t="s">
        <v>99</v>
      </c>
      <c r="D409" s="24" t="n">
        <v>-0.0100395</v>
      </c>
      <c r="E409" s="24" t="n">
        <v>0.00130892</v>
      </c>
      <c r="F409" s="25" t="n">
        <v>1.7E-014</v>
      </c>
      <c r="G409" s="24" t="n">
        <v>454835</v>
      </c>
      <c r="H409" s="24" t="n">
        <v>15</v>
      </c>
      <c r="I409" s="24" t="n">
        <v>62274940</v>
      </c>
      <c r="J409" s="24" t="n">
        <v>0.452532</v>
      </c>
      <c r="K409" s="24" t="s">
        <v>2327</v>
      </c>
      <c r="L409" s="24" t="n">
        <v>58.82987976</v>
      </c>
    </row>
    <row r="410" s="24" customFormat="true" ht="14" hidden="false" customHeight="false" outlineLevel="0" collapsed="false">
      <c r="A410" s="24" t="s">
        <v>2428</v>
      </c>
      <c r="B410" s="24" t="s">
        <v>96</v>
      </c>
      <c r="C410" s="24" t="s">
        <v>95</v>
      </c>
      <c r="D410" s="24" t="n">
        <v>0.0114222</v>
      </c>
      <c r="E410" s="24" t="n">
        <v>0.00145763</v>
      </c>
      <c r="F410" s="25" t="n">
        <v>4.6E-015</v>
      </c>
      <c r="G410" s="24" t="n">
        <v>454835</v>
      </c>
      <c r="H410" s="24" t="n">
        <v>15</v>
      </c>
      <c r="I410" s="24" t="n">
        <v>68161273</v>
      </c>
      <c r="J410" s="24" t="n">
        <v>0.722725</v>
      </c>
      <c r="K410" s="24" t="s">
        <v>2327</v>
      </c>
      <c r="L410" s="24" t="n">
        <v>61.40516807</v>
      </c>
    </row>
    <row r="411" s="24" customFormat="true" ht="14" hidden="false" customHeight="false" outlineLevel="0" collapsed="false">
      <c r="A411" s="24" t="s">
        <v>2429</v>
      </c>
      <c r="B411" s="24" t="s">
        <v>100</v>
      </c>
      <c r="C411" s="24" t="s">
        <v>96</v>
      </c>
      <c r="D411" s="24" t="n">
        <v>0.0133826</v>
      </c>
      <c r="E411" s="24" t="n">
        <v>0.00152311</v>
      </c>
      <c r="F411" s="25" t="n">
        <v>1.5E-018</v>
      </c>
      <c r="G411" s="24" t="n">
        <v>454835</v>
      </c>
      <c r="H411" s="24" t="n">
        <v>15</v>
      </c>
      <c r="I411" s="24" t="n">
        <v>67000117</v>
      </c>
      <c r="J411" s="24" t="n">
        <v>0.243317</v>
      </c>
      <c r="K411" s="24" t="s">
        <v>2327</v>
      </c>
      <c r="L411" s="24" t="n">
        <v>77.20020535</v>
      </c>
    </row>
    <row r="412" s="24" customFormat="true" ht="14" hidden="false" customHeight="false" outlineLevel="0" collapsed="false">
      <c r="A412" s="24" t="s">
        <v>2430</v>
      </c>
      <c r="B412" s="24" t="s">
        <v>100</v>
      </c>
      <c r="C412" s="24" t="s">
        <v>99</v>
      </c>
      <c r="D412" s="24" t="n">
        <v>0.0105883</v>
      </c>
      <c r="E412" s="24" t="n">
        <v>0.00131287</v>
      </c>
      <c r="F412" s="25" t="n">
        <v>7.3E-016</v>
      </c>
      <c r="G412" s="24" t="n">
        <v>454835</v>
      </c>
      <c r="H412" s="24" t="n">
        <v>15</v>
      </c>
      <c r="I412" s="24" t="n">
        <v>80998903</v>
      </c>
      <c r="J412" s="24" t="n">
        <v>0.446442</v>
      </c>
      <c r="K412" s="24" t="s">
        <v>2327</v>
      </c>
      <c r="L412" s="24" t="n">
        <v>65.04426739</v>
      </c>
    </row>
    <row r="413" s="24" customFormat="true" ht="14" hidden="false" customHeight="false" outlineLevel="0" collapsed="false">
      <c r="A413" s="24" t="s">
        <v>2284</v>
      </c>
      <c r="B413" s="24" t="s">
        <v>99</v>
      </c>
      <c r="C413" s="24" t="s">
        <v>96</v>
      </c>
      <c r="D413" s="24" t="n">
        <v>-0.00937245</v>
      </c>
      <c r="E413" s="24" t="n">
        <v>0.00132783</v>
      </c>
      <c r="F413" s="25" t="n">
        <v>1.7E-012</v>
      </c>
      <c r="G413" s="24" t="n">
        <v>454835</v>
      </c>
      <c r="H413" s="24" t="n">
        <v>15</v>
      </c>
      <c r="I413" s="24" t="n">
        <v>89432795</v>
      </c>
      <c r="J413" s="24" t="n">
        <v>0.588043</v>
      </c>
      <c r="K413" s="24" t="s">
        <v>2327</v>
      </c>
      <c r="L413" s="24" t="n">
        <v>49.82201766</v>
      </c>
    </row>
    <row r="414" s="24" customFormat="true" ht="14" hidden="false" customHeight="false" outlineLevel="0" collapsed="false">
      <c r="A414" s="24" t="s">
        <v>1912</v>
      </c>
      <c r="B414" s="24" t="s">
        <v>100</v>
      </c>
      <c r="C414" s="24" t="s">
        <v>96</v>
      </c>
      <c r="D414" s="24" t="n">
        <v>-0.0167563</v>
      </c>
      <c r="E414" s="24" t="n">
        <v>0.0029232</v>
      </c>
      <c r="F414" s="25" t="n">
        <v>9.9E-009</v>
      </c>
      <c r="G414" s="24" t="n">
        <v>454835</v>
      </c>
      <c r="H414" s="24" t="n">
        <v>15</v>
      </c>
      <c r="I414" s="24" t="n">
        <v>40376098</v>
      </c>
      <c r="J414" s="24" t="n">
        <v>0.053767</v>
      </c>
      <c r="K414" s="24" t="s">
        <v>2327</v>
      </c>
      <c r="L414" s="24" t="n">
        <v>32.85785392</v>
      </c>
    </row>
    <row r="415" s="24" customFormat="true" ht="14" hidden="false" customHeight="false" outlineLevel="0" collapsed="false">
      <c r="A415" s="24" t="s">
        <v>1905</v>
      </c>
      <c r="B415" s="24" t="s">
        <v>100</v>
      </c>
      <c r="C415" s="24" t="s">
        <v>96</v>
      </c>
      <c r="D415" s="24" t="n">
        <v>0.0122767</v>
      </c>
      <c r="E415" s="24" t="n">
        <v>0.00169276</v>
      </c>
      <c r="F415" s="25" t="n">
        <v>4.1E-013</v>
      </c>
      <c r="G415" s="24" t="n">
        <v>454835</v>
      </c>
      <c r="H415" s="24" t="n">
        <v>15</v>
      </c>
      <c r="I415" s="24" t="n">
        <v>42096146</v>
      </c>
      <c r="J415" s="24" t="n">
        <v>0.181543</v>
      </c>
      <c r="K415" s="24" t="s">
        <v>2327</v>
      </c>
      <c r="L415" s="24" t="n">
        <v>52.59839722</v>
      </c>
    </row>
    <row r="416" s="24" customFormat="true" ht="14" hidden="false" customHeight="false" outlineLevel="0" collapsed="false">
      <c r="A416" s="24" t="s">
        <v>1919</v>
      </c>
      <c r="B416" s="24" t="s">
        <v>99</v>
      </c>
      <c r="C416" s="24" t="s">
        <v>100</v>
      </c>
      <c r="D416" s="24" t="n">
        <v>0.0153092</v>
      </c>
      <c r="E416" s="24" t="n">
        <v>0.00279337</v>
      </c>
      <c r="F416" s="25" t="n">
        <v>4.2E-008</v>
      </c>
      <c r="G416" s="24" t="n">
        <v>454835</v>
      </c>
      <c r="H416" s="24" t="n">
        <v>15</v>
      </c>
      <c r="I416" s="24" t="n">
        <v>67457698</v>
      </c>
      <c r="J416" s="24" t="n">
        <v>0.057665</v>
      </c>
      <c r="K416" s="24" t="s">
        <v>2327</v>
      </c>
      <c r="L416" s="24" t="n">
        <v>30.03641279</v>
      </c>
    </row>
    <row r="417" s="24" customFormat="true" ht="14" hidden="false" customHeight="false" outlineLevel="0" collapsed="false">
      <c r="A417" s="24" t="s">
        <v>2431</v>
      </c>
      <c r="B417" s="24" t="s">
        <v>96</v>
      </c>
      <c r="C417" s="24" t="s">
        <v>95</v>
      </c>
      <c r="D417" s="24" t="n">
        <v>0.00728484</v>
      </c>
      <c r="E417" s="24" t="n">
        <v>0.00132875</v>
      </c>
      <c r="F417" s="25" t="n">
        <v>4.2E-008</v>
      </c>
      <c r="G417" s="24" t="n">
        <v>454835</v>
      </c>
      <c r="H417" s="24" t="n">
        <v>15</v>
      </c>
      <c r="I417" s="24" t="n">
        <v>91948987</v>
      </c>
      <c r="J417" s="24" t="n">
        <v>0.583581</v>
      </c>
      <c r="K417" s="24" t="s">
        <v>2327</v>
      </c>
      <c r="L417" s="24" t="n">
        <v>30.05754321</v>
      </c>
    </row>
    <row r="418" s="24" customFormat="true" ht="14" hidden="false" customHeight="false" outlineLevel="0" collapsed="false">
      <c r="A418" s="24" t="s">
        <v>2432</v>
      </c>
      <c r="B418" s="24" t="s">
        <v>95</v>
      </c>
      <c r="C418" s="24" t="s">
        <v>96</v>
      </c>
      <c r="D418" s="24" t="n">
        <v>0.0177738</v>
      </c>
      <c r="E418" s="24" t="n">
        <v>0.00259448</v>
      </c>
      <c r="F418" s="25" t="n">
        <v>7.4E-012</v>
      </c>
      <c r="G418" s="24" t="n">
        <v>454835</v>
      </c>
      <c r="H418" s="24" t="n">
        <v>15</v>
      </c>
      <c r="I418" s="24" t="n">
        <v>99499930</v>
      </c>
      <c r="J418" s="24" t="n">
        <v>0.068538</v>
      </c>
      <c r="K418" s="24" t="s">
        <v>2327</v>
      </c>
      <c r="L418" s="24" t="n">
        <v>46.93101246</v>
      </c>
    </row>
    <row r="419" s="24" customFormat="true" ht="14" hidden="false" customHeight="false" outlineLevel="0" collapsed="false">
      <c r="A419" s="24" t="s">
        <v>2280</v>
      </c>
      <c r="B419" s="24" t="s">
        <v>95</v>
      </c>
      <c r="C419" s="24" t="s">
        <v>96</v>
      </c>
      <c r="D419" s="24" t="n">
        <v>-0.00912764</v>
      </c>
      <c r="E419" s="24" t="n">
        <v>0.00133795</v>
      </c>
      <c r="F419" s="25" t="n">
        <v>9E-012</v>
      </c>
      <c r="G419" s="24" t="n">
        <v>454835</v>
      </c>
      <c r="H419" s="24" t="n">
        <v>15</v>
      </c>
      <c r="I419" s="24" t="n">
        <v>79384021</v>
      </c>
      <c r="J419" s="24" t="n">
        <v>0.399201</v>
      </c>
      <c r="K419" s="24" t="s">
        <v>2327</v>
      </c>
      <c r="L419" s="24" t="n">
        <v>46.5411637</v>
      </c>
    </row>
    <row r="420" s="24" customFormat="true" ht="14" hidden="false" customHeight="false" outlineLevel="0" collapsed="false">
      <c r="A420" s="24" t="s">
        <v>2433</v>
      </c>
      <c r="B420" s="24" t="s">
        <v>99</v>
      </c>
      <c r="C420" s="24" t="s">
        <v>95</v>
      </c>
      <c r="D420" s="24" t="n">
        <v>-0.0106258</v>
      </c>
      <c r="E420" s="24" t="n">
        <v>0.0013046</v>
      </c>
      <c r="F420" s="25" t="n">
        <v>3.8E-016</v>
      </c>
      <c r="G420" s="24" t="n">
        <v>454835</v>
      </c>
      <c r="H420" s="24" t="n">
        <v>15</v>
      </c>
      <c r="I420" s="24" t="n">
        <v>86326348</v>
      </c>
      <c r="J420" s="24" t="n">
        <v>0.525643</v>
      </c>
      <c r="K420" s="24" t="s">
        <v>2327</v>
      </c>
      <c r="L420" s="24" t="n">
        <v>66.33893976</v>
      </c>
    </row>
    <row r="421" s="24" customFormat="true" ht="14" hidden="false" customHeight="false" outlineLevel="0" collapsed="false">
      <c r="A421" s="24" t="s">
        <v>2434</v>
      </c>
      <c r="B421" s="24" t="s">
        <v>99</v>
      </c>
      <c r="C421" s="24" t="s">
        <v>100</v>
      </c>
      <c r="D421" s="24" t="n">
        <v>-0.0105304</v>
      </c>
      <c r="E421" s="24" t="n">
        <v>0.00178298</v>
      </c>
      <c r="F421" s="25" t="n">
        <v>3.5E-009</v>
      </c>
      <c r="G421" s="24" t="n">
        <v>454835</v>
      </c>
      <c r="H421" s="24" t="n">
        <v>15</v>
      </c>
      <c r="I421" s="24" t="n">
        <v>89962899</v>
      </c>
      <c r="J421" s="24" t="n">
        <v>0.162781</v>
      </c>
      <c r="K421" s="24" t="s">
        <v>2327</v>
      </c>
      <c r="L421" s="24" t="n">
        <v>34.88163178</v>
      </c>
    </row>
    <row r="422" s="24" customFormat="true" ht="14" hidden="false" customHeight="false" outlineLevel="0" collapsed="false">
      <c r="A422" s="24" t="s">
        <v>1911</v>
      </c>
      <c r="B422" s="24" t="s">
        <v>95</v>
      </c>
      <c r="C422" s="24" t="s">
        <v>96</v>
      </c>
      <c r="D422" s="24" t="n">
        <v>-0.01027</v>
      </c>
      <c r="E422" s="24" t="n">
        <v>0.00132831</v>
      </c>
      <c r="F422" s="25" t="n">
        <v>1.1E-014</v>
      </c>
      <c r="G422" s="24" t="n">
        <v>454835</v>
      </c>
      <c r="H422" s="24" t="n">
        <v>15</v>
      </c>
      <c r="I422" s="24" t="n">
        <v>38492199</v>
      </c>
      <c r="J422" s="24" t="n">
        <v>0.421611</v>
      </c>
      <c r="K422" s="24" t="s">
        <v>2327</v>
      </c>
      <c r="L422" s="24" t="n">
        <v>59.77808563</v>
      </c>
    </row>
    <row r="423" s="24" customFormat="true" ht="14" hidden="false" customHeight="false" outlineLevel="0" collapsed="false">
      <c r="A423" s="24" t="s">
        <v>2278</v>
      </c>
      <c r="B423" s="24" t="s">
        <v>100</v>
      </c>
      <c r="C423" s="24" t="s">
        <v>99</v>
      </c>
      <c r="D423" s="24" t="n">
        <v>-0.0073428</v>
      </c>
      <c r="E423" s="24" t="n">
        <v>0.0013156</v>
      </c>
      <c r="F423" s="25" t="n">
        <v>2.4E-008</v>
      </c>
      <c r="G423" s="24" t="n">
        <v>454835</v>
      </c>
      <c r="H423" s="24" t="n">
        <v>15</v>
      </c>
      <c r="I423" s="24" t="n">
        <v>52073816</v>
      </c>
      <c r="J423" s="24" t="n">
        <v>0.450033</v>
      </c>
      <c r="K423" s="24" t="s">
        <v>2327</v>
      </c>
      <c r="L423" s="24" t="n">
        <v>31.15126368</v>
      </c>
    </row>
    <row r="424" s="24" customFormat="true" ht="14" hidden="false" customHeight="false" outlineLevel="0" collapsed="false">
      <c r="A424" s="24" t="s">
        <v>1909</v>
      </c>
      <c r="B424" s="24" t="s">
        <v>99</v>
      </c>
      <c r="C424" s="24" t="s">
        <v>100</v>
      </c>
      <c r="D424" s="24" t="n">
        <v>0.014277</v>
      </c>
      <c r="E424" s="24" t="n">
        <v>0.00194903</v>
      </c>
      <c r="F424" s="25" t="n">
        <v>2.4E-013</v>
      </c>
      <c r="G424" s="24" t="n">
        <v>454835</v>
      </c>
      <c r="H424" s="24" t="n">
        <v>15</v>
      </c>
      <c r="I424" s="24" t="n">
        <v>55644676</v>
      </c>
      <c r="J424" s="24" t="n">
        <v>0.870448</v>
      </c>
      <c r="K424" s="24" t="s">
        <v>2327</v>
      </c>
      <c r="L424" s="24" t="n">
        <v>53.65829529</v>
      </c>
    </row>
    <row r="425" s="24" customFormat="true" ht="14" hidden="false" customHeight="false" outlineLevel="0" collapsed="false">
      <c r="A425" s="24" t="s">
        <v>1918</v>
      </c>
      <c r="B425" s="24" t="s">
        <v>96</v>
      </c>
      <c r="C425" s="24" t="s">
        <v>99</v>
      </c>
      <c r="D425" s="24" t="n">
        <v>-0.0195355</v>
      </c>
      <c r="E425" s="24" t="n">
        <v>0.00179556</v>
      </c>
      <c r="F425" s="25" t="n">
        <v>1.4E-027</v>
      </c>
      <c r="G425" s="24" t="n">
        <v>454835</v>
      </c>
      <c r="H425" s="24" t="n">
        <v>15</v>
      </c>
      <c r="I425" s="24" t="n">
        <v>99186488</v>
      </c>
      <c r="J425" s="24" t="n">
        <v>0.158473</v>
      </c>
      <c r="K425" s="24" t="s">
        <v>2327</v>
      </c>
      <c r="L425" s="24" t="n">
        <v>118.3720635</v>
      </c>
    </row>
    <row r="426" s="24" customFormat="true" ht="14" hidden="false" customHeight="false" outlineLevel="0" collapsed="false">
      <c r="A426" s="24" t="s">
        <v>2291</v>
      </c>
      <c r="B426" s="24" t="s">
        <v>99</v>
      </c>
      <c r="C426" s="24" t="s">
        <v>96</v>
      </c>
      <c r="D426" s="24" t="n">
        <v>0.0183161</v>
      </c>
      <c r="E426" s="24" t="n">
        <v>0.00134022</v>
      </c>
      <c r="F426" s="25" t="n">
        <v>1.6E-042</v>
      </c>
      <c r="G426" s="24" t="n">
        <v>454835</v>
      </c>
      <c r="H426" s="24" t="n">
        <v>16</v>
      </c>
      <c r="I426" s="24" t="n">
        <v>4014282</v>
      </c>
      <c r="J426" s="24" t="n">
        <v>0.613781</v>
      </c>
      <c r="K426" s="24" t="s">
        <v>2327</v>
      </c>
      <c r="L426" s="24" t="n">
        <v>186.7728831</v>
      </c>
    </row>
    <row r="427" s="24" customFormat="true" ht="14" hidden="false" customHeight="false" outlineLevel="0" collapsed="false">
      <c r="A427" s="24" t="s">
        <v>2435</v>
      </c>
      <c r="B427" s="24" t="s">
        <v>96</v>
      </c>
      <c r="C427" s="24" t="s">
        <v>95</v>
      </c>
      <c r="D427" s="24" t="n">
        <v>-0.0119884</v>
      </c>
      <c r="E427" s="24" t="n">
        <v>0.0014072</v>
      </c>
      <c r="F427" s="25" t="n">
        <v>1.6E-017</v>
      </c>
      <c r="G427" s="24" t="n">
        <v>454835</v>
      </c>
      <c r="H427" s="24" t="n">
        <v>16</v>
      </c>
      <c r="I427" s="24" t="n">
        <v>15138447</v>
      </c>
      <c r="J427" s="24" t="n">
        <v>0.308682</v>
      </c>
      <c r="K427" s="24" t="s">
        <v>2327</v>
      </c>
      <c r="L427" s="24" t="n">
        <v>72.57896941</v>
      </c>
    </row>
    <row r="428" s="24" customFormat="true" ht="14" hidden="false" customHeight="false" outlineLevel="0" collapsed="false">
      <c r="A428" s="24" t="s">
        <v>2436</v>
      </c>
      <c r="B428" s="24" t="s">
        <v>100</v>
      </c>
      <c r="C428" s="24" t="s">
        <v>99</v>
      </c>
      <c r="D428" s="24" t="n">
        <v>-0.0125359</v>
      </c>
      <c r="E428" s="24" t="n">
        <v>0.0016002</v>
      </c>
      <c r="F428" s="25" t="n">
        <v>4.7E-015</v>
      </c>
      <c r="G428" s="24" t="n">
        <v>454835</v>
      </c>
      <c r="H428" s="24" t="n">
        <v>16</v>
      </c>
      <c r="I428" s="24" t="n">
        <v>19834422</v>
      </c>
      <c r="J428" s="24" t="n">
        <v>0.210531</v>
      </c>
      <c r="K428" s="24" t="s">
        <v>2327</v>
      </c>
      <c r="L428" s="24" t="n">
        <v>61.37090194</v>
      </c>
    </row>
    <row r="429" s="24" customFormat="true" ht="14" hidden="false" customHeight="false" outlineLevel="0" collapsed="false">
      <c r="A429" s="24" t="s">
        <v>1934</v>
      </c>
      <c r="B429" s="24" t="s">
        <v>100</v>
      </c>
      <c r="C429" s="24" t="s">
        <v>99</v>
      </c>
      <c r="D429" s="24" t="n">
        <v>0.0503341</v>
      </c>
      <c r="E429" s="24" t="n">
        <v>0.0078328</v>
      </c>
      <c r="F429" s="25" t="n">
        <v>1.3E-010</v>
      </c>
      <c r="G429" s="24" t="n">
        <v>454835</v>
      </c>
      <c r="H429" s="24" t="n">
        <v>16</v>
      </c>
      <c r="I429" s="24" t="n">
        <v>67166731</v>
      </c>
      <c r="J429" s="24" t="n">
        <v>0.006952</v>
      </c>
      <c r="K429" s="24" t="s">
        <v>2327</v>
      </c>
      <c r="L429" s="24" t="n">
        <v>41.29434103</v>
      </c>
    </row>
    <row r="430" s="24" customFormat="true" ht="14" hidden="false" customHeight="false" outlineLevel="0" collapsed="false">
      <c r="A430" s="24" t="s">
        <v>2437</v>
      </c>
      <c r="B430" s="24" t="s">
        <v>96</v>
      </c>
      <c r="C430" s="24" t="s">
        <v>95</v>
      </c>
      <c r="D430" s="24" t="n">
        <v>-0.00949816</v>
      </c>
      <c r="E430" s="24" t="n">
        <v>0.00149158</v>
      </c>
      <c r="F430" s="25" t="n">
        <v>1.9E-010</v>
      </c>
      <c r="G430" s="24" t="n">
        <v>454835</v>
      </c>
      <c r="H430" s="24" t="n">
        <v>16</v>
      </c>
      <c r="I430" s="24" t="n">
        <v>68297589</v>
      </c>
      <c r="J430" s="24" t="n">
        <v>0.742503</v>
      </c>
      <c r="K430" s="24" t="s">
        <v>2327</v>
      </c>
      <c r="L430" s="24" t="n">
        <v>40.54953324</v>
      </c>
    </row>
    <row r="431" s="24" customFormat="true" ht="14" hidden="false" customHeight="false" outlineLevel="0" collapsed="false">
      <c r="A431" s="24" t="s">
        <v>2438</v>
      </c>
      <c r="B431" s="24" t="s">
        <v>99</v>
      </c>
      <c r="C431" s="24" t="s">
        <v>100</v>
      </c>
      <c r="D431" s="24" t="n">
        <v>-0.0230194</v>
      </c>
      <c r="E431" s="24" t="n">
        <v>0.00219095</v>
      </c>
      <c r="F431" s="25" t="n">
        <v>8.1E-026</v>
      </c>
      <c r="G431" s="24" t="n">
        <v>454835</v>
      </c>
      <c r="H431" s="24" t="n">
        <v>16</v>
      </c>
      <c r="I431" s="24" t="n">
        <v>2162887</v>
      </c>
      <c r="J431" s="24" t="n">
        <v>0.099322</v>
      </c>
      <c r="K431" s="24" t="s">
        <v>2327</v>
      </c>
      <c r="L431" s="24" t="n">
        <v>110.3883053</v>
      </c>
    </row>
    <row r="432" s="24" customFormat="true" ht="14" hidden="false" customHeight="false" outlineLevel="0" collapsed="false">
      <c r="A432" s="24" t="s">
        <v>2439</v>
      </c>
      <c r="B432" s="24" t="s">
        <v>99</v>
      </c>
      <c r="C432" s="24" t="s">
        <v>95</v>
      </c>
      <c r="D432" s="24" t="n">
        <v>-0.0162507</v>
      </c>
      <c r="E432" s="24" t="n">
        <v>0.00132916</v>
      </c>
      <c r="F432" s="25" t="n">
        <v>2.2E-034</v>
      </c>
      <c r="G432" s="24" t="n">
        <v>454835</v>
      </c>
      <c r="H432" s="24" t="n">
        <v>16</v>
      </c>
      <c r="I432" s="24" t="n">
        <v>28632021</v>
      </c>
      <c r="J432" s="24" t="n">
        <v>0.597511</v>
      </c>
      <c r="K432" s="24" t="s">
        <v>2327</v>
      </c>
      <c r="L432" s="24" t="n">
        <v>149.4822478</v>
      </c>
    </row>
    <row r="433" s="24" customFormat="true" ht="14" hidden="false" customHeight="false" outlineLevel="0" collapsed="false">
      <c r="A433" s="24" t="s">
        <v>1935</v>
      </c>
      <c r="B433" s="24" t="s">
        <v>96</v>
      </c>
      <c r="C433" s="24" t="s">
        <v>95</v>
      </c>
      <c r="D433" s="24" t="n">
        <v>-0.0162526</v>
      </c>
      <c r="E433" s="24" t="n">
        <v>0.00194865</v>
      </c>
      <c r="F433" s="25" t="n">
        <v>7.4E-017</v>
      </c>
      <c r="G433" s="24" t="n">
        <v>454835</v>
      </c>
      <c r="H433" s="24" t="n">
        <v>16</v>
      </c>
      <c r="I433" s="24" t="n">
        <v>72505534</v>
      </c>
      <c r="J433" s="24" t="n">
        <v>0.128135</v>
      </c>
      <c r="K433" s="24" t="s">
        <v>2327</v>
      </c>
      <c r="L433" s="24" t="n">
        <v>69.56295304</v>
      </c>
    </row>
    <row r="434" s="24" customFormat="true" ht="14" hidden="false" customHeight="false" outlineLevel="0" collapsed="false">
      <c r="A434" s="24" t="s">
        <v>1929</v>
      </c>
      <c r="B434" s="24" t="s">
        <v>100</v>
      </c>
      <c r="C434" s="24" t="s">
        <v>95</v>
      </c>
      <c r="D434" s="24" t="n">
        <v>0.0174246</v>
      </c>
      <c r="E434" s="24" t="n">
        <v>0.00141861</v>
      </c>
      <c r="F434" s="25" t="n">
        <v>1.1E-034</v>
      </c>
      <c r="G434" s="24" t="n">
        <v>454835</v>
      </c>
      <c r="H434" s="24" t="n">
        <v>16</v>
      </c>
      <c r="I434" s="24" t="n">
        <v>53508802</v>
      </c>
      <c r="J434" s="24" t="n">
        <v>0.301406</v>
      </c>
      <c r="K434" s="24" t="s">
        <v>2327</v>
      </c>
      <c r="L434" s="24" t="n">
        <v>150.8688572</v>
      </c>
    </row>
    <row r="435" s="24" customFormat="true" ht="14" hidden="false" customHeight="false" outlineLevel="0" collapsed="false">
      <c r="A435" s="24" t="s">
        <v>1931</v>
      </c>
      <c r="B435" s="24" t="s">
        <v>100</v>
      </c>
      <c r="C435" s="24" t="s">
        <v>99</v>
      </c>
      <c r="D435" s="24" t="n">
        <v>-0.0110727</v>
      </c>
      <c r="E435" s="24" t="n">
        <v>0.00136185</v>
      </c>
      <c r="F435" s="25" t="n">
        <v>4.3E-016</v>
      </c>
      <c r="G435" s="24" t="n">
        <v>454835</v>
      </c>
      <c r="H435" s="24" t="n">
        <v>16</v>
      </c>
      <c r="I435" s="24" t="n">
        <v>86417349</v>
      </c>
      <c r="J435" s="24" t="n">
        <v>0.403857</v>
      </c>
      <c r="K435" s="24" t="s">
        <v>2327</v>
      </c>
      <c r="L435" s="24" t="n">
        <v>66.10716252</v>
      </c>
    </row>
    <row r="436" s="24" customFormat="true" ht="14" hidden="false" customHeight="false" outlineLevel="0" collapsed="false">
      <c r="A436" s="24" t="s">
        <v>1941</v>
      </c>
      <c r="B436" s="24" t="s">
        <v>99</v>
      </c>
      <c r="C436" s="24" t="s">
        <v>100</v>
      </c>
      <c r="D436" s="24" t="n">
        <v>0.0117626</v>
      </c>
      <c r="E436" s="24" t="n">
        <v>0.00142976</v>
      </c>
      <c r="F436" s="25" t="n">
        <v>1.9E-016</v>
      </c>
      <c r="G436" s="24" t="n">
        <v>454835</v>
      </c>
      <c r="H436" s="24" t="n">
        <v>16</v>
      </c>
      <c r="I436" s="24" t="n">
        <v>88806348</v>
      </c>
      <c r="J436" s="24" t="n">
        <v>0.703671</v>
      </c>
      <c r="K436" s="24" t="s">
        <v>2327</v>
      </c>
      <c r="L436" s="24" t="n">
        <v>67.68312023</v>
      </c>
    </row>
    <row r="437" s="24" customFormat="true" ht="14" hidden="false" customHeight="false" outlineLevel="0" collapsed="false">
      <c r="A437" s="24" t="s">
        <v>2440</v>
      </c>
      <c r="B437" s="24" t="s">
        <v>96</v>
      </c>
      <c r="C437" s="24" t="s">
        <v>100</v>
      </c>
      <c r="D437" s="24" t="n">
        <v>-0.00853216</v>
      </c>
      <c r="E437" s="24" t="n">
        <v>0.00136661</v>
      </c>
      <c r="F437" s="25" t="n">
        <v>4.3E-010</v>
      </c>
      <c r="G437" s="24" t="n">
        <v>454835</v>
      </c>
      <c r="H437" s="24" t="n">
        <v>16</v>
      </c>
      <c r="I437" s="24" t="n">
        <v>407604</v>
      </c>
      <c r="J437" s="24" t="n">
        <v>0.353302</v>
      </c>
      <c r="K437" s="24" t="s">
        <v>2327</v>
      </c>
      <c r="L437" s="24" t="n">
        <v>38.97882949</v>
      </c>
    </row>
    <row r="438" s="24" customFormat="true" ht="14" hidden="false" customHeight="false" outlineLevel="0" collapsed="false">
      <c r="A438" s="24" t="s">
        <v>2441</v>
      </c>
      <c r="B438" s="24" t="s">
        <v>96</v>
      </c>
      <c r="C438" s="24" t="s">
        <v>95</v>
      </c>
      <c r="D438" s="24" t="n">
        <v>0.0141914</v>
      </c>
      <c r="E438" s="24" t="n">
        <v>0.00154399</v>
      </c>
      <c r="F438" s="25" t="n">
        <v>3.9E-020</v>
      </c>
      <c r="G438" s="24" t="n">
        <v>454835</v>
      </c>
      <c r="H438" s="24" t="n">
        <v>16</v>
      </c>
      <c r="I438" s="24" t="n">
        <v>783865</v>
      </c>
      <c r="J438" s="24" t="n">
        <v>0.231799</v>
      </c>
      <c r="K438" s="24" t="s">
        <v>2327</v>
      </c>
      <c r="L438" s="24" t="n">
        <v>84.48148052</v>
      </c>
    </row>
    <row r="439" s="24" customFormat="true" ht="14" hidden="false" customHeight="false" outlineLevel="0" collapsed="false">
      <c r="A439" s="24" t="s">
        <v>2442</v>
      </c>
      <c r="B439" s="24" t="s">
        <v>95</v>
      </c>
      <c r="C439" s="24" t="s">
        <v>96</v>
      </c>
      <c r="D439" s="24" t="n">
        <v>0.0217626</v>
      </c>
      <c r="E439" s="24" t="n">
        <v>0.00132808</v>
      </c>
      <c r="F439" s="25" t="n">
        <v>2.4E-060</v>
      </c>
      <c r="G439" s="24" t="n">
        <v>454835</v>
      </c>
      <c r="H439" s="24" t="n">
        <v>16</v>
      </c>
      <c r="I439" s="24" t="n">
        <v>30057148</v>
      </c>
      <c r="J439" s="24" t="n">
        <v>0.401391</v>
      </c>
      <c r="K439" s="24" t="s">
        <v>2327</v>
      </c>
      <c r="L439" s="24" t="n">
        <v>268.5178037</v>
      </c>
    </row>
    <row r="440" s="24" customFormat="true" ht="14" hidden="false" customHeight="false" outlineLevel="0" collapsed="false">
      <c r="A440" s="24" t="s">
        <v>1933</v>
      </c>
      <c r="B440" s="24" t="s">
        <v>99</v>
      </c>
      <c r="C440" s="24" t="s">
        <v>100</v>
      </c>
      <c r="D440" s="24" t="n">
        <v>0.040422</v>
      </c>
      <c r="E440" s="24" t="n">
        <v>0.00132628</v>
      </c>
      <c r="F440" s="25" t="n">
        <v>1E-200</v>
      </c>
      <c r="G440" s="24" t="n">
        <v>454835</v>
      </c>
      <c r="H440" s="24" t="n">
        <v>16</v>
      </c>
      <c r="I440" s="24" t="n">
        <v>53806453</v>
      </c>
      <c r="J440" s="24" t="n">
        <v>0.404648</v>
      </c>
      <c r="K440" s="24" t="s">
        <v>2327</v>
      </c>
      <c r="L440" s="24" t="n">
        <v>928.8918539</v>
      </c>
    </row>
    <row r="441" s="24" customFormat="true" ht="14" hidden="false" customHeight="false" outlineLevel="0" collapsed="false">
      <c r="A441" s="24" t="s">
        <v>1925</v>
      </c>
      <c r="B441" s="24" t="s">
        <v>100</v>
      </c>
      <c r="C441" s="24" t="s">
        <v>99</v>
      </c>
      <c r="D441" s="24" t="n">
        <v>0.00797447</v>
      </c>
      <c r="E441" s="24" t="n">
        <v>0.00132835</v>
      </c>
      <c r="F441" s="25" t="n">
        <v>1.9E-009</v>
      </c>
      <c r="G441" s="24" t="n">
        <v>454835</v>
      </c>
      <c r="H441" s="24" t="n">
        <v>16</v>
      </c>
      <c r="I441" s="24" t="n">
        <v>81660642</v>
      </c>
      <c r="J441" s="24" t="n">
        <v>0.404393</v>
      </c>
      <c r="K441" s="24" t="s">
        <v>2327</v>
      </c>
      <c r="L441" s="24" t="n">
        <v>36.03948837</v>
      </c>
    </row>
    <row r="442" s="24" customFormat="true" ht="14" hidden="false" customHeight="false" outlineLevel="0" collapsed="false">
      <c r="A442" s="24" t="s">
        <v>2443</v>
      </c>
      <c r="B442" s="24" t="s">
        <v>95</v>
      </c>
      <c r="C442" s="24" t="s">
        <v>96</v>
      </c>
      <c r="D442" s="24" t="n">
        <v>0.0102288</v>
      </c>
      <c r="E442" s="24" t="n">
        <v>0.00157826</v>
      </c>
      <c r="F442" s="25" t="n">
        <v>9.1E-011</v>
      </c>
      <c r="G442" s="24" t="n">
        <v>454835</v>
      </c>
      <c r="H442" s="24" t="n">
        <v>16</v>
      </c>
      <c r="I442" s="24" t="n">
        <v>3583173</v>
      </c>
      <c r="J442" s="24" t="n">
        <v>0.219299</v>
      </c>
      <c r="K442" s="24" t="s">
        <v>2327</v>
      </c>
      <c r="L442" s="24" t="n">
        <v>42.00415716</v>
      </c>
    </row>
    <row r="443" s="24" customFormat="true" ht="14" hidden="false" customHeight="false" outlineLevel="0" collapsed="false">
      <c r="A443" s="24" t="s">
        <v>2444</v>
      </c>
      <c r="B443" s="24" t="s">
        <v>95</v>
      </c>
      <c r="C443" s="24" t="s">
        <v>96</v>
      </c>
      <c r="D443" s="24" t="n">
        <v>0.00814268</v>
      </c>
      <c r="E443" s="24" t="n">
        <v>0.00132782</v>
      </c>
      <c r="F443" s="25" t="n">
        <v>8.7E-010</v>
      </c>
      <c r="G443" s="24" t="n">
        <v>454835</v>
      </c>
      <c r="H443" s="24" t="n">
        <v>16</v>
      </c>
      <c r="I443" s="24" t="n">
        <v>14399793</v>
      </c>
      <c r="J443" s="24" t="n">
        <v>0.591959</v>
      </c>
      <c r="K443" s="24" t="s">
        <v>2327</v>
      </c>
      <c r="L443" s="24" t="n">
        <v>37.60592918</v>
      </c>
    </row>
    <row r="444" s="24" customFormat="true" ht="14" hidden="false" customHeight="false" outlineLevel="0" collapsed="false">
      <c r="A444" s="24" t="s">
        <v>1957</v>
      </c>
      <c r="B444" s="24" t="s">
        <v>99</v>
      </c>
      <c r="C444" s="24" t="s">
        <v>100</v>
      </c>
      <c r="D444" s="24" t="n">
        <v>0.00826974</v>
      </c>
      <c r="E444" s="24" t="n">
        <v>0.0014032</v>
      </c>
      <c r="F444" s="25" t="n">
        <v>3.8E-009</v>
      </c>
      <c r="G444" s="24" t="n">
        <v>454835</v>
      </c>
      <c r="H444" s="24" t="n">
        <v>17</v>
      </c>
      <c r="I444" s="24" t="n">
        <v>27917771</v>
      </c>
      <c r="J444" s="24" t="n">
        <v>0.686152</v>
      </c>
      <c r="K444" s="24" t="s">
        <v>2327</v>
      </c>
      <c r="L444" s="24" t="n">
        <v>34.73318097</v>
      </c>
    </row>
    <row r="445" s="24" customFormat="true" ht="14" hidden="false" customHeight="false" outlineLevel="0" collapsed="false">
      <c r="A445" s="24" t="s">
        <v>2445</v>
      </c>
      <c r="B445" s="24" t="s">
        <v>95</v>
      </c>
      <c r="C445" s="24" t="s">
        <v>99</v>
      </c>
      <c r="D445" s="24" t="n">
        <v>0.00955079</v>
      </c>
      <c r="E445" s="24" t="n">
        <v>0.00161282</v>
      </c>
      <c r="F445" s="25" t="n">
        <v>3.2E-009</v>
      </c>
      <c r="G445" s="24" t="n">
        <v>454835</v>
      </c>
      <c r="H445" s="24" t="n">
        <v>17</v>
      </c>
      <c r="I445" s="24" t="n">
        <v>42693754</v>
      </c>
      <c r="J445" s="24" t="n">
        <v>0.205445</v>
      </c>
      <c r="K445" s="24" t="s">
        <v>2327</v>
      </c>
      <c r="L445" s="24" t="n">
        <v>35.06766034</v>
      </c>
    </row>
    <row r="446" s="24" customFormat="true" ht="14" hidden="false" customHeight="false" outlineLevel="0" collapsed="false">
      <c r="A446" s="24" t="s">
        <v>2296</v>
      </c>
      <c r="B446" s="24" t="s">
        <v>96</v>
      </c>
      <c r="C446" s="24" t="s">
        <v>100</v>
      </c>
      <c r="D446" s="24" t="n">
        <v>0.0171049</v>
      </c>
      <c r="E446" s="24" t="n">
        <v>0.00224112</v>
      </c>
      <c r="F446" s="25" t="n">
        <v>2.3E-014</v>
      </c>
      <c r="G446" s="24" t="n">
        <v>454835</v>
      </c>
      <c r="H446" s="24" t="n">
        <v>17</v>
      </c>
      <c r="I446" s="24" t="n">
        <v>47056753</v>
      </c>
      <c r="J446" s="24" t="n">
        <v>0.095613</v>
      </c>
      <c r="K446" s="24" t="s">
        <v>2327</v>
      </c>
      <c r="L446" s="24" t="n">
        <v>58.25200209</v>
      </c>
    </row>
    <row r="447" s="24" customFormat="true" ht="14" hidden="false" customHeight="false" outlineLevel="0" collapsed="false">
      <c r="A447" s="24" t="s">
        <v>1963</v>
      </c>
      <c r="B447" s="24" t="s">
        <v>95</v>
      </c>
      <c r="C447" s="24" t="s">
        <v>99</v>
      </c>
      <c r="D447" s="24" t="n">
        <v>-0.0105811</v>
      </c>
      <c r="E447" s="24" t="n">
        <v>0.0014982</v>
      </c>
      <c r="F447" s="25" t="n">
        <v>1.6E-012</v>
      </c>
      <c r="G447" s="24" t="n">
        <v>454835</v>
      </c>
      <c r="H447" s="24" t="n">
        <v>17</v>
      </c>
      <c r="I447" s="24" t="n">
        <v>1866892</v>
      </c>
      <c r="J447" s="24" t="n">
        <v>0.264163</v>
      </c>
      <c r="K447" s="24" t="s">
        <v>2327</v>
      </c>
      <c r="L447" s="24" t="n">
        <v>49.8794955</v>
      </c>
    </row>
    <row r="448" s="24" customFormat="true" ht="14" hidden="false" customHeight="false" outlineLevel="0" collapsed="false">
      <c r="A448" s="24" t="s">
        <v>2446</v>
      </c>
      <c r="B448" s="24" t="s">
        <v>100</v>
      </c>
      <c r="C448" s="24" t="s">
        <v>96</v>
      </c>
      <c r="D448" s="24" t="n">
        <v>-0.0241991</v>
      </c>
      <c r="E448" s="24" t="n">
        <v>0.00346457</v>
      </c>
      <c r="F448" s="25" t="n">
        <v>2.9E-012</v>
      </c>
      <c r="G448" s="24" t="n">
        <v>454835</v>
      </c>
      <c r="H448" s="24" t="n">
        <v>17</v>
      </c>
      <c r="I448" s="24" t="n">
        <v>46725779</v>
      </c>
      <c r="J448" s="24" t="n">
        <v>0.038779</v>
      </c>
      <c r="K448" s="24" t="s">
        <v>2327</v>
      </c>
      <c r="L448" s="24" t="n">
        <v>48.78650956</v>
      </c>
    </row>
    <row r="449" s="24" customFormat="true" ht="14" hidden="false" customHeight="false" outlineLevel="0" collapsed="false">
      <c r="A449" s="24" t="s">
        <v>2299</v>
      </c>
      <c r="B449" s="24" t="s">
        <v>96</v>
      </c>
      <c r="C449" s="24" t="s">
        <v>100</v>
      </c>
      <c r="D449" s="24" t="n">
        <v>-0.00803421</v>
      </c>
      <c r="E449" s="24" t="n">
        <v>0.00130894</v>
      </c>
      <c r="F449" s="25" t="n">
        <v>8.4E-010</v>
      </c>
      <c r="G449" s="24" t="n">
        <v>454835</v>
      </c>
      <c r="H449" s="24" t="n">
        <v>17</v>
      </c>
      <c r="I449" s="24" t="n">
        <v>54258240</v>
      </c>
      <c r="J449" s="24" t="n">
        <v>0.461698</v>
      </c>
      <c r="K449" s="24" t="s">
        <v>2327</v>
      </c>
      <c r="L449" s="24" t="n">
        <v>37.6744464</v>
      </c>
    </row>
    <row r="450" s="24" customFormat="true" ht="14" hidden="false" customHeight="false" outlineLevel="0" collapsed="false">
      <c r="A450" s="24" t="s">
        <v>2447</v>
      </c>
      <c r="B450" s="24" t="s">
        <v>99</v>
      </c>
      <c r="C450" s="24" t="s">
        <v>100</v>
      </c>
      <c r="D450" s="24" t="n">
        <v>-0.0172518</v>
      </c>
      <c r="E450" s="24" t="n">
        <v>0.00206161</v>
      </c>
      <c r="F450" s="25" t="n">
        <v>5.9E-017</v>
      </c>
      <c r="G450" s="24" t="n">
        <v>454835</v>
      </c>
      <c r="H450" s="24" t="n">
        <v>17</v>
      </c>
      <c r="I450" s="24" t="n">
        <v>68151112</v>
      </c>
      <c r="J450" s="24" t="n">
        <v>0.112898</v>
      </c>
      <c r="K450" s="24" t="s">
        <v>2327</v>
      </c>
      <c r="L450" s="24" t="n">
        <v>70.02543336</v>
      </c>
    </row>
    <row r="451" s="24" customFormat="true" ht="14" hidden="false" customHeight="false" outlineLevel="0" collapsed="false">
      <c r="A451" s="24" t="s">
        <v>1946</v>
      </c>
      <c r="B451" s="24" t="s">
        <v>95</v>
      </c>
      <c r="C451" s="24" t="s">
        <v>96</v>
      </c>
      <c r="D451" s="24" t="n">
        <v>-0.00799848</v>
      </c>
      <c r="E451" s="24" t="n">
        <v>0.00139627</v>
      </c>
      <c r="F451" s="25" t="n">
        <v>1E-008</v>
      </c>
      <c r="G451" s="24" t="n">
        <v>454835</v>
      </c>
      <c r="H451" s="24" t="n">
        <v>17</v>
      </c>
      <c r="I451" s="24" t="n">
        <v>2278609</v>
      </c>
      <c r="J451" s="24" t="n">
        <v>0.657289</v>
      </c>
      <c r="K451" s="24" t="s">
        <v>2327</v>
      </c>
      <c r="L451" s="24" t="n">
        <v>32.81527987</v>
      </c>
    </row>
    <row r="452" s="24" customFormat="true" ht="14" hidden="false" customHeight="false" outlineLevel="0" collapsed="false">
      <c r="A452" s="24" t="s">
        <v>1950</v>
      </c>
      <c r="B452" s="24" t="s">
        <v>95</v>
      </c>
      <c r="C452" s="24" t="s">
        <v>96</v>
      </c>
      <c r="D452" s="24" t="n">
        <v>-0.0152019</v>
      </c>
      <c r="E452" s="24" t="n">
        <v>0.00166341</v>
      </c>
      <c r="F452" s="25" t="n">
        <v>6.3E-020</v>
      </c>
      <c r="G452" s="24" t="n">
        <v>454835</v>
      </c>
      <c r="H452" s="24" t="n">
        <v>17</v>
      </c>
      <c r="I452" s="24" t="n">
        <v>7559037</v>
      </c>
      <c r="J452" s="24" t="n">
        <v>0.19945</v>
      </c>
      <c r="K452" s="24" t="s">
        <v>2327</v>
      </c>
      <c r="L452" s="24" t="n">
        <v>83.52127716</v>
      </c>
    </row>
    <row r="453" s="24" customFormat="true" ht="14" hidden="false" customHeight="false" outlineLevel="0" collapsed="false">
      <c r="A453" s="24" t="s">
        <v>1951</v>
      </c>
      <c r="B453" s="24" t="s">
        <v>99</v>
      </c>
      <c r="C453" s="24" t="s">
        <v>95</v>
      </c>
      <c r="D453" s="24" t="n">
        <v>0.0795852</v>
      </c>
      <c r="E453" s="24" t="n">
        <v>0.00604353</v>
      </c>
      <c r="F453" s="25" t="n">
        <v>1.3E-039</v>
      </c>
      <c r="G453" s="24" t="n">
        <v>454835</v>
      </c>
      <c r="H453" s="24" t="n">
        <v>17</v>
      </c>
      <c r="I453" s="24" t="n">
        <v>7571752</v>
      </c>
      <c r="J453" s="24" t="n">
        <v>0.012278</v>
      </c>
      <c r="K453" s="24" t="s">
        <v>2327</v>
      </c>
      <c r="L453" s="24" t="n">
        <v>173.4136421</v>
      </c>
    </row>
    <row r="454" s="24" customFormat="true" ht="14" hidden="false" customHeight="false" outlineLevel="0" collapsed="false">
      <c r="A454" s="24" t="s">
        <v>1966</v>
      </c>
      <c r="B454" s="24" t="s">
        <v>96</v>
      </c>
      <c r="C454" s="24" t="s">
        <v>100</v>
      </c>
      <c r="D454" s="24" t="n">
        <v>0.0205633</v>
      </c>
      <c r="E454" s="24" t="n">
        <v>0.00137344</v>
      </c>
      <c r="F454" s="25" t="n">
        <v>1.1E-050</v>
      </c>
      <c r="G454" s="24" t="n">
        <v>454835</v>
      </c>
      <c r="H454" s="24" t="n">
        <v>17</v>
      </c>
      <c r="I454" s="24" t="n">
        <v>61996255</v>
      </c>
      <c r="J454" s="24" t="n">
        <v>0.639779</v>
      </c>
      <c r="K454" s="24" t="s">
        <v>2327</v>
      </c>
      <c r="L454" s="24" t="n">
        <v>224.1641921</v>
      </c>
    </row>
    <row r="455" s="24" customFormat="true" ht="14" hidden="false" customHeight="false" outlineLevel="0" collapsed="false">
      <c r="A455" s="24" t="s">
        <v>1961</v>
      </c>
      <c r="B455" s="24" t="s">
        <v>99</v>
      </c>
      <c r="C455" s="24" t="s">
        <v>100</v>
      </c>
      <c r="D455" s="24" t="n">
        <v>-0.00785896</v>
      </c>
      <c r="E455" s="24" t="n">
        <v>0.00134593</v>
      </c>
      <c r="F455" s="25" t="n">
        <v>5.2E-009</v>
      </c>
      <c r="G455" s="24" t="n">
        <v>454835</v>
      </c>
      <c r="H455" s="24" t="n">
        <v>17</v>
      </c>
      <c r="I455" s="24" t="n">
        <v>64460104</v>
      </c>
      <c r="J455" s="24" t="n">
        <v>0.378526</v>
      </c>
      <c r="K455" s="24" t="s">
        <v>2327</v>
      </c>
      <c r="L455" s="24" t="n">
        <v>34.0945694</v>
      </c>
    </row>
    <row r="456" s="24" customFormat="true" ht="14" hidden="false" customHeight="false" outlineLevel="0" collapsed="false">
      <c r="A456" s="24" t="s">
        <v>2448</v>
      </c>
      <c r="B456" s="24" t="s">
        <v>100</v>
      </c>
      <c r="C456" s="24" t="s">
        <v>95</v>
      </c>
      <c r="D456" s="24" t="n">
        <v>-0.0104712</v>
      </c>
      <c r="E456" s="24" t="n">
        <v>0.00154419</v>
      </c>
      <c r="F456" s="25" t="n">
        <v>1.2E-011</v>
      </c>
      <c r="G456" s="24" t="n">
        <v>454835</v>
      </c>
      <c r="H456" s="24" t="n">
        <v>17</v>
      </c>
      <c r="I456" s="24" t="n">
        <v>78634823</v>
      </c>
      <c r="J456" s="24" t="n">
        <v>0.232203</v>
      </c>
      <c r="K456" s="24" t="s">
        <v>2327</v>
      </c>
      <c r="L456" s="24" t="n">
        <v>45.98237914</v>
      </c>
    </row>
    <row r="457" s="24" customFormat="true" ht="14" hidden="false" customHeight="false" outlineLevel="0" collapsed="false">
      <c r="A457" s="24" t="s">
        <v>1949</v>
      </c>
      <c r="B457" s="24" t="s">
        <v>99</v>
      </c>
      <c r="C457" s="24" t="s">
        <v>100</v>
      </c>
      <c r="D457" s="24" t="n">
        <v>-0.0156692</v>
      </c>
      <c r="E457" s="24" t="n">
        <v>0.00135004</v>
      </c>
      <c r="F457" s="25" t="n">
        <v>3.8E-031</v>
      </c>
      <c r="G457" s="24" t="n">
        <v>454835</v>
      </c>
      <c r="H457" s="24" t="n">
        <v>17</v>
      </c>
      <c r="I457" s="24" t="n">
        <v>79093822</v>
      </c>
      <c r="J457" s="24" t="n">
        <v>0.395728</v>
      </c>
      <c r="K457" s="24" t="s">
        <v>2327</v>
      </c>
      <c r="L457" s="24" t="n">
        <v>134.7101672</v>
      </c>
    </row>
    <row r="458" s="24" customFormat="true" ht="14" hidden="false" customHeight="false" outlineLevel="0" collapsed="false">
      <c r="A458" s="24" t="s">
        <v>1964</v>
      </c>
      <c r="B458" s="24" t="s">
        <v>95</v>
      </c>
      <c r="C458" s="24" t="s">
        <v>96</v>
      </c>
      <c r="D458" s="24" t="n">
        <v>0.0102246</v>
      </c>
      <c r="E458" s="24" t="n">
        <v>0.00151908</v>
      </c>
      <c r="F458" s="25" t="n">
        <v>1.7E-011</v>
      </c>
      <c r="G458" s="24" t="n">
        <v>454835</v>
      </c>
      <c r="H458" s="24" t="n">
        <v>17</v>
      </c>
      <c r="I458" s="24" t="n">
        <v>17407816</v>
      </c>
      <c r="J458" s="24" t="n">
        <v>0.754652</v>
      </c>
      <c r="K458" s="24" t="s">
        <v>2327</v>
      </c>
      <c r="L458" s="24" t="n">
        <v>45.30345894</v>
      </c>
    </row>
    <row r="459" s="24" customFormat="true" ht="14" hidden="false" customHeight="false" outlineLevel="0" collapsed="false">
      <c r="A459" s="24" t="s">
        <v>2449</v>
      </c>
      <c r="B459" s="24" t="s">
        <v>100</v>
      </c>
      <c r="C459" s="24" t="s">
        <v>96</v>
      </c>
      <c r="D459" s="24" t="n">
        <v>-0.0224181</v>
      </c>
      <c r="E459" s="24" t="n">
        <v>0.00146953</v>
      </c>
      <c r="F459" s="25" t="n">
        <v>1.5E-052</v>
      </c>
      <c r="G459" s="24" t="n">
        <v>454835</v>
      </c>
      <c r="H459" s="24" t="n">
        <v>17</v>
      </c>
      <c r="I459" s="24" t="n">
        <v>29180996</v>
      </c>
      <c r="J459" s="24" t="n">
        <v>0.268669</v>
      </c>
      <c r="K459" s="24" t="s">
        <v>2327</v>
      </c>
      <c r="L459" s="24" t="n">
        <v>232.7237419</v>
      </c>
    </row>
    <row r="460" s="24" customFormat="true" ht="14" hidden="false" customHeight="false" outlineLevel="0" collapsed="false">
      <c r="A460" s="24" t="s">
        <v>2450</v>
      </c>
      <c r="B460" s="24" t="s">
        <v>99</v>
      </c>
      <c r="C460" s="24" t="s">
        <v>96</v>
      </c>
      <c r="D460" s="24" t="n">
        <v>0.00870838</v>
      </c>
      <c r="E460" s="24" t="n">
        <v>0.00142046</v>
      </c>
      <c r="F460" s="25" t="n">
        <v>8.8E-010</v>
      </c>
      <c r="G460" s="24" t="n">
        <v>454835</v>
      </c>
      <c r="H460" s="24" t="n">
        <v>17</v>
      </c>
      <c r="I460" s="24" t="n">
        <v>38351626</v>
      </c>
      <c r="J460" s="24" t="n">
        <v>0.299678</v>
      </c>
      <c r="K460" s="24" t="s">
        <v>2327</v>
      </c>
      <c r="L460" s="24" t="n">
        <v>37.58518795</v>
      </c>
    </row>
    <row r="461" s="24" customFormat="true" ht="14" hidden="false" customHeight="false" outlineLevel="0" collapsed="false">
      <c r="A461" s="24" t="s">
        <v>2300</v>
      </c>
      <c r="B461" s="24" t="s">
        <v>99</v>
      </c>
      <c r="C461" s="24" t="s">
        <v>100</v>
      </c>
      <c r="D461" s="24" t="n">
        <v>-0.011645</v>
      </c>
      <c r="E461" s="24" t="n">
        <v>0.00138452</v>
      </c>
      <c r="F461" s="25" t="n">
        <v>4.1E-017</v>
      </c>
      <c r="G461" s="24" t="n">
        <v>454835</v>
      </c>
      <c r="H461" s="24" t="n">
        <v>17</v>
      </c>
      <c r="I461" s="24" t="n">
        <v>59497277</v>
      </c>
      <c r="J461" s="24" t="n">
        <v>0.67036</v>
      </c>
      <c r="K461" s="24" t="s">
        <v>2327</v>
      </c>
      <c r="L461" s="24" t="n">
        <v>70.74251871</v>
      </c>
    </row>
    <row r="462" s="24" customFormat="true" ht="14" hidden="false" customHeight="false" outlineLevel="0" collapsed="false">
      <c r="A462" s="24" t="s">
        <v>2302</v>
      </c>
      <c r="B462" s="24" t="s">
        <v>100</v>
      </c>
      <c r="C462" s="24" t="s">
        <v>96</v>
      </c>
      <c r="D462" s="24" t="n">
        <v>-0.00915547</v>
      </c>
      <c r="E462" s="24" t="n">
        <v>0.00156293</v>
      </c>
      <c r="F462" s="25" t="n">
        <v>4.7E-009</v>
      </c>
      <c r="G462" s="24" t="n">
        <v>454835</v>
      </c>
      <c r="H462" s="24" t="n">
        <v>17</v>
      </c>
      <c r="I462" s="24" t="n">
        <v>77777125</v>
      </c>
      <c r="J462" s="24" t="n">
        <v>0.225997</v>
      </c>
      <c r="K462" s="24" t="s">
        <v>2327</v>
      </c>
      <c r="L462" s="24" t="n">
        <v>34.31486013</v>
      </c>
    </row>
    <row r="463" s="24" customFormat="true" ht="14" hidden="false" customHeight="false" outlineLevel="0" collapsed="false">
      <c r="A463" s="24" t="s">
        <v>2306</v>
      </c>
      <c r="B463" s="24" t="s">
        <v>99</v>
      </c>
      <c r="C463" s="24" t="s">
        <v>100</v>
      </c>
      <c r="D463" s="24" t="n">
        <v>0.00741119</v>
      </c>
      <c r="E463" s="24" t="n">
        <v>0.00132169</v>
      </c>
      <c r="F463" s="25" t="n">
        <v>2.1E-008</v>
      </c>
      <c r="G463" s="24" t="n">
        <v>454835</v>
      </c>
      <c r="H463" s="24" t="n">
        <v>17</v>
      </c>
      <c r="I463" s="24" t="n">
        <v>78270679</v>
      </c>
      <c r="J463" s="24" t="n">
        <v>0.454976</v>
      </c>
      <c r="K463" s="24" t="s">
        <v>2327</v>
      </c>
      <c r="L463" s="24" t="n">
        <v>31.44247227</v>
      </c>
    </row>
    <row r="464" s="24" customFormat="true" ht="14" hidden="false" customHeight="false" outlineLevel="0" collapsed="false">
      <c r="A464" s="24" t="s">
        <v>2451</v>
      </c>
      <c r="B464" s="24" t="s">
        <v>99</v>
      </c>
      <c r="C464" s="24" t="s">
        <v>96</v>
      </c>
      <c r="D464" s="24" t="n">
        <v>-0.0125521</v>
      </c>
      <c r="E464" s="24" t="n">
        <v>0.00143893</v>
      </c>
      <c r="F464" s="25" t="n">
        <v>2.7E-018</v>
      </c>
      <c r="G464" s="24" t="n">
        <v>454835</v>
      </c>
      <c r="H464" s="24" t="n">
        <v>17</v>
      </c>
      <c r="I464" s="24" t="n">
        <v>43255681</v>
      </c>
      <c r="J464" s="24" t="n">
        <v>0.296103</v>
      </c>
      <c r="K464" s="24" t="s">
        <v>2327</v>
      </c>
      <c r="L464" s="24" t="n">
        <v>76.09453135</v>
      </c>
    </row>
    <row r="465" s="24" customFormat="true" ht="14" hidden="false" customHeight="false" outlineLevel="0" collapsed="false">
      <c r="A465" s="24" t="s">
        <v>2452</v>
      </c>
      <c r="B465" s="24" t="s">
        <v>95</v>
      </c>
      <c r="C465" s="24" t="s">
        <v>96</v>
      </c>
      <c r="D465" s="24" t="n">
        <v>-0.0104383</v>
      </c>
      <c r="E465" s="24" t="n">
        <v>0.00186213</v>
      </c>
      <c r="F465" s="25" t="n">
        <v>2.1E-008</v>
      </c>
      <c r="G465" s="24" t="n">
        <v>454835</v>
      </c>
      <c r="H465" s="24" t="n">
        <v>17</v>
      </c>
      <c r="I465" s="24" t="n">
        <v>62726707</v>
      </c>
      <c r="J465" s="24" t="n">
        <v>0.853308</v>
      </c>
      <c r="K465" s="24" t="s">
        <v>2327</v>
      </c>
      <c r="L465" s="24" t="n">
        <v>31.42241464</v>
      </c>
    </row>
    <row r="466" s="24" customFormat="true" ht="14" hidden="false" customHeight="false" outlineLevel="0" collapsed="false">
      <c r="A466" s="24" t="s">
        <v>2297</v>
      </c>
      <c r="B466" s="24" t="s">
        <v>96</v>
      </c>
      <c r="C466" s="24" t="s">
        <v>99</v>
      </c>
      <c r="D466" s="24" t="n">
        <v>-0.0074051</v>
      </c>
      <c r="E466" s="24" t="n">
        <v>0.0013037</v>
      </c>
      <c r="F466" s="25" t="n">
        <v>1.3E-008</v>
      </c>
      <c r="G466" s="24" t="n">
        <v>454835</v>
      </c>
      <c r="H466" s="24" t="n">
        <v>17</v>
      </c>
      <c r="I466" s="24" t="n">
        <v>67408931</v>
      </c>
      <c r="J466" s="24" t="n">
        <v>0.512971</v>
      </c>
      <c r="K466" s="24" t="s">
        <v>2327</v>
      </c>
      <c r="L466" s="24" t="n">
        <v>32.26313195</v>
      </c>
    </row>
    <row r="467" s="24" customFormat="true" ht="14" hidden="false" customHeight="false" outlineLevel="0" collapsed="false">
      <c r="A467" s="24" t="s">
        <v>2308</v>
      </c>
      <c r="B467" s="24" t="s">
        <v>95</v>
      </c>
      <c r="C467" s="24" t="s">
        <v>100</v>
      </c>
      <c r="D467" s="24" t="n">
        <v>0.019457</v>
      </c>
      <c r="E467" s="24" t="n">
        <v>0.00158696</v>
      </c>
      <c r="F467" s="25" t="n">
        <v>1.5E-034</v>
      </c>
      <c r="G467" s="24" t="n">
        <v>454835</v>
      </c>
      <c r="H467" s="24" t="n">
        <v>18</v>
      </c>
      <c r="I467" s="24" t="n">
        <v>20724931</v>
      </c>
      <c r="J467" s="24" t="n">
        <v>0.785465</v>
      </c>
      <c r="K467" s="24" t="s">
        <v>2327</v>
      </c>
      <c r="L467" s="24" t="n">
        <v>150.3210488</v>
      </c>
    </row>
    <row r="468" s="24" customFormat="true" ht="14" hidden="false" customHeight="false" outlineLevel="0" collapsed="false">
      <c r="A468" s="24" t="s">
        <v>2453</v>
      </c>
      <c r="B468" s="24" t="s">
        <v>95</v>
      </c>
      <c r="C468" s="24" t="s">
        <v>96</v>
      </c>
      <c r="D468" s="24" t="n">
        <v>0.00772957</v>
      </c>
      <c r="E468" s="24" t="n">
        <v>0.00131011</v>
      </c>
      <c r="F468" s="25" t="n">
        <v>3.6E-009</v>
      </c>
      <c r="G468" s="24" t="n">
        <v>454835</v>
      </c>
      <c r="H468" s="24" t="n">
        <v>18</v>
      </c>
      <c r="I468" s="24" t="n">
        <v>32964049</v>
      </c>
      <c r="J468" s="24" t="n">
        <v>0.531569</v>
      </c>
      <c r="K468" s="24" t="s">
        <v>2327</v>
      </c>
      <c r="L468" s="24" t="n">
        <v>34.80928846</v>
      </c>
    </row>
    <row r="469" s="24" customFormat="true" ht="14" hidden="false" customHeight="false" outlineLevel="0" collapsed="false">
      <c r="A469" s="24" t="s">
        <v>2454</v>
      </c>
      <c r="B469" s="24" t="s">
        <v>95</v>
      </c>
      <c r="C469" s="24" t="s">
        <v>99</v>
      </c>
      <c r="D469" s="24" t="n">
        <v>-0.0103943</v>
      </c>
      <c r="E469" s="24" t="n">
        <v>0.00132465</v>
      </c>
      <c r="F469" s="25" t="n">
        <v>4.3E-015</v>
      </c>
      <c r="G469" s="24" t="n">
        <v>454835</v>
      </c>
      <c r="H469" s="24" t="n">
        <v>18</v>
      </c>
      <c r="I469" s="24" t="n">
        <v>46518624</v>
      </c>
      <c r="J469" s="24" t="n">
        <v>0.418674</v>
      </c>
      <c r="K469" s="24" t="s">
        <v>2327</v>
      </c>
      <c r="L469" s="24" t="n">
        <v>61.57270125</v>
      </c>
    </row>
    <row r="470" s="24" customFormat="true" ht="14" hidden="false" customHeight="false" outlineLevel="0" collapsed="false">
      <c r="A470" s="24" t="s">
        <v>2315</v>
      </c>
      <c r="B470" s="24" t="s">
        <v>96</v>
      </c>
      <c r="C470" s="24" t="s">
        <v>95</v>
      </c>
      <c r="D470" s="24" t="n">
        <v>-0.0246677</v>
      </c>
      <c r="E470" s="24" t="n">
        <v>0.00235958</v>
      </c>
      <c r="F470" s="25" t="n">
        <v>1.4E-025</v>
      </c>
      <c r="G470" s="24" t="n">
        <v>454835</v>
      </c>
      <c r="H470" s="24" t="n">
        <v>18</v>
      </c>
      <c r="I470" s="24" t="n">
        <v>58048295</v>
      </c>
      <c r="J470" s="24" t="n">
        <v>0.08384</v>
      </c>
      <c r="K470" s="24" t="s">
        <v>2327</v>
      </c>
      <c r="L470" s="24" t="n">
        <v>109.2918817</v>
      </c>
    </row>
    <row r="471" s="24" customFormat="true" ht="14" hidden="false" customHeight="false" outlineLevel="0" collapsed="false">
      <c r="A471" s="24" t="s">
        <v>2310</v>
      </c>
      <c r="B471" s="24" t="s">
        <v>100</v>
      </c>
      <c r="C471" s="24" t="s">
        <v>99</v>
      </c>
      <c r="D471" s="24" t="n">
        <v>0.00879589</v>
      </c>
      <c r="E471" s="24" t="n">
        <v>0.00145834</v>
      </c>
      <c r="F471" s="25" t="n">
        <v>1.6E-009</v>
      </c>
      <c r="G471" s="24" t="n">
        <v>454835</v>
      </c>
      <c r="H471" s="24" t="n">
        <v>18</v>
      </c>
      <c r="I471" s="24" t="n">
        <v>63430340</v>
      </c>
      <c r="J471" s="24" t="n">
        <v>0.277442</v>
      </c>
      <c r="K471" s="24" t="s">
        <v>2327</v>
      </c>
      <c r="L471" s="24" t="n">
        <v>36.37826674</v>
      </c>
    </row>
    <row r="472" s="24" customFormat="true" ht="14" hidden="false" customHeight="false" outlineLevel="0" collapsed="false">
      <c r="A472" s="24" t="s">
        <v>1981</v>
      </c>
      <c r="B472" s="24" t="s">
        <v>96</v>
      </c>
      <c r="C472" s="24" t="s">
        <v>100</v>
      </c>
      <c r="D472" s="24" t="n">
        <v>-0.0161256</v>
      </c>
      <c r="E472" s="24" t="n">
        <v>0.00287531</v>
      </c>
      <c r="F472" s="25" t="n">
        <v>2E-008</v>
      </c>
      <c r="G472" s="24" t="n">
        <v>454835</v>
      </c>
      <c r="H472" s="24" t="n">
        <v>18</v>
      </c>
      <c r="I472" s="24" t="n">
        <v>45928049</v>
      </c>
      <c r="J472" s="24" t="n">
        <v>0.055055</v>
      </c>
      <c r="K472" s="24" t="s">
        <v>2327</v>
      </c>
      <c r="L472" s="24" t="n">
        <v>31.4530247</v>
      </c>
    </row>
    <row r="473" s="24" customFormat="true" ht="14" hidden="false" customHeight="false" outlineLevel="0" collapsed="false">
      <c r="A473" s="24" t="s">
        <v>2314</v>
      </c>
      <c r="B473" s="24" t="s">
        <v>95</v>
      </c>
      <c r="C473" s="24" t="s">
        <v>96</v>
      </c>
      <c r="D473" s="24" t="n">
        <v>-0.0142345</v>
      </c>
      <c r="E473" s="24" t="n">
        <v>0.00166956</v>
      </c>
      <c r="F473" s="25" t="n">
        <v>1.5E-017</v>
      </c>
      <c r="G473" s="24" t="n">
        <v>454835</v>
      </c>
      <c r="H473" s="24" t="n">
        <v>18</v>
      </c>
      <c r="I473" s="24" t="n">
        <v>56878274</v>
      </c>
      <c r="J473" s="24" t="n">
        <v>0.188181</v>
      </c>
      <c r="K473" s="24" t="s">
        <v>2327</v>
      </c>
      <c r="L473" s="24" t="n">
        <v>72.69095443</v>
      </c>
    </row>
    <row r="474" s="24" customFormat="true" ht="14" hidden="false" customHeight="false" outlineLevel="0" collapsed="false">
      <c r="A474" s="24" t="s">
        <v>2312</v>
      </c>
      <c r="B474" s="24" t="s">
        <v>95</v>
      </c>
      <c r="C474" s="24" t="s">
        <v>100</v>
      </c>
      <c r="D474" s="24" t="n">
        <v>-0.0113254</v>
      </c>
      <c r="E474" s="24" t="n">
        <v>0.0017873</v>
      </c>
      <c r="F474" s="25" t="n">
        <v>2.3E-010</v>
      </c>
      <c r="G474" s="24" t="n">
        <v>454835</v>
      </c>
      <c r="H474" s="24" t="n">
        <v>18</v>
      </c>
      <c r="I474" s="24" t="n">
        <v>57183948</v>
      </c>
      <c r="J474" s="24" t="n">
        <v>0.157593</v>
      </c>
      <c r="K474" s="24" t="s">
        <v>2327</v>
      </c>
      <c r="L474" s="24" t="n">
        <v>40.15246283</v>
      </c>
    </row>
    <row r="475" s="24" customFormat="true" ht="14" hidden="false" customHeight="false" outlineLevel="0" collapsed="false">
      <c r="A475" s="24" t="s">
        <v>2309</v>
      </c>
      <c r="B475" s="24" t="s">
        <v>99</v>
      </c>
      <c r="C475" s="24" t="s">
        <v>100</v>
      </c>
      <c r="D475" s="24" t="n">
        <v>0.00887042</v>
      </c>
      <c r="E475" s="24" t="n">
        <v>0.00137663</v>
      </c>
      <c r="F475" s="25" t="n">
        <v>1.2E-010</v>
      </c>
      <c r="G475" s="24" t="n">
        <v>454835</v>
      </c>
      <c r="H475" s="24" t="n">
        <v>18</v>
      </c>
      <c r="I475" s="24" t="n">
        <v>33039106</v>
      </c>
      <c r="J475" s="24" t="n">
        <v>0.34819</v>
      </c>
      <c r="K475" s="24" t="s">
        <v>2327</v>
      </c>
      <c r="L475" s="24" t="n">
        <v>41.5196714</v>
      </c>
    </row>
    <row r="476" s="24" customFormat="true" ht="14" hidden="false" customHeight="false" outlineLevel="0" collapsed="false">
      <c r="A476" s="24" t="s">
        <v>2455</v>
      </c>
      <c r="B476" s="24" t="s">
        <v>100</v>
      </c>
      <c r="C476" s="24" t="s">
        <v>96</v>
      </c>
      <c r="D476" s="24" t="n">
        <v>0.00837659</v>
      </c>
      <c r="E476" s="24" t="n">
        <v>0.00151911</v>
      </c>
      <c r="F476" s="25" t="n">
        <v>3.5E-008</v>
      </c>
      <c r="G476" s="24" t="n">
        <v>454835</v>
      </c>
      <c r="H476" s="24" t="n">
        <v>18</v>
      </c>
      <c r="I476" s="24" t="n">
        <v>35129076</v>
      </c>
      <c r="J476" s="24" t="n">
        <v>0.750867</v>
      </c>
      <c r="K476" s="24" t="s">
        <v>2327</v>
      </c>
      <c r="L476" s="24" t="n">
        <v>30.40577467</v>
      </c>
    </row>
    <row r="477" s="24" customFormat="true" ht="14" hidden="false" customHeight="false" outlineLevel="0" collapsed="false">
      <c r="A477" s="24" t="s">
        <v>1977</v>
      </c>
      <c r="B477" s="24" t="s">
        <v>95</v>
      </c>
      <c r="C477" s="24" t="s">
        <v>96</v>
      </c>
      <c r="D477" s="24" t="n">
        <v>-0.0248068</v>
      </c>
      <c r="E477" s="24" t="n">
        <v>0.00336278</v>
      </c>
      <c r="F477" s="25" t="n">
        <v>1.6E-013</v>
      </c>
      <c r="G477" s="24" t="n">
        <v>454835</v>
      </c>
      <c r="H477" s="24" t="n">
        <v>18</v>
      </c>
      <c r="I477" s="24" t="n">
        <v>74972138</v>
      </c>
      <c r="J477" s="24" t="n">
        <v>0.039752</v>
      </c>
      <c r="K477" s="24" t="s">
        <v>2327</v>
      </c>
      <c r="L477" s="24" t="n">
        <v>54.41825093</v>
      </c>
    </row>
    <row r="478" s="24" customFormat="true" ht="14" hidden="false" customHeight="false" outlineLevel="0" collapsed="false">
      <c r="A478" s="24" t="s">
        <v>2311</v>
      </c>
      <c r="B478" s="24" t="s">
        <v>96</v>
      </c>
      <c r="C478" s="24" t="s">
        <v>95</v>
      </c>
      <c r="D478" s="24" t="n">
        <v>0.0443808</v>
      </c>
      <c r="E478" s="24" t="n">
        <v>0.00154264</v>
      </c>
      <c r="F478" s="25" t="n">
        <v>5.2E-182</v>
      </c>
      <c r="G478" s="24" t="n">
        <v>454835</v>
      </c>
      <c r="H478" s="24" t="n">
        <v>18</v>
      </c>
      <c r="I478" s="24" t="n">
        <v>57829135</v>
      </c>
      <c r="J478" s="24" t="n">
        <v>0.232657</v>
      </c>
      <c r="K478" s="24" t="s">
        <v>2327</v>
      </c>
      <c r="L478" s="24" t="n">
        <v>827.6773612</v>
      </c>
    </row>
    <row r="479" s="24" customFormat="true" ht="14" hidden="false" customHeight="false" outlineLevel="0" collapsed="false">
      <c r="A479" s="24" t="s">
        <v>2313</v>
      </c>
      <c r="B479" s="24" t="s">
        <v>95</v>
      </c>
      <c r="C479" s="24" t="s">
        <v>96</v>
      </c>
      <c r="D479" s="24" t="n">
        <v>0.00904229</v>
      </c>
      <c r="E479" s="24" t="n">
        <v>0.00161645</v>
      </c>
      <c r="F479" s="25" t="n">
        <v>2.2E-008</v>
      </c>
      <c r="G479" s="24" t="n">
        <v>454835</v>
      </c>
      <c r="H479" s="24" t="n">
        <v>18</v>
      </c>
      <c r="I479" s="24" t="n">
        <v>60756884</v>
      </c>
      <c r="J479" s="24" t="n">
        <v>0.205985</v>
      </c>
      <c r="K479" s="24" t="s">
        <v>2327</v>
      </c>
      <c r="L479" s="24" t="n">
        <v>31.29192723</v>
      </c>
    </row>
    <row r="480" s="24" customFormat="true" ht="14" hidden="false" customHeight="false" outlineLevel="0" collapsed="false">
      <c r="A480" s="24" t="s">
        <v>1980</v>
      </c>
      <c r="B480" s="24" t="s">
        <v>99</v>
      </c>
      <c r="C480" s="24" t="s">
        <v>100</v>
      </c>
      <c r="D480" s="24" t="n">
        <v>-0.0113039</v>
      </c>
      <c r="E480" s="24" t="n">
        <v>0.00154136</v>
      </c>
      <c r="F480" s="25" t="n">
        <v>2.2E-013</v>
      </c>
      <c r="G480" s="24" t="n">
        <v>454835</v>
      </c>
      <c r="H480" s="24" t="n">
        <v>18</v>
      </c>
      <c r="I480" s="24" t="n">
        <v>2656989</v>
      </c>
      <c r="J480" s="24" t="n">
        <v>0.237618</v>
      </c>
      <c r="K480" s="24" t="s">
        <v>2327</v>
      </c>
      <c r="L480" s="24" t="n">
        <v>53.78342373</v>
      </c>
    </row>
    <row r="481" s="24" customFormat="true" ht="14" hidden="false" customHeight="false" outlineLevel="0" collapsed="false">
      <c r="A481" s="24" t="s">
        <v>1338</v>
      </c>
      <c r="B481" s="24" t="s">
        <v>100</v>
      </c>
      <c r="C481" s="24" t="s">
        <v>95</v>
      </c>
      <c r="D481" s="24" t="n">
        <v>0.0100031</v>
      </c>
      <c r="E481" s="24" t="n">
        <v>0.00131433</v>
      </c>
      <c r="F481" s="25" t="n">
        <v>2.7E-014</v>
      </c>
      <c r="G481" s="24" t="n">
        <v>454835</v>
      </c>
      <c r="H481" s="24" t="n">
        <v>18</v>
      </c>
      <c r="I481" s="24" t="n">
        <v>46612306</v>
      </c>
      <c r="J481" s="24" t="n">
        <v>0.437669</v>
      </c>
      <c r="K481" s="24" t="s">
        <v>2327</v>
      </c>
      <c r="L481" s="24" t="n">
        <v>57.92424463</v>
      </c>
    </row>
    <row r="482" s="24" customFormat="true" ht="14" hidden="false" customHeight="false" outlineLevel="0" collapsed="false">
      <c r="A482" s="24" t="s">
        <v>1991</v>
      </c>
      <c r="B482" s="24" t="s">
        <v>99</v>
      </c>
      <c r="C482" s="24" t="s">
        <v>96</v>
      </c>
      <c r="D482" s="24" t="n">
        <v>-0.00888416</v>
      </c>
      <c r="E482" s="24" t="n">
        <v>0.00133493</v>
      </c>
      <c r="F482" s="25" t="n">
        <v>2.8E-011</v>
      </c>
      <c r="G482" s="24" t="n">
        <v>454835</v>
      </c>
      <c r="H482" s="24" t="n">
        <v>19</v>
      </c>
      <c r="I482" s="24" t="n">
        <v>7208110</v>
      </c>
      <c r="J482" s="24" t="n">
        <v>0.408353</v>
      </c>
      <c r="K482" s="24" t="s">
        <v>2327</v>
      </c>
      <c r="L482" s="24" t="n">
        <v>44.29102761</v>
      </c>
    </row>
    <row r="483" s="24" customFormat="true" ht="14" hidden="false" customHeight="false" outlineLevel="0" collapsed="false">
      <c r="A483" s="24" t="s">
        <v>1999</v>
      </c>
      <c r="B483" s="24" t="s">
        <v>96</v>
      </c>
      <c r="C483" s="24" t="s">
        <v>95</v>
      </c>
      <c r="D483" s="24" t="n">
        <v>-0.0126137</v>
      </c>
      <c r="E483" s="24" t="n">
        <v>0.00137863</v>
      </c>
      <c r="F483" s="25" t="n">
        <v>5.7E-020</v>
      </c>
      <c r="G483" s="24" t="n">
        <v>454835</v>
      </c>
      <c r="H483" s="24" t="n">
        <v>19</v>
      </c>
      <c r="I483" s="24" t="n">
        <v>10745764</v>
      </c>
      <c r="J483" s="24" t="n">
        <v>0.660135</v>
      </c>
      <c r="K483" s="24" t="s">
        <v>2327</v>
      </c>
      <c r="L483" s="24" t="n">
        <v>83.7123523</v>
      </c>
    </row>
    <row r="484" s="24" customFormat="true" ht="14" hidden="false" customHeight="false" outlineLevel="0" collapsed="false">
      <c r="A484" s="24" t="s">
        <v>1993</v>
      </c>
      <c r="B484" s="24" t="s">
        <v>96</v>
      </c>
      <c r="C484" s="24" t="s">
        <v>99</v>
      </c>
      <c r="D484" s="24" t="n">
        <v>0.015439</v>
      </c>
      <c r="E484" s="24" t="n">
        <v>0.00139074</v>
      </c>
      <c r="F484" s="25" t="n">
        <v>1.2E-028</v>
      </c>
      <c r="G484" s="24" t="n">
        <v>454835</v>
      </c>
      <c r="H484" s="24" t="n">
        <v>19</v>
      </c>
      <c r="I484" s="24" t="n">
        <v>30290357</v>
      </c>
      <c r="J484" s="24" t="n">
        <v>0.330591</v>
      </c>
      <c r="K484" s="24" t="s">
        <v>2327</v>
      </c>
      <c r="L484" s="24" t="n">
        <v>123.2385111</v>
      </c>
    </row>
    <row r="485" s="24" customFormat="true" ht="14" hidden="false" customHeight="false" outlineLevel="0" collapsed="false">
      <c r="A485" s="24" t="s">
        <v>1994</v>
      </c>
      <c r="B485" s="24" t="s">
        <v>100</v>
      </c>
      <c r="C485" s="24" t="s">
        <v>99</v>
      </c>
      <c r="D485" s="24" t="n">
        <v>0.0178436</v>
      </c>
      <c r="E485" s="24" t="n">
        <v>0.0013912</v>
      </c>
      <c r="F485" s="25" t="n">
        <v>1.2E-037</v>
      </c>
      <c r="G485" s="24" t="n">
        <v>454835</v>
      </c>
      <c r="H485" s="24" t="n">
        <v>19</v>
      </c>
      <c r="I485" s="24" t="n">
        <v>47569003</v>
      </c>
      <c r="J485" s="24" t="n">
        <v>0.675088</v>
      </c>
      <c r="K485" s="24" t="s">
        <v>2327</v>
      </c>
      <c r="L485" s="24" t="n">
        <v>164.5075446</v>
      </c>
    </row>
    <row r="486" s="24" customFormat="true" ht="14" hidden="false" customHeight="false" outlineLevel="0" collapsed="false">
      <c r="A486" s="24" t="s">
        <v>2456</v>
      </c>
      <c r="B486" s="24" t="s">
        <v>96</v>
      </c>
      <c r="C486" s="24" t="s">
        <v>95</v>
      </c>
      <c r="D486" s="24" t="n">
        <v>-0.0294676</v>
      </c>
      <c r="E486" s="24" t="n">
        <v>0.0041327</v>
      </c>
      <c r="F486" s="25" t="n">
        <v>1E-012</v>
      </c>
      <c r="G486" s="24" t="n">
        <v>454835</v>
      </c>
      <c r="H486" s="24" t="n">
        <v>19</v>
      </c>
      <c r="I486" s="24" t="n">
        <v>56001500</v>
      </c>
      <c r="J486" s="24" t="n">
        <v>0.025944</v>
      </c>
      <c r="K486" s="24" t="s">
        <v>2327</v>
      </c>
      <c r="L486" s="24" t="n">
        <v>50.84189994</v>
      </c>
    </row>
    <row r="487" s="24" customFormat="true" ht="14" hidden="false" customHeight="false" outlineLevel="0" collapsed="false">
      <c r="A487" s="24" t="s">
        <v>1995</v>
      </c>
      <c r="B487" s="24" t="s">
        <v>100</v>
      </c>
      <c r="C487" s="24" t="s">
        <v>99</v>
      </c>
      <c r="D487" s="24" t="n">
        <v>0.0121612</v>
      </c>
      <c r="E487" s="24" t="n">
        <v>0.00132735</v>
      </c>
      <c r="F487" s="25" t="n">
        <v>5.1E-020</v>
      </c>
      <c r="G487" s="24" t="n">
        <v>454835</v>
      </c>
      <c r="H487" s="24" t="n">
        <v>19</v>
      </c>
      <c r="I487" s="24" t="n">
        <v>2176403</v>
      </c>
      <c r="J487" s="24" t="n">
        <v>0.40845</v>
      </c>
      <c r="K487" s="24" t="s">
        <v>2327</v>
      </c>
      <c r="L487" s="24" t="n">
        <v>83.94251044</v>
      </c>
    </row>
    <row r="488" s="24" customFormat="true" ht="14" hidden="false" customHeight="false" outlineLevel="0" collapsed="false">
      <c r="A488" s="24" t="s">
        <v>1998</v>
      </c>
      <c r="B488" s="24" t="s">
        <v>95</v>
      </c>
      <c r="C488" s="24" t="s">
        <v>99</v>
      </c>
      <c r="D488" s="24" t="n">
        <v>0.00865615</v>
      </c>
      <c r="E488" s="24" t="n">
        <v>0.00153545</v>
      </c>
      <c r="F488" s="25" t="n">
        <v>1.7E-008</v>
      </c>
      <c r="G488" s="24" t="n">
        <v>454835</v>
      </c>
      <c r="H488" s="24" t="n">
        <v>19</v>
      </c>
      <c r="I488" s="24" t="n">
        <v>46991243</v>
      </c>
      <c r="J488" s="24" t="n">
        <v>0.235993</v>
      </c>
      <c r="K488" s="24" t="s">
        <v>2327</v>
      </c>
      <c r="L488" s="24" t="n">
        <v>31.781778</v>
      </c>
    </row>
    <row r="489" s="24" customFormat="true" ht="14" hidden="false" customHeight="false" outlineLevel="0" collapsed="false">
      <c r="A489" s="24" t="s">
        <v>2457</v>
      </c>
      <c r="B489" s="24" t="s">
        <v>100</v>
      </c>
      <c r="C489" s="24" t="s">
        <v>96</v>
      </c>
      <c r="D489" s="24" t="n">
        <v>-0.0107125</v>
      </c>
      <c r="E489" s="24" t="n">
        <v>0.00135943</v>
      </c>
      <c r="F489" s="25" t="n">
        <v>3.3E-015</v>
      </c>
      <c r="G489" s="24" t="n">
        <v>454835</v>
      </c>
      <c r="H489" s="24" t="n">
        <v>19</v>
      </c>
      <c r="I489" s="24" t="n">
        <v>3445721</v>
      </c>
      <c r="J489" s="24" t="n">
        <v>0.640436</v>
      </c>
      <c r="K489" s="24" t="s">
        <v>2327</v>
      </c>
      <c r="L489" s="24" t="n">
        <v>62.09662126</v>
      </c>
    </row>
    <row r="490" s="24" customFormat="true" ht="14" hidden="false" customHeight="false" outlineLevel="0" collapsed="false">
      <c r="A490" s="24" t="s">
        <v>1996</v>
      </c>
      <c r="B490" s="24" t="s">
        <v>95</v>
      </c>
      <c r="C490" s="24" t="s">
        <v>96</v>
      </c>
      <c r="D490" s="24" t="n">
        <v>-0.0314954</v>
      </c>
      <c r="E490" s="24" t="n">
        <v>0.0035788</v>
      </c>
      <c r="F490" s="25" t="n">
        <v>1.4E-018</v>
      </c>
      <c r="G490" s="24" t="n">
        <v>454835</v>
      </c>
      <c r="H490" s="24" t="n">
        <v>19</v>
      </c>
      <c r="I490" s="24" t="n">
        <v>8670147</v>
      </c>
      <c r="J490" s="24" t="n">
        <v>0.037194</v>
      </c>
      <c r="K490" s="24" t="s">
        <v>2327</v>
      </c>
      <c r="L490" s="24" t="n">
        <v>77.44963929</v>
      </c>
    </row>
    <row r="491" s="24" customFormat="true" ht="14" hidden="false" customHeight="false" outlineLevel="0" collapsed="false">
      <c r="A491" s="24" t="s">
        <v>1997</v>
      </c>
      <c r="B491" s="24" t="s">
        <v>99</v>
      </c>
      <c r="C491" s="24" t="s">
        <v>100</v>
      </c>
      <c r="D491" s="24" t="n">
        <v>-0.0218853</v>
      </c>
      <c r="E491" s="24" t="n">
        <v>0.00259166</v>
      </c>
      <c r="F491" s="25" t="n">
        <v>3.1E-017</v>
      </c>
      <c r="G491" s="24" t="n">
        <v>454835</v>
      </c>
      <c r="H491" s="24" t="n">
        <v>19</v>
      </c>
      <c r="I491" s="24" t="n">
        <v>19717056</v>
      </c>
      <c r="J491" s="24" t="n">
        <v>0.068515</v>
      </c>
      <c r="K491" s="24" t="s">
        <v>2327</v>
      </c>
      <c r="L491" s="24" t="n">
        <v>71.30975705</v>
      </c>
    </row>
    <row r="492" s="24" customFormat="true" ht="14" hidden="false" customHeight="false" outlineLevel="0" collapsed="false">
      <c r="A492" s="24" t="s">
        <v>1984</v>
      </c>
      <c r="B492" s="24" t="s">
        <v>96</v>
      </c>
      <c r="C492" s="24" t="s">
        <v>95</v>
      </c>
      <c r="D492" s="24" t="n">
        <v>-0.00860914</v>
      </c>
      <c r="E492" s="24" t="n">
        <v>0.00134232</v>
      </c>
      <c r="F492" s="25" t="n">
        <v>1.4E-010</v>
      </c>
      <c r="G492" s="24" t="n">
        <v>454835</v>
      </c>
      <c r="H492" s="24" t="n">
        <v>19</v>
      </c>
      <c r="I492" s="24" t="n">
        <v>41932275</v>
      </c>
      <c r="J492" s="24" t="n">
        <v>0.619797</v>
      </c>
      <c r="K492" s="24" t="s">
        <v>2327</v>
      </c>
      <c r="L492" s="24" t="n">
        <v>41.13461326</v>
      </c>
    </row>
    <row r="493" s="24" customFormat="true" ht="14" hidden="false" customHeight="false" outlineLevel="0" collapsed="false">
      <c r="A493" s="24" t="s">
        <v>2318</v>
      </c>
      <c r="B493" s="24" t="s">
        <v>99</v>
      </c>
      <c r="C493" s="24" t="s">
        <v>100</v>
      </c>
      <c r="D493" s="24" t="n">
        <v>-0.0081139</v>
      </c>
      <c r="E493" s="24" t="n">
        <v>0.00133458</v>
      </c>
      <c r="F493" s="25" t="n">
        <v>1.2E-009</v>
      </c>
      <c r="G493" s="24" t="n">
        <v>454835</v>
      </c>
      <c r="H493" s="24" t="n">
        <v>19</v>
      </c>
      <c r="I493" s="24" t="n">
        <v>18812024</v>
      </c>
      <c r="J493" s="24" t="n">
        <v>0.400094</v>
      </c>
      <c r="K493" s="24" t="s">
        <v>2327</v>
      </c>
      <c r="L493" s="24" t="n">
        <v>36.96324385</v>
      </c>
    </row>
    <row r="494" s="24" customFormat="true" ht="14" hidden="false" customHeight="false" outlineLevel="0" collapsed="false">
      <c r="A494" s="24" t="s">
        <v>2001</v>
      </c>
      <c r="B494" s="24" t="s">
        <v>99</v>
      </c>
      <c r="C494" s="24" t="s">
        <v>95</v>
      </c>
      <c r="D494" s="24" t="n">
        <v>0.00773878</v>
      </c>
      <c r="E494" s="24" t="n">
        <v>0.00134766</v>
      </c>
      <c r="F494" s="25" t="n">
        <v>9.3E-009</v>
      </c>
      <c r="G494" s="24" t="n">
        <v>454835</v>
      </c>
      <c r="H494" s="24" t="n">
        <v>20</v>
      </c>
      <c r="I494" s="24" t="n">
        <v>44500794</v>
      </c>
      <c r="J494" s="24" t="n">
        <v>0.623608</v>
      </c>
      <c r="K494" s="24" t="s">
        <v>2327</v>
      </c>
      <c r="L494" s="24" t="n">
        <v>32.97496359</v>
      </c>
    </row>
    <row r="495" s="24" customFormat="true" ht="14" hidden="false" customHeight="false" outlineLevel="0" collapsed="false">
      <c r="A495" s="24" t="s">
        <v>2320</v>
      </c>
      <c r="B495" s="24" t="s">
        <v>96</v>
      </c>
      <c r="C495" s="24" t="s">
        <v>95</v>
      </c>
      <c r="D495" s="24" t="n">
        <v>0.0108241</v>
      </c>
      <c r="E495" s="24" t="n">
        <v>0.00195764</v>
      </c>
      <c r="F495" s="25" t="n">
        <v>3.2E-008</v>
      </c>
      <c r="G495" s="24" t="n">
        <v>454835</v>
      </c>
      <c r="H495" s="24" t="n">
        <v>20</v>
      </c>
      <c r="I495" s="24" t="n">
        <v>15816236</v>
      </c>
      <c r="J495" s="24" t="n">
        <v>0.127757</v>
      </c>
      <c r="K495" s="24" t="s">
        <v>2327</v>
      </c>
      <c r="L495" s="24" t="n">
        <v>30.57158329</v>
      </c>
    </row>
    <row r="496" s="24" customFormat="true" ht="14" hidden="false" customHeight="false" outlineLevel="0" collapsed="false">
      <c r="A496" s="24" t="s">
        <v>2321</v>
      </c>
      <c r="B496" s="24" t="s">
        <v>100</v>
      </c>
      <c r="C496" s="24" t="s">
        <v>99</v>
      </c>
      <c r="D496" s="24" t="n">
        <v>-0.00824362</v>
      </c>
      <c r="E496" s="24" t="n">
        <v>0.00131541</v>
      </c>
      <c r="F496" s="25" t="n">
        <v>3.7E-010</v>
      </c>
      <c r="G496" s="24" t="n">
        <v>454835</v>
      </c>
      <c r="H496" s="24" t="n">
        <v>20</v>
      </c>
      <c r="I496" s="24" t="n">
        <v>20058992</v>
      </c>
      <c r="J496" s="24" t="n">
        <v>0.43593</v>
      </c>
      <c r="K496" s="24" t="s">
        <v>2327</v>
      </c>
      <c r="L496" s="24" t="n">
        <v>39.27476998</v>
      </c>
    </row>
    <row r="497" s="24" customFormat="true" ht="14" hidden="false" customHeight="false" outlineLevel="0" collapsed="false">
      <c r="A497" s="24" t="s">
        <v>2009</v>
      </c>
      <c r="B497" s="24" t="s">
        <v>95</v>
      </c>
      <c r="C497" s="24" t="s">
        <v>96</v>
      </c>
      <c r="D497" s="24" t="n">
        <v>-0.0106641</v>
      </c>
      <c r="E497" s="24" t="n">
        <v>0.00140141</v>
      </c>
      <c r="F497" s="25" t="n">
        <v>2.8E-014</v>
      </c>
      <c r="G497" s="24" t="n">
        <v>454835</v>
      </c>
      <c r="H497" s="24" t="n">
        <v>20</v>
      </c>
      <c r="I497" s="24" t="n">
        <v>21223663</v>
      </c>
      <c r="J497" s="24" t="n">
        <v>0.674083</v>
      </c>
      <c r="K497" s="24" t="s">
        <v>2327</v>
      </c>
      <c r="L497" s="24" t="n">
        <v>57.90525701</v>
      </c>
    </row>
    <row r="498" s="24" customFormat="true" ht="14" hidden="false" customHeight="false" outlineLevel="0" collapsed="false">
      <c r="A498" s="24" t="s">
        <v>2010</v>
      </c>
      <c r="B498" s="24" t="s">
        <v>96</v>
      </c>
      <c r="C498" s="24" t="s">
        <v>95</v>
      </c>
      <c r="D498" s="24" t="n">
        <v>0.00918426</v>
      </c>
      <c r="E498" s="24" t="n">
        <v>0.0013066</v>
      </c>
      <c r="F498" s="25" t="n">
        <v>2.1E-012</v>
      </c>
      <c r="G498" s="24" t="n">
        <v>454835</v>
      </c>
      <c r="H498" s="24" t="n">
        <v>20</v>
      </c>
      <c r="I498" s="24" t="n">
        <v>32544327</v>
      </c>
      <c r="J498" s="24" t="n">
        <v>0.492488</v>
      </c>
      <c r="K498" s="24" t="s">
        <v>2327</v>
      </c>
      <c r="L498" s="24" t="n">
        <v>49.40865502</v>
      </c>
    </row>
    <row r="499" s="24" customFormat="true" ht="14" hidden="false" customHeight="false" outlineLevel="0" collapsed="false">
      <c r="A499" s="24" t="s">
        <v>2324</v>
      </c>
      <c r="B499" s="24" t="s">
        <v>96</v>
      </c>
      <c r="C499" s="24" t="s">
        <v>95</v>
      </c>
      <c r="D499" s="24" t="n">
        <v>0.00902614</v>
      </c>
      <c r="E499" s="24" t="n">
        <v>0.00142574</v>
      </c>
      <c r="F499" s="25" t="n">
        <v>2.4E-010</v>
      </c>
      <c r="G499" s="24" t="n">
        <v>454835</v>
      </c>
      <c r="H499" s="24" t="n">
        <v>20</v>
      </c>
      <c r="I499" s="24" t="n">
        <v>39175029</v>
      </c>
      <c r="J499" s="24" t="n">
        <v>0.316404</v>
      </c>
      <c r="K499" s="24" t="s">
        <v>2327</v>
      </c>
      <c r="L499" s="24" t="n">
        <v>40.07960774</v>
      </c>
    </row>
    <row r="500" s="24" customFormat="true" ht="14" hidden="false" customHeight="false" outlineLevel="0" collapsed="false">
      <c r="A500" s="24" t="s">
        <v>1343</v>
      </c>
      <c r="B500" s="24" t="s">
        <v>99</v>
      </c>
      <c r="C500" s="24" t="s">
        <v>100</v>
      </c>
      <c r="D500" s="24" t="n">
        <v>0.0335656</v>
      </c>
      <c r="E500" s="24" t="n">
        <v>0.00132699</v>
      </c>
      <c r="F500" s="25" t="n">
        <v>3.7E-141</v>
      </c>
      <c r="G500" s="24" t="n">
        <v>454835</v>
      </c>
      <c r="H500" s="24" t="n">
        <v>20</v>
      </c>
      <c r="I500" s="24" t="n">
        <v>34025756</v>
      </c>
      <c r="J500" s="24" t="n">
        <v>0.404423</v>
      </c>
      <c r="K500" s="24" t="s">
        <v>2327</v>
      </c>
      <c r="L500" s="24" t="n">
        <v>639.8136915</v>
      </c>
    </row>
    <row r="501" s="24" customFormat="true" ht="14" hidden="false" customHeight="false" outlineLevel="0" collapsed="false">
      <c r="A501" s="24" t="s">
        <v>2013</v>
      </c>
      <c r="B501" s="24" t="s">
        <v>96</v>
      </c>
      <c r="C501" s="24" t="s">
        <v>95</v>
      </c>
      <c r="D501" s="24" t="n">
        <v>0.0120826</v>
      </c>
      <c r="E501" s="24" t="n">
        <v>0.00166675</v>
      </c>
      <c r="F501" s="25" t="n">
        <v>4.2E-013</v>
      </c>
      <c r="G501" s="24" t="n">
        <v>454835</v>
      </c>
      <c r="H501" s="24" t="n">
        <v>20</v>
      </c>
      <c r="I501" s="24" t="n">
        <v>35755818</v>
      </c>
      <c r="J501" s="24" t="n">
        <v>0.811361</v>
      </c>
      <c r="K501" s="24" t="s">
        <v>2327</v>
      </c>
      <c r="L501" s="24" t="n">
        <v>52.55086498</v>
      </c>
    </row>
    <row r="502" s="24" customFormat="true" ht="14" hidden="false" customHeight="false" outlineLevel="0" collapsed="false">
      <c r="A502" s="24" t="s">
        <v>2002</v>
      </c>
      <c r="B502" s="24" t="s">
        <v>99</v>
      </c>
      <c r="C502" s="24" t="s">
        <v>96</v>
      </c>
      <c r="D502" s="24" t="n">
        <v>-0.0101497</v>
      </c>
      <c r="E502" s="24" t="n">
        <v>0.00135375</v>
      </c>
      <c r="F502" s="25" t="n">
        <v>6.5E-014</v>
      </c>
      <c r="G502" s="24" t="n">
        <v>454835</v>
      </c>
      <c r="H502" s="24" t="n">
        <v>20</v>
      </c>
      <c r="I502" s="24" t="n">
        <v>57463472</v>
      </c>
      <c r="J502" s="24" t="n">
        <v>0.625141</v>
      </c>
      <c r="K502" s="24" t="s">
        <v>2327</v>
      </c>
      <c r="L502" s="24" t="n">
        <v>56.21205626</v>
      </c>
    </row>
    <row r="503" s="24" customFormat="true" ht="14" hidden="false" customHeight="false" outlineLevel="0" collapsed="false">
      <c r="A503" s="24" t="s">
        <v>2458</v>
      </c>
      <c r="B503" s="24" t="s">
        <v>96</v>
      </c>
      <c r="C503" s="24" t="s">
        <v>95</v>
      </c>
      <c r="D503" s="24" t="n">
        <v>-0.00825405</v>
      </c>
      <c r="E503" s="24" t="n">
        <v>0.00131651</v>
      </c>
      <c r="F503" s="25" t="n">
        <v>3.6E-010</v>
      </c>
      <c r="G503" s="24" t="n">
        <v>454835</v>
      </c>
      <c r="H503" s="24" t="n">
        <v>20</v>
      </c>
      <c r="I503" s="24" t="n">
        <v>2811868</v>
      </c>
      <c r="J503" s="24" t="n">
        <v>0.510615</v>
      </c>
      <c r="K503" s="24" t="s">
        <v>2327</v>
      </c>
      <c r="L503" s="24" t="n">
        <v>39.3084452</v>
      </c>
    </row>
    <row r="504" s="24" customFormat="true" ht="14" hidden="false" customHeight="false" outlineLevel="0" collapsed="false">
      <c r="A504" s="24" t="s">
        <v>2459</v>
      </c>
      <c r="B504" s="24" t="s">
        <v>96</v>
      </c>
      <c r="C504" s="24" t="s">
        <v>99</v>
      </c>
      <c r="D504" s="24" t="n">
        <v>-0.0181657</v>
      </c>
      <c r="E504" s="24" t="n">
        <v>0.00168708</v>
      </c>
      <c r="F504" s="25" t="n">
        <v>4.9E-027</v>
      </c>
      <c r="G504" s="24" t="n">
        <v>454835</v>
      </c>
      <c r="H504" s="24" t="n">
        <v>20</v>
      </c>
      <c r="I504" s="24" t="n">
        <v>51100012</v>
      </c>
      <c r="J504" s="24" t="n">
        <v>0.18315</v>
      </c>
      <c r="K504" s="24" t="s">
        <v>2327</v>
      </c>
      <c r="L504" s="24" t="n">
        <v>115.9399</v>
      </c>
    </row>
    <row r="505" s="24" customFormat="true" ht="14" hidden="false" customHeight="false" outlineLevel="0" collapsed="false">
      <c r="A505" s="24" t="s">
        <v>2323</v>
      </c>
      <c r="B505" s="24" t="s">
        <v>100</v>
      </c>
      <c r="C505" s="24" t="s">
        <v>96</v>
      </c>
      <c r="D505" s="24" t="n">
        <v>0.00878403</v>
      </c>
      <c r="E505" s="24" t="n">
        <v>0.00154706</v>
      </c>
      <c r="F505" s="25" t="n">
        <v>1.4E-008</v>
      </c>
      <c r="G505" s="24" t="n">
        <v>454835</v>
      </c>
      <c r="H505" s="24" t="n">
        <v>20</v>
      </c>
      <c r="I505" s="24" t="n">
        <v>3237674</v>
      </c>
      <c r="J505" s="24" t="n">
        <v>0.231339</v>
      </c>
      <c r="K505" s="24" t="s">
        <v>2327</v>
      </c>
      <c r="L505" s="24" t="n">
        <v>32.23838712</v>
      </c>
    </row>
    <row r="506" s="24" customFormat="true" ht="14" hidden="false" customHeight="false" outlineLevel="0" collapsed="false">
      <c r="A506" s="24" t="s">
        <v>2006</v>
      </c>
      <c r="B506" s="24" t="s">
        <v>96</v>
      </c>
      <c r="C506" s="24" t="s">
        <v>100</v>
      </c>
      <c r="D506" s="24" t="n">
        <v>-0.0204941</v>
      </c>
      <c r="E506" s="24" t="n">
        <v>0.0014824</v>
      </c>
      <c r="F506" s="25" t="n">
        <v>1.8E-043</v>
      </c>
      <c r="G506" s="24" t="n">
        <v>454835</v>
      </c>
      <c r="H506" s="24" t="n">
        <v>20</v>
      </c>
      <c r="I506" s="24" t="n">
        <v>32300634</v>
      </c>
      <c r="J506" s="24" t="n">
        <v>0.262787</v>
      </c>
      <c r="K506" s="24" t="s">
        <v>2327</v>
      </c>
      <c r="L506" s="24" t="n">
        <v>191.1291328</v>
      </c>
    </row>
    <row r="507" s="24" customFormat="true" ht="14" hidden="false" customHeight="false" outlineLevel="0" collapsed="false">
      <c r="A507" s="24" t="s">
        <v>2012</v>
      </c>
      <c r="B507" s="24" t="s">
        <v>99</v>
      </c>
      <c r="C507" s="24" t="s">
        <v>95</v>
      </c>
      <c r="D507" s="24" t="n">
        <v>-0.0115927</v>
      </c>
      <c r="E507" s="24" t="n">
        <v>0.00185936</v>
      </c>
      <c r="F507" s="25" t="n">
        <v>4.5E-010</v>
      </c>
      <c r="G507" s="24" t="n">
        <v>454835</v>
      </c>
      <c r="H507" s="24" t="n">
        <v>20</v>
      </c>
      <c r="I507" s="24" t="n">
        <v>61564901</v>
      </c>
      <c r="J507" s="24" t="n">
        <v>0.14422</v>
      </c>
      <c r="K507" s="24" t="s">
        <v>2327</v>
      </c>
      <c r="L507" s="24" t="n">
        <v>38.87247802</v>
      </c>
    </row>
    <row r="508" s="24" customFormat="true" ht="14" hidden="false" customHeight="false" outlineLevel="0" collapsed="false">
      <c r="A508" s="24" t="s">
        <v>2018</v>
      </c>
      <c r="B508" s="24" t="s">
        <v>100</v>
      </c>
      <c r="C508" s="24" t="s">
        <v>99</v>
      </c>
      <c r="D508" s="24" t="n">
        <v>-0.00972821</v>
      </c>
      <c r="E508" s="24" t="n">
        <v>0.00169437</v>
      </c>
      <c r="F508" s="25" t="n">
        <v>9.4E-009</v>
      </c>
      <c r="G508" s="24" t="n">
        <v>454835</v>
      </c>
      <c r="H508" s="24" t="n">
        <v>21</v>
      </c>
      <c r="I508" s="24" t="n">
        <v>17383170</v>
      </c>
      <c r="J508" s="24" t="n">
        <v>0.183755</v>
      </c>
      <c r="K508" s="24" t="s">
        <v>2327</v>
      </c>
      <c r="L508" s="24" t="n">
        <v>32.96471819</v>
      </c>
    </row>
    <row r="509" s="24" customFormat="true" ht="14" hidden="false" customHeight="false" outlineLevel="0" collapsed="false">
      <c r="A509" s="24" t="s">
        <v>2460</v>
      </c>
      <c r="B509" s="24" t="s">
        <v>100</v>
      </c>
      <c r="C509" s="24" t="s">
        <v>99</v>
      </c>
      <c r="D509" s="24" t="n">
        <v>-0.0137979</v>
      </c>
      <c r="E509" s="24" t="n">
        <v>0.00131664</v>
      </c>
      <c r="F509" s="25" t="n">
        <v>1.1E-025</v>
      </c>
      <c r="G509" s="24" t="n">
        <v>454835</v>
      </c>
      <c r="H509" s="24" t="n">
        <v>21</v>
      </c>
      <c r="I509" s="24" t="n">
        <v>39671476</v>
      </c>
      <c r="J509" s="24" t="n">
        <v>0.563781</v>
      </c>
      <c r="K509" s="24" t="s">
        <v>2327</v>
      </c>
      <c r="L509" s="24" t="n">
        <v>109.8226442</v>
      </c>
    </row>
    <row r="510" s="24" customFormat="true" ht="14" hidden="false" customHeight="false" outlineLevel="0" collapsed="false">
      <c r="A510" s="24" t="s">
        <v>2014</v>
      </c>
      <c r="B510" s="24" t="s">
        <v>96</v>
      </c>
      <c r="C510" s="24" t="s">
        <v>95</v>
      </c>
      <c r="D510" s="24" t="n">
        <v>-0.00975174</v>
      </c>
      <c r="E510" s="24" t="n">
        <v>0.00131984</v>
      </c>
      <c r="F510" s="25" t="n">
        <v>1.5E-013</v>
      </c>
      <c r="G510" s="24" t="n">
        <v>454835</v>
      </c>
      <c r="H510" s="24" t="n">
        <v>21</v>
      </c>
      <c r="I510" s="24" t="n">
        <v>46466927</v>
      </c>
      <c r="J510" s="24" t="n">
        <v>0.476828</v>
      </c>
      <c r="K510" s="24" t="s">
        <v>2327</v>
      </c>
      <c r="L510" s="24" t="n">
        <v>54.59107604</v>
      </c>
    </row>
    <row r="511" s="24" customFormat="true" ht="14" hidden="false" customHeight="false" outlineLevel="0" collapsed="false">
      <c r="A511" s="24" t="s">
        <v>2025</v>
      </c>
      <c r="B511" s="24" t="s">
        <v>96</v>
      </c>
      <c r="C511" s="24" t="s">
        <v>95</v>
      </c>
      <c r="D511" s="24" t="n">
        <v>-0.0288017</v>
      </c>
      <c r="E511" s="24" t="n">
        <v>0.0052568</v>
      </c>
      <c r="F511" s="25" t="n">
        <v>4.3E-008</v>
      </c>
      <c r="G511" s="24" t="n">
        <v>454835</v>
      </c>
      <c r="H511" s="24" t="n">
        <v>22</v>
      </c>
      <c r="I511" s="24" t="n">
        <v>28356600</v>
      </c>
      <c r="J511" s="24" t="n">
        <v>0.016153</v>
      </c>
      <c r="K511" s="24" t="s">
        <v>2327</v>
      </c>
      <c r="L511" s="24" t="n">
        <v>30.01880063</v>
      </c>
    </row>
    <row r="512" s="24" customFormat="true" ht="14" hidden="false" customHeight="false" outlineLevel="0" collapsed="false">
      <c r="A512" s="24" t="s">
        <v>2021</v>
      </c>
      <c r="B512" s="24" t="s">
        <v>96</v>
      </c>
      <c r="C512" s="24" t="s">
        <v>100</v>
      </c>
      <c r="D512" s="24" t="n">
        <v>-0.0224949</v>
      </c>
      <c r="E512" s="24" t="n">
        <v>0.00222108</v>
      </c>
      <c r="F512" s="25" t="n">
        <v>4.2E-024</v>
      </c>
      <c r="G512" s="24" t="n">
        <v>454835</v>
      </c>
      <c r="H512" s="24" t="n">
        <v>22</v>
      </c>
      <c r="I512" s="24" t="n">
        <v>42070374</v>
      </c>
      <c r="J512" s="24" t="n">
        <v>0.095783</v>
      </c>
      <c r="K512" s="24" t="s">
        <v>2327</v>
      </c>
      <c r="L512" s="24" t="n">
        <v>102.5745761</v>
      </c>
    </row>
    <row r="513" s="24" customFormat="true" ht="14" hidden="false" customHeight="false" outlineLevel="0" collapsed="false">
      <c r="A513" s="24" t="s">
        <v>2022</v>
      </c>
      <c r="B513" s="24" t="s">
        <v>96</v>
      </c>
      <c r="C513" s="24" t="s">
        <v>95</v>
      </c>
      <c r="D513" s="24" t="n">
        <v>0.009679</v>
      </c>
      <c r="E513" s="24" t="n">
        <v>0.00150014</v>
      </c>
      <c r="F513" s="25" t="n">
        <v>1.1E-010</v>
      </c>
      <c r="G513" s="24" t="n">
        <v>454835</v>
      </c>
      <c r="H513" s="24" t="n">
        <v>22</v>
      </c>
      <c r="I513" s="24" t="n">
        <v>50714289</v>
      </c>
      <c r="J513" s="24" t="n">
        <v>0.741604</v>
      </c>
      <c r="K513" s="24" t="s">
        <v>2327</v>
      </c>
      <c r="L513" s="24" t="n">
        <v>41.62913598</v>
      </c>
    </row>
    <row r="514" s="24" customFormat="true" ht="14" hidden="false" customHeight="false" outlineLevel="0" collapsed="false">
      <c r="A514" s="24" t="s">
        <v>2027</v>
      </c>
      <c r="B514" s="24" t="s">
        <v>100</v>
      </c>
      <c r="C514" s="24" t="s">
        <v>99</v>
      </c>
      <c r="D514" s="24" t="n">
        <v>-0.00967216</v>
      </c>
      <c r="E514" s="24" t="n">
        <v>0.00131937</v>
      </c>
      <c r="F514" s="25" t="n">
        <v>2.3E-013</v>
      </c>
      <c r="G514" s="24" t="n">
        <v>454835</v>
      </c>
      <c r="H514" s="24" t="n">
        <v>22</v>
      </c>
      <c r="I514" s="24" t="n">
        <v>30365780</v>
      </c>
      <c r="J514" s="24" t="n">
        <v>0.57115</v>
      </c>
      <c r="K514" s="24" t="s">
        <v>2327</v>
      </c>
      <c r="L514" s="24" t="n">
        <v>53.74198887</v>
      </c>
    </row>
    <row r="515" s="24" customFormat="true" ht="14" hidden="false" customHeight="false" outlineLevel="0" collapsed="false">
      <c r="A515" s="24" t="s">
        <v>2023</v>
      </c>
      <c r="B515" s="24" t="s">
        <v>96</v>
      </c>
      <c r="C515" s="24" t="s">
        <v>99</v>
      </c>
      <c r="D515" s="24" t="n">
        <v>0.00844296</v>
      </c>
      <c r="E515" s="24" t="n">
        <v>0.00131565</v>
      </c>
      <c r="F515" s="25" t="n">
        <v>1.4E-010</v>
      </c>
      <c r="G515" s="24" t="n">
        <v>454835</v>
      </c>
      <c r="H515" s="24" t="n">
        <v>22</v>
      </c>
      <c r="I515" s="24" t="n">
        <v>19948863</v>
      </c>
      <c r="J515" s="24" t="n">
        <v>0.517382</v>
      </c>
      <c r="K515" s="24" t="s">
        <v>2327</v>
      </c>
      <c r="L515" s="24" t="n">
        <v>41.1821222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" zeroHeight="false" outlineLevelRow="0" outlineLevelCol="0"/>
  <cols>
    <col collapsed="false" customWidth="false" hidden="false" outlineLevel="0" max="3" min="1" style="24" width="8.99"/>
    <col collapsed="false" customWidth="true" hidden="false" outlineLevel="0" max="4" min="4" style="24" width="11.66"/>
    <col collapsed="false" customWidth="true" hidden="false" outlineLevel="0" max="5" min="5" style="24" width="10.66"/>
    <col collapsed="false" customWidth="true" hidden="false" outlineLevel="0" max="6" min="6" style="24" width="9.66"/>
    <col collapsed="false" customWidth="false" hidden="false" outlineLevel="0" max="255" min="7" style="24" width="8.99"/>
  </cols>
  <sheetData>
    <row r="1" customFormat="false" ht="14" hidden="false" customHeight="false" outlineLevel="0" collapsed="false">
      <c r="A1" s="22" t="s">
        <v>2461</v>
      </c>
    </row>
    <row r="2" s="24" customFormat="true" ht="14" hidden="false" customHeight="false" outlineLevel="0" collapsed="false">
      <c r="A2" s="24" t="s">
        <v>82</v>
      </c>
      <c r="B2" s="24" t="s">
        <v>83</v>
      </c>
      <c r="C2" s="24" t="s">
        <v>84</v>
      </c>
      <c r="D2" s="24" t="s">
        <v>85</v>
      </c>
      <c r="E2" s="24" t="s">
        <v>86</v>
      </c>
      <c r="F2" s="24" t="s">
        <v>87</v>
      </c>
      <c r="G2" s="24" t="s">
        <v>90</v>
      </c>
      <c r="H2" s="24" t="s">
        <v>88</v>
      </c>
      <c r="I2" s="24" t="s">
        <v>89</v>
      </c>
      <c r="J2" s="24" t="s">
        <v>91</v>
      </c>
      <c r="K2" s="24" t="s">
        <v>92</v>
      </c>
      <c r="L2" s="24" t="s">
        <v>93</v>
      </c>
    </row>
    <row r="3" s="24" customFormat="true" ht="14" hidden="false" customHeight="false" outlineLevel="0" collapsed="false">
      <c r="A3" s="24" t="s">
        <v>2462</v>
      </c>
      <c r="B3" s="24" t="s">
        <v>100</v>
      </c>
      <c r="C3" s="24" t="s">
        <v>96</v>
      </c>
      <c r="D3" s="24" t="n">
        <v>-0.00920524</v>
      </c>
      <c r="E3" s="24" t="n">
        <v>0.00154618</v>
      </c>
      <c r="F3" s="25" t="n">
        <v>2.6E-009</v>
      </c>
      <c r="G3" s="24" t="n">
        <v>454672</v>
      </c>
      <c r="H3" s="24" t="n">
        <v>1</v>
      </c>
      <c r="I3" s="24" t="n">
        <v>9354520</v>
      </c>
      <c r="J3" s="24" t="n">
        <v>0.208371</v>
      </c>
      <c r="K3" s="24" t="s">
        <v>2463</v>
      </c>
      <c r="L3" s="24" t="n">
        <v>35.44460405</v>
      </c>
    </row>
    <row r="4" s="24" customFormat="true" ht="14" hidden="false" customHeight="false" outlineLevel="0" collapsed="false">
      <c r="A4" s="24" t="s">
        <v>2464</v>
      </c>
      <c r="B4" s="24" t="s">
        <v>95</v>
      </c>
      <c r="C4" s="24" t="s">
        <v>96</v>
      </c>
      <c r="D4" s="24" t="n">
        <v>-0.00766086</v>
      </c>
      <c r="E4" s="24" t="n">
        <v>0.00125872</v>
      </c>
      <c r="F4" s="25" t="n">
        <v>1.2E-009</v>
      </c>
      <c r="G4" s="24" t="n">
        <v>454672</v>
      </c>
      <c r="H4" s="24" t="n">
        <v>1</v>
      </c>
      <c r="I4" s="24" t="n">
        <v>22445991</v>
      </c>
      <c r="J4" s="24" t="n">
        <v>0.541394</v>
      </c>
      <c r="K4" s="24" t="s">
        <v>2463</v>
      </c>
      <c r="L4" s="24" t="n">
        <v>37.04220117</v>
      </c>
    </row>
    <row r="5" s="24" customFormat="true" ht="14" hidden="false" customHeight="false" outlineLevel="0" collapsed="false">
      <c r="A5" s="24" t="s">
        <v>2465</v>
      </c>
      <c r="B5" s="24" t="s">
        <v>99</v>
      </c>
      <c r="C5" s="24" t="s">
        <v>95</v>
      </c>
      <c r="D5" s="24" t="n">
        <v>0.0108866</v>
      </c>
      <c r="E5" s="24" t="n">
        <v>0.00154147</v>
      </c>
      <c r="F5" s="25" t="n">
        <v>1.6E-012</v>
      </c>
      <c r="G5" s="24" t="n">
        <v>454672</v>
      </c>
      <c r="H5" s="24" t="n">
        <v>1</v>
      </c>
      <c r="I5" s="24" t="n">
        <v>39571992</v>
      </c>
      <c r="J5" s="24" t="n">
        <v>0.211407</v>
      </c>
      <c r="K5" s="24" t="s">
        <v>2463</v>
      </c>
      <c r="L5" s="24" t="n">
        <v>49.87861417</v>
      </c>
    </row>
    <row r="6" s="24" customFormat="true" ht="14" hidden="false" customHeight="false" outlineLevel="0" collapsed="false">
      <c r="A6" s="24" t="s">
        <v>2466</v>
      </c>
      <c r="B6" s="24" t="s">
        <v>96</v>
      </c>
      <c r="C6" s="24" t="s">
        <v>95</v>
      </c>
      <c r="D6" s="24" t="n">
        <v>0.0119519</v>
      </c>
      <c r="E6" s="24" t="n">
        <v>0.00149058</v>
      </c>
      <c r="F6" s="25" t="n">
        <v>1.1E-015</v>
      </c>
      <c r="G6" s="24" t="n">
        <v>454672</v>
      </c>
      <c r="H6" s="24" t="n">
        <v>1</v>
      </c>
      <c r="I6" s="24" t="n">
        <v>56597724</v>
      </c>
      <c r="J6" s="24" t="n">
        <v>0.231688</v>
      </c>
      <c r="K6" s="24" t="s">
        <v>2463</v>
      </c>
      <c r="L6" s="24" t="n">
        <v>64.29294539</v>
      </c>
    </row>
    <row r="7" s="24" customFormat="true" ht="14" hidden="false" customHeight="false" outlineLevel="0" collapsed="false">
      <c r="A7" s="24" t="s">
        <v>1514</v>
      </c>
      <c r="B7" s="24" t="s">
        <v>95</v>
      </c>
      <c r="C7" s="24" t="s">
        <v>99</v>
      </c>
      <c r="D7" s="24" t="n">
        <v>-0.0172455</v>
      </c>
      <c r="E7" s="24" t="n">
        <v>0.00220241</v>
      </c>
      <c r="F7" s="25" t="n">
        <v>4.9E-015</v>
      </c>
      <c r="G7" s="24" t="n">
        <v>454672</v>
      </c>
      <c r="H7" s="24" t="n">
        <v>1</v>
      </c>
      <c r="I7" s="24" t="n">
        <v>62579891</v>
      </c>
      <c r="J7" s="24" t="n">
        <v>0.094284</v>
      </c>
      <c r="K7" s="24" t="s">
        <v>2463</v>
      </c>
      <c r="L7" s="24" t="n">
        <v>61.3133775</v>
      </c>
    </row>
    <row r="8" s="24" customFormat="true" ht="14" hidden="false" customHeight="false" outlineLevel="0" collapsed="false">
      <c r="A8" s="24" t="s">
        <v>2467</v>
      </c>
      <c r="B8" s="24" t="s">
        <v>95</v>
      </c>
      <c r="C8" s="24" t="s">
        <v>100</v>
      </c>
      <c r="D8" s="24" t="n">
        <v>-0.00985009</v>
      </c>
      <c r="E8" s="24" t="n">
        <v>0.00166613</v>
      </c>
      <c r="F8" s="25" t="n">
        <v>3.4E-009</v>
      </c>
      <c r="G8" s="24" t="n">
        <v>454672</v>
      </c>
      <c r="H8" s="24" t="n">
        <v>1</v>
      </c>
      <c r="I8" s="24" t="n">
        <v>111208718</v>
      </c>
      <c r="J8" s="24" t="n">
        <v>0.173464</v>
      </c>
      <c r="K8" s="24" t="s">
        <v>2463</v>
      </c>
      <c r="L8" s="24" t="n">
        <v>34.95124326</v>
      </c>
    </row>
    <row r="9" s="24" customFormat="true" ht="14" hidden="false" customHeight="false" outlineLevel="0" collapsed="false">
      <c r="A9" s="24" t="s">
        <v>2034</v>
      </c>
      <c r="B9" s="24" t="s">
        <v>100</v>
      </c>
      <c r="C9" s="24" t="s">
        <v>99</v>
      </c>
      <c r="D9" s="24" t="n">
        <v>-0.0087871</v>
      </c>
      <c r="E9" s="24" t="n">
        <v>0.00126468</v>
      </c>
      <c r="F9" s="25" t="n">
        <v>3.7E-012</v>
      </c>
      <c r="G9" s="24" t="n">
        <v>454672</v>
      </c>
      <c r="H9" s="24" t="n">
        <v>1</v>
      </c>
      <c r="I9" s="24" t="n">
        <v>190287713</v>
      </c>
      <c r="J9" s="24" t="n">
        <v>0.563188</v>
      </c>
      <c r="K9" s="24" t="s">
        <v>2463</v>
      </c>
      <c r="L9" s="24" t="n">
        <v>48.2758397</v>
      </c>
    </row>
    <row r="10" s="24" customFormat="true" ht="14" hidden="false" customHeight="false" outlineLevel="0" collapsed="false">
      <c r="A10" s="24" t="s">
        <v>1498</v>
      </c>
      <c r="B10" s="24" t="s">
        <v>96</v>
      </c>
      <c r="C10" s="24" t="s">
        <v>95</v>
      </c>
      <c r="D10" s="24" t="n">
        <v>-0.0079747</v>
      </c>
      <c r="E10" s="24" t="n">
        <v>0.00136748</v>
      </c>
      <c r="F10" s="25" t="n">
        <v>5.5E-009</v>
      </c>
      <c r="G10" s="24" t="n">
        <v>454672</v>
      </c>
      <c r="H10" s="24" t="n">
        <v>1</v>
      </c>
      <c r="I10" s="24" t="n">
        <v>203766395</v>
      </c>
      <c r="J10" s="24" t="n">
        <v>0.695149</v>
      </c>
      <c r="K10" s="24" t="s">
        <v>2463</v>
      </c>
      <c r="L10" s="24" t="n">
        <v>34.00844244</v>
      </c>
    </row>
    <row r="11" s="24" customFormat="true" ht="14" hidden="false" customHeight="false" outlineLevel="0" collapsed="false">
      <c r="A11" s="24" t="s">
        <v>1508</v>
      </c>
      <c r="B11" s="24" t="s">
        <v>100</v>
      </c>
      <c r="C11" s="24" t="s">
        <v>99</v>
      </c>
      <c r="D11" s="24" t="n">
        <v>0.00811686</v>
      </c>
      <c r="E11" s="24" t="n">
        <v>0.0012733</v>
      </c>
      <c r="F11" s="25" t="n">
        <v>1.8E-010</v>
      </c>
      <c r="G11" s="24" t="n">
        <v>454672</v>
      </c>
      <c r="H11" s="24" t="n">
        <v>1</v>
      </c>
      <c r="I11" s="24" t="n">
        <v>212220847</v>
      </c>
      <c r="J11" s="24" t="n">
        <v>0.588423</v>
      </c>
      <c r="K11" s="24" t="s">
        <v>2463</v>
      </c>
      <c r="L11" s="24" t="n">
        <v>40.63634441</v>
      </c>
    </row>
    <row r="12" s="24" customFormat="true" ht="14" hidden="false" customHeight="false" outlineLevel="0" collapsed="false">
      <c r="A12" s="24" t="s">
        <v>1499</v>
      </c>
      <c r="B12" s="24" t="s">
        <v>100</v>
      </c>
      <c r="C12" s="24" t="s">
        <v>99</v>
      </c>
      <c r="D12" s="24" t="n">
        <v>-0.0128834</v>
      </c>
      <c r="E12" s="24" t="n">
        <v>0.00128542</v>
      </c>
      <c r="F12" s="25" t="n">
        <v>1.2E-023</v>
      </c>
      <c r="G12" s="24" t="n">
        <v>454672</v>
      </c>
      <c r="H12" s="24" t="n">
        <v>1</v>
      </c>
      <c r="I12" s="24" t="n">
        <v>214630757</v>
      </c>
      <c r="J12" s="24" t="n">
        <v>0.394686</v>
      </c>
      <c r="K12" s="24" t="s">
        <v>2463</v>
      </c>
      <c r="L12" s="24" t="n">
        <v>100.4548422</v>
      </c>
    </row>
    <row r="13" s="24" customFormat="true" ht="14" hidden="false" customHeight="false" outlineLevel="0" collapsed="false">
      <c r="A13" s="24" t="s">
        <v>2468</v>
      </c>
      <c r="B13" s="24" t="s">
        <v>99</v>
      </c>
      <c r="C13" s="24" t="s">
        <v>96</v>
      </c>
      <c r="D13" s="24" t="n">
        <v>-0.016333</v>
      </c>
      <c r="E13" s="24" t="n">
        <v>0.00284793</v>
      </c>
      <c r="F13" s="25" t="n">
        <v>9.7E-009</v>
      </c>
      <c r="G13" s="24" t="n">
        <v>454672</v>
      </c>
      <c r="H13" s="24" t="n">
        <v>1</v>
      </c>
      <c r="I13" s="24" t="n">
        <v>214776830</v>
      </c>
      <c r="J13" s="24" t="n">
        <v>0.051275</v>
      </c>
      <c r="K13" s="24" t="s">
        <v>2463</v>
      </c>
      <c r="L13" s="24" t="n">
        <v>32.89071414</v>
      </c>
    </row>
    <row r="14" s="24" customFormat="true" ht="14" hidden="false" customHeight="false" outlineLevel="0" collapsed="false">
      <c r="A14" s="24" t="s">
        <v>2469</v>
      </c>
      <c r="B14" s="24" t="s">
        <v>95</v>
      </c>
      <c r="C14" s="24" t="s">
        <v>96</v>
      </c>
      <c r="D14" s="24" t="n">
        <v>0.0107131</v>
      </c>
      <c r="E14" s="24" t="n">
        <v>0.00149696</v>
      </c>
      <c r="F14" s="25" t="n">
        <v>8.3E-013</v>
      </c>
      <c r="G14" s="24" t="n">
        <v>454672</v>
      </c>
      <c r="H14" s="24" t="n">
        <v>1</v>
      </c>
      <c r="I14" s="24" t="n">
        <v>225566546</v>
      </c>
      <c r="J14" s="24" t="n">
        <v>0.228158</v>
      </c>
      <c r="K14" s="24" t="s">
        <v>2463</v>
      </c>
      <c r="L14" s="24" t="n">
        <v>51.21650347</v>
      </c>
    </row>
    <row r="15" s="24" customFormat="true" ht="14" hidden="false" customHeight="false" outlineLevel="0" collapsed="false">
      <c r="A15" s="24" t="s">
        <v>2470</v>
      </c>
      <c r="B15" s="24" t="s">
        <v>95</v>
      </c>
      <c r="C15" s="24" t="s">
        <v>99</v>
      </c>
      <c r="D15" s="24" t="n">
        <v>-0.00850977</v>
      </c>
      <c r="E15" s="24" t="n">
        <v>0.0012924</v>
      </c>
      <c r="F15" s="25" t="n">
        <v>4.6E-011</v>
      </c>
      <c r="G15" s="24" t="n">
        <v>454672</v>
      </c>
      <c r="H15" s="24" t="n">
        <v>1</v>
      </c>
      <c r="I15" s="24" t="n">
        <v>228532195</v>
      </c>
      <c r="J15" s="24" t="n">
        <v>0.617155</v>
      </c>
      <c r="K15" s="24" t="s">
        <v>2463</v>
      </c>
      <c r="L15" s="24" t="n">
        <v>43.35525509</v>
      </c>
    </row>
    <row r="16" s="24" customFormat="true" ht="14" hidden="false" customHeight="false" outlineLevel="0" collapsed="false">
      <c r="A16" s="24" t="s">
        <v>2471</v>
      </c>
      <c r="B16" s="24" t="s">
        <v>99</v>
      </c>
      <c r="C16" s="24" t="s">
        <v>100</v>
      </c>
      <c r="D16" s="24" t="n">
        <v>0.0103607</v>
      </c>
      <c r="E16" s="24" t="n">
        <v>0.00126497</v>
      </c>
      <c r="F16" s="25" t="n">
        <v>2.6E-016</v>
      </c>
      <c r="G16" s="24" t="n">
        <v>454672</v>
      </c>
      <c r="H16" s="24" t="n">
        <v>1</v>
      </c>
      <c r="I16" s="24" t="n">
        <v>1850428</v>
      </c>
      <c r="J16" s="24" t="n">
        <v>0.547668</v>
      </c>
      <c r="K16" s="24" t="s">
        <v>2463</v>
      </c>
      <c r="L16" s="24" t="n">
        <v>67.0838139</v>
      </c>
    </row>
    <row r="17" s="24" customFormat="true" ht="14" hidden="false" customHeight="false" outlineLevel="0" collapsed="false">
      <c r="A17" s="24" t="s">
        <v>2472</v>
      </c>
      <c r="B17" s="24" t="s">
        <v>95</v>
      </c>
      <c r="C17" s="24" t="s">
        <v>96</v>
      </c>
      <c r="D17" s="24" t="n">
        <v>-0.00821022</v>
      </c>
      <c r="E17" s="24" t="n">
        <v>0.00128244</v>
      </c>
      <c r="F17" s="25" t="n">
        <v>1.5E-010</v>
      </c>
      <c r="G17" s="24" t="n">
        <v>454672</v>
      </c>
      <c r="H17" s="24" t="n">
        <v>1</v>
      </c>
      <c r="I17" s="24" t="n">
        <v>8022171</v>
      </c>
      <c r="J17" s="24" t="n">
        <v>0.406372</v>
      </c>
      <c r="K17" s="24" t="s">
        <v>2463</v>
      </c>
      <c r="L17" s="24" t="n">
        <v>40.98599458</v>
      </c>
    </row>
    <row r="18" s="24" customFormat="true" ht="14" hidden="false" customHeight="false" outlineLevel="0" collapsed="false">
      <c r="A18" s="24" t="s">
        <v>2473</v>
      </c>
      <c r="B18" s="24" t="s">
        <v>96</v>
      </c>
      <c r="C18" s="24" t="s">
        <v>95</v>
      </c>
      <c r="D18" s="24" t="n">
        <v>-0.00925564</v>
      </c>
      <c r="E18" s="24" t="n">
        <v>0.00147802</v>
      </c>
      <c r="F18" s="25" t="n">
        <v>3.8E-010</v>
      </c>
      <c r="G18" s="24" t="n">
        <v>454672</v>
      </c>
      <c r="H18" s="24" t="n">
        <v>1</v>
      </c>
      <c r="I18" s="24" t="n">
        <v>26859695</v>
      </c>
      <c r="J18" s="24" t="n">
        <v>0.238081</v>
      </c>
      <c r="K18" s="24" t="s">
        <v>2463</v>
      </c>
      <c r="L18" s="24" t="n">
        <v>39.21500611</v>
      </c>
    </row>
    <row r="19" s="24" customFormat="true" ht="14" hidden="false" customHeight="false" outlineLevel="0" collapsed="false">
      <c r="A19" s="24" t="s">
        <v>2474</v>
      </c>
      <c r="B19" s="24" t="s">
        <v>95</v>
      </c>
      <c r="C19" s="24" t="s">
        <v>96</v>
      </c>
      <c r="D19" s="24" t="n">
        <v>0.0113979</v>
      </c>
      <c r="E19" s="24" t="n">
        <v>0.0014548</v>
      </c>
      <c r="F19" s="25" t="n">
        <v>4.7E-015</v>
      </c>
      <c r="G19" s="24" t="n">
        <v>454672</v>
      </c>
      <c r="H19" s="24" t="n">
        <v>1</v>
      </c>
      <c r="I19" s="24" t="n">
        <v>33858873</v>
      </c>
      <c r="J19" s="24" t="n">
        <v>0.751343</v>
      </c>
      <c r="K19" s="24" t="s">
        <v>2463</v>
      </c>
      <c r="L19" s="24" t="n">
        <v>61.38229187</v>
      </c>
    </row>
    <row r="20" s="24" customFormat="true" ht="14" hidden="false" customHeight="false" outlineLevel="0" collapsed="false">
      <c r="A20" s="24" t="s">
        <v>2043</v>
      </c>
      <c r="B20" s="24" t="s">
        <v>100</v>
      </c>
      <c r="C20" s="24" t="s">
        <v>99</v>
      </c>
      <c r="D20" s="24" t="n">
        <v>-0.007363</v>
      </c>
      <c r="E20" s="24" t="n">
        <v>0.00126014</v>
      </c>
      <c r="F20" s="25" t="n">
        <v>5.1E-009</v>
      </c>
      <c r="G20" s="24" t="n">
        <v>454672</v>
      </c>
      <c r="H20" s="24" t="n">
        <v>1</v>
      </c>
      <c r="I20" s="24" t="n">
        <v>38399816</v>
      </c>
      <c r="J20" s="24" t="n">
        <v>0.454331</v>
      </c>
      <c r="K20" s="24" t="s">
        <v>2463</v>
      </c>
      <c r="L20" s="24" t="n">
        <v>34.14066736</v>
      </c>
    </row>
    <row r="21" s="24" customFormat="true" ht="14" hidden="false" customHeight="false" outlineLevel="0" collapsed="false">
      <c r="A21" s="24" t="s">
        <v>2475</v>
      </c>
      <c r="B21" s="24" t="s">
        <v>99</v>
      </c>
      <c r="C21" s="24" t="s">
        <v>100</v>
      </c>
      <c r="D21" s="24" t="n">
        <v>0.0190215</v>
      </c>
      <c r="E21" s="24" t="n">
        <v>0.00219481</v>
      </c>
      <c r="F21" s="25" t="n">
        <v>4.5E-018</v>
      </c>
      <c r="G21" s="24" t="n">
        <v>454672</v>
      </c>
      <c r="H21" s="24" t="n">
        <v>1</v>
      </c>
      <c r="I21" s="24" t="n">
        <v>51193984</v>
      </c>
      <c r="J21" s="24" t="n">
        <v>0.089748</v>
      </c>
      <c r="K21" s="24" t="s">
        <v>2463</v>
      </c>
      <c r="L21" s="24" t="n">
        <v>75.10963693</v>
      </c>
    </row>
    <row r="22" s="24" customFormat="true" ht="14" hidden="false" customHeight="false" outlineLevel="0" collapsed="false">
      <c r="A22" s="24" t="s">
        <v>2476</v>
      </c>
      <c r="B22" s="24" t="s">
        <v>95</v>
      </c>
      <c r="C22" s="24" t="s">
        <v>96</v>
      </c>
      <c r="D22" s="24" t="n">
        <v>-0.013231</v>
      </c>
      <c r="E22" s="24" t="n">
        <v>0.00155595</v>
      </c>
      <c r="F22" s="25" t="n">
        <v>1.8E-017</v>
      </c>
      <c r="G22" s="24" t="n">
        <v>454672</v>
      </c>
      <c r="H22" s="24" t="n">
        <v>1</v>
      </c>
      <c r="I22" s="24" t="n">
        <v>72649154</v>
      </c>
      <c r="J22" s="24" t="n">
        <v>0.203905</v>
      </c>
      <c r="K22" s="24" t="s">
        <v>2463</v>
      </c>
      <c r="L22" s="24" t="n">
        <v>72.30928463</v>
      </c>
    </row>
    <row r="23" s="24" customFormat="true" ht="14" hidden="false" customHeight="false" outlineLevel="0" collapsed="false">
      <c r="A23" s="24" t="s">
        <v>2477</v>
      </c>
      <c r="B23" s="24" t="s">
        <v>99</v>
      </c>
      <c r="C23" s="24" t="s">
        <v>96</v>
      </c>
      <c r="D23" s="24" t="n">
        <v>0.00964039</v>
      </c>
      <c r="E23" s="24" t="n">
        <v>0.00153331</v>
      </c>
      <c r="F23" s="25" t="n">
        <v>3.2E-010</v>
      </c>
      <c r="G23" s="24" t="n">
        <v>454672</v>
      </c>
      <c r="H23" s="24" t="n">
        <v>1</v>
      </c>
      <c r="I23" s="24" t="n">
        <v>107885018</v>
      </c>
      <c r="J23" s="24" t="n">
        <v>0.213626</v>
      </c>
      <c r="K23" s="24" t="s">
        <v>2463</v>
      </c>
      <c r="L23" s="24" t="n">
        <v>39.5302236</v>
      </c>
    </row>
    <row r="24" s="24" customFormat="true" ht="14" hidden="false" customHeight="false" outlineLevel="0" collapsed="false">
      <c r="A24" s="24" t="s">
        <v>2478</v>
      </c>
      <c r="B24" s="24" t="s">
        <v>95</v>
      </c>
      <c r="C24" s="24" t="s">
        <v>96</v>
      </c>
      <c r="D24" s="24" t="n">
        <v>-0.00971908</v>
      </c>
      <c r="E24" s="24" t="n">
        <v>0.00149822</v>
      </c>
      <c r="F24" s="25" t="n">
        <v>8.8E-011</v>
      </c>
      <c r="G24" s="24" t="n">
        <v>454672</v>
      </c>
      <c r="H24" s="24" t="n">
        <v>1</v>
      </c>
      <c r="I24" s="24" t="n">
        <v>151033979</v>
      </c>
      <c r="J24" s="24" t="n">
        <v>0.772425</v>
      </c>
      <c r="K24" s="24" t="s">
        <v>2463</v>
      </c>
      <c r="L24" s="24" t="n">
        <v>42.08226757</v>
      </c>
    </row>
    <row r="25" s="24" customFormat="true" ht="14" hidden="false" customHeight="false" outlineLevel="0" collapsed="false">
      <c r="A25" s="24" t="s">
        <v>2479</v>
      </c>
      <c r="B25" s="24" t="s">
        <v>100</v>
      </c>
      <c r="C25" s="24" t="s">
        <v>99</v>
      </c>
      <c r="D25" s="24" t="n">
        <v>0.0154012</v>
      </c>
      <c r="E25" s="24" t="n">
        <v>0.00141152</v>
      </c>
      <c r="F25" s="25" t="n">
        <v>1E-027</v>
      </c>
      <c r="G25" s="24" t="n">
        <v>454672</v>
      </c>
      <c r="H25" s="24" t="n">
        <v>1</v>
      </c>
      <c r="I25" s="24" t="n">
        <v>176788394</v>
      </c>
      <c r="J25" s="24" t="n">
        <v>0.726869</v>
      </c>
      <c r="K25" s="24" t="s">
        <v>2463</v>
      </c>
      <c r="L25" s="24" t="n">
        <v>119.0515486</v>
      </c>
    </row>
    <row r="26" s="24" customFormat="true" ht="14" hidden="false" customHeight="false" outlineLevel="0" collapsed="false">
      <c r="A26" s="24" t="s">
        <v>1507</v>
      </c>
      <c r="B26" s="24" t="s">
        <v>95</v>
      </c>
      <c r="C26" s="24" t="s">
        <v>96</v>
      </c>
      <c r="D26" s="24" t="n">
        <v>-0.00798788</v>
      </c>
      <c r="E26" s="24" t="n">
        <v>0.00132283</v>
      </c>
      <c r="F26" s="25" t="n">
        <v>1.6E-009</v>
      </c>
      <c r="G26" s="24" t="n">
        <v>454672</v>
      </c>
      <c r="H26" s="24" t="n">
        <v>1</v>
      </c>
      <c r="I26" s="24" t="n">
        <v>202013757</v>
      </c>
      <c r="J26" s="24" t="n">
        <v>0.358148</v>
      </c>
      <c r="K26" s="24" t="s">
        <v>2463</v>
      </c>
      <c r="L26" s="24" t="n">
        <v>36.4632179</v>
      </c>
    </row>
    <row r="27" s="24" customFormat="true" ht="14" hidden="false" customHeight="false" outlineLevel="0" collapsed="false">
      <c r="A27" s="24" t="s">
        <v>2480</v>
      </c>
      <c r="B27" s="24" t="s">
        <v>96</v>
      </c>
      <c r="C27" s="24" t="s">
        <v>95</v>
      </c>
      <c r="D27" s="24" t="n">
        <v>0.00850304</v>
      </c>
      <c r="E27" s="24" t="n">
        <v>0.00126164</v>
      </c>
      <c r="F27" s="25" t="n">
        <v>1.6E-011</v>
      </c>
      <c r="G27" s="24" t="n">
        <v>454672</v>
      </c>
      <c r="H27" s="24" t="n">
        <v>1</v>
      </c>
      <c r="I27" s="24" t="n">
        <v>2202967</v>
      </c>
      <c r="J27" s="24" t="n">
        <v>0.509441</v>
      </c>
      <c r="K27" s="24" t="s">
        <v>2463</v>
      </c>
      <c r="L27" s="24" t="n">
        <v>45.423181</v>
      </c>
    </row>
    <row r="28" s="24" customFormat="true" ht="14" hidden="false" customHeight="false" outlineLevel="0" collapsed="false">
      <c r="A28" s="24" t="s">
        <v>2051</v>
      </c>
      <c r="B28" s="24" t="s">
        <v>96</v>
      </c>
      <c r="C28" s="24" t="s">
        <v>95</v>
      </c>
      <c r="D28" s="24" t="n">
        <v>-0.0139514</v>
      </c>
      <c r="E28" s="24" t="n">
        <v>0.00147086</v>
      </c>
      <c r="F28" s="25" t="n">
        <v>2.4E-021</v>
      </c>
      <c r="G28" s="24" t="n">
        <v>454672</v>
      </c>
      <c r="H28" s="24" t="n">
        <v>1</v>
      </c>
      <c r="I28" s="24" t="n">
        <v>11252716</v>
      </c>
      <c r="J28" s="24" t="n">
        <v>0.759347</v>
      </c>
      <c r="K28" s="24" t="s">
        <v>2463</v>
      </c>
      <c r="L28" s="24" t="n">
        <v>89.96900263</v>
      </c>
    </row>
    <row r="29" s="24" customFormat="true" ht="14" hidden="false" customHeight="false" outlineLevel="0" collapsed="false">
      <c r="A29" s="24" t="s">
        <v>1483</v>
      </c>
      <c r="B29" s="24" t="s">
        <v>95</v>
      </c>
      <c r="C29" s="24" t="s">
        <v>99</v>
      </c>
      <c r="D29" s="24" t="n">
        <v>-0.0182747</v>
      </c>
      <c r="E29" s="24" t="n">
        <v>0.00132901</v>
      </c>
      <c r="F29" s="25" t="n">
        <v>5E-043</v>
      </c>
      <c r="G29" s="24" t="n">
        <v>454672</v>
      </c>
      <c r="H29" s="24" t="n">
        <v>1</v>
      </c>
      <c r="I29" s="24" t="n">
        <v>41544279</v>
      </c>
      <c r="J29" s="24" t="n">
        <v>0.665233</v>
      </c>
      <c r="K29" s="24" t="s">
        <v>2463</v>
      </c>
      <c r="L29" s="24" t="n">
        <v>189.0793127</v>
      </c>
    </row>
    <row r="30" s="24" customFormat="true" ht="14" hidden="false" customHeight="false" outlineLevel="0" collapsed="false">
      <c r="A30" s="24" t="s">
        <v>1512</v>
      </c>
      <c r="B30" s="24" t="s">
        <v>95</v>
      </c>
      <c r="C30" s="24" t="s">
        <v>96</v>
      </c>
      <c r="D30" s="24" t="n">
        <v>-0.0106274</v>
      </c>
      <c r="E30" s="24" t="n">
        <v>0.00135707</v>
      </c>
      <c r="F30" s="25" t="n">
        <v>4.8E-015</v>
      </c>
      <c r="G30" s="24" t="n">
        <v>454672</v>
      </c>
      <c r="H30" s="24" t="n">
        <v>1</v>
      </c>
      <c r="I30" s="24" t="n">
        <v>50263773</v>
      </c>
      <c r="J30" s="24" t="n">
        <v>0.68212</v>
      </c>
      <c r="K30" s="24" t="s">
        <v>2463</v>
      </c>
      <c r="L30" s="24" t="n">
        <v>61.32669415</v>
      </c>
    </row>
    <row r="31" s="24" customFormat="true" ht="14" hidden="false" customHeight="false" outlineLevel="0" collapsed="false">
      <c r="A31" s="24" t="s">
        <v>2481</v>
      </c>
      <c r="B31" s="24" t="s">
        <v>95</v>
      </c>
      <c r="C31" s="24" t="s">
        <v>99</v>
      </c>
      <c r="D31" s="24" t="n">
        <v>-0.00716979</v>
      </c>
      <c r="E31" s="24" t="n">
        <v>0.00130552</v>
      </c>
      <c r="F31" s="25" t="n">
        <v>4E-008</v>
      </c>
      <c r="G31" s="24" t="n">
        <v>454672</v>
      </c>
      <c r="H31" s="24" t="n">
        <v>1</v>
      </c>
      <c r="I31" s="24" t="n">
        <v>66414440</v>
      </c>
      <c r="J31" s="24" t="n">
        <v>0.366721</v>
      </c>
      <c r="K31" s="24" t="s">
        <v>2463</v>
      </c>
      <c r="L31" s="24" t="n">
        <v>30.16100525</v>
      </c>
    </row>
    <row r="32" s="24" customFormat="true" ht="14" hidden="false" customHeight="false" outlineLevel="0" collapsed="false">
      <c r="A32" s="24" t="s">
        <v>1520</v>
      </c>
      <c r="B32" s="24" t="s">
        <v>100</v>
      </c>
      <c r="C32" s="24" t="s">
        <v>96</v>
      </c>
      <c r="D32" s="24" t="n">
        <v>0.0353802</v>
      </c>
      <c r="E32" s="24" t="n">
        <v>0.00194343</v>
      </c>
      <c r="F32" s="25" t="n">
        <v>4.7E-074</v>
      </c>
      <c r="G32" s="24" t="n">
        <v>454672</v>
      </c>
      <c r="H32" s="24" t="n">
        <v>1</v>
      </c>
      <c r="I32" s="24" t="n">
        <v>78450517</v>
      </c>
      <c r="J32" s="24" t="n">
        <v>0.121688</v>
      </c>
      <c r="K32" s="24" t="s">
        <v>2463</v>
      </c>
      <c r="L32" s="24" t="n">
        <v>331.4230901</v>
      </c>
    </row>
    <row r="33" s="24" customFormat="true" ht="14" hidden="false" customHeight="false" outlineLevel="0" collapsed="false">
      <c r="A33" s="24" t="s">
        <v>2332</v>
      </c>
      <c r="B33" s="24" t="s">
        <v>99</v>
      </c>
      <c r="C33" s="24" t="s">
        <v>100</v>
      </c>
      <c r="D33" s="24" t="n">
        <v>0.0110362</v>
      </c>
      <c r="E33" s="24" t="n">
        <v>0.00136435</v>
      </c>
      <c r="F33" s="25" t="n">
        <v>6E-016</v>
      </c>
      <c r="G33" s="24" t="n">
        <v>454672</v>
      </c>
      <c r="H33" s="24" t="n">
        <v>1</v>
      </c>
      <c r="I33" s="24" t="n">
        <v>97067652</v>
      </c>
      <c r="J33" s="24" t="n">
        <v>0.309226</v>
      </c>
      <c r="K33" s="24" t="s">
        <v>2463</v>
      </c>
      <c r="L33" s="24" t="n">
        <v>65.43159906</v>
      </c>
    </row>
    <row r="34" s="24" customFormat="true" ht="14" hidden="false" customHeight="false" outlineLevel="0" collapsed="false">
      <c r="A34" s="24" t="s">
        <v>2482</v>
      </c>
      <c r="B34" s="24" t="s">
        <v>96</v>
      </c>
      <c r="C34" s="24" t="s">
        <v>100</v>
      </c>
      <c r="D34" s="24" t="n">
        <v>-0.00788497</v>
      </c>
      <c r="E34" s="24" t="n">
        <v>0.00139643</v>
      </c>
      <c r="F34" s="25" t="n">
        <v>1.6E-008</v>
      </c>
      <c r="G34" s="24" t="n">
        <v>454672</v>
      </c>
      <c r="H34" s="24" t="n">
        <v>1</v>
      </c>
      <c r="I34" s="24" t="n">
        <v>109946095</v>
      </c>
      <c r="J34" s="24" t="n">
        <v>0.694649</v>
      </c>
      <c r="K34" s="24" t="s">
        <v>2463</v>
      </c>
      <c r="L34" s="24" t="n">
        <v>31.88318873</v>
      </c>
    </row>
    <row r="35" s="24" customFormat="true" ht="14" hidden="false" customHeight="false" outlineLevel="0" collapsed="false">
      <c r="A35" s="24" t="s">
        <v>1522</v>
      </c>
      <c r="B35" s="24" t="s">
        <v>100</v>
      </c>
      <c r="C35" s="24" t="s">
        <v>99</v>
      </c>
      <c r="D35" s="24" t="n">
        <v>-0.00963781</v>
      </c>
      <c r="E35" s="24" t="n">
        <v>0.00143679</v>
      </c>
      <c r="F35" s="25" t="n">
        <v>2E-011</v>
      </c>
      <c r="G35" s="24" t="n">
        <v>454672</v>
      </c>
      <c r="H35" s="24" t="n">
        <v>1</v>
      </c>
      <c r="I35" s="24" t="n">
        <v>118870373</v>
      </c>
      <c r="J35" s="24" t="n">
        <v>0.255874</v>
      </c>
      <c r="K35" s="24" t="s">
        <v>2463</v>
      </c>
      <c r="L35" s="24" t="n">
        <v>44.99560829</v>
      </c>
    </row>
    <row r="36" s="24" customFormat="true" ht="14" hidden="false" customHeight="false" outlineLevel="0" collapsed="false">
      <c r="A36" s="24" t="s">
        <v>1485</v>
      </c>
      <c r="B36" s="24" t="s">
        <v>100</v>
      </c>
      <c r="C36" s="24" t="s">
        <v>99</v>
      </c>
      <c r="D36" s="24" t="n">
        <v>-0.0070109</v>
      </c>
      <c r="E36" s="24" t="n">
        <v>0.0012772</v>
      </c>
      <c r="F36" s="25" t="n">
        <v>4E-008</v>
      </c>
      <c r="G36" s="24" t="n">
        <v>454672</v>
      </c>
      <c r="H36" s="24" t="n">
        <v>1</v>
      </c>
      <c r="I36" s="24" t="n">
        <v>159895536</v>
      </c>
      <c r="J36" s="24" t="n">
        <v>0.508353</v>
      </c>
      <c r="K36" s="24" t="s">
        <v>2463</v>
      </c>
      <c r="L36" s="24" t="n">
        <v>30.13212258</v>
      </c>
    </row>
    <row r="37" s="24" customFormat="true" ht="14" hidden="false" customHeight="false" outlineLevel="0" collapsed="false">
      <c r="A37" s="24" t="s">
        <v>1515</v>
      </c>
      <c r="B37" s="24" t="s">
        <v>96</v>
      </c>
      <c r="C37" s="24" t="s">
        <v>95</v>
      </c>
      <c r="D37" s="24" t="n">
        <v>0.0141406</v>
      </c>
      <c r="E37" s="24" t="n">
        <v>0.00135276</v>
      </c>
      <c r="F37" s="25" t="n">
        <v>1.4E-025</v>
      </c>
      <c r="G37" s="24" t="n">
        <v>454672</v>
      </c>
      <c r="H37" s="24" t="n">
        <v>1</v>
      </c>
      <c r="I37" s="24" t="n">
        <v>172105162</v>
      </c>
      <c r="J37" s="24" t="n">
        <v>0.313438</v>
      </c>
      <c r="K37" s="24" t="s">
        <v>2463</v>
      </c>
      <c r="L37" s="24" t="n">
        <v>109.2682956</v>
      </c>
    </row>
    <row r="38" s="24" customFormat="true" ht="14" hidden="false" customHeight="false" outlineLevel="0" collapsed="false">
      <c r="A38" s="24" t="s">
        <v>2336</v>
      </c>
      <c r="B38" s="24" t="s">
        <v>95</v>
      </c>
      <c r="C38" s="24" t="s">
        <v>96</v>
      </c>
      <c r="D38" s="24" t="n">
        <v>-0.0157115</v>
      </c>
      <c r="E38" s="24" t="n">
        <v>0.00273369</v>
      </c>
      <c r="F38" s="25" t="n">
        <v>9.1E-009</v>
      </c>
      <c r="G38" s="24" t="n">
        <v>454672</v>
      </c>
      <c r="H38" s="24" t="n">
        <v>1</v>
      </c>
      <c r="I38" s="24" t="n">
        <v>176462695</v>
      </c>
      <c r="J38" s="24" t="n">
        <v>0.943945</v>
      </c>
      <c r="K38" s="24" t="s">
        <v>2463</v>
      </c>
      <c r="L38" s="24" t="n">
        <v>33.03214462</v>
      </c>
    </row>
    <row r="39" s="24" customFormat="true" ht="14" hidden="false" customHeight="false" outlineLevel="0" collapsed="false">
      <c r="A39" s="24" t="s">
        <v>1517</v>
      </c>
      <c r="B39" s="24" t="s">
        <v>95</v>
      </c>
      <c r="C39" s="24" t="s">
        <v>96</v>
      </c>
      <c r="D39" s="24" t="n">
        <v>0.011295</v>
      </c>
      <c r="E39" s="24" t="n">
        <v>0.00128107</v>
      </c>
      <c r="F39" s="25" t="n">
        <v>1.2E-018</v>
      </c>
      <c r="G39" s="24" t="n">
        <v>454672</v>
      </c>
      <c r="H39" s="24" t="n">
        <v>1</v>
      </c>
      <c r="I39" s="24" t="n">
        <v>205722958</v>
      </c>
      <c r="J39" s="24" t="n">
        <v>0.39837</v>
      </c>
      <c r="K39" s="24" t="s">
        <v>2463</v>
      </c>
      <c r="L39" s="24" t="n">
        <v>77.73681599</v>
      </c>
    </row>
    <row r="40" s="24" customFormat="true" ht="14" hidden="false" customHeight="false" outlineLevel="0" collapsed="false">
      <c r="A40" s="24" t="s">
        <v>1509</v>
      </c>
      <c r="B40" s="24" t="s">
        <v>100</v>
      </c>
      <c r="C40" s="24" t="s">
        <v>99</v>
      </c>
      <c r="D40" s="24" t="n">
        <v>0.0100072</v>
      </c>
      <c r="E40" s="24" t="n">
        <v>0.0013768</v>
      </c>
      <c r="F40" s="25" t="n">
        <v>3.6E-013</v>
      </c>
      <c r="G40" s="24" t="n">
        <v>454672</v>
      </c>
      <c r="H40" s="24" t="n">
        <v>1</v>
      </c>
      <c r="I40" s="24" t="n">
        <v>217806224</v>
      </c>
      <c r="J40" s="24" t="n">
        <v>0.295936</v>
      </c>
      <c r="K40" s="24" t="s">
        <v>2463</v>
      </c>
      <c r="L40" s="24" t="n">
        <v>52.83034471</v>
      </c>
    </row>
    <row r="41" s="24" customFormat="true" ht="14" hidden="false" customHeight="false" outlineLevel="0" collapsed="false">
      <c r="A41" s="24" t="s">
        <v>2483</v>
      </c>
      <c r="B41" s="24" t="s">
        <v>96</v>
      </c>
      <c r="C41" s="24" t="s">
        <v>95</v>
      </c>
      <c r="D41" s="24" t="n">
        <v>0.00936561</v>
      </c>
      <c r="E41" s="24" t="n">
        <v>0.00128204</v>
      </c>
      <c r="F41" s="25" t="n">
        <v>2.8E-013</v>
      </c>
      <c r="G41" s="24" t="n">
        <v>454672</v>
      </c>
      <c r="H41" s="24" t="n">
        <v>1</v>
      </c>
      <c r="I41" s="24" t="n">
        <v>21584941</v>
      </c>
      <c r="J41" s="24" t="n">
        <v>0.600784</v>
      </c>
      <c r="K41" s="24" t="s">
        <v>2463</v>
      </c>
      <c r="L41" s="24" t="n">
        <v>53.36653272</v>
      </c>
    </row>
    <row r="42" s="24" customFormat="true" ht="14" hidden="false" customHeight="false" outlineLevel="0" collapsed="false">
      <c r="A42" s="24" t="s">
        <v>1503</v>
      </c>
      <c r="B42" s="24" t="s">
        <v>100</v>
      </c>
      <c r="C42" s="24" t="s">
        <v>99</v>
      </c>
      <c r="D42" s="24" t="n">
        <v>-0.0115515</v>
      </c>
      <c r="E42" s="24" t="n">
        <v>0.00133904</v>
      </c>
      <c r="F42" s="25" t="n">
        <v>6.3E-018</v>
      </c>
      <c r="G42" s="24" t="n">
        <v>454672</v>
      </c>
      <c r="H42" s="24" t="n">
        <v>1</v>
      </c>
      <c r="I42" s="24" t="n">
        <v>23425139</v>
      </c>
      <c r="J42" s="24" t="n">
        <v>0.326581</v>
      </c>
      <c r="K42" s="24" t="s">
        <v>2463</v>
      </c>
      <c r="L42" s="24" t="n">
        <v>74.41999969</v>
      </c>
    </row>
    <row r="43" s="24" customFormat="true" ht="14" hidden="false" customHeight="false" outlineLevel="0" collapsed="false">
      <c r="A43" s="24" t="s">
        <v>2484</v>
      </c>
      <c r="B43" s="24" t="s">
        <v>99</v>
      </c>
      <c r="C43" s="24" t="s">
        <v>100</v>
      </c>
      <c r="D43" s="24" t="n">
        <v>0.0229055</v>
      </c>
      <c r="E43" s="24" t="n">
        <v>0.00368367</v>
      </c>
      <c r="F43" s="25" t="n">
        <v>5E-010</v>
      </c>
      <c r="G43" s="24" t="n">
        <v>454672</v>
      </c>
      <c r="H43" s="24" t="n">
        <v>1</v>
      </c>
      <c r="I43" s="24" t="n">
        <v>32748063</v>
      </c>
      <c r="J43" s="24" t="n">
        <v>0.030302</v>
      </c>
      <c r="K43" s="24" t="s">
        <v>2463</v>
      </c>
      <c r="L43" s="24" t="n">
        <v>38.66500924</v>
      </c>
    </row>
    <row r="44" s="24" customFormat="true" ht="14" hidden="false" customHeight="false" outlineLevel="0" collapsed="false">
      <c r="A44" s="24" t="s">
        <v>1516</v>
      </c>
      <c r="B44" s="24" t="s">
        <v>99</v>
      </c>
      <c r="C44" s="24" t="s">
        <v>95</v>
      </c>
      <c r="D44" s="24" t="n">
        <v>0.0129462</v>
      </c>
      <c r="E44" s="24" t="n">
        <v>0.00132553</v>
      </c>
      <c r="F44" s="25" t="n">
        <v>1.6E-022</v>
      </c>
      <c r="G44" s="24" t="n">
        <v>454672</v>
      </c>
      <c r="H44" s="24" t="n">
        <v>1</v>
      </c>
      <c r="I44" s="24" t="n">
        <v>201800511</v>
      </c>
      <c r="J44" s="24" t="n">
        <v>0.340184</v>
      </c>
      <c r="K44" s="24" t="s">
        <v>2463</v>
      </c>
      <c r="L44" s="24" t="n">
        <v>95.3905826</v>
      </c>
    </row>
    <row r="45" s="24" customFormat="true" ht="14" hidden="false" customHeight="false" outlineLevel="0" collapsed="false">
      <c r="A45" s="24" t="s">
        <v>2485</v>
      </c>
      <c r="B45" s="24" t="s">
        <v>100</v>
      </c>
      <c r="C45" s="24" t="s">
        <v>99</v>
      </c>
      <c r="D45" s="24" t="n">
        <v>0.0103479</v>
      </c>
      <c r="E45" s="24" t="n">
        <v>0.00127242</v>
      </c>
      <c r="F45" s="25" t="n">
        <v>4.2E-016</v>
      </c>
      <c r="G45" s="24" t="n">
        <v>454672</v>
      </c>
      <c r="H45" s="24" t="n">
        <v>1</v>
      </c>
      <c r="I45" s="24" t="n">
        <v>32081785</v>
      </c>
      <c r="J45" s="24" t="n">
        <v>0.563269</v>
      </c>
      <c r="K45" s="24" t="s">
        <v>2463</v>
      </c>
      <c r="L45" s="24" t="n">
        <v>66.13684489</v>
      </c>
    </row>
    <row r="46" s="24" customFormat="true" ht="14" hidden="false" customHeight="false" outlineLevel="0" collapsed="false">
      <c r="A46" s="24" t="s">
        <v>2486</v>
      </c>
      <c r="B46" s="24" t="s">
        <v>99</v>
      </c>
      <c r="C46" s="24" t="s">
        <v>100</v>
      </c>
      <c r="D46" s="24" t="n">
        <v>0.00822657</v>
      </c>
      <c r="E46" s="24" t="n">
        <v>0.00129047</v>
      </c>
      <c r="F46" s="25" t="n">
        <v>1.8E-010</v>
      </c>
      <c r="G46" s="24" t="n">
        <v>454672</v>
      </c>
      <c r="H46" s="24" t="n">
        <v>1</v>
      </c>
      <c r="I46" s="24" t="n">
        <v>74977425</v>
      </c>
      <c r="J46" s="24" t="n">
        <v>0.398471</v>
      </c>
      <c r="K46" s="24" t="s">
        <v>2463</v>
      </c>
      <c r="L46" s="24" t="n">
        <v>40.63888365</v>
      </c>
    </row>
    <row r="47" s="24" customFormat="true" ht="14" hidden="false" customHeight="false" outlineLevel="0" collapsed="false">
      <c r="A47" s="24" t="s">
        <v>1494</v>
      </c>
      <c r="B47" s="24" t="s">
        <v>99</v>
      </c>
      <c r="C47" s="24" t="s">
        <v>100</v>
      </c>
      <c r="D47" s="24" t="n">
        <v>0.0122518</v>
      </c>
      <c r="E47" s="24" t="n">
        <v>0.00183059</v>
      </c>
      <c r="F47" s="25" t="n">
        <v>2.2E-011</v>
      </c>
      <c r="G47" s="24" t="n">
        <v>454672</v>
      </c>
      <c r="H47" s="24" t="n">
        <v>1</v>
      </c>
      <c r="I47" s="24" t="n">
        <v>86823503</v>
      </c>
      <c r="J47" s="24" t="n">
        <v>0.135708</v>
      </c>
      <c r="K47" s="24" t="s">
        <v>2463</v>
      </c>
      <c r="L47" s="24" t="n">
        <v>44.79377108</v>
      </c>
    </row>
    <row r="48" s="24" customFormat="true" ht="14" hidden="false" customHeight="false" outlineLevel="0" collapsed="false">
      <c r="A48" s="24" t="s">
        <v>1524</v>
      </c>
      <c r="B48" s="24" t="s">
        <v>95</v>
      </c>
      <c r="C48" s="24" t="s">
        <v>99</v>
      </c>
      <c r="D48" s="24" t="n">
        <v>0.0200555</v>
      </c>
      <c r="E48" s="24" t="n">
        <v>0.00142305</v>
      </c>
      <c r="F48" s="25" t="n">
        <v>4.2E-045</v>
      </c>
      <c r="G48" s="24" t="n">
        <v>454672</v>
      </c>
      <c r="H48" s="24" t="n">
        <v>1</v>
      </c>
      <c r="I48" s="24" t="n">
        <v>154994978</v>
      </c>
      <c r="J48" s="24" t="n">
        <v>0.265999</v>
      </c>
      <c r="K48" s="24" t="s">
        <v>2463</v>
      </c>
      <c r="L48" s="24" t="n">
        <v>198.6216879</v>
      </c>
    </row>
    <row r="49" s="24" customFormat="true" ht="14" hidden="false" customHeight="false" outlineLevel="0" collapsed="false">
      <c r="A49" s="24" t="s">
        <v>2487</v>
      </c>
      <c r="B49" s="24" t="s">
        <v>95</v>
      </c>
      <c r="C49" s="24" t="s">
        <v>99</v>
      </c>
      <c r="D49" s="24" t="n">
        <v>0.0255679</v>
      </c>
      <c r="E49" s="24" t="n">
        <v>0.00154344</v>
      </c>
      <c r="F49" s="25" t="n">
        <v>1.2E-061</v>
      </c>
      <c r="G49" s="24" t="n">
        <v>454672</v>
      </c>
      <c r="H49" s="24" t="n">
        <v>1</v>
      </c>
      <c r="I49" s="24" t="n">
        <v>177873210</v>
      </c>
      <c r="J49" s="24" t="n">
        <v>0.209128</v>
      </c>
      <c r="K49" s="24" t="s">
        <v>2463</v>
      </c>
      <c r="L49" s="24" t="n">
        <v>274.4167493</v>
      </c>
    </row>
    <row r="50" s="24" customFormat="true" ht="14" hidden="false" customHeight="false" outlineLevel="0" collapsed="false">
      <c r="A50" s="24" t="s">
        <v>2488</v>
      </c>
      <c r="B50" s="24" t="s">
        <v>99</v>
      </c>
      <c r="C50" s="24" t="s">
        <v>100</v>
      </c>
      <c r="D50" s="24" t="n">
        <v>-0.00978753</v>
      </c>
      <c r="E50" s="24" t="n">
        <v>0.00167418</v>
      </c>
      <c r="F50" s="25" t="n">
        <v>5E-009</v>
      </c>
      <c r="G50" s="24" t="n">
        <v>454672</v>
      </c>
      <c r="H50" s="24" t="n">
        <v>1</v>
      </c>
      <c r="I50" s="24" t="n">
        <v>227955276</v>
      </c>
      <c r="J50" s="24" t="n">
        <v>0.170358</v>
      </c>
      <c r="K50" s="24" t="s">
        <v>2463</v>
      </c>
      <c r="L50" s="24" t="n">
        <v>34.17762761</v>
      </c>
    </row>
    <row r="51" s="24" customFormat="true" ht="14" hidden="false" customHeight="false" outlineLevel="0" collapsed="false">
      <c r="A51" s="24" t="s">
        <v>1568</v>
      </c>
      <c r="B51" s="24" t="s">
        <v>100</v>
      </c>
      <c r="C51" s="24" t="s">
        <v>96</v>
      </c>
      <c r="D51" s="24" t="n">
        <v>-0.0104872</v>
      </c>
      <c r="E51" s="24" t="n">
        <v>0.00133637</v>
      </c>
      <c r="F51" s="25" t="n">
        <v>4.2E-015</v>
      </c>
      <c r="G51" s="24" t="n">
        <v>454672</v>
      </c>
      <c r="H51" s="24" t="n">
        <v>2</v>
      </c>
      <c r="I51" s="24" t="n">
        <v>25458100</v>
      </c>
      <c r="J51" s="24" t="n">
        <v>0.331422</v>
      </c>
      <c r="K51" s="24" t="s">
        <v>2463</v>
      </c>
      <c r="L51" s="24" t="n">
        <v>61.58368404</v>
      </c>
    </row>
    <row r="52" s="24" customFormat="true" ht="14" hidden="false" customHeight="false" outlineLevel="0" collapsed="false">
      <c r="A52" s="24" t="s">
        <v>1538</v>
      </c>
      <c r="B52" s="24" t="s">
        <v>96</v>
      </c>
      <c r="C52" s="24" t="s">
        <v>95</v>
      </c>
      <c r="D52" s="24" t="n">
        <v>0.0176506</v>
      </c>
      <c r="E52" s="24" t="n">
        <v>0.00128228</v>
      </c>
      <c r="F52" s="25" t="n">
        <v>4.1E-043</v>
      </c>
      <c r="G52" s="24" t="n">
        <v>454672</v>
      </c>
      <c r="H52" s="24" t="n">
        <v>2</v>
      </c>
      <c r="I52" s="24" t="n">
        <v>27730940</v>
      </c>
      <c r="J52" s="24" t="n">
        <v>0.604212</v>
      </c>
      <c r="K52" s="24" t="s">
        <v>2463</v>
      </c>
      <c r="L52" s="24" t="n">
        <v>189.4755642</v>
      </c>
    </row>
    <row r="53" s="24" customFormat="true" ht="14" hidden="false" customHeight="false" outlineLevel="0" collapsed="false">
      <c r="A53" s="24" t="s">
        <v>2489</v>
      </c>
      <c r="B53" s="24" t="s">
        <v>99</v>
      </c>
      <c r="C53" s="24" t="s">
        <v>95</v>
      </c>
      <c r="D53" s="24" t="n">
        <v>0.0122038</v>
      </c>
      <c r="E53" s="24" t="n">
        <v>0.0018468</v>
      </c>
      <c r="F53" s="25" t="n">
        <v>3.9E-011</v>
      </c>
      <c r="G53" s="24" t="n">
        <v>454672</v>
      </c>
      <c r="H53" s="24" t="n">
        <v>2</v>
      </c>
      <c r="I53" s="24" t="n">
        <v>100744924</v>
      </c>
      <c r="J53" s="24" t="n">
        <v>0.133658</v>
      </c>
      <c r="K53" s="24" t="s">
        <v>2463</v>
      </c>
      <c r="L53" s="24" t="n">
        <v>43.66670594</v>
      </c>
    </row>
    <row r="54" s="24" customFormat="true" ht="14" hidden="false" customHeight="false" outlineLevel="0" collapsed="false">
      <c r="A54" s="24" t="s">
        <v>2073</v>
      </c>
      <c r="B54" s="24" t="s">
        <v>100</v>
      </c>
      <c r="C54" s="24" t="s">
        <v>95</v>
      </c>
      <c r="D54" s="24" t="n">
        <v>-0.0102372</v>
      </c>
      <c r="E54" s="24" t="n">
        <v>0.0014948</v>
      </c>
      <c r="F54" s="25" t="n">
        <v>7.5E-012</v>
      </c>
      <c r="G54" s="24" t="n">
        <v>454672</v>
      </c>
      <c r="H54" s="24" t="n">
        <v>2</v>
      </c>
      <c r="I54" s="24" t="n">
        <v>242610773</v>
      </c>
      <c r="J54" s="24" t="n">
        <v>0.767346</v>
      </c>
      <c r="K54" s="24" t="s">
        <v>2463</v>
      </c>
      <c r="L54" s="24" t="n">
        <v>46.9025222</v>
      </c>
    </row>
    <row r="55" s="24" customFormat="true" ht="14" hidden="false" customHeight="false" outlineLevel="0" collapsed="false">
      <c r="A55" s="24" t="s">
        <v>1560</v>
      </c>
      <c r="B55" s="24" t="s">
        <v>95</v>
      </c>
      <c r="C55" s="24" t="s">
        <v>96</v>
      </c>
      <c r="D55" s="24" t="n">
        <v>-0.053417</v>
      </c>
      <c r="E55" s="24" t="n">
        <v>0.00343423</v>
      </c>
      <c r="F55" s="25" t="n">
        <v>1.5E-054</v>
      </c>
      <c r="G55" s="24" t="n">
        <v>454672</v>
      </c>
      <c r="H55" s="24" t="n">
        <v>2</v>
      </c>
      <c r="I55" s="24" t="n">
        <v>430975</v>
      </c>
      <c r="J55" s="24" t="n">
        <v>0.035481</v>
      </c>
      <c r="K55" s="24" t="s">
        <v>2463</v>
      </c>
      <c r="L55" s="24" t="n">
        <v>241.9358527</v>
      </c>
    </row>
    <row r="56" s="24" customFormat="true" ht="14" hidden="false" customHeight="false" outlineLevel="0" collapsed="false">
      <c r="A56" s="24" t="s">
        <v>1569</v>
      </c>
      <c r="B56" s="24" t="s">
        <v>99</v>
      </c>
      <c r="C56" s="24" t="s">
        <v>100</v>
      </c>
      <c r="D56" s="24" t="n">
        <v>-0.0221681</v>
      </c>
      <c r="E56" s="24" t="n">
        <v>0.00244293</v>
      </c>
      <c r="F56" s="25" t="n">
        <v>1.1E-019</v>
      </c>
      <c r="G56" s="24" t="n">
        <v>454672</v>
      </c>
      <c r="H56" s="24" t="n">
        <v>2</v>
      </c>
      <c r="I56" s="24" t="n">
        <v>33348679</v>
      </c>
      <c r="J56" s="24" t="n">
        <v>0.071972</v>
      </c>
      <c r="K56" s="24" t="s">
        <v>2463</v>
      </c>
      <c r="L56" s="24" t="n">
        <v>82.34455712</v>
      </c>
    </row>
    <row r="57" s="24" customFormat="true" ht="14" hidden="false" customHeight="false" outlineLevel="0" collapsed="false">
      <c r="A57" s="24" t="s">
        <v>2062</v>
      </c>
      <c r="B57" s="24" t="s">
        <v>99</v>
      </c>
      <c r="C57" s="24" t="s">
        <v>95</v>
      </c>
      <c r="D57" s="24" t="n">
        <v>-0.0100179</v>
      </c>
      <c r="E57" s="24" t="n">
        <v>0.00137785</v>
      </c>
      <c r="F57" s="25" t="n">
        <v>3.6E-013</v>
      </c>
      <c r="G57" s="24" t="n">
        <v>454672</v>
      </c>
      <c r="H57" s="24" t="n">
        <v>2</v>
      </c>
      <c r="I57" s="24" t="n">
        <v>59291172</v>
      </c>
      <c r="J57" s="24" t="n">
        <v>0.701818</v>
      </c>
      <c r="K57" s="24" t="s">
        <v>2463</v>
      </c>
      <c r="L57" s="24" t="n">
        <v>52.86271972</v>
      </c>
    </row>
    <row r="58" s="24" customFormat="true" ht="14" hidden="false" customHeight="false" outlineLevel="0" collapsed="false">
      <c r="A58" s="24" t="s">
        <v>1551</v>
      </c>
      <c r="B58" s="24" t="s">
        <v>95</v>
      </c>
      <c r="C58" s="24" t="s">
        <v>96</v>
      </c>
      <c r="D58" s="24" t="n">
        <v>-0.0301541</v>
      </c>
      <c r="E58" s="24" t="n">
        <v>0.00443081</v>
      </c>
      <c r="F58" s="25" t="n">
        <v>1E-011</v>
      </c>
      <c r="G58" s="24" t="n">
        <v>454672</v>
      </c>
      <c r="H58" s="24" t="n">
        <v>2</v>
      </c>
      <c r="I58" s="24" t="n">
        <v>70315987</v>
      </c>
      <c r="J58" s="24" t="n">
        <v>0.02045</v>
      </c>
      <c r="K58" s="24" t="s">
        <v>2463</v>
      </c>
      <c r="L58" s="24" t="n">
        <v>46.31551389</v>
      </c>
    </row>
    <row r="59" s="24" customFormat="true" ht="14" hidden="false" customHeight="false" outlineLevel="0" collapsed="false">
      <c r="A59" s="24" t="s">
        <v>1552</v>
      </c>
      <c r="B59" s="24" t="s">
        <v>99</v>
      </c>
      <c r="C59" s="24" t="s">
        <v>96</v>
      </c>
      <c r="D59" s="24" t="n">
        <v>-0.0103515</v>
      </c>
      <c r="E59" s="24" t="n">
        <v>0.00127029</v>
      </c>
      <c r="F59" s="25" t="n">
        <v>3.7E-016</v>
      </c>
      <c r="G59" s="24" t="n">
        <v>454672</v>
      </c>
      <c r="H59" s="24" t="n">
        <v>2</v>
      </c>
      <c r="I59" s="24" t="n">
        <v>71559445</v>
      </c>
      <c r="J59" s="24" t="n">
        <v>0.57112</v>
      </c>
      <c r="K59" s="24" t="s">
        <v>2463</v>
      </c>
      <c r="L59" s="24" t="n">
        <v>66.40500511</v>
      </c>
    </row>
    <row r="60" s="24" customFormat="true" ht="14" hidden="false" customHeight="false" outlineLevel="0" collapsed="false">
      <c r="A60" s="24" t="s">
        <v>2490</v>
      </c>
      <c r="B60" s="24" t="s">
        <v>99</v>
      </c>
      <c r="C60" s="24" t="s">
        <v>95</v>
      </c>
      <c r="D60" s="24" t="n">
        <v>-0.00730827</v>
      </c>
      <c r="E60" s="24" t="n">
        <v>0.00128613</v>
      </c>
      <c r="F60" s="25" t="n">
        <v>1.3E-008</v>
      </c>
      <c r="G60" s="24" t="n">
        <v>454672</v>
      </c>
      <c r="H60" s="24" t="n">
        <v>2</v>
      </c>
      <c r="I60" s="24" t="n">
        <v>104371856</v>
      </c>
      <c r="J60" s="24" t="n">
        <v>0.606166</v>
      </c>
      <c r="K60" s="24" t="s">
        <v>2463</v>
      </c>
      <c r="L60" s="24" t="n">
        <v>32.2893595</v>
      </c>
    </row>
    <row r="61" s="24" customFormat="true" ht="14" hidden="false" customHeight="false" outlineLevel="0" collapsed="false">
      <c r="A61" s="24" t="s">
        <v>2491</v>
      </c>
      <c r="B61" s="24" t="s">
        <v>100</v>
      </c>
      <c r="C61" s="24" t="s">
        <v>95</v>
      </c>
      <c r="D61" s="24" t="n">
        <v>0.00890385</v>
      </c>
      <c r="E61" s="24" t="n">
        <v>0.00157736</v>
      </c>
      <c r="F61" s="25" t="n">
        <v>1.7E-008</v>
      </c>
      <c r="G61" s="24" t="n">
        <v>454672</v>
      </c>
      <c r="H61" s="24" t="n">
        <v>2</v>
      </c>
      <c r="I61" s="24" t="n">
        <v>128874657</v>
      </c>
      <c r="J61" s="24" t="n">
        <v>0.198715</v>
      </c>
      <c r="K61" s="24" t="s">
        <v>2463</v>
      </c>
      <c r="L61" s="24" t="n">
        <v>31.86353995</v>
      </c>
    </row>
    <row r="62" s="24" customFormat="true" ht="14" hidden="false" customHeight="false" outlineLevel="0" collapsed="false">
      <c r="A62" s="24" t="s">
        <v>1367</v>
      </c>
      <c r="B62" s="24" t="s">
        <v>100</v>
      </c>
      <c r="C62" s="24" t="s">
        <v>96</v>
      </c>
      <c r="D62" s="24" t="n">
        <v>0.0163917</v>
      </c>
      <c r="E62" s="24" t="n">
        <v>0.00134946</v>
      </c>
      <c r="F62" s="25" t="n">
        <v>6E-034</v>
      </c>
      <c r="G62" s="24" t="n">
        <v>454672</v>
      </c>
      <c r="H62" s="24" t="n">
        <v>2</v>
      </c>
      <c r="I62" s="24" t="n">
        <v>211540507</v>
      </c>
      <c r="J62" s="24" t="n">
        <v>0.315866</v>
      </c>
      <c r="K62" s="24" t="s">
        <v>2463</v>
      </c>
      <c r="L62" s="24" t="n">
        <v>147.5461773</v>
      </c>
    </row>
    <row r="63" s="24" customFormat="true" ht="14" hidden="false" customHeight="false" outlineLevel="0" collapsed="false">
      <c r="A63" s="24" t="s">
        <v>1545</v>
      </c>
      <c r="B63" s="24" t="s">
        <v>95</v>
      </c>
      <c r="C63" s="24" t="s">
        <v>99</v>
      </c>
      <c r="D63" s="24" t="n">
        <v>0.0124368</v>
      </c>
      <c r="E63" s="24" t="n">
        <v>0.00143594</v>
      </c>
      <c r="F63" s="25" t="n">
        <v>4.7E-018</v>
      </c>
      <c r="G63" s="24" t="n">
        <v>454672</v>
      </c>
      <c r="H63" s="24" t="n">
        <v>2</v>
      </c>
      <c r="I63" s="24" t="n">
        <v>218146818</v>
      </c>
      <c r="J63" s="24" t="n">
        <v>0.741804</v>
      </c>
      <c r="K63" s="24" t="s">
        <v>2463</v>
      </c>
      <c r="L63" s="24" t="n">
        <v>75.01441274</v>
      </c>
    </row>
    <row r="64" s="24" customFormat="true" ht="14" hidden="false" customHeight="false" outlineLevel="0" collapsed="false">
      <c r="A64" s="24" t="s">
        <v>1558</v>
      </c>
      <c r="B64" s="24" t="s">
        <v>100</v>
      </c>
      <c r="C64" s="24" t="s">
        <v>99</v>
      </c>
      <c r="D64" s="24" t="n">
        <v>0.00930074</v>
      </c>
      <c r="E64" s="24" t="n">
        <v>0.00128071</v>
      </c>
      <c r="F64" s="25" t="n">
        <v>3.8E-013</v>
      </c>
      <c r="G64" s="24" t="n">
        <v>454672</v>
      </c>
      <c r="H64" s="24" t="n">
        <v>2</v>
      </c>
      <c r="I64" s="24" t="n">
        <v>233687080</v>
      </c>
      <c r="J64" s="24" t="n">
        <v>0.594857</v>
      </c>
      <c r="K64" s="24" t="s">
        <v>2463</v>
      </c>
      <c r="L64" s="24" t="n">
        <v>52.73918409</v>
      </c>
    </row>
    <row r="65" s="24" customFormat="true" ht="14" hidden="false" customHeight="false" outlineLevel="0" collapsed="false">
      <c r="A65" s="24" t="s">
        <v>1529</v>
      </c>
      <c r="B65" s="24" t="s">
        <v>99</v>
      </c>
      <c r="C65" s="24" t="s">
        <v>100</v>
      </c>
      <c r="D65" s="24" t="n">
        <v>-0.00729862</v>
      </c>
      <c r="E65" s="24" t="n">
        <v>0.00127128</v>
      </c>
      <c r="F65" s="25" t="n">
        <v>9.4E-009</v>
      </c>
      <c r="G65" s="24" t="n">
        <v>454672</v>
      </c>
      <c r="H65" s="24" t="n">
        <v>2</v>
      </c>
      <c r="I65" s="24" t="n">
        <v>10190115</v>
      </c>
      <c r="J65" s="24" t="n">
        <v>0.577899</v>
      </c>
      <c r="K65" s="24" t="s">
        <v>2463</v>
      </c>
      <c r="L65" s="24" t="n">
        <v>32.96090112</v>
      </c>
    </row>
    <row r="66" s="24" customFormat="true" ht="14" hidden="false" customHeight="false" outlineLevel="0" collapsed="false">
      <c r="A66" s="24" t="s">
        <v>1561</v>
      </c>
      <c r="B66" s="24" t="s">
        <v>95</v>
      </c>
      <c r="C66" s="24" t="s">
        <v>96</v>
      </c>
      <c r="D66" s="24" t="n">
        <v>-0.0242188</v>
      </c>
      <c r="E66" s="24" t="n">
        <v>0.00437158</v>
      </c>
      <c r="F66" s="25" t="n">
        <v>3E-008</v>
      </c>
      <c r="G66" s="24" t="n">
        <v>454672</v>
      </c>
      <c r="H66" s="24" t="n">
        <v>2</v>
      </c>
      <c r="I66" s="24" t="n">
        <v>20222686</v>
      </c>
      <c r="J66" s="24" t="n">
        <v>0.022147</v>
      </c>
      <c r="K66" s="24" t="s">
        <v>2463</v>
      </c>
      <c r="L66" s="24" t="n">
        <v>30.69222553</v>
      </c>
    </row>
    <row r="67" s="24" customFormat="true" ht="14" hidden="false" customHeight="false" outlineLevel="0" collapsed="false">
      <c r="A67" s="24" t="s">
        <v>2492</v>
      </c>
      <c r="B67" s="24" t="s">
        <v>96</v>
      </c>
      <c r="C67" s="24" t="s">
        <v>95</v>
      </c>
      <c r="D67" s="24" t="n">
        <v>0.0124265</v>
      </c>
      <c r="E67" s="24" t="n">
        <v>0.00167553</v>
      </c>
      <c r="F67" s="25" t="n">
        <v>1.2E-013</v>
      </c>
      <c r="G67" s="24" t="n">
        <v>454672</v>
      </c>
      <c r="H67" s="24" t="n">
        <v>2</v>
      </c>
      <c r="I67" s="24" t="n">
        <v>44999709</v>
      </c>
      <c r="J67" s="24" t="n">
        <v>0.171756</v>
      </c>
      <c r="K67" s="24" t="s">
        <v>2463</v>
      </c>
      <c r="L67" s="24" t="n">
        <v>55.0038681</v>
      </c>
    </row>
    <row r="68" s="24" customFormat="true" ht="14" hidden="false" customHeight="false" outlineLevel="0" collapsed="false">
      <c r="A68" s="24" t="s">
        <v>2493</v>
      </c>
      <c r="B68" s="24" t="s">
        <v>99</v>
      </c>
      <c r="C68" s="24" t="s">
        <v>100</v>
      </c>
      <c r="D68" s="24" t="n">
        <v>-0.0144351</v>
      </c>
      <c r="E68" s="24" t="n">
        <v>0.00254894</v>
      </c>
      <c r="F68" s="25" t="n">
        <v>1.5E-008</v>
      </c>
      <c r="G68" s="24" t="n">
        <v>454672</v>
      </c>
      <c r="H68" s="24" t="n">
        <v>2</v>
      </c>
      <c r="I68" s="24" t="n">
        <v>46995516</v>
      </c>
      <c r="J68" s="24" t="n">
        <v>0.065149</v>
      </c>
      <c r="K68" s="24" t="s">
        <v>2463</v>
      </c>
      <c r="L68" s="24" t="n">
        <v>32.07158092</v>
      </c>
    </row>
    <row r="69" s="24" customFormat="true" ht="14" hidden="false" customHeight="false" outlineLevel="0" collapsed="false">
      <c r="A69" s="24" t="s">
        <v>2494</v>
      </c>
      <c r="B69" s="24" t="s">
        <v>96</v>
      </c>
      <c r="C69" s="24" t="s">
        <v>95</v>
      </c>
      <c r="D69" s="24" t="n">
        <v>-0.0114139</v>
      </c>
      <c r="E69" s="24" t="n">
        <v>0.0019981</v>
      </c>
      <c r="F69" s="25" t="n">
        <v>1.1E-008</v>
      </c>
      <c r="G69" s="24" t="n">
        <v>454672</v>
      </c>
      <c r="H69" s="24" t="n">
        <v>2</v>
      </c>
      <c r="I69" s="24" t="n">
        <v>59139507</v>
      </c>
      <c r="J69" s="24" t="n">
        <v>0.112982</v>
      </c>
      <c r="K69" s="24" t="s">
        <v>2463</v>
      </c>
      <c r="L69" s="24" t="n">
        <v>32.63124822</v>
      </c>
    </row>
    <row r="70" s="24" customFormat="true" ht="14" hidden="false" customHeight="false" outlineLevel="0" collapsed="false">
      <c r="A70" s="24" t="s">
        <v>1530</v>
      </c>
      <c r="B70" s="24" t="s">
        <v>100</v>
      </c>
      <c r="C70" s="24" t="s">
        <v>99</v>
      </c>
      <c r="D70" s="24" t="n">
        <v>0.00927058</v>
      </c>
      <c r="E70" s="24" t="n">
        <v>0.00136414</v>
      </c>
      <c r="F70" s="25" t="n">
        <v>1.1E-011</v>
      </c>
      <c r="G70" s="24" t="n">
        <v>454672</v>
      </c>
      <c r="H70" s="24" t="n">
        <v>2</v>
      </c>
      <c r="I70" s="24" t="n">
        <v>85818273</v>
      </c>
      <c r="J70" s="24" t="n">
        <v>0.305256</v>
      </c>
      <c r="K70" s="24" t="s">
        <v>2463</v>
      </c>
      <c r="L70" s="24" t="n">
        <v>46.18446579</v>
      </c>
    </row>
    <row r="71" s="24" customFormat="true" ht="14" hidden="false" customHeight="false" outlineLevel="0" collapsed="false">
      <c r="A71" s="24" t="s">
        <v>2064</v>
      </c>
      <c r="B71" s="24" t="s">
        <v>96</v>
      </c>
      <c r="C71" s="24" t="s">
        <v>99</v>
      </c>
      <c r="D71" s="24" t="n">
        <v>0.00887449</v>
      </c>
      <c r="E71" s="24" t="n">
        <v>0.00139776</v>
      </c>
      <c r="F71" s="25" t="n">
        <v>2.2E-010</v>
      </c>
      <c r="G71" s="24" t="n">
        <v>454672</v>
      </c>
      <c r="H71" s="24" t="n">
        <v>2</v>
      </c>
      <c r="I71" s="24" t="n">
        <v>88926348</v>
      </c>
      <c r="J71" s="24" t="n">
        <v>0.279694</v>
      </c>
      <c r="K71" s="24" t="s">
        <v>2463</v>
      </c>
      <c r="L71" s="24" t="n">
        <v>40.31081629</v>
      </c>
    </row>
    <row r="72" s="24" customFormat="true" ht="14" hidden="false" customHeight="false" outlineLevel="0" collapsed="false">
      <c r="A72" s="24" t="s">
        <v>2063</v>
      </c>
      <c r="B72" s="24" t="s">
        <v>100</v>
      </c>
      <c r="C72" s="24" t="s">
        <v>99</v>
      </c>
      <c r="D72" s="24" t="n">
        <v>0.0071344</v>
      </c>
      <c r="E72" s="24" t="n">
        <v>0.00126254</v>
      </c>
      <c r="F72" s="25" t="n">
        <v>1.6E-008</v>
      </c>
      <c r="G72" s="24" t="n">
        <v>454672</v>
      </c>
      <c r="H72" s="24" t="n">
        <v>2</v>
      </c>
      <c r="I72" s="24" t="n">
        <v>111874551</v>
      </c>
      <c r="J72" s="24" t="n">
        <v>0.482839</v>
      </c>
      <c r="K72" s="24" t="s">
        <v>2463</v>
      </c>
      <c r="L72" s="24" t="n">
        <v>31.93188946</v>
      </c>
    </row>
    <row r="73" s="24" customFormat="true" ht="14" hidden="false" customHeight="false" outlineLevel="0" collapsed="false">
      <c r="A73" s="24" t="s">
        <v>1566</v>
      </c>
      <c r="B73" s="24" t="s">
        <v>99</v>
      </c>
      <c r="C73" s="24" t="s">
        <v>96</v>
      </c>
      <c r="D73" s="24" t="n">
        <v>-0.0100211</v>
      </c>
      <c r="E73" s="24" t="n">
        <v>0.00161448</v>
      </c>
      <c r="F73" s="25" t="n">
        <v>5.4E-010</v>
      </c>
      <c r="G73" s="24" t="n">
        <v>454672</v>
      </c>
      <c r="H73" s="24" t="n">
        <v>2</v>
      </c>
      <c r="I73" s="24" t="n">
        <v>142297493</v>
      </c>
      <c r="J73" s="24" t="n">
        <v>0.185786</v>
      </c>
      <c r="K73" s="24" t="s">
        <v>2463</v>
      </c>
      <c r="L73" s="24" t="n">
        <v>38.52702308</v>
      </c>
    </row>
    <row r="74" s="24" customFormat="true" ht="14" hidden="false" customHeight="false" outlineLevel="0" collapsed="false">
      <c r="A74" s="24" t="s">
        <v>1531</v>
      </c>
      <c r="B74" s="24" t="s">
        <v>96</v>
      </c>
      <c r="C74" s="24" t="s">
        <v>95</v>
      </c>
      <c r="D74" s="24" t="n">
        <v>-0.0119021</v>
      </c>
      <c r="E74" s="24" t="n">
        <v>0.00130563</v>
      </c>
      <c r="F74" s="25" t="n">
        <v>7.8E-020</v>
      </c>
      <c r="G74" s="24" t="n">
        <v>454672</v>
      </c>
      <c r="H74" s="24" t="n">
        <v>2</v>
      </c>
      <c r="I74" s="24" t="n">
        <v>169706079</v>
      </c>
      <c r="J74" s="24" t="n">
        <v>0.363508</v>
      </c>
      <c r="K74" s="24" t="s">
        <v>2463</v>
      </c>
      <c r="L74" s="24" t="n">
        <v>83.10113371</v>
      </c>
    </row>
    <row r="75" s="24" customFormat="true" ht="14" hidden="false" customHeight="false" outlineLevel="0" collapsed="false">
      <c r="A75" s="24" t="s">
        <v>1543</v>
      </c>
      <c r="B75" s="24" t="s">
        <v>96</v>
      </c>
      <c r="C75" s="24" t="s">
        <v>100</v>
      </c>
      <c r="D75" s="24" t="n">
        <v>-0.0181909</v>
      </c>
      <c r="E75" s="24" t="n">
        <v>0.00145327</v>
      </c>
      <c r="F75" s="25" t="n">
        <v>6E-036</v>
      </c>
      <c r="G75" s="24" t="n">
        <v>454672</v>
      </c>
      <c r="H75" s="24" t="n">
        <v>2</v>
      </c>
      <c r="I75" s="24" t="n">
        <v>172416376</v>
      </c>
      <c r="J75" s="24" t="n">
        <v>0.247471</v>
      </c>
      <c r="K75" s="24" t="s">
        <v>2463</v>
      </c>
      <c r="L75" s="24" t="n">
        <v>156.6807912</v>
      </c>
    </row>
    <row r="76" s="24" customFormat="true" ht="14" hidden="false" customHeight="false" outlineLevel="0" collapsed="false">
      <c r="A76" s="24" t="s">
        <v>1532</v>
      </c>
      <c r="B76" s="24" t="s">
        <v>95</v>
      </c>
      <c r="C76" s="24" t="s">
        <v>96</v>
      </c>
      <c r="D76" s="24" t="n">
        <v>0.0135029</v>
      </c>
      <c r="E76" s="24" t="n">
        <v>0.00246575</v>
      </c>
      <c r="F76" s="25" t="n">
        <v>4.3E-008</v>
      </c>
      <c r="G76" s="24" t="n">
        <v>454672</v>
      </c>
      <c r="H76" s="24" t="n">
        <v>2</v>
      </c>
      <c r="I76" s="24" t="n">
        <v>183954625</v>
      </c>
      <c r="J76" s="24" t="n">
        <v>0.070078</v>
      </c>
      <c r="K76" s="24" t="s">
        <v>2463</v>
      </c>
      <c r="L76" s="24" t="n">
        <v>29.9885881</v>
      </c>
    </row>
    <row r="77" s="24" customFormat="true" ht="14" hidden="false" customHeight="false" outlineLevel="0" collapsed="false">
      <c r="A77" s="24" t="s">
        <v>1556</v>
      </c>
      <c r="B77" s="24" t="s">
        <v>95</v>
      </c>
      <c r="C77" s="24" t="s">
        <v>96</v>
      </c>
      <c r="D77" s="24" t="n">
        <v>-0.00888485</v>
      </c>
      <c r="E77" s="24" t="n">
        <v>0.0012609</v>
      </c>
      <c r="F77" s="25" t="n">
        <v>1.8E-012</v>
      </c>
      <c r="G77" s="24" t="n">
        <v>454672</v>
      </c>
      <c r="H77" s="24" t="n">
        <v>2</v>
      </c>
      <c r="I77" s="24" t="n">
        <v>207029825</v>
      </c>
      <c r="J77" s="24" t="n">
        <v>0.501747</v>
      </c>
      <c r="K77" s="24" t="s">
        <v>2463</v>
      </c>
      <c r="L77" s="24" t="n">
        <v>49.65224742</v>
      </c>
    </row>
    <row r="78" s="24" customFormat="true" ht="14" hidden="false" customHeight="false" outlineLevel="0" collapsed="false">
      <c r="A78" s="24" t="s">
        <v>1547</v>
      </c>
      <c r="B78" s="24" t="s">
        <v>96</v>
      </c>
      <c r="C78" s="24" t="s">
        <v>95</v>
      </c>
      <c r="D78" s="24" t="n">
        <v>0.0107149</v>
      </c>
      <c r="E78" s="24" t="n">
        <v>0.00139867</v>
      </c>
      <c r="F78" s="25" t="n">
        <v>1.8E-014</v>
      </c>
      <c r="G78" s="24" t="n">
        <v>454672</v>
      </c>
      <c r="H78" s="24" t="n">
        <v>2</v>
      </c>
      <c r="I78" s="24" t="n">
        <v>223963874</v>
      </c>
      <c r="J78" s="24" t="n">
        <v>0.718938</v>
      </c>
      <c r="K78" s="24" t="s">
        <v>2463</v>
      </c>
      <c r="L78" s="24" t="n">
        <v>58.68751556</v>
      </c>
    </row>
    <row r="79" s="24" customFormat="true" ht="14" hidden="false" customHeight="false" outlineLevel="0" collapsed="false">
      <c r="A79" s="24" t="s">
        <v>1535</v>
      </c>
      <c r="B79" s="24" t="s">
        <v>100</v>
      </c>
      <c r="C79" s="24" t="s">
        <v>99</v>
      </c>
      <c r="D79" s="24" t="n">
        <v>-0.0172242</v>
      </c>
      <c r="E79" s="24" t="n">
        <v>0.00211588</v>
      </c>
      <c r="F79" s="25" t="n">
        <v>3.9E-016</v>
      </c>
      <c r="G79" s="24" t="n">
        <v>454672</v>
      </c>
      <c r="H79" s="24" t="n">
        <v>2</v>
      </c>
      <c r="I79" s="24" t="n">
        <v>233074205</v>
      </c>
      <c r="J79" s="24" t="n">
        <v>0.09785</v>
      </c>
      <c r="K79" s="24" t="s">
        <v>2463</v>
      </c>
      <c r="L79" s="24" t="n">
        <v>66.26680812</v>
      </c>
    </row>
    <row r="80" s="24" customFormat="true" ht="14" hidden="false" customHeight="false" outlineLevel="0" collapsed="false">
      <c r="A80" s="24" t="s">
        <v>1528</v>
      </c>
      <c r="B80" s="24" t="s">
        <v>100</v>
      </c>
      <c r="C80" s="24" t="s">
        <v>96</v>
      </c>
      <c r="D80" s="24" t="n">
        <v>0.0331574</v>
      </c>
      <c r="E80" s="24" t="n">
        <v>0.00166484</v>
      </c>
      <c r="F80" s="25" t="n">
        <v>2.9E-088</v>
      </c>
      <c r="G80" s="24" t="n">
        <v>454672</v>
      </c>
      <c r="H80" s="24" t="n">
        <v>2</v>
      </c>
      <c r="I80" s="24" t="n">
        <v>629510</v>
      </c>
      <c r="J80" s="24" t="n">
        <v>0.82831</v>
      </c>
      <c r="K80" s="24" t="s">
        <v>2463</v>
      </c>
      <c r="L80" s="24" t="n">
        <v>396.6577402</v>
      </c>
    </row>
    <row r="81" s="24" customFormat="true" ht="14" hidden="false" customHeight="false" outlineLevel="0" collapsed="false">
      <c r="A81" s="24" t="s">
        <v>2495</v>
      </c>
      <c r="B81" s="24" t="s">
        <v>95</v>
      </c>
      <c r="C81" s="24" t="s">
        <v>99</v>
      </c>
      <c r="D81" s="24" t="n">
        <v>0.00830919</v>
      </c>
      <c r="E81" s="24" t="n">
        <v>0.00131944</v>
      </c>
      <c r="F81" s="25" t="n">
        <v>3E-010</v>
      </c>
      <c r="G81" s="24" t="n">
        <v>454672</v>
      </c>
      <c r="H81" s="24" t="n">
        <v>2</v>
      </c>
      <c r="I81" s="24" t="n">
        <v>36820390</v>
      </c>
      <c r="J81" s="24" t="n">
        <v>0.380328</v>
      </c>
      <c r="K81" s="24" t="s">
        <v>2463</v>
      </c>
      <c r="L81" s="24" t="n">
        <v>39.65866471</v>
      </c>
    </row>
    <row r="82" s="24" customFormat="true" ht="14" hidden="false" customHeight="false" outlineLevel="0" collapsed="false">
      <c r="A82" s="24" t="s">
        <v>2496</v>
      </c>
      <c r="B82" s="24" t="s">
        <v>100</v>
      </c>
      <c r="C82" s="24" t="s">
        <v>96</v>
      </c>
      <c r="D82" s="24" t="n">
        <v>-0.0154198</v>
      </c>
      <c r="E82" s="24" t="n">
        <v>0.00187133</v>
      </c>
      <c r="F82" s="25" t="n">
        <v>1.7E-016</v>
      </c>
      <c r="G82" s="24" t="n">
        <v>454672</v>
      </c>
      <c r="H82" s="24" t="n">
        <v>2</v>
      </c>
      <c r="I82" s="24" t="n">
        <v>42656919</v>
      </c>
      <c r="J82" s="24" t="n">
        <v>0.130337</v>
      </c>
      <c r="K82" s="24" t="s">
        <v>2463</v>
      </c>
      <c r="L82" s="24" t="n">
        <v>67.89795931</v>
      </c>
    </row>
    <row r="83" s="24" customFormat="true" ht="14" hidden="false" customHeight="false" outlineLevel="0" collapsed="false">
      <c r="A83" s="24" t="s">
        <v>1544</v>
      </c>
      <c r="B83" s="24" t="s">
        <v>96</v>
      </c>
      <c r="C83" s="24" t="s">
        <v>95</v>
      </c>
      <c r="D83" s="24" t="n">
        <v>0.0197645</v>
      </c>
      <c r="E83" s="24" t="n">
        <v>0.0031433</v>
      </c>
      <c r="F83" s="25" t="n">
        <v>3.2E-010</v>
      </c>
      <c r="G83" s="24" t="n">
        <v>454672</v>
      </c>
      <c r="H83" s="24" t="n">
        <v>2</v>
      </c>
      <c r="I83" s="24" t="n">
        <v>178565913</v>
      </c>
      <c r="J83" s="24" t="n">
        <v>0.041569</v>
      </c>
      <c r="K83" s="24" t="s">
        <v>2463</v>
      </c>
      <c r="L83" s="24" t="n">
        <v>39.53666192</v>
      </c>
    </row>
    <row r="84" s="24" customFormat="true" ht="14" hidden="false" customHeight="false" outlineLevel="0" collapsed="false">
      <c r="A84" s="24" t="s">
        <v>1555</v>
      </c>
      <c r="B84" s="24" t="s">
        <v>99</v>
      </c>
      <c r="C84" s="24" t="s">
        <v>100</v>
      </c>
      <c r="D84" s="24" t="n">
        <v>-0.0108316</v>
      </c>
      <c r="E84" s="24" t="n">
        <v>0.00125379</v>
      </c>
      <c r="F84" s="25" t="n">
        <v>5.7E-018</v>
      </c>
      <c r="G84" s="24" t="n">
        <v>454672</v>
      </c>
      <c r="H84" s="24" t="n">
        <v>2</v>
      </c>
      <c r="I84" s="24" t="n">
        <v>183228114</v>
      </c>
      <c r="J84" s="24" t="n">
        <v>0.507648</v>
      </c>
      <c r="K84" s="24" t="s">
        <v>2463</v>
      </c>
      <c r="L84" s="24" t="n">
        <v>74.63381193</v>
      </c>
    </row>
    <row r="85" s="24" customFormat="true" ht="14" hidden="false" customHeight="false" outlineLevel="0" collapsed="false">
      <c r="A85" s="24" t="s">
        <v>1567</v>
      </c>
      <c r="B85" s="24" t="s">
        <v>100</v>
      </c>
      <c r="C85" s="24" t="s">
        <v>99</v>
      </c>
      <c r="D85" s="24" t="n">
        <v>0.0123378</v>
      </c>
      <c r="E85" s="24" t="n">
        <v>0.00125663</v>
      </c>
      <c r="F85" s="25" t="n">
        <v>9.4E-023</v>
      </c>
      <c r="G85" s="24" t="n">
        <v>454672</v>
      </c>
      <c r="H85" s="24" t="n">
        <v>2</v>
      </c>
      <c r="I85" s="24" t="n">
        <v>198950240</v>
      </c>
      <c r="J85" s="24" t="n">
        <v>0.478359</v>
      </c>
      <c r="K85" s="24" t="s">
        <v>2463</v>
      </c>
      <c r="L85" s="24" t="n">
        <v>96.39635328</v>
      </c>
    </row>
    <row r="86" s="24" customFormat="true" ht="14" hidden="false" customHeight="false" outlineLevel="0" collapsed="false">
      <c r="A86" s="24" t="s">
        <v>2497</v>
      </c>
      <c r="B86" s="24" t="s">
        <v>96</v>
      </c>
      <c r="C86" s="24" t="s">
        <v>95</v>
      </c>
      <c r="D86" s="24" t="n">
        <v>0.0161358</v>
      </c>
      <c r="E86" s="24" t="n">
        <v>0.00135314</v>
      </c>
      <c r="F86" s="25" t="n">
        <v>8.8E-033</v>
      </c>
      <c r="G86" s="24" t="n">
        <v>454672</v>
      </c>
      <c r="H86" s="24" t="n">
        <v>2</v>
      </c>
      <c r="I86" s="24" t="n">
        <v>218279486</v>
      </c>
      <c r="J86" s="24" t="n">
        <v>0.684096</v>
      </c>
      <c r="K86" s="24" t="s">
        <v>2463</v>
      </c>
      <c r="L86" s="24" t="n">
        <v>142.1986718</v>
      </c>
    </row>
    <row r="87" s="24" customFormat="true" ht="14" hidden="false" customHeight="false" outlineLevel="0" collapsed="false">
      <c r="A87" s="24" t="s">
        <v>1534</v>
      </c>
      <c r="B87" s="24" t="s">
        <v>99</v>
      </c>
      <c r="C87" s="24" t="s">
        <v>100</v>
      </c>
      <c r="D87" s="24" t="n">
        <v>-0.0102633</v>
      </c>
      <c r="E87" s="24" t="n">
        <v>0.00184946</v>
      </c>
      <c r="F87" s="25" t="n">
        <v>2.9E-008</v>
      </c>
      <c r="G87" s="24" t="n">
        <v>454672</v>
      </c>
      <c r="H87" s="24" t="n">
        <v>2</v>
      </c>
      <c r="I87" s="24" t="n">
        <v>219835489</v>
      </c>
      <c r="J87" s="24" t="n">
        <v>0.132776</v>
      </c>
      <c r="K87" s="24" t="s">
        <v>2463</v>
      </c>
      <c r="L87" s="24" t="n">
        <v>30.79528032</v>
      </c>
    </row>
    <row r="88" s="24" customFormat="true" ht="14" hidden="false" customHeight="false" outlineLevel="0" collapsed="false">
      <c r="A88" s="24" t="s">
        <v>2498</v>
      </c>
      <c r="B88" s="24" t="s">
        <v>95</v>
      </c>
      <c r="C88" s="24" t="s">
        <v>96</v>
      </c>
      <c r="D88" s="24" t="n">
        <v>0.0121</v>
      </c>
      <c r="E88" s="24" t="n">
        <v>0.00136669</v>
      </c>
      <c r="F88" s="25" t="n">
        <v>8.5E-019</v>
      </c>
      <c r="G88" s="24" t="n">
        <v>454672</v>
      </c>
      <c r="H88" s="24" t="n">
        <v>2</v>
      </c>
      <c r="I88" s="24" t="n">
        <v>227263582</v>
      </c>
      <c r="J88" s="24" t="n">
        <v>0.304309</v>
      </c>
      <c r="K88" s="24" t="s">
        <v>2463</v>
      </c>
      <c r="L88" s="24" t="n">
        <v>78.38459291</v>
      </c>
    </row>
    <row r="89" s="24" customFormat="true" ht="14" hidden="false" customHeight="false" outlineLevel="0" collapsed="false">
      <c r="A89" s="24" t="s">
        <v>1562</v>
      </c>
      <c r="B89" s="24" t="s">
        <v>99</v>
      </c>
      <c r="C89" s="24" t="s">
        <v>100</v>
      </c>
      <c r="D89" s="24" t="n">
        <v>0.0155811</v>
      </c>
      <c r="E89" s="24" t="n">
        <v>0.00140747</v>
      </c>
      <c r="F89" s="25" t="n">
        <v>1.7E-028</v>
      </c>
      <c r="G89" s="24" t="n">
        <v>454672</v>
      </c>
      <c r="H89" s="24" t="n">
        <v>2</v>
      </c>
      <c r="I89" s="24" t="n">
        <v>23896049</v>
      </c>
      <c r="J89" s="24" t="n">
        <v>0.724932</v>
      </c>
      <c r="K89" s="24" t="s">
        <v>2463</v>
      </c>
      <c r="L89" s="24" t="n">
        <v>122.5513039</v>
      </c>
    </row>
    <row r="90" s="24" customFormat="true" ht="14" hidden="false" customHeight="false" outlineLevel="0" collapsed="false">
      <c r="A90" s="24" t="s">
        <v>2499</v>
      </c>
      <c r="B90" s="24" t="s">
        <v>96</v>
      </c>
      <c r="C90" s="24" t="s">
        <v>99</v>
      </c>
      <c r="D90" s="24" t="n">
        <v>-0.0178271</v>
      </c>
      <c r="E90" s="24" t="n">
        <v>0.00249181</v>
      </c>
      <c r="F90" s="25" t="n">
        <v>8.4E-013</v>
      </c>
      <c r="G90" s="24" t="n">
        <v>454672</v>
      </c>
      <c r="H90" s="24" t="n">
        <v>2</v>
      </c>
      <c r="I90" s="24" t="n">
        <v>33487251</v>
      </c>
      <c r="J90" s="24" t="n">
        <v>0.068208</v>
      </c>
      <c r="K90" s="24" t="s">
        <v>2463</v>
      </c>
      <c r="L90" s="24" t="n">
        <v>51.1836853</v>
      </c>
    </row>
    <row r="91" s="24" customFormat="true" ht="14" hidden="false" customHeight="false" outlineLevel="0" collapsed="false">
      <c r="A91" s="24" t="s">
        <v>1570</v>
      </c>
      <c r="B91" s="24" t="s">
        <v>95</v>
      </c>
      <c r="C91" s="24" t="s">
        <v>96</v>
      </c>
      <c r="D91" s="24" t="n">
        <v>-0.0142584</v>
      </c>
      <c r="E91" s="24" t="n">
        <v>0.00149942</v>
      </c>
      <c r="F91" s="25" t="n">
        <v>1.9E-021</v>
      </c>
      <c r="G91" s="24" t="n">
        <v>454672</v>
      </c>
      <c r="H91" s="24" t="n">
        <v>2</v>
      </c>
      <c r="I91" s="24" t="n">
        <v>56106928</v>
      </c>
      <c r="J91" s="24" t="n">
        <v>0.226248</v>
      </c>
      <c r="K91" s="24" t="s">
        <v>2463</v>
      </c>
      <c r="L91" s="24" t="n">
        <v>90.42634755</v>
      </c>
    </row>
    <row r="92" s="24" customFormat="true" ht="14" hidden="false" customHeight="false" outlineLevel="0" collapsed="false">
      <c r="A92" s="24" t="s">
        <v>2500</v>
      </c>
      <c r="B92" s="24" t="s">
        <v>95</v>
      </c>
      <c r="C92" s="24" t="s">
        <v>100</v>
      </c>
      <c r="D92" s="24" t="n">
        <v>0.0122062</v>
      </c>
      <c r="E92" s="24" t="n">
        <v>0.00180635</v>
      </c>
      <c r="F92" s="25" t="n">
        <v>1.4E-011</v>
      </c>
      <c r="G92" s="24" t="n">
        <v>454672</v>
      </c>
      <c r="H92" s="24" t="n">
        <v>2</v>
      </c>
      <c r="I92" s="24" t="n">
        <v>143958864</v>
      </c>
      <c r="J92" s="24" t="n">
        <v>0.140547</v>
      </c>
      <c r="K92" s="24" t="s">
        <v>2463</v>
      </c>
      <c r="L92" s="24" t="n">
        <v>45.66223412</v>
      </c>
    </row>
    <row r="93" s="24" customFormat="true" ht="14" hidden="false" customHeight="false" outlineLevel="0" collapsed="false">
      <c r="A93" s="24" t="s">
        <v>1533</v>
      </c>
      <c r="B93" s="24" t="s">
        <v>96</v>
      </c>
      <c r="C93" s="24" t="s">
        <v>95</v>
      </c>
      <c r="D93" s="24" t="n">
        <v>-0.0109536</v>
      </c>
      <c r="E93" s="24" t="n">
        <v>0.00161873</v>
      </c>
      <c r="F93" s="25" t="n">
        <v>1.3E-011</v>
      </c>
      <c r="G93" s="24" t="n">
        <v>454672</v>
      </c>
      <c r="H93" s="24" t="n">
        <v>2</v>
      </c>
      <c r="I93" s="24" t="n">
        <v>200402624</v>
      </c>
      <c r="J93" s="24" t="n">
        <v>0.189379</v>
      </c>
      <c r="K93" s="24" t="s">
        <v>2463</v>
      </c>
      <c r="L93" s="24" t="n">
        <v>45.78939694</v>
      </c>
    </row>
    <row r="94" s="24" customFormat="true" ht="14" hidden="false" customHeight="false" outlineLevel="0" collapsed="false">
      <c r="A94" s="24" t="s">
        <v>1586</v>
      </c>
      <c r="B94" s="24" t="s">
        <v>99</v>
      </c>
      <c r="C94" s="24" t="s">
        <v>96</v>
      </c>
      <c r="D94" s="24" t="n">
        <v>-0.0141739</v>
      </c>
      <c r="E94" s="24" t="n">
        <v>0.00162215</v>
      </c>
      <c r="F94" s="25" t="n">
        <v>2.4E-018</v>
      </c>
      <c r="G94" s="24" t="n">
        <v>454672</v>
      </c>
      <c r="H94" s="24" t="n">
        <v>3</v>
      </c>
      <c r="I94" s="24" t="n">
        <v>9975386</v>
      </c>
      <c r="J94" s="24" t="n">
        <v>0.203279</v>
      </c>
      <c r="K94" s="24" t="s">
        <v>2463</v>
      </c>
      <c r="L94" s="24" t="n">
        <v>76.34783162</v>
      </c>
    </row>
    <row r="95" s="24" customFormat="true" ht="14" hidden="false" customHeight="false" outlineLevel="0" collapsed="false">
      <c r="A95" s="24" t="s">
        <v>2501</v>
      </c>
      <c r="B95" s="24" t="s">
        <v>99</v>
      </c>
      <c r="C95" s="24" t="s">
        <v>100</v>
      </c>
      <c r="D95" s="24" t="n">
        <v>-0.0075521</v>
      </c>
      <c r="E95" s="24" t="n">
        <v>0.00135698</v>
      </c>
      <c r="F95" s="25" t="n">
        <v>2.6E-008</v>
      </c>
      <c r="G95" s="24" t="n">
        <v>454672</v>
      </c>
      <c r="H95" s="24" t="n">
        <v>3</v>
      </c>
      <c r="I95" s="24" t="n">
        <v>12934932</v>
      </c>
      <c r="J95" s="24" t="n">
        <v>0.683391</v>
      </c>
      <c r="K95" s="24" t="s">
        <v>2463</v>
      </c>
      <c r="L95" s="24" t="n">
        <v>30.97337783</v>
      </c>
    </row>
    <row r="96" s="24" customFormat="true" ht="14" hidden="false" customHeight="false" outlineLevel="0" collapsed="false">
      <c r="A96" s="24" t="s">
        <v>1573</v>
      </c>
      <c r="B96" s="24" t="s">
        <v>100</v>
      </c>
      <c r="C96" s="24" t="s">
        <v>99</v>
      </c>
      <c r="D96" s="24" t="n">
        <v>-0.0130567</v>
      </c>
      <c r="E96" s="24" t="n">
        <v>0.00131762</v>
      </c>
      <c r="F96" s="25" t="n">
        <v>3.8E-023</v>
      </c>
      <c r="G96" s="24" t="n">
        <v>454672</v>
      </c>
      <c r="H96" s="24" t="n">
        <v>3</v>
      </c>
      <c r="I96" s="24" t="n">
        <v>85663849</v>
      </c>
      <c r="J96" s="24" t="n">
        <v>0.6376</v>
      </c>
      <c r="K96" s="24" t="s">
        <v>2463</v>
      </c>
      <c r="L96" s="24" t="n">
        <v>98.19434884</v>
      </c>
    </row>
    <row r="97" s="24" customFormat="true" ht="14" hidden="false" customHeight="false" outlineLevel="0" collapsed="false">
      <c r="A97" s="24" t="s">
        <v>1577</v>
      </c>
      <c r="B97" s="24" t="s">
        <v>96</v>
      </c>
      <c r="C97" s="24" t="s">
        <v>95</v>
      </c>
      <c r="D97" s="24" t="n">
        <v>0.0163064</v>
      </c>
      <c r="E97" s="24" t="n">
        <v>0.00197477</v>
      </c>
      <c r="F97" s="25" t="n">
        <v>1.5E-016</v>
      </c>
      <c r="G97" s="24" t="n">
        <v>454672</v>
      </c>
      <c r="H97" s="24" t="n">
        <v>3</v>
      </c>
      <c r="I97" s="24" t="n">
        <v>88254820</v>
      </c>
      <c r="J97" s="24" t="n">
        <v>0.885531</v>
      </c>
      <c r="K97" s="24" t="s">
        <v>2463</v>
      </c>
      <c r="L97" s="24" t="n">
        <v>68.1841045</v>
      </c>
    </row>
    <row r="98" s="24" customFormat="true" ht="14" hidden="false" customHeight="false" outlineLevel="0" collapsed="false">
      <c r="A98" s="24" t="s">
        <v>2502</v>
      </c>
      <c r="B98" s="24" t="s">
        <v>95</v>
      </c>
      <c r="C98" s="24" t="s">
        <v>96</v>
      </c>
      <c r="D98" s="24" t="n">
        <v>-0.00746415</v>
      </c>
      <c r="E98" s="24" t="n">
        <v>0.00130445</v>
      </c>
      <c r="F98" s="25" t="n">
        <v>1.1E-008</v>
      </c>
      <c r="G98" s="24" t="n">
        <v>454672</v>
      </c>
      <c r="H98" s="24" t="n">
        <v>3</v>
      </c>
      <c r="I98" s="24" t="n">
        <v>121522944</v>
      </c>
      <c r="J98" s="24" t="n">
        <v>0.635811</v>
      </c>
      <c r="K98" s="24" t="s">
        <v>2463</v>
      </c>
      <c r="L98" s="24" t="n">
        <v>32.74204814</v>
      </c>
    </row>
    <row r="99" s="24" customFormat="true" ht="14" hidden="false" customHeight="false" outlineLevel="0" collapsed="false">
      <c r="A99" s="24" t="s">
        <v>1580</v>
      </c>
      <c r="B99" s="24" t="s">
        <v>99</v>
      </c>
      <c r="C99" s="24" t="s">
        <v>100</v>
      </c>
      <c r="D99" s="24" t="n">
        <v>0.011081</v>
      </c>
      <c r="E99" s="24" t="n">
        <v>0.00173071</v>
      </c>
      <c r="F99" s="25" t="n">
        <v>1.5E-010</v>
      </c>
      <c r="G99" s="24" t="n">
        <v>454672</v>
      </c>
      <c r="H99" s="24" t="n">
        <v>3</v>
      </c>
      <c r="I99" s="24" t="n">
        <v>152310614</v>
      </c>
      <c r="J99" s="24" t="n">
        <v>0.156254</v>
      </c>
      <c r="K99" s="24" t="s">
        <v>2463</v>
      </c>
      <c r="L99" s="24" t="n">
        <v>40.99296235</v>
      </c>
    </row>
    <row r="100" s="24" customFormat="true" ht="14" hidden="false" customHeight="false" outlineLevel="0" collapsed="false">
      <c r="A100" s="24" t="s">
        <v>2503</v>
      </c>
      <c r="B100" s="24" t="s">
        <v>100</v>
      </c>
      <c r="C100" s="24" t="s">
        <v>99</v>
      </c>
      <c r="D100" s="24" t="n">
        <v>-0.00831624</v>
      </c>
      <c r="E100" s="24" t="n">
        <v>0.0013397</v>
      </c>
      <c r="F100" s="25" t="n">
        <v>5.4E-010</v>
      </c>
      <c r="G100" s="24" t="n">
        <v>454672</v>
      </c>
      <c r="H100" s="24" t="n">
        <v>3</v>
      </c>
      <c r="I100" s="24" t="n">
        <v>171130793</v>
      </c>
      <c r="J100" s="24" t="n">
        <v>0.659823</v>
      </c>
      <c r="K100" s="24" t="s">
        <v>2463</v>
      </c>
      <c r="L100" s="24" t="n">
        <v>38.53354045</v>
      </c>
    </row>
    <row r="101" s="24" customFormat="true" ht="14" hidden="false" customHeight="false" outlineLevel="0" collapsed="false">
      <c r="A101" s="24" t="s">
        <v>1575</v>
      </c>
      <c r="B101" s="24" t="s">
        <v>100</v>
      </c>
      <c r="C101" s="24" t="s">
        <v>99</v>
      </c>
      <c r="D101" s="24" t="n">
        <v>0.0126709</v>
      </c>
      <c r="E101" s="24" t="n">
        <v>0.00207421</v>
      </c>
      <c r="F101" s="25" t="n">
        <v>1E-009</v>
      </c>
      <c r="G101" s="24" t="n">
        <v>454672</v>
      </c>
      <c r="H101" s="24" t="n">
        <v>3</v>
      </c>
      <c r="I101" s="24" t="n">
        <v>9498143</v>
      </c>
      <c r="J101" s="24" t="n">
        <v>0.102323</v>
      </c>
      <c r="K101" s="24" t="s">
        <v>2463</v>
      </c>
      <c r="L101" s="24" t="n">
        <v>37.31723689</v>
      </c>
    </row>
    <row r="102" s="24" customFormat="true" ht="14" hidden="false" customHeight="false" outlineLevel="0" collapsed="false">
      <c r="A102" s="24" t="s">
        <v>2504</v>
      </c>
      <c r="B102" s="24" t="s">
        <v>96</v>
      </c>
      <c r="C102" s="24" t="s">
        <v>100</v>
      </c>
      <c r="D102" s="24" t="n">
        <v>0.0207141</v>
      </c>
      <c r="E102" s="24" t="n">
        <v>0.00341572</v>
      </c>
      <c r="F102" s="25" t="n">
        <v>1.3E-009</v>
      </c>
      <c r="G102" s="24" t="n">
        <v>454672</v>
      </c>
      <c r="H102" s="24" t="n">
        <v>3</v>
      </c>
      <c r="I102" s="24" t="n">
        <v>33591384</v>
      </c>
      <c r="J102" s="24" t="n">
        <v>0.035274</v>
      </c>
      <c r="K102" s="24" t="s">
        <v>2463</v>
      </c>
      <c r="L102" s="24" t="n">
        <v>36.77626429</v>
      </c>
    </row>
    <row r="103" s="24" customFormat="true" ht="14" hidden="false" customHeight="false" outlineLevel="0" collapsed="false">
      <c r="A103" s="24" t="s">
        <v>2505</v>
      </c>
      <c r="B103" s="24" t="s">
        <v>96</v>
      </c>
      <c r="C103" s="24" t="s">
        <v>95</v>
      </c>
      <c r="D103" s="24" t="n">
        <v>0.0148314</v>
      </c>
      <c r="E103" s="24" t="n">
        <v>0.00125897</v>
      </c>
      <c r="F103" s="25" t="n">
        <v>4.9E-032</v>
      </c>
      <c r="G103" s="24" t="n">
        <v>454672</v>
      </c>
      <c r="H103" s="24" t="n">
        <v>3</v>
      </c>
      <c r="I103" s="24" t="n">
        <v>49995518</v>
      </c>
      <c r="J103" s="24" t="n">
        <v>0.530736</v>
      </c>
      <c r="K103" s="24" t="s">
        <v>2463</v>
      </c>
      <c r="L103" s="24" t="n">
        <v>138.782125</v>
      </c>
    </row>
    <row r="104" s="24" customFormat="true" ht="14" hidden="false" customHeight="false" outlineLevel="0" collapsed="false">
      <c r="A104" s="24" t="s">
        <v>1589</v>
      </c>
      <c r="B104" s="24" t="s">
        <v>99</v>
      </c>
      <c r="C104" s="24" t="s">
        <v>100</v>
      </c>
      <c r="D104" s="24" t="n">
        <v>-0.0101666</v>
      </c>
      <c r="E104" s="24" t="n">
        <v>0.00164414</v>
      </c>
      <c r="F104" s="25" t="n">
        <v>6.3E-010</v>
      </c>
      <c r="G104" s="24" t="n">
        <v>454672</v>
      </c>
      <c r="H104" s="24" t="n">
        <v>3</v>
      </c>
      <c r="I104" s="24" t="n">
        <v>114183579</v>
      </c>
      <c r="J104" s="24" t="n">
        <v>0.182855</v>
      </c>
      <c r="K104" s="24" t="s">
        <v>2463</v>
      </c>
      <c r="L104" s="24" t="n">
        <v>38.2361259</v>
      </c>
    </row>
    <row r="105" s="24" customFormat="true" ht="14" hidden="false" customHeight="false" outlineLevel="0" collapsed="false">
      <c r="A105" s="24" t="s">
        <v>2506</v>
      </c>
      <c r="B105" s="24" t="s">
        <v>96</v>
      </c>
      <c r="C105" s="24" t="s">
        <v>95</v>
      </c>
      <c r="D105" s="24" t="n">
        <v>0.0277218</v>
      </c>
      <c r="E105" s="24" t="n">
        <v>0.00126403</v>
      </c>
      <c r="F105" s="25" t="n">
        <v>1.3E-106</v>
      </c>
      <c r="G105" s="24" t="n">
        <v>454672</v>
      </c>
      <c r="H105" s="24" t="n">
        <v>3</v>
      </c>
      <c r="I105" s="24" t="n">
        <v>141106063</v>
      </c>
      <c r="J105" s="24" t="n">
        <v>0.444334</v>
      </c>
      <c r="K105" s="24" t="s">
        <v>2463</v>
      </c>
      <c r="L105" s="24" t="n">
        <v>480.9811862</v>
      </c>
    </row>
    <row r="106" s="24" customFormat="true" ht="14" hidden="false" customHeight="false" outlineLevel="0" collapsed="false">
      <c r="A106" s="24" t="s">
        <v>2507</v>
      </c>
      <c r="B106" s="24" t="s">
        <v>95</v>
      </c>
      <c r="C106" s="24" t="s">
        <v>96</v>
      </c>
      <c r="D106" s="24" t="n">
        <v>0.0095909</v>
      </c>
      <c r="E106" s="24" t="n">
        <v>0.00126515</v>
      </c>
      <c r="F106" s="25" t="n">
        <v>3.4E-014</v>
      </c>
      <c r="G106" s="24" t="n">
        <v>454672</v>
      </c>
      <c r="H106" s="24" t="n">
        <v>3</v>
      </c>
      <c r="I106" s="24" t="n">
        <v>153926744</v>
      </c>
      <c r="J106" s="24" t="n">
        <v>0.537822</v>
      </c>
      <c r="K106" s="24" t="s">
        <v>2463</v>
      </c>
      <c r="L106" s="24" t="n">
        <v>57.46913839</v>
      </c>
    </row>
    <row r="107" s="24" customFormat="true" ht="14" hidden="false" customHeight="false" outlineLevel="0" collapsed="false">
      <c r="A107" s="24" t="s">
        <v>2508</v>
      </c>
      <c r="B107" s="24" t="s">
        <v>100</v>
      </c>
      <c r="C107" s="24" t="s">
        <v>99</v>
      </c>
      <c r="D107" s="24" t="n">
        <v>0.0157306</v>
      </c>
      <c r="E107" s="24" t="n">
        <v>0.00135209</v>
      </c>
      <c r="F107" s="25" t="n">
        <v>2.8E-031</v>
      </c>
      <c r="G107" s="24" t="n">
        <v>454672</v>
      </c>
      <c r="H107" s="24" t="n">
        <v>3</v>
      </c>
      <c r="I107" s="24" t="n">
        <v>172163449</v>
      </c>
      <c r="J107" s="24" t="n">
        <v>0.31561</v>
      </c>
      <c r="K107" s="24" t="s">
        <v>2463</v>
      </c>
      <c r="L107" s="24" t="n">
        <v>135.3565805</v>
      </c>
    </row>
    <row r="108" s="24" customFormat="true" ht="14" hidden="false" customHeight="false" outlineLevel="0" collapsed="false">
      <c r="A108" s="24" t="s">
        <v>1598</v>
      </c>
      <c r="B108" s="24" t="s">
        <v>99</v>
      </c>
      <c r="C108" s="24" t="s">
        <v>100</v>
      </c>
      <c r="D108" s="24" t="n">
        <v>0.0250537</v>
      </c>
      <c r="E108" s="24" t="n">
        <v>0.00201705</v>
      </c>
      <c r="F108" s="25" t="n">
        <v>2E-035</v>
      </c>
      <c r="G108" s="24" t="n">
        <v>454672</v>
      </c>
      <c r="H108" s="24" t="n">
        <v>3</v>
      </c>
      <c r="I108" s="24" t="n">
        <v>185490184</v>
      </c>
      <c r="J108" s="24" t="n">
        <v>0.111717</v>
      </c>
      <c r="K108" s="24" t="s">
        <v>2463</v>
      </c>
      <c r="L108" s="24" t="n">
        <v>154.2802797</v>
      </c>
    </row>
    <row r="109" s="24" customFormat="true" ht="14" hidden="false" customHeight="false" outlineLevel="0" collapsed="false">
      <c r="A109" s="24" t="s">
        <v>1584</v>
      </c>
      <c r="B109" s="24" t="s">
        <v>96</v>
      </c>
      <c r="C109" s="24" t="s">
        <v>95</v>
      </c>
      <c r="D109" s="24" t="n">
        <v>-0.0158903</v>
      </c>
      <c r="E109" s="24" t="n">
        <v>0.00162195</v>
      </c>
      <c r="F109" s="25" t="n">
        <v>1.2E-022</v>
      </c>
      <c r="G109" s="24" t="n">
        <v>454672</v>
      </c>
      <c r="H109" s="24" t="n">
        <v>3</v>
      </c>
      <c r="I109" s="24" t="n">
        <v>185828465</v>
      </c>
      <c r="J109" s="24" t="n">
        <v>0.185073</v>
      </c>
      <c r="K109" s="24" t="s">
        <v>2463</v>
      </c>
      <c r="L109" s="24" t="n">
        <v>95.9818837</v>
      </c>
    </row>
    <row r="110" s="24" customFormat="true" ht="14" hidden="false" customHeight="false" outlineLevel="0" collapsed="false">
      <c r="A110" s="24" t="s">
        <v>1599</v>
      </c>
      <c r="B110" s="24" t="s">
        <v>100</v>
      </c>
      <c r="C110" s="24" t="s">
        <v>95</v>
      </c>
      <c r="D110" s="24" t="n">
        <v>0.0102666</v>
      </c>
      <c r="E110" s="24" t="n">
        <v>0.00128108</v>
      </c>
      <c r="F110" s="25" t="n">
        <v>1.1E-015</v>
      </c>
      <c r="G110" s="24" t="n">
        <v>454672</v>
      </c>
      <c r="H110" s="24" t="n">
        <v>3</v>
      </c>
      <c r="I110" s="24" t="n">
        <v>25110415</v>
      </c>
      <c r="J110" s="24" t="n">
        <v>0.588652</v>
      </c>
      <c r="K110" s="24" t="s">
        <v>2463</v>
      </c>
      <c r="L110" s="24" t="n">
        <v>64.22450728</v>
      </c>
    </row>
    <row r="111" s="24" customFormat="true" ht="14" hidden="false" customHeight="false" outlineLevel="0" collapsed="false">
      <c r="A111" s="24" t="s">
        <v>2509</v>
      </c>
      <c r="B111" s="24" t="s">
        <v>96</v>
      </c>
      <c r="C111" s="24" t="s">
        <v>99</v>
      </c>
      <c r="D111" s="24" t="n">
        <v>0.0114901</v>
      </c>
      <c r="E111" s="24" t="n">
        <v>0.00126907</v>
      </c>
      <c r="F111" s="25" t="n">
        <v>1.4E-019</v>
      </c>
      <c r="G111" s="24" t="n">
        <v>454672</v>
      </c>
      <c r="H111" s="24" t="n">
        <v>3</v>
      </c>
      <c r="I111" s="24" t="n">
        <v>38496193</v>
      </c>
      <c r="J111" s="24" t="n">
        <v>0.530073</v>
      </c>
      <c r="K111" s="24" t="s">
        <v>2463</v>
      </c>
      <c r="L111" s="24" t="n">
        <v>81.97406302</v>
      </c>
    </row>
    <row r="112" s="24" customFormat="true" ht="14" hidden="false" customHeight="false" outlineLevel="0" collapsed="false">
      <c r="A112" s="24" t="s">
        <v>2510</v>
      </c>
      <c r="B112" s="24" t="s">
        <v>95</v>
      </c>
      <c r="C112" s="24" t="s">
        <v>96</v>
      </c>
      <c r="D112" s="24" t="n">
        <v>0.0144305</v>
      </c>
      <c r="E112" s="24" t="n">
        <v>0.00223396</v>
      </c>
      <c r="F112" s="25" t="n">
        <v>1E-010</v>
      </c>
      <c r="G112" s="24" t="n">
        <v>454672</v>
      </c>
      <c r="H112" s="24" t="n">
        <v>3</v>
      </c>
      <c r="I112" s="24" t="n">
        <v>52551010</v>
      </c>
      <c r="J112" s="24" t="n">
        <v>0.086687</v>
      </c>
      <c r="K112" s="24" t="s">
        <v>2463</v>
      </c>
      <c r="L112" s="24" t="n">
        <v>41.72650146</v>
      </c>
    </row>
    <row r="113" s="24" customFormat="true" ht="14" hidden="false" customHeight="false" outlineLevel="0" collapsed="false">
      <c r="A113" s="24" t="s">
        <v>2511</v>
      </c>
      <c r="B113" s="24" t="s">
        <v>95</v>
      </c>
      <c r="C113" s="24" t="s">
        <v>96</v>
      </c>
      <c r="D113" s="24" t="n">
        <v>-0.0134212</v>
      </c>
      <c r="E113" s="24" t="n">
        <v>0.001777</v>
      </c>
      <c r="F113" s="25" t="n">
        <v>4.3E-014</v>
      </c>
      <c r="G113" s="24" t="n">
        <v>454672</v>
      </c>
      <c r="H113" s="24" t="n">
        <v>3</v>
      </c>
      <c r="I113" s="24" t="n">
        <v>61187422</v>
      </c>
      <c r="J113" s="24" t="n">
        <v>0.14654</v>
      </c>
      <c r="K113" s="24" t="s">
        <v>2463</v>
      </c>
      <c r="L113" s="24" t="n">
        <v>57.04372017</v>
      </c>
    </row>
    <row r="114" s="24" customFormat="true" ht="14" hidden="false" customHeight="false" outlineLevel="0" collapsed="false">
      <c r="A114" s="24" t="s">
        <v>1585</v>
      </c>
      <c r="B114" s="24" t="s">
        <v>100</v>
      </c>
      <c r="C114" s="24" t="s">
        <v>96</v>
      </c>
      <c r="D114" s="24" t="n">
        <v>0.00868193</v>
      </c>
      <c r="E114" s="24" t="n">
        <v>0.001313</v>
      </c>
      <c r="F114" s="25" t="n">
        <v>3.8E-011</v>
      </c>
      <c r="G114" s="24" t="n">
        <v>454672</v>
      </c>
      <c r="H114" s="24" t="n">
        <v>3</v>
      </c>
      <c r="I114" s="24" t="n">
        <v>196078149</v>
      </c>
      <c r="J114" s="24" t="n">
        <v>0.357906</v>
      </c>
      <c r="K114" s="24" t="s">
        <v>2463</v>
      </c>
      <c r="L114" s="24" t="n">
        <v>43.72231086</v>
      </c>
    </row>
    <row r="115" s="24" customFormat="true" ht="14" hidden="false" customHeight="false" outlineLevel="0" collapsed="false">
      <c r="A115" s="24" t="s">
        <v>2086</v>
      </c>
      <c r="B115" s="24" t="s">
        <v>96</v>
      </c>
      <c r="C115" s="24" t="s">
        <v>95</v>
      </c>
      <c r="D115" s="24" t="n">
        <v>-0.0111864</v>
      </c>
      <c r="E115" s="24" t="n">
        <v>0.00131244</v>
      </c>
      <c r="F115" s="25" t="n">
        <v>1.5E-017</v>
      </c>
      <c r="G115" s="24" t="n">
        <v>454672</v>
      </c>
      <c r="H115" s="24" t="n">
        <v>3</v>
      </c>
      <c r="I115" s="24" t="n">
        <v>56686329</v>
      </c>
      <c r="J115" s="24" t="n">
        <v>0.357373</v>
      </c>
      <c r="K115" s="24" t="s">
        <v>2463</v>
      </c>
      <c r="L115" s="24" t="n">
        <v>72.64768389</v>
      </c>
    </row>
    <row r="116" s="24" customFormat="true" ht="14" hidden="false" customHeight="false" outlineLevel="0" collapsed="false">
      <c r="A116" s="24" t="s">
        <v>2512</v>
      </c>
      <c r="B116" s="24" t="s">
        <v>95</v>
      </c>
      <c r="C116" s="24" t="s">
        <v>100</v>
      </c>
      <c r="D116" s="24" t="n">
        <v>-0.00861612</v>
      </c>
      <c r="E116" s="24" t="n">
        <v>0.00133134</v>
      </c>
      <c r="F116" s="25" t="n">
        <v>9.7E-011</v>
      </c>
      <c r="G116" s="24" t="n">
        <v>454672</v>
      </c>
      <c r="H116" s="24" t="n">
        <v>3</v>
      </c>
      <c r="I116" s="24" t="n">
        <v>62687746</v>
      </c>
      <c r="J116" s="24" t="n">
        <v>0.663986</v>
      </c>
      <c r="K116" s="24" t="s">
        <v>2463</v>
      </c>
      <c r="L116" s="24" t="n">
        <v>41.88374596</v>
      </c>
    </row>
    <row r="117" s="24" customFormat="true" ht="14" hidden="false" customHeight="false" outlineLevel="0" collapsed="false">
      <c r="A117" s="24" t="s">
        <v>2513</v>
      </c>
      <c r="B117" s="24" t="s">
        <v>99</v>
      </c>
      <c r="C117" s="24" t="s">
        <v>96</v>
      </c>
      <c r="D117" s="24" t="n">
        <v>-0.007726</v>
      </c>
      <c r="E117" s="24" t="n">
        <v>0.00126425</v>
      </c>
      <c r="F117" s="25" t="n">
        <v>9.9E-010</v>
      </c>
      <c r="G117" s="24" t="n">
        <v>454672</v>
      </c>
      <c r="H117" s="24" t="n">
        <v>3</v>
      </c>
      <c r="I117" s="24" t="n">
        <v>72393982</v>
      </c>
      <c r="J117" s="24" t="n">
        <v>0.50416</v>
      </c>
      <c r="K117" s="24" t="s">
        <v>2463</v>
      </c>
      <c r="L117" s="24" t="n">
        <v>37.34594756</v>
      </c>
    </row>
    <row r="118" s="24" customFormat="true" ht="14" hidden="false" customHeight="false" outlineLevel="0" collapsed="false">
      <c r="A118" s="24" t="s">
        <v>2514</v>
      </c>
      <c r="B118" s="24" t="s">
        <v>95</v>
      </c>
      <c r="C118" s="24" t="s">
        <v>100</v>
      </c>
      <c r="D118" s="24" t="n">
        <v>0.0119239</v>
      </c>
      <c r="E118" s="24" t="n">
        <v>0.00146477</v>
      </c>
      <c r="F118" s="25" t="n">
        <v>3.9E-016</v>
      </c>
      <c r="G118" s="24" t="n">
        <v>454672</v>
      </c>
      <c r="H118" s="24" t="n">
        <v>3</v>
      </c>
      <c r="I118" s="24" t="n">
        <v>85766025</v>
      </c>
      <c r="J118" s="24" t="n">
        <v>0.243544</v>
      </c>
      <c r="K118" s="24" t="s">
        <v>2463</v>
      </c>
      <c r="L118" s="24" t="n">
        <v>66.26707129</v>
      </c>
    </row>
    <row r="119" s="24" customFormat="true" ht="14" hidden="false" customHeight="false" outlineLevel="0" collapsed="false">
      <c r="A119" s="24" t="s">
        <v>2515</v>
      </c>
      <c r="B119" s="24" t="s">
        <v>100</v>
      </c>
      <c r="C119" s="24" t="s">
        <v>99</v>
      </c>
      <c r="D119" s="24" t="n">
        <v>0.00911973</v>
      </c>
      <c r="E119" s="24" t="n">
        <v>0.00125814</v>
      </c>
      <c r="F119" s="25" t="n">
        <v>4.2E-013</v>
      </c>
      <c r="G119" s="24" t="n">
        <v>454672</v>
      </c>
      <c r="H119" s="24" t="n">
        <v>3</v>
      </c>
      <c r="I119" s="24" t="n">
        <v>98715823</v>
      </c>
      <c r="J119" s="24" t="n">
        <v>0.47832</v>
      </c>
      <c r="K119" s="24" t="s">
        <v>2463</v>
      </c>
      <c r="L119" s="24" t="n">
        <v>52.54192998</v>
      </c>
    </row>
    <row r="120" s="24" customFormat="true" ht="14" hidden="false" customHeight="false" outlineLevel="0" collapsed="false">
      <c r="A120" s="24" t="s">
        <v>1603</v>
      </c>
      <c r="B120" s="24" t="s">
        <v>100</v>
      </c>
      <c r="C120" s="24" t="s">
        <v>99</v>
      </c>
      <c r="D120" s="24" t="n">
        <v>0.013856</v>
      </c>
      <c r="E120" s="24" t="n">
        <v>0.0015203</v>
      </c>
      <c r="F120" s="25" t="n">
        <v>7.9E-020</v>
      </c>
      <c r="G120" s="24" t="n">
        <v>454672</v>
      </c>
      <c r="H120" s="24" t="n">
        <v>3</v>
      </c>
      <c r="I120" s="24" t="n">
        <v>128992047</v>
      </c>
      <c r="J120" s="24" t="n">
        <v>0.7784</v>
      </c>
      <c r="K120" s="24" t="s">
        <v>2463</v>
      </c>
      <c r="L120" s="24" t="n">
        <v>83.06482575</v>
      </c>
    </row>
    <row r="121" s="24" customFormat="true" ht="14" hidden="false" customHeight="false" outlineLevel="0" collapsed="false">
      <c r="A121" s="24" t="s">
        <v>2516</v>
      </c>
      <c r="B121" s="24" t="s">
        <v>100</v>
      </c>
      <c r="C121" s="24" t="s">
        <v>99</v>
      </c>
      <c r="D121" s="24" t="n">
        <v>-0.00857613</v>
      </c>
      <c r="E121" s="24" t="n">
        <v>0.00146189</v>
      </c>
      <c r="F121" s="25" t="n">
        <v>4.5E-009</v>
      </c>
      <c r="G121" s="24" t="n">
        <v>454672</v>
      </c>
      <c r="H121" s="24" t="n">
        <v>3</v>
      </c>
      <c r="I121" s="24" t="n">
        <v>147059334</v>
      </c>
      <c r="J121" s="24" t="n">
        <v>0.753302</v>
      </c>
      <c r="K121" s="24" t="s">
        <v>2463</v>
      </c>
      <c r="L121" s="24" t="n">
        <v>34.41543954</v>
      </c>
    </row>
    <row r="122" s="24" customFormat="true" ht="14" hidden="false" customHeight="false" outlineLevel="0" collapsed="false">
      <c r="A122" s="24" t="s">
        <v>2517</v>
      </c>
      <c r="B122" s="24" t="s">
        <v>99</v>
      </c>
      <c r="C122" s="24" t="s">
        <v>100</v>
      </c>
      <c r="D122" s="24" t="n">
        <v>-0.00998703</v>
      </c>
      <c r="E122" s="24" t="n">
        <v>0.00127917</v>
      </c>
      <c r="F122" s="25" t="n">
        <v>5.8E-015</v>
      </c>
      <c r="G122" s="24" t="n">
        <v>454672</v>
      </c>
      <c r="H122" s="24" t="n">
        <v>3</v>
      </c>
      <c r="I122" s="24" t="n">
        <v>171908032</v>
      </c>
      <c r="J122" s="24" t="n">
        <v>0.53045</v>
      </c>
      <c r="K122" s="24" t="s">
        <v>2463</v>
      </c>
      <c r="L122" s="24" t="n">
        <v>60.95596036</v>
      </c>
    </row>
    <row r="123" s="24" customFormat="true" ht="14" hidden="false" customHeight="false" outlineLevel="0" collapsed="false">
      <c r="A123" s="24" t="s">
        <v>1574</v>
      </c>
      <c r="B123" s="24" t="s">
        <v>95</v>
      </c>
      <c r="C123" s="24" t="s">
        <v>100</v>
      </c>
      <c r="D123" s="24" t="n">
        <v>-0.00953691</v>
      </c>
      <c r="E123" s="24" t="n">
        <v>0.00127805</v>
      </c>
      <c r="F123" s="25" t="n">
        <v>8.5E-014</v>
      </c>
      <c r="G123" s="24" t="n">
        <v>454672</v>
      </c>
      <c r="H123" s="24" t="n">
        <v>3</v>
      </c>
      <c r="I123" s="24" t="n">
        <v>183997261</v>
      </c>
      <c r="J123" s="24" t="n">
        <v>0.587167</v>
      </c>
      <c r="K123" s="24" t="s">
        <v>2463</v>
      </c>
      <c r="L123" s="24" t="n">
        <v>55.68262223</v>
      </c>
    </row>
    <row r="124" s="24" customFormat="true" ht="14" hidden="false" customHeight="false" outlineLevel="0" collapsed="false">
      <c r="A124" s="24" t="s">
        <v>2518</v>
      </c>
      <c r="B124" s="24" t="s">
        <v>95</v>
      </c>
      <c r="C124" s="24" t="s">
        <v>100</v>
      </c>
      <c r="D124" s="24" t="n">
        <v>0.00833053</v>
      </c>
      <c r="E124" s="24" t="n">
        <v>0.00146759</v>
      </c>
      <c r="F124" s="25" t="n">
        <v>1.4E-008</v>
      </c>
      <c r="G124" s="24" t="n">
        <v>454672</v>
      </c>
      <c r="H124" s="24" t="n">
        <v>3</v>
      </c>
      <c r="I124" s="24" t="n">
        <v>13736088</v>
      </c>
      <c r="J124" s="24" t="n">
        <v>0.244807</v>
      </c>
      <c r="K124" s="24" t="s">
        <v>2463</v>
      </c>
      <c r="L124" s="24" t="n">
        <v>32.22075983</v>
      </c>
    </row>
    <row r="125" s="24" customFormat="true" ht="14" hidden="false" customHeight="false" outlineLevel="0" collapsed="false">
      <c r="A125" s="24" t="s">
        <v>2519</v>
      </c>
      <c r="B125" s="24" t="s">
        <v>100</v>
      </c>
      <c r="C125" s="24" t="s">
        <v>99</v>
      </c>
      <c r="D125" s="24" t="n">
        <v>-0.00774659</v>
      </c>
      <c r="E125" s="24" t="n">
        <v>0.00141854</v>
      </c>
      <c r="F125" s="25" t="n">
        <v>4.7E-008</v>
      </c>
      <c r="G125" s="24" t="n">
        <v>454672</v>
      </c>
      <c r="H125" s="24" t="n">
        <v>3</v>
      </c>
      <c r="I125" s="24" t="n">
        <v>93526697</v>
      </c>
      <c r="J125" s="24" t="n">
        <v>0.297164</v>
      </c>
      <c r="K125" s="24" t="s">
        <v>2463</v>
      </c>
      <c r="L125" s="24" t="n">
        <v>29.82208259</v>
      </c>
    </row>
    <row r="126" s="24" customFormat="true" ht="14" hidden="false" customHeight="false" outlineLevel="0" collapsed="false">
      <c r="A126" s="24" t="s">
        <v>1579</v>
      </c>
      <c r="B126" s="24" t="s">
        <v>99</v>
      </c>
      <c r="C126" s="24" t="s">
        <v>100</v>
      </c>
      <c r="D126" s="24" t="n">
        <v>0.00992925</v>
      </c>
      <c r="E126" s="24" t="n">
        <v>0.00140728</v>
      </c>
      <c r="F126" s="25" t="n">
        <v>1.7E-012</v>
      </c>
      <c r="G126" s="24" t="n">
        <v>454672</v>
      </c>
      <c r="H126" s="24" t="n">
        <v>3</v>
      </c>
      <c r="I126" s="24" t="n">
        <v>131551027</v>
      </c>
      <c r="J126" s="24" t="n">
        <v>0.278619</v>
      </c>
      <c r="K126" s="24" t="s">
        <v>2463</v>
      </c>
      <c r="L126" s="24" t="n">
        <v>49.78194492</v>
      </c>
    </row>
    <row r="127" s="24" customFormat="true" ht="14" hidden="false" customHeight="false" outlineLevel="0" collapsed="false">
      <c r="A127" s="24" t="s">
        <v>2520</v>
      </c>
      <c r="B127" s="24" t="s">
        <v>95</v>
      </c>
      <c r="C127" s="24" t="s">
        <v>96</v>
      </c>
      <c r="D127" s="24" t="n">
        <v>-0.0230181</v>
      </c>
      <c r="E127" s="24" t="n">
        <v>0.00296097</v>
      </c>
      <c r="F127" s="25" t="n">
        <v>7.6E-015</v>
      </c>
      <c r="G127" s="24" t="n">
        <v>454672</v>
      </c>
      <c r="H127" s="24" t="n">
        <v>4</v>
      </c>
      <c r="I127" s="24" t="n">
        <v>1052662</v>
      </c>
      <c r="J127" s="24" t="n">
        <v>0.047693</v>
      </c>
      <c r="K127" s="24" t="s">
        <v>2463</v>
      </c>
      <c r="L127" s="24" t="n">
        <v>60.43255146</v>
      </c>
    </row>
    <row r="128" s="24" customFormat="true" ht="14" hidden="false" customHeight="false" outlineLevel="0" collapsed="false">
      <c r="A128" s="24" t="s">
        <v>1610</v>
      </c>
      <c r="B128" s="24" t="s">
        <v>100</v>
      </c>
      <c r="C128" s="24" t="s">
        <v>95</v>
      </c>
      <c r="D128" s="24" t="n">
        <v>-0.0105474</v>
      </c>
      <c r="E128" s="24" t="n">
        <v>0.00142274</v>
      </c>
      <c r="F128" s="25" t="n">
        <v>1.2E-013</v>
      </c>
      <c r="G128" s="24" t="n">
        <v>454672</v>
      </c>
      <c r="H128" s="24" t="n">
        <v>4</v>
      </c>
      <c r="I128" s="24" t="n">
        <v>12881731</v>
      </c>
      <c r="J128" s="24" t="n">
        <v>0.267094</v>
      </c>
      <c r="K128" s="24" t="s">
        <v>2463</v>
      </c>
      <c r="L128" s="24" t="n">
        <v>54.95911738</v>
      </c>
    </row>
    <row r="129" s="24" customFormat="true" ht="14" hidden="false" customHeight="false" outlineLevel="0" collapsed="false">
      <c r="A129" s="24" t="s">
        <v>1614</v>
      </c>
      <c r="B129" s="24" t="s">
        <v>96</v>
      </c>
      <c r="C129" s="24" t="s">
        <v>95</v>
      </c>
      <c r="D129" s="24" t="n">
        <v>-0.00725373</v>
      </c>
      <c r="E129" s="24" t="n">
        <v>0.00126236</v>
      </c>
      <c r="F129" s="25" t="n">
        <v>9.1E-009</v>
      </c>
      <c r="G129" s="24" t="n">
        <v>454672</v>
      </c>
      <c r="H129" s="24" t="n">
        <v>4</v>
      </c>
      <c r="I129" s="24" t="n">
        <v>135213286</v>
      </c>
      <c r="J129" s="24" t="n">
        <v>0.482759</v>
      </c>
      <c r="K129" s="24" t="s">
        <v>2463</v>
      </c>
      <c r="L129" s="24" t="n">
        <v>33.01842268</v>
      </c>
    </row>
    <row r="130" s="24" customFormat="true" ht="14" hidden="false" customHeight="false" outlineLevel="0" collapsed="false">
      <c r="A130" s="24" t="s">
        <v>2521</v>
      </c>
      <c r="B130" s="24" t="s">
        <v>99</v>
      </c>
      <c r="C130" s="24" t="s">
        <v>95</v>
      </c>
      <c r="D130" s="24" t="n">
        <v>0.00881773</v>
      </c>
      <c r="E130" s="24" t="n">
        <v>0.00130554</v>
      </c>
      <c r="F130" s="25" t="n">
        <v>1.4E-011</v>
      </c>
      <c r="G130" s="24" t="n">
        <v>454672</v>
      </c>
      <c r="H130" s="24" t="n">
        <v>4</v>
      </c>
      <c r="I130" s="24" t="n">
        <v>4935309</v>
      </c>
      <c r="J130" s="24" t="n">
        <v>0.378384</v>
      </c>
      <c r="K130" s="24" t="s">
        <v>2463</v>
      </c>
      <c r="L130" s="24" t="n">
        <v>45.61768353</v>
      </c>
    </row>
    <row r="131" s="24" customFormat="true" ht="14" hidden="false" customHeight="false" outlineLevel="0" collapsed="false">
      <c r="A131" s="24" t="s">
        <v>1619</v>
      </c>
      <c r="B131" s="24" t="s">
        <v>95</v>
      </c>
      <c r="C131" s="24" t="s">
        <v>96</v>
      </c>
      <c r="D131" s="24" t="n">
        <v>-0.027865</v>
      </c>
      <c r="E131" s="24" t="n">
        <v>0.00172169</v>
      </c>
      <c r="F131" s="25" t="n">
        <v>6.5E-059</v>
      </c>
      <c r="G131" s="24" t="n">
        <v>454672</v>
      </c>
      <c r="H131" s="24" t="n">
        <v>4</v>
      </c>
      <c r="I131" s="24" t="n">
        <v>17874089</v>
      </c>
      <c r="J131" s="24" t="n">
        <v>0.158095</v>
      </c>
      <c r="K131" s="24" t="s">
        <v>2463</v>
      </c>
      <c r="L131" s="24" t="n">
        <v>261.9438346</v>
      </c>
    </row>
    <row r="132" s="24" customFormat="true" ht="14" hidden="false" customHeight="false" outlineLevel="0" collapsed="false">
      <c r="A132" s="24" t="s">
        <v>1626</v>
      </c>
      <c r="B132" s="24" t="s">
        <v>99</v>
      </c>
      <c r="C132" s="24" t="s">
        <v>100</v>
      </c>
      <c r="D132" s="24" t="n">
        <v>0.0128723</v>
      </c>
      <c r="E132" s="24" t="n">
        <v>0.00127089</v>
      </c>
      <c r="F132" s="25" t="n">
        <v>4.1E-024</v>
      </c>
      <c r="G132" s="24" t="n">
        <v>454672</v>
      </c>
      <c r="H132" s="24" t="n">
        <v>4</v>
      </c>
      <c r="I132" s="24" t="n">
        <v>45182527</v>
      </c>
      <c r="J132" s="24" t="n">
        <v>0.434294</v>
      </c>
      <c r="K132" s="24" t="s">
        <v>2463</v>
      </c>
      <c r="L132" s="24" t="n">
        <v>102.5879569</v>
      </c>
    </row>
    <row r="133" s="24" customFormat="true" ht="14" hidden="false" customHeight="false" outlineLevel="0" collapsed="false">
      <c r="A133" s="24" t="s">
        <v>1632</v>
      </c>
      <c r="B133" s="24" t="s">
        <v>99</v>
      </c>
      <c r="C133" s="24" t="s">
        <v>100</v>
      </c>
      <c r="D133" s="24" t="n">
        <v>-0.00967712</v>
      </c>
      <c r="E133" s="24" t="n">
        <v>0.00137678</v>
      </c>
      <c r="F133" s="25" t="n">
        <v>2.1E-012</v>
      </c>
      <c r="G133" s="24" t="n">
        <v>454672</v>
      </c>
      <c r="H133" s="24" t="n">
        <v>4</v>
      </c>
      <c r="I133" s="24" t="n">
        <v>49016761</v>
      </c>
      <c r="J133" s="24" t="n">
        <v>0.69935</v>
      </c>
      <c r="K133" s="24" t="s">
        <v>2463</v>
      </c>
      <c r="L133" s="24" t="n">
        <v>49.40411864</v>
      </c>
    </row>
    <row r="134" s="24" customFormat="true" ht="14" hidden="false" customHeight="false" outlineLevel="0" collapsed="false">
      <c r="A134" s="24" t="s">
        <v>1611</v>
      </c>
      <c r="B134" s="24" t="s">
        <v>99</v>
      </c>
      <c r="C134" s="24" t="s">
        <v>100</v>
      </c>
      <c r="D134" s="24" t="n">
        <v>-0.0109059</v>
      </c>
      <c r="E134" s="24" t="n">
        <v>0.00126613</v>
      </c>
      <c r="F134" s="25" t="n">
        <v>7.1E-018</v>
      </c>
      <c r="G134" s="24" t="n">
        <v>454672</v>
      </c>
      <c r="H134" s="24" t="n">
        <v>4</v>
      </c>
      <c r="I134" s="24" t="n">
        <v>88557753</v>
      </c>
      <c r="J134" s="24" t="n">
        <v>0.518118</v>
      </c>
      <c r="K134" s="24" t="s">
        <v>2463</v>
      </c>
      <c r="L134" s="24" t="n">
        <v>74.19359652</v>
      </c>
    </row>
    <row r="135" s="24" customFormat="true" ht="14" hidden="false" customHeight="false" outlineLevel="0" collapsed="false">
      <c r="A135" s="24" t="s">
        <v>1612</v>
      </c>
      <c r="B135" s="24" t="s">
        <v>99</v>
      </c>
      <c r="C135" s="24" t="s">
        <v>100</v>
      </c>
      <c r="D135" s="24" t="n">
        <v>-0.0145042</v>
      </c>
      <c r="E135" s="24" t="n">
        <v>0.00127389</v>
      </c>
      <c r="F135" s="25" t="n">
        <v>4.9E-030</v>
      </c>
      <c r="G135" s="24" t="n">
        <v>454672</v>
      </c>
      <c r="H135" s="24" t="n">
        <v>4</v>
      </c>
      <c r="I135" s="24" t="n">
        <v>106216667</v>
      </c>
      <c r="J135" s="24" t="n">
        <v>0.432211</v>
      </c>
      <c r="K135" s="24" t="s">
        <v>2463</v>
      </c>
      <c r="L135" s="24" t="n">
        <v>129.635427</v>
      </c>
    </row>
    <row r="136" s="24" customFormat="true" ht="14" hidden="false" customHeight="false" outlineLevel="0" collapsed="false">
      <c r="A136" s="24" t="s">
        <v>2522</v>
      </c>
      <c r="B136" s="24" t="s">
        <v>95</v>
      </c>
      <c r="C136" s="24" t="s">
        <v>96</v>
      </c>
      <c r="D136" s="24" t="n">
        <v>0.00769579</v>
      </c>
      <c r="E136" s="24" t="n">
        <v>0.00131835</v>
      </c>
      <c r="F136" s="25" t="n">
        <v>5.3E-009</v>
      </c>
      <c r="G136" s="24" t="n">
        <v>454672</v>
      </c>
      <c r="H136" s="24" t="n">
        <v>4</v>
      </c>
      <c r="I136" s="24" t="n">
        <v>111019965</v>
      </c>
      <c r="J136" s="24" t="n">
        <v>0.353404</v>
      </c>
      <c r="K136" s="24" t="s">
        <v>2463</v>
      </c>
      <c r="L136" s="24" t="n">
        <v>34.0757144</v>
      </c>
    </row>
    <row r="137" s="24" customFormat="true" ht="14" hidden="false" customHeight="false" outlineLevel="0" collapsed="false">
      <c r="A137" s="24" t="s">
        <v>2523</v>
      </c>
      <c r="B137" s="24" t="s">
        <v>99</v>
      </c>
      <c r="C137" s="24" t="s">
        <v>100</v>
      </c>
      <c r="D137" s="24" t="n">
        <v>-0.014461</v>
      </c>
      <c r="E137" s="24" t="n">
        <v>0.00159005</v>
      </c>
      <c r="F137" s="25" t="n">
        <v>9.5E-020</v>
      </c>
      <c r="G137" s="24" t="n">
        <v>454672</v>
      </c>
      <c r="H137" s="24" t="n">
        <v>4</v>
      </c>
      <c r="I137" s="24" t="n">
        <v>123832776</v>
      </c>
      <c r="J137" s="24" t="n">
        <v>0.806232</v>
      </c>
      <c r="K137" s="24" t="s">
        <v>2463</v>
      </c>
      <c r="L137" s="24" t="n">
        <v>82.71325082</v>
      </c>
    </row>
    <row r="138" s="24" customFormat="true" ht="14" hidden="false" customHeight="false" outlineLevel="0" collapsed="false">
      <c r="A138" s="24" t="s">
        <v>1634</v>
      </c>
      <c r="B138" s="24" t="s">
        <v>95</v>
      </c>
      <c r="C138" s="24" t="s">
        <v>96</v>
      </c>
      <c r="D138" s="24" t="n">
        <v>-0.00858141</v>
      </c>
      <c r="E138" s="24" t="n">
        <v>0.00155308</v>
      </c>
      <c r="F138" s="25" t="n">
        <v>3.3E-008</v>
      </c>
      <c r="G138" s="24" t="n">
        <v>454672</v>
      </c>
      <c r="H138" s="24" t="n">
        <v>4</v>
      </c>
      <c r="I138" s="24" t="n">
        <v>171635471</v>
      </c>
      <c r="J138" s="24" t="n">
        <v>0.208538</v>
      </c>
      <c r="K138" s="24" t="s">
        <v>2463</v>
      </c>
      <c r="L138" s="24" t="n">
        <v>30.53020005</v>
      </c>
    </row>
    <row r="139" s="24" customFormat="true" ht="14" hidden="false" customHeight="false" outlineLevel="0" collapsed="false">
      <c r="A139" s="24" t="s">
        <v>1620</v>
      </c>
      <c r="B139" s="24" t="s">
        <v>99</v>
      </c>
      <c r="C139" s="24" t="s">
        <v>96</v>
      </c>
      <c r="D139" s="24" t="n">
        <v>0.00745886</v>
      </c>
      <c r="E139" s="24" t="n">
        <v>0.00134833</v>
      </c>
      <c r="F139" s="25" t="n">
        <v>3.2E-008</v>
      </c>
      <c r="G139" s="24" t="n">
        <v>454672</v>
      </c>
      <c r="H139" s="24" t="n">
        <v>4</v>
      </c>
      <c r="I139" s="24" t="n">
        <v>18483405</v>
      </c>
      <c r="J139" s="24" t="n">
        <v>0.320239</v>
      </c>
      <c r="K139" s="24" t="s">
        <v>2463</v>
      </c>
      <c r="L139" s="24" t="n">
        <v>30.60219063</v>
      </c>
    </row>
    <row r="140" s="24" customFormat="true" ht="14" hidden="false" customHeight="false" outlineLevel="0" collapsed="false">
      <c r="A140" s="24" t="s">
        <v>2524</v>
      </c>
      <c r="B140" s="24" t="s">
        <v>95</v>
      </c>
      <c r="C140" s="24" t="s">
        <v>96</v>
      </c>
      <c r="D140" s="24" t="n">
        <v>0.00969918</v>
      </c>
      <c r="E140" s="24" t="n">
        <v>0.00132188</v>
      </c>
      <c r="F140" s="25" t="n">
        <v>2.2E-013</v>
      </c>
      <c r="G140" s="24" t="n">
        <v>454672</v>
      </c>
      <c r="H140" s="24" t="n">
        <v>4</v>
      </c>
      <c r="I140" s="24" t="n">
        <v>31012310</v>
      </c>
      <c r="J140" s="24" t="n">
        <v>0.349332</v>
      </c>
      <c r="K140" s="24" t="s">
        <v>2463</v>
      </c>
      <c r="L140" s="24" t="n">
        <v>53.83763512</v>
      </c>
    </row>
    <row r="141" s="24" customFormat="true" ht="14" hidden="false" customHeight="false" outlineLevel="0" collapsed="false">
      <c r="A141" s="24" t="s">
        <v>2525</v>
      </c>
      <c r="B141" s="24" t="s">
        <v>99</v>
      </c>
      <c r="C141" s="24" t="s">
        <v>95</v>
      </c>
      <c r="D141" s="24" t="n">
        <v>-0.00709958</v>
      </c>
      <c r="E141" s="24" t="n">
        <v>0.00126441</v>
      </c>
      <c r="F141" s="25" t="n">
        <v>2E-008</v>
      </c>
      <c r="G141" s="24" t="n">
        <v>454672</v>
      </c>
      <c r="H141" s="24" t="n">
        <v>4</v>
      </c>
      <c r="I141" s="24" t="n">
        <v>55499810</v>
      </c>
      <c r="J141" s="24" t="n">
        <v>0.555705</v>
      </c>
      <c r="K141" s="24" t="s">
        <v>2463</v>
      </c>
      <c r="L141" s="24" t="n">
        <v>31.52749538</v>
      </c>
    </row>
    <row r="142" s="24" customFormat="true" ht="14" hidden="false" customHeight="false" outlineLevel="0" collapsed="false">
      <c r="A142" s="24" t="s">
        <v>1606</v>
      </c>
      <c r="B142" s="24" t="s">
        <v>100</v>
      </c>
      <c r="C142" s="24" t="s">
        <v>99</v>
      </c>
      <c r="D142" s="24" t="n">
        <v>-0.00849338</v>
      </c>
      <c r="E142" s="24" t="n">
        <v>0.00146323</v>
      </c>
      <c r="F142" s="25" t="n">
        <v>6.5E-009</v>
      </c>
      <c r="G142" s="24" t="n">
        <v>454672</v>
      </c>
      <c r="H142" s="24" t="n">
        <v>4</v>
      </c>
      <c r="I142" s="24" t="n">
        <v>69353863</v>
      </c>
      <c r="J142" s="24" t="n">
        <v>0.248004</v>
      </c>
      <c r="K142" s="24" t="s">
        <v>2463</v>
      </c>
      <c r="L142" s="24" t="n">
        <v>33.6927079</v>
      </c>
    </row>
    <row r="143" s="24" customFormat="true" ht="14" hidden="false" customHeight="false" outlineLevel="0" collapsed="false">
      <c r="A143" s="24" t="s">
        <v>1621</v>
      </c>
      <c r="B143" s="24" t="s">
        <v>100</v>
      </c>
      <c r="C143" s="24" t="s">
        <v>96</v>
      </c>
      <c r="D143" s="24" t="n">
        <v>0.0121184</v>
      </c>
      <c r="E143" s="24" t="n">
        <v>0.00138913</v>
      </c>
      <c r="F143" s="25" t="n">
        <v>2.7E-018</v>
      </c>
      <c r="G143" s="24" t="n">
        <v>454672</v>
      </c>
      <c r="H143" s="24" t="n">
        <v>4</v>
      </c>
      <c r="I143" s="24" t="n">
        <v>82155568</v>
      </c>
      <c r="J143" s="24" t="n">
        <v>0.288357</v>
      </c>
      <c r="K143" s="24" t="s">
        <v>2463</v>
      </c>
      <c r="L143" s="24" t="n">
        <v>76.10352722</v>
      </c>
    </row>
    <row r="144" s="24" customFormat="true" ht="14" hidden="false" customHeight="false" outlineLevel="0" collapsed="false">
      <c r="A144" s="24" t="s">
        <v>1630</v>
      </c>
      <c r="B144" s="24" t="s">
        <v>99</v>
      </c>
      <c r="C144" s="24" t="s">
        <v>100</v>
      </c>
      <c r="D144" s="24" t="n">
        <v>-0.0199556</v>
      </c>
      <c r="E144" s="24" t="n">
        <v>0.00126395</v>
      </c>
      <c r="F144" s="25" t="n">
        <v>3.7E-056</v>
      </c>
      <c r="G144" s="24" t="n">
        <v>454672</v>
      </c>
      <c r="H144" s="24" t="n">
        <v>4</v>
      </c>
      <c r="I144" s="24" t="n">
        <v>145839264</v>
      </c>
      <c r="J144" s="24" t="n">
        <v>0.550144</v>
      </c>
      <c r="K144" s="24" t="s">
        <v>2463</v>
      </c>
      <c r="L144" s="24" t="n">
        <v>249.2698726</v>
      </c>
    </row>
    <row r="145" s="24" customFormat="true" ht="14" hidden="false" customHeight="false" outlineLevel="0" collapsed="false">
      <c r="A145" s="24" t="s">
        <v>1616</v>
      </c>
      <c r="B145" s="24" t="s">
        <v>100</v>
      </c>
      <c r="C145" s="24" t="s">
        <v>99</v>
      </c>
      <c r="D145" s="24" t="n">
        <v>-0.00704646</v>
      </c>
      <c r="E145" s="24" t="n">
        <v>0.00127021</v>
      </c>
      <c r="F145" s="25" t="n">
        <v>2.9E-008</v>
      </c>
      <c r="G145" s="24" t="n">
        <v>454672</v>
      </c>
      <c r="H145" s="24" t="n">
        <v>4</v>
      </c>
      <c r="I145" s="24" t="n">
        <v>180167906</v>
      </c>
      <c r="J145" s="24" t="n">
        <v>0.557265</v>
      </c>
      <c r="K145" s="24" t="s">
        <v>2463</v>
      </c>
      <c r="L145" s="24" t="n">
        <v>30.77449443</v>
      </c>
    </row>
    <row r="146" s="24" customFormat="true" ht="14" hidden="false" customHeight="false" outlineLevel="0" collapsed="false">
      <c r="A146" s="24" t="s">
        <v>2526</v>
      </c>
      <c r="B146" s="24" t="s">
        <v>100</v>
      </c>
      <c r="C146" s="24" t="s">
        <v>99</v>
      </c>
      <c r="D146" s="24" t="n">
        <v>0.0080509</v>
      </c>
      <c r="E146" s="24" t="n">
        <v>0.00125839</v>
      </c>
      <c r="F146" s="25" t="n">
        <v>1.6E-010</v>
      </c>
      <c r="G146" s="24" t="n">
        <v>454672</v>
      </c>
      <c r="H146" s="24" t="n">
        <v>4</v>
      </c>
      <c r="I146" s="24" t="n">
        <v>1745486</v>
      </c>
      <c r="J146" s="24" t="n">
        <v>0.534723</v>
      </c>
      <c r="K146" s="24" t="s">
        <v>2463</v>
      </c>
      <c r="L146" s="24" t="n">
        <v>40.93156479</v>
      </c>
    </row>
    <row r="147" s="24" customFormat="true" ht="14" hidden="false" customHeight="false" outlineLevel="0" collapsed="false">
      <c r="A147" s="24" t="s">
        <v>1625</v>
      </c>
      <c r="B147" s="24" t="s">
        <v>95</v>
      </c>
      <c r="C147" s="24" t="s">
        <v>100</v>
      </c>
      <c r="D147" s="24" t="n">
        <v>-0.0130823</v>
      </c>
      <c r="E147" s="24" t="n">
        <v>0.00180742</v>
      </c>
      <c r="F147" s="25" t="n">
        <v>4.6E-013</v>
      </c>
      <c r="G147" s="24" t="n">
        <v>454672</v>
      </c>
      <c r="H147" s="24" t="n">
        <v>4</v>
      </c>
      <c r="I147" s="24" t="n">
        <v>28489339</v>
      </c>
      <c r="J147" s="24" t="n">
        <v>0.141231</v>
      </c>
      <c r="K147" s="24" t="s">
        <v>2463</v>
      </c>
      <c r="L147" s="24" t="n">
        <v>52.39019812</v>
      </c>
    </row>
    <row r="148" s="24" customFormat="true" ht="14" hidden="false" customHeight="false" outlineLevel="0" collapsed="false">
      <c r="A148" s="24" t="s">
        <v>1608</v>
      </c>
      <c r="B148" s="24" t="s">
        <v>96</v>
      </c>
      <c r="C148" s="24" t="s">
        <v>100</v>
      </c>
      <c r="D148" s="24" t="n">
        <v>-0.0088956</v>
      </c>
      <c r="E148" s="24" t="n">
        <v>0.0012732</v>
      </c>
      <c r="F148" s="25" t="n">
        <v>2.8E-012</v>
      </c>
      <c r="G148" s="24" t="n">
        <v>454672</v>
      </c>
      <c r="H148" s="24" t="n">
        <v>4</v>
      </c>
      <c r="I148" s="24" t="n">
        <v>137083193</v>
      </c>
      <c r="J148" s="24" t="n">
        <v>0.558992</v>
      </c>
      <c r="K148" s="24" t="s">
        <v>2463</v>
      </c>
      <c r="L148" s="24" t="n">
        <v>48.81544273</v>
      </c>
    </row>
    <row r="149" s="24" customFormat="true" ht="14" hidden="false" customHeight="false" outlineLevel="0" collapsed="false">
      <c r="A149" s="24" t="s">
        <v>1627</v>
      </c>
      <c r="B149" s="24" t="s">
        <v>96</v>
      </c>
      <c r="C149" s="24" t="s">
        <v>100</v>
      </c>
      <c r="D149" s="24" t="n">
        <v>-0.0144715</v>
      </c>
      <c r="E149" s="24" t="n">
        <v>0.00177754</v>
      </c>
      <c r="F149" s="25" t="n">
        <v>3.9E-016</v>
      </c>
      <c r="G149" s="24" t="n">
        <v>454672</v>
      </c>
      <c r="H149" s="24" t="n">
        <v>4</v>
      </c>
      <c r="I149" s="24" t="n">
        <v>54271611</v>
      </c>
      <c r="J149" s="24" t="n">
        <v>0.14802</v>
      </c>
      <c r="K149" s="24" t="s">
        <v>2463</v>
      </c>
      <c r="L149" s="24" t="n">
        <v>66.28089025</v>
      </c>
    </row>
    <row r="150" s="24" customFormat="true" ht="14" hidden="false" customHeight="false" outlineLevel="0" collapsed="false">
      <c r="A150" s="24" t="s">
        <v>1633</v>
      </c>
      <c r="B150" s="24" t="s">
        <v>100</v>
      </c>
      <c r="C150" s="24" t="s">
        <v>99</v>
      </c>
      <c r="D150" s="24" t="n">
        <v>0.0184551</v>
      </c>
      <c r="E150" s="24" t="n">
        <v>0.00265953</v>
      </c>
      <c r="F150" s="25" t="n">
        <v>3.9E-012</v>
      </c>
      <c r="G150" s="24" t="n">
        <v>454672</v>
      </c>
      <c r="H150" s="24" t="n">
        <v>4</v>
      </c>
      <c r="I150" s="24" t="n">
        <v>87666916</v>
      </c>
      <c r="J150" s="24" t="n">
        <v>0.060122</v>
      </c>
      <c r="K150" s="24" t="s">
        <v>2463</v>
      </c>
      <c r="L150" s="24" t="n">
        <v>48.15296329</v>
      </c>
    </row>
    <row r="151" s="24" customFormat="true" ht="14" hidden="false" customHeight="false" outlineLevel="0" collapsed="false">
      <c r="A151" s="24" t="s">
        <v>2100</v>
      </c>
      <c r="B151" s="24" t="s">
        <v>96</v>
      </c>
      <c r="C151" s="24" t="s">
        <v>95</v>
      </c>
      <c r="D151" s="24" t="n">
        <v>0.00824409</v>
      </c>
      <c r="E151" s="24" t="n">
        <v>0.00126576</v>
      </c>
      <c r="F151" s="25" t="n">
        <v>7.4E-011</v>
      </c>
      <c r="G151" s="24" t="n">
        <v>454672</v>
      </c>
      <c r="H151" s="24" t="n">
        <v>4</v>
      </c>
      <c r="I151" s="24" t="n">
        <v>102709308</v>
      </c>
      <c r="J151" s="24" t="n">
        <v>0.443067</v>
      </c>
      <c r="K151" s="24" t="s">
        <v>2463</v>
      </c>
      <c r="L151" s="24" t="n">
        <v>42.42117701</v>
      </c>
    </row>
    <row r="152" s="24" customFormat="true" ht="14" hidden="false" customHeight="false" outlineLevel="0" collapsed="false">
      <c r="A152" s="24" t="s">
        <v>1622</v>
      </c>
      <c r="B152" s="24" t="s">
        <v>96</v>
      </c>
      <c r="C152" s="24" t="s">
        <v>100</v>
      </c>
      <c r="D152" s="24" t="n">
        <v>0.0121614</v>
      </c>
      <c r="E152" s="24" t="n">
        <v>0.00128396</v>
      </c>
      <c r="F152" s="25" t="n">
        <v>2.8E-021</v>
      </c>
      <c r="G152" s="24" t="n">
        <v>454672</v>
      </c>
      <c r="H152" s="24" t="n">
        <v>4</v>
      </c>
      <c r="I152" s="24" t="n">
        <v>122713863</v>
      </c>
      <c r="J152" s="24" t="n">
        <v>0.399251</v>
      </c>
      <c r="K152" s="24" t="s">
        <v>2463</v>
      </c>
      <c r="L152" s="24" t="n">
        <v>89.71481335</v>
      </c>
    </row>
    <row r="153" s="24" customFormat="true" ht="14" hidden="false" customHeight="false" outlineLevel="0" collapsed="false">
      <c r="A153" s="24" t="s">
        <v>2527</v>
      </c>
      <c r="B153" s="24" t="s">
        <v>95</v>
      </c>
      <c r="C153" s="24" t="s">
        <v>100</v>
      </c>
      <c r="D153" s="24" t="n">
        <v>0.00919301</v>
      </c>
      <c r="E153" s="24" t="n">
        <v>0.00134029</v>
      </c>
      <c r="F153" s="25" t="n">
        <v>6.9E-012</v>
      </c>
      <c r="G153" s="24" t="n">
        <v>454672</v>
      </c>
      <c r="H153" s="24" t="n">
        <v>4</v>
      </c>
      <c r="I153" s="24" t="n">
        <v>160028812</v>
      </c>
      <c r="J153" s="24" t="n">
        <v>0.327036</v>
      </c>
      <c r="K153" s="24" t="s">
        <v>2463</v>
      </c>
      <c r="L153" s="24" t="n">
        <v>47.04548071</v>
      </c>
    </row>
    <row r="154" s="24" customFormat="true" ht="14" hidden="false" customHeight="false" outlineLevel="0" collapsed="false">
      <c r="A154" s="24" t="s">
        <v>1637</v>
      </c>
      <c r="B154" s="24" t="s">
        <v>99</v>
      </c>
      <c r="C154" s="24" t="s">
        <v>100</v>
      </c>
      <c r="D154" s="24" t="n">
        <v>0.025362</v>
      </c>
      <c r="E154" s="24" t="n">
        <v>0.00201703</v>
      </c>
      <c r="F154" s="25" t="n">
        <v>2.9E-036</v>
      </c>
      <c r="G154" s="24" t="n">
        <v>454672</v>
      </c>
      <c r="H154" s="24" t="n">
        <v>5</v>
      </c>
      <c r="I154" s="24" t="n">
        <v>42724294</v>
      </c>
      <c r="J154" s="24" t="n">
        <v>0.110094</v>
      </c>
      <c r="K154" s="24" t="s">
        <v>2463</v>
      </c>
      <c r="L154" s="24" t="n">
        <v>158.1037901</v>
      </c>
    </row>
    <row r="155" s="24" customFormat="true" ht="14" hidden="false" customHeight="false" outlineLevel="0" collapsed="false">
      <c r="A155" s="24" t="s">
        <v>1657</v>
      </c>
      <c r="B155" s="24" t="s">
        <v>100</v>
      </c>
      <c r="C155" s="24" t="s">
        <v>99</v>
      </c>
      <c r="D155" s="24" t="n">
        <v>-0.0169562</v>
      </c>
      <c r="E155" s="24" t="n">
        <v>0.00127085</v>
      </c>
      <c r="F155" s="25" t="n">
        <v>1.3E-040</v>
      </c>
      <c r="G155" s="24" t="n">
        <v>454672</v>
      </c>
      <c r="H155" s="24" t="n">
        <v>5</v>
      </c>
      <c r="I155" s="24" t="n">
        <v>122657199</v>
      </c>
      <c r="J155" s="24" t="n">
        <v>0.47325</v>
      </c>
      <c r="K155" s="24" t="s">
        <v>2463</v>
      </c>
      <c r="L155" s="24" t="n">
        <v>178.0198679</v>
      </c>
    </row>
    <row r="156" s="24" customFormat="true" ht="14" hidden="false" customHeight="false" outlineLevel="0" collapsed="false">
      <c r="A156" s="24" t="s">
        <v>1649</v>
      </c>
      <c r="B156" s="24" t="s">
        <v>96</v>
      </c>
      <c r="C156" s="24" t="s">
        <v>95</v>
      </c>
      <c r="D156" s="24" t="n">
        <v>0.00864305</v>
      </c>
      <c r="E156" s="24" t="n">
        <v>0.00132466</v>
      </c>
      <c r="F156" s="25" t="n">
        <v>6.8E-011</v>
      </c>
      <c r="G156" s="24" t="n">
        <v>454672</v>
      </c>
      <c r="H156" s="24" t="n">
        <v>5</v>
      </c>
      <c r="I156" s="24" t="n">
        <v>123990270</v>
      </c>
      <c r="J156" s="24" t="n">
        <v>0.343079</v>
      </c>
      <c r="K156" s="24" t="s">
        <v>2463</v>
      </c>
      <c r="L156" s="24" t="n">
        <v>42.57211298</v>
      </c>
    </row>
    <row r="157" s="24" customFormat="true" ht="14" hidden="false" customHeight="false" outlineLevel="0" collapsed="false">
      <c r="A157" s="24" t="s">
        <v>1658</v>
      </c>
      <c r="B157" s="24" t="s">
        <v>99</v>
      </c>
      <c r="C157" s="24" t="s">
        <v>100</v>
      </c>
      <c r="D157" s="24" t="n">
        <v>0.011352</v>
      </c>
      <c r="E157" s="24" t="n">
        <v>0.00134679</v>
      </c>
      <c r="F157" s="25" t="n">
        <v>3.5E-017</v>
      </c>
      <c r="G157" s="24" t="n">
        <v>454672</v>
      </c>
      <c r="H157" s="24" t="n">
        <v>5</v>
      </c>
      <c r="I157" s="24" t="n">
        <v>131447104</v>
      </c>
      <c r="J157" s="24" t="n">
        <v>0.670447</v>
      </c>
      <c r="K157" s="24" t="s">
        <v>2463</v>
      </c>
      <c r="L157" s="24" t="n">
        <v>71.04687803</v>
      </c>
    </row>
    <row r="158" s="24" customFormat="true" ht="14" hidden="false" customHeight="false" outlineLevel="0" collapsed="false">
      <c r="A158" s="24" t="s">
        <v>2132</v>
      </c>
      <c r="B158" s="24" t="s">
        <v>100</v>
      </c>
      <c r="C158" s="24" t="s">
        <v>99</v>
      </c>
      <c r="D158" s="24" t="n">
        <v>0.0119483</v>
      </c>
      <c r="E158" s="24" t="n">
        <v>0.00152915</v>
      </c>
      <c r="F158" s="25" t="n">
        <v>5.6E-015</v>
      </c>
      <c r="G158" s="24" t="n">
        <v>454672</v>
      </c>
      <c r="H158" s="24" t="n">
        <v>5</v>
      </c>
      <c r="I158" s="24" t="n">
        <v>137603293</v>
      </c>
      <c r="J158" s="24" t="n">
        <v>0.216041</v>
      </c>
      <c r="K158" s="24" t="s">
        <v>2463</v>
      </c>
      <c r="L158" s="24" t="n">
        <v>61.05370989</v>
      </c>
    </row>
    <row r="159" s="24" customFormat="true" ht="14" hidden="false" customHeight="false" outlineLevel="0" collapsed="false">
      <c r="A159" s="24" t="s">
        <v>2528</v>
      </c>
      <c r="B159" s="24" t="s">
        <v>95</v>
      </c>
      <c r="C159" s="24" t="s">
        <v>96</v>
      </c>
      <c r="D159" s="24" t="n">
        <v>-0.00773937</v>
      </c>
      <c r="E159" s="24" t="n">
        <v>0.00130889</v>
      </c>
      <c r="F159" s="25" t="n">
        <v>3.4E-009</v>
      </c>
      <c r="G159" s="24" t="n">
        <v>454672</v>
      </c>
      <c r="H159" s="24" t="n">
        <v>5</v>
      </c>
      <c r="I159" s="24" t="n">
        <v>3574564</v>
      </c>
      <c r="J159" s="24" t="n">
        <v>0.362376</v>
      </c>
      <c r="K159" s="24" t="s">
        <v>2463</v>
      </c>
      <c r="L159" s="24" t="n">
        <v>34.96269648</v>
      </c>
    </row>
    <row r="160" s="24" customFormat="true" ht="14" hidden="false" customHeight="false" outlineLevel="0" collapsed="false">
      <c r="A160" s="24" t="s">
        <v>2128</v>
      </c>
      <c r="B160" s="24" t="s">
        <v>96</v>
      </c>
      <c r="C160" s="24" t="s">
        <v>95</v>
      </c>
      <c r="D160" s="24" t="n">
        <v>-0.0107336</v>
      </c>
      <c r="E160" s="24" t="n">
        <v>0.00137553</v>
      </c>
      <c r="F160" s="25" t="n">
        <v>6E-015</v>
      </c>
      <c r="G160" s="24" t="n">
        <v>454672</v>
      </c>
      <c r="H160" s="24" t="n">
        <v>5</v>
      </c>
      <c r="I160" s="24" t="n">
        <v>55014771</v>
      </c>
      <c r="J160" s="24" t="n">
        <v>0.701333</v>
      </c>
      <c r="K160" s="24" t="s">
        <v>2463</v>
      </c>
      <c r="L160" s="24" t="n">
        <v>60.89065982</v>
      </c>
    </row>
    <row r="161" s="24" customFormat="true" ht="14" hidden="false" customHeight="false" outlineLevel="0" collapsed="false">
      <c r="A161" s="24" t="s">
        <v>1647</v>
      </c>
      <c r="B161" s="24" t="s">
        <v>99</v>
      </c>
      <c r="C161" s="24" t="s">
        <v>100</v>
      </c>
      <c r="D161" s="24" t="n">
        <v>-0.00943167</v>
      </c>
      <c r="E161" s="24" t="n">
        <v>0.00125851</v>
      </c>
      <c r="F161" s="25" t="n">
        <v>6.7E-014</v>
      </c>
      <c r="G161" s="24" t="n">
        <v>454672</v>
      </c>
      <c r="H161" s="24" t="n">
        <v>5</v>
      </c>
      <c r="I161" s="24" t="n">
        <v>60720682</v>
      </c>
      <c r="J161" s="24" t="n">
        <v>0.487753</v>
      </c>
      <c r="K161" s="24" t="s">
        <v>2463</v>
      </c>
      <c r="L161" s="24" t="n">
        <v>56.1647529</v>
      </c>
    </row>
    <row r="162" s="24" customFormat="true" ht="14" hidden="false" customHeight="false" outlineLevel="0" collapsed="false">
      <c r="A162" s="24" t="s">
        <v>1662</v>
      </c>
      <c r="B162" s="24" t="s">
        <v>99</v>
      </c>
      <c r="C162" s="24" t="s">
        <v>95</v>
      </c>
      <c r="D162" s="24" t="n">
        <v>-0.0120405</v>
      </c>
      <c r="E162" s="24" t="n">
        <v>0.00126171</v>
      </c>
      <c r="F162" s="25" t="n">
        <v>1.4E-021</v>
      </c>
      <c r="G162" s="24" t="n">
        <v>454672</v>
      </c>
      <c r="H162" s="24" t="n">
        <v>5</v>
      </c>
      <c r="I162" s="24" t="n">
        <v>67599656</v>
      </c>
      <c r="J162" s="24" t="n">
        <v>0.531819</v>
      </c>
      <c r="K162" s="24" t="s">
        <v>2463</v>
      </c>
      <c r="L162" s="24" t="n">
        <v>91.06887124</v>
      </c>
    </row>
    <row r="163" s="24" customFormat="true" ht="14" hidden="false" customHeight="false" outlineLevel="0" collapsed="false">
      <c r="A163" s="24" t="s">
        <v>2529</v>
      </c>
      <c r="B163" s="24" t="s">
        <v>99</v>
      </c>
      <c r="C163" s="24" t="s">
        <v>100</v>
      </c>
      <c r="D163" s="24" t="n">
        <v>0.00942839</v>
      </c>
      <c r="E163" s="24" t="n">
        <v>0.00150052</v>
      </c>
      <c r="F163" s="25" t="n">
        <v>3.3E-010</v>
      </c>
      <c r="G163" s="24" t="n">
        <v>454672</v>
      </c>
      <c r="H163" s="24" t="n">
        <v>5</v>
      </c>
      <c r="I163" s="24" t="n">
        <v>77631634</v>
      </c>
      <c r="J163" s="24" t="n">
        <v>0.227734</v>
      </c>
      <c r="K163" s="24" t="s">
        <v>2463</v>
      </c>
      <c r="L163" s="24" t="n">
        <v>39.4813051</v>
      </c>
    </row>
    <row r="164" s="24" customFormat="true" ht="14" hidden="false" customHeight="false" outlineLevel="0" collapsed="false">
      <c r="A164" s="24" t="s">
        <v>2530</v>
      </c>
      <c r="B164" s="24" t="s">
        <v>99</v>
      </c>
      <c r="C164" s="24" t="s">
        <v>100</v>
      </c>
      <c r="D164" s="24" t="n">
        <v>0.0245381</v>
      </c>
      <c r="E164" s="24" t="n">
        <v>0.00315398</v>
      </c>
      <c r="F164" s="25" t="n">
        <v>7.2E-015</v>
      </c>
      <c r="G164" s="24" t="n">
        <v>454672</v>
      </c>
      <c r="H164" s="24" t="n">
        <v>5</v>
      </c>
      <c r="I164" s="24" t="n">
        <v>82815170</v>
      </c>
      <c r="J164" s="24" t="n">
        <v>0.04139</v>
      </c>
      <c r="K164" s="24" t="s">
        <v>2463</v>
      </c>
      <c r="L164" s="24" t="n">
        <v>60.52906898</v>
      </c>
    </row>
    <row r="165" s="24" customFormat="true" ht="14" hidden="false" customHeight="false" outlineLevel="0" collapsed="false">
      <c r="A165" s="24" t="s">
        <v>2531</v>
      </c>
      <c r="B165" s="24" t="s">
        <v>99</v>
      </c>
      <c r="C165" s="24" t="s">
        <v>95</v>
      </c>
      <c r="D165" s="24" t="n">
        <v>0.0141376</v>
      </c>
      <c r="E165" s="24" t="n">
        <v>0.00207285</v>
      </c>
      <c r="F165" s="25" t="n">
        <v>9.1E-012</v>
      </c>
      <c r="G165" s="24" t="n">
        <v>454672</v>
      </c>
      <c r="H165" s="24" t="n">
        <v>5</v>
      </c>
      <c r="I165" s="24" t="n">
        <v>87949118</v>
      </c>
      <c r="J165" s="24" t="n">
        <v>0.103005</v>
      </c>
      <c r="K165" s="24" t="s">
        <v>2463</v>
      </c>
      <c r="L165" s="24" t="n">
        <v>46.51742091</v>
      </c>
    </row>
    <row r="166" s="24" customFormat="true" ht="14" hidden="false" customHeight="false" outlineLevel="0" collapsed="false">
      <c r="A166" s="24" t="s">
        <v>2532</v>
      </c>
      <c r="B166" s="24" t="s">
        <v>96</v>
      </c>
      <c r="C166" s="24" t="s">
        <v>95</v>
      </c>
      <c r="D166" s="24" t="n">
        <v>-0.00792309</v>
      </c>
      <c r="E166" s="24" t="n">
        <v>0.00136676</v>
      </c>
      <c r="F166" s="25" t="n">
        <v>6.8E-009</v>
      </c>
      <c r="G166" s="24" t="n">
        <v>454672</v>
      </c>
      <c r="H166" s="24" t="n">
        <v>5</v>
      </c>
      <c r="I166" s="24" t="n">
        <v>134339065</v>
      </c>
      <c r="J166" s="24" t="n">
        <v>0.307368</v>
      </c>
      <c r="K166" s="24" t="s">
        <v>2463</v>
      </c>
      <c r="L166" s="24" t="n">
        <v>33.60505868</v>
      </c>
    </row>
    <row r="167" s="24" customFormat="true" ht="14" hidden="false" customHeight="false" outlineLevel="0" collapsed="false">
      <c r="A167" s="24" t="s">
        <v>2533</v>
      </c>
      <c r="B167" s="24" t="s">
        <v>96</v>
      </c>
      <c r="C167" s="24" t="s">
        <v>95</v>
      </c>
      <c r="D167" s="24" t="n">
        <v>0.00796338</v>
      </c>
      <c r="E167" s="24" t="n">
        <v>0.00130485</v>
      </c>
      <c r="F167" s="25" t="n">
        <v>1E-009</v>
      </c>
      <c r="G167" s="24" t="n">
        <v>454672</v>
      </c>
      <c r="H167" s="24" t="n">
        <v>5</v>
      </c>
      <c r="I167" s="24" t="n">
        <v>161385636</v>
      </c>
      <c r="J167" s="24" t="n">
        <v>0.631008</v>
      </c>
      <c r="K167" s="24" t="s">
        <v>2463</v>
      </c>
      <c r="L167" s="24" t="n">
        <v>37.2454907</v>
      </c>
    </row>
    <row r="168" s="24" customFormat="true" ht="14" hidden="false" customHeight="false" outlineLevel="0" collapsed="false">
      <c r="A168" s="24" t="s">
        <v>1651</v>
      </c>
      <c r="B168" s="24" t="s">
        <v>95</v>
      </c>
      <c r="C168" s="24" t="s">
        <v>96</v>
      </c>
      <c r="D168" s="24" t="n">
        <v>-0.0125581</v>
      </c>
      <c r="E168" s="24" t="n">
        <v>0.00149452</v>
      </c>
      <c r="F168" s="25" t="n">
        <v>4.4E-017</v>
      </c>
      <c r="G168" s="24" t="n">
        <v>454672</v>
      </c>
      <c r="H168" s="24" t="n">
        <v>5</v>
      </c>
      <c r="I168" s="24" t="n">
        <v>170865229</v>
      </c>
      <c r="J168" s="24" t="n">
        <v>0.231328</v>
      </c>
      <c r="K168" s="24" t="s">
        <v>2463</v>
      </c>
      <c r="L168" s="24" t="n">
        <v>70.60645573</v>
      </c>
    </row>
    <row r="169" s="24" customFormat="true" ht="14" hidden="false" customHeight="false" outlineLevel="0" collapsed="false">
      <c r="A169" s="24" t="s">
        <v>1672</v>
      </c>
      <c r="B169" s="24" t="s">
        <v>100</v>
      </c>
      <c r="C169" s="24" t="s">
        <v>99</v>
      </c>
      <c r="D169" s="24" t="n">
        <v>0.0088196</v>
      </c>
      <c r="E169" s="24" t="n">
        <v>0.001358</v>
      </c>
      <c r="F169" s="25" t="n">
        <v>8.3E-011</v>
      </c>
      <c r="G169" s="24" t="n">
        <v>454672</v>
      </c>
      <c r="H169" s="24" t="n">
        <v>5</v>
      </c>
      <c r="I169" s="24" t="n">
        <v>171317318</v>
      </c>
      <c r="J169" s="24" t="n">
        <v>0.325975</v>
      </c>
      <c r="K169" s="24" t="s">
        <v>2463</v>
      </c>
      <c r="L169" s="24" t="n">
        <v>42.17919022</v>
      </c>
    </row>
    <row r="170" s="24" customFormat="true" ht="14" hidden="false" customHeight="false" outlineLevel="0" collapsed="false">
      <c r="A170" s="24" t="s">
        <v>2534</v>
      </c>
      <c r="B170" s="24" t="s">
        <v>95</v>
      </c>
      <c r="C170" s="24" t="s">
        <v>96</v>
      </c>
      <c r="D170" s="24" t="n">
        <v>-0.00848354</v>
      </c>
      <c r="E170" s="24" t="n">
        <v>0.0013301</v>
      </c>
      <c r="F170" s="25" t="n">
        <v>1.8E-010</v>
      </c>
      <c r="G170" s="24" t="n">
        <v>454672</v>
      </c>
      <c r="H170" s="24" t="n">
        <v>5</v>
      </c>
      <c r="I170" s="24" t="n">
        <v>5496480</v>
      </c>
      <c r="J170" s="24" t="n">
        <v>0.648991</v>
      </c>
      <c r="K170" s="24" t="s">
        <v>2463</v>
      </c>
      <c r="L170" s="24" t="n">
        <v>40.68043955</v>
      </c>
    </row>
    <row r="171" s="24" customFormat="true" ht="14" hidden="false" customHeight="false" outlineLevel="0" collapsed="false">
      <c r="A171" s="24" t="s">
        <v>1661</v>
      </c>
      <c r="B171" s="24" t="s">
        <v>99</v>
      </c>
      <c r="C171" s="24" t="s">
        <v>100</v>
      </c>
      <c r="D171" s="24" t="n">
        <v>0.00704215</v>
      </c>
      <c r="E171" s="24" t="n">
        <v>0.00127129</v>
      </c>
      <c r="F171" s="25" t="n">
        <v>3E-008</v>
      </c>
      <c r="G171" s="24" t="n">
        <v>454672</v>
      </c>
      <c r="H171" s="24" t="n">
        <v>5</v>
      </c>
      <c r="I171" s="24" t="n">
        <v>36181627</v>
      </c>
      <c r="J171" s="24" t="n">
        <v>0.574357</v>
      </c>
      <c r="K171" s="24" t="s">
        <v>2463</v>
      </c>
      <c r="L171" s="24" t="n">
        <v>30.68465758</v>
      </c>
    </row>
    <row r="172" s="24" customFormat="true" ht="14" hidden="false" customHeight="false" outlineLevel="0" collapsed="false">
      <c r="A172" s="24" t="s">
        <v>1663</v>
      </c>
      <c r="B172" s="24" t="s">
        <v>100</v>
      </c>
      <c r="C172" s="24" t="s">
        <v>99</v>
      </c>
      <c r="D172" s="24" t="n">
        <v>-0.0129682</v>
      </c>
      <c r="E172" s="24" t="n">
        <v>0.00146105</v>
      </c>
      <c r="F172" s="25" t="n">
        <v>6.9E-019</v>
      </c>
      <c r="G172" s="24" t="n">
        <v>454672</v>
      </c>
      <c r="H172" s="24" t="n">
        <v>5</v>
      </c>
      <c r="I172" s="24" t="n">
        <v>77401152</v>
      </c>
      <c r="J172" s="24" t="n">
        <v>0.244459</v>
      </c>
      <c r="K172" s="24" t="s">
        <v>2463</v>
      </c>
      <c r="L172" s="24" t="n">
        <v>78.78240642</v>
      </c>
    </row>
    <row r="173" s="24" customFormat="true" ht="14" hidden="false" customHeight="false" outlineLevel="0" collapsed="false">
      <c r="A173" s="24" t="s">
        <v>2535</v>
      </c>
      <c r="B173" s="24" t="s">
        <v>99</v>
      </c>
      <c r="C173" s="24" t="s">
        <v>100</v>
      </c>
      <c r="D173" s="24" t="n">
        <v>0.0131199</v>
      </c>
      <c r="E173" s="24" t="n">
        <v>0.00139919</v>
      </c>
      <c r="F173" s="25" t="n">
        <v>6.8E-021</v>
      </c>
      <c r="G173" s="24" t="n">
        <v>454672</v>
      </c>
      <c r="H173" s="24" t="n">
        <v>5</v>
      </c>
      <c r="I173" s="24" t="n">
        <v>95751549</v>
      </c>
      <c r="J173" s="24" t="n">
        <v>0.281867</v>
      </c>
      <c r="K173" s="24" t="s">
        <v>2463</v>
      </c>
      <c r="L173" s="24" t="n">
        <v>87.92404595</v>
      </c>
    </row>
    <row r="174" s="24" customFormat="true" ht="14" hidden="false" customHeight="false" outlineLevel="0" collapsed="false">
      <c r="A174" s="24" t="s">
        <v>1656</v>
      </c>
      <c r="B174" s="24" t="s">
        <v>96</v>
      </c>
      <c r="C174" s="24" t="s">
        <v>99</v>
      </c>
      <c r="D174" s="24" t="n">
        <v>-0.0117842</v>
      </c>
      <c r="E174" s="24" t="n">
        <v>0.00129554</v>
      </c>
      <c r="F174" s="25" t="n">
        <v>9.4E-020</v>
      </c>
      <c r="G174" s="24" t="n">
        <v>454672</v>
      </c>
      <c r="H174" s="24" t="n">
        <v>5</v>
      </c>
      <c r="I174" s="24" t="n">
        <v>112138888</v>
      </c>
      <c r="J174" s="24" t="n">
        <v>0.617529</v>
      </c>
      <c r="K174" s="24" t="s">
        <v>2463</v>
      </c>
      <c r="L174" s="24" t="n">
        <v>82.7367689</v>
      </c>
    </row>
    <row r="175" s="24" customFormat="true" ht="14" hidden="false" customHeight="false" outlineLevel="0" collapsed="false">
      <c r="A175" s="24" t="s">
        <v>1659</v>
      </c>
      <c r="B175" s="24" t="s">
        <v>100</v>
      </c>
      <c r="C175" s="24" t="s">
        <v>99</v>
      </c>
      <c r="D175" s="24" t="n">
        <v>-0.00914072</v>
      </c>
      <c r="E175" s="24" t="n">
        <v>0.00142027</v>
      </c>
      <c r="F175" s="25" t="n">
        <v>1.2E-010</v>
      </c>
      <c r="G175" s="24" t="n">
        <v>454672</v>
      </c>
      <c r="H175" s="24" t="n">
        <v>5</v>
      </c>
      <c r="I175" s="24" t="n">
        <v>153358226</v>
      </c>
      <c r="J175" s="24" t="n">
        <v>0.269711</v>
      </c>
      <c r="K175" s="24" t="s">
        <v>2463</v>
      </c>
      <c r="L175" s="24" t="n">
        <v>41.42084784</v>
      </c>
    </row>
    <row r="176" s="24" customFormat="true" ht="14" hidden="false" customHeight="false" outlineLevel="0" collapsed="false">
      <c r="A176" s="24" t="s">
        <v>1671</v>
      </c>
      <c r="B176" s="24" t="s">
        <v>100</v>
      </c>
      <c r="C176" s="24" t="s">
        <v>99</v>
      </c>
      <c r="D176" s="24" t="n">
        <v>-0.0180364</v>
      </c>
      <c r="E176" s="24" t="n">
        <v>0.00154767</v>
      </c>
      <c r="F176" s="25" t="n">
        <v>2.2E-031</v>
      </c>
      <c r="G176" s="24" t="n">
        <v>454672</v>
      </c>
      <c r="H176" s="24" t="n">
        <v>5</v>
      </c>
      <c r="I176" s="24" t="n">
        <v>168256240</v>
      </c>
      <c r="J176" s="24" t="n">
        <v>0.207607</v>
      </c>
      <c r="K176" s="24" t="s">
        <v>2463</v>
      </c>
      <c r="L176" s="24" t="n">
        <v>135.8135145</v>
      </c>
    </row>
    <row r="177" s="24" customFormat="true" ht="14" hidden="false" customHeight="false" outlineLevel="0" collapsed="false">
      <c r="A177" s="24" t="s">
        <v>2536</v>
      </c>
      <c r="B177" s="24" t="s">
        <v>96</v>
      </c>
      <c r="C177" s="24" t="s">
        <v>95</v>
      </c>
      <c r="D177" s="24" t="n">
        <v>-0.0079438</v>
      </c>
      <c r="E177" s="24" t="n">
        <v>0.00127368</v>
      </c>
      <c r="F177" s="25" t="n">
        <v>4.5E-010</v>
      </c>
      <c r="G177" s="24" t="n">
        <v>454672</v>
      </c>
      <c r="H177" s="24" t="n">
        <v>5</v>
      </c>
      <c r="I177" s="24" t="n">
        <v>171220503</v>
      </c>
      <c r="J177" s="24" t="n">
        <v>0.428363</v>
      </c>
      <c r="K177" s="24" t="s">
        <v>2463</v>
      </c>
      <c r="L177" s="24" t="n">
        <v>38.89877674</v>
      </c>
    </row>
    <row r="178" s="24" customFormat="true" ht="14" hidden="false" customHeight="false" outlineLevel="0" collapsed="false">
      <c r="A178" s="24" t="s">
        <v>1636</v>
      </c>
      <c r="B178" s="24" t="s">
        <v>100</v>
      </c>
      <c r="C178" s="24" t="s">
        <v>99</v>
      </c>
      <c r="D178" s="24" t="n">
        <v>-0.0109593</v>
      </c>
      <c r="E178" s="24" t="n">
        <v>0.00127385</v>
      </c>
      <c r="F178" s="25" t="n">
        <v>7.7E-018</v>
      </c>
      <c r="G178" s="24" t="n">
        <v>454672</v>
      </c>
      <c r="H178" s="24" t="n">
        <v>5</v>
      </c>
      <c r="I178" s="24" t="n">
        <v>36787962</v>
      </c>
      <c r="J178" s="24" t="n">
        <v>0.438675</v>
      </c>
      <c r="K178" s="24" t="s">
        <v>2463</v>
      </c>
      <c r="L178" s="24" t="n">
        <v>74.01658577</v>
      </c>
    </row>
    <row r="179" s="24" customFormat="true" ht="14" hidden="false" customHeight="false" outlineLevel="0" collapsed="false">
      <c r="A179" s="24" t="s">
        <v>1653</v>
      </c>
      <c r="B179" s="24" t="s">
        <v>96</v>
      </c>
      <c r="C179" s="24" t="s">
        <v>95</v>
      </c>
      <c r="D179" s="24" t="n">
        <v>-0.0171215</v>
      </c>
      <c r="E179" s="24" t="n">
        <v>0.00128769</v>
      </c>
      <c r="F179" s="25" t="n">
        <v>2.4E-040</v>
      </c>
      <c r="G179" s="24" t="n">
        <v>454672</v>
      </c>
      <c r="H179" s="24" t="n">
        <v>5</v>
      </c>
      <c r="I179" s="24" t="n">
        <v>75003678</v>
      </c>
      <c r="J179" s="24" t="n">
        <v>0.395091</v>
      </c>
      <c r="K179" s="24" t="s">
        <v>2463</v>
      </c>
      <c r="L179" s="24" t="n">
        <v>176.7913346</v>
      </c>
    </row>
    <row r="180" s="24" customFormat="true" ht="14" hidden="false" customHeight="false" outlineLevel="0" collapsed="false">
      <c r="A180" s="24" t="s">
        <v>2537</v>
      </c>
      <c r="B180" s="24" t="s">
        <v>99</v>
      </c>
      <c r="C180" s="24" t="s">
        <v>96</v>
      </c>
      <c r="D180" s="24" t="n">
        <v>-0.0165185</v>
      </c>
      <c r="E180" s="24" t="n">
        <v>0.00153613</v>
      </c>
      <c r="F180" s="25" t="n">
        <v>5.7E-027</v>
      </c>
      <c r="G180" s="24" t="n">
        <v>454672</v>
      </c>
      <c r="H180" s="24" t="n">
        <v>5</v>
      </c>
      <c r="I180" s="24" t="n">
        <v>87682877</v>
      </c>
      <c r="J180" s="24" t="n">
        <v>0.214122</v>
      </c>
      <c r="K180" s="24" t="s">
        <v>2463</v>
      </c>
      <c r="L180" s="24" t="n">
        <v>115.6339267</v>
      </c>
    </row>
    <row r="181" s="24" customFormat="true" ht="14" hidden="false" customHeight="false" outlineLevel="0" collapsed="false">
      <c r="A181" s="24" t="s">
        <v>1646</v>
      </c>
      <c r="B181" s="24" t="s">
        <v>99</v>
      </c>
      <c r="C181" s="24" t="s">
        <v>95</v>
      </c>
      <c r="D181" s="24" t="n">
        <v>0.0160598</v>
      </c>
      <c r="E181" s="24" t="n">
        <v>0.00209746</v>
      </c>
      <c r="F181" s="25" t="n">
        <v>1.9E-014</v>
      </c>
      <c r="G181" s="24" t="n">
        <v>454672</v>
      </c>
      <c r="H181" s="24" t="n">
        <v>5</v>
      </c>
      <c r="I181" s="24" t="n">
        <v>172753555</v>
      </c>
      <c r="J181" s="24" t="n">
        <v>0.113715</v>
      </c>
      <c r="K181" s="24" t="s">
        <v>2463</v>
      </c>
      <c r="L181" s="24" t="n">
        <v>58.62635459</v>
      </c>
    </row>
    <row r="182" s="24" customFormat="true" ht="14" hidden="false" customHeight="false" outlineLevel="0" collapsed="false">
      <c r="A182" s="24" t="s">
        <v>1664</v>
      </c>
      <c r="B182" s="24" t="s">
        <v>95</v>
      </c>
      <c r="C182" s="24" t="s">
        <v>96</v>
      </c>
      <c r="D182" s="24" t="n">
        <v>0.0168332</v>
      </c>
      <c r="E182" s="24" t="n">
        <v>0.0014544</v>
      </c>
      <c r="F182" s="25" t="n">
        <v>5.6E-031</v>
      </c>
      <c r="G182" s="24" t="n">
        <v>454672</v>
      </c>
      <c r="H182" s="24" t="n">
        <v>5</v>
      </c>
      <c r="I182" s="24" t="n">
        <v>176509193</v>
      </c>
      <c r="J182" s="24" t="n">
        <v>0.685811</v>
      </c>
      <c r="K182" s="24" t="s">
        <v>2463</v>
      </c>
      <c r="L182" s="24" t="n">
        <v>133.9570686</v>
      </c>
    </row>
    <row r="183" s="24" customFormat="true" ht="14" hidden="false" customHeight="false" outlineLevel="0" collapsed="false">
      <c r="A183" s="24" t="s">
        <v>2538</v>
      </c>
      <c r="B183" s="24" t="s">
        <v>100</v>
      </c>
      <c r="C183" s="24" t="s">
        <v>99</v>
      </c>
      <c r="D183" s="24" t="n">
        <v>-0.0108807</v>
      </c>
      <c r="E183" s="24" t="n">
        <v>0.0013686</v>
      </c>
      <c r="F183" s="25" t="n">
        <v>1.9E-015</v>
      </c>
      <c r="G183" s="24" t="n">
        <v>454672</v>
      </c>
      <c r="H183" s="24" t="n">
        <v>5</v>
      </c>
      <c r="I183" s="24" t="n">
        <v>32723478</v>
      </c>
      <c r="J183" s="24" t="n">
        <v>0.342497</v>
      </c>
      <c r="K183" s="24" t="s">
        <v>2463</v>
      </c>
      <c r="L183" s="24" t="n">
        <v>63.2063339</v>
      </c>
    </row>
    <row r="184" s="24" customFormat="true" ht="14" hidden="false" customHeight="false" outlineLevel="0" collapsed="false">
      <c r="A184" s="24" t="s">
        <v>2539</v>
      </c>
      <c r="B184" s="24" t="s">
        <v>99</v>
      </c>
      <c r="C184" s="24" t="s">
        <v>100</v>
      </c>
      <c r="D184" s="24" t="n">
        <v>-0.00927677</v>
      </c>
      <c r="E184" s="24" t="n">
        <v>0.00133136</v>
      </c>
      <c r="F184" s="25" t="n">
        <v>3.2E-012</v>
      </c>
      <c r="G184" s="24" t="n">
        <v>454672</v>
      </c>
      <c r="H184" s="24" t="n">
        <v>5</v>
      </c>
      <c r="I184" s="24" t="n">
        <v>111250615</v>
      </c>
      <c r="J184" s="24" t="n">
        <v>0.657823</v>
      </c>
      <c r="K184" s="24" t="s">
        <v>2463</v>
      </c>
      <c r="L184" s="24" t="n">
        <v>48.55149073</v>
      </c>
    </row>
    <row r="185" s="24" customFormat="true" ht="14" hidden="false" customHeight="false" outlineLevel="0" collapsed="false">
      <c r="A185" s="24" t="s">
        <v>1644</v>
      </c>
      <c r="B185" s="24" t="s">
        <v>100</v>
      </c>
      <c r="C185" s="24" t="s">
        <v>96</v>
      </c>
      <c r="D185" s="24" t="n">
        <v>0.0127817</v>
      </c>
      <c r="E185" s="24" t="n">
        <v>0.00130572</v>
      </c>
      <c r="F185" s="25" t="n">
        <v>1.3E-022</v>
      </c>
      <c r="G185" s="24" t="n">
        <v>454672</v>
      </c>
      <c r="H185" s="24" t="n">
        <v>5</v>
      </c>
      <c r="I185" s="24" t="n">
        <v>139059017</v>
      </c>
      <c r="J185" s="24" t="n">
        <v>0.371022</v>
      </c>
      <c r="K185" s="24" t="s">
        <v>2463</v>
      </c>
      <c r="L185" s="24" t="n">
        <v>95.82462476</v>
      </c>
    </row>
    <row r="186" s="24" customFormat="true" ht="14" hidden="false" customHeight="false" outlineLevel="0" collapsed="false">
      <c r="A186" s="24" t="s">
        <v>2146</v>
      </c>
      <c r="B186" s="24" t="s">
        <v>100</v>
      </c>
      <c r="C186" s="24" t="s">
        <v>99</v>
      </c>
      <c r="D186" s="24" t="n">
        <v>-0.00811782</v>
      </c>
      <c r="E186" s="24" t="n">
        <v>0.00131969</v>
      </c>
      <c r="F186" s="25" t="n">
        <v>7.7E-010</v>
      </c>
      <c r="G186" s="24" t="n">
        <v>454672</v>
      </c>
      <c r="H186" s="24" t="n">
        <v>6</v>
      </c>
      <c r="I186" s="24" t="n">
        <v>12131542</v>
      </c>
      <c r="J186" s="24" t="n">
        <v>0.346307</v>
      </c>
      <c r="K186" s="24" t="s">
        <v>2463</v>
      </c>
      <c r="L186" s="24" t="n">
        <v>37.83859333</v>
      </c>
    </row>
    <row r="187" s="24" customFormat="true" ht="14" hidden="false" customHeight="false" outlineLevel="0" collapsed="false">
      <c r="A187" s="24" t="s">
        <v>1705</v>
      </c>
      <c r="B187" s="24" t="s">
        <v>100</v>
      </c>
      <c r="C187" s="24" t="s">
        <v>96</v>
      </c>
      <c r="D187" s="24" t="n">
        <v>0.0150527</v>
      </c>
      <c r="E187" s="24" t="n">
        <v>0.00209154</v>
      </c>
      <c r="F187" s="25" t="n">
        <v>6.2E-013</v>
      </c>
      <c r="G187" s="24" t="n">
        <v>454672</v>
      </c>
      <c r="H187" s="24" t="n">
        <v>6</v>
      </c>
      <c r="I187" s="24" t="n">
        <v>76164589</v>
      </c>
      <c r="J187" s="24" t="n">
        <v>0.10131</v>
      </c>
      <c r="K187" s="24" t="s">
        <v>2463</v>
      </c>
      <c r="L187" s="24" t="n">
        <v>51.79602872</v>
      </c>
    </row>
    <row r="188" s="24" customFormat="true" ht="14" hidden="false" customHeight="false" outlineLevel="0" collapsed="false">
      <c r="A188" s="24" t="s">
        <v>2540</v>
      </c>
      <c r="B188" s="24" t="s">
        <v>96</v>
      </c>
      <c r="C188" s="24" t="s">
        <v>95</v>
      </c>
      <c r="D188" s="24" t="n">
        <v>0.0221491</v>
      </c>
      <c r="E188" s="24" t="n">
        <v>0.00140022</v>
      </c>
      <c r="F188" s="25" t="n">
        <v>2.3E-056</v>
      </c>
      <c r="G188" s="24" t="n">
        <v>454672</v>
      </c>
      <c r="H188" s="24" t="n">
        <v>6</v>
      </c>
      <c r="I188" s="24" t="n">
        <v>109003321</v>
      </c>
      <c r="J188" s="24" t="n">
        <v>0.712573</v>
      </c>
      <c r="K188" s="24" t="s">
        <v>2463</v>
      </c>
      <c r="L188" s="24" t="n">
        <v>250.2186143</v>
      </c>
    </row>
    <row r="189" s="24" customFormat="true" ht="14" hidden="false" customHeight="false" outlineLevel="0" collapsed="false">
      <c r="A189" s="24" t="s">
        <v>1693</v>
      </c>
      <c r="B189" s="24" t="s">
        <v>99</v>
      </c>
      <c r="C189" s="24" t="s">
        <v>100</v>
      </c>
      <c r="D189" s="24" t="n">
        <v>0.00752679</v>
      </c>
      <c r="E189" s="24" t="n">
        <v>0.00135855</v>
      </c>
      <c r="F189" s="25" t="n">
        <v>3E-008</v>
      </c>
      <c r="G189" s="24" t="n">
        <v>454672</v>
      </c>
      <c r="H189" s="24" t="n">
        <v>6</v>
      </c>
      <c r="I189" s="24" t="n">
        <v>152339615</v>
      </c>
      <c r="J189" s="24" t="n">
        <v>0.311117</v>
      </c>
      <c r="K189" s="24" t="s">
        <v>2463</v>
      </c>
      <c r="L189" s="24" t="n">
        <v>30.69504998</v>
      </c>
    </row>
    <row r="190" s="24" customFormat="true" ht="14" hidden="false" customHeight="false" outlineLevel="0" collapsed="false">
      <c r="A190" s="24" t="s">
        <v>1702</v>
      </c>
      <c r="B190" s="24" t="s">
        <v>100</v>
      </c>
      <c r="C190" s="24" t="s">
        <v>99</v>
      </c>
      <c r="D190" s="24" t="n">
        <v>-0.0149431</v>
      </c>
      <c r="E190" s="24" t="n">
        <v>0.00202488</v>
      </c>
      <c r="F190" s="25" t="n">
        <v>1.6E-013</v>
      </c>
      <c r="G190" s="24" t="n">
        <v>454672</v>
      </c>
      <c r="H190" s="24" t="n">
        <v>6</v>
      </c>
      <c r="I190" s="24" t="n">
        <v>7231843</v>
      </c>
      <c r="J190" s="24" t="n">
        <v>0.115559</v>
      </c>
      <c r="K190" s="24" t="s">
        <v>2463</v>
      </c>
      <c r="L190" s="24" t="n">
        <v>54.46065044</v>
      </c>
    </row>
    <row r="191" s="24" customFormat="true" ht="14" hidden="false" customHeight="false" outlineLevel="0" collapsed="false">
      <c r="A191" s="24" t="s">
        <v>2139</v>
      </c>
      <c r="B191" s="24" t="s">
        <v>96</v>
      </c>
      <c r="C191" s="24" t="s">
        <v>99</v>
      </c>
      <c r="D191" s="24" t="n">
        <v>-0.0208856</v>
      </c>
      <c r="E191" s="24" t="n">
        <v>0.00143311</v>
      </c>
      <c r="F191" s="25" t="n">
        <v>4.1E-048</v>
      </c>
      <c r="G191" s="24" t="n">
        <v>454672</v>
      </c>
      <c r="H191" s="24" t="n">
        <v>6</v>
      </c>
      <c r="I191" s="24" t="n">
        <v>26180634</v>
      </c>
      <c r="J191" s="24" t="n">
        <v>0.260014</v>
      </c>
      <c r="K191" s="24" t="s">
        <v>2463</v>
      </c>
      <c r="L191" s="24" t="n">
        <v>212.3903886</v>
      </c>
    </row>
    <row r="192" s="24" customFormat="true" ht="14" hidden="false" customHeight="false" outlineLevel="0" collapsed="false">
      <c r="A192" s="24" t="s">
        <v>2541</v>
      </c>
      <c r="B192" s="24" t="s">
        <v>100</v>
      </c>
      <c r="C192" s="24" t="s">
        <v>99</v>
      </c>
      <c r="D192" s="24" t="n">
        <v>-0.00808516</v>
      </c>
      <c r="E192" s="24" t="n">
        <v>0.00143636</v>
      </c>
      <c r="F192" s="25" t="n">
        <v>1.8E-008</v>
      </c>
      <c r="G192" s="24" t="n">
        <v>454672</v>
      </c>
      <c r="H192" s="24" t="n">
        <v>6</v>
      </c>
      <c r="I192" s="24" t="n">
        <v>34215228</v>
      </c>
      <c r="J192" s="24" t="n">
        <v>0.256738</v>
      </c>
      <c r="K192" s="24" t="s">
        <v>2463</v>
      </c>
      <c r="L192" s="24" t="n">
        <v>31.68477539</v>
      </c>
    </row>
    <row r="193" s="24" customFormat="true" ht="14" hidden="false" customHeight="false" outlineLevel="0" collapsed="false">
      <c r="A193" s="24" t="s">
        <v>2378</v>
      </c>
      <c r="B193" s="24" t="s">
        <v>99</v>
      </c>
      <c r="C193" s="24" t="s">
        <v>95</v>
      </c>
      <c r="D193" s="24" t="n">
        <v>-0.0270992</v>
      </c>
      <c r="E193" s="24" t="n">
        <v>0.00312207</v>
      </c>
      <c r="F193" s="25" t="n">
        <v>4E-018</v>
      </c>
      <c r="G193" s="24" t="n">
        <v>454672</v>
      </c>
      <c r="H193" s="24" t="n">
        <v>6</v>
      </c>
      <c r="I193" s="24" t="n">
        <v>41852187</v>
      </c>
      <c r="J193" s="24" t="n">
        <v>0.955638</v>
      </c>
      <c r="K193" s="24" t="s">
        <v>2463</v>
      </c>
      <c r="L193" s="24" t="n">
        <v>75.34035601</v>
      </c>
    </row>
    <row r="194" s="24" customFormat="true" ht="14" hidden="false" customHeight="false" outlineLevel="0" collapsed="false">
      <c r="A194" s="24" t="s">
        <v>1695</v>
      </c>
      <c r="B194" s="24" t="s">
        <v>95</v>
      </c>
      <c r="C194" s="24" t="s">
        <v>99</v>
      </c>
      <c r="D194" s="24" t="n">
        <v>0.0203307</v>
      </c>
      <c r="E194" s="24" t="n">
        <v>0.00166635</v>
      </c>
      <c r="F194" s="25" t="n">
        <v>3.1E-034</v>
      </c>
      <c r="G194" s="24" t="n">
        <v>454672</v>
      </c>
      <c r="H194" s="24" t="n">
        <v>6</v>
      </c>
      <c r="I194" s="24" t="n">
        <v>50816887</v>
      </c>
      <c r="J194" s="24" t="n">
        <v>0.172211</v>
      </c>
      <c r="K194" s="24" t="s">
        <v>2463</v>
      </c>
      <c r="L194" s="24" t="n">
        <v>148.8580112</v>
      </c>
    </row>
    <row r="195" s="24" customFormat="true" ht="14" hidden="false" customHeight="false" outlineLevel="0" collapsed="false">
      <c r="A195" s="24" t="s">
        <v>1676</v>
      </c>
      <c r="B195" s="24" t="s">
        <v>99</v>
      </c>
      <c r="C195" s="24" t="s">
        <v>100</v>
      </c>
      <c r="D195" s="24" t="n">
        <v>-0.010451</v>
      </c>
      <c r="E195" s="24" t="n">
        <v>0.0012716</v>
      </c>
      <c r="F195" s="25" t="n">
        <v>2.1E-016</v>
      </c>
      <c r="G195" s="24" t="n">
        <v>454672</v>
      </c>
      <c r="H195" s="24" t="n">
        <v>6</v>
      </c>
      <c r="I195" s="24" t="n">
        <v>81591034</v>
      </c>
      <c r="J195" s="24" t="n">
        <v>0.420383</v>
      </c>
      <c r="K195" s="24" t="s">
        <v>2463</v>
      </c>
      <c r="L195" s="24" t="n">
        <v>67.54833631</v>
      </c>
    </row>
    <row r="196" s="24" customFormat="true" ht="14" hidden="false" customHeight="false" outlineLevel="0" collapsed="false">
      <c r="A196" s="24" t="s">
        <v>1678</v>
      </c>
      <c r="B196" s="24" t="s">
        <v>100</v>
      </c>
      <c r="C196" s="24" t="s">
        <v>99</v>
      </c>
      <c r="D196" s="24" t="n">
        <v>0.00809201</v>
      </c>
      <c r="E196" s="24" t="n">
        <v>0.0013085</v>
      </c>
      <c r="F196" s="25" t="n">
        <v>6.2E-010</v>
      </c>
      <c r="G196" s="24" t="n">
        <v>454672</v>
      </c>
      <c r="H196" s="24" t="n">
        <v>6</v>
      </c>
      <c r="I196" s="24" t="n">
        <v>105358192</v>
      </c>
      <c r="J196" s="24" t="n">
        <v>0.3677</v>
      </c>
      <c r="K196" s="24" t="s">
        <v>2463</v>
      </c>
      <c r="L196" s="24" t="n">
        <v>38.24418124</v>
      </c>
    </row>
    <row r="197" s="24" customFormat="true" ht="14" hidden="false" customHeight="false" outlineLevel="0" collapsed="false">
      <c r="A197" s="24" t="s">
        <v>2144</v>
      </c>
      <c r="B197" s="24" t="s">
        <v>100</v>
      </c>
      <c r="C197" s="24" t="s">
        <v>99</v>
      </c>
      <c r="D197" s="24" t="n">
        <v>0.0142199</v>
      </c>
      <c r="E197" s="24" t="n">
        <v>0.00125761</v>
      </c>
      <c r="F197" s="25" t="n">
        <v>1.2E-029</v>
      </c>
      <c r="G197" s="24" t="n">
        <v>454672</v>
      </c>
      <c r="H197" s="24" t="n">
        <v>6</v>
      </c>
      <c r="I197" s="24" t="n">
        <v>126083658</v>
      </c>
      <c r="J197" s="24" t="n">
        <v>0.523399</v>
      </c>
      <c r="K197" s="24" t="s">
        <v>2463</v>
      </c>
      <c r="L197" s="24" t="n">
        <v>127.8501143</v>
      </c>
    </row>
    <row r="198" s="24" customFormat="true" ht="14" hidden="false" customHeight="false" outlineLevel="0" collapsed="false">
      <c r="A198" s="24" t="s">
        <v>2158</v>
      </c>
      <c r="B198" s="24" t="s">
        <v>95</v>
      </c>
      <c r="C198" s="24" t="s">
        <v>99</v>
      </c>
      <c r="D198" s="24" t="n">
        <v>0.0161694</v>
      </c>
      <c r="E198" s="24" t="n">
        <v>0.0016583</v>
      </c>
      <c r="F198" s="25" t="n">
        <v>1.8E-022</v>
      </c>
      <c r="G198" s="24" t="n">
        <v>454672</v>
      </c>
      <c r="H198" s="24" t="n">
        <v>6</v>
      </c>
      <c r="I198" s="24" t="n">
        <v>126873423</v>
      </c>
      <c r="J198" s="24" t="n">
        <v>0.185959</v>
      </c>
      <c r="K198" s="24" t="s">
        <v>2463</v>
      </c>
      <c r="L198" s="24" t="n">
        <v>95.0739654</v>
      </c>
    </row>
    <row r="199" s="24" customFormat="true" ht="14" hidden="false" customHeight="false" outlineLevel="0" collapsed="false">
      <c r="A199" s="24" t="s">
        <v>1682</v>
      </c>
      <c r="B199" s="24" t="s">
        <v>95</v>
      </c>
      <c r="C199" s="24" t="s">
        <v>99</v>
      </c>
      <c r="D199" s="24" t="n">
        <v>-0.0131668</v>
      </c>
      <c r="E199" s="24" t="n">
        <v>0.00138834</v>
      </c>
      <c r="F199" s="25" t="n">
        <v>2.5E-021</v>
      </c>
      <c r="G199" s="24" t="n">
        <v>454672</v>
      </c>
      <c r="H199" s="24" t="n">
        <v>6</v>
      </c>
      <c r="I199" s="24" t="n">
        <v>142716286</v>
      </c>
      <c r="J199" s="24" t="n">
        <v>0.287107</v>
      </c>
      <c r="K199" s="24" t="s">
        <v>2463</v>
      </c>
      <c r="L199" s="24" t="n">
        <v>89.9432973</v>
      </c>
    </row>
    <row r="200" s="24" customFormat="true" ht="14" hidden="false" customHeight="false" outlineLevel="0" collapsed="false">
      <c r="A200" s="24" t="s">
        <v>2142</v>
      </c>
      <c r="B200" s="24" t="s">
        <v>95</v>
      </c>
      <c r="C200" s="24" t="s">
        <v>96</v>
      </c>
      <c r="D200" s="24" t="n">
        <v>0.00951151</v>
      </c>
      <c r="E200" s="24" t="n">
        <v>0.00140708</v>
      </c>
      <c r="F200" s="25" t="n">
        <v>1.4E-011</v>
      </c>
      <c r="G200" s="24" t="n">
        <v>454672</v>
      </c>
      <c r="H200" s="24" t="n">
        <v>6</v>
      </c>
      <c r="I200" s="24" t="n">
        <v>160778639</v>
      </c>
      <c r="J200" s="24" t="n">
        <v>0.278011</v>
      </c>
      <c r="K200" s="24" t="s">
        <v>2463</v>
      </c>
      <c r="L200" s="24" t="n">
        <v>45.69422938</v>
      </c>
    </row>
    <row r="201" s="24" customFormat="true" ht="14" hidden="false" customHeight="false" outlineLevel="0" collapsed="false">
      <c r="A201" s="24" t="s">
        <v>2542</v>
      </c>
      <c r="B201" s="24" t="s">
        <v>95</v>
      </c>
      <c r="C201" s="24" t="s">
        <v>96</v>
      </c>
      <c r="D201" s="24" t="n">
        <v>-0.00744036</v>
      </c>
      <c r="E201" s="24" t="n">
        <v>0.00130657</v>
      </c>
      <c r="F201" s="25" t="n">
        <v>1.2E-008</v>
      </c>
      <c r="G201" s="24" t="n">
        <v>454672</v>
      </c>
      <c r="H201" s="24" t="n">
        <v>6</v>
      </c>
      <c r="I201" s="24" t="n">
        <v>51738352</v>
      </c>
      <c r="J201" s="24" t="n">
        <v>0.63632</v>
      </c>
      <c r="K201" s="24" t="s">
        <v>2463</v>
      </c>
      <c r="L201" s="24" t="n">
        <v>32.42817695</v>
      </c>
    </row>
    <row r="202" s="24" customFormat="true" ht="14" hidden="false" customHeight="false" outlineLevel="0" collapsed="false">
      <c r="A202" s="24" t="s">
        <v>2543</v>
      </c>
      <c r="B202" s="24" t="s">
        <v>95</v>
      </c>
      <c r="C202" s="24" t="s">
        <v>100</v>
      </c>
      <c r="D202" s="24" t="n">
        <v>0.00794605</v>
      </c>
      <c r="E202" s="24" t="n">
        <v>0.00138172</v>
      </c>
      <c r="F202" s="25" t="n">
        <v>8.9E-009</v>
      </c>
      <c r="G202" s="24" t="n">
        <v>454672</v>
      </c>
      <c r="H202" s="24" t="n">
        <v>6</v>
      </c>
      <c r="I202" s="24" t="n">
        <v>83617970</v>
      </c>
      <c r="J202" s="24" t="n">
        <v>0.297331</v>
      </c>
      <c r="K202" s="24" t="s">
        <v>2463</v>
      </c>
      <c r="L202" s="24" t="n">
        <v>33.07215534</v>
      </c>
    </row>
    <row r="203" s="24" customFormat="true" ht="14" hidden="false" customHeight="false" outlineLevel="0" collapsed="false">
      <c r="A203" s="24" t="s">
        <v>2165</v>
      </c>
      <c r="B203" s="24" t="s">
        <v>95</v>
      </c>
      <c r="C203" s="24" t="s">
        <v>96</v>
      </c>
      <c r="D203" s="24" t="n">
        <v>-0.0118829</v>
      </c>
      <c r="E203" s="24" t="n">
        <v>0.00131722</v>
      </c>
      <c r="F203" s="25" t="n">
        <v>1.9E-019</v>
      </c>
      <c r="G203" s="24" t="n">
        <v>454672</v>
      </c>
      <c r="H203" s="24" t="n">
        <v>6</v>
      </c>
      <c r="I203" s="24" t="n">
        <v>109653825</v>
      </c>
      <c r="J203" s="24" t="n">
        <v>0.356038</v>
      </c>
      <c r="K203" s="24" t="s">
        <v>2463</v>
      </c>
      <c r="L203" s="24" t="n">
        <v>81.38198008</v>
      </c>
    </row>
    <row r="204" s="24" customFormat="true" ht="14" hidden="false" customHeight="false" outlineLevel="0" collapsed="false">
      <c r="A204" s="24" t="s">
        <v>1692</v>
      </c>
      <c r="B204" s="24" t="s">
        <v>100</v>
      </c>
      <c r="C204" s="24" t="s">
        <v>95</v>
      </c>
      <c r="D204" s="24" t="n">
        <v>-0.0279673</v>
      </c>
      <c r="E204" s="24" t="n">
        <v>0.00142488</v>
      </c>
      <c r="F204" s="25" t="n">
        <v>9E-086</v>
      </c>
      <c r="G204" s="24" t="n">
        <v>454672</v>
      </c>
      <c r="H204" s="24" t="n">
        <v>6</v>
      </c>
      <c r="I204" s="24" t="n">
        <v>130374461</v>
      </c>
      <c r="J204" s="24" t="n">
        <v>0.736372</v>
      </c>
      <c r="K204" s="24" t="s">
        <v>2463</v>
      </c>
      <c r="L204" s="24" t="n">
        <v>385.2516441</v>
      </c>
    </row>
    <row r="205" s="24" customFormat="true" ht="14" hidden="false" customHeight="false" outlineLevel="0" collapsed="false">
      <c r="A205" s="24" t="s">
        <v>1698</v>
      </c>
      <c r="B205" s="24" t="s">
        <v>99</v>
      </c>
      <c r="C205" s="24" t="s">
        <v>100</v>
      </c>
      <c r="D205" s="24" t="n">
        <v>-0.0123215</v>
      </c>
      <c r="E205" s="24" t="n">
        <v>0.0014691</v>
      </c>
      <c r="F205" s="25" t="n">
        <v>5E-017</v>
      </c>
      <c r="G205" s="24" t="n">
        <v>454672</v>
      </c>
      <c r="H205" s="24" t="n">
        <v>6</v>
      </c>
      <c r="I205" s="24" t="n">
        <v>140256669</v>
      </c>
      <c r="J205" s="24" t="n">
        <v>0.244491</v>
      </c>
      <c r="K205" s="24" t="s">
        <v>2463</v>
      </c>
      <c r="L205" s="24" t="n">
        <v>70.34357646</v>
      </c>
    </row>
    <row r="206" s="24" customFormat="true" ht="14" hidden="false" customHeight="false" outlineLevel="0" collapsed="false">
      <c r="A206" s="24" t="s">
        <v>1709</v>
      </c>
      <c r="B206" s="24" t="s">
        <v>100</v>
      </c>
      <c r="C206" s="24" t="s">
        <v>99</v>
      </c>
      <c r="D206" s="24" t="n">
        <v>0.0146401</v>
      </c>
      <c r="E206" s="24" t="n">
        <v>0.00126751</v>
      </c>
      <c r="F206" s="25" t="n">
        <v>7.4E-031</v>
      </c>
      <c r="G206" s="24" t="n">
        <v>454672</v>
      </c>
      <c r="H206" s="24" t="n">
        <v>6</v>
      </c>
      <c r="I206" s="24" t="n">
        <v>152170247</v>
      </c>
      <c r="J206" s="24" t="n">
        <v>0.454874</v>
      </c>
      <c r="K206" s="24" t="s">
        <v>2463</v>
      </c>
      <c r="L206" s="24" t="n">
        <v>133.4090519</v>
      </c>
    </row>
    <row r="207" s="24" customFormat="true" ht="14" hidden="false" customHeight="false" outlineLevel="0" collapsed="false">
      <c r="A207" s="24" t="s">
        <v>2544</v>
      </c>
      <c r="B207" s="24" t="s">
        <v>96</v>
      </c>
      <c r="C207" s="24" t="s">
        <v>95</v>
      </c>
      <c r="D207" s="24" t="n">
        <v>0.00911479</v>
      </c>
      <c r="E207" s="24" t="n">
        <v>0.0014947</v>
      </c>
      <c r="F207" s="25" t="n">
        <v>1.1E-009</v>
      </c>
      <c r="G207" s="24" t="n">
        <v>454672</v>
      </c>
      <c r="H207" s="24" t="n">
        <v>6</v>
      </c>
      <c r="I207" s="24" t="n">
        <v>160352921</v>
      </c>
      <c r="J207" s="24" t="n">
        <v>0.227716</v>
      </c>
      <c r="K207" s="24" t="s">
        <v>2463</v>
      </c>
      <c r="L207" s="24" t="n">
        <v>37.18649665</v>
      </c>
    </row>
    <row r="208" s="24" customFormat="true" ht="14" hidden="false" customHeight="false" outlineLevel="0" collapsed="false">
      <c r="A208" s="24" t="s">
        <v>2545</v>
      </c>
      <c r="B208" s="24" t="s">
        <v>95</v>
      </c>
      <c r="C208" s="24" t="s">
        <v>96</v>
      </c>
      <c r="D208" s="24" t="n">
        <v>0.00756546</v>
      </c>
      <c r="E208" s="24" t="n">
        <v>0.00133415</v>
      </c>
      <c r="F208" s="25" t="n">
        <v>1.4E-008</v>
      </c>
      <c r="G208" s="24" t="n">
        <v>454672</v>
      </c>
      <c r="H208" s="24" t="n">
        <v>6</v>
      </c>
      <c r="I208" s="24" t="n">
        <v>164107208</v>
      </c>
      <c r="J208" s="24" t="n">
        <v>0.662136</v>
      </c>
      <c r="K208" s="24" t="s">
        <v>2463</v>
      </c>
      <c r="L208" s="24" t="n">
        <v>32.15595097</v>
      </c>
    </row>
    <row r="209" s="24" customFormat="true" ht="14" hidden="false" customHeight="false" outlineLevel="0" collapsed="false">
      <c r="A209" s="24" t="s">
        <v>1256</v>
      </c>
      <c r="B209" s="24" t="s">
        <v>96</v>
      </c>
      <c r="C209" s="24" t="s">
        <v>95</v>
      </c>
      <c r="D209" s="24" t="n">
        <v>0.0173241</v>
      </c>
      <c r="E209" s="24" t="n">
        <v>0.00126214</v>
      </c>
      <c r="F209" s="25" t="n">
        <v>7.1E-043</v>
      </c>
      <c r="G209" s="24" t="n">
        <v>454672</v>
      </c>
      <c r="H209" s="24" t="n">
        <v>6</v>
      </c>
      <c r="I209" s="24" t="n">
        <v>7719065</v>
      </c>
      <c r="J209" s="24" t="n">
        <v>0.485934</v>
      </c>
      <c r="K209" s="24" t="s">
        <v>2463</v>
      </c>
      <c r="L209" s="24" t="n">
        <v>188.4023443</v>
      </c>
    </row>
    <row r="210" s="24" customFormat="true" ht="14" hidden="false" customHeight="false" outlineLevel="0" collapsed="false">
      <c r="A210" s="24" t="s">
        <v>2160</v>
      </c>
      <c r="B210" s="24" t="s">
        <v>95</v>
      </c>
      <c r="C210" s="24" t="s">
        <v>96</v>
      </c>
      <c r="D210" s="24" t="n">
        <v>-0.0113971</v>
      </c>
      <c r="E210" s="24" t="n">
        <v>0.00126822</v>
      </c>
      <c r="F210" s="25" t="n">
        <v>2.5E-019</v>
      </c>
      <c r="G210" s="24" t="n">
        <v>454672</v>
      </c>
      <c r="H210" s="24" t="n">
        <v>6</v>
      </c>
      <c r="I210" s="24" t="n">
        <v>19028623</v>
      </c>
      <c r="J210" s="24" t="n">
        <v>0.561032</v>
      </c>
      <c r="K210" s="24" t="s">
        <v>2463</v>
      </c>
      <c r="L210" s="24" t="n">
        <v>80.76059727</v>
      </c>
    </row>
    <row r="211" s="24" customFormat="true" ht="14" hidden="false" customHeight="false" outlineLevel="0" collapsed="false">
      <c r="A211" s="24" t="s">
        <v>1259</v>
      </c>
      <c r="B211" s="24" t="s">
        <v>95</v>
      </c>
      <c r="C211" s="24" t="s">
        <v>96</v>
      </c>
      <c r="D211" s="24" t="n">
        <v>0.0403446</v>
      </c>
      <c r="E211" s="24" t="n">
        <v>0.00284729</v>
      </c>
      <c r="F211" s="25" t="n">
        <v>1.4E-045</v>
      </c>
      <c r="G211" s="24" t="n">
        <v>454672</v>
      </c>
      <c r="H211" s="24" t="n">
        <v>6</v>
      </c>
      <c r="I211" s="24" t="n">
        <v>19839415</v>
      </c>
      <c r="J211" s="24" t="n">
        <v>0.051245</v>
      </c>
      <c r="K211" s="24" t="s">
        <v>2463</v>
      </c>
      <c r="L211" s="24" t="n">
        <v>200.7739773</v>
      </c>
    </row>
    <row r="212" s="24" customFormat="true" ht="14" hidden="false" customHeight="false" outlineLevel="0" collapsed="false">
      <c r="A212" s="24" t="s">
        <v>2546</v>
      </c>
      <c r="B212" s="24" t="s">
        <v>95</v>
      </c>
      <c r="C212" s="24" t="s">
        <v>96</v>
      </c>
      <c r="D212" s="24" t="n">
        <v>0.0091591</v>
      </c>
      <c r="E212" s="24" t="n">
        <v>0.00130313</v>
      </c>
      <c r="F212" s="25" t="n">
        <v>2.1E-012</v>
      </c>
      <c r="G212" s="24" t="n">
        <v>454672</v>
      </c>
      <c r="H212" s="24" t="n">
        <v>6</v>
      </c>
      <c r="I212" s="24" t="n">
        <v>30468791</v>
      </c>
      <c r="J212" s="24" t="n">
        <v>0.365659</v>
      </c>
      <c r="K212" s="24" t="s">
        <v>2463</v>
      </c>
      <c r="L212" s="24" t="n">
        <v>49.40036018</v>
      </c>
    </row>
    <row r="213" s="24" customFormat="true" ht="14" hidden="false" customHeight="false" outlineLevel="0" collapsed="false">
      <c r="A213" s="24" t="s">
        <v>2547</v>
      </c>
      <c r="B213" s="24" t="s">
        <v>100</v>
      </c>
      <c r="C213" s="24" t="s">
        <v>99</v>
      </c>
      <c r="D213" s="24" t="n">
        <v>-0.0163229</v>
      </c>
      <c r="E213" s="24" t="n">
        <v>0.00137318</v>
      </c>
      <c r="F213" s="25" t="n">
        <v>1.4E-032</v>
      </c>
      <c r="G213" s="24" t="n">
        <v>454672</v>
      </c>
      <c r="H213" s="24" t="n">
        <v>6</v>
      </c>
      <c r="I213" s="24" t="n">
        <v>32070069</v>
      </c>
      <c r="J213" s="24" t="n">
        <v>0.297535</v>
      </c>
      <c r="K213" s="24" t="s">
        <v>2463</v>
      </c>
      <c r="L213" s="24" t="n">
        <v>141.2991994</v>
      </c>
    </row>
    <row r="214" s="24" customFormat="true" ht="14" hidden="false" customHeight="false" outlineLevel="0" collapsed="false">
      <c r="A214" s="24" t="s">
        <v>2548</v>
      </c>
      <c r="B214" s="24" t="s">
        <v>99</v>
      </c>
      <c r="C214" s="24" t="s">
        <v>100</v>
      </c>
      <c r="D214" s="24" t="n">
        <v>0.00819886</v>
      </c>
      <c r="E214" s="24" t="n">
        <v>0.00146617</v>
      </c>
      <c r="F214" s="25" t="n">
        <v>2.2E-008</v>
      </c>
      <c r="G214" s="24" t="n">
        <v>454672</v>
      </c>
      <c r="H214" s="24" t="n">
        <v>6</v>
      </c>
      <c r="I214" s="24" t="n">
        <v>120080096</v>
      </c>
      <c r="J214" s="24" t="n">
        <v>0.24239</v>
      </c>
      <c r="K214" s="24" t="s">
        <v>2463</v>
      </c>
      <c r="L214" s="24" t="n">
        <v>31.27074898</v>
      </c>
    </row>
    <row r="215" s="24" customFormat="true" ht="14" hidden="false" customHeight="false" outlineLevel="0" collapsed="false">
      <c r="A215" s="24" t="s">
        <v>2153</v>
      </c>
      <c r="B215" s="24" t="s">
        <v>99</v>
      </c>
      <c r="C215" s="24" t="s">
        <v>95</v>
      </c>
      <c r="D215" s="24" t="n">
        <v>-0.00784079</v>
      </c>
      <c r="E215" s="24" t="n">
        <v>0.00126276</v>
      </c>
      <c r="F215" s="25" t="n">
        <v>5.3E-010</v>
      </c>
      <c r="G215" s="24" t="n">
        <v>454672</v>
      </c>
      <c r="H215" s="24" t="n">
        <v>6</v>
      </c>
      <c r="I215" s="24" t="n">
        <v>153472227</v>
      </c>
      <c r="J215" s="24" t="n">
        <v>0.495485</v>
      </c>
      <c r="K215" s="24" t="s">
        <v>2463</v>
      </c>
      <c r="L215" s="24" t="n">
        <v>38.55476068</v>
      </c>
    </row>
    <row r="216" s="24" customFormat="true" ht="14" hidden="false" customHeight="false" outlineLevel="0" collapsed="false">
      <c r="A216" s="24" t="s">
        <v>2549</v>
      </c>
      <c r="B216" s="24" t="s">
        <v>99</v>
      </c>
      <c r="C216" s="24" t="s">
        <v>100</v>
      </c>
      <c r="D216" s="24" t="n">
        <v>-0.00877803</v>
      </c>
      <c r="E216" s="24" t="n">
        <v>0.00154901</v>
      </c>
      <c r="F216" s="25" t="n">
        <v>1.5E-008</v>
      </c>
      <c r="G216" s="24" t="n">
        <v>454672</v>
      </c>
      <c r="H216" s="24" t="n">
        <v>6</v>
      </c>
      <c r="I216" s="24" t="n">
        <v>166584842</v>
      </c>
      <c r="J216" s="24" t="n">
        <v>0.208413</v>
      </c>
      <c r="K216" s="24" t="s">
        <v>2463</v>
      </c>
      <c r="L216" s="24" t="n">
        <v>32.11335488</v>
      </c>
    </row>
    <row r="217" s="24" customFormat="true" ht="14" hidden="false" customHeight="false" outlineLevel="0" collapsed="false">
      <c r="A217" s="24" t="s">
        <v>1687</v>
      </c>
      <c r="B217" s="24" t="s">
        <v>96</v>
      </c>
      <c r="C217" s="24" t="s">
        <v>95</v>
      </c>
      <c r="D217" s="24" t="n">
        <v>0.0352908</v>
      </c>
      <c r="E217" s="24" t="n">
        <v>0.00181283</v>
      </c>
      <c r="F217" s="25" t="n">
        <v>2.1E-084</v>
      </c>
      <c r="G217" s="24" t="n">
        <v>454672</v>
      </c>
      <c r="H217" s="24" t="n">
        <v>6</v>
      </c>
      <c r="I217" s="24" t="n">
        <v>34618937</v>
      </c>
      <c r="J217" s="24" t="n">
        <v>0.139115</v>
      </c>
      <c r="K217" s="24" t="s">
        <v>2463</v>
      </c>
      <c r="L217" s="24" t="n">
        <v>378.9735043</v>
      </c>
    </row>
    <row r="218" s="24" customFormat="true" ht="14" hidden="false" customHeight="false" outlineLevel="0" collapsed="false">
      <c r="A218" s="24" t="s">
        <v>2550</v>
      </c>
      <c r="B218" s="24" t="s">
        <v>95</v>
      </c>
      <c r="C218" s="24" t="s">
        <v>96</v>
      </c>
      <c r="D218" s="24" t="n">
        <v>0.0117275</v>
      </c>
      <c r="E218" s="24" t="n">
        <v>0.00133159</v>
      </c>
      <c r="F218" s="25" t="n">
        <v>1.3E-018</v>
      </c>
      <c r="G218" s="24" t="n">
        <v>454672</v>
      </c>
      <c r="H218" s="24" t="n">
        <v>6</v>
      </c>
      <c r="I218" s="24" t="n">
        <v>40369081</v>
      </c>
      <c r="J218" s="24" t="n">
        <v>0.33442</v>
      </c>
      <c r="K218" s="24" t="s">
        <v>2463</v>
      </c>
      <c r="L218" s="24" t="n">
        <v>77.5657209</v>
      </c>
    </row>
    <row r="219" s="24" customFormat="true" ht="14" hidden="false" customHeight="false" outlineLevel="0" collapsed="false">
      <c r="A219" s="24" t="s">
        <v>2551</v>
      </c>
      <c r="B219" s="24" t="s">
        <v>100</v>
      </c>
      <c r="C219" s="24" t="s">
        <v>99</v>
      </c>
      <c r="D219" s="24" t="n">
        <v>-0.00719391</v>
      </c>
      <c r="E219" s="24" t="n">
        <v>0.00128197</v>
      </c>
      <c r="F219" s="25" t="n">
        <v>2E-008</v>
      </c>
      <c r="G219" s="24" t="n">
        <v>454672</v>
      </c>
      <c r="H219" s="24" t="n">
        <v>6</v>
      </c>
      <c r="I219" s="24" t="n">
        <v>44741714</v>
      </c>
      <c r="J219" s="24" t="n">
        <v>0.596843</v>
      </c>
      <c r="K219" s="24" t="s">
        <v>2463</v>
      </c>
      <c r="L219" s="24" t="n">
        <v>31.49011714</v>
      </c>
    </row>
    <row r="220" s="24" customFormat="true" ht="14" hidden="false" customHeight="false" outlineLevel="0" collapsed="false">
      <c r="A220" s="24" t="s">
        <v>1706</v>
      </c>
      <c r="B220" s="24" t="s">
        <v>96</v>
      </c>
      <c r="C220" s="24" t="s">
        <v>95</v>
      </c>
      <c r="D220" s="24" t="n">
        <v>0.0223949</v>
      </c>
      <c r="E220" s="24" t="n">
        <v>0.0023219</v>
      </c>
      <c r="F220" s="25" t="n">
        <v>5.2E-022</v>
      </c>
      <c r="G220" s="24" t="n">
        <v>454672</v>
      </c>
      <c r="H220" s="24" t="n">
        <v>6</v>
      </c>
      <c r="I220" s="24" t="n">
        <v>81050236</v>
      </c>
      <c r="J220" s="24" t="n">
        <v>0.079503</v>
      </c>
      <c r="K220" s="24" t="s">
        <v>2463</v>
      </c>
      <c r="L220" s="24" t="n">
        <v>93.02747473</v>
      </c>
    </row>
    <row r="221" s="24" customFormat="true" ht="14" hidden="false" customHeight="false" outlineLevel="0" collapsed="false">
      <c r="A221" s="24" t="s">
        <v>2552</v>
      </c>
      <c r="B221" s="24" t="s">
        <v>99</v>
      </c>
      <c r="C221" s="24" t="s">
        <v>100</v>
      </c>
      <c r="D221" s="24" t="n">
        <v>0.00802678</v>
      </c>
      <c r="E221" s="24" t="n">
        <v>0.00128543</v>
      </c>
      <c r="F221" s="25" t="n">
        <v>4.3E-010</v>
      </c>
      <c r="G221" s="24" t="n">
        <v>454672</v>
      </c>
      <c r="H221" s="24" t="n">
        <v>6</v>
      </c>
      <c r="I221" s="24" t="n">
        <v>82575450</v>
      </c>
      <c r="J221" s="24" t="n">
        <v>0.403656</v>
      </c>
      <c r="K221" s="24" t="s">
        <v>2463</v>
      </c>
      <c r="L221" s="24" t="n">
        <v>38.99292881</v>
      </c>
    </row>
    <row r="222" s="24" customFormat="true" ht="14" hidden="false" customHeight="false" outlineLevel="0" collapsed="false">
      <c r="A222" s="24" t="s">
        <v>2553</v>
      </c>
      <c r="B222" s="24" t="s">
        <v>100</v>
      </c>
      <c r="C222" s="24" t="s">
        <v>99</v>
      </c>
      <c r="D222" s="24" t="n">
        <v>-0.00886848</v>
      </c>
      <c r="E222" s="24" t="n">
        <v>0.00126299</v>
      </c>
      <c r="F222" s="25" t="n">
        <v>2.2E-012</v>
      </c>
      <c r="G222" s="24" t="n">
        <v>454672</v>
      </c>
      <c r="H222" s="24" t="n">
        <v>6</v>
      </c>
      <c r="I222" s="24" t="n">
        <v>101039470</v>
      </c>
      <c r="J222" s="24" t="n">
        <v>0.458963</v>
      </c>
      <c r="K222" s="24" t="s">
        <v>2463</v>
      </c>
      <c r="L222" s="24" t="n">
        <v>49.30586225</v>
      </c>
    </row>
    <row r="223" s="24" customFormat="true" ht="14" hidden="false" customHeight="false" outlineLevel="0" collapsed="false">
      <c r="A223" s="24" t="s">
        <v>2554</v>
      </c>
      <c r="B223" s="24" t="s">
        <v>100</v>
      </c>
      <c r="C223" s="24" t="s">
        <v>95</v>
      </c>
      <c r="D223" s="24" t="n">
        <v>-0.0119598</v>
      </c>
      <c r="E223" s="24" t="n">
        <v>0.00182396</v>
      </c>
      <c r="F223" s="25" t="n">
        <v>5.5E-011</v>
      </c>
      <c r="G223" s="24" t="n">
        <v>454672</v>
      </c>
      <c r="H223" s="24" t="n">
        <v>6</v>
      </c>
      <c r="I223" s="24" t="n">
        <v>163007746</v>
      </c>
      <c r="J223" s="24" t="n">
        <v>0.137704</v>
      </c>
      <c r="K223" s="24" t="s">
        <v>2463</v>
      </c>
      <c r="L223" s="24" t="n">
        <v>42.99492686</v>
      </c>
    </row>
    <row r="224" s="24" customFormat="true" ht="14" hidden="false" customHeight="false" outlineLevel="0" collapsed="false">
      <c r="A224" s="24" t="s">
        <v>2555</v>
      </c>
      <c r="B224" s="24" t="s">
        <v>100</v>
      </c>
      <c r="C224" s="24" t="s">
        <v>99</v>
      </c>
      <c r="D224" s="24" t="n">
        <v>0.00852424</v>
      </c>
      <c r="E224" s="24" t="n">
        <v>0.00141366</v>
      </c>
      <c r="F224" s="25" t="n">
        <v>1.6E-009</v>
      </c>
      <c r="G224" s="24" t="n">
        <v>454672</v>
      </c>
      <c r="H224" s="24" t="n">
        <v>6</v>
      </c>
      <c r="I224" s="24" t="n">
        <v>166313684</v>
      </c>
      <c r="J224" s="24" t="n">
        <v>0.279335</v>
      </c>
      <c r="K224" s="24" t="s">
        <v>2463</v>
      </c>
      <c r="L224" s="24" t="n">
        <v>36.35979268</v>
      </c>
    </row>
    <row r="225" s="24" customFormat="true" ht="14" hidden="false" customHeight="false" outlineLevel="0" collapsed="false">
      <c r="A225" s="24" t="s">
        <v>2556</v>
      </c>
      <c r="B225" s="24" t="s">
        <v>95</v>
      </c>
      <c r="C225" s="24" t="s">
        <v>96</v>
      </c>
      <c r="D225" s="24" t="n">
        <v>0.00797569</v>
      </c>
      <c r="E225" s="24" t="n">
        <v>0.0012866</v>
      </c>
      <c r="F225" s="25" t="n">
        <v>5.7E-010</v>
      </c>
      <c r="G225" s="24" t="n">
        <v>454672</v>
      </c>
      <c r="H225" s="24" t="n">
        <v>7</v>
      </c>
      <c r="I225" s="24" t="n">
        <v>17920613</v>
      </c>
      <c r="J225" s="24" t="n">
        <v>0.39876</v>
      </c>
      <c r="K225" s="24" t="s">
        <v>2463</v>
      </c>
      <c r="L225" s="24" t="n">
        <v>38.42814641</v>
      </c>
    </row>
    <row r="226" s="24" customFormat="true" ht="14" hidden="false" customHeight="false" outlineLevel="0" collapsed="false">
      <c r="A226" s="24" t="s">
        <v>2557</v>
      </c>
      <c r="B226" s="24" t="s">
        <v>99</v>
      </c>
      <c r="C226" s="24" t="s">
        <v>100</v>
      </c>
      <c r="D226" s="24" t="n">
        <v>-0.00994685</v>
      </c>
      <c r="E226" s="24" t="n">
        <v>0.00127043</v>
      </c>
      <c r="F226" s="25" t="n">
        <v>4.9E-015</v>
      </c>
      <c r="G226" s="24" t="n">
        <v>454672</v>
      </c>
      <c r="H226" s="24" t="n">
        <v>7</v>
      </c>
      <c r="I226" s="24" t="n">
        <v>46577056</v>
      </c>
      <c r="J226" s="24" t="n">
        <v>0.562881</v>
      </c>
      <c r="K226" s="24" t="s">
        <v>2463</v>
      </c>
      <c r="L226" s="24" t="n">
        <v>61.301296</v>
      </c>
    </row>
    <row r="227" s="24" customFormat="true" ht="14" hidden="false" customHeight="false" outlineLevel="0" collapsed="false">
      <c r="A227" s="24" t="s">
        <v>1737</v>
      </c>
      <c r="B227" s="24" t="s">
        <v>95</v>
      </c>
      <c r="C227" s="24" t="s">
        <v>99</v>
      </c>
      <c r="D227" s="24" t="n">
        <v>0.0101812</v>
      </c>
      <c r="E227" s="24" t="n">
        <v>0.00152506</v>
      </c>
      <c r="F227" s="25" t="n">
        <v>2.5E-011</v>
      </c>
      <c r="G227" s="24" t="n">
        <v>454672</v>
      </c>
      <c r="H227" s="24" t="n">
        <v>7</v>
      </c>
      <c r="I227" s="24" t="n">
        <v>75023850</v>
      </c>
      <c r="J227" s="24" t="n">
        <v>0.235713</v>
      </c>
      <c r="K227" s="24" t="s">
        <v>2463</v>
      </c>
      <c r="L227" s="24" t="n">
        <v>44.56809559</v>
      </c>
    </row>
    <row r="228" s="24" customFormat="true" ht="14" hidden="false" customHeight="false" outlineLevel="0" collapsed="false">
      <c r="A228" s="24" t="s">
        <v>2558</v>
      </c>
      <c r="B228" s="24" t="s">
        <v>99</v>
      </c>
      <c r="C228" s="24" t="s">
        <v>100</v>
      </c>
      <c r="D228" s="24" t="n">
        <v>-0.00820901</v>
      </c>
      <c r="E228" s="24" t="n">
        <v>0.00142836</v>
      </c>
      <c r="F228" s="25" t="n">
        <v>9.1E-009</v>
      </c>
      <c r="G228" s="24" t="n">
        <v>454672</v>
      </c>
      <c r="H228" s="24" t="n">
        <v>7</v>
      </c>
      <c r="I228" s="24" t="n">
        <v>113040467</v>
      </c>
      <c r="J228" s="24" t="n">
        <v>0.270384</v>
      </c>
      <c r="K228" s="24" t="s">
        <v>2463</v>
      </c>
      <c r="L228" s="24" t="n">
        <v>33.02982024</v>
      </c>
    </row>
    <row r="229" s="24" customFormat="true" ht="14" hidden="false" customHeight="false" outlineLevel="0" collapsed="false">
      <c r="A229" s="24" t="s">
        <v>2559</v>
      </c>
      <c r="B229" s="24" t="s">
        <v>100</v>
      </c>
      <c r="C229" s="24" t="s">
        <v>99</v>
      </c>
      <c r="D229" s="24" t="n">
        <v>0.0102941</v>
      </c>
      <c r="E229" s="24" t="n">
        <v>0.00157081</v>
      </c>
      <c r="F229" s="25" t="n">
        <v>5.6E-011</v>
      </c>
      <c r="G229" s="24" t="n">
        <v>454672</v>
      </c>
      <c r="H229" s="24" t="n">
        <v>7</v>
      </c>
      <c r="I229" s="24" t="n">
        <v>6472354</v>
      </c>
      <c r="J229" s="24" t="n">
        <v>0.201617</v>
      </c>
      <c r="K229" s="24" t="s">
        <v>2463</v>
      </c>
      <c r="L229" s="24" t="n">
        <v>42.94666562</v>
      </c>
    </row>
    <row r="230" s="24" customFormat="true" ht="14" hidden="false" customHeight="false" outlineLevel="0" collapsed="false">
      <c r="A230" s="24" t="s">
        <v>1719</v>
      </c>
      <c r="B230" s="24" t="s">
        <v>95</v>
      </c>
      <c r="C230" s="24" t="s">
        <v>96</v>
      </c>
      <c r="D230" s="24" t="n">
        <v>0.00837424</v>
      </c>
      <c r="E230" s="24" t="n">
        <v>0.00129661</v>
      </c>
      <c r="F230" s="25" t="n">
        <v>1.1E-010</v>
      </c>
      <c r="G230" s="24" t="n">
        <v>454672</v>
      </c>
      <c r="H230" s="24" t="n">
        <v>7</v>
      </c>
      <c r="I230" s="24" t="n">
        <v>70105168</v>
      </c>
      <c r="J230" s="24" t="n">
        <v>0.384488</v>
      </c>
      <c r="K230" s="24" t="s">
        <v>2463</v>
      </c>
      <c r="L230" s="24" t="n">
        <v>41.71306221</v>
      </c>
    </row>
    <row r="231" s="24" customFormat="true" ht="14" hidden="false" customHeight="false" outlineLevel="0" collapsed="false">
      <c r="A231" s="24" t="s">
        <v>1711</v>
      </c>
      <c r="B231" s="24" t="s">
        <v>99</v>
      </c>
      <c r="C231" s="24" t="s">
        <v>96</v>
      </c>
      <c r="D231" s="24" t="n">
        <v>-0.015339</v>
      </c>
      <c r="E231" s="24" t="n">
        <v>0.00187535</v>
      </c>
      <c r="F231" s="25" t="n">
        <v>2.9E-016</v>
      </c>
      <c r="G231" s="24" t="n">
        <v>454672</v>
      </c>
      <c r="H231" s="24" t="n">
        <v>7</v>
      </c>
      <c r="I231" s="24" t="n">
        <v>76592670</v>
      </c>
      <c r="J231" s="24" t="n">
        <v>0.868343</v>
      </c>
      <c r="K231" s="24" t="s">
        <v>2463</v>
      </c>
      <c r="L231" s="24" t="n">
        <v>66.90051012</v>
      </c>
    </row>
    <row r="232" s="24" customFormat="true" ht="14" hidden="false" customHeight="false" outlineLevel="0" collapsed="false">
      <c r="A232" s="24" t="s">
        <v>2560</v>
      </c>
      <c r="B232" s="24" t="s">
        <v>96</v>
      </c>
      <c r="C232" s="24" t="s">
        <v>95</v>
      </c>
      <c r="D232" s="24" t="n">
        <v>0.0102012</v>
      </c>
      <c r="E232" s="24" t="n">
        <v>0.00171433</v>
      </c>
      <c r="F232" s="25" t="n">
        <v>2.7E-009</v>
      </c>
      <c r="G232" s="24" t="n">
        <v>454672</v>
      </c>
      <c r="H232" s="24" t="n">
        <v>7</v>
      </c>
      <c r="I232" s="24" t="n">
        <v>92471179</v>
      </c>
      <c r="J232" s="24" t="n">
        <v>0.160482</v>
      </c>
      <c r="K232" s="24" t="s">
        <v>2463</v>
      </c>
      <c r="L232" s="24" t="n">
        <v>35.409001</v>
      </c>
    </row>
    <row r="233" s="24" customFormat="true" ht="14" hidden="false" customHeight="false" outlineLevel="0" collapsed="false">
      <c r="A233" s="24" t="s">
        <v>2561</v>
      </c>
      <c r="B233" s="24" t="s">
        <v>96</v>
      </c>
      <c r="C233" s="24" t="s">
        <v>95</v>
      </c>
      <c r="D233" s="24" t="n">
        <v>0.0106829</v>
      </c>
      <c r="E233" s="24" t="n">
        <v>0.00130586</v>
      </c>
      <c r="F233" s="25" t="n">
        <v>2.8E-016</v>
      </c>
      <c r="G233" s="24" t="n">
        <v>454672</v>
      </c>
      <c r="H233" s="24" t="n">
        <v>7</v>
      </c>
      <c r="I233" s="24" t="n">
        <v>121964618</v>
      </c>
      <c r="J233" s="24" t="n">
        <v>0.365882</v>
      </c>
      <c r="K233" s="24" t="s">
        <v>2463</v>
      </c>
      <c r="L233" s="24" t="n">
        <v>66.92449271</v>
      </c>
    </row>
    <row r="234" s="24" customFormat="true" ht="14" hidden="false" customHeight="false" outlineLevel="0" collapsed="false">
      <c r="A234" s="24" t="s">
        <v>1721</v>
      </c>
      <c r="B234" s="24" t="s">
        <v>100</v>
      </c>
      <c r="C234" s="24" t="s">
        <v>99</v>
      </c>
      <c r="D234" s="24" t="n">
        <v>0.0392339</v>
      </c>
      <c r="E234" s="24" t="n">
        <v>0.00459543</v>
      </c>
      <c r="F234" s="25" t="n">
        <v>1.4E-017</v>
      </c>
      <c r="G234" s="24" t="n">
        <v>454672</v>
      </c>
      <c r="H234" s="24" t="n">
        <v>7</v>
      </c>
      <c r="I234" s="24" t="n">
        <v>127015083</v>
      </c>
      <c r="J234" s="24" t="n">
        <v>0.0203</v>
      </c>
      <c r="K234" s="24" t="s">
        <v>2463</v>
      </c>
      <c r="L234" s="24" t="n">
        <v>72.89045336</v>
      </c>
    </row>
    <row r="235" s="24" customFormat="true" ht="14" hidden="false" customHeight="false" outlineLevel="0" collapsed="false">
      <c r="A235" s="24" t="s">
        <v>1733</v>
      </c>
      <c r="B235" s="24" t="s">
        <v>99</v>
      </c>
      <c r="C235" s="24" t="s">
        <v>100</v>
      </c>
      <c r="D235" s="24" t="n">
        <v>0.0181054</v>
      </c>
      <c r="E235" s="24" t="n">
        <v>0.00130435</v>
      </c>
      <c r="F235" s="25" t="n">
        <v>8.3E-044</v>
      </c>
      <c r="G235" s="24" t="n">
        <v>454672</v>
      </c>
      <c r="H235" s="24" t="n">
        <v>7</v>
      </c>
      <c r="I235" s="24" t="n">
        <v>150684548</v>
      </c>
      <c r="J235" s="24" t="n">
        <v>0.627192</v>
      </c>
      <c r="K235" s="24" t="s">
        <v>2463</v>
      </c>
      <c r="L235" s="24" t="n">
        <v>192.6761515</v>
      </c>
    </row>
    <row r="236" s="24" customFormat="true" ht="14" hidden="false" customHeight="false" outlineLevel="0" collapsed="false">
      <c r="A236" s="24" t="s">
        <v>1723</v>
      </c>
      <c r="B236" s="24" t="s">
        <v>100</v>
      </c>
      <c r="C236" s="24" t="s">
        <v>99</v>
      </c>
      <c r="D236" s="24" t="n">
        <v>-0.0169143</v>
      </c>
      <c r="E236" s="24" t="n">
        <v>0.00137413</v>
      </c>
      <c r="F236" s="25" t="n">
        <v>8.1E-035</v>
      </c>
      <c r="G236" s="24" t="n">
        <v>454672</v>
      </c>
      <c r="H236" s="24" t="n">
        <v>7</v>
      </c>
      <c r="I236" s="24" t="n">
        <v>2859847</v>
      </c>
      <c r="J236" s="24" t="n">
        <v>0.299759</v>
      </c>
      <c r="K236" s="24" t="s">
        <v>2463</v>
      </c>
      <c r="L236" s="24" t="n">
        <v>151.5138786</v>
      </c>
    </row>
    <row r="237" s="24" customFormat="true" ht="14" hidden="false" customHeight="false" outlineLevel="0" collapsed="false">
      <c r="A237" s="24" t="s">
        <v>2562</v>
      </c>
      <c r="B237" s="24" t="s">
        <v>96</v>
      </c>
      <c r="C237" s="24" t="s">
        <v>95</v>
      </c>
      <c r="D237" s="24" t="n">
        <v>-0.0123427</v>
      </c>
      <c r="E237" s="24" t="n">
        <v>0.00197292</v>
      </c>
      <c r="F237" s="25" t="n">
        <v>3.9E-010</v>
      </c>
      <c r="G237" s="24" t="n">
        <v>454672</v>
      </c>
      <c r="H237" s="24" t="n">
        <v>7</v>
      </c>
      <c r="I237" s="24" t="n">
        <v>39079473</v>
      </c>
      <c r="J237" s="24" t="n">
        <v>0.884088</v>
      </c>
      <c r="K237" s="24" t="s">
        <v>2463</v>
      </c>
      <c r="L237" s="24" t="n">
        <v>39.13824934</v>
      </c>
    </row>
    <row r="238" s="24" customFormat="true" ht="14" hidden="false" customHeight="false" outlineLevel="0" collapsed="false">
      <c r="A238" s="24" t="s">
        <v>2563</v>
      </c>
      <c r="B238" s="24" t="s">
        <v>99</v>
      </c>
      <c r="C238" s="24" t="s">
        <v>95</v>
      </c>
      <c r="D238" s="24" t="n">
        <v>0.0166775</v>
      </c>
      <c r="E238" s="24" t="n">
        <v>0.00196086</v>
      </c>
      <c r="F238" s="25" t="n">
        <v>1.8E-017</v>
      </c>
      <c r="G238" s="24" t="n">
        <v>454672</v>
      </c>
      <c r="H238" s="24" t="n">
        <v>7</v>
      </c>
      <c r="I238" s="24" t="n">
        <v>50602539</v>
      </c>
      <c r="J238" s="24" t="n">
        <v>0.117157</v>
      </c>
      <c r="K238" s="24" t="s">
        <v>2463</v>
      </c>
      <c r="L238" s="24" t="n">
        <v>72.3383709</v>
      </c>
    </row>
    <row r="239" s="24" customFormat="true" ht="14" hidden="false" customHeight="false" outlineLevel="0" collapsed="false">
      <c r="A239" s="24" t="s">
        <v>2564</v>
      </c>
      <c r="B239" s="24" t="s">
        <v>99</v>
      </c>
      <c r="C239" s="24" t="s">
        <v>95</v>
      </c>
      <c r="D239" s="24" t="n">
        <v>-0.00915417</v>
      </c>
      <c r="E239" s="24" t="n">
        <v>0.00158921</v>
      </c>
      <c r="F239" s="25" t="n">
        <v>8.4E-009</v>
      </c>
      <c r="G239" s="24" t="n">
        <v>454672</v>
      </c>
      <c r="H239" s="24" t="n">
        <v>7</v>
      </c>
      <c r="I239" s="24" t="n">
        <v>55884295</v>
      </c>
      <c r="J239" s="24" t="n">
        <v>0.195967</v>
      </c>
      <c r="K239" s="24" t="s">
        <v>2463</v>
      </c>
      <c r="L239" s="24" t="n">
        <v>33.17992258</v>
      </c>
    </row>
    <row r="240" s="24" customFormat="true" ht="14" hidden="false" customHeight="false" outlineLevel="0" collapsed="false">
      <c r="A240" s="24" t="s">
        <v>1727</v>
      </c>
      <c r="B240" s="24" t="s">
        <v>100</v>
      </c>
      <c r="C240" s="24" t="s">
        <v>99</v>
      </c>
      <c r="D240" s="24" t="n">
        <v>0.023769</v>
      </c>
      <c r="E240" s="24" t="n">
        <v>0.00134303</v>
      </c>
      <c r="F240" s="25" t="n">
        <v>4.3E-070</v>
      </c>
      <c r="G240" s="24" t="n">
        <v>454672</v>
      </c>
      <c r="H240" s="24" t="n">
        <v>7</v>
      </c>
      <c r="I240" s="24" t="n">
        <v>92253972</v>
      </c>
      <c r="J240" s="24" t="n">
        <v>0.32643</v>
      </c>
      <c r="K240" s="24" t="s">
        <v>2463</v>
      </c>
      <c r="L240" s="24" t="n">
        <v>313.2206551</v>
      </c>
    </row>
    <row r="241" s="24" customFormat="true" ht="14" hidden="false" customHeight="false" outlineLevel="0" collapsed="false">
      <c r="A241" s="24" t="s">
        <v>2565</v>
      </c>
      <c r="B241" s="24" t="s">
        <v>100</v>
      </c>
      <c r="C241" s="24" t="s">
        <v>99</v>
      </c>
      <c r="D241" s="24" t="n">
        <v>-0.00982849</v>
      </c>
      <c r="E241" s="24" t="n">
        <v>0.00159181</v>
      </c>
      <c r="F241" s="25" t="n">
        <v>6.6E-010</v>
      </c>
      <c r="G241" s="24" t="n">
        <v>454672</v>
      </c>
      <c r="H241" s="24" t="n">
        <v>7</v>
      </c>
      <c r="I241" s="24" t="n">
        <v>99528761</v>
      </c>
      <c r="J241" s="24" t="n">
        <v>0.194781</v>
      </c>
      <c r="K241" s="24" t="s">
        <v>2463</v>
      </c>
      <c r="L241" s="24" t="n">
        <v>38.12335761</v>
      </c>
    </row>
    <row r="242" s="24" customFormat="true" ht="14" hidden="false" customHeight="false" outlineLevel="0" collapsed="false">
      <c r="A242" s="24" t="s">
        <v>1739</v>
      </c>
      <c r="B242" s="24" t="s">
        <v>96</v>
      </c>
      <c r="C242" s="24" t="s">
        <v>95</v>
      </c>
      <c r="D242" s="24" t="n">
        <v>0.0107914</v>
      </c>
      <c r="E242" s="24" t="n">
        <v>0.00142344</v>
      </c>
      <c r="F242" s="25" t="n">
        <v>3.4E-014</v>
      </c>
      <c r="G242" s="24" t="n">
        <v>454672</v>
      </c>
      <c r="H242" s="24" t="n">
        <v>7</v>
      </c>
      <c r="I242" s="24" t="n">
        <v>148649180</v>
      </c>
      <c r="J242" s="24" t="n">
        <v>0.267416</v>
      </c>
      <c r="K242" s="24" t="s">
        <v>2463</v>
      </c>
      <c r="L242" s="24" t="n">
        <v>57.47477103</v>
      </c>
    </row>
    <row r="243" s="24" customFormat="true" ht="14" hidden="false" customHeight="false" outlineLevel="0" collapsed="false">
      <c r="A243" s="24" t="s">
        <v>2566</v>
      </c>
      <c r="B243" s="24" t="s">
        <v>99</v>
      </c>
      <c r="C243" s="24" t="s">
        <v>100</v>
      </c>
      <c r="D243" s="24" t="n">
        <v>0.00747832</v>
      </c>
      <c r="E243" s="24" t="n">
        <v>0.0012647</v>
      </c>
      <c r="F243" s="25" t="n">
        <v>3.4E-009</v>
      </c>
      <c r="G243" s="24" t="n">
        <v>454672</v>
      </c>
      <c r="H243" s="24" t="n">
        <v>7</v>
      </c>
      <c r="I243" s="24" t="n">
        <v>8061334</v>
      </c>
      <c r="J243" s="24" t="n">
        <v>0.456776</v>
      </c>
      <c r="K243" s="24" t="s">
        <v>2463</v>
      </c>
      <c r="L243" s="24" t="n">
        <v>34.96496135</v>
      </c>
    </row>
    <row r="244" s="24" customFormat="true" ht="14" hidden="false" customHeight="false" outlineLevel="0" collapsed="false">
      <c r="A244" s="24" t="s">
        <v>1710</v>
      </c>
      <c r="B244" s="24" t="s">
        <v>95</v>
      </c>
      <c r="C244" s="24" t="s">
        <v>96</v>
      </c>
      <c r="D244" s="24" t="n">
        <v>-0.0143745</v>
      </c>
      <c r="E244" s="24" t="n">
        <v>0.00146192</v>
      </c>
      <c r="F244" s="25" t="n">
        <v>8.1E-023</v>
      </c>
      <c r="G244" s="24" t="n">
        <v>454672</v>
      </c>
      <c r="H244" s="24" t="n">
        <v>7</v>
      </c>
      <c r="I244" s="24" t="n">
        <v>23513093</v>
      </c>
      <c r="J244" s="24" t="n">
        <v>0.247485</v>
      </c>
      <c r="K244" s="24" t="s">
        <v>2463</v>
      </c>
      <c r="L244" s="24" t="n">
        <v>96.68036454</v>
      </c>
    </row>
    <row r="245" s="24" customFormat="true" ht="14" hidden="false" customHeight="false" outlineLevel="0" collapsed="false">
      <c r="A245" s="24" t="s">
        <v>2179</v>
      </c>
      <c r="B245" s="24" t="s">
        <v>100</v>
      </c>
      <c r="C245" s="24" t="s">
        <v>96</v>
      </c>
      <c r="D245" s="24" t="n">
        <v>-0.00782461</v>
      </c>
      <c r="E245" s="24" t="n">
        <v>0.00128854</v>
      </c>
      <c r="F245" s="25" t="n">
        <v>1.3E-009</v>
      </c>
      <c r="G245" s="24" t="n">
        <v>454672</v>
      </c>
      <c r="H245" s="24" t="n">
        <v>7</v>
      </c>
      <c r="I245" s="24" t="n">
        <v>28783171</v>
      </c>
      <c r="J245" s="24" t="n">
        <v>0.405719</v>
      </c>
      <c r="K245" s="24" t="s">
        <v>2463</v>
      </c>
      <c r="L245" s="24" t="n">
        <v>36.87479299</v>
      </c>
    </row>
    <row r="246" s="24" customFormat="true" ht="14" hidden="false" customHeight="false" outlineLevel="0" collapsed="false">
      <c r="A246" s="24" t="s">
        <v>1720</v>
      </c>
      <c r="B246" s="24" t="s">
        <v>100</v>
      </c>
      <c r="C246" s="24" t="s">
        <v>99</v>
      </c>
      <c r="D246" s="24" t="n">
        <v>0.0180301</v>
      </c>
      <c r="E246" s="24" t="n">
        <v>0.00187993</v>
      </c>
      <c r="F246" s="25" t="n">
        <v>8.7E-022</v>
      </c>
      <c r="G246" s="24" t="n">
        <v>454672</v>
      </c>
      <c r="H246" s="24" t="n">
        <v>7</v>
      </c>
      <c r="I246" s="24" t="n">
        <v>73015369</v>
      </c>
      <c r="J246" s="24" t="n">
        <v>0.128416</v>
      </c>
      <c r="K246" s="24" t="s">
        <v>2463</v>
      </c>
      <c r="L246" s="24" t="n">
        <v>91.9841319</v>
      </c>
    </row>
    <row r="247" s="24" customFormat="true" ht="14" hidden="false" customHeight="false" outlineLevel="0" collapsed="false">
      <c r="A247" s="24" t="s">
        <v>2567</v>
      </c>
      <c r="B247" s="24" t="s">
        <v>100</v>
      </c>
      <c r="C247" s="24" t="s">
        <v>96</v>
      </c>
      <c r="D247" s="24" t="n">
        <v>-0.0118429</v>
      </c>
      <c r="E247" s="24" t="n">
        <v>0.00201349</v>
      </c>
      <c r="F247" s="25" t="n">
        <v>4.1E-009</v>
      </c>
      <c r="G247" s="24" t="n">
        <v>454672</v>
      </c>
      <c r="H247" s="24" t="n">
        <v>7</v>
      </c>
      <c r="I247" s="24" t="n">
        <v>150497496</v>
      </c>
      <c r="J247" s="24" t="n">
        <v>0.111482</v>
      </c>
      <c r="K247" s="24" t="s">
        <v>2463</v>
      </c>
      <c r="L247" s="24" t="n">
        <v>34.59530552</v>
      </c>
    </row>
    <row r="248" s="24" customFormat="true" ht="14" hidden="false" customHeight="false" outlineLevel="0" collapsed="false">
      <c r="A248" s="24" t="s">
        <v>1718</v>
      </c>
      <c r="B248" s="24" t="s">
        <v>96</v>
      </c>
      <c r="C248" s="24" t="s">
        <v>95</v>
      </c>
      <c r="D248" s="24" t="n">
        <v>-0.0104501</v>
      </c>
      <c r="E248" s="24" t="n">
        <v>0.00137828</v>
      </c>
      <c r="F248" s="25" t="n">
        <v>3.4E-014</v>
      </c>
      <c r="G248" s="24" t="n">
        <v>454672</v>
      </c>
      <c r="H248" s="24" t="n">
        <v>7</v>
      </c>
      <c r="I248" s="24" t="n">
        <v>28212824</v>
      </c>
      <c r="J248" s="24" t="n">
        <v>0.703154</v>
      </c>
      <c r="K248" s="24" t="s">
        <v>2463</v>
      </c>
      <c r="L248" s="24" t="n">
        <v>57.4865154</v>
      </c>
    </row>
    <row r="249" s="24" customFormat="true" ht="14" hidden="false" customHeight="false" outlineLevel="0" collapsed="false">
      <c r="A249" s="24" t="s">
        <v>2568</v>
      </c>
      <c r="B249" s="24" t="s">
        <v>96</v>
      </c>
      <c r="C249" s="24" t="s">
        <v>100</v>
      </c>
      <c r="D249" s="24" t="n">
        <v>-0.00788745</v>
      </c>
      <c r="E249" s="24" t="n">
        <v>0.00132889</v>
      </c>
      <c r="F249" s="25" t="n">
        <v>2.9E-009</v>
      </c>
      <c r="G249" s="24" t="n">
        <v>454672</v>
      </c>
      <c r="H249" s="24" t="n">
        <v>7</v>
      </c>
      <c r="I249" s="24" t="n">
        <v>39445385</v>
      </c>
      <c r="J249" s="24" t="n">
        <v>0.340603</v>
      </c>
      <c r="K249" s="24" t="s">
        <v>2463</v>
      </c>
      <c r="L249" s="24" t="n">
        <v>35.22858274</v>
      </c>
    </row>
    <row r="250" s="24" customFormat="true" ht="14" hidden="false" customHeight="false" outlineLevel="0" collapsed="false">
      <c r="A250" s="24" t="s">
        <v>2569</v>
      </c>
      <c r="B250" s="24" t="s">
        <v>100</v>
      </c>
      <c r="C250" s="24" t="s">
        <v>99</v>
      </c>
      <c r="D250" s="24" t="n">
        <v>0.0105682</v>
      </c>
      <c r="E250" s="24" t="n">
        <v>0.00126348</v>
      </c>
      <c r="F250" s="25" t="n">
        <v>6E-017</v>
      </c>
      <c r="G250" s="24" t="n">
        <v>454672</v>
      </c>
      <c r="H250" s="24" t="n">
        <v>7</v>
      </c>
      <c r="I250" s="24" t="n">
        <v>93089120</v>
      </c>
      <c r="J250" s="24" t="n">
        <v>0.476604</v>
      </c>
      <c r="K250" s="24" t="s">
        <v>2463</v>
      </c>
      <c r="L250" s="24" t="n">
        <v>69.96249739</v>
      </c>
    </row>
    <row r="251" s="24" customFormat="true" ht="14" hidden="false" customHeight="false" outlineLevel="0" collapsed="false">
      <c r="A251" s="24" t="s">
        <v>1713</v>
      </c>
      <c r="B251" s="24" t="s">
        <v>100</v>
      </c>
      <c r="C251" s="24" t="s">
        <v>96</v>
      </c>
      <c r="D251" s="24" t="n">
        <v>0.00999393</v>
      </c>
      <c r="E251" s="24" t="n">
        <v>0.00128149</v>
      </c>
      <c r="F251" s="25" t="n">
        <v>6.3E-015</v>
      </c>
      <c r="G251" s="24" t="n">
        <v>454672</v>
      </c>
      <c r="H251" s="24" t="n">
        <v>7</v>
      </c>
      <c r="I251" s="24" t="n">
        <v>103416541</v>
      </c>
      <c r="J251" s="24" t="n">
        <v>0.424299</v>
      </c>
      <c r="K251" s="24" t="s">
        <v>2463</v>
      </c>
      <c r="L251" s="24" t="n">
        <v>60.81940447</v>
      </c>
    </row>
    <row r="252" s="24" customFormat="true" ht="14" hidden="false" customHeight="false" outlineLevel="0" collapsed="false">
      <c r="A252" s="24" t="s">
        <v>1753</v>
      </c>
      <c r="B252" s="24" t="s">
        <v>100</v>
      </c>
      <c r="C252" s="24" t="s">
        <v>99</v>
      </c>
      <c r="D252" s="24" t="n">
        <v>-0.00956192</v>
      </c>
      <c r="E252" s="24" t="n">
        <v>0.00137075</v>
      </c>
      <c r="F252" s="25" t="n">
        <v>3E-012</v>
      </c>
      <c r="G252" s="24" t="n">
        <v>454672</v>
      </c>
      <c r="H252" s="24" t="n">
        <v>8</v>
      </c>
      <c r="I252" s="24" t="n">
        <v>89435868</v>
      </c>
      <c r="J252" s="24" t="n">
        <v>0.306138</v>
      </c>
      <c r="K252" s="24" t="s">
        <v>2463</v>
      </c>
      <c r="L252" s="24" t="n">
        <v>48.66017904</v>
      </c>
    </row>
    <row r="253" s="24" customFormat="true" ht="14" hidden="false" customHeight="false" outlineLevel="0" collapsed="false">
      <c r="A253" s="24" t="s">
        <v>1761</v>
      </c>
      <c r="B253" s="24" t="s">
        <v>95</v>
      </c>
      <c r="C253" s="24" t="s">
        <v>96</v>
      </c>
      <c r="D253" s="24" t="n">
        <v>-0.0118004</v>
      </c>
      <c r="E253" s="24" t="n">
        <v>0.00150155</v>
      </c>
      <c r="F253" s="25" t="n">
        <v>3.9E-015</v>
      </c>
      <c r="G253" s="24" t="n">
        <v>454672</v>
      </c>
      <c r="H253" s="24" t="n">
        <v>8</v>
      </c>
      <c r="I253" s="24" t="n">
        <v>126506140</v>
      </c>
      <c r="J253" s="24" t="n">
        <v>0.237496</v>
      </c>
      <c r="K253" s="24" t="s">
        <v>2463</v>
      </c>
      <c r="L253" s="24" t="n">
        <v>61.76093486</v>
      </c>
    </row>
    <row r="254" s="24" customFormat="true" ht="14" hidden="false" customHeight="false" outlineLevel="0" collapsed="false">
      <c r="A254" s="24" t="s">
        <v>1755</v>
      </c>
      <c r="B254" s="24" t="s">
        <v>100</v>
      </c>
      <c r="C254" s="24" t="s">
        <v>99</v>
      </c>
      <c r="D254" s="24" t="n">
        <v>0.00774646</v>
      </c>
      <c r="E254" s="24" t="n">
        <v>0.00128333</v>
      </c>
      <c r="F254" s="25" t="n">
        <v>1.6E-009</v>
      </c>
      <c r="G254" s="24" t="n">
        <v>454672</v>
      </c>
      <c r="H254" s="24" t="n">
        <v>8</v>
      </c>
      <c r="I254" s="24" t="n">
        <v>144848756</v>
      </c>
      <c r="J254" s="24" t="n">
        <v>0.590475</v>
      </c>
      <c r="K254" s="24" t="s">
        <v>2463</v>
      </c>
      <c r="L254" s="24" t="n">
        <v>36.43593107</v>
      </c>
    </row>
    <row r="255" s="24" customFormat="true" ht="14" hidden="false" customHeight="false" outlineLevel="0" collapsed="false">
      <c r="A255" s="24" t="s">
        <v>2570</v>
      </c>
      <c r="B255" s="24" t="s">
        <v>99</v>
      </c>
      <c r="C255" s="24" t="s">
        <v>96</v>
      </c>
      <c r="D255" s="24" t="n">
        <v>0.0117439</v>
      </c>
      <c r="E255" s="24" t="n">
        <v>0.00158177</v>
      </c>
      <c r="F255" s="25" t="n">
        <v>1.1E-013</v>
      </c>
      <c r="G255" s="24" t="n">
        <v>454672</v>
      </c>
      <c r="H255" s="24" t="n">
        <v>8</v>
      </c>
      <c r="I255" s="24" t="n">
        <v>23390046</v>
      </c>
      <c r="J255" s="24" t="n">
        <v>0.202671</v>
      </c>
      <c r="K255" s="24" t="s">
        <v>2463</v>
      </c>
      <c r="L255" s="24" t="n">
        <v>55.12365682</v>
      </c>
    </row>
    <row r="256" s="24" customFormat="true" ht="14" hidden="false" customHeight="false" outlineLevel="0" collapsed="false">
      <c r="A256" s="24" t="s">
        <v>1749</v>
      </c>
      <c r="B256" s="24" t="s">
        <v>95</v>
      </c>
      <c r="C256" s="24" t="s">
        <v>100</v>
      </c>
      <c r="D256" s="24" t="n">
        <v>-0.00806106</v>
      </c>
      <c r="E256" s="24" t="n">
        <v>0.00127521</v>
      </c>
      <c r="F256" s="25" t="n">
        <v>2.6E-010</v>
      </c>
      <c r="G256" s="24" t="n">
        <v>454672</v>
      </c>
      <c r="H256" s="24" t="n">
        <v>8</v>
      </c>
      <c r="I256" s="24" t="n">
        <v>64702385</v>
      </c>
      <c r="J256" s="24" t="n">
        <v>0.428924</v>
      </c>
      <c r="K256" s="24" t="s">
        <v>2463</v>
      </c>
      <c r="L256" s="24" t="n">
        <v>39.95957752</v>
      </c>
    </row>
    <row r="257" s="24" customFormat="true" ht="14" hidden="false" customHeight="false" outlineLevel="0" collapsed="false">
      <c r="A257" s="24" t="s">
        <v>1759</v>
      </c>
      <c r="B257" s="24" t="s">
        <v>100</v>
      </c>
      <c r="C257" s="24" t="s">
        <v>96</v>
      </c>
      <c r="D257" s="24" t="n">
        <v>-0.0100853</v>
      </c>
      <c r="E257" s="24" t="n">
        <v>0.00127828</v>
      </c>
      <c r="F257" s="25" t="n">
        <v>3E-015</v>
      </c>
      <c r="G257" s="24" t="n">
        <v>454672</v>
      </c>
      <c r="H257" s="24" t="n">
        <v>8</v>
      </c>
      <c r="I257" s="24" t="n">
        <v>73454767</v>
      </c>
      <c r="J257" s="24" t="n">
        <v>0.573237</v>
      </c>
      <c r="K257" s="24" t="s">
        <v>2463</v>
      </c>
      <c r="L257" s="24" t="n">
        <v>62.24803619</v>
      </c>
    </row>
    <row r="258" s="24" customFormat="true" ht="14" hidden="false" customHeight="false" outlineLevel="0" collapsed="false">
      <c r="A258" s="24" t="s">
        <v>2571</v>
      </c>
      <c r="B258" s="24" t="s">
        <v>95</v>
      </c>
      <c r="C258" s="24" t="s">
        <v>96</v>
      </c>
      <c r="D258" s="24" t="n">
        <v>-0.0172232</v>
      </c>
      <c r="E258" s="24" t="n">
        <v>0.00127667</v>
      </c>
      <c r="F258" s="25" t="n">
        <v>1.8E-041</v>
      </c>
      <c r="G258" s="24" t="n">
        <v>454672</v>
      </c>
      <c r="H258" s="24" t="n">
        <v>8</v>
      </c>
      <c r="I258" s="24" t="n">
        <v>135572297</v>
      </c>
      <c r="J258" s="24" t="n">
        <v>0.426327</v>
      </c>
      <c r="K258" s="24" t="s">
        <v>2463</v>
      </c>
      <c r="L258" s="24" t="n">
        <v>181.9995789</v>
      </c>
    </row>
    <row r="259" s="24" customFormat="true" ht="14" hidden="false" customHeight="false" outlineLevel="0" collapsed="false">
      <c r="A259" s="24" t="s">
        <v>1763</v>
      </c>
      <c r="B259" s="24" t="s">
        <v>95</v>
      </c>
      <c r="C259" s="24" t="s">
        <v>96</v>
      </c>
      <c r="D259" s="24" t="n">
        <v>-0.01057</v>
      </c>
      <c r="E259" s="24" t="n">
        <v>0.00127871</v>
      </c>
      <c r="F259" s="25" t="n">
        <v>1.4E-016</v>
      </c>
      <c r="G259" s="24" t="n">
        <v>454672</v>
      </c>
      <c r="H259" s="24" t="n">
        <v>8</v>
      </c>
      <c r="I259" s="24" t="n">
        <v>144993324</v>
      </c>
      <c r="J259" s="24" t="n">
        <v>0.422314</v>
      </c>
      <c r="K259" s="24" t="s">
        <v>2463</v>
      </c>
      <c r="L259" s="24" t="n">
        <v>68.32912377</v>
      </c>
    </row>
    <row r="260" s="24" customFormat="true" ht="14" hidden="false" customHeight="false" outlineLevel="0" collapsed="false">
      <c r="A260" s="24" t="s">
        <v>2184</v>
      </c>
      <c r="B260" s="24" t="s">
        <v>95</v>
      </c>
      <c r="C260" s="24" t="s">
        <v>96</v>
      </c>
      <c r="D260" s="24" t="n">
        <v>-0.0100161</v>
      </c>
      <c r="E260" s="24" t="n">
        <v>0.00126922</v>
      </c>
      <c r="F260" s="25" t="n">
        <v>3E-015</v>
      </c>
      <c r="G260" s="24" t="n">
        <v>454672</v>
      </c>
      <c r="H260" s="24" t="n">
        <v>8</v>
      </c>
      <c r="I260" s="24" t="n">
        <v>10801857</v>
      </c>
      <c r="J260" s="24" t="n">
        <v>0.547306</v>
      </c>
      <c r="K260" s="24" t="s">
        <v>2463</v>
      </c>
      <c r="L260" s="24" t="n">
        <v>62.27639861</v>
      </c>
    </row>
    <row r="261" s="24" customFormat="true" ht="14" hidden="false" customHeight="false" outlineLevel="0" collapsed="false">
      <c r="A261" s="24" t="s">
        <v>1742</v>
      </c>
      <c r="B261" s="24" t="s">
        <v>100</v>
      </c>
      <c r="C261" s="24" t="s">
        <v>95</v>
      </c>
      <c r="D261" s="24" t="n">
        <v>0.0143861</v>
      </c>
      <c r="E261" s="24" t="n">
        <v>0.00168945</v>
      </c>
      <c r="F261" s="25" t="n">
        <v>1.7E-017</v>
      </c>
      <c r="G261" s="24" t="n">
        <v>454672</v>
      </c>
      <c r="H261" s="24" t="n">
        <v>8</v>
      </c>
      <c r="I261" s="24" t="n">
        <v>49401982</v>
      </c>
      <c r="J261" s="24" t="n">
        <v>0.167041</v>
      </c>
      <c r="K261" s="24" t="s">
        <v>2463</v>
      </c>
      <c r="L261" s="24" t="n">
        <v>72.50959231</v>
      </c>
    </row>
    <row r="262" s="24" customFormat="true" ht="14" hidden="false" customHeight="false" outlineLevel="0" collapsed="false">
      <c r="A262" s="24" t="s">
        <v>1743</v>
      </c>
      <c r="B262" s="24" t="s">
        <v>96</v>
      </c>
      <c r="C262" s="24" t="s">
        <v>95</v>
      </c>
      <c r="D262" s="24" t="n">
        <v>-0.0317412</v>
      </c>
      <c r="E262" s="24" t="n">
        <v>0.00186642</v>
      </c>
      <c r="F262" s="25" t="n">
        <v>7.4E-065</v>
      </c>
      <c r="G262" s="24" t="n">
        <v>454672</v>
      </c>
      <c r="H262" s="24" t="n">
        <v>8</v>
      </c>
      <c r="I262" s="24" t="n">
        <v>57122215</v>
      </c>
      <c r="J262" s="24" t="n">
        <v>0.132275</v>
      </c>
      <c r="K262" s="24" t="s">
        <v>2463</v>
      </c>
      <c r="L262" s="24" t="n">
        <v>289.2197351</v>
      </c>
    </row>
    <row r="263" s="24" customFormat="true" ht="14" hidden="false" customHeight="false" outlineLevel="0" collapsed="false">
      <c r="A263" s="24" t="s">
        <v>1745</v>
      </c>
      <c r="B263" s="24" t="s">
        <v>100</v>
      </c>
      <c r="C263" s="24" t="s">
        <v>95</v>
      </c>
      <c r="D263" s="24" t="n">
        <v>0.0173732</v>
      </c>
      <c r="E263" s="24" t="n">
        <v>0.00140038</v>
      </c>
      <c r="F263" s="25" t="n">
        <v>2.4E-035</v>
      </c>
      <c r="G263" s="24" t="n">
        <v>454672</v>
      </c>
      <c r="H263" s="24" t="n">
        <v>8</v>
      </c>
      <c r="I263" s="24" t="n">
        <v>78107140</v>
      </c>
      <c r="J263" s="24" t="n">
        <v>0.284241</v>
      </c>
      <c r="K263" s="24" t="s">
        <v>2463</v>
      </c>
      <c r="L263" s="24" t="n">
        <v>153.9103548</v>
      </c>
    </row>
    <row r="264" s="24" customFormat="true" ht="14" hidden="false" customHeight="false" outlineLevel="0" collapsed="false">
      <c r="A264" s="24" t="s">
        <v>2190</v>
      </c>
      <c r="B264" s="24" t="s">
        <v>99</v>
      </c>
      <c r="C264" s="24" t="s">
        <v>95</v>
      </c>
      <c r="D264" s="24" t="n">
        <v>0.017193</v>
      </c>
      <c r="E264" s="24" t="n">
        <v>0.00150231</v>
      </c>
      <c r="F264" s="25" t="n">
        <v>2.5E-030</v>
      </c>
      <c r="G264" s="24" t="n">
        <v>454672</v>
      </c>
      <c r="H264" s="24" t="n">
        <v>8</v>
      </c>
      <c r="I264" s="24" t="n">
        <v>57161608</v>
      </c>
      <c r="J264" s="24" t="n">
        <v>0.227651</v>
      </c>
      <c r="K264" s="24" t="s">
        <v>2463</v>
      </c>
      <c r="L264" s="24" t="n">
        <v>130.9737343</v>
      </c>
    </row>
    <row r="265" s="24" customFormat="true" ht="14" hidden="false" customHeight="false" outlineLevel="0" collapsed="false">
      <c r="A265" s="24" t="s">
        <v>2572</v>
      </c>
      <c r="B265" s="24" t="s">
        <v>95</v>
      </c>
      <c r="C265" s="24" t="s">
        <v>96</v>
      </c>
      <c r="D265" s="24" t="n">
        <v>0.00753714</v>
      </c>
      <c r="E265" s="24" t="n">
        <v>0.00132306</v>
      </c>
      <c r="F265" s="25" t="n">
        <v>1.2E-008</v>
      </c>
      <c r="G265" s="24" t="n">
        <v>454672</v>
      </c>
      <c r="H265" s="24" t="n">
        <v>8</v>
      </c>
      <c r="I265" s="24" t="n">
        <v>123980551</v>
      </c>
      <c r="J265" s="24" t="n">
        <v>0.354878</v>
      </c>
      <c r="K265" s="24" t="s">
        <v>2463</v>
      </c>
      <c r="L265" s="24" t="n">
        <v>32.45294287</v>
      </c>
    </row>
    <row r="266" s="24" customFormat="true" ht="14" hidden="false" customHeight="false" outlineLevel="0" collapsed="false">
      <c r="A266" s="24" t="s">
        <v>2573</v>
      </c>
      <c r="B266" s="24" t="s">
        <v>95</v>
      </c>
      <c r="C266" s="24" t="s">
        <v>99</v>
      </c>
      <c r="D266" s="24" t="n">
        <v>-0.0130769</v>
      </c>
      <c r="E266" s="24" t="n">
        <v>0.00183313</v>
      </c>
      <c r="F266" s="25" t="n">
        <v>9.8E-013</v>
      </c>
      <c r="G266" s="24" t="n">
        <v>454672</v>
      </c>
      <c r="H266" s="24" t="n">
        <v>8</v>
      </c>
      <c r="I266" s="24" t="n">
        <v>130724556</v>
      </c>
      <c r="J266" s="24" t="n">
        <v>0.136916</v>
      </c>
      <c r="K266" s="24" t="s">
        <v>2463</v>
      </c>
      <c r="L266" s="24" t="n">
        <v>50.88890142</v>
      </c>
    </row>
    <row r="267" s="24" customFormat="true" ht="14" hidden="false" customHeight="false" outlineLevel="0" collapsed="false">
      <c r="A267" s="24" t="s">
        <v>1747</v>
      </c>
      <c r="B267" s="24" t="s">
        <v>96</v>
      </c>
      <c r="C267" s="24" t="s">
        <v>95</v>
      </c>
      <c r="D267" s="24" t="n">
        <v>-0.00814274</v>
      </c>
      <c r="E267" s="24" t="n">
        <v>0.00131714</v>
      </c>
      <c r="F267" s="25" t="n">
        <v>6.3E-010</v>
      </c>
      <c r="G267" s="24" t="n">
        <v>454672</v>
      </c>
      <c r="H267" s="24" t="n">
        <v>8</v>
      </c>
      <c r="I267" s="24" t="n">
        <v>22473465</v>
      </c>
      <c r="J267" s="24" t="n">
        <v>0.356761</v>
      </c>
      <c r="K267" s="24" t="s">
        <v>2463</v>
      </c>
      <c r="L267" s="24" t="n">
        <v>38.21881856</v>
      </c>
    </row>
    <row r="268" s="24" customFormat="true" ht="14" hidden="false" customHeight="false" outlineLevel="0" collapsed="false">
      <c r="A268" s="24" t="s">
        <v>1741</v>
      </c>
      <c r="B268" s="24" t="s">
        <v>100</v>
      </c>
      <c r="C268" s="24" t="s">
        <v>99</v>
      </c>
      <c r="D268" s="24" t="n">
        <v>-0.00874377</v>
      </c>
      <c r="E268" s="24" t="n">
        <v>0.00130966</v>
      </c>
      <c r="F268" s="25" t="n">
        <v>2.4E-011</v>
      </c>
      <c r="G268" s="24" t="n">
        <v>454672</v>
      </c>
      <c r="H268" s="24" t="n">
        <v>8</v>
      </c>
      <c r="I268" s="24" t="n">
        <v>23113908</v>
      </c>
      <c r="J268" s="24" t="n">
        <v>0.417658</v>
      </c>
      <c r="K268" s="24" t="s">
        <v>2463</v>
      </c>
      <c r="L268" s="24" t="n">
        <v>44.57386811</v>
      </c>
    </row>
    <row r="269" s="24" customFormat="true" ht="14" hidden="false" customHeight="false" outlineLevel="0" collapsed="false">
      <c r="A269" s="24" t="s">
        <v>1758</v>
      </c>
      <c r="B269" s="24" t="s">
        <v>100</v>
      </c>
      <c r="C269" s="24" t="s">
        <v>99</v>
      </c>
      <c r="D269" s="24" t="n">
        <v>-0.00852655</v>
      </c>
      <c r="E269" s="24" t="n">
        <v>0.00146707</v>
      </c>
      <c r="F269" s="25" t="n">
        <v>6.2E-009</v>
      </c>
      <c r="G269" s="24" t="n">
        <v>454672</v>
      </c>
      <c r="H269" s="24" t="n">
        <v>8</v>
      </c>
      <c r="I269" s="24" t="n">
        <v>38281658</v>
      </c>
      <c r="J269" s="24" t="n">
        <v>0.244858</v>
      </c>
      <c r="K269" s="24" t="s">
        <v>2463</v>
      </c>
      <c r="L269" s="24" t="n">
        <v>33.77886195</v>
      </c>
    </row>
    <row r="270" s="24" customFormat="true" ht="14" hidden="false" customHeight="false" outlineLevel="0" collapsed="false">
      <c r="A270" s="24" t="s">
        <v>1744</v>
      </c>
      <c r="B270" s="24" t="s">
        <v>95</v>
      </c>
      <c r="C270" s="24" t="s">
        <v>96</v>
      </c>
      <c r="D270" s="24" t="n">
        <v>-0.0206934</v>
      </c>
      <c r="E270" s="24" t="n">
        <v>0.0028428</v>
      </c>
      <c r="F270" s="25" t="n">
        <v>3.4E-013</v>
      </c>
      <c r="G270" s="24" t="n">
        <v>454672</v>
      </c>
      <c r="H270" s="24" t="n">
        <v>8</v>
      </c>
      <c r="I270" s="24" t="n">
        <v>77761919</v>
      </c>
      <c r="J270" s="24" t="n">
        <v>0.051874</v>
      </c>
      <c r="K270" s="24" t="s">
        <v>2463</v>
      </c>
      <c r="L270" s="24" t="n">
        <v>52.98721477</v>
      </c>
    </row>
    <row r="271" s="24" customFormat="true" ht="14" hidden="false" customHeight="false" outlineLevel="0" collapsed="false">
      <c r="A271" s="24" t="s">
        <v>1750</v>
      </c>
      <c r="B271" s="24" t="s">
        <v>100</v>
      </c>
      <c r="C271" s="24" t="s">
        <v>96</v>
      </c>
      <c r="D271" s="24" t="n">
        <v>-0.0108247</v>
      </c>
      <c r="E271" s="24" t="n">
        <v>0.00148295</v>
      </c>
      <c r="F271" s="25" t="n">
        <v>2.9E-013</v>
      </c>
      <c r="G271" s="24" t="n">
        <v>454672</v>
      </c>
      <c r="H271" s="24" t="n">
        <v>8</v>
      </c>
      <c r="I271" s="24" t="n">
        <v>95566270</v>
      </c>
      <c r="J271" s="24" t="n">
        <v>0.235385</v>
      </c>
      <c r="K271" s="24" t="s">
        <v>2463</v>
      </c>
      <c r="L271" s="24" t="n">
        <v>53.28177954</v>
      </c>
    </row>
    <row r="272" s="24" customFormat="true" ht="14" hidden="false" customHeight="false" outlineLevel="0" collapsed="false">
      <c r="A272" s="24" t="s">
        <v>2574</v>
      </c>
      <c r="B272" s="24" t="s">
        <v>96</v>
      </c>
      <c r="C272" s="24" t="s">
        <v>95</v>
      </c>
      <c r="D272" s="24" t="n">
        <v>-0.0150981</v>
      </c>
      <c r="E272" s="24" t="n">
        <v>0.00152556</v>
      </c>
      <c r="F272" s="25" t="n">
        <v>4.3E-023</v>
      </c>
      <c r="G272" s="24" t="n">
        <v>454672</v>
      </c>
      <c r="H272" s="24" t="n">
        <v>8</v>
      </c>
      <c r="I272" s="24" t="n">
        <v>116518399</v>
      </c>
      <c r="J272" s="24" t="n">
        <v>0.218178</v>
      </c>
      <c r="K272" s="24" t="s">
        <v>2463</v>
      </c>
      <c r="L272" s="24" t="n">
        <v>97.94584311</v>
      </c>
    </row>
    <row r="273" s="24" customFormat="true" ht="14" hidden="false" customHeight="false" outlineLevel="0" collapsed="false">
      <c r="A273" s="24" t="s">
        <v>2575</v>
      </c>
      <c r="B273" s="24" t="s">
        <v>95</v>
      </c>
      <c r="C273" s="24" t="s">
        <v>99</v>
      </c>
      <c r="D273" s="24" t="n">
        <v>-0.0126394</v>
      </c>
      <c r="E273" s="24" t="n">
        <v>0.00147221</v>
      </c>
      <c r="F273" s="25" t="n">
        <v>9.1E-018</v>
      </c>
      <c r="G273" s="24" t="n">
        <v>454672</v>
      </c>
      <c r="H273" s="24" t="n">
        <v>8</v>
      </c>
      <c r="I273" s="24" t="n">
        <v>120475358</v>
      </c>
      <c r="J273" s="24" t="n">
        <v>0.243594</v>
      </c>
      <c r="K273" s="24" t="s">
        <v>2463</v>
      </c>
      <c r="L273" s="24" t="n">
        <v>73.70778998</v>
      </c>
    </row>
    <row r="274" s="24" customFormat="true" ht="14" hidden="false" customHeight="false" outlineLevel="0" collapsed="false">
      <c r="A274" s="24" t="s">
        <v>2576</v>
      </c>
      <c r="B274" s="24" t="s">
        <v>96</v>
      </c>
      <c r="C274" s="24" t="s">
        <v>99</v>
      </c>
      <c r="D274" s="24" t="n">
        <v>-0.00706717</v>
      </c>
      <c r="E274" s="24" t="n">
        <v>0.00127947</v>
      </c>
      <c r="F274" s="25" t="n">
        <v>3.3E-008</v>
      </c>
      <c r="G274" s="24" t="n">
        <v>454672</v>
      </c>
      <c r="H274" s="24" t="n">
        <v>9</v>
      </c>
      <c r="I274" s="24" t="n">
        <v>77668969</v>
      </c>
      <c r="J274" s="24" t="n">
        <v>0.415625</v>
      </c>
      <c r="K274" s="24" t="s">
        <v>2463</v>
      </c>
      <c r="L274" s="24" t="n">
        <v>30.50920296</v>
      </c>
    </row>
    <row r="275" s="24" customFormat="true" ht="14" hidden="false" customHeight="false" outlineLevel="0" collapsed="false">
      <c r="A275" s="24" t="s">
        <v>2205</v>
      </c>
      <c r="B275" s="24" t="s">
        <v>100</v>
      </c>
      <c r="C275" s="24" t="s">
        <v>99</v>
      </c>
      <c r="D275" s="24" t="n">
        <v>-0.0100792</v>
      </c>
      <c r="E275" s="24" t="n">
        <v>0.00127094</v>
      </c>
      <c r="F275" s="25" t="n">
        <v>2.2E-015</v>
      </c>
      <c r="G275" s="24" t="n">
        <v>454672</v>
      </c>
      <c r="H275" s="24" t="n">
        <v>9</v>
      </c>
      <c r="I275" s="24" t="n">
        <v>94179978</v>
      </c>
      <c r="J275" s="24" t="n">
        <v>0.432266</v>
      </c>
      <c r="K275" s="24" t="s">
        <v>2463</v>
      </c>
      <c r="L275" s="24" t="n">
        <v>62.89295917</v>
      </c>
    </row>
    <row r="276" s="24" customFormat="true" ht="14" hidden="false" customHeight="false" outlineLevel="0" collapsed="false">
      <c r="A276" s="24" t="s">
        <v>1781</v>
      </c>
      <c r="B276" s="24" t="s">
        <v>96</v>
      </c>
      <c r="C276" s="24" t="s">
        <v>95</v>
      </c>
      <c r="D276" s="24" t="n">
        <v>0.0168803</v>
      </c>
      <c r="E276" s="24" t="n">
        <v>0.00242123</v>
      </c>
      <c r="F276" s="25" t="n">
        <v>3.1E-012</v>
      </c>
      <c r="G276" s="24" t="n">
        <v>454672</v>
      </c>
      <c r="H276" s="24" t="n">
        <v>9</v>
      </c>
      <c r="I276" s="24" t="n">
        <v>111687379</v>
      </c>
      <c r="J276" s="24" t="n">
        <v>0.072943</v>
      </c>
      <c r="K276" s="24" t="s">
        <v>2463</v>
      </c>
      <c r="L276" s="24" t="n">
        <v>48.60581491</v>
      </c>
    </row>
    <row r="277" s="24" customFormat="true" ht="14" hidden="false" customHeight="false" outlineLevel="0" collapsed="false">
      <c r="A277" s="24" t="s">
        <v>2577</v>
      </c>
      <c r="B277" s="24" t="s">
        <v>95</v>
      </c>
      <c r="C277" s="24" t="s">
        <v>96</v>
      </c>
      <c r="D277" s="24" t="n">
        <v>-0.00771938</v>
      </c>
      <c r="E277" s="24" t="n">
        <v>0.0013154</v>
      </c>
      <c r="F277" s="25" t="n">
        <v>4.4E-009</v>
      </c>
      <c r="G277" s="24" t="n">
        <v>454672</v>
      </c>
      <c r="H277" s="24" t="n">
        <v>9</v>
      </c>
      <c r="I277" s="24" t="n">
        <v>126080226</v>
      </c>
      <c r="J277" s="24" t="n">
        <v>0.633332</v>
      </c>
      <c r="K277" s="24" t="s">
        <v>2463</v>
      </c>
      <c r="L277" s="24" t="n">
        <v>34.43889162</v>
      </c>
    </row>
    <row r="278" s="24" customFormat="true" ht="14" hidden="false" customHeight="false" outlineLevel="0" collapsed="false">
      <c r="A278" s="24" t="s">
        <v>2578</v>
      </c>
      <c r="B278" s="24" t="s">
        <v>99</v>
      </c>
      <c r="C278" s="24" t="s">
        <v>100</v>
      </c>
      <c r="D278" s="24" t="n">
        <v>0.00800556</v>
      </c>
      <c r="E278" s="24" t="n">
        <v>0.00127846</v>
      </c>
      <c r="F278" s="25" t="n">
        <v>3.8E-010</v>
      </c>
      <c r="G278" s="24" t="n">
        <v>454672</v>
      </c>
      <c r="H278" s="24" t="n">
        <v>9</v>
      </c>
      <c r="I278" s="24" t="n">
        <v>139259349</v>
      </c>
      <c r="J278" s="24" t="n">
        <v>0.438862</v>
      </c>
      <c r="K278" s="24" t="s">
        <v>2463</v>
      </c>
      <c r="L278" s="24" t="n">
        <v>39.21111072</v>
      </c>
    </row>
    <row r="279" s="24" customFormat="true" ht="14" hidden="false" customHeight="false" outlineLevel="0" collapsed="false">
      <c r="A279" s="24" t="s">
        <v>1771</v>
      </c>
      <c r="B279" s="24" t="s">
        <v>99</v>
      </c>
      <c r="C279" s="24" t="s">
        <v>100</v>
      </c>
      <c r="D279" s="24" t="n">
        <v>0.00937786</v>
      </c>
      <c r="E279" s="24" t="n">
        <v>0.00128087</v>
      </c>
      <c r="F279" s="25" t="n">
        <v>2.5E-013</v>
      </c>
      <c r="G279" s="24" t="n">
        <v>454672</v>
      </c>
      <c r="H279" s="24" t="n">
        <v>9</v>
      </c>
      <c r="I279" s="24" t="n">
        <v>23345347</v>
      </c>
      <c r="J279" s="24" t="n">
        <v>0.415091</v>
      </c>
      <c r="K279" s="24" t="s">
        <v>2463</v>
      </c>
      <c r="L279" s="24" t="n">
        <v>53.60402266</v>
      </c>
    </row>
    <row r="280" s="24" customFormat="true" ht="14" hidden="false" customHeight="false" outlineLevel="0" collapsed="false">
      <c r="A280" s="24" t="s">
        <v>1764</v>
      </c>
      <c r="B280" s="24" t="s">
        <v>96</v>
      </c>
      <c r="C280" s="24" t="s">
        <v>95</v>
      </c>
      <c r="D280" s="24" t="n">
        <v>0.0109535</v>
      </c>
      <c r="E280" s="24" t="n">
        <v>0.00134591</v>
      </c>
      <c r="F280" s="25" t="n">
        <v>4E-016</v>
      </c>
      <c r="G280" s="24" t="n">
        <v>454672</v>
      </c>
      <c r="H280" s="24" t="n">
        <v>9</v>
      </c>
      <c r="I280" s="24" t="n">
        <v>28410683</v>
      </c>
      <c r="J280" s="24" t="n">
        <v>0.327318</v>
      </c>
      <c r="K280" s="24" t="s">
        <v>2463</v>
      </c>
      <c r="L280" s="24" t="n">
        <v>66.23290219</v>
      </c>
    </row>
    <row r="281" s="24" customFormat="true" ht="14" hidden="false" customHeight="false" outlineLevel="0" collapsed="false">
      <c r="A281" s="24" t="s">
        <v>2579</v>
      </c>
      <c r="B281" s="24" t="s">
        <v>96</v>
      </c>
      <c r="C281" s="24" t="s">
        <v>95</v>
      </c>
      <c r="D281" s="24" t="n">
        <v>0.0150164</v>
      </c>
      <c r="E281" s="24" t="n">
        <v>0.00261712</v>
      </c>
      <c r="F281" s="25" t="n">
        <v>9.6E-009</v>
      </c>
      <c r="G281" s="24" t="n">
        <v>454672</v>
      </c>
      <c r="H281" s="24" t="n">
        <v>9</v>
      </c>
      <c r="I281" s="24" t="n">
        <v>33580929</v>
      </c>
      <c r="J281" s="24" t="n">
        <v>0.061732</v>
      </c>
      <c r="K281" s="24" t="s">
        <v>2463</v>
      </c>
      <c r="L281" s="24" t="n">
        <v>32.92186153</v>
      </c>
    </row>
    <row r="282" s="24" customFormat="true" ht="14" hidden="false" customHeight="false" outlineLevel="0" collapsed="false">
      <c r="A282" s="24" t="s">
        <v>1770</v>
      </c>
      <c r="B282" s="24" t="s">
        <v>95</v>
      </c>
      <c r="C282" s="24" t="s">
        <v>96</v>
      </c>
      <c r="D282" s="24" t="n">
        <v>-0.0091139</v>
      </c>
      <c r="E282" s="24" t="n">
        <v>0.00126846</v>
      </c>
      <c r="F282" s="25" t="n">
        <v>6.7E-013</v>
      </c>
      <c r="G282" s="24" t="n">
        <v>454672</v>
      </c>
      <c r="H282" s="24" t="n">
        <v>9</v>
      </c>
      <c r="I282" s="24" t="n">
        <v>128041828</v>
      </c>
      <c r="J282" s="24" t="n">
        <v>0.450171</v>
      </c>
      <c r="K282" s="24" t="s">
        <v>2463</v>
      </c>
      <c r="L282" s="24" t="n">
        <v>51.6243938</v>
      </c>
    </row>
    <row r="283" s="24" customFormat="true" ht="14" hidden="false" customHeight="false" outlineLevel="0" collapsed="false">
      <c r="A283" s="24" t="s">
        <v>1778</v>
      </c>
      <c r="B283" s="24" t="s">
        <v>96</v>
      </c>
      <c r="C283" s="24" t="s">
        <v>95</v>
      </c>
      <c r="D283" s="24" t="n">
        <v>0.0104318</v>
      </c>
      <c r="E283" s="24" t="n">
        <v>0.00133258</v>
      </c>
      <c r="F283" s="25" t="n">
        <v>4.9E-015</v>
      </c>
      <c r="G283" s="24" t="n">
        <v>454672</v>
      </c>
      <c r="H283" s="24" t="n">
        <v>9</v>
      </c>
      <c r="I283" s="24" t="n">
        <v>16461905</v>
      </c>
      <c r="J283" s="24" t="n">
        <v>0.354177</v>
      </c>
      <c r="K283" s="24" t="s">
        <v>2463</v>
      </c>
      <c r="L283" s="24" t="n">
        <v>61.28185776</v>
      </c>
    </row>
    <row r="284" s="24" customFormat="true" ht="14" hidden="false" customHeight="false" outlineLevel="0" collapsed="false">
      <c r="A284" s="24" t="s">
        <v>1773</v>
      </c>
      <c r="B284" s="24" t="s">
        <v>96</v>
      </c>
      <c r="C284" s="24" t="s">
        <v>95</v>
      </c>
      <c r="D284" s="24" t="n">
        <v>-0.00817434</v>
      </c>
      <c r="E284" s="24" t="n">
        <v>0.00128482</v>
      </c>
      <c r="F284" s="25" t="n">
        <v>2E-010</v>
      </c>
      <c r="G284" s="24" t="n">
        <v>454672</v>
      </c>
      <c r="H284" s="24" t="n">
        <v>9</v>
      </c>
      <c r="I284" s="24" t="n">
        <v>73757155</v>
      </c>
      <c r="J284" s="24" t="n">
        <v>0.408316</v>
      </c>
      <c r="K284" s="24" t="s">
        <v>2463</v>
      </c>
      <c r="L284" s="24" t="n">
        <v>40.47816519</v>
      </c>
    </row>
    <row r="285" s="24" customFormat="true" ht="14" hidden="false" customHeight="false" outlineLevel="0" collapsed="false">
      <c r="A285" s="24" t="s">
        <v>2199</v>
      </c>
      <c r="B285" s="24" t="s">
        <v>99</v>
      </c>
      <c r="C285" s="24" t="s">
        <v>100</v>
      </c>
      <c r="D285" s="24" t="n">
        <v>0.0226783</v>
      </c>
      <c r="E285" s="24" t="n">
        <v>0.0020462</v>
      </c>
      <c r="F285" s="25" t="n">
        <v>1.5E-028</v>
      </c>
      <c r="G285" s="24" t="n">
        <v>454672</v>
      </c>
      <c r="H285" s="24" t="n">
        <v>9</v>
      </c>
      <c r="I285" s="24" t="n">
        <v>98217348</v>
      </c>
      <c r="J285" s="24" t="n">
        <v>0.106864</v>
      </c>
      <c r="K285" s="24" t="s">
        <v>2463</v>
      </c>
      <c r="L285" s="24" t="n">
        <v>122.835764</v>
      </c>
    </row>
    <row r="286" s="24" customFormat="true" ht="14" hidden="false" customHeight="false" outlineLevel="0" collapsed="false">
      <c r="A286" s="24" t="s">
        <v>1782</v>
      </c>
      <c r="B286" s="24" t="s">
        <v>99</v>
      </c>
      <c r="C286" s="24" t="s">
        <v>100</v>
      </c>
      <c r="D286" s="24" t="n">
        <v>0.00775549</v>
      </c>
      <c r="E286" s="24" t="n">
        <v>0.00133611</v>
      </c>
      <c r="F286" s="25" t="n">
        <v>6.5E-009</v>
      </c>
      <c r="G286" s="24" t="n">
        <v>454672</v>
      </c>
      <c r="H286" s="24" t="n">
        <v>9</v>
      </c>
      <c r="I286" s="24" t="n">
        <v>113828811</v>
      </c>
      <c r="J286" s="24" t="n">
        <v>0.341722</v>
      </c>
      <c r="K286" s="24" t="s">
        <v>2463</v>
      </c>
      <c r="L286" s="24" t="n">
        <v>33.6925635</v>
      </c>
    </row>
    <row r="287" s="24" customFormat="true" ht="14" hidden="false" customHeight="false" outlineLevel="0" collapsed="false">
      <c r="A287" s="24" t="s">
        <v>1768</v>
      </c>
      <c r="B287" s="24" t="s">
        <v>96</v>
      </c>
      <c r="C287" s="24" t="s">
        <v>95</v>
      </c>
      <c r="D287" s="24" t="n">
        <v>-0.0204152</v>
      </c>
      <c r="E287" s="24" t="n">
        <v>0.00158339</v>
      </c>
      <c r="F287" s="25" t="n">
        <v>4.9E-038</v>
      </c>
      <c r="G287" s="24" t="n">
        <v>454672</v>
      </c>
      <c r="H287" s="24" t="n">
        <v>9</v>
      </c>
      <c r="I287" s="24" t="n">
        <v>119129257</v>
      </c>
      <c r="J287" s="24" t="n">
        <v>0.197512</v>
      </c>
      <c r="K287" s="24" t="s">
        <v>2463</v>
      </c>
      <c r="L287" s="24" t="n">
        <v>166.2384505</v>
      </c>
    </row>
    <row r="288" s="24" customFormat="true" ht="14" hidden="false" customHeight="false" outlineLevel="0" collapsed="false">
      <c r="A288" s="24" t="s">
        <v>2203</v>
      </c>
      <c r="B288" s="24" t="s">
        <v>95</v>
      </c>
      <c r="C288" s="24" t="s">
        <v>96</v>
      </c>
      <c r="D288" s="24" t="n">
        <v>0.0163467</v>
      </c>
      <c r="E288" s="24" t="n">
        <v>0.00174727</v>
      </c>
      <c r="F288" s="25" t="n">
        <v>8.3E-021</v>
      </c>
      <c r="G288" s="24" t="n">
        <v>454672</v>
      </c>
      <c r="H288" s="24" t="n">
        <v>9</v>
      </c>
      <c r="I288" s="24" t="n">
        <v>99084793</v>
      </c>
      <c r="J288" s="24" t="n">
        <v>0.157062</v>
      </c>
      <c r="K288" s="24" t="s">
        <v>2463</v>
      </c>
      <c r="L288" s="24" t="n">
        <v>87.52661727</v>
      </c>
    </row>
    <row r="289" s="24" customFormat="true" ht="14" hidden="false" customHeight="false" outlineLevel="0" collapsed="false">
      <c r="A289" s="24" t="s">
        <v>1769</v>
      </c>
      <c r="B289" s="24" t="s">
        <v>95</v>
      </c>
      <c r="C289" s="24" t="s">
        <v>96</v>
      </c>
      <c r="D289" s="24" t="n">
        <v>0.0155694</v>
      </c>
      <c r="E289" s="24" t="n">
        <v>0.00197882</v>
      </c>
      <c r="F289" s="25" t="n">
        <v>3.6E-015</v>
      </c>
      <c r="G289" s="24" t="n">
        <v>454672</v>
      </c>
      <c r="H289" s="24" t="n">
        <v>9</v>
      </c>
      <c r="I289" s="24" t="n">
        <v>127056213</v>
      </c>
      <c r="J289" s="24" t="n">
        <v>0.114754</v>
      </c>
      <c r="K289" s="24" t="s">
        <v>2463</v>
      </c>
      <c r="L289" s="24" t="n">
        <v>61.90577581</v>
      </c>
    </row>
    <row r="290" s="24" customFormat="true" ht="14" hidden="false" customHeight="false" outlineLevel="0" collapsed="false">
      <c r="A290" s="24" t="s">
        <v>1775</v>
      </c>
      <c r="B290" s="24" t="s">
        <v>99</v>
      </c>
      <c r="C290" s="24" t="s">
        <v>100</v>
      </c>
      <c r="D290" s="24" t="n">
        <v>-0.00713518</v>
      </c>
      <c r="E290" s="24" t="n">
        <v>0.00127948</v>
      </c>
      <c r="F290" s="25" t="n">
        <v>2.5E-008</v>
      </c>
      <c r="G290" s="24" t="n">
        <v>454672</v>
      </c>
      <c r="H290" s="24" t="n">
        <v>9</v>
      </c>
      <c r="I290" s="24" t="n">
        <v>35690102</v>
      </c>
      <c r="J290" s="24" t="n">
        <v>0.411683</v>
      </c>
      <c r="K290" s="24" t="s">
        <v>2463</v>
      </c>
      <c r="L290" s="24" t="n">
        <v>31.09874504</v>
      </c>
    </row>
    <row r="291" s="24" customFormat="true" ht="14" hidden="false" customHeight="false" outlineLevel="0" collapsed="false">
      <c r="A291" s="24" t="s">
        <v>2580</v>
      </c>
      <c r="B291" s="24" t="s">
        <v>100</v>
      </c>
      <c r="C291" s="24" t="s">
        <v>99</v>
      </c>
      <c r="D291" s="24" t="n">
        <v>-0.0106255</v>
      </c>
      <c r="E291" s="24" t="n">
        <v>0.00128471</v>
      </c>
      <c r="F291" s="25" t="n">
        <v>1.3E-016</v>
      </c>
      <c r="G291" s="24" t="n">
        <v>454672</v>
      </c>
      <c r="H291" s="24" t="n">
        <v>9</v>
      </c>
      <c r="I291" s="24" t="n">
        <v>90873653</v>
      </c>
      <c r="J291" s="24" t="n">
        <v>0.580765</v>
      </c>
      <c r="K291" s="24" t="s">
        <v>2463</v>
      </c>
      <c r="L291" s="24" t="n">
        <v>68.40510943</v>
      </c>
    </row>
    <row r="292" s="24" customFormat="true" ht="14" hidden="false" customHeight="false" outlineLevel="0" collapsed="false">
      <c r="A292" s="24" t="s">
        <v>2581</v>
      </c>
      <c r="B292" s="24" t="s">
        <v>100</v>
      </c>
      <c r="C292" s="24" t="s">
        <v>99</v>
      </c>
      <c r="D292" s="24" t="n">
        <v>-0.0104599</v>
      </c>
      <c r="E292" s="24" t="n">
        <v>0.00162168</v>
      </c>
      <c r="F292" s="25" t="n">
        <v>1.1E-010</v>
      </c>
      <c r="G292" s="24" t="n">
        <v>454672</v>
      </c>
      <c r="H292" s="24" t="n">
        <v>9</v>
      </c>
      <c r="I292" s="24" t="n">
        <v>136149830</v>
      </c>
      <c r="J292" s="24" t="n">
        <v>0.185015</v>
      </c>
      <c r="K292" s="24" t="s">
        <v>2463</v>
      </c>
      <c r="L292" s="24" t="n">
        <v>41.6030091</v>
      </c>
    </row>
    <row r="293" s="24" customFormat="true" ht="14" hidden="false" customHeight="false" outlineLevel="0" collapsed="false">
      <c r="A293" s="24" t="s">
        <v>1776</v>
      </c>
      <c r="B293" s="24" t="s">
        <v>96</v>
      </c>
      <c r="C293" s="24" t="s">
        <v>95</v>
      </c>
      <c r="D293" s="24" t="n">
        <v>-0.00927177</v>
      </c>
      <c r="E293" s="24" t="n">
        <v>0.00147719</v>
      </c>
      <c r="F293" s="25" t="n">
        <v>3.5E-010</v>
      </c>
      <c r="G293" s="24" t="n">
        <v>454672</v>
      </c>
      <c r="H293" s="24" t="n">
        <v>9</v>
      </c>
      <c r="I293" s="24" t="n">
        <v>137267439</v>
      </c>
      <c r="J293" s="24" t="n">
        <v>0.240885</v>
      </c>
      <c r="K293" s="24" t="s">
        <v>2463</v>
      </c>
      <c r="L293" s="24" t="n">
        <v>39.39604107</v>
      </c>
    </row>
    <row r="294" s="24" customFormat="true" ht="14" hidden="false" customHeight="false" outlineLevel="0" collapsed="false">
      <c r="A294" s="24" t="s">
        <v>2582</v>
      </c>
      <c r="B294" s="24" t="s">
        <v>100</v>
      </c>
      <c r="C294" s="24" t="s">
        <v>96</v>
      </c>
      <c r="D294" s="24" t="n">
        <v>-0.0116107</v>
      </c>
      <c r="E294" s="24" t="n">
        <v>0.00197647</v>
      </c>
      <c r="F294" s="25" t="n">
        <v>4.2E-009</v>
      </c>
      <c r="G294" s="24" t="n">
        <v>454672</v>
      </c>
      <c r="H294" s="24" t="n">
        <v>10</v>
      </c>
      <c r="I294" s="24" t="n">
        <v>3516105</v>
      </c>
      <c r="J294" s="24" t="n">
        <v>0.114111</v>
      </c>
      <c r="K294" s="24" t="s">
        <v>2463</v>
      </c>
      <c r="L294" s="24" t="n">
        <v>34.50931622</v>
      </c>
    </row>
    <row r="295" s="24" customFormat="true" ht="14" hidden="false" customHeight="false" outlineLevel="0" collapsed="false">
      <c r="A295" s="24" t="s">
        <v>2583</v>
      </c>
      <c r="B295" s="24" t="s">
        <v>100</v>
      </c>
      <c r="C295" s="24" t="s">
        <v>99</v>
      </c>
      <c r="D295" s="24" t="n">
        <v>0.0131891</v>
      </c>
      <c r="E295" s="24" t="n">
        <v>0.00174575</v>
      </c>
      <c r="F295" s="25" t="n">
        <v>4.2E-014</v>
      </c>
      <c r="G295" s="24" t="n">
        <v>454672</v>
      </c>
      <c r="H295" s="24" t="n">
        <v>10</v>
      </c>
      <c r="I295" s="24" t="n">
        <v>5257647</v>
      </c>
      <c r="J295" s="24" t="n">
        <v>0.15427</v>
      </c>
      <c r="K295" s="24" t="s">
        <v>2463</v>
      </c>
      <c r="L295" s="24" t="n">
        <v>57.07766797</v>
      </c>
    </row>
    <row r="296" s="24" customFormat="true" ht="14" hidden="false" customHeight="false" outlineLevel="0" collapsed="false">
      <c r="A296" s="24" t="s">
        <v>1788</v>
      </c>
      <c r="B296" s="24" t="s">
        <v>100</v>
      </c>
      <c r="C296" s="24" t="s">
        <v>99</v>
      </c>
      <c r="D296" s="24" t="n">
        <v>0.0169343</v>
      </c>
      <c r="E296" s="24" t="n">
        <v>0.0017175</v>
      </c>
      <c r="F296" s="25" t="n">
        <v>6.2E-023</v>
      </c>
      <c r="G296" s="24" t="n">
        <v>454672</v>
      </c>
      <c r="H296" s="24" t="n">
        <v>10</v>
      </c>
      <c r="I296" s="24" t="n">
        <v>25178864</v>
      </c>
      <c r="J296" s="24" t="n">
        <v>0.165275</v>
      </c>
      <c r="K296" s="24" t="s">
        <v>2463</v>
      </c>
      <c r="L296" s="24" t="n">
        <v>97.21672957</v>
      </c>
    </row>
    <row r="297" s="24" customFormat="true" ht="14" hidden="false" customHeight="false" outlineLevel="0" collapsed="false">
      <c r="A297" s="24" t="s">
        <v>2584</v>
      </c>
      <c r="B297" s="24" t="s">
        <v>96</v>
      </c>
      <c r="C297" s="24" t="s">
        <v>95</v>
      </c>
      <c r="D297" s="24" t="n">
        <v>-0.00817209</v>
      </c>
      <c r="E297" s="24" t="n">
        <v>0.00143235</v>
      </c>
      <c r="F297" s="25" t="n">
        <v>1.2E-008</v>
      </c>
      <c r="G297" s="24" t="n">
        <v>454672</v>
      </c>
      <c r="H297" s="24" t="n">
        <v>10</v>
      </c>
      <c r="I297" s="24" t="n">
        <v>35047919</v>
      </c>
      <c r="J297" s="24" t="n">
        <v>0.26098</v>
      </c>
      <c r="K297" s="24" t="s">
        <v>2463</v>
      </c>
      <c r="L297" s="24" t="n">
        <v>32.55127297</v>
      </c>
    </row>
    <row r="298" s="24" customFormat="true" ht="14" hidden="false" customHeight="false" outlineLevel="0" collapsed="false">
      <c r="A298" s="24" t="s">
        <v>2585</v>
      </c>
      <c r="B298" s="24" t="s">
        <v>100</v>
      </c>
      <c r="C298" s="24" t="s">
        <v>95</v>
      </c>
      <c r="D298" s="24" t="n">
        <v>0.00779507</v>
      </c>
      <c r="E298" s="24" t="n">
        <v>0.00132916</v>
      </c>
      <c r="F298" s="25" t="n">
        <v>4.5E-009</v>
      </c>
      <c r="G298" s="24" t="n">
        <v>454672</v>
      </c>
      <c r="H298" s="24" t="n">
        <v>10</v>
      </c>
      <c r="I298" s="24" t="n">
        <v>53680085</v>
      </c>
      <c r="J298" s="24" t="n">
        <v>0.654158</v>
      </c>
      <c r="K298" s="24" t="s">
        <v>2463</v>
      </c>
      <c r="L298" s="24" t="n">
        <v>34.39422381</v>
      </c>
    </row>
    <row r="299" s="24" customFormat="true" ht="14" hidden="false" customHeight="false" outlineLevel="0" collapsed="false">
      <c r="A299" s="24" t="s">
        <v>2586</v>
      </c>
      <c r="B299" s="24" t="s">
        <v>99</v>
      </c>
      <c r="C299" s="24" t="s">
        <v>96</v>
      </c>
      <c r="D299" s="24" t="n">
        <v>-0.0081548</v>
      </c>
      <c r="E299" s="24" t="n">
        <v>0.00137005</v>
      </c>
      <c r="F299" s="25" t="n">
        <v>2.6E-009</v>
      </c>
      <c r="G299" s="24" t="n">
        <v>454672</v>
      </c>
      <c r="H299" s="24" t="n">
        <v>10</v>
      </c>
      <c r="I299" s="24" t="n">
        <v>79657705</v>
      </c>
      <c r="J299" s="24" t="n">
        <v>0.307414</v>
      </c>
      <c r="K299" s="24" t="s">
        <v>2463</v>
      </c>
      <c r="L299" s="24" t="n">
        <v>35.42858396</v>
      </c>
    </row>
    <row r="300" s="24" customFormat="true" ht="14" hidden="false" customHeight="false" outlineLevel="0" collapsed="false">
      <c r="A300" s="24" t="s">
        <v>1787</v>
      </c>
      <c r="B300" s="24" t="s">
        <v>100</v>
      </c>
      <c r="C300" s="24" t="s">
        <v>99</v>
      </c>
      <c r="D300" s="24" t="n">
        <v>-0.0105074</v>
      </c>
      <c r="E300" s="24" t="n">
        <v>0.00128839</v>
      </c>
      <c r="F300" s="25" t="n">
        <v>3.5E-016</v>
      </c>
      <c r="G300" s="24" t="n">
        <v>454672</v>
      </c>
      <c r="H300" s="24" t="n">
        <v>10</v>
      </c>
      <c r="I300" s="24" t="n">
        <v>126658075</v>
      </c>
      <c r="J300" s="24" t="n">
        <v>0.421941</v>
      </c>
      <c r="K300" s="24" t="s">
        <v>2463</v>
      </c>
      <c r="L300" s="24" t="n">
        <v>66.51136185</v>
      </c>
    </row>
    <row r="301" s="24" customFormat="true" ht="14" hidden="false" customHeight="false" outlineLevel="0" collapsed="false">
      <c r="A301" s="24" t="s">
        <v>1802</v>
      </c>
      <c r="B301" s="24" t="s">
        <v>95</v>
      </c>
      <c r="C301" s="24" t="s">
        <v>96</v>
      </c>
      <c r="D301" s="24" t="n">
        <v>0.0146664</v>
      </c>
      <c r="E301" s="24" t="n">
        <v>0.00198614</v>
      </c>
      <c r="F301" s="25" t="n">
        <v>1.5E-013</v>
      </c>
      <c r="G301" s="24" t="n">
        <v>454672</v>
      </c>
      <c r="H301" s="24" t="n">
        <v>10</v>
      </c>
      <c r="I301" s="24" t="n">
        <v>18549889</v>
      </c>
      <c r="J301" s="24" t="n">
        <v>0.114539</v>
      </c>
      <c r="K301" s="24" t="s">
        <v>2463</v>
      </c>
      <c r="L301" s="24" t="n">
        <v>54.52897509</v>
      </c>
    </row>
    <row r="302" s="24" customFormat="true" ht="14" hidden="false" customHeight="false" outlineLevel="0" collapsed="false">
      <c r="A302" s="24" t="s">
        <v>2587</v>
      </c>
      <c r="B302" s="24" t="s">
        <v>96</v>
      </c>
      <c r="C302" s="24" t="s">
        <v>95</v>
      </c>
      <c r="D302" s="24" t="n">
        <v>-0.00835398</v>
      </c>
      <c r="E302" s="24" t="n">
        <v>0.0014899</v>
      </c>
      <c r="F302" s="25" t="n">
        <v>2.1E-008</v>
      </c>
      <c r="G302" s="24" t="n">
        <v>454672</v>
      </c>
      <c r="H302" s="24" t="n">
        <v>10</v>
      </c>
      <c r="I302" s="24" t="n">
        <v>52762887</v>
      </c>
      <c r="J302" s="24" t="n">
        <v>0.234458</v>
      </c>
      <c r="K302" s="24" t="s">
        <v>2463</v>
      </c>
      <c r="L302" s="24" t="n">
        <v>31.43928221</v>
      </c>
    </row>
    <row r="303" s="24" customFormat="true" ht="14" hidden="false" customHeight="false" outlineLevel="0" collapsed="false">
      <c r="A303" s="24" t="s">
        <v>2588</v>
      </c>
      <c r="B303" s="24" t="s">
        <v>99</v>
      </c>
      <c r="C303" s="24" t="s">
        <v>100</v>
      </c>
      <c r="D303" s="24" t="n">
        <v>0.0129836</v>
      </c>
      <c r="E303" s="24" t="n">
        <v>0.00152869</v>
      </c>
      <c r="F303" s="25" t="n">
        <v>2E-017</v>
      </c>
      <c r="G303" s="24" t="n">
        <v>454672</v>
      </c>
      <c r="H303" s="24" t="n">
        <v>10</v>
      </c>
      <c r="I303" s="24" t="n">
        <v>70198027</v>
      </c>
      <c r="J303" s="24" t="n">
        <v>0.782398</v>
      </c>
      <c r="K303" s="24" t="s">
        <v>2463</v>
      </c>
      <c r="L303" s="24" t="n">
        <v>72.1358918</v>
      </c>
    </row>
    <row r="304" s="24" customFormat="true" ht="14" hidden="false" customHeight="false" outlineLevel="0" collapsed="false">
      <c r="A304" s="24" t="s">
        <v>1806</v>
      </c>
      <c r="B304" s="24" t="s">
        <v>99</v>
      </c>
      <c r="C304" s="24" t="s">
        <v>96</v>
      </c>
      <c r="D304" s="24" t="n">
        <v>0.0158456</v>
      </c>
      <c r="E304" s="24" t="n">
        <v>0.00127514</v>
      </c>
      <c r="F304" s="25" t="n">
        <v>1.9E-035</v>
      </c>
      <c r="G304" s="24" t="n">
        <v>454672</v>
      </c>
      <c r="H304" s="24" t="n">
        <v>10</v>
      </c>
      <c r="I304" s="24" t="n">
        <v>102673707</v>
      </c>
      <c r="J304" s="24" t="n">
        <v>0.42873</v>
      </c>
      <c r="K304" s="24" t="s">
        <v>2463</v>
      </c>
      <c r="L304" s="24" t="n">
        <v>154.419321</v>
      </c>
    </row>
    <row r="305" s="24" customFormat="true" ht="14" hidden="false" customHeight="false" outlineLevel="0" collapsed="false">
      <c r="A305" s="24" t="s">
        <v>2589</v>
      </c>
      <c r="B305" s="24" t="s">
        <v>100</v>
      </c>
      <c r="C305" s="24" t="s">
        <v>99</v>
      </c>
      <c r="D305" s="24" t="n">
        <v>-0.00835987</v>
      </c>
      <c r="E305" s="24" t="n">
        <v>0.00127133</v>
      </c>
      <c r="F305" s="25" t="n">
        <v>4.8E-011</v>
      </c>
      <c r="G305" s="24" t="n">
        <v>454672</v>
      </c>
      <c r="H305" s="24" t="n">
        <v>10</v>
      </c>
      <c r="I305" s="24" t="n">
        <v>114678843</v>
      </c>
      <c r="J305" s="24" t="n">
        <v>0.490132</v>
      </c>
      <c r="K305" s="24" t="s">
        <v>2463</v>
      </c>
      <c r="L305" s="24" t="n">
        <v>43.23967862</v>
      </c>
    </row>
    <row r="306" s="24" customFormat="true" ht="14" hidden="false" customHeight="false" outlineLevel="0" collapsed="false">
      <c r="A306" s="24" t="s">
        <v>2211</v>
      </c>
      <c r="B306" s="24" t="s">
        <v>99</v>
      </c>
      <c r="C306" s="24" t="s">
        <v>100</v>
      </c>
      <c r="D306" s="24" t="n">
        <v>-0.00888562</v>
      </c>
      <c r="E306" s="24" t="n">
        <v>0.00142003</v>
      </c>
      <c r="F306" s="25" t="n">
        <v>3.9E-010</v>
      </c>
      <c r="G306" s="24" t="n">
        <v>454672</v>
      </c>
      <c r="H306" s="24" t="n">
        <v>10</v>
      </c>
      <c r="I306" s="24" t="n">
        <v>63781673</v>
      </c>
      <c r="J306" s="24" t="n">
        <v>0.274301</v>
      </c>
      <c r="K306" s="24" t="s">
        <v>2463</v>
      </c>
      <c r="L306" s="24" t="n">
        <v>39.15438742</v>
      </c>
    </row>
    <row r="307" s="24" customFormat="true" ht="14" hidden="false" customHeight="false" outlineLevel="0" collapsed="false">
      <c r="A307" s="24" t="s">
        <v>2590</v>
      </c>
      <c r="B307" s="24" t="s">
        <v>95</v>
      </c>
      <c r="C307" s="24" t="s">
        <v>96</v>
      </c>
      <c r="D307" s="24" t="n">
        <v>-0.0109058</v>
      </c>
      <c r="E307" s="24" t="n">
        <v>0.00126968</v>
      </c>
      <c r="F307" s="25" t="n">
        <v>8.7E-018</v>
      </c>
      <c r="G307" s="24" t="n">
        <v>454672</v>
      </c>
      <c r="H307" s="24" t="n">
        <v>10</v>
      </c>
      <c r="I307" s="24" t="n">
        <v>77210191</v>
      </c>
      <c r="J307" s="24" t="n">
        <v>0.538818</v>
      </c>
      <c r="K307" s="24" t="s">
        <v>2463</v>
      </c>
      <c r="L307" s="24" t="n">
        <v>73.77793589</v>
      </c>
    </row>
    <row r="308" s="24" customFormat="true" ht="14" hidden="false" customHeight="false" outlineLevel="0" collapsed="false">
      <c r="A308" s="24" t="s">
        <v>1790</v>
      </c>
      <c r="B308" s="24" t="s">
        <v>95</v>
      </c>
      <c r="C308" s="24" t="s">
        <v>99</v>
      </c>
      <c r="D308" s="24" t="n">
        <v>0.0105813</v>
      </c>
      <c r="E308" s="24" t="n">
        <v>0.00127733</v>
      </c>
      <c r="F308" s="25" t="n">
        <v>1.2E-016</v>
      </c>
      <c r="G308" s="24" t="n">
        <v>454672</v>
      </c>
      <c r="H308" s="24" t="n">
        <v>10</v>
      </c>
      <c r="I308" s="24" t="n">
        <v>96012950</v>
      </c>
      <c r="J308" s="24" t="n">
        <v>0.425478</v>
      </c>
      <c r="K308" s="24" t="s">
        <v>2463</v>
      </c>
      <c r="L308" s="24" t="n">
        <v>68.62333662</v>
      </c>
    </row>
    <row r="309" s="24" customFormat="true" ht="14" hidden="false" customHeight="false" outlineLevel="0" collapsed="false">
      <c r="A309" s="24" t="s">
        <v>1793</v>
      </c>
      <c r="B309" s="24" t="s">
        <v>100</v>
      </c>
      <c r="C309" s="24" t="s">
        <v>99</v>
      </c>
      <c r="D309" s="24" t="n">
        <v>0.0103429</v>
      </c>
      <c r="E309" s="24" t="n">
        <v>0.0012612</v>
      </c>
      <c r="F309" s="25" t="n">
        <v>2.4E-016</v>
      </c>
      <c r="G309" s="24" t="n">
        <v>454672</v>
      </c>
      <c r="H309" s="24" t="n">
        <v>10</v>
      </c>
      <c r="I309" s="24" t="n">
        <v>124165615</v>
      </c>
      <c r="J309" s="24" t="n">
        <v>0.470873</v>
      </c>
      <c r="K309" s="24" t="s">
        <v>2463</v>
      </c>
      <c r="L309" s="24" t="n">
        <v>67.2537844</v>
      </c>
    </row>
    <row r="310" s="24" customFormat="true" ht="14" hidden="false" customHeight="false" outlineLevel="0" collapsed="false">
      <c r="A310" s="24" t="s">
        <v>2591</v>
      </c>
      <c r="B310" s="24" t="s">
        <v>96</v>
      </c>
      <c r="C310" s="24" t="s">
        <v>95</v>
      </c>
      <c r="D310" s="24" t="n">
        <v>0.0105035</v>
      </c>
      <c r="E310" s="24" t="n">
        <v>0.00171476</v>
      </c>
      <c r="F310" s="25" t="n">
        <v>9E-010</v>
      </c>
      <c r="G310" s="24" t="n">
        <v>454672</v>
      </c>
      <c r="H310" s="24" t="n">
        <v>10</v>
      </c>
      <c r="I310" s="24" t="n">
        <v>53290991</v>
      </c>
      <c r="J310" s="24" t="n">
        <v>0.164171</v>
      </c>
      <c r="K310" s="24" t="s">
        <v>2463</v>
      </c>
      <c r="L310" s="24" t="n">
        <v>37.51987572</v>
      </c>
    </row>
    <row r="311" s="24" customFormat="true" ht="14" hidden="false" customHeight="false" outlineLevel="0" collapsed="false">
      <c r="A311" s="24" t="s">
        <v>1791</v>
      </c>
      <c r="B311" s="24" t="s">
        <v>96</v>
      </c>
      <c r="C311" s="24" t="s">
        <v>95</v>
      </c>
      <c r="D311" s="24" t="n">
        <v>-0.0124995</v>
      </c>
      <c r="E311" s="24" t="n">
        <v>0.00126172</v>
      </c>
      <c r="F311" s="25" t="n">
        <v>3.9E-023</v>
      </c>
      <c r="G311" s="24" t="n">
        <v>454672</v>
      </c>
      <c r="H311" s="24" t="n">
        <v>10</v>
      </c>
      <c r="I311" s="24" t="n">
        <v>104487871</v>
      </c>
      <c r="J311" s="24" t="n">
        <v>0.516959</v>
      </c>
      <c r="K311" s="24" t="s">
        <v>2463</v>
      </c>
      <c r="L311" s="24" t="n">
        <v>98.14299503</v>
      </c>
    </row>
    <row r="312" s="24" customFormat="true" ht="14" hidden="false" customHeight="false" outlineLevel="0" collapsed="false">
      <c r="A312" s="24" t="s">
        <v>1794</v>
      </c>
      <c r="B312" s="24" t="s">
        <v>95</v>
      </c>
      <c r="C312" s="24" t="s">
        <v>96</v>
      </c>
      <c r="D312" s="24" t="n">
        <v>0.00843407</v>
      </c>
      <c r="E312" s="24" t="n">
        <v>0.00133372</v>
      </c>
      <c r="F312" s="25" t="n">
        <v>2.6E-010</v>
      </c>
      <c r="G312" s="24" t="n">
        <v>454672</v>
      </c>
      <c r="H312" s="24" t="n">
        <v>10</v>
      </c>
      <c r="I312" s="24" t="n">
        <v>131136401</v>
      </c>
      <c r="J312" s="24" t="n">
        <v>0.347771</v>
      </c>
      <c r="K312" s="24" t="s">
        <v>2463</v>
      </c>
      <c r="L312" s="24" t="n">
        <v>39.98941721</v>
      </c>
    </row>
    <row r="313" s="24" customFormat="true" ht="14" hidden="false" customHeight="false" outlineLevel="0" collapsed="false">
      <c r="A313" s="24" t="s">
        <v>2592</v>
      </c>
      <c r="B313" s="24" t="s">
        <v>96</v>
      </c>
      <c r="C313" s="24" t="s">
        <v>99</v>
      </c>
      <c r="D313" s="24" t="n">
        <v>-0.0106232</v>
      </c>
      <c r="E313" s="24" t="n">
        <v>0.00140097</v>
      </c>
      <c r="F313" s="25" t="n">
        <v>3.4E-014</v>
      </c>
      <c r="G313" s="24" t="n">
        <v>454672</v>
      </c>
      <c r="H313" s="24" t="n">
        <v>10</v>
      </c>
      <c r="I313" s="24" t="n">
        <v>22058137</v>
      </c>
      <c r="J313" s="24" t="n">
        <v>0.717743</v>
      </c>
      <c r="K313" s="24" t="s">
        <v>2463</v>
      </c>
      <c r="L313" s="24" t="n">
        <v>57.49804054</v>
      </c>
    </row>
    <row r="314" s="24" customFormat="true" ht="14" hidden="false" customHeight="false" outlineLevel="0" collapsed="false">
      <c r="A314" s="24" t="s">
        <v>2593</v>
      </c>
      <c r="B314" s="24" t="s">
        <v>96</v>
      </c>
      <c r="C314" s="24" t="s">
        <v>99</v>
      </c>
      <c r="D314" s="24" t="n">
        <v>0.0194695</v>
      </c>
      <c r="E314" s="24" t="n">
        <v>0.00289434</v>
      </c>
      <c r="F314" s="25" t="n">
        <v>1.7E-011</v>
      </c>
      <c r="G314" s="24" t="n">
        <v>454672</v>
      </c>
      <c r="H314" s="24" t="n">
        <v>10</v>
      </c>
      <c r="I314" s="24" t="n">
        <v>87397275</v>
      </c>
      <c r="J314" s="24" t="n">
        <v>0.050042</v>
      </c>
      <c r="K314" s="24" t="s">
        <v>2463</v>
      </c>
      <c r="L314" s="24" t="n">
        <v>45.24915815</v>
      </c>
    </row>
    <row r="315" s="24" customFormat="true" ht="14" hidden="false" customHeight="false" outlineLevel="0" collapsed="false">
      <c r="A315" s="24" t="s">
        <v>1792</v>
      </c>
      <c r="B315" s="24" t="s">
        <v>95</v>
      </c>
      <c r="C315" s="24" t="s">
        <v>96</v>
      </c>
      <c r="D315" s="24" t="n">
        <v>-0.00784994</v>
      </c>
      <c r="E315" s="24" t="n">
        <v>0.00131689</v>
      </c>
      <c r="F315" s="25" t="n">
        <v>2.5E-009</v>
      </c>
      <c r="G315" s="24" t="n">
        <v>454672</v>
      </c>
      <c r="H315" s="24" t="n">
        <v>10</v>
      </c>
      <c r="I315" s="24" t="n">
        <v>120491506</v>
      </c>
      <c r="J315" s="24" t="n">
        <v>0.352989</v>
      </c>
      <c r="K315" s="24" t="s">
        <v>2463</v>
      </c>
      <c r="L315" s="24" t="n">
        <v>35.5331472</v>
      </c>
    </row>
    <row r="316" s="24" customFormat="true" ht="14" hidden="false" customHeight="false" outlineLevel="0" collapsed="false">
      <c r="A316" s="24" t="s">
        <v>1822</v>
      </c>
      <c r="B316" s="24" t="s">
        <v>100</v>
      </c>
      <c r="C316" s="24" t="s">
        <v>99</v>
      </c>
      <c r="D316" s="24" t="n">
        <v>-0.0183697</v>
      </c>
      <c r="E316" s="24" t="n">
        <v>0.00163512</v>
      </c>
      <c r="F316" s="25" t="n">
        <v>2.8E-029</v>
      </c>
      <c r="G316" s="24" t="n">
        <v>454672</v>
      </c>
      <c r="H316" s="24" t="n">
        <v>11</v>
      </c>
      <c r="I316" s="24" t="n">
        <v>2165576</v>
      </c>
      <c r="J316" s="24" t="n">
        <v>0.185108</v>
      </c>
      <c r="K316" s="24" t="s">
        <v>2463</v>
      </c>
      <c r="L316" s="24" t="n">
        <v>126.2132257</v>
      </c>
    </row>
    <row r="317" s="24" customFormat="true" ht="14" hidden="false" customHeight="false" outlineLevel="0" collapsed="false">
      <c r="A317" s="24" t="s">
        <v>2594</v>
      </c>
      <c r="B317" s="24" t="s">
        <v>95</v>
      </c>
      <c r="C317" s="24" t="s">
        <v>96</v>
      </c>
      <c r="D317" s="24" t="n">
        <v>-0.0205443</v>
      </c>
      <c r="E317" s="24" t="n">
        <v>0.00161076</v>
      </c>
      <c r="F317" s="25" t="n">
        <v>2.9E-037</v>
      </c>
      <c r="G317" s="24" t="n">
        <v>454672</v>
      </c>
      <c r="H317" s="24" t="n">
        <v>11</v>
      </c>
      <c r="I317" s="24" t="n">
        <v>27679916</v>
      </c>
      <c r="J317" s="24" t="n">
        <v>0.188489</v>
      </c>
      <c r="K317" s="24" t="s">
        <v>2463</v>
      </c>
      <c r="L317" s="24" t="n">
        <v>162.6750782</v>
      </c>
    </row>
    <row r="318" s="24" customFormat="true" ht="14" hidden="false" customHeight="false" outlineLevel="0" collapsed="false">
      <c r="A318" s="24" t="s">
        <v>2595</v>
      </c>
      <c r="B318" s="24" t="s">
        <v>96</v>
      </c>
      <c r="C318" s="24" t="s">
        <v>95</v>
      </c>
      <c r="D318" s="24" t="n">
        <v>0.0130813</v>
      </c>
      <c r="E318" s="24" t="n">
        <v>0.00137383</v>
      </c>
      <c r="F318" s="25" t="n">
        <v>1.7E-021</v>
      </c>
      <c r="G318" s="24" t="n">
        <v>454672</v>
      </c>
      <c r="H318" s="24" t="n">
        <v>11</v>
      </c>
      <c r="I318" s="24" t="n">
        <v>30441946</v>
      </c>
      <c r="J318" s="24" t="n">
        <v>0.303533</v>
      </c>
      <c r="K318" s="24" t="s">
        <v>2463</v>
      </c>
      <c r="L318" s="24" t="n">
        <v>90.6641971</v>
      </c>
    </row>
    <row r="319" s="24" customFormat="true" ht="14" hidden="false" customHeight="false" outlineLevel="0" collapsed="false">
      <c r="A319" s="24" t="s">
        <v>2596</v>
      </c>
      <c r="B319" s="24" t="s">
        <v>95</v>
      </c>
      <c r="C319" s="24" t="s">
        <v>96</v>
      </c>
      <c r="D319" s="24" t="n">
        <v>0.012119</v>
      </c>
      <c r="E319" s="24" t="n">
        <v>0.00210791</v>
      </c>
      <c r="F319" s="25" t="n">
        <v>9E-009</v>
      </c>
      <c r="G319" s="24" t="n">
        <v>454672</v>
      </c>
      <c r="H319" s="24" t="n">
        <v>11</v>
      </c>
      <c r="I319" s="24" t="n">
        <v>45949534</v>
      </c>
      <c r="J319" s="24" t="n">
        <v>0.898966</v>
      </c>
      <c r="K319" s="24" t="s">
        <v>2463</v>
      </c>
      <c r="L319" s="24" t="n">
        <v>33.05441251</v>
      </c>
    </row>
    <row r="320" s="24" customFormat="true" ht="14" hidden="false" customHeight="false" outlineLevel="0" collapsed="false">
      <c r="A320" s="24" t="s">
        <v>2597</v>
      </c>
      <c r="B320" s="24" t="s">
        <v>100</v>
      </c>
      <c r="C320" s="24" t="s">
        <v>99</v>
      </c>
      <c r="D320" s="24" t="n">
        <v>-0.0106884</v>
      </c>
      <c r="E320" s="24" t="n">
        <v>0.00175592</v>
      </c>
      <c r="F320" s="25" t="n">
        <v>1.2E-009</v>
      </c>
      <c r="G320" s="24" t="n">
        <v>454672</v>
      </c>
      <c r="H320" s="24" t="n">
        <v>11</v>
      </c>
      <c r="I320" s="24" t="n">
        <v>77940075</v>
      </c>
      <c r="J320" s="24" t="n">
        <v>0.151953</v>
      </c>
      <c r="K320" s="24" t="s">
        <v>2463</v>
      </c>
      <c r="L320" s="24" t="n">
        <v>37.05236604</v>
      </c>
    </row>
    <row r="321" s="24" customFormat="true" ht="14" hidden="false" customHeight="false" outlineLevel="0" collapsed="false">
      <c r="A321" s="24" t="s">
        <v>1827</v>
      </c>
      <c r="B321" s="24" t="s">
        <v>99</v>
      </c>
      <c r="C321" s="24" t="s">
        <v>100</v>
      </c>
      <c r="D321" s="24" t="n">
        <v>-0.00736982</v>
      </c>
      <c r="E321" s="24" t="n">
        <v>0.00126996</v>
      </c>
      <c r="F321" s="25" t="n">
        <v>6.5E-009</v>
      </c>
      <c r="G321" s="24" t="n">
        <v>454672</v>
      </c>
      <c r="H321" s="24" t="n">
        <v>11</v>
      </c>
      <c r="I321" s="24" t="n">
        <v>89301382</v>
      </c>
      <c r="J321" s="24" t="n">
        <v>0.445624</v>
      </c>
      <c r="K321" s="24" t="s">
        <v>2463</v>
      </c>
      <c r="L321" s="24" t="n">
        <v>33.67702174</v>
      </c>
    </row>
    <row r="322" s="24" customFormat="true" ht="14" hidden="false" customHeight="false" outlineLevel="0" collapsed="false">
      <c r="A322" s="24" t="s">
        <v>2224</v>
      </c>
      <c r="B322" s="24" t="s">
        <v>99</v>
      </c>
      <c r="C322" s="24" t="s">
        <v>100</v>
      </c>
      <c r="D322" s="24" t="n">
        <v>0.00697305</v>
      </c>
      <c r="E322" s="24" t="n">
        <v>0.00126735</v>
      </c>
      <c r="F322" s="25" t="n">
        <v>3.8E-008</v>
      </c>
      <c r="G322" s="24" t="n">
        <v>454672</v>
      </c>
      <c r="H322" s="24" t="n">
        <v>11</v>
      </c>
      <c r="I322" s="24" t="n">
        <v>130796248</v>
      </c>
      <c r="J322" s="24" t="n">
        <v>0.507504</v>
      </c>
      <c r="K322" s="24" t="s">
        <v>2463</v>
      </c>
      <c r="L322" s="24" t="n">
        <v>30.27278805</v>
      </c>
    </row>
    <row r="323" s="24" customFormat="true" ht="14" hidden="false" customHeight="false" outlineLevel="0" collapsed="false">
      <c r="A323" s="24" t="s">
        <v>2598</v>
      </c>
      <c r="B323" s="24" t="s">
        <v>96</v>
      </c>
      <c r="C323" s="24" t="s">
        <v>95</v>
      </c>
      <c r="D323" s="24" t="n">
        <v>0.00928476</v>
      </c>
      <c r="E323" s="24" t="n">
        <v>0.00131608</v>
      </c>
      <c r="F323" s="25" t="n">
        <v>1.7E-012</v>
      </c>
      <c r="G323" s="24" t="n">
        <v>454672</v>
      </c>
      <c r="H323" s="24" t="n">
        <v>11</v>
      </c>
      <c r="I323" s="24" t="n">
        <v>8639200</v>
      </c>
      <c r="J323" s="24" t="n">
        <v>0.645205</v>
      </c>
      <c r="K323" s="24" t="s">
        <v>2463</v>
      </c>
      <c r="L323" s="24" t="n">
        <v>49.77104802</v>
      </c>
    </row>
    <row r="324" s="24" customFormat="true" ht="14" hidden="false" customHeight="false" outlineLevel="0" collapsed="false">
      <c r="A324" s="24" t="s">
        <v>1819</v>
      </c>
      <c r="B324" s="24" t="s">
        <v>100</v>
      </c>
      <c r="C324" s="24" t="s">
        <v>96</v>
      </c>
      <c r="D324" s="24" t="n">
        <v>-0.0100817</v>
      </c>
      <c r="E324" s="24" t="n">
        <v>0.00125881</v>
      </c>
      <c r="F324" s="25" t="n">
        <v>1.2E-015</v>
      </c>
      <c r="G324" s="24" t="n">
        <v>454672</v>
      </c>
      <c r="H324" s="24" t="n">
        <v>11</v>
      </c>
      <c r="I324" s="24" t="n">
        <v>10325325</v>
      </c>
      <c r="J324" s="24" t="n">
        <v>0.488454</v>
      </c>
      <c r="K324" s="24" t="s">
        <v>2463</v>
      </c>
      <c r="L324" s="24" t="n">
        <v>64.14269032</v>
      </c>
    </row>
    <row r="325" s="24" customFormat="true" ht="14" hidden="false" customHeight="false" outlineLevel="0" collapsed="false">
      <c r="A325" s="24" t="s">
        <v>1812</v>
      </c>
      <c r="B325" s="24" t="s">
        <v>100</v>
      </c>
      <c r="C325" s="24" t="s">
        <v>99</v>
      </c>
      <c r="D325" s="24" t="n">
        <v>-0.0208578</v>
      </c>
      <c r="E325" s="24" t="n">
        <v>0.00169287</v>
      </c>
      <c r="F325" s="25" t="n">
        <v>7E-035</v>
      </c>
      <c r="G325" s="24" t="n">
        <v>454672</v>
      </c>
      <c r="H325" s="24" t="n">
        <v>11</v>
      </c>
      <c r="I325" s="24" t="n">
        <v>68388220</v>
      </c>
      <c r="J325" s="24" t="n">
        <v>0.165941</v>
      </c>
      <c r="K325" s="24" t="s">
        <v>2463</v>
      </c>
      <c r="L325" s="24" t="n">
        <v>151.8062947</v>
      </c>
    </row>
    <row r="326" s="24" customFormat="true" ht="14" hidden="false" customHeight="false" outlineLevel="0" collapsed="false">
      <c r="A326" s="24" t="s">
        <v>2407</v>
      </c>
      <c r="B326" s="24" t="s">
        <v>96</v>
      </c>
      <c r="C326" s="24" t="s">
        <v>99</v>
      </c>
      <c r="D326" s="24" t="n">
        <v>0.013117</v>
      </c>
      <c r="E326" s="24" t="n">
        <v>0.00238915</v>
      </c>
      <c r="F326" s="25" t="n">
        <v>4E-008</v>
      </c>
      <c r="G326" s="24" t="n">
        <v>454672</v>
      </c>
      <c r="H326" s="24" t="n">
        <v>11</v>
      </c>
      <c r="I326" s="24" t="n">
        <v>85194099</v>
      </c>
      <c r="J326" s="24" t="n">
        <v>0.9246</v>
      </c>
      <c r="K326" s="24" t="s">
        <v>2463</v>
      </c>
      <c r="L326" s="24" t="n">
        <v>30.14270356</v>
      </c>
    </row>
    <row r="327" s="24" customFormat="true" ht="14" hidden="false" customHeight="false" outlineLevel="0" collapsed="false">
      <c r="A327" s="24" t="s">
        <v>1821</v>
      </c>
      <c r="B327" s="24" t="s">
        <v>100</v>
      </c>
      <c r="C327" s="24" t="s">
        <v>99</v>
      </c>
      <c r="D327" s="24" t="n">
        <v>0.0121157</v>
      </c>
      <c r="E327" s="24" t="n">
        <v>0.00201684</v>
      </c>
      <c r="F327" s="25" t="n">
        <v>1.9E-009</v>
      </c>
      <c r="G327" s="24" t="n">
        <v>454672</v>
      </c>
      <c r="H327" s="24" t="n">
        <v>11</v>
      </c>
      <c r="I327" s="24" t="n">
        <v>126196537</v>
      </c>
      <c r="J327" s="24" t="n">
        <v>0.110895</v>
      </c>
      <c r="K327" s="24" t="s">
        <v>2463</v>
      </c>
      <c r="L327" s="24" t="n">
        <v>36.0872784</v>
      </c>
    </row>
    <row r="328" s="24" customFormat="true" ht="14" hidden="false" customHeight="false" outlineLevel="0" collapsed="false">
      <c r="A328" s="24" t="s">
        <v>1811</v>
      </c>
      <c r="B328" s="24" t="s">
        <v>100</v>
      </c>
      <c r="C328" s="24" t="s">
        <v>99</v>
      </c>
      <c r="D328" s="24" t="n">
        <v>0.0115159</v>
      </c>
      <c r="E328" s="24" t="n">
        <v>0.00139483</v>
      </c>
      <c r="F328" s="25" t="n">
        <v>1.5E-016</v>
      </c>
      <c r="G328" s="24" t="n">
        <v>454672</v>
      </c>
      <c r="H328" s="24" t="n">
        <v>11</v>
      </c>
      <c r="I328" s="24" t="n">
        <v>43878459</v>
      </c>
      <c r="J328" s="24" t="n">
        <v>0.291966</v>
      </c>
      <c r="K328" s="24" t="s">
        <v>2463</v>
      </c>
      <c r="L328" s="24" t="n">
        <v>68.16370853</v>
      </c>
    </row>
    <row r="329" s="24" customFormat="true" ht="14" hidden="false" customHeight="false" outlineLevel="0" collapsed="false">
      <c r="A329" s="24" t="s">
        <v>2599</v>
      </c>
      <c r="B329" s="24" t="s">
        <v>99</v>
      </c>
      <c r="C329" s="24" t="s">
        <v>100</v>
      </c>
      <c r="D329" s="24" t="n">
        <v>-0.00934386</v>
      </c>
      <c r="E329" s="24" t="n">
        <v>0.00135555</v>
      </c>
      <c r="F329" s="25" t="n">
        <v>5.5E-012</v>
      </c>
      <c r="G329" s="24" t="n">
        <v>454672</v>
      </c>
      <c r="H329" s="24" t="n">
        <v>11</v>
      </c>
      <c r="I329" s="24" t="n">
        <v>48096938</v>
      </c>
      <c r="J329" s="24" t="n">
        <v>0.683999</v>
      </c>
      <c r="K329" s="24" t="s">
        <v>2463</v>
      </c>
      <c r="L329" s="24" t="n">
        <v>47.51399666</v>
      </c>
    </row>
    <row r="330" s="24" customFormat="true" ht="14" hidden="false" customHeight="false" outlineLevel="0" collapsed="false">
      <c r="A330" s="24" t="s">
        <v>1825</v>
      </c>
      <c r="B330" s="24" t="s">
        <v>95</v>
      </c>
      <c r="C330" s="24" t="s">
        <v>96</v>
      </c>
      <c r="D330" s="24" t="n">
        <v>-0.0324192</v>
      </c>
      <c r="E330" s="24" t="n">
        <v>0.00229654</v>
      </c>
      <c r="F330" s="25" t="n">
        <v>3E-045</v>
      </c>
      <c r="G330" s="24" t="n">
        <v>454672</v>
      </c>
      <c r="H330" s="24" t="n">
        <v>11</v>
      </c>
      <c r="I330" s="24" t="n">
        <v>67024534</v>
      </c>
      <c r="J330" s="24" t="n">
        <v>0.082029</v>
      </c>
      <c r="K330" s="24" t="s">
        <v>2463</v>
      </c>
      <c r="L330" s="24" t="n">
        <v>199.2767167</v>
      </c>
    </row>
    <row r="331" s="24" customFormat="true" ht="14" hidden="false" customHeight="false" outlineLevel="0" collapsed="false">
      <c r="A331" s="24" t="s">
        <v>1826</v>
      </c>
      <c r="B331" s="24" t="s">
        <v>100</v>
      </c>
      <c r="C331" s="24" t="s">
        <v>99</v>
      </c>
      <c r="D331" s="24" t="n">
        <v>0.00866285</v>
      </c>
      <c r="E331" s="24" t="n">
        <v>0.00126699</v>
      </c>
      <c r="F331" s="25" t="n">
        <v>8.1E-012</v>
      </c>
      <c r="G331" s="24" t="n">
        <v>454672</v>
      </c>
      <c r="H331" s="24" t="n">
        <v>11</v>
      </c>
      <c r="I331" s="24" t="n">
        <v>69929677</v>
      </c>
      <c r="J331" s="24" t="n">
        <v>0.543566</v>
      </c>
      <c r="K331" s="24" t="s">
        <v>2463</v>
      </c>
      <c r="L331" s="24" t="n">
        <v>46.74931102</v>
      </c>
    </row>
    <row r="332" s="24" customFormat="true" ht="14" hidden="false" customHeight="false" outlineLevel="0" collapsed="false">
      <c r="A332" s="24" t="s">
        <v>2600</v>
      </c>
      <c r="B332" s="24" t="s">
        <v>100</v>
      </c>
      <c r="C332" s="24" t="s">
        <v>96</v>
      </c>
      <c r="D332" s="24" t="n">
        <v>0.00723635</v>
      </c>
      <c r="E332" s="24" t="n">
        <v>0.00126376</v>
      </c>
      <c r="F332" s="25" t="n">
        <v>1E-008</v>
      </c>
      <c r="G332" s="24" t="n">
        <v>454672</v>
      </c>
      <c r="H332" s="24" t="n">
        <v>11</v>
      </c>
      <c r="I332" s="24" t="n">
        <v>804212</v>
      </c>
      <c r="J332" s="24" t="n">
        <v>0.511785</v>
      </c>
      <c r="K332" s="24" t="s">
        <v>2463</v>
      </c>
      <c r="L332" s="24" t="n">
        <v>32.78762189</v>
      </c>
    </row>
    <row r="333" s="24" customFormat="true" ht="14" hidden="false" customHeight="false" outlineLevel="0" collapsed="false">
      <c r="A333" s="24" t="s">
        <v>2601</v>
      </c>
      <c r="B333" s="24" t="s">
        <v>99</v>
      </c>
      <c r="C333" s="24" t="s">
        <v>100</v>
      </c>
      <c r="D333" s="24" t="n">
        <v>-0.00924966</v>
      </c>
      <c r="E333" s="24" t="n">
        <v>0.00144006</v>
      </c>
      <c r="F333" s="25" t="n">
        <v>1.3E-010</v>
      </c>
      <c r="G333" s="24" t="n">
        <v>454672</v>
      </c>
      <c r="H333" s="24" t="n">
        <v>11</v>
      </c>
      <c r="I333" s="24" t="n">
        <v>18653712</v>
      </c>
      <c r="J333" s="24" t="n">
        <v>0.739312</v>
      </c>
      <c r="K333" s="24" t="s">
        <v>2463</v>
      </c>
      <c r="L333" s="24" t="n">
        <v>41.25630829</v>
      </c>
    </row>
    <row r="334" s="24" customFormat="true" ht="14" hidden="false" customHeight="false" outlineLevel="0" collapsed="false">
      <c r="A334" s="24" t="s">
        <v>2602</v>
      </c>
      <c r="B334" s="24" t="s">
        <v>99</v>
      </c>
      <c r="C334" s="24" t="s">
        <v>100</v>
      </c>
      <c r="D334" s="24" t="n">
        <v>0.00959226</v>
      </c>
      <c r="E334" s="24" t="n">
        <v>0.00137655</v>
      </c>
      <c r="F334" s="25" t="n">
        <v>3.2E-012</v>
      </c>
      <c r="G334" s="24" t="n">
        <v>454672</v>
      </c>
      <c r="H334" s="24" t="n">
        <v>11</v>
      </c>
      <c r="I334" s="24" t="n">
        <v>29349419</v>
      </c>
      <c r="J334" s="24" t="n">
        <v>0.303742</v>
      </c>
      <c r="K334" s="24" t="s">
        <v>2463</v>
      </c>
      <c r="L334" s="24" t="n">
        <v>48.55767704</v>
      </c>
    </row>
    <row r="335" s="24" customFormat="true" ht="14" hidden="false" customHeight="false" outlineLevel="0" collapsed="false">
      <c r="A335" s="24" t="s">
        <v>2603</v>
      </c>
      <c r="B335" s="24" t="s">
        <v>99</v>
      </c>
      <c r="C335" s="24" t="s">
        <v>95</v>
      </c>
      <c r="D335" s="24" t="n">
        <v>0.0137179</v>
      </c>
      <c r="E335" s="24" t="n">
        <v>0.0022031</v>
      </c>
      <c r="F335" s="25" t="n">
        <v>4.8E-010</v>
      </c>
      <c r="G335" s="24" t="n">
        <v>454672</v>
      </c>
      <c r="H335" s="24" t="n">
        <v>11</v>
      </c>
      <c r="I335" s="24" t="n">
        <v>64773101</v>
      </c>
      <c r="J335" s="24" t="n">
        <v>0.089979</v>
      </c>
      <c r="K335" s="24" t="s">
        <v>2463</v>
      </c>
      <c r="L335" s="24" t="n">
        <v>38.77098586</v>
      </c>
    </row>
    <row r="336" s="24" customFormat="true" ht="14" hidden="false" customHeight="false" outlineLevel="0" collapsed="false">
      <c r="A336" s="24" t="s">
        <v>1813</v>
      </c>
      <c r="B336" s="24" t="s">
        <v>96</v>
      </c>
      <c r="C336" s="24" t="s">
        <v>99</v>
      </c>
      <c r="D336" s="24" t="n">
        <v>-0.00874481</v>
      </c>
      <c r="E336" s="24" t="n">
        <v>0.00129877</v>
      </c>
      <c r="F336" s="25" t="n">
        <v>1.7E-011</v>
      </c>
      <c r="G336" s="24" t="n">
        <v>454672</v>
      </c>
      <c r="H336" s="24" t="n">
        <v>11</v>
      </c>
      <c r="I336" s="24" t="n">
        <v>69449076</v>
      </c>
      <c r="J336" s="24" t="n">
        <v>0.386058</v>
      </c>
      <c r="K336" s="24" t="s">
        <v>2463</v>
      </c>
      <c r="L336" s="24" t="n">
        <v>45.33527548</v>
      </c>
    </row>
    <row r="337" s="24" customFormat="true" ht="14" hidden="false" customHeight="false" outlineLevel="0" collapsed="false">
      <c r="A337" s="24" t="s">
        <v>2604</v>
      </c>
      <c r="B337" s="24" t="s">
        <v>95</v>
      </c>
      <c r="C337" s="24" t="s">
        <v>96</v>
      </c>
      <c r="D337" s="24" t="n">
        <v>-0.0111265</v>
      </c>
      <c r="E337" s="24" t="n">
        <v>0.00171227</v>
      </c>
      <c r="F337" s="25" t="n">
        <v>8.1E-011</v>
      </c>
      <c r="G337" s="24" t="n">
        <v>454672</v>
      </c>
      <c r="H337" s="24" t="n">
        <v>11</v>
      </c>
      <c r="I337" s="24" t="n">
        <v>120221987</v>
      </c>
      <c r="J337" s="24" t="n">
        <v>0.161188</v>
      </c>
      <c r="K337" s="24" t="s">
        <v>2463</v>
      </c>
      <c r="L337" s="24" t="n">
        <v>42.22529081</v>
      </c>
    </row>
    <row r="338" s="24" customFormat="true" ht="14" hidden="false" customHeight="false" outlineLevel="0" collapsed="false">
      <c r="A338" s="24" t="s">
        <v>2605</v>
      </c>
      <c r="B338" s="24" t="s">
        <v>95</v>
      </c>
      <c r="C338" s="24" t="s">
        <v>96</v>
      </c>
      <c r="D338" s="24" t="n">
        <v>-0.0119714</v>
      </c>
      <c r="E338" s="24" t="n">
        <v>0.00216644</v>
      </c>
      <c r="F338" s="25" t="n">
        <v>3.3E-008</v>
      </c>
      <c r="G338" s="24" t="n">
        <v>454672</v>
      </c>
      <c r="H338" s="24" t="n">
        <v>12</v>
      </c>
      <c r="I338" s="24" t="n">
        <v>12841735</v>
      </c>
      <c r="J338" s="24" t="n">
        <v>0.093108</v>
      </c>
      <c r="K338" s="24" t="s">
        <v>2463</v>
      </c>
      <c r="L338" s="24" t="n">
        <v>30.53490358</v>
      </c>
    </row>
    <row r="339" s="24" customFormat="true" ht="14" hidden="false" customHeight="false" outlineLevel="0" collapsed="false">
      <c r="A339" s="24" t="s">
        <v>1862</v>
      </c>
      <c r="B339" s="24" t="s">
        <v>95</v>
      </c>
      <c r="C339" s="24" t="s">
        <v>99</v>
      </c>
      <c r="D339" s="24" t="n">
        <v>0.00916217</v>
      </c>
      <c r="E339" s="24" t="n">
        <v>0.00132515</v>
      </c>
      <c r="F339" s="25" t="n">
        <v>4.7E-012</v>
      </c>
      <c r="G339" s="24" t="n">
        <v>454672</v>
      </c>
      <c r="H339" s="24" t="n">
        <v>12</v>
      </c>
      <c r="I339" s="24" t="n">
        <v>69827658</v>
      </c>
      <c r="J339" s="24" t="n">
        <v>0.344614</v>
      </c>
      <c r="K339" s="24" t="s">
        <v>2463</v>
      </c>
      <c r="L339" s="24" t="n">
        <v>47.80426107</v>
      </c>
    </row>
    <row r="340" s="24" customFormat="true" ht="14" hidden="false" customHeight="false" outlineLevel="0" collapsed="false">
      <c r="A340" s="24" t="s">
        <v>2416</v>
      </c>
      <c r="B340" s="24" t="s">
        <v>95</v>
      </c>
      <c r="C340" s="24" t="s">
        <v>96</v>
      </c>
      <c r="D340" s="24" t="n">
        <v>-0.00987909</v>
      </c>
      <c r="E340" s="24" t="n">
        <v>0.00137866</v>
      </c>
      <c r="F340" s="25" t="n">
        <v>7.7E-013</v>
      </c>
      <c r="G340" s="24" t="n">
        <v>454672</v>
      </c>
      <c r="H340" s="24" t="n">
        <v>12</v>
      </c>
      <c r="I340" s="24" t="n">
        <v>107334262</v>
      </c>
      <c r="J340" s="24" t="n">
        <v>0.296813</v>
      </c>
      <c r="K340" s="24" t="s">
        <v>2463</v>
      </c>
      <c r="L340" s="24" t="n">
        <v>51.34752716</v>
      </c>
    </row>
    <row r="341" s="24" customFormat="true" ht="14" hidden="false" customHeight="false" outlineLevel="0" collapsed="false">
      <c r="A341" s="24" t="s">
        <v>2606</v>
      </c>
      <c r="B341" s="24" t="s">
        <v>96</v>
      </c>
      <c r="C341" s="24" t="s">
        <v>95</v>
      </c>
      <c r="D341" s="24" t="n">
        <v>-0.00842049</v>
      </c>
      <c r="E341" s="24" t="n">
        <v>0.0015385</v>
      </c>
      <c r="F341" s="25" t="n">
        <v>4.4E-008</v>
      </c>
      <c r="G341" s="24" t="n">
        <v>454672</v>
      </c>
      <c r="H341" s="24" t="n">
        <v>12</v>
      </c>
      <c r="I341" s="24" t="n">
        <v>42909767</v>
      </c>
      <c r="J341" s="24" t="n">
        <v>0.215014</v>
      </c>
      <c r="K341" s="24" t="s">
        <v>2463</v>
      </c>
      <c r="L341" s="24" t="n">
        <v>29.9557176</v>
      </c>
    </row>
    <row r="342" s="24" customFormat="true" ht="14" hidden="false" customHeight="false" outlineLevel="0" collapsed="false">
      <c r="A342" s="24" t="s">
        <v>1832</v>
      </c>
      <c r="B342" s="24" t="s">
        <v>100</v>
      </c>
      <c r="C342" s="24" t="s">
        <v>99</v>
      </c>
      <c r="D342" s="24" t="n">
        <v>0.0143248</v>
      </c>
      <c r="E342" s="24" t="n">
        <v>0.00129138</v>
      </c>
      <c r="F342" s="25" t="n">
        <v>1.4E-028</v>
      </c>
      <c r="G342" s="24" t="n">
        <v>454672</v>
      </c>
      <c r="H342" s="24" t="n">
        <v>12</v>
      </c>
      <c r="I342" s="24" t="n">
        <v>46763686</v>
      </c>
      <c r="J342" s="24" t="n">
        <v>0.607013</v>
      </c>
      <c r="K342" s="24" t="s">
        <v>2463</v>
      </c>
      <c r="L342" s="24" t="n">
        <v>123.0464312</v>
      </c>
    </row>
    <row r="343" s="24" customFormat="true" ht="14" hidden="false" customHeight="false" outlineLevel="0" collapsed="false">
      <c r="A343" s="24" t="s">
        <v>2607</v>
      </c>
      <c r="B343" s="24" t="s">
        <v>95</v>
      </c>
      <c r="C343" s="24" t="s">
        <v>96</v>
      </c>
      <c r="D343" s="24" t="n">
        <v>-0.0110639</v>
      </c>
      <c r="E343" s="24" t="n">
        <v>0.00133272</v>
      </c>
      <c r="F343" s="25" t="n">
        <v>1E-016</v>
      </c>
      <c r="G343" s="24" t="n">
        <v>454672</v>
      </c>
      <c r="H343" s="24" t="n">
        <v>12</v>
      </c>
      <c r="I343" s="24" t="n">
        <v>56497903</v>
      </c>
      <c r="J343" s="24" t="n">
        <v>0.337208</v>
      </c>
      <c r="K343" s="24" t="s">
        <v>2463</v>
      </c>
      <c r="L343" s="24" t="n">
        <v>68.91895016</v>
      </c>
    </row>
    <row r="344" s="24" customFormat="true" ht="14" hidden="false" customHeight="false" outlineLevel="0" collapsed="false">
      <c r="A344" s="24" t="s">
        <v>1835</v>
      </c>
      <c r="B344" s="24" t="s">
        <v>96</v>
      </c>
      <c r="C344" s="24" t="s">
        <v>95</v>
      </c>
      <c r="D344" s="24" t="n">
        <v>-0.0223457</v>
      </c>
      <c r="E344" s="24" t="n">
        <v>0.00125853</v>
      </c>
      <c r="F344" s="25" t="n">
        <v>1.6E-070</v>
      </c>
      <c r="G344" s="24" t="n">
        <v>454672</v>
      </c>
      <c r="H344" s="24" t="n">
        <v>12</v>
      </c>
      <c r="I344" s="24" t="n">
        <v>66351826</v>
      </c>
      <c r="J344" s="24" t="n">
        <v>0.511901</v>
      </c>
      <c r="K344" s="24" t="s">
        <v>2463</v>
      </c>
      <c r="L344" s="24" t="n">
        <v>315.2541287</v>
      </c>
    </row>
    <row r="345" s="24" customFormat="true" ht="14" hidden="false" customHeight="false" outlineLevel="0" collapsed="false">
      <c r="A345" s="24" t="s">
        <v>1837</v>
      </c>
      <c r="B345" s="24" t="s">
        <v>100</v>
      </c>
      <c r="C345" s="24" t="s">
        <v>96</v>
      </c>
      <c r="D345" s="24" t="n">
        <v>0.0228547</v>
      </c>
      <c r="E345" s="24" t="n">
        <v>0.0015238</v>
      </c>
      <c r="F345" s="25" t="n">
        <v>7.5E-051</v>
      </c>
      <c r="G345" s="24" t="n">
        <v>454672</v>
      </c>
      <c r="H345" s="24" t="n">
        <v>12</v>
      </c>
      <c r="I345" s="24" t="n">
        <v>93993266</v>
      </c>
      <c r="J345" s="24" t="n">
        <v>0.22068</v>
      </c>
      <c r="K345" s="24" t="s">
        <v>2463</v>
      </c>
      <c r="L345" s="24" t="n">
        <v>224.9547207</v>
      </c>
    </row>
    <row r="346" s="24" customFormat="true" ht="14" hidden="false" customHeight="false" outlineLevel="0" collapsed="false">
      <c r="A346" s="24" t="s">
        <v>2608</v>
      </c>
      <c r="B346" s="24" t="s">
        <v>96</v>
      </c>
      <c r="C346" s="24" t="s">
        <v>99</v>
      </c>
      <c r="D346" s="24" t="n">
        <v>-0.00947932</v>
      </c>
      <c r="E346" s="24" t="n">
        <v>0.0015628</v>
      </c>
      <c r="F346" s="25" t="n">
        <v>1.3E-009</v>
      </c>
      <c r="G346" s="24" t="n">
        <v>454672</v>
      </c>
      <c r="H346" s="24" t="n">
        <v>12</v>
      </c>
      <c r="I346" s="24" t="n">
        <v>116627026</v>
      </c>
      <c r="J346" s="24" t="n">
        <v>0.203836</v>
      </c>
      <c r="K346" s="24" t="s">
        <v>2463</v>
      </c>
      <c r="L346" s="24" t="n">
        <v>36.79150584</v>
      </c>
    </row>
    <row r="347" s="24" customFormat="true" ht="14" hidden="false" customHeight="false" outlineLevel="0" collapsed="false">
      <c r="A347" s="24" t="s">
        <v>1299</v>
      </c>
      <c r="B347" s="24" t="s">
        <v>99</v>
      </c>
      <c r="C347" s="24" t="s">
        <v>95</v>
      </c>
      <c r="D347" s="24" t="n">
        <v>0.0845144</v>
      </c>
      <c r="E347" s="24" t="n">
        <v>0.00487813</v>
      </c>
      <c r="F347" s="25" t="n">
        <v>3E-067</v>
      </c>
      <c r="G347" s="24" t="n">
        <v>454672</v>
      </c>
      <c r="H347" s="24" t="n">
        <v>12</v>
      </c>
      <c r="I347" s="24" t="n">
        <v>4384844</v>
      </c>
      <c r="J347" s="24" t="n">
        <v>0.020662</v>
      </c>
      <c r="K347" s="24" t="s">
        <v>2463</v>
      </c>
      <c r="L347" s="24" t="n">
        <v>300.1612916</v>
      </c>
    </row>
    <row r="348" s="24" customFormat="true" ht="14" hidden="false" customHeight="false" outlineLevel="0" collapsed="false">
      <c r="A348" s="24" t="s">
        <v>2609</v>
      </c>
      <c r="B348" s="24" t="s">
        <v>95</v>
      </c>
      <c r="C348" s="24" t="s">
        <v>96</v>
      </c>
      <c r="D348" s="24" t="n">
        <v>0.0114039</v>
      </c>
      <c r="E348" s="24" t="n">
        <v>0.00160295</v>
      </c>
      <c r="F348" s="25" t="n">
        <v>1.1E-012</v>
      </c>
      <c r="G348" s="24" t="n">
        <v>454672</v>
      </c>
      <c r="H348" s="24" t="n">
        <v>12</v>
      </c>
      <c r="I348" s="24" t="n">
        <v>20588382</v>
      </c>
      <c r="J348" s="24" t="n">
        <v>0.799637</v>
      </c>
      <c r="K348" s="24" t="s">
        <v>2463</v>
      </c>
      <c r="L348" s="24" t="n">
        <v>50.61355577</v>
      </c>
    </row>
    <row r="349" s="24" customFormat="true" ht="14" hidden="false" customHeight="false" outlineLevel="0" collapsed="false">
      <c r="A349" s="24" t="s">
        <v>1830</v>
      </c>
      <c r="B349" s="24" t="s">
        <v>95</v>
      </c>
      <c r="C349" s="24" t="s">
        <v>96</v>
      </c>
      <c r="D349" s="24" t="n">
        <v>0.00803094</v>
      </c>
      <c r="E349" s="24" t="n">
        <v>0.00146792</v>
      </c>
      <c r="F349" s="25" t="n">
        <v>4.5E-008</v>
      </c>
      <c r="G349" s="24" t="n">
        <v>454672</v>
      </c>
      <c r="H349" s="24" t="n">
        <v>12</v>
      </c>
      <c r="I349" s="24" t="n">
        <v>29529523</v>
      </c>
      <c r="J349" s="24" t="n">
        <v>0.241781</v>
      </c>
      <c r="K349" s="24" t="s">
        <v>2463</v>
      </c>
      <c r="L349" s="24" t="n">
        <v>29.93146591</v>
      </c>
    </row>
    <row r="350" s="24" customFormat="true" ht="14" hidden="false" customHeight="false" outlineLevel="0" collapsed="false">
      <c r="A350" s="24" t="s">
        <v>2610</v>
      </c>
      <c r="B350" s="24" t="s">
        <v>96</v>
      </c>
      <c r="C350" s="24" t="s">
        <v>100</v>
      </c>
      <c r="D350" s="24" t="n">
        <v>0.00883684</v>
      </c>
      <c r="E350" s="24" t="n">
        <v>0.00125986</v>
      </c>
      <c r="F350" s="25" t="n">
        <v>2.3E-012</v>
      </c>
      <c r="G350" s="24" t="n">
        <v>454672</v>
      </c>
      <c r="H350" s="24" t="n">
        <v>12</v>
      </c>
      <c r="I350" s="24" t="n">
        <v>41883096</v>
      </c>
      <c r="J350" s="24" t="n">
        <v>0.488692</v>
      </c>
      <c r="K350" s="24" t="s">
        <v>2463</v>
      </c>
      <c r="L350" s="24" t="n">
        <v>49.19822207</v>
      </c>
    </row>
    <row r="351" s="24" customFormat="true" ht="14" hidden="false" customHeight="false" outlineLevel="0" collapsed="false">
      <c r="A351" s="24" t="s">
        <v>1833</v>
      </c>
      <c r="B351" s="24" t="s">
        <v>100</v>
      </c>
      <c r="C351" s="24" t="s">
        <v>96</v>
      </c>
      <c r="D351" s="24" t="n">
        <v>-0.023004</v>
      </c>
      <c r="E351" s="24" t="n">
        <v>0.00367607</v>
      </c>
      <c r="F351" s="25" t="n">
        <v>3.9E-010</v>
      </c>
      <c r="G351" s="24" t="n">
        <v>454672</v>
      </c>
      <c r="H351" s="24" t="n">
        <v>12</v>
      </c>
      <c r="I351" s="24" t="n">
        <v>49168798</v>
      </c>
      <c r="J351" s="24" t="n">
        <v>0.030235</v>
      </c>
      <c r="K351" s="24" t="s">
        <v>2463</v>
      </c>
      <c r="L351" s="24" t="n">
        <v>39.15968345</v>
      </c>
    </row>
    <row r="352" s="24" customFormat="true" ht="14" hidden="false" customHeight="false" outlineLevel="0" collapsed="false">
      <c r="A352" s="24" t="s">
        <v>2611</v>
      </c>
      <c r="B352" s="24" t="s">
        <v>95</v>
      </c>
      <c r="C352" s="24" t="s">
        <v>96</v>
      </c>
      <c r="D352" s="24" t="n">
        <v>0.0121155</v>
      </c>
      <c r="E352" s="24" t="n">
        <v>0.00194852</v>
      </c>
      <c r="F352" s="25" t="n">
        <v>5E-010</v>
      </c>
      <c r="G352" s="24" t="n">
        <v>454672</v>
      </c>
      <c r="H352" s="24" t="n">
        <v>12</v>
      </c>
      <c r="I352" s="24" t="n">
        <v>53493387</v>
      </c>
      <c r="J352" s="24" t="n">
        <v>0.124164</v>
      </c>
      <c r="K352" s="24" t="s">
        <v>2463</v>
      </c>
      <c r="L352" s="24" t="n">
        <v>38.66098798</v>
      </c>
    </row>
    <row r="353" s="24" customFormat="true" ht="14" hidden="false" customHeight="false" outlineLevel="0" collapsed="false">
      <c r="A353" s="24" t="s">
        <v>2419</v>
      </c>
      <c r="B353" s="24" t="s">
        <v>99</v>
      </c>
      <c r="C353" s="24" t="s">
        <v>100</v>
      </c>
      <c r="D353" s="24" t="n">
        <v>-0.010448</v>
      </c>
      <c r="E353" s="24" t="n">
        <v>0.00136882</v>
      </c>
      <c r="F353" s="25" t="n">
        <v>2.3E-014</v>
      </c>
      <c r="G353" s="24" t="n">
        <v>454672</v>
      </c>
      <c r="H353" s="24" t="n">
        <v>12</v>
      </c>
      <c r="I353" s="24" t="n">
        <v>94201279</v>
      </c>
      <c r="J353" s="24" t="n">
        <v>0.304419</v>
      </c>
      <c r="K353" s="24" t="s">
        <v>2463</v>
      </c>
      <c r="L353" s="24" t="n">
        <v>58.26042436</v>
      </c>
    </row>
    <row r="354" s="24" customFormat="true" ht="14" hidden="false" customHeight="false" outlineLevel="0" collapsed="false">
      <c r="A354" s="24" t="s">
        <v>2612</v>
      </c>
      <c r="B354" s="24" t="s">
        <v>99</v>
      </c>
      <c r="C354" s="24" t="s">
        <v>100</v>
      </c>
      <c r="D354" s="24" t="n">
        <v>0.0105125</v>
      </c>
      <c r="E354" s="24" t="n">
        <v>0.00127548</v>
      </c>
      <c r="F354" s="25" t="n">
        <v>1.7E-016</v>
      </c>
      <c r="G354" s="24" t="n">
        <v>454672</v>
      </c>
      <c r="H354" s="24" t="n">
        <v>12</v>
      </c>
      <c r="I354" s="24" t="n">
        <v>122583781</v>
      </c>
      <c r="J354" s="24" t="n">
        <v>0.437047</v>
      </c>
      <c r="K354" s="24" t="s">
        <v>2463</v>
      </c>
      <c r="L354" s="24" t="n">
        <v>67.93048439</v>
      </c>
    </row>
    <row r="355" s="24" customFormat="true" ht="14" hidden="false" customHeight="false" outlineLevel="0" collapsed="false">
      <c r="A355" s="24" t="s">
        <v>2242</v>
      </c>
      <c r="B355" s="24" t="s">
        <v>95</v>
      </c>
      <c r="C355" s="24" t="s">
        <v>96</v>
      </c>
      <c r="D355" s="24" t="n">
        <v>-0.0249206</v>
      </c>
      <c r="E355" s="24" t="n">
        <v>0.00340011</v>
      </c>
      <c r="F355" s="25" t="n">
        <v>2.3E-013</v>
      </c>
      <c r="G355" s="24" t="n">
        <v>454672</v>
      </c>
      <c r="H355" s="24" t="n">
        <v>12</v>
      </c>
      <c r="I355" s="24" t="n">
        <v>123339117</v>
      </c>
      <c r="J355" s="24" t="n">
        <v>0.036737</v>
      </c>
      <c r="K355" s="24" t="s">
        <v>2463</v>
      </c>
      <c r="L355" s="24" t="n">
        <v>53.71938768</v>
      </c>
    </row>
    <row r="356" s="24" customFormat="true" ht="14" hidden="false" customHeight="false" outlineLevel="0" collapsed="false">
      <c r="A356" s="24" t="s">
        <v>2613</v>
      </c>
      <c r="B356" s="24" t="s">
        <v>100</v>
      </c>
      <c r="C356" s="24" t="s">
        <v>95</v>
      </c>
      <c r="D356" s="24" t="n">
        <v>-0.0106192</v>
      </c>
      <c r="E356" s="24" t="n">
        <v>0.00138189</v>
      </c>
      <c r="F356" s="25" t="n">
        <v>1.5E-014</v>
      </c>
      <c r="G356" s="24" t="n">
        <v>454672</v>
      </c>
      <c r="H356" s="24" t="n">
        <v>12</v>
      </c>
      <c r="I356" s="24" t="n">
        <v>24078798</v>
      </c>
      <c r="J356" s="24" t="n">
        <v>0.297595</v>
      </c>
      <c r="K356" s="24" t="s">
        <v>2463</v>
      </c>
      <c r="L356" s="24" t="n">
        <v>59.05227757</v>
      </c>
    </row>
    <row r="357" s="24" customFormat="true" ht="14" hidden="false" customHeight="false" outlineLevel="0" collapsed="false">
      <c r="A357" s="24" t="s">
        <v>1860</v>
      </c>
      <c r="B357" s="24" t="s">
        <v>95</v>
      </c>
      <c r="C357" s="24" t="s">
        <v>96</v>
      </c>
      <c r="D357" s="24" t="n">
        <v>-0.0102954</v>
      </c>
      <c r="E357" s="24" t="n">
        <v>0.00137474</v>
      </c>
      <c r="F357" s="25" t="n">
        <v>6.9E-014</v>
      </c>
      <c r="G357" s="24" t="n">
        <v>454672</v>
      </c>
      <c r="H357" s="24" t="n">
        <v>12</v>
      </c>
      <c r="I357" s="24" t="n">
        <v>28665359</v>
      </c>
      <c r="J357" s="24" t="n">
        <v>0.298819</v>
      </c>
      <c r="K357" s="24" t="s">
        <v>2463</v>
      </c>
      <c r="L357" s="24" t="n">
        <v>56.08481746</v>
      </c>
    </row>
    <row r="358" s="24" customFormat="true" ht="14" hidden="false" customHeight="false" outlineLevel="0" collapsed="false">
      <c r="A358" s="24" t="s">
        <v>1852</v>
      </c>
      <c r="B358" s="24" t="s">
        <v>100</v>
      </c>
      <c r="C358" s="24" t="s">
        <v>99</v>
      </c>
      <c r="D358" s="24" t="n">
        <v>0.0153324</v>
      </c>
      <c r="E358" s="24" t="n">
        <v>0.00129449</v>
      </c>
      <c r="F358" s="25" t="n">
        <v>2.3E-032</v>
      </c>
      <c r="G358" s="24" t="n">
        <v>454672</v>
      </c>
      <c r="H358" s="24" t="n">
        <v>12</v>
      </c>
      <c r="I358" s="24" t="n">
        <v>50263148</v>
      </c>
      <c r="J358" s="24" t="n">
        <v>0.384451</v>
      </c>
      <c r="K358" s="24" t="s">
        <v>2463</v>
      </c>
      <c r="L358" s="24" t="n">
        <v>140.2887618</v>
      </c>
    </row>
    <row r="359" s="24" customFormat="true" ht="14" hidden="false" customHeight="false" outlineLevel="0" collapsed="false">
      <c r="A359" s="24" t="s">
        <v>2614</v>
      </c>
      <c r="B359" s="24" t="s">
        <v>95</v>
      </c>
      <c r="C359" s="24" t="s">
        <v>96</v>
      </c>
      <c r="D359" s="24" t="n">
        <v>-0.00830394</v>
      </c>
      <c r="E359" s="24" t="n">
        <v>0.0014554</v>
      </c>
      <c r="F359" s="25" t="n">
        <v>1.2E-008</v>
      </c>
      <c r="G359" s="24" t="n">
        <v>454672</v>
      </c>
      <c r="H359" s="24" t="n">
        <v>12</v>
      </c>
      <c r="I359" s="24" t="n">
        <v>66118509</v>
      </c>
      <c r="J359" s="24" t="n">
        <v>0.266859</v>
      </c>
      <c r="K359" s="24" t="s">
        <v>2463</v>
      </c>
      <c r="L359" s="24" t="n">
        <v>32.55394788</v>
      </c>
    </row>
    <row r="360" s="24" customFormat="true" ht="14" hidden="false" customHeight="false" outlineLevel="0" collapsed="false">
      <c r="A360" s="24" t="s">
        <v>1848</v>
      </c>
      <c r="B360" s="24" t="s">
        <v>95</v>
      </c>
      <c r="C360" s="24" t="s">
        <v>99</v>
      </c>
      <c r="D360" s="24" t="n">
        <v>0.0103107</v>
      </c>
      <c r="E360" s="24" t="n">
        <v>0.00135458</v>
      </c>
      <c r="F360" s="25" t="n">
        <v>2.7E-014</v>
      </c>
      <c r="G360" s="24" t="n">
        <v>454672</v>
      </c>
      <c r="H360" s="24" t="n">
        <v>12</v>
      </c>
      <c r="I360" s="24" t="n">
        <v>77453226</v>
      </c>
      <c r="J360" s="24" t="n">
        <v>0.680932</v>
      </c>
      <c r="K360" s="24" t="s">
        <v>2463</v>
      </c>
      <c r="L360" s="24" t="n">
        <v>57.9384648</v>
      </c>
    </row>
    <row r="361" s="24" customFormat="true" ht="14" hidden="false" customHeight="false" outlineLevel="0" collapsed="false">
      <c r="A361" s="24" t="s">
        <v>2615</v>
      </c>
      <c r="B361" s="24" t="s">
        <v>100</v>
      </c>
      <c r="C361" s="24" t="s">
        <v>96</v>
      </c>
      <c r="D361" s="24" t="n">
        <v>0.016307</v>
      </c>
      <c r="E361" s="24" t="n">
        <v>0.00182685</v>
      </c>
      <c r="F361" s="25" t="n">
        <v>4.4E-019</v>
      </c>
      <c r="G361" s="24" t="n">
        <v>454672</v>
      </c>
      <c r="H361" s="24" t="n">
        <v>12</v>
      </c>
      <c r="I361" s="24" t="n">
        <v>102961329</v>
      </c>
      <c r="J361" s="24" t="n">
        <v>0.153297</v>
      </c>
      <c r="K361" s="24" t="s">
        <v>2463</v>
      </c>
      <c r="L361" s="24" t="n">
        <v>79.67872268</v>
      </c>
    </row>
    <row r="362" s="24" customFormat="true" ht="14" hidden="false" customHeight="false" outlineLevel="0" collapsed="false">
      <c r="A362" s="24" t="s">
        <v>2616</v>
      </c>
      <c r="B362" s="24" t="s">
        <v>99</v>
      </c>
      <c r="C362" s="24" t="s">
        <v>100</v>
      </c>
      <c r="D362" s="24" t="n">
        <v>-0.0121473</v>
      </c>
      <c r="E362" s="24" t="n">
        <v>0.00173561</v>
      </c>
      <c r="F362" s="25" t="n">
        <v>2.6E-012</v>
      </c>
      <c r="G362" s="24" t="n">
        <v>454672</v>
      </c>
      <c r="H362" s="24" t="n">
        <v>12</v>
      </c>
      <c r="I362" s="24" t="n">
        <v>103036662</v>
      </c>
      <c r="J362" s="24" t="n">
        <v>0.157286</v>
      </c>
      <c r="K362" s="24" t="s">
        <v>2463</v>
      </c>
      <c r="L362" s="24" t="n">
        <v>48.98411062</v>
      </c>
    </row>
    <row r="363" s="24" customFormat="true" ht="14" hidden="false" customHeight="false" outlineLevel="0" collapsed="false">
      <c r="A363" s="24" t="s">
        <v>1854</v>
      </c>
      <c r="B363" s="24" t="s">
        <v>95</v>
      </c>
      <c r="C363" s="24" t="s">
        <v>96</v>
      </c>
      <c r="D363" s="24" t="n">
        <v>-0.0277399</v>
      </c>
      <c r="E363" s="24" t="n">
        <v>0.00394321</v>
      </c>
      <c r="F363" s="25" t="n">
        <v>2E-012</v>
      </c>
      <c r="G363" s="24" t="n">
        <v>454672</v>
      </c>
      <c r="H363" s="24" t="n">
        <v>12</v>
      </c>
      <c r="I363" s="24" t="n">
        <v>120520863</v>
      </c>
      <c r="J363" s="24" t="n">
        <v>0.027213</v>
      </c>
      <c r="K363" s="24" t="s">
        <v>2463</v>
      </c>
      <c r="L363" s="24" t="n">
        <v>49.4891471</v>
      </c>
    </row>
    <row r="364" s="24" customFormat="true" ht="14" hidden="false" customHeight="false" outlineLevel="0" collapsed="false">
      <c r="A364" s="24" t="s">
        <v>2252</v>
      </c>
      <c r="B364" s="24" t="s">
        <v>100</v>
      </c>
      <c r="C364" s="24" t="s">
        <v>99</v>
      </c>
      <c r="D364" s="24" t="n">
        <v>0.0160004</v>
      </c>
      <c r="E364" s="24" t="n">
        <v>0.00154418</v>
      </c>
      <c r="F364" s="25" t="n">
        <v>3.7E-025</v>
      </c>
      <c r="G364" s="24" t="n">
        <v>454672</v>
      </c>
      <c r="H364" s="24" t="n">
        <v>12</v>
      </c>
      <c r="I364" s="24" t="n">
        <v>991306</v>
      </c>
      <c r="J364" s="24" t="n">
        <v>0.209747</v>
      </c>
      <c r="K364" s="24" t="s">
        <v>2463</v>
      </c>
      <c r="L364" s="24" t="n">
        <v>107.3657676</v>
      </c>
    </row>
    <row r="365" s="24" customFormat="true" ht="14" hidden="false" customHeight="false" outlineLevel="0" collapsed="false">
      <c r="A365" s="24" t="s">
        <v>1844</v>
      </c>
      <c r="B365" s="24" t="s">
        <v>95</v>
      </c>
      <c r="C365" s="24" t="s">
        <v>96</v>
      </c>
      <c r="D365" s="24" t="n">
        <v>0.0186819</v>
      </c>
      <c r="E365" s="24" t="n">
        <v>0.00265067</v>
      </c>
      <c r="F365" s="25" t="n">
        <v>1.8E-012</v>
      </c>
      <c r="G365" s="24" t="n">
        <v>454672</v>
      </c>
      <c r="H365" s="24" t="n">
        <v>12</v>
      </c>
      <c r="I365" s="24" t="n">
        <v>3393100</v>
      </c>
      <c r="J365" s="24" t="n">
        <v>0.061475</v>
      </c>
      <c r="K365" s="24" t="s">
        <v>2463</v>
      </c>
      <c r="L365" s="24" t="n">
        <v>49.67418616</v>
      </c>
    </row>
    <row r="366" s="24" customFormat="true" ht="14" hidden="false" customHeight="false" outlineLevel="0" collapsed="false">
      <c r="A366" s="24" t="s">
        <v>1829</v>
      </c>
      <c r="B366" s="24" t="s">
        <v>100</v>
      </c>
      <c r="C366" s="24" t="s">
        <v>96</v>
      </c>
      <c r="D366" s="24" t="n">
        <v>0.0139652</v>
      </c>
      <c r="E366" s="24" t="n">
        <v>0.001318</v>
      </c>
      <c r="F366" s="25" t="n">
        <v>3.1E-026</v>
      </c>
      <c r="G366" s="24" t="n">
        <v>454672</v>
      </c>
      <c r="H366" s="24" t="n">
        <v>12</v>
      </c>
      <c r="I366" s="24" t="n">
        <v>11878464</v>
      </c>
      <c r="J366" s="24" t="n">
        <v>0.353574</v>
      </c>
      <c r="K366" s="24" t="s">
        <v>2463</v>
      </c>
      <c r="L366" s="24" t="n">
        <v>112.2699422</v>
      </c>
    </row>
    <row r="367" s="24" customFormat="true" ht="14" hidden="false" customHeight="false" outlineLevel="0" collapsed="false">
      <c r="A367" s="24" t="s">
        <v>2617</v>
      </c>
      <c r="B367" s="24" t="s">
        <v>96</v>
      </c>
      <c r="C367" s="24" t="s">
        <v>95</v>
      </c>
      <c r="D367" s="24" t="n">
        <v>0.00865402</v>
      </c>
      <c r="E367" s="24" t="n">
        <v>0.00140273</v>
      </c>
      <c r="F367" s="25" t="n">
        <v>6.9E-010</v>
      </c>
      <c r="G367" s="24" t="n">
        <v>454672</v>
      </c>
      <c r="H367" s="24" t="n">
        <v>12</v>
      </c>
      <c r="I367" s="24" t="n">
        <v>90170056</v>
      </c>
      <c r="J367" s="24" t="n">
        <v>0.721579</v>
      </c>
      <c r="K367" s="24" t="s">
        <v>2463</v>
      </c>
      <c r="L367" s="24" t="n">
        <v>38.06165063</v>
      </c>
    </row>
    <row r="368" s="24" customFormat="true" ht="14" hidden="false" customHeight="false" outlineLevel="0" collapsed="false">
      <c r="A368" s="24" t="s">
        <v>2248</v>
      </c>
      <c r="B368" s="24" t="s">
        <v>100</v>
      </c>
      <c r="C368" s="24" t="s">
        <v>95</v>
      </c>
      <c r="D368" s="24" t="n">
        <v>-0.0106555</v>
      </c>
      <c r="E368" s="24" t="n">
        <v>0.0012602</v>
      </c>
      <c r="F368" s="25" t="n">
        <v>2.8E-017</v>
      </c>
      <c r="G368" s="24" t="n">
        <v>454672</v>
      </c>
      <c r="H368" s="24" t="n">
        <v>12</v>
      </c>
      <c r="I368" s="24" t="n">
        <v>102373788</v>
      </c>
      <c r="J368" s="24" t="n">
        <v>0.494214</v>
      </c>
      <c r="K368" s="24" t="s">
        <v>2463</v>
      </c>
      <c r="L368" s="24" t="n">
        <v>71.49385518</v>
      </c>
    </row>
    <row r="369" s="24" customFormat="true" ht="14" hidden="false" customHeight="false" outlineLevel="0" collapsed="false">
      <c r="A369" s="24" t="s">
        <v>1865</v>
      </c>
      <c r="B369" s="24" t="s">
        <v>95</v>
      </c>
      <c r="C369" s="24" t="s">
        <v>96</v>
      </c>
      <c r="D369" s="24" t="n">
        <v>-0.0145407</v>
      </c>
      <c r="E369" s="24" t="n">
        <v>0.00126957</v>
      </c>
      <c r="F369" s="25" t="n">
        <v>2.3E-030</v>
      </c>
      <c r="G369" s="24" t="n">
        <v>454672</v>
      </c>
      <c r="H369" s="24" t="n">
        <v>12</v>
      </c>
      <c r="I369" s="24" t="n">
        <v>112059557</v>
      </c>
      <c r="J369" s="24" t="n">
        <v>0.438472</v>
      </c>
      <c r="K369" s="24" t="s">
        <v>2463</v>
      </c>
      <c r="L369" s="24" t="n">
        <v>131.1768886</v>
      </c>
    </row>
    <row r="370" s="24" customFormat="true" ht="14" hidden="false" customHeight="false" outlineLevel="0" collapsed="false">
      <c r="A370" s="24" t="s">
        <v>2618</v>
      </c>
      <c r="B370" s="24" t="s">
        <v>95</v>
      </c>
      <c r="C370" s="24" t="s">
        <v>99</v>
      </c>
      <c r="D370" s="24" t="n">
        <v>0.0160509</v>
      </c>
      <c r="E370" s="24" t="n">
        <v>0.00144406</v>
      </c>
      <c r="F370" s="25" t="n">
        <v>1.1E-028</v>
      </c>
      <c r="G370" s="24" t="n">
        <v>454672</v>
      </c>
      <c r="H370" s="24" t="n">
        <v>12</v>
      </c>
      <c r="I370" s="24" t="n">
        <v>122985057</v>
      </c>
      <c r="J370" s="24" t="n">
        <v>0.745106</v>
      </c>
      <c r="K370" s="24" t="s">
        <v>2463</v>
      </c>
      <c r="L370" s="24" t="n">
        <v>123.5458897</v>
      </c>
    </row>
    <row r="371" s="24" customFormat="true" ht="14" hidden="false" customHeight="false" outlineLevel="0" collapsed="false">
      <c r="A371" s="24" t="s">
        <v>2619</v>
      </c>
      <c r="B371" s="24" t="s">
        <v>99</v>
      </c>
      <c r="C371" s="24" t="s">
        <v>100</v>
      </c>
      <c r="D371" s="24" t="n">
        <v>-0.0177414</v>
      </c>
      <c r="E371" s="24" t="n">
        <v>0.0017117</v>
      </c>
      <c r="F371" s="25" t="n">
        <v>3.6E-025</v>
      </c>
      <c r="G371" s="24" t="n">
        <v>454672</v>
      </c>
      <c r="H371" s="24" t="n">
        <v>12</v>
      </c>
      <c r="I371" s="24" t="n">
        <v>124820705</v>
      </c>
      <c r="J371" s="24" t="n">
        <v>0.837863</v>
      </c>
      <c r="K371" s="24" t="s">
        <v>2463</v>
      </c>
      <c r="L371" s="24" t="n">
        <v>107.428738</v>
      </c>
    </row>
    <row r="372" s="24" customFormat="true" ht="14" hidden="false" customHeight="false" outlineLevel="0" collapsed="false">
      <c r="A372" s="24" t="s">
        <v>2620</v>
      </c>
      <c r="B372" s="24" t="s">
        <v>99</v>
      </c>
      <c r="C372" s="24" t="s">
        <v>100</v>
      </c>
      <c r="D372" s="24" t="n">
        <v>0.0153856</v>
      </c>
      <c r="E372" s="24" t="n">
        <v>0.00270209</v>
      </c>
      <c r="F372" s="25" t="n">
        <v>1.2E-008</v>
      </c>
      <c r="G372" s="24" t="n">
        <v>454672</v>
      </c>
      <c r="H372" s="24" t="n">
        <v>12</v>
      </c>
      <c r="I372" s="24" t="n">
        <v>132593644</v>
      </c>
      <c r="J372" s="24" t="n">
        <v>0.057435</v>
      </c>
      <c r="K372" s="24" t="s">
        <v>2463</v>
      </c>
      <c r="L372" s="24" t="n">
        <v>32.42121261</v>
      </c>
    </row>
    <row r="373" s="24" customFormat="true" ht="14" hidden="false" customHeight="false" outlineLevel="0" collapsed="false">
      <c r="A373" s="24" t="s">
        <v>2243</v>
      </c>
      <c r="B373" s="24" t="s">
        <v>95</v>
      </c>
      <c r="C373" s="24" t="s">
        <v>96</v>
      </c>
      <c r="D373" s="24" t="n">
        <v>0.0150829</v>
      </c>
      <c r="E373" s="24" t="n">
        <v>0.00222628</v>
      </c>
      <c r="F373" s="25" t="n">
        <v>1.2E-011</v>
      </c>
      <c r="G373" s="24" t="n">
        <v>454672</v>
      </c>
      <c r="H373" s="24" t="n">
        <v>12</v>
      </c>
      <c r="I373" s="24" t="n">
        <v>133393323</v>
      </c>
      <c r="J373" s="24" t="n">
        <v>0.087655</v>
      </c>
      <c r="K373" s="24" t="s">
        <v>2463</v>
      </c>
      <c r="L373" s="24" t="n">
        <v>45.89973031</v>
      </c>
    </row>
    <row r="374" s="24" customFormat="true" ht="14" hidden="false" customHeight="false" outlineLevel="0" collapsed="false">
      <c r="A374" s="24" t="s">
        <v>2621</v>
      </c>
      <c r="B374" s="24" t="s">
        <v>95</v>
      </c>
      <c r="C374" s="24" t="s">
        <v>96</v>
      </c>
      <c r="D374" s="24" t="n">
        <v>-0.0254168</v>
      </c>
      <c r="E374" s="24" t="n">
        <v>0.00153715</v>
      </c>
      <c r="F374" s="25" t="n">
        <v>2.1E-061</v>
      </c>
      <c r="G374" s="24" t="n">
        <v>454672</v>
      </c>
      <c r="H374" s="24" t="n">
        <v>13</v>
      </c>
      <c r="I374" s="24" t="n">
        <v>51124662</v>
      </c>
      <c r="J374" s="24" t="n">
        <v>0.21558</v>
      </c>
      <c r="K374" s="24" t="s">
        <v>2463</v>
      </c>
      <c r="L374" s="24" t="n">
        <v>273.4067575</v>
      </c>
    </row>
    <row r="375" s="24" customFormat="true" ht="14" hidden="false" customHeight="false" outlineLevel="0" collapsed="false">
      <c r="A375" s="24" t="s">
        <v>2622</v>
      </c>
      <c r="B375" s="24" t="s">
        <v>95</v>
      </c>
      <c r="C375" s="24" t="s">
        <v>96</v>
      </c>
      <c r="D375" s="24" t="n">
        <v>0.00807588</v>
      </c>
      <c r="E375" s="24" t="n">
        <v>0.00132985</v>
      </c>
      <c r="F375" s="25" t="n">
        <v>1.3E-009</v>
      </c>
      <c r="G375" s="24" t="n">
        <v>454672</v>
      </c>
      <c r="H375" s="24" t="n">
        <v>13</v>
      </c>
      <c r="I375" s="24" t="n">
        <v>53946802</v>
      </c>
      <c r="J375" s="24" t="n">
        <v>0.345806</v>
      </c>
      <c r="K375" s="24" t="s">
        <v>2463</v>
      </c>
      <c r="L375" s="24" t="n">
        <v>36.87859772</v>
      </c>
    </row>
    <row r="376" s="24" customFormat="true" ht="14" hidden="false" customHeight="false" outlineLevel="0" collapsed="false">
      <c r="A376" s="24" t="s">
        <v>2623</v>
      </c>
      <c r="B376" s="24" t="s">
        <v>99</v>
      </c>
      <c r="C376" s="24" t="s">
        <v>95</v>
      </c>
      <c r="D376" s="24" t="n">
        <v>0.00813183</v>
      </c>
      <c r="E376" s="24" t="n">
        <v>0.00148141</v>
      </c>
      <c r="F376" s="25" t="n">
        <v>4E-008</v>
      </c>
      <c r="G376" s="24" t="n">
        <v>454672</v>
      </c>
      <c r="H376" s="24" t="n">
        <v>13</v>
      </c>
      <c r="I376" s="24" t="n">
        <v>65475834</v>
      </c>
      <c r="J376" s="24" t="n">
        <v>0.761361</v>
      </c>
      <c r="K376" s="24" t="s">
        <v>2463</v>
      </c>
      <c r="L376" s="24" t="n">
        <v>30.13186673</v>
      </c>
    </row>
    <row r="377" s="24" customFormat="true" ht="14" hidden="false" customHeight="false" outlineLevel="0" collapsed="false">
      <c r="A377" s="24" t="s">
        <v>2262</v>
      </c>
      <c r="B377" s="24" t="s">
        <v>96</v>
      </c>
      <c r="C377" s="24" t="s">
        <v>95</v>
      </c>
      <c r="D377" s="24" t="n">
        <v>0.0109865</v>
      </c>
      <c r="E377" s="24" t="n">
        <v>0.00184752</v>
      </c>
      <c r="F377" s="25" t="n">
        <v>2.7E-009</v>
      </c>
      <c r="G377" s="24" t="n">
        <v>454672</v>
      </c>
      <c r="H377" s="24" t="n">
        <v>13</v>
      </c>
      <c r="I377" s="24" t="n">
        <v>21493853</v>
      </c>
      <c r="J377" s="24" t="n">
        <v>0.139893</v>
      </c>
      <c r="K377" s="24" t="s">
        <v>2463</v>
      </c>
      <c r="L377" s="24" t="n">
        <v>35.3622934</v>
      </c>
    </row>
    <row r="378" s="24" customFormat="true" ht="14" hidden="false" customHeight="false" outlineLevel="0" collapsed="false">
      <c r="A378" s="24" t="s">
        <v>2624</v>
      </c>
      <c r="B378" s="24" t="s">
        <v>100</v>
      </c>
      <c r="C378" s="24" t="s">
        <v>99</v>
      </c>
      <c r="D378" s="24" t="n">
        <v>-0.0102895</v>
      </c>
      <c r="E378" s="24" t="n">
        <v>0.0014053</v>
      </c>
      <c r="F378" s="25" t="n">
        <v>2.4E-013</v>
      </c>
      <c r="G378" s="24" t="n">
        <v>454672</v>
      </c>
      <c r="H378" s="24" t="n">
        <v>13</v>
      </c>
      <c r="I378" s="24" t="n">
        <v>28036062</v>
      </c>
      <c r="J378" s="24" t="n">
        <v>0.285209</v>
      </c>
      <c r="K378" s="24" t="s">
        <v>2463</v>
      </c>
      <c r="L378" s="24" t="n">
        <v>53.61057318</v>
      </c>
    </row>
    <row r="379" s="24" customFormat="true" ht="14" hidden="false" customHeight="false" outlineLevel="0" collapsed="false">
      <c r="A379" s="24" t="s">
        <v>2625</v>
      </c>
      <c r="B379" s="24" t="s">
        <v>100</v>
      </c>
      <c r="C379" s="24" t="s">
        <v>99</v>
      </c>
      <c r="D379" s="24" t="n">
        <v>0.0109874</v>
      </c>
      <c r="E379" s="24" t="n">
        <v>0.00189233</v>
      </c>
      <c r="F379" s="25" t="n">
        <v>6.4E-009</v>
      </c>
      <c r="G379" s="24" t="n">
        <v>454672</v>
      </c>
      <c r="H379" s="24" t="n">
        <v>13</v>
      </c>
      <c r="I379" s="24" t="n">
        <v>40769698</v>
      </c>
      <c r="J379" s="24" t="n">
        <v>0.128598</v>
      </c>
      <c r="K379" s="24" t="s">
        <v>2463</v>
      </c>
      <c r="L379" s="24" t="n">
        <v>33.71290074</v>
      </c>
    </row>
    <row r="380" s="24" customFormat="true" ht="14" hidden="false" customHeight="false" outlineLevel="0" collapsed="false">
      <c r="A380" s="24" t="s">
        <v>1884</v>
      </c>
      <c r="B380" s="24" t="s">
        <v>95</v>
      </c>
      <c r="C380" s="24" t="s">
        <v>96</v>
      </c>
      <c r="D380" s="24" t="n">
        <v>0.0117797</v>
      </c>
      <c r="E380" s="24" t="n">
        <v>0.00177714</v>
      </c>
      <c r="F380" s="25" t="n">
        <v>3.4E-011</v>
      </c>
      <c r="G380" s="24" t="n">
        <v>454672</v>
      </c>
      <c r="H380" s="24" t="n">
        <v>13</v>
      </c>
      <c r="I380" s="24" t="n">
        <v>42805360</v>
      </c>
      <c r="J380" s="24" t="n">
        <v>0.149194</v>
      </c>
      <c r="K380" s="24" t="s">
        <v>2463</v>
      </c>
      <c r="L380" s="24" t="n">
        <v>43.9364715</v>
      </c>
    </row>
    <row r="381" s="24" customFormat="true" ht="14" hidden="false" customHeight="false" outlineLevel="0" collapsed="false">
      <c r="A381" s="24" t="s">
        <v>1874</v>
      </c>
      <c r="B381" s="24" t="s">
        <v>96</v>
      </c>
      <c r="C381" s="24" t="s">
        <v>100</v>
      </c>
      <c r="D381" s="24" t="n">
        <v>0.0512723</v>
      </c>
      <c r="E381" s="24" t="n">
        <v>0.00437461</v>
      </c>
      <c r="F381" s="25" t="n">
        <v>1E-031</v>
      </c>
      <c r="G381" s="24" t="n">
        <v>454672</v>
      </c>
      <c r="H381" s="24" t="n">
        <v>13</v>
      </c>
      <c r="I381" s="24" t="n">
        <v>50377910</v>
      </c>
      <c r="J381" s="24" t="n">
        <v>0.021627</v>
      </c>
      <c r="K381" s="24" t="s">
        <v>2463</v>
      </c>
      <c r="L381" s="24" t="n">
        <v>137.3684243</v>
      </c>
    </row>
    <row r="382" s="24" customFormat="true" ht="14" hidden="false" customHeight="false" outlineLevel="0" collapsed="false">
      <c r="A382" s="24" t="s">
        <v>2267</v>
      </c>
      <c r="B382" s="24" t="s">
        <v>95</v>
      </c>
      <c r="C382" s="24" t="s">
        <v>96</v>
      </c>
      <c r="D382" s="24" t="n">
        <v>0.0183972</v>
      </c>
      <c r="E382" s="24" t="n">
        <v>0.00273004</v>
      </c>
      <c r="F382" s="25" t="n">
        <v>1.6E-011</v>
      </c>
      <c r="G382" s="24" t="n">
        <v>454672</v>
      </c>
      <c r="H382" s="24" t="n">
        <v>13</v>
      </c>
      <c r="I382" s="24" t="n">
        <v>54070046</v>
      </c>
      <c r="J382" s="24" t="n">
        <v>0.058142</v>
      </c>
      <c r="K382" s="24" t="s">
        <v>2463</v>
      </c>
      <c r="L382" s="24" t="n">
        <v>45.41145727</v>
      </c>
    </row>
    <row r="383" s="24" customFormat="true" ht="14" hidden="false" customHeight="false" outlineLevel="0" collapsed="false">
      <c r="A383" s="24" t="s">
        <v>2626</v>
      </c>
      <c r="B383" s="24" t="s">
        <v>96</v>
      </c>
      <c r="C383" s="24" t="s">
        <v>95</v>
      </c>
      <c r="D383" s="24" t="n">
        <v>-0.00994287</v>
      </c>
      <c r="E383" s="24" t="n">
        <v>0.00137517</v>
      </c>
      <c r="F383" s="25" t="n">
        <v>4.8E-013</v>
      </c>
      <c r="G383" s="24" t="n">
        <v>454672</v>
      </c>
      <c r="H383" s="24" t="n">
        <v>13</v>
      </c>
      <c r="I383" s="24" t="n">
        <v>99578265</v>
      </c>
      <c r="J383" s="24" t="n">
        <v>0.699191</v>
      </c>
      <c r="K383" s="24" t="s">
        <v>2463</v>
      </c>
      <c r="L383" s="24" t="n">
        <v>52.27701042</v>
      </c>
    </row>
    <row r="384" s="24" customFormat="true" ht="14" hidden="false" customHeight="false" outlineLevel="0" collapsed="false">
      <c r="A384" s="24" t="s">
        <v>1871</v>
      </c>
      <c r="B384" s="24" t="s">
        <v>99</v>
      </c>
      <c r="C384" s="24" t="s">
        <v>100</v>
      </c>
      <c r="D384" s="24" t="n">
        <v>-0.0105218</v>
      </c>
      <c r="E384" s="24" t="n">
        <v>0.00148748</v>
      </c>
      <c r="F384" s="25" t="n">
        <v>1.5E-012</v>
      </c>
      <c r="G384" s="24" t="n">
        <v>454672</v>
      </c>
      <c r="H384" s="24" t="n">
        <v>13</v>
      </c>
      <c r="I384" s="24" t="n">
        <v>114999636</v>
      </c>
      <c r="J384" s="24" t="n">
        <v>0.235375</v>
      </c>
      <c r="K384" s="24" t="s">
        <v>2463</v>
      </c>
      <c r="L384" s="24" t="n">
        <v>50.03545053</v>
      </c>
    </row>
    <row r="385" s="24" customFormat="true" ht="14" hidden="false" customHeight="false" outlineLevel="0" collapsed="false">
      <c r="A385" s="24" t="s">
        <v>1870</v>
      </c>
      <c r="B385" s="24" t="s">
        <v>100</v>
      </c>
      <c r="C385" s="24" t="s">
        <v>96</v>
      </c>
      <c r="D385" s="24" t="n">
        <v>0.010995</v>
      </c>
      <c r="E385" s="24" t="n">
        <v>0.00127139</v>
      </c>
      <c r="F385" s="25" t="n">
        <v>5.2E-018</v>
      </c>
      <c r="G385" s="24" t="n">
        <v>454672</v>
      </c>
      <c r="H385" s="24" t="n">
        <v>13</v>
      </c>
      <c r="I385" s="24" t="n">
        <v>59175727</v>
      </c>
      <c r="J385" s="24" t="n">
        <v>0.514585</v>
      </c>
      <c r="K385" s="24" t="s">
        <v>2463</v>
      </c>
      <c r="L385" s="24" t="n">
        <v>74.78816629</v>
      </c>
    </row>
    <row r="386" s="24" customFormat="true" ht="14" hidden="false" customHeight="false" outlineLevel="0" collapsed="false">
      <c r="A386" s="24" t="s">
        <v>1876</v>
      </c>
      <c r="B386" s="24" t="s">
        <v>99</v>
      </c>
      <c r="C386" s="24" t="s">
        <v>100</v>
      </c>
      <c r="D386" s="24" t="n">
        <v>-0.007656</v>
      </c>
      <c r="E386" s="24" t="n">
        <v>0.00127388</v>
      </c>
      <c r="F386" s="25" t="n">
        <v>1.9E-009</v>
      </c>
      <c r="G386" s="24" t="n">
        <v>454672</v>
      </c>
      <c r="H386" s="24" t="n">
        <v>13</v>
      </c>
      <c r="I386" s="24" t="n">
        <v>66205704</v>
      </c>
      <c r="J386" s="24" t="n">
        <v>0.545165</v>
      </c>
      <c r="K386" s="24" t="s">
        <v>2463</v>
      </c>
      <c r="L386" s="24" t="n">
        <v>36.11992261</v>
      </c>
    </row>
    <row r="387" s="24" customFormat="true" ht="14" hidden="false" customHeight="false" outlineLevel="0" collapsed="false">
      <c r="A387" s="24" t="s">
        <v>2627</v>
      </c>
      <c r="B387" s="24" t="s">
        <v>99</v>
      </c>
      <c r="C387" s="24" t="s">
        <v>95</v>
      </c>
      <c r="D387" s="24" t="n">
        <v>-0.00774823</v>
      </c>
      <c r="E387" s="24" t="n">
        <v>0.00127501</v>
      </c>
      <c r="F387" s="25" t="n">
        <v>1.2E-009</v>
      </c>
      <c r="G387" s="24" t="n">
        <v>454672</v>
      </c>
      <c r="H387" s="24" t="n">
        <v>13</v>
      </c>
      <c r="I387" s="24" t="n">
        <v>81216080</v>
      </c>
      <c r="J387" s="24" t="n">
        <v>0.552208</v>
      </c>
      <c r="K387" s="24" t="s">
        <v>2463</v>
      </c>
      <c r="L387" s="24" t="n">
        <v>36.929874</v>
      </c>
    </row>
    <row r="388" s="24" customFormat="true" ht="14" hidden="false" customHeight="false" outlineLevel="0" collapsed="false">
      <c r="A388" s="24" t="s">
        <v>2628</v>
      </c>
      <c r="B388" s="24" t="s">
        <v>95</v>
      </c>
      <c r="C388" s="24" t="s">
        <v>99</v>
      </c>
      <c r="D388" s="24" t="n">
        <v>0.0104765</v>
      </c>
      <c r="E388" s="24" t="n">
        <v>0.00151167</v>
      </c>
      <c r="F388" s="25" t="n">
        <v>4.2E-012</v>
      </c>
      <c r="G388" s="24" t="n">
        <v>454672</v>
      </c>
      <c r="H388" s="24" t="n">
        <v>13</v>
      </c>
      <c r="I388" s="24" t="n">
        <v>30172751</v>
      </c>
      <c r="J388" s="24" t="n">
        <v>0.22596</v>
      </c>
      <c r="K388" s="24" t="s">
        <v>2463</v>
      </c>
      <c r="L388" s="24" t="n">
        <v>48.03064801</v>
      </c>
    </row>
    <row r="389" s="24" customFormat="true" ht="14" hidden="false" customHeight="false" outlineLevel="0" collapsed="false">
      <c r="A389" s="24" t="s">
        <v>2629</v>
      </c>
      <c r="B389" s="24" t="s">
        <v>96</v>
      </c>
      <c r="C389" s="24" t="s">
        <v>95</v>
      </c>
      <c r="D389" s="24" t="n">
        <v>0.013053</v>
      </c>
      <c r="E389" s="24" t="n">
        <v>0.00150973</v>
      </c>
      <c r="F389" s="25" t="n">
        <v>5.3E-018</v>
      </c>
      <c r="G389" s="24" t="n">
        <v>454672</v>
      </c>
      <c r="H389" s="24" t="n">
        <v>13</v>
      </c>
      <c r="I389" s="24" t="n">
        <v>78455230</v>
      </c>
      <c r="J389" s="24" t="n">
        <v>0.774319</v>
      </c>
      <c r="K389" s="24" t="s">
        <v>2463</v>
      </c>
      <c r="L389" s="24" t="n">
        <v>74.75187765</v>
      </c>
    </row>
    <row r="390" s="24" customFormat="true" ht="14" hidden="false" customHeight="false" outlineLevel="0" collapsed="false">
      <c r="A390" s="24" t="s">
        <v>1873</v>
      </c>
      <c r="B390" s="24" t="s">
        <v>100</v>
      </c>
      <c r="C390" s="24" t="s">
        <v>99</v>
      </c>
      <c r="D390" s="24" t="n">
        <v>0.00898377</v>
      </c>
      <c r="E390" s="24" t="n">
        <v>0.00127761</v>
      </c>
      <c r="F390" s="25" t="n">
        <v>2E-012</v>
      </c>
      <c r="G390" s="24" t="n">
        <v>454672</v>
      </c>
      <c r="H390" s="24" t="n">
        <v>13</v>
      </c>
      <c r="I390" s="24" t="n">
        <v>97034410</v>
      </c>
      <c r="J390" s="24" t="n">
        <v>0.448785</v>
      </c>
      <c r="K390" s="24" t="s">
        <v>2463</v>
      </c>
      <c r="L390" s="24" t="n">
        <v>49.44480228</v>
      </c>
    </row>
    <row r="391" s="24" customFormat="true" ht="14" hidden="false" customHeight="false" outlineLevel="0" collapsed="false">
      <c r="A391" s="24" t="s">
        <v>2630</v>
      </c>
      <c r="B391" s="24" t="s">
        <v>95</v>
      </c>
      <c r="C391" s="24" t="s">
        <v>99</v>
      </c>
      <c r="D391" s="24" t="n">
        <v>-0.00760863</v>
      </c>
      <c r="E391" s="24" t="n">
        <v>0.00126512</v>
      </c>
      <c r="F391" s="25" t="n">
        <v>1.8E-009</v>
      </c>
      <c r="G391" s="24" t="n">
        <v>454672</v>
      </c>
      <c r="H391" s="24" t="n">
        <v>14</v>
      </c>
      <c r="I391" s="24" t="n">
        <v>23299135</v>
      </c>
      <c r="J391" s="24" t="n">
        <v>0.530802</v>
      </c>
      <c r="K391" s="24" t="s">
        <v>2463</v>
      </c>
      <c r="L391" s="24" t="n">
        <v>36.17008153</v>
      </c>
    </row>
    <row r="392" s="24" customFormat="true" ht="14" hidden="false" customHeight="false" outlineLevel="0" collapsed="false">
      <c r="A392" s="24" t="s">
        <v>2631</v>
      </c>
      <c r="B392" s="24" t="s">
        <v>95</v>
      </c>
      <c r="C392" s="24" t="s">
        <v>96</v>
      </c>
      <c r="D392" s="24" t="n">
        <v>-0.00790866</v>
      </c>
      <c r="E392" s="24" t="n">
        <v>0.00126325</v>
      </c>
      <c r="F392" s="25" t="n">
        <v>3.8E-010</v>
      </c>
      <c r="G392" s="24" t="n">
        <v>454672</v>
      </c>
      <c r="H392" s="24" t="n">
        <v>14</v>
      </c>
      <c r="I392" s="24" t="n">
        <v>47306880</v>
      </c>
      <c r="J392" s="24" t="n">
        <v>0.501485</v>
      </c>
      <c r="K392" s="24" t="s">
        <v>2463</v>
      </c>
      <c r="L392" s="24" t="n">
        <v>39.19468665</v>
      </c>
    </row>
    <row r="393" s="24" customFormat="true" ht="14" hidden="false" customHeight="false" outlineLevel="0" collapsed="false">
      <c r="A393" s="24" t="s">
        <v>2632</v>
      </c>
      <c r="B393" s="24" t="s">
        <v>99</v>
      </c>
      <c r="C393" s="24" t="s">
        <v>96</v>
      </c>
      <c r="D393" s="24" t="n">
        <v>0.00830473</v>
      </c>
      <c r="E393" s="24" t="n">
        <v>0.00131473</v>
      </c>
      <c r="F393" s="25" t="n">
        <v>2.7E-010</v>
      </c>
      <c r="G393" s="24" t="n">
        <v>454672</v>
      </c>
      <c r="H393" s="24" t="n">
        <v>14</v>
      </c>
      <c r="I393" s="24" t="n">
        <v>23907608</v>
      </c>
      <c r="J393" s="24" t="n">
        <v>0.641801</v>
      </c>
      <c r="K393" s="24" t="s">
        <v>2463</v>
      </c>
      <c r="L393" s="24" t="n">
        <v>39.90045875</v>
      </c>
    </row>
    <row r="394" s="24" customFormat="true" ht="14" hidden="false" customHeight="false" outlineLevel="0" collapsed="false">
      <c r="A394" s="24" t="s">
        <v>2633</v>
      </c>
      <c r="B394" s="24" t="s">
        <v>100</v>
      </c>
      <c r="C394" s="24" t="s">
        <v>99</v>
      </c>
      <c r="D394" s="24" t="n">
        <v>-0.0132844</v>
      </c>
      <c r="E394" s="24" t="n">
        <v>0.00204481</v>
      </c>
      <c r="F394" s="25" t="n">
        <v>8.2E-011</v>
      </c>
      <c r="G394" s="24" t="n">
        <v>454672</v>
      </c>
      <c r="H394" s="24" t="n">
        <v>14</v>
      </c>
      <c r="I394" s="24" t="n">
        <v>35659519</v>
      </c>
      <c r="J394" s="24" t="n">
        <v>0.108481</v>
      </c>
      <c r="K394" s="24" t="s">
        <v>2463</v>
      </c>
      <c r="L394" s="24" t="n">
        <v>42.20636663</v>
      </c>
    </row>
    <row r="395" s="24" customFormat="true" ht="14" hidden="false" customHeight="false" outlineLevel="0" collapsed="false">
      <c r="A395" s="24" t="s">
        <v>1443</v>
      </c>
      <c r="B395" s="24" t="s">
        <v>96</v>
      </c>
      <c r="C395" s="24" t="s">
        <v>95</v>
      </c>
      <c r="D395" s="24" t="n">
        <v>-0.00992284</v>
      </c>
      <c r="E395" s="24" t="n">
        <v>0.00127435</v>
      </c>
      <c r="F395" s="25" t="n">
        <v>6.9E-015</v>
      </c>
      <c r="G395" s="24" t="n">
        <v>454672</v>
      </c>
      <c r="H395" s="24" t="n">
        <v>14</v>
      </c>
      <c r="I395" s="24" t="n">
        <v>65520246</v>
      </c>
      <c r="J395" s="24" t="n">
        <v>0.464519</v>
      </c>
      <c r="K395" s="24" t="s">
        <v>2463</v>
      </c>
      <c r="L395" s="24" t="n">
        <v>60.63097202</v>
      </c>
    </row>
    <row r="396" s="24" customFormat="true" ht="14" hidden="false" customHeight="false" outlineLevel="0" collapsed="false">
      <c r="A396" s="24" t="s">
        <v>2634</v>
      </c>
      <c r="B396" s="24" t="s">
        <v>95</v>
      </c>
      <c r="C396" s="24" t="s">
        <v>96</v>
      </c>
      <c r="D396" s="24" t="n">
        <v>0.00725534</v>
      </c>
      <c r="E396" s="24" t="n">
        <v>0.00129468</v>
      </c>
      <c r="F396" s="25" t="n">
        <v>2.1E-008</v>
      </c>
      <c r="G396" s="24" t="n">
        <v>454672</v>
      </c>
      <c r="H396" s="24" t="n">
        <v>14</v>
      </c>
      <c r="I396" s="24" t="n">
        <v>73343715</v>
      </c>
      <c r="J396" s="24" t="n">
        <v>0.403949</v>
      </c>
      <c r="K396" s="24" t="s">
        <v>2463</v>
      </c>
      <c r="L396" s="24" t="n">
        <v>31.40441155</v>
      </c>
    </row>
    <row r="397" s="24" customFormat="true" ht="14" hidden="false" customHeight="false" outlineLevel="0" collapsed="false">
      <c r="A397" s="24" t="s">
        <v>1886</v>
      </c>
      <c r="B397" s="24" t="s">
        <v>100</v>
      </c>
      <c r="C397" s="24" t="s">
        <v>99</v>
      </c>
      <c r="D397" s="24" t="n">
        <v>0.00881902</v>
      </c>
      <c r="E397" s="24" t="n">
        <v>0.00131398</v>
      </c>
      <c r="F397" s="25" t="n">
        <v>1.9E-011</v>
      </c>
      <c r="G397" s="24" t="n">
        <v>454672</v>
      </c>
      <c r="H397" s="24" t="n">
        <v>14</v>
      </c>
      <c r="I397" s="24" t="n">
        <v>94023972</v>
      </c>
      <c r="J397" s="24" t="n">
        <v>0.63602</v>
      </c>
      <c r="K397" s="24" t="s">
        <v>2463</v>
      </c>
      <c r="L397" s="24" t="n">
        <v>45.04671701</v>
      </c>
    </row>
    <row r="398" s="24" customFormat="true" ht="14" hidden="false" customHeight="false" outlineLevel="0" collapsed="false">
      <c r="A398" s="24" t="s">
        <v>2635</v>
      </c>
      <c r="B398" s="24" t="s">
        <v>100</v>
      </c>
      <c r="C398" s="24" t="s">
        <v>99</v>
      </c>
      <c r="D398" s="24" t="n">
        <v>-0.0158326</v>
      </c>
      <c r="E398" s="24" t="n">
        <v>0.00254287</v>
      </c>
      <c r="F398" s="25" t="n">
        <v>4.8E-010</v>
      </c>
      <c r="G398" s="24" t="n">
        <v>454672</v>
      </c>
      <c r="H398" s="24" t="n">
        <v>14</v>
      </c>
      <c r="I398" s="24" t="n">
        <v>50960918</v>
      </c>
      <c r="J398" s="24" t="n">
        <v>0.06705</v>
      </c>
      <c r="K398" s="24" t="s">
        <v>2463</v>
      </c>
      <c r="L398" s="24" t="n">
        <v>38.76646164</v>
      </c>
    </row>
    <row r="399" s="24" customFormat="true" ht="14" hidden="false" customHeight="false" outlineLevel="0" collapsed="false">
      <c r="A399" s="24" t="s">
        <v>1904</v>
      </c>
      <c r="B399" s="24" t="s">
        <v>96</v>
      </c>
      <c r="C399" s="24" t="s">
        <v>100</v>
      </c>
      <c r="D399" s="24" t="n">
        <v>0.00916387</v>
      </c>
      <c r="E399" s="24" t="n">
        <v>0.00153224</v>
      </c>
      <c r="F399" s="25" t="n">
        <v>2.2E-009</v>
      </c>
      <c r="G399" s="24" t="n">
        <v>454672</v>
      </c>
      <c r="H399" s="24" t="n">
        <v>14</v>
      </c>
      <c r="I399" s="24" t="n">
        <v>105906522</v>
      </c>
      <c r="J399" s="24" t="n">
        <v>0.233167</v>
      </c>
      <c r="K399" s="24" t="s">
        <v>2463</v>
      </c>
      <c r="L399" s="24" t="n">
        <v>35.76878991</v>
      </c>
    </row>
    <row r="400" s="24" customFormat="true" ht="14" hidden="false" customHeight="false" outlineLevel="0" collapsed="false">
      <c r="A400" s="24" t="s">
        <v>1885</v>
      </c>
      <c r="B400" s="24" t="s">
        <v>95</v>
      </c>
      <c r="C400" s="24" t="s">
        <v>100</v>
      </c>
      <c r="D400" s="24" t="n">
        <v>0.0119537</v>
      </c>
      <c r="E400" s="24" t="n">
        <v>0.00144361</v>
      </c>
      <c r="F400" s="25" t="n">
        <v>1.2E-016</v>
      </c>
      <c r="G400" s="24" t="n">
        <v>454672</v>
      </c>
      <c r="H400" s="24" t="n">
        <v>14</v>
      </c>
      <c r="I400" s="24" t="n">
        <v>24804088</v>
      </c>
      <c r="J400" s="24" t="n">
        <v>0.257909</v>
      </c>
      <c r="K400" s="24" t="s">
        <v>2463</v>
      </c>
      <c r="L400" s="24" t="n">
        <v>68.56538846</v>
      </c>
    </row>
    <row r="401" s="24" customFormat="true" ht="14" hidden="false" customHeight="false" outlineLevel="0" collapsed="false">
      <c r="A401" s="24" t="s">
        <v>1893</v>
      </c>
      <c r="B401" s="24" t="s">
        <v>99</v>
      </c>
      <c r="C401" s="24" t="s">
        <v>100</v>
      </c>
      <c r="D401" s="24" t="n">
        <v>0.00795113</v>
      </c>
      <c r="E401" s="24" t="n">
        <v>0.00144415</v>
      </c>
      <c r="F401" s="25" t="n">
        <v>3.7E-008</v>
      </c>
      <c r="G401" s="24" t="n">
        <v>454672</v>
      </c>
      <c r="H401" s="24" t="n">
        <v>14</v>
      </c>
      <c r="I401" s="24" t="n">
        <v>36220876</v>
      </c>
      <c r="J401" s="24" t="n">
        <v>0.264836</v>
      </c>
      <c r="K401" s="24" t="s">
        <v>2463</v>
      </c>
      <c r="L401" s="24" t="n">
        <v>30.31329174</v>
      </c>
    </row>
    <row r="402" s="24" customFormat="true" ht="14" hidden="false" customHeight="false" outlineLevel="0" collapsed="false">
      <c r="A402" s="24" t="s">
        <v>1900</v>
      </c>
      <c r="B402" s="24" t="s">
        <v>96</v>
      </c>
      <c r="C402" s="24" t="s">
        <v>99</v>
      </c>
      <c r="D402" s="24" t="n">
        <v>-0.0206327</v>
      </c>
      <c r="E402" s="24" t="n">
        <v>0.00129163</v>
      </c>
      <c r="F402" s="25" t="n">
        <v>1.9E-057</v>
      </c>
      <c r="G402" s="24" t="n">
        <v>454672</v>
      </c>
      <c r="H402" s="24" t="n">
        <v>14</v>
      </c>
      <c r="I402" s="24" t="n">
        <v>61003889</v>
      </c>
      <c r="J402" s="24" t="n">
        <v>0.607277</v>
      </c>
      <c r="K402" s="24" t="s">
        <v>2463</v>
      </c>
      <c r="L402" s="24" t="n">
        <v>255.1736818</v>
      </c>
    </row>
    <row r="403" s="24" customFormat="true" ht="14" hidden="false" customHeight="false" outlineLevel="0" collapsed="false">
      <c r="A403" s="24" t="s">
        <v>1895</v>
      </c>
      <c r="B403" s="24" t="s">
        <v>95</v>
      </c>
      <c r="C403" s="24" t="s">
        <v>96</v>
      </c>
      <c r="D403" s="24" t="n">
        <v>0.0164681</v>
      </c>
      <c r="E403" s="24" t="n">
        <v>0.00219606</v>
      </c>
      <c r="F403" s="25" t="n">
        <v>6.4E-014</v>
      </c>
      <c r="G403" s="24" t="n">
        <v>454672</v>
      </c>
      <c r="H403" s="24" t="n">
        <v>14</v>
      </c>
      <c r="I403" s="24" t="n">
        <v>101186641</v>
      </c>
      <c r="J403" s="24" t="n">
        <v>0.09237</v>
      </c>
      <c r="K403" s="24" t="s">
        <v>2463</v>
      </c>
      <c r="L403" s="24" t="n">
        <v>56.23394967</v>
      </c>
    </row>
    <row r="404" s="24" customFormat="true" ht="14" hidden="false" customHeight="false" outlineLevel="0" collapsed="false">
      <c r="A404" s="24" t="s">
        <v>1896</v>
      </c>
      <c r="B404" s="24" t="s">
        <v>99</v>
      </c>
      <c r="C404" s="24" t="s">
        <v>100</v>
      </c>
      <c r="D404" s="24" t="n">
        <v>-0.0104383</v>
      </c>
      <c r="E404" s="24" t="n">
        <v>0.00131879</v>
      </c>
      <c r="F404" s="25" t="n">
        <v>2.5E-015</v>
      </c>
      <c r="G404" s="24" t="n">
        <v>454672</v>
      </c>
      <c r="H404" s="24" t="n">
        <v>14</v>
      </c>
      <c r="I404" s="24" t="n">
        <v>101531854</v>
      </c>
      <c r="J404" s="24" t="n">
        <v>0.492054</v>
      </c>
      <c r="K404" s="24" t="s">
        <v>2463</v>
      </c>
      <c r="L404" s="24" t="n">
        <v>62.64815107</v>
      </c>
    </row>
    <row r="405" s="24" customFormat="true" ht="14" hidden="false" customHeight="false" outlineLevel="0" collapsed="false">
      <c r="A405" s="24" t="s">
        <v>1891</v>
      </c>
      <c r="B405" s="24" t="s">
        <v>99</v>
      </c>
      <c r="C405" s="24" t="s">
        <v>100</v>
      </c>
      <c r="D405" s="24" t="n">
        <v>0.0138531</v>
      </c>
      <c r="E405" s="24" t="n">
        <v>0.00135877</v>
      </c>
      <c r="F405" s="25" t="n">
        <v>2.1E-024</v>
      </c>
      <c r="G405" s="24" t="n">
        <v>454672</v>
      </c>
      <c r="H405" s="24" t="n">
        <v>14</v>
      </c>
      <c r="I405" s="24" t="n">
        <v>25927832</v>
      </c>
      <c r="J405" s="24" t="n">
        <v>0.678698</v>
      </c>
      <c r="K405" s="24" t="s">
        <v>2463</v>
      </c>
      <c r="L405" s="24" t="n">
        <v>103.9446256</v>
      </c>
    </row>
    <row r="406" s="24" customFormat="true" ht="14" hidden="false" customHeight="false" outlineLevel="0" collapsed="false">
      <c r="A406" s="24" t="s">
        <v>1889</v>
      </c>
      <c r="B406" s="24" t="s">
        <v>100</v>
      </c>
      <c r="C406" s="24" t="s">
        <v>99</v>
      </c>
      <c r="D406" s="24" t="n">
        <v>-0.00761011</v>
      </c>
      <c r="E406" s="24" t="n">
        <v>0.00139236</v>
      </c>
      <c r="F406" s="25" t="n">
        <v>4.6E-008</v>
      </c>
      <c r="G406" s="24" t="n">
        <v>454672</v>
      </c>
      <c r="H406" s="24" t="n">
        <v>14</v>
      </c>
      <c r="I406" s="24" t="n">
        <v>53323211</v>
      </c>
      <c r="J406" s="24" t="n">
        <v>0.710238</v>
      </c>
      <c r="K406" s="24" t="s">
        <v>2463</v>
      </c>
      <c r="L406" s="24" t="n">
        <v>29.87299678</v>
      </c>
    </row>
    <row r="407" s="24" customFormat="true" ht="14" hidden="false" customHeight="false" outlineLevel="0" collapsed="false">
      <c r="A407" s="24" t="s">
        <v>1901</v>
      </c>
      <c r="B407" s="24" t="s">
        <v>95</v>
      </c>
      <c r="C407" s="24" t="s">
        <v>99</v>
      </c>
      <c r="D407" s="24" t="n">
        <v>-0.0101984</v>
      </c>
      <c r="E407" s="24" t="n">
        <v>0.00180908</v>
      </c>
      <c r="F407" s="25" t="n">
        <v>1.7E-008</v>
      </c>
      <c r="G407" s="24" t="n">
        <v>454672</v>
      </c>
      <c r="H407" s="24" t="n">
        <v>14</v>
      </c>
      <c r="I407" s="24" t="n">
        <v>68413076</v>
      </c>
      <c r="J407" s="24" t="n">
        <v>0.142108</v>
      </c>
      <c r="K407" s="24" t="s">
        <v>2463</v>
      </c>
      <c r="L407" s="24" t="n">
        <v>31.77960821</v>
      </c>
    </row>
    <row r="408" s="24" customFormat="true" ht="14" hidden="false" customHeight="false" outlineLevel="0" collapsed="false">
      <c r="A408" s="24" t="s">
        <v>1890</v>
      </c>
      <c r="B408" s="24" t="s">
        <v>95</v>
      </c>
      <c r="C408" s="24" t="s">
        <v>96</v>
      </c>
      <c r="D408" s="24" t="n">
        <v>0.0124911</v>
      </c>
      <c r="E408" s="24" t="n">
        <v>0.00127077</v>
      </c>
      <c r="F408" s="25" t="n">
        <v>8.4E-023</v>
      </c>
      <c r="G408" s="24" t="n">
        <v>454672</v>
      </c>
      <c r="H408" s="24" t="n">
        <v>14</v>
      </c>
      <c r="I408" s="24" t="n">
        <v>79899454</v>
      </c>
      <c r="J408" s="24" t="n">
        <v>0.5165</v>
      </c>
      <c r="K408" s="24" t="s">
        <v>2463</v>
      </c>
      <c r="L408" s="24" t="n">
        <v>96.62009569</v>
      </c>
    </row>
    <row r="409" s="24" customFormat="true" ht="14" hidden="false" customHeight="false" outlineLevel="0" collapsed="false">
      <c r="A409" s="24" t="s">
        <v>1894</v>
      </c>
      <c r="B409" s="24" t="s">
        <v>100</v>
      </c>
      <c r="C409" s="24" t="s">
        <v>99</v>
      </c>
      <c r="D409" s="24" t="n">
        <v>0.00975993</v>
      </c>
      <c r="E409" s="24" t="n">
        <v>0.00160911</v>
      </c>
      <c r="F409" s="25" t="n">
        <v>1.3E-009</v>
      </c>
      <c r="G409" s="24" t="n">
        <v>454672</v>
      </c>
      <c r="H409" s="24" t="n">
        <v>14</v>
      </c>
      <c r="I409" s="24" t="n">
        <v>93112924</v>
      </c>
      <c r="J409" s="24" t="n">
        <v>0.190607</v>
      </c>
      <c r="K409" s="24" t="s">
        <v>2463</v>
      </c>
      <c r="L409" s="24" t="n">
        <v>36.78933503</v>
      </c>
    </row>
    <row r="410" s="24" customFormat="true" ht="14" hidden="false" customHeight="false" outlineLevel="0" collapsed="false">
      <c r="A410" s="24" t="s">
        <v>2636</v>
      </c>
      <c r="B410" s="24" t="s">
        <v>100</v>
      </c>
      <c r="C410" s="24" t="s">
        <v>99</v>
      </c>
      <c r="D410" s="24" t="n">
        <v>-0.00875819</v>
      </c>
      <c r="E410" s="24" t="n">
        <v>0.00132716</v>
      </c>
      <c r="F410" s="25" t="n">
        <v>4.1E-011</v>
      </c>
      <c r="G410" s="24" t="n">
        <v>454672</v>
      </c>
      <c r="H410" s="24" t="n">
        <v>14</v>
      </c>
      <c r="I410" s="24" t="n">
        <v>103256877</v>
      </c>
      <c r="J410" s="24" t="n">
        <v>0.657276</v>
      </c>
      <c r="K410" s="24" t="s">
        <v>2463</v>
      </c>
      <c r="L410" s="24" t="n">
        <v>43.54939816</v>
      </c>
    </row>
    <row r="411" s="24" customFormat="true" ht="14" hidden="false" customHeight="false" outlineLevel="0" collapsed="false">
      <c r="A411" s="24" t="s">
        <v>1914</v>
      </c>
      <c r="B411" s="24" t="s">
        <v>96</v>
      </c>
      <c r="C411" s="24" t="s">
        <v>99</v>
      </c>
      <c r="D411" s="24" t="n">
        <v>-0.0103176</v>
      </c>
      <c r="E411" s="24" t="n">
        <v>0.00126683</v>
      </c>
      <c r="F411" s="25" t="n">
        <v>3.8E-016</v>
      </c>
      <c r="G411" s="24" t="n">
        <v>454672</v>
      </c>
      <c r="H411" s="24" t="n">
        <v>15</v>
      </c>
      <c r="I411" s="24" t="n">
        <v>62274940</v>
      </c>
      <c r="J411" s="24" t="n">
        <v>0.452548</v>
      </c>
      <c r="K411" s="24" t="s">
        <v>2463</v>
      </c>
      <c r="L411" s="24" t="n">
        <v>66.33163386</v>
      </c>
    </row>
    <row r="412" s="24" customFormat="true" ht="14" hidden="false" customHeight="false" outlineLevel="0" collapsed="false">
      <c r="A412" s="24" t="s">
        <v>1919</v>
      </c>
      <c r="B412" s="24" t="s">
        <v>99</v>
      </c>
      <c r="C412" s="24" t="s">
        <v>100</v>
      </c>
      <c r="D412" s="24" t="n">
        <v>0.0155049</v>
      </c>
      <c r="E412" s="24" t="n">
        <v>0.00270351</v>
      </c>
      <c r="F412" s="25" t="n">
        <v>9.7E-009</v>
      </c>
      <c r="G412" s="24" t="n">
        <v>454672</v>
      </c>
      <c r="H412" s="24" t="n">
        <v>15</v>
      </c>
      <c r="I412" s="24" t="n">
        <v>67457698</v>
      </c>
      <c r="J412" s="24" t="n">
        <v>0.057663</v>
      </c>
      <c r="K412" s="24" t="s">
        <v>2463</v>
      </c>
      <c r="L412" s="24" t="n">
        <v>32.89137116</v>
      </c>
    </row>
    <row r="413" s="24" customFormat="true" ht="14" hidden="false" customHeight="false" outlineLevel="0" collapsed="false">
      <c r="A413" s="24" t="s">
        <v>1916</v>
      </c>
      <c r="B413" s="24" t="s">
        <v>100</v>
      </c>
      <c r="C413" s="24" t="s">
        <v>96</v>
      </c>
      <c r="D413" s="24" t="n">
        <v>-0.00942187</v>
      </c>
      <c r="E413" s="24" t="n">
        <v>0.00127064</v>
      </c>
      <c r="F413" s="25" t="n">
        <v>1.2E-013</v>
      </c>
      <c r="G413" s="24" t="n">
        <v>454672</v>
      </c>
      <c r="H413" s="24" t="n">
        <v>15</v>
      </c>
      <c r="I413" s="24" t="n">
        <v>79412399</v>
      </c>
      <c r="J413" s="24" t="n">
        <v>0.470505</v>
      </c>
      <c r="K413" s="24" t="s">
        <v>2463</v>
      </c>
      <c r="L413" s="24" t="n">
        <v>54.98309335</v>
      </c>
    </row>
    <row r="414" s="24" customFormat="true" ht="14" hidden="false" customHeight="false" outlineLevel="0" collapsed="false">
      <c r="A414" s="24" t="s">
        <v>2637</v>
      </c>
      <c r="B414" s="24" t="s">
        <v>99</v>
      </c>
      <c r="C414" s="24" t="s">
        <v>100</v>
      </c>
      <c r="D414" s="24" t="n">
        <v>0.021099</v>
      </c>
      <c r="E414" s="24" t="n">
        <v>0.00350686</v>
      </c>
      <c r="F414" s="25" t="n">
        <v>1.8E-009</v>
      </c>
      <c r="G414" s="24" t="n">
        <v>454672</v>
      </c>
      <c r="H414" s="24" t="n">
        <v>15</v>
      </c>
      <c r="I414" s="24" t="n">
        <v>99497912</v>
      </c>
      <c r="J414" s="24" t="n">
        <v>0.033652</v>
      </c>
      <c r="K414" s="24" t="s">
        <v>2463</v>
      </c>
      <c r="L414" s="24" t="n">
        <v>36.19819268</v>
      </c>
    </row>
    <row r="415" s="24" customFormat="true" ht="14" hidden="false" customHeight="false" outlineLevel="0" collapsed="false">
      <c r="A415" s="24" t="s">
        <v>2638</v>
      </c>
      <c r="B415" s="24" t="s">
        <v>99</v>
      </c>
      <c r="C415" s="24" t="s">
        <v>100</v>
      </c>
      <c r="D415" s="24" t="n">
        <v>-0.00901134</v>
      </c>
      <c r="E415" s="24" t="n">
        <v>0.00157765</v>
      </c>
      <c r="F415" s="25" t="n">
        <v>1.1E-008</v>
      </c>
      <c r="G415" s="24" t="n">
        <v>454672</v>
      </c>
      <c r="H415" s="24" t="n">
        <v>15</v>
      </c>
      <c r="I415" s="24" t="n">
        <v>66504224</v>
      </c>
      <c r="J415" s="24" t="n">
        <v>0.208022</v>
      </c>
      <c r="K415" s="24" t="s">
        <v>2463</v>
      </c>
      <c r="L415" s="24" t="n">
        <v>32.62551896</v>
      </c>
    </row>
    <row r="416" s="24" customFormat="true" ht="14" hidden="false" customHeight="false" outlineLevel="0" collapsed="false">
      <c r="A416" s="24" t="s">
        <v>2639</v>
      </c>
      <c r="B416" s="24" t="s">
        <v>96</v>
      </c>
      <c r="C416" s="24" t="s">
        <v>95</v>
      </c>
      <c r="D416" s="24" t="n">
        <v>-0.0344066</v>
      </c>
      <c r="E416" s="24" t="n">
        <v>0.00390398</v>
      </c>
      <c r="F416" s="25" t="n">
        <v>1.2E-018</v>
      </c>
      <c r="G416" s="24" t="n">
        <v>454672</v>
      </c>
      <c r="H416" s="24" t="n">
        <v>15</v>
      </c>
      <c r="I416" s="24" t="n">
        <v>89383764</v>
      </c>
      <c r="J416" s="24" t="n">
        <v>0.026918</v>
      </c>
      <c r="K416" s="24" t="s">
        <v>2463</v>
      </c>
      <c r="L416" s="24" t="n">
        <v>77.67269048</v>
      </c>
    </row>
    <row r="417" s="24" customFormat="true" ht="14" hidden="false" customHeight="false" outlineLevel="0" collapsed="false">
      <c r="A417" s="24" t="s">
        <v>2640</v>
      </c>
      <c r="B417" s="24" t="s">
        <v>95</v>
      </c>
      <c r="C417" s="24" t="s">
        <v>96</v>
      </c>
      <c r="D417" s="24" t="n">
        <v>-0.0235028</v>
      </c>
      <c r="E417" s="24" t="n">
        <v>0.00408544</v>
      </c>
      <c r="F417" s="25" t="n">
        <v>8.8E-009</v>
      </c>
      <c r="G417" s="24" t="n">
        <v>454672</v>
      </c>
      <c r="H417" s="24" t="n">
        <v>15</v>
      </c>
      <c r="I417" s="24" t="n">
        <v>44028047</v>
      </c>
      <c r="J417" s="24" t="n">
        <v>0.024753</v>
      </c>
      <c r="K417" s="24" t="s">
        <v>2463</v>
      </c>
      <c r="L417" s="24" t="n">
        <v>33.0949353</v>
      </c>
    </row>
    <row r="418" s="24" customFormat="true" ht="14" hidden="false" customHeight="false" outlineLevel="0" collapsed="false">
      <c r="A418" s="24" t="s">
        <v>1909</v>
      </c>
      <c r="B418" s="24" t="s">
        <v>99</v>
      </c>
      <c r="C418" s="24" t="s">
        <v>100</v>
      </c>
      <c r="D418" s="24" t="n">
        <v>0.0126599</v>
      </c>
      <c r="E418" s="24" t="n">
        <v>0.00188635</v>
      </c>
      <c r="F418" s="25" t="n">
        <v>1.9E-011</v>
      </c>
      <c r="G418" s="24" t="n">
        <v>454672</v>
      </c>
      <c r="H418" s="24" t="n">
        <v>15</v>
      </c>
      <c r="I418" s="24" t="n">
        <v>55644676</v>
      </c>
      <c r="J418" s="24" t="n">
        <v>0.870441</v>
      </c>
      <c r="K418" s="24" t="s">
        <v>2463</v>
      </c>
      <c r="L418" s="24" t="n">
        <v>45.04182694</v>
      </c>
    </row>
    <row r="419" s="24" customFormat="true" ht="14" hidden="false" customHeight="false" outlineLevel="0" collapsed="false">
      <c r="A419" s="24" t="s">
        <v>2428</v>
      </c>
      <c r="B419" s="24" t="s">
        <v>96</v>
      </c>
      <c r="C419" s="24" t="s">
        <v>95</v>
      </c>
      <c r="D419" s="24" t="n">
        <v>0.00943268</v>
      </c>
      <c r="E419" s="24" t="n">
        <v>0.00141074</v>
      </c>
      <c r="F419" s="25" t="n">
        <v>2.3E-011</v>
      </c>
      <c r="G419" s="24" t="n">
        <v>454672</v>
      </c>
      <c r="H419" s="24" t="n">
        <v>15</v>
      </c>
      <c r="I419" s="24" t="n">
        <v>68161273</v>
      </c>
      <c r="J419" s="24" t="n">
        <v>0.722723</v>
      </c>
      <c r="K419" s="24" t="s">
        <v>2463</v>
      </c>
      <c r="L419" s="24" t="n">
        <v>44.70707348</v>
      </c>
    </row>
    <row r="420" s="24" customFormat="true" ht="14" hidden="false" customHeight="false" outlineLevel="0" collapsed="false">
      <c r="A420" s="24" t="s">
        <v>1921</v>
      </c>
      <c r="B420" s="24" t="s">
        <v>96</v>
      </c>
      <c r="C420" s="24" t="s">
        <v>95</v>
      </c>
      <c r="D420" s="24" t="n">
        <v>-0.010877</v>
      </c>
      <c r="E420" s="24" t="n">
        <v>0.00126336</v>
      </c>
      <c r="F420" s="25" t="n">
        <v>7.3E-018</v>
      </c>
      <c r="G420" s="24" t="n">
        <v>454672</v>
      </c>
      <c r="H420" s="24" t="n">
        <v>15</v>
      </c>
      <c r="I420" s="24" t="n">
        <v>86276000</v>
      </c>
      <c r="J420" s="24" t="n">
        <v>0.531892</v>
      </c>
      <c r="K420" s="24" t="s">
        <v>2463</v>
      </c>
      <c r="L420" s="24" t="n">
        <v>74.12488156</v>
      </c>
    </row>
    <row r="421" s="24" customFormat="true" ht="14" hidden="false" customHeight="false" outlineLevel="0" collapsed="false">
      <c r="A421" s="24" t="s">
        <v>2641</v>
      </c>
      <c r="B421" s="24" t="s">
        <v>100</v>
      </c>
      <c r="C421" s="24" t="s">
        <v>99</v>
      </c>
      <c r="D421" s="24" t="n">
        <v>-0.0100537</v>
      </c>
      <c r="E421" s="24" t="n">
        <v>0.00132039</v>
      </c>
      <c r="F421" s="25" t="n">
        <v>2.7E-014</v>
      </c>
      <c r="G421" s="24" t="n">
        <v>454672</v>
      </c>
      <c r="H421" s="24" t="n">
        <v>15</v>
      </c>
      <c r="I421" s="24" t="n">
        <v>41971480</v>
      </c>
      <c r="J421" s="24" t="n">
        <v>0.64464</v>
      </c>
      <c r="K421" s="24" t="s">
        <v>2463</v>
      </c>
      <c r="L421" s="24" t="n">
        <v>57.9758855</v>
      </c>
    </row>
    <row r="422" s="24" customFormat="true" ht="14" hidden="false" customHeight="false" outlineLevel="0" collapsed="false">
      <c r="A422" s="24" t="s">
        <v>2642</v>
      </c>
      <c r="B422" s="24" t="s">
        <v>100</v>
      </c>
      <c r="C422" s="24" t="s">
        <v>96</v>
      </c>
      <c r="D422" s="24" t="n">
        <v>-0.0112654</v>
      </c>
      <c r="E422" s="24" t="n">
        <v>0.0013934</v>
      </c>
      <c r="F422" s="25" t="n">
        <v>6.2E-016</v>
      </c>
      <c r="G422" s="24" t="n">
        <v>454672</v>
      </c>
      <c r="H422" s="24" t="n">
        <v>15</v>
      </c>
      <c r="I422" s="24" t="n">
        <v>38367091</v>
      </c>
      <c r="J422" s="24" t="n">
        <v>0.70797</v>
      </c>
      <c r="K422" s="24" t="s">
        <v>2463</v>
      </c>
      <c r="L422" s="24" t="n">
        <v>65.3644515</v>
      </c>
    </row>
    <row r="423" s="24" customFormat="true" ht="14" hidden="false" customHeight="false" outlineLevel="0" collapsed="false">
      <c r="A423" s="24" t="s">
        <v>2429</v>
      </c>
      <c r="B423" s="24" t="s">
        <v>100</v>
      </c>
      <c r="C423" s="24" t="s">
        <v>96</v>
      </c>
      <c r="D423" s="24" t="n">
        <v>0.0137924</v>
      </c>
      <c r="E423" s="24" t="n">
        <v>0.00147409</v>
      </c>
      <c r="F423" s="25" t="n">
        <v>8.2E-021</v>
      </c>
      <c r="G423" s="24" t="n">
        <v>454672</v>
      </c>
      <c r="H423" s="24" t="n">
        <v>15</v>
      </c>
      <c r="I423" s="24" t="n">
        <v>67000117</v>
      </c>
      <c r="J423" s="24" t="n">
        <v>0.24332</v>
      </c>
      <c r="K423" s="24" t="s">
        <v>2463</v>
      </c>
      <c r="L423" s="24" t="n">
        <v>87.54506866</v>
      </c>
    </row>
    <row r="424" s="24" customFormat="true" ht="14" hidden="false" customHeight="false" outlineLevel="0" collapsed="false">
      <c r="A424" s="24" t="s">
        <v>2643</v>
      </c>
      <c r="B424" s="24" t="s">
        <v>100</v>
      </c>
      <c r="C424" s="24" t="s">
        <v>99</v>
      </c>
      <c r="D424" s="24" t="n">
        <v>-0.00937906</v>
      </c>
      <c r="E424" s="24" t="n">
        <v>0.00146834</v>
      </c>
      <c r="F424" s="25" t="n">
        <v>1.7E-010</v>
      </c>
      <c r="G424" s="24" t="n">
        <v>454672</v>
      </c>
      <c r="H424" s="24" t="n">
        <v>15</v>
      </c>
      <c r="I424" s="24" t="n">
        <v>93512678</v>
      </c>
      <c r="J424" s="24" t="n">
        <v>0.754133</v>
      </c>
      <c r="K424" s="24" t="s">
        <v>2463</v>
      </c>
      <c r="L424" s="24" t="n">
        <v>40.80048904</v>
      </c>
    </row>
    <row r="425" s="24" customFormat="true" ht="14" hidden="false" customHeight="false" outlineLevel="0" collapsed="false">
      <c r="A425" s="24" t="s">
        <v>1918</v>
      </c>
      <c r="B425" s="24" t="s">
        <v>96</v>
      </c>
      <c r="C425" s="24" t="s">
        <v>99</v>
      </c>
      <c r="D425" s="24" t="n">
        <v>-0.0192736</v>
      </c>
      <c r="E425" s="24" t="n">
        <v>0.0017378</v>
      </c>
      <c r="F425" s="25" t="n">
        <v>1.4E-028</v>
      </c>
      <c r="G425" s="24" t="n">
        <v>454672</v>
      </c>
      <c r="H425" s="24" t="n">
        <v>15</v>
      </c>
      <c r="I425" s="24" t="n">
        <v>99186488</v>
      </c>
      <c r="J425" s="24" t="n">
        <v>0.158471</v>
      </c>
      <c r="K425" s="24" t="s">
        <v>2463</v>
      </c>
      <c r="L425" s="24" t="n">
        <v>123.0059437</v>
      </c>
    </row>
    <row r="426" s="24" customFormat="true" ht="14" hidden="false" customHeight="false" outlineLevel="0" collapsed="false">
      <c r="A426" s="24" t="s">
        <v>2644</v>
      </c>
      <c r="B426" s="24" t="s">
        <v>100</v>
      </c>
      <c r="C426" s="24" t="s">
        <v>99</v>
      </c>
      <c r="D426" s="24" t="n">
        <v>-0.0123235</v>
      </c>
      <c r="E426" s="24" t="n">
        <v>0.00200254</v>
      </c>
      <c r="F426" s="25" t="n">
        <v>7.6E-010</v>
      </c>
      <c r="G426" s="24" t="n">
        <v>454672</v>
      </c>
      <c r="H426" s="24" t="n">
        <v>15</v>
      </c>
      <c r="I426" s="24" t="n">
        <v>100692953</v>
      </c>
      <c r="J426" s="24" t="n">
        <v>0.111457</v>
      </c>
      <c r="K426" s="24" t="s">
        <v>2463</v>
      </c>
      <c r="L426" s="24" t="n">
        <v>37.87090987</v>
      </c>
    </row>
    <row r="427" s="24" customFormat="true" ht="14" hidden="false" customHeight="false" outlineLevel="0" collapsed="false">
      <c r="A427" s="24" t="s">
        <v>1942</v>
      </c>
      <c r="B427" s="24" t="s">
        <v>99</v>
      </c>
      <c r="C427" s="24" t="s">
        <v>96</v>
      </c>
      <c r="D427" s="24" t="n">
        <v>0.0167158</v>
      </c>
      <c r="E427" s="24" t="n">
        <v>0.00139629</v>
      </c>
      <c r="F427" s="25" t="n">
        <v>5E-033</v>
      </c>
      <c r="G427" s="24" t="n">
        <v>454672</v>
      </c>
      <c r="H427" s="24" t="n">
        <v>16</v>
      </c>
      <c r="I427" s="24" t="n">
        <v>2265071</v>
      </c>
      <c r="J427" s="24" t="n">
        <v>0.288774</v>
      </c>
      <c r="K427" s="24" t="s">
        <v>2463</v>
      </c>
      <c r="L427" s="24" t="n">
        <v>143.3187716</v>
      </c>
    </row>
    <row r="428" s="24" customFormat="true" ht="14" hidden="false" customHeight="false" outlineLevel="0" collapsed="false">
      <c r="A428" s="24" t="s">
        <v>1940</v>
      </c>
      <c r="B428" s="24" t="s">
        <v>99</v>
      </c>
      <c r="C428" s="24" t="s">
        <v>100</v>
      </c>
      <c r="D428" s="24" t="n">
        <v>-0.00798295</v>
      </c>
      <c r="E428" s="24" t="n">
        <v>0.00143527</v>
      </c>
      <c r="F428" s="25" t="n">
        <v>2.7E-008</v>
      </c>
      <c r="G428" s="24" t="n">
        <v>454672</v>
      </c>
      <c r="H428" s="24" t="n">
        <v>16</v>
      </c>
      <c r="I428" s="24" t="n">
        <v>49778147</v>
      </c>
      <c r="J428" s="24" t="n">
        <v>0.734693</v>
      </c>
      <c r="K428" s="24" t="s">
        <v>2463</v>
      </c>
      <c r="L428" s="24" t="n">
        <v>30.93567551</v>
      </c>
    </row>
    <row r="429" s="24" customFormat="true" ht="14" hidden="false" customHeight="false" outlineLevel="0" collapsed="false">
      <c r="A429" s="24" t="s">
        <v>1933</v>
      </c>
      <c r="B429" s="24" t="s">
        <v>99</v>
      </c>
      <c r="C429" s="24" t="s">
        <v>100</v>
      </c>
      <c r="D429" s="24" t="n">
        <v>0.0357163</v>
      </c>
      <c r="E429" s="24" t="n">
        <v>0.00128397</v>
      </c>
      <c r="F429" s="25" t="n">
        <v>2.7E-170</v>
      </c>
      <c r="G429" s="24" t="n">
        <v>454672</v>
      </c>
      <c r="H429" s="24" t="n">
        <v>16</v>
      </c>
      <c r="I429" s="24" t="n">
        <v>53806453</v>
      </c>
      <c r="J429" s="24" t="n">
        <v>0.404663</v>
      </c>
      <c r="K429" s="24" t="s">
        <v>2463</v>
      </c>
      <c r="L429" s="24" t="n">
        <v>773.7901041</v>
      </c>
    </row>
    <row r="430" s="24" customFormat="true" ht="14" hidden="false" customHeight="false" outlineLevel="0" collapsed="false">
      <c r="A430" s="24" t="s">
        <v>1922</v>
      </c>
      <c r="B430" s="24" t="s">
        <v>99</v>
      </c>
      <c r="C430" s="24" t="s">
        <v>100</v>
      </c>
      <c r="D430" s="24" t="n">
        <v>0.0129426</v>
      </c>
      <c r="E430" s="24" t="n">
        <v>0.00156606</v>
      </c>
      <c r="F430" s="25" t="n">
        <v>1.4E-016</v>
      </c>
      <c r="G430" s="24" t="n">
        <v>454672</v>
      </c>
      <c r="H430" s="24" t="n">
        <v>16</v>
      </c>
      <c r="I430" s="24" t="n">
        <v>792190</v>
      </c>
      <c r="J430" s="24" t="n">
        <v>0.231571</v>
      </c>
      <c r="K430" s="24" t="s">
        <v>2463</v>
      </c>
      <c r="L430" s="24" t="n">
        <v>68.30087451</v>
      </c>
    </row>
    <row r="431" s="24" customFormat="true" ht="14" hidden="false" customHeight="false" outlineLevel="0" collapsed="false">
      <c r="A431" s="24" t="s">
        <v>1923</v>
      </c>
      <c r="B431" s="24" t="s">
        <v>99</v>
      </c>
      <c r="C431" s="24" t="s">
        <v>95</v>
      </c>
      <c r="D431" s="24" t="n">
        <v>-0.0237937</v>
      </c>
      <c r="E431" s="24" t="n">
        <v>0.00168871</v>
      </c>
      <c r="F431" s="25" t="n">
        <v>4.4E-045</v>
      </c>
      <c r="G431" s="24" t="n">
        <v>454672</v>
      </c>
      <c r="H431" s="24" t="n">
        <v>16</v>
      </c>
      <c r="I431" s="24" t="n">
        <v>2160503</v>
      </c>
      <c r="J431" s="24" t="n">
        <v>0.169901</v>
      </c>
      <c r="K431" s="24" t="s">
        <v>2463</v>
      </c>
      <c r="L431" s="24" t="n">
        <v>198.5243637</v>
      </c>
    </row>
    <row r="432" s="24" customFormat="true" ht="14" hidden="false" customHeight="false" outlineLevel="0" collapsed="false">
      <c r="A432" s="24" t="s">
        <v>2645</v>
      </c>
      <c r="B432" s="24" t="s">
        <v>100</v>
      </c>
      <c r="C432" s="24" t="s">
        <v>99</v>
      </c>
      <c r="D432" s="24" t="n">
        <v>0.00796996</v>
      </c>
      <c r="E432" s="24" t="n">
        <v>0.00133013</v>
      </c>
      <c r="F432" s="25" t="n">
        <v>2.1E-009</v>
      </c>
      <c r="G432" s="24" t="n">
        <v>454672</v>
      </c>
      <c r="H432" s="24" t="n">
        <v>16</v>
      </c>
      <c r="I432" s="24" t="n">
        <v>4923091</v>
      </c>
      <c r="J432" s="24" t="n">
        <v>0.343605</v>
      </c>
      <c r="K432" s="24" t="s">
        <v>2463</v>
      </c>
      <c r="L432" s="24" t="n">
        <v>35.90245165</v>
      </c>
    </row>
    <row r="433" s="24" customFormat="true" ht="14" hidden="false" customHeight="false" outlineLevel="0" collapsed="false">
      <c r="A433" s="24" t="s">
        <v>2288</v>
      </c>
      <c r="B433" s="24" t="s">
        <v>95</v>
      </c>
      <c r="C433" s="24" t="s">
        <v>96</v>
      </c>
      <c r="D433" s="24" t="n">
        <v>0.0206001</v>
      </c>
      <c r="E433" s="24" t="n">
        <v>0.00128584</v>
      </c>
      <c r="F433" s="25" t="n">
        <v>9.2E-058</v>
      </c>
      <c r="G433" s="24" t="n">
        <v>454672</v>
      </c>
      <c r="H433" s="24" t="n">
        <v>16</v>
      </c>
      <c r="I433" s="24" t="n">
        <v>30048553</v>
      </c>
      <c r="J433" s="24" t="n">
        <v>0.4004</v>
      </c>
      <c r="K433" s="24" t="s">
        <v>2463</v>
      </c>
      <c r="L433" s="24" t="n">
        <v>256.6639028</v>
      </c>
    </row>
    <row r="434" s="24" customFormat="true" ht="14" hidden="false" customHeight="false" outlineLevel="0" collapsed="false">
      <c r="A434" s="24" t="s">
        <v>1941</v>
      </c>
      <c r="B434" s="24" t="s">
        <v>99</v>
      </c>
      <c r="C434" s="24" t="s">
        <v>100</v>
      </c>
      <c r="D434" s="24" t="n">
        <v>0.0113827</v>
      </c>
      <c r="E434" s="24" t="n">
        <v>0.00138415</v>
      </c>
      <c r="F434" s="25" t="n">
        <v>2E-016</v>
      </c>
      <c r="G434" s="24" t="n">
        <v>454672</v>
      </c>
      <c r="H434" s="24" t="n">
        <v>16</v>
      </c>
      <c r="I434" s="24" t="n">
        <v>88806348</v>
      </c>
      <c r="J434" s="24" t="n">
        <v>0.703667</v>
      </c>
      <c r="K434" s="24" t="s">
        <v>2463</v>
      </c>
      <c r="L434" s="24" t="n">
        <v>67.6276452</v>
      </c>
    </row>
    <row r="435" s="24" customFormat="true" ht="14" hidden="false" customHeight="false" outlineLevel="0" collapsed="false">
      <c r="A435" s="24" t="s">
        <v>2646</v>
      </c>
      <c r="B435" s="24" t="s">
        <v>95</v>
      </c>
      <c r="C435" s="24" t="s">
        <v>96</v>
      </c>
      <c r="D435" s="24" t="n">
        <v>-0.0109303</v>
      </c>
      <c r="E435" s="24" t="n">
        <v>0.00163262</v>
      </c>
      <c r="F435" s="25" t="n">
        <v>2.2E-011</v>
      </c>
      <c r="G435" s="24" t="n">
        <v>454672</v>
      </c>
      <c r="H435" s="24" t="n">
        <v>16</v>
      </c>
      <c r="I435" s="24" t="n">
        <v>341988</v>
      </c>
      <c r="J435" s="24" t="n">
        <v>0.18388</v>
      </c>
      <c r="K435" s="24" t="s">
        <v>2463</v>
      </c>
      <c r="L435" s="24" t="n">
        <v>44.82227948</v>
      </c>
    </row>
    <row r="436" s="24" customFormat="true" ht="14" hidden="false" customHeight="false" outlineLevel="0" collapsed="false">
      <c r="A436" s="24" t="s">
        <v>2647</v>
      </c>
      <c r="B436" s="24" t="s">
        <v>95</v>
      </c>
      <c r="C436" s="24" t="s">
        <v>96</v>
      </c>
      <c r="D436" s="24" t="n">
        <v>0.0149195</v>
      </c>
      <c r="E436" s="24" t="n">
        <v>0.00144958</v>
      </c>
      <c r="F436" s="25" t="n">
        <v>7.6E-025</v>
      </c>
      <c r="G436" s="24" t="n">
        <v>454672</v>
      </c>
      <c r="H436" s="24" t="n">
        <v>16</v>
      </c>
      <c r="I436" s="24" t="n">
        <v>4027605</v>
      </c>
      <c r="J436" s="24" t="n">
        <v>0.747638</v>
      </c>
      <c r="K436" s="24" t="s">
        <v>2463</v>
      </c>
      <c r="L436" s="24" t="n">
        <v>105.9312656</v>
      </c>
    </row>
    <row r="437" s="24" customFormat="true" ht="14" hidden="false" customHeight="false" outlineLevel="0" collapsed="false">
      <c r="A437" s="24" t="s">
        <v>2648</v>
      </c>
      <c r="B437" s="24" t="s">
        <v>96</v>
      </c>
      <c r="C437" s="24" t="s">
        <v>100</v>
      </c>
      <c r="D437" s="24" t="n">
        <v>-0.0111665</v>
      </c>
      <c r="E437" s="24" t="n">
        <v>0.00136508</v>
      </c>
      <c r="F437" s="25" t="n">
        <v>2.8E-016</v>
      </c>
      <c r="G437" s="24" t="n">
        <v>454672</v>
      </c>
      <c r="H437" s="24" t="n">
        <v>16</v>
      </c>
      <c r="I437" s="24" t="n">
        <v>15147954</v>
      </c>
      <c r="J437" s="24" t="n">
        <v>0.307453</v>
      </c>
      <c r="K437" s="24" t="s">
        <v>2463</v>
      </c>
      <c r="L437" s="24" t="n">
        <v>66.91414498</v>
      </c>
    </row>
    <row r="438" s="24" customFormat="true" ht="14" hidden="false" customHeight="false" outlineLevel="0" collapsed="false">
      <c r="A438" s="24" t="s">
        <v>2649</v>
      </c>
      <c r="B438" s="24" t="s">
        <v>95</v>
      </c>
      <c r="C438" s="24" t="s">
        <v>100</v>
      </c>
      <c r="D438" s="24" t="n">
        <v>-0.0165623</v>
      </c>
      <c r="E438" s="24" t="n">
        <v>0.00180265</v>
      </c>
      <c r="F438" s="25" t="n">
        <v>4E-020</v>
      </c>
      <c r="G438" s="24" t="n">
        <v>454672</v>
      </c>
      <c r="H438" s="24" t="n">
        <v>16</v>
      </c>
      <c r="I438" s="24" t="n">
        <v>19904344</v>
      </c>
      <c r="J438" s="24" t="n">
        <v>0.144586</v>
      </c>
      <c r="K438" s="24" t="s">
        <v>2463</v>
      </c>
      <c r="L438" s="24" t="n">
        <v>84.41477516</v>
      </c>
    </row>
    <row r="439" s="24" customFormat="true" ht="14" hidden="false" customHeight="false" outlineLevel="0" collapsed="false">
      <c r="A439" s="24" t="s">
        <v>1928</v>
      </c>
      <c r="B439" s="24" t="s">
        <v>96</v>
      </c>
      <c r="C439" s="24" t="s">
        <v>100</v>
      </c>
      <c r="D439" s="24" t="n">
        <v>0.0104598</v>
      </c>
      <c r="E439" s="24" t="n">
        <v>0.00128999</v>
      </c>
      <c r="F439" s="25" t="n">
        <v>5.1E-016</v>
      </c>
      <c r="G439" s="24" t="n">
        <v>454672</v>
      </c>
      <c r="H439" s="24" t="n">
        <v>16</v>
      </c>
      <c r="I439" s="24" t="n">
        <v>28347140</v>
      </c>
      <c r="J439" s="24" t="n">
        <v>0.398066</v>
      </c>
      <c r="K439" s="24" t="s">
        <v>2463</v>
      </c>
      <c r="L439" s="24" t="n">
        <v>65.74671732</v>
      </c>
    </row>
    <row r="440" s="24" customFormat="true" ht="14" hidden="false" customHeight="false" outlineLevel="0" collapsed="false">
      <c r="A440" s="24" t="s">
        <v>2650</v>
      </c>
      <c r="B440" s="24" t="s">
        <v>95</v>
      </c>
      <c r="C440" s="24" t="s">
        <v>96</v>
      </c>
      <c r="D440" s="24" t="n">
        <v>0.0126635</v>
      </c>
      <c r="E440" s="24" t="n">
        <v>0.00180169</v>
      </c>
      <c r="F440" s="25" t="n">
        <v>2.1E-012</v>
      </c>
      <c r="G440" s="24" t="n">
        <v>454672</v>
      </c>
      <c r="H440" s="24" t="n">
        <v>16</v>
      </c>
      <c r="I440" s="24" t="n">
        <v>68081246</v>
      </c>
      <c r="J440" s="24" t="n">
        <v>0.146047</v>
      </c>
      <c r="K440" s="24" t="s">
        <v>2463</v>
      </c>
      <c r="L440" s="24" t="n">
        <v>49.40232328</v>
      </c>
    </row>
    <row r="441" s="24" customFormat="true" ht="14" hidden="false" customHeight="false" outlineLevel="0" collapsed="false">
      <c r="A441" s="24" t="s">
        <v>1935</v>
      </c>
      <c r="B441" s="24" t="s">
        <v>96</v>
      </c>
      <c r="C441" s="24" t="s">
        <v>95</v>
      </c>
      <c r="D441" s="24" t="n">
        <v>-0.0151984</v>
      </c>
      <c r="E441" s="24" t="n">
        <v>0.00188641</v>
      </c>
      <c r="F441" s="25" t="n">
        <v>7.8E-016</v>
      </c>
      <c r="G441" s="24" t="n">
        <v>454672</v>
      </c>
      <c r="H441" s="24" t="n">
        <v>16</v>
      </c>
      <c r="I441" s="24" t="n">
        <v>72505534</v>
      </c>
      <c r="J441" s="24" t="n">
        <v>0.128137</v>
      </c>
      <c r="K441" s="24" t="s">
        <v>2463</v>
      </c>
      <c r="L441" s="24" t="n">
        <v>64.91178631</v>
      </c>
    </row>
    <row r="442" s="24" customFormat="true" ht="14" hidden="false" customHeight="false" outlineLevel="0" collapsed="false">
      <c r="A442" s="24" t="s">
        <v>2651</v>
      </c>
      <c r="B442" s="24" t="s">
        <v>96</v>
      </c>
      <c r="C442" s="24" t="s">
        <v>95</v>
      </c>
      <c r="D442" s="24" t="n">
        <v>0.00820053</v>
      </c>
      <c r="E442" s="24" t="n">
        <v>0.00128539</v>
      </c>
      <c r="F442" s="25" t="n">
        <v>1.8E-010</v>
      </c>
      <c r="G442" s="24" t="n">
        <v>454672</v>
      </c>
      <c r="H442" s="24" t="n">
        <v>16</v>
      </c>
      <c r="I442" s="24" t="n">
        <v>81651578</v>
      </c>
      <c r="J442" s="24" t="n">
        <v>0.40867</v>
      </c>
      <c r="K442" s="24" t="s">
        <v>2463</v>
      </c>
      <c r="L442" s="24" t="n">
        <v>40.7018369</v>
      </c>
    </row>
    <row r="443" s="24" customFormat="true" ht="14" hidden="false" customHeight="false" outlineLevel="0" collapsed="false">
      <c r="A443" s="24" t="s">
        <v>1929</v>
      </c>
      <c r="B443" s="24" t="s">
        <v>100</v>
      </c>
      <c r="C443" s="24" t="s">
        <v>95</v>
      </c>
      <c r="D443" s="24" t="n">
        <v>0.0131874</v>
      </c>
      <c r="E443" s="24" t="n">
        <v>0.00137334</v>
      </c>
      <c r="F443" s="25" t="n">
        <v>7.8E-022</v>
      </c>
      <c r="G443" s="24" t="n">
        <v>454672</v>
      </c>
      <c r="H443" s="24" t="n">
        <v>16</v>
      </c>
      <c r="I443" s="24" t="n">
        <v>53508802</v>
      </c>
      <c r="J443" s="24" t="n">
        <v>0.301408</v>
      </c>
      <c r="K443" s="24" t="s">
        <v>2463</v>
      </c>
      <c r="L443" s="24" t="n">
        <v>92.2066449</v>
      </c>
    </row>
    <row r="444" s="24" customFormat="true" ht="14" hidden="false" customHeight="false" outlineLevel="0" collapsed="false">
      <c r="A444" s="24" t="s">
        <v>1931</v>
      </c>
      <c r="B444" s="24" t="s">
        <v>100</v>
      </c>
      <c r="C444" s="24" t="s">
        <v>99</v>
      </c>
      <c r="D444" s="24" t="n">
        <v>-0.0105463</v>
      </c>
      <c r="E444" s="24" t="n">
        <v>0.00131841</v>
      </c>
      <c r="F444" s="25" t="n">
        <v>1.3E-015</v>
      </c>
      <c r="G444" s="24" t="n">
        <v>454672</v>
      </c>
      <c r="H444" s="24" t="n">
        <v>16</v>
      </c>
      <c r="I444" s="24" t="n">
        <v>86417349</v>
      </c>
      <c r="J444" s="24" t="n">
        <v>0.403863</v>
      </c>
      <c r="K444" s="24" t="s">
        <v>2463</v>
      </c>
      <c r="L444" s="24" t="n">
        <v>63.98810744</v>
      </c>
    </row>
    <row r="445" s="24" customFormat="true" ht="14" hidden="false" customHeight="false" outlineLevel="0" collapsed="false">
      <c r="A445" s="24" t="s">
        <v>1934</v>
      </c>
      <c r="B445" s="24" t="s">
        <v>100</v>
      </c>
      <c r="C445" s="24" t="s">
        <v>99</v>
      </c>
      <c r="D445" s="24" t="n">
        <v>0.0459854</v>
      </c>
      <c r="E445" s="24" t="n">
        <v>0.00758622</v>
      </c>
      <c r="F445" s="25" t="n">
        <v>1.3E-009</v>
      </c>
      <c r="G445" s="24" t="n">
        <v>454672</v>
      </c>
      <c r="H445" s="24" t="n">
        <v>16</v>
      </c>
      <c r="I445" s="24" t="n">
        <v>67166731</v>
      </c>
      <c r="J445" s="24" t="n">
        <v>0.006948</v>
      </c>
      <c r="K445" s="24" t="s">
        <v>2463</v>
      </c>
      <c r="L445" s="24" t="n">
        <v>36.74422323</v>
      </c>
    </row>
    <row r="446" s="24" customFormat="true" ht="14" hidden="false" customHeight="false" outlineLevel="0" collapsed="false">
      <c r="A446" s="24" t="s">
        <v>1951</v>
      </c>
      <c r="B446" s="24" t="s">
        <v>99</v>
      </c>
      <c r="C446" s="24" t="s">
        <v>95</v>
      </c>
      <c r="D446" s="24" t="n">
        <v>0.0764113</v>
      </c>
      <c r="E446" s="24" t="n">
        <v>0.00584951</v>
      </c>
      <c r="F446" s="25" t="n">
        <v>5.4E-039</v>
      </c>
      <c r="G446" s="24" t="n">
        <v>454672</v>
      </c>
      <c r="H446" s="24" t="n">
        <v>17</v>
      </c>
      <c r="I446" s="24" t="n">
        <v>7571752</v>
      </c>
      <c r="J446" s="24" t="n">
        <v>0.012277</v>
      </c>
      <c r="K446" s="24" t="s">
        <v>2463</v>
      </c>
      <c r="L446" s="24" t="n">
        <v>170.6381765</v>
      </c>
    </row>
    <row r="447" s="24" customFormat="true" ht="14" hidden="false" customHeight="false" outlineLevel="0" collapsed="false">
      <c r="A447" s="24" t="s">
        <v>1952</v>
      </c>
      <c r="B447" s="24" t="s">
        <v>95</v>
      </c>
      <c r="C447" s="24" t="s">
        <v>96</v>
      </c>
      <c r="D447" s="24" t="n">
        <v>0.00814965</v>
      </c>
      <c r="E447" s="24" t="n">
        <v>0.00126311</v>
      </c>
      <c r="F447" s="25" t="n">
        <v>1.1E-010</v>
      </c>
      <c r="G447" s="24" t="n">
        <v>454672</v>
      </c>
      <c r="H447" s="24" t="n">
        <v>17</v>
      </c>
      <c r="I447" s="24" t="n">
        <v>36949053</v>
      </c>
      <c r="J447" s="24" t="n">
        <v>0.520324</v>
      </c>
      <c r="K447" s="24" t="s">
        <v>2463</v>
      </c>
      <c r="L447" s="24" t="n">
        <v>41.62896069</v>
      </c>
    </row>
    <row r="448" s="24" customFormat="true" ht="14" hidden="false" customHeight="false" outlineLevel="0" collapsed="false">
      <c r="A448" s="24" t="s">
        <v>2652</v>
      </c>
      <c r="B448" s="24" t="s">
        <v>99</v>
      </c>
      <c r="C448" s="24" t="s">
        <v>96</v>
      </c>
      <c r="D448" s="24" t="n">
        <v>0.0106477</v>
      </c>
      <c r="E448" s="24" t="n">
        <v>0.001544</v>
      </c>
      <c r="F448" s="25" t="n">
        <v>5.3E-012</v>
      </c>
      <c r="G448" s="24" t="n">
        <v>454672</v>
      </c>
      <c r="H448" s="24" t="n">
        <v>17</v>
      </c>
      <c r="I448" s="24" t="n">
        <v>7235817</v>
      </c>
      <c r="J448" s="24" t="n">
        <v>0.214894</v>
      </c>
      <c r="K448" s="24" t="s">
        <v>2463</v>
      </c>
      <c r="L448" s="24" t="n">
        <v>47.55728144</v>
      </c>
    </row>
    <row r="449" s="24" customFormat="true" ht="14" hidden="false" customHeight="false" outlineLevel="0" collapsed="false">
      <c r="A449" s="24" t="s">
        <v>1958</v>
      </c>
      <c r="B449" s="24" t="s">
        <v>100</v>
      </c>
      <c r="C449" s="24" t="s">
        <v>99</v>
      </c>
      <c r="D449" s="24" t="n">
        <v>-0.0221634</v>
      </c>
      <c r="E449" s="24" t="n">
        <v>0.00141964</v>
      </c>
      <c r="F449" s="25" t="n">
        <v>6E-055</v>
      </c>
      <c r="G449" s="24" t="n">
        <v>454672</v>
      </c>
      <c r="H449" s="24" t="n">
        <v>17</v>
      </c>
      <c r="I449" s="24" t="n">
        <v>29211667</v>
      </c>
      <c r="J449" s="24" t="n">
        <v>0.270359</v>
      </c>
      <c r="K449" s="24" t="s">
        <v>2463</v>
      </c>
      <c r="L449" s="24" t="n">
        <v>243.7341112</v>
      </c>
    </row>
    <row r="450" s="24" customFormat="true" ht="14" hidden="false" customHeight="false" outlineLevel="0" collapsed="false">
      <c r="A450" s="24" t="s">
        <v>2653</v>
      </c>
      <c r="B450" s="24" t="s">
        <v>95</v>
      </c>
      <c r="C450" s="24" t="s">
        <v>96</v>
      </c>
      <c r="D450" s="24" t="n">
        <v>0.0127623</v>
      </c>
      <c r="E450" s="24" t="n">
        <v>0.00139407</v>
      </c>
      <c r="F450" s="25" t="n">
        <v>5.5E-020</v>
      </c>
      <c r="G450" s="24" t="n">
        <v>454672</v>
      </c>
      <c r="H450" s="24" t="n">
        <v>17</v>
      </c>
      <c r="I450" s="24" t="n">
        <v>43257270</v>
      </c>
      <c r="J450" s="24" t="n">
        <v>0.703977</v>
      </c>
      <c r="K450" s="24" t="s">
        <v>2463</v>
      </c>
      <c r="L450" s="24" t="n">
        <v>83.8086289</v>
      </c>
    </row>
    <row r="451" s="24" customFormat="true" ht="14" hidden="false" customHeight="false" outlineLevel="0" collapsed="false">
      <c r="A451" s="24" t="s">
        <v>2654</v>
      </c>
      <c r="B451" s="24" t="s">
        <v>100</v>
      </c>
      <c r="C451" s="24" t="s">
        <v>96</v>
      </c>
      <c r="D451" s="24" t="n">
        <v>-0.00695651</v>
      </c>
      <c r="E451" s="24" t="n">
        <v>0.00126976</v>
      </c>
      <c r="F451" s="25" t="n">
        <v>4.3E-008</v>
      </c>
      <c r="G451" s="24" t="n">
        <v>454672</v>
      </c>
      <c r="H451" s="24" t="n">
        <v>17</v>
      </c>
      <c r="I451" s="24" t="n">
        <v>54839759</v>
      </c>
      <c r="J451" s="24" t="n">
        <v>0.51579</v>
      </c>
      <c r="K451" s="24" t="s">
        <v>2463</v>
      </c>
      <c r="L451" s="24" t="n">
        <v>30.01508267</v>
      </c>
    </row>
    <row r="452" s="24" customFormat="true" ht="14" hidden="false" customHeight="false" outlineLevel="0" collapsed="false">
      <c r="A452" s="24" t="s">
        <v>1966</v>
      </c>
      <c r="B452" s="24" t="s">
        <v>96</v>
      </c>
      <c r="C452" s="24" t="s">
        <v>100</v>
      </c>
      <c r="D452" s="24" t="n">
        <v>0.0196837</v>
      </c>
      <c r="E452" s="24" t="n">
        <v>0.00132929</v>
      </c>
      <c r="F452" s="25" t="n">
        <v>1.3E-049</v>
      </c>
      <c r="G452" s="24" t="n">
        <v>454672</v>
      </c>
      <c r="H452" s="24" t="n">
        <v>17</v>
      </c>
      <c r="I452" s="24" t="n">
        <v>61996255</v>
      </c>
      <c r="J452" s="24" t="n">
        <v>0.639788</v>
      </c>
      <c r="K452" s="24" t="s">
        <v>2463</v>
      </c>
      <c r="L452" s="24" t="n">
        <v>219.2673659</v>
      </c>
    </row>
    <row r="453" s="24" customFormat="true" ht="14" hidden="false" customHeight="false" outlineLevel="0" collapsed="false">
      <c r="A453" s="24" t="s">
        <v>2655</v>
      </c>
      <c r="B453" s="24" t="s">
        <v>100</v>
      </c>
      <c r="C453" s="24" t="s">
        <v>99</v>
      </c>
      <c r="D453" s="24" t="n">
        <v>0.0175036</v>
      </c>
      <c r="E453" s="24" t="n">
        <v>0.00305344</v>
      </c>
      <c r="F453" s="25" t="n">
        <v>9.9E-009</v>
      </c>
      <c r="G453" s="24" t="n">
        <v>454672</v>
      </c>
      <c r="H453" s="24" t="n">
        <v>17</v>
      </c>
      <c r="I453" s="24" t="n">
        <v>80523375</v>
      </c>
      <c r="J453" s="24" t="n">
        <v>0.044939</v>
      </c>
      <c r="K453" s="24" t="s">
        <v>2463</v>
      </c>
      <c r="L453" s="24" t="n">
        <v>32.86063709</v>
      </c>
    </row>
    <row r="454" s="24" customFormat="true" ht="14" hidden="false" customHeight="false" outlineLevel="0" collapsed="false">
      <c r="A454" s="24" t="s">
        <v>1955</v>
      </c>
      <c r="B454" s="24" t="s">
        <v>99</v>
      </c>
      <c r="C454" s="24" t="s">
        <v>96</v>
      </c>
      <c r="D454" s="24" t="n">
        <v>-0.010774</v>
      </c>
      <c r="E454" s="24" t="n">
        <v>0.00171236</v>
      </c>
      <c r="F454" s="25" t="n">
        <v>3.1E-010</v>
      </c>
      <c r="G454" s="24" t="n">
        <v>454672</v>
      </c>
      <c r="H454" s="24" t="n">
        <v>17</v>
      </c>
      <c r="I454" s="24" t="n">
        <v>79429575</v>
      </c>
      <c r="J454" s="24" t="n">
        <v>0.165094</v>
      </c>
      <c r="K454" s="24" t="s">
        <v>2463</v>
      </c>
      <c r="L454" s="24" t="n">
        <v>39.58802116</v>
      </c>
    </row>
    <row r="455" s="24" customFormat="true" ht="14" hidden="false" customHeight="false" outlineLevel="0" collapsed="false">
      <c r="A455" s="24" t="s">
        <v>2656</v>
      </c>
      <c r="B455" s="24" t="s">
        <v>100</v>
      </c>
      <c r="C455" s="24" t="s">
        <v>99</v>
      </c>
      <c r="D455" s="24" t="n">
        <v>0.00750327</v>
      </c>
      <c r="E455" s="24" t="n">
        <v>0.00131746</v>
      </c>
      <c r="F455" s="25" t="n">
        <v>1.2E-008</v>
      </c>
      <c r="G455" s="24" t="n">
        <v>454672</v>
      </c>
      <c r="H455" s="24" t="n">
        <v>17</v>
      </c>
      <c r="I455" s="24" t="n">
        <v>17365399</v>
      </c>
      <c r="J455" s="24" t="n">
        <v>0.560972</v>
      </c>
      <c r="K455" s="24" t="s">
        <v>2463</v>
      </c>
      <c r="L455" s="24" t="n">
        <v>32.43592388</v>
      </c>
    </row>
    <row r="456" s="24" customFormat="true" ht="14" hidden="false" customHeight="false" outlineLevel="0" collapsed="false">
      <c r="A456" s="24" t="s">
        <v>2657</v>
      </c>
      <c r="B456" s="24" t="s">
        <v>100</v>
      </c>
      <c r="C456" s="24" t="s">
        <v>99</v>
      </c>
      <c r="D456" s="24" t="n">
        <v>0.0178452</v>
      </c>
      <c r="E456" s="24" t="n">
        <v>0.00216643</v>
      </c>
      <c r="F456" s="25" t="n">
        <v>1.8E-016</v>
      </c>
      <c r="G456" s="24" t="n">
        <v>454672</v>
      </c>
      <c r="H456" s="24" t="n">
        <v>17</v>
      </c>
      <c r="I456" s="24" t="n">
        <v>47065115</v>
      </c>
      <c r="J456" s="24" t="n">
        <v>0.095545</v>
      </c>
      <c r="K456" s="24" t="s">
        <v>2463</v>
      </c>
      <c r="L456" s="24" t="n">
        <v>67.85057264</v>
      </c>
    </row>
    <row r="457" s="24" customFormat="true" ht="14" hidden="false" customHeight="false" outlineLevel="0" collapsed="false">
      <c r="A457" s="24" t="s">
        <v>2658</v>
      </c>
      <c r="B457" s="24" t="s">
        <v>95</v>
      </c>
      <c r="C457" s="24" t="s">
        <v>96</v>
      </c>
      <c r="D457" s="24" t="n">
        <v>-0.0118056</v>
      </c>
      <c r="E457" s="24" t="n">
        <v>0.00196732</v>
      </c>
      <c r="F457" s="25" t="n">
        <v>2E-009</v>
      </c>
      <c r="G457" s="24" t="n">
        <v>454672</v>
      </c>
      <c r="H457" s="24" t="n">
        <v>17</v>
      </c>
      <c r="I457" s="24" t="n">
        <v>61784471</v>
      </c>
      <c r="J457" s="24" t="n">
        <v>0.117335</v>
      </c>
      <c r="K457" s="24" t="s">
        <v>2463</v>
      </c>
      <c r="L457" s="24" t="n">
        <v>36.01024817</v>
      </c>
    </row>
    <row r="458" s="24" customFormat="true" ht="14" hidden="false" customHeight="false" outlineLevel="0" collapsed="false">
      <c r="A458" s="24" t="s">
        <v>1948</v>
      </c>
      <c r="B458" s="24" t="s">
        <v>95</v>
      </c>
      <c r="C458" s="24" t="s">
        <v>99</v>
      </c>
      <c r="D458" s="24" t="n">
        <v>0.0111751</v>
      </c>
      <c r="E458" s="24" t="n">
        <v>0.00153919</v>
      </c>
      <c r="F458" s="25" t="n">
        <v>3.9E-013</v>
      </c>
      <c r="G458" s="24" t="n">
        <v>454672</v>
      </c>
      <c r="H458" s="24" t="n">
        <v>17</v>
      </c>
      <c r="I458" s="24" t="n">
        <v>78555512</v>
      </c>
      <c r="J458" s="24" t="n">
        <v>0.214243</v>
      </c>
      <c r="K458" s="24" t="s">
        <v>2463</v>
      </c>
      <c r="L458" s="24" t="n">
        <v>52.71307725</v>
      </c>
    </row>
    <row r="459" s="24" customFormat="true" ht="14" hidden="false" customHeight="false" outlineLevel="0" collapsed="false">
      <c r="A459" s="24" t="s">
        <v>1949</v>
      </c>
      <c r="B459" s="24" t="s">
        <v>99</v>
      </c>
      <c r="C459" s="24" t="s">
        <v>100</v>
      </c>
      <c r="D459" s="24" t="n">
        <v>-0.0158694</v>
      </c>
      <c r="E459" s="24" t="n">
        <v>0.00130665</v>
      </c>
      <c r="F459" s="25" t="n">
        <v>6.1E-034</v>
      </c>
      <c r="G459" s="24" t="n">
        <v>454672</v>
      </c>
      <c r="H459" s="24" t="n">
        <v>17</v>
      </c>
      <c r="I459" s="24" t="n">
        <v>79093822</v>
      </c>
      <c r="J459" s="24" t="n">
        <v>0.395726</v>
      </c>
      <c r="K459" s="24" t="s">
        <v>2463</v>
      </c>
      <c r="L459" s="24" t="n">
        <v>147.5035485</v>
      </c>
    </row>
    <row r="460" s="24" customFormat="true" ht="14" hidden="false" customHeight="false" outlineLevel="0" collapsed="false">
      <c r="A460" s="24" t="s">
        <v>1950</v>
      </c>
      <c r="B460" s="24" t="s">
        <v>95</v>
      </c>
      <c r="C460" s="24" t="s">
        <v>96</v>
      </c>
      <c r="D460" s="24" t="n">
        <v>-0.0134644</v>
      </c>
      <c r="E460" s="24" t="n">
        <v>0.00160985</v>
      </c>
      <c r="F460" s="25" t="n">
        <v>6.1E-017</v>
      </c>
      <c r="G460" s="24" t="n">
        <v>454672</v>
      </c>
      <c r="H460" s="24" t="n">
        <v>17</v>
      </c>
      <c r="I460" s="24" t="n">
        <v>7559037</v>
      </c>
      <c r="J460" s="24" t="n">
        <v>0.19946</v>
      </c>
      <c r="K460" s="24" t="s">
        <v>2463</v>
      </c>
      <c r="L460" s="24" t="n">
        <v>69.95249135</v>
      </c>
    </row>
    <row r="461" s="24" customFormat="true" ht="14" hidden="false" customHeight="false" outlineLevel="0" collapsed="false">
      <c r="A461" s="24" t="s">
        <v>1957</v>
      </c>
      <c r="B461" s="24" t="s">
        <v>99</v>
      </c>
      <c r="C461" s="24" t="s">
        <v>100</v>
      </c>
      <c r="D461" s="24" t="n">
        <v>0.00775325</v>
      </c>
      <c r="E461" s="24" t="n">
        <v>0.00135805</v>
      </c>
      <c r="F461" s="25" t="n">
        <v>1.1E-008</v>
      </c>
      <c r="G461" s="24" t="n">
        <v>454672</v>
      </c>
      <c r="H461" s="24" t="n">
        <v>17</v>
      </c>
      <c r="I461" s="24" t="n">
        <v>27917771</v>
      </c>
      <c r="J461" s="24" t="n">
        <v>0.68613</v>
      </c>
      <c r="K461" s="24" t="s">
        <v>2463</v>
      </c>
      <c r="L461" s="24" t="n">
        <v>32.59387952</v>
      </c>
    </row>
    <row r="462" s="24" customFormat="true" ht="14" hidden="false" customHeight="false" outlineLevel="0" collapsed="false">
      <c r="A462" s="24" t="s">
        <v>1944</v>
      </c>
      <c r="B462" s="24" t="s">
        <v>99</v>
      </c>
      <c r="C462" s="24" t="s">
        <v>100</v>
      </c>
      <c r="D462" s="24" t="n">
        <v>-0.00961145</v>
      </c>
      <c r="E462" s="24" t="n">
        <v>0.00147535</v>
      </c>
      <c r="F462" s="25" t="n">
        <v>7.3E-011</v>
      </c>
      <c r="G462" s="24" t="n">
        <v>454672</v>
      </c>
      <c r="H462" s="24" t="n">
        <v>17</v>
      </c>
      <c r="I462" s="24" t="n">
        <v>46197755</v>
      </c>
      <c r="J462" s="24" t="n">
        <v>0.759761</v>
      </c>
      <c r="K462" s="24" t="s">
        <v>2463</v>
      </c>
      <c r="L462" s="24" t="n">
        <v>42.44120442</v>
      </c>
    </row>
    <row r="463" s="24" customFormat="true" ht="14" hidden="false" customHeight="false" outlineLevel="0" collapsed="false">
      <c r="A463" s="24" t="s">
        <v>2659</v>
      </c>
      <c r="B463" s="24" t="s">
        <v>99</v>
      </c>
      <c r="C463" s="24" t="s">
        <v>100</v>
      </c>
      <c r="D463" s="24" t="n">
        <v>-0.0154809</v>
      </c>
      <c r="E463" s="24" t="n">
        <v>0.00133963</v>
      </c>
      <c r="F463" s="25" t="n">
        <v>6.9E-031</v>
      </c>
      <c r="G463" s="24" t="n">
        <v>454672</v>
      </c>
      <c r="H463" s="24" t="n">
        <v>17</v>
      </c>
      <c r="I463" s="24" t="n">
        <v>59492714</v>
      </c>
      <c r="J463" s="24" t="n">
        <v>0.668778</v>
      </c>
      <c r="K463" s="24" t="s">
        <v>2463</v>
      </c>
      <c r="L463" s="24" t="n">
        <v>133.5434775</v>
      </c>
    </row>
    <row r="464" s="24" customFormat="true" ht="14" hidden="false" customHeight="false" outlineLevel="0" collapsed="false">
      <c r="A464" s="24" t="s">
        <v>2660</v>
      </c>
      <c r="B464" s="24" t="s">
        <v>95</v>
      </c>
      <c r="C464" s="24" t="s">
        <v>96</v>
      </c>
      <c r="D464" s="24" t="n">
        <v>-0.0153546</v>
      </c>
      <c r="E464" s="24" t="n">
        <v>0.00198901</v>
      </c>
      <c r="F464" s="25" t="n">
        <v>1.2E-014</v>
      </c>
      <c r="G464" s="24" t="n">
        <v>454672</v>
      </c>
      <c r="H464" s="24" t="n">
        <v>17</v>
      </c>
      <c r="I464" s="24" t="n">
        <v>68172326</v>
      </c>
      <c r="J464" s="24" t="n">
        <v>0.115082</v>
      </c>
      <c r="K464" s="24" t="s">
        <v>2463</v>
      </c>
      <c r="L464" s="24" t="n">
        <v>59.59407473</v>
      </c>
    </row>
    <row r="465" s="24" customFormat="true" ht="14" hidden="false" customHeight="false" outlineLevel="0" collapsed="false">
      <c r="A465" s="24" t="s">
        <v>1980</v>
      </c>
      <c r="B465" s="24" t="s">
        <v>99</v>
      </c>
      <c r="C465" s="24" t="s">
        <v>100</v>
      </c>
      <c r="D465" s="24" t="n">
        <v>-0.0101741</v>
      </c>
      <c r="E465" s="24" t="n">
        <v>0.00149202</v>
      </c>
      <c r="F465" s="25" t="n">
        <v>9.2E-012</v>
      </c>
      <c r="G465" s="24" t="n">
        <v>454672</v>
      </c>
      <c r="H465" s="24" t="n">
        <v>18</v>
      </c>
      <c r="I465" s="24" t="n">
        <v>2656989</v>
      </c>
      <c r="J465" s="24" t="n">
        <v>0.237616</v>
      </c>
      <c r="K465" s="24" t="s">
        <v>2463</v>
      </c>
      <c r="L465" s="24" t="n">
        <v>46.49890378</v>
      </c>
    </row>
    <row r="466" s="24" customFormat="true" ht="14" hidden="false" customHeight="false" outlineLevel="0" collapsed="false">
      <c r="A466" s="24" t="s">
        <v>2661</v>
      </c>
      <c r="B466" s="24" t="s">
        <v>96</v>
      </c>
      <c r="C466" s="24" t="s">
        <v>95</v>
      </c>
      <c r="D466" s="24" t="n">
        <v>-0.00874521</v>
      </c>
      <c r="E466" s="24" t="n">
        <v>0.00149421</v>
      </c>
      <c r="F466" s="25" t="n">
        <v>4.8E-009</v>
      </c>
      <c r="G466" s="24" t="n">
        <v>454672</v>
      </c>
      <c r="H466" s="24" t="n">
        <v>18</v>
      </c>
      <c r="I466" s="24" t="n">
        <v>45753742</v>
      </c>
      <c r="J466" s="24" t="n">
        <v>0.231872</v>
      </c>
      <c r="K466" s="24" t="s">
        <v>2463</v>
      </c>
      <c r="L466" s="24" t="n">
        <v>34.25446652</v>
      </c>
    </row>
    <row r="467" s="24" customFormat="true" ht="14" hidden="false" customHeight="false" outlineLevel="0" collapsed="false">
      <c r="A467" s="24" t="s">
        <v>1468</v>
      </c>
      <c r="B467" s="24" t="s">
        <v>96</v>
      </c>
      <c r="C467" s="24" t="s">
        <v>95</v>
      </c>
      <c r="D467" s="24" t="n">
        <v>0.0254297</v>
      </c>
      <c r="E467" s="24" t="n">
        <v>0.00154497</v>
      </c>
      <c r="F467" s="25" t="n">
        <v>7.1E-061</v>
      </c>
      <c r="G467" s="24" t="n">
        <v>454672</v>
      </c>
      <c r="H467" s="24" t="n">
        <v>18</v>
      </c>
      <c r="I467" s="24" t="n">
        <v>20735408</v>
      </c>
      <c r="J467" s="24" t="n">
        <v>0.78896</v>
      </c>
      <c r="K467" s="24" t="s">
        <v>2463</v>
      </c>
      <c r="L467" s="24" t="n">
        <v>270.9208141</v>
      </c>
    </row>
    <row r="468" s="24" customFormat="true" ht="14" hidden="false" customHeight="false" outlineLevel="0" collapsed="false">
      <c r="A468" s="24" t="s">
        <v>2662</v>
      </c>
      <c r="B468" s="24" t="s">
        <v>95</v>
      </c>
      <c r="C468" s="24" t="s">
        <v>100</v>
      </c>
      <c r="D468" s="24" t="n">
        <v>0.00737919</v>
      </c>
      <c r="E468" s="24" t="n">
        <v>0.00127841</v>
      </c>
      <c r="F468" s="25" t="n">
        <v>7.8E-009</v>
      </c>
      <c r="G468" s="24" t="n">
        <v>454672</v>
      </c>
      <c r="H468" s="24" t="n">
        <v>18</v>
      </c>
      <c r="I468" s="24" t="n">
        <v>32690756</v>
      </c>
      <c r="J468" s="24" t="n">
        <v>0.456153</v>
      </c>
      <c r="K468" s="24" t="s">
        <v>2463</v>
      </c>
      <c r="L468" s="24" t="n">
        <v>33.31785756</v>
      </c>
    </row>
    <row r="469" s="24" customFormat="true" ht="14" hidden="false" customHeight="false" outlineLevel="0" collapsed="false">
      <c r="A469" s="24" t="s">
        <v>2663</v>
      </c>
      <c r="B469" s="24" t="s">
        <v>95</v>
      </c>
      <c r="C469" s="24" t="s">
        <v>100</v>
      </c>
      <c r="D469" s="24" t="n">
        <v>0.0123423</v>
      </c>
      <c r="E469" s="24" t="n">
        <v>0.00127386</v>
      </c>
      <c r="F469" s="25" t="n">
        <v>3.4E-022</v>
      </c>
      <c r="G469" s="24" t="n">
        <v>454672</v>
      </c>
      <c r="H469" s="24" t="n">
        <v>18</v>
      </c>
      <c r="I469" s="24" t="n">
        <v>46604851</v>
      </c>
      <c r="J469" s="24" t="n">
        <v>0.43459</v>
      </c>
      <c r="K469" s="24" t="s">
        <v>2463</v>
      </c>
      <c r="L469" s="24" t="n">
        <v>93.87475044</v>
      </c>
    </row>
    <row r="470" s="24" customFormat="true" ht="14" hidden="false" customHeight="false" outlineLevel="0" collapsed="false">
      <c r="A470" s="24" t="s">
        <v>2311</v>
      </c>
      <c r="B470" s="24" t="s">
        <v>96</v>
      </c>
      <c r="C470" s="24" t="s">
        <v>95</v>
      </c>
      <c r="D470" s="24" t="n">
        <v>0.0417283</v>
      </c>
      <c r="E470" s="24" t="n">
        <v>0.0014933</v>
      </c>
      <c r="F470" s="25" t="n">
        <v>7.91E-172</v>
      </c>
      <c r="G470" s="24" t="n">
        <v>454672</v>
      </c>
      <c r="H470" s="24" t="n">
        <v>18</v>
      </c>
      <c r="I470" s="24" t="n">
        <v>57829135</v>
      </c>
      <c r="J470" s="24" t="n">
        <v>0.232654</v>
      </c>
      <c r="K470" s="24" t="s">
        <v>2463</v>
      </c>
      <c r="L470" s="24" t="n">
        <v>780.8493513</v>
      </c>
    </row>
    <row r="471" s="24" customFormat="true" ht="14" hidden="false" customHeight="false" outlineLevel="0" collapsed="false">
      <c r="A471" s="24" t="s">
        <v>2664</v>
      </c>
      <c r="B471" s="24" t="s">
        <v>96</v>
      </c>
      <c r="C471" s="24" t="s">
        <v>95</v>
      </c>
      <c r="D471" s="24" t="n">
        <v>-0.0125126</v>
      </c>
      <c r="E471" s="24" t="n">
        <v>0.00223692</v>
      </c>
      <c r="F471" s="25" t="n">
        <v>2.2E-008</v>
      </c>
      <c r="G471" s="24" t="n">
        <v>454672</v>
      </c>
      <c r="H471" s="24" t="n">
        <v>18</v>
      </c>
      <c r="I471" s="24" t="n">
        <v>74323384</v>
      </c>
      <c r="J471" s="24" t="n">
        <v>0.088641</v>
      </c>
      <c r="K471" s="24" t="s">
        <v>2463</v>
      </c>
      <c r="L471" s="24" t="n">
        <v>31.2891826</v>
      </c>
    </row>
    <row r="472" s="24" customFormat="true" ht="14" hidden="false" customHeight="false" outlineLevel="0" collapsed="false">
      <c r="A472" s="24" t="s">
        <v>2665</v>
      </c>
      <c r="B472" s="24" t="s">
        <v>100</v>
      </c>
      <c r="C472" s="24" t="s">
        <v>99</v>
      </c>
      <c r="D472" s="24" t="n">
        <v>-0.00920819</v>
      </c>
      <c r="E472" s="24" t="n">
        <v>0.00130863</v>
      </c>
      <c r="F472" s="25" t="n">
        <v>2E-012</v>
      </c>
      <c r="G472" s="24" t="n">
        <v>454672</v>
      </c>
      <c r="H472" s="24" t="n">
        <v>18</v>
      </c>
      <c r="I472" s="24" t="n">
        <v>46516374</v>
      </c>
      <c r="J472" s="24" t="n">
        <v>0.367653</v>
      </c>
      <c r="K472" s="24" t="s">
        <v>2463</v>
      </c>
      <c r="L472" s="24" t="n">
        <v>49.51249361</v>
      </c>
    </row>
    <row r="473" s="24" customFormat="true" ht="14" hidden="false" customHeight="false" outlineLevel="0" collapsed="false">
      <c r="A473" s="24" t="s">
        <v>2315</v>
      </c>
      <c r="B473" s="24" t="s">
        <v>96</v>
      </c>
      <c r="C473" s="24" t="s">
        <v>95</v>
      </c>
      <c r="D473" s="24" t="n">
        <v>-0.02144</v>
      </c>
      <c r="E473" s="24" t="n">
        <v>0.00228406</v>
      </c>
      <c r="F473" s="25" t="n">
        <v>6.2E-021</v>
      </c>
      <c r="G473" s="24" t="n">
        <v>454672</v>
      </c>
      <c r="H473" s="24" t="n">
        <v>18</v>
      </c>
      <c r="I473" s="24" t="n">
        <v>58048295</v>
      </c>
      <c r="J473" s="24" t="n">
        <v>0.083838</v>
      </c>
      <c r="K473" s="24" t="s">
        <v>2463</v>
      </c>
      <c r="L473" s="24" t="n">
        <v>88.11189581</v>
      </c>
    </row>
    <row r="474" s="24" customFormat="true" ht="14" hidden="false" customHeight="false" outlineLevel="0" collapsed="false">
      <c r="A474" s="24" t="s">
        <v>2666</v>
      </c>
      <c r="B474" s="24" t="s">
        <v>95</v>
      </c>
      <c r="C474" s="24" t="s">
        <v>99</v>
      </c>
      <c r="D474" s="24" t="n">
        <v>-0.00740958</v>
      </c>
      <c r="E474" s="24" t="n">
        <v>0.0012952</v>
      </c>
      <c r="F474" s="25" t="n">
        <v>1.1E-008</v>
      </c>
      <c r="G474" s="24" t="n">
        <v>454672</v>
      </c>
      <c r="H474" s="24" t="n">
        <v>18</v>
      </c>
      <c r="I474" s="24" t="n">
        <v>23417359</v>
      </c>
      <c r="J474" s="24" t="n">
        <v>0.391071</v>
      </c>
      <c r="K474" s="24" t="s">
        <v>2463</v>
      </c>
      <c r="L474" s="24" t="n">
        <v>32.72755123</v>
      </c>
    </row>
    <row r="475" s="24" customFormat="true" ht="14" hidden="false" customHeight="false" outlineLevel="0" collapsed="false">
      <c r="A475" s="24" t="s">
        <v>1971</v>
      </c>
      <c r="B475" s="24" t="s">
        <v>100</v>
      </c>
      <c r="C475" s="24" t="s">
        <v>99</v>
      </c>
      <c r="D475" s="24" t="n">
        <v>0.00814841</v>
      </c>
      <c r="E475" s="24" t="n">
        <v>0.00126796</v>
      </c>
      <c r="F475" s="25" t="n">
        <v>1.3E-010</v>
      </c>
      <c r="G475" s="24" t="n">
        <v>454672</v>
      </c>
      <c r="H475" s="24" t="n">
        <v>18</v>
      </c>
      <c r="I475" s="24" t="n">
        <v>31251276</v>
      </c>
      <c r="J475" s="24" t="n">
        <v>0.449186</v>
      </c>
      <c r="K475" s="24" t="s">
        <v>2463</v>
      </c>
      <c r="L475" s="24" t="n">
        <v>41.29853441</v>
      </c>
    </row>
    <row r="476" s="24" customFormat="true" ht="14" hidden="false" customHeight="false" outlineLevel="0" collapsed="false">
      <c r="A476" s="24" t="s">
        <v>1973</v>
      </c>
      <c r="B476" s="24" t="s">
        <v>95</v>
      </c>
      <c r="C476" s="24" t="s">
        <v>96</v>
      </c>
      <c r="D476" s="24" t="n">
        <v>0.00872297</v>
      </c>
      <c r="E476" s="24" t="n">
        <v>0.00132879</v>
      </c>
      <c r="F476" s="25" t="n">
        <v>5.2E-011</v>
      </c>
      <c r="G476" s="24" t="n">
        <v>454672</v>
      </c>
      <c r="H476" s="24" t="n">
        <v>18</v>
      </c>
      <c r="I476" s="24" t="n">
        <v>33040095</v>
      </c>
      <c r="J476" s="24" t="n">
        <v>0.344323</v>
      </c>
      <c r="K476" s="24" t="s">
        <v>2463</v>
      </c>
      <c r="L476" s="24" t="n">
        <v>43.0939254</v>
      </c>
    </row>
    <row r="477" s="24" customFormat="true" ht="14" hidden="false" customHeight="false" outlineLevel="0" collapsed="false">
      <c r="A477" s="24" t="s">
        <v>2310</v>
      </c>
      <c r="B477" s="24" t="s">
        <v>100</v>
      </c>
      <c r="C477" s="24" t="s">
        <v>99</v>
      </c>
      <c r="D477" s="24" t="n">
        <v>0.00845336</v>
      </c>
      <c r="E477" s="24" t="n">
        <v>0.0014117</v>
      </c>
      <c r="F477" s="25" t="n">
        <v>2.1E-009</v>
      </c>
      <c r="G477" s="24" t="n">
        <v>454672</v>
      </c>
      <c r="H477" s="24" t="n">
        <v>18</v>
      </c>
      <c r="I477" s="24" t="n">
        <v>63430340</v>
      </c>
      <c r="J477" s="24" t="n">
        <v>0.277453</v>
      </c>
      <c r="K477" s="24" t="s">
        <v>2463</v>
      </c>
      <c r="L477" s="24" t="n">
        <v>35.85699574</v>
      </c>
    </row>
    <row r="478" s="24" customFormat="true" ht="14" hidden="false" customHeight="false" outlineLevel="0" collapsed="false">
      <c r="A478" s="24" t="s">
        <v>1974</v>
      </c>
      <c r="B478" s="24" t="s">
        <v>99</v>
      </c>
      <c r="C478" s="24" t="s">
        <v>95</v>
      </c>
      <c r="D478" s="24" t="n">
        <v>0.0111348</v>
      </c>
      <c r="E478" s="24" t="n">
        <v>0.00150316</v>
      </c>
      <c r="F478" s="25" t="n">
        <v>1.3E-013</v>
      </c>
      <c r="G478" s="24" t="n">
        <v>454672</v>
      </c>
      <c r="H478" s="24" t="n">
        <v>18</v>
      </c>
      <c r="I478" s="24" t="n">
        <v>56882326</v>
      </c>
      <c r="J478" s="24" t="n">
        <v>0.767293</v>
      </c>
      <c r="K478" s="24" t="s">
        <v>2463</v>
      </c>
      <c r="L478" s="24" t="n">
        <v>54.87245875</v>
      </c>
    </row>
    <row r="479" s="24" customFormat="true" ht="14" hidden="false" customHeight="false" outlineLevel="0" collapsed="false">
      <c r="A479" s="24" t="s">
        <v>2667</v>
      </c>
      <c r="B479" s="24" t="s">
        <v>99</v>
      </c>
      <c r="C479" s="24" t="s">
        <v>100</v>
      </c>
      <c r="D479" s="24" t="n">
        <v>-0.0233662</v>
      </c>
      <c r="E479" s="24" t="n">
        <v>0.00315579</v>
      </c>
      <c r="F479" s="25" t="n">
        <v>1.3E-013</v>
      </c>
      <c r="G479" s="24" t="n">
        <v>454672</v>
      </c>
      <c r="H479" s="24" t="n">
        <v>18</v>
      </c>
      <c r="I479" s="24" t="n">
        <v>74979601</v>
      </c>
      <c r="J479" s="24" t="n">
        <v>0.041749</v>
      </c>
      <c r="K479" s="24" t="s">
        <v>2463</v>
      </c>
      <c r="L479" s="24" t="n">
        <v>54.82264539</v>
      </c>
    </row>
    <row r="480" s="24" customFormat="true" ht="14" hidden="false" customHeight="false" outlineLevel="0" collapsed="false">
      <c r="A480" s="24" t="s">
        <v>1990</v>
      </c>
      <c r="B480" s="24" t="s">
        <v>95</v>
      </c>
      <c r="C480" s="24" t="s">
        <v>100</v>
      </c>
      <c r="D480" s="24" t="n">
        <v>0.00741569</v>
      </c>
      <c r="E480" s="24" t="n">
        <v>0.00129057</v>
      </c>
      <c r="F480" s="25" t="n">
        <v>9.1E-009</v>
      </c>
      <c r="G480" s="24" t="n">
        <v>454672</v>
      </c>
      <c r="H480" s="24" t="n">
        <v>19</v>
      </c>
      <c r="I480" s="24" t="n">
        <v>4458242</v>
      </c>
      <c r="J480" s="24" t="n">
        <v>0.560074</v>
      </c>
      <c r="K480" s="24" t="s">
        <v>2463</v>
      </c>
      <c r="L480" s="24" t="n">
        <v>33.01718189</v>
      </c>
    </row>
    <row r="481" s="24" customFormat="true" ht="14" hidden="false" customHeight="false" outlineLevel="0" collapsed="false">
      <c r="A481" s="24" t="s">
        <v>2668</v>
      </c>
      <c r="B481" s="24" t="s">
        <v>99</v>
      </c>
      <c r="C481" s="24" t="s">
        <v>95</v>
      </c>
      <c r="D481" s="24" t="n">
        <v>-0.0136233</v>
      </c>
      <c r="E481" s="24" t="n">
        <v>0.0018678</v>
      </c>
      <c r="F481" s="25" t="n">
        <v>3E-013</v>
      </c>
      <c r="G481" s="24" t="n">
        <v>454672</v>
      </c>
      <c r="H481" s="24" t="n">
        <v>19</v>
      </c>
      <c r="I481" s="24" t="n">
        <v>7110550</v>
      </c>
      <c r="J481" s="24" t="n">
        <v>0.140113</v>
      </c>
      <c r="K481" s="24" t="s">
        <v>2463</v>
      </c>
      <c r="L481" s="24" t="n">
        <v>53.19905265</v>
      </c>
    </row>
    <row r="482" s="24" customFormat="true" ht="14" hidden="false" customHeight="false" outlineLevel="0" collapsed="false">
      <c r="A482" s="24" t="s">
        <v>1996</v>
      </c>
      <c r="B482" s="24" t="s">
        <v>95</v>
      </c>
      <c r="C482" s="24" t="s">
        <v>96</v>
      </c>
      <c r="D482" s="24" t="n">
        <v>-0.0270122</v>
      </c>
      <c r="E482" s="24" t="n">
        <v>0.00346343</v>
      </c>
      <c r="F482" s="25" t="n">
        <v>6.2E-015</v>
      </c>
      <c r="G482" s="24" t="n">
        <v>454672</v>
      </c>
      <c r="H482" s="24" t="n">
        <v>19</v>
      </c>
      <c r="I482" s="24" t="n">
        <v>8670147</v>
      </c>
      <c r="J482" s="24" t="n">
        <v>0.037196</v>
      </c>
      <c r="K482" s="24" t="s">
        <v>2463</v>
      </c>
      <c r="L482" s="24" t="n">
        <v>60.8284968</v>
      </c>
    </row>
    <row r="483" s="24" customFormat="true" ht="14" hidden="false" customHeight="false" outlineLevel="0" collapsed="false">
      <c r="A483" s="24" t="s">
        <v>1999</v>
      </c>
      <c r="B483" s="24" t="s">
        <v>96</v>
      </c>
      <c r="C483" s="24" t="s">
        <v>95</v>
      </c>
      <c r="D483" s="24" t="n">
        <v>-0.0122139</v>
      </c>
      <c r="E483" s="24" t="n">
        <v>0.00133418</v>
      </c>
      <c r="F483" s="25" t="n">
        <v>5.5E-020</v>
      </c>
      <c r="G483" s="24" t="n">
        <v>454672</v>
      </c>
      <c r="H483" s="24" t="n">
        <v>19</v>
      </c>
      <c r="I483" s="24" t="n">
        <v>10745764</v>
      </c>
      <c r="J483" s="24" t="n">
        <v>0.660116</v>
      </c>
      <c r="K483" s="24" t="s">
        <v>2463</v>
      </c>
      <c r="L483" s="24" t="n">
        <v>83.8069176</v>
      </c>
    </row>
    <row r="484" s="24" customFormat="true" ht="14" hidden="false" customHeight="false" outlineLevel="0" collapsed="false">
      <c r="A484" s="24" t="s">
        <v>2669</v>
      </c>
      <c r="B484" s="24" t="s">
        <v>96</v>
      </c>
      <c r="C484" s="24" t="s">
        <v>95</v>
      </c>
      <c r="D484" s="24" t="n">
        <v>0.00965602</v>
      </c>
      <c r="E484" s="24" t="n">
        <v>0.0015237</v>
      </c>
      <c r="F484" s="25" t="n">
        <v>2.3E-010</v>
      </c>
      <c r="G484" s="24" t="n">
        <v>454672</v>
      </c>
      <c r="H484" s="24" t="n">
        <v>19</v>
      </c>
      <c r="I484" s="24" t="n">
        <v>3410135</v>
      </c>
      <c r="J484" s="24" t="n">
        <v>0.221259</v>
      </c>
      <c r="K484" s="24" t="s">
        <v>2463</v>
      </c>
      <c r="L484" s="24" t="n">
        <v>40.16033974</v>
      </c>
    </row>
    <row r="485" s="24" customFormat="true" ht="14" hidden="false" customHeight="false" outlineLevel="0" collapsed="false">
      <c r="A485" s="24" t="s">
        <v>2670</v>
      </c>
      <c r="B485" s="24" t="s">
        <v>95</v>
      </c>
      <c r="C485" s="24" t="s">
        <v>96</v>
      </c>
      <c r="D485" s="24" t="n">
        <v>-0.00844933</v>
      </c>
      <c r="E485" s="24" t="n">
        <v>0.00126686</v>
      </c>
      <c r="F485" s="25" t="n">
        <v>2.6E-011</v>
      </c>
      <c r="G485" s="24" t="n">
        <v>454672</v>
      </c>
      <c r="H485" s="24" t="n">
        <v>19</v>
      </c>
      <c r="I485" s="24" t="n">
        <v>18834514</v>
      </c>
      <c r="J485" s="24" t="n">
        <v>0.465528</v>
      </c>
      <c r="K485" s="24" t="s">
        <v>2463</v>
      </c>
      <c r="L485" s="24" t="n">
        <v>44.48230638</v>
      </c>
    </row>
    <row r="486" s="24" customFormat="true" ht="14" hidden="false" customHeight="false" outlineLevel="0" collapsed="false">
      <c r="A486" s="24" t="s">
        <v>2671</v>
      </c>
      <c r="B486" s="24" t="s">
        <v>100</v>
      </c>
      <c r="C486" s="24" t="s">
        <v>96</v>
      </c>
      <c r="D486" s="24" t="n">
        <v>-0.0119181</v>
      </c>
      <c r="E486" s="24" t="n">
        <v>0.00155921</v>
      </c>
      <c r="F486" s="25" t="n">
        <v>2.1E-014</v>
      </c>
      <c r="G486" s="24" t="n">
        <v>454672</v>
      </c>
      <c r="H486" s="24" t="n">
        <v>19</v>
      </c>
      <c r="I486" s="24" t="n">
        <v>30709841</v>
      </c>
      <c r="J486" s="24" t="n">
        <v>0.207385</v>
      </c>
      <c r="K486" s="24" t="s">
        <v>2463</v>
      </c>
      <c r="L486" s="24" t="n">
        <v>58.42582146</v>
      </c>
    </row>
    <row r="487" s="24" customFormat="true" ht="14" hidden="false" customHeight="false" outlineLevel="0" collapsed="false">
      <c r="A487" s="24" t="s">
        <v>2672</v>
      </c>
      <c r="B487" s="24" t="s">
        <v>96</v>
      </c>
      <c r="C487" s="24" t="s">
        <v>95</v>
      </c>
      <c r="D487" s="24" t="n">
        <v>0.00987641</v>
      </c>
      <c r="E487" s="24" t="n">
        <v>0.00134757</v>
      </c>
      <c r="F487" s="25" t="n">
        <v>2.3E-013</v>
      </c>
      <c r="G487" s="24" t="n">
        <v>454672</v>
      </c>
      <c r="H487" s="24" t="n">
        <v>19</v>
      </c>
      <c r="I487" s="24" t="n">
        <v>34286666</v>
      </c>
      <c r="J487" s="24" t="n">
        <v>0.67062</v>
      </c>
      <c r="K487" s="24" t="s">
        <v>2463</v>
      </c>
      <c r="L487" s="24" t="n">
        <v>53.71499665</v>
      </c>
    </row>
    <row r="488" s="24" customFormat="true" ht="14" hidden="false" customHeight="false" outlineLevel="0" collapsed="false">
      <c r="A488" s="24" t="s">
        <v>1994</v>
      </c>
      <c r="B488" s="24" t="s">
        <v>100</v>
      </c>
      <c r="C488" s="24" t="s">
        <v>99</v>
      </c>
      <c r="D488" s="24" t="n">
        <v>0.0166991</v>
      </c>
      <c r="E488" s="24" t="n">
        <v>0.00134637</v>
      </c>
      <c r="F488" s="25" t="n">
        <v>2.5E-035</v>
      </c>
      <c r="G488" s="24" t="n">
        <v>454672</v>
      </c>
      <c r="H488" s="24" t="n">
        <v>19</v>
      </c>
      <c r="I488" s="24" t="n">
        <v>47569003</v>
      </c>
      <c r="J488" s="24" t="n">
        <v>0.675093</v>
      </c>
      <c r="K488" s="24" t="s">
        <v>2463</v>
      </c>
      <c r="L488" s="24" t="n">
        <v>153.835752</v>
      </c>
    </row>
    <row r="489" s="24" customFormat="true" ht="14" hidden="false" customHeight="false" outlineLevel="0" collapsed="false">
      <c r="A489" s="24" t="s">
        <v>2673</v>
      </c>
      <c r="B489" s="24" t="s">
        <v>99</v>
      </c>
      <c r="C489" s="24" t="s">
        <v>100</v>
      </c>
      <c r="D489" s="24" t="n">
        <v>-0.00862308</v>
      </c>
      <c r="E489" s="24" t="n">
        <v>0.00143726</v>
      </c>
      <c r="F489" s="25" t="n">
        <v>2E-009</v>
      </c>
      <c r="G489" s="24" t="n">
        <v>454672</v>
      </c>
      <c r="H489" s="24" t="n">
        <v>19</v>
      </c>
      <c r="I489" s="24" t="n">
        <v>49573105</v>
      </c>
      <c r="J489" s="24" t="n">
        <v>0.263462</v>
      </c>
      <c r="K489" s="24" t="s">
        <v>2463</v>
      </c>
      <c r="L489" s="24" t="n">
        <v>35.99599249</v>
      </c>
    </row>
    <row r="490" s="24" customFormat="true" ht="14" hidden="false" customHeight="false" outlineLevel="0" collapsed="false">
      <c r="A490" s="24" t="s">
        <v>1989</v>
      </c>
      <c r="B490" s="24" t="s">
        <v>95</v>
      </c>
      <c r="C490" s="24" t="s">
        <v>99</v>
      </c>
      <c r="D490" s="24" t="n">
        <v>-0.0264689</v>
      </c>
      <c r="E490" s="24" t="n">
        <v>0.00409645</v>
      </c>
      <c r="F490" s="25" t="n">
        <v>1E-010</v>
      </c>
      <c r="G490" s="24" t="n">
        <v>454672</v>
      </c>
      <c r="H490" s="24" t="n">
        <v>19</v>
      </c>
      <c r="I490" s="24" t="n">
        <v>55993436</v>
      </c>
      <c r="J490" s="24" t="n">
        <v>0.024295</v>
      </c>
      <c r="K490" s="24" t="s">
        <v>2463</v>
      </c>
      <c r="L490" s="24" t="n">
        <v>41.74999902</v>
      </c>
    </row>
    <row r="491" s="24" customFormat="true" ht="14" hidden="false" customHeight="false" outlineLevel="0" collapsed="false">
      <c r="A491" s="24" t="s">
        <v>1993</v>
      </c>
      <c r="B491" s="24" t="s">
        <v>96</v>
      </c>
      <c r="C491" s="24" t="s">
        <v>99</v>
      </c>
      <c r="D491" s="24" t="n">
        <v>0.0129098</v>
      </c>
      <c r="E491" s="24" t="n">
        <v>0.00134594</v>
      </c>
      <c r="F491" s="25" t="n">
        <v>8.7E-022</v>
      </c>
      <c r="G491" s="24" t="n">
        <v>454672</v>
      </c>
      <c r="H491" s="24" t="n">
        <v>19</v>
      </c>
      <c r="I491" s="24" t="n">
        <v>30290357</v>
      </c>
      <c r="J491" s="24" t="n">
        <v>0.330602</v>
      </c>
      <c r="K491" s="24" t="s">
        <v>2463</v>
      </c>
      <c r="L491" s="24" t="n">
        <v>91.9999578</v>
      </c>
    </row>
    <row r="492" s="24" customFormat="true" ht="14" hidden="false" customHeight="false" outlineLevel="0" collapsed="false">
      <c r="A492" s="24" t="s">
        <v>1995</v>
      </c>
      <c r="B492" s="24" t="s">
        <v>100</v>
      </c>
      <c r="C492" s="24" t="s">
        <v>99</v>
      </c>
      <c r="D492" s="24" t="n">
        <v>0.0123396</v>
      </c>
      <c r="E492" s="24" t="n">
        <v>0.00128458</v>
      </c>
      <c r="F492" s="25" t="n">
        <v>7.5E-022</v>
      </c>
      <c r="G492" s="24" t="n">
        <v>454672</v>
      </c>
      <c r="H492" s="24" t="n">
        <v>19</v>
      </c>
      <c r="I492" s="24" t="n">
        <v>2176403</v>
      </c>
      <c r="J492" s="24" t="n">
        <v>0.408449</v>
      </c>
      <c r="K492" s="24" t="s">
        <v>2463</v>
      </c>
      <c r="L492" s="24" t="n">
        <v>92.27410714</v>
      </c>
    </row>
    <row r="493" s="24" customFormat="true" ht="14" hidden="false" customHeight="false" outlineLevel="0" collapsed="false">
      <c r="A493" s="24" t="s">
        <v>2674</v>
      </c>
      <c r="B493" s="24" t="s">
        <v>95</v>
      </c>
      <c r="C493" s="24" t="s">
        <v>99</v>
      </c>
      <c r="D493" s="24" t="n">
        <v>0.00793819</v>
      </c>
      <c r="E493" s="24" t="n">
        <v>0.00145291</v>
      </c>
      <c r="F493" s="25" t="n">
        <v>4.7E-008</v>
      </c>
      <c r="G493" s="24" t="n">
        <v>454672</v>
      </c>
      <c r="H493" s="24" t="n">
        <v>19</v>
      </c>
      <c r="I493" s="24" t="n">
        <v>46972424</v>
      </c>
      <c r="J493" s="24" t="n">
        <v>0.252353</v>
      </c>
      <c r="K493" s="24" t="s">
        <v>2463</v>
      </c>
      <c r="L493" s="24" t="n">
        <v>29.85145838</v>
      </c>
    </row>
    <row r="494" s="24" customFormat="true" ht="14" hidden="false" customHeight="false" outlineLevel="0" collapsed="false">
      <c r="A494" s="24" t="s">
        <v>2675</v>
      </c>
      <c r="B494" s="24" t="s">
        <v>99</v>
      </c>
      <c r="C494" s="24" t="s">
        <v>100</v>
      </c>
      <c r="D494" s="24" t="n">
        <v>-0.0103533</v>
      </c>
      <c r="E494" s="24" t="n">
        <v>0.00163053</v>
      </c>
      <c r="F494" s="25" t="n">
        <v>2.2E-010</v>
      </c>
      <c r="G494" s="24" t="n">
        <v>454672</v>
      </c>
      <c r="H494" s="24" t="n">
        <v>19</v>
      </c>
      <c r="I494" s="24" t="n">
        <v>17422036</v>
      </c>
      <c r="J494" s="24" t="n">
        <v>0.184124</v>
      </c>
      <c r="K494" s="24" t="s">
        <v>2463</v>
      </c>
      <c r="L494" s="24" t="n">
        <v>40.31809551</v>
      </c>
    </row>
    <row r="495" s="24" customFormat="true" ht="14" hidden="false" customHeight="false" outlineLevel="0" collapsed="false">
      <c r="A495" s="24" t="s">
        <v>1988</v>
      </c>
      <c r="B495" s="24" t="s">
        <v>99</v>
      </c>
      <c r="C495" s="24" t="s">
        <v>100</v>
      </c>
      <c r="D495" s="24" t="n">
        <v>-0.012441</v>
      </c>
      <c r="E495" s="24" t="n">
        <v>0.00193811</v>
      </c>
      <c r="F495" s="25" t="n">
        <v>1.4E-010</v>
      </c>
      <c r="G495" s="24" t="n">
        <v>454672</v>
      </c>
      <c r="H495" s="24" t="n">
        <v>19</v>
      </c>
      <c r="I495" s="24" t="n">
        <v>49217261</v>
      </c>
      <c r="J495" s="24" t="n">
        <v>0.879218</v>
      </c>
      <c r="K495" s="24" t="s">
        <v>2463</v>
      </c>
      <c r="L495" s="24" t="n">
        <v>41.20536215</v>
      </c>
    </row>
    <row r="496" s="24" customFormat="true" ht="14" hidden="false" customHeight="false" outlineLevel="0" collapsed="false">
      <c r="A496" s="24" t="s">
        <v>2676</v>
      </c>
      <c r="B496" s="24" t="s">
        <v>99</v>
      </c>
      <c r="C496" s="24" t="s">
        <v>100</v>
      </c>
      <c r="D496" s="24" t="n">
        <v>-0.00834194</v>
      </c>
      <c r="E496" s="24" t="n">
        <v>0.00134718</v>
      </c>
      <c r="F496" s="25" t="n">
        <v>5.9E-010</v>
      </c>
      <c r="G496" s="24" t="n">
        <v>454672</v>
      </c>
      <c r="H496" s="24" t="n">
        <v>20</v>
      </c>
      <c r="I496" s="24" t="n">
        <v>6709838</v>
      </c>
      <c r="J496" s="24" t="n">
        <v>0.329607</v>
      </c>
      <c r="K496" s="24" t="s">
        <v>2463</v>
      </c>
      <c r="L496" s="24" t="n">
        <v>38.34271577</v>
      </c>
    </row>
    <row r="497" s="24" customFormat="true" ht="14" hidden="false" customHeight="false" outlineLevel="0" collapsed="false">
      <c r="A497" s="24" t="s">
        <v>2006</v>
      </c>
      <c r="B497" s="24" t="s">
        <v>96</v>
      </c>
      <c r="C497" s="24" t="s">
        <v>100</v>
      </c>
      <c r="D497" s="24" t="n">
        <v>-0.0194266</v>
      </c>
      <c r="E497" s="24" t="n">
        <v>0.00143474</v>
      </c>
      <c r="F497" s="25" t="n">
        <v>9.1E-042</v>
      </c>
      <c r="G497" s="24" t="n">
        <v>454672</v>
      </c>
      <c r="H497" s="24" t="n">
        <v>20</v>
      </c>
      <c r="I497" s="24" t="n">
        <v>32300634</v>
      </c>
      <c r="J497" s="24" t="n">
        <v>0.262796</v>
      </c>
      <c r="K497" s="24" t="s">
        <v>2463</v>
      </c>
      <c r="L497" s="24" t="n">
        <v>183.33576</v>
      </c>
    </row>
    <row r="498" s="24" customFormat="true" ht="14" hidden="false" customHeight="false" outlineLevel="0" collapsed="false">
      <c r="A498" s="24" t="s">
        <v>2677</v>
      </c>
      <c r="B498" s="24" t="s">
        <v>96</v>
      </c>
      <c r="C498" s="24" t="s">
        <v>95</v>
      </c>
      <c r="D498" s="24" t="n">
        <v>0.0114041</v>
      </c>
      <c r="E498" s="24" t="n">
        <v>0.00206461</v>
      </c>
      <c r="F498" s="25" t="n">
        <v>3.3E-008</v>
      </c>
      <c r="G498" s="24" t="n">
        <v>454672</v>
      </c>
      <c r="H498" s="24" t="n">
        <v>20</v>
      </c>
      <c r="I498" s="24" t="n">
        <v>43535101</v>
      </c>
      <c r="J498" s="24" t="n">
        <v>0.108826</v>
      </c>
      <c r="K498" s="24" t="s">
        <v>2463</v>
      </c>
      <c r="L498" s="24" t="n">
        <v>30.51026507</v>
      </c>
    </row>
    <row r="499" s="24" customFormat="true" ht="14" hidden="false" customHeight="false" outlineLevel="0" collapsed="false">
      <c r="A499" s="24" t="s">
        <v>2008</v>
      </c>
      <c r="B499" s="24" t="s">
        <v>99</v>
      </c>
      <c r="C499" s="24" t="s">
        <v>95</v>
      </c>
      <c r="D499" s="24" t="n">
        <v>-0.00960939</v>
      </c>
      <c r="E499" s="24" t="n">
        <v>0.00131369</v>
      </c>
      <c r="F499" s="25" t="n">
        <v>2.6E-013</v>
      </c>
      <c r="G499" s="24" t="n">
        <v>454672</v>
      </c>
      <c r="H499" s="24" t="n">
        <v>20</v>
      </c>
      <c r="I499" s="24" t="n">
        <v>20060745</v>
      </c>
      <c r="J499" s="24" t="n">
        <v>0.385741</v>
      </c>
      <c r="K499" s="24" t="s">
        <v>2463</v>
      </c>
      <c r="L499" s="24" t="n">
        <v>53.50641472</v>
      </c>
    </row>
    <row r="500" s="24" customFormat="true" ht="14" hidden="false" customHeight="false" outlineLevel="0" collapsed="false">
      <c r="A500" s="24" t="s">
        <v>2678</v>
      </c>
      <c r="B500" s="24" t="s">
        <v>95</v>
      </c>
      <c r="C500" s="24" t="s">
        <v>96</v>
      </c>
      <c r="D500" s="24" t="n">
        <v>-0.0193631</v>
      </c>
      <c r="E500" s="24" t="n">
        <v>0.0016344</v>
      </c>
      <c r="F500" s="25" t="n">
        <v>2.2E-032</v>
      </c>
      <c r="G500" s="24" t="n">
        <v>454672</v>
      </c>
      <c r="H500" s="24" t="n">
        <v>20</v>
      </c>
      <c r="I500" s="24" t="n">
        <v>51143319</v>
      </c>
      <c r="J500" s="24" t="n">
        <v>0.183007</v>
      </c>
      <c r="K500" s="24" t="s">
        <v>2463</v>
      </c>
      <c r="L500" s="24" t="n">
        <v>140.3566744</v>
      </c>
    </row>
    <row r="501" s="24" customFormat="true" ht="14" hidden="false" customHeight="false" outlineLevel="0" collapsed="false">
      <c r="A501" s="24" t="s">
        <v>2679</v>
      </c>
      <c r="B501" s="24" t="s">
        <v>95</v>
      </c>
      <c r="C501" s="24" t="s">
        <v>96</v>
      </c>
      <c r="D501" s="24" t="n">
        <v>-0.00903358</v>
      </c>
      <c r="E501" s="24" t="n">
        <v>0.00132613</v>
      </c>
      <c r="F501" s="25" t="n">
        <v>9.6E-012</v>
      </c>
      <c r="G501" s="24" t="n">
        <v>454672</v>
      </c>
      <c r="H501" s="24" t="n">
        <v>20</v>
      </c>
      <c r="I501" s="24" t="n">
        <v>6564919</v>
      </c>
      <c r="J501" s="24" t="n">
        <v>0.642212</v>
      </c>
      <c r="K501" s="24" t="s">
        <v>2463</v>
      </c>
      <c r="L501" s="24" t="n">
        <v>46.4031636</v>
      </c>
    </row>
    <row r="502" s="24" customFormat="true" ht="14" hidden="false" customHeight="false" outlineLevel="0" collapsed="false">
      <c r="A502" s="24" t="s">
        <v>2680</v>
      </c>
      <c r="B502" s="24" t="s">
        <v>96</v>
      </c>
      <c r="C502" s="24" t="s">
        <v>95</v>
      </c>
      <c r="D502" s="24" t="n">
        <v>-0.0125963</v>
      </c>
      <c r="E502" s="24" t="n">
        <v>0.00228559</v>
      </c>
      <c r="F502" s="25" t="n">
        <v>3.6E-008</v>
      </c>
      <c r="G502" s="24" t="n">
        <v>454672</v>
      </c>
      <c r="H502" s="24" t="n">
        <v>20</v>
      </c>
      <c r="I502" s="24" t="n">
        <v>43080076</v>
      </c>
      <c r="J502" s="24" t="n">
        <v>0.085219</v>
      </c>
      <c r="K502" s="24" t="s">
        <v>2463</v>
      </c>
      <c r="L502" s="24" t="n">
        <v>30.37311514</v>
      </c>
    </row>
    <row r="503" s="24" customFormat="true" ht="14" hidden="false" customHeight="false" outlineLevel="0" collapsed="false">
      <c r="A503" s="24" t="s">
        <v>2010</v>
      </c>
      <c r="B503" s="24" t="s">
        <v>96</v>
      </c>
      <c r="C503" s="24" t="s">
        <v>95</v>
      </c>
      <c r="D503" s="24" t="n">
        <v>0.0101235</v>
      </c>
      <c r="E503" s="24" t="n">
        <v>0.00126461</v>
      </c>
      <c r="F503" s="25" t="n">
        <v>1.2E-015</v>
      </c>
      <c r="G503" s="24" t="n">
        <v>454672</v>
      </c>
      <c r="H503" s="24" t="n">
        <v>20</v>
      </c>
      <c r="I503" s="24" t="n">
        <v>32544327</v>
      </c>
      <c r="J503" s="24" t="n">
        <v>0.49248</v>
      </c>
      <c r="K503" s="24" t="s">
        <v>2463</v>
      </c>
      <c r="L503" s="24" t="n">
        <v>64.08378445</v>
      </c>
    </row>
    <row r="504" s="24" customFormat="true" ht="14" hidden="false" customHeight="false" outlineLevel="0" collapsed="false">
      <c r="A504" s="24" t="s">
        <v>1343</v>
      </c>
      <c r="B504" s="24" t="s">
        <v>99</v>
      </c>
      <c r="C504" s="24" t="s">
        <v>100</v>
      </c>
      <c r="D504" s="24" t="n">
        <v>0.0310916</v>
      </c>
      <c r="E504" s="24" t="n">
        <v>0.00128433</v>
      </c>
      <c r="F504" s="25" t="n">
        <v>1.8E-129</v>
      </c>
      <c r="G504" s="24" t="n">
        <v>454672</v>
      </c>
      <c r="H504" s="24" t="n">
        <v>20</v>
      </c>
      <c r="I504" s="24" t="n">
        <v>34025756</v>
      </c>
      <c r="J504" s="24" t="n">
        <v>0.404427</v>
      </c>
      <c r="K504" s="24" t="s">
        <v>2463</v>
      </c>
      <c r="L504" s="24" t="n">
        <v>586.0475967</v>
      </c>
    </row>
    <row r="505" s="24" customFormat="true" ht="14" hidden="false" customHeight="false" outlineLevel="0" collapsed="false">
      <c r="A505" s="24" t="s">
        <v>2009</v>
      </c>
      <c r="B505" s="24" t="s">
        <v>95</v>
      </c>
      <c r="C505" s="24" t="s">
        <v>96</v>
      </c>
      <c r="D505" s="24" t="n">
        <v>-0.0132757</v>
      </c>
      <c r="E505" s="24" t="n">
        <v>0.00135641</v>
      </c>
      <c r="F505" s="25" t="n">
        <v>1.3E-022</v>
      </c>
      <c r="G505" s="24" t="n">
        <v>454672</v>
      </c>
      <c r="H505" s="24" t="n">
        <v>20</v>
      </c>
      <c r="I505" s="24" t="n">
        <v>21223663</v>
      </c>
      <c r="J505" s="24" t="n">
        <v>0.67408</v>
      </c>
      <c r="K505" s="24" t="s">
        <v>2463</v>
      </c>
      <c r="L505" s="24" t="n">
        <v>95.79280574</v>
      </c>
    </row>
    <row r="506" s="24" customFormat="true" ht="14" hidden="false" customHeight="false" outlineLevel="0" collapsed="false">
      <c r="A506" s="24" t="s">
        <v>2013</v>
      </c>
      <c r="B506" s="24" t="s">
        <v>96</v>
      </c>
      <c r="C506" s="24" t="s">
        <v>95</v>
      </c>
      <c r="D506" s="24" t="n">
        <v>0.0119996</v>
      </c>
      <c r="E506" s="24" t="n">
        <v>0.0016132</v>
      </c>
      <c r="F506" s="25" t="n">
        <v>1E-013</v>
      </c>
      <c r="G506" s="24" t="n">
        <v>454672</v>
      </c>
      <c r="H506" s="24" t="n">
        <v>20</v>
      </c>
      <c r="I506" s="24" t="n">
        <v>35755818</v>
      </c>
      <c r="J506" s="24" t="n">
        <v>0.811358</v>
      </c>
      <c r="K506" s="24" t="s">
        <v>2463</v>
      </c>
      <c r="L506" s="24" t="n">
        <v>55.32954668</v>
      </c>
    </row>
    <row r="507" s="24" customFormat="true" ht="14" hidden="false" customHeight="false" outlineLevel="0" collapsed="false">
      <c r="A507" s="24" t="s">
        <v>2002</v>
      </c>
      <c r="B507" s="24" t="s">
        <v>99</v>
      </c>
      <c r="C507" s="24" t="s">
        <v>96</v>
      </c>
      <c r="D507" s="24" t="n">
        <v>-0.00875696</v>
      </c>
      <c r="E507" s="24" t="n">
        <v>0.00131022</v>
      </c>
      <c r="F507" s="25" t="n">
        <v>2.3E-011</v>
      </c>
      <c r="G507" s="24" t="n">
        <v>454672</v>
      </c>
      <c r="H507" s="24" t="n">
        <v>20</v>
      </c>
      <c r="I507" s="24" t="n">
        <v>57463472</v>
      </c>
      <c r="J507" s="24" t="n">
        <v>0.625142</v>
      </c>
      <c r="K507" s="24" t="s">
        <v>2463</v>
      </c>
      <c r="L507" s="24" t="n">
        <v>44.6702397</v>
      </c>
    </row>
    <row r="508" s="24" customFormat="true" ht="14" hidden="false" customHeight="false" outlineLevel="0" collapsed="false">
      <c r="A508" s="24" t="s">
        <v>2012</v>
      </c>
      <c r="B508" s="24" t="s">
        <v>99</v>
      </c>
      <c r="C508" s="24" t="s">
        <v>95</v>
      </c>
      <c r="D508" s="24" t="n">
        <v>-0.0123727</v>
      </c>
      <c r="E508" s="24" t="n">
        <v>0.00179967</v>
      </c>
      <c r="F508" s="25" t="n">
        <v>6.2E-012</v>
      </c>
      <c r="G508" s="24" t="n">
        <v>454672</v>
      </c>
      <c r="H508" s="24" t="n">
        <v>20</v>
      </c>
      <c r="I508" s="24" t="n">
        <v>61564901</v>
      </c>
      <c r="J508" s="24" t="n">
        <v>0.144216</v>
      </c>
      <c r="K508" s="24" t="s">
        <v>2463</v>
      </c>
      <c r="L508" s="24" t="n">
        <v>47.26538624</v>
      </c>
    </row>
    <row r="509" s="24" customFormat="true" ht="14" hidden="false" customHeight="false" outlineLevel="0" collapsed="false">
      <c r="A509" s="24" t="s">
        <v>2004</v>
      </c>
      <c r="B509" s="24" t="s">
        <v>95</v>
      </c>
      <c r="C509" s="24" t="s">
        <v>99</v>
      </c>
      <c r="D509" s="24" t="n">
        <v>-0.0105584</v>
      </c>
      <c r="E509" s="24" t="n">
        <v>0.00183291</v>
      </c>
      <c r="F509" s="25" t="n">
        <v>8.4E-009</v>
      </c>
      <c r="G509" s="24" t="n">
        <v>454672</v>
      </c>
      <c r="H509" s="24" t="n">
        <v>20</v>
      </c>
      <c r="I509" s="24" t="n">
        <v>62610556</v>
      </c>
      <c r="J509" s="24" t="n">
        <v>0.137481</v>
      </c>
      <c r="K509" s="24" t="s">
        <v>2463</v>
      </c>
      <c r="L509" s="24" t="n">
        <v>33.18286963</v>
      </c>
    </row>
    <row r="510" s="24" customFormat="true" ht="14" hidden="false" customHeight="false" outlineLevel="0" collapsed="false">
      <c r="A510" s="24" t="s">
        <v>2681</v>
      </c>
      <c r="B510" s="24" t="s">
        <v>99</v>
      </c>
      <c r="C510" s="24" t="s">
        <v>96</v>
      </c>
      <c r="D510" s="24" t="n">
        <v>-0.0075374</v>
      </c>
      <c r="E510" s="24" t="n">
        <v>0.00130818</v>
      </c>
      <c r="F510" s="25" t="n">
        <v>8.3E-009</v>
      </c>
      <c r="G510" s="24" t="n">
        <v>454672</v>
      </c>
      <c r="H510" s="24" t="n">
        <v>21</v>
      </c>
      <c r="I510" s="24" t="n">
        <v>40309436</v>
      </c>
      <c r="J510" s="24" t="n">
        <v>0.376965</v>
      </c>
      <c r="K510" s="24" t="s">
        <v>2463</v>
      </c>
      <c r="L510" s="24" t="n">
        <v>33.1977092</v>
      </c>
    </row>
    <row r="511" s="24" customFormat="true" ht="14" hidden="false" customHeight="false" outlineLevel="0" collapsed="false">
      <c r="A511" s="24" t="s">
        <v>2015</v>
      </c>
      <c r="B511" s="24" t="s">
        <v>99</v>
      </c>
      <c r="C511" s="24" t="s">
        <v>96</v>
      </c>
      <c r="D511" s="24" t="n">
        <v>-0.0112721</v>
      </c>
      <c r="E511" s="24" t="n">
        <v>0.00128367</v>
      </c>
      <c r="F511" s="25" t="n">
        <v>1.6E-018</v>
      </c>
      <c r="G511" s="24" t="n">
        <v>454672</v>
      </c>
      <c r="H511" s="24" t="n">
        <v>21</v>
      </c>
      <c r="I511" s="24" t="n">
        <v>39690245</v>
      </c>
      <c r="J511" s="24" t="n">
        <v>0.563668</v>
      </c>
      <c r="K511" s="24" t="s">
        <v>2463</v>
      </c>
      <c r="L511" s="24" t="n">
        <v>77.10861146</v>
      </c>
    </row>
    <row r="512" s="24" customFormat="true" ht="14" hidden="false" customHeight="false" outlineLevel="0" collapsed="false">
      <c r="A512" s="24" t="s">
        <v>2682</v>
      </c>
      <c r="B512" s="24" t="s">
        <v>99</v>
      </c>
      <c r="C512" s="24" t="s">
        <v>96</v>
      </c>
      <c r="D512" s="24" t="n">
        <v>-0.00905172</v>
      </c>
      <c r="E512" s="24" t="n">
        <v>0.00163829</v>
      </c>
      <c r="F512" s="25" t="n">
        <v>3.3E-008</v>
      </c>
      <c r="G512" s="24" t="n">
        <v>454672</v>
      </c>
      <c r="H512" s="24" t="n">
        <v>21</v>
      </c>
      <c r="I512" s="24" t="n">
        <v>17403204</v>
      </c>
      <c r="J512" s="24" t="n">
        <v>0.186869</v>
      </c>
      <c r="K512" s="24" t="s">
        <v>2463</v>
      </c>
      <c r="L512" s="24" t="n">
        <v>30.52675646</v>
      </c>
    </row>
    <row r="513" s="24" customFormat="true" ht="14" hidden="false" customHeight="false" outlineLevel="0" collapsed="false">
      <c r="A513" s="24" t="s">
        <v>2023</v>
      </c>
      <c r="B513" s="24" t="s">
        <v>96</v>
      </c>
      <c r="C513" s="24" t="s">
        <v>99</v>
      </c>
      <c r="D513" s="24" t="n">
        <v>0.00809051</v>
      </c>
      <c r="E513" s="24" t="n">
        <v>0.00127339</v>
      </c>
      <c r="F513" s="25" t="n">
        <v>2.1E-010</v>
      </c>
      <c r="G513" s="24" t="n">
        <v>454672</v>
      </c>
      <c r="H513" s="24" t="n">
        <v>22</v>
      </c>
      <c r="I513" s="24" t="n">
        <v>19948863</v>
      </c>
      <c r="J513" s="24" t="n">
        <v>0.517383</v>
      </c>
      <c r="K513" s="24" t="s">
        <v>2463</v>
      </c>
      <c r="L513" s="24" t="n">
        <v>40.36722804</v>
      </c>
    </row>
    <row r="514" s="24" customFormat="true" ht="14" hidden="false" customHeight="false" outlineLevel="0" collapsed="false">
      <c r="A514" s="24" t="s">
        <v>2025</v>
      </c>
      <c r="B514" s="24" t="s">
        <v>96</v>
      </c>
      <c r="C514" s="24" t="s">
        <v>95</v>
      </c>
      <c r="D514" s="24" t="n">
        <v>-0.0283774</v>
      </c>
      <c r="E514" s="24" t="n">
        <v>0.00508855</v>
      </c>
      <c r="F514" s="25" t="n">
        <v>2.5E-008</v>
      </c>
      <c r="G514" s="24" t="n">
        <v>454672</v>
      </c>
      <c r="H514" s="24" t="n">
        <v>22</v>
      </c>
      <c r="I514" s="24" t="n">
        <v>28356600</v>
      </c>
      <c r="J514" s="24" t="n">
        <v>0.01615</v>
      </c>
      <c r="K514" s="24" t="s">
        <v>2463</v>
      </c>
      <c r="L514" s="24" t="n">
        <v>31.09976529</v>
      </c>
    </row>
    <row r="515" s="24" customFormat="true" ht="14" hidden="false" customHeight="false" outlineLevel="0" collapsed="false">
      <c r="A515" s="24" t="s">
        <v>2022</v>
      </c>
      <c r="B515" s="24" t="s">
        <v>96</v>
      </c>
      <c r="C515" s="24" t="s">
        <v>95</v>
      </c>
      <c r="D515" s="24" t="n">
        <v>0.00851609</v>
      </c>
      <c r="E515" s="24" t="n">
        <v>0.00145196</v>
      </c>
      <c r="F515" s="25" t="n">
        <v>4.5E-009</v>
      </c>
      <c r="G515" s="24" t="n">
        <v>454672</v>
      </c>
      <c r="H515" s="24" t="n">
        <v>22</v>
      </c>
      <c r="I515" s="24" t="n">
        <v>50714289</v>
      </c>
      <c r="J515" s="24" t="n">
        <v>0.741604</v>
      </c>
      <c r="K515" s="24" t="s">
        <v>2463</v>
      </c>
      <c r="L515" s="24" t="n">
        <v>34.40100899</v>
      </c>
    </row>
    <row r="516" s="24" customFormat="true" ht="14" hidden="false" customHeight="false" outlineLevel="0" collapsed="false">
      <c r="A516" s="24" t="s">
        <v>2019</v>
      </c>
      <c r="B516" s="24" t="s">
        <v>100</v>
      </c>
      <c r="C516" s="24" t="s">
        <v>99</v>
      </c>
      <c r="D516" s="24" t="n">
        <v>-0.0156822</v>
      </c>
      <c r="E516" s="24" t="n">
        <v>0.00274747</v>
      </c>
      <c r="F516" s="25" t="n">
        <v>1.1E-008</v>
      </c>
      <c r="G516" s="24" t="n">
        <v>454672</v>
      </c>
      <c r="H516" s="24" t="n">
        <v>22</v>
      </c>
      <c r="I516" s="24" t="n">
        <v>17625915</v>
      </c>
      <c r="J516" s="24" t="n">
        <v>0.055968</v>
      </c>
      <c r="K516" s="24" t="s">
        <v>2463</v>
      </c>
      <c r="L516" s="24" t="n">
        <v>32.57977334</v>
      </c>
    </row>
    <row r="517" s="24" customFormat="true" ht="14" hidden="false" customHeight="false" outlineLevel="0" collapsed="false">
      <c r="A517" s="24" t="s">
        <v>2020</v>
      </c>
      <c r="B517" s="24" t="s">
        <v>96</v>
      </c>
      <c r="C517" s="24" t="s">
        <v>95</v>
      </c>
      <c r="D517" s="24" t="n">
        <v>-0.00743856</v>
      </c>
      <c r="E517" s="24" t="n">
        <v>0.00127275</v>
      </c>
      <c r="F517" s="25" t="n">
        <v>5.1E-009</v>
      </c>
      <c r="G517" s="24" t="n">
        <v>454672</v>
      </c>
      <c r="H517" s="24" t="n">
        <v>22</v>
      </c>
      <c r="I517" s="24" t="n">
        <v>40659573</v>
      </c>
      <c r="J517" s="24" t="n">
        <v>0.549995</v>
      </c>
      <c r="K517" s="24" t="s">
        <v>2463</v>
      </c>
      <c r="L517" s="24" t="n">
        <v>34.15792884</v>
      </c>
    </row>
    <row r="518" s="24" customFormat="true" ht="14" hidden="false" customHeight="false" outlineLevel="0" collapsed="false">
      <c r="A518" s="24" t="s">
        <v>2021</v>
      </c>
      <c r="B518" s="24" t="s">
        <v>96</v>
      </c>
      <c r="C518" s="24" t="s">
        <v>100</v>
      </c>
      <c r="D518" s="24" t="n">
        <v>-0.0241536</v>
      </c>
      <c r="E518" s="24" t="n">
        <v>0.00214978</v>
      </c>
      <c r="F518" s="25" t="n">
        <v>2.7E-029</v>
      </c>
      <c r="G518" s="24" t="n">
        <v>454672</v>
      </c>
      <c r="H518" s="24" t="n">
        <v>22</v>
      </c>
      <c r="I518" s="24" t="n">
        <v>42070374</v>
      </c>
      <c r="J518" s="24" t="n">
        <v>0.095784</v>
      </c>
      <c r="K518" s="24" t="s">
        <v>2463</v>
      </c>
      <c r="L518" s="24" t="n">
        <v>126.2338137</v>
      </c>
    </row>
    <row r="519" s="24" customFormat="true" ht="14" hidden="false" customHeight="false" outlineLevel="0" collapsed="false">
      <c r="A519" s="24" t="s">
        <v>2026</v>
      </c>
      <c r="B519" s="24" t="s">
        <v>95</v>
      </c>
      <c r="C519" s="24" t="s">
        <v>100</v>
      </c>
      <c r="D519" s="24" t="n">
        <v>0.016446</v>
      </c>
      <c r="E519" s="24" t="n">
        <v>0.0026141</v>
      </c>
      <c r="F519" s="25" t="n">
        <v>3.1E-010</v>
      </c>
      <c r="G519" s="24" t="n">
        <v>454672</v>
      </c>
      <c r="H519" s="24" t="n">
        <v>22</v>
      </c>
      <c r="I519" s="24" t="n">
        <v>46399175</v>
      </c>
      <c r="J519" s="24" t="n">
        <v>0.062479</v>
      </c>
      <c r="K519" s="24" t="s">
        <v>2463</v>
      </c>
      <c r="L519" s="24" t="n">
        <v>39.58003534</v>
      </c>
    </row>
    <row r="520" s="24" customFormat="true" ht="14" hidden="false" customHeight="false" outlineLevel="0" collapsed="false">
      <c r="A520" s="24" t="s">
        <v>2027</v>
      </c>
      <c r="B520" s="24" t="s">
        <v>100</v>
      </c>
      <c r="C520" s="24" t="s">
        <v>99</v>
      </c>
      <c r="D520" s="24" t="n">
        <v>-0.00957138</v>
      </c>
      <c r="E520" s="24" t="n">
        <v>0.001277</v>
      </c>
      <c r="F520" s="25" t="n">
        <v>6.6E-014</v>
      </c>
      <c r="G520" s="24" t="n">
        <v>454672</v>
      </c>
      <c r="H520" s="24" t="n">
        <v>22</v>
      </c>
      <c r="I520" s="24" t="n">
        <v>30365780</v>
      </c>
      <c r="J520" s="24" t="n">
        <v>0.571154</v>
      </c>
      <c r="K520" s="24" t="s">
        <v>2463</v>
      </c>
      <c r="L520" s="24" t="n">
        <v>56.17813573</v>
      </c>
    </row>
    <row r="521" s="24" customFormat="true" ht="14" hidden="false" customHeight="false" outlineLevel="0" collapsed="false">
      <c r="A521" s="24" t="s">
        <v>2024</v>
      </c>
      <c r="B521" s="24" t="s">
        <v>99</v>
      </c>
      <c r="C521" s="24" t="s">
        <v>100</v>
      </c>
      <c r="D521" s="24" t="n">
        <v>0.00778672</v>
      </c>
      <c r="E521" s="24" t="n">
        <v>0.00127709</v>
      </c>
      <c r="F521" s="25" t="n">
        <v>1.1E-009</v>
      </c>
      <c r="G521" s="24" t="n">
        <v>454672</v>
      </c>
      <c r="H521" s="24" t="n">
        <v>22</v>
      </c>
      <c r="I521" s="24" t="n">
        <v>31861950</v>
      </c>
      <c r="J521" s="24" t="n">
        <v>0.439487</v>
      </c>
      <c r="K521" s="24" t="s">
        <v>2463</v>
      </c>
      <c r="L521" s="24" t="n">
        <v>37.1762952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" zeroHeight="false" outlineLevelRow="0" outlineLevelCol="0"/>
  <cols>
    <col collapsed="false" customWidth="false" hidden="false" outlineLevel="0" max="3" min="1" style="24" width="8.99"/>
    <col collapsed="false" customWidth="true" hidden="false" outlineLevel="0" max="4" min="4" style="24" width="11.66"/>
    <col collapsed="false" customWidth="false" hidden="false" outlineLevel="0" max="5" min="5" style="24" width="8.99"/>
    <col collapsed="false" customWidth="true" hidden="false" outlineLevel="0" max="6" min="6" style="24" width="9.66"/>
    <col collapsed="false" customWidth="false" hidden="false" outlineLevel="0" max="255" min="7" style="24" width="8.99"/>
  </cols>
  <sheetData>
    <row r="1" customFormat="false" ht="14" hidden="false" customHeight="false" outlineLevel="0" collapsed="false">
      <c r="A1" s="22" t="s">
        <v>2683</v>
      </c>
    </row>
    <row r="2" s="24" customFormat="true" ht="14" hidden="false" customHeight="false" outlineLevel="0" collapsed="false">
      <c r="A2" s="24" t="s">
        <v>82</v>
      </c>
      <c r="B2" s="24" t="s">
        <v>83</v>
      </c>
      <c r="C2" s="24" t="s">
        <v>84</v>
      </c>
      <c r="D2" s="24" t="s">
        <v>85</v>
      </c>
      <c r="E2" s="24" t="s">
        <v>86</v>
      </c>
      <c r="F2" s="24" t="s">
        <v>87</v>
      </c>
      <c r="G2" s="24" t="s">
        <v>88</v>
      </c>
      <c r="H2" s="24" t="s">
        <v>89</v>
      </c>
      <c r="I2" s="24" t="s">
        <v>90</v>
      </c>
      <c r="J2" s="24" t="s">
        <v>91</v>
      </c>
      <c r="K2" s="24" t="s">
        <v>92</v>
      </c>
      <c r="L2" s="24" t="s">
        <v>93</v>
      </c>
    </row>
    <row r="3" s="24" customFormat="true" ht="14" hidden="false" customHeight="false" outlineLevel="0" collapsed="false">
      <c r="A3" s="24" t="s">
        <v>2472</v>
      </c>
      <c r="B3" s="24" t="s">
        <v>95</v>
      </c>
      <c r="C3" s="24" t="s">
        <v>96</v>
      </c>
      <c r="D3" s="24" t="n">
        <v>-0.00836337</v>
      </c>
      <c r="E3" s="24" t="n">
        <v>0.00125779</v>
      </c>
      <c r="F3" s="25" t="n">
        <v>2.9E-011</v>
      </c>
      <c r="G3" s="24" t="n">
        <v>1</v>
      </c>
      <c r="H3" s="24" t="n">
        <v>8022171</v>
      </c>
      <c r="I3" s="24" t="n">
        <v>454753</v>
      </c>
      <c r="J3" s="24" t="n">
        <v>0.406374</v>
      </c>
      <c r="K3" s="24" t="s">
        <v>2684</v>
      </c>
      <c r="L3" s="24" t="n">
        <v>44.21262963</v>
      </c>
    </row>
    <row r="4" s="24" customFormat="true" ht="14" hidden="false" customHeight="false" outlineLevel="0" collapsed="false">
      <c r="A4" s="24" t="s">
        <v>2685</v>
      </c>
      <c r="B4" s="24" t="s">
        <v>95</v>
      </c>
      <c r="C4" s="24" t="s">
        <v>96</v>
      </c>
      <c r="D4" s="24" t="n">
        <v>-0.00865437</v>
      </c>
      <c r="E4" s="24" t="n">
        <v>0.00132709</v>
      </c>
      <c r="F4" s="25" t="n">
        <v>7E-011</v>
      </c>
      <c r="G4" s="24" t="n">
        <v>1</v>
      </c>
      <c r="H4" s="24" t="n">
        <v>22477493</v>
      </c>
      <c r="I4" s="24" t="n">
        <v>454753</v>
      </c>
      <c r="J4" s="24" t="n">
        <v>0.32943</v>
      </c>
      <c r="K4" s="24" t="s">
        <v>2684</v>
      </c>
      <c r="L4" s="24" t="n">
        <v>42.52753043</v>
      </c>
    </row>
    <row r="5" s="24" customFormat="true" ht="14" hidden="false" customHeight="false" outlineLevel="0" collapsed="false">
      <c r="A5" s="24" t="s">
        <v>2686</v>
      </c>
      <c r="B5" s="24" t="s">
        <v>96</v>
      </c>
      <c r="C5" s="24" t="s">
        <v>100</v>
      </c>
      <c r="D5" s="24" t="n">
        <v>0.0138866</v>
      </c>
      <c r="E5" s="24" t="n">
        <v>0.00163596</v>
      </c>
      <c r="F5" s="25" t="n">
        <v>2.1E-017</v>
      </c>
      <c r="G5" s="24" t="n">
        <v>1</v>
      </c>
      <c r="H5" s="24" t="n">
        <v>26429344</v>
      </c>
      <c r="I5" s="24" t="n">
        <v>454753</v>
      </c>
      <c r="J5" s="24" t="n">
        <v>0.173534</v>
      </c>
      <c r="K5" s="24" t="s">
        <v>2684</v>
      </c>
      <c r="L5" s="24" t="n">
        <v>72.05207466</v>
      </c>
    </row>
    <row r="6" s="24" customFormat="true" ht="14" hidden="false" customHeight="false" outlineLevel="0" collapsed="false">
      <c r="A6" s="24" t="s">
        <v>2687</v>
      </c>
      <c r="B6" s="24" t="s">
        <v>96</v>
      </c>
      <c r="C6" s="24" t="s">
        <v>95</v>
      </c>
      <c r="D6" s="24" t="n">
        <v>0.01725</v>
      </c>
      <c r="E6" s="24" t="n">
        <v>0.00200601</v>
      </c>
      <c r="F6" s="25" t="n">
        <v>8E-018</v>
      </c>
      <c r="G6" s="24" t="n">
        <v>1</v>
      </c>
      <c r="H6" s="24" t="n">
        <v>32345980</v>
      </c>
      <c r="I6" s="24" t="n">
        <v>454753</v>
      </c>
      <c r="J6" s="24" t="n">
        <v>0.105263</v>
      </c>
      <c r="K6" s="24" t="s">
        <v>2684</v>
      </c>
      <c r="L6" s="24" t="n">
        <v>73.94554455</v>
      </c>
    </row>
    <row r="7" s="24" customFormat="true" ht="14" hidden="false" customHeight="false" outlineLevel="0" collapsed="false">
      <c r="A7" s="24" t="s">
        <v>2688</v>
      </c>
      <c r="B7" s="24" t="s">
        <v>95</v>
      </c>
      <c r="C7" s="24" t="s">
        <v>96</v>
      </c>
      <c r="D7" s="24" t="n">
        <v>0.0362196</v>
      </c>
      <c r="E7" s="24" t="n">
        <v>0.00577724</v>
      </c>
      <c r="F7" s="25" t="n">
        <v>3.6E-010</v>
      </c>
      <c r="G7" s="24" t="n">
        <v>1</v>
      </c>
      <c r="H7" s="24" t="n">
        <v>65366509</v>
      </c>
      <c r="I7" s="24" t="n">
        <v>454753</v>
      </c>
      <c r="J7" s="24" t="n">
        <v>0.012532</v>
      </c>
      <c r="K7" s="24" t="s">
        <v>2684</v>
      </c>
      <c r="L7" s="24" t="n">
        <v>39.30488053</v>
      </c>
    </row>
    <row r="8" s="24" customFormat="true" ht="14" hidden="false" customHeight="false" outlineLevel="0" collapsed="false">
      <c r="A8" s="24" t="s">
        <v>1520</v>
      </c>
      <c r="B8" s="24" t="s">
        <v>100</v>
      </c>
      <c r="C8" s="24" t="s">
        <v>96</v>
      </c>
      <c r="D8" s="24" t="n">
        <v>0.0336943</v>
      </c>
      <c r="E8" s="24" t="n">
        <v>0.00190608</v>
      </c>
      <c r="F8" s="25" t="n">
        <v>6.3E-070</v>
      </c>
      <c r="G8" s="24" t="n">
        <v>1</v>
      </c>
      <c r="H8" s="24" t="n">
        <v>78450517</v>
      </c>
      <c r="I8" s="24" t="n">
        <v>454753</v>
      </c>
      <c r="J8" s="24" t="n">
        <v>0.121685</v>
      </c>
      <c r="K8" s="24" t="s">
        <v>2684</v>
      </c>
      <c r="L8" s="24" t="n">
        <v>312.4860453</v>
      </c>
    </row>
    <row r="9" s="24" customFormat="true" ht="14" hidden="false" customHeight="false" outlineLevel="0" collapsed="false">
      <c r="A9" s="24" t="s">
        <v>1522</v>
      </c>
      <c r="B9" s="24" t="s">
        <v>100</v>
      </c>
      <c r="C9" s="24" t="s">
        <v>99</v>
      </c>
      <c r="D9" s="24" t="n">
        <v>-0.0105373</v>
      </c>
      <c r="E9" s="24" t="n">
        <v>0.00140916</v>
      </c>
      <c r="F9" s="25" t="n">
        <v>7.6E-014</v>
      </c>
      <c r="G9" s="24" t="n">
        <v>1</v>
      </c>
      <c r="H9" s="24" t="n">
        <v>118870373</v>
      </c>
      <c r="I9" s="24" t="n">
        <v>454753</v>
      </c>
      <c r="J9" s="24" t="n">
        <v>0.255881</v>
      </c>
      <c r="K9" s="24" t="s">
        <v>2684</v>
      </c>
      <c r="L9" s="24" t="n">
        <v>55.91625485</v>
      </c>
    </row>
    <row r="10" s="24" customFormat="true" ht="14" hidden="false" customHeight="false" outlineLevel="0" collapsed="false">
      <c r="A10" s="24" t="s">
        <v>1524</v>
      </c>
      <c r="B10" s="24" t="s">
        <v>95</v>
      </c>
      <c r="C10" s="24" t="s">
        <v>99</v>
      </c>
      <c r="D10" s="24" t="n">
        <v>0.0205693</v>
      </c>
      <c r="E10" s="24" t="n">
        <v>0.00139572</v>
      </c>
      <c r="F10" s="25" t="n">
        <v>3.7E-049</v>
      </c>
      <c r="G10" s="24" t="n">
        <v>1</v>
      </c>
      <c r="H10" s="24" t="n">
        <v>154994978</v>
      </c>
      <c r="I10" s="24" t="n">
        <v>454753</v>
      </c>
      <c r="J10" s="24" t="n">
        <v>0.265996</v>
      </c>
      <c r="K10" s="24" t="s">
        <v>2684</v>
      </c>
      <c r="L10" s="24" t="n">
        <v>217.1912982</v>
      </c>
    </row>
    <row r="11" s="24" customFormat="true" ht="14" hidden="false" customHeight="false" outlineLevel="0" collapsed="false">
      <c r="A11" s="24" t="s">
        <v>1485</v>
      </c>
      <c r="B11" s="24" t="s">
        <v>100</v>
      </c>
      <c r="C11" s="24" t="s">
        <v>99</v>
      </c>
      <c r="D11" s="24" t="n">
        <v>-0.00706334</v>
      </c>
      <c r="E11" s="24" t="n">
        <v>0.00125264</v>
      </c>
      <c r="F11" s="25" t="n">
        <v>1.7E-008</v>
      </c>
      <c r="G11" s="24" t="n">
        <v>1</v>
      </c>
      <c r="H11" s="24" t="n">
        <v>159895536</v>
      </c>
      <c r="I11" s="24" t="n">
        <v>454753</v>
      </c>
      <c r="J11" s="24" t="n">
        <v>0.508356</v>
      </c>
      <c r="K11" s="24" t="s">
        <v>2684</v>
      </c>
      <c r="L11" s="24" t="n">
        <v>31.79564741</v>
      </c>
    </row>
    <row r="12" s="24" customFormat="true" ht="14" hidden="false" customHeight="false" outlineLevel="0" collapsed="false">
      <c r="A12" s="24" t="s">
        <v>2479</v>
      </c>
      <c r="B12" s="24" t="s">
        <v>100</v>
      </c>
      <c r="C12" s="24" t="s">
        <v>99</v>
      </c>
      <c r="D12" s="24" t="n">
        <v>0.0156354</v>
      </c>
      <c r="E12" s="24" t="n">
        <v>0.00138435</v>
      </c>
      <c r="F12" s="25" t="n">
        <v>1.4E-029</v>
      </c>
      <c r="G12" s="24" t="n">
        <v>1</v>
      </c>
      <c r="H12" s="24" t="n">
        <v>176788394</v>
      </c>
      <c r="I12" s="24" t="n">
        <v>454753</v>
      </c>
      <c r="J12" s="24" t="n">
        <v>0.726855</v>
      </c>
      <c r="K12" s="24" t="s">
        <v>2684</v>
      </c>
      <c r="L12" s="24" t="n">
        <v>127.5634283</v>
      </c>
    </row>
    <row r="13" s="24" customFormat="true" ht="14" hidden="false" customHeight="false" outlineLevel="0" collapsed="false">
      <c r="A13" s="24" t="s">
        <v>1506</v>
      </c>
      <c r="B13" s="24" t="s">
        <v>99</v>
      </c>
      <c r="C13" s="24" t="s">
        <v>100</v>
      </c>
      <c r="D13" s="24" t="n">
        <v>0.0222924</v>
      </c>
      <c r="E13" s="24" t="n">
        <v>0.0015138</v>
      </c>
      <c r="F13" s="25" t="n">
        <v>4.4E-049</v>
      </c>
      <c r="G13" s="24" t="n">
        <v>1</v>
      </c>
      <c r="H13" s="24" t="n">
        <v>177875514</v>
      </c>
      <c r="I13" s="24" t="n">
        <v>454753</v>
      </c>
      <c r="J13" s="24" t="n">
        <v>0.209123</v>
      </c>
      <c r="K13" s="24" t="s">
        <v>2684</v>
      </c>
      <c r="L13" s="24" t="n">
        <v>216.8586014</v>
      </c>
    </row>
    <row r="14" s="24" customFormat="true" ht="14" hidden="false" customHeight="false" outlineLevel="0" collapsed="false">
      <c r="A14" s="24" t="s">
        <v>2333</v>
      </c>
      <c r="B14" s="24" t="s">
        <v>99</v>
      </c>
      <c r="C14" s="24" t="s">
        <v>100</v>
      </c>
      <c r="D14" s="24" t="n">
        <v>-0.00841453</v>
      </c>
      <c r="E14" s="24" t="n">
        <v>0.00124207</v>
      </c>
      <c r="F14" s="25" t="n">
        <v>1.2E-011</v>
      </c>
      <c r="G14" s="24" t="n">
        <v>1</v>
      </c>
      <c r="H14" s="24" t="n">
        <v>190239907</v>
      </c>
      <c r="I14" s="24" t="n">
        <v>454753</v>
      </c>
      <c r="J14" s="24" t="n">
        <v>0.562649</v>
      </c>
      <c r="K14" s="24" t="s">
        <v>2684</v>
      </c>
      <c r="L14" s="24" t="n">
        <v>45.89523328</v>
      </c>
    </row>
    <row r="15" s="24" customFormat="true" ht="14" hidden="false" customHeight="false" outlineLevel="0" collapsed="false">
      <c r="A15" s="24" t="s">
        <v>2689</v>
      </c>
      <c r="B15" s="24" t="s">
        <v>96</v>
      </c>
      <c r="C15" s="24" t="s">
        <v>100</v>
      </c>
      <c r="D15" s="24" t="n">
        <v>-0.00733494</v>
      </c>
      <c r="E15" s="24" t="n">
        <v>0.00134158</v>
      </c>
      <c r="F15" s="25" t="n">
        <v>4.6E-008</v>
      </c>
      <c r="G15" s="24" t="n">
        <v>1</v>
      </c>
      <c r="H15" s="24" t="n">
        <v>224640099</v>
      </c>
      <c r="I15" s="24" t="n">
        <v>454753</v>
      </c>
      <c r="J15" s="24" t="n">
        <v>0.305785</v>
      </c>
      <c r="K15" s="24" t="s">
        <v>2684</v>
      </c>
      <c r="L15" s="24" t="n">
        <v>29.89234464</v>
      </c>
    </row>
    <row r="16" s="24" customFormat="true" ht="14" hidden="false" customHeight="false" outlineLevel="0" collapsed="false">
      <c r="A16" s="24" t="s">
        <v>2690</v>
      </c>
      <c r="B16" s="24" t="s">
        <v>95</v>
      </c>
      <c r="C16" s="24" t="s">
        <v>96</v>
      </c>
      <c r="D16" s="24" t="n">
        <v>-0.0156972</v>
      </c>
      <c r="E16" s="24" t="n">
        <v>0.00212866</v>
      </c>
      <c r="F16" s="25" t="n">
        <v>1.7E-013</v>
      </c>
      <c r="G16" s="24" t="n">
        <v>1</v>
      </c>
      <c r="H16" s="24" t="n">
        <v>228622065</v>
      </c>
      <c r="I16" s="24" t="n">
        <v>454753</v>
      </c>
      <c r="J16" s="24" t="n">
        <v>0.092849</v>
      </c>
      <c r="K16" s="24" t="s">
        <v>2684</v>
      </c>
      <c r="L16" s="24" t="n">
        <v>54.3790711</v>
      </c>
    </row>
    <row r="17" s="24" customFormat="true" ht="14" hidden="false" customHeight="false" outlineLevel="0" collapsed="false">
      <c r="A17" s="24" t="s">
        <v>2465</v>
      </c>
      <c r="B17" s="24" t="s">
        <v>99</v>
      </c>
      <c r="C17" s="24" t="s">
        <v>95</v>
      </c>
      <c r="D17" s="24" t="n">
        <v>0.0110654</v>
      </c>
      <c r="E17" s="24" t="n">
        <v>0.00151184</v>
      </c>
      <c r="F17" s="25" t="n">
        <v>2.5E-013</v>
      </c>
      <c r="G17" s="24" t="n">
        <v>1</v>
      </c>
      <c r="H17" s="24" t="n">
        <v>39571992</v>
      </c>
      <c r="I17" s="24" t="n">
        <v>454753</v>
      </c>
      <c r="J17" s="24" t="n">
        <v>0.211408</v>
      </c>
      <c r="K17" s="24" t="s">
        <v>2684</v>
      </c>
      <c r="L17" s="24" t="n">
        <v>53.5701142</v>
      </c>
    </row>
    <row r="18" s="24" customFormat="true" ht="14" hidden="false" customHeight="false" outlineLevel="0" collapsed="false">
      <c r="A18" s="24" t="s">
        <v>2332</v>
      </c>
      <c r="B18" s="24" t="s">
        <v>99</v>
      </c>
      <c r="C18" s="24" t="s">
        <v>100</v>
      </c>
      <c r="D18" s="24" t="n">
        <v>0.0105939</v>
      </c>
      <c r="E18" s="24" t="n">
        <v>0.0013381</v>
      </c>
      <c r="F18" s="25" t="n">
        <v>2.4E-015</v>
      </c>
      <c r="G18" s="24" t="n">
        <v>1</v>
      </c>
      <c r="H18" s="24" t="n">
        <v>97067652</v>
      </c>
      <c r="I18" s="24" t="n">
        <v>454753</v>
      </c>
      <c r="J18" s="24" t="n">
        <v>0.309224</v>
      </c>
      <c r="K18" s="24" t="s">
        <v>2684</v>
      </c>
      <c r="L18" s="24" t="n">
        <v>62.68080954</v>
      </c>
    </row>
    <row r="19" s="24" customFormat="true" ht="14" hidden="false" customHeight="false" outlineLevel="0" collapsed="false">
      <c r="A19" s="24" t="s">
        <v>1515</v>
      </c>
      <c r="B19" s="24" t="s">
        <v>96</v>
      </c>
      <c r="C19" s="24" t="s">
        <v>95</v>
      </c>
      <c r="D19" s="24" t="n">
        <v>0.0139334</v>
      </c>
      <c r="E19" s="24" t="n">
        <v>0.00132677</v>
      </c>
      <c r="F19" s="25" t="n">
        <v>8.5E-026</v>
      </c>
      <c r="G19" s="24" t="n">
        <v>1</v>
      </c>
      <c r="H19" s="24" t="n">
        <v>172105162</v>
      </c>
      <c r="I19" s="24" t="n">
        <v>454753</v>
      </c>
      <c r="J19" s="24" t="n">
        <v>0.313436</v>
      </c>
      <c r="K19" s="24" t="s">
        <v>2684</v>
      </c>
      <c r="L19" s="24" t="n">
        <v>110.2866447</v>
      </c>
    </row>
    <row r="20" s="24" customFormat="true" ht="14" hidden="false" customHeight="false" outlineLevel="0" collapsed="false">
      <c r="A20" s="24" t="s">
        <v>2691</v>
      </c>
      <c r="B20" s="24" t="s">
        <v>100</v>
      </c>
      <c r="C20" s="24" t="s">
        <v>99</v>
      </c>
      <c r="D20" s="24" t="n">
        <v>-0.0188146</v>
      </c>
      <c r="E20" s="24" t="n">
        <v>0.0019057</v>
      </c>
      <c r="F20" s="25" t="n">
        <v>5.5E-023</v>
      </c>
      <c r="G20" s="24" t="n">
        <v>1</v>
      </c>
      <c r="H20" s="24" t="n">
        <v>201016296</v>
      </c>
      <c r="I20" s="24" t="n">
        <v>454753</v>
      </c>
      <c r="J20" s="24" t="n">
        <v>0.118162</v>
      </c>
      <c r="K20" s="24" t="s">
        <v>2684</v>
      </c>
      <c r="L20" s="24" t="n">
        <v>97.47223206</v>
      </c>
    </row>
    <row r="21" s="24" customFormat="true" ht="14" hidden="false" customHeight="false" outlineLevel="0" collapsed="false">
      <c r="A21" s="24" t="s">
        <v>2692</v>
      </c>
      <c r="B21" s="24" t="s">
        <v>99</v>
      </c>
      <c r="C21" s="24" t="s">
        <v>96</v>
      </c>
      <c r="D21" s="24" t="n">
        <v>0.0124103</v>
      </c>
      <c r="E21" s="24" t="n">
        <v>0.00136008</v>
      </c>
      <c r="F21" s="25" t="n">
        <v>7.2E-020</v>
      </c>
      <c r="G21" s="24" t="n">
        <v>1</v>
      </c>
      <c r="H21" s="24" t="n">
        <v>218597297</v>
      </c>
      <c r="I21" s="24" t="n">
        <v>454753</v>
      </c>
      <c r="J21" s="24" t="n">
        <v>0.287492</v>
      </c>
      <c r="K21" s="24" t="s">
        <v>2684</v>
      </c>
      <c r="L21" s="24" t="n">
        <v>83.25985522</v>
      </c>
    </row>
    <row r="22" s="24" customFormat="true" ht="14" hidden="false" customHeight="false" outlineLevel="0" collapsed="false">
      <c r="A22" s="24" t="s">
        <v>2480</v>
      </c>
      <c r="B22" s="24" t="s">
        <v>96</v>
      </c>
      <c r="C22" s="24" t="s">
        <v>95</v>
      </c>
      <c r="D22" s="24" t="n">
        <v>0.00832461</v>
      </c>
      <c r="E22" s="24" t="n">
        <v>0.00123739</v>
      </c>
      <c r="F22" s="25" t="n">
        <v>1.7E-011</v>
      </c>
      <c r="G22" s="24" t="n">
        <v>1</v>
      </c>
      <c r="H22" s="24" t="n">
        <v>2202967</v>
      </c>
      <c r="I22" s="24" t="n">
        <v>454753</v>
      </c>
      <c r="J22" s="24" t="n">
        <v>0.509443</v>
      </c>
      <c r="K22" s="24" t="s">
        <v>2684</v>
      </c>
      <c r="L22" s="24" t="n">
        <v>45.26000409</v>
      </c>
    </row>
    <row r="23" s="24" customFormat="true" ht="14" hidden="false" customHeight="false" outlineLevel="0" collapsed="false">
      <c r="A23" s="24" t="s">
        <v>2474</v>
      </c>
      <c r="B23" s="24" t="s">
        <v>95</v>
      </c>
      <c r="C23" s="24" t="s">
        <v>96</v>
      </c>
      <c r="D23" s="24" t="n">
        <v>0.0118798</v>
      </c>
      <c r="E23" s="24" t="n">
        <v>0.00142682</v>
      </c>
      <c r="F23" s="25" t="n">
        <v>8.4E-017</v>
      </c>
      <c r="G23" s="24" t="n">
        <v>1</v>
      </c>
      <c r="H23" s="24" t="n">
        <v>33858873</v>
      </c>
      <c r="I23" s="24" t="n">
        <v>454753</v>
      </c>
      <c r="J23" s="24" t="n">
        <v>0.751343</v>
      </c>
      <c r="K23" s="24" t="s">
        <v>2684</v>
      </c>
      <c r="L23" s="24" t="n">
        <v>69.32340433</v>
      </c>
    </row>
    <row r="24" s="24" customFormat="true" ht="14" hidden="false" customHeight="false" outlineLevel="0" collapsed="false">
      <c r="A24" s="24" t="s">
        <v>2693</v>
      </c>
      <c r="B24" s="24" t="s">
        <v>96</v>
      </c>
      <c r="C24" s="24" t="s">
        <v>95</v>
      </c>
      <c r="D24" s="24" t="n">
        <v>0.00750338</v>
      </c>
      <c r="E24" s="24" t="n">
        <v>0.00124823</v>
      </c>
      <c r="F24" s="25" t="n">
        <v>1.8E-009</v>
      </c>
      <c r="G24" s="24" t="n">
        <v>1</v>
      </c>
      <c r="H24" s="24" t="n">
        <v>36648011</v>
      </c>
      <c r="I24" s="24" t="n">
        <v>454753</v>
      </c>
      <c r="J24" s="24" t="n">
        <v>0.580017</v>
      </c>
      <c r="K24" s="24" t="s">
        <v>2684</v>
      </c>
      <c r="L24" s="24" t="n">
        <v>36.13471638</v>
      </c>
    </row>
    <row r="25" s="24" customFormat="true" ht="14" hidden="false" customHeight="false" outlineLevel="0" collapsed="false">
      <c r="A25" s="24" t="s">
        <v>1513</v>
      </c>
      <c r="B25" s="24" t="s">
        <v>95</v>
      </c>
      <c r="C25" s="24" t="s">
        <v>96</v>
      </c>
      <c r="D25" s="24" t="n">
        <v>0.0189927</v>
      </c>
      <c r="E25" s="24" t="n">
        <v>0.00215755</v>
      </c>
      <c r="F25" s="25" t="n">
        <v>1.3E-018</v>
      </c>
      <c r="G25" s="24" t="n">
        <v>1</v>
      </c>
      <c r="H25" s="24" t="n">
        <v>51391845</v>
      </c>
      <c r="I25" s="24" t="n">
        <v>454753</v>
      </c>
      <c r="J25" s="24" t="n">
        <v>0.08926</v>
      </c>
      <c r="K25" s="24" t="s">
        <v>2684</v>
      </c>
      <c r="L25" s="24" t="n">
        <v>77.49107375</v>
      </c>
    </row>
    <row r="26" s="24" customFormat="true" ht="14" hidden="false" customHeight="false" outlineLevel="0" collapsed="false">
      <c r="A26" s="24" t="s">
        <v>1494</v>
      </c>
      <c r="B26" s="24" t="s">
        <v>99</v>
      </c>
      <c r="C26" s="24" t="s">
        <v>100</v>
      </c>
      <c r="D26" s="24" t="n">
        <v>0.0120913</v>
      </c>
      <c r="E26" s="24" t="n">
        <v>0.00179543</v>
      </c>
      <c r="F26" s="25" t="n">
        <v>1.6E-011</v>
      </c>
      <c r="G26" s="24" t="n">
        <v>1</v>
      </c>
      <c r="H26" s="24" t="n">
        <v>86823503</v>
      </c>
      <c r="I26" s="24" t="n">
        <v>454753</v>
      </c>
      <c r="J26" s="24" t="n">
        <v>0.135701</v>
      </c>
      <c r="K26" s="24" t="s">
        <v>2684</v>
      </c>
      <c r="L26" s="24" t="n">
        <v>45.3533152</v>
      </c>
    </row>
    <row r="27" s="24" customFormat="true" ht="14" hidden="false" customHeight="false" outlineLevel="0" collapsed="false">
      <c r="A27" s="24" t="s">
        <v>2694</v>
      </c>
      <c r="B27" s="24" t="s">
        <v>100</v>
      </c>
      <c r="C27" s="24" t="s">
        <v>99</v>
      </c>
      <c r="D27" s="24" t="n">
        <v>0.0115494</v>
      </c>
      <c r="E27" s="24" t="n">
        <v>0.00130125</v>
      </c>
      <c r="F27" s="25" t="n">
        <v>7E-019</v>
      </c>
      <c r="G27" s="24" t="n">
        <v>1</v>
      </c>
      <c r="H27" s="24" t="n">
        <v>201809918</v>
      </c>
      <c r="I27" s="24" t="n">
        <v>454753</v>
      </c>
      <c r="J27" s="24" t="n">
        <v>0.33699</v>
      </c>
      <c r="K27" s="24" t="s">
        <v>2684</v>
      </c>
      <c r="L27" s="24" t="n">
        <v>78.77662322</v>
      </c>
    </row>
    <row r="28" s="24" customFormat="true" ht="14" hidden="false" customHeight="false" outlineLevel="0" collapsed="false">
      <c r="A28" s="24" t="s">
        <v>2057</v>
      </c>
      <c r="B28" s="24" t="s">
        <v>95</v>
      </c>
      <c r="C28" s="24" t="s">
        <v>96</v>
      </c>
      <c r="D28" s="24" t="n">
        <v>-0.0123676</v>
      </c>
      <c r="E28" s="24" t="n">
        <v>0.00123604</v>
      </c>
      <c r="F28" s="25" t="n">
        <v>1.4E-023</v>
      </c>
      <c r="G28" s="24" t="n">
        <v>1</v>
      </c>
      <c r="H28" s="24" t="n">
        <v>205723572</v>
      </c>
      <c r="I28" s="24" t="n">
        <v>454753</v>
      </c>
      <c r="J28" s="24" t="n">
        <v>0.547632</v>
      </c>
      <c r="K28" s="24" t="s">
        <v>2684</v>
      </c>
      <c r="L28" s="24" t="n">
        <v>100.116535</v>
      </c>
    </row>
    <row r="29" s="24" customFormat="true" ht="14" hidden="false" customHeight="false" outlineLevel="0" collapsed="false">
      <c r="A29" s="24" t="s">
        <v>2695</v>
      </c>
      <c r="B29" s="24" t="s">
        <v>100</v>
      </c>
      <c r="C29" s="24" t="s">
        <v>95</v>
      </c>
      <c r="D29" s="24" t="n">
        <v>0.00882197</v>
      </c>
      <c r="E29" s="24" t="n">
        <v>0.00125949</v>
      </c>
      <c r="F29" s="25" t="n">
        <v>2.5E-012</v>
      </c>
      <c r="G29" s="24" t="n">
        <v>1</v>
      </c>
      <c r="H29" s="24" t="n">
        <v>217795891</v>
      </c>
      <c r="I29" s="24" t="n">
        <v>454753</v>
      </c>
      <c r="J29" s="24" t="n">
        <v>0.396945</v>
      </c>
      <c r="K29" s="24" t="s">
        <v>2684</v>
      </c>
      <c r="L29" s="24" t="n">
        <v>49.06159983</v>
      </c>
    </row>
    <row r="30" s="24" customFormat="true" ht="14" hidden="false" customHeight="false" outlineLevel="0" collapsed="false">
      <c r="A30" s="24" t="s">
        <v>2696</v>
      </c>
      <c r="B30" s="24" t="s">
        <v>99</v>
      </c>
      <c r="C30" s="24" t="s">
        <v>100</v>
      </c>
      <c r="D30" s="24" t="n">
        <v>0.00808618</v>
      </c>
      <c r="E30" s="24" t="n">
        <v>0.00133363</v>
      </c>
      <c r="F30" s="25" t="n">
        <v>1.3E-009</v>
      </c>
      <c r="G30" s="24" t="n">
        <v>1</v>
      </c>
      <c r="H30" s="24" t="n">
        <v>225962333</v>
      </c>
      <c r="I30" s="24" t="n">
        <v>454753</v>
      </c>
      <c r="J30" s="24" t="n">
        <v>0.681617</v>
      </c>
      <c r="K30" s="24" t="s">
        <v>2684</v>
      </c>
      <c r="L30" s="24" t="n">
        <v>36.76343613</v>
      </c>
    </row>
    <row r="31" s="24" customFormat="true" ht="14" hidden="false" customHeight="false" outlineLevel="0" collapsed="false">
      <c r="A31" s="24" t="s">
        <v>1483</v>
      </c>
      <c r="B31" s="24" t="s">
        <v>95</v>
      </c>
      <c r="C31" s="24" t="s">
        <v>99</v>
      </c>
      <c r="D31" s="24" t="n">
        <v>-0.0181176</v>
      </c>
      <c r="E31" s="24" t="n">
        <v>0.00130345</v>
      </c>
      <c r="F31" s="25" t="n">
        <v>6.4E-044</v>
      </c>
      <c r="G31" s="24" t="n">
        <v>1</v>
      </c>
      <c r="H31" s="24" t="n">
        <v>41544279</v>
      </c>
      <c r="I31" s="24" t="n">
        <v>454753</v>
      </c>
      <c r="J31" s="24" t="n">
        <v>0.665226</v>
      </c>
      <c r="K31" s="24" t="s">
        <v>2684</v>
      </c>
      <c r="L31" s="24" t="n">
        <v>193.2024286</v>
      </c>
    </row>
    <row r="32" s="24" customFormat="true" ht="14" hidden="false" customHeight="false" outlineLevel="0" collapsed="false">
      <c r="A32" s="24" t="s">
        <v>1514</v>
      </c>
      <c r="B32" s="24" t="s">
        <v>95</v>
      </c>
      <c r="C32" s="24" t="s">
        <v>99</v>
      </c>
      <c r="D32" s="24" t="n">
        <v>-0.0150845</v>
      </c>
      <c r="E32" s="24" t="n">
        <v>0.00216014</v>
      </c>
      <c r="F32" s="25" t="n">
        <v>2.9E-012</v>
      </c>
      <c r="G32" s="24" t="n">
        <v>1</v>
      </c>
      <c r="H32" s="24" t="n">
        <v>62579891</v>
      </c>
      <c r="I32" s="24" t="n">
        <v>454753</v>
      </c>
      <c r="J32" s="24" t="n">
        <v>0.094278</v>
      </c>
      <c r="K32" s="24" t="s">
        <v>2684</v>
      </c>
      <c r="L32" s="24" t="n">
        <v>48.76385608</v>
      </c>
    </row>
    <row r="33" s="24" customFormat="true" ht="14" hidden="false" customHeight="false" outlineLevel="0" collapsed="false">
      <c r="A33" s="24" t="s">
        <v>2697</v>
      </c>
      <c r="B33" s="24" t="s">
        <v>99</v>
      </c>
      <c r="C33" s="24" t="s">
        <v>100</v>
      </c>
      <c r="D33" s="24" t="n">
        <v>0.00771458</v>
      </c>
      <c r="E33" s="24" t="n">
        <v>0.00126144</v>
      </c>
      <c r="F33" s="25" t="n">
        <v>9.6E-010</v>
      </c>
      <c r="G33" s="24" t="n">
        <v>1</v>
      </c>
      <c r="H33" s="24" t="n">
        <v>74977277</v>
      </c>
      <c r="I33" s="24" t="n">
        <v>454753</v>
      </c>
      <c r="J33" s="24" t="n">
        <v>0.406761</v>
      </c>
      <c r="K33" s="24" t="s">
        <v>2684</v>
      </c>
      <c r="L33" s="24" t="n">
        <v>37.40170302</v>
      </c>
    </row>
    <row r="34" s="24" customFormat="true" ht="14" hidden="false" customHeight="false" outlineLevel="0" collapsed="false">
      <c r="A34" s="24" t="s">
        <v>1521</v>
      </c>
      <c r="B34" s="24" t="s">
        <v>100</v>
      </c>
      <c r="C34" s="24" t="s">
        <v>96</v>
      </c>
      <c r="D34" s="24" t="n">
        <v>-0.00794202</v>
      </c>
      <c r="E34" s="24" t="n">
        <v>0.00135957</v>
      </c>
      <c r="F34" s="25" t="n">
        <v>5.2E-009</v>
      </c>
      <c r="G34" s="24" t="n">
        <v>1</v>
      </c>
      <c r="H34" s="24" t="n">
        <v>107971673</v>
      </c>
      <c r="I34" s="24" t="n">
        <v>454753</v>
      </c>
      <c r="J34" s="24" t="n">
        <v>0.295521</v>
      </c>
      <c r="K34" s="24" t="s">
        <v>2684</v>
      </c>
      <c r="L34" s="24" t="n">
        <v>34.12391149</v>
      </c>
    </row>
    <row r="35" s="24" customFormat="true" ht="14" hidden="false" customHeight="false" outlineLevel="0" collapsed="false">
      <c r="A35" s="24" t="s">
        <v>2698</v>
      </c>
      <c r="B35" s="24" t="s">
        <v>96</v>
      </c>
      <c r="C35" s="24" t="s">
        <v>99</v>
      </c>
      <c r="D35" s="24" t="n">
        <v>-0.0085013</v>
      </c>
      <c r="E35" s="24" t="n">
        <v>0.00135637</v>
      </c>
      <c r="F35" s="25" t="n">
        <v>3.7E-010</v>
      </c>
      <c r="G35" s="24" t="n">
        <v>1</v>
      </c>
      <c r="H35" s="24" t="n">
        <v>109891423</v>
      </c>
      <c r="I35" s="24" t="n">
        <v>454753</v>
      </c>
      <c r="J35" s="24" t="n">
        <v>0.7097</v>
      </c>
      <c r="K35" s="24" t="s">
        <v>2684</v>
      </c>
      <c r="L35" s="24" t="n">
        <v>39.28387615</v>
      </c>
    </row>
    <row r="36" s="24" customFormat="true" ht="14" hidden="false" customHeight="false" outlineLevel="0" collapsed="false">
      <c r="A36" s="24" t="s">
        <v>2336</v>
      </c>
      <c r="B36" s="24" t="s">
        <v>95</v>
      </c>
      <c r="C36" s="24" t="s">
        <v>96</v>
      </c>
      <c r="D36" s="24" t="n">
        <v>-0.0148597</v>
      </c>
      <c r="E36" s="24" t="n">
        <v>0.00268119</v>
      </c>
      <c r="F36" s="25" t="n">
        <v>3E-008</v>
      </c>
      <c r="G36" s="24" t="n">
        <v>1</v>
      </c>
      <c r="H36" s="24" t="n">
        <v>176462695</v>
      </c>
      <c r="I36" s="24" t="n">
        <v>454753</v>
      </c>
      <c r="J36" s="24" t="n">
        <v>0.943948</v>
      </c>
      <c r="K36" s="24" t="s">
        <v>2684</v>
      </c>
      <c r="L36" s="24" t="n">
        <v>30.71601715</v>
      </c>
    </row>
    <row r="37" s="24" customFormat="true" ht="14" hidden="false" customHeight="false" outlineLevel="0" collapsed="false">
      <c r="A37" s="24" t="s">
        <v>1500</v>
      </c>
      <c r="B37" s="24" t="s">
        <v>100</v>
      </c>
      <c r="C37" s="24" t="s">
        <v>99</v>
      </c>
      <c r="D37" s="24" t="n">
        <v>-0.00845353</v>
      </c>
      <c r="E37" s="24" t="n">
        <v>0.0012939</v>
      </c>
      <c r="F37" s="25" t="n">
        <v>6.4E-011</v>
      </c>
      <c r="G37" s="24" t="n">
        <v>1</v>
      </c>
      <c r="H37" s="24" t="n">
        <v>235508270</v>
      </c>
      <c r="I37" s="24" t="n">
        <v>454753</v>
      </c>
      <c r="J37" s="24" t="n">
        <v>0.346273</v>
      </c>
      <c r="K37" s="24" t="s">
        <v>2684</v>
      </c>
      <c r="L37" s="24" t="n">
        <v>42.68494938</v>
      </c>
    </row>
    <row r="38" s="24" customFormat="true" ht="14" hidden="false" customHeight="false" outlineLevel="0" collapsed="false">
      <c r="A38" s="24" t="s">
        <v>2471</v>
      </c>
      <c r="B38" s="24" t="s">
        <v>99</v>
      </c>
      <c r="C38" s="24" t="s">
        <v>100</v>
      </c>
      <c r="D38" s="24" t="n">
        <v>0.00971761</v>
      </c>
      <c r="E38" s="24" t="n">
        <v>0.00124064</v>
      </c>
      <c r="F38" s="25" t="n">
        <v>4.8E-015</v>
      </c>
      <c r="G38" s="24" t="n">
        <v>1</v>
      </c>
      <c r="H38" s="24" t="n">
        <v>1850428</v>
      </c>
      <c r="I38" s="24" t="n">
        <v>454753</v>
      </c>
      <c r="J38" s="24" t="n">
        <v>0.547666</v>
      </c>
      <c r="K38" s="24" t="s">
        <v>2684</v>
      </c>
      <c r="L38" s="24" t="n">
        <v>61.35180892</v>
      </c>
    </row>
    <row r="39" s="24" customFormat="true" ht="14" hidden="false" customHeight="false" outlineLevel="0" collapsed="false">
      <c r="A39" s="24" t="s">
        <v>2050</v>
      </c>
      <c r="B39" s="24" t="s">
        <v>100</v>
      </c>
      <c r="C39" s="24" t="s">
        <v>99</v>
      </c>
      <c r="D39" s="24" t="n">
        <v>-0.00731288</v>
      </c>
      <c r="E39" s="24" t="n">
        <v>0.00124122</v>
      </c>
      <c r="F39" s="25" t="n">
        <v>3.8E-009</v>
      </c>
      <c r="G39" s="24" t="n">
        <v>1</v>
      </c>
      <c r="H39" s="24" t="n">
        <v>2710377</v>
      </c>
      <c r="I39" s="24" t="n">
        <v>454753</v>
      </c>
      <c r="J39" s="24" t="n">
        <v>0.439103</v>
      </c>
      <c r="K39" s="24" t="s">
        <v>2684</v>
      </c>
      <c r="L39" s="24" t="n">
        <v>34.71197819</v>
      </c>
    </row>
    <row r="40" s="24" customFormat="true" ht="14" hidden="false" customHeight="false" outlineLevel="0" collapsed="false">
      <c r="A40" s="24" t="s">
        <v>2051</v>
      </c>
      <c r="B40" s="24" t="s">
        <v>96</v>
      </c>
      <c r="C40" s="24" t="s">
        <v>95</v>
      </c>
      <c r="D40" s="24" t="n">
        <v>-0.0140607</v>
      </c>
      <c r="E40" s="24" t="n">
        <v>0.00144255</v>
      </c>
      <c r="F40" s="25" t="n">
        <v>1.9E-022</v>
      </c>
      <c r="G40" s="24" t="n">
        <v>1</v>
      </c>
      <c r="H40" s="24" t="n">
        <v>11252716</v>
      </c>
      <c r="I40" s="24" t="n">
        <v>454753</v>
      </c>
      <c r="J40" s="24" t="n">
        <v>0.759345</v>
      </c>
      <c r="K40" s="24" t="s">
        <v>2684</v>
      </c>
      <c r="L40" s="24" t="n">
        <v>95.00624078</v>
      </c>
    </row>
    <row r="41" s="24" customFormat="true" ht="14" hidden="false" customHeight="false" outlineLevel="0" collapsed="false">
      <c r="A41" s="24" t="s">
        <v>2699</v>
      </c>
      <c r="B41" s="24" t="s">
        <v>99</v>
      </c>
      <c r="C41" s="24" t="s">
        <v>100</v>
      </c>
      <c r="D41" s="24" t="n">
        <v>0.00883025</v>
      </c>
      <c r="E41" s="24" t="n">
        <v>0.00129476</v>
      </c>
      <c r="F41" s="25" t="n">
        <v>9.1E-012</v>
      </c>
      <c r="G41" s="24" t="n">
        <v>1</v>
      </c>
      <c r="H41" s="24" t="n">
        <v>21505827</v>
      </c>
      <c r="I41" s="24" t="n">
        <v>454753</v>
      </c>
      <c r="J41" s="24" t="n">
        <v>0.64889</v>
      </c>
      <c r="K41" s="24" t="s">
        <v>2684</v>
      </c>
      <c r="L41" s="24" t="n">
        <v>46.51226094</v>
      </c>
    </row>
    <row r="42" s="24" customFormat="true" ht="14" hidden="false" customHeight="false" outlineLevel="0" collapsed="false">
      <c r="A42" s="24" t="s">
        <v>2043</v>
      </c>
      <c r="B42" s="24" t="s">
        <v>100</v>
      </c>
      <c r="C42" s="24" t="s">
        <v>99</v>
      </c>
      <c r="D42" s="24" t="n">
        <v>-0.00705041</v>
      </c>
      <c r="E42" s="24" t="n">
        <v>0.00123592</v>
      </c>
      <c r="F42" s="25" t="n">
        <v>1.2E-008</v>
      </c>
      <c r="G42" s="24" t="n">
        <v>1</v>
      </c>
      <c r="H42" s="24" t="n">
        <v>38399816</v>
      </c>
      <c r="I42" s="24" t="n">
        <v>454753</v>
      </c>
      <c r="J42" s="24" t="n">
        <v>0.454332</v>
      </c>
      <c r="K42" s="24" t="s">
        <v>2684</v>
      </c>
      <c r="L42" s="24" t="n">
        <v>32.54228362</v>
      </c>
    </row>
    <row r="43" s="24" customFormat="true" ht="14" hidden="false" customHeight="false" outlineLevel="0" collapsed="false">
      <c r="A43" s="24" t="s">
        <v>1512</v>
      </c>
      <c r="B43" s="24" t="s">
        <v>95</v>
      </c>
      <c r="C43" s="24" t="s">
        <v>96</v>
      </c>
      <c r="D43" s="24" t="n">
        <v>-0.00945281</v>
      </c>
      <c r="E43" s="24" t="n">
        <v>0.00133097</v>
      </c>
      <c r="F43" s="25" t="n">
        <v>1.2E-012</v>
      </c>
      <c r="G43" s="24" t="n">
        <v>1</v>
      </c>
      <c r="H43" s="24" t="n">
        <v>50263773</v>
      </c>
      <c r="I43" s="24" t="n">
        <v>454753</v>
      </c>
      <c r="J43" s="24" t="n">
        <v>0.682114</v>
      </c>
      <c r="K43" s="24" t="s">
        <v>2684</v>
      </c>
      <c r="L43" s="24" t="n">
        <v>50.44119005</v>
      </c>
    </row>
    <row r="44" s="24" customFormat="true" ht="14" hidden="false" customHeight="false" outlineLevel="0" collapsed="false">
      <c r="A44" s="24" t="s">
        <v>2036</v>
      </c>
      <c r="B44" s="24" t="s">
        <v>95</v>
      </c>
      <c r="C44" s="24" t="s">
        <v>96</v>
      </c>
      <c r="D44" s="24" t="n">
        <v>0.013486</v>
      </c>
      <c r="E44" s="24" t="n">
        <v>0.00151881</v>
      </c>
      <c r="F44" s="25" t="n">
        <v>6.7E-019</v>
      </c>
      <c r="G44" s="24" t="n">
        <v>1</v>
      </c>
      <c r="H44" s="24" t="n">
        <v>56583110</v>
      </c>
      <c r="I44" s="24" t="n">
        <v>454753</v>
      </c>
      <c r="J44" s="24" t="n">
        <v>0.208723</v>
      </c>
      <c r="K44" s="24" t="s">
        <v>2684</v>
      </c>
      <c r="L44" s="24" t="n">
        <v>78.84232355</v>
      </c>
    </row>
    <row r="45" s="24" customFormat="true" ht="14" hidden="false" customHeight="false" outlineLevel="0" collapsed="false">
      <c r="A45" s="24" t="s">
        <v>2476</v>
      </c>
      <c r="B45" s="24" t="s">
        <v>95</v>
      </c>
      <c r="C45" s="24" t="s">
        <v>96</v>
      </c>
      <c r="D45" s="24" t="n">
        <v>-0.0127508</v>
      </c>
      <c r="E45" s="24" t="n">
        <v>0.00152606</v>
      </c>
      <c r="F45" s="25" t="n">
        <v>6.5E-017</v>
      </c>
      <c r="G45" s="24" t="n">
        <v>1</v>
      </c>
      <c r="H45" s="24" t="n">
        <v>72649154</v>
      </c>
      <c r="I45" s="24" t="n">
        <v>454753</v>
      </c>
      <c r="J45" s="24" t="n">
        <v>0.2039</v>
      </c>
      <c r="K45" s="24" t="s">
        <v>2684</v>
      </c>
      <c r="L45" s="24" t="n">
        <v>69.81225227</v>
      </c>
    </row>
    <row r="46" s="24" customFormat="true" ht="14" hidden="false" customHeight="false" outlineLevel="0" collapsed="false">
      <c r="A46" s="24" t="s">
        <v>2041</v>
      </c>
      <c r="B46" s="24" t="s">
        <v>100</v>
      </c>
      <c r="C46" s="24" t="s">
        <v>96</v>
      </c>
      <c r="D46" s="24" t="n">
        <v>0.00825601</v>
      </c>
      <c r="E46" s="24" t="n">
        <v>0.00133698</v>
      </c>
      <c r="F46" s="25" t="n">
        <v>6.6E-010</v>
      </c>
      <c r="G46" s="24" t="n">
        <v>1</v>
      </c>
      <c r="H46" s="24" t="n">
        <v>107514107</v>
      </c>
      <c r="I46" s="24" t="n">
        <v>454753</v>
      </c>
      <c r="J46" s="24" t="n">
        <v>0.319833</v>
      </c>
      <c r="K46" s="24" t="s">
        <v>2684</v>
      </c>
      <c r="L46" s="24" t="n">
        <v>38.13208912</v>
      </c>
    </row>
    <row r="47" s="24" customFormat="true" ht="14" hidden="false" customHeight="false" outlineLevel="0" collapsed="false">
      <c r="A47" s="24" t="s">
        <v>2478</v>
      </c>
      <c r="B47" s="24" t="s">
        <v>95</v>
      </c>
      <c r="C47" s="24" t="s">
        <v>96</v>
      </c>
      <c r="D47" s="24" t="n">
        <v>-0.00973031</v>
      </c>
      <c r="E47" s="24" t="n">
        <v>0.00146942</v>
      </c>
      <c r="F47" s="25" t="n">
        <v>3.5E-011</v>
      </c>
      <c r="G47" s="24" t="n">
        <v>1</v>
      </c>
      <c r="H47" s="24" t="n">
        <v>151033979</v>
      </c>
      <c r="I47" s="24" t="n">
        <v>454753</v>
      </c>
      <c r="J47" s="24" t="n">
        <v>0.772423</v>
      </c>
      <c r="K47" s="24" t="s">
        <v>2684</v>
      </c>
      <c r="L47" s="24" t="n">
        <v>43.84917838</v>
      </c>
    </row>
    <row r="48" s="24" customFormat="true" ht="14" hidden="false" customHeight="false" outlineLevel="0" collapsed="false">
      <c r="A48" s="24" t="s">
        <v>2047</v>
      </c>
      <c r="B48" s="24" t="s">
        <v>100</v>
      </c>
      <c r="C48" s="24" t="s">
        <v>99</v>
      </c>
      <c r="D48" s="24" t="n">
        <v>-0.011416</v>
      </c>
      <c r="E48" s="24" t="n">
        <v>0.00147711</v>
      </c>
      <c r="F48" s="25" t="n">
        <v>1.1E-014</v>
      </c>
      <c r="G48" s="24" t="n">
        <v>1</v>
      </c>
      <c r="H48" s="24" t="n">
        <v>214659762</v>
      </c>
      <c r="I48" s="24" t="n">
        <v>454753</v>
      </c>
      <c r="J48" s="24" t="n">
        <v>0.233606</v>
      </c>
      <c r="K48" s="24" t="s">
        <v>2684</v>
      </c>
      <c r="L48" s="24" t="n">
        <v>59.73133806</v>
      </c>
    </row>
    <row r="49" s="24" customFormat="true" ht="14" hidden="false" customHeight="false" outlineLevel="0" collapsed="false">
      <c r="A49" s="24" t="s">
        <v>1570</v>
      </c>
      <c r="B49" s="24" t="s">
        <v>95</v>
      </c>
      <c r="C49" s="24" t="s">
        <v>96</v>
      </c>
      <c r="D49" s="24" t="n">
        <v>-0.0136642</v>
      </c>
      <c r="E49" s="24" t="n">
        <v>0.00147063</v>
      </c>
      <c r="F49" s="25" t="n">
        <v>1.5E-020</v>
      </c>
      <c r="G49" s="24" t="n">
        <v>2</v>
      </c>
      <c r="H49" s="24" t="n">
        <v>56106928</v>
      </c>
      <c r="I49" s="24" t="n">
        <v>454753</v>
      </c>
      <c r="J49" s="24" t="n">
        <v>0.226241</v>
      </c>
      <c r="K49" s="24" t="s">
        <v>2684</v>
      </c>
      <c r="L49" s="24" t="n">
        <v>86.32996761</v>
      </c>
    </row>
    <row r="50" s="24" customFormat="true" ht="14" hidden="false" customHeight="false" outlineLevel="0" collapsed="false">
      <c r="A50" s="24" t="s">
        <v>2700</v>
      </c>
      <c r="B50" s="24" t="s">
        <v>96</v>
      </c>
      <c r="C50" s="24" t="s">
        <v>95</v>
      </c>
      <c r="D50" s="24" t="n">
        <v>-0.0106394</v>
      </c>
      <c r="E50" s="24" t="n">
        <v>0.00126304</v>
      </c>
      <c r="F50" s="25" t="n">
        <v>3.6E-017</v>
      </c>
      <c r="G50" s="24" t="n">
        <v>2</v>
      </c>
      <c r="H50" s="24" t="n">
        <v>68434157</v>
      </c>
      <c r="I50" s="24" t="n">
        <v>454753</v>
      </c>
      <c r="J50" s="24" t="n">
        <v>0.392735</v>
      </c>
      <c r="K50" s="24" t="s">
        <v>2684</v>
      </c>
      <c r="L50" s="24" t="n">
        <v>70.95778734</v>
      </c>
    </row>
    <row r="51" s="24" customFormat="true" ht="14" hidden="false" customHeight="false" outlineLevel="0" collapsed="false">
      <c r="A51" s="24" t="s">
        <v>2701</v>
      </c>
      <c r="B51" s="24" t="s">
        <v>96</v>
      </c>
      <c r="C51" s="24" t="s">
        <v>95</v>
      </c>
      <c r="D51" s="24" t="n">
        <v>0.00799432</v>
      </c>
      <c r="E51" s="24" t="n">
        <v>0.00127376</v>
      </c>
      <c r="F51" s="25" t="n">
        <v>3.5E-010</v>
      </c>
      <c r="G51" s="24" t="n">
        <v>2</v>
      </c>
      <c r="H51" s="24" t="n">
        <v>181517642</v>
      </c>
      <c r="I51" s="24" t="n">
        <v>454753</v>
      </c>
      <c r="J51" s="24" t="n">
        <v>0.597052</v>
      </c>
      <c r="K51" s="24" t="s">
        <v>2684</v>
      </c>
      <c r="L51" s="24" t="n">
        <v>39.39016896</v>
      </c>
    </row>
    <row r="52" s="24" customFormat="true" ht="14" hidden="false" customHeight="false" outlineLevel="0" collapsed="false">
      <c r="A52" s="24" t="s">
        <v>1534</v>
      </c>
      <c r="B52" s="24" t="s">
        <v>99</v>
      </c>
      <c r="C52" s="24" t="s">
        <v>100</v>
      </c>
      <c r="D52" s="24" t="n">
        <v>-0.01124</v>
      </c>
      <c r="E52" s="24" t="n">
        <v>0.00181397</v>
      </c>
      <c r="F52" s="25" t="n">
        <v>5.8E-010</v>
      </c>
      <c r="G52" s="24" t="n">
        <v>2</v>
      </c>
      <c r="H52" s="24" t="n">
        <v>219835489</v>
      </c>
      <c r="I52" s="24" t="n">
        <v>454753</v>
      </c>
      <c r="J52" s="24" t="n">
        <v>0.132773</v>
      </c>
      <c r="K52" s="24" t="s">
        <v>2684</v>
      </c>
      <c r="L52" s="24" t="n">
        <v>38.39480108</v>
      </c>
    </row>
    <row r="53" s="24" customFormat="true" ht="14" hidden="false" customHeight="false" outlineLevel="0" collapsed="false">
      <c r="A53" s="24" t="s">
        <v>1557</v>
      </c>
      <c r="B53" s="24" t="s">
        <v>100</v>
      </c>
      <c r="C53" s="24" t="s">
        <v>99</v>
      </c>
      <c r="D53" s="24" t="n">
        <v>0.0117239</v>
      </c>
      <c r="E53" s="24" t="n">
        <v>0.00133997</v>
      </c>
      <c r="F53" s="25" t="n">
        <v>2.1E-018</v>
      </c>
      <c r="G53" s="24" t="n">
        <v>2</v>
      </c>
      <c r="H53" s="24" t="n">
        <v>227259964</v>
      </c>
      <c r="I53" s="24" t="n">
        <v>454753</v>
      </c>
      <c r="J53" s="24" t="n">
        <v>0.304774</v>
      </c>
      <c r="K53" s="24" t="s">
        <v>2684</v>
      </c>
      <c r="L53" s="24" t="n">
        <v>76.55156265</v>
      </c>
    </row>
    <row r="54" s="24" customFormat="true" ht="14" hidden="false" customHeight="false" outlineLevel="0" collapsed="false">
      <c r="A54" s="24" t="s">
        <v>1535</v>
      </c>
      <c r="B54" s="24" t="s">
        <v>100</v>
      </c>
      <c r="C54" s="24" t="s">
        <v>99</v>
      </c>
      <c r="D54" s="24" t="n">
        <v>-0.0175262</v>
      </c>
      <c r="E54" s="24" t="n">
        <v>0.00207514</v>
      </c>
      <c r="F54" s="25" t="n">
        <v>3E-017</v>
      </c>
      <c r="G54" s="24" t="n">
        <v>2</v>
      </c>
      <c r="H54" s="24" t="n">
        <v>233074205</v>
      </c>
      <c r="I54" s="24" t="n">
        <v>454753</v>
      </c>
      <c r="J54" s="24" t="n">
        <v>0.097861</v>
      </c>
      <c r="K54" s="24" t="s">
        <v>2684</v>
      </c>
      <c r="L54" s="24" t="n">
        <v>71.33139591</v>
      </c>
    </row>
    <row r="55" s="24" customFormat="true" ht="14" hidden="false" customHeight="false" outlineLevel="0" collapsed="false">
      <c r="A55" s="24" t="s">
        <v>1529</v>
      </c>
      <c r="B55" s="24" t="s">
        <v>99</v>
      </c>
      <c r="C55" s="24" t="s">
        <v>100</v>
      </c>
      <c r="D55" s="24" t="n">
        <v>-0.00812541</v>
      </c>
      <c r="E55" s="24" t="n">
        <v>0.00124688</v>
      </c>
      <c r="F55" s="25" t="n">
        <v>7.2E-011</v>
      </c>
      <c r="G55" s="24" t="n">
        <v>2</v>
      </c>
      <c r="H55" s="24" t="n">
        <v>10190115</v>
      </c>
      <c r="I55" s="24" t="n">
        <v>454753</v>
      </c>
      <c r="J55" s="24" t="n">
        <v>0.577893</v>
      </c>
      <c r="K55" s="24" t="s">
        <v>2684</v>
      </c>
      <c r="L55" s="24" t="n">
        <v>42.46598976</v>
      </c>
    </row>
    <row r="56" s="24" customFormat="true" ht="14" hidden="false" customHeight="false" outlineLevel="0" collapsed="false">
      <c r="A56" s="24" t="s">
        <v>2702</v>
      </c>
      <c r="B56" s="24" t="s">
        <v>96</v>
      </c>
      <c r="C56" s="24" t="s">
        <v>95</v>
      </c>
      <c r="D56" s="24" t="n">
        <v>-0.0073485</v>
      </c>
      <c r="E56" s="24" t="n">
        <v>0.00133295</v>
      </c>
      <c r="F56" s="25" t="n">
        <v>3.5E-008</v>
      </c>
      <c r="G56" s="24" t="n">
        <v>2</v>
      </c>
      <c r="H56" s="24" t="n">
        <v>67952811</v>
      </c>
      <c r="I56" s="24" t="n">
        <v>454753</v>
      </c>
      <c r="J56" s="24" t="n">
        <v>0.688271</v>
      </c>
      <c r="K56" s="24" t="s">
        <v>2684</v>
      </c>
      <c r="L56" s="24" t="n">
        <v>30.3927277</v>
      </c>
    </row>
    <row r="57" s="24" customFormat="true" ht="14" hidden="false" customHeight="false" outlineLevel="0" collapsed="false">
      <c r="A57" s="24" t="s">
        <v>2703</v>
      </c>
      <c r="B57" s="24" t="s">
        <v>96</v>
      </c>
      <c r="C57" s="24" t="s">
        <v>95</v>
      </c>
      <c r="D57" s="24" t="n">
        <v>-0.00721419</v>
      </c>
      <c r="E57" s="24" t="n">
        <v>0.0013151</v>
      </c>
      <c r="F57" s="25" t="n">
        <v>4.1E-008</v>
      </c>
      <c r="G57" s="24" t="n">
        <v>2</v>
      </c>
      <c r="H57" s="24" t="n">
        <v>101716400</v>
      </c>
      <c r="I57" s="24" t="n">
        <v>454753</v>
      </c>
      <c r="J57" s="24" t="n">
        <v>0.325167</v>
      </c>
      <c r="K57" s="24" t="s">
        <v>2684</v>
      </c>
      <c r="L57" s="24" t="n">
        <v>30.09245341</v>
      </c>
    </row>
    <row r="58" s="24" customFormat="true" ht="14" hidden="false" customHeight="false" outlineLevel="0" collapsed="false">
      <c r="A58" s="24" t="s">
        <v>2704</v>
      </c>
      <c r="B58" s="24" t="s">
        <v>99</v>
      </c>
      <c r="C58" s="24" t="s">
        <v>100</v>
      </c>
      <c r="D58" s="24" t="n">
        <v>-0.01441</v>
      </c>
      <c r="E58" s="24" t="n">
        <v>0.00250184</v>
      </c>
      <c r="F58" s="25" t="n">
        <v>8.4E-009</v>
      </c>
      <c r="G58" s="24" t="n">
        <v>2</v>
      </c>
      <c r="H58" s="24" t="n">
        <v>121578767</v>
      </c>
      <c r="I58" s="24" t="n">
        <v>454753</v>
      </c>
      <c r="J58" s="24" t="n">
        <v>0.065594</v>
      </c>
      <c r="K58" s="24" t="s">
        <v>2684</v>
      </c>
      <c r="L58" s="24" t="n">
        <v>33.17484466</v>
      </c>
    </row>
    <row r="59" s="24" customFormat="true" ht="14" hidden="false" customHeight="false" outlineLevel="0" collapsed="false">
      <c r="A59" s="24" t="s">
        <v>2705</v>
      </c>
      <c r="B59" s="24" t="s">
        <v>96</v>
      </c>
      <c r="C59" s="24" t="s">
        <v>95</v>
      </c>
      <c r="D59" s="24" t="n">
        <v>-0.0109589</v>
      </c>
      <c r="E59" s="24" t="n">
        <v>0.00129928</v>
      </c>
      <c r="F59" s="25" t="n">
        <v>3.3E-017</v>
      </c>
      <c r="G59" s="24" t="n">
        <v>2</v>
      </c>
      <c r="H59" s="24" t="n">
        <v>183238919</v>
      </c>
      <c r="I59" s="24" t="n">
        <v>454753</v>
      </c>
      <c r="J59" s="24" t="n">
        <v>0.343406</v>
      </c>
      <c r="K59" s="24" t="s">
        <v>2684</v>
      </c>
      <c r="L59" s="24" t="n">
        <v>71.14238513</v>
      </c>
    </row>
    <row r="60" s="24" customFormat="true" ht="14" hidden="false" customHeight="false" outlineLevel="0" collapsed="false">
      <c r="A60" s="24" t="s">
        <v>1367</v>
      </c>
      <c r="B60" s="24" t="s">
        <v>100</v>
      </c>
      <c r="C60" s="24" t="s">
        <v>96</v>
      </c>
      <c r="D60" s="24" t="n">
        <v>0.0156344</v>
      </c>
      <c r="E60" s="24" t="n">
        <v>0.00132354</v>
      </c>
      <c r="F60" s="25" t="n">
        <v>3.4E-032</v>
      </c>
      <c r="G60" s="24" t="n">
        <v>2</v>
      </c>
      <c r="H60" s="24" t="n">
        <v>211540507</v>
      </c>
      <c r="I60" s="24" t="n">
        <v>454753</v>
      </c>
      <c r="J60" s="24" t="n">
        <v>0.315859</v>
      </c>
      <c r="K60" s="24" t="s">
        <v>2684</v>
      </c>
      <c r="L60" s="24" t="n">
        <v>139.5366512</v>
      </c>
    </row>
    <row r="61" s="24" customFormat="true" ht="14" hidden="false" customHeight="false" outlineLevel="0" collapsed="false">
      <c r="A61" s="24" t="s">
        <v>1545</v>
      </c>
      <c r="B61" s="24" t="s">
        <v>95</v>
      </c>
      <c r="C61" s="24" t="s">
        <v>99</v>
      </c>
      <c r="D61" s="24" t="n">
        <v>0.0126333</v>
      </c>
      <c r="E61" s="24" t="n">
        <v>0.00140837</v>
      </c>
      <c r="F61" s="25" t="n">
        <v>3E-019</v>
      </c>
      <c r="G61" s="24" t="n">
        <v>2</v>
      </c>
      <c r="H61" s="24" t="n">
        <v>218146818</v>
      </c>
      <c r="I61" s="24" t="n">
        <v>454753</v>
      </c>
      <c r="J61" s="24" t="n">
        <v>0.741815</v>
      </c>
      <c r="K61" s="24" t="s">
        <v>2684</v>
      </c>
      <c r="L61" s="24" t="n">
        <v>80.46371643</v>
      </c>
    </row>
    <row r="62" s="24" customFormat="true" ht="14" hidden="false" customHeight="false" outlineLevel="0" collapsed="false">
      <c r="A62" s="24" t="s">
        <v>1547</v>
      </c>
      <c r="B62" s="24" t="s">
        <v>96</v>
      </c>
      <c r="C62" s="24" t="s">
        <v>95</v>
      </c>
      <c r="D62" s="24" t="n">
        <v>0.0111646</v>
      </c>
      <c r="E62" s="24" t="n">
        <v>0.00137184</v>
      </c>
      <c r="F62" s="25" t="n">
        <v>4E-016</v>
      </c>
      <c r="G62" s="24" t="n">
        <v>2</v>
      </c>
      <c r="H62" s="24" t="n">
        <v>223963874</v>
      </c>
      <c r="I62" s="24" t="n">
        <v>454753</v>
      </c>
      <c r="J62" s="24" t="n">
        <v>0.718943</v>
      </c>
      <c r="K62" s="24" t="s">
        <v>2684</v>
      </c>
      <c r="L62" s="24" t="n">
        <v>66.23376035</v>
      </c>
    </row>
    <row r="63" s="24" customFormat="true" ht="14" hidden="false" customHeight="false" outlineLevel="0" collapsed="false">
      <c r="A63" s="24" t="s">
        <v>1560</v>
      </c>
      <c r="B63" s="24" t="s">
        <v>95</v>
      </c>
      <c r="C63" s="24" t="s">
        <v>96</v>
      </c>
      <c r="D63" s="24" t="n">
        <v>-0.0525335</v>
      </c>
      <c r="E63" s="24" t="n">
        <v>0.00336835</v>
      </c>
      <c r="F63" s="25" t="n">
        <v>7.7E-055</v>
      </c>
      <c r="G63" s="24" t="n">
        <v>2</v>
      </c>
      <c r="H63" s="24" t="n">
        <v>430975</v>
      </c>
      <c r="I63" s="24" t="n">
        <v>454753</v>
      </c>
      <c r="J63" s="24" t="n">
        <v>0.035479</v>
      </c>
      <c r="K63" s="24" t="s">
        <v>2684</v>
      </c>
      <c r="L63" s="24" t="n">
        <v>243.2418224</v>
      </c>
    </row>
    <row r="64" s="24" customFormat="true" ht="14" hidden="false" customHeight="false" outlineLevel="0" collapsed="false">
      <c r="A64" s="24" t="s">
        <v>1561</v>
      </c>
      <c r="B64" s="24" t="s">
        <v>95</v>
      </c>
      <c r="C64" s="24" t="s">
        <v>96</v>
      </c>
      <c r="D64" s="24" t="n">
        <v>-0.0235752</v>
      </c>
      <c r="E64" s="24" t="n">
        <v>0.00428767</v>
      </c>
      <c r="F64" s="25" t="n">
        <v>3.8E-008</v>
      </c>
      <c r="G64" s="24" t="n">
        <v>2</v>
      </c>
      <c r="H64" s="24" t="n">
        <v>20222686</v>
      </c>
      <c r="I64" s="24" t="n">
        <v>454753</v>
      </c>
      <c r="J64" s="24" t="n">
        <v>0.022146</v>
      </c>
      <c r="K64" s="24" t="s">
        <v>2684</v>
      </c>
      <c r="L64" s="24" t="n">
        <v>30.23208266</v>
      </c>
    </row>
    <row r="65" s="24" customFormat="true" ht="14" hidden="false" customHeight="false" outlineLevel="0" collapsed="false">
      <c r="A65" s="24" t="s">
        <v>2492</v>
      </c>
      <c r="B65" s="24" t="s">
        <v>96</v>
      </c>
      <c r="C65" s="24" t="s">
        <v>95</v>
      </c>
      <c r="D65" s="24" t="n">
        <v>0.0114239</v>
      </c>
      <c r="E65" s="24" t="n">
        <v>0.00164336</v>
      </c>
      <c r="F65" s="25" t="n">
        <v>3.6E-012</v>
      </c>
      <c r="G65" s="24" t="n">
        <v>2</v>
      </c>
      <c r="H65" s="24" t="n">
        <v>44999709</v>
      </c>
      <c r="I65" s="24" t="n">
        <v>454753</v>
      </c>
      <c r="J65" s="24" t="n">
        <v>0.171753</v>
      </c>
      <c r="K65" s="24" t="s">
        <v>2684</v>
      </c>
      <c r="L65" s="24" t="n">
        <v>48.3240541</v>
      </c>
    </row>
    <row r="66" s="24" customFormat="true" ht="14" hidden="false" customHeight="false" outlineLevel="0" collapsed="false">
      <c r="A66" s="24" t="s">
        <v>2494</v>
      </c>
      <c r="B66" s="24" t="s">
        <v>96</v>
      </c>
      <c r="C66" s="24" t="s">
        <v>95</v>
      </c>
      <c r="D66" s="24" t="n">
        <v>-0.0107718</v>
      </c>
      <c r="E66" s="24" t="n">
        <v>0.00195971</v>
      </c>
      <c r="F66" s="25" t="n">
        <v>3.9E-008</v>
      </c>
      <c r="G66" s="24" t="n">
        <v>2</v>
      </c>
      <c r="H66" s="24" t="n">
        <v>59139507</v>
      </c>
      <c r="I66" s="24" t="n">
        <v>454753</v>
      </c>
      <c r="J66" s="24" t="n">
        <v>0.112979</v>
      </c>
      <c r="K66" s="24" t="s">
        <v>2684</v>
      </c>
      <c r="L66" s="24" t="n">
        <v>30.212937</v>
      </c>
    </row>
    <row r="67" s="24" customFormat="true" ht="14" hidden="false" customHeight="false" outlineLevel="0" collapsed="false">
      <c r="A67" s="24" t="s">
        <v>2500</v>
      </c>
      <c r="B67" s="24" t="s">
        <v>95</v>
      </c>
      <c r="C67" s="24" t="s">
        <v>100</v>
      </c>
      <c r="D67" s="24" t="n">
        <v>0.0110256</v>
      </c>
      <c r="E67" s="24" t="n">
        <v>0.0017717</v>
      </c>
      <c r="F67" s="25" t="n">
        <v>4.9E-010</v>
      </c>
      <c r="G67" s="24" t="n">
        <v>2</v>
      </c>
      <c r="H67" s="24" t="n">
        <v>143958864</v>
      </c>
      <c r="I67" s="24" t="n">
        <v>454753</v>
      </c>
      <c r="J67" s="24" t="n">
        <v>0.140538</v>
      </c>
      <c r="K67" s="24" t="s">
        <v>2684</v>
      </c>
      <c r="L67" s="24" t="n">
        <v>38.72791307</v>
      </c>
    </row>
    <row r="68" s="24" customFormat="true" ht="14" hidden="false" customHeight="false" outlineLevel="0" collapsed="false">
      <c r="A68" s="24" t="s">
        <v>1556</v>
      </c>
      <c r="B68" s="24" t="s">
        <v>95</v>
      </c>
      <c r="C68" s="24" t="s">
        <v>96</v>
      </c>
      <c r="D68" s="24" t="n">
        <v>-0.00897652</v>
      </c>
      <c r="E68" s="24" t="n">
        <v>0.00123669</v>
      </c>
      <c r="F68" s="25" t="n">
        <v>3.9E-013</v>
      </c>
      <c r="G68" s="24" t="n">
        <v>2</v>
      </c>
      <c r="H68" s="24" t="n">
        <v>207029825</v>
      </c>
      <c r="I68" s="24" t="n">
        <v>454753</v>
      </c>
      <c r="J68" s="24" t="n">
        <v>0.501748</v>
      </c>
      <c r="K68" s="24" t="s">
        <v>2684</v>
      </c>
      <c r="L68" s="24" t="n">
        <v>52.6858884</v>
      </c>
    </row>
    <row r="69" s="24" customFormat="true" ht="14" hidden="false" customHeight="false" outlineLevel="0" collapsed="false">
      <c r="A69" s="24" t="s">
        <v>1546</v>
      </c>
      <c r="B69" s="24" t="s">
        <v>100</v>
      </c>
      <c r="C69" s="24" t="s">
        <v>95</v>
      </c>
      <c r="D69" s="24" t="n">
        <v>0.0151889</v>
      </c>
      <c r="E69" s="24" t="n">
        <v>0.0013269</v>
      </c>
      <c r="F69" s="25" t="n">
        <v>2.4E-030</v>
      </c>
      <c r="G69" s="24" t="n">
        <v>2</v>
      </c>
      <c r="H69" s="24" t="n">
        <v>218278555</v>
      </c>
      <c r="I69" s="24" t="n">
        <v>454753</v>
      </c>
      <c r="J69" s="24" t="n">
        <v>0.684068</v>
      </c>
      <c r="K69" s="24" t="s">
        <v>2684</v>
      </c>
      <c r="L69" s="24" t="n">
        <v>131.0316644</v>
      </c>
    </row>
    <row r="70" s="24" customFormat="true" ht="14" hidden="false" customHeight="false" outlineLevel="0" collapsed="false">
      <c r="A70" s="24" t="s">
        <v>1538</v>
      </c>
      <c r="B70" s="24" t="s">
        <v>96</v>
      </c>
      <c r="C70" s="24" t="s">
        <v>95</v>
      </c>
      <c r="D70" s="24" t="n">
        <v>0.0182554</v>
      </c>
      <c r="E70" s="24" t="n">
        <v>0.00125765</v>
      </c>
      <c r="F70" s="25" t="n">
        <v>9.7E-048</v>
      </c>
      <c r="G70" s="24" t="n">
        <v>2</v>
      </c>
      <c r="H70" s="24" t="n">
        <v>27730940</v>
      </c>
      <c r="I70" s="24" t="n">
        <v>454753</v>
      </c>
      <c r="J70" s="24" t="n">
        <v>0.604221</v>
      </c>
      <c r="K70" s="24" t="s">
        <v>2684</v>
      </c>
      <c r="L70" s="24" t="n">
        <v>210.6993115</v>
      </c>
    </row>
    <row r="71" s="24" customFormat="true" ht="14" hidden="false" customHeight="false" outlineLevel="0" collapsed="false">
      <c r="A71" s="24" t="s">
        <v>1569</v>
      </c>
      <c r="B71" s="24" t="s">
        <v>99</v>
      </c>
      <c r="C71" s="24" t="s">
        <v>100</v>
      </c>
      <c r="D71" s="24" t="n">
        <v>-0.021273</v>
      </c>
      <c r="E71" s="24" t="n">
        <v>0.00239598</v>
      </c>
      <c r="F71" s="25" t="n">
        <v>6.8E-019</v>
      </c>
      <c r="G71" s="24" t="n">
        <v>2</v>
      </c>
      <c r="H71" s="24" t="n">
        <v>33348679</v>
      </c>
      <c r="I71" s="24" t="n">
        <v>454753</v>
      </c>
      <c r="J71" s="24" t="n">
        <v>0.071972</v>
      </c>
      <c r="K71" s="24" t="s">
        <v>2684</v>
      </c>
      <c r="L71" s="24" t="n">
        <v>78.82992314</v>
      </c>
    </row>
    <row r="72" s="24" customFormat="true" ht="14" hidden="false" customHeight="false" outlineLevel="0" collapsed="false">
      <c r="A72" s="24" t="s">
        <v>2706</v>
      </c>
      <c r="B72" s="24" t="s">
        <v>95</v>
      </c>
      <c r="C72" s="24" t="s">
        <v>99</v>
      </c>
      <c r="D72" s="24" t="n">
        <v>-0.0139198</v>
      </c>
      <c r="E72" s="24" t="n">
        <v>0.00215691</v>
      </c>
      <c r="F72" s="25" t="n">
        <v>1.1E-010</v>
      </c>
      <c r="G72" s="24" t="n">
        <v>2</v>
      </c>
      <c r="H72" s="24" t="n">
        <v>33559710</v>
      </c>
      <c r="I72" s="24" t="n">
        <v>454753</v>
      </c>
      <c r="J72" s="24" t="n">
        <v>0.089911</v>
      </c>
      <c r="K72" s="24" t="s">
        <v>2684</v>
      </c>
      <c r="L72" s="24" t="n">
        <v>41.64874725</v>
      </c>
    </row>
    <row r="73" s="24" customFormat="true" ht="14" hidden="false" customHeight="false" outlineLevel="0" collapsed="false">
      <c r="A73" s="24" t="s">
        <v>2062</v>
      </c>
      <c r="B73" s="24" t="s">
        <v>99</v>
      </c>
      <c r="C73" s="24" t="s">
        <v>95</v>
      </c>
      <c r="D73" s="24" t="n">
        <v>-0.00991401</v>
      </c>
      <c r="E73" s="24" t="n">
        <v>0.0013514</v>
      </c>
      <c r="F73" s="25" t="n">
        <v>2.2E-013</v>
      </c>
      <c r="G73" s="24" t="n">
        <v>2</v>
      </c>
      <c r="H73" s="24" t="n">
        <v>59291172</v>
      </c>
      <c r="I73" s="24" t="n">
        <v>454753</v>
      </c>
      <c r="J73" s="24" t="n">
        <v>0.701819</v>
      </c>
      <c r="K73" s="24" t="s">
        <v>2684</v>
      </c>
      <c r="L73" s="24" t="n">
        <v>53.81841163</v>
      </c>
    </row>
    <row r="74" s="24" customFormat="true" ht="14" hidden="false" customHeight="false" outlineLevel="0" collapsed="false">
      <c r="A74" s="24" t="s">
        <v>1530</v>
      </c>
      <c r="B74" s="24" t="s">
        <v>100</v>
      </c>
      <c r="C74" s="24" t="s">
        <v>99</v>
      </c>
      <c r="D74" s="24" t="n">
        <v>0.0096636</v>
      </c>
      <c r="E74" s="24" t="n">
        <v>0.0013379</v>
      </c>
      <c r="F74" s="25" t="n">
        <v>5.1E-013</v>
      </c>
      <c r="G74" s="24" t="n">
        <v>2</v>
      </c>
      <c r="H74" s="24" t="n">
        <v>85818273</v>
      </c>
      <c r="I74" s="24" t="n">
        <v>454753</v>
      </c>
      <c r="J74" s="24" t="n">
        <v>0.305268</v>
      </c>
      <c r="K74" s="24" t="s">
        <v>2684</v>
      </c>
      <c r="L74" s="24" t="n">
        <v>52.17117077</v>
      </c>
    </row>
    <row r="75" s="24" customFormat="true" ht="14" hidden="false" customHeight="false" outlineLevel="0" collapsed="false">
      <c r="A75" s="24" t="s">
        <v>2707</v>
      </c>
      <c r="B75" s="24" t="s">
        <v>95</v>
      </c>
      <c r="C75" s="24" t="s">
        <v>96</v>
      </c>
      <c r="D75" s="24" t="n">
        <v>-0.00689116</v>
      </c>
      <c r="E75" s="24" t="n">
        <v>0.0012626</v>
      </c>
      <c r="F75" s="25" t="n">
        <v>4.8E-008</v>
      </c>
      <c r="G75" s="24" t="n">
        <v>2</v>
      </c>
      <c r="H75" s="24" t="n">
        <v>100842638</v>
      </c>
      <c r="I75" s="24" t="n">
        <v>454753</v>
      </c>
      <c r="J75" s="24" t="n">
        <v>0.393235</v>
      </c>
      <c r="K75" s="24" t="s">
        <v>2684</v>
      </c>
      <c r="L75" s="24" t="n">
        <v>29.78880607</v>
      </c>
    </row>
    <row r="76" s="24" customFormat="true" ht="14" hidden="false" customHeight="false" outlineLevel="0" collapsed="false">
      <c r="A76" s="24" t="s">
        <v>1553</v>
      </c>
      <c r="B76" s="24" t="s">
        <v>100</v>
      </c>
      <c r="C76" s="24" t="s">
        <v>99</v>
      </c>
      <c r="D76" s="24" t="n">
        <v>0.00817922</v>
      </c>
      <c r="E76" s="24" t="n">
        <v>0.00123885</v>
      </c>
      <c r="F76" s="25" t="n">
        <v>4E-011</v>
      </c>
      <c r="G76" s="24" t="n">
        <v>2</v>
      </c>
      <c r="H76" s="24" t="n">
        <v>103101108</v>
      </c>
      <c r="I76" s="24" t="n">
        <v>454753</v>
      </c>
      <c r="J76" s="24" t="n">
        <v>0.495341</v>
      </c>
      <c r="K76" s="24" t="s">
        <v>2684</v>
      </c>
      <c r="L76" s="24" t="n">
        <v>43.58994582</v>
      </c>
    </row>
    <row r="77" s="24" customFormat="true" ht="14" hidden="false" customHeight="false" outlineLevel="0" collapsed="false">
      <c r="A77" s="24" t="s">
        <v>1554</v>
      </c>
      <c r="B77" s="24" t="s">
        <v>100</v>
      </c>
      <c r="C77" s="24" t="s">
        <v>99</v>
      </c>
      <c r="D77" s="24" t="n">
        <v>0.00753346</v>
      </c>
      <c r="E77" s="24" t="n">
        <v>0.00136776</v>
      </c>
      <c r="F77" s="25" t="n">
        <v>3.6E-008</v>
      </c>
      <c r="G77" s="24" t="n">
        <v>2</v>
      </c>
      <c r="H77" s="24" t="n">
        <v>112003163</v>
      </c>
      <c r="I77" s="24" t="n">
        <v>454753</v>
      </c>
      <c r="J77" s="24" t="n">
        <v>0.28164</v>
      </c>
      <c r="K77" s="24" t="s">
        <v>2684</v>
      </c>
      <c r="L77" s="24" t="n">
        <v>30.33675861</v>
      </c>
    </row>
    <row r="78" s="24" customFormat="true" ht="14" hidden="false" customHeight="false" outlineLevel="0" collapsed="false">
      <c r="A78" s="24" t="s">
        <v>2708</v>
      </c>
      <c r="B78" s="24" t="s">
        <v>95</v>
      </c>
      <c r="C78" s="24" t="s">
        <v>96</v>
      </c>
      <c r="D78" s="24" t="n">
        <v>0.00893027</v>
      </c>
      <c r="E78" s="24" t="n">
        <v>0.00154631</v>
      </c>
      <c r="F78" s="25" t="n">
        <v>7.7E-009</v>
      </c>
      <c r="G78" s="24" t="n">
        <v>2</v>
      </c>
      <c r="H78" s="24" t="n">
        <v>128912223</v>
      </c>
      <c r="I78" s="24" t="n">
        <v>454753</v>
      </c>
      <c r="J78" s="24" t="n">
        <v>0.198796</v>
      </c>
      <c r="K78" s="24" t="s">
        <v>2684</v>
      </c>
      <c r="L78" s="24" t="n">
        <v>33.35308808</v>
      </c>
    </row>
    <row r="79" s="24" customFormat="true" ht="14" hidden="false" customHeight="false" outlineLevel="0" collapsed="false">
      <c r="A79" s="24" t="s">
        <v>1542</v>
      </c>
      <c r="B79" s="24" t="s">
        <v>96</v>
      </c>
      <c r="C79" s="24" t="s">
        <v>95</v>
      </c>
      <c r="D79" s="24" t="n">
        <v>-0.00862761</v>
      </c>
      <c r="E79" s="24" t="n">
        <v>0.00143487</v>
      </c>
      <c r="F79" s="25" t="n">
        <v>1.8E-009</v>
      </c>
      <c r="G79" s="24" t="n">
        <v>2</v>
      </c>
      <c r="H79" s="24" t="n">
        <v>169119178</v>
      </c>
      <c r="I79" s="24" t="n">
        <v>454753</v>
      </c>
      <c r="J79" s="24" t="n">
        <v>0.755901</v>
      </c>
      <c r="K79" s="24" t="s">
        <v>2684</v>
      </c>
      <c r="L79" s="24" t="n">
        <v>36.15396217</v>
      </c>
    </row>
    <row r="80" s="24" customFormat="true" ht="14" hidden="false" customHeight="false" outlineLevel="0" collapsed="false">
      <c r="A80" s="24" t="s">
        <v>1543</v>
      </c>
      <c r="B80" s="24" t="s">
        <v>96</v>
      </c>
      <c r="C80" s="24" t="s">
        <v>100</v>
      </c>
      <c r="D80" s="24" t="n">
        <v>-0.0180382</v>
      </c>
      <c r="E80" s="24" t="n">
        <v>0.00142536</v>
      </c>
      <c r="F80" s="25" t="n">
        <v>1E-036</v>
      </c>
      <c r="G80" s="24" t="n">
        <v>2</v>
      </c>
      <c r="H80" s="24" t="n">
        <v>172416376</v>
      </c>
      <c r="I80" s="24" t="n">
        <v>454753</v>
      </c>
      <c r="J80" s="24" t="n">
        <v>0.247472</v>
      </c>
      <c r="K80" s="24" t="s">
        <v>2684</v>
      </c>
      <c r="L80" s="24" t="n">
        <v>160.1538052</v>
      </c>
    </row>
    <row r="81" s="24" customFormat="true" ht="14" hidden="false" customHeight="false" outlineLevel="0" collapsed="false">
      <c r="A81" s="24" t="s">
        <v>1567</v>
      </c>
      <c r="B81" s="24" t="s">
        <v>100</v>
      </c>
      <c r="C81" s="24" t="s">
        <v>99</v>
      </c>
      <c r="D81" s="24" t="n">
        <v>0.0123036</v>
      </c>
      <c r="E81" s="24" t="n">
        <v>0.00123249</v>
      </c>
      <c r="F81" s="25" t="n">
        <v>1.8E-023</v>
      </c>
      <c r="G81" s="24" t="n">
        <v>2</v>
      </c>
      <c r="H81" s="24" t="n">
        <v>198950240</v>
      </c>
      <c r="I81" s="24" t="n">
        <v>454753</v>
      </c>
      <c r="J81" s="24" t="n">
        <v>0.478356</v>
      </c>
      <c r="K81" s="24" t="s">
        <v>2684</v>
      </c>
      <c r="L81" s="24" t="n">
        <v>99.65465692</v>
      </c>
    </row>
    <row r="82" s="24" customFormat="true" ht="14" hidden="false" customHeight="false" outlineLevel="0" collapsed="false">
      <c r="A82" s="24" t="s">
        <v>1533</v>
      </c>
      <c r="B82" s="24" t="s">
        <v>96</v>
      </c>
      <c r="C82" s="24" t="s">
        <v>95</v>
      </c>
      <c r="D82" s="24" t="n">
        <v>-0.0110301</v>
      </c>
      <c r="E82" s="24" t="n">
        <v>0.00158766</v>
      </c>
      <c r="F82" s="25" t="n">
        <v>3.7E-012</v>
      </c>
      <c r="G82" s="24" t="n">
        <v>2</v>
      </c>
      <c r="H82" s="24" t="n">
        <v>200402624</v>
      </c>
      <c r="I82" s="24" t="n">
        <v>454753</v>
      </c>
      <c r="J82" s="24" t="n">
        <v>0.189372</v>
      </c>
      <c r="K82" s="24" t="s">
        <v>2684</v>
      </c>
      <c r="L82" s="24" t="n">
        <v>48.26628726</v>
      </c>
    </row>
    <row r="83" s="24" customFormat="true" ht="14" hidden="false" customHeight="false" outlineLevel="0" collapsed="false">
      <c r="A83" s="24" t="s">
        <v>2709</v>
      </c>
      <c r="B83" s="24" t="s">
        <v>95</v>
      </c>
      <c r="C83" s="24" t="s">
        <v>96</v>
      </c>
      <c r="D83" s="24" t="n">
        <v>-0.0112242</v>
      </c>
      <c r="E83" s="24" t="n">
        <v>0.00205157</v>
      </c>
      <c r="F83" s="25" t="n">
        <v>4.5E-008</v>
      </c>
      <c r="G83" s="24" t="n">
        <v>2</v>
      </c>
      <c r="H83" s="24" t="n">
        <v>203292039</v>
      </c>
      <c r="I83" s="24" t="n">
        <v>454753</v>
      </c>
      <c r="J83" s="24" t="n">
        <v>0.100803</v>
      </c>
      <c r="K83" s="24" t="s">
        <v>2684</v>
      </c>
      <c r="L83" s="24" t="n">
        <v>29.93216384</v>
      </c>
    </row>
    <row r="84" s="24" customFormat="true" ht="14" hidden="false" customHeight="false" outlineLevel="0" collapsed="false">
      <c r="A84" s="24" t="s">
        <v>1558</v>
      </c>
      <c r="B84" s="24" t="s">
        <v>100</v>
      </c>
      <c r="C84" s="24" t="s">
        <v>99</v>
      </c>
      <c r="D84" s="24" t="n">
        <v>0.00974222</v>
      </c>
      <c r="E84" s="24" t="n">
        <v>0.00125611</v>
      </c>
      <c r="F84" s="25" t="n">
        <v>8.8E-015</v>
      </c>
      <c r="G84" s="24" t="n">
        <v>2</v>
      </c>
      <c r="H84" s="24" t="n">
        <v>233687080</v>
      </c>
      <c r="I84" s="24" t="n">
        <v>454753</v>
      </c>
      <c r="J84" s="24" t="n">
        <v>0.594863</v>
      </c>
      <c r="K84" s="24" t="s">
        <v>2684</v>
      </c>
      <c r="L84" s="24" t="n">
        <v>60.15344702</v>
      </c>
    </row>
    <row r="85" s="24" customFormat="true" ht="14" hidden="false" customHeight="false" outlineLevel="0" collapsed="false">
      <c r="A85" s="24" t="s">
        <v>1559</v>
      </c>
      <c r="B85" s="24" t="s">
        <v>96</v>
      </c>
      <c r="C85" s="24" t="s">
        <v>99</v>
      </c>
      <c r="D85" s="24" t="n">
        <v>-0.00859591</v>
      </c>
      <c r="E85" s="24" t="n">
        <v>0.00123696</v>
      </c>
      <c r="F85" s="25" t="n">
        <v>3.7E-012</v>
      </c>
      <c r="G85" s="24" t="n">
        <v>2</v>
      </c>
      <c r="H85" s="24" t="n">
        <v>242492779</v>
      </c>
      <c r="I85" s="24" t="n">
        <v>454753</v>
      </c>
      <c r="J85" s="24" t="n">
        <v>0.50244</v>
      </c>
      <c r="K85" s="24" t="s">
        <v>2684</v>
      </c>
      <c r="L85" s="24" t="n">
        <v>48.29169039</v>
      </c>
    </row>
    <row r="86" s="24" customFormat="true" ht="14" hidden="false" customHeight="false" outlineLevel="0" collapsed="false">
      <c r="A86" s="24" t="s">
        <v>2710</v>
      </c>
      <c r="B86" s="24" t="s">
        <v>96</v>
      </c>
      <c r="C86" s="24" t="s">
        <v>95</v>
      </c>
      <c r="D86" s="24" t="n">
        <v>0.0315765</v>
      </c>
      <c r="E86" s="24" t="n">
        <v>0.00163244</v>
      </c>
      <c r="F86" s="25" t="n">
        <v>2.3E-083</v>
      </c>
      <c r="G86" s="24" t="n">
        <v>2</v>
      </c>
      <c r="H86" s="24" t="n">
        <v>629959</v>
      </c>
      <c r="I86" s="24" t="n">
        <v>454753</v>
      </c>
      <c r="J86" s="24" t="n">
        <v>0.827909</v>
      </c>
      <c r="K86" s="24" t="s">
        <v>2684</v>
      </c>
      <c r="L86" s="24" t="n">
        <v>374.1566986</v>
      </c>
    </row>
    <row r="87" s="24" customFormat="true" ht="14" hidden="false" customHeight="false" outlineLevel="0" collapsed="false">
      <c r="A87" s="24" t="s">
        <v>1562</v>
      </c>
      <c r="B87" s="24" t="s">
        <v>99</v>
      </c>
      <c r="C87" s="24" t="s">
        <v>100</v>
      </c>
      <c r="D87" s="24" t="n">
        <v>0.0163882</v>
      </c>
      <c r="E87" s="24" t="n">
        <v>0.00138043</v>
      </c>
      <c r="F87" s="25" t="n">
        <v>1.7E-032</v>
      </c>
      <c r="G87" s="24" t="n">
        <v>2</v>
      </c>
      <c r="H87" s="24" t="n">
        <v>23896049</v>
      </c>
      <c r="I87" s="24" t="n">
        <v>454753</v>
      </c>
      <c r="J87" s="24" t="n">
        <v>0.724932</v>
      </c>
      <c r="K87" s="24" t="s">
        <v>2684</v>
      </c>
      <c r="L87" s="24" t="n">
        <v>140.9398266</v>
      </c>
    </row>
    <row r="88" s="24" customFormat="true" ht="14" hidden="false" customHeight="false" outlineLevel="0" collapsed="false">
      <c r="A88" s="24" t="s">
        <v>1568</v>
      </c>
      <c r="B88" s="24" t="s">
        <v>100</v>
      </c>
      <c r="C88" s="24" t="s">
        <v>96</v>
      </c>
      <c r="D88" s="24" t="n">
        <v>-0.00993608</v>
      </c>
      <c r="E88" s="24" t="n">
        <v>0.0013107</v>
      </c>
      <c r="F88" s="25" t="n">
        <v>3.4E-014</v>
      </c>
      <c r="G88" s="24" t="n">
        <v>2</v>
      </c>
      <c r="H88" s="24" t="n">
        <v>25458100</v>
      </c>
      <c r="I88" s="24" t="n">
        <v>454753</v>
      </c>
      <c r="J88" s="24" t="n">
        <v>0.331422</v>
      </c>
      <c r="K88" s="24" t="s">
        <v>2684</v>
      </c>
      <c r="L88" s="24" t="n">
        <v>57.46766617</v>
      </c>
    </row>
    <row r="89" s="24" customFormat="true" ht="14" hidden="false" customHeight="false" outlineLevel="0" collapsed="false">
      <c r="A89" s="24" t="s">
        <v>2495</v>
      </c>
      <c r="B89" s="24" t="s">
        <v>95</v>
      </c>
      <c r="C89" s="24" t="s">
        <v>99</v>
      </c>
      <c r="D89" s="24" t="n">
        <v>0.00809179</v>
      </c>
      <c r="E89" s="24" t="n">
        <v>0.00129408</v>
      </c>
      <c r="F89" s="25" t="n">
        <v>4E-010</v>
      </c>
      <c r="G89" s="24" t="n">
        <v>2</v>
      </c>
      <c r="H89" s="24" t="n">
        <v>36820390</v>
      </c>
      <c r="I89" s="24" t="n">
        <v>454753</v>
      </c>
      <c r="J89" s="24" t="n">
        <v>0.380337</v>
      </c>
      <c r="K89" s="24" t="s">
        <v>2684</v>
      </c>
      <c r="L89" s="24" t="n">
        <v>39.0991176</v>
      </c>
    </row>
    <row r="90" s="24" customFormat="true" ht="14" hidden="false" customHeight="false" outlineLevel="0" collapsed="false">
      <c r="A90" s="24" t="s">
        <v>2711</v>
      </c>
      <c r="B90" s="24" t="s">
        <v>96</v>
      </c>
      <c r="C90" s="24" t="s">
        <v>95</v>
      </c>
      <c r="D90" s="24" t="n">
        <v>-0.0150793</v>
      </c>
      <c r="E90" s="24" t="n">
        <v>0.00183152</v>
      </c>
      <c r="F90" s="25" t="n">
        <v>1.8E-016</v>
      </c>
      <c r="G90" s="24" t="n">
        <v>2</v>
      </c>
      <c r="H90" s="24" t="n">
        <v>42623452</v>
      </c>
      <c r="I90" s="24" t="n">
        <v>454753</v>
      </c>
      <c r="J90" s="24" t="n">
        <v>0.130369</v>
      </c>
      <c r="K90" s="24" t="s">
        <v>2684</v>
      </c>
      <c r="L90" s="24" t="n">
        <v>67.78584779</v>
      </c>
    </row>
    <row r="91" s="24" customFormat="true" ht="14" hidden="false" customHeight="false" outlineLevel="0" collapsed="false">
      <c r="A91" s="24" t="s">
        <v>2712</v>
      </c>
      <c r="B91" s="24" t="s">
        <v>99</v>
      </c>
      <c r="C91" s="24" t="s">
        <v>95</v>
      </c>
      <c r="D91" s="24" t="n">
        <v>-0.0100806</v>
      </c>
      <c r="E91" s="24" t="n">
        <v>0.00125144</v>
      </c>
      <c r="F91" s="25" t="n">
        <v>7.9E-016</v>
      </c>
      <c r="G91" s="24" t="n">
        <v>2</v>
      </c>
      <c r="H91" s="24" t="n">
        <v>71678520</v>
      </c>
      <c r="I91" s="24" t="n">
        <v>454753</v>
      </c>
      <c r="J91" s="24" t="n">
        <v>0.576288</v>
      </c>
      <c r="K91" s="24" t="s">
        <v>2684</v>
      </c>
      <c r="L91" s="24" t="n">
        <v>64.88625363</v>
      </c>
    </row>
    <row r="92" s="24" customFormat="true" ht="14" hidden="false" customHeight="false" outlineLevel="0" collapsed="false">
      <c r="A92" s="24" t="s">
        <v>2713</v>
      </c>
      <c r="B92" s="24" t="s">
        <v>100</v>
      </c>
      <c r="C92" s="24" t="s">
        <v>99</v>
      </c>
      <c r="D92" s="24" t="n">
        <v>0.00965615</v>
      </c>
      <c r="E92" s="24" t="n">
        <v>0.00135398</v>
      </c>
      <c r="F92" s="25" t="n">
        <v>9.9E-013</v>
      </c>
      <c r="G92" s="24" t="n">
        <v>2</v>
      </c>
      <c r="H92" s="24" t="n">
        <v>88946611</v>
      </c>
      <c r="I92" s="24" t="n">
        <v>454753</v>
      </c>
      <c r="J92" s="24" t="n">
        <v>0.293783</v>
      </c>
      <c r="K92" s="24" t="s">
        <v>2684</v>
      </c>
      <c r="L92" s="24" t="n">
        <v>50.86083764</v>
      </c>
    </row>
    <row r="93" s="24" customFormat="true" ht="14" hidden="false" customHeight="false" outlineLevel="0" collapsed="false">
      <c r="A93" s="24" t="s">
        <v>2714</v>
      </c>
      <c r="B93" s="24" t="s">
        <v>95</v>
      </c>
      <c r="C93" s="24" t="s">
        <v>96</v>
      </c>
      <c r="D93" s="24" t="n">
        <v>0.0155383</v>
      </c>
      <c r="E93" s="24" t="n">
        <v>0.00241693</v>
      </c>
      <c r="F93" s="25" t="n">
        <v>1.3E-010</v>
      </c>
      <c r="G93" s="24" t="n">
        <v>2</v>
      </c>
      <c r="H93" s="24" t="n">
        <v>145616054</v>
      </c>
      <c r="I93" s="24" t="n">
        <v>454753</v>
      </c>
      <c r="J93" s="24" t="n">
        <v>0.070064</v>
      </c>
      <c r="K93" s="24" t="s">
        <v>2684</v>
      </c>
      <c r="L93" s="24" t="n">
        <v>41.33128041</v>
      </c>
    </row>
    <row r="94" s="24" customFormat="true" ht="14" hidden="false" customHeight="false" outlineLevel="0" collapsed="false">
      <c r="A94" s="24" t="s">
        <v>1531</v>
      </c>
      <c r="B94" s="24" t="s">
        <v>96</v>
      </c>
      <c r="C94" s="24" t="s">
        <v>95</v>
      </c>
      <c r="D94" s="24" t="n">
        <v>-0.0111688</v>
      </c>
      <c r="E94" s="24" t="n">
        <v>0.00128056</v>
      </c>
      <c r="F94" s="25" t="n">
        <v>2.7E-018</v>
      </c>
      <c r="G94" s="24" t="n">
        <v>2</v>
      </c>
      <c r="H94" s="24" t="n">
        <v>169706079</v>
      </c>
      <c r="I94" s="24" t="n">
        <v>454753</v>
      </c>
      <c r="J94" s="24" t="n">
        <v>0.363503</v>
      </c>
      <c r="K94" s="24" t="s">
        <v>2684</v>
      </c>
      <c r="L94" s="24" t="n">
        <v>76.06995587</v>
      </c>
    </row>
    <row r="95" s="24" customFormat="true" ht="14" hidden="false" customHeight="false" outlineLevel="0" collapsed="false">
      <c r="A95" s="24" t="s">
        <v>1586</v>
      </c>
      <c r="B95" s="24" t="s">
        <v>99</v>
      </c>
      <c r="C95" s="24" t="s">
        <v>96</v>
      </c>
      <c r="D95" s="24" t="n">
        <v>-0.0144362</v>
      </c>
      <c r="E95" s="24" t="n">
        <v>0.00159127</v>
      </c>
      <c r="F95" s="25" t="n">
        <v>1.2E-019</v>
      </c>
      <c r="G95" s="24" t="n">
        <v>3</v>
      </c>
      <c r="H95" s="24" t="n">
        <v>9975386</v>
      </c>
      <c r="I95" s="24" t="n">
        <v>454753</v>
      </c>
      <c r="J95" s="24" t="n">
        <v>0.203275</v>
      </c>
      <c r="K95" s="24" t="s">
        <v>2684</v>
      </c>
      <c r="L95" s="24" t="n">
        <v>82.30344804</v>
      </c>
    </row>
    <row r="96" s="24" customFormat="true" ht="14" hidden="false" customHeight="false" outlineLevel="0" collapsed="false">
      <c r="A96" s="24" t="s">
        <v>2715</v>
      </c>
      <c r="B96" s="24" t="s">
        <v>95</v>
      </c>
      <c r="C96" s="24" t="s">
        <v>96</v>
      </c>
      <c r="D96" s="24" t="n">
        <v>-0.0079361</v>
      </c>
      <c r="E96" s="24" t="n">
        <v>0.00136822</v>
      </c>
      <c r="F96" s="25" t="n">
        <v>6.6E-009</v>
      </c>
      <c r="G96" s="24" t="n">
        <v>3</v>
      </c>
      <c r="H96" s="24" t="n">
        <v>77565844</v>
      </c>
      <c r="I96" s="24" t="n">
        <v>454753</v>
      </c>
      <c r="J96" s="24" t="n">
        <v>0.714723</v>
      </c>
      <c r="K96" s="24" t="s">
        <v>2684</v>
      </c>
      <c r="L96" s="24" t="n">
        <v>33.64359484</v>
      </c>
    </row>
    <row r="97" s="24" customFormat="true" ht="14" hidden="false" customHeight="false" outlineLevel="0" collapsed="false">
      <c r="A97" s="24" t="s">
        <v>2716</v>
      </c>
      <c r="B97" s="24" t="s">
        <v>99</v>
      </c>
      <c r="C97" s="24" t="s">
        <v>100</v>
      </c>
      <c r="D97" s="24" t="n">
        <v>-0.0132847</v>
      </c>
      <c r="E97" s="24" t="n">
        <v>0.00129009</v>
      </c>
      <c r="F97" s="25" t="n">
        <v>7.2E-025</v>
      </c>
      <c r="G97" s="24" t="n">
        <v>3</v>
      </c>
      <c r="H97" s="24" t="n">
        <v>85518580</v>
      </c>
      <c r="I97" s="24" t="n">
        <v>454753</v>
      </c>
      <c r="J97" s="24" t="n">
        <v>0.647147</v>
      </c>
      <c r="K97" s="24" t="s">
        <v>2684</v>
      </c>
      <c r="L97" s="24" t="n">
        <v>106.0384779</v>
      </c>
    </row>
    <row r="98" s="24" customFormat="true" ht="14" hidden="false" customHeight="false" outlineLevel="0" collapsed="false">
      <c r="A98" s="24" t="s">
        <v>1577</v>
      </c>
      <c r="B98" s="24" t="s">
        <v>96</v>
      </c>
      <c r="C98" s="24" t="s">
        <v>95</v>
      </c>
      <c r="D98" s="24" t="n">
        <v>0.0157032</v>
      </c>
      <c r="E98" s="24" t="n">
        <v>0.00193722</v>
      </c>
      <c r="F98" s="25" t="n">
        <v>5.2E-016</v>
      </c>
      <c r="G98" s="24" t="n">
        <v>3</v>
      </c>
      <c r="H98" s="24" t="n">
        <v>88254820</v>
      </c>
      <c r="I98" s="24" t="n">
        <v>454753</v>
      </c>
      <c r="J98" s="24" t="n">
        <v>0.885533</v>
      </c>
      <c r="K98" s="24" t="s">
        <v>2684</v>
      </c>
      <c r="L98" s="24" t="n">
        <v>65.70802835</v>
      </c>
    </row>
    <row r="99" s="24" customFormat="true" ht="14" hidden="false" customHeight="false" outlineLevel="0" collapsed="false">
      <c r="A99" s="24" t="s">
        <v>1603</v>
      </c>
      <c r="B99" s="24" t="s">
        <v>100</v>
      </c>
      <c r="C99" s="24" t="s">
        <v>99</v>
      </c>
      <c r="D99" s="24" t="n">
        <v>0.0143856</v>
      </c>
      <c r="E99" s="24" t="n">
        <v>0.00149134</v>
      </c>
      <c r="F99" s="25" t="n">
        <v>5.1E-022</v>
      </c>
      <c r="G99" s="24" t="n">
        <v>3</v>
      </c>
      <c r="H99" s="24" t="n">
        <v>128992047</v>
      </c>
      <c r="I99" s="24" t="n">
        <v>454753</v>
      </c>
      <c r="J99" s="24" t="n">
        <v>0.7784</v>
      </c>
      <c r="K99" s="24" t="s">
        <v>2684</v>
      </c>
      <c r="L99" s="24" t="n">
        <v>93.04705409</v>
      </c>
    </row>
    <row r="100" s="24" customFormat="true" ht="14" hidden="false" customHeight="false" outlineLevel="0" collapsed="false">
      <c r="A100" s="24" t="s">
        <v>2717</v>
      </c>
      <c r="B100" s="24" t="s">
        <v>96</v>
      </c>
      <c r="C100" s="24" t="s">
        <v>99</v>
      </c>
      <c r="D100" s="24" t="n">
        <v>0.00807956</v>
      </c>
      <c r="E100" s="24" t="n">
        <v>0.00129702</v>
      </c>
      <c r="F100" s="25" t="n">
        <v>4.7E-010</v>
      </c>
      <c r="G100" s="24" t="n">
        <v>3</v>
      </c>
      <c r="H100" s="24" t="n">
        <v>152331086</v>
      </c>
      <c r="I100" s="24" t="n">
        <v>454753</v>
      </c>
      <c r="J100" s="24" t="n">
        <v>0.342834</v>
      </c>
      <c r="K100" s="24" t="s">
        <v>2684</v>
      </c>
      <c r="L100" s="24" t="n">
        <v>38.80449849</v>
      </c>
    </row>
    <row r="101" s="24" customFormat="true" ht="14" hidden="false" customHeight="false" outlineLevel="0" collapsed="false">
      <c r="A101" s="24" t="s">
        <v>2074</v>
      </c>
      <c r="B101" s="24" t="s">
        <v>96</v>
      </c>
      <c r="C101" s="24" t="s">
        <v>95</v>
      </c>
      <c r="D101" s="24" t="n">
        <v>0.00780013</v>
      </c>
      <c r="E101" s="24" t="n">
        <v>0.0013264</v>
      </c>
      <c r="F101" s="25" t="n">
        <v>4.1E-009</v>
      </c>
      <c r="G101" s="24" t="n">
        <v>3</v>
      </c>
      <c r="H101" s="24" t="n">
        <v>12926096</v>
      </c>
      <c r="I101" s="24" t="n">
        <v>454753</v>
      </c>
      <c r="J101" s="24" t="n">
        <v>0.320254</v>
      </c>
      <c r="K101" s="24" t="s">
        <v>2684</v>
      </c>
      <c r="L101" s="24" t="n">
        <v>34.58236222</v>
      </c>
    </row>
    <row r="102" s="24" customFormat="true" ht="14" hidden="false" customHeight="false" outlineLevel="0" collapsed="false">
      <c r="A102" s="24" t="s">
        <v>1599</v>
      </c>
      <c r="B102" s="24" t="s">
        <v>100</v>
      </c>
      <c r="C102" s="24" t="s">
        <v>95</v>
      </c>
      <c r="D102" s="24" t="n">
        <v>0.00994874</v>
      </c>
      <c r="E102" s="24" t="n">
        <v>0.0012567</v>
      </c>
      <c r="F102" s="25" t="n">
        <v>2.4E-015</v>
      </c>
      <c r="G102" s="24" t="n">
        <v>3</v>
      </c>
      <c r="H102" s="24" t="n">
        <v>25110415</v>
      </c>
      <c r="I102" s="24" t="n">
        <v>454753</v>
      </c>
      <c r="J102" s="24" t="n">
        <v>0.588636</v>
      </c>
      <c r="K102" s="24" t="s">
        <v>2684</v>
      </c>
      <c r="L102" s="24" t="n">
        <v>62.67191024</v>
      </c>
    </row>
    <row r="103" s="24" customFormat="true" ht="14" hidden="false" customHeight="false" outlineLevel="0" collapsed="false">
      <c r="A103" s="24" t="s">
        <v>2515</v>
      </c>
      <c r="B103" s="24" t="s">
        <v>100</v>
      </c>
      <c r="C103" s="24" t="s">
        <v>99</v>
      </c>
      <c r="D103" s="24" t="n">
        <v>0.00964395</v>
      </c>
      <c r="E103" s="24" t="n">
        <v>0.00123421</v>
      </c>
      <c r="F103" s="25" t="n">
        <v>5.5E-015</v>
      </c>
      <c r="G103" s="24" t="n">
        <v>3</v>
      </c>
      <c r="H103" s="24" t="n">
        <v>98715823</v>
      </c>
      <c r="I103" s="24" t="n">
        <v>454753</v>
      </c>
      <c r="J103" s="24" t="n">
        <v>0.478315</v>
      </c>
      <c r="K103" s="24" t="s">
        <v>2684</v>
      </c>
      <c r="L103" s="24" t="n">
        <v>61.05648217</v>
      </c>
    </row>
    <row r="104" s="24" customFormat="true" ht="14" hidden="false" customHeight="false" outlineLevel="0" collapsed="false">
      <c r="A104" s="24" t="s">
        <v>1581</v>
      </c>
      <c r="B104" s="24" t="s">
        <v>96</v>
      </c>
      <c r="C104" s="24" t="s">
        <v>95</v>
      </c>
      <c r="D104" s="24" t="n">
        <v>0.00969048</v>
      </c>
      <c r="E104" s="24" t="n">
        <v>0.00123725</v>
      </c>
      <c r="F104" s="25" t="n">
        <v>4.8E-015</v>
      </c>
      <c r="G104" s="24" t="n">
        <v>3</v>
      </c>
      <c r="H104" s="24" t="n">
        <v>153885503</v>
      </c>
      <c r="I104" s="24" t="n">
        <v>454753</v>
      </c>
      <c r="J104" s="24" t="n">
        <v>0.54336</v>
      </c>
      <c r="K104" s="24" t="s">
        <v>2684</v>
      </c>
      <c r="L104" s="24" t="n">
        <v>61.34450327</v>
      </c>
    </row>
    <row r="105" s="24" customFormat="true" ht="14" hidden="false" customHeight="false" outlineLevel="0" collapsed="false">
      <c r="A105" s="24" t="s">
        <v>2718</v>
      </c>
      <c r="B105" s="24" t="s">
        <v>99</v>
      </c>
      <c r="C105" s="24" t="s">
        <v>100</v>
      </c>
      <c r="D105" s="24" t="n">
        <v>-0.00741645</v>
      </c>
      <c r="E105" s="24" t="n">
        <v>0.001291</v>
      </c>
      <c r="F105" s="25" t="n">
        <v>9.2E-009</v>
      </c>
      <c r="G105" s="24" t="n">
        <v>3</v>
      </c>
      <c r="H105" s="24" t="n">
        <v>13825666</v>
      </c>
      <c r="I105" s="24" t="n">
        <v>454753</v>
      </c>
      <c r="J105" s="24" t="n">
        <v>0.358665</v>
      </c>
      <c r="K105" s="24" t="s">
        <v>2684</v>
      </c>
      <c r="L105" s="24" t="n">
        <v>33.00195454</v>
      </c>
    </row>
    <row r="106" s="24" customFormat="true" ht="14" hidden="false" customHeight="false" outlineLevel="0" collapsed="false">
      <c r="A106" s="24" t="s">
        <v>1600</v>
      </c>
      <c r="B106" s="24" t="s">
        <v>100</v>
      </c>
      <c r="C106" s="24" t="s">
        <v>99</v>
      </c>
      <c r="D106" s="24" t="n">
        <v>0.0146519</v>
      </c>
      <c r="E106" s="24" t="n">
        <v>0.00124892</v>
      </c>
      <c r="F106" s="25" t="n">
        <v>8.8E-032</v>
      </c>
      <c r="G106" s="24" t="n">
        <v>3</v>
      </c>
      <c r="H106" s="24" t="n">
        <v>50190346</v>
      </c>
      <c r="I106" s="24" t="n">
        <v>454753</v>
      </c>
      <c r="J106" s="24" t="n">
        <v>0.424711</v>
      </c>
      <c r="K106" s="24" t="s">
        <v>2684</v>
      </c>
      <c r="L106" s="24" t="n">
        <v>137.631756</v>
      </c>
    </row>
    <row r="107" s="24" customFormat="true" ht="14" hidden="false" customHeight="false" outlineLevel="0" collapsed="false">
      <c r="A107" s="24" t="s">
        <v>2719</v>
      </c>
      <c r="B107" s="24" t="s">
        <v>95</v>
      </c>
      <c r="C107" s="24" t="s">
        <v>96</v>
      </c>
      <c r="D107" s="24" t="n">
        <v>0.0147382</v>
      </c>
      <c r="E107" s="24" t="n">
        <v>0.00193259</v>
      </c>
      <c r="F107" s="25" t="n">
        <v>2.4E-014</v>
      </c>
      <c r="G107" s="24" t="n">
        <v>3</v>
      </c>
      <c r="H107" s="24" t="n">
        <v>52844733</v>
      </c>
      <c r="I107" s="24" t="n">
        <v>454753</v>
      </c>
      <c r="J107" s="24" t="n">
        <v>0.114622</v>
      </c>
      <c r="K107" s="24" t="s">
        <v>2684</v>
      </c>
      <c r="L107" s="24" t="n">
        <v>58.15799628</v>
      </c>
    </row>
    <row r="108" s="24" customFormat="true" ht="14" hidden="false" customHeight="false" outlineLevel="0" collapsed="false">
      <c r="A108" s="24" t="s">
        <v>2720</v>
      </c>
      <c r="B108" s="24" t="s">
        <v>100</v>
      </c>
      <c r="C108" s="24" t="s">
        <v>99</v>
      </c>
      <c r="D108" s="24" t="n">
        <v>0.00789425</v>
      </c>
      <c r="E108" s="24" t="n">
        <v>0.00132602</v>
      </c>
      <c r="F108" s="25" t="n">
        <v>2.6E-009</v>
      </c>
      <c r="G108" s="24" t="n">
        <v>3</v>
      </c>
      <c r="H108" s="24" t="n">
        <v>56535107</v>
      </c>
      <c r="I108" s="24" t="n">
        <v>454753</v>
      </c>
      <c r="J108" s="24" t="n">
        <v>0.683239</v>
      </c>
      <c r="K108" s="24" t="s">
        <v>2684</v>
      </c>
      <c r="L108" s="24" t="n">
        <v>35.44227595</v>
      </c>
    </row>
    <row r="109" s="24" customFormat="true" ht="14" hidden="false" customHeight="false" outlineLevel="0" collapsed="false">
      <c r="A109" s="24" t="s">
        <v>1589</v>
      </c>
      <c r="B109" s="24" t="s">
        <v>99</v>
      </c>
      <c r="C109" s="24" t="s">
        <v>100</v>
      </c>
      <c r="D109" s="24" t="n">
        <v>-0.0092266</v>
      </c>
      <c r="E109" s="24" t="n">
        <v>0.00161289</v>
      </c>
      <c r="F109" s="25" t="n">
        <v>1.1E-008</v>
      </c>
      <c r="G109" s="24" t="n">
        <v>3</v>
      </c>
      <c r="H109" s="24" t="n">
        <v>114183579</v>
      </c>
      <c r="I109" s="24" t="n">
        <v>454753</v>
      </c>
      <c r="J109" s="24" t="n">
        <v>0.182841</v>
      </c>
      <c r="K109" s="24" t="s">
        <v>2684</v>
      </c>
      <c r="L109" s="24" t="n">
        <v>32.7245654</v>
      </c>
    </row>
    <row r="110" s="24" customFormat="true" ht="14" hidden="false" customHeight="false" outlineLevel="0" collapsed="false">
      <c r="A110" s="24" t="s">
        <v>2079</v>
      </c>
      <c r="B110" s="24" t="s">
        <v>99</v>
      </c>
      <c r="C110" s="24" t="s">
        <v>100</v>
      </c>
      <c r="D110" s="24" t="n">
        <v>0.0267289</v>
      </c>
      <c r="E110" s="24" t="n">
        <v>0.00124064</v>
      </c>
      <c r="F110" s="25" t="n">
        <v>6E-103</v>
      </c>
      <c r="G110" s="24" t="n">
        <v>3</v>
      </c>
      <c r="H110" s="24" t="n">
        <v>141105570</v>
      </c>
      <c r="I110" s="24" t="n">
        <v>454753</v>
      </c>
      <c r="J110" s="24" t="n">
        <v>0.443676</v>
      </c>
      <c r="K110" s="24" t="s">
        <v>2684</v>
      </c>
      <c r="L110" s="24" t="n">
        <v>464.1631019</v>
      </c>
    </row>
    <row r="111" s="24" customFormat="true" ht="14" hidden="false" customHeight="false" outlineLevel="0" collapsed="false">
      <c r="A111" s="24" t="s">
        <v>2508</v>
      </c>
      <c r="B111" s="24" t="s">
        <v>100</v>
      </c>
      <c r="C111" s="24" t="s">
        <v>99</v>
      </c>
      <c r="D111" s="24" t="n">
        <v>0.0161739</v>
      </c>
      <c r="E111" s="24" t="n">
        <v>0.00132636</v>
      </c>
      <c r="F111" s="25" t="n">
        <v>3.3E-034</v>
      </c>
      <c r="G111" s="24" t="n">
        <v>3</v>
      </c>
      <c r="H111" s="24" t="n">
        <v>172163449</v>
      </c>
      <c r="I111" s="24" t="n">
        <v>454753</v>
      </c>
      <c r="J111" s="24" t="n">
        <v>0.315593</v>
      </c>
      <c r="K111" s="24" t="s">
        <v>2684</v>
      </c>
      <c r="L111" s="24" t="n">
        <v>148.69853</v>
      </c>
    </row>
    <row r="112" s="24" customFormat="true" ht="14" hidden="false" customHeight="false" outlineLevel="0" collapsed="false">
      <c r="A112" s="24" t="s">
        <v>2504</v>
      </c>
      <c r="B112" s="24" t="s">
        <v>96</v>
      </c>
      <c r="C112" s="24" t="s">
        <v>100</v>
      </c>
      <c r="D112" s="24" t="n">
        <v>0.0211889</v>
      </c>
      <c r="E112" s="24" t="n">
        <v>0.00335055</v>
      </c>
      <c r="F112" s="25" t="n">
        <v>2.5E-010</v>
      </c>
      <c r="G112" s="24" t="n">
        <v>3</v>
      </c>
      <c r="H112" s="24" t="n">
        <v>33591384</v>
      </c>
      <c r="I112" s="24" t="n">
        <v>454753</v>
      </c>
      <c r="J112" s="24" t="n">
        <v>0.035277</v>
      </c>
      <c r="K112" s="24" t="s">
        <v>2684</v>
      </c>
      <c r="L112" s="24" t="n">
        <v>39.99305829</v>
      </c>
    </row>
    <row r="113" s="24" customFormat="true" ht="14" hidden="false" customHeight="false" outlineLevel="0" collapsed="false">
      <c r="A113" s="24" t="s">
        <v>2509</v>
      </c>
      <c r="B113" s="24" t="s">
        <v>96</v>
      </c>
      <c r="C113" s="24" t="s">
        <v>99</v>
      </c>
      <c r="D113" s="24" t="n">
        <v>0.0125146</v>
      </c>
      <c r="E113" s="24" t="n">
        <v>0.00124491</v>
      </c>
      <c r="F113" s="25" t="n">
        <v>8.9E-024</v>
      </c>
      <c r="G113" s="24" t="n">
        <v>3</v>
      </c>
      <c r="H113" s="24" t="n">
        <v>38496193</v>
      </c>
      <c r="I113" s="24" t="n">
        <v>454753</v>
      </c>
      <c r="J113" s="24" t="n">
        <v>0.530063</v>
      </c>
      <c r="K113" s="24" t="s">
        <v>2684</v>
      </c>
      <c r="L113" s="24" t="n">
        <v>101.0550532</v>
      </c>
    </row>
    <row r="114" s="24" customFormat="true" ht="14" hidden="false" customHeight="false" outlineLevel="0" collapsed="false">
      <c r="A114" s="24" t="s">
        <v>1596</v>
      </c>
      <c r="B114" s="24" t="s">
        <v>95</v>
      </c>
      <c r="C114" s="24" t="s">
        <v>96</v>
      </c>
      <c r="D114" s="24" t="n">
        <v>0.0145173</v>
      </c>
      <c r="E114" s="24" t="n">
        <v>0.00209117</v>
      </c>
      <c r="F114" s="25" t="n">
        <v>3.9E-012</v>
      </c>
      <c r="G114" s="24" t="n">
        <v>3</v>
      </c>
      <c r="H114" s="24" t="n">
        <v>56602088</v>
      </c>
      <c r="I114" s="24" t="n">
        <v>454753</v>
      </c>
      <c r="J114" s="24" t="n">
        <v>0.90375</v>
      </c>
      <c r="K114" s="24" t="s">
        <v>2684</v>
      </c>
      <c r="L114" s="24" t="n">
        <v>48.19400557</v>
      </c>
    </row>
    <row r="115" s="24" customFormat="true" ht="14" hidden="false" customHeight="false" outlineLevel="0" collapsed="false">
      <c r="A115" s="24" t="s">
        <v>2511</v>
      </c>
      <c r="B115" s="24" t="s">
        <v>95</v>
      </c>
      <c r="C115" s="24" t="s">
        <v>96</v>
      </c>
      <c r="D115" s="24" t="n">
        <v>-0.0118692</v>
      </c>
      <c r="E115" s="24" t="n">
        <v>0.00174317</v>
      </c>
      <c r="F115" s="25" t="n">
        <v>9.8E-012</v>
      </c>
      <c r="G115" s="24" t="n">
        <v>3</v>
      </c>
      <c r="H115" s="24" t="n">
        <v>61187422</v>
      </c>
      <c r="I115" s="24" t="n">
        <v>454753</v>
      </c>
      <c r="J115" s="24" t="n">
        <v>0.14654</v>
      </c>
      <c r="K115" s="24" t="s">
        <v>2684</v>
      </c>
      <c r="L115" s="24" t="n">
        <v>46.36213312</v>
      </c>
    </row>
    <row r="116" s="24" customFormat="true" ht="14" hidden="false" customHeight="false" outlineLevel="0" collapsed="false">
      <c r="A116" s="24" t="s">
        <v>2721</v>
      </c>
      <c r="B116" s="24" t="s">
        <v>100</v>
      </c>
      <c r="C116" s="24" t="s">
        <v>99</v>
      </c>
      <c r="D116" s="24" t="n">
        <v>-0.00759601</v>
      </c>
      <c r="E116" s="24" t="n">
        <v>0.00124023</v>
      </c>
      <c r="F116" s="25" t="n">
        <v>9.1E-010</v>
      </c>
      <c r="G116" s="24" t="n">
        <v>3</v>
      </c>
      <c r="H116" s="24" t="n">
        <v>72394027</v>
      </c>
      <c r="I116" s="24" t="n">
        <v>454753</v>
      </c>
      <c r="J116" s="24" t="n">
        <v>0.505278</v>
      </c>
      <c r="K116" s="24" t="s">
        <v>2684</v>
      </c>
      <c r="L116" s="24" t="n">
        <v>37.51168657</v>
      </c>
    </row>
    <row r="117" s="24" customFormat="true" ht="14" hidden="false" customHeight="false" outlineLevel="0" collapsed="false">
      <c r="A117" s="24" t="s">
        <v>2722</v>
      </c>
      <c r="B117" s="24" t="s">
        <v>95</v>
      </c>
      <c r="C117" s="24" t="s">
        <v>100</v>
      </c>
      <c r="D117" s="24" t="n">
        <v>-0.00909662</v>
      </c>
      <c r="E117" s="24" t="n">
        <v>0.001434</v>
      </c>
      <c r="F117" s="25" t="n">
        <v>2.2E-010</v>
      </c>
      <c r="G117" s="24" t="n">
        <v>3</v>
      </c>
      <c r="H117" s="24" t="n">
        <v>147059025</v>
      </c>
      <c r="I117" s="24" t="n">
        <v>454753</v>
      </c>
      <c r="J117" s="24" t="n">
        <v>0.753309</v>
      </c>
      <c r="K117" s="24" t="s">
        <v>2684</v>
      </c>
      <c r="L117" s="24" t="n">
        <v>40.24035499</v>
      </c>
    </row>
    <row r="118" s="24" customFormat="true" ht="14" hidden="false" customHeight="false" outlineLevel="0" collapsed="false">
      <c r="A118" s="24" t="s">
        <v>1574</v>
      </c>
      <c r="B118" s="24" t="s">
        <v>95</v>
      </c>
      <c r="C118" s="24" t="s">
        <v>100</v>
      </c>
      <c r="D118" s="24" t="n">
        <v>-0.00966457</v>
      </c>
      <c r="E118" s="24" t="n">
        <v>0.00125373</v>
      </c>
      <c r="F118" s="25" t="n">
        <v>1.3E-014</v>
      </c>
      <c r="G118" s="24" t="n">
        <v>3</v>
      </c>
      <c r="H118" s="24" t="n">
        <v>183997261</v>
      </c>
      <c r="I118" s="24" t="n">
        <v>454753</v>
      </c>
      <c r="J118" s="24" t="n">
        <v>0.587168</v>
      </c>
      <c r="K118" s="24" t="s">
        <v>2684</v>
      </c>
      <c r="L118" s="24" t="n">
        <v>59.42333691</v>
      </c>
    </row>
    <row r="119" s="24" customFormat="true" ht="14" hidden="false" customHeight="false" outlineLevel="0" collapsed="false">
      <c r="A119" s="24" t="s">
        <v>1598</v>
      </c>
      <c r="B119" s="24" t="s">
        <v>99</v>
      </c>
      <c r="C119" s="24" t="s">
        <v>100</v>
      </c>
      <c r="D119" s="24" t="n">
        <v>0.0253127</v>
      </c>
      <c r="E119" s="24" t="n">
        <v>0.00197866</v>
      </c>
      <c r="F119" s="25" t="n">
        <v>1.8E-037</v>
      </c>
      <c r="G119" s="24" t="n">
        <v>3</v>
      </c>
      <c r="H119" s="24" t="n">
        <v>185490184</v>
      </c>
      <c r="I119" s="24" t="n">
        <v>454753</v>
      </c>
      <c r="J119" s="24" t="n">
        <v>0.111717</v>
      </c>
      <c r="K119" s="24" t="s">
        <v>2684</v>
      </c>
      <c r="L119" s="24" t="n">
        <v>163.6570036</v>
      </c>
    </row>
    <row r="120" s="24" customFormat="true" ht="14" hidden="false" customHeight="false" outlineLevel="0" collapsed="false">
      <c r="A120" s="24" t="s">
        <v>1579</v>
      </c>
      <c r="B120" s="24" t="s">
        <v>99</v>
      </c>
      <c r="C120" s="24" t="s">
        <v>100</v>
      </c>
      <c r="D120" s="24" t="n">
        <v>0.00918057</v>
      </c>
      <c r="E120" s="24" t="n">
        <v>0.00138049</v>
      </c>
      <c r="F120" s="25" t="n">
        <v>2.9E-011</v>
      </c>
      <c r="G120" s="24" t="n">
        <v>3</v>
      </c>
      <c r="H120" s="24" t="n">
        <v>131551027</v>
      </c>
      <c r="I120" s="24" t="n">
        <v>454753</v>
      </c>
      <c r="J120" s="24" t="n">
        <v>0.278624</v>
      </c>
      <c r="K120" s="24" t="s">
        <v>2684</v>
      </c>
      <c r="L120" s="24" t="n">
        <v>44.22550112</v>
      </c>
    </row>
    <row r="121" s="24" customFormat="true" ht="14" hidden="false" customHeight="false" outlineLevel="0" collapsed="false">
      <c r="A121" s="24" t="s">
        <v>2503</v>
      </c>
      <c r="B121" s="24" t="s">
        <v>100</v>
      </c>
      <c r="C121" s="24" t="s">
        <v>99</v>
      </c>
      <c r="D121" s="24" t="n">
        <v>-0.00805174</v>
      </c>
      <c r="E121" s="24" t="n">
        <v>0.00131421</v>
      </c>
      <c r="F121" s="25" t="n">
        <v>9E-010</v>
      </c>
      <c r="G121" s="24" t="n">
        <v>3</v>
      </c>
      <c r="H121" s="24" t="n">
        <v>171130793</v>
      </c>
      <c r="I121" s="24" t="n">
        <v>454753</v>
      </c>
      <c r="J121" s="24" t="n">
        <v>0.65983</v>
      </c>
      <c r="K121" s="24" t="s">
        <v>2684</v>
      </c>
      <c r="L121" s="24" t="n">
        <v>37.53616938</v>
      </c>
    </row>
    <row r="122" s="24" customFormat="true" ht="14" hidden="false" customHeight="false" outlineLevel="0" collapsed="false">
      <c r="A122" s="24" t="s">
        <v>2517</v>
      </c>
      <c r="B122" s="24" t="s">
        <v>99</v>
      </c>
      <c r="C122" s="24" t="s">
        <v>100</v>
      </c>
      <c r="D122" s="24" t="n">
        <v>-0.0105346</v>
      </c>
      <c r="E122" s="24" t="n">
        <v>0.0012548</v>
      </c>
      <c r="F122" s="25" t="n">
        <v>4.6E-017</v>
      </c>
      <c r="G122" s="24" t="n">
        <v>3</v>
      </c>
      <c r="H122" s="24" t="n">
        <v>171908032</v>
      </c>
      <c r="I122" s="24" t="n">
        <v>454753</v>
      </c>
      <c r="J122" s="24" t="n">
        <v>0.53046</v>
      </c>
      <c r="K122" s="24" t="s">
        <v>2684</v>
      </c>
      <c r="L122" s="24" t="n">
        <v>70.48343806</v>
      </c>
    </row>
    <row r="123" s="24" customFormat="true" ht="14" hidden="false" customHeight="false" outlineLevel="0" collapsed="false">
      <c r="A123" s="24" t="s">
        <v>1584</v>
      </c>
      <c r="B123" s="24" t="s">
        <v>96</v>
      </c>
      <c r="C123" s="24" t="s">
        <v>95</v>
      </c>
      <c r="D123" s="24" t="n">
        <v>-0.0143285</v>
      </c>
      <c r="E123" s="24" t="n">
        <v>0.00159109</v>
      </c>
      <c r="F123" s="25" t="n">
        <v>2.1E-019</v>
      </c>
      <c r="G123" s="24" t="n">
        <v>3</v>
      </c>
      <c r="H123" s="24" t="n">
        <v>185828465</v>
      </c>
      <c r="I123" s="24" t="n">
        <v>454753</v>
      </c>
      <c r="J123" s="24" t="n">
        <v>0.185073</v>
      </c>
      <c r="K123" s="24" t="s">
        <v>2684</v>
      </c>
      <c r="L123" s="24" t="n">
        <v>81.09833979</v>
      </c>
    </row>
    <row r="124" s="24" customFormat="true" ht="14" hidden="false" customHeight="false" outlineLevel="0" collapsed="false">
      <c r="A124" s="24" t="s">
        <v>1585</v>
      </c>
      <c r="B124" s="24" t="s">
        <v>100</v>
      </c>
      <c r="C124" s="24" t="s">
        <v>96</v>
      </c>
      <c r="D124" s="24" t="n">
        <v>0.00884583</v>
      </c>
      <c r="E124" s="24" t="n">
        <v>0.00128802</v>
      </c>
      <c r="F124" s="25" t="n">
        <v>6.5E-012</v>
      </c>
      <c r="G124" s="24" t="n">
        <v>3</v>
      </c>
      <c r="H124" s="24" t="n">
        <v>196078149</v>
      </c>
      <c r="I124" s="24" t="n">
        <v>454753</v>
      </c>
      <c r="J124" s="24" t="n">
        <v>0.357907</v>
      </c>
      <c r="K124" s="24" t="s">
        <v>2684</v>
      </c>
      <c r="L124" s="24" t="n">
        <v>47.16631686</v>
      </c>
    </row>
    <row r="125" s="24" customFormat="true" ht="14" hidden="false" customHeight="false" outlineLevel="0" collapsed="false">
      <c r="A125" s="24" t="s">
        <v>2723</v>
      </c>
      <c r="B125" s="24" t="s">
        <v>96</v>
      </c>
      <c r="C125" s="24" t="s">
        <v>99</v>
      </c>
      <c r="D125" s="24" t="n">
        <v>-0.014032</v>
      </c>
      <c r="E125" s="24" t="n">
        <v>0.00173429</v>
      </c>
      <c r="F125" s="25" t="n">
        <v>5.9E-016</v>
      </c>
      <c r="G125" s="24" t="n">
        <v>4</v>
      </c>
      <c r="H125" s="24" t="n">
        <v>54295227</v>
      </c>
      <c r="I125" s="24" t="n">
        <v>454753</v>
      </c>
      <c r="J125" s="24" t="n">
        <v>0.149207</v>
      </c>
      <c r="K125" s="24" t="s">
        <v>2684</v>
      </c>
      <c r="L125" s="24" t="n">
        <v>65.46297108</v>
      </c>
    </row>
    <row r="126" s="24" customFormat="true" ht="14" hidden="false" customHeight="false" outlineLevel="0" collapsed="false">
      <c r="A126" s="24" t="s">
        <v>1606</v>
      </c>
      <c r="B126" s="24" t="s">
        <v>100</v>
      </c>
      <c r="C126" s="24" t="s">
        <v>99</v>
      </c>
      <c r="D126" s="24" t="n">
        <v>-0.0078427</v>
      </c>
      <c r="E126" s="24" t="n">
        <v>0.00143536</v>
      </c>
      <c r="F126" s="25" t="n">
        <v>4.7E-008</v>
      </c>
      <c r="G126" s="24" t="n">
        <v>4</v>
      </c>
      <c r="H126" s="24" t="n">
        <v>69353863</v>
      </c>
      <c r="I126" s="24" t="n">
        <v>454753</v>
      </c>
      <c r="J126" s="24" t="n">
        <v>0.248002</v>
      </c>
      <c r="K126" s="24" t="s">
        <v>2684</v>
      </c>
      <c r="L126" s="24" t="n">
        <v>29.85448106</v>
      </c>
    </row>
    <row r="127" s="24" customFormat="true" ht="14" hidden="false" customHeight="false" outlineLevel="0" collapsed="false">
      <c r="A127" s="24" t="s">
        <v>1633</v>
      </c>
      <c r="B127" s="24" t="s">
        <v>100</v>
      </c>
      <c r="C127" s="24" t="s">
        <v>99</v>
      </c>
      <c r="D127" s="24" t="n">
        <v>0.0189487</v>
      </c>
      <c r="E127" s="24" t="n">
        <v>0.00260891</v>
      </c>
      <c r="F127" s="25" t="n">
        <v>3.8E-013</v>
      </c>
      <c r="G127" s="24" t="n">
        <v>4</v>
      </c>
      <c r="H127" s="24" t="n">
        <v>87666916</v>
      </c>
      <c r="I127" s="24" t="n">
        <v>454753</v>
      </c>
      <c r="J127" s="24" t="n">
        <v>0.060122</v>
      </c>
      <c r="K127" s="24" t="s">
        <v>2684</v>
      </c>
      <c r="L127" s="24" t="n">
        <v>52.75220835</v>
      </c>
    </row>
    <row r="128" s="24" customFormat="true" ht="14" hidden="false" customHeight="false" outlineLevel="0" collapsed="false">
      <c r="A128" s="24" t="s">
        <v>1612</v>
      </c>
      <c r="B128" s="24" t="s">
        <v>99</v>
      </c>
      <c r="C128" s="24" t="s">
        <v>100</v>
      </c>
      <c r="D128" s="24" t="n">
        <v>-0.0136145</v>
      </c>
      <c r="E128" s="24" t="n">
        <v>0.0012495</v>
      </c>
      <c r="F128" s="25" t="n">
        <v>1.2E-027</v>
      </c>
      <c r="G128" s="24" t="n">
        <v>4</v>
      </c>
      <c r="H128" s="24" t="n">
        <v>106216667</v>
      </c>
      <c r="I128" s="24" t="n">
        <v>454753</v>
      </c>
      <c r="J128" s="24" t="n">
        <v>0.432211</v>
      </c>
      <c r="K128" s="24" t="s">
        <v>2684</v>
      </c>
      <c r="L128" s="24" t="n">
        <v>118.7219091</v>
      </c>
    </row>
    <row r="129" s="24" customFormat="true" ht="14" hidden="false" customHeight="false" outlineLevel="0" collapsed="false">
      <c r="A129" s="24" t="s">
        <v>2724</v>
      </c>
      <c r="B129" s="24" t="s">
        <v>95</v>
      </c>
      <c r="C129" s="24" t="s">
        <v>96</v>
      </c>
      <c r="D129" s="24" t="n">
        <v>0.00867348</v>
      </c>
      <c r="E129" s="24" t="n">
        <v>0.00153761</v>
      </c>
      <c r="F129" s="25" t="n">
        <v>1.7E-008</v>
      </c>
      <c r="G129" s="24" t="n">
        <v>4</v>
      </c>
      <c r="H129" s="24" t="n">
        <v>111584419</v>
      </c>
      <c r="I129" s="24" t="n">
        <v>454753</v>
      </c>
      <c r="J129" s="24" t="n">
        <v>0.20506</v>
      </c>
      <c r="K129" s="24" t="s">
        <v>2684</v>
      </c>
      <c r="L129" s="24" t="n">
        <v>31.81957489</v>
      </c>
    </row>
    <row r="130" s="24" customFormat="true" ht="14" hidden="false" customHeight="false" outlineLevel="0" collapsed="false">
      <c r="A130" s="24" t="s">
        <v>1608</v>
      </c>
      <c r="B130" s="24" t="s">
        <v>96</v>
      </c>
      <c r="C130" s="24" t="s">
        <v>100</v>
      </c>
      <c r="D130" s="24" t="n">
        <v>-0.00853869</v>
      </c>
      <c r="E130" s="24" t="n">
        <v>0.00124882</v>
      </c>
      <c r="F130" s="25" t="n">
        <v>8.1E-012</v>
      </c>
      <c r="G130" s="24" t="n">
        <v>4</v>
      </c>
      <c r="H130" s="24" t="n">
        <v>137083193</v>
      </c>
      <c r="I130" s="24" t="n">
        <v>454753</v>
      </c>
      <c r="J130" s="24" t="n">
        <v>0.558984</v>
      </c>
      <c r="K130" s="24" t="s">
        <v>2684</v>
      </c>
      <c r="L130" s="24" t="n">
        <v>46.75012781</v>
      </c>
    </row>
    <row r="131" s="24" customFormat="true" ht="14" hidden="false" customHeight="false" outlineLevel="0" collapsed="false">
      <c r="A131" s="24" t="s">
        <v>1610</v>
      </c>
      <c r="B131" s="24" t="s">
        <v>100</v>
      </c>
      <c r="C131" s="24" t="s">
        <v>95</v>
      </c>
      <c r="D131" s="24" t="n">
        <v>-0.0098965</v>
      </c>
      <c r="E131" s="24" t="n">
        <v>0.00139563</v>
      </c>
      <c r="F131" s="25" t="n">
        <v>1.3E-012</v>
      </c>
      <c r="G131" s="24" t="n">
        <v>4</v>
      </c>
      <c r="H131" s="24" t="n">
        <v>12881731</v>
      </c>
      <c r="I131" s="24" t="n">
        <v>454753</v>
      </c>
      <c r="J131" s="24" t="n">
        <v>0.267103</v>
      </c>
      <c r="K131" s="24" t="s">
        <v>2684</v>
      </c>
      <c r="L131" s="24" t="n">
        <v>50.28317188</v>
      </c>
    </row>
    <row r="132" s="24" customFormat="true" ht="14" hidden="false" customHeight="false" outlineLevel="0" collapsed="false">
      <c r="A132" s="24" t="s">
        <v>2725</v>
      </c>
      <c r="B132" s="24" t="s">
        <v>100</v>
      </c>
      <c r="C132" s="24" t="s">
        <v>96</v>
      </c>
      <c r="D132" s="24" t="n">
        <v>-0.0294761</v>
      </c>
      <c r="E132" s="24" t="n">
        <v>0.00168695</v>
      </c>
      <c r="F132" s="25" t="n">
        <v>2.3E-068</v>
      </c>
      <c r="G132" s="24" t="n">
        <v>4</v>
      </c>
      <c r="H132" s="24" t="n">
        <v>17910236</v>
      </c>
      <c r="I132" s="24" t="n">
        <v>454753</v>
      </c>
      <c r="J132" s="24" t="n">
        <v>0.158523</v>
      </c>
      <c r="K132" s="24" t="s">
        <v>2684</v>
      </c>
      <c r="L132" s="24" t="n">
        <v>305.3061982</v>
      </c>
    </row>
    <row r="133" s="24" customFormat="true" ht="14" hidden="false" customHeight="false" outlineLevel="0" collapsed="false">
      <c r="A133" s="24" t="s">
        <v>1621</v>
      </c>
      <c r="B133" s="24" t="s">
        <v>100</v>
      </c>
      <c r="C133" s="24" t="s">
        <v>96</v>
      </c>
      <c r="D133" s="24" t="n">
        <v>0.011696</v>
      </c>
      <c r="E133" s="24" t="n">
        <v>0.00136269</v>
      </c>
      <c r="F133" s="25" t="n">
        <v>9.2E-018</v>
      </c>
      <c r="G133" s="24" t="n">
        <v>4</v>
      </c>
      <c r="H133" s="24" t="n">
        <v>82155568</v>
      </c>
      <c r="I133" s="24" t="n">
        <v>454753</v>
      </c>
      <c r="J133" s="24" t="n">
        <v>0.288359</v>
      </c>
      <c r="K133" s="24" t="s">
        <v>2684</v>
      </c>
      <c r="L133" s="24" t="n">
        <v>73.66828871</v>
      </c>
    </row>
    <row r="134" s="24" customFormat="true" ht="14" hidden="false" customHeight="false" outlineLevel="0" collapsed="false">
      <c r="A134" s="24" t="s">
        <v>1611</v>
      </c>
      <c r="B134" s="24" t="s">
        <v>99</v>
      </c>
      <c r="C134" s="24" t="s">
        <v>100</v>
      </c>
      <c r="D134" s="24" t="n">
        <v>-0.0111462</v>
      </c>
      <c r="E134" s="24" t="n">
        <v>0.00124204</v>
      </c>
      <c r="F134" s="25" t="n">
        <v>2.9E-019</v>
      </c>
      <c r="G134" s="24" t="n">
        <v>4</v>
      </c>
      <c r="H134" s="24" t="n">
        <v>88557753</v>
      </c>
      <c r="I134" s="24" t="n">
        <v>454753</v>
      </c>
      <c r="J134" s="24" t="n">
        <v>0.518114</v>
      </c>
      <c r="K134" s="24" t="s">
        <v>2684</v>
      </c>
      <c r="L134" s="24" t="n">
        <v>80.5345985</v>
      </c>
    </row>
    <row r="135" s="24" customFormat="true" ht="14" hidden="false" customHeight="false" outlineLevel="0" collapsed="false">
      <c r="A135" s="24" t="s">
        <v>2522</v>
      </c>
      <c r="B135" s="24" t="s">
        <v>95</v>
      </c>
      <c r="C135" s="24" t="s">
        <v>96</v>
      </c>
      <c r="D135" s="24" t="n">
        <v>0.00727596</v>
      </c>
      <c r="E135" s="24" t="n">
        <v>0.00129314</v>
      </c>
      <c r="F135" s="25" t="n">
        <v>1.8E-008</v>
      </c>
      <c r="G135" s="24" t="n">
        <v>4</v>
      </c>
      <c r="H135" s="24" t="n">
        <v>111019965</v>
      </c>
      <c r="I135" s="24" t="n">
        <v>454753</v>
      </c>
      <c r="J135" s="24" t="n">
        <v>0.353406</v>
      </c>
      <c r="K135" s="24" t="s">
        <v>2684</v>
      </c>
      <c r="L135" s="24" t="n">
        <v>31.65844025</v>
      </c>
    </row>
    <row r="136" s="24" customFormat="true" ht="14" hidden="false" customHeight="false" outlineLevel="0" collapsed="false">
      <c r="A136" s="24" t="s">
        <v>2523</v>
      </c>
      <c r="B136" s="24" t="s">
        <v>99</v>
      </c>
      <c r="C136" s="24" t="s">
        <v>100</v>
      </c>
      <c r="D136" s="24" t="n">
        <v>-0.0147428</v>
      </c>
      <c r="E136" s="24" t="n">
        <v>0.00155963</v>
      </c>
      <c r="F136" s="25" t="n">
        <v>3.3E-021</v>
      </c>
      <c r="G136" s="24" t="n">
        <v>4</v>
      </c>
      <c r="H136" s="24" t="n">
        <v>123832776</v>
      </c>
      <c r="I136" s="24" t="n">
        <v>454753</v>
      </c>
      <c r="J136" s="24" t="n">
        <v>0.806233</v>
      </c>
      <c r="K136" s="24" t="s">
        <v>2684</v>
      </c>
      <c r="L136" s="24" t="n">
        <v>89.35457369</v>
      </c>
    </row>
    <row r="137" s="24" customFormat="true" ht="14" hidden="false" customHeight="false" outlineLevel="0" collapsed="false">
      <c r="A137" s="24" t="s">
        <v>1614</v>
      </c>
      <c r="B137" s="24" t="s">
        <v>96</v>
      </c>
      <c r="C137" s="24" t="s">
        <v>95</v>
      </c>
      <c r="D137" s="24" t="n">
        <v>-0.00751005</v>
      </c>
      <c r="E137" s="24" t="n">
        <v>0.00123822</v>
      </c>
      <c r="F137" s="25" t="n">
        <v>1.3E-009</v>
      </c>
      <c r="G137" s="24" t="n">
        <v>4</v>
      </c>
      <c r="H137" s="24" t="n">
        <v>135213286</v>
      </c>
      <c r="I137" s="24" t="n">
        <v>454753</v>
      </c>
      <c r="J137" s="24" t="n">
        <v>0.482762</v>
      </c>
      <c r="K137" s="24" t="s">
        <v>2684</v>
      </c>
      <c r="L137" s="24" t="n">
        <v>36.786632</v>
      </c>
    </row>
    <row r="138" s="24" customFormat="true" ht="14" hidden="false" customHeight="false" outlineLevel="0" collapsed="false">
      <c r="A138" s="24" t="s">
        <v>1604</v>
      </c>
      <c r="B138" s="24" t="s">
        <v>99</v>
      </c>
      <c r="C138" s="24" t="s">
        <v>100</v>
      </c>
      <c r="D138" s="24" t="n">
        <v>-0.0234943</v>
      </c>
      <c r="E138" s="24" t="n">
        <v>0.00289672</v>
      </c>
      <c r="F138" s="25" t="n">
        <v>5E-016</v>
      </c>
      <c r="G138" s="24" t="n">
        <v>4</v>
      </c>
      <c r="H138" s="24" t="n">
        <v>1341553</v>
      </c>
      <c r="I138" s="24" t="n">
        <v>454753</v>
      </c>
      <c r="J138" s="24" t="n">
        <v>0.047495</v>
      </c>
      <c r="K138" s="24" t="s">
        <v>2684</v>
      </c>
      <c r="L138" s="24" t="n">
        <v>65.78274384</v>
      </c>
    </row>
    <row r="139" s="24" customFormat="true" ht="14" hidden="false" customHeight="false" outlineLevel="0" collapsed="false">
      <c r="A139" s="24" t="s">
        <v>1632</v>
      </c>
      <c r="B139" s="24" t="s">
        <v>99</v>
      </c>
      <c r="C139" s="24" t="s">
        <v>100</v>
      </c>
      <c r="D139" s="24" t="n">
        <v>-0.00960763</v>
      </c>
      <c r="E139" s="24" t="n">
        <v>0.00135057</v>
      </c>
      <c r="F139" s="25" t="n">
        <v>1.1E-012</v>
      </c>
      <c r="G139" s="24" t="n">
        <v>4</v>
      </c>
      <c r="H139" s="24" t="n">
        <v>49016761</v>
      </c>
      <c r="I139" s="24" t="n">
        <v>454753</v>
      </c>
      <c r="J139" s="24" t="n">
        <v>0.699347</v>
      </c>
      <c r="K139" s="24" t="s">
        <v>2684</v>
      </c>
      <c r="L139" s="24" t="n">
        <v>50.60557245</v>
      </c>
    </row>
    <row r="140" s="24" customFormat="true" ht="14" hidden="false" customHeight="false" outlineLevel="0" collapsed="false">
      <c r="A140" s="24" t="s">
        <v>2100</v>
      </c>
      <c r="B140" s="24" t="s">
        <v>96</v>
      </c>
      <c r="C140" s="24" t="s">
        <v>95</v>
      </c>
      <c r="D140" s="24" t="n">
        <v>0.00744602</v>
      </c>
      <c r="E140" s="24" t="n">
        <v>0.00124156</v>
      </c>
      <c r="F140" s="25" t="n">
        <v>2E-009</v>
      </c>
      <c r="G140" s="24" t="n">
        <v>4</v>
      </c>
      <c r="H140" s="24" t="n">
        <v>102709308</v>
      </c>
      <c r="I140" s="24" t="n">
        <v>454753</v>
      </c>
      <c r="J140" s="24" t="n">
        <v>0.443073</v>
      </c>
      <c r="K140" s="24" t="s">
        <v>2684</v>
      </c>
      <c r="L140" s="24" t="n">
        <v>35.96772527</v>
      </c>
    </row>
    <row r="141" s="24" customFormat="true" ht="14" hidden="false" customHeight="false" outlineLevel="0" collapsed="false">
      <c r="A141" s="24" t="s">
        <v>1631</v>
      </c>
      <c r="B141" s="24" t="s">
        <v>96</v>
      </c>
      <c r="C141" s="24" t="s">
        <v>99</v>
      </c>
      <c r="D141" s="24" t="n">
        <v>-0.0138502</v>
      </c>
      <c r="E141" s="24" t="n">
        <v>0.00249599</v>
      </c>
      <c r="F141" s="25" t="n">
        <v>2.9E-008</v>
      </c>
      <c r="G141" s="24" t="n">
        <v>4</v>
      </c>
      <c r="H141" s="24" t="n">
        <v>184225295</v>
      </c>
      <c r="I141" s="24" t="n">
        <v>454753</v>
      </c>
      <c r="J141" s="24" t="n">
        <v>0.065546</v>
      </c>
      <c r="K141" s="24" t="s">
        <v>2684</v>
      </c>
      <c r="L141" s="24" t="n">
        <v>30.79118531</v>
      </c>
    </row>
    <row r="142" s="24" customFormat="true" ht="14" hidden="false" customHeight="false" outlineLevel="0" collapsed="false">
      <c r="A142" s="24" t="s">
        <v>1625</v>
      </c>
      <c r="B142" s="24" t="s">
        <v>95</v>
      </c>
      <c r="C142" s="24" t="s">
        <v>100</v>
      </c>
      <c r="D142" s="24" t="n">
        <v>-0.0117449</v>
      </c>
      <c r="E142" s="24" t="n">
        <v>0.00177304</v>
      </c>
      <c r="F142" s="25" t="n">
        <v>3.5E-011</v>
      </c>
      <c r="G142" s="24" t="n">
        <v>4</v>
      </c>
      <c r="H142" s="24" t="n">
        <v>28489339</v>
      </c>
      <c r="I142" s="24" t="n">
        <v>454753</v>
      </c>
      <c r="J142" s="24" t="n">
        <v>0.141225</v>
      </c>
      <c r="K142" s="24" t="s">
        <v>2684</v>
      </c>
      <c r="L142" s="24" t="n">
        <v>43.87949088</v>
      </c>
    </row>
    <row r="143" s="24" customFormat="true" ht="14" hidden="false" customHeight="false" outlineLevel="0" collapsed="false">
      <c r="A143" s="24" t="s">
        <v>2726</v>
      </c>
      <c r="B143" s="24" t="s">
        <v>100</v>
      </c>
      <c r="C143" s="24" t="s">
        <v>99</v>
      </c>
      <c r="D143" s="24" t="n">
        <v>0.00889972</v>
      </c>
      <c r="E143" s="24" t="n">
        <v>0.00128364</v>
      </c>
      <c r="F143" s="25" t="n">
        <v>4.1E-012</v>
      </c>
      <c r="G143" s="24" t="n">
        <v>4</v>
      </c>
      <c r="H143" s="24" t="n">
        <v>31019816</v>
      </c>
      <c r="I143" s="24" t="n">
        <v>454753</v>
      </c>
      <c r="J143" s="24" t="n">
        <v>0.36614</v>
      </c>
      <c r="K143" s="24" t="s">
        <v>2684</v>
      </c>
      <c r="L143" s="24" t="n">
        <v>48.06912345</v>
      </c>
    </row>
    <row r="144" s="24" customFormat="true" ht="14" hidden="false" customHeight="false" outlineLevel="0" collapsed="false">
      <c r="A144" s="24" t="s">
        <v>2106</v>
      </c>
      <c r="B144" s="24" t="s">
        <v>100</v>
      </c>
      <c r="C144" s="24" t="s">
        <v>99</v>
      </c>
      <c r="D144" s="24" t="n">
        <v>0.0114365</v>
      </c>
      <c r="E144" s="24" t="n">
        <v>0.00124801</v>
      </c>
      <c r="F144" s="25" t="n">
        <v>5E-020</v>
      </c>
      <c r="G144" s="24" t="n">
        <v>4</v>
      </c>
      <c r="H144" s="24" t="n">
        <v>45186139</v>
      </c>
      <c r="I144" s="24" t="n">
        <v>454753</v>
      </c>
      <c r="J144" s="24" t="n">
        <v>0.43351</v>
      </c>
      <c r="K144" s="24" t="s">
        <v>2684</v>
      </c>
      <c r="L144" s="24" t="n">
        <v>83.97502429</v>
      </c>
    </row>
    <row r="145" s="24" customFormat="true" ht="14" hidden="false" customHeight="false" outlineLevel="0" collapsed="false">
      <c r="A145" s="24" t="s">
        <v>2727</v>
      </c>
      <c r="B145" s="24" t="s">
        <v>100</v>
      </c>
      <c r="C145" s="24" t="s">
        <v>99</v>
      </c>
      <c r="D145" s="24" t="n">
        <v>-0.00822449</v>
      </c>
      <c r="E145" s="24" t="n">
        <v>0.00137599</v>
      </c>
      <c r="F145" s="25" t="n">
        <v>2.3E-009</v>
      </c>
      <c r="G145" s="24" t="n">
        <v>4</v>
      </c>
      <c r="H145" s="24" t="n">
        <v>57759537</v>
      </c>
      <c r="I145" s="24" t="n">
        <v>454753</v>
      </c>
      <c r="J145" s="24" t="n">
        <v>0.280114</v>
      </c>
      <c r="K145" s="24" t="s">
        <v>2684</v>
      </c>
      <c r="L145" s="24" t="n">
        <v>35.72624716</v>
      </c>
    </row>
    <row r="146" s="24" customFormat="true" ht="14" hidden="false" customHeight="false" outlineLevel="0" collapsed="false">
      <c r="A146" s="24" t="s">
        <v>1630</v>
      </c>
      <c r="B146" s="24" t="s">
        <v>99</v>
      </c>
      <c r="C146" s="24" t="s">
        <v>100</v>
      </c>
      <c r="D146" s="24" t="n">
        <v>-0.0194423</v>
      </c>
      <c r="E146" s="24" t="n">
        <v>0.0012398</v>
      </c>
      <c r="F146" s="25" t="n">
        <v>2E-055</v>
      </c>
      <c r="G146" s="24" t="n">
        <v>4</v>
      </c>
      <c r="H146" s="24" t="n">
        <v>145839264</v>
      </c>
      <c r="I146" s="24" t="n">
        <v>454753</v>
      </c>
      <c r="J146" s="24" t="n">
        <v>0.550156</v>
      </c>
      <c r="K146" s="24" t="s">
        <v>2684</v>
      </c>
      <c r="L146" s="24" t="n">
        <v>245.9189615</v>
      </c>
    </row>
    <row r="147" s="24" customFormat="true" ht="14" hidden="false" customHeight="false" outlineLevel="0" collapsed="false">
      <c r="A147" s="24" t="s">
        <v>1617</v>
      </c>
      <c r="B147" s="24" t="s">
        <v>99</v>
      </c>
      <c r="C147" s="24" t="s">
        <v>100</v>
      </c>
      <c r="D147" s="24" t="n">
        <v>-0.00847906</v>
      </c>
      <c r="E147" s="24" t="n">
        <v>0.0012344</v>
      </c>
      <c r="F147" s="25" t="n">
        <v>6.5E-012</v>
      </c>
      <c r="G147" s="24" t="n">
        <v>4</v>
      </c>
      <c r="H147" s="24" t="n">
        <v>1730299</v>
      </c>
      <c r="I147" s="24" t="n">
        <v>454753</v>
      </c>
      <c r="J147" s="24" t="n">
        <v>0.463634</v>
      </c>
      <c r="K147" s="24" t="s">
        <v>2684</v>
      </c>
      <c r="L147" s="24" t="n">
        <v>47.18278706</v>
      </c>
    </row>
    <row r="148" s="24" customFormat="true" ht="14" hidden="false" customHeight="false" outlineLevel="0" collapsed="false">
      <c r="A148" s="24" t="s">
        <v>2728</v>
      </c>
      <c r="B148" s="24" t="s">
        <v>96</v>
      </c>
      <c r="C148" s="24" t="s">
        <v>99</v>
      </c>
      <c r="D148" s="24" t="n">
        <v>0.00856298</v>
      </c>
      <c r="E148" s="24" t="n">
        <v>0.00127982</v>
      </c>
      <c r="F148" s="25" t="n">
        <v>2.2E-011</v>
      </c>
      <c r="G148" s="24" t="n">
        <v>4</v>
      </c>
      <c r="H148" s="24" t="n">
        <v>4934599</v>
      </c>
      <c r="I148" s="24" t="n">
        <v>454753</v>
      </c>
      <c r="J148" s="24" t="n">
        <v>0.37779</v>
      </c>
      <c r="K148" s="24" t="s">
        <v>2684</v>
      </c>
      <c r="L148" s="24" t="n">
        <v>44.76639</v>
      </c>
    </row>
    <row r="149" s="24" customFormat="true" ht="14" hidden="false" customHeight="false" outlineLevel="0" collapsed="false">
      <c r="A149" s="24" t="s">
        <v>1622</v>
      </c>
      <c r="B149" s="24" t="s">
        <v>96</v>
      </c>
      <c r="C149" s="24" t="s">
        <v>100</v>
      </c>
      <c r="D149" s="24" t="n">
        <v>0.0114239</v>
      </c>
      <c r="E149" s="24" t="n">
        <v>0.00125942</v>
      </c>
      <c r="F149" s="25" t="n">
        <v>1.2E-019</v>
      </c>
      <c r="G149" s="24" t="n">
        <v>4</v>
      </c>
      <c r="H149" s="24" t="n">
        <v>122713863</v>
      </c>
      <c r="I149" s="24" t="n">
        <v>454753</v>
      </c>
      <c r="J149" s="24" t="n">
        <v>0.399244</v>
      </c>
      <c r="K149" s="24" t="s">
        <v>2684</v>
      </c>
      <c r="L149" s="24" t="n">
        <v>82.27873654</v>
      </c>
    </row>
    <row r="150" s="24" customFormat="true" ht="14" hidden="false" customHeight="false" outlineLevel="0" collapsed="false">
      <c r="A150" s="24" t="s">
        <v>2527</v>
      </c>
      <c r="B150" s="24" t="s">
        <v>95</v>
      </c>
      <c r="C150" s="24" t="s">
        <v>100</v>
      </c>
      <c r="D150" s="24" t="n">
        <v>0.00813842</v>
      </c>
      <c r="E150" s="24" t="n">
        <v>0.00131463</v>
      </c>
      <c r="F150" s="25" t="n">
        <v>6E-010</v>
      </c>
      <c r="G150" s="24" t="n">
        <v>4</v>
      </c>
      <c r="H150" s="24" t="n">
        <v>160028812</v>
      </c>
      <c r="I150" s="24" t="n">
        <v>454753</v>
      </c>
      <c r="J150" s="24" t="n">
        <v>0.327042</v>
      </c>
      <c r="K150" s="24" t="s">
        <v>2684</v>
      </c>
      <c r="L150" s="24" t="n">
        <v>38.32420196</v>
      </c>
    </row>
    <row r="151" s="24" customFormat="true" ht="14" hidden="false" customHeight="false" outlineLevel="0" collapsed="false">
      <c r="A151" s="24" t="s">
        <v>2538</v>
      </c>
      <c r="B151" s="24" t="s">
        <v>100</v>
      </c>
      <c r="C151" s="24" t="s">
        <v>99</v>
      </c>
      <c r="D151" s="24" t="n">
        <v>-0.0104345</v>
      </c>
      <c r="E151" s="24" t="n">
        <v>0.00134242</v>
      </c>
      <c r="F151" s="25" t="n">
        <v>7.7E-015</v>
      </c>
      <c r="G151" s="24" t="n">
        <v>5</v>
      </c>
      <c r="H151" s="24" t="n">
        <v>32723478</v>
      </c>
      <c r="I151" s="24" t="n">
        <v>454753</v>
      </c>
      <c r="J151" s="24" t="n">
        <v>0.342502</v>
      </c>
      <c r="K151" s="24" t="s">
        <v>2684</v>
      </c>
      <c r="L151" s="24" t="n">
        <v>60.41801589</v>
      </c>
    </row>
    <row r="152" s="24" customFormat="true" ht="14" hidden="false" customHeight="false" outlineLevel="0" collapsed="false">
      <c r="A152" s="24" t="s">
        <v>1653</v>
      </c>
      <c r="B152" s="24" t="s">
        <v>96</v>
      </c>
      <c r="C152" s="24" t="s">
        <v>95</v>
      </c>
      <c r="D152" s="24" t="n">
        <v>-0.0162632</v>
      </c>
      <c r="E152" s="24" t="n">
        <v>0.00126305</v>
      </c>
      <c r="F152" s="25" t="n">
        <v>6.1E-038</v>
      </c>
      <c r="G152" s="24" t="n">
        <v>5</v>
      </c>
      <c r="H152" s="24" t="n">
        <v>75003678</v>
      </c>
      <c r="I152" s="24" t="n">
        <v>454753</v>
      </c>
      <c r="J152" s="24" t="n">
        <v>0.395091</v>
      </c>
      <c r="K152" s="24" t="s">
        <v>2684</v>
      </c>
      <c r="L152" s="24" t="n">
        <v>165.7948054</v>
      </c>
    </row>
    <row r="153" s="24" customFormat="true" ht="14" hidden="false" customHeight="false" outlineLevel="0" collapsed="false">
      <c r="A153" s="24" t="s">
        <v>1649</v>
      </c>
      <c r="B153" s="24" t="s">
        <v>96</v>
      </c>
      <c r="C153" s="24" t="s">
        <v>95</v>
      </c>
      <c r="D153" s="24" t="n">
        <v>0.00871569</v>
      </c>
      <c r="E153" s="24" t="n">
        <v>0.00129931</v>
      </c>
      <c r="F153" s="25" t="n">
        <v>2E-011</v>
      </c>
      <c r="G153" s="24" t="n">
        <v>5</v>
      </c>
      <c r="H153" s="24" t="n">
        <v>123990270</v>
      </c>
      <c r="I153" s="24" t="n">
        <v>454753</v>
      </c>
      <c r="J153" s="24" t="n">
        <v>0.343071</v>
      </c>
      <c r="K153" s="24" t="s">
        <v>2684</v>
      </c>
      <c r="L153" s="24" t="n">
        <v>44.99642268</v>
      </c>
    </row>
    <row r="154" s="24" customFormat="true" ht="14" hidden="false" customHeight="false" outlineLevel="0" collapsed="false">
      <c r="A154" s="24" t="s">
        <v>2729</v>
      </c>
      <c r="B154" s="24" t="s">
        <v>100</v>
      </c>
      <c r="C154" s="24" t="s">
        <v>99</v>
      </c>
      <c r="D154" s="24" t="n">
        <v>-0.0116646</v>
      </c>
      <c r="E154" s="24" t="n">
        <v>0.00142256</v>
      </c>
      <c r="F154" s="25" t="n">
        <v>2.4E-016</v>
      </c>
      <c r="G154" s="24" t="n">
        <v>5</v>
      </c>
      <c r="H154" s="24" t="n">
        <v>134361020</v>
      </c>
      <c r="I154" s="24" t="n">
        <v>454753</v>
      </c>
      <c r="J154" s="24" t="n">
        <v>0.252791</v>
      </c>
      <c r="K154" s="24" t="s">
        <v>2684</v>
      </c>
      <c r="L154" s="24" t="n">
        <v>67.2354809</v>
      </c>
    </row>
    <row r="155" s="24" customFormat="true" ht="14" hidden="false" customHeight="false" outlineLevel="0" collapsed="false">
      <c r="A155" s="24" t="s">
        <v>2536</v>
      </c>
      <c r="B155" s="24" t="s">
        <v>96</v>
      </c>
      <c r="C155" s="24" t="s">
        <v>95</v>
      </c>
      <c r="D155" s="24" t="n">
        <v>-0.00817484</v>
      </c>
      <c r="E155" s="24" t="n">
        <v>0.00124931</v>
      </c>
      <c r="F155" s="25" t="n">
        <v>6E-011</v>
      </c>
      <c r="G155" s="24" t="n">
        <v>5</v>
      </c>
      <c r="H155" s="24" t="n">
        <v>171220503</v>
      </c>
      <c r="I155" s="24" t="n">
        <v>454753</v>
      </c>
      <c r="J155" s="24" t="n">
        <v>0.428358</v>
      </c>
      <c r="K155" s="24" t="s">
        <v>2684</v>
      </c>
      <c r="L155" s="24" t="n">
        <v>42.8171829</v>
      </c>
    </row>
    <row r="156" s="24" customFormat="true" ht="14" hidden="false" customHeight="false" outlineLevel="0" collapsed="false">
      <c r="A156" s="24" t="s">
        <v>1646</v>
      </c>
      <c r="B156" s="24" t="s">
        <v>99</v>
      </c>
      <c r="C156" s="24" t="s">
        <v>95</v>
      </c>
      <c r="D156" s="24" t="n">
        <v>0.0148569</v>
      </c>
      <c r="E156" s="24" t="n">
        <v>0.00205734</v>
      </c>
      <c r="F156" s="25" t="n">
        <v>5.1E-013</v>
      </c>
      <c r="G156" s="24" t="n">
        <v>5</v>
      </c>
      <c r="H156" s="24" t="n">
        <v>172753555</v>
      </c>
      <c r="I156" s="24" t="n">
        <v>454753</v>
      </c>
      <c r="J156" s="24" t="n">
        <v>0.113716</v>
      </c>
      <c r="K156" s="24" t="s">
        <v>2684</v>
      </c>
      <c r="L156" s="24" t="n">
        <v>52.14879293</v>
      </c>
    </row>
    <row r="157" s="24" customFormat="true" ht="14" hidden="false" customHeight="false" outlineLevel="0" collapsed="false">
      <c r="A157" s="24" t="s">
        <v>2116</v>
      </c>
      <c r="B157" s="24" t="s">
        <v>95</v>
      </c>
      <c r="C157" s="24" t="s">
        <v>96</v>
      </c>
      <c r="D157" s="24" t="n">
        <v>0.0107453</v>
      </c>
      <c r="E157" s="24" t="n">
        <v>0.00184091</v>
      </c>
      <c r="F157" s="25" t="n">
        <v>5.3E-009</v>
      </c>
      <c r="G157" s="24" t="n">
        <v>5</v>
      </c>
      <c r="H157" s="24" t="n">
        <v>277617</v>
      </c>
      <c r="I157" s="24" t="n">
        <v>454753</v>
      </c>
      <c r="J157" s="24" t="n">
        <v>0.129089</v>
      </c>
      <c r="K157" s="24" t="s">
        <v>2684</v>
      </c>
      <c r="L157" s="24" t="n">
        <v>34.06998768</v>
      </c>
    </row>
    <row r="158" s="24" customFormat="true" ht="14" hidden="false" customHeight="false" outlineLevel="0" collapsed="false">
      <c r="A158" s="24" t="s">
        <v>1636</v>
      </c>
      <c r="B158" s="24" t="s">
        <v>100</v>
      </c>
      <c r="C158" s="24" t="s">
        <v>99</v>
      </c>
      <c r="D158" s="24" t="n">
        <v>-0.0120001</v>
      </c>
      <c r="E158" s="24" t="n">
        <v>0.00124946</v>
      </c>
      <c r="F158" s="25" t="n">
        <v>7.7E-022</v>
      </c>
      <c r="G158" s="24" t="n">
        <v>5</v>
      </c>
      <c r="H158" s="24" t="n">
        <v>36787962</v>
      </c>
      <c r="I158" s="24" t="n">
        <v>454753</v>
      </c>
      <c r="J158" s="24" t="n">
        <v>0.438674</v>
      </c>
      <c r="K158" s="24" t="s">
        <v>2684</v>
      </c>
      <c r="L158" s="24" t="n">
        <v>92.2412152</v>
      </c>
    </row>
    <row r="159" s="24" customFormat="true" ht="14" hidden="false" customHeight="false" outlineLevel="0" collapsed="false">
      <c r="A159" s="24" t="s">
        <v>1662</v>
      </c>
      <c r="B159" s="24" t="s">
        <v>99</v>
      </c>
      <c r="C159" s="24" t="s">
        <v>95</v>
      </c>
      <c r="D159" s="24" t="n">
        <v>-0.0109693</v>
      </c>
      <c r="E159" s="24" t="n">
        <v>0.00123758</v>
      </c>
      <c r="F159" s="25" t="n">
        <v>7.8E-019</v>
      </c>
      <c r="G159" s="24" t="n">
        <v>5</v>
      </c>
      <c r="H159" s="24" t="n">
        <v>67599656</v>
      </c>
      <c r="I159" s="24" t="n">
        <v>454753</v>
      </c>
      <c r="J159" s="24" t="n">
        <v>0.531829</v>
      </c>
      <c r="K159" s="24" t="s">
        <v>2684</v>
      </c>
      <c r="L159" s="24" t="n">
        <v>78.56177076</v>
      </c>
    </row>
    <row r="160" s="24" customFormat="true" ht="14" hidden="false" customHeight="false" outlineLevel="0" collapsed="false">
      <c r="A160" s="24" t="s">
        <v>2535</v>
      </c>
      <c r="B160" s="24" t="s">
        <v>99</v>
      </c>
      <c r="C160" s="24" t="s">
        <v>100</v>
      </c>
      <c r="D160" s="24" t="n">
        <v>0.0123673</v>
      </c>
      <c r="E160" s="24" t="n">
        <v>0.00137242</v>
      </c>
      <c r="F160" s="25" t="n">
        <v>2E-019</v>
      </c>
      <c r="G160" s="24" t="n">
        <v>5</v>
      </c>
      <c r="H160" s="24" t="n">
        <v>95751549</v>
      </c>
      <c r="I160" s="24" t="n">
        <v>454753</v>
      </c>
      <c r="J160" s="24" t="n">
        <v>0.281866</v>
      </c>
      <c r="K160" s="24" t="s">
        <v>2684</v>
      </c>
      <c r="L160" s="24" t="n">
        <v>81.20368073</v>
      </c>
    </row>
    <row r="161" s="24" customFormat="true" ht="14" hidden="false" customHeight="false" outlineLevel="0" collapsed="false">
      <c r="A161" s="24" t="s">
        <v>1656</v>
      </c>
      <c r="B161" s="24" t="s">
        <v>96</v>
      </c>
      <c r="C161" s="24" t="s">
        <v>99</v>
      </c>
      <c r="D161" s="24" t="n">
        <v>-0.0114675</v>
      </c>
      <c r="E161" s="24" t="n">
        <v>0.00127075</v>
      </c>
      <c r="F161" s="25" t="n">
        <v>1.8E-019</v>
      </c>
      <c r="G161" s="24" t="n">
        <v>5</v>
      </c>
      <c r="H161" s="24" t="n">
        <v>112138888</v>
      </c>
      <c r="I161" s="24" t="n">
        <v>454753</v>
      </c>
      <c r="J161" s="24" t="n">
        <v>0.617532</v>
      </c>
      <c r="K161" s="24" t="s">
        <v>2684</v>
      </c>
      <c r="L161" s="24" t="n">
        <v>81.4361551</v>
      </c>
    </row>
    <row r="162" s="24" customFormat="true" ht="14" hidden="false" customHeight="false" outlineLevel="0" collapsed="false">
      <c r="A162" s="24" t="s">
        <v>1657</v>
      </c>
      <c r="B162" s="24" t="s">
        <v>100</v>
      </c>
      <c r="C162" s="24" t="s">
        <v>99</v>
      </c>
      <c r="D162" s="24" t="n">
        <v>-0.0166506</v>
      </c>
      <c r="E162" s="24" t="n">
        <v>0.00124651</v>
      </c>
      <c r="F162" s="25" t="n">
        <v>1.1E-040</v>
      </c>
      <c r="G162" s="24" t="n">
        <v>5</v>
      </c>
      <c r="H162" s="24" t="n">
        <v>122657199</v>
      </c>
      <c r="I162" s="24" t="n">
        <v>454753</v>
      </c>
      <c r="J162" s="24" t="n">
        <v>0.47325</v>
      </c>
      <c r="K162" s="24" t="s">
        <v>2684</v>
      </c>
      <c r="L162" s="24" t="n">
        <v>178.4301505</v>
      </c>
    </row>
    <row r="163" s="24" customFormat="true" ht="14" hidden="false" customHeight="false" outlineLevel="0" collapsed="false">
      <c r="A163" s="24" t="s">
        <v>2730</v>
      </c>
      <c r="B163" s="24" t="s">
        <v>99</v>
      </c>
      <c r="C163" s="24" t="s">
        <v>100</v>
      </c>
      <c r="D163" s="24" t="n">
        <v>-0.0122143</v>
      </c>
      <c r="E163" s="24" t="n">
        <v>0.00168291</v>
      </c>
      <c r="F163" s="25" t="n">
        <v>3.9E-013</v>
      </c>
      <c r="G163" s="24" t="n">
        <v>5</v>
      </c>
      <c r="H163" s="24" t="n">
        <v>130570345</v>
      </c>
      <c r="I163" s="24" t="n">
        <v>454753</v>
      </c>
      <c r="J163" s="24" t="n">
        <v>0.161016</v>
      </c>
      <c r="K163" s="24" t="s">
        <v>2684</v>
      </c>
      <c r="L163" s="24" t="n">
        <v>52.67631466</v>
      </c>
    </row>
    <row r="164" s="24" customFormat="true" ht="14" hidden="false" customHeight="false" outlineLevel="0" collapsed="false">
      <c r="A164" s="24" t="s">
        <v>1670</v>
      </c>
      <c r="B164" s="24" t="s">
        <v>100</v>
      </c>
      <c r="C164" s="24" t="s">
        <v>95</v>
      </c>
      <c r="D164" s="24" t="n">
        <v>0.0081806</v>
      </c>
      <c r="E164" s="24" t="n">
        <v>0.00127986</v>
      </c>
      <c r="F164" s="25" t="n">
        <v>1.6E-010</v>
      </c>
      <c r="G164" s="24" t="n">
        <v>5</v>
      </c>
      <c r="H164" s="24" t="n">
        <v>161382474</v>
      </c>
      <c r="I164" s="24" t="n">
        <v>454753</v>
      </c>
      <c r="J164" s="24" t="n">
        <v>0.631029</v>
      </c>
      <c r="K164" s="24" t="s">
        <v>2684</v>
      </c>
      <c r="L164" s="24" t="n">
        <v>40.85501587</v>
      </c>
    </row>
    <row r="165" s="24" customFormat="true" ht="14" hidden="false" customHeight="false" outlineLevel="0" collapsed="false">
      <c r="A165" s="24" t="s">
        <v>1664</v>
      </c>
      <c r="B165" s="24" t="s">
        <v>95</v>
      </c>
      <c r="C165" s="24" t="s">
        <v>96</v>
      </c>
      <c r="D165" s="24" t="n">
        <v>0.0156304</v>
      </c>
      <c r="E165" s="24" t="n">
        <v>0.00142659</v>
      </c>
      <c r="F165" s="25" t="n">
        <v>6.2E-028</v>
      </c>
      <c r="G165" s="24" t="n">
        <v>5</v>
      </c>
      <c r="H165" s="24" t="n">
        <v>176509193</v>
      </c>
      <c r="I165" s="24" t="n">
        <v>454753</v>
      </c>
      <c r="J165" s="24" t="n">
        <v>0.685817</v>
      </c>
      <c r="K165" s="24" t="s">
        <v>2684</v>
      </c>
      <c r="L165" s="24" t="n">
        <v>120.0443802</v>
      </c>
    </row>
    <row r="166" s="24" customFormat="true" ht="14" hidden="false" customHeight="false" outlineLevel="0" collapsed="false">
      <c r="A166" s="24" t="s">
        <v>1637</v>
      </c>
      <c r="B166" s="24" t="s">
        <v>99</v>
      </c>
      <c r="C166" s="24" t="s">
        <v>100</v>
      </c>
      <c r="D166" s="24" t="n">
        <v>0.0253967</v>
      </c>
      <c r="E166" s="24" t="n">
        <v>0.0019785</v>
      </c>
      <c r="F166" s="25" t="n">
        <v>1E-037</v>
      </c>
      <c r="G166" s="24" t="n">
        <v>5</v>
      </c>
      <c r="H166" s="24" t="n">
        <v>42724294</v>
      </c>
      <c r="I166" s="24" t="n">
        <v>454753</v>
      </c>
      <c r="J166" s="24" t="n">
        <v>0.110087</v>
      </c>
      <c r="K166" s="24" t="s">
        <v>2684</v>
      </c>
      <c r="L166" s="24" t="n">
        <v>164.7716416</v>
      </c>
    </row>
    <row r="167" s="24" customFormat="true" ht="14" hidden="false" customHeight="false" outlineLevel="0" collapsed="false">
      <c r="A167" s="24" t="s">
        <v>1647</v>
      </c>
      <c r="B167" s="24" t="s">
        <v>99</v>
      </c>
      <c r="C167" s="24" t="s">
        <v>100</v>
      </c>
      <c r="D167" s="24" t="n">
        <v>-0.00924061</v>
      </c>
      <c r="E167" s="24" t="n">
        <v>0.00123444</v>
      </c>
      <c r="F167" s="25" t="n">
        <v>7.1E-014</v>
      </c>
      <c r="G167" s="24" t="n">
        <v>5</v>
      </c>
      <c r="H167" s="24" t="n">
        <v>60720682</v>
      </c>
      <c r="I167" s="24" t="n">
        <v>454753</v>
      </c>
      <c r="J167" s="24" t="n">
        <v>0.487756</v>
      </c>
      <c r="K167" s="24" t="s">
        <v>2684</v>
      </c>
      <c r="L167" s="24" t="n">
        <v>56.03524959</v>
      </c>
    </row>
    <row r="168" s="24" customFormat="true" ht="14" hidden="false" customHeight="false" outlineLevel="0" collapsed="false">
      <c r="A168" s="24" t="s">
        <v>2530</v>
      </c>
      <c r="B168" s="24" t="s">
        <v>99</v>
      </c>
      <c r="C168" s="24" t="s">
        <v>100</v>
      </c>
      <c r="D168" s="24" t="n">
        <v>0.0274164</v>
      </c>
      <c r="E168" s="24" t="n">
        <v>0.00309371</v>
      </c>
      <c r="F168" s="25" t="n">
        <v>7.9E-019</v>
      </c>
      <c r="G168" s="24" t="n">
        <v>5</v>
      </c>
      <c r="H168" s="24" t="n">
        <v>82815170</v>
      </c>
      <c r="I168" s="24" t="n">
        <v>454753</v>
      </c>
      <c r="J168" s="24" t="n">
        <v>0.041388</v>
      </c>
      <c r="K168" s="24" t="s">
        <v>2684</v>
      </c>
      <c r="L168" s="24" t="n">
        <v>78.5347116</v>
      </c>
    </row>
    <row r="169" s="24" customFormat="true" ht="14" hidden="false" customHeight="false" outlineLevel="0" collapsed="false">
      <c r="A169" s="24" t="s">
        <v>2539</v>
      </c>
      <c r="B169" s="24" t="s">
        <v>99</v>
      </c>
      <c r="C169" s="24" t="s">
        <v>100</v>
      </c>
      <c r="D169" s="24" t="n">
        <v>-0.00841798</v>
      </c>
      <c r="E169" s="24" t="n">
        <v>0.0013059</v>
      </c>
      <c r="F169" s="25" t="n">
        <v>1.1E-010</v>
      </c>
      <c r="G169" s="24" t="n">
        <v>5</v>
      </c>
      <c r="H169" s="24" t="n">
        <v>111250615</v>
      </c>
      <c r="I169" s="24" t="n">
        <v>454753</v>
      </c>
      <c r="J169" s="24" t="n">
        <v>0.657822</v>
      </c>
      <c r="K169" s="24" t="s">
        <v>2684</v>
      </c>
      <c r="L169" s="24" t="n">
        <v>41.55238301</v>
      </c>
    </row>
    <row r="170" s="24" customFormat="true" ht="14" hidden="false" customHeight="false" outlineLevel="0" collapsed="false">
      <c r="A170" s="24" t="s">
        <v>1644</v>
      </c>
      <c r="B170" s="24" t="s">
        <v>100</v>
      </c>
      <c r="C170" s="24" t="s">
        <v>96</v>
      </c>
      <c r="D170" s="24" t="n">
        <v>0.0116497</v>
      </c>
      <c r="E170" s="24" t="n">
        <v>0.00128073</v>
      </c>
      <c r="F170" s="25" t="n">
        <v>9.4E-020</v>
      </c>
      <c r="G170" s="24" t="n">
        <v>5</v>
      </c>
      <c r="H170" s="24" t="n">
        <v>139059017</v>
      </c>
      <c r="I170" s="24" t="n">
        <v>454753</v>
      </c>
      <c r="J170" s="24" t="n">
        <v>0.371028</v>
      </c>
      <c r="K170" s="24" t="s">
        <v>2684</v>
      </c>
      <c r="L170" s="24" t="n">
        <v>82.73977168</v>
      </c>
    </row>
    <row r="171" s="24" customFormat="true" ht="14" hidden="false" customHeight="false" outlineLevel="0" collapsed="false">
      <c r="A171" s="24" t="s">
        <v>1672</v>
      </c>
      <c r="B171" s="24" t="s">
        <v>100</v>
      </c>
      <c r="C171" s="24" t="s">
        <v>99</v>
      </c>
      <c r="D171" s="24" t="n">
        <v>0.008939</v>
      </c>
      <c r="E171" s="24" t="n">
        <v>0.00133204</v>
      </c>
      <c r="F171" s="25" t="n">
        <v>1.9E-011</v>
      </c>
      <c r="G171" s="24" t="n">
        <v>5</v>
      </c>
      <c r="H171" s="24" t="n">
        <v>171317318</v>
      </c>
      <c r="I171" s="24" t="n">
        <v>454753</v>
      </c>
      <c r="J171" s="24" t="n">
        <v>0.325975</v>
      </c>
      <c r="K171" s="24" t="s">
        <v>2684</v>
      </c>
      <c r="L171" s="24" t="n">
        <v>45.03429222</v>
      </c>
    </row>
    <row r="172" s="24" customFormat="true" ht="14" hidden="false" customHeight="false" outlineLevel="0" collapsed="false">
      <c r="A172" s="24" t="s">
        <v>2731</v>
      </c>
      <c r="B172" s="24" t="s">
        <v>100</v>
      </c>
      <c r="C172" s="24" t="s">
        <v>99</v>
      </c>
      <c r="D172" s="24" t="n">
        <v>0.0076439</v>
      </c>
      <c r="E172" s="24" t="n">
        <v>0.00125161</v>
      </c>
      <c r="F172" s="25" t="n">
        <v>1E-009</v>
      </c>
      <c r="G172" s="24" t="n">
        <v>5</v>
      </c>
      <c r="H172" s="24" t="n">
        <v>39393733</v>
      </c>
      <c r="I172" s="24" t="n">
        <v>454753</v>
      </c>
      <c r="J172" s="24" t="n">
        <v>0.424681</v>
      </c>
      <c r="K172" s="24" t="s">
        <v>2684</v>
      </c>
      <c r="L172" s="24" t="n">
        <v>37.29854967</v>
      </c>
    </row>
    <row r="173" s="24" customFormat="true" ht="14" hidden="false" customHeight="false" outlineLevel="0" collapsed="false">
      <c r="A173" s="24" t="s">
        <v>2128</v>
      </c>
      <c r="B173" s="24" t="s">
        <v>96</v>
      </c>
      <c r="C173" s="24" t="s">
        <v>95</v>
      </c>
      <c r="D173" s="24" t="n">
        <v>-0.0108476</v>
      </c>
      <c r="E173" s="24" t="n">
        <v>0.00134919</v>
      </c>
      <c r="F173" s="25" t="n">
        <v>9E-016</v>
      </c>
      <c r="G173" s="24" t="n">
        <v>5</v>
      </c>
      <c r="H173" s="24" t="n">
        <v>55014771</v>
      </c>
      <c r="I173" s="24" t="n">
        <v>454753</v>
      </c>
      <c r="J173" s="24" t="n">
        <v>0.701337</v>
      </c>
      <c r="K173" s="24" t="s">
        <v>2684</v>
      </c>
      <c r="L173" s="24" t="n">
        <v>64.64293962</v>
      </c>
    </row>
    <row r="174" s="24" customFormat="true" ht="14" hidden="false" customHeight="false" outlineLevel="0" collapsed="false">
      <c r="A174" s="24" t="s">
        <v>1640</v>
      </c>
      <c r="B174" s="24" t="s">
        <v>96</v>
      </c>
      <c r="C174" s="24" t="s">
        <v>95</v>
      </c>
      <c r="D174" s="24" t="n">
        <v>0.00879957</v>
      </c>
      <c r="E174" s="24" t="n">
        <v>0.00144198</v>
      </c>
      <c r="F174" s="25" t="n">
        <v>1E-009</v>
      </c>
      <c r="G174" s="24" t="n">
        <v>5</v>
      </c>
      <c r="H174" s="24" t="n">
        <v>77641008</v>
      </c>
      <c r="I174" s="24" t="n">
        <v>454753</v>
      </c>
      <c r="J174" s="24" t="n">
        <v>0.244709</v>
      </c>
      <c r="K174" s="24" t="s">
        <v>2684</v>
      </c>
      <c r="L174" s="24" t="n">
        <v>37.23955024</v>
      </c>
    </row>
    <row r="175" s="24" customFormat="true" ht="14" hidden="false" customHeight="false" outlineLevel="0" collapsed="false">
      <c r="A175" s="24" t="s">
        <v>2531</v>
      </c>
      <c r="B175" s="24" t="s">
        <v>99</v>
      </c>
      <c r="C175" s="24" t="s">
        <v>95</v>
      </c>
      <c r="D175" s="24" t="n">
        <v>0.0140305</v>
      </c>
      <c r="E175" s="24" t="n">
        <v>0.00203317</v>
      </c>
      <c r="F175" s="25" t="n">
        <v>5.2E-012</v>
      </c>
      <c r="G175" s="24" t="n">
        <v>5</v>
      </c>
      <c r="H175" s="24" t="n">
        <v>87949118</v>
      </c>
      <c r="I175" s="24" t="n">
        <v>454753</v>
      </c>
      <c r="J175" s="24" t="n">
        <v>0.103011</v>
      </c>
      <c r="K175" s="24" t="s">
        <v>2684</v>
      </c>
      <c r="L175" s="24" t="n">
        <v>47.62104379</v>
      </c>
    </row>
    <row r="176" s="24" customFormat="true" ht="14" hidden="false" customHeight="false" outlineLevel="0" collapsed="false">
      <c r="A176" s="24" t="s">
        <v>2732</v>
      </c>
      <c r="B176" s="24" t="s">
        <v>100</v>
      </c>
      <c r="C176" s="24" t="s">
        <v>99</v>
      </c>
      <c r="D176" s="24" t="n">
        <v>-0.00713443</v>
      </c>
      <c r="E176" s="24" t="n">
        <v>0.00124746</v>
      </c>
      <c r="F176" s="25" t="n">
        <v>1.1E-008</v>
      </c>
      <c r="G176" s="24" t="n">
        <v>5</v>
      </c>
      <c r="H176" s="24" t="n">
        <v>134579904</v>
      </c>
      <c r="I176" s="24" t="n">
        <v>454753</v>
      </c>
      <c r="J176" s="24" t="n">
        <v>0.435798</v>
      </c>
      <c r="K176" s="24" t="s">
        <v>2684</v>
      </c>
      <c r="L176" s="24" t="n">
        <v>32.70885223</v>
      </c>
    </row>
    <row r="177" s="24" customFormat="true" ht="14" hidden="false" customHeight="false" outlineLevel="0" collapsed="false">
      <c r="A177" s="24" t="s">
        <v>1659</v>
      </c>
      <c r="B177" s="24" t="s">
        <v>100</v>
      </c>
      <c r="C177" s="24" t="s">
        <v>99</v>
      </c>
      <c r="D177" s="24" t="n">
        <v>-0.00845926</v>
      </c>
      <c r="E177" s="24" t="n">
        <v>0.00139309</v>
      </c>
      <c r="F177" s="25" t="n">
        <v>1.3E-009</v>
      </c>
      <c r="G177" s="24" t="n">
        <v>5</v>
      </c>
      <c r="H177" s="24" t="n">
        <v>153358226</v>
      </c>
      <c r="I177" s="24" t="n">
        <v>454753</v>
      </c>
      <c r="J177" s="24" t="n">
        <v>0.269711</v>
      </c>
      <c r="K177" s="24" t="s">
        <v>2684</v>
      </c>
      <c r="L177" s="24" t="n">
        <v>36.87282374</v>
      </c>
    </row>
    <row r="178" s="24" customFormat="true" ht="14" hidden="false" customHeight="false" outlineLevel="0" collapsed="false">
      <c r="A178" s="24" t="s">
        <v>2534</v>
      </c>
      <c r="B178" s="24" t="s">
        <v>95</v>
      </c>
      <c r="C178" s="24" t="s">
        <v>96</v>
      </c>
      <c r="D178" s="24" t="n">
        <v>-0.00923502</v>
      </c>
      <c r="E178" s="24" t="n">
        <v>0.00130466</v>
      </c>
      <c r="F178" s="25" t="n">
        <v>1.5E-012</v>
      </c>
      <c r="G178" s="24" t="n">
        <v>5</v>
      </c>
      <c r="H178" s="24" t="n">
        <v>5496480</v>
      </c>
      <c r="I178" s="24" t="n">
        <v>454753</v>
      </c>
      <c r="J178" s="24" t="n">
        <v>0.648982</v>
      </c>
      <c r="K178" s="24" t="s">
        <v>2684</v>
      </c>
      <c r="L178" s="24" t="n">
        <v>50.10499069</v>
      </c>
    </row>
    <row r="179" s="24" customFormat="true" ht="14" hidden="false" customHeight="false" outlineLevel="0" collapsed="false">
      <c r="A179" s="24" t="s">
        <v>2733</v>
      </c>
      <c r="B179" s="24" t="s">
        <v>96</v>
      </c>
      <c r="C179" s="24" t="s">
        <v>100</v>
      </c>
      <c r="D179" s="24" t="n">
        <v>0.00740189</v>
      </c>
      <c r="E179" s="24" t="n">
        <v>0.00127476</v>
      </c>
      <c r="F179" s="25" t="n">
        <v>6.4E-009</v>
      </c>
      <c r="G179" s="24" t="n">
        <v>5</v>
      </c>
      <c r="H179" s="24" t="n">
        <v>52813119</v>
      </c>
      <c r="I179" s="24" t="n">
        <v>454753</v>
      </c>
      <c r="J179" s="24" t="n">
        <v>0.602862</v>
      </c>
      <c r="K179" s="24" t="s">
        <v>2684</v>
      </c>
      <c r="L179" s="24" t="n">
        <v>33.71540636</v>
      </c>
    </row>
    <row r="180" s="24" customFormat="true" ht="14" hidden="false" customHeight="false" outlineLevel="0" collapsed="false">
      <c r="A180" s="24" t="s">
        <v>1663</v>
      </c>
      <c r="B180" s="24" t="s">
        <v>100</v>
      </c>
      <c r="C180" s="24" t="s">
        <v>99</v>
      </c>
      <c r="D180" s="24" t="n">
        <v>-0.0132919</v>
      </c>
      <c r="E180" s="24" t="n">
        <v>0.00143312</v>
      </c>
      <c r="F180" s="25" t="n">
        <v>1.8E-020</v>
      </c>
      <c r="G180" s="24" t="n">
        <v>5</v>
      </c>
      <c r="H180" s="24" t="n">
        <v>77401152</v>
      </c>
      <c r="I180" s="24" t="n">
        <v>454753</v>
      </c>
      <c r="J180" s="24" t="n">
        <v>0.244452</v>
      </c>
      <c r="K180" s="24" t="s">
        <v>2684</v>
      </c>
      <c r="L180" s="24" t="n">
        <v>86.02189723</v>
      </c>
    </row>
    <row r="181" s="24" customFormat="true" ht="14" hidden="false" customHeight="false" outlineLevel="0" collapsed="false">
      <c r="A181" s="24" t="s">
        <v>2537</v>
      </c>
      <c r="B181" s="24" t="s">
        <v>99</v>
      </c>
      <c r="C181" s="24" t="s">
        <v>96</v>
      </c>
      <c r="D181" s="24" t="n">
        <v>-0.0164894</v>
      </c>
      <c r="E181" s="24" t="n">
        <v>0.00150674</v>
      </c>
      <c r="F181" s="25" t="n">
        <v>7.1E-028</v>
      </c>
      <c r="G181" s="24" t="n">
        <v>5</v>
      </c>
      <c r="H181" s="24" t="n">
        <v>87682877</v>
      </c>
      <c r="I181" s="24" t="n">
        <v>454753</v>
      </c>
      <c r="J181" s="24" t="n">
        <v>0.214122</v>
      </c>
      <c r="K181" s="24" t="s">
        <v>2684</v>
      </c>
      <c r="L181" s="24" t="n">
        <v>119.7658692</v>
      </c>
    </row>
    <row r="182" s="24" customFormat="true" ht="14" hidden="false" customHeight="false" outlineLevel="0" collapsed="false">
      <c r="A182" s="24" t="s">
        <v>2734</v>
      </c>
      <c r="B182" s="24" t="s">
        <v>96</v>
      </c>
      <c r="C182" s="24" t="s">
        <v>99</v>
      </c>
      <c r="D182" s="24" t="n">
        <v>-0.00739301</v>
      </c>
      <c r="E182" s="24" t="n">
        <v>0.00125044</v>
      </c>
      <c r="F182" s="25" t="n">
        <v>3.4E-009</v>
      </c>
      <c r="G182" s="24" t="n">
        <v>5</v>
      </c>
      <c r="H182" s="24" t="n">
        <v>137798795</v>
      </c>
      <c r="I182" s="24" t="n">
        <v>454753</v>
      </c>
      <c r="J182" s="24" t="n">
        <v>0.577947</v>
      </c>
      <c r="K182" s="24" t="s">
        <v>2684</v>
      </c>
      <c r="L182" s="24" t="n">
        <v>34.95560891</v>
      </c>
    </row>
    <row r="183" s="24" customFormat="true" ht="14" hidden="false" customHeight="false" outlineLevel="0" collapsed="false">
      <c r="A183" s="24" t="s">
        <v>1671</v>
      </c>
      <c r="B183" s="24" t="s">
        <v>100</v>
      </c>
      <c r="C183" s="24" t="s">
        <v>99</v>
      </c>
      <c r="D183" s="24" t="n">
        <v>-0.0180171</v>
      </c>
      <c r="E183" s="24" t="n">
        <v>0.00151808</v>
      </c>
      <c r="F183" s="25" t="n">
        <v>1.7E-032</v>
      </c>
      <c r="G183" s="24" t="n">
        <v>5</v>
      </c>
      <c r="H183" s="24" t="n">
        <v>168256240</v>
      </c>
      <c r="I183" s="24" t="n">
        <v>454753</v>
      </c>
      <c r="J183" s="24" t="n">
        <v>0.207606</v>
      </c>
      <c r="K183" s="24" t="s">
        <v>2684</v>
      </c>
      <c r="L183" s="24" t="n">
        <v>140.8576572</v>
      </c>
    </row>
    <row r="184" s="24" customFormat="true" ht="14" hidden="false" customHeight="false" outlineLevel="0" collapsed="false">
      <c r="A184" s="24" t="s">
        <v>1651</v>
      </c>
      <c r="B184" s="24" t="s">
        <v>95</v>
      </c>
      <c r="C184" s="24" t="s">
        <v>96</v>
      </c>
      <c r="D184" s="24" t="n">
        <v>-0.0129982</v>
      </c>
      <c r="E184" s="24" t="n">
        <v>0.00146591</v>
      </c>
      <c r="F184" s="25" t="n">
        <v>7.5E-019</v>
      </c>
      <c r="G184" s="24" t="n">
        <v>5</v>
      </c>
      <c r="H184" s="24" t="n">
        <v>170865229</v>
      </c>
      <c r="I184" s="24" t="n">
        <v>454753</v>
      </c>
      <c r="J184" s="24" t="n">
        <v>0.231333</v>
      </c>
      <c r="K184" s="24" t="s">
        <v>2684</v>
      </c>
      <c r="L184" s="24" t="n">
        <v>78.62339902</v>
      </c>
    </row>
    <row r="185" s="24" customFormat="true" ht="14" hidden="false" customHeight="false" outlineLevel="0" collapsed="false">
      <c r="A185" s="24" t="s">
        <v>1702</v>
      </c>
      <c r="B185" s="24" t="s">
        <v>100</v>
      </c>
      <c r="C185" s="24" t="s">
        <v>99</v>
      </c>
      <c r="D185" s="24" t="n">
        <v>-0.0163948</v>
      </c>
      <c r="E185" s="24" t="n">
        <v>0.00198614</v>
      </c>
      <c r="F185" s="25" t="n">
        <v>1.5E-016</v>
      </c>
      <c r="G185" s="24" t="n">
        <v>6</v>
      </c>
      <c r="H185" s="24" t="n">
        <v>7231843</v>
      </c>
      <c r="I185" s="24" t="n">
        <v>454753</v>
      </c>
      <c r="J185" s="24" t="n">
        <v>0.115559</v>
      </c>
      <c r="K185" s="24" t="s">
        <v>2684</v>
      </c>
      <c r="L185" s="24" t="n">
        <v>68.13849394</v>
      </c>
    </row>
    <row r="186" s="24" customFormat="true" ht="14" hidden="false" customHeight="false" outlineLevel="0" collapsed="false">
      <c r="A186" s="24" t="s">
        <v>2735</v>
      </c>
      <c r="B186" s="24" t="s">
        <v>100</v>
      </c>
      <c r="C186" s="24" t="s">
        <v>99</v>
      </c>
      <c r="D186" s="24" t="n">
        <v>0.035031</v>
      </c>
      <c r="E186" s="24" t="n">
        <v>0.00177381</v>
      </c>
      <c r="F186" s="25" t="n">
        <v>8.2E-087</v>
      </c>
      <c r="G186" s="24" t="n">
        <v>6</v>
      </c>
      <c r="H186" s="24" t="n">
        <v>34618893</v>
      </c>
      <c r="I186" s="24" t="n">
        <v>454753</v>
      </c>
      <c r="J186" s="24" t="n">
        <v>0.139754</v>
      </c>
      <c r="K186" s="24" t="s">
        <v>2684</v>
      </c>
      <c r="L186" s="24" t="n">
        <v>390.0235869</v>
      </c>
    </row>
    <row r="187" s="24" customFormat="true" ht="14" hidden="false" customHeight="false" outlineLevel="0" collapsed="false">
      <c r="A187" s="24" t="s">
        <v>2378</v>
      </c>
      <c r="B187" s="24" t="s">
        <v>99</v>
      </c>
      <c r="C187" s="24" t="s">
        <v>95</v>
      </c>
      <c r="D187" s="24" t="n">
        <v>-0.0272427</v>
      </c>
      <c r="E187" s="24" t="n">
        <v>0.00306237</v>
      </c>
      <c r="F187" s="25" t="n">
        <v>5.8E-019</v>
      </c>
      <c r="G187" s="24" t="n">
        <v>6</v>
      </c>
      <c r="H187" s="24" t="n">
        <v>41852187</v>
      </c>
      <c r="I187" s="24" t="n">
        <v>454753</v>
      </c>
      <c r="J187" s="24" t="n">
        <v>0.955638</v>
      </c>
      <c r="K187" s="24" t="s">
        <v>2684</v>
      </c>
      <c r="L187" s="24" t="n">
        <v>79.13798217</v>
      </c>
    </row>
    <row r="188" s="24" customFormat="true" ht="14" hidden="false" customHeight="false" outlineLevel="0" collapsed="false">
      <c r="A188" s="24" t="s">
        <v>2157</v>
      </c>
      <c r="B188" s="24" t="s">
        <v>100</v>
      </c>
      <c r="C188" s="24" t="s">
        <v>99</v>
      </c>
      <c r="D188" s="24" t="n">
        <v>-0.0525653</v>
      </c>
      <c r="E188" s="24" t="n">
        <v>0.00555388</v>
      </c>
      <c r="F188" s="25" t="n">
        <v>2.9E-021</v>
      </c>
      <c r="G188" s="24" t="n">
        <v>6</v>
      </c>
      <c r="H188" s="24" t="n">
        <v>41877671</v>
      </c>
      <c r="I188" s="24" t="n">
        <v>454753</v>
      </c>
      <c r="J188" s="24" t="n">
        <v>0.012447</v>
      </c>
      <c r="K188" s="24" t="s">
        <v>2684</v>
      </c>
      <c r="L188" s="24" t="n">
        <v>89.57881455</v>
      </c>
    </row>
    <row r="189" s="24" customFormat="true" ht="14" hidden="false" customHeight="false" outlineLevel="0" collapsed="false">
      <c r="A189" s="24" t="s">
        <v>1706</v>
      </c>
      <c r="B189" s="24" t="s">
        <v>96</v>
      </c>
      <c r="C189" s="24" t="s">
        <v>95</v>
      </c>
      <c r="D189" s="24" t="n">
        <v>0.0218299</v>
      </c>
      <c r="E189" s="24" t="n">
        <v>0.00227754</v>
      </c>
      <c r="F189" s="25" t="n">
        <v>9.3E-022</v>
      </c>
      <c r="G189" s="24" t="n">
        <v>6</v>
      </c>
      <c r="H189" s="24" t="n">
        <v>81050236</v>
      </c>
      <c r="I189" s="24" t="n">
        <v>454753</v>
      </c>
      <c r="J189" s="24" t="n">
        <v>0.079501</v>
      </c>
      <c r="K189" s="24" t="s">
        <v>2684</v>
      </c>
      <c r="L189" s="24" t="n">
        <v>91.86952401</v>
      </c>
    </row>
    <row r="190" s="24" customFormat="true" ht="14" hidden="false" customHeight="false" outlineLevel="0" collapsed="false">
      <c r="A190" s="24" t="s">
        <v>2543</v>
      </c>
      <c r="B190" s="24" t="s">
        <v>95</v>
      </c>
      <c r="C190" s="24" t="s">
        <v>100</v>
      </c>
      <c r="D190" s="24" t="n">
        <v>0.00786204</v>
      </c>
      <c r="E190" s="24" t="n">
        <v>0.00135533</v>
      </c>
      <c r="F190" s="25" t="n">
        <v>6.6E-009</v>
      </c>
      <c r="G190" s="24" t="n">
        <v>6</v>
      </c>
      <c r="H190" s="24" t="n">
        <v>83617970</v>
      </c>
      <c r="I190" s="24" t="n">
        <v>454753</v>
      </c>
      <c r="J190" s="24" t="n">
        <v>0.297327</v>
      </c>
      <c r="K190" s="24" t="s">
        <v>2684</v>
      </c>
      <c r="L190" s="24" t="n">
        <v>33.6496379</v>
      </c>
    </row>
    <row r="191" s="24" customFormat="true" ht="14" hidden="false" customHeight="false" outlineLevel="0" collapsed="false">
      <c r="A191" s="24" t="s">
        <v>2736</v>
      </c>
      <c r="B191" s="24" t="s">
        <v>95</v>
      </c>
      <c r="C191" s="24" t="s">
        <v>96</v>
      </c>
      <c r="D191" s="24" t="n">
        <v>-0.00717351</v>
      </c>
      <c r="E191" s="24" t="n">
        <v>0.00129703</v>
      </c>
      <c r="F191" s="25" t="n">
        <v>3.2E-008</v>
      </c>
      <c r="G191" s="24" t="n">
        <v>6</v>
      </c>
      <c r="H191" s="24" t="n">
        <v>97764299</v>
      </c>
      <c r="I191" s="24" t="n">
        <v>454753</v>
      </c>
      <c r="J191" s="24" t="n">
        <v>0.347614</v>
      </c>
      <c r="K191" s="24" t="s">
        <v>2684</v>
      </c>
      <c r="L191" s="24" t="n">
        <v>30.58886575</v>
      </c>
    </row>
    <row r="192" s="24" customFormat="true" ht="14" hidden="false" customHeight="false" outlineLevel="0" collapsed="false">
      <c r="A192" s="24" t="s">
        <v>1693</v>
      </c>
      <c r="B192" s="24" t="s">
        <v>99</v>
      </c>
      <c r="C192" s="24" t="s">
        <v>100</v>
      </c>
      <c r="D192" s="24" t="n">
        <v>0.00798385</v>
      </c>
      <c r="E192" s="24" t="n">
        <v>0.00133258</v>
      </c>
      <c r="F192" s="25" t="n">
        <v>2.1E-009</v>
      </c>
      <c r="G192" s="24" t="n">
        <v>6</v>
      </c>
      <c r="H192" s="24" t="n">
        <v>152339615</v>
      </c>
      <c r="I192" s="24" t="n">
        <v>454753</v>
      </c>
      <c r="J192" s="24" t="n">
        <v>0.311115</v>
      </c>
      <c r="K192" s="24" t="s">
        <v>2684</v>
      </c>
      <c r="L192" s="24" t="n">
        <v>35.895347</v>
      </c>
    </row>
    <row r="193" s="24" customFormat="true" ht="14" hidden="false" customHeight="false" outlineLevel="0" collapsed="false">
      <c r="A193" s="24" t="s">
        <v>1694</v>
      </c>
      <c r="B193" s="24" t="s">
        <v>95</v>
      </c>
      <c r="C193" s="24" t="s">
        <v>96</v>
      </c>
      <c r="D193" s="24" t="n">
        <v>0.0111007</v>
      </c>
      <c r="E193" s="24" t="n">
        <v>0.00147767</v>
      </c>
      <c r="F193" s="25" t="n">
        <v>5.8E-014</v>
      </c>
      <c r="G193" s="24" t="n">
        <v>6</v>
      </c>
      <c r="H193" s="24" t="n">
        <v>35398689</v>
      </c>
      <c r="I193" s="24" t="n">
        <v>454753</v>
      </c>
      <c r="J193" s="24" t="n">
        <v>0.775065</v>
      </c>
      <c r="K193" s="24" t="s">
        <v>2684</v>
      </c>
      <c r="L193" s="24" t="n">
        <v>56.43464782</v>
      </c>
    </row>
    <row r="194" s="24" customFormat="true" ht="14" hidden="false" customHeight="false" outlineLevel="0" collapsed="false">
      <c r="A194" s="24" t="s">
        <v>1695</v>
      </c>
      <c r="B194" s="24" t="s">
        <v>95</v>
      </c>
      <c r="C194" s="24" t="s">
        <v>99</v>
      </c>
      <c r="D194" s="24" t="n">
        <v>0.0196182</v>
      </c>
      <c r="E194" s="24" t="n">
        <v>0.00163447</v>
      </c>
      <c r="F194" s="25" t="n">
        <v>3.4E-033</v>
      </c>
      <c r="G194" s="24" t="n">
        <v>6</v>
      </c>
      <c r="H194" s="24" t="n">
        <v>50816887</v>
      </c>
      <c r="I194" s="24" t="n">
        <v>454753</v>
      </c>
      <c r="J194" s="24" t="n">
        <v>0.172212</v>
      </c>
      <c r="K194" s="24" t="s">
        <v>2684</v>
      </c>
      <c r="L194" s="24" t="n">
        <v>144.0669653</v>
      </c>
    </row>
    <row r="195" s="24" customFormat="true" ht="14" hidden="false" customHeight="false" outlineLevel="0" collapsed="false">
      <c r="A195" s="24" t="s">
        <v>2542</v>
      </c>
      <c r="B195" s="24" t="s">
        <v>95</v>
      </c>
      <c r="C195" s="24" t="s">
        <v>96</v>
      </c>
      <c r="D195" s="24" t="n">
        <v>-0.00725029</v>
      </c>
      <c r="E195" s="24" t="n">
        <v>0.00128159</v>
      </c>
      <c r="F195" s="25" t="n">
        <v>1.5E-008</v>
      </c>
      <c r="G195" s="24" t="n">
        <v>6</v>
      </c>
      <c r="H195" s="24" t="n">
        <v>51738352</v>
      </c>
      <c r="I195" s="24" t="n">
        <v>454753</v>
      </c>
      <c r="J195" s="24" t="n">
        <v>0.636321</v>
      </c>
      <c r="K195" s="24" t="s">
        <v>2684</v>
      </c>
      <c r="L195" s="24" t="n">
        <v>32.00460975</v>
      </c>
    </row>
    <row r="196" s="24" customFormat="true" ht="14" hidden="false" customHeight="false" outlineLevel="0" collapsed="false">
      <c r="A196" s="24" t="s">
        <v>2737</v>
      </c>
      <c r="B196" s="24" t="s">
        <v>96</v>
      </c>
      <c r="C196" s="24" t="s">
        <v>95</v>
      </c>
      <c r="D196" s="24" t="n">
        <v>-0.00830473</v>
      </c>
      <c r="E196" s="24" t="n">
        <v>0.00123552</v>
      </c>
      <c r="F196" s="25" t="n">
        <v>1.8E-011</v>
      </c>
      <c r="G196" s="24" t="n">
        <v>6</v>
      </c>
      <c r="H196" s="24" t="n">
        <v>101127213</v>
      </c>
      <c r="I196" s="24" t="n">
        <v>454753</v>
      </c>
      <c r="J196" s="24" t="n">
        <v>0.512097</v>
      </c>
      <c r="K196" s="24" t="s">
        <v>2684</v>
      </c>
      <c r="L196" s="24" t="n">
        <v>45.18054599</v>
      </c>
    </row>
    <row r="197" s="24" customFormat="true" ht="14" hidden="false" customHeight="false" outlineLevel="0" collapsed="false">
      <c r="A197" s="24" t="s">
        <v>2738</v>
      </c>
      <c r="B197" s="24" t="s">
        <v>100</v>
      </c>
      <c r="C197" s="24" t="s">
        <v>95</v>
      </c>
      <c r="D197" s="24" t="n">
        <v>0.0133737</v>
      </c>
      <c r="E197" s="24" t="n">
        <v>0.0012347</v>
      </c>
      <c r="F197" s="25" t="n">
        <v>2.4E-027</v>
      </c>
      <c r="G197" s="24" t="n">
        <v>6</v>
      </c>
      <c r="H197" s="24" t="n">
        <v>126064920</v>
      </c>
      <c r="I197" s="24" t="n">
        <v>454753</v>
      </c>
      <c r="J197" s="24" t="n">
        <v>0.515597</v>
      </c>
      <c r="K197" s="24" t="s">
        <v>2684</v>
      </c>
      <c r="L197" s="24" t="n">
        <v>117.322216</v>
      </c>
    </row>
    <row r="198" s="24" customFormat="true" ht="14" hidden="false" customHeight="false" outlineLevel="0" collapsed="false">
      <c r="A198" s="24" t="s">
        <v>2142</v>
      </c>
      <c r="B198" s="24" t="s">
        <v>95</v>
      </c>
      <c r="C198" s="24" t="s">
        <v>96</v>
      </c>
      <c r="D198" s="24" t="n">
        <v>0.00924584</v>
      </c>
      <c r="E198" s="24" t="n">
        <v>0.00138016</v>
      </c>
      <c r="F198" s="25" t="n">
        <v>2.1E-011</v>
      </c>
      <c r="G198" s="24" t="n">
        <v>6</v>
      </c>
      <c r="H198" s="24" t="n">
        <v>160778639</v>
      </c>
      <c r="I198" s="24" t="n">
        <v>454753</v>
      </c>
      <c r="J198" s="24" t="n">
        <v>0.278017</v>
      </c>
      <c r="K198" s="24" t="s">
        <v>2684</v>
      </c>
      <c r="L198" s="24" t="n">
        <v>44.87803929</v>
      </c>
    </row>
    <row r="199" s="24" customFormat="true" ht="14" hidden="false" customHeight="false" outlineLevel="0" collapsed="false">
      <c r="A199" s="24" t="s">
        <v>2160</v>
      </c>
      <c r="B199" s="24" t="s">
        <v>95</v>
      </c>
      <c r="C199" s="24" t="s">
        <v>96</v>
      </c>
      <c r="D199" s="24" t="n">
        <v>-0.0110836</v>
      </c>
      <c r="E199" s="24" t="n">
        <v>0.00124398</v>
      </c>
      <c r="F199" s="25" t="n">
        <v>5.1E-019</v>
      </c>
      <c r="G199" s="24" t="n">
        <v>6</v>
      </c>
      <c r="H199" s="24" t="n">
        <v>19028623</v>
      </c>
      <c r="I199" s="24" t="n">
        <v>454753</v>
      </c>
      <c r="J199" s="24" t="n">
        <v>0.561029</v>
      </c>
      <c r="K199" s="24" t="s">
        <v>2684</v>
      </c>
      <c r="L199" s="24" t="n">
        <v>79.38434976</v>
      </c>
    </row>
    <row r="200" s="24" customFormat="true" ht="14" hidden="false" customHeight="false" outlineLevel="0" collapsed="false">
      <c r="A200" s="24" t="s">
        <v>2139</v>
      </c>
      <c r="B200" s="24" t="s">
        <v>96</v>
      </c>
      <c r="C200" s="24" t="s">
        <v>99</v>
      </c>
      <c r="D200" s="24" t="n">
        <v>-0.0202431</v>
      </c>
      <c r="E200" s="24" t="n">
        <v>0.0014057</v>
      </c>
      <c r="F200" s="25" t="n">
        <v>5.1E-047</v>
      </c>
      <c r="G200" s="24" t="n">
        <v>6</v>
      </c>
      <c r="H200" s="24" t="n">
        <v>26180634</v>
      </c>
      <c r="I200" s="24" t="n">
        <v>454753</v>
      </c>
      <c r="J200" s="24" t="n">
        <v>0.260011</v>
      </c>
      <c r="K200" s="24" t="s">
        <v>2684</v>
      </c>
      <c r="L200" s="24" t="n">
        <v>207.3808983</v>
      </c>
    </row>
    <row r="201" s="24" customFormat="true" ht="14" hidden="false" customHeight="false" outlineLevel="0" collapsed="false">
      <c r="A201" s="24" t="s">
        <v>1689</v>
      </c>
      <c r="B201" s="24" t="s">
        <v>100</v>
      </c>
      <c r="C201" s="24" t="s">
        <v>99</v>
      </c>
      <c r="D201" s="24" t="n">
        <v>-0.00759634</v>
      </c>
      <c r="E201" s="24" t="n">
        <v>0.00125254</v>
      </c>
      <c r="F201" s="25" t="n">
        <v>1.3E-009</v>
      </c>
      <c r="G201" s="24" t="n">
        <v>6</v>
      </c>
      <c r="H201" s="24" t="n">
        <v>44752568</v>
      </c>
      <c r="I201" s="24" t="n">
        <v>454753</v>
      </c>
      <c r="J201" s="24" t="n">
        <v>0.587636</v>
      </c>
      <c r="K201" s="24" t="s">
        <v>2684</v>
      </c>
      <c r="L201" s="24" t="n">
        <v>36.78117353</v>
      </c>
    </row>
    <row r="202" s="24" customFormat="true" ht="14" hidden="false" customHeight="false" outlineLevel="0" collapsed="false">
      <c r="A202" s="24" t="s">
        <v>1676</v>
      </c>
      <c r="B202" s="24" t="s">
        <v>99</v>
      </c>
      <c r="C202" s="24" t="s">
        <v>100</v>
      </c>
      <c r="D202" s="24" t="n">
        <v>-0.0101493</v>
      </c>
      <c r="E202" s="24" t="n">
        <v>0.00124729</v>
      </c>
      <c r="F202" s="25" t="n">
        <v>4.1E-016</v>
      </c>
      <c r="G202" s="24" t="n">
        <v>6</v>
      </c>
      <c r="H202" s="24" t="n">
        <v>81591034</v>
      </c>
      <c r="I202" s="24" t="n">
        <v>454753</v>
      </c>
      <c r="J202" s="24" t="n">
        <v>0.420386</v>
      </c>
      <c r="K202" s="24" t="s">
        <v>2684</v>
      </c>
      <c r="L202" s="24" t="n">
        <v>66.21209033</v>
      </c>
    </row>
    <row r="203" s="24" customFormat="true" ht="14" hidden="false" customHeight="false" outlineLevel="0" collapsed="false">
      <c r="A203" s="24" t="s">
        <v>2158</v>
      </c>
      <c r="B203" s="24" t="s">
        <v>95</v>
      </c>
      <c r="C203" s="24" t="s">
        <v>99</v>
      </c>
      <c r="D203" s="24" t="n">
        <v>0.0160062</v>
      </c>
      <c r="E203" s="24" t="n">
        <v>0.00162655</v>
      </c>
      <c r="F203" s="25" t="n">
        <v>7.5E-023</v>
      </c>
      <c r="G203" s="24" t="n">
        <v>6</v>
      </c>
      <c r="H203" s="24" t="n">
        <v>126873423</v>
      </c>
      <c r="I203" s="24" t="n">
        <v>454753</v>
      </c>
      <c r="J203" s="24" t="n">
        <v>0.185965</v>
      </c>
      <c r="K203" s="24" t="s">
        <v>2684</v>
      </c>
      <c r="L203" s="24" t="n">
        <v>96.83707041</v>
      </c>
    </row>
    <row r="204" s="24" customFormat="true" ht="14" hidden="false" customHeight="false" outlineLevel="0" collapsed="false">
      <c r="A204" s="24" t="s">
        <v>1692</v>
      </c>
      <c r="B204" s="24" t="s">
        <v>100</v>
      </c>
      <c r="C204" s="24" t="s">
        <v>95</v>
      </c>
      <c r="D204" s="24" t="n">
        <v>-0.0276178</v>
      </c>
      <c r="E204" s="24" t="n">
        <v>0.00139759</v>
      </c>
      <c r="F204" s="25" t="n">
        <v>6.5E-087</v>
      </c>
      <c r="G204" s="24" t="n">
        <v>6</v>
      </c>
      <c r="H204" s="24" t="n">
        <v>130374461</v>
      </c>
      <c r="I204" s="24" t="n">
        <v>454753</v>
      </c>
      <c r="J204" s="24" t="n">
        <v>0.736357</v>
      </c>
      <c r="K204" s="24" t="s">
        <v>2684</v>
      </c>
      <c r="L204" s="24" t="n">
        <v>390.4978</v>
      </c>
    </row>
    <row r="205" s="24" customFormat="true" ht="14" hidden="false" customHeight="false" outlineLevel="0" collapsed="false">
      <c r="A205" s="24" t="s">
        <v>1698</v>
      </c>
      <c r="B205" s="24" t="s">
        <v>99</v>
      </c>
      <c r="C205" s="24" t="s">
        <v>100</v>
      </c>
      <c r="D205" s="24" t="n">
        <v>-0.0127672</v>
      </c>
      <c r="E205" s="24" t="n">
        <v>0.00144103</v>
      </c>
      <c r="F205" s="25" t="n">
        <v>8E-019</v>
      </c>
      <c r="G205" s="24" t="n">
        <v>6</v>
      </c>
      <c r="H205" s="24" t="n">
        <v>140256669</v>
      </c>
      <c r="I205" s="24" t="n">
        <v>454753</v>
      </c>
      <c r="J205" s="24" t="n">
        <v>0.244486</v>
      </c>
      <c r="K205" s="24" t="s">
        <v>2684</v>
      </c>
      <c r="L205" s="24" t="n">
        <v>78.49559377</v>
      </c>
    </row>
    <row r="206" s="24" customFormat="true" ht="14" hidden="false" customHeight="false" outlineLevel="0" collapsed="false">
      <c r="A206" s="24" t="s">
        <v>2555</v>
      </c>
      <c r="B206" s="24" t="s">
        <v>100</v>
      </c>
      <c r="C206" s="24" t="s">
        <v>99</v>
      </c>
      <c r="D206" s="24" t="n">
        <v>0.00914783</v>
      </c>
      <c r="E206" s="24" t="n">
        <v>0.00138663</v>
      </c>
      <c r="F206" s="25" t="n">
        <v>4.2E-011</v>
      </c>
      <c r="G206" s="24" t="n">
        <v>6</v>
      </c>
      <c r="H206" s="24" t="n">
        <v>166313684</v>
      </c>
      <c r="I206" s="24" t="n">
        <v>454753</v>
      </c>
      <c r="J206" s="24" t="n">
        <v>0.279339</v>
      </c>
      <c r="K206" s="24" t="s">
        <v>2684</v>
      </c>
      <c r="L206" s="24" t="n">
        <v>43.5226155</v>
      </c>
    </row>
    <row r="207" s="24" customFormat="true" ht="14" hidden="false" customHeight="false" outlineLevel="0" collapsed="false">
      <c r="A207" s="24" t="s">
        <v>1256</v>
      </c>
      <c r="B207" s="24" t="s">
        <v>96</v>
      </c>
      <c r="C207" s="24" t="s">
        <v>95</v>
      </c>
      <c r="D207" s="24" t="n">
        <v>0.0178899</v>
      </c>
      <c r="E207" s="24" t="n">
        <v>0.00123801</v>
      </c>
      <c r="F207" s="25" t="n">
        <v>2.5E-047</v>
      </c>
      <c r="G207" s="24" t="n">
        <v>6</v>
      </c>
      <c r="H207" s="24" t="n">
        <v>7719065</v>
      </c>
      <c r="I207" s="24" t="n">
        <v>454753</v>
      </c>
      <c r="J207" s="24" t="n">
        <v>0.485934</v>
      </c>
      <c r="K207" s="24" t="s">
        <v>2684</v>
      </c>
      <c r="L207" s="24" t="n">
        <v>208.8178022</v>
      </c>
    </row>
    <row r="208" s="24" customFormat="true" ht="14" hidden="false" customHeight="false" outlineLevel="0" collapsed="false">
      <c r="A208" s="24" t="s">
        <v>2739</v>
      </c>
      <c r="B208" s="24" t="s">
        <v>95</v>
      </c>
      <c r="C208" s="24" t="s">
        <v>96</v>
      </c>
      <c r="D208" s="24" t="n">
        <v>-0.00808174</v>
      </c>
      <c r="E208" s="24" t="n">
        <v>0.00124975</v>
      </c>
      <c r="F208" s="25" t="n">
        <v>1E-010</v>
      </c>
      <c r="G208" s="24" t="n">
        <v>6</v>
      </c>
      <c r="H208" s="24" t="n">
        <v>19753061</v>
      </c>
      <c r="I208" s="24" t="n">
        <v>454753</v>
      </c>
      <c r="J208" s="24" t="n">
        <v>0.426099</v>
      </c>
      <c r="K208" s="24" t="s">
        <v>2684</v>
      </c>
      <c r="L208" s="24" t="n">
        <v>41.81801925</v>
      </c>
    </row>
    <row r="209" s="24" customFormat="true" ht="14" hidden="false" customHeight="false" outlineLevel="0" collapsed="false">
      <c r="A209" s="24" t="s">
        <v>2740</v>
      </c>
      <c r="B209" s="24" t="s">
        <v>100</v>
      </c>
      <c r="C209" s="24" t="s">
        <v>99</v>
      </c>
      <c r="D209" s="24" t="n">
        <v>-0.0137786</v>
      </c>
      <c r="E209" s="24" t="n">
        <v>0.00194556</v>
      </c>
      <c r="F209" s="25" t="n">
        <v>1.4E-012</v>
      </c>
      <c r="G209" s="24" t="n">
        <v>6</v>
      </c>
      <c r="H209" s="24" t="n">
        <v>31377587</v>
      </c>
      <c r="I209" s="24" t="n">
        <v>454753</v>
      </c>
      <c r="J209" s="24" t="n">
        <v>0.118739</v>
      </c>
      <c r="K209" s="24" t="s">
        <v>2684</v>
      </c>
      <c r="L209" s="24" t="n">
        <v>50.15577293</v>
      </c>
    </row>
    <row r="210" s="24" customFormat="true" ht="14" hidden="false" customHeight="false" outlineLevel="0" collapsed="false">
      <c r="A210" s="24" t="s">
        <v>2741</v>
      </c>
      <c r="B210" s="24" t="s">
        <v>96</v>
      </c>
      <c r="C210" s="24" t="s">
        <v>95</v>
      </c>
      <c r="D210" s="24" t="n">
        <v>0.00947043</v>
      </c>
      <c r="E210" s="24" t="n">
        <v>0.00143348</v>
      </c>
      <c r="F210" s="25" t="n">
        <v>3.9E-011</v>
      </c>
      <c r="G210" s="24" t="n">
        <v>6</v>
      </c>
      <c r="H210" s="24" t="n">
        <v>33459829</v>
      </c>
      <c r="I210" s="24" t="n">
        <v>454753</v>
      </c>
      <c r="J210" s="24" t="n">
        <v>0.24412</v>
      </c>
      <c r="K210" s="24" t="s">
        <v>2684</v>
      </c>
      <c r="L210" s="24" t="n">
        <v>43.64717307</v>
      </c>
    </row>
    <row r="211" s="24" customFormat="true" ht="14" hidden="false" customHeight="false" outlineLevel="0" collapsed="false">
      <c r="A211" s="24" t="s">
        <v>2742</v>
      </c>
      <c r="B211" s="24" t="s">
        <v>100</v>
      </c>
      <c r="C211" s="24" t="s">
        <v>96</v>
      </c>
      <c r="D211" s="24" t="n">
        <v>0.0142264</v>
      </c>
      <c r="E211" s="24" t="n">
        <v>0.00202965</v>
      </c>
      <c r="F211" s="25" t="n">
        <v>2.4E-012</v>
      </c>
      <c r="G211" s="24" t="n">
        <v>6</v>
      </c>
      <c r="H211" s="24" t="n">
        <v>76188330</v>
      </c>
      <c r="I211" s="24" t="n">
        <v>454753</v>
      </c>
      <c r="J211" s="24" t="n">
        <v>0.103598</v>
      </c>
      <c r="K211" s="24" t="s">
        <v>2684</v>
      </c>
      <c r="L211" s="24" t="n">
        <v>49.13010867</v>
      </c>
    </row>
    <row r="212" s="24" customFormat="true" ht="14" hidden="false" customHeight="false" outlineLevel="0" collapsed="false">
      <c r="A212" s="24" t="s">
        <v>2743</v>
      </c>
      <c r="B212" s="24" t="s">
        <v>100</v>
      </c>
      <c r="C212" s="24" t="s">
        <v>95</v>
      </c>
      <c r="D212" s="24" t="n">
        <v>-0.0119121</v>
      </c>
      <c r="E212" s="24" t="n">
        <v>0.00211547</v>
      </c>
      <c r="F212" s="25" t="n">
        <v>1.8E-008</v>
      </c>
      <c r="G212" s="24" t="n">
        <v>6</v>
      </c>
      <c r="H212" s="24" t="n">
        <v>108917688</v>
      </c>
      <c r="I212" s="24" t="n">
        <v>454753</v>
      </c>
      <c r="J212" s="24" t="n">
        <v>0.093812</v>
      </c>
      <c r="K212" s="24" t="s">
        <v>2684</v>
      </c>
      <c r="L212" s="24" t="n">
        <v>31.70756704</v>
      </c>
    </row>
    <row r="213" s="24" customFormat="true" ht="14" hidden="false" customHeight="false" outlineLevel="0" collapsed="false">
      <c r="A213" s="24" t="s">
        <v>1682</v>
      </c>
      <c r="B213" s="24" t="s">
        <v>95</v>
      </c>
      <c r="C213" s="24" t="s">
        <v>99</v>
      </c>
      <c r="D213" s="24" t="n">
        <v>-0.0126584</v>
      </c>
      <c r="E213" s="24" t="n">
        <v>0.00136181</v>
      </c>
      <c r="F213" s="25" t="n">
        <v>1.5E-020</v>
      </c>
      <c r="G213" s="24" t="n">
        <v>6</v>
      </c>
      <c r="H213" s="24" t="n">
        <v>142716286</v>
      </c>
      <c r="I213" s="24" t="n">
        <v>454753</v>
      </c>
      <c r="J213" s="24" t="n">
        <v>0.287102</v>
      </c>
      <c r="K213" s="24" t="s">
        <v>2684</v>
      </c>
      <c r="L213" s="24" t="n">
        <v>86.40215852</v>
      </c>
    </row>
    <row r="214" s="24" customFormat="true" ht="14" hidden="false" customHeight="false" outlineLevel="0" collapsed="false">
      <c r="A214" s="24" t="s">
        <v>1709</v>
      </c>
      <c r="B214" s="24" t="s">
        <v>100</v>
      </c>
      <c r="C214" s="24" t="s">
        <v>99</v>
      </c>
      <c r="D214" s="24" t="n">
        <v>0.0136569</v>
      </c>
      <c r="E214" s="24" t="n">
        <v>0.00124327</v>
      </c>
      <c r="F214" s="25" t="n">
        <v>4.5E-028</v>
      </c>
      <c r="G214" s="24" t="n">
        <v>6</v>
      </c>
      <c r="H214" s="24" t="n">
        <v>152170247</v>
      </c>
      <c r="I214" s="24" t="n">
        <v>454753</v>
      </c>
      <c r="J214" s="24" t="n">
        <v>0.45487</v>
      </c>
      <c r="K214" s="24" t="s">
        <v>2684</v>
      </c>
      <c r="L214" s="24" t="n">
        <v>120.6627864</v>
      </c>
    </row>
    <row r="215" s="24" customFormat="true" ht="14" hidden="false" customHeight="false" outlineLevel="0" collapsed="false">
      <c r="A215" s="24" t="s">
        <v>2744</v>
      </c>
      <c r="B215" s="24" t="s">
        <v>96</v>
      </c>
      <c r="C215" s="24" t="s">
        <v>95</v>
      </c>
      <c r="D215" s="24" t="n">
        <v>0.0105233</v>
      </c>
      <c r="E215" s="24" t="n">
        <v>0.00180286</v>
      </c>
      <c r="F215" s="25" t="n">
        <v>5.3E-009</v>
      </c>
      <c r="G215" s="24" t="n">
        <v>6</v>
      </c>
      <c r="H215" s="24" t="n">
        <v>18698092</v>
      </c>
      <c r="I215" s="24" t="n">
        <v>454753</v>
      </c>
      <c r="J215" s="24" t="n">
        <v>0.137038</v>
      </c>
      <c r="K215" s="24" t="s">
        <v>2684</v>
      </c>
      <c r="L215" s="24" t="n">
        <v>34.07060902</v>
      </c>
    </row>
    <row r="216" s="24" customFormat="true" ht="14" hidden="false" customHeight="false" outlineLevel="0" collapsed="false">
      <c r="A216" s="24" t="s">
        <v>1259</v>
      </c>
      <c r="B216" s="24" t="s">
        <v>95</v>
      </c>
      <c r="C216" s="24" t="s">
        <v>96</v>
      </c>
      <c r="D216" s="24" t="n">
        <v>0.0377192</v>
      </c>
      <c r="E216" s="24" t="n">
        <v>0.00279284</v>
      </c>
      <c r="F216" s="25" t="n">
        <v>1.4E-041</v>
      </c>
      <c r="G216" s="24" t="n">
        <v>6</v>
      </c>
      <c r="H216" s="24" t="n">
        <v>19839415</v>
      </c>
      <c r="I216" s="24" t="n">
        <v>454753</v>
      </c>
      <c r="J216" s="24" t="n">
        <v>0.051246</v>
      </c>
      <c r="K216" s="24" t="s">
        <v>2684</v>
      </c>
      <c r="L216" s="24" t="n">
        <v>182.40336</v>
      </c>
    </row>
    <row r="217" s="24" customFormat="true" ht="14" hidden="false" customHeight="false" outlineLevel="0" collapsed="false">
      <c r="A217" s="24" t="s">
        <v>2745</v>
      </c>
      <c r="B217" s="24" t="s">
        <v>96</v>
      </c>
      <c r="C217" s="24" t="s">
        <v>99</v>
      </c>
      <c r="D217" s="24" t="n">
        <v>-0.0152964</v>
      </c>
      <c r="E217" s="24" t="n">
        <v>0.00123207</v>
      </c>
      <c r="F217" s="25" t="n">
        <v>2.2E-035</v>
      </c>
      <c r="G217" s="24" t="n">
        <v>6</v>
      </c>
      <c r="H217" s="24" t="n">
        <v>31839756</v>
      </c>
      <c r="I217" s="24" t="n">
        <v>454753</v>
      </c>
      <c r="J217" s="24" t="n">
        <v>0.512801</v>
      </c>
      <c r="K217" s="24" t="s">
        <v>2684</v>
      </c>
      <c r="L217" s="24" t="n">
        <v>154.1372825</v>
      </c>
    </row>
    <row r="218" s="24" customFormat="true" ht="14" hidden="false" customHeight="false" outlineLevel="0" collapsed="false">
      <c r="A218" s="24" t="s">
        <v>2540</v>
      </c>
      <c r="B218" s="24" t="s">
        <v>96</v>
      </c>
      <c r="C218" s="24" t="s">
        <v>95</v>
      </c>
      <c r="D218" s="24" t="n">
        <v>0.0205431</v>
      </c>
      <c r="E218" s="24" t="n">
        <v>0.00137346</v>
      </c>
      <c r="F218" s="25" t="n">
        <v>1.4E-050</v>
      </c>
      <c r="G218" s="24" t="n">
        <v>6</v>
      </c>
      <c r="H218" s="24" t="n">
        <v>109003321</v>
      </c>
      <c r="I218" s="24" t="n">
        <v>454753</v>
      </c>
      <c r="J218" s="24" t="n">
        <v>0.712581</v>
      </c>
      <c r="K218" s="24" t="s">
        <v>2684</v>
      </c>
      <c r="L218" s="24" t="n">
        <v>223.7174853</v>
      </c>
    </row>
    <row r="219" s="24" customFormat="true" ht="14" hidden="false" customHeight="false" outlineLevel="0" collapsed="false">
      <c r="A219" s="24" t="s">
        <v>2165</v>
      </c>
      <c r="B219" s="24" t="s">
        <v>95</v>
      </c>
      <c r="C219" s="24" t="s">
        <v>96</v>
      </c>
      <c r="D219" s="24" t="n">
        <v>-0.0117971</v>
      </c>
      <c r="E219" s="24" t="n">
        <v>0.00129201</v>
      </c>
      <c r="F219" s="25" t="n">
        <v>6.8E-020</v>
      </c>
      <c r="G219" s="24" t="n">
        <v>6</v>
      </c>
      <c r="H219" s="24" t="n">
        <v>109653825</v>
      </c>
      <c r="I219" s="24" t="n">
        <v>454753</v>
      </c>
      <c r="J219" s="24" t="n">
        <v>0.356045</v>
      </c>
      <c r="K219" s="24" t="s">
        <v>2684</v>
      </c>
      <c r="L219" s="24" t="n">
        <v>83.37172195</v>
      </c>
    </row>
    <row r="220" s="24" customFormat="true" ht="14" hidden="false" customHeight="false" outlineLevel="0" collapsed="false">
      <c r="A220" s="24" t="s">
        <v>2746</v>
      </c>
      <c r="B220" s="24" t="s">
        <v>96</v>
      </c>
      <c r="C220" s="24" t="s">
        <v>100</v>
      </c>
      <c r="D220" s="24" t="n">
        <v>0.00769646</v>
      </c>
      <c r="E220" s="24" t="n">
        <v>0.00138255</v>
      </c>
      <c r="F220" s="25" t="n">
        <v>2.6E-008</v>
      </c>
      <c r="G220" s="24" t="n">
        <v>6</v>
      </c>
      <c r="H220" s="24" t="n">
        <v>129824754</v>
      </c>
      <c r="I220" s="24" t="n">
        <v>454753</v>
      </c>
      <c r="J220" s="24" t="n">
        <v>0.734345</v>
      </c>
      <c r="K220" s="24" t="s">
        <v>2684</v>
      </c>
      <c r="L220" s="24" t="n">
        <v>30.98991179</v>
      </c>
    </row>
    <row r="221" s="24" customFormat="true" ht="14" hidden="false" customHeight="false" outlineLevel="0" collapsed="false">
      <c r="A221" s="24" t="s">
        <v>2153</v>
      </c>
      <c r="B221" s="24" t="s">
        <v>99</v>
      </c>
      <c r="C221" s="24" t="s">
        <v>95</v>
      </c>
      <c r="D221" s="24" t="n">
        <v>-0.00783745</v>
      </c>
      <c r="E221" s="24" t="n">
        <v>0.0012386</v>
      </c>
      <c r="F221" s="25" t="n">
        <v>2.5E-010</v>
      </c>
      <c r="G221" s="24" t="n">
        <v>6</v>
      </c>
      <c r="H221" s="24" t="n">
        <v>153472227</v>
      </c>
      <c r="I221" s="24" t="n">
        <v>454753</v>
      </c>
      <c r="J221" s="24" t="n">
        <v>0.495475</v>
      </c>
      <c r="K221" s="24" t="s">
        <v>2684</v>
      </c>
      <c r="L221" s="24" t="n">
        <v>40.03938656</v>
      </c>
    </row>
    <row r="222" s="24" customFormat="true" ht="14" hidden="false" customHeight="false" outlineLevel="0" collapsed="false">
      <c r="A222" s="24" t="s">
        <v>2544</v>
      </c>
      <c r="B222" s="24" t="s">
        <v>96</v>
      </c>
      <c r="C222" s="24" t="s">
        <v>95</v>
      </c>
      <c r="D222" s="24" t="n">
        <v>0.00951742</v>
      </c>
      <c r="E222" s="24" t="n">
        <v>0.00146613</v>
      </c>
      <c r="F222" s="25" t="n">
        <v>8.5E-011</v>
      </c>
      <c r="G222" s="24" t="n">
        <v>6</v>
      </c>
      <c r="H222" s="24" t="n">
        <v>160352921</v>
      </c>
      <c r="I222" s="24" t="n">
        <v>454753</v>
      </c>
      <c r="J222" s="24" t="n">
        <v>0.227717</v>
      </c>
      <c r="K222" s="24" t="s">
        <v>2684</v>
      </c>
      <c r="L222" s="24" t="n">
        <v>42.13990083</v>
      </c>
    </row>
    <row r="223" s="24" customFormat="true" ht="14" hidden="false" customHeight="false" outlineLevel="0" collapsed="false">
      <c r="A223" s="24" t="s">
        <v>2549</v>
      </c>
      <c r="B223" s="24" t="s">
        <v>99</v>
      </c>
      <c r="C223" s="24" t="s">
        <v>100</v>
      </c>
      <c r="D223" s="24" t="n">
        <v>-0.00920066</v>
      </c>
      <c r="E223" s="24" t="n">
        <v>0.00151938</v>
      </c>
      <c r="F223" s="25" t="n">
        <v>1.4E-009</v>
      </c>
      <c r="G223" s="24" t="n">
        <v>6</v>
      </c>
      <c r="H223" s="24" t="n">
        <v>166584842</v>
      </c>
      <c r="I223" s="24" t="n">
        <v>454753</v>
      </c>
      <c r="J223" s="24" t="n">
        <v>0.208416</v>
      </c>
      <c r="K223" s="24" t="s">
        <v>2684</v>
      </c>
      <c r="L223" s="24" t="n">
        <v>36.66951395</v>
      </c>
    </row>
    <row r="224" s="24" customFormat="true" ht="14" hidden="false" customHeight="false" outlineLevel="0" collapsed="false">
      <c r="A224" s="24" t="s">
        <v>1710</v>
      </c>
      <c r="B224" s="24" t="s">
        <v>95</v>
      </c>
      <c r="C224" s="24" t="s">
        <v>96</v>
      </c>
      <c r="D224" s="24" t="n">
        <v>-0.0148439</v>
      </c>
      <c r="E224" s="24" t="n">
        <v>0.00143388</v>
      </c>
      <c r="F224" s="25" t="n">
        <v>4.1E-025</v>
      </c>
      <c r="G224" s="24" t="n">
        <v>7</v>
      </c>
      <c r="H224" s="24" t="n">
        <v>23513093</v>
      </c>
      <c r="I224" s="24" t="n">
        <v>454753</v>
      </c>
      <c r="J224" s="24" t="n">
        <v>0.247485</v>
      </c>
      <c r="K224" s="24" t="s">
        <v>2684</v>
      </c>
      <c r="L224" s="24" t="n">
        <v>107.1693078</v>
      </c>
    </row>
    <row r="225" s="24" customFormat="true" ht="14" hidden="false" customHeight="false" outlineLevel="0" collapsed="false">
      <c r="A225" s="24" t="s">
        <v>2568</v>
      </c>
      <c r="B225" s="24" t="s">
        <v>96</v>
      </c>
      <c r="C225" s="24" t="s">
        <v>100</v>
      </c>
      <c r="D225" s="24" t="n">
        <v>-0.00792233</v>
      </c>
      <c r="E225" s="24" t="n">
        <v>0.00130341</v>
      </c>
      <c r="F225" s="25" t="n">
        <v>1.2E-009</v>
      </c>
      <c r="G225" s="24" t="n">
        <v>7</v>
      </c>
      <c r="H225" s="24" t="n">
        <v>39445385</v>
      </c>
      <c r="I225" s="24" t="n">
        <v>454753</v>
      </c>
      <c r="J225" s="24" t="n">
        <v>0.340611</v>
      </c>
      <c r="K225" s="24" t="s">
        <v>2684</v>
      </c>
      <c r="L225" s="24" t="n">
        <v>36.94398678</v>
      </c>
    </row>
    <row r="226" s="24" customFormat="true" ht="14" hidden="false" customHeight="false" outlineLevel="0" collapsed="false">
      <c r="A226" s="24" t="s">
        <v>2563</v>
      </c>
      <c r="B226" s="24" t="s">
        <v>99</v>
      </c>
      <c r="C226" s="24" t="s">
        <v>95</v>
      </c>
      <c r="D226" s="24" t="n">
        <v>0.0163624</v>
      </c>
      <c r="E226" s="24" t="n">
        <v>0.00192329</v>
      </c>
      <c r="F226" s="25" t="n">
        <v>1.8E-017</v>
      </c>
      <c r="G226" s="24" t="n">
        <v>7</v>
      </c>
      <c r="H226" s="24" t="n">
        <v>50602539</v>
      </c>
      <c r="I226" s="24" t="n">
        <v>454753</v>
      </c>
      <c r="J226" s="24" t="n">
        <v>0.117157</v>
      </c>
      <c r="K226" s="24" t="s">
        <v>2684</v>
      </c>
      <c r="L226" s="24" t="n">
        <v>72.37764759</v>
      </c>
    </row>
    <row r="227" s="24" customFormat="true" ht="14" hidden="false" customHeight="false" outlineLevel="0" collapsed="false">
      <c r="A227" s="24" t="s">
        <v>2564</v>
      </c>
      <c r="B227" s="24" t="s">
        <v>99</v>
      </c>
      <c r="C227" s="24" t="s">
        <v>95</v>
      </c>
      <c r="D227" s="24" t="n">
        <v>-0.00850911</v>
      </c>
      <c r="E227" s="24" t="n">
        <v>0.00155878</v>
      </c>
      <c r="F227" s="25" t="n">
        <v>4.8E-008</v>
      </c>
      <c r="G227" s="24" t="n">
        <v>7</v>
      </c>
      <c r="H227" s="24" t="n">
        <v>55884295</v>
      </c>
      <c r="I227" s="24" t="n">
        <v>454753</v>
      </c>
      <c r="J227" s="24" t="n">
        <v>0.195958</v>
      </c>
      <c r="K227" s="24" t="s">
        <v>2684</v>
      </c>
      <c r="L227" s="24" t="n">
        <v>29.79878976</v>
      </c>
    </row>
    <row r="228" s="24" customFormat="true" ht="14" hidden="false" customHeight="false" outlineLevel="0" collapsed="false">
      <c r="A228" s="24" t="s">
        <v>2747</v>
      </c>
      <c r="B228" s="24" t="s">
        <v>100</v>
      </c>
      <c r="C228" s="24" t="s">
        <v>99</v>
      </c>
      <c r="D228" s="24" t="n">
        <v>0.00972628</v>
      </c>
      <c r="E228" s="24" t="n">
        <v>0.00165811</v>
      </c>
      <c r="F228" s="25" t="n">
        <v>4.5E-009</v>
      </c>
      <c r="G228" s="24" t="n">
        <v>7</v>
      </c>
      <c r="H228" s="24" t="n">
        <v>92471899</v>
      </c>
      <c r="I228" s="24" t="n">
        <v>454753</v>
      </c>
      <c r="J228" s="24" t="n">
        <v>0.166079</v>
      </c>
      <c r="K228" s="24" t="s">
        <v>2684</v>
      </c>
      <c r="L228" s="24" t="n">
        <v>34.4085886</v>
      </c>
    </row>
    <row r="229" s="24" customFormat="true" ht="14" hidden="false" customHeight="false" outlineLevel="0" collapsed="false">
      <c r="A229" s="24" t="s">
        <v>2748</v>
      </c>
      <c r="B229" s="24" t="s">
        <v>96</v>
      </c>
      <c r="C229" s="24" t="s">
        <v>95</v>
      </c>
      <c r="D229" s="24" t="n">
        <v>0.00940193</v>
      </c>
      <c r="E229" s="24" t="n">
        <v>0.00154559</v>
      </c>
      <c r="F229" s="25" t="n">
        <v>1.2E-009</v>
      </c>
      <c r="G229" s="24" t="n">
        <v>7</v>
      </c>
      <c r="H229" s="24" t="n">
        <v>139715866</v>
      </c>
      <c r="I229" s="24" t="n">
        <v>454753</v>
      </c>
      <c r="J229" s="24" t="n">
        <v>0.208858</v>
      </c>
      <c r="K229" s="24" t="s">
        <v>2684</v>
      </c>
      <c r="L229" s="24" t="n">
        <v>37.00372361</v>
      </c>
    </row>
    <row r="230" s="24" customFormat="true" ht="14" hidden="false" customHeight="false" outlineLevel="0" collapsed="false">
      <c r="A230" s="24" t="s">
        <v>2749</v>
      </c>
      <c r="B230" s="24" t="s">
        <v>100</v>
      </c>
      <c r="C230" s="24" t="s">
        <v>99</v>
      </c>
      <c r="D230" s="24" t="n">
        <v>0.0112225</v>
      </c>
      <c r="E230" s="24" t="n">
        <v>0.00180101</v>
      </c>
      <c r="F230" s="25" t="n">
        <v>4.6E-010</v>
      </c>
      <c r="G230" s="24" t="n">
        <v>7</v>
      </c>
      <c r="H230" s="24" t="n">
        <v>6494765</v>
      </c>
      <c r="I230" s="24" t="n">
        <v>454753</v>
      </c>
      <c r="J230" s="24" t="n">
        <v>0.140832</v>
      </c>
      <c r="K230" s="24" t="s">
        <v>2684</v>
      </c>
      <c r="L230" s="24" t="n">
        <v>38.82817512</v>
      </c>
    </row>
    <row r="231" s="24" customFormat="true" ht="14" hidden="false" customHeight="false" outlineLevel="0" collapsed="false">
      <c r="A231" s="24" t="s">
        <v>2750</v>
      </c>
      <c r="B231" s="24" t="s">
        <v>95</v>
      </c>
      <c r="C231" s="24" t="s">
        <v>96</v>
      </c>
      <c r="D231" s="24" t="n">
        <v>0.00710098</v>
      </c>
      <c r="E231" s="24" t="n">
        <v>0.00125638</v>
      </c>
      <c r="F231" s="25" t="n">
        <v>1.6E-008</v>
      </c>
      <c r="G231" s="24" t="n">
        <v>7</v>
      </c>
      <c r="H231" s="24" t="n">
        <v>20437005</v>
      </c>
      <c r="I231" s="24" t="n">
        <v>454753</v>
      </c>
      <c r="J231" s="24" t="n">
        <v>0.584617</v>
      </c>
      <c r="K231" s="24" t="s">
        <v>2684</v>
      </c>
      <c r="L231" s="24" t="n">
        <v>31.94438638</v>
      </c>
    </row>
    <row r="232" s="24" customFormat="true" ht="14" hidden="false" customHeight="false" outlineLevel="0" collapsed="false">
      <c r="A232" s="24" t="s">
        <v>2557</v>
      </c>
      <c r="B232" s="24" t="s">
        <v>99</v>
      </c>
      <c r="C232" s="24" t="s">
        <v>100</v>
      </c>
      <c r="D232" s="24" t="n">
        <v>-0.0102844</v>
      </c>
      <c r="E232" s="24" t="n">
        <v>0.00124607</v>
      </c>
      <c r="F232" s="25" t="n">
        <v>1.5E-016</v>
      </c>
      <c r="G232" s="24" t="n">
        <v>7</v>
      </c>
      <c r="H232" s="24" t="n">
        <v>46577056</v>
      </c>
      <c r="I232" s="24" t="n">
        <v>454753</v>
      </c>
      <c r="J232" s="24" t="n">
        <v>0.562878</v>
      </c>
      <c r="K232" s="24" t="s">
        <v>2684</v>
      </c>
      <c r="L232" s="24" t="n">
        <v>68.11974899</v>
      </c>
    </row>
    <row r="233" s="24" customFormat="true" ht="14" hidden="false" customHeight="false" outlineLevel="0" collapsed="false">
      <c r="A233" s="24" t="s">
        <v>1727</v>
      </c>
      <c r="B233" s="24" t="s">
        <v>100</v>
      </c>
      <c r="C233" s="24" t="s">
        <v>99</v>
      </c>
      <c r="D233" s="24" t="n">
        <v>0.0228883</v>
      </c>
      <c r="E233" s="24" t="n">
        <v>0.00131732</v>
      </c>
      <c r="F233" s="25" t="n">
        <v>1.3E-067</v>
      </c>
      <c r="G233" s="24" t="n">
        <v>7</v>
      </c>
      <c r="H233" s="24" t="n">
        <v>92253972</v>
      </c>
      <c r="I233" s="24" t="n">
        <v>454753</v>
      </c>
      <c r="J233" s="24" t="n">
        <v>0.326419</v>
      </c>
      <c r="K233" s="24" t="s">
        <v>2684</v>
      </c>
      <c r="L233" s="24" t="n">
        <v>301.8870638</v>
      </c>
    </row>
    <row r="234" s="24" customFormat="true" ht="14" hidden="false" customHeight="false" outlineLevel="0" collapsed="false">
      <c r="A234" s="24" t="s">
        <v>2558</v>
      </c>
      <c r="B234" s="24" t="s">
        <v>99</v>
      </c>
      <c r="C234" s="24" t="s">
        <v>100</v>
      </c>
      <c r="D234" s="24" t="n">
        <v>-0.00785695</v>
      </c>
      <c r="E234" s="24" t="n">
        <v>0.00140101</v>
      </c>
      <c r="F234" s="25" t="n">
        <v>2E-008</v>
      </c>
      <c r="G234" s="24" t="n">
        <v>7</v>
      </c>
      <c r="H234" s="24" t="n">
        <v>113040467</v>
      </c>
      <c r="I234" s="24" t="n">
        <v>454753</v>
      </c>
      <c r="J234" s="24" t="n">
        <v>0.270388</v>
      </c>
      <c r="K234" s="24" t="s">
        <v>2684</v>
      </c>
      <c r="L234" s="24" t="n">
        <v>31.45035185</v>
      </c>
    </row>
    <row r="235" s="24" customFormat="true" ht="14" hidden="false" customHeight="false" outlineLevel="0" collapsed="false">
      <c r="A235" s="24" t="s">
        <v>2751</v>
      </c>
      <c r="B235" s="24" t="s">
        <v>99</v>
      </c>
      <c r="C235" s="24" t="s">
        <v>100</v>
      </c>
      <c r="D235" s="24" t="n">
        <v>0.0082689</v>
      </c>
      <c r="E235" s="24" t="n">
        <v>0.0012968</v>
      </c>
      <c r="F235" s="25" t="n">
        <v>1.8E-010</v>
      </c>
      <c r="G235" s="24" t="n">
        <v>7</v>
      </c>
      <c r="H235" s="24" t="n">
        <v>38111941</v>
      </c>
      <c r="I235" s="24" t="n">
        <v>454753</v>
      </c>
      <c r="J235" s="24" t="n">
        <v>0.653552</v>
      </c>
      <c r="K235" s="24" t="s">
        <v>2684</v>
      </c>
      <c r="L235" s="24" t="n">
        <v>40.65832434</v>
      </c>
    </row>
    <row r="236" s="24" customFormat="true" ht="14" hidden="false" customHeight="false" outlineLevel="0" collapsed="false">
      <c r="A236" s="24" t="s">
        <v>1720</v>
      </c>
      <c r="B236" s="24" t="s">
        <v>100</v>
      </c>
      <c r="C236" s="24" t="s">
        <v>99</v>
      </c>
      <c r="D236" s="24" t="n">
        <v>0.0196074</v>
      </c>
      <c r="E236" s="24" t="n">
        <v>0.00184388</v>
      </c>
      <c r="F236" s="25" t="n">
        <v>2.1E-026</v>
      </c>
      <c r="G236" s="24" t="n">
        <v>7</v>
      </c>
      <c r="H236" s="24" t="n">
        <v>73015369</v>
      </c>
      <c r="I236" s="24" t="n">
        <v>454753</v>
      </c>
      <c r="J236" s="24" t="n">
        <v>0.128419</v>
      </c>
      <c r="K236" s="24" t="s">
        <v>2684</v>
      </c>
      <c r="L236" s="24" t="n">
        <v>113.0771125</v>
      </c>
    </row>
    <row r="237" s="24" customFormat="true" ht="14" hidden="false" customHeight="false" outlineLevel="0" collapsed="false">
      <c r="A237" s="24" t="s">
        <v>1737</v>
      </c>
      <c r="B237" s="24" t="s">
        <v>95</v>
      </c>
      <c r="C237" s="24" t="s">
        <v>99</v>
      </c>
      <c r="D237" s="24" t="n">
        <v>0.00937754</v>
      </c>
      <c r="E237" s="24" t="n">
        <v>0.00149585</v>
      </c>
      <c r="F237" s="25" t="n">
        <v>3.6E-010</v>
      </c>
      <c r="G237" s="24" t="n">
        <v>7</v>
      </c>
      <c r="H237" s="24" t="n">
        <v>75023850</v>
      </c>
      <c r="I237" s="24" t="n">
        <v>454753</v>
      </c>
      <c r="J237" s="24" t="n">
        <v>0.235708</v>
      </c>
      <c r="K237" s="24" t="s">
        <v>2684</v>
      </c>
      <c r="L237" s="24" t="n">
        <v>39.30083332</v>
      </c>
    </row>
    <row r="238" s="24" customFormat="true" ht="14" hidden="false" customHeight="false" outlineLevel="0" collapsed="false">
      <c r="A238" s="24" t="s">
        <v>2752</v>
      </c>
      <c r="B238" s="24" t="s">
        <v>96</v>
      </c>
      <c r="C238" s="24" t="s">
        <v>95</v>
      </c>
      <c r="D238" s="24" t="n">
        <v>-0.0138166</v>
      </c>
      <c r="E238" s="24" t="n">
        <v>0.00208434</v>
      </c>
      <c r="F238" s="25" t="n">
        <v>3.4E-011</v>
      </c>
      <c r="G238" s="24" t="n">
        <v>7</v>
      </c>
      <c r="H238" s="24" t="n">
        <v>138817193</v>
      </c>
      <c r="I238" s="24" t="n">
        <v>454753</v>
      </c>
      <c r="J238" s="24" t="n">
        <v>0.097691</v>
      </c>
      <c r="K238" s="24" t="s">
        <v>2684</v>
      </c>
      <c r="L238" s="24" t="n">
        <v>43.94052517</v>
      </c>
    </row>
    <row r="239" s="24" customFormat="true" ht="14" hidden="false" customHeight="false" outlineLevel="0" collapsed="false">
      <c r="A239" s="24" t="s">
        <v>2567</v>
      </c>
      <c r="B239" s="24" t="s">
        <v>100</v>
      </c>
      <c r="C239" s="24" t="s">
        <v>96</v>
      </c>
      <c r="D239" s="24" t="n">
        <v>-0.0122235</v>
      </c>
      <c r="E239" s="24" t="n">
        <v>0.00197495</v>
      </c>
      <c r="F239" s="25" t="n">
        <v>6E-010</v>
      </c>
      <c r="G239" s="24" t="n">
        <v>7</v>
      </c>
      <c r="H239" s="24" t="n">
        <v>150497496</v>
      </c>
      <c r="I239" s="24" t="n">
        <v>454753</v>
      </c>
      <c r="J239" s="24" t="n">
        <v>0.111478</v>
      </c>
      <c r="K239" s="24" t="s">
        <v>2684</v>
      </c>
      <c r="L239" s="24" t="n">
        <v>38.30707074</v>
      </c>
    </row>
    <row r="240" s="24" customFormat="true" ht="14" hidden="false" customHeight="false" outlineLevel="0" collapsed="false">
      <c r="A240" s="24" t="s">
        <v>2753</v>
      </c>
      <c r="B240" s="24" t="s">
        <v>96</v>
      </c>
      <c r="C240" s="24" t="s">
        <v>95</v>
      </c>
      <c r="D240" s="24" t="n">
        <v>0.0175188</v>
      </c>
      <c r="E240" s="24" t="n">
        <v>0.0012954</v>
      </c>
      <c r="F240" s="25" t="n">
        <v>1.1E-041</v>
      </c>
      <c r="G240" s="24" t="n">
        <v>7</v>
      </c>
      <c r="H240" s="24" t="n">
        <v>150668514</v>
      </c>
      <c r="I240" s="24" t="n">
        <v>454753</v>
      </c>
      <c r="J240" s="24" t="n">
        <v>0.642037</v>
      </c>
      <c r="K240" s="24" t="s">
        <v>2684</v>
      </c>
      <c r="L240" s="24" t="n">
        <v>182.8946172</v>
      </c>
    </row>
    <row r="241" s="24" customFormat="true" ht="14" hidden="false" customHeight="false" outlineLevel="0" collapsed="false">
      <c r="A241" s="24" t="s">
        <v>2754</v>
      </c>
      <c r="B241" s="24" t="s">
        <v>95</v>
      </c>
      <c r="C241" s="24" t="s">
        <v>100</v>
      </c>
      <c r="D241" s="24" t="n">
        <v>-0.0105106</v>
      </c>
      <c r="E241" s="24" t="n">
        <v>0.0015466</v>
      </c>
      <c r="F241" s="25" t="n">
        <v>1.1E-011</v>
      </c>
      <c r="G241" s="24" t="n">
        <v>7</v>
      </c>
      <c r="H241" s="24" t="n">
        <v>1273821</v>
      </c>
      <c r="I241" s="24" t="n">
        <v>454753</v>
      </c>
      <c r="J241" s="24" t="n">
        <v>0.200161</v>
      </c>
      <c r="K241" s="24" t="s">
        <v>2684</v>
      </c>
      <c r="L241" s="24" t="n">
        <v>46.18479342</v>
      </c>
    </row>
    <row r="242" s="24" customFormat="true" ht="14" hidden="false" customHeight="false" outlineLevel="0" collapsed="false">
      <c r="A242" s="24" t="s">
        <v>2556</v>
      </c>
      <c r="B242" s="24" t="s">
        <v>95</v>
      </c>
      <c r="C242" s="24" t="s">
        <v>96</v>
      </c>
      <c r="D242" s="24" t="n">
        <v>0.00801202</v>
      </c>
      <c r="E242" s="24" t="n">
        <v>0.00126193</v>
      </c>
      <c r="F242" s="25" t="n">
        <v>2.2E-010</v>
      </c>
      <c r="G242" s="24" t="n">
        <v>7</v>
      </c>
      <c r="H242" s="24" t="n">
        <v>17920613</v>
      </c>
      <c r="I242" s="24" t="n">
        <v>454753</v>
      </c>
      <c r="J242" s="24" t="n">
        <v>0.398766</v>
      </c>
      <c r="K242" s="24" t="s">
        <v>2684</v>
      </c>
      <c r="L242" s="24" t="n">
        <v>40.31006695</v>
      </c>
    </row>
    <row r="243" s="24" customFormat="true" ht="14" hidden="false" customHeight="false" outlineLevel="0" collapsed="false">
      <c r="A243" s="24" t="s">
        <v>1718</v>
      </c>
      <c r="B243" s="24" t="s">
        <v>96</v>
      </c>
      <c r="C243" s="24" t="s">
        <v>95</v>
      </c>
      <c r="D243" s="24" t="n">
        <v>-0.0113417</v>
      </c>
      <c r="E243" s="24" t="n">
        <v>0.00135186</v>
      </c>
      <c r="F243" s="25" t="n">
        <v>4.9E-017</v>
      </c>
      <c r="G243" s="24" t="n">
        <v>7</v>
      </c>
      <c r="H243" s="24" t="n">
        <v>28212824</v>
      </c>
      <c r="I243" s="24" t="n">
        <v>454753</v>
      </c>
      <c r="J243" s="24" t="n">
        <v>0.703154</v>
      </c>
      <c r="K243" s="24" t="s">
        <v>2684</v>
      </c>
      <c r="L243" s="24" t="n">
        <v>70.38706805</v>
      </c>
    </row>
    <row r="244" s="24" customFormat="true" ht="14" hidden="false" customHeight="false" outlineLevel="0" collapsed="false">
      <c r="A244" s="24" t="s">
        <v>2755</v>
      </c>
      <c r="B244" s="24" t="s">
        <v>96</v>
      </c>
      <c r="C244" s="24" t="s">
        <v>99</v>
      </c>
      <c r="D244" s="24" t="n">
        <v>0.010734</v>
      </c>
      <c r="E244" s="24" t="n">
        <v>0.00123784</v>
      </c>
      <c r="F244" s="25" t="n">
        <v>4.3E-018</v>
      </c>
      <c r="G244" s="24" t="n">
        <v>7</v>
      </c>
      <c r="H244" s="24" t="n">
        <v>93139177</v>
      </c>
      <c r="I244" s="24" t="n">
        <v>454753</v>
      </c>
      <c r="J244" s="24" t="n">
        <v>0.476284</v>
      </c>
      <c r="K244" s="24" t="s">
        <v>2684</v>
      </c>
      <c r="L244" s="24" t="n">
        <v>75.19589917</v>
      </c>
    </row>
    <row r="245" s="24" customFormat="true" ht="14" hidden="false" customHeight="false" outlineLevel="0" collapsed="false">
      <c r="A245" s="24" t="s">
        <v>2565</v>
      </c>
      <c r="B245" s="24" t="s">
        <v>100</v>
      </c>
      <c r="C245" s="24" t="s">
        <v>99</v>
      </c>
      <c r="D245" s="24" t="n">
        <v>-0.00869941</v>
      </c>
      <c r="E245" s="24" t="n">
        <v>0.00156134</v>
      </c>
      <c r="F245" s="25" t="n">
        <v>2.5E-008</v>
      </c>
      <c r="G245" s="24" t="n">
        <v>7</v>
      </c>
      <c r="H245" s="24" t="n">
        <v>99528761</v>
      </c>
      <c r="I245" s="24" t="n">
        <v>454753</v>
      </c>
      <c r="J245" s="24" t="n">
        <v>0.194778</v>
      </c>
      <c r="K245" s="24" t="s">
        <v>2684</v>
      </c>
      <c r="L245" s="24" t="n">
        <v>31.04449695</v>
      </c>
    </row>
    <row r="246" s="24" customFormat="true" ht="14" hidden="false" customHeight="false" outlineLevel="0" collapsed="false">
      <c r="A246" s="24" t="s">
        <v>2756</v>
      </c>
      <c r="B246" s="24" t="s">
        <v>95</v>
      </c>
      <c r="C246" s="24" t="s">
        <v>96</v>
      </c>
      <c r="D246" s="24" t="n">
        <v>0.00933598</v>
      </c>
      <c r="E246" s="24" t="n">
        <v>0.00125156</v>
      </c>
      <c r="F246" s="25" t="n">
        <v>8.7E-014</v>
      </c>
      <c r="G246" s="24" t="n">
        <v>7</v>
      </c>
      <c r="H246" s="24" t="n">
        <v>103444978</v>
      </c>
      <c r="I246" s="24" t="n">
        <v>454753</v>
      </c>
      <c r="J246" s="24" t="n">
        <v>0.424794</v>
      </c>
      <c r="K246" s="24" t="s">
        <v>2684</v>
      </c>
      <c r="L246" s="24" t="n">
        <v>55.64376095</v>
      </c>
    </row>
    <row r="247" s="24" customFormat="true" ht="14" hidden="false" customHeight="false" outlineLevel="0" collapsed="false">
      <c r="A247" s="24" t="s">
        <v>1738</v>
      </c>
      <c r="B247" s="24" t="s">
        <v>100</v>
      </c>
      <c r="C247" s="24" t="s">
        <v>96</v>
      </c>
      <c r="D247" s="24" t="n">
        <v>0.00980521</v>
      </c>
      <c r="E247" s="24" t="n">
        <v>0.00128049</v>
      </c>
      <c r="F247" s="25" t="n">
        <v>1.9E-014</v>
      </c>
      <c r="G247" s="24" t="n">
        <v>7</v>
      </c>
      <c r="H247" s="24" t="n">
        <v>121963813</v>
      </c>
      <c r="I247" s="24" t="n">
        <v>454753</v>
      </c>
      <c r="J247" s="24" t="n">
        <v>0.365939</v>
      </c>
      <c r="K247" s="24" t="s">
        <v>2684</v>
      </c>
      <c r="L247" s="24" t="n">
        <v>58.63560581</v>
      </c>
    </row>
    <row r="248" s="24" customFormat="true" ht="14" hidden="false" customHeight="false" outlineLevel="0" collapsed="false">
      <c r="A248" s="24" t="s">
        <v>1721</v>
      </c>
      <c r="B248" s="24" t="s">
        <v>100</v>
      </c>
      <c r="C248" s="24" t="s">
        <v>99</v>
      </c>
      <c r="D248" s="24" t="n">
        <v>0.0395156</v>
      </c>
      <c r="E248" s="24" t="n">
        <v>0.00450698</v>
      </c>
      <c r="F248" s="25" t="n">
        <v>1.8E-018</v>
      </c>
      <c r="G248" s="24" t="n">
        <v>7</v>
      </c>
      <c r="H248" s="24" t="n">
        <v>127015083</v>
      </c>
      <c r="I248" s="24" t="n">
        <v>454753</v>
      </c>
      <c r="J248" s="24" t="n">
        <v>0.020303</v>
      </c>
      <c r="K248" s="24" t="s">
        <v>2684</v>
      </c>
      <c r="L248" s="24" t="n">
        <v>76.87159627</v>
      </c>
    </row>
    <row r="249" s="24" customFormat="true" ht="14" hidden="false" customHeight="false" outlineLevel="0" collapsed="false">
      <c r="A249" s="24" t="s">
        <v>2757</v>
      </c>
      <c r="B249" s="24" t="s">
        <v>100</v>
      </c>
      <c r="C249" s="24" t="s">
        <v>99</v>
      </c>
      <c r="D249" s="24" t="n">
        <v>-0.0177332</v>
      </c>
      <c r="E249" s="24" t="n">
        <v>0.00135744</v>
      </c>
      <c r="F249" s="25" t="n">
        <v>5.3E-039</v>
      </c>
      <c r="G249" s="24" t="n">
        <v>7</v>
      </c>
      <c r="H249" s="24" t="n">
        <v>2810746</v>
      </c>
      <c r="I249" s="24" t="n">
        <v>454753</v>
      </c>
      <c r="J249" s="24" t="n">
        <v>0.292976</v>
      </c>
      <c r="K249" s="24" t="s">
        <v>2684</v>
      </c>
      <c r="L249" s="24" t="n">
        <v>170.6604708</v>
      </c>
    </row>
    <row r="250" s="24" customFormat="true" ht="14" hidden="false" customHeight="false" outlineLevel="0" collapsed="false">
      <c r="A250" s="24" t="s">
        <v>1719</v>
      </c>
      <c r="B250" s="24" t="s">
        <v>95</v>
      </c>
      <c r="C250" s="24" t="s">
        <v>96</v>
      </c>
      <c r="D250" s="24" t="n">
        <v>0.00752295</v>
      </c>
      <c r="E250" s="24" t="n">
        <v>0.00127178</v>
      </c>
      <c r="F250" s="25" t="n">
        <v>3.3E-009</v>
      </c>
      <c r="G250" s="24" t="n">
        <v>7</v>
      </c>
      <c r="H250" s="24" t="n">
        <v>70105168</v>
      </c>
      <c r="I250" s="24" t="n">
        <v>454753</v>
      </c>
      <c r="J250" s="24" t="n">
        <v>0.384496</v>
      </c>
      <c r="K250" s="24" t="s">
        <v>2684</v>
      </c>
      <c r="L250" s="24" t="n">
        <v>34.99067889</v>
      </c>
    </row>
    <row r="251" s="24" customFormat="true" ht="14" hidden="false" customHeight="false" outlineLevel="0" collapsed="false">
      <c r="A251" s="24" t="s">
        <v>1711</v>
      </c>
      <c r="B251" s="24" t="s">
        <v>99</v>
      </c>
      <c r="C251" s="24" t="s">
        <v>96</v>
      </c>
      <c r="D251" s="24" t="n">
        <v>-0.0146671</v>
      </c>
      <c r="E251" s="24" t="n">
        <v>0.00183938</v>
      </c>
      <c r="F251" s="25" t="n">
        <v>1.5E-015</v>
      </c>
      <c r="G251" s="24" t="n">
        <v>7</v>
      </c>
      <c r="H251" s="24" t="n">
        <v>76592670</v>
      </c>
      <c r="I251" s="24" t="n">
        <v>454753</v>
      </c>
      <c r="J251" s="24" t="n">
        <v>0.868337</v>
      </c>
      <c r="K251" s="24" t="s">
        <v>2684</v>
      </c>
      <c r="L251" s="24" t="n">
        <v>63.58366921</v>
      </c>
    </row>
    <row r="252" s="24" customFormat="true" ht="14" hidden="false" customHeight="false" outlineLevel="0" collapsed="false">
      <c r="A252" s="24" t="s">
        <v>2758</v>
      </c>
      <c r="B252" s="24" t="s">
        <v>99</v>
      </c>
      <c r="C252" s="24" t="s">
        <v>100</v>
      </c>
      <c r="D252" s="24" t="n">
        <v>0.0111437</v>
      </c>
      <c r="E252" s="24" t="n">
        <v>0.00159657</v>
      </c>
      <c r="F252" s="25" t="n">
        <v>3E-012</v>
      </c>
      <c r="G252" s="24" t="n">
        <v>7</v>
      </c>
      <c r="H252" s="24" t="n">
        <v>148650375</v>
      </c>
      <c r="I252" s="24" t="n">
        <v>454753</v>
      </c>
      <c r="J252" s="24" t="n">
        <v>0.812218</v>
      </c>
      <c r="K252" s="24" t="s">
        <v>2684</v>
      </c>
      <c r="L252" s="24" t="n">
        <v>48.71726454</v>
      </c>
    </row>
    <row r="253" s="24" customFormat="true" ht="14" hidden="false" customHeight="false" outlineLevel="0" collapsed="false">
      <c r="A253" s="24" t="s">
        <v>1759</v>
      </c>
      <c r="B253" s="24" t="s">
        <v>100</v>
      </c>
      <c r="C253" s="24" t="s">
        <v>96</v>
      </c>
      <c r="D253" s="24" t="n">
        <v>-0.00964607</v>
      </c>
      <c r="E253" s="24" t="n">
        <v>0.00125369</v>
      </c>
      <c r="F253" s="25" t="n">
        <v>1.4E-014</v>
      </c>
      <c r="G253" s="24" t="n">
        <v>8</v>
      </c>
      <c r="H253" s="24" t="n">
        <v>73454767</v>
      </c>
      <c r="I253" s="24" t="n">
        <v>454753</v>
      </c>
      <c r="J253" s="24" t="n">
        <v>0.57324</v>
      </c>
      <c r="K253" s="24" t="s">
        <v>2684</v>
      </c>
      <c r="L253" s="24" t="n">
        <v>59.19983481</v>
      </c>
    </row>
    <row r="254" s="24" customFormat="true" ht="14" hidden="false" customHeight="false" outlineLevel="0" collapsed="false">
      <c r="A254" s="24" t="s">
        <v>1742</v>
      </c>
      <c r="B254" s="24" t="s">
        <v>100</v>
      </c>
      <c r="C254" s="24" t="s">
        <v>95</v>
      </c>
      <c r="D254" s="24" t="n">
        <v>0.0147608</v>
      </c>
      <c r="E254" s="24" t="n">
        <v>0.00165696</v>
      </c>
      <c r="F254" s="25" t="n">
        <v>5.2E-019</v>
      </c>
      <c r="G254" s="24" t="n">
        <v>8</v>
      </c>
      <c r="H254" s="24" t="n">
        <v>49401982</v>
      </c>
      <c r="I254" s="24" t="n">
        <v>454753</v>
      </c>
      <c r="J254" s="24" t="n">
        <v>0.167032</v>
      </c>
      <c r="K254" s="24" t="s">
        <v>2684</v>
      </c>
      <c r="L254" s="24" t="n">
        <v>79.3589189</v>
      </c>
    </row>
    <row r="255" s="24" customFormat="true" ht="14" hidden="false" customHeight="false" outlineLevel="0" collapsed="false">
      <c r="A255" s="24" t="s">
        <v>2190</v>
      </c>
      <c r="B255" s="24" t="s">
        <v>99</v>
      </c>
      <c r="C255" s="24" t="s">
        <v>95</v>
      </c>
      <c r="D255" s="24" t="n">
        <v>0.0180265</v>
      </c>
      <c r="E255" s="24" t="n">
        <v>0.00147341</v>
      </c>
      <c r="F255" s="25" t="n">
        <v>2E-034</v>
      </c>
      <c r="G255" s="24" t="n">
        <v>8</v>
      </c>
      <c r="H255" s="24" t="n">
        <v>57161608</v>
      </c>
      <c r="I255" s="24" t="n">
        <v>454753</v>
      </c>
      <c r="J255" s="24" t="n">
        <v>0.227657</v>
      </c>
      <c r="K255" s="24" t="s">
        <v>2684</v>
      </c>
      <c r="L255" s="24" t="n">
        <v>149.6840756</v>
      </c>
    </row>
    <row r="256" s="24" customFormat="true" ht="14" hidden="false" customHeight="false" outlineLevel="0" collapsed="false">
      <c r="A256" s="24" t="s">
        <v>1744</v>
      </c>
      <c r="B256" s="24" t="s">
        <v>95</v>
      </c>
      <c r="C256" s="24" t="s">
        <v>96</v>
      </c>
      <c r="D256" s="24" t="n">
        <v>-0.0201365</v>
      </c>
      <c r="E256" s="24" t="n">
        <v>0.00278814</v>
      </c>
      <c r="F256" s="25" t="n">
        <v>5.1E-013</v>
      </c>
      <c r="G256" s="24" t="n">
        <v>8</v>
      </c>
      <c r="H256" s="24" t="n">
        <v>77761919</v>
      </c>
      <c r="I256" s="24" t="n">
        <v>454753</v>
      </c>
      <c r="J256" s="24" t="n">
        <v>0.051873</v>
      </c>
      <c r="K256" s="24" t="s">
        <v>2684</v>
      </c>
      <c r="L256" s="24" t="n">
        <v>52.16014845</v>
      </c>
    </row>
    <row r="257" s="24" customFormat="true" ht="14" hidden="false" customHeight="false" outlineLevel="0" collapsed="false">
      <c r="A257" s="24" t="s">
        <v>1745</v>
      </c>
      <c r="B257" s="24" t="s">
        <v>100</v>
      </c>
      <c r="C257" s="24" t="s">
        <v>95</v>
      </c>
      <c r="D257" s="24" t="n">
        <v>0.0167611</v>
      </c>
      <c r="E257" s="24" t="n">
        <v>0.00137346</v>
      </c>
      <c r="F257" s="25" t="n">
        <v>3E-034</v>
      </c>
      <c r="G257" s="24" t="n">
        <v>8</v>
      </c>
      <c r="H257" s="24" t="n">
        <v>78107140</v>
      </c>
      <c r="I257" s="24" t="n">
        <v>454753</v>
      </c>
      <c r="J257" s="24" t="n">
        <v>0.284233</v>
      </c>
      <c r="K257" s="24" t="s">
        <v>2684</v>
      </c>
      <c r="L257" s="24" t="n">
        <v>148.9268497</v>
      </c>
    </row>
    <row r="258" s="24" customFormat="true" ht="14" hidden="false" customHeight="false" outlineLevel="0" collapsed="false">
      <c r="A258" s="24" t="s">
        <v>1753</v>
      </c>
      <c r="B258" s="24" t="s">
        <v>100</v>
      </c>
      <c r="C258" s="24" t="s">
        <v>99</v>
      </c>
      <c r="D258" s="24" t="n">
        <v>-0.00963826</v>
      </c>
      <c r="E258" s="24" t="n">
        <v>0.00134436</v>
      </c>
      <c r="F258" s="25" t="n">
        <v>7.5E-013</v>
      </c>
      <c r="G258" s="24" t="n">
        <v>8</v>
      </c>
      <c r="H258" s="24" t="n">
        <v>89435868</v>
      </c>
      <c r="I258" s="24" t="n">
        <v>454753</v>
      </c>
      <c r="J258" s="24" t="n">
        <v>0.306138</v>
      </c>
      <c r="K258" s="24" t="s">
        <v>2684</v>
      </c>
      <c r="L258" s="24" t="n">
        <v>51.40035413</v>
      </c>
    </row>
    <row r="259" s="24" customFormat="true" ht="14" hidden="false" customHeight="false" outlineLevel="0" collapsed="false">
      <c r="A259" s="24" t="s">
        <v>2759</v>
      </c>
      <c r="B259" s="24" t="s">
        <v>99</v>
      </c>
      <c r="C259" s="24" t="s">
        <v>95</v>
      </c>
      <c r="D259" s="24" t="n">
        <v>-0.0111134</v>
      </c>
      <c r="E259" s="24" t="n">
        <v>0.00145436</v>
      </c>
      <c r="F259" s="25" t="n">
        <v>2.1E-014</v>
      </c>
      <c r="G259" s="24" t="n">
        <v>8</v>
      </c>
      <c r="H259" s="24" t="n">
        <v>95566297</v>
      </c>
      <c r="I259" s="24" t="n">
        <v>454753</v>
      </c>
      <c r="J259" s="24" t="n">
        <v>0.235421</v>
      </c>
      <c r="K259" s="24" t="s">
        <v>2684</v>
      </c>
      <c r="L259" s="24" t="n">
        <v>58.39155611</v>
      </c>
    </row>
    <row r="260" s="24" customFormat="true" ht="14" hidden="false" customHeight="false" outlineLevel="0" collapsed="false">
      <c r="A260" s="24" t="s">
        <v>1758</v>
      </c>
      <c r="B260" s="24" t="s">
        <v>100</v>
      </c>
      <c r="C260" s="24" t="s">
        <v>99</v>
      </c>
      <c r="D260" s="24" t="n">
        <v>-0.00878492</v>
      </c>
      <c r="E260" s="24" t="n">
        <v>0.00143887</v>
      </c>
      <c r="F260" s="25" t="n">
        <v>1E-009</v>
      </c>
      <c r="G260" s="24" t="n">
        <v>8</v>
      </c>
      <c r="H260" s="24" t="n">
        <v>38281658</v>
      </c>
      <c r="I260" s="24" t="n">
        <v>454753</v>
      </c>
      <c r="J260" s="24" t="n">
        <v>0.244855</v>
      </c>
      <c r="K260" s="24" t="s">
        <v>2684</v>
      </c>
      <c r="L260" s="24" t="n">
        <v>37.27627494</v>
      </c>
    </row>
    <row r="261" s="24" customFormat="true" ht="14" hidden="false" customHeight="false" outlineLevel="0" collapsed="false">
      <c r="A261" s="24" t="s">
        <v>1743</v>
      </c>
      <c r="B261" s="24" t="s">
        <v>96</v>
      </c>
      <c r="C261" s="24" t="s">
        <v>95</v>
      </c>
      <c r="D261" s="24" t="n">
        <v>-0.0320887</v>
      </c>
      <c r="E261" s="24" t="n">
        <v>0.00183053</v>
      </c>
      <c r="F261" s="25" t="n">
        <v>8.5E-069</v>
      </c>
      <c r="G261" s="24" t="n">
        <v>8</v>
      </c>
      <c r="H261" s="24" t="n">
        <v>57122215</v>
      </c>
      <c r="I261" s="24" t="n">
        <v>454753</v>
      </c>
      <c r="J261" s="24" t="n">
        <v>0.132269</v>
      </c>
      <c r="K261" s="24" t="s">
        <v>2684</v>
      </c>
      <c r="L261" s="24" t="n">
        <v>307.2914979</v>
      </c>
    </row>
    <row r="262" s="24" customFormat="true" ht="14" hidden="false" customHeight="false" outlineLevel="0" collapsed="false">
      <c r="A262" s="24" t="s">
        <v>2394</v>
      </c>
      <c r="B262" s="24" t="s">
        <v>96</v>
      </c>
      <c r="C262" s="24" t="s">
        <v>99</v>
      </c>
      <c r="D262" s="24" t="n">
        <v>-0.0114489</v>
      </c>
      <c r="E262" s="24" t="n">
        <v>0.00142261</v>
      </c>
      <c r="F262" s="25" t="n">
        <v>8.4E-016</v>
      </c>
      <c r="G262" s="24" t="n">
        <v>8</v>
      </c>
      <c r="H262" s="24" t="n">
        <v>120451362</v>
      </c>
      <c r="I262" s="24" t="n">
        <v>454753</v>
      </c>
      <c r="J262" s="24" t="n">
        <v>0.251869</v>
      </c>
      <c r="K262" s="24" t="s">
        <v>2684</v>
      </c>
      <c r="L262" s="24" t="n">
        <v>64.76730255</v>
      </c>
    </row>
    <row r="263" s="24" customFormat="true" ht="14" hidden="false" customHeight="false" outlineLevel="0" collapsed="false">
      <c r="A263" s="24" t="s">
        <v>2760</v>
      </c>
      <c r="B263" s="24" t="s">
        <v>100</v>
      </c>
      <c r="C263" s="24" t="s">
        <v>96</v>
      </c>
      <c r="D263" s="24" t="n">
        <v>-0.0116069</v>
      </c>
      <c r="E263" s="24" t="n">
        <v>0.00147126</v>
      </c>
      <c r="F263" s="25" t="n">
        <v>3E-015</v>
      </c>
      <c r="G263" s="24" t="n">
        <v>8</v>
      </c>
      <c r="H263" s="24" t="n">
        <v>126498265</v>
      </c>
      <c r="I263" s="24" t="n">
        <v>454753</v>
      </c>
      <c r="J263" s="24" t="n">
        <v>0.237893</v>
      </c>
      <c r="K263" s="24" t="s">
        <v>2684</v>
      </c>
      <c r="L263" s="24" t="n">
        <v>62.23771364</v>
      </c>
    </row>
    <row r="264" s="24" customFormat="true" ht="14" hidden="false" customHeight="false" outlineLevel="0" collapsed="false">
      <c r="A264" s="24" t="s">
        <v>2573</v>
      </c>
      <c r="B264" s="24" t="s">
        <v>95</v>
      </c>
      <c r="C264" s="24" t="s">
        <v>99</v>
      </c>
      <c r="D264" s="24" t="n">
        <v>-0.0130836</v>
      </c>
      <c r="E264" s="24" t="n">
        <v>0.00179789</v>
      </c>
      <c r="F264" s="25" t="n">
        <v>3.4E-013</v>
      </c>
      <c r="G264" s="24" t="n">
        <v>8</v>
      </c>
      <c r="H264" s="24" t="n">
        <v>130724556</v>
      </c>
      <c r="I264" s="24" t="n">
        <v>454753</v>
      </c>
      <c r="J264" s="24" t="n">
        <v>0.136913</v>
      </c>
      <c r="K264" s="24" t="s">
        <v>2684</v>
      </c>
      <c r="L264" s="24" t="n">
        <v>52.95759849</v>
      </c>
    </row>
    <row r="265" s="24" customFormat="true" ht="14" hidden="false" customHeight="false" outlineLevel="0" collapsed="false">
      <c r="A265" s="24" t="s">
        <v>2761</v>
      </c>
      <c r="B265" s="24" t="s">
        <v>96</v>
      </c>
      <c r="C265" s="24" t="s">
        <v>95</v>
      </c>
      <c r="D265" s="24" t="n">
        <v>-0.00926063</v>
      </c>
      <c r="E265" s="24" t="n">
        <v>0.00124018</v>
      </c>
      <c r="F265" s="25" t="n">
        <v>8.2E-014</v>
      </c>
      <c r="G265" s="24" t="n">
        <v>8</v>
      </c>
      <c r="H265" s="24" t="n">
        <v>10962800</v>
      </c>
      <c r="I265" s="24" t="n">
        <v>454753</v>
      </c>
      <c r="J265" s="24" t="n">
        <v>0.520286</v>
      </c>
      <c r="K265" s="24" t="s">
        <v>2684</v>
      </c>
      <c r="L265" s="24" t="n">
        <v>55.75856892</v>
      </c>
    </row>
    <row r="266" s="24" customFormat="true" ht="14" hidden="false" customHeight="false" outlineLevel="0" collapsed="false">
      <c r="A266" s="24" t="s">
        <v>1754</v>
      </c>
      <c r="B266" s="24" t="s">
        <v>95</v>
      </c>
      <c r="C266" s="24" t="s">
        <v>96</v>
      </c>
      <c r="D266" s="24" t="n">
        <v>-0.0113402</v>
      </c>
      <c r="E266" s="24" t="n">
        <v>0.00126387</v>
      </c>
      <c r="F266" s="25" t="n">
        <v>2.9E-019</v>
      </c>
      <c r="G266" s="24" t="n">
        <v>8</v>
      </c>
      <c r="H266" s="24" t="n">
        <v>116635611</v>
      </c>
      <c r="I266" s="24" t="n">
        <v>454753</v>
      </c>
      <c r="J266" s="24" t="n">
        <v>0.600482</v>
      </c>
      <c r="K266" s="24" t="s">
        <v>2684</v>
      </c>
      <c r="L266" s="24" t="n">
        <v>80.5075513</v>
      </c>
    </row>
    <row r="267" s="24" customFormat="true" ht="14" hidden="false" customHeight="false" outlineLevel="0" collapsed="false">
      <c r="A267" s="24" t="s">
        <v>1760</v>
      </c>
      <c r="B267" s="24" t="s">
        <v>99</v>
      </c>
      <c r="C267" s="24" t="s">
        <v>100</v>
      </c>
      <c r="D267" s="24" t="n">
        <v>0.0249639</v>
      </c>
      <c r="E267" s="24" t="n">
        <v>0.00270075</v>
      </c>
      <c r="F267" s="25" t="n">
        <v>2.4E-020</v>
      </c>
      <c r="G267" s="24" t="n">
        <v>8</v>
      </c>
      <c r="H267" s="24" t="n">
        <v>120596023</v>
      </c>
      <c r="I267" s="24" t="n">
        <v>454753</v>
      </c>
      <c r="J267" s="24" t="n">
        <v>0.944505</v>
      </c>
      <c r="K267" s="24" t="s">
        <v>2684</v>
      </c>
      <c r="L267" s="24" t="n">
        <v>85.43898865</v>
      </c>
    </row>
    <row r="268" s="24" customFormat="true" ht="14" hidden="false" customHeight="false" outlineLevel="0" collapsed="false">
      <c r="A268" s="24" t="s">
        <v>2762</v>
      </c>
      <c r="B268" s="24" t="s">
        <v>96</v>
      </c>
      <c r="C268" s="24" t="s">
        <v>95</v>
      </c>
      <c r="D268" s="24" t="n">
        <v>-0.0120781</v>
      </c>
      <c r="E268" s="24" t="n">
        <v>0.00128644</v>
      </c>
      <c r="F268" s="25" t="n">
        <v>6.1E-021</v>
      </c>
      <c r="G268" s="24" t="n">
        <v>8</v>
      </c>
      <c r="H268" s="24" t="n">
        <v>145004944</v>
      </c>
      <c r="I268" s="24" t="n">
        <v>454753</v>
      </c>
      <c r="J268" s="24" t="n">
        <v>0.36926</v>
      </c>
      <c r="K268" s="24" t="s">
        <v>2684</v>
      </c>
      <c r="L268" s="24" t="n">
        <v>88.14915861</v>
      </c>
    </row>
    <row r="269" s="24" customFormat="true" ht="14" hidden="false" customHeight="false" outlineLevel="0" collapsed="false">
      <c r="A269" s="24" t="s">
        <v>2763</v>
      </c>
      <c r="B269" s="24" t="s">
        <v>95</v>
      </c>
      <c r="C269" s="24" t="s">
        <v>96</v>
      </c>
      <c r="D269" s="24" t="n">
        <v>0.0108066</v>
      </c>
      <c r="E269" s="24" t="n">
        <v>0.00181166</v>
      </c>
      <c r="F269" s="25" t="n">
        <v>2.4E-009</v>
      </c>
      <c r="G269" s="24" t="n">
        <v>8</v>
      </c>
      <c r="H269" s="24" t="n">
        <v>6325499</v>
      </c>
      <c r="I269" s="24" t="n">
        <v>454753</v>
      </c>
      <c r="J269" s="24" t="n">
        <v>0.134858</v>
      </c>
      <c r="K269" s="24" t="s">
        <v>2684</v>
      </c>
      <c r="L269" s="24" t="n">
        <v>35.58154175</v>
      </c>
    </row>
    <row r="270" s="24" customFormat="true" ht="14" hidden="false" customHeight="false" outlineLevel="0" collapsed="false">
      <c r="A270" s="24" t="s">
        <v>2390</v>
      </c>
      <c r="B270" s="24" t="s">
        <v>95</v>
      </c>
      <c r="C270" s="24" t="s">
        <v>96</v>
      </c>
      <c r="D270" s="24" t="n">
        <v>0.00879037</v>
      </c>
      <c r="E270" s="24" t="n">
        <v>0.00132284</v>
      </c>
      <c r="F270" s="25" t="n">
        <v>3E-011</v>
      </c>
      <c r="G270" s="24" t="n">
        <v>8</v>
      </c>
      <c r="H270" s="24" t="n">
        <v>23136793</v>
      </c>
      <c r="I270" s="24" t="n">
        <v>454753</v>
      </c>
      <c r="J270" s="24" t="n">
        <v>0.672916</v>
      </c>
      <c r="K270" s="24" t="s">
        <v>2684</v>
      </c>
      <c r="L270" s="24" t="n">
        <v>44.15701158</v>
      </c>
    </row>
    <row r="271" s="24" customFormat="true" ht="14" hidden="false" customHeight="false" outlineLevel="0" collapsed="false">
      <c r="A271" s="24" t="s">
        <v>2570</v>
      </c>
      <c r="B271" s="24" t="s">
        <v>99</v>
      </c>
      <c r="C271" s="24" t="s">
        <v>96</v>
      </c>
      <c r="D271" s="24" t="n">
        <v>0.0112593</v>
      </c>
      <c r="E271" s="24" t="n">
        <v>0.00155134</v>
      </c>
      <c r="F271" s="25" t="n">
        <v>3.9E-013</v>
      </c>
      <c r="G271" s="24" t="n">
        <v>8</v>
      </c>
      <c r="H271" s="24" t="n">
        <v>23390046</v>
      </c>
      <c r="I271" s="24" t="n">
        <v>454753</v>
      </c>
      <c r="J271" s="24" t="n">
        <v>0.20267</v>
      </c>
      <c r="K271" s="24" t="s">
        <v>2684</v>
      </c>
      <c r="L271" s="24" t="n">
        <v>52.67551626</v>
      </c>
    </row>
    <row r="272" s="24" customFormat="true" ht="14" hidden="false" customHeight="false" outlineLevel="0" collapsed="false">
      <c r="A272" s="24" t="s">
        <v>2764</v>
      </c>
      <c r="B272" s="24" t="s">
        <v>95</v>
      </c>
      <c r="C272" s="24" t="s">
        <v>96</v>
      </c>
      <c r="D272" s="24" t="n">
        <v>-0.00854793</v>
      </c>
      <c r="E272" s="24" t="n">
        <v>0.00141509</v>
      </c>
      <c r="F272" s="25" t="n">
        <v>1.5E-009</v>
      </c>
      <c r="G272" s="24" t="n">
        <v>8</v>
      </c>
      <c r="H272" s="24" t="n">
        <v>25349240</v>
      </c>
      <c r="I272" s="24" t="n">
        <v>454753</v>
      </c>
      <c r="J272" s="24" t="n">
        <v>0.257413</v>
      </c>
      <c r="K272" s="24" t="s">
        <v>2684</v>
      </c>
      <c r="L272" s="24" t="n">
        <v>36.48831346</v>
      </c>
    </row>
    <row r="273" s="24" customFormat="true" ht="14" hidden="false" customHeight="false" outlineLevel="0" collapsed="false">
      <c r="A273" s="24" t="s">
        <v>1749</v>
      </c>
      <c r="B273" s="24" t="s">
        <v>95</v>
      </c>
      <c r="C273" s="24" t="s">
        <v>100</v>
      </c>
      <c r="D273" s="24" t="n">
        <v>-0.00718729</v>
      </c>
      <c r="E273" s="24" t="n">
        <v>0.00125068</v>
      </c>
      <c r="F273" s="25" t="n">
        <v>9.1E-009</v>
      </c>
      <c r="G273" s="24" t="n">
        <v>8</v>
      </c>
      <c r="H273" s="24" t="n">
        <v>64702385</v>
      </c>
      <c r="I273" s="24" t="n">
        <v>454753</v>
      </c>
      <c r="J273" s="24" t="n">
        <v>0.428925</v>
      </c>
      <c r="K273" s="24" t="s">
        <v>2684</v>
      </c>
      <c r="L273" s="24" t="n">
        <v>33.02462746</v>
      </c>
    </row>
    <row r="274" s="24" customFormat="true" ht="14" hidden="false" customHeight="false" outlineLevel="0" collapsed="false">
      <c r="A274" s="24" t="s">
        <v>2571</v>
      </c>
      <c r="B274" s="24" t="s">
        <v>95</v>
      </c>
      <c r="C274" s="24" t="s">
        <v>96</v>
      </c>
      <c r="D274" s="24" t="n">
        <v>-0.0178778</v>
      </c>
      <c r="E274" s="24" t="n">
        <v>0.0012521</v>
      </c>
      <c r="F274" s="25" t="n">
        <v>3E-046</v>
      </c>
      <c r="G274" s="24" t="n">
        <v>8</v>
      </c>
      <c r="H274" s="24" t="n">
        <v>135572297</v>
      </c>
      <c r="I274" s="24" t="n">
        <v>454753</v>
      </c>
      <c r="J274" s="24" t="n">
        <v>0.426331</v>
      </c>
      <c r="K274" s="24" t="s">
        <v>2684</v>
      </c>
      <c r="L274" s="24" t="n">
        <v>203.8684955</v>
      </c>
    </row>
    <row r="275" s="24" customFormat="true" ht="14" hidden="false" customHeight="false" outlineLevel="0" collapsed="false">
      <c r="A275" s="24" t="s">
        <v>1764</v>
      </c>
      <c r="B275" s="24" t="s">
        <v>96</v>
      </c>
      <c r="C275" s="24" t="s">
        <v>95</v>
      </c>
      <c r="D275" s="24" t="n">
        <v>0.0100772</v>
      </c>
      <c r="E275" s="24" t="n">
        <v>0.00132014</v>
      </c>
      <c r="F275" s="25" t="n">
        <v>2.3E-014</v>
      </c>
      <c r="G275" s="24" t="n">
        <v>9</v>
      </c>
      <c r="H275" s="24" t="n">
        <v>28410683</v>
      </c>
      <c r="I275" s="24" t="n">
        <v>454753</v>
      </c>
      <c r="J275" s="24" t="n">
        <v>0.327318</v>
      </c>
      <c r="K275" s="24" t="s">
        <v>2684</v>
      </c>
      <c r="L275" s="24" t="n">
        <v>58.26929658</v>
      </c>
    </row>
    <row r="276" s="24" customFormat="true" ht="14" hidden="false" customHeight="false" outlineLevel="0" collapsed="false">
      <c r="A276" s="24" t="s">
        <v>1767</v>
      </c>
      <c r="B276" s="24" t="s">
        <v>96</v>
      </c>
      <c r="C276" s="24" t="s">
        <v>100</v>
      </c>
      <c r="D276" s="24" t="n">
        <v>0.0136742</v>
      </c>
      <c r="E276" s="24" t="n">
        <v>0.00153644</v>
      </c>
      <c r="F276" s="25" t="n">
        <v>5.6E-019</v>
      </c>
      <c r="G276" s="24" t="n">
        <v>9</v>
      </c>
      <c r="H276" s="24" t="n">
        <v>99268421</v>
      </c>
      <c r="I276" s="24" t="n">
        <v>454753</v>
      </c>
      <c r="J276" s="24" t="n">
        <v>0.204099</v>
      </c>
      <c r="K276" s="24" t="s">
        <v>2684</v>
      </c>
      <c r="L276" s="24" t="n">
        <v>79.20865612</v>
      </c>
    </row>
    <row r="277" s="24" customFormat="true" ht="14" hidden="false" customHeight="false" outlineLevel="0" collapsed="false">
      <c r="A277" s="24" t="s">
        <v>2765</v>
      </c>
      <c r="B277" s="24" t="s">
        <v>100</v>
      </c>
      <c r="C277" s="24" t="s">
        <v>99</v>
      </c>
      <c r="D277" s="24" t="n">
        <v>0.0107761</v>
      </c>
      <c r="E277" s="24" t="n">
        <v>0.00179542</v>
      </c>
      <c r="F277" s="25" t="n">
        <v>1.9E-009</v>
      </c>
      <c r="G277" s="24" t="n">
        <v>9</v>
      </c>
      <c r="H277" s="24" t="n">
        <v>111662350</v>
      </c>
      <c r="I277" s="24" t="n">
        <v>454753</v>
      </c>
      <c r="J277" s="24" t="n">
        <v>0.137306</v>
      </c>
      <c r="K277" s="24" t="s">
        <v>2684</v>
      </c>
      <c r="L277" s="24" t="n">
        <v>36.02393152</v>
      </c>
    </row>
    <row r="278" s="24" customFormat="true" ht="14" hidden="false" customHeight="false" outlineLevel="0" collapsed="false">
      <c r="A278" s="24" t="s">
        <v>2578</v>
      </c>
      <c r="B278" s="24" t="s">
        <v>99</v>
      </c>
      <c r="C278" s="24" t="s">
        <v>100</v>
      </c>
      <c r="D278" s="24" t="n">
        <v>0.00729373</v>
      </c>
      <c r="E278" s="24" t="n">
        <v>0.00125397</v>
      </c>
      <c r="F278" s="25" t="n">
        <v>6E-009</v>
      </c>
      <c r="G278" s="24" t="n">
        <v>9</v>
      </c>
      <c r="H278" s="24" t="n">
        <v>139259349</v>
      </c>
      <c r="I278" s="24" t="n">
        <v>454753</v>
      </c>
      <c r="J278" s="24" t="n">
        <v>0.438865</v>
      </c>
      <c r="K278" s="24" t="s">
        <v>2684</v>
      </c>
      <c r="L278" s="24" t="n">
        <v>33.83179744</v>
      </c>
    </row>
    <row r="279" s="24" customFormat="true" ht="14" hidden="false" customHeight="false" outlineLevel="0" collapsed="false">
      <c r="A279" s="24" t="s">
        <v>2766</v>
      </c>
      <c r="B279" s="24" t="s">
        <v>95</v>
      </c>
      <c r="C279" s="24" t="s">
        <v>96</v>
      </c>
      <c r="D279" s="24" t="n">
        <v>-0.00757835</v>
      </c>
      <c r="E279" s="24" t="n">
        <v>0.00125851</v>
      </c>
      <c r="F279" s="25" t="n">
        <v>1.7E-009</v>
      </c>
      <c r="G279" s="24" t="n">
        <v>9</v>
      </c>
      <c r="H279" s="24" t="n">
        <v>35700150</v>
      </c>
      <c r="I279" s="24" t="n">
        <v>454753</v>
      </c>
      <c r="J279" s="24" t="n">
        <v>0.405648</v>
      </c>
      <c r="K279" s="24" t="s">
        <v>2684</v>
      </c>
      <c r="L279" s="24" t="n">
        <v>36.26068269</v>
      </c>
    </row>
    <row r="280" s="24" customFormat="true" ht="14" hidden="false" customHeight="false" outlineLevel="0" collapsed="false">
      <c r="A280" s="24" t="s">
        <v>2767</v>
      </c>
      <c r="B280" s="24" t="s">
        <v>96</v>
      </c>
      <c r="C280" s="24" t="s">
        <v>99</v>
      </c>
      <c r="D280" s="24" t="n">
        <v>-0.00903898</v>
      </c>
      <c r="E280" s="24" t="n">
        <v>0.0015195</v>
      </c>
      <c r="F280" s="25" t="n">
        <v>2.7E-009</v>
      </c>
      <c r="G280" s="24" t="n">
        <v>9</v>
      </c>
      <c r="H280" s="24" t="n">
        <v>90852624</v>
      </c>
      <c r="I280" s="24" t="n">
        <v>454753</v>
      </c>
      <c r="J280" s="24" t="n">
        <v>0.789343</v>
      </c>
      <c r="K280" s="24" t="s">
        <v>2684</v>
      </c>
      <c r="L280" s="24" t="n">
        <v>35.38648635</v>
      </c>
    </row>
    <row r="281" s="24" customFormat="true" ht="14" hidden="false" customHeight="false" outlineLevel="0" collapsed="false">
      <c r="A281" s="24" t="s">
        <v>1766</v>
      </c>
      <c r="B281" s="24" t="s">
        <v>96</v>
      </c>
      <c r="C281" s="24" t="s">
        <v>99</v>
      </c>
      <c r="D281" s="24" t="n">
        <v>-0.0132538</v>
      </c>
      <c r="E281" s="24" t="n">
        <v>0.00163122</v>
      </c>
      <c r="F281" s="25" t="n">
        <v>4.5E-016</v>
      </c>
      <c r="G281" s="24" t="n">
        <v>9</v>
      </c>
      <c r="H281" s="24" t="n">
        <v>98316331</v>
      </c>
      <c r="I281" s="24" t="n">
        <v>454753</v>
      </c>
      <c r="J281" s="24" t="n">
        <v>0.181315</v>
      </c>
      <c r="K281" s="24" t="s">
        <v>2684</v>
      </c>
      <c r="L281" s="24" t="n">
        <v>66.01699476</v>
      </c>
    </row>
    <row r="282" s="24" customFormat="true" ht="14" hidden="false" customHeight="false" outlineLevel="0" collapsed="false">
      <c r="A282" s="24" t="s">
        <v>1768</v>
      </c>
      <c r="B282" s="24" t="s">
        <v>96</v>
      </c>
      <c r="C282" s="24" t="s">
        <v>95</v>
      </c>
      <c r="D282" s="24" t="n">
        <v>-0.0209759</v>
      </c>
      <c r="E282" s="24" t="n">
        <v>0.00155306</v>
      </c>
      <c r="F282" s="25" t="n">
        <v>1.4E-041</v>
      </c>
      <c r="G282" s="24" t="n">
        <v>9</v>
      </c>
      <c r="H282" s="24" t="n">
        <v>119129257</v>
      </c>
      <c r="I282" s="24" t="n">
        <v>454753</v>
      </c>
      <c r="J282" s="24" t="n">
        <v>0.197509</v>
      </c>
      <c r="K282" s="24" t="s">
        <v>2684</v>
      </c>
      <c r="L282" s="24" t="n">
        <v>182.4167606</v>
      </c>
    </row>
    <row r="283" s="24" customFormat="true" ht="14" hidden="false" customHeight="false" outlineLevel="0" collapsed="false">
      <c r="A283" s="24" t="s">
        <v>2768</v>
      </c>
      <c r="B283" s="24" t="s">
        <v>99</v>
      </c>
      <c r="C283" s="24" t="s">
        <v>95</v>
      </c>
      <c r="D283" s="24" t="n">
        <v>0.0104484</v>
      </c>
      <c r="E283" s="24" t="n">
        <v>0.0012545</v>
      </c>
      <c r="F283" s="25" t="n">
        <v>8.2E-017</v>
      </c>
      <c r="G283" s="24" t="n">
        <v>9</v>
      </c>
      <c r="H283" s="24" t="n">
        <v>119301607</v>
      </c>
      <c r="I283" s="24" t="n">
        <v>454753</v>
      </c>
      <c r="J283" s="24" t="n">
        <v>0.427325</v>
      </c>
      <c r="K283" s="24" t="s">
        <v>2684</v>
      </c>
      <c r="L283" s="24" t="n">
        <v>69.36785249</v>
      </c>
    </row>
    <row r="284" s="24" customFormat="true" ht="14" hidden="false" customHeight="false" outlineLevel="0" collapsed="false">
      <c r="A284" s="24" t="s">
        <v>2769</v>
      </c>
      <c r="B284" s="24" t="s">
        <v>99</v>
      </c>
      <c r="C284" s="24" t="s">
        <v>95</v>
      </c>
      <c r="D284" s="24" t="n">
        <v>0.0105012</v>
      </c>
      <c r="E284" s="24" t="n">
        <v>0.00130717</v>
      </c>
      <c r="F284" s="25" t="n">
        <v>9.5E-016</v>
      </c>
      <c r="G284" s="24" t="n">
        <v>9</v>
      </c>
      <c r="H284" s="24" t="n">
        <v>127016876</v>
      </c>
      <c r="I284" s="24" t="n">
        <v>454753</v>
      </c>
      <c r="J284" s="24" t="n">
        <v>0.339077</v>
      </c>
      <c r="K284" s="24" t="s">
        <v>2684</v>
      </c>
      <c r="L284" s="24" t="n">
        <v>64.53773443</v>
      </c>
    </row>
    <row r="285" s="24" customFormat="true" ht="14" hidden="false" customHeight="false" outlineLevel="0" collapsed="false">
      <c r="A285" s="24" t="s">
        <v>2770</v>
      </c>
      <c r="B285" s="24" t="s">
        <v>96</v>
      </c>
      <c r="C285" s="24" t="s">
        <v>95</v>
      </c>
      <c r="D285" s="24" t="n">
        <v>0.0109321</v>
      </c>
      <c r="E285" s="24" t="n">
        <v>0.0013756</v>
      </c>
      <c r="F285" s="25" t="n">
        <v>1.9E-015</v>
      </c>
      <c r="G285" s="24" t="n">
        <v>9</v>
      </c>
      <c r="H285" s="24" t="n">
        <v>129653677</v>
      </c>
      <c r="I285" s="24" t="n">
        <v>454753</v>
      </c>
      <c r="J285" s="24" t="n">
        <v>0.716502</v>
      </c>
      <c r="K285" s="24" t="s">
        <v>2684</v>
      </c>
      <c r="L285" s="24" t="n">
        <v>63.15719844</v>
      </c>
    </row>
    <row r="286" s="24" customFormat="true" ht="14" hidden="false" customHeight="false" outlineLevel="0" collapsed="false">
      <c r="A286" s="24" t="s">
        <v>2771</v>
      </c>
      <c r="B286" s="24" t="s">
        <v>100</v>
      </c>
      <c r="C286" s="24" t="s">
        <v>96</v>
      </c>
      <c r="D286" s="24" t="n">
        <v>-0.0113982</v>
      </c>
      <c r="E286" s="24" t="n">
        <v>0.00138393</v>
      </c>
      <c r="F286" s="25" t="n">
        <v>1.8E-016</v>
      </c>
      <c r="G286" s="24" t="n">
        <v>9</v>
      </c>
      <c r="H286" s="24" t="n">
        <v>94186973</v>
      </c>
      <c r="I286" s="24" t="n">
        <v>454753</v>
      </c>
      <c r="J286" s="24" t="n">
        <v>0.276307</v>
      </c>
      <c r="K286" s="24" t="s">
        <v>2684</v>
      </c>
      <c r="L286" s="24" t="n">
        <v>67.83351136</v>
      </c>
    </row>
    <row r="287" s="24" customFormat="true" ht="14" hidden="false" customHeight="false" outlineLevel="0" collapsed="false">
      <c r="A287" s="24" t="s">
        <v>2772</v>
      </c>
      <c r="B287" s="24" t="s">
        <v>96</v>
      </c>
      <c r="C287" s="24" t="s">
        <v>95</v>
      </c>
      <c r="D287" s="24" t="n">
        <v>-0.00884901</v>
      </c>
      <c r="E287" s="24" t="n">
        <v>0.00124202</v>
      </c>
      <c r="F287" s="25" t="n">
        <v>1E-012</v>
      </c>
      <c r="G287" s="24" t="n">
        <v>9</v>
      </c>
      <c r="H287" s="24" t="n">
        <v>128137418</v>
      </c>
      <c r="I287" s="24" t="n">
        <v>454753</v>
      </c>
      <c r="J287" s="24" t="n">
        <v>0.45598</v>
      </c>
      <c r="K287" s="24" t="s">
        <v>2684</v>
      </c>
      <c r="L287" s="24" t="n">
        <v>50.76123658</v>
      </c>
    </row>
    <row r="288" s="24" customFormat="true" ht="14" hidden="false" customHeight="false" outlineLevel="0" collapsed="false">
      <c r="A288" s="24" t="s">
        <v>1778</v>
      </c>
      <c r="B288" s="24" t="s">
        <v>96</v>
      </c>
      <c r="C288" s="24" t="s">
        <v>95</v>
      </c>
      <c r="D288" s="24" t="n">
        <v>0.00917689</v>
      </c>
      <c r="E288" s="24" t="n">
        <v>0.00130704</v>
      </c>
      <c r="F288" s="25" t="n">
        <v>2.2E-012</v>
      </c>
      <c r="G288" s="24" t="n">
        <v>9</v>
      </c>
      <c r="H288" s="24" t="n">
        <v>16461905</v>
      </c>
      <c r="I288" s="24" t="n">
        <v>454753</v>
      </c>
      <c r="J288" s="24" t="n">
        <v>0.354175</v>
      </c>
      <c r="K288" s="24" t="s">
        <v>2684</v>
      </c>
      <c r="L288" s="24" t="n">
        <v>49.29618316</v>
      </c>
    </row>
    <row r="289" s="24" customFormat="true" ht="14" hidden="false" customHeight="false" outlineLevel="0" collapsed="false">
      <c r="A289" s="24" t="s">
        <v>2773</v>
      </c>
      <c r="B289" s="24" t="s">
        <v>100</v>
      </c>
      <c r="C289" s="24" t="s">
        <v>96</v>
      </c>
      <c r="D289" s="24" t="n">
        <v>-0.00840809</v>
      </c>
      <c r="E289" s="24" t="n">
        <v>0.00154037</v>
      </c>
      <c r="F289" s="25" t="n">
        <v>4.8E-008</v>
      </c>
      <c r="G289" s="24" t="n">
        <v>9</v>
      </c>
      <c r="H289" s="24" t="n">
        <v>22164991</v>
      </c>
      <c r="I289" s="24" t="n">
        <v>454753</v>
      </c>
      <c r="J289" s="24" t="n">
        <v>0.206624</v>
      </c>
      <c r="K289" s="24" t="s">
        <v>2684</v>
      </c>
      <c r="L289" s="24" t="n">
        <v>29.79508302</v>
      </c>
    </row>
    <row r="290" s="24" customFormat="true" ht="14" hidden="false" customHeight="false" outlineLevel="0" collapsed="false">
      <c r="A290" s="24" t="s">
        <v>1773</v>
      </c>
      <c r="B290" s="24" t="s">
        <v>96</v>
      </c>
      <c r="C290" s="24" t="s">
        <v>95</v>
      </c>
      <c r="D290" s="24" t="n">
        <v>-0.00814745</v>
      </c>
      <c r="E290" s="24" t="n">
        <v>0.00126021</v>
      </c>
      <c r="F290" s="25" t="n">
        <v>1E-010</v>
      </c>
      <c r="G290" s="24" t="n">
        <v>9</v>
      </c>
      <c r="H290" s="24" t="n">
        <v>73757155</v>
      </c>
      <c r="I290" s="24" t="n">
        <v>454753</v>
      </c>
      <c r="J290" s="24" t="n">
        <v>0.408318</v>
      </c>
      <c r="K290" s="24" t="s">
        <v>2684</v>
      </c>
      <c r="L290" s="24" t="n">
        <v>41.79819857</v>
      </c>
    </row>
    <row r="291" s="24" customFormat="true" ht="14" hidden="false" customHeight="false" outlineLevel="0" collapsed="false">
      <c r="A291" s="24" t="s">
        <v>1774</v>
      </c>
      <c r="B291" s="24" t="s">
        <v>99</v>
      </c>
      <c r="C291" s="24" t="s">
        <v>100</v>
      </c>
      <c r="D291" s="24" t="n">
        <v>0.0159103</v>
      </c>
      <c r="E291" s="24" t="n">
        <v>0.0013018</v>
      </c>
      <c r="F291" s="25" t="n">
        <v>2.4E-034</v>
      </c>
      <c r="G291" s="24" t="n">
        <v>9</v>
      </c>
      <c r="H291" s="24" t="n">
        <v>98216876</v>
      </c>
      <c r="I291" s="24" t="n">
        <v>454753</v>
      </c>
      <c r="J291" s="24" t="n">
        <v>0.349029</v>
      </c>
      <c r="K291" s="24" t="s">
        <v>2684</v>
      </c>
      <c r="L291" s="24" t="n">
        <v>149.3716584</v>
      </c>
    </row>
    <row r="292" s="24" customFormat="true" ht="14" hidden="false" customHeight="false" outlineLevel="0" collapsed="false">
      <c r="A292" s="24" t="s">
        <v>1771</v>
      </c>
      <c r="B292" s="24" t="s">
        <v>99</v>
      </c>
      <c r="C292" s="24" t="s">
        <v>100</v>
      </c>
      <c r="D292" s="24" t="n">
        <v>0.00863952</v>
      </c>
      <c r="E292" s="24" t="n">
        <v>0.00125632</v>
      </c>
      <c r="F292" s="25" t="n">
        <v>6.1E-012</v>
      </c>
      <c r="G292" s="24" t="n">
        <v>9</v>
      </c>
      <c r="H292" s="24" t="n">
        <v>23345347</v>
      </c>
      <c r="I292" s="24" t="n">
        <v>454753</v>
      </c>
      <c r="J292" s="24" t="n">
        <v>0.415095</v>
      </c>
      <c r="K292" s="24" t="s">
        <v>2684</v>
      </c>
      <c r="L292" s="24" t="n">
        <v>47.29102003</v>
      </c>
    </row>
    <row r="293" s="24" customFormat="true" ht="14" hidden="false" customHeight="false" outlineLevel="0" collapsed="false">
      <c r="A293" s="24" t="s">
        <v>2576</v>
      </c>
      <c r="B293" s="24" t="s">
        <v>96</v>
      </c>
      <c r="C293" s="24" t="s">
        <v>99</v>
      </c>
      <c r="D293" s="24" t="n">
        <v>-0.00773083</v>
      </c>
      <c r="E293" s="24" t="n">
        <v>0.00125494</v>
      </c>
      <c r="F293" s="25" t="n">
        <v>7.3E-010</v>
      </c>
      <c r="G293" s="24" t="n">
        <v>9</v>
      </c>
      <c r="H293" s="24" t="n">
        <v>77668969</v>
      </c>
      <c r="I293" s="24" t="n">
        <v>454753</v>
      </c>
      <c r="J293" s="24" t="n">
        <v>0.415622</v>
      </c>
      <c r="K293" s="24" t="s">
        <v>2684</v>
      </c>
      <c r="L293" s="24" t="n">
        <v>37.94952306</v>
      </c>
    </row>
    <row r="294" s="24" customFormat="true" ht="14" hidden="false" customHeight="false" outlineLevel="0" collapsed="false">
      <c r="A294" s="24" t="s">
        <v>2774</v>
      </c>
      <c r="B294" s="24" t="s">
        <v>100</v>
      </c>
      <c r="C294" s="24" t="s">
        <v>96</v>
      </c>
      <c r="D294" s="24" t="n">
        <v>-0.00759774</v>
      </c>
      <c r="E294" s="24" t="n">
        <v>0.00124795</v>
      </c>
      <c r="F294" s="25" t="n">
        <v>1.1E-009</v>
      </c>
      <c r="G294" s="24" t="n">
        <v>9</v>
      </c>
      <c r="H294" s="24" t="n">
        <v>102623328</v>
      </c>
      <c r="I294" s="24" t="n">
        <v>454753</v>
      </c>
      <c r="J294" s="24" t="n">
        <v>0.5552</v>
      </c>
      <c r="K294" s="24" t="s">
        <v>2684</v>
      </c>
      <c r="L294" s="24" t="n">
        <v>37.06589443</v>
      </c>
    </row>
    <row r="295" s="24" customFormat="true" ht="14" hidden="false" customHeight="false" outlineLevel="0" collapsed="false">
      <c r="A295" s="24" t="s">
        <v>2775</v>
      </c>
      <c r="B295" s="24" t="s">
        <v>95</v>
      </c>
      <c r="C295" s="24" t="s">
        <v>96</v>
      </c>
      <c r="D295" s="24" t="n">
        <v>-0.00911615</v>
      </c>
      <c r="E295" s="24" t="n">
        <v>0.00144996</v>
      </c>
      <c r="F295" s="25" t="n">
        <v>3.2E-010</v>
      </c>
      <c r="G295" s="24" t="n">
        <v>9</v>
      </c>
      <c r="H295" s="24" t="n">
        <v>113801231</v>
      </c>
      <c r="I295" s="24" t="n">
        <v>454753</v>
      </c>
      <c r="J295" s="24" t="n">
        <v>0.240334</v>
      </c>
      <c r="K295" s="24" t="s">
        <v>2684</v>
      </c>
      <c r="L295" s="24" t="n">
        <v>39.52854986</v>
      </c>
    </row>
    <row r="296" s="24" customFormat="true" ht="14" hidden="false" customHeight="false" outlineLevel="0" collapsed="false">
      <c r="A296" s="24" t="s">
        <v>2776</v>
      </c>
      <c r="B296" s="24" t="s">
        <v>99</v>
      </c>
      <c r="C296" s="24" t="s">
        <v>100</v>
      </c>
      <c r="D296" s="24" t="n">
        <v>-0.00956372</v>
      </c>
      <c r="E296" s="24" t="n">
        <v>0.00148932</v>
      </c>
      <c r="F296" s="25" t="n">
        <v>1.3E-010</v>
      </c>
      <c r="G296" s="24" t="n">
        <v>9</v>
      </c>
      <c r="H296" s="24" t="n">
        <v>137264712</v>
      </c>
      <c r="I296" s="24" t="n">
        <v>454753</v>
      </c>
      <c r="J296" s="24" t="n">
        <v>0.221621</v>
      </c>
      <c r="K296" s="24" t="s">
        <v>2684</v>
      </c>
      <c r="L296" s="24" t="n">
        <v>41.23610739</v>
      </c>
    </row>
    <row r="297" s="24" customFormat="true" ht="14" hidden="false" customHeight="false" outlineLevel="0" collapsed="false">
      <c r="A297" s="24" t="s">
        <v>2777</v>
      </c>
      <c r="B297" s="24" t="s">
        <v>100</v>
      </c>
      <c r="C297" s="24" t="s">
        <v>99</v>
      </c>
      <c r="D297" s="24" t="n">
        <v>-0.00937894</v>
      </c>
      <c r="E297" s="24" t="n">
        <v>0.00156137</v>
      </c>
      <c r="F297" s="25" t="n">
        <v>1.9E-009</v>
      </c>
      <c r="G297" s="24" t="n">
        <v>10</v>
      </c>
      <c r="H297" s="24" t="n">
        <v>34518442</v>
      </c>
      <c r="I297" s="24" t="n">
        <v>454753</v>
      </c>
      <c r="J297" s="24" t="n">
        <v>0.195</v>
      </c>
      <c r="K297" s="24" t="s">
        <v>2684</v>
      </c>
      <c r="L297" s="24" t="n">
        <v>36.08243632</v>
      </c>
    </row>
    <row r="298" s="24" customFormat="true" ht="14" hidden="false" customHeight="false" outlineLevel="0" collapsed="false">
      <c r="A298" s="24" t="s">
        <v>1786</v>
      </c>
      <c r="B298" s="24" t="s">
        <v>95</v>
      </c>
      <c r="C298" s="24" t="s">
        <v>96</v>
      </c>
      <c r="D298" s="24" t="n">
        <v>-0.0332548</v>
      </c>
      <c r="E298" s="24" t="n">
        <v>0.00475621</v>
      </c>
      <c r="F298" s="25" t="n">
        <v>2.7E-012</v>
      </c>
      <c r="G298" s="24" t="n">
        <v>10</v>
      </c>
      <c r="H298" s="24" t="n">
        <v>79543740</v>
      </c>
      <c r="I298" s="24" t="n">
        <v>454753</v>
      </c>
      <c r="J298" s="24" t="n">
        <v>0.017521</v>
      </c>
      <c r="K298" s="24" t="s">
        <v>2684</v>
      </c>
      <c r="L298" s="24" t="n">
        <v>48.88624018</v>
      </c>
    </row>
    <row r="299" s="24" customFormat="true" ht="14" hidden="false" customHeight="false" outlineLevel="0" collapsed="false">
      <c r="A299" s="24" t="s">
        <v>2778</v>
      </c>
      <c r="B299" s="24" t="s">
        <v>100</v>
      </c>
      <c r="C299" s="24" t="s">
        <v>99</v>
      </c>
      <c r="D299" s="24" t="n">
        <v>-0.00813308</v>
      </c>
      <c r="E299" s="24" t="n">
        <v>0.00138334</v>
      </c>
      <c r="F299" s="25" t="n">
        <v>4.1E-009</v>
      </c>
      <c r="G299" s="24" t="n">
        <v>10</v>
      </c>
      <c r="H299" s="24" t="n">
        <v>28926054</v>
      </c>
      <c r="I299" s="24" t="n">
        <v>454753</v>
      </c>
      <c r="J299" s="24" t="n">
        <v>0.280063</v>
      </c>
      <c r="K299" s="24" t="s">
        <v>2684</v>
      </c>
      <c r="L299" s="24" t="n">
        <v>34.56624616</v>
      </c>
    </row>
    <row r="300" s="24" customFormat="true" ht="14" hidden="false" customHeight="false" outlineLevel="0" collapsed="false">
      <c r="A300" s="24" t="s">
        <v>2218</v>
      </c>
      <c r="B300" s="24" t="s">
        <v>96</v>
      </c>
      <c r="C300" s="24" t="s">
        <v>99</v>
      </c>
      <c r="D300" s="24" t="n">
        <v>-0.00978544</v>
      </c>
      <c r="E300" s="24" t="n">
        <v>0.00123551</v>
      </c>
      <c r="F300" s="25" t="n">
        <v>2.4E-015</v>
      </c>
      <c r="G300" s="24" t="n">
        <v>10</v>
      </c>
      <c r="H300" s="24" t="n">
        <v>81110417</v>
      </c>
      <c r="I300" s="24" t="n">
        <v>454753</v>
      </c>
      <c r="J300" s="24" t="n">
        <v>0.500243</v>
      </c>
      <c r="K300" s="24" t="s">
        <v>2684</v>
      </c>
      <c r="L300" s="24" t="n">
        <v>62.72897441</v>
      </c>
    </row>
    <row r="301" s="24" customFormat="true" ht="14" hidden="false" customHeight="false" outlineLevel="0" collapsed="false">
      <c r="A301" s="24" t="s">
        <v>2779</v>
      </c>
      <c r="B301" s="24" t="s">
        <v>96</v>
      </c>
      <c r="C301" s="24" t="s">
        <v>95</v>
      </c>
      <c r="D301" s="24" t="n">
        <v>0.00990443</v>
      </c>
      <c r="E301" s="24" t="n">
        <v>0.00169333</v>
      </c>
      <c r="F301" s="25" t="n">
        <v>4.9E-009</v>
      </c>
      <c r="G301" s="24" t="n">
        <v>10</v>
      </c>
      <c r="H301" s="24" t="n">
        <v>81228378</v>
      </c>
      <c r="I301" s="24" t="n">
        <v>454753</v>
      </c>
      <c r="J301" s="24" t="n">
        <v>0.158889</v>
      </c>
      <c r="K301" s="24" t="s">
        <v>2684</v>
      </c>
      <c r="L301" s="24" t="n">
        <v>34.21178772</v>
      </c>
    </row>
    <row r="302" s="24" customFormat="true" ht="14" hidden="false" customHeight="false" outlineLevel="0" collapsed="false">
      <c r="A302" s="24" t="s">
        <v>1802</v>
      </c>
      <c r="B302" s="24" t="s">
        <v>95</v>
      </c>
      <c r="C302" s="24" t="s">
        <v>96</v>
      </c>
      <c r="D302" s="24" t="n">
        <v>0.0138127</v>
      </c>
      <c r="E302" s="24" t="n">
        <v>0.00194806</v>
      </c>
      <c r="F302" s="25" t="n">
        <v>1.3E-012</v>
      </c>
      <c r="G302" s="24" t="n">
        <v>10</v>
      </c>
      <c r="H302" s="24" t="n">
        <v>18549889</v>
      </c>
      <c r="I302" s="24" t="n">
        <v>454753</v>
      </c>
      <c r="J302" s="24" t="n">
        <v>0.114546</v>
      </c>
      <c r="K302" s="24" t="s">
        <v>2684</v>
      </c>
      <c r="L302" s="24" t="n">
        <v>50.27504881</v>
      </c>
    </row>
    <row r="303" s="24" customFormat="true" ht="14" hidden="false" customHeight="false" outlineLevel="0" collapsed="false">
      <c r="A303" s="24" t="s">
        <v>2780</v>
      </c>
      <c r="B303" s="24" t="s">
        <v>99</v>
      </c>
      <c r="C303" s="24" t="s">
        <v>100</v>
      </c>
      <c r="D303" s="24" t="n">
        <v>0.00714452</v>
      </c>
      <c r="E303" s="24" t="n">
        <v>0.0012792</v>
      </c>
      <c r="F303" s="25" t="n">
        <v>2.3E-008</v>
      </c>
      <c r="G303" s="24" t="n">
        <v>10</v>
      </c>
      <c r="H303" s="24" t="n">
        <v>62054706</v>
      </c>
      <c r="I303" s="24" t="n">
        <v>454753</v>
      </c>
      <c r="J303" s="24" t="n">
        <v>0.619676</v>
      </c>
      <c r="K303" s="24" t="s">
        <v>2684</v>
      </c>
      <c r="L303" s="24" t="n">
        <v>31.19386664</v>
      </c>
    </row>
    <row r="304" s="24" customFormat="true" ht="14" hidden="false" customHeight="false" outlineLevel="0" collapsed="false">
      <c r="A304" s="24" t="s">
        <v>2781</v>
      </c>
      <c r="B304" s="24" t="s">
        <v>96</v>
      </c>
      <c r="C304" s="24" t="s">
        <v>99</v>
      </c>
      <c r="D304" s="24" t="n">
        <v>0.0149866</v>
      </c>
      <c r="E304" s="24" t="n">
        <v>0.00124937</v>
      </c>
      <c r="F304" s="25" t="n">
        <v>3.8E-033</v>
      </c>
      <c r="G304" s="24" t="n">
        <v>10</v>
      </c>
      <c r="H304" s="24" t="n">
        <v>102660281</v>
      </c>
      <c r="I304" s="24" t="n">
        <v>454753</v>
      </c>
      <c r="J304" s="24" t="n">
        <v>0.431538</v>
      </c>
      <c r="K304" s="24" t="s">
        <v>2684</v>
      </c>
      <c r="L304" s="24" t="n">
        <v>143.8878373</v>
      </c>
    </row>
    <row r="305" s="24" customFormat="true" ht="14" hidden="false" customHeight="false" outlineLevel="0" collapsed="false">
      <c r="A305" s="24" t="s">
        <v>1791</v>
      </c>
      <c r="B305" s="24" t="s">
        <v>96</v>
      </c>
      <c r="C305" s="24" t="s">
        <v>95</v>
      </c>
      <c r="D305" s="24" t="n">
        <v>-0.012118</v>
      </c>
      <c r="E305" s="24" t="n">
        <v>0.00123758</v>
      </c>
      <c r="F305" s="25" t="n">
        <v>1.2E-022</v>
      </c>
      <c r="G305" s="24" t="n">
        <v>10</v>
      </c>
      <c r="H305" s="24" t="n">
        <v>104487871</v>
      </c>
      <c r="I305" s="24" t="n">
        <v>454753</v>
      </c>
      <c r="J305" s="24" t="n">
        <v>0.516963</v>
      </c>
      <c r="K305" s="24" t="s">
        <v>2684</v>
      </c>
      <c r="L305" s="24" t="n">
        <v>95.87719764</v>
      </c>
    </row>
    <row r="306" s="24" customFormat="true" ht="14" hidden="false" customHeight="false" outlineLevel="0" collapsed="false">
      <c r="A306" s="24" t="s">
        <v>1792</v>
      </c>
      <c r="B306" s="24" t="s">
        <v>95</v>
      </c>
      <c r="C306" s="24" t="s">
        <v>96</v>
      </c>
      <c r="D306" s="24" t="n">
        <v>-0.00812554</v>
      </c>
      <c r="E306" s="24" t="n">
        <v>0.0012917</v>
      </c>
      <c r="F306" s="25" t="n">
        <v>3.2E-010</v>
      </c>
      <c r="G306" s="24" t="n">
        <v>10</v>
      </c>
      <c r="H306" s="24" t="n">
        <v>120491506</v>
      </c>
      <c r="I306" s="24" t="n">
        <v>454753</v>
      </c>
      <c r="J306" s="24" t="n">
        <v>0.352989</v>
      </c>
      <c r="K306" s="24" t="s">
        <v>2684</v>
      </c>
      <c r="L306" s="24" t="n">
        <v>39.57137544</v>
      </c>
    </row>
    <row r="307" s="24" customFormat="true" ht="14" hidden="false" customHeight="false" outlineLevel="0" collapsed="false">
      <c r="A307" s="24" t="s">
        <v>1787</v>
      </c>
      <c r="B307" s="24" t="s">
        <v>100</v>
      </c>
      <c r="C307" s="24" t="s">
        <v>99</v>
      </c>
      <c r="D307" s="24" t="n">
        <v>-0.0101534</v>
      </c>
      <c r="E307" s="24" t="n">
        <v>0.00126373</v>
      </c>
      <c r="F307" s="25" t="n">
        <v>9.4E-016</v>
      </c>
      <c r="G307" s="24" t="n">
        <v>10</v>
      </c>
      <c r="H307" s="24" t="n">
        <v>126658075</v>
      </c>
      <c r="I307" s="24" t="n">
        <v>454753</v>
      </c>
      <c r="J307" s="24" t="n">
        <v>0.421949</v>
      </c>
      <c r="K307" s="24" t="s">
        <v>2684</v>
      </c>
      <c r="L307" s="24" t="n">
        <v>64.55269835</v>
      </c>
    </row>
    <row r="308" s="24" customFormat="true" ht="14" hidden="false" customHeight="false" outlineLevel="0" collapsed="false">
      <c r="A308" s="24" t="s">
        <v>2782</v>
      </c>
      <c r="B308" s="24" t="s">
        <v>96</v>
      </c>
      <c r="C308" s="24" t="s">
        <v>95</v>
      </c>
      <c r="D308" s="24" t="n">
        <v>0.0117433</v>
      </c>
      <c r="E308" s="24" t="n">
        <v>0.00124698</v>
      </c>
      <c r="F308" s="25" t="n">
        <v>4.6E-021</v>
      </c>
      <c r="G308" s="24" t="n">
        <v>10</v>
      </c>
      <c r="H308" s="24" t="n">
        <v>96023077</v>
      </c>
      <c r="I308" s="24" t="n">
        <v>454753</v>
      </c>
      <c r="J308" s="24" t="n">
        <v>0.435577</v>
      </c>
      <c r="K308" s="24" t="s">
        <v>2684</v>
      </c>
      <c r="L308" s="24" t="n">
        <v>88.68727999</v>
      </c>
    </row>
    <row r="309" s="24" customFormat="true" ht="14" hidden="false" customHeight="false" outlineLevel="0" collapsed="false">
      <c r="A309" s="24" t="s">
        <v>2783</v>
      </c>
      <c r="B309" s="24" t="s">
        <v>96</v>
      </c>
      <c r="C309" s="24" t="s">
        <v>95</v>
      </c>
      <c r="D309" s="24" t="n">
        <v>0.0124674</v>
      </c>
      <c r="E309" s="24" t="n">
        <v>0.00206014</v>
      </c>
      <c r="F309" s="25" t="n">
        <v>1.4E-009</v>
      </c>
      <c r="G309" s="24" t="n">
        <v>10</v>
      </c>
      <c r="H309" s="24" t="n">
        <v>121139812</v>
      </c>
      <c r="I309" s="24" t="n">
        <v>454753</v>
      </c>
      <c r="J309" s="24" t="n">
        <v>0.10011</v>
      </c>
      <c r="K309" s="24" t="s">
        <v>2684</v>
      </c>
      <c r="L309" s="24" t="n">
        <v>36.62337112</v>
      </c>
    </row>
    <row r="310" s="24" customFormat="true" ht="14" hidden="false" customHeight="false" outlineLevel="0" collapsed="false">
      <c r="A310" s="24" t="s">
        <v>2583</v>
      </c>
      <c r="B310" s="24" t="s">
        <v>100</v>
      </c>
      <c r="C310" s="24" t="s">
        <v>99</v>
      </c>
      <c r="D310" s="24" t="n">
        <v>0.0135614</v>
      </c>
      <c r="E310" s="24" t="n">
        <v>0.00171234</v>
      </c>
      <c r="F310" s="25" t="n">
        <v>2.4E-015</v>
      </c>
      <c r="G310" s="24" t="n">
        <v>10</v>
      </c>
      <c r="H310" s="24" t="n">
        <v>5257647</v>
      </c>
      <c r="I310" s="24" t="n">
        <v>454753</v>
      </c>
      <c r="J310" s="24" t="n">
        <v>0.154271</v>
      </c>
      <c r="K310" s="24" t="s">
        <v>2684</v>
      </c>
      <c r="L310" s="24" t="n">
        <v>62.72332147</v>
      </c>
    </row>
    <row r="311" s="24" customFormat="true" ht="14" hidden="false" customHeight="false" outlineLevel="0" collapsed="false">
      <c r="A311" s="24" t="s">
        <v>2592</v>
      </c>
      <c r="B311" s="24" t="s">
        <v>96</v>
      </c>
      <c r="C311" s="24" t="s">
        <v>99</v>
      </c>
      <c r="D311" s="24" t="n">
        <v>-0.0102416</v>
      </c>
      <c r="E311" s="24" t="n">
        <v>0.00137415</v>
      </c>
      <c r="F311" s="25" t="n">
        <v>9.1E-014</v>
      </c>
      <c r="G311" s="24" t="n">
        <v>10</v>
      </c>
      <c r="H311" s="24" t="n">
        <v>22058137</v>
      </c>
      <c r="I311" s="24" t="n">
        <v>454753</v>
      </c>
      <c r="J311" s="24" t="n">
        <v>0.717739</v>
      </c>
      <c r="K311" s="24" t="s">
        <v>2684</v>
      </c>
      <c r="L311" s="24" t="n">
        <v>55.54786039</v>
      </c>
    </row>
    <row r="312" s="24" customFormat="true" ht="14" hidden="false" customHeight="false" outlineLevel="0" collapsed="false">
      <c r="A312" s="24" t="s">
        <v>1788</v>
      </c>
      <c r="B312" s="24" t="s">
        <v>100</v>
      </c>
      <c r="C312" s="24" t="s">
        <v>99</v>
      </c>
      <c r="D312" s="24" t="n">
        <v>0.0173857</v>
      </c>
      <c r="E312" s="24" t="n">
        <v>0.00168465</v>
      </c>
      <c r="F312" s="25" t="n">
        <v>5.7E-025</v>
      </c>
      <c r="G312" s="24" t="n">
        <v>10</v>
      </c>
      <c r="H312" s="24" t="n">
        <v>25178864</v>
      </c>
      <c r="I312" s="24" t="n">
        <v>454753</v>
      </c>
      <c r="J312" s="24" t="n">
        <v>0.165274</v>
      </c>
      <c r="K312" s="24" t="s">
        <v>2684</v>
      </c>
      <c r="L312" s="24" t="n">
        <v>106.5037722</v>
      </c>
    </row>
    <row r="313" s="24" customFormat="true" ht="14" hidden="false" customHeight="false" outlineLevel="0" collapsed="false">
      <c r="A313" s="24" t="s">
        <v>2591</v>
      </c>
      <c r="B313" s="24" t="s">
        <v>96</v>
      </c>
      <c r="C313" s="24" t="s">
        <v>95</v>
      </c>
      <c r="D313" s="24" t="n">
        <v>0.0110245</v>
      </c>
      <c r="E313" s="24" t="n">
        <v>0.00168192</v>
      </c>
      <c r="F313" s="25" t="n">
        <v>5.6E-011</v>
      </c>
      <c r="G313" s="24" t="n">
        <v>10</v>
      </c>
      <c r="H313" s="24" t="n">
        <v>53290991</v>
      </c>
      <c r="I313" s="24" t="n">
        <v>454753</v>
      </c>
      <c r="J313" s="24" t="n">
        <v>0.164173</v>
      </c>
      <c r="K313" s="24" t="s">
        <v>2684</v>
      </c>
      <c r="L313" s="24" t="n">
        <v>42.96423999</v>
      </c>
    </row>
    <row r="314" s="24" customFormat="true" ht="14" hidden="false" customHeight="false" outlineLevel="0" collapsed="false">
      <c r="A314" s="24" t="s">
        <v>1784</v>
      </c>
      <c r="B314" s="24" t="s">
        <v>95</v>
      </c>
      <c r="C314" s="24" t="s">
        <v>96</v>
      </c>
      <c r="D314" s="24" t="n">
        <v>0.0109674</v>
      </c>
      <c r="E314" s="24" t="n">
        <v>0.00125604</v>
      </c>
      <c r="F314" s="25" t="n">
        <v>2.5E-018</v>
      </c>
      <c r="G314" s="24" t="n">
        <v>10</v>
      </c>
      <c r="H314" s="24" t="n">
        <v>70287303</v>
      </c>
      <c r="I314" s="24" t="n">
        <v>454753</v>
      </c>
      <c r="J314" s="24" t="n">
        <v>0.44535</v>
      </c>
      <c r="K314" s="24" t="s">
        <v>2684</v>
      </c>
      <c r="L314" s="24" t="n">
        <v>76.24307891</v>
      </c>
    </row>
    <row r="315" s="24" customFormat="true" ht="14" hidden="false" customHeight="false" outlineLevel="0" collapsed="false">
      <c r="A315" s="24" t="s">
        <v>2217</v>
      </c>
      <c r="B315" s="24" t="s">
        <v>99</v>
      </c>
      <c r="C315" s="24" t="s">
        <v>96</v>
      </c>
      <c r="D315" s="24" t="n">
        <v>-0.0116766</v>
      </c>
      <c r="E315" s="24" t="n">
        <v>0.00124727</v>
      </c>
      <c r="F315" s="25" t="n">
        <v>7.8E-021</v>
      </c>
      <c r="G315" s="24" t="n">
        <v>10</v>
      </c>
      <c r="H315" s="24" t="n">
        <v>77215583</v>
      </c>
      <c r="I315" s="24" t="n">
        <v>454753</v>
      </c>
      <c r="J315" s="24" t="n">
        <v>0.558666</v>
      </c>
      <c r="K315" s="24" t="s">
        <v>2684</v>
      </c>
      <c r="L315" s="24" t="n">
        <v>87.64191388</v>
      </c>
    </row>
    <row r="316" s="24" customFormat="true" ht="14" hidden="false" customHeight="false" outlineLevel="0" collapsed="false">
      <c r="A316" s="24" t="s">
        <v>2784</v>
      </c>
      <c r="B316" s="24" t="s">
        <v>99</v>
      </c>
      <c r="C316" s="24" t="s">
        <v>96</v>
      </c>
      <c r="D316" s="24" t="n">
        <v>-0.033911</v>
      </c>
      <c r="E316" s="24" t="n">
        <v>0.0053479</v>
      </c>
      <c r="F316" s="25" t="n">
        <v>2.3E-010</v>
      </c>
      <c r="G316" s="24" t="n">
        <v>10</v>
      </c>
      <c r="H316" s="24" t="n">
        <v>98657257</v>
      </c>
      <c r="I316" s="24" t="n">
        <v>454753</v>
      </c>
      <c r="J316" s="24" t="n">
        <v>0.014168</v>
      </c>
      <c r="K316" s="24" t="s">
        <v>2684</v>
      </c>
      <c r="L316" s="24" t="n">
        <v>40.20820061</v>
      </c>
    </row>
    <row r="317" s="24" customFormat="true" ht="14" hidden="false" customHeight="false" outlineLevel="0" collapsed="false">
      <c r="A317" s="24" t="s">
        <v>2785</v>
      </c>
      <c r="B317" s="24" t="s">
        <v>99</v>
      </c>
      <c r="C317" s="24" t="s">
        <v>100</v>
      </c>
      <c r="D317" s="24" t="n">
        <v>-0.00713056</v>
      </c>
      <c r="E317" s="24" t="n">
        <v>0.0012457</v>
      </c>
      <c r="F317" s="25" t="n">
        <v>1E-008</v>
      </c>
      <c r="G317" s="24" t="n">
        <v>10</v>
      </c>
      <c r="H317" s="24" t="n">
        <v>114682553</v>
      </c>
      <c r="I317" s="24" t="n">
        <v>454753</v>
      </c>
      <c r="J317" s="24" t="n">
        <v>0.515618</v>
      </c>
      <c r="K317" s="24" t="s">
        <v>2684</v>
      </c>
      <c r="L317" s="24" t="n">
        <v>32.76576773</v>
      </c>
    </row>
    <row r="318" s="24" customFormat="true" ht="14" hidden="false" customHeight="false" outlineLevel="0" collapsed="false">
      <c r="A318" s="24" t="s">
        <v>1427</v>
      </c>
      <c r="B318" s="24" t="s">
        <v>100</v>
      </c>
      <c r="C318" s="24" t="s">
        <v>99</v>
      </c>
      <c r="D318" s="24" t="n">
        <v>0.0106832</v>
      </c>
      <c r="E318" s="24" t="n">
        <v>0.00125335</v>
      </c>
      <c r="F318" s="25" t="n">
        <v>1.5E-017</v>
      </c>
      <c r="G318" s="24" t="n">
        <v>10</v>
      </c>
      <c r="H318" s="24" t="n">
        <v>124131176</v>
      </c>
      <c r="I318" s="24" t="n">
        <v>454753</v>
      </c>
      <c r="J318" s="24" t="n">
        <v>0.584209</v>
      </c>
      <c r="K318" s="24" t="s">
        <v>2684</v>
      </c>
      <c r="L318" s="24" t="n">
        <v>72.65374195</v>
      </c>
    </row>
    <row r="319" s="24" customFormat="true" ht="14" hidden="false" customHeight="false" outlineLevel="0" collapsed="false">
      <c r="A319" s="24" t="s">
        <v>2786</v>
      </c>
      <c r="B319" s="24" t="s">
        <v>100</v>
      </c>
      <c r="C319" s="24" t="s">
        <v>99</v>
      </c>
      <c r="D319" s="24" t="n">
        <v>0.0108937</v>
      </c>
      <c r="E319" s="24" t="n">
        <v>0.00197928</v>
      </c>
      <c r="F319" s="25" t="n">
        <v>3.7E-008</v>
      </c>
      <c r="G319" s="24" t="n">
        <v>11</v>
      </c>
      <c r="H319" s="24" t="n">
        <v>126200090</v>
      </c>
      <c r="I319" s="24" t="n">
        <v>454753</v>
      </c>
      <c r="J319" s="24" t="n">
        <v>0.110679</v>
      </c>
      <c r="K319" s="24" t="s">
        <v>2684</v>
      </c>
      <c r="L319" s="24" t="n">
        <v>30.29258601</v>
      </c>
    </row>
    <row r="320" s="24" customFormat="true" ht="14" hidden="false" customHeight="false" outlineLevel="0" collapsed="false">
      <c r="A320" s="24" t="s">
        <v>2787</v>
      </c>
      <c r="B320" s="24" t="s">
        <v>99</v>
      </c>
      <c r="C320" s="24" t="s">
        <v>96</v>
      </c>
      <c r="D320" s="24" t="n">
        <v>-0.00888856</v>
      </c>
      <c r="E320" s="24" t="n">
        <v>0.00144505</v>
      </c>
      <c r="F320" s="25" t="n">
        <v>7.7E-010</v>
      </c>
      <c r="G320" s="24" t="n">
        <v>11</v>
      </c>
      <c r="H320" s="24" t="n">
        <v>18653957</v>
      </c>
      <c r="I320" s="24" t="n">
        <v>454753</v>
      </c>
      <c r="J320" s="24" t="n">
        <v>0.758101</v>
      </c>
      <c r="K320" s="24" t="s">
        <v>2684</v>
      </c>
      <c r="L320" s="24" t="n">
        <v>37.83529008</v>
      </c>
    </row>
    <row r="321" s="24" customFormat="true" ht="14" hidden="false" customHeight="false" outlineLevel="0" collapsed="false">
      <c r="A321" s="24" t="s">
        <v>2603</v>
      </c>
      <c r="B321" s="24" t="s">
        <v>99</v>
      </c>
      <c r="C321" s="24" t="s">
        <v>95</v>
      </c>
      <c r="D321" s="24" t="n">
        <v>0.0133569</v>
      </c>
      <c r="E321" s="24" t="n">
        <v>0.00216113</v>
      </c>
      <c r="F321" s="25" t="n">
        <v>6.4E-010</v>
      </c>
      <c r="G321" s="24" t="n">
        <v>11</v>
      </c>
      <c r="H321" s="24" t="n">
        <v>64773101</v>
      </c>
      <c r="I321" s="24" t="n">
        <v>454753</v>
      </c>
      <c r="J321" s="24" t="n">
        <v>0.089982</v>
      </c>
      <c r="K321" s="24" t="s">
        <v>2684</v>
      </c>
      <c r="L321" s="24" t="n">
        <v>38.19878636</v>
      </c>
    </row>
    <row r="322" s="24" customFormat="true" ht="14" hidden="false" customHeight="false" outlineLevel="0" collapsed="false">
      <c r="A322" s="24" t="s">
        <v>2597</v>
      </c>
      <c r="B322" s="24" t="s">
        <v>100</v>
      </c>
      <c r="C322" s="24" t="s">
        <v>99</v>
      </c>
      <c r="D322" s="24" t="n">
        <v>-0.0105747</v>
      </c>
      <c r="E322" s="24" t="n">
        <v>0.00172253</v>
      </c>
      <c r="F322" s="25" t="n">
        <v>8.3E-010</v>
      </c>
      <c r="G322" s="24" t="n">
        <v>11</v>
      </c>
      <c r="H322" s="24" t="n">
        <v>77940075</v>
      </c>
      <c r="I322" s="24" t="n">
        <v>454753</v>
      </c>
      <c r="J322" s="24" t="n">
        <v>0.151947</v>
      </c>
      <c r="K322" s="24" t="s">
        <v>2684</v>
      </c>
      <c r="L322" s="24" t="n">
        <v>37.68795061</v>
      </c>
    </row>
    <row r="323" s="24" customFormat="true" ht="14" hidden="false" customHeight="false" outlineLevel="0" collapsed="false">
      <c r="A323" s="24" t="s">
        <v>2788</v>
      </c>
      <c r="B323" s="24" t="s">
        <v>99</v>
      </c>
      <c r="C323" s="24" t="s">
        <v>100</v>
      </c>
      <c r="D323" s="24" t="n">
        <v>-0.010818</v>
      </c>
      <c r="E323" s="24" t="n">
        <v>0.00167438</v>
      </c>
      <c r="F323" s="25" t="n">
        <v>1E-010</v>
      </c>
      <c r="G323" s="24" t="n">
        <v>11</v>
      </c>
      <c r="H323" s="24" t="n">
        <v>120239937</v>
      </c>
      <c r="I323" s="24" t="n">
        <v>454753</v>
      </c>
      <c r="J323" s="24" t="n">
        <v>0.162671</v>
      </c>
      <c r="K323" s="24" t="s">
        <v>2684</v>
      </c>
      <c r="L323" s="24" t="n">
        <v>41.74321537</v>
      </c>
    </row>
    <row r="324" s="24" customFormat="true" ht="14" hidden="false" customHeight="false" outlineLevel="0" collapsed="false">
      <c r="A324" s="24" t="s">
        <v>1819</v>
      </c>
      <c r="B324" s="24" t="s">
        <v>100</v>
      </c>
      <c r="C324" s="24" t="s">
        <v>96</v>
      </c>
      <c r="D324" s="24" t="n">
        <v>-0.0106569</v>
      </c>
      <c r="E324" s="24" t="n">
        <v>0.00123483</v>
      </c>
      <c r="F324" s="25" t="n">
        <v>6.1E-018</v>
      </c>
      <c r="G324" s="24" t="n">
        <v>11</v>
      </c>
      <c r="H324" s="24" t="n">
        <v>10325325</v>
      </c>
      <c r="I324" s="24" t="n">
        <v>454753</v>
      </c>
      <c r="J324" s="24" t="n">
        <v>0.488464</v>
      </c>
      <c r="K324" s="24" t="s">
        <v>2684</v>
      </c>
      <c r="L324" s="24" t="n">
        <v>74.48133237</v>
      </c>
    </row>
    <row r="325" s="24" customFormat="true" ht="14" hidden="false" customHeight="false" outlineLevel="0" collapsed="false">
      <c r="A325" s="24" t="s">
        <v>2602</v>
      </c>
      <c r="B325" s="24" t="s">
        <v>99</v>
      </c>
      <c r="C325" s="24" t="s">
        <v>100</v>
      </c>
      <c r="D325" s="24" t="n">
        <v>0.00889152</v>
      </c>
      <c r="E325" s="24" t="n">
        <v>0.00135035</v>
      </c>
      <c r="F325" s="25" t="n">
        <v>4.6E-011</v>
      </c>
      <c r="G325" s="24" t="n">
        <v>11</v>
      </c>
      <c r="H325" s="24" t="n">
        <v>29349419</v>
      </c>
      <c r="I325" s="24" t="n">
        <v>454753</v>
      </c>
      <c r="J325" s="24" t="n">
        <v>0.303739</v>
      </c>
      <c r="K325" s="24" t="s">
        <v>2684</v>
      </c>
      <c r="L325" s="24" t="n">
        <v>43.35700973</v>
      </c>
    </row>
    <row r="326" s="24" customFormat="true" ht="14" hidden="false" customHeight="false" outlineLevel="0" collapsed="false">
      <c r="A326" s="24" t="s">
        <v>1811</v>
      </c>
      <c r="B326" s="24" t="s">
        <v>100</v>
      </c>
      <c r="C326" s="24" t="s">
        <v>99</v>
      </c>
      <c r="D326" s="24" t="n">
        <v>0.0107246</v>
      </c>
      <c r="E326" s="24" t="n">
        <v>0.0013683</v>
      </c>
      <c r="F326" s="25" t="n">
        <v>4.6E-015</v>
      </c>
      <c r="G326" s="24" t="n">
        <v>11</v>
      </c>
      <c r="H326" s="24" t="n">
        <v>43878459</v>
      </c>
      <c r="I326" s="24" t="n">
        <v>454753</v>
      </c>
      <c r="J326" s="24" t="n">
        <v>0.291966</v>
      </c>
      <c r="K326" s="24" t="s">
        <v>2684</v>
      </c>
      <c r="L326" s="24" t="n">
        <v>61.43269279</v>
      </c>
    </row>
    <row r="327" s="24" customFormat="true" ht="14" hidden="false" customHeight="false" outlineLevel="0" collapsed="false">
      <c r="A327" s="24" t="s">
        <v>1825</v>
      </c>
      <c r="B327" s="24" t="s">
        <v>95</v>
      </c>
      <c r="C327" s="24" t="s">
        <v>96</v>
      </c>
      <c r="D327" s="24" t="n">
        <v>-0.0321679</v>
      </c>
      <c r="E327" s="24" t="n">
        <v>0.00225288</v>
      </c>
      <c r="F327" s="25" t="n">
        <v>3E-046</v>
      </c>
      <c r="G327" s="24" t="n">
        <v>11</v>
      </c>
      <c r="H327" s="24" t="n">
        <v>67024534</v>
      </c>
      <c r="I327" s="24" t="n">
        <v>454753</v>
      </c>
      <c r="J327" s="24" t="n">
        <v>0.082025</v>
      </c>
      <c r="K327" s="24" t="s">
        <v>2684</v>
      </c>
      <c r="L327" s="24" t="n">
        <v>203.8775006</v>
      </c>
    </row>
    <row r="328" s="24" customFormat="true" ht="14" hidden="false" customHeight="false" outlineLevel="0" collapsed="false">
      <c r="A328" s="24" t="s">
        <v>1827</v>
      </c>
      <c r="B328" s="24" t="s">
        <v>99</v>
      </c>
      <c r="C328" s="24" t="s">
        <v>100</v>
      </c>
      <c r="D328" s="24" t="n">
        <v>-0.00704061</v>
      </c>
      <c r="E328" s="24" t="n">
        <v>0.00124578</v>
      </c>
      <c r="F328" s="25" t="n">
        <v>1.6E-008</v>
      </c>
      <c r="G328" s="24" t="n">
        <v>11</v>
      </c>
      <c r="H328" s="24" t="n">
        <v>89301382</v>
      </c>
      <c r="I328" s="24" t="n">
        <v>454753</v>
      </c>
      <c r="J328" s="24" t="n">
        <v>0.445642</v>
      </c>
      <c r="K328" s="24" t="s">
        <v>2684</v>
      </c>
      <c r="L328" s="24" t="n">
        <v>31.94021738</v>
      </c>
    </row>
    <row r="329" s="24" customFormat="true" ht="14" hidden="false" customHeight="false" outlineLevel="0" collapsed="false">
      <c r="A329" s="24" t="s">
        <v>1822</v>
      </c>
      <c r="B329" s="24" t="s">
        <v>100</v>
      </c>
      <c r="C329" s="24" t="s">
        <v>99</v>
      </c>
      <c r="D329" s="24" t="n">
        <v>-0.0179838</v>
      </c>
      <c r="E329" s="24" t="n">
        <v>0.00160402</v>
      </c>
      <c r="F329" s="25" t="n">
        <v>3.6E-029</v>
      </c>
      <c r="G329" s="24" t="n">
        <v>11</v>
      </c>
      <c r="H329" s="24" t="n">
        <v>2165576</v>
      </c>
      <c r="I329" s="24" t="n">
        <v>454753</v>
      </c>
      <c r="J329" s="24" t="n">
        <v>0.185105</v>
      </c>
      <c r="K329" s="24" t="s">
        <v>2684</v>
      </c>
      <c r="L329" s="24" t="n">
        <v>125.7023422</v>
      </c>
    </row>
    <row r="330" s="24" customFormat="true" ht="14" hidden="false" customHeight="false" outlineLevel="0" collapsed="false">
      <c r="A330" s="24" t="s">
        <v>2789</v>
      </c>
      <c r="B330" s="24" t="s">
        <v>100</v>
      </c>
      <c r="C330" s="24" t="s">
        <v>99</v>
      </c>
      <c r="D330" s="24" t="n">
        <v>0.00776233</v>
      </c>
      <c r="E330" s="24" t="n">
        <v>0.00129091</v>
      </c>
      <c r="F330" s="25" t="n">
        <v>1.8E-009</v>
      </c>
      <c r="G330" s="24" t="n">
        <v>11</v>
      </c>
      <c r="H330" s="24" t="n">
        <v>8639325</v>
      </c>
      <c r="I330" s="24" t="n">
        <v>454753</v>
      </c>
      <c r="J330" s="24" t="n">
        <v>0.644836</v>
      </c>
      <c r="K330" s="24" t="s">
        <v>2684</v>
      </c>
      <c r="L330" s="24" t="n">
        <v>36.15699039</v>
      </c>
    </row>
    <row r="331" s="24" customFormat="true" ht="14" hidden="false" customHeight="false" outlineLevel="0" collapsed="false">
      <c r="A331" s="24" t="s">
        <v>2594</v>
      </c>
      <c r="B331" s="24" t="s">
        <v>95</v>
      </c>
      <c r="C331" s="24" t="s">
        <v>96</v>
      </c>
      <c r="D331" s="24" t="n">
        <v>-0.019877</v>
      </c>
      <c r="E331" s="24" t="n">
        <v>0.00158011</v>
      </c>
      <c r="F331" s="25" t="n">
        <v>2.7E-036</v>
      </c>
      <c r="G331" s="24" t="n">
        <v>11</v>
      </c>
      <c r="H331" s="24" t="n">
        <v>27679916</v>
      </c>
      <c r="I331" s="24" t="n">
        <v>454753</v>
      </c>
      <c r="J331" s="24" t="n">
        <v>0.188488</v>
      </c>
      <c r="K331" s="24" t="s">
        <v>2684</v>
      </c>
      <c r="L331" s="24" t="n">
        <v>158.2439198</v>
      </c>
    </row>
    <row r="332" s="24" customFormat="true" ht="14" hidden="false" customHeight="false" outlineLevel="0" collapsed="false">
      <c r="A332" s="24" t="s">
        <v>1820</v>
      </c>
      <c r="B332" s="24" t="s">
        <v>100</v>
      </c>
      <c r="C332" s="24" t="s">
        <v>96</v>
      </c>
      <c r="D332" s="24" t="n">
        <v>-0.00942123</v>
      </c>
      <c r="E332" s="24" t="n">
        <v>0.00130628</v>
      </c>
      <c r="F332" s="25" t="n">
        <v>5.5E-013</v>
      </c>
      <c r="G332" s="24" t="n">
        <v>11</v>
      </c>
      <c r="H332" s="24" t="n">
        <v>47951353</v>
      </c>
      <c r="I332" s="24" t="n">
        <v>454753</v>
      </c>
      <c r="J332" s="24" t="n">
        <v>0.66071</v>
      </c>
      <c r="K332" s="24" t="s">
        <v>2684</v>
      </c>
      <c r="L332" s="24" t="n">
        <v>52.01668334</v>
      </c>
    </row>
    <row r="333" s="24" customFormat="true" ht="14" hidden="false" customHeight="false" outlineLevel="0" collapsed="false">
      <c r="A333" s="24" t="s">
        <v>1813</v>
      </c>
      <c r="B333" s="24" t="s">
        <v>96</v>
      </c>
      <c r="C333" s="24" t="s">
        <v>99</v>
      </c>
      <c r="D333" s="24" t="n">
        <v>-0.00840841</v>
      </c>
      <c r="E333" s="24" t="n">
        <v>0.00127405</v>
      </c>
      <c r="F333" s="25" t="n">
        <v>4.1E-011</v>
      </c>
      <c r="G333" s="24" t="n">
        <v>11</v>
      </c>
      <c r="H333" s="24" t="n">
        <v>69449076</v>
      </c>
      <c r="I333" s="24" t="n">
        <v>454753</v>
      </c>
      <c r="J333" s="24" t="n">
        <v>0.386068</v>
      </c>
      <c r="K333" s="24" t="s">
        <v>2684</v>
      </c>
      <c r="L333" s="24" t="n">
        <v>43.55668465</v>
      </c>
    </row>
    <row r="334" s="24" customFormat="true" ht="14" hidden="false" customHeight="false" outlineLevel="0" collapsed="false">
      <c r="A334" s="24" t="s">
        <v>1809</v>
      </c>
      <c r="B334" s="24" t="s">
        <v>96</v>
      </c>
      <c r="C334" s="24" t="s">
        <v>95</v>
      </c>
      <c r="D334" s="24" t="n">
        <v>0.0119785</v>
      </c>
      <c r="E334" s="24" t="n">
        <v>0.0013471</v>
      </c>
      <c r="F334" s="25" t="n">
        <v>6E-019</v>
      </c>
      <c r="G334" s="24" t="n">
        <v>11</v>
      </c>
      <c r="H334" s="24" t="n">
        <v>30443688</v>
      </c>
      <c r="I334" s="24" t="n">
        <v>454753</v>
      </c>
      <c r="J334" s="24" t="n">
        <v>0.303592</v>
      </c>
      <c r="K334" s="24" t="s">
        <v>2684</v>
      </c>
      <c r="L334" s="24" t="n">
        <v>79.06880991</v>
      </c>
    </row>
    <row r="335" s="24" customFormat="true" ht="14" hidden="false" customHeight="false" outlineLevel="0" collapsed="false">
      <c r="A335" s="24" t="s">
        <v>1812</v>
      </c>
      <c r="B335" s="24" t="s">
        <v>100</v>
      </c>
      <c r="C335" s="24" t="s">
        <v>99</v>
      </c>
      <c r="D335" s="24" t="n">
        <v>-0.0206878</v>
      </c>
      <c r="E335" s="24" t="n">
        <v>0.00166068</v>
      </c>
      <c r="F335" s="25" t="n">
        <v>1.3E-035</v>
      </c>
      <c r="G335" s="24" t="n">
        <v>11</v>
      </c>
      <c r="H335" s="24" t="n">
        <v>68388220</v>
      </c>
      <c r="I335" s="24" t="n">
        <v>454753</v>
      </c>
      <c r="J335" s="24" t="n">
        <v>0.165933</v>
      </c>
      <c r="K335" s="24" t="s">
        <v>2684</v>
      </c>
      <c r="L335" s="24" t="n">
        <v>155.1874894</v>
      </c>
    </row>
    <row r="336" s="24" customFormat="true" ht="14" hidden="false" customHeight="false" outlineLevel="0" collapsed="false">
      <c r="A336" s="24" t="s">
        <v>2790</v>
      </c>
      <c r="B336" s="24" t="s">
        <v>95</v>
      </c>
      <c r="C336" s="24" t="s">
        <v>96</v>
      </c>
      <c r="D336" s="24" t="n">
        <v>-0.00810279</v>
      </c>
      <c r="E336" s="24" t="n">
        <v>0.00124346</v>
      </c>
      <c r="F336" s="25" t="n">
        <v>7.2E-011</v>
      </c>
      <c r="G336" s="24" t="n">
        <v>11</v>
      </c>
      <c r="H336" s="24" t="n">
        <v>69916746</v>
      </c>
      <c r="I336" s="24" t="n">
        <v>454753</v>
      </c>
      <c r="J336" s="24" t="n">
        <v>0.458339</v>
      </c>
      <c r="K336" s="24" t="s">
        <v>2684</v>
      </c>
      <c r="L336" s="24" t="n">
        <v>42.46249691</v>
      </c>
    </row>
    <row r="337" s="24" customFormat="true" ht="14" hidden="false" customHeight="false" outlineLevel="0" collapsed="false">
      <c r="A337" s="24" t="s">
        <v>1860</v>
      </c>
      <c r="B337" s="24" t="s">
        <v>95</v>
      </c>
      <c r="C337" s="24" t="s">
        <v>96</v>
      </c>
      <c r="D337" s="24" t="n">
        <v>-0.0102153</v>
      </c>
      <c r="E337" s="24" t="n">
        <v>0.00134837</v>
      </c>
      <c r="F337" s="25" t="n">
        <v>3.6E-014</v>
      </c>
      <c r="G337" s="24" t="n">
        <v>12</v>
      </c>
      <c r="H337" s="24" t="n">
        <v>28665359</v>
      </c>
      <c r="I337" s="24" t="n">
        <v>454753</v>
      </c>
      <c r="J337" s="24" t="n">
        <v>0.298825</v>
      </c>
      <c r="K337" s="24" t="s">
        <v>2684</v>
      </c>
      <c r="L337" s="24" t="n">
        <v>57.39632528</v>
      </c>
    </row>
    <row r="338" s="24" customFormat="true" ht="14" hidden="false" customHeight="false" outlineLevel="0" collapsed="false">
      <c r="A338" s="24" t="s">
        <v>1833</v>
      </c>
      <c r="B338" s="24" t="s">
        <v>100</v>
      </c>
      <c r="C338" s="24" t="s">
        <v>96</v>
      </c>
      <c r="D338" s="24" t="n">
        <v>-0.0201514</v>
      </c>
      <c r="E338" s="24" t="n">
        <v>0.00360541</v>
      </c>
      <c r="F338" s="25" t="n">
        <v>2.3E-008</v>
      </c>
      <c r="G338" s="24" t="n">
        <v>12</v>
      </c>
      <c r="H338" s="24" t="n">
        <v>49168798</v>
      </c>
      <c r="I338" s="24" t="n">
        <v>454753</v>
      </c>
      <c r="J338" s="24" t="n">
        <v>0.030238</v>
      </c>
      <c r="K338" s="24" t="s">
        <v>2684</v>
      </c>
      <c r="L338" s="24" t="n">
        <v>31.23928819</v>
      </c>
    </row>
    <row r="339" s="24" customFormat="true" ht="14" hidden="false" customHeight="false" outlineLevel="0" collapsed="false">
      <c r="A339" s="24" t="s">
        <v>2791</v>
      </c>
      <c r="B339" s="24" t="s">
        <v>99</v>
      </c>
      <c r="C339" s="24" t="s">
        <v>100</v>
      </c>
      <c r="D339" s="24" t="n">
        <v>-0.0116246</v>
      </c>
      <c r="E339" s="24" t="n">
        <v>0.0016451</v>
      </c>
      <c r="F339" s="25" t="n">
        <v>1.6E-012</v>
      </c>
      <c r="G339" s="24" t="n">
        <v>12</v>
      </c>
      <c r="H339" s="24" t="n">
        <v>53860781</v>
      </c>
      <c r="I339" s="24" t="n">
        <v>454753</v>
      </c>
      <c r="J339" s="24" t="n">
        <v>0.170417</v>
      </c>
      <c r="K339" s="24" t="s">
        <v>2684</v>
      </c>
      <c r="L339" s="24" t="n">
        <v>49.93113416</v>
      </c>
    </row>
    <row r="340" s="24" customFormat="true" ht="14" hidden="false" customHeight="false" outlineLevel="0" collapsed="false">
      <c r="A340" s="24" t="s">
        <v>2617</v>
      </c>
      <c r="B340" s="24" t="s">
        <v>96</v>
      </c>
      <c r="C340" s="24" t="s">
        <v>95</v>
      </c>
      <c r="D340" s="24" t="n">
        <v>0.00802807</v>
      </c>
      <c r="E340" s="24" t="n">
        <v>0.00137581</v>
      </c>
      <c r="F340" s="25" t="n">
        <v>5.4E-009</v>
      </c>
      <c r="G340" s="24" t="n">
        <v>12</v>
      </c>
      <c r="H340" s="24" t="n">
        <v>90170056</v>
      </c>
      <c r="I340" s="24" t="n">
        <v>454753</v>
      </c>
      <c r="J340" s="24" t="n">
        <v>0.721576</v>
      </c>
      <c r="K340" s="24" t="s">
        <v>2684</v>
      </c>
      <c r="L340" s="24" t="n">
        <v>34.04907967</v>
      </c>
    </row>
    <row r="341" s="24" customFormat="true" ht="14" hidden="false" customHeight="false" outlineLevel="0" collapsed="false">
      <c r="A341" s="24" t="s">
        <v>1837</v>
      </c>
      <c r="B341" s="24" t="s">
        <v>100</v>
      </c>
      <c r="C341" s="24" t="s">
        <v>96</v>
      </c>
      <c r="D341" s="24" t="n">
        <v>0.0221662</v>
      </c>
      <c r="E341" s="24" t="n">
        <v>0.00149457</v>
      </c>
      <c r="F341" s="25" t="n">
        <v>9.2E-050</v>
      </c>
      <c r="G341" s="24" t="n">
        <v>12</v>
      </c>
      <c r="H341" s="24" t="n">
        <v>93993266</v>
      </c>
      <c r="I341" s="24" t="n">
        <v>454753</v>
      </c>
      <c r="J341" s="24" t="n">
        <v>0.220677</v>
      </c>
      <c r="K341" s="24" t="s">
        <v>2684</v>
      </c>
      <c r="L341" s="24" t="n">
        <v>219.963172</v>
      </c>
    </row>
    <row r="342" s="24" customFormat="true" ht="14" hidden="false" customHeight="false" outlineLevel="0" collapsed="false">
      <c r="A342" s="24" t="s">
        <v>2419</v>
      </c>
      <c r="B342" s="24" t="s">
        <v>99</v>
      </c>
      <c r="C342" s="24" t="s">
        <v>100</v>
      </c>
      <c r="D342" s="24" t="n">
        <v>-0.0111259</v>
      </c>
      <c r="E342" s="24" t="n">
        <v>0.00134255</v>
      </c>
      <c r="F342" s="25" t="n">
        <v>1.2E-016</v>
      </c>
      <c r="G342" s="24" t="n">
        <v>12</v>
      </c>
      <c r="H342" s="24" t="n">
        <v>94201279</v>
      </c>
      <c r="I342" s="24" t="n">
        <v>454753</v>
      </c>
      <c r="J342" s="24" t="n">
        <v>0.30443</v>
      </c>
      <c r="K342" s="24" t="s">
        <v>2684</v>
      </c>
      <c r="L342" s="24" t="n">
        <v>68.67669176</v>
      </c>
    </row>
    <row r="343" s="24" customFormat="true" ht="14" hidden="false" customHeight="false" outlineLevel="0" collapsed="false">
      <c r="A343" s="24" t="s">
        <v>2792</v>
      </c>
      <c r="B343" s="24" t="s">
        <v>95</v>
      </c>
      <c r="C343" s="24" t="s">
        <v>96</v>
      </c>
      <c r="D343" s="24" t="n">
        <v>0.015279</v>
      </c>
      <c r="E343" s="24" t="n">
        <v>0.00172903</v>
      </c>
      <c r="F343" s="25" t="n">
        <v>9.9E-019</v>
      </c>
      <c r="G343" s="24" t="n">
        <v>12</v>
      </c>
      <c r="H343" s="24" t="n">
        <v>102959705</v>
      </c>
      <c r="I343" s="24" t="n">
        <v>454753</v>
      </c>
      <c r="J343" s="24" t="n">
        <v>0.153081</v>
      </c>
      <c r="K343" s="24" t="s">
        <v>2684</v>
      </c>
      <c r="L343" s="24" t="n">
        <v>78.08809074</v>
      </c>
    </row>
    <row r="344" s="24" customFormat="true" ht="14" hidden="false" customHeight="false" outlineLevel="0" collapsed="false">
      <c r="A344" s="24" t="s">
        <v>2793</v>
      </c>
      <c r="B344" s="24" t="s">
        <v>100</v>
      </c>
      <c r="C344" s="24" t="s">
        <v>99</v>
      </c>
      <c r="D344" s="24" t="n">
        <v>-0.0124826</v>
      </c>
      <c r="E344" s="24" t="n">
        <v>0.00187942</v>
      </c>
      <c r="F344" s="25" t="n">
        <v>3.1E-011</v>
      </c>
      <c r="G344" s="24" t="n">
        <v>12</v>
      </c>
      <c r="H344" s="24" t="n">
        <v>122475916</v>
      </c>
      <c r="I344" s="24" t="n">
        <v>454753</v>
      </c>
      <c r="J344" s="24" t="n">
        <v>0.876064</v>
      </c>
      <c r="K344" s="24" t="s">
        <v>2684</v>
      </c>
      <c r="L344" s="24" t="n">
        <v>44.112576</v>
      </c>
    </row>
    <row r="345" s="24" customFormat="true" ht="14" hidden="false" customHeight="false" outlineLevel="0" collapsed="false">
      <c r="A345" s="24" t="s">
        <v>2252</v>
      </c>
      <c r="B345" s="24" t="s">
        <v>100</v>
      </c>
      <c r="C345" s="24" t="s">
        <v>99</v>
      </c>
      <c r="D345" s="24" t="n">
        <v>0.0145656</v>
      </c>
      <c r="E345" s="24" t="n">
        <v>0.00151458</v>
      </c>
      <c r="F345" s="25" t="n">
        <v>6.8E-022</v>
      </c>
      <c r="G345" s="24" t="n">
        <v>12</v>
      </c>
      <c r="H345" s="24" t="n">
        <v>991306</v>
      </c>
      <c r="I345" s="24" t="n">
        <v>454753</v>
      </c>
      <c r="J345" s="24" t="n">
        <v>0.20974</v>
      </c>
      <c r="K345" s="24" t="s">
        <v>2684</v>
      </c>
      <c r="L345" s="24" t="n">
        <v>92.48521767</v>
      </c>
    </row>
    <row r="346" s="24" customFormat="true" ht="14" hidden="false" customHeight="false" outlineLevel="0" collapsed="false">
      <c r="A346" s="24" t="s">
        <v>1851</v>
      </c>
      <c r="B346" s="24" t="s">
        <v>99</v>
      </c>
      <c r="C346" s="24" t="s">
        <v>100</v>
      </c>
      <c r="D346" s="24" t="n">
        <v>0.0118761</v>
      </c>
      <c r="E346" s="24" t="n">
        <v>0.00203595</v>
      </c>
      <c r="F346" s="25" t="n">
        <v>5.4E-009</v>
      </c>
      <c r="G346" s="24" t="n">
        <v>12</v>
      </c>
      <c r="H346" s="24" t="n">
        <v>17245591</v>
      </c>
      <c r="I346" s="24" t="n">
        <v>454753</v>
      </c>
      <c r="J346" s="24" t="n">
        <v>0.106093</v>
      </c>
      <c r="K346" s="24" t="s">
        <v>2684</v>
      </c>
      <c r="L346" s="24" t="n">
        <v>34.02620196</v>
      </c>
    </row>
    <row r="347" s="24" customFormat="true" ht="14" hidden="false" customHeight="false" outlineLevel="0" collapsed="false">
      <c r="A347" s="24" t="s">
        <v>1846</v>
      </c>
      <c r="B347" s="24" t="s">
        <v>100</v>
      </c>
      <c r="C347" s="24" t="s">
        <v>99</v>
      </c>
      <c r="D347" s="24" t="n">
        <v>-0.011444</v>
      </c>
      <c r="E347" s="24" t="n">
        <v>0.0013742</v>
      </c>
      <c r="F347" s="25" t="n">
        <v>8.2E-017</v>
      </c>
      <c r="G347" s="24" t="n">
        <v>12</v>
      </c>
      <c r="H347" s="24" t="n">
        <v>24071748</v>
      </c>
      <c r="I347" s="24" t="n">
        <v>454753</v>
      </c>
      <c r="J347" s="24" t="n">
        <v>0.283403</v>
      </c>
      <c r="K347" s="24" t="s">
        <v>2684</v>
      </c>
      <c r="L347" s="24" t="n">
        <v>69.35149218</v>
      </c>
    </row>
    <row r="348" s="24" customFormat="true" ht="14" hidden="false" customHeight="false" outlineLevel="0" collapsed="false">
      <c r="A348" s="24" t="s">
        <v>1830</v>
      </c>
      <c r="B348" s="24" t="s">
        <v>95</v>
      </c>
      <c r="C348" s="24" t="s">
        <v>96</v>
      </c>
      <c r="D348" s="24" t="n">
        <v>0.00812663</v>
      </c>
      <c r="E348" s="24" t="n">
        <v>0.00143975</v>
      </c>
      <c r="F348" s="25" t="n">
        <v>1.7E-008</v>
      </c>
      <c r="G348" s="24" t="n">
        <v>12</v>
      </c>
      <c r="H348" s="24" t="n">
        <v>29529523</v>
      </c>
      <c r="I348" s="24" t="n">
        <v>454753</v>
      </c>
      <c r="J348" s="24" t="n">
        <v>0.241792</v>
      </c>
      <c r="K348" s="24" t="s">
        <v>2684</v>
      </c>
      <c r="L348" s="24" t="n">
        <v>31.86007543</v>
      </c>
    </row>
    <row r="349" s="24" customFormat="true" ht="14" hidden="false" customHeight="false" outlineLevel="0" collapsed="false">
      <c r="A349" s="24" t="s">
        <v>1835</v>
      </c>
      <c r="B349" s="24" t="s">
        <v>96</v>
      </c>
      <c r="C349" s="24" t="s">
        <v>95</v>
      </c>
      <c r="D349" s="24" t="n">
        <v>-0.022423</v>
      </c>
      <c r="E349" s="24" t="n">
        <v>0.00123438</v>
      </c>
      <c r="F349" s="25" t="n">
        <v>9.7E-074</v>
      </c>
      <c r="G349" s="24" t="n">
        <v>12</v>
      </c>
      <c r="H349" s="24" t="n">
        <v>66351826</v>
      </c>
      <c r="I349" s="24" t="n">
        <v>454753</v>
      </c>
      <c r="J349" s="24" t="n">
        <v>0.511898</v>
      </c>
      <c r="K349" s="24" t="s">
        <v>2684</v>
      </c>
      <c r="L349" s="24" t="n">
        <v>329.9815673</v>
      </c>
    </row>
    <row r="350" s="24" customFormat="true" ht="14" hidden="false" customHeight="false" outlineLevel="0" collapsed="false">
      <c r="A350" s="24" t="s">
        <v>2794</v>
      </c>
      <c r="B350" s="24" t="s">
        <v>95</v>
      </c>
      <c r="C350" s="24" t="s">
        <v>96</v>
      </c>
      <c r="D350" s="24" t="n">
        <v>0.0100109</v>
      </c>
      <c r="E350" s="24" t="n">
        <v>0.0013045</v>
      </c>
      <c r="F350" s="25" t="n">
        <v>1.7E-014</v>
      </c>
      <c r="G350" s="24" t="n">
        <v>12</v>
      </c>
      <c r="H350" s="24" t="n">
        <v>69828534</v>
      </c>
      <c r="I350" s="24" t="n">
        <v>454753</v>
      </c>
      <c r="J350" s="24" t="n">
        <v>0.344784</v>
      </c>
      <c r="K350" s="24" t="s">
        <v>2684</v>
      </c>
      <c r="L350" s="24" t="n">
        <v>58.89224084</v>
      </c>
    </row>
    <row r="351" s="24" customFormat="true" ht="14" hidden="false" customHeight="false" outlineLevel="0" collapsed="false">
      <c r="A351" s="24" t="s">
        <v>2243</v>
      </c>
      <c r="B351" s="24" t="s">
        <v>95</v>
      </c>
      <c r="C351" s="24" t="s">
        <v>96</v>
      </c>
      <c r="D351" s="24" t="n">
        <v>0.015336</v>
      </c>
      <c r="E351" s="24" t="n">
        <v>0.0021836</v>
      </c>
      <c r="F351" s="25" t="n">
        <v>2.2E-012</v>
      </c>
      <c r="G351" s="24" t="n">
        <v>12</v>
      </c>
      <c r="H351" s="24" t="n">
        <v>133393323</v>
      </c>
      <c r="I351" s="24" t="n">
        <v>454753</v>
      </c>
      <c r="J351" s="24" t="n">
        <v>0.087652</v>
      </c>
      <c r="K351" s="24" t="s">
        <v>2684</v>
      </c>
      <c r="L351" s="24" t="n">
        <v>49.32624191</v>
      </c>
    </row>
    <row r="352" s="24" customFormat="true" ht="14" hidden="false" customHeight="false" outlineLevel="0" collapsed="false">
      <c r="A352" s="24" t="s">
        <v>2795</v>
      </c>
      <c r="B352" s="24" t="s">
        <v>96</v>
      </c>
      <c r="C352" s="24" t="s">
        <v>100</v>
      </c>
      <c r="D352" s="24" t="n">
        <v>0.00786902</v>
      </c>
      <c r="E352" s="24" t="n">
        <v>0.0012357</v>
      </c>
      <c r="F352" s="25" t="n">
        <v>1.9E-010</v>
      </c>
      <c r="G352" s="24" t="n">
        <v>12</v>
      </c>
      <c r="H352" s="24" t="n">
        <v>41880909</v>
      </c>
      <c r="I352" s="24" t="n">
        <v>454753</v>
      </c>
      <c r="J352" s="24" t="n">
        <v>0.488685</v>
      </c>
      <c r="K352" s="24" t="s">
        <v>2684</v>
      </c>
      <c r="L352" s="24" t="n">
        <v>40.55227328</v>
      </c>
    </row>
    <row r="353" s="24" customFormat="true" ht="14" hidden="false" customHeight="false" outlineLevel="0" collapsed="false">
      <c r="A353" s="24" t="s">
        <v>1834</v>
      </c>
      <c r="B353" s="24" t="s">
        <v>100</v>
      </c>
      <c r="C353" s="24" t="s">
        <v>99</v>
      </c>
      <c r="D353" s="24" t="n">
        <v>-0.0180692</v>
      </c>
      <c r="E353" s="24" t="n">
        <v>0.00240378</v>
      </c>
      <c r="F353" s="25" t="n">
        <v>5.6E-014</v>
      </c>
      <c r="G353" s="24" t="n">
        <v>12</v>
      </c>
      <c r="H353" s="24" t="n">
        <v>57116249</v>
      </c>
      <c r="I353" s="24" t="n">
        <v>454753</v>
      </c>
      <c r="J353" s="24" t="n">
        <v>0.071347</v>
      </c>
      <c r="K353" s="24" t="s">
        <v>2684</v>
      </c>
      <c r="L353" s="24" t="n">
        <v>56.50519981</v>
      </c>
    </row>
    <row r="354" s="24" customFormat="true" ht="14" hidden="false" customHeight="false" outlineLevel="0" collapsed="false">
      <c r="A354" s="24" t="s">
        <v>2246</v>
      </c>
      <c r="B354" s="24" t="s">
        <v>96</v>
      </c>
      <c r="C354" s="24" t="s">
        <v>99</v>
      </c>
      <c r="D354" s="24" t="n">
        <v>-0.0104826</v>
      </c>
      <c r="E354" s="24" t="n">
        <v>0.00144099</v>
      </c>
      <c r="F354" s="25" t="n">
        <v>3.5E-013</v>
      </c>
      <c r="G354" s="24" t="n">
        <v>12</v>
      </c>
      <c r="H354" s="24" t="n">
        <v>66127644</v>
      </c>
      <c r="I354" s="24" t="n">
        <v>454753</v>
      </c>
      <c r="J354" s="24" t="n">
        <v>0.242938</v>
      </c>
      <c r="K354" s="24" t="s">
        <v>2684</v>
      </c>
      <c r="L354" s="24" t="n">
        <v>52.91954412</v>
      </c>
    </row>
    <row r="355" s="24" customFormat="true" ht="14" hidden="false" customHeight="false" outlineLevel="0" collapsed="false">
      <c r="A355" s="24" t="s">
        <v>1848</v>
      </c>
      <c r="B355" s="24" t="s">
        <v>95</v>
      </c>
      <c r="C355" s="24" t="s">
        <v>99</v>
      </c>
      <c r="D355" s="24" t="n">
        <v>0.0101605</v>
      </c>
      <c r="E355" s="24" t="n">
        <v>0.00132856</v>
      </c>
      <c r="F355" s="25" t="n">
        <v>2E-014</v>
      </c>
      <c r="G355" s="24" t="n">
        <v>12</v>
      </c>
      <c r="H355" s="24" t="n">
        <v>77453226</v>
      </c>
      <c r="I355" s="24" t="n">
        <v>454753</v>
      </c>
      <c r="J355" s="24" t="n">
        <v>0.680923</v>
      </c>
      <c r="K355" s="24" t="s">
        <v>2684</v>
      </c>
      <c r="L355" s="24" t="n">
        <v>58.48814062</v>
      </c>
    </row>
    <row r="356" s="24" customFormat="true" ht="14" hidden="false" customHeight="false" outlineLevel="0" collapsed="false">
      <c r="A356" s="24" t="s">
        <v>1865</v>
      </c>
      <c r="B356" s="24" t="s">
        <v>95</v>
      </c>
      <c r="C356" s="24" t="s">
        <v>96</v>
      </c>
      <c r="D356" s="24" t="n">
        <v>-0.013931</v>
      </c>
      <c r="E356" s="24" t="n">
        <v>0.0012452</v>
      </c>
      <c r="F356" s="25" t="n">
        <v>4.7E-029</v>
      </c>
      <c r="G356" s="24" t="n">
        <v>12</v>
      </c>
      <c r="H356" s="24" t="n">
        <v>112059557</v>
      </c>
      <c r="I356" s="24" t="n">
        <v>454753</v>
      </c>
      <c r="J356" s="24" t="n">
        <v>0.438473</v>
      </c>
      <c r="K356" s="24" t="s">
        <v>2684</v>
      </c>
      <c r="L356" s="24" t="n">
        <v>125.1659962</v>
      </c>
    </row>
    <row r="357" s="24" customFormat="true" ht="14" hidden="false" customHeight="false" outlineLevel="0" collapsed="false">
      <c r="A357" s="24" t="s">
        <v>2796</v>
      </c>
      <c r="B357" s="24" t="s">
        <v>99</v>
      </c>
      <c r="C357" s="24" t="s">
        <v>100</v>
      </c>
      <c r="D357" s="24" t="n">
        <v>-0.0107938</v>
      </c>
      <c r="E357" s="24" t="n">
        <v>0.00193548</v>
      </c>
      <c r="F357" s="25" t="n">
        <v>2.4E-008</v>
      </c>
      <c r="G357" s="24" t="n">
        <v>12</v>
      </c>
      <c r="H357" s="24" t="n">
        <v>116304907</v>
      </c>
      <c r="I357" s="24" t="n">
        <v>454753</v>
      </c>
      <c r="J357" s="24" t="n">
        <v>0.115568</v>
      </c>
      <c r="K357" s="24" t="s">
        <v>2684</v>
      </c>
      <c r="L357" s="24" t="n">
        <v>31.10078546</v>
      </c>
    </row>
    <row r="358" s="24" customFormat="true" ht="14" hidden="false" customHeight="false" outlineLevel="0" collapsed="false">
      <c r="A358" s="24" t="s">
        <v>2612</v>
      </c>
      <c r="B358" s="24" t="s">
        <v>99</v>
      </c>
      <c r="C358" s="24" t="s">
        <v>100</v>
      </c>
      <c r="D358" s="24" t="n">
        <v>0.0100414</v>
      </c>
      <c r="E358" s="24" t="n">
        <v>0.00125099</v>
      </c>
      <c r="F358" s="25" t="n">
        <v>1E-015</v>
      </c>
      <c r="G358" s="24" t="n">
        <v>12</v>
      </c>
      <c r="H358" s="24" t="n">
        <v>122583781</v>
      </c>
      <c r="I358" s="24" t="n">
        <v>454753</v>
      </c>
      <c r="J358" s="24" t="n">
        <v>0.437046</v>
      </c>
      <c r="K358" s="24" t="s">
        <v>2684</v>
      </c>
      <c r="L358" s="24" t="n">
        <v>64.42892111</v>
      </c>
    </row>
    <row r="359" s="24" customFormat="true" ht="14" hidden="false" customHeight="false" outlineLevel="0" collapsed="false">
      <c r="A359" s="24" t="s">
        <v>2619</v>
      </c>
      <c r="B359" s="24" t="s">
        <v>99</v>
      </c>
      <c r="C359" s="24" t="s">
        <v>100</v>
      </c>
      <c r="D359" s="24" t="n">
        <v>-0.0175762</v>
      </c>
      <c r="E359" s="24" t="n">
        <v>0.00167882</v>
      </c>
      <c r="F359" s="25" t="n">
        <v>1.2E-025</v>
      </c>
      <c r="G359" s="24" t="n">
        <v>12</v>
      </c>
      <c r="H359" s="24" t="n">
        <v>124820705</v>
      </c>
      <c r="I359" s="24" t="n">
        <v>454753</v>
      </c>
      <c r="J359" s="24" t="n">
        <v>0.837866</v>
      </c>
      <c r="K359" s="24" t="s">
        <v>2684</v>
      </c>
      <c r="L359" s="24" t="n">
        <v>109.6078611</v>
      </c>
    </row>
    <row r="360" s="24" customFormat="true" ht="14" hidden="false" customHeight="false" outlineLevel="0" collapsed="false">
      <c r="A360" s="24" t="s">
        <v>1859</v>
      </c>
      <c r="B360" s="24" t="s">
        <v>95</v>
      </c>
      <c r="C360" s="24" t="s">
        <v>96</v>
      </c>
      <c r="D360" s="24" t="n">
        <v>-0.013133</v>
      </c>
      <c r="E360" s="24" t="n">
        <v>0.00214388</v>
      </c>
      <c r="F360" s="25" t="n">
        <v>9E-010</v>
      </c>
      <c r="G360" s="24" t="n">
        <v>12</v>
      </c>
      <c r="H360" s="24" t="n">
        <v>12868701</v>
      </c>
      <c r="I360" s="24" t="n">
        <v>454753</v>
      </c>
      <c r="J360" s="24" t="n">
        <v>0.092388</v>
      </c>
      <c r="K360" s="24" t="s">
        <v>2684</v>
      </c>
      <c r="L360" s="24" t="n">
        <v>37.52553934</v>
      </c>
    </row>
    <row r="361" s="24" customFormat="true" ht="14" hidden="false" customHeight="false" outlineLevel="0" collapsed="false">
      <c r="A361" s="24" t="s">
        <v>2797</v>
      </c>
      <c r="B361" s="24" t="s">
        <v>95</v>
      </c>
      <c r="C361" s="24" t="s">
        <v>100</v>
      </c>
      <c r="D361" s="24" t="n">
        <v>0.0140665</v>
      </c>
      <c r="E361" s="24" t="n">
        <v>0.00126448</v>
      </c>
      <c r="F361" s="25" t="n">
        <v>9.5E-029</v>
      </c>
      <c r="G361" s="24" t="n">
        <v>12</v>
      </c>
      <c r="H361" s="24" t="n">
        <v>46755112</v>
      </c>
      <c r="I361" s="24" t="n">
        <v>454753</v>
      </c>
      <c r="J361" s="24" t="n">
        <v>0.609903</v>
      </c>
      <c r="K361" s="24" t="s">
        <v>2684</v>
      </c>
      <c r="L361" s="24" t="n">
        <v>123.7508447</v>
      </c>
    </row>
    <row r="362" s="24" customFormat="true" ht="14" hidden="false" customHeight="false" outlineLevel="0" collapsed="false">
      <c r="A362" s="24" t="s">
        <v>1852</v>
      </c>
      <c r="B362" s="24" t="s">
        <v>100</v>
      </c>
      <c r="C362" s="24" t="s">
        <v>99</v>
      </c>
      <c r="D362" s="24" t="n">
        <v>0.0146855</v>
      </c>
      <c r="E362" s="24" t="n">
        <v>0.00126964</v>
      </c>
      <c r="F362" s="25" t="n">
        <v>6.1E-031</v>
      </c>
      <c r="G362" s="24" t="n">
        <v>12</v>
      </c>
      <c r="H362" s="24" t="n">
        <v>50263148</v>
      </c>
      <c r="I362" s="24" t="n">
        <v>454753</v>
      </c>
      <c r="J362" s="24" t="n">
        <v>0.384446</v>
      </c>
      <c r="K362" s="24" t="s">
        <v>2684</v>
      </c>
      <c r="L362" s="24" t="n">
        <v>133.7877292</v>
      </c>
    </row>
    <row r="363" s="24" customFormat="true" ht="14" hidden="false" customHeight="false" outlineLevel="0" collapsed="false">
      <c r="A363" s="24" t="s">
        <v>2616</v>
      </c>
      <c r="B363" s="24" t="s">
        <v>99</v>
      </c>
      <c r="C363" s="24" t="s">
        <v>100</v>
      </c>
      <c r="D363" s="24" t="n">
        <v>-0.0110626</v>
      </c>
      <c r="E363" s="24" t="n">
        <v>0.00170227</v>
      </c>
      <c r="F363" s="25" t="n">
        <v>8.1E-011</v>
      </c>
      <c r="G363" s="24" t="n">
        <v>12</v>
      </c>
      <c r="H363" s="24" t="n">
        <v>103036662</v>
      </c>
      <c r="I363" s="24" t="n">
        <v>454753</v>
      </c>
      <c r="J363" s="24" t="n">
        <v>0.15729</v>
      </c>
      <c r="K363" s="24" t="s">
        <v>2684</v>
      </c>
      <c r="L363" s="24" t="n">
        <v>42.23354417</v>
      </c>
    </row>
    <row r="364" s="24" customFormat="true" ht="14" hidden="false" customHeight="false" outlineLevel="0" collapsed="false">
      <c r="A364" s="24" t="s">
        <v>2798</v>
      </c>
      <c r="B364" s="24" t="s">
        <v>100</v>
      </c>
      <c r="C364" s="24" t="s">
        <v>99</v>
      </c>
      <c r="D364" s="24" t="n">
        <v>-0.00991194</v>
      </c>
      <c r="E364" s="24" t="n">
        <v>0.00139805</v>
      </c>
      <c r="F364" s="25" t="n">
        <v>1.3E-012</v>
      </c>
      <c r="G364" s="24" t="n">
        <v>12</v>
      </c>
      <c r="H364" s="24" t="n">
        <v>107319661</v>
      </c>
      <c r="I364" s="24" t="n">
        <v>454753</v>
      </c>
      <c r="J364" s="24" t="n">
        <v>0.26573</v>
      </c>
      <c r="K364" s="24" t="s">
        <v>2684</v>
      </c>
      <c r="L364" s="24" t="n">
        <v>50.26572157</v>
      </c>
    </row>
    <row r="365" s="24" customFormat="true" ht="14" hidden="false" customHeight="false" outlineLevel="0" collapsed="false">
      <c r="A365" s="24" t="s">
        <v>1854</v>
      </c>
      <c r="B365" s="24" t="s">
        <v>95</v>
      </c>
      <c r="C365" s="24" t="s">
        <v>96</v>
      </c>
      <c r="D365" s="24" t="n">
        <v>-0.0246744</v>
      </c>
      <c r="E365" s="24" t="n">
        <v>0.00386771</v>
      </c>
      <c r="F365" s="25" t="n">
        <v>1.8E-010</v>
      </c>
      <c r="G365" s="24" t="n">
        <v>12</v>
      </c>
      <c r="H365" s="24" t="n">
        <v>120520863</v>
      </c>
      <c r="I365" s="24" t="n">
        <v>454753</v>
      </c>
      <c r="J365" s="24" t="n">
        <v>0.02721</v>
      </c>
      <c r="K365" s="24" t="s">
        <v>2684</v>
      </c>
      <c r="L365" s="24" t="n">
        <v>40.69915524</v>
      </c>
    </row>
    <row r="366" s="24" customFormat="true" ht="14" hidden="false" customHeight="false" outlineLevel="0" collapsed="false">
      <c r="A366" s="24" t="s">
        <v>2618</v>
      </c>
      <c r="B366" s="24" t="s">
        <v>95</v>
      </c>
      <c r="C366" s="24" t="s">
        <v>99</v>
      </c>
      <c r="D366" s="24" t="n">
        <v>0.0155242</v>
      </c>
      <c r="E366" s="24" t="n">
        <v>0.00141636</v>
      </c>
      <c r="F366" s="25" t="n">
        <v>5.9E-028</v>
      </c>
      <c r="G366" s="24" t="n">
        <v>12</v>
      </c>
      <c r="H366" s="24" t="n">
        <v>122985057</v>
      </c>
      <c r="I366" s="24" t="n">
        <v>454753</v>
      </c>
      <c r="J366" s="24" t="n">
        <v>0.745115</v>
      </c>
      <c r="K366" s="24" t="s">
        <v>2684</v>
      </c>
      <c r="L366" s="24" t="n">
        <v>120.1354424</v>
      </c>
    </row>
    <row r="367" s="24" customFormat="true" ht="14" hidden="false" customHeight="false" outlineLevel="0" collapsed="false">
      <c r="A367" s="24" t="s">
        <v>1858</v>
      </c>
      <c r="B367" s="24" t="s">
        <v>95</v>
      </c>
      <c r="C367" s="24" t="s">
        <v>96</v>
      </c>
      <c r="D367" s="24" t="n">
        <v>0.0159506</v>
      </c>
      <c r="E367" s="24" t="n">
        <v>0.00266998</v>
      </c>
      <c r="F367" s="25" t="n">
        <v>2.3E-009</v>
      </c>
      <c r="G367" s="24" t="n">
        <v>12</v>
      </c>
      <c r="H367" s="24" t="n">
        <v>132560957</v>
      </c>
      <c r="I367" s="24" t="n">
        <v>454753</v>
      </c>
      <c r="J367" s="24" t="n">
        <v>0.056921</v>
      </c>
      <c r="K367" s="24" t="s">
        <v>2684</v>
      </c>
      <c r="L367" s="24" t="n">
        <v>35.68930017</v>
      </c>
    </row>
    <row r="368" s="24" customFormat="true" ht="14" hidden="false" customHeight="false" outlineLevel="0" collapsed="false">
      <c r="A368" s="24" t="s">
        <v>1844</v>
      </c>
      <c r="B368" s="24" t="s">
        <v>95</v>
      </c>
      <c r="C368" s="24" t="s">
        <v>96</v>
      </c>
      <c r="D368" s="24" t="n">
        <v>0.0207224</v>
      </c>
      <c r="E368" s="24" t="n">
        <v>0.00259978</v>
      </c>
      <c r="F368" s="25" t="n">
        <v>1.6E-015</v>
      </c>
      <c r="G368" s="24" t="n">
        <v>12</v>
      </c>
      <c r="H368" s="24" t="n">
        <v>3393100</v>
      </c>
      <c r="I368" s="24" t="n">
        <v>454753</v>
      </c>
      <c r="J368" s="24" t="n">
        <v>0.061474</v>
      </c>
      <c r="K368" s="24" t="s">
        <v>2684</v>
      </c>
      <c r="L368" s="24" t="n">
        <v>63.5341038</v>
      </c>
    </row>
    <row r="369" s="24" customFormat="true" ht="14" hidden="false" customHeight="false" outlineLevel="0" collapsed="false">
      <c r="A369" s="24" t="s">
        <v>1299</v>
      </c>
      <c r="B369" s="24" t="s">
        <v>99</v>
      </c>
      <c r="C369" s="24" t="s">
        <v>95</v>
      </c>
      <c r="D369" s="24" t="n">
        <v>0.085874</v>
      </c>
      <c r="E369" s="24" t="n">
        <v>0.00478454</v>
      </c>
      <c r="F369" s="25" t="n">
        <v>5E-072</v>
      </c>
      <c r="G369" s="24" t="n">
        <v>12</v>
      </c>
      <c r="H369" s="24" t="n">
        <v>4384844</v>
      </c>
      <c r="I369" s="24" t="n">
        <v>454753</v>
      </c>
      <c r="J369" s="24" t="n">
        <v>0.020663</v>
      </c>
      <c r="K369" s="24" t="s">
        <v>2684</v>
      </c>
      <c r="L369" s="24" t="n">
        <v>322.1387773</v>
      </c>
    </row>
    <row r="370" s="24" customFormat="true" ht="14" hidden="false" customHeight="false" outlineLevel="0" collapsed="false">
      <c r="A370" s="24" t="s">
        <v>1829</v>
      </c>
      <c r="B370" s="24" t="s">
        <v>100</v>
      </c>
      <c r="C370" s="24" t="s">
        <v>96</v>
      </c>
      <c r="D370" s="24" t="n">
        <v>0.0142024</v>
      </c>
      <c r="E370" s="24" t="n">
        <v>0.00129272</v>
      </c>
      <c r="F370" s="25" t="n">
        <v>4.4E-028</v>
      </c>
      <c r="G370" s="24" t="n">
        <v>12</v>
      </c>
      <c r="H370" s="24" t="n">
        <v>11878464</v>
      </c>
      <c r="I370" s="24" t="n">
        <v>454753</v>
      </c>
      <c r="J370" s="24" t="n">
        <v>0.353563</v>
      </c>
      <c r="K370" s="24" t="s">
        <v>2684</v>
      </c>
      <c r="L370" s="24" t="n">
        <v>120.7020217</v>
      </c>
    </row>
    <row r="371" s="24" customFormat="true" ht="14" hidden="false" customHeight="false" outlineLevel="0" collapsed="false">
      <c r="A371" s="24" t="s">
        <v>1847</v>
      </c>
      <c r="B371" s="24" t="s">
        <v>96</v>
      </c>
      <c r="C371" s="24" t="s">
        <v>95</v>
      </c>
      <c r="D371" s="24" t="n">
        <v>-0.00772327</v>
      </c>
      <c r="E371" s="24" t="n">
        <v>0.00130587</v>
      </c>
      <c r="F371" s="25" t="n">
        <v>3.3E-009</v>
      </c>
      <c r="G371" s="24" t="n">
        <v>12</v>
      </c>
      <c r="H371" s="24" t="n">
        <v>56918566</v>
      </c>
      <c r="I371" s="24" t="n">
        <v>454753</v>
      </c>
      <c r="J371" s="24" t="n">
        <v>0.663179</v>
      </c>
      <c r="K371" s="24" t="s">
        <v>2684</v>
      </c>
      <c r="L371" s="24" t="n">
        <v>34.97860988</v>
      </c>
    </row>
    <row r="372" s="24" customFormat="true" ht="14" hidden="false" customHeight="false" outlineLevel="0" collapsed="false">
      <c r="A372" s="24" t="s">
        <v>2799</v>
      </c>
      <c r="B372" s="24" t="s">
        <v>99</v>
      </c>
      <c r="C372" s="24" t="s">
        <v>100</v>
      </c>
      <c r="D372" s="24" t="n">
        <v>-0.0106662</v>
      </c>
      <c r="E372" s="24" t="n">
        <v>0.00124296</v>
      </c>
      <c r="F372" s="25" t="n">
        <v>9.4E-018</v>
      </c>
      <c r="G372" s="24" t="n">
        <v>12</v>
      </c>
      <c r="H372" s="24" t="n">
        <v>102382052</v>
      </c>
      <c r="I372" s="24" t="n">
        <v>454753</v>
      </c>
      <c r="J372" s="24" t="n">
        <v>0.493656</v>
      </c>
      <c r="K372" s="24" t="s">
        <v>2684</v>
      </c>
      <c r="L372" s="24" t="n">
        <v>73.63853505</v>
      </c>
    </row>
    <row r="373" s="24" customFormat="true" ht="14" hidden="false" customHeight="false" outlineLevel="0" collapsed="false">
      <c r="A373" s="24" t="s">
        <v>2628</v>
      </c>
      <c r="B373" s="24" t="s">
        <v>95</v>
      </c>
      <c r="C373" s="24" t="s">
        <v>99</v>
      </c>
      <c r="D373" s="24" t="n">
        <v>0.0102245</v>
      </c>
      <c r="E373" s="24" t="n">
        <v>0.00148278</v>
      </c>
      <c r="F373" s="25" t="n">
        <v>5.4E-012</v>
      </c>
      <c r="G373" s="24" t="n">
        <v>13</v>
      </c>
      <c r="H373" s="24" t="n">
        <v>30172751</v>
      </c>
      <c r="I373" s="24" t="n">
        <v>454753</v>
      </c>
      <c r="J373" s="24" t="n">
        <v>0.225977</v>
      </c>
      <c r="K373" s="24" t="s">
        <v>2684</v>
      </c>
      <c r="L373" s="24" t="n">
        <v>47.54783199</v>
      </c>
    </row>
    <row r="374" s="24" customFormat="true" ht="14" hidden="false" customHeight="false" outlineLevel="0" collapsed="false">
      <c r="A374" s="24" t="s">
        <v>1873</v>
      </c>
      <c r="B374" s="24" t="s">
        <v>100</v>
      </c>
      <c r="C374" s="24" t="s">
        <v>99</v>
      </c>
      <c r="D374" s="24" t="n">
        <v>0.00877279</v>
      </c>
      <c r="E374" s="24" t="n">
        <v>0.00125323</v>
      </c>
      <c r="F374" s="25" t="n">
        <v>2.6E-012</v>
      </c>
      <c r="G374" s="24" t="n">
        <v>13</v>
      </c>
      <c r="H374" s="24" t="n">
        <v>97034410</v>
      </c>
      <c r="I374" s="24" t="n">
        <v>454753</v>
      </c>
      <c r="J374" s="24" t="n">
        <v>0.448791</v>
      </c>
      <c r="K374" s="24" t="s">
        <v>2684</v>
      </c>
      <c r="L374" s="24" t="n">
        <v>49.00201082</v>
      </c>
    </row>
    <row r="375" s="24" customFormat="true" ht="14" hidden="false" customHeight="false" outlineLevel="0" collapsed="false">
      <c r="A375" s="24" t="s">
        <v>2800</v>
      </c>
      <c r="B375" s="24" t="s">
        <v>99</v>
      </c>
      <c r="C375" s="24" t="s">
        <v>95</v>
      </c>
      <c r="D375" s="24" t="n">
        <v>0.0127966</v>
      </c>
      <c r="E375" s="24" t="n">
        <v>0.00228713</v>
      </c>
      <c r="F375" s="25" t="n">
        <v>2.2E-008</v>
      </c>
      <c r="G375" s="24" t="n">
        <v>13</v>
      </c>
      <c r="H375" s="24" t="n">
        <v>110595596</v>
      </c>
      <c r="I375" s="24" t="n">
        <v>454753</v>
      </c>
      <c r="J375" s="24" t="n">
        <v>0.080799</v>
      </c>
      <c r="K375" s="24" t="s">
        <v>2684</v>
      </c>
      <c r="L375" s="24" t="n">
        <v>31.30455169</v>
      </c>
    </row>
    <row r="376" s="24" customFormat="true" ht="14" hidden="false" customHeight="false" outlineLevel="0" collapsed="false">
      <c r="A376" s="24" t="s">
        <v>2625</v>
      </c>
      <c r="B376" s="24" t="s">
        <v>100</v>
      </c>
      <c r="C376" s="24" t="s">
        <v>99</v>
      </c>
      <c r="D376" s="24" t="n">
        <v>0.010597</v>
      </c>
      <c r="E376" s="24" t="n">
        <v>0.00185618</v>
      </c>
      <c r="F376" s="25" t="n">
        <v>1.1E-008</v>
      </c>
      <c r="G376" s="24" t="n">
        <v>13</v>
      </c>
      <c r="H376" s="24" t="n">
        <v>40769698</v>
      </c>
      <c r="I376" s="24" t="n">
        <v>454753</v>
      </c>
      <c r="J376" s="24" t="n">
        <v>0.128599</v>
      </c>
      <c r="K376" s="24" t="s">
        <v>2684</v>
      </c>
      <c r="L376" s="24" t="n">
        <v>32.59310163</v>
      </c>
    </row>
    <row r="377" s="24" customFormat="true" ht="14" hidden="false" customHeight="false" outlineLevel="0" collapsed="false">
      <c r="A377" s="24" t="s">
        <v>1874</v>
      </c>
      <c r="B377" s="24" t="s">
        <v>96</v>
      </c>
      <c r="C377" s="24" t="s">
        <v>100</v>
      </c>
      <c r="D377" s="24" t="n">
        <v>0.0512885</v>
      </c>
      <c r="E377" s="24" t="n">
        <v>0.00429099</v>
      </c>
      <c r="F377" s="25" t="n">
        <v>6.3E-033</v>
      </c>
      <c r="G377" s="24" t="n">
        <v>13</v>
      </c>
      <c r="H377" s="24" t="n">
        <v>50377910</v>
      </c>
      <c r="I377" s="24" t="n">
        <v>454753</v>
      </c>
      <c r="J377" s="24" t="n">
        <v>0.021629</v>
      </c>
      <c r="K377" s="24" t="s">
        <v>2684</v>
      </c>
      <c r="L377" s="24" t="n">
        <v>142.8647188</v>
      </c>
    </row>
    <row r="378" s="24" customFormat="true" ht="14" hidden="false" customHeight="false" outlineLevel="0" collapsed="false">
      <c r="A378" s="24" t="s">
        <v>2801</v>
      </c>
      <c r="B378" s="24" t="s">
        <v>100</v>
      </c>
      <c r="C378" s="24" t="s">
        <v>99</v>
      </c>
      <c r="D378" s="24" t="n">
        <v>-0.00679747</v>
      </c>
      <c r="E378" s="24" t="n">
        <v>0.00124118</v>
      </c>
      <c r="F378" s="25" t="n">
        <v>4.3E-008</v>
      </c>
      <c r="G378" s="24" t="n">
        <v>13</v>
      </c>
      <c r="H378" s="24" t="n">
        <v>65930367</v>
      </c>
      <c r="I378" s="24" t="n">
        <v>454753</v>
      </c>
      <c r="J378" s="24" t="n">
        <v>0.4553</v>
      </c>
      <c r="K378" s="24" t="s">
        <v>2684</v>
      </c>
      <c r="L378" s="24" t="n">
        <v>29.99335593</v>
      </c>
    </row>
    <row r="379" s="24" customFormat="true" ht="14" hidden="false" customHeight="false" outlineLevel="0" collapsed="false">
      <c r="A379" s="24" t="s">
        <v>1877</v>
      </c>
      <c r="B379" s="24" t="s">
        <v>100</v>
      </c>
      <c r="C379" s="24" t="s">
        <v>95</v>
      </c>
      <c r="D379" s="24" t="n">
        <v>0.0129019</v>
      </c>
      <c r="E379" s="24" t="n">
        <v>0.00148124</v>
      </c>
      <c r="F379" s="25" t="n">
        <v>3E-018</v>
      </c>
      <c r="G379" s="24" t="n">
        <v>13</v>
      </c>
      <c r="H379" s="24" t="n">
        <v>78443297</v>
      </c>
      <c r="I379" s="24" t="n">
        <v>454753</v>
      </c>
      <c r="J379" s="24" t="n">
        <v>0.774407</v>
      </c>
      <c r="K379" s="24" t="s">
        <v>2684</v>
      </c>
      <c r="L379" s="24" t="n">
        <v>75.86762346</v>
      </c>
    </row>
    <row r="380" s="24" customFormat="true" ht="14" hidden="false" customHeight="false" outlineLevel="0" collapsed="false">
      <c r="A380" s="24" t="s">
        <v>2802</v>
      </c>
      <c r="B380" s="24" t="s">
        <v>96</v>
      </c>
      <c r="C380" s="24" t="s">
        <v>95</v>
      </c>
      <c r="D380" s="24" t="n">
        <v>-0.00764399</v>
      </c>
      <c r="E380" s="24" t="n">
        <v>0.00125094</v>
      </c>
      <c r="F380" s="25" t="n">
        <v>9.9E-010</v>
      </c>
      <c r="G380" s="24" t="n">
        <v>13</v>
      </c>
      <c r="H380" s="24" t="n">
        <v>81221665</v>
      </c>
      <c r="I380" s="24" t="n">
        <v>454753</v>
      </c>
      <c r="J380" s="24" t="n">
        <v>0.550387</v>
      </c>
      <c r="K380" s="24" t="s">
        <v>2684</v>
      </c>
      <c r="L380" s="24" t="n">
        <v>37.33939363</v>
      </c>
    </row>
    <row r="381" s="24" customFormat="true" ht="14" hidden="false" customHeight="false" outlineLevel="0" collapsed="false">
      <c r="A381" s="24" t="s">
        <v>2262</v>
      </c>
      <c r="B381" s="24" t="s">
        <v>96</v>
      </c>
      <c r="C381" s="24" t="s">
        <v>95</v>
      </c>
      <c r="D381" s="24" t="n">
        <v>0.0107377</v>
      </c>
      <c r="E381" s="24" t="n">
        <v>0.00181225</v>
      </c>
      <c r="F381" s="25" t="n">
        <v>3.1E-009</v>
      </c>
      <c r="G381" s="24" t="n">
        <v>13</v>
      </c>
      <c r="H381" s="24" t="n">
        <v>21493853</v>
      </c>
      <c r="I381" s="24" t="n">
        <v>454753</v>
      </c>
      <c r="J381" s="24" t="n">
        <v>0.13989</v>
      </c>
      <c r="K381" s="24" t="s">
        <v>2684</v>
      </c>
      <c r="L381" s="24" t="n">
        <v>35.10640149</v>
      </c>
    </row>
    <row r="382" s="24" customFormat="true" ht="14" hidden="false" customHeight="false" outlineLevel="0" collapsed="false">
      <c r="A382" s="24" t="s">
        <v>1872</v>
      </c>
      <c r="B382" s="24" t="s">
        <v>95</v>
      </c>
      <c r="C382" s="24" t="s">
        <v>96</v>
      </c>
      <c r="D382" s="24" t="n">
        <v>-0.0252446</v>
      </c>
      <c r="E382" s="24" t="n">
        <v>0.00150752</v>
      </c>
      <c r="F382" s="25" t="n">
        <v>6.1E-063</v>
      </c>
      <c r="G382" s="24" t="n">
        <v>13</v>
      </c>
      <c r="H382" s="24" t="n">
        <v>51127270</v>
      </c>
      <c r="I382" s="24" t="n">
        <v>454753</v>
      </c>
      <c r="J382" s="24" t="n">
        <v>0.215994</v>
      </c>
      <c r="K382" s="24" t="s">
        <v>2684</v>
      </c>
      <c r="L382" s="24" t="n">
        <v>280.4211863</v>
      </c>
    </row>
    <row r="383" s="24" customFormat="true" ht="14" hidden="false" customHeight="false" outlineLevel="0" collapsed="false">
      <c r="A383" s="24" t="s">
        <v>1876</v>
      </c>
      <c r="B383" s="24" t="s">
        <v>99</v>
      </c>
      <c r="C383" s="24" t="s">
        <v>100</v>
      </c>
      <c r="D383" s="24" t="n">
        <v>-0.00733772</v>
      </c>
      <c r="E383" s="24" t="n">
        <v>0.00124956</v>
      </c>
      <c r="F383" s="25" t="n">
        <v>4.3E-009</v>
      </c>
      <c r="G383" s="24" t="n">
        <v>13</v>
      </c>
      <c r="H383" s="24" t="n">
        <v>66205704</v>
      </c>
      <c r="I383" s="24" t="n">
        <v>454753</v>
      </c>
      <c r="J383" s="24" t="n">
        <v>0.545154</v>
      </c>
      <c r="K383" s="24" t="s">
        <v>2684</v>
      </c>
      <c r="L383" s="24" t="n">
        <v>34.4832382</v>
      </c>
    </row>
    <row r="384" s="24" customFormat="true" ht="14" hidden="false" customHeight="false" outlineLevel="0" collapsed="false">
      <c r="A384" s="24" t="s">
        <v>1881</v>
      </c>
      <c r="B384" s="24" t="s">
        <v>96</v>
      </c>
      <c r="C384" s="24" t="s">
        <v>99</v>
      </c>
      <c r="D384" s="24" t="n">
        <v>-0.00968481</v>
      </c>
      <c r="E384" s="24" t="n">
        <v>0.00134885</v>
      </c>
      <c r="F384" s="25" t="n">
        <v>7E-013</v>
      </c>
      <c r="G384" s="24" t="n">
        <v>13</v>
      </c>
      <c r="H384" s="24" t="n">
        <v>99571922</v>
      </c>
      <c r="I384" s="24" t="n">
        <v>454753</v>
      </c>
      <c r="J384" s="24" t="n">
        <v>0.698904</v>
      </c>
      <c r="K384" s="24" t="s">
        <v>2684</v>
      </c>
      <c r="L384" s="24" t="n">
        <v>51.55311329</v>
      </c>
    </row>
    <row r="385" s="24" customFormat="true" ht="14" hidden="false" customHeight="false" outlineLevel="0" collapsed="false">
      <c r="A385" s="24" t="s">
        <v>2624</v>
      </c>
      <c r="B385" s="24" t="s">
        <v>100</v>
      </c>
      <c r="C385" s="24" t="s">
        <v>99</v>
      </c>
      <c r="D385" s="24" t="n">
        <v>-0.00968621</v>
      </c>
      <c r="E385" s="24" t="n">
        <v>0.00137846</v>
      </c>
      <c r="F385" s="25" t="n">
        <v>2.1E-012</v>
      </c>
      <c r="G385" s="24" t="n">
        <v>13</v>
      </c>
      <c r="H385" s="24" t="n">
        <v>28036062</v>
      </c>
      <c r="I385" s="24" t="n">
        <v>454753</v>
      </c>
      <c r="J385" s="24" t="n">
        <v>0.285207</v>
      </c>
      <c r="K385" s="24" t="s">
        <v>2684</v>
      </c>
      <c r="L385" s="24" t="n">
        <v>49.37640019</v>
      </c>
    </row>
    <row r="386" s="24" customFormat="true" ht="14" hidden="false" customHeight="false" outlineLevel="0" collapsed="false">
      <c r="A386" s="24" t="s">
        <v>1884</v>
      </c>
      <c r="B386" s="24" t="s">
        <v>95</v>
      </c>
      <c r="C386" s="24" t="s">
        <v>96</v>
      </c>
      <c r="D386" s="24" t="n">
        <v>0.0114952</v>
      </c>
      <c r="E386" s="24" t="n">
        <v>0.00174325</v>
      </c>
      <c r="F386" s="25" t="n">
        <v>4.3E-011</v>
      </c>
      <c r="G386" s="24" t="n">
        <v>13</v>
      </c>
      <c r="H386" s="24" t="n">
        <v>42805360</v>
      </c>
      <c r="I386" s="24" t="n">
        <v>454753</v>
      </c>
      <c r="J386" s="24" t="n">
        <v>0.149187</v>
      </c>
      <c r="K386" s="24" t="s">
        <v>2684</v>
      </c>
      <c r="L386" s="24" t="n">
        <v>43.48242092</v>
      </c>
    </row>
    <row r="387" s="24" customFormat="true" ht="14" hidden="false" customHeight="false" outlineLevel="0" collapsed="false">
      <c r="A387" s="24" t="s">
        <v>1875</v>
      </c>
      <c r="B387" s="24" t="s">
        <v>95</v>
      </c>
      <c r="C387" s="24" t="s">
        <v>96</v>
      </c>
      <c r="D387" s="24" t="n">
        <v>-0.00880581</v>
      </c>
      <c r="E387" s="24" t="n">
        <v>0.00128673</v>
      </c>
      <c r="F387" s="25" t="n">
        <v>7.7E-012</v>
      </c>
      <c r="G387" s="24" t="n">
        <v>13</v>
      </c>
      <c r="H387" s="24" t="n">
        <v>54056553</v>
      </c>
      <c r="I387" s="24" t="n">
        <v>454753</v>
      </c>
      <c r="J387" s="24" t="n">
        <v>0.43473</v>
      </c>
      <c r="K387" s="24" t="s">
        <v>2684</v>
      </c>
      <c r="L387" s="24" t="n">
        <v>46.83427136</v>
      </c>
    </row>
    <row r="388" s="24" customFormat="true" ht="14" hidden="false" customHeight="false" outlineLevel="0" collapsed="false">
      <c r="A388" s="24" t="s">
        <v>1870</v>
      </c>
      <c r="B388" s="24" t="s">
        <v>100</v>
      </c>
      <c r="C388" s="24" t="s">
        <v>96</v>
      </c>
      <c r="D388" s="24" t="n">
        <v>0.010312</v>
      </c>
      <c r="E388" s="24" t="n">
        <v>0.00124713</v>
      </c>
      <c r="F388" s="25" t="n">
        <v>1.4E-016</v>
      </c>
      <c r="G388" s="24" t="n">
        <v>13</v>
      </c>
      <c r="H388" s="24" t="n">
        <v>59175727</v>
      </c>
      <c r="I388" s="24" t="n">
        <v>454753</v>
      </c>
      <c r="J388" s="24" t="n">
        <v>0.514575</v>
      </c>
      <c r="K388" s="24" t="s">
        <v>2684</v>
      </c>
      <c r="L388" s="24" t="n">
        <v>68.36949245</v>
      </c>
    </row>
    <row r="389" s="24" customFormat="true" ht="14" hidden="false" customHeight="false" outlineLevel="0" collapsed="false">
      <c r="A389" s="24" t="s">
        <v>1871</v>
      </c>
      <c r="B389" s="24" t="s">
        <v>99</v>
      </c>
      <c r="C389" s="24" t="s">
        <v>100</v>
      </c>
      <c r="D389" s="24" t="n">
        <v>-0.00952398</v>
      </c>
      <c r="E389" s="24" t="n">
        <v>0.00145908</v>
      </c>
      <c r="F389" s="25" t="n">
        <v>6.7E-011</v>
      </c>
      <c r="G389" s="24" t="n">
        <v>13</v>
      </c>
      <c r="H389" s="24" t="n">
        <v>114999636</v>
      </c>
      <c r="I389" s="24" t="n">
        <v>454753</v>
      </c>
      <c r="J389" s="24" t="n">
        <v>0.235371</v>
      </c>
      <c r="K389" s="24" t="s">
        <v>2684</v>
      </c>
      <c r="L389" s="24" t="n">
        <v>42.60678262</v>
      </c>
    </row>
    <row r="390" s="24" customFormat="true" ht="14" hidden="false" customHeight="false" outlineLevel="0" collapsed="false">
      <c r="A390" s="24" t="s">
        <v>2632</v>
      </c>
      <c r="B390" s="24" t="s">
        <v>99</v>
      </c>
      <c r="C390" s="24" t="s">
        <v>96</v>
      </c>
      <c r="D390" s="24" t="n">
        <v>0.00795391</v>
      </c>
      <c r="E390" s="24" t="n">
        <v>0.00128953</v>
      </c>
      <c r="F390" s="25" t="n">
        <v>6.9E-010</v>
      </c>
      <c r="G390" s="24" t="n">
        <v>14</v>
      </c>
      <c r="H390" s="24" t="n">
        <v>23907608</v>
      </c>
      <c r="I390" s="24" t="n">
        <v>454753</v>
      </c>
      <c r="J390" s="24" t="n">
        <v>0.641801</v>
      </c>
      <c r="K390" s="24" t="s">
        <v>2684</v>
      </c>
      <c r="L390" s="24" t="n">
        <v>38.04507502</v>
      </c>
    </row>
    <row r="391" s="24" customFormat="true" ht="14" hidden="false" customHeight="false" outlineLevel="0" collapsed="false">
      <c r="A391" s="24" t="s">
        <v>1885</v>
      </c>
      <c r="B391" s="24" t="s">
        <v>95</v>
      </c>
      <c r="C391" s="24" t="s">
        <v>100</v>
      </c>
      <c r="D391" s="24" t="n">
        <v>0.0114968</v>
      </c>
      <c r="E391" s="24" t="n">
        <v>0.00141593</v>
      </c>
      <c r="F391" s="25" t="n">
        <v>4.7E-016</v>
      </c>
      <c r="G391" s="24" t="n">
        <v>14</v>
      </c>
      <c r="H391" s="24" t="n">
        <v>24804088</v>
      </c>
      <c r="I391" s="24" t="n">
        <v>454753</v>
      </c>
      <c r="J391" s="24" t="n">
        <v>0.257918</v>
      </c>
      <c r="K391" s="24" t="s">
        <v>2684</v>
      </c>
      <c r="L391" s="24" t="n">
        <v>65.92807358</v>
      </c>
    </row>
    <row r="392" s="24" customFormat="true" ht="14" hidden="false" customHeight="false" outlineLevel="0" collapsed="false">
      <c r="A392" s="24" t="s">
        <v>2803</v>
      </c>
      <c r="B392" s="24" t="s">
        <v>95</v>
      </c>
      <c r="C392" s="24" t="s">
        <v>100</v>
      </c>
      <c r="D392" s="24" t="n">
        <v>0.00759339</v>
      </c>
      <c r="E392" s="24" t="n">
        <v>0.00124213</v>
      </c>
      <c r="F392" s="25" t="n">
        <v>9.8E-010</v>
      </c>
      <c r="G392" s="24" t="n">
        <v>14</v>
      </c>
      <c r="H392" s="24" t="n">
        <v>34655995</v>
      </c>
      <c r="I392" s="24" t="n">
        <v>454753</v>
      </c>
      <c r="J392" s="24" t="n">
        <v>0.512093</v>
      </c>
      <c r="K392" s="24" t="s">
        <v>2684</v>
      </c>
      <c r="L392" s="24" t="n">
        <v>37.37122294</v>
      </c>
    </row>
    <row r="393" s="24" customFormat="true" ht="14" hidden="false" customHeight="false" outlineLevel="0" collapsed="false">
      <c r="A393" s="24" t="s">
        <v>2804</v>
      </c>
      <c r="B393" s="24" t="s">
        <v>99</v>
      </c>
      <c r="C393" s="24" t="s">
        <v>100</v>
      </c>
      <c r="D393" s="24" t="n">
        <v>-0.00843384</v>
      </c>
      <c r="E393" s="24" t="n">
        <v>0.00124041</v>
      </c>
      <c r="F393" s="25" t="n">
        <v>1.1E-011</v>
      </c>
      <c r="G393" s="24" t="n">
        <v>14</v>
      </c>
      <c r="H393" s="24" t="n">
        <v>47309879</v>
      </c>
      <c r="I393" s="24" t="n">
        <v>454753</v>
      </c>
      <c r="J393" s="24" t="n">
        <v>0.508895</v>
      </c>
      <c r="K393" s="24" t="s">
        <v>2684</v>
      </c>
      <c r="L393" s="24" t="n">
        <v>46.2296066</v>
      </c>
    </row>
    <row r="394" s="24" customFormat="true" ht="14" hidden="false" customHeight="false" outlineLevel="0" collapsed="false">
      <c r="A394" s="24" t="s">
        <v>1890</v>
      </c>
      <c r="B394" s="24" t="s">
        <v>95</v>
      </c>
      <c r="C394" s="24" t="s">
        <v>96</v>
      </c>
      <c r="D394" s="24" t="n">
        <v>0.0119543</v>
      </c>
      <c r="E394" s="24" t="n">
        <v>0.00124641</v>
      </c>
      <c r="F394" s="25" t="n">
        <v>8.7E-022</v>
      </c>
      <c r="G394" s="24" t="n">
        <v>14</v>
      </c>
      <c r="H394" s="24" t="n">
        <v>79899454</v>
      </c>
      <c r="I394" s="24" t="n">
        <v>454753</v>
      </c>
      <c r="J394" s="24" t="n">
        <v>0.516495</v>
      </c>
      <c r="K394" s="24" t="s">
        <v>2684</v>
      </c>
      <c r="L394" s="24" t="n">
        <v>91.98699921</v>
      </c>
    </row>
    <row r="395" s="24" customFormat="true" ht="14" hidden="false" customHeight="false" outlineLevel="0" collapsed="false">
      <c r="A395" s="24" t="s">
        <v>1891</v>
      </c>
      <c r="B395" s="24" t="s">
        <v>99</v>
      </c>
      <c r="C395" s="24" t="s">
        <v>100</v>
      </c>
      <c r="D395" s="24" t="n">
        <v>0.0145705</v>
      </c>
      <c r="E395" s="24" t="n">
        <v>0.00133272</v>
      </c>
      <c r="F395" s="25" t="n">
        <v>8E-028</v>
      </c>
      <c r="G395" s="24" t="n">
        <v>14</v>
      </c>
      <c r="H395" s="24" t="n">
        <v>25927832</v>
      </c>
      <c r="I395" s="24" t="n">
        <v>454753</v>
      </c>
      <c r="J395" s="24" t="n">
        <v>0.678686</v>
      </c>
      <c r="K395" s="24" t="s">
        <v>2684</v>
      </c>
      <c r="L395" s="24" t="n">
        <v>119.5283928</v>
      </c>
    </row>
    <row r="396" s="24" customFormat="true" ht="14" hidden="false" customHeight="false" outlineLevel="0" collapsed="false">
      <c r="A396" s="24" t="s">
        <v>2805</v>
      </c>
      <c r="B396" s="24" t="s">
        <v>95</v>
      </c>
      <c r="C396" s="24" t="s">
        <v>96</v>
      </c>
      <c r="D396" s="24" t="n">
        <v>-0.0171735</v>
      </c>
      <c r="E396" s="24" t="n">
        <v>0.00241785</v>
      </c>
      <c r="F396" s="25" t="n">
        <v>1.2E-012</v>
      </c>
      <c r="G396" s="24" t="n">
        <v>14</v>
      </c>
      <c r="H396" s="24" t="n">
        <v>50923249</v>
      </c>
      <c r="I396" s="24" t="n">
        <v>454753</v>
      </c>
      <c r="J396" s="24" t="n">
        <v>0.070528</v>
      </c>
      <c r="K396" s="24" t="s">
        <v>2684</v>
      </c>
      <c r="L396" s="24" t="n">
        <v>50.44973858</v>
      </c>
    </row>
    <row r="397" s="24" customFormat="true" ht="14" hidden="false" customHeight="false" outlineLevel="0" collapsed="false">
      <c r="A397" s="24" t="s">
        <v>1900</v>
      </c>
      <c r="B397" s="24" t="s">
        <v>96</v>
      </c>
      <c r="C397" s="24" t="s">
        <v>99</v>
      </c>
      <c r="D397" s="24" t="n">
        <v>-0.0188823</v>
      </c>
      <c r="E397" s="24" t="n">
        <v>0.0012669</v>
      </c>
      <c r="F397" s="25" t="n">
        <v>3.1E-050</v>
      </c>
      <c r="G397" s="24" t="n">
        <v>14</v>
      </c>
      <c r="H397" s="24" t="n">
        <v>61003889</v>
      </c>
      <c r="I397" s="24" t="n">
        <v>454753</v>
      </c>
      <c r="J397" s="24" t="n">
        <v>0.607273</v>
      </c>
      <c r="K397" s="24" t="s">
        <v>2684</v>
      </c>
      <c r="L397" s="24" t="n">
        <v>222.1391545</v>
      </c>
    </row>
    <row r="398" s="24" customFormat="true" ht="14" hidden="false" customHeight="false" outlineLevel="0" collapsed="false">
      <c r="A398" s="24" t="s">
        <v>1896</v>
      </c>
      <c r="B398" s="24" t="s">
        <v>99</v>
      </c>
      <c r="C398" s="24" t="s">
        <v>100</v>
      </c>
      <c r="D398" s="24" t="n">
        <v>-0.0103372</v>
      </c>
      <c r="E398" s="24" t="n">
        <v>0.00129354</v>
      </c>
      <c r="F398" s="25" t="n">
        <v>1.3E-015</v>
      </c>
      <c r="G398" s="24" t="n">
        <v>14</v>
      </c>
      <c r="H398" s="24" t="n">
        <v>101531854</v>
      </c>
      <c r="I398" s="24" t="n">
        <v>454753</v>
      </c>
      <c r="J398" s="24" t="n">
        <v>0.492051</v>
      </c>
      <c r="K398" s="24" t="s">
        <v>2684</v>
      </c>
      <c r="L398" s="24" t="n">
        <v>63.86252887</v>
      </c>
    </row>
    <row r="399" s="24" customFormat="true" ht="14" hidden="false" customHeight="false" outlineLevel="0" collapsed="false">
      <c r="A399" s="24" t="s">
        <v>1904</v>
      </c>
      <c r="B399" s="24" t="s">
        <v>96</v>
      </c>
      <c r="C399" s="24" t="s">
        <v>100</v>
      </c>
      <c r="D399" s="24" t="n">
        <v>0.00983875</v>
      </c>
      <c r="E399" s="24" t="n">
        <v>0.00150291</v>
      </c>
      <c r="F399" s="25" t="n">
        <v>5.9E-011</v>
      </c>
      <c r="G399" s="24" t="n">
        <v>14</v>
      </c>
      <c r="H399" s="24" t="n">
        <v>105906522</v>
      </c>
      <c r="I399" s="24" t="n">
        <v>454753</v>
      </c>
      <c r="J399" s="24" t="n">
        <v>0.233146</v>
      </c>
      <c r="K399" s="24" t="s">
        <v>2684</v>
      </c>
      <c r="L399" s="24" t="n">
        <v>42.85622392</v>
      </c>
    </row>
    <row r="400" s="24" customFormat="true" ht="14" hidden="false" customHeight="false" outlineLevel="0" collapsed="false">
      <c r="A400" s="24" t="s">
        <v>2806</v>
      </c>
      <c r="B400" s="24" t="s">
        <v>95</v>
      </c>
      <c r="C400" s="24" t="s">
        <v>100</v>
      </c>
      <c r="D400" s="24" t="n">
        <v>-0.0134245</v>
      </c>
      <c r="E400" s="24" t="n">
        <v>0.00209349</v>
      </c>
      <c r="F400" s="25" t="n">
        <v>1.4E-010</v>
      </c>
      <c r="G400" s="24" t="n">
        <v>14</v>
      </c>
      <c r="H400" s="24" t="n">
        <v>35672013</v>
      </c>
      <c r="I400" s="24" t="n">
        <v>454753</v>
      </c>
      <c r="J400" s="24" t="n">
        <v>0.097534</v>
      </c>
      <c r="K400" s="24" t="s">
        <v>2684</v>
      </c>
      <c r="L400" s="24" t="n">
        <v>41.12012792</v>
      </c>
    </row>
    <row r="401" s="24" customFormat="true" ht="14" hidden="false" customHeight="false" outlineLevel="0" collapsed="false">
      <c r="A401" s="24" t="s">
        <v>1901</v>
      </c>
      <c r="B401" s="24" t="s">
        <v>95</v>
      </c>
      <c r="C401" s="24" t="s">
        <v>99</v>
      </c>
      <c r="D401" s="24" t="n">
        <v>-0.00973342</v>
      </c>
      <c r="E401" s="24" t="n">
        <v>0.00177443</v>
      </c>
      <c r="F401" s="25" t="n">
        <v>4.1E-008</v>
      </c>
      <c r="G401" s="24" t="n">
        <v>14</v>
      </c>
      <c r="H401" s="24" t="n">
        <v>68413076</v>
      </c>
      <c r="I401" s="24" t="n">
        <v>454753</v>
      </c>
      <c r="J401" s="24" t="n">
        <v>0.142105</v>
      </c>
      <c r="K401" s="24" t="s">
        <v>2684</v>
      </c>
      <c r="L401" s="24" t="n">
        <v>30.08937623</v>
      </c>
    </row>
    <row r="402" s="24" customFormat="true" ht="14" hidden="false" customHeight="false" outlineLevel="0" collapsed="false">
      <c r="A402" s="24" t="s">
        <v>1895</v>
      </c>
      <c r="B402" s="24" t="s">
        <v>95</v>
      </c>
      <c r="C402" s="24" t="s">
        <v>96</v>
      </c>
      <c r="D402" s="24" t="n">
        <v>0.016329</v>
      </c>
      <c r="E402" s="24" t="n">
        <v>0.00215399</v>
      </c>
      <c r="F402" s="25" t="n">
        <v>3.4E-014</v>
      </c>
      <c r="G402" s="24" t="n">
        <v>14</v>
      </c>
      <c r="H402" s="24" t="n">
        <v>101186641</v>
      </c>
      <c r="I402" s="24" t="n">
        <v>454753</v>
      </c>
      <c r="J402" s="24" t="n">
        <v>0.092371</v>
      </c>
      <c r="K402" s="24" t="s">
        <v>2684</v>
      </c>
      <c r="L402" s="24" t="n">
        <v>57.46875816</v>
      </c>
    </row>
    <row r="403" s="24" customFormat="true" ht="14" hidden="false" customHeight="false" outlineLevel="0" collapsed="false">
      <c r="A403" s="24" t="s">
        <v>1902</v>
      </c>
      <c r="B403" s="24" t="s">
        <v>100</v>
      </c>
      <c r="C403" s="24" t="s">
        <v>99</v>
      </c>
      <c r="D403" s="24" t="n">
        <v>-0.00733422</v>
      </c>
      <c r="E403" s="24" t="n">
        <v>0.00125256</v>
      </c>
      <c r="F403" s="25" t="n">
        <v>4.8E-009</v>
      </c>
      <c r="G403" s="24" t="n">
        <v>14</v>
      </c>
      <c r="H403" s="24" t="n">
        <v>70345411</v>
      </c>
      <c r="I403" s="24" t="n">
        <v>454753</v>
      </c>
      <c r="J403" s="24" t="n">
        <v>0.546994</v>
      </c>
      <c r="K403" s="24" t="s">
        <v>2684</v>
      </c>
      <c r="L403" s="24" t="n">
        <v>34.28552382</v>
      </c>
    </row>
    <row r="404" s="24" customFormat="true" ht="14" hidden="false" customHeight="false" outlineLevel="0" collapsed="false">
      <c r="A404" s="24" t="s">
        <v>1886</v>
      </c>
      <c r="B404" s="24" t="s">
        <v>100</v>
      </c>
      <c r="C404" s="24" t="s">
        <v>99</v>
      </c>
      <c r="D404" s="24" t="n">
        <v>0.00849077</v>
      </c>
      <c r="E404" s="24" t="n">
        <v>0.00128882</v>
      </c>
      <c r="F404" s="25" t="n">
        <v>4.5E-011</v>
      </c>
      <c r="G404" s="24" t="n">
        <v>14</v>
      </c>
      <c r="H404" s="24" t="n">
        <v>94023972</v>
      </c>
      <c r="I404" s="24" t="n">
        <v>454753</v>
      </c>
      <c r="J404" s="24" t="n">
        <v>0.636029</v>
      </c>
      <c r="K404" s="24" t="s">
        <v>2684</v>
      </c>
      <c r="L404" s="24" t="n">
        <v>43.40198772</v>
      </c>
    </row>
    <row r="405" s="24" customFormat="true" ht="14" hidden="false" customHeight="false" outlineLevel="0" collapsed="false">
      <c r="A405" s="24" t="s">
        <v>1903</v>
      </c>
      <c r="B405" s="24" t="s">
        <v>95</v>
      </c>
      <c r="C405" s="24" t="s">
        <v>96</v>
      </c>
      <c r="D405" s="24" t="n">
        <v>-0.00798402</v>
      </c>
      <c r="E405" s="24" t="n">
        <v>0.00146154</v>
      </c>
      <c r="F405" s="25" t="n">
        <v>4.7E-008</v>
      </c>
      <c r="G405" s="24" t="n">
        <v>14</v>
      </c>
      <c r="H405" s="24" t="n">
        <v>102928991</v>
      </c>
      <c r="I405" s="24" t="n">
        <v>454753</v>
      </c>
      <c r="J405" s="24" t="n">
        <v>0.233797</v>
      </c>
      <c r="K405" s="24" t="s">
        <v>2684</v>
      </c>
      <c r="L405" s="24" t="n">
        <v>29.84158049</v>
      </c>
    </row>
    <row r="406" s="24" customFormat="true" ht="14" hidden="false" customHeight="false" outlineLevel="0" collapsed="false">
      <c r="A406" s="24" t="s">
        <v>2630</v>
      </c>
      <c r="B406" s="24" t="s">
        <v>95</v>
      </c>
      <c r="C406" s="24" t="s">
        <v>99</v>
      </c>
      <c r="D406" s="24" t="n">
        <v>-0.00734069</v>
      </c>
      <c r="E406" s="24" t="n">
        <v>0.00124088</v>
      </c>
      <c r="F406" s="25" t="n">
        <v>3.3E-009</v>
      </c>
      <c r="G406" s="24" t="n">
        <v>14</v>
      </c>
      <c r="H406" s="24" t="n">
        <v>23299135</v>
      </c>
      <c r="I406" s="24" t="n">
        <v>454753</v>
      </c>
      <c r="J406" s="24" t="n">
        <v>0.530804</v>
      </c>
      <c r="K406" s="24" t="s">
        <v>2684</v>
      </c>
      <c r="L406" s="24" t="n">
        <v>34.9956608</v>
      </c>
    </row>
    <row r="407" s="24" customFormat="true" ht="14" hidden="false" customHeight="false" outlineLevel="0" collapsed="false">
      <c r="A407" s="24" t="s">
        <v>1443</v>
      </c>
      <c r="B407" s="24" t="s">
        <v>96</v>
      </c>
      <c r="C407" s="24" t="s">
        <v>95</v>
      </c>
      <c r="D407" s="24" t="n">
        <v>-0.0095928</v>
      </c>
      <c r="E407" s="24" t="n">
        <v>0.00124995</v>
      </c>
      <c r="F407" s="25" t="n">
        <v>1.7E-014</v>
      </c>
      <c r="G407" s="24" t="n">
        <v>14</v>
      </c>
      <c r="H407" s="24" t="n">
        <v>65520246</v>
      </c>
      <c r="I407" s="24" t="n">
        <v>454753</v>
      </c>
      <c r="J407" s="24" t="n">
        <v>0.464519</v>
      </c>
      <c r="K407" s="24" t="s">
        <v>2684</v>
      </c>
      <c r="L407" s="24" t="n">
        <v>58.89867138</v>
      </c>
    </row>
    <row r="408" s="24" customFormat="true" ht="14" hidden="false" customHeight="false" outlineLevel="0" collapsed="false">
      <c r="A408" s="24" t="s">
        <v>1894</v>
      </c>
      <c r="B408" s="24" t="s">
        <v>100</v>
      </c>
      <c r="C408" s="24" t="s">
        <v>99</v>
      </c>
      <c r="D408" s="24" t="n">
        <v>0.0105739</v>
      </c>
      <c r="E408" s="24" t="n">
        <v>0.00157823</v>
      </c>
      <c r="F408" s="25" t="n">
        <v>2.1E-011</v>
      </c>
      <c r="G408" s="24" t="n">
        <v>14</v>
      </c>
      <c r="H408" s="24" t="n">
        <v>93112924</v>
      </c>
      <c r="I408" s="24" t="n">
        <v>454753</v>
      </c>
      <c r="J408" s="24" t="n">
        <v>0.190616</v>
      </c>
      <c r="K408" s="24" t="s">
        <v>2684</v>
      </c>
      <c r="L408" s="24" t="n">
        <v>44.88795381</v>
      </c>
    </row>
    <row r="409" s="24" customFormat="true" ht="14" hidden="false" customHeight="false" outlineLevel="0" collapsed="false">
      <c r="A409" s="24" t="s">
        <v>2807</v>
      </c>
      <c r="B409" s="24" t="s">
        <v>100</v>
      </c>
      <c r="C409" s="24" t="s">
        <v>99</v>
      </c>
      <c r="D409" s="24" t="n">
        <v>-0.00805973</v>
      </c>
      <c r="E409" s="24" t="n">
        <v>0.00129755</v>
      </c>
      <c r="F409" s="25" t="n">
        <v>5.2E-010</v>
      </c>
      <c r="G409" s="24" t="n">
        <v>14</v>
      </c>
      <c r="H409" s="24" t="n">
        <v>103271600</v>
      </c>
      <c r="I409" s="24" t="n">
        <v>454753</v>
      </c>
      <c r="J409" s="24" t="n">
        <v>0.652709</v>
      </c>
      <c r="K409" s="24" t="s">
        <v>2684</v>
      </c>
      <c r="L409" s="24" t="n">
        <v>38.58271478</v>
      </c>
    </row>
    <row r="410" s="24" customFormat="true" ht="14" hidden="false" customHeight="false" outlineLevel="0" collapsed="false">
      <c r="A410" s="24" t="s">
        <v>2429</v>
      </c>
      <c r="B410" s="24" t="s">
        <v>100</v>
      </c>
      <c r="C410" s="24" t="s">
        <v>96</v>
      </c>
      <c r="D410" s="24" t="n">
        <v>0.0137546</v>
      </c>
      <c r="E410" s="24" t="n">
        <v>0.00144598</v>
      </c>
      <c r="F410" s="25" t="n">
        <v>1.9E-021</v>
      </c>
      <c r="G410" s="24" t="n">
        <v>15</v>
      </c>
      <c r="H410" s="24" t="n">
        <v>67000117</v>
      </c>
      <c r="I410" s="24" t="n">
        <v>454753</v>
      </c>
      <c r="J410" s="24" t="n">
        <v>0.243312</v>
      </c>
      <c r="K410" s="24" t="s">
        <v>2684</v>
      </c>
      <c r="L410" s="24" t="n">
        <v>90.48390979</v>
      </c>
    </row>
    <row r="411" s="24" customFormat="true" ht="14" hidden="false" customHeight="false" outlineLevel="0" collapsed="false">
      <c r="A411" s="24" t="s">
        <v>1917</v>
      </c>
      <c r="B411" s="24" t="s">
        <v>100</v>
      </c>
      <c r="C411" s="24" t="s">
        <v>96</v>
      </c>
      <c r="D411" s="24" t="n">
        <v>-0.0353849</v>
      </c>
      <c r="E411" s="24" t="n">
        <v>0.00381076</v>
      </c>
      <c r="F411" s="25" t="n">
        <v>1.6E-020</v>
      </c>
      <c r="G411" s="24" t="n">
        <v>15</v>
      </c>
      <c r="H411" s="24" t="n">
        <v>89383854</v>
      </c>
      <c r="I411" s="24" t="n">
        <v>454753</v>
      </c>
      <c r="J411" s="24" t="n">
        <v>0.027073</v>
      </c>
      <c r="K411" s="24" t="s">
        <v>2684</v>
      </c>
      <c r="L411" s="24" t="n">
        <v>86.2209392</v>
      </c>
    </row>
    <row r="412" s="24" customFormat="true" ht="14" hidden="false" customHeight="false" outlineLevel="0" collapsed="false">
      <c r="A412" s="24" t="s">
        <v>1909</v>
      </c>
      <c r="B412" s="24" t="s">
        <v>99</v>
      </c>
      <c r="C412" s="24" t="s">
        <v>100</v>
      </c>
      <c r="D412" s="24" t="n">
        <v>0.0114768</v>
      </c>
      <c r="E412" s="24" t="n">
        <v>0.00185032</v>
      </c>
      <c r="F412" s="25" t="n">
        <v>5.6E-010</v>
      </c>
      <c r="G412" s="24" t="n">
        <v>15</v>
      </c>
      <c r="H412" s="24" t="n">
        <v>55644676</v>
      </c>
      <c r="I412" s="24" t="n">
        <v>454753</v>
      </c>
      <c r="J412" s="24" t="n">
        <v>0.870441</v>
      </c>
      <c r="K412" s="24" t="s">
        <v>2684</v>
      </c>
      <c r="L412" s="24" t="n">
        <v>38.47228141</v>
      </c>
    </row>
    <row r="413" s="24" customFormat="true" ht="14" hidden="false" customHeight="false" outlineLevel="0" collapsed="false">
      <c r="A413" s="24" t="s">
        <v>1914</v>
      </c>
      <c r="B413" s="24" t="s">
        <v>96</v>
      </c>
      <c r="C413" s="24" t="s">
        <v>99</v>
      </c>
      <c r="D413" s="24" t="n">
        <v>-0.0104474</v>
      </c>
      <c r="E413" s="24" t="n">
        <v>0.00124263</v>
      </c>
      <c r="F413" s="25" t="n">
        <v>4.2E-017</v>
      </c>
      <c r="G413" s="24" t="n">
        <v>15</v>
      </c>
      <c r="H413" s="24" t="n">
        <v>62274940</v>
      </c>
      <c r="I413" s="24" t="n">
        <v>454753</v>
      </c>
      <c r="J413" s="24" t="n">
        <v>0.452536</v>
      </c>
      <c r="K413" s="24" t="s">
        <v>2684</v>
      </c>
      <c r="L413" s="24" t="n">
        <v>70.68589759</v>
      </c>
    </row>
    <row r="414" s="24" customFormat="true" ht="14" hidden="false" customHeight="false" outlineLevel="0" collapsed="false">
      <c r="A414" s="24" t="s">
        <v>2428</v>
      </c>
      <c r="B414" s="24" t="s">
        <v>96</v>
      </c>
      <c r="C414" s="24" t="s">
        <v>95</v>
      </c>
      <c r="D414" s="24" t="n">
        <v>0.00934471</v>
      </c>
      <c r="E414" s="24" t="n">
        <v>0.0013838</v>
      </c>
      <c r="F414" s="25" t="n">
        <v>1.4E-011</v>
      </c>
      <c r="G414" s="24" t="n">
        <v>15</v>
      </c>
      <c r="H414" s="24" t="n">
        <v>68161273</v>
      </c>
      <c r="I414" s="24" t="n">
        <v>454753</v>
      </c>
      <c r="J414" s="24" t="n">
        <v>0.722718</v>
      </c>
      <c r="K414" s="24" t="s">
        <v>2684</v>
      </c>
      <c r="L414" s="24" t="n">
        <v>45.60211693</v>
      </c>
    </row>
    <row r="415" s="24" customFormat="true" ht="14" hidden="false" customHeight="false" outlineLevel="0" collapsed="false">
      <c r="A415" s="24" t="s">
        <v>1916</v>
      </c>
      <c r="B415" s="24" t="s">
        <v>100</v>
      </c>
      <c r="C415" s="24" t="s">
        <v>96</v>
      </c>
      <c r="D415" s="24" t="n">
        <v>-0.00847026</v>
      </c>
      <c r="E415" s="24" t="n">
        <v>0.00124642</v>
      </c>
      <c r="F415" s="25" t="n">
        <v>1.1E-011</v>
      </c>
      <c r="G415" s="24" t="n">
        <v>15</v>
      </c>
      <c r="H415" s="24" t="n">
        <v>79412399</v>
      </c>
      <c r="I415" s="24" t="n">
        <v>454753</v>
      </c>
      <c r="J415" s="24" t="n">
        <v>0.470505</v>
      </c>
      <c r="K415" s="24" t="s">
        <v>2684</v>
      </c>
      <c r="L415" s="24" t="n">
        <v>46.18114164</v>
      </c>
    </row>
    <row r="416" s="24" customFormat="true" ht="14" hidden="false" customHeight="false" outlineLevel="0" collapsed="false">
      <c r="A416" s="24" t="s">
        <v>1918</v>
      </c>
      <c r="B416" s="24" t="s">
        <v>96</v>
      </c>
      <c r="C416" s="24" t="s">
        <v>99</v>
      </c>
      <c r="D416" s="24" t="n">
        <v>-0.0197467</v>
      </c>
      <c r="E416" s="24" t="n">
        <v>0.00170462</v>
      </c>
      <c r="F416" s="25" t="n">
        <v>5E-031</v>
      </c>
      <c r="G416" s="24" t="n">
        <v>15</v>
      </c>
      <c r="H416" s="24" t="n">
        <v>99186488</v>
      </c>
      <c r="I416" s="24" t="n">
        <v>454753</v>
      </c>
      <c r="J416" s="24" t="n">
        <v>0.158473</v>
      </c>
      <c r="K416" s="24" t="s">
        <v>2684</v>
      </c>
      <c r="L416" s="24" t="n">
        <v>134.1942468</v>
      </c>
    </row>
    <row r="417" s="24" customFormat="true" ht="14" hidden="false" customHeight="false" outlineLevel="0" collapsed="false">
      <c r="A417" s="24" t="s">
        <v>1911</v>
      </c>
      <c r="B417" s="24" t="s">
        <v>95</v>
      </c>
      <c r="C417" s="24" t="s">
        <v>96</v>
      </c>
      <c r="D417" s="24" t="n">
        <v>-0.0103843</v>
      </c>
      <c r="E417" s="24" t="n">
        <v>0.00126103</v>
      </c>
      <c r="F417" s="25" t="n">
        <v>1.8E-016</v>
      </c>
      <c r="G417" s="24" t="n">
        <v>15</v>
      </c>
      <c r="H417" s="24" t="n">
        <v>38492199</v>
      </c>
      <c r="I417" s="24" t="n">
        <v>454753</v>
      </c>
      <c r="J417" s="24" t="n">
        <v>0.421609</v>
      </c>
      <c r="K417" s="24" t="s">
        <v>2684</v>
      </c>
      <c r="L417" s="24" t="n">
        <v>67.81154126</v>
      </c>
    </row>
    <row r="418" s="24" customFormat="true" ht="14" hidden="false" customHeight="false" outlineLevel="0" collapsed="false">
      <c r="A418" s="24" t="s">
        <v>2808</v>
      </c>
      <c r="B418" s="24" t="s">
        <v>100</v>
      </c>
      <c r="C418" s="24" t="s">
        <v>99</v>
      </c>
      <c r="D418" s="24" t="n">
        <v>-0.0374453</v>
      </c>
      <c r="E418" s="24" t="n">
        <v>0.00477078</v>
      </c>
      <c r="F418" s="25" t="n">
        <v>4.2E-015</v>
      </c>
      <c r="G418" s="24" t="n">
        <v>15</v>
      </c>
      <c r="H418" s="24" t="n">
        <v>42084329</v>
      </c>
      <c r="I418" s="24" t="n">
        <v>454753</v>
      </c>
      <c r="J418" s="24" t="n">
        <v>0.017079</v>
      </c>
      <c r="K418" s="24" t="s">
        <v>2684</v>
      </c>
      <c r="L418" s="24" t="n">
        <v>61.60498396</v>
      </c>
    </row>
    <row r="419" s="24" customFormat="true" ht="14" hidden="false" customHeight="false" outlineLevel="0" collapsed="false">
      <c r="A419" s="24" t="s">
        <v>1919</v>
      </c>
      <c r="B419" s="24" t="s">
        <v>99</v>
      </c>
      <c r="C419" s="24" t="s">
        <v>100</v>
      </c>
      <c r="D419" s="24" t="n">
        <v>0.0154306</v>
      </c>
      <c r="E419" s="24" t="n">
        <v>0.00265194</v>
      </c>
      <c r="F419" s="25" t="n">
        <v>5.9E-009</v>
      </c>
      <c r="G419" s="24" t="n">
        <v>15</v>
      </c>
      <c r="H419" s="24" t="n">
        <v>67457698</v>
      </c>
      <c r="I419" s="24" t="n">
        <v>454753</v>
      </c>
      <c r="J419" s="24" t="n">
        <v>0.057663</v>
      </c>
      <c r="K419" s="24" t="s">
        <v>2684</v>
      </c>
      <c r="L419" s="24" t="n">
        <v>33.85620213</v>
      </c>
    </row>
    <row r="420" s="24" customFormat="true" ht="14" hidden="false" customHeight="false" outlineLevel="0" collapsed="false">
      <c r="A420" s="24" t="s">
        <v>2809</v>
      </c>
      <c r="B420" s="24" t="s">
        <v>99</v>
      </c>
      <c r="C420" s="24" t="s">
        <v>96</v>
      </c>
      <c r="D420" s="24" t="n">
        <v>-0.00837971</v>
      </c>
      <c r="E420" s="24" t="n">
        <v>0.00133031</v>
      </c>
      <c r="F420" s="25" t="n">
        <v>3E-010</v>
      </c>
      <c r="G420" s="24" t="n">
        <v>15</v>
      </c>
      <c r="H420" s="24" t="n">
        <v>93425874</v>
      </c>
      <c r="I420" s="24" t="n">
        <v>454753</v>
      </c>
      <c r="J420" s="24" t="n">
        <v>0.67835</v>
      </c>
      <c r="K420" s="24" t="s">
        <v>2684</v>
      </c>
      <c r="L420" s="24" t="n">
        <v>39.67822783</v>
      </c>
    </row>
    <row r="421" s="24" customFormat="true" ht="14" hidden="false" customHeight="false" outlineLevel="0" collapsed="false">
      <c r="A421" s="24" t="s">
        <v>1908</v>
      </c>
      <c r="B421" s="24" t="s">
        <v>96</v>
      </c>
      <c r="C421" s="24" t="s">
        <v>95</v>
      </c>
      <c r="D421" s="24" t="n">
        <v>-0.00785838</v>
      </c>
      <c r="E421" s="24" t="n">
        <v>0.00133923</v>
      </c>
      <c r="F421" s="25" t="n">
        <v>4.4E-009</v>
      </c>
      <c r="G421" s="24" t="n">
        <v>15</v>
      </c>
      <c r="H421" s="24" t="n">
        <v>99563891</v>
      </c>
      <c r="I421" s="24" t="n">
        <v>454753</v>
      </c>
      <c r="J421" s="24" t="n">
        <v>0.690654</v>
      </c>
      <c r="K421" s="24" t="s">
        <v>2684</v>
      </c>
      <c r="L421" s="24" t="n">
        <v>34.43148174</v>
      </c>
    </row>
    <row r="422" s="24" customFormat="true" ht="14" hidden="false" customHeight="false" outlineLevel="0" collapsed="false">
      <c r="A422" s="24" t="s">
        <v>1921</v>
      </c>
      <c r="B422" s="24" t="s">
        <v>96</v>
      </c>
      <c r="C422" s="24" t="s">
        <v>95</v>
      </c>
      <c r="D422" s="24" t="n">
        <v>-0.0107149</v>
      </c>
      <c r="E422" s="24" t="n">
        <v>0.00123924</v>
      </c>
      <c r="F422" s="25" t="n">
        <v>5.3E-018</v>
      </c>
      <c r="G422" s="24" t="n">
        <v>15</v>
      </c>
      <c r="H422" s="24" t="n">
        <v>86276000</v>
      </c>
      <c r="I422" s="24" t="n">
        <v>454753</v>
      </c>
      <c r="J422" s="24" t="n">
        <v>0.531905</v>
      </c>
      <c r="K422" s="24" t="s">
        <v>2684</v>
      </c>
      <c r="L422" s="24" t="n">
        <v>74.75932961</v>
      </c>
    </row>
    <row r="423" s="24" customFormat="true" ht="14" hidden="false" customHeight="false" outlineLevel="0" collapsed="false">
      <c r="A423" s="24" t="s">
        <v>1923</v>
      </c>
      <c r="B423" s="24" t="s">
        <v>99</v>
      </c>
      <c r="C423" s="24" t="s">
        <v>95</v>
      </c>
      <c r="D423" s="24" t="n">
        <v>-0.022493</v>
      </c>
      <c r="E423" s="24" t="n">
        <v>0.00165643</v>
      </c>
      <c r="F423" s="25" t="n">
        <v>5.3E-042</v>
      </c>
      <c r="G423" s="24" t="n">
        <v>16</v>
      </c>
      <c r="H423" s="24" t="n">
        <v>2160503</v>
      </c>
      <c r="I423" s="24" t="n">
        <v>454753</v>
      </c>
      <c r="J423" s="24" t="n">
        <v>0.169905</v>
      </c>
      <c r="K423" s="24" t="s">
        <v>2684</v>
      </c>
      <c r="L423" s="24" t="n">
        <v>184.3947668</v>
      </c>
    </row>
    <row r="424" s="24" customFormat="true" ht="14" hidden="false" customHeight="false" outlineLevel="0" collapsed="false">
      <c r="A424" s="24" t="s">
        <v>1932</v>
      </c>
      <c r="B424" s="24" t="s">
        <v>96</v>
      </c>
      <c r="C424" s="24" t="s">
        <v>95</v>
      </c>
      <c r="D424" s="24" t="n">
        <v>-0.00815391</v>
      </c>
      <c r="E424" s="24" t="n">
        <v>0.00125284</v>
      </c>
      <c r="F424" s="25" t="n">
        <v>7.6E-011</v>
      </c>
      <c r="G424" s="24" t="n">
        <v>16</v>
      </c>
      <c r="H424" s="24" t="n">
        <v>14397436</v>
      </c>
      <c r="I424" s="24" t="n">
        <v>454753</v>
      </c>
      <c r="J424" s="24" t="n">
        <v>0.469101</v>
      </c>
      <c r="K424" s="24" t="s">
        <v>2684</v>
      </c>
      <c r="L424" s="24" t="n">
        <v>42.35850321</v>
      </c>
    </row>
    <row r="425" s="24" customFormat="true" ht="14" hidden="false" customHeight="false" outlineLevel="0" collapsed="false">
      <c r="A425" s="24" t="s">
        <v>2648</v>
      </c>
      <c r="B425" s="24" t="s">
        <v>96</v>
      </c>
      <c r="C425" s="24" t="s">
        <v>100</v>
      </c>
      <c r="D425" s="24" t="n">
        <v>-0.0114755</v>
      </c>
      <c r="E425" s="24" t="n">
        <v>0.00133897</v>
      </c>
      <c r="F425" s="25" t="n">
        <v>1E-017</v>
      </c>
      <c r="G425" s="24" t="n">
        <v>16</v>
      </c>
      <c r="H425" s="24" t="n">
        <v>15147954</v>
      </c>
      <c r="I425" s="24" t="n">
        <v>454753</v>
      </c>
      <c r="J425" s="24" t="n">
        <v>0.307455</v>
      </c>
      <c r="K425" s="24" t="s">
        <v>2684</v>
      </c>
      <c r="L425" s="24" t="n">
        <v>73.4516475</v>
      </c>
    </row>
    <row r="426" s="24" customFormat="true" ht="14" hidden="false" customHeight="false" outlineLevel="0" collapsed="false">
      <c r="A426" s="24" t="s">
        <v>2810</v>
      </c>
      <c r="B426" s="24" t="s">
        <v>95</v>
      </c>
      <c r="C426" s="24" t="s">
        <v>96</v>
      </c>
      <c r="D426" s="24" t="n">
        <v>-0.0158771</v>
      </c>
      <c r="E426" s="24" t="n">
        <v>0.00176437</v>
      </c>
      <c r="F426" s="25" t="n">
        <v>2.3E-019</v>
      </c>
      <c r="G426" s="24" t="n">
        <v>16</v>
      </c>
      <c r="H426" s="24" t="n">
        <v>19942927</v>
      </c>
      <c r="I426" s="24" t="n">
        <v>454753</v>
      </c>
      <c r="J426" s="24" t="n">
        <v>0.143422</v>
      </c>
      <c r="K426" s="24" t="s">
        <v>2684</v>
      </c>
      <c r="L426" s="24" t="n">
        <v>80.97725127</v>
      </c>
    </row>
    <row r="427" s="24" customFormat="true" ht="14" hidden="false" customHeight="false" outlineLevel="0" collapsed="false">
      <c r="A427" s="24" t="s">
        <v>1943</v>
      </c>
      <c r="B427" s="24" t="s">
        <v>96</v>
      </c>
      <c r="C427" s="24" t="s">
        <v>95</v>
      </c>
      <c r="D427" s="24" t="n">
        <v>-0.00786289</v>
      </c>
      <c r="E427" s="24" t="n">
        <v>0.00143626</v>
      </c>
      <c r="F427" s="25" t="n">
        <v>4.4E-008</v>
      </c>
      <c r="G427" s="24" t="n">
        <v>16</v>
      </c>
      <c r="H427" s="24" t="n">
        <v>84771304</v>
      </c>
      <c r="I427" s="24" t="n">
        <v>454753</v>
      </c>
      <c r="J427" s="24" t="n">
        <v>0.247479</v>
      </c>
      <c r="K427" s="24" t="s">
        <v>2684</v>
      </c>
      <c r="L427" s="24" t="n">
        <v>29.97079541</v>
      </c>
    </row>
    <row r="428" s="24" customFormat="true" ht="14" hidden="false" customHeight="false" outlineLevel="0" collapsed="false">
      <c r="A428" s="24" t="s">
        <v>1931</v>
      </c>
      <c r="B428" s="24" t="s">
        <v>100</v>
      </c>
      <c r="C428" s="24" t="s">
        <v>99</v>
      </c>
      <c r="D428" s="24" t="n">
        <v>-0.0104299</v>
      </c>
      <c r="E428" s="24" t="n">
        <v>0.00129318</v>
      </c>
      <c r="F428" s="25" t="n">
        <v>7.3E-016</v>
      </c>
      <c r="G428" s="24" t="n">
        <v>16</v>
      </c>
      <c r="H428" s="24" t="n">
        <v>86417349</v>
      </c>
      <c r="I428" s="24" t="n">
        <v>454753</v>
      </c>
      <c r="J428" s="24" t="n">
        <v>0.40386</v>
      </c>
      <c r="K428" s="24" t="s">
        <v>2684</v>
      </c>
      <c r="L428" s="24" t="n">
        <v>65.04925551</v>
      </c>
    </row>
    <row r="429" s="24" customFormat="true" ht="14" hidden="false" customHeight="false" outlineLevel="0" collapsed="false">
      <c r="A429" s="24" t="s">
        <v>2811</v>
      </c>
      <c r="B429" s="24" t="s">
        <v>100</v>
      </c>
      <c r="C429" s="24" t="s">
        <v>99</v>
      </c>
      <c r="D429" s="24" t="n">
        <v>0.0160308</v>
      </c>
      <c r="E429" s="24" t="n">
        <v>0.00137115</v>
      </c>
      <c r="F429" s="25" t="n">
        <v>1.4E-031</v>
      </c>
      <c r="G429" s="24" t="n">
        <v>16</v>
      </c>
      <c r="H429" s="24" t="n">
        <v>2267877</v>
      </c>
      <c r="I429" s="24" t="n">
        <v>454753</v>
      </c>
      <c r="J429" s="24" t="n">
        <v>0.284083</v>
      </c>
      <c r="K429" s="24" t="s">
        <v>2684</v>
      </c>
      <c r="L429" s="24" t="n">
        <v>136.6911684</v>
      </c>
    </row>
    <row r="430" s="24" customFormat="true" ht="14" hidden="false" customHeight="false" outlineLevel="0" collapsed="false">
      <c r="A430" s="24" t="s">
        <v>2812</v>
      </c>
      <c r="B430" s="24" t="s">
        <v>95</v>
      </c>
      <c r="C430" s="24" t="s">
        <v>96</v>
      </c>
      <c r="D430" s="24" t="n">
        <v>0.0223847</v>
      </c>
      <c r="E430" s="24" t="n">
        <v>0.00404225</v>
      </c>
      <c r="F430" s="25" t="n">
        <v>3.1E-008</v>
      </c>
      <c r="G430" s="24" t="n">
        <v>16</v>
      </c>
      <c r="H430" s="24" t="n">
        <v>54267868</v>
      </c>
      <c r="I430" s="24" t="n">
        <v>454753</v>
      </c>
      <c r="J430" s="24" t="n">
        <v>0.026446</v>
      </c>
      <c r="K430" s="24" t="s">
        <v>2684</v>
      </c>
      <c r="L430" s="24" t="n">
        <v>30.66593546</v>
      </c>
    </row>
    <row r="431" s="24" customFormat="true" ht="14" hidden="false" customHeight="false" outlineLevel="0" collapsed="false">
      <c r="A431" s="24" t="s">
        <v>1934</v>
      </c>
      <c r="B431" s="24" t="s">
        <v>100</v>
      </c>
      <c r="C431" s="24" t="s">
        <v>99</v>
      </c>
      <c r="D431" s="24" t="n">
        <v>0.0458469</v>
      </c>
      <c r="E431" s="24" t="n">
        <v>0.00744006</v>
      </c>
      <c r="F431" s="25" t="n">
        <v>7.2E-010</v>
      </c>
      <c r="G431" s="24" t="n">
        <v>16</v>
      </c>
      <c r="H431" s="24" t="n">
        <v>67166731</v>
      </c>
      <c r="I431" s="24" t="n">
        <v>454753</v>
      </c>
      <c r="J431" s="24" t="n">
        <v>0.00695</v>
      </c>
      <c r="K431" s="24" t="s">
        <v>2684</v>
      </c>
      <c r="L431" s="24" t="n">
        <v>37.97231504</v>
      </c>
    </row>
    <row r="432" s="24" customFormat="true" ht="14" hidden="false" customHeight="false" outlineLevel="0" collapsed="false">
      <c r="A432" s="24" t="s">
        <v>2813</v>
      </c>
      <c r="B432" s="24" t="s">
        <v>96</v>
      </c>
      <c r="C432" s="24" t="s">
        <v>100</v>
      </c>
      <c r="D432" s="24" t="n">
        <v>-0.0086458</v>
      </c>
      <c r="E432" s="24" t="n">
        <v>0.00137972</v>
      </c>
      <c r="F432" s="25" t="n">
        <v>3.7E-010</v>
      </c>
      <c r="G432" s="24" t="n">
        <v>16</v>
      </c>
      <c r="H432" s="24" t="n">
        <v>81524274</v>
      </c>
      <c r="I432" s="24" t="n">
        <v>454753</v>
      </c>
      <c r="J432" s="24" t="n">
        <v>0.714274</v>
      </c>
      <c r="K432" s="24" t="s">
        <v>2684</v>
      </c>
      <c r="L432" s="24" t="n">
        <v>39.26706582</v>
      </c>
    </row>
    <row r="433" s="24" customFormat="true" ht="14" hidden="false" customHeight="false" outlineLevel="0" collapsed="false">
      <c r="A433" s="24" t="s">
        <v>1941</v>
      </c>
      <c r="B433" s="24" t="s">
        <v>99</v>
      </c>
      <c r="C433" s="24" t="s">
        <v>100</v>
      </c>
      <c r="D433" s="24" t="n">
        <v>0.0118074</v>
      </c>
      <c r="E433" s="24" t="n">
        <v>0.00135768</v>
      </c>
      <c r="F433" s="25" t="n">
        <v>3.4E-018</v>
      </c>
      <c r="G433" s="24" t="n">
        <v>16</v>
      </c>
      <c r="H433" s="24" t="n">
        <v>88806348</v>
      </c>
      <c r="I433" s="24" t="n">
        <v>454753</v>
      </c>
      <c r="J433" s="24" t="n">
        <v>0.703672</v>
      </c>
      <c r="K433" s="24" t="s">
        <v>2684</v>
      </c>
      <c r="L433" s="24" t="n">
        <v>75.63341521</v>
      </c>
    </row>
    <row r="434" s="24" customFormat="true" ht="14" hidden="false" customHeight="false" outlineLevel="0" collapsed="false">
      <c r="A434" s="24" t="s">
        <v>2814</v>
      </c>
      <c r="B434" s="24" t="s">
        <v>96</v>
      </c>
      <c r="C434" s="24" t="s">
        <v>99</v>
      </c>
      <c r="D434" s="24" t="n">
        <v>-0.00758027</v>
      </c>
      <c r="E434" s="24" t="n">
        <v>0.00138886</v>
      </c>
      <c r="F434" s="25" t="n">
        <v>4.8E-008</v>
      </c>
      <c r="G434" s="24" t="n">
        <v>16</v>
      </c>
      <c r="H434" s="24" t="n">
        <v>334580</v>
      </c>
      <c r="I434" s="24" t="n">
        <v>454753</v>
      </c>
      <c r="J434" s="24" t="n">
        <v>0.282719</v>
      </c>
      <c r="K434" s="24" t="s">
        <v>2684</v>
      </c>
      <c r="L434" s="24" t="n">
        <v>29.78875891</v>
      </c>
    </row>
    <row r="435" s="24" customFormat="true" ht="14" hidden="false" customHeight="false" outlineLevel="0" collapsed="false">
      <c r="A435" s="24" t="s">
        <v>2815</v>
      </c>
      <c r="B435" s="24" t="s">
        <v>99</v>
      </c>
      <c r="C435" s="24" t="s">
        <v>100</v>
      </c>
      <c r="D435" s="24" t="n">
        <v>0.0124574</v>
      </c>
      <c r="E435" s="24" t="n">
        <v>0.00152734</v>
      </c>
      <c r="F435" s="25" t="n">
        <v>3.5E-016</v>
      </c>
      <c r="G435" s="24" t="n">
        <v>16</v>
      </c>
      <c r="H435" s="24" t="n">
        <v>780339</v>
      </c>
      <c r="I435" s="24" t="n">
        <v>454753</v>
      </c>
      <c r="J435" s="24" t="n">
        <v>0.207526</v>
      </c>
      <c r="K435" s="24" t="s">
        <v>2684</v>
      </c>
      <c r="L435" s="24" t="n">
        <v>66.52476785</v>
      </c>
    </row>
    <row r="436" s="24" customFormat="true" ht="14" hidden="false" customHeight="false" outlineLevel="0" collapsed="false">
      <c r="A436" s="24" t="s">
        <v>1939</v>
      </c>
      <c r="B436" s="24" t="s">
        <v>96</v>
      </c>
      <c r="C436" s="24" t="s">
        <v>95</v>
      </c>
      <c r="D436" s="24" t="n">
        <v>0.0198605</v>
      </c>
      <c r="E436" s="24" t="n">
        <v>0.0012618</v>
      </c>
      <c r="F436" s="25" t="n">
        <v>8.1E-056</v>
      </c>
      <c r="G436" s="24" t="n">
        <v>16</v>
      </c>
      <c r="H436" s="24" t="n">
        <v>30055750</v>
      </c>
      <c r="I436" s="24" t="n">
        <v>454753</v>
      </c>
      <c r="J436" s="24" t="n">
        <v>0.400574</v>
      </c>
      <c r="K436" s="24" t="s">
        <v>2684</v>
      </c>
      <c r="L436" s="24" t="n">
        <v>247.741812</v>
      </c>
    </row>
    <row r="437" s="24" customFormat="true" ht="14" hidden="false" customHeight="false" outlineLevel="0" collapsed="false">
      <c r="A437" s="24" t="s">
        <v>1940</v>
      </c>
      <c r="B437" s="24" t="s">
        <v>99</v>
      </c>
      <c r="C437" s="24" t="s">
        <v>100</v>
      </c>
      <c r="D437" s="24" t="n">
        <v>-0.00881153</v>
      </c>
      <c r="E437" s="24" t="n">
        <v>0.00140783</v>
      </c>
      <c r="F437" s="25" t="n">
        <v>3.9E-010</v>
      </c>
      <c r="G437" s="24" t="n">
        <v>16</v>
      </c>
      <c r="H437" s="24" t="n">
        <v>49778147</v>
      </c>
      <c r="I437" s="24" t="n">
        <v>454753</v>
      </c>
      <c r="J437" s="24" t="n">
        <v>0.734692</v>
      </c>
      <c r="K437" s="24" t="s">
        <v>2684</v>
      </c>
      <c r="L437" s="24" t="n">
        <v>39.17438772</v>
      </c>
    </row>
    <row r="438" s="24" customFormat="true" ht="14" hidden="false" customHeight="false" outlineLevel="0" collapsed="false">
      <c r="A438" s="24" t="s">
        <v>2816</v>
      </c>
      <c r="B438" s="24" t="s">
        <v>99</v>
      </c>
      <c r="C438" s="24" t="s">
        <v>95</v>
      </c>
      <c r="D438" s="24" t="n">
        <v>-0.00955263</v>
      </c>
      <c r="E438" s="24" t="n">
        <v>0.00140349</v>
      </c>
      <c r="F438" s="25" t="n">
        <v>1E-011</v>
      </c>
      <c r="G438" s="24" t="n">
        <v>16</v>
      </c>
      <c r="H438" s="24" t="n">
        <v>372635</v>
      </c>
      <c r="I438" s="24" t="n">
        <v>454753</v>
      </c>
      <c r="J438" s="24" t="n">
        <v>0.265772</v>
      </c>
      <c r="K438" s="24" t="s">
        <v>2684</v>
      </c>
      <c r="L438" s="24" t="n">
        <v>46.32626297</v>
      </c>
    </row>
    <row r="439" s="24" customFormat="true" ht="14" hidden="false" customHeight="false" outlineLevel="0" collapsed="false">
      <c r="A439" s="24" t="s">
        <v>2817</v>
      </c>
      <c r="B439" s="24" t="s">
        <v>95</v>
      </c>
      <c r="C439" s="24" t="s">
        <v>96</v>
      </c>
      <c r="D439" s="24" t="n">
        <v>0.0132352</v>
      </c>
      <c r="E439" s="24" t="n">
        <v>0.00126834</v>
      </c>
      <c r="F439" s="25" t="n">
        <v>1.7E-025</v>
      </c>
      <c r="G439" s="24" t="n">
        <v>16</v>
      </c>
      <c r="H439" s="24" t="n">
        <v>4022694</v>
      </c>
      <c r="I439" s="24" t="n">
        <v>454753</v>
      </c>
      <c r="J439" s="24" t="n">
        <v>0.568821</v>
      </c>
      <c r="K439" s="24" t="s">
        <v>2684</v>
      </c>
      <c r="L439" s="24" t="n">
        <v>108.8904114</v>
      </c>
    </row>
    <row r="440" s="24" customFormat="true" ht="14" hidden="false" customHeight="false" outlineLevel="0" collapsed="false">
      <c r="A440" s="24" t="s">
        <v>1933</v>
      </c>
      <c r="B440" s="24" t="s">
        <v>99</v>
      </c>
      <c r="C440" s="24" t="s">
        <v>100</v>
      </c>
      <c r="D440" s="24" t="n">
        <v>0.0341373</v>
      </c>
      <c r="E440" s="24" t="n">
        <v>0.0012594</v>
      </c>
      <c r="F440" s="25" t="n">
        <v>8.39E-162</v>
      </c>
      <c r="G440" s="24" t="n">
        <v>16</v>
      </c>
      <c r="H440" s="24" t="n">
        <v>53806453</v>
      </c>
      <c r="I440" s="24" t="n">
        <v>454753</v>
      </c>
      <c r="J440" s="24" t="n">
        <v>0.404646</v>
      </c>
      <c r="K440" s="24" t="s">
        <v>2684</v>
      </c>
      <c r="L440" s="24" t="n">
        <v>734.735391</v>
      </c>
    </row>
    <row r="441" s="24" customFormat="true" ht="14" hidden="false" customHeight="false" outlineLevel="0" collapsed="false">
      <c r="A441" s="24" t="s">
        <v>2818</v>
      </c>
      <c r="B441" s="24" t="s">
        <v>100</v>
      </c>
      <c r="C441" s="24" t="s">
        <v>99</v>
      </c>
      <c r="D441" s="24" t="n">
        <v>-0.0125672</v>
      </c>
      <c r="E441" s="24" t="n">
        <v>0.00156489</v>
      </c>
      <c r="F441" s="25" t="n">
        <v>9.7E-016</v>
      </c>
      <c r="G441" s="24" t="n">
        <v>16</v>
      </c>
      <c r="H441" s="24" t="n">
        <v>24835168</v>
      </c>
      <c r="I441" s="24" t="n">
        <v>454753</v>
      </c>
      <c r="J441" s="24" t="n">
        <v>0.19404</v>
      </c>
      <c r="K441" s="24" t="s">
        <v>2684</v>
      </c>
      <c r="L441" s="24" t="n">
        <v>64.49253124</v>
      </c>
    </row>
    <row r="442" s="24" customFormat="true" ht="14" hidden="false" customHeight="false" outlineLevel="0" collapsed="false">
      <c r="A442" s="24" t="s">
        <v>1929</v>
      </c>
      <c r="B442" s="24" t="s">
        <v>100</v>
      </c>
      <c r="C442" s="24" t="s">
        <v>95</v>
      </c>
      <c r="D442" s="24" t="n">
        <v>0.0131528</v>
      </c>
      <c r="E442" s="24" t="n">
        <v>0.00134707</v>
      </c>
      <c r="F442" s="25" t="n">
        <v>1.6E-022</v>
      </c>
      <c r="G442" s="24" t="n">
        <v>16</v>
      </c>
      <c r="H442" s="24" t="n">
        <v>53508802</v>
      </c>
      <c r="I442" s="24" t="n">
        <v>454753</v>
      </c>
      <c r="J442" s="24" t="n">
        <v>0.301412</v>
      </c>
      <c r="K442" s="24" t="s">
        <v>2684</v>
      </c>
      <c r="L442" s="24" t="n">
        <v>95.33581951</v>
      </c>
    </row>
    <row r="443" s="24" customFormat="true" ht="14" hidden="false" customHeight="false" outlineLevel="0" collapsed="false">
      <c r="A443" s="24" t="s">
        <v>2650</v>
      </c>
      <c r="B443" s="24" t="s">
        <v>95</v>
      </c>
      <c r="C443" s="24" t="s">
        <v>96</v>
      </c>
      <c r="D443" s="24" t="n">
        <v>0.0128086</v>
      </c>
      <c r="E443" s="24" t="n">
        <v>0.00176722</v>
      </c>
      <c r="F443" s="25" t="n">
        <v>4.2E-013</v>
      </c>
      <c r="G443" s="24" t="n">
        <v>16</v>
      </c>
      <c r="H443" s="24" t="n">
        <v>68081246</v>
      </c>
      <c r="I443" s="24" t="n">
        <v>454753</v>
      </c>
      <c r="J443" s="24" t="n">
        <v>0.14605</v>
      </c>
      <c r="K443" s="24" t="s">
        <v>2684</v>
      </c>
      <c r="L443" s="24" t="n">
        <v>52.53177685</v>
      </c>
    </row>
    <row r="444" s="24" customFormat="true" ht="14" hidden="false" customHeight="false" outlineLevel="0" collapsed="false">
      <c r="A444" s="24" t="s">
        <v>1935</v>
      </c>
      <c r="B444" s="24" t="s">
        <v>96</v>
      </c>
      <c r="C444" s="24" t="s">
        <v>95</v>
      </c>
      <c r="D444" s="24" t="n">
        <v>-0.014959</v>
      </c>
      <c r="E444" s="24" t="n">
        <v>0.00185036</v>
      </c>
      <c r="F444" s="25" t="n">
        <v>6.2E-016</v>
      </c>
      <c r="G444" s="24" t="n">
        <v>16</v>
      </c>
      <c r="H444" s="24" t="n">
        <v>72505534</v>
      </c>
      <c r="I444" s="24" t="n">
        <v>454753</v>
      </c>
      <c r="J444" s="24" t="n">
        <v>0.128135</v>
      </c>
      <c r="K444" s="24" t="s">
        <v>2684</v>
      </c>
      <c r="L444" s="24" t="n">
        <v>65.3570831</v>
      </c>
    </row>
    <row r="445" s="24" customFormat="true" ht="14" hidden="false" customHeight="false" outlineLevel="0" collapsed="false">
      <c r="A445" s="24" t="s">
        <v>2819</v>
      </c>
      <c r="B445" s="24" t="s">
        <v>100</v>
      </c>
      <c r="C445" s="24" t="s">
        <v>95</v>
      </c>
      <c r="D445" s="24" t="n">
        <v>-0.0131726</v>
      </c>
      <c r="E445" s="24" t="n">
        <v>0.00232394</v>
      </c>
      <c r="F445" s="25" t="n">
        <v>1.4E-008</v>
      </c>
      <c r="G445" s="24" t="n">
        <v>16</v>
      </c>
      <c r="H445" s="24" t="n">
        <v>88298795</v>
      </c>
      <c r="I445" s="24" t="n">
        <v>454753</v>
      </c>
      <c r="J445" s="24" t="n">
        <v>0.079584</v>
      </c>
      <c r="K445" s="24" t="s">
        <v>2684</v>
      </c>
      <c r="L445" s="24" t="n">
        <v>32.12870242</v>
      </c>
    </row>
    <row r="446" s="24" customFormat="true" ht="14" hidden="false" customHeight="false" outlineLevel="0" collapsed="false">
      <c r="A446" s="24" t="s">
        <v>1950</v>
      </c>
      <c r="B446" s="24" t="s">
        <v>95</v>
      </c>
      <c r="C446" s="24" t="s">
        <v>96</v>
      </c>
      <c r="D446" s="24" t="n">
        <v>-0.0124332</v>
      </c>
      <c r="E446" s="24" t="n">
        <v>0.00157908</v>
      </c>
      <c r="F446" s="25" t="n">
        <v>3.4E-015</v>
      </c>
      <c r="G446" s="24" t="n">
        <v>17</v>
      </c>
      <c r="H446" s="24" t="n">
        <v>7559037</v>
      </c>
      <c r="I446" s="24" t="n">
        <v>454753</v>
      </c>
      <c r="J446" s="24" t="n">
        <v>0.199459</v>
      </c>
      <c r="K446" s="24" t="s">
        <v>2684</v>
      </c>
      <c r="L446" s="24" t="n">
        <v>61.99512979</v>
      </c>
    </row>
    <row r="447" s="24" customFormat="true" ht="14" hidden="false" customHeight="false" outlineLevel="0" collapsed="false">
      <c r="A447" s="24" t="s">
        <v>2820</v>
      </c>
      <c r="B447" s="24" t="s">
        <v>99</v>
      </c>
      <c r="C447" s="24" t="s">
        <v>100</v>
      </c>
      <c r="D447" s="24" t="n">
        <v>0.00813665</v>
      </c>
      <c r="E447" s="24" t="n">
        <v>0.00123857</v>
      </c>
      <c r="F447" s="25" t="n">
        <v>5.1E-011</v>
      </c>
      <c r="G447" s="24" t="n">
        <v>17</v>
      </c>
      <c r="H447" s="24" t="n">
        <v>36906873</v>
      </c>
      <c r="I447" s="24" t="n">
        <v>454753</v>
      </c>
      <c r="J447" s="24" t="n">
        <v>0.492081</v>
      </c>
      <c r="K447" s="24" t="s">
        <v>2684</v>
      </c>
      <c r="L447" s="24" t="n">
        <v>43.15689163</v>
      </c>
    </row>
    <row r="448" s="24" customFormat="true" ht="14" hidden="false" customHeight="false" outlineLevel="0" collapsed="false">
      <c r="A448" s="24" t="s">
        <v>2821</v>
      </c>
      <c r="B448" s="24" t="s">
        <v>95</v>
      </c>
      <c r="C448" s="24" t="s">
        <v>96</v>
      </c>
      <c r="D448" s="24" t="n">
        <v>0.0096672</v>
      </c>
      <c r="E448" s="24" t="n">
        <v>0.00176801</v>
      </c>
      <c r="F448" s="25" t="n">
        <v>4.6E-008</v>
      </c>
      <c r="G448" s="24" t="n">
        <v>17</v>
      </c>
      <c r="H448" s="24" t="n">
        <v>42999702</v>
      </c>
      <c r="I448" s="24" t="n">
        <v>454753</v>
      </c>
      <c r="J448" s="24" t="n">
        <v>0.144001</v>
      </c>
      <c r="K448" s="24" t="s">
        <v>2684</v>
      </c>
      <c r="L448" s="24" t="n">
        <v>29.89730025</v>
      </c>
    </row>
    <row r="449" s="24" customFormat="true" ht="14" hidden="false" customHeight="false" outlineLevel="0" collapsed="false">
      <c r="A449" s="24" t="s">
        <v>2659</v>
      </c>
      <c r="B449" s="24" t="s">
        <v>99</v>
      </c>
      <c r="C449" s="24" t="s">
        <v>100</v>
      </c>
      <c r="D449" s="24" t="n">
        <v>-0.0149723</v>
      </c>
      <c r="E449" s="24" t="n">
        <v>0.00131401</v>
      </c>
      <c r="F449" s="25" t="n">
        <v>4.5E-030</v>
      </c>
      <c r="G449" s="24" t="n">
        <v>17</v>
      </c>
      <c r="H449" s="24" t="n">
        <v>59492714</v>
      </c>
      <c r="I449" s="24" t="n">
        <v>454753</v>
      </c>
      <c r="J449" s="24" t="n">
        <v>0.668777</v>
      </c>
      <c r="K449" s="24" t="s">
        <v>2684</v>
      </c>
      <c r="L449" s="24" t="n">
        <v>129.8313881</v>
      </c>
    </row>
    <row r="450" s="24" customFormat="true" ht="14" hidden="false" customHeight="false" outlineLevel="0" collapsed="false">
      <c r="A450" s="24" t="s">
        <v>1966</v>
      </c>
      <c r="B450" s="24" t="s">
        <v>96</v>
      </c>
      <c r="C450" s="24" t="s">
        <v>100</v>
      </c>
      <c r="D450" s="24" t="n">
        <v>0.0202555</v>
      </c>
      <c r="E450" s="24" t="n">
        <v>0.00130388</v>
      </c>
      <c r="F450" s="25" t="n">
        <v>2E-054</v>
      </c>
      <c r="G450" s="24" t="n">
        <v>17</v>
      </c>
      <c r="H450" s="24" t="n">
        <v>61996255</v>
      </c>
      <c r="I450" s="24" t="n">
        <v>454753</v>
      </c>
      <c r="J450" s="24" t="n">
        <v>0.639786</v>
      </c>
      <c r="K450" s="24" t="s">
        <v>2684</v>
      </c>
      <c r="L450" s="24" t="n">
        <v>241.329653</v>
      </c>
    </row>
    <row r="451" s="24" customFormat="true" ht="14" hidden="false" customHeight="false" outlineLevel="0" collapsed="false">
      <c r="A451" s="24" t="s">
        <v>2656</v>
      </c>
      <c r="B451" s="24" t="s">
        <v>100</v>
      </c>
      <c r="C451" s="24" t="s">
        <v>99</v>
      </c>
      <c r="D451" s="24" t="n">
        <v>0.00724815</v>
      </c>
      <c r="E451" s="24" t="n">
        <v>0.00129223</v>
      </c>
      <c r="F451" s="25" t="n">
        <v>2E-008</v>
      </c>
      <c r="G451" s="24" t="n">
        <v>17</v>
      </c>
      <c r="H451" s="24" t="n">
        <v>17365399</v>
      </c>
      <c r="I451" s="24" t="n">
        <v>454753</v>
      </c>
      <c r="J451" s="24" t="n">
        <v>0.560968</v>
      </c>
      <c r="K451" s="24" t="s">
        <v>2684</v>
      </c>
      <c r="L451" s="24" t="n">
        <v>31.46115819</v>
      </c>
    </row>
    <row r="452" s="24" customFormat="true" ht="14" hidden="false" customHeight="false" outlineLevel="0" collapsed="false">
      <c r="A452" s="24" t="s">
        <v>1958</v>
      </c>
      <c r="B452" s="24" t="s">
        <v>100</v>
      </c>
      <c r="C452" s="24" t="s">
        <v>99</v>
      </c>
      <c r="D452" s="24" t="n">
        <v>-0.0223928</v>
      </c>
      <c r="E452" s="24" t="n">
        <v>0.00139246</v>
      </c>
      <c r="F452" s="25" t="n">
        <v>3.4E-058</v>
      </c>
      <c r="G452" s="24" t="n">
        <v>17</v>
      </c>
      <c r="H452" s="24" t="n">
        <v>29211667</v>
      </c>
      <c r="I452" s="24" t="n">
        <v>454753</v>
      </c>
      <c r="J452" s="24" t="n">
        <v>0.27037</v>
      </c>
      <c r="K452" s="24" t="s">
        <v>2684</v>
      </c>
      <c r="L452" s="24" t="n">
        <v>258.6135915</v>
      </c>
    </row>
    <row r="453" s="24" customFormat="true" ht="14" hidden="false" customHeight="false" outlineLevel="0" collapsed="false">
      <c r="A453" s="24" t="s">
        <v>2822</v>
      </c>
      <c r="B453" s="24" t="s">
        <v>99</v>
      </c>
      <c r="C453" s="24" t="s">
        <v>100</v>
      </c>
      <c r="D453" s="24" t="n">
        <v>-0.0127625</v>
      </c>
      <c r="E453" s="24" t="n">
        <v>0.00164926</v>
      </c>
      <c r="F453" s="25" t="n">
        <v>1E-014</v>
      </c>
      <c r="G453" s="24" t="n">
        <v>17</v>
      </c>
      <c r="H453" s="24" t="n">
        <v>47027359</v>
      </c>
      <c r="I453" s="24" t="n">
        <v>454753</v>
      </c>
      <c r="J453" s="24" t="n">
        <v>0.830429</v>
      </c>
      <c r="K453" s="24" t="s">
        <v>2684</v>
      </c>
      <c r="L453" s="24" t="n">
        <v>59.881581</v>
      </c>
    </row>
    <row r="454" s="24" customFormat="true" ht="14" hidden="false" customHeight="false" outlineLevel="0" collapsed="false">
      <c r="A454" s="24" t="s">
        <v>2823</v>
      </c>
      <c r="B454" s="24" t="s">
        <v>99</v>
      </c>
      <c r="C454" s="24" t="s">
        <v>100</v>
      </c>
      <c r="D454" s="24" t="n">
        <v>-0.00731967</v>
      </c>
      <c r="E454" s="24" t="n">
        <v>0.00124701</v>
      </c>
      <c r="F454" s="25" t="n">
        <v>4.4E-009</v>
      </c>
      <c r="G454" s="24" t="n">
        <v>17</v>
      </c>
      <c r="H454" s="24" t="n">
        <v>54839652</v>
      </c>
      <c r="I454" s="24" t="n">
        <v>454753</v>
      </c>
      <c r="J454" s="24" t="n">
        <v>0.500805</v>
      </c>
      <c r="K454" s="24" t="s">
        <v>2684</v>
      </c>
      <c r="L454" s="24" t="n">
        <v>34.45427622</v>
      </c>
    </row>
    <row r="455" s="24" customFormat="true" ht="14" hidden="false" customHeight="false" outlineLevel="0" collapsed="false">
      <c r="A455" s="24" t="s">
        <v>1967</v>
      </c>
      <c r="B455" s="24" t="s">
        <v>96</v>
      </c>
      <c r="C455" s="24" t="s">
        <v>95</v>
      </c>
      <c r="D455" s="24" t="n">
        <v>-0.00807683</v>
      </c>
      <c r="E455" s="24" t="n">
        <v>0.00141988</v>
      </c>
      <c r="F455" s="25" t="n">
        <v>1.3E-008</v>
      </c>
      <c r="G455" s="24" t="n">
        <v>17</v>
      </c>
      <c r="H455" s="24" t="n">
        <v>68203915</v>
      </c>
      <c r="I455" s="24" t="n">
        <v>454753</v>
      </c>
      <c r="J455" s="24" t="n">
        <v>0.737218</v>
      </c>
      <c r="K455" s="24" t="s">
        <v>2684</v>
      </c>
      <c r="L455" s="24" t="n">
        <v>32.35777123</v>
      </c>
    </row>
    <row r="456" s="24" customFormat="true" ht="14" hidden="false" customHeight="false" outlineLevel="0" collapsed="false">
      <c r="A456" s="24" t="s">
        <v>1951</v>
      </c>
      <c r="B456" s="24" t="s">
        <v>99</v>
      </c>
      <c r="C456" s="24" t="s">
        <v>95</v>
      </c>
      <c r="D456" s="24" t="n">
        <v>0.0762651</v>
      </c>
      <c r="E456" s="24" t="n">
        <v>0.00573729</v>
      </c>
      <c r="F456" s="25" t="n">
        <v>2.5E-040</v>
      </c>
      <c r="G456" s="24" t="n">
        <v>17</v>
      </c>
      <c r="H456" s="24" t="n">
        <v>7571752</v>
      </c>
      <c r="I456" s="24" t="n">
        <v>454753</v>
      </c>
      <c r="J456" s="24" t="n">
        <v>0.012278</v>
      </c>
      <c r="K456" s="24" t="s">
        <v>2684</v>
      </c>
      <c r="L456" s="24" t="n">
        <v>176.700624</v>
      </c>
    </row>
    <row r="457" s="24" customFormat="true" ht="14" hidden="false" customHeight="false" outlineLevel="0" collapsed="false">
      <c r="A457" s="24" t="s">
        <v>2824</v>
      </c>
      <c r="B457" s="24" t="s">
        <v>95</v>
      </c>
      <c r="C457" s="24" t="s">
        <v>96</v>
      </c>
      <c r="D457" s="24" t="n">
        <v>-0.0546523</v>
      </c>
      <c r="E457" s="24" t="n">
        <v>0.00985605</v>
      </c>
      <c r="F457" s="25" t="n">
        <v>2.9E-008</v>
      </c>
      <c r="G457" s="24" t="n">
        <v>17</v>
      </c>
      <c r="H457" s="24" t="n">
        <v>30246737</v>
      </c>
      <c r="I457" s="24" t="n">
        <v>454753</v>
      </c>
      <c r="J457" s="24" t="n">
        <v>0.004059</v>
      </c>
      <c r="K457" s="24" t="s">
        <v>2684</v>
      </c>
      <c r="L457" s="24" t="n">
        <v>30.7475907</v>
      </c>
    </row>
    <row r="458" s="24" customFormat="true" ht="14" hidden="false" customHeight="false" outlineLevel="0" collapsed="false">
      <c r="A458" s="24" t="s">
        <v>2658</v>
      </c>
      <c r="B458" s="24" t="s">
        <v>95</v>
      </c>
      <c r="C458" s="24" t="s">
        <v>96</v>
      </c>
      <c r="D458" s="24" t="n">
        <v>-0.0122892</v>
      </c>
      <c r="E458" s="24" t="n">
        <v>0.00192962</v>
      </c>
      <c r="F458" s="25" t="n">
        <v>1.9E-010</v>
      </c>
      <c r="G458" s="24" t="n">
        <v>17</v>
      </c>
      <c r="H458" s="24" t="n">
        <v>61784471</v>
      </c>
      <c r="I458" s="24" t="n">
        <v>454753</v>
      </c>
      <c r="J458" s="24" t="n">
        <v>0.117343</v>
      </c>
      <c r="K458" s="24" t="s">
        <v>2684</v>
      </c>
      <c r="L458" s="24" t="n">
        <v>40.56053182</v>
      </c>
    </row>
    <row r="459" s="24" customFormat="true" ht="14" hidden="false" customHeight="false" outlineLevel="0" collapsed="false">
      <c r="A459" s="24" t="s">
        <v>2655</v>
      </c>
      <c r="B459" s="24" t="s">
        <v>100</v>
      </c>
      <c r="C459" s="24" t="s">
        <v>99</v>
      </c>
      <c r="D459" s="24" t="n">
        <v>0.0169966</v>
      </c>
      <c r="E459" s="24" t="n">
        <v>0.0029951</v>
      </c>
      <c r="F459" s="25" t="n">
        <v>1.4E-008</v>
      </c>
      <c r="G459" s="24" t="n">
        <v>17</v>
      </c>
      <c r="H459" s="24" t="n">
        <v>80523375</v>
      </c>
      <c r="I459" s="24" t="n">
        <v>454753</v>
      </c>
      <c r="J459" s="24" t="n">
        <v>0.044937</v>
      </c>
      <c r="K459" s="24" t="s">
        <v>2684</v>
      </c>
      <c r="L459" s="24" t="n">
        <v>32.20337975</v>
      </c>
    </row>
    <row r="460" s="24" customFormat="true" ht="14" hidden="false" customHeight="false" outlineLevel="0" collapsed="false">
      <c r="A460" s="24" t="s">
        <v>2825</v>
      </c>
      <c r="B460" s="24" t="s">
        <v>100</v>
      </c>
      <c r="C460" s="24" t="s">
        <v>99</v>
      </c>
      <c r="D460" s="24" t="n">
        <v>0.0102003</v>
      </c>
      <c r="E460" s="24" t="n">
        <v>0.00151652</v>
      </c>
      <c r="F460" s="25" t="n">
        <v>1.7E-011</v>
      </c>
      <c r="G460" s="24" t="n">
        <v>17</v>
      </c>
      <c r="H460" s="24" t="n">
        <v>7236124</v>
      </c>
      <c r="I460" s="24" t="n">
        <v>454753</v>
      </c>
      <c r="J460" s="24" t="n">
        <v>0.214558</v>
      </c>
      <c r="K460" s="24" t="s">
        <v>2684</v>
      </c>
      <c r="L460" s="24" t="n">
        <v>45.24073015</v>
      </c>
    </row>
    <row r="461" s="24" customFormat="true" ht="14" hidden="false" customHeight="false" outlineLevel="0" collapsed="false">
      <c r="A461" s="24" t="s">
        <v>2826</v>
      </c>
      <c r="B461" s="24" t="s">
        <v>96</v>
      </c>
      <c r="C461" s="24" t="s">
        <v>95</v>
      </c>
      <c r="D461" s="24" t="n">
        <v>-0.0131223</v>
      </c>
      <c r="E461" s="24" t="n">
        <v>0.00142343</v>
      </c>
      <c r="F461" s="25" t="n">
        <v>3E-020</v>
      </c>
      <c r="G461" s="24" t="n">
        <v>17</v>
      </c>
      <c r="H461" s="24" t="n">
        <v>43227214</v>
      </c>
      <c r="I461" s="24" t="n">
        <v>454753</v>
      </c>
      <c r="J461" s="24" t="n">
        <v>0.253688</v>
      </c>
      <c r="K461" s="24" t="s">
        <v>2684</v>
      </c>
      <c r="L461" s="24" t="n">
        <v>84.98605992</v>
      </c>
    </row>
    <row r="462" s="24" customFormat="true" ht="14" hidden="false" customHeight="false" outlineLevel="0" collapsed="false">
      <c r="A462" s="24" t="s">
        <v>2660</v>
      </c>
      <c r="B462" s="24" t="s">
        <v>95</v>
      </c>
      <c r="C462" s="24" t="s">
        <v>96</v>
      </c>
      <c r="D462" s="24" t="n">
        <v>-0.0159672</v>
      </c>
      <c r="E462" s="24" t="n">
        <v>0.00195092</v>
      </c>
      <c r="F462" s="25" t="n">
        <v>2.7E-016</v>
      </c>
      <c r="G462" s="24" t="n">
        <v>17</v>
      </c>
      <c r="H462" s="24" t="n">
        <v>68172326</v>
      </c>
      <c r="I462" s="24" t="n">
        <v>454753</v>
      </c>
      <c r="J462" s="24" t="n">
        <v>0.115084</v>
      </c>
      <c r="K462" s="24" t="s">
        <v>2684</v>
      </c>
      <c r="L462" s="24" t="n">
        <v>66.98516144</v>
      </c>
    </row>
    <row r="463" s="24" customFormat="true" ht="14" hidden="false" customHeight="false" outlineLevel="0" collapsed="false">
      <c r="A463" s="24" t="s">
        <v>1955</v>
      </c>
      <c r="B463" s="24" t="s">
        <v>99</v>
      </c>
      <c r="C463" s="24" t="s">
        <v>96</v>
      </c>
      <c r="D463" s="24" t="n">
        <v>-0.0111273</v>
      </c>
      <c r="E463" s="24" t="n">
        <v>0.00167959</v>
      </c>
      <c r="F463" s="25" t="n">
        <v>3.5E-011</v>
      </c>
      <c r="G463" s="24" t="n">
        <v>17</v>
      </c>
      <c r="H463" s="24" t="n">
        <v>79429575</v>
      </c>
      <c r="I463" s="24" t="n">
        <v>454753</v>
      </c>
      <c r="J463" s="24" t="n">
        <v>0.165098</v>
      </c>
      <c r="K463" s="24" t="s">
        <v>2684</v>
      </c>
      <c r="L463" s="24" t="n">
        <v>43.89075319</v>
      </c>
    </row>
    <row r="464" s="24" customFormat="true" ht="14" hidden="false" customHeight="false" outlineLevel="0" collapsed="false">
      <c r="A464" s="24" t="s">
        <v>2827</v>
      </c>
      <c r="B464" s="24" t="s">
        <v>95</v>
      </c>
      <c r="C464" s="24" t="s">
        <v>96</v>
      </c>
      <c r="D464" s="24" t="n">
        <v>0.00839894</v>
      </c>
      <c r="E464" s="24" t="n">
        <v>0.00142543</v>
      </c>
      <c r="F464" s="25" t="n">
        <v>3.8E-009</v>
      </c>
      <c r="G464" s="24" t="n">
        <v>17</v>
      </c>
      <c r="H464" s="24" t="n">
        <v>45078593</v>
      </c>
      <c r="I464" s="24" t="n">
        <v>454753</v>
      </c>
      <c r="J464" s="24" t="n">
        <v>0.749091</v>
      </c>
      <c r="K464" s="24" t="s">
        <v>2684</v>
      </c>
      <c r="L464" s="24" t="n">
        <v>34.71819738</v>
      </c>
    </row>
    <row r="465" s="24" customFormat="true" ht="14" hidden="false" customHeight="false" outlineLevel="0" collapsed="false">
      <c r="A465" s="24" t="s">
        <v>1948</v>
      </c>
      <c r="B465" s="24" t="s">
        <v>95</v>
      </c>
      <c r="C465" s="24" t="s">
        <v>99</v>
      </c>
      <c r="D465" s="24" t="n">
        <v>0.00945623</v>
      </c>
      <c r="E465" s="24" t="n">
        <v>0.00150976</v>
      </c>
      <c r="F465" s="25" t="n">
        <v>3.8E-010</v>
      </c>
      <c r="G465" s="24" t="n">
        <v>17</v>
      </c>
      <c r="H465" s="24" t="n">
        <v>78555512</v>
      </c>
      <c r="I465" s="24" t="n">
        <v>454753</v>
      </c>
      <c r="J465" s="24" t="n">
        <v>0.214244</v>
      </c>
      <c r="K465" s="24" t="s">
        <v>2684</v>
      </c>
      <c r="L465" s="24" t="n">
        <v>39.23017305</v>
      </c>
    </row>
    <row r="466" s="24" customFormat="true" ht="14" hidden="false" customHeight="false" outlineLevel="0" collapsed="false">
      <c r="A466" s="24" t="s">
        <v>1949</v>
      </c>
      <c r="B466" s="24" t="s">
        <v>99</v>
      </c>
      <c r="C466" s="24" t="s">
        <v>100</v>
      </c>
      <c r="D466" s="24" t="n">
        <v>-0.0150219</v>
      </c>
      <c r="E466" s="24" t="n">
        <v>0.00128165</v>
      </c>
      <c r="F466" s="25" t="n">
        <v>1E-031</v>
      </c>
      <c r="G466" s="24" t="n">
        <v>17</v>
      </c>
      <c r="H466" s="24" t="n">
        <v>79093822</v>
      </c>
      <c r="I466" s="24" t="n">
        <v>454753</v>
      </c>
      <c r="J466" s="24" t="n">
        <v>0.395728</v>
      </c>
      <c r="K466" s="24" t="s">
        <v>2684</v>
      </c>
      <c r="L466" s="24" t="n">
        <v>137.3759945</v>
      </c>
    </row>
    <row r="467" s="24" customFormat="true" ht="14" hidden="false" customHeight="false" outlineLevel="0" collapsed="false">
      <c r="A467" s="24" t="s">
        <v>1980</v>
      </c>
      <c r="B467" s="24" t="s">
        <v>99</v>
      </c>
      <c r="C467" s="24" t="s">
        <v>100</v>
      </c>
      <c r="D467" s="24" t="n">
        <v>-0.00911022</v>
      </c>
      <c r="E467" s="24" t="n">
        <v>0.00146358</v>
      </c>
      <c r="F467" s="25" t="n">
        <v>4.8E-010</v>
      </c>
      <c r="G467" s="24" t="n">
        <v>18</v>
      </c>
      <c r="H467" s="24" t="n">
        <v>2656989</v>
      </c>
      <c r="I467" s="24" t="n">
        <v>454753</v>
      </c>
      <c r="J467" s="24" t="n">
        <v>0.237619</v>
      </c>
      <c r="K467" s="24" t="s">
        <v>2684</v>
      </c>
      <c r="L467" s="24" t="n">
        <v>38.7458147</v>
      </c>
    </row>
    <row r="468" s="24" customFormat="true" ht="14" hidden="false" customHeight="false" outlineLevel="0" collapsed="false">
      <c r="A468" s="24" t="s">
        <v>1978</v>
      </c>
      <c r="B468" s="24" t="s">
        <v>100</v>
      </c>
      <c r="C468" s="24" t="s">
        <v>99</v>
      </c>
      <c r="D468" s="24" t="n">
        <v>0.00698227</v>
      </c>
      <c r="E468" s="24" t="n">
        <v>0.00125379</v>
      </c>
      <c r="F468" s="25" t="n">
        <v>2.6E-008</v>
      </c>
      <c r="G468" s="24" t="n">
        <v>18</v>
      </c>
      <c r="H468" s="24" t="n">
        <v>32762592</v>
      </c>
      <c r="I468" s="24" t="n">
        <v>454753</v>
      </c>
      <c r="J468" s="24" t="n">
        <v>0.42903</v>
      </c>
      <c r="K468" s="24" t="s">
        <v>2684</v>
      </c>
      <c r="L468" s="24" t="n">
        <v>31.0129925</v>
      </c>
    </row>
    <row r="469" s="24" customFormat="true" ht="14" hidden="false" customHeight="false" outlineLevel="0" collapsed="false">
      <c r="A469" s="24" t="s">
        <v>2661</v>
      </c>
      <c r="B469" s="24" t="s">
        <v>96</v>
      </c>
      <c r="C469" s="24" t="s">
        <v>95</v>
      </c>
      <c r="D469" s="24" t="n">
        <v>-0.00816133</v>
      </c>
      <c r="E469" s="24" t="n">
        <v>0.00146572</v>
      </c>
      <c r="F469" s="25" t="n">
        <v>2.6E-008</v>
      </c>
      <c r="G469" s="24" t="n">
        <v>18</v>
      </c>
      <c r="H469" s="24" t="n">
        <v>45753742</v>
      </c>
      <c r="I469" s="24" t="n">
        <v>454753</v>
      </c>
      <c r="J469" s="24" t="n">
        <v>0.231869</v>
      </c>
      <c r="K469" s="24" t="s">
        <v>2684</v>
      </c>
      <c r="L469" s="24" t="n">
        <v>31.00415145</v>
      </c>
    </row>
    <row r="470" s="24" customFormat="true" ht="14" hidden="false" customHeight="false" outlineLevel="0" collapsed="false">
      <c r="A470" s="24" t="s">
        <v>2665</v>
      </c>
      <c r="B470" s="24" t="s">
        <v>100</v>
      </c>
      <c r="C470" s="24" t="s">
        <v>99</v>
      </c>
      <c r="D470" s="24" t="n">
        <v>-0.00925374</v>
      </c>
      <c r="E470" s="24" t="n">
        <v>0.00128367</v>
      </c>
      <c r="F470" s="25" t="n">
        <v>5.6E-013</v>
      </c>
      <c r="G470" s="24" t="n">
        <v>18</v>
      </c>
      <c r="H470" s="24" t="n">
        <v>46516374</v>
      </c>
      <c r="I470" s="24" t="n">
        <v>454753</v>
      </c>
      <c r="J470" s="24" t="n">
        <v>0.367652</v>
      </c>
      <c r="K470" s="24" t="s">
        <v>2684</v>
      </c>
      <c r="L470" s="24" t="n">
        <v>51.96701875</v>
      </c>
    </row>
    <row r="471" s="24" customFormat="true" ht="14" hidden="false" customHeight="false" outlineLevel="0" collapsed="false">
      <c r="A471" s="24" t="s">
        <v>2663</v>
      </c>
      <c r="B471" s="24" t="s">
        <v>95</v>
      </c>
      <c r="C471" s="24" t="s">
        <v>100</v>
      </c>
      <c r="D471" s="24" t="n">
        <v>0.0126827</v>
      </c>
      <c r="E471" s="24" t="n">
        <v>0.00124956</v>
      </c>
      <c r="F471" s="25" t="n">
        <v>3.3E-024</v>
      </c>
      <c r="G471" s="24" t="n">
        <v>18</v>
      </c>
      <c r="H471" s="24" t="n">
        <v>46604851</v>
      </c>
      <c r="I471" s="24" t="n">
        <v>454753</v>
      </c>
      <c r="J471" s="24" t="n">
        <v>0.434603</v>
      </c>
      <c r="K471" s="24" t="s">
        <v>2684</v>
      </c>
      <c r="L471" s="24" t="n">
        <v>103.017074</v>
      </c>
    </row>
    <row r="472" s="24" customFormat="true" ht="14" hidden="false" customHeight="false" outlineLevel="0" collapsed="false">
      <c r="A472" s="24" t="s">
        <v>1974</v>
      </c>
      <c r="B472" s="24" t="s">
        <v>99</v>
      </c>
      <c r="C472" s="24" t="s">
        <v>95</v>
      </c>
      <c r="D472" s="24" t="n">
        <v>0.0105232</v>
      </c>
      <c r="E472" s="24" t="n">
        <v>0.00147448</v>
      </c>
      <c r="F472" s="25" t="n">
        <v>9.5E-013</v>
      </c>
      <c r="G472" s="24" t="n">
        <v>18</v>
      </c>
      <c r="H472" s="24" t="n">
        <v>56882326</v>
      </c>
      <c r="I472" s="24" t="n">
        <v>454753</v>
      </c>
      <c r="J472" s="24" t="n">
        <v>0.767276</v>
      </c>
      <c r="K472" s="24" t="s">
        <v>2684</v>
      </c>
      <c r="L472" s="24" t="n">
        <v>50.9351837</v>
      </c>
    </row>
    <row r="473" s="24" customFormat="true" ht="14" hidden="false" customHeight="false" outlineLevel="0" collapsed="false">
      <c r="A473" s="24" t="s">
        <v>2311</v>
      </c>
      <c r="B473" s="24" t="s">
        <v>96</v>
      </c>
      <c r="C473" s="24" t="s">
        <v>95</v>
      </c>
      <c r="D473" s="24" t="n">
        <v>0.0392715</v>
      </c>
      <c r="E473" s="24" t="n">
        <v>0.0014648</v>
      </c>
      <c r="F473" s="25" t="n">
        <v>2.5E-158</v>
      </c>
      <c r="G473" s="24" t="n">
        <v>18</v>
      </c>
      <c r="H473" s="24" t="n">
        <v>57829135</v>
      </c>
      <c r="I473" s="24" t="n">
        <v>454753</v>
      </c>
      <c r="J473" s="24" t="n">
        <v>0.232663</v>
      </c>
      <c r="K473" s="24" t="s">
        <v>2684</v>
      </c>
      <c r="L473" s="24" t="n">
        <v>718.7838604</v>
      </c>
    </row>
    <row r="474" s="24" customFormat="true" ht="14" hidden="false" customHeight="false" outlineLevel="0" collapsed="false">
      <c r="A474" s="24" t="s">
        <v>2315</v>
      </c>
      <c r="B474" s="24" t="s">
        <v>96</v>
      </c>
      <c r="C474" s="24" t="s">
        <v>95</v>
      </c>
      <c r="D474" s="24" t="n">
        <v>-0.0197055</v>
      </c>
      <c r="E474" s="24" t="n">
        <v>0.00224055</v>
      </c>
      <c r="F474" s="25" t="n">
        <v>1.4E-018</v>
      </c>
      <c r="G474" s="24" t="n">
        <v>18</v>
      </c>
      <c r="H474" s="24" t="n">
        <v>58048295</v>
      </c>
      <c r="I474" s="24" t="n">
        <v>454753</v>
      </c>
      <c r="J474" s="24" t="n">
        <v>0.083836</v>
      </c>
      <c r="K474" s="24" t="s">
        <v>2684</v>
      </c>
      <c r="L474" s="24" t="n">
        <v>77.35094749</v>
      </c>
    </row>
    <row r="475" s="24" customFormat="true" ht="14" hidden="false" customHeight="false" outlineLevel="0" collapsed="false">
      <c r="A475" s="24" t="s">
        <v>1971</v>
      </c>
      <c r="B475" s="24" t="s">
        <v>100</v>
      </c>
      <c r="C475" s="24" t="s">
        <v>99</v>
      </c>
      <c r="D475" s="24" t="n">
        <v>0.00835713</v>
      </c>
      <c r="E475" s="24" t="n">
        <v>0.00124376</v>
      </c>
      <c r="F475" s="25" t="n">
        <v>1.8E-011</v>
      </c>
      <c r="G475" s="24" t="n">
        <v>18</v>
      </c>
      <c r="H475" s="24" t="n">
        <v>31251276</v>
      </c>
      <c r="I475" s="24" t="n">
        <v>454753</v>
      </c>
      <c r="J475" s="24" t="n">
        <v>0.449187</v>
      </c>
      <c r="K475" s="24" t="s">
        <v>2684</v>
      </c>
      <c r="L475" s="24" t="n">
        <v>45.14827324</v>
      </c>
    </row>
    <row r="476" s="24" customFormat="true" ht="14" hidden="false" customHeight="false" outlineLevel="0" collapsed="false">
      <c r="A476" s="24" t="s">
        <v>1973</v>
      </c>
      <c r="B476" s="24" t="s">
        <v>95</v>
      </c>
      <c r="C476" s="24" t="s">
        <v>96</v>
      </c>
      <c r="D476" s="24" t="n">
        <v>0.00810916</v>
      </c>
      <c r="E476" s="24" t="n">
        <v>0.00130344</v>
      </c>
      <c r="F476" s="25" t="n">
        <v>4.9E-010</v>
      </c>
      <c r="G476" s="24" t="n">
        <v>18</v>
      </c>
      <c r="H476" s="24" t="n">
        <v>33040095</v>
      </c>
      <c r="I476" s="24" t="n">
        <v>454753</v>
      </c>
      <c r="J476" s="24" t="n">
        <v>0.344325</v>
      </c>
      <c r="K476" s="24" t="s">
        <v>2684</v>
      </c>
      <c r="L476" s="24" t="n">
        <v>38.70522977</v>
      </c>
    </row>
    <row r="477" s="24" customFormat="true" ht="14" hidden="false" customHeight="false" outlineLevel="0" collapsed="false">
      <c r="A477" s="24" t="s">
        <v>2828</v>
      </c>
      <c r="B477" s="24" t="s">
        <v>95</v>
      </c>
      <c r="C477" s="24" t="s">
        <v>96</v>
      </c>
      <c r="D477" s="24" t="n">
        <v>-0.0238877</v>
      </c>
      <c r="E477" s="24" t="n">
        <v>0.00309784</v>
      </c>
      <c r="F477" s="25" t="n">
        <v>1.2E-014</v>
      </c>
      <c r="G477" s="24" t="n">
        <v>18</v>
      </c>
      <c r="H477" s="24" t="n">
        <v>74976835</v>
      </c>
      <c r="I477" s="24" t="n">
        <v>454753</v>
      </c>
      <c r="J477" s="24" t="n">
        <v>0.0417</v>
      </c>
      <c r="K477" s="24" t="s">
        <v>2684</v>
      </c>
      <c r="L477" s="24" t="n">
        <v>59.46079426</v>
      </c>
    </row>
    <row r="478" s="24" customFormat="true" ht="14" hidden="false" customHeight="false" outlineLevel="0" collapsed="false">
      <c r="A478" s="24" t="s">
        <v>2829</v>
      </c>
      <c r="B478" s="24" t="s">
        <v>99</v>
      </c>
      <c r="C478" s="24" t="s">
        <v>100</v>
      </c>
      <c r="D478" s="24" t="n">
        <v>0.0248164</v>
      </c>
      <c r="E478" s="24" t="n">
        <v>0.00151582</v>
      </c>
      <c r="F478" s="25" t="n">
        <v>3.1E-060</v>
      </c>
      <c r="G478" s="24" t="n">
        <v>18</v>
      </c>
      <c r="H478" s="24" t="n">
        <v>20728049</v>
      </c>
      <c r="I478" s="24" t="n">
        <v>454753</v>
      </c>
      <c r="J478" s="24" t="n">
        <v>0.788849</v>
      </c>
      <c r="K478" s="24" t="s">
        <v>2684</v>
      </c>
      <c r="L478" s="24" t="n">
        <v>268.0293144</v>
      </c>
    </row>
    <row r="479" s="24" customFormat="true" ht="14" hidden="false" customHeight="false" outlineLevel="0" collapsed="false">
      <c r="A479" s="24" t="s">
        <v>2669</v>
      </c>
      <c r="B479" s="24" t="s">
        <v>96</v>
      </c>
      <c r="C479" s="24" t="s">
        <v>95</v>
      </c>
      <c r="D479" s="24" t="n">
        <v>0.00895524</v>
      </c>
      <c r="E479" s="24" t="n">
        <v>0.00149444</v>
      </c>
      <c r="F479" s="25" t="n">
        <v>2.1E-009</v>
      </c>
      <c r="G479" s="24" t="n">
        <v>19</v>
      </c>
      <c r="H479" s="24" t="n">
        <v>3410135</v>
      </c>
      <c r="I479" s="24" t="n">
        <v>454753</v>
      </c>
      <c r="J479" s="24" t="n">
        <v>0.221263</v>
      </c>
      <c r="K479" s="24" t="s">
        <v>2684</v>
      </c>
      <c r="L479" s="24" t="n">
        <v>35.90851888</v>
      </c>
    </row>
    <row r="480" s="24" customFormat="true" ht="14" hidden="false" customHeight="false" outlineLevel="0" collapsed="false">
      <c r="A480" s="24" t="s">
        <v>2830</v>
      </c>
      <c r="B480" s="24" t="s">
        <v>95</v>
      </c>
      <c r="C480" s="24" t="s">
        <v>96</v>
      </c>
      <c r="D480" s="24" t="n">
        <v>-0.0122171</v>
      </c>
      <c r="E480" s="24" t="n">
        <v>0.00131188</v>
      </c>
      <c r="F480" s="25" t="n">
        <v>1.2E-020</v>
      </c>
      <c r="G480" s="24" t="n">
        <v>19</v>
      </c>
      <c r="H480" s="24" t="n">
        <v>10748121</v>
      </c>
      <c r="I480" s="24" t="n">
        <v>454753</v>
      </c>
      <c r="J480" s="24" t="n">
        <v>0.664259</v>
      </c>
      <c r="K480" s="24" t="s">
        <v>2684</v>
      </c>
      <c r="L480" s="24" t="n">
        <v>86.72574416</v>
      </c>
    </row>
    <row r="481" s="24" customFormat="true" ht="14" hidden="false" customHeight="false" outlineLevel="0" collapsed="false">
      <c r="A481" s="24" t="s">
        <v>2831</v>
      </c>
      <c r="B481" s="24" t="s">
        <v>100</v>
      </c>
      <c r="C481" s="24" t="s">
        <v>99</v>
      </c>
      <c r="D481" s="24" t="n">
        <v>0.0130161</v>
      </c>
      <c r="E481" s="24" t="n">
        <v>0.00131773</v>
      </c>
      <c r="F481" s="25" t="n">
        <v>5.2E-023</v>
      </c>
      <c r="G481" s="24" t="n">
        <v>19</v>
      </c>
      <c r="H481" s="24" t="n">
        <v>30294716</v>
      </c>
      <c r="I481" s="24" t="n">
        <v>454753</v>
      </c>
      <c r="J481" s="24" t="n">
        <v>0.330756</v>
      </c>
      <c r="K481" s="24" t="s">
        <v>2684</v>
      </c>
      <c r="L481" s="24" t="n">
        <v>97.56833331</v>
      </c>
    </row>
    <row r="482" s="24" customFormat="true" ht="14" hidden="false" customHeight="false" outlineLevel="0" collapsed="false">
      <c r="A482" s="24" t="s">
        <v>1986</v>
      </c>
      <c r="B482" s="24" t="s">
        <v>99</v>
      </c>
      <c r="C482" s="24" t="s">
        <v>95</v>
      </c>
      <c r="D482" s="24" t="n">
        <v>-0.0116784</v>
      </c>
      <c r="E482" s="24" t="n">
        <v>0.0015285</v>
      </c>
      <c r="F482" s="25" t="n">
        <v>2.2E-014</v>
      </c>
      <c r="G482" s="24" t="n">
        <v>19</v>
      </c>
      <c r="H482" s="24" t="n">
        <v>30710410</v>
      </c>
      <c r="I482" s="24" t="n">
        <v>454753</v>
      </c>
      <c r="J482" s="24" t="n">
        <v>0.207552</v>
      </c>
      <c r="K482" s="24" t="s">
        <v>2684</v>
      </c>
      <c r="L482" s="24" t="n">
        <v>58.37619803</v>
      </c>
    </row>
    <row r="483" s="24" customFormat="true" ht="14" hidden="false" customHeight="false" outlineLevel="0" collapsed="false">
      <c r="A483" s="24" t="s">
        <v>2672</v>
      </c>
      <c r="B483" s="24" t="s">
        <v>96</v>
      </c>
      <c r="C483" s="24" t="s">
        <v>95</v>
      </c>
      <c r="D483" s="24" t="n">
        <v>0.00989858</v>
      </c>
      <c r="E483" s="24" t="n">
        <v>0.00132174</v>
      </c>
      <c r="F483" s="25" t="n">
        <v>6.9E-014</v>
      </c>
      <c r="G483" s="24" t="n">
        <v>19</v>
      </c>
      <c r="H483" s="24" t="n">
        <v>34286666</v>
      </c>
      <c r="I483" s="24" t="n">
        <v>454753</v>
      </c>
      <c r="J483" s="24" t="n">
        <v>0.670626</v>
      </c>
      <c r="K483" s="24" t="s">
        <v>2684</v>
      </c>
      <c r="L483" s="24" t="n">
        <v>56.0859045</v>
      </c>
    </row>
    <row r="484" s="24" customFormat="true" ht="14" hidden="false" customHeight="false" outlineLevel="0" collapsed="false">
      <c r="A484" s="24" t="s">
        <v>1994</v>
      </c>
      <c r="B484" s="24" t="s">
        <v>100</v>
      </c>
      <c r="C484" s="24" t="s">
        <v>99</v>
      </c>
      <c r="D484" s="24" t="n">
        <v>0.0155684</v>
      </c>
      <c r="E484" s="24" t="n">
        <v>0.00132054</v>
      </c>
      <c r="F484" s="25" t="n">
        <v>4.4E-032</v>
      </c>
      <c r="G484" s="24" t="n">
        <v>19</v>
      </c>
      <c r="H484" s="24" t="n">
        <v>47569003</v>
      </c>
      <c r="I484" s="24" t="n">
        <v>454753</v>
      </c>
      <c r="J484" s="24" t="n">
        <v>0.67509</v>
      </c>
      <c r="K484" s="24" t="s">
        <v>2684</v>
      </c>
      <c r="L484" s="24" t="n">
        <v>138.9904117</v>
      </c>
    </row>
    <row r="485" s="24" customFormat="true" ht="14" hidden="false" customHeight="false" outlineLevel="0" collapsed="false">
      <c r="A485" s="24" t="s">
        <v>2832</v>
      </c>
      <c r="B485" s="24" t="s">
        <v>95</v>
      </c>
      <c r="C485" s="24" t="s">
        <v>100</v>
      </c>
      <c r="D485" s="24" t="n">
        <v>0.00795102</v>
      </c>
      <c r="E485" s="24" t="n">
        <v>0.00133574</v>
      </c>
      <c r="F485" s="25" t="n">
        <v>2.6E-009</v>
      </c>
      <c r="G485" s="24" t="n">
        <v>19</v>
      </c>
      <c r="H485" s="24" t="n">
        <v>47459476</v>
      </c>
      <c r="I485" s="24" t="n">
        <v>454753</v>
      </c>
      <c r="J485" s="24" t="n">
        <v>0.312904</v>
      </c>
      <c r="K485" s="24" t="s">
        <v>2684</v>
      </c>
      <c r="L485" s="24" t="n">
        <v>35.43250269</v>
      </c>
    </row>
    <row r="486" s="24" customFormat="true" ht="14" hidden="false" customHeight="false" outlineLevel="0" collapsed="false">
      <c r="A486" s="24" t="s">
        <v>1988</v>
      </c>
      <c r="B486" s="24" t="s">
        <v>99</v>
      </c>
      <c r="C486" s="24" t="s">
        <v>100</v>
      </c>
      <c r="D486" s="24" t="n">
        <v>-0.012753</v>
      </c>
      <c r="E486" s="24" t="n">
        <v>0.00190097</v>
      </c>
      <c r="F486" s="25" t="n">
        <v>2E-011</v>
      </c>
      <c r="G486" s="24" t="n">
        <v>19</v>
      </c>
      <c r="H486" s="24" t="n">
        <v>49217261</v>
      </c>
      <c r="I486" s="24" t="n">
        <v>454753</v>
      </c>
      <c r="J486" s="24" t="n">
        <v>0.879226</v>
      </c>
      <c r="K486" s="24" t="s">
        <v>2684</v>
      </c>
      <c r="L486" s="24" t="n">
        <v>45.00639144</v>
      </c>
    </row>
    <row r="487" s="24" customFormat="true" ht="14" hidden="false" customHeight="false" outlineLevel="0" collapsed="false">
      <c r="A487" s="24" t="s">
        <v>1989</v>
      </c>
      <c r="B487" s="24" t="s">
        <v>95</v>
      </c>
      <c r="C487" s="24" t="s">
        <v>99</v>
      </c>
      <c r="D487" s="24" t="n">
        <v>-0.0288158</v>
      </c>
      <c r="E487" s="24" t="n">
        <v>0.00401803</v>
      </c>
      <c r="F487" s="25" t="n">
        <v>7.4E-013</v>
      </c>
      <c r="G487" s="24" t="n">
        <v>19</v>
      </c>
      <c r="H487" s="24" t="n">
        <v>55993436</v>
      </c>
      <c r="I487" s="24" t="n">
        <v>454753</v>
      </c>
      <c r="J487" s="24" t="n">
        <v>0.024293</v>
      </c>
      <c r="K487" s="24" t="s">
        <v>2684</v>
      </c>
      <c r="L487" s="24" t="n">
        <v>51.43218944</v>
      </c>
    </row>
    <row r="488" s="24" customFormat="true" ht="14" hidden="false" customHeight="false" outlineLevel="0" collapsed="false">
      <c r="A488" s="24" t="s">
        <v>1995</v>
      </c>
      <c r="B488" s="24" t="s">
        <v>100</v>
      </c>
      <c r="C488" s="24" t="s">
        <v>99</v>
      </c>
      <c r="D488" s="24" t="n">
        <v>0.0129881</v>
      </c>
      <c r="E488" s="24" t="n">
        <v>0.00125994</v>
      </c>
      <c r="F488" s="25" t="n">
        <v>6.5E-025</v>
      </c>
      <c r="G488" s="24" t="n">
        <v>19</v>
      </c>
      <c r="H488" s="24" t="n">
        <v>2176403</v>
      </c>
      <c r="I488" s="24" t="n">
        <v>454753</v>
      </c>
      <c r="J488" s="24" t="n">
        <v>0.40845</v>
      </c>
      <c r="K488" s="24" t="s">
        <v>2684</v>
      </c>
      <c r="L488" s="24" t="n">
        <v>106.2653115</v>
      </c>
    </row>
    <row r="489" s="24" customFormat="true" ht="14" hidden="false" customHeight="false" outlineLevel="0" collapsed="false">
      <c r="A489" s="24" t="s">
        <v>2670</v>
      </c>
      <c r="B489" s="24" t="s">
        <v>95</v>
      </c>
      <c r="C489" s="24" t="s">
        <v>96</v>
      </c>
      <c r="D489" s="24" t="n">
        <v>-0.00720229</v>
      </c>
      <c r="E489" s="24" t="n">
        <v>0.00124255</v>
      </c>
      <c r="F489" s="25" t="n">
        <v>6.8E-009</v>
      </c>
      <c r="G489" s="24" t="n">
        <v>19</v>
      </c>
      <c r="H489" s="24" t="n">
        <v>18834514</v>
      </c>
      <c r="I489" s="24" t="n">
        <v>454753</v>
      </c>
      <c r="J489" s="24" t="n">
        <v>0.465529</v>
      </c>
      <c r="K489" s="24" t="s">
        <v>2684</v>
      </c>
      <c r="L489" s="24" t="n">
        <v>33.59800273</v>
      </c>
    </row>
    <row r="490" s="24" customFormat="true" ht="14" hidden="false" customHeight="false" outlineLevel="0" collapsed="false">
      <c r="A490" s="24" t="s">
        <v>1990</v>
      </c>
      <c r="B490" s="24" t="s">
        <v>95</v>
      </c>
      <c r="C490" s="24" t="s">
        <v>100</v>
      </c>
      <c r="D490" s="24" t="n">
        <v>0.00773513</v>
      </c>
      <c r="E490" s="24" t="n">
        <v>0.0012658</v>
      </c>
      <c r="F490" s="25" t="n">
        <v>9.9E-010</v>
      </c>
      <c r="G490" s="24" t="n">
        <v>19</v>
      </c>
      <c r="H490" s="24" t="n">
        <v>4458242</v>
      </c>
      <c r="I490" s="24" t="n">
        <v>454753</v>
      </c>
      <c r="J490" s="24" t="n">
        <v>0.560068</v>
      </c>
      <c r="K490" s="24" t="s">
        <v>2684</v>
      </c>
      <c r="L490" s="24" t="n">
        <v>37.34264288</v>
      </c>
    </row>
    <row r="491" s="24" customFormat="true" ht="14" hidden="false" customHeight="false" outlineLevel="0" collapsed="false">
      <c r="A491" s="24" t="s">
        <v>2668</v>
      </c>
      <c r="B491" s="24" t="s">
        <v>99</v>
      </c>
      <c r="C491" s="24" t="s">
        <v>95</v>
      </c>
      <c r="D491" s="24" t="n">
        <v>-0.0140841</v>
      </c>
      <c r="E491" s="24" t="n">
        <v>0.00183197</v>
      </c>
      <c r="F491" s="25" t="n">
        <v>1.5E-014</v>
      </c>
      <c r="G491" s="24" t="n">
        <v>19</v>
      </c>
      <c r="H491" s="24" t="n">
        <v>7110550</v>
      </c>
      <c r="I491" s="24" t="n">
        <v>454753</v>
      </c>
      <c r="J491" s="24" t="n">
        <v>0.140114</v>
      </c>
      <c r="K491" s="24" t="s">
        <v>2684</v>
      </c>
      <c r="L491" s="24" t="n">
        <v>59.10462756</v>
      </c>
    </row>
    <row r="492" s="24" customFormat="true" ht="14" hidden="false" customHeight="false" outlineLevel="0" collapsed="false">
      <c r="A492" s="24" t="s">
        <v>1996</v>
      </c>
      <c r="B492" s="24" t="s">
        <v>95</v>
      </c>
      <c r="C492" s="24" t="s">
        <v>96</v>
      </c>
      <c r="D492" s="24" t="n">
        <v>-0.0274442</v>
      </c>
      <c r="E492" s="24" t="n">
        <v>0.00339702</v>
      </c>
      <c r="F492" s="25" t="n">
        <v>6.5E-016</v>
      </c>
      <c r="G492" s="24" t="n">
        <v>19</v>
      </c>
      <c r="H492" s="24" t="n">
        <v>8670147</v>
      </c>
      <c r="I492" s="24" t="n">
        <v>454753</v>
      </c>
      <c r="J492" s="24" t="n">
        <v>0.037195</v>
      </c>
      <c r="K492" s="24" t="s">
        <v>2684</v>
      </c>
      <c r="L492" s="24" t="n">
        <v>65.26869714</v>
      </c>
    </row>
    <row r="493" s="24" customFormat="true" ht="14" hidden="false" customHeight="false" outlineLevel="0" collapsed="false">
      <c r="A493" s="24" t="s">
        <v>2833</v>
      </c>
      <c r="B493" s="24" t="s">
        <v>95</v>
      </c>
      <c r="C493" s="24" t="s">
        <v>96</v>
      </c>
      <c r="D493" s="24" t="n">
        <v>-0.00689249</v>
      </c>
      <c r="E493" s="24" t="n">
        <v>0.0012436</v>
      </c>
      <c r="F493" s="25" t="n">
        <v>3E-008</v>
      </c>
      <c r="G493" s="24" t="n">
        <v>19</v>
      </c>
      <c r="H493" s="24" t="n">
        <v>38305660</v>
      </c>
      <c r="I493" s="24" t="n">
        <v>454753</v>
      </c>
      <c r="J493" s="24" t="n">
        <v>0.542487</v>
      </c>
      <c r="K493" s="24" t="s">
        <v>2684</v>
      </c>
      <c r="L493" s="24" t="n">
        <v>30.71785334</v>
      </c>
    </row>
    <row r="494" s="24" customFormat="true" ht="14" hidden="false" customHeight="false" outlineLevel="0" collapsed="false">
      <c r="A494" s="24" t="s">
        <v>2675</v>
      </c>
      <c r="B494" s="24" t="s">
        <v>99</v>
      </c>
      <c r="C494" s="24" t="s">
        <v>100</v>
      </c>
      <c r="D494" s="24" t="n">
        <v>-0.0100896</v>
      </c>
      <c r="E494" s="24" t="n">
        <v>0.00159925</v>
      </c>
      <c r="F494" s="25" t="n">
        <v>2.8E-010</v>
      </c>
      <c r="G494" s="24" t="n">
        <v>19</v>
      </c>
      <c r="H494" s="24" t="n">
        <v>17422036</v>
      </c>
      <c r="I494" s="24" t="n">
        <v>454753</v>
      </c>
      <c r="J494" s="24" t="n">
        <v>0.18413</v>
      </c>
      <c r="K494" s="24" t="s">
        <v>2684</v>
      </c>
      <c r="L494" s="24" t="n">
        <v>39.80294251</v>
      </c>
    </row>
    <row r="495" s="24" customFormat="true" ht="14" hidden="false" customHeight="false" outlineLevel="0" collapsed="false">
      <c r="A495" s="24" t="s">
        <v>2321</v>
      </c>
      <c r="B495" s="24" t="s">
        <v>100</v>
      </c>
      <c r="C495" s="24" t="s">
        <v>99</v>
      </c>
      <c r="D495" s="24" t="n">
        <v>-0.00916836</v>
      </c>
      <c r="E495" s="24" t="n">
        <v>0.00124876</v>
      </c>
      <c r="F495" s="25" t="n">
        <v>2.1E-013</v>
      </c>
      <c r="G495" s="24" t="n">
        <v>20</v>
      </c>
      <c r="H495" s="24" t="n">
        <v>20058992</v>
      </c>
      <c r="I495" s="24" t="n">
        <v>454753</v>
      </c>
      <c r="J495" s="24" t="n">
        <v>0.435933</v>
      </c>
      <c r="K495" s="24" t="s">
        <v>2684</v>
      </c>
      <c r="L495" s="24" t="n">
        <v>53.90454162</v>
      </c>
    </row>
    <row r="496" s="24" customFormat="true" ht="14" hidden="false" customHeight="false" outlineLevel="0" collapsed="false">
      <c r="A496" s="24" t="s">
        <v>2006</v>
      </c>
      <c r="B496" s="24" t="s">
        <v>96</v>
      </c>
      <c r="C496" s="24" t="s">
        <v>100</v>
      </c>
      <c r="D496" s="24" t="n">
        <v>-0.0195044</v>
      </c>
      <c r="E496" s="24" t="n">
        <v>0.00140724</v>
      </c>
      <c r="F496" s="25" t="n">
        <v>1.1E-043</v>
      </c>
      <c r="G496" s="24" t="n">
        <v>20</v>
      </c>
      <c r="H496" s="24" t="n">
        <v>32300634</v>
      </c>
      <c r="I496" s="24" t="n">
        <v>454753</v>
      </c>
      <c r="J496" s="24" t="n">
        <v>0.262793</v>
      </c>
      <c r="K496" s="24" t="s">
        <v>2684</v>
      </c>
      <c r="L496" s="24" t="n">
        <v>192.1006558</v>
      </c>
    </row>
    <row r="497" s="24" customFormat="true" ht="14" hidden="false" customHeight="false" outlineLevel="0" collapsed="false">
      <c r="A497" s="24" t="s">
        <v>2834</v>
      </c>
      <c r="B497" s="24" t="s">
        <v>95</v>
      </c>
      <c r="C497" s="24" t="s">
        <v>96</v>
      </c>
      <c r="D497" s="24" t="n">
        <v>0.00878513</v>
      </c>
      <c r="E497" s="24" t="n">
        <v>0.00149517</v>
      </c>
      <c r="F497" s="25" t="n">
        <v>4.2E-009</v>
      </c>
      <c r="G497" s="24" t="n">
        <v>20</v>
      </c>
      <c r="H497" s="24" t="n">
        <v>47865784</v>
      </c>
      <c r="I497" s="24" t="n">
        <v>454753</v>
      </c>
      <c r="J497" s="24" t="n">
        <v>0.219935</v>
      </c>
      <c r="K497" s="24" t="s">
        <v>2684</v>
      </c>
      <c r="L497" s="24" t="n">
        <v>34.52353321</v>
      </c>
    </row>
    <row r="498" s="24" customFormat="true" ht="14" hidden="false" customHeight="false" outlineLevel="0" collapsed="false">
      <c r="A498" s="24" t="s">
        <v>2835</v>
      </c>
      <c r="B498" s="24" t="s">
        <v>96</v>
      </c>
      <c r="C498" s="24" t="s">
        <v>100</v>
      </c>
      <c r="D498" s="24" t="n">
        <v>-0.0086036</v>
      </c>
      <c r="E498" s="24" t="n">
        <v>0.00151567</v>
      </c>
      <c r="F498" s="25" t="n">
        <v>1.4E-008</v>
      </c>
      <c r="G498" s="24" t="n">
        <v>20</v>
      </c>
      <c r="H498" s="24" t="n">
        <v>54377866</v>
      </c>
      <c r="I498" s="24" t="n">
        <v>454753</v>
      </c>
      <c r="J498" s="24" t="n">
        <v>0.213236</v>
      </c>
      <c r="K498" s="24" t="s">
        <v>2684</v>
      </c>
      <c r="L498" s="24" t="n">
        <v>32.22189756</v>
      </c>
    </row>
    <row r="499" s="24" customFormat="true" ht="14" hidden="false" customHeight="false" outlineLevel="0" collapsed="false">
      <c r="A499" s="24" t="s">
        <v>2010</v>
      </c>
      <c r="B499" s="24" t="s">
        <v>96</v>
      </c>
      <c r="C499" s="24" t="s">
        <v>95</v>
      </c>
      <c r="D499" s="24" t="n">
        <v>0.00929401</v>
      </c>
      <c r="E499" s="24" t="n">
        <v>0.00124038</v>
      </c>
      <c r="F499" s="25" t="n">
        <v>6.7E-014</v>
      </c>
      <c r="G499" s="24" t="n">
        <v>20</v>
      </c>
      <c r="H499" s="24" t="n">
        <v>32544327</v>
      </c>
      <c r="I499" s="24" t="n">
        <v>454753</v>
      </c>
      <c r="J499" s="24" t="n">
        <v>0.492487</v>
      </c>
      <c r="K499" s="24" t="s">
        <v>2684</v>
      </c>
      <c r="L499" s="24" t="n">
        <v>56.14314807</v>
      </c>
    </row>
    <row r="500" s="24" customFormat="true" ht="14" hidden="false" customHeight="false" outlineLevel="0" collapsed="false">
      <c r="A500" s="24" t="s">
        <v>1343</v>
      </c>
      <c r="B500" s="24" t="s">
        <v>99</v>
      </c>
      <c r="C500" s="24" t="s">
        <v>100</v>
      </c>
      <c r="D500" s="24" t="n">
        <v>0.0306155</v>
      </c>
      <c r="E500" s="24" t="n">
        <v>0.00125974</v>
      </c>
      <c r="F500" s="25" t="n">
        <v>1.8E-130</v>
      </c>
      <c r="G500" s="24" t="n">
        <v>20</v>
      </c>
      <c r="H500" s="24" t="n">
        <v>34025756</v>
      </c>
      <c r="I500" s="24" t="n">
        <v>454753</v>
      </c>
      <c r="J500" s="24" t="n">
        <v>0.404433</v>
      </c>
      <c r="K500" s="24" t="s">
        <v>2684</v>
      </c>
      <c r="L500" s="24" t="n">
        <v>590.6373053</v>
      </c>
    </row>
    <row r="501" s="24" customFormat="true" ht="14" hidden="false" customHeight="false" outlineLevel="0" collapsed="false">
      <c r="A501" s="24" t="s">
        <v>2836</v>
      </c>
      <c r="B501" s="24" t="s">
        <v>99</v>
      </c>
      <c r="C501" s="24" t="s">
        <v>95</v>
      </c>
      <c r="D501" s="24" t="n">
        <v>-0.0108712</v>
      </c>
      <c r="E501" s="24" t="n">
        <v>0.00163778</v>
      </c>
      <c r="F501" s="25" t="n">
        <v>3.2E-011</v>
      </c>
      <c r="G501" s="24" t="n">
        <v>20</v>
      </c>
      <c r="H501" s="24" t="n">
        <v>57465943</v>
      </c>
      <c r="I501" s="24" t="n">
        <v>454753</v>
      </c>
      <c r="J501" s="24" t="n">
        <v>0.174805</v>
      </c>
      <c r="K501" s="24" t="s">
        <v>2684</v>
      </c>
      <c r="L501" s="24" t="n">
        <v>44.05993423</v>
      </c>
    </row>
    <row r="502" s="24" customFormat="true" ht="14" hidden="false" customHeight="false" outlineLevel="0" collapsed="false">
      <c r="A502" s="24" t="s">
        <v>2676</v>
      </c>
      <c r="B502" s="24" t="s">
        <v>99</v>
      </c>
      <c r="C502" s="24" t="s">
        <v>100</v>
      </c>
      <c r="D502" s="24" t="n">
        <v>-0.0085372</v>
      </c>
      <c r="E502" s="24" t="n">
        <v>0.00132138</v>
      </c>
      <c r="F502" s="25" t="n">
        <v>1E-010</v>
      </c>
      <c r="G502" s="24" t="n">
        <v>20</v>
      </c>
      <c r="H502" s="24" t="n">
        <v>6709838</v>
      </c>
      <c r="I502" s="24" t="n">
        <v>454753</v>
      </c>
      <c r="J502" s="24" t="n">
        <v>0.329601</v>
      </c>
      <c r="K502" s="24" t="s">
        <v>2684</v>
      </c>
      <c r="L502" s="24" t="n">
        <v>41.74221139</v>
      </c>
    </row>
    <row r="503" s="24" customFormat="true" ht="14" hidden="false" customHeight="false" outlineLevel="0" collapsed="false">
      <c r="A503" s="24" t="s">
        <v>2320</v>
      </c>
      <c r="B503" s="24" t="s">
        <v>96</v>
      </c>
      <c r="C503" s="24" t="s">
        <v>95</v>
      </c>
      <c r="D503" s="24" t="n">
        <v>0.0107373</v>
      </c>
      <c r="E503" s="24" t="n">
        <v>0.00185838</v>
      </c>
      <c r="F503" s="25" t="n">
        <v>7.6E-009</v>
      </c>
      <c r="G503" s="24" t="n">
        <v>20</v>
      </c>
      <c r="H503" s="24" t="n">
        <v>15816236</v>
      </c>
      <c r="I503" s="24" t="n">
        <v>454753</v>
      </c>
      <c r="J503" s="24" t="n">
        <v>0.127762</v>
      </c>
      <c r="K503" s="24" t="s">
        <v>2684</v>
      </c>
      <c r="L503" s="24" t="n">
        <v>33.3826746</v>
      </c>
    </row>
    <row r="504" s="24" customFormat="true" ht="14" hidden="false" customHeight="false" outlineLevel="0" collapsed="false">
      <c r="A504" s="24" t="s">
        <v>2837</v>
      </c>
      <c r="B504" s="24" t="s">
        <v>96</v>
      </c>
      <c r="C504" s="24" t="s">
        <v>100</v>
      </c>
      <c r="D504" s="24" t="n">
        <v>-0.00982391</v>
      </c>
      <c r="E504" s="24" t="n">
        <v>0.00130527</v>
      </c>
      <c r="F504" s="25" t="n">
        <v>5.2E-014</v>
      </c>
      <c r="G504" s="24" t="n">
        <v>20</v>
      </c>
      <c r="H504" s="24" t="n">
        <v>6488806</v>
      </c>
      <c r="I504" s="24" t="n">
        <v>454753</v>
      </c>
      <c r="J504" s="24" t="n">
        <v>0.652748</v>
      </c>
      <c r="K504" s="24" t="s">
        <v>2684</v>
      </c>
      <c r="L504" s="24" t="n">
        <v>56.64584209</v>
      </c>
    </row>
    <row r="505" s="24" customFormat="true" ht="14" hidden="false" customHeight="false" outlineLevel="0" collapsed="false">
      <c r="A505" s="24" t="s">
        <v>2838</v>
      </c>
      <c r="B505" s="24" t="s">
        <v>96</v>
      </c>
      <c r="C505" s="24" t="s">
        <v>95</v>
      </c>
      <c r="D505" s="24" t="n">
        <v>0.0114536</v>
      </c>
      <c r="E505" s="24" t="n">
        <v>0.00158195</v>
      </c>
      <c r="F505" s="25" t="n">
        <v>4.5E-013</v>
      </c>
      <c r="G505" s="24" t="n">
        <v>20</v>
      </c>
      <c r="H505" s="24" t="n">
        <v>35769592</v>
      </c>
      <c r="I505" s="24" t="n">
        <v>454753</v>
      </c>
      <c r="J505" s="24" t="n">
        <v>0.810843</v>
      </c>
      <c r="K505" s="24" t="s">
        <v>2684</v>
      </c>
      <c r="L505" s="24" t="n">
        <v>52.42018125</v>
      </c>
    </row>
    <row r="506" s="24" customFormat="true" ht="14" hidden="false" customHeight="false" outlineLevel="0" collapsed="false">
      <c r="A506" s="24" t="s">
        <v>2678</v>
      </c>
      <c r="B506" s="24" t="s">
        <v>95</v>
      </c>
      <c r="C506" s="24" t="s">
        <v>96</v>
      </c>
      <c r="D506" s="24" t="n">
        <v>-0.0181478</v>
      </c>
      <c r="E506" s="24" t="n">
        <v>0.00160305</v>
      </c>
      <c r="F506" s="25" t="n">
        <v>1E-029</v>
      </c>
      <c r="G506" s="24" t="n">
        <v>20</v>
      </c>
      <c r="H506" s="24" t="n">
        <v>51143319</v>
      </c>
      <c r="I506" s="24" t="n">
        <v>454753</v>
      </c>
      <c r="J506" s="24" t="n">
        <v>0.183009</v>
      </c>
      <c r="K506" s="24" t="s">
        <v>2684</v>
      </c>
      <c r="L506" s="24" t="n">
        <v>128.1603934</v>
      </c>
    </row>
    <row r="507" s="24" customFormat="true" ht="14" hidden="false" customHeight="false" outlineLevel="0" collapsed="false">
      <c r="A507" s="24" t="s">
        <v>2009</v>
      </c>
      <c r="B507" s="24" t="s">
        <v>95</v>
      </c>
      <c r="C507" s="24" t="s">
        <v>96</v>
      </c>
      <c r="D507" s="24" t="n">
        <v>-0.0123115</v>
      </c>
      <c r="E507" s="24" t="n">
        <v>0.0013304</v>
      </c>
      <c r="F507" s="25" t="n">
        <v>2.2E-020</v>
      </c>
      <c r="G507" s="24" t="n">
        <v>20</v>
      </c>
      <c r="H507" s="24" t="n">
        <v>21223663</v>
      </c>
      <c r="I507" s="24" t="n">
        <v>454753</v>
      </c>
      <c r="J507" s="24" t="n">
        <v>0.674086</v>
      </c>
      <c r="K507" s="24" t="s">
        <v>2684</v>
      </c>
      <c r="L507" s="24" t="n">
        <v>85.63621551</v>
      </c>
    </row>
    <row r="508" s="24" customFormat="true" ht="14" hidden="false" customHeight="false" outlineLevel="0" collapsed="false">
      <c r="A508" s="24" t="s">
        <v>2012</v>
      </c>
      <c r="B508" s="24" t="s">
        <v>99</v>
      </c>
      <c r="C508" s="24" t="s">
        <v>95</v>
      </c>
      <c r="D508" s="24" t="n">
        <v>-0.0123185</v>
      </c>
      <c r="E508" s="24" t="n">
        <v>0.0017652</v>
      </c>
      <c r="F508" s="25" t="n">
        <v>3E-012</v>
      </c>
      <c r="G508" s="24" t="n">
        <v>20</v>
      </c>
      <c r="H508" s="24" t="n">
        <v>61564901</v>
      </c>
      <c r="I508" s="24" t="n">
        <v>454753</v>
      </c>
      <c r="J508" s="24" t="n">
        <v>0.144215</v>
      </c>
      <c r="K508" s="24" t="s">
        <v>2684</v>
      </c>
      <c r="L508" s="24" t="n">
        <v>48.69987182</v>
      </c>
    </row>
    <row r="509" s="24" customFormat="true" ht="14" hidden="false" customHeight="false" outlineLevel="0" collapsed="false">
      <c r="A509" s="24" t="s">
        <v>2839</v>
      </c>
      <c r="B509" s="24" t="s">
        <v>100</v>
      </c>
      <c r="C509" s="24" t="s">
        <v>99</v>
      </c>
      <c r="D509" s="24" t="n">
        <v>-0.0120851</v>
      </c>
      <c r="E509" s="24" t="n">
        <v>0.00206188</v>
      </c>
      <c r="F509" s="25" t="n">
        <v>4.6E-009</v>
      </c>
      <c r="G509" s="24" t="n">
        <v>21</v>
      </c>
      <c r="H509" s="24" t="n">
        <v>32636072</v>
      </c>
      <c r="I509" s="24" t="n">
        <v>454753</v>
      </c>
      <c r="J509" s="24" t="n">
        <v>0.100398</v>
      </c>
      <c r="K509" s="24" t="s">
        <v>2684</v>
      </c>
      <c r="L509" s="24" t="n">
        <v>34.35371629</v>
      </c>
    </row>
    <row r="510" s="24" customFormat="true" ht="14" hidden="false" customHeight="false" outlineLevel="0" collapsed="false">
      <c r="A510" s="24" t="s">
        <v>2015</v>
      </c>
      <c r="B510" s="24" t="s">
        <v>99</v>
      </c>
      <c r="C510" s="24" t="s">
        <v>96</v>
      </c>
      <c r="D510" s="24" t="n">
        <v>-0.0114102</v>
      </c>
      <c r="E510" s="24" t="n">
        <v>0.00125909</v>
      </c>
      <c r="F510" s="25" t="n">
        <v>1.3E-019</v>
      </c>
      <c r="G510" s="24" t="n">
        <v>21</v>
      </c>
      <c r="H510" s="24" t="n">
        <v>39690245</v>
      </c>
      <c r="I510" s="24" t="n">
        <v>454753</v>
      </c>
      <c r="J510" s="24" t="n">
        <v>0.563675</v>
      </c>
      <c r="K510" s="24" t="s">
        <v>2684</v>
      </c>
      <c r="L510" s="24" t="n">
        <v>82.12454273</v>
      </c>
    </row>
    <row r="511" s="24" customFormat="true" ht="14" hidden="false" customHeight="false" outlineLevel="0" collapsed="false">
      <c r="A511" s="24" t="s">
        <v>2840</v>
      </c>
      <c r="B511" s="24" t="s">
        <v>99</v>
      </c>
      <c r="C511" s="24" t="s">
        <v>100</v>
      </c>
      <c r="D511" s="24" t="n">
        <v>-0.00817607</v>
      </c>
      <c r="E511" s="24" t="n">
        <v>0.00146608</v>
      </c>
      <c r="F511" s="25" t="n">
        <v>2.4E-008</v>
      </c>
      <c r="G511" s="24" t="n">
        <v>21</v>
      </c>
      <c r="H511" s="24" t="n">
        <v>37474029</v>
      </c>
      <c r="I511" s="24" t="n">
        <v>454753</v>
      </c>
      <c r="J511" s="24" t="n">
        <v>0.232617</v>
      </c>
      <c r="K511" s="24" t="s">
        <v>2684</v>
      </c>
      <c r="L511" s="24" t="n">
        <v>31.10096494</v>
      </c>
    </row>
    <row r="512" s="24" customFormat="true" ht="14" hidden="false" customHeight="false" outlineLevel="0" collapsed="false">
      <c r="A512" s="24" t="s">
        <v>2841</v>
      </c>
      <c r="B512" s="24" t="s">
        <v>100</v>
      </c>
      <c r="C512" s="24" t="s">
        <v>99</v>
      </c>
      <c r="D512" s="24" t="n">
        <v>0.0106583</v>
      </c>
      <c r="E512" s="24" t="n">
        <v>0.00186451</v>
      </c>
      <c r="F512" s="25" t="n">
        <v>1.1E-008</v>
      </c>
      <c r="G512" s="24" t="n">
        <v>22</v>
      </c>
      <c r="H512" s="24" t="n">
        <v>46615376</v>
      </c>
      <c r="I512" s="24" t="n">
        <v>454753</v>
      </c>
      <c r="J512" s="24" t="n">
        <v>0.128464</v>
      </c>
      <c r="K512" s="24" t="s">
        <v>2684</v>
      </c>
      <c r="L512" s="24" t="n">
        <v>32.67732116</v>
      </c>
    </row>
    <row r="513" s="24" customFormat="true" ht="14" hidden="false" customHeight="false" outlineLevel="0" collapsed="false">
      <c r="A513" s="24" t="s">
        <v>2023</v>
      </c>
      <c r="B513" s="24" t="s">
        <v>96</v>
      </c>
      <c r="C513" s="24" t="s">
        <v>99</v>
      </c>
      <c r="D513" s="24" t="n">
        <v>0.00790502</v>
      </c>
      <c r="E513" s="24" t="n">
        <v>0.00124902</v>
      </c>
      <c r="F513" s="25" t="n">
        <v>2.5E-010</v>
      </c>
      <c r="G513" s="24" t="n">
        <v>22</v>
      </c>
      <c r="H513" s="24" t="n">
        <v>19948863</v>
      </c>
      <c r="I513" s="24" t="n">
        <v>454753</v>
      </c>
      <c r="J513" s="24" t="n">
        <v>0.517386</v>
      </c>
      <c r="K513" s="24" t="s">
        <v>2684</v>
      </c>
      <c r="L513" s="24" t="n">
        <v>40.0559615</v>
      </c>
    </row>
    <row r="514" s="24" customFormat="true" ht="14" hidden="false" customHeight="false" outlineLevel="0" collapsed="false">
      <c r="A514" s="24" t="s">
        <v>2021</v>
      </c>
      <c r="B514" s="24" t="s">
        <v>96</v>
      </c>
      <c r="C514" s="24" t="s">
        <v>100</v>
      </c>
      <c r="D514" s="24" t="n">
        <v>-0.0241117</v>
      </c>
      <c r="E514" s="24" t="n">
        <v>0.00210864</v>
      </c>
      <c r="F514" s="25" t="n">
        <v>2.8E-030</v>
      </c>
      <c r="G514" s="24" t="n">
        <v>22</v>
      </c>
      <c r="H514" s="24" t="n">
        <v>42070374</v>
      </c>
      <c r="I514" s="24" t="n">
        <v>454753</v>
      </c>
      <c r="J514" s="24" t="n">
        <v>0.095781</v>
      </c>
      <c r="K514" s="24" t="s">
        <v>2684</v>
      </c>
      <c r="L514" s="24" t="n">
        <v>130.7527349</v>
      </c>
    </row>
    <row r="515" s="24" customFormat="true" ht="14" hidden="false" customHeight="false" outlineLevel="0" collapsed="false">
      <c r="A515" s="24" t="s">
        <v>2026</v>
      </c>
      <c r="B515" s="24" t="s">
        <v>95</v>
      </c>
      <c r="C515" s="24" t="s">
        <v>100</v>
      </c>
      <c r="D515" s="24" t="n">
        <v>0.0165461</v>
      </c>
      <c r="E515" s="24" t="n">
        <v>0.00256405</v>
      </c>
      <c r="F515" s="25" t="n">
        <v>1.1E-010</v>
      </c>
      <c r="G515" s="24" t="n">
        <v>22</v>
      </c>
      <c r="H515" s="24" t="n">
        <v>46399175</v>
      </c>
      <c r="I515" s="24" t="n">
        <v>454753</v>
      </c>
      <c r="J515" s="24" t="n">
        <v>0.062477</v>
      </c>
      <c r="K515" s="24" t="s">
        <v>2684</v>
      </c>
      <c r="L515" s="24" t="n">
        <v>41.64264531</v>
      </c>
    </row>
    <row r="516" s="24" customFormat="true" ht="14" hidden="false" customHeight="false" outlineLevel="0" collapsed="false">
      <c r="A516" s="24" t="s">
        <v>2022</v>
      </c>
      <c r="B516" s="24" t="s">
        <v>96</v>
      </c>
      <c r="C516" s="24" t="s">
        <v>95</v>
      </c>
      <c r="D516" s="24" t="n">
        <v>0.00804198</v>
      </c>
      <c r="E516" s="24" t="n">
        <v>0.00142417</v>
      </c>
      <c r="F516" s="25" t="n">
        <v>1.6E-008</v>
      </c>
      <c r="G516" s="24" t="n">
        <v>22</v>
      </c>
      <c r="H516" s="24" t="n">
        <v>50714289</v>
      </c>
      <c r="I516" s="24" t="n">
        <v>454753</v>
      </c>
      <c r="J516" s="24" t="n">
        <v>0.741603</v>
      </c>
      <c r="K516" s="24" t="s">
        <v>2684</v>
      </c>
      <c r="L516" s="24" t="n">
        <v>31.88616661</v>
      </c>
    </row>
    <row r="517" s="24" customFormat="true" ht="14" hidden="false" customHeight="false" outlineLevel="0" collapsed="false">
      <c r="A517" s="24" t="s">
        <v>2019</v>
      </c>
      <c r="B517" s="24" t="s">
        <v>100</v>
      </c>
      <c r="C517" s="24" t="s">
        <v>99</v>
      </c>
      <c r="D517" s="24" t="n">
        <v>-0.0158819</v>
      </c>
      <c r="E517" s="24" t="n">
        <v>0.00269489</v>
      </c>
      <c r="F517" s="25" t="n">
        <v>3.8E-009</v>
      </c>
      <c r="G517" s="24" t="n">
        <v>22</v>
      </c>
      <c r="H517" s="24" t="n">
        <v>17625915</v>
      </c>
      <c r="I517" s="24" t="n">
        <v>454753</v>
      </c>
      <c r="J517" s="24" t="n">
        <v>0.055968</v>
      </c>
      <c r="K517" s="24" t="s">
        <v>2684</v>
      </c>
      <c r="L517" s="24" t="n">
        <v>34.73144309</v>
      </c>
    </row>
    <row r="518" s="24" customFormat="true" ht="14" hidden="false" customHeight="false" outlineLevel="0" collapsed="false">
      <c r="A518" s="24" t="s">
        <v>2027</v>
      </c>
      <c r="B518" s="24" t="s">
        <v>100</v>
      </c>
      <c r="C518" s="24" t="s">
        <v>99</v>
      </c>
      <c r="D518" s="24" t="n">
        <v>-0.00993198</v>
      </c>
      <c r="E518" s="24" t="n">
        <v>0.00125258</v>
      </c>
      <c r="F518" s="25" t="n">
        <v>2.2E-015</v>
      </c>
      <c r="G518" s="24" t="n">
        <v>22</v>
      </c>
      <c r="H518" s="24" t="n">
        <v>30365780</v>
      </c>
      <c r="I518" s="24" t="n">
        <v>454753</v>
      </c>
      <c r="J518" s="24" t="n">
        <v>0.571156</v>
      </c>
      <c r="K518" s="24" t="s">
        <v>2684</v>
      </c>
      <c r="L518" s="24" t="n">
        <v>62.87249958</v>
      </c>
    </row>
    <row r="519" s="24" customFormat="true" ht="14" hidden="false" customHeight="false" outlineLevel="0" collapsed="false">
      <c r="A519" s="24" t="s">
        <v>2024</v>
      </c>
      <c r="B519" s="24" t="s">
        <v>99</v>
      </c>
      <c r="C519" s="24" t="s">
        <v>100</v>
      </c>
      <c r="D519" s="24" t="n">
        <v>0.0069169</v>
      </c>
      <c r="E519" s="24" t="n">
        <v>0.00125264</v>
      </c>
      <c r="F519" s="25" t="n">
        <v>3.4E-008</v>
      </c>
      <c r="G519" s="24" t="n">
        <v>22</v>
      </c>
      <c r="H519" s="24" t="n">
        <v>31861950</v>
      </c>
      <c r="I519" s="24" t="n">
        <v>454753</v>
      </c>
      <c r="J519" s="24" t="n">
        <v>0.4395</v>
      </c>
      <c r="K519" s="24" t="s">
        <v>2684</v>
      </c>
      <c r="L519" s="24" t="n">
        <v>30.4909139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" zeroHeight="false" outlineLevelRow="0" outlineLevelCol="0"/>
  <cols>
    <col collapsed="false" customWidth="false" hidden="false" outlineLevel="0" max="3" min="1" style="24" width="8.99"/>
    <col collapsed="false" customWidth="true" hidden="false" outlineLevel="0" max="4" min="4" style="24" width="11.66"/>
    <col collapsed="false" customWidth="true" hidden="false" outlineLevel="0" max="5" min="5" style="24" width="10.66"/>
    <col collapsed="false" customWidth="false" hidden="false" outlineLevel="0" max="7" min="6" style="24" width="8.99"/>
    <col collapsed="false" customWidth="true" hidden="false" outlineLevel="0" max="8" min="8" style="24" width="9.66"/>
    <col collapsed="false" customWidth="false" hidden="false" outlineLevel="0" max="255" min="9" style="24" width="8.99"/>
  </cols>
  <sheetData>
    <row r="1" customFormat="false" ht="14" hidden="false" customHeight="false" outlineLevel="0" collapsed="false">
      <c r="A1" s="22" t="s">
        <v>2842</v>
      </c>
    </row>
    <row r="2" s="24" customFormat="true" ht="14" hidden="false" customHeight="false" outlineLevel="0" collapsed="false">
      <c r="A2" s="24" t="s">
        <v>82</v>
      </c>
      <c r="B2" s="24" t="s">
        <v>83</v>
      </c>
      <c r="C2" s="24" t="s">
        <v>84</v>
      </c>
      <c r="D2" s="24" t="s">
        <v>85</v>
      </c>
      <c r="E2" s="24" t="s">
        <v>86</v>
      </c>
      <c r="F2" s="24" t="s">
        <v>87</v>
      </c>
      <c r="G2" s="24" t="s">
        <v>88</v>
      </c>
      <c r="H2" s="24" t="s">
        <v>89</v>
      </c>
      <c r="I2" s="24" t="s">
        <v>90</v>
      </c>
      <c r="J2" s="24" t="s">
        <v>91</v>
      </c>
      <c r="K2" s="24" t="s">
        <v>92</v>
      </c>
      <c r="L2" s="24" t="s">
        <v>93</v>
      </c>
    </row>
    <row r="3" s="24" customFormat="true" ht="14" hidden="false" customHeight="false" outlineLevel="0" collapsed="false">
      <c r="A3" s="24" t="s">
        <v>2843</v>
      </c>
      <c r="B3" s="24" t="s">
        <v>99</v>
      </c>
      <c r="C3" s="24" t="s">
        <v>95</v>
      </c>
      <c r="D3" s="24" t="n">
        <v>-0.0115607</v>
      </c>
      <c r="E3" s="24" t="n">
        <v>0.00168167</v>
      </c>
      <c r="F3" s="25" t="n">
        <v>6.2E-012</v>
      </c>
      <c r="G3" s="24" t="n">
        <v>1</v>
      </c>
      <c r="H3" s="24" t="n">
        <v>32207581</v>
      </c>
      <c r="I3" s="24" t="n">
        <v>459915</v>
      </c>
      <c r="J3" s="24" t="n">
        <v>0.17194</v>
      </c>
      <c r="K3" s="24" t="s">
        <v>2844</v>
      </c>
      <c r="L3" s="24" t="n">
        <v>47.25923741</v>
      </c>
    </row>
    <row r="4" s="24" customFormat="true" ht="14" hidden="false" customHeight="false" outlineLevel="0" collapsed="false">
      <c r="A4" s="24" t="s">
        <v>2845</v>
      </c>
      <c r="B4" s="24" t="s">
        <v>99</v>
      </c>
      <c r="C4" s="24" t="s">
        <v>100</v>
      </c>
      <c r="D4" s="24" t="n">
        <v>-0.00881182</v>
      </c>
      <c r="E4" s="24" t="n">
        <v>0.00151778</v>
      </c>
      <c r="F4" s="25" t="n">
        <v>6.4E-009</v>
      </c>
      <c r="G4" s="24" t="n">
        <v>1</v>
      </c>
      <c r="H4" s="24" t="n">
        <v>40057543</v>
      </c>
      <c r="I4" s="24" t="n">
        <v>459915</v>
      </c>
      <c r="J4" s="24" t="n">
        <v>0.224386</v>
      </c>
      <c r="K4" s="24" t="s">
        <v>2844</v>
      </c>
      <c r="L4" s="24" t="n">
        <v>33.70649411</v>
      </c>
    </row>
    <row r="5" s="24" customFormat="true" ht="14" hidden="false" customHeight="false" outlineLevel="0" collapsed="false">
      <c r="A5" s="24" t="s">
        <v>2846</v>
      </c>
      <c r="B5" s="24" t="s">
        <v>96</v>
      </c>
      <c r="C5" s="24" t="s">
        <v>95</v>
      </c>
      <c r="D5" s="24" t="n">
        <v>-0.016041</v>
      </c>
      <c r="E5" s="24" t="n">
        <v>0.00255177</v>
      </c>
      <c r="F5" s="25" t="n">
        <v>3.3E-010</v>
      </c>
      <c r="G5" s="24" t="n">
        <v>1</v>
      </c>
      <c r="H5" s="24" t="n">
        <v>156290656</v>
      </c>
      <c r="I5" s="24" t="n">
        <v>459915</v>
      </c>
      <c r="J5" s="24" t="n">
        <v>0.066034</v>
      </c>
      <c r="K5" s="24" t="s">
        <v>2844</v>
      </c>
      <c r="L5" s="24" t="n">
        <v>39.51662294</v>
      </c>
    </row>
    <row r="6" s="24" customFormat="true" ht="14" hidden="false" customHeight="false" outlineLevel="0" collapsed="false">
      <c r="A6" s="24" t="s">
        <v>2847</v>
      </c>
      <c r="B6" s="24" t="s">
        <v>99</v>
      </c>
      <c r="C6" s="24" t="s">
        <v>96</v>
      </c>
      <c r="D6" s="24" t="n">
        <v>0.00751192</v>
      </c>
      <c r="E6" s="24" t="n">
        <v>0.00133245</v>
      </c>
      <c r="F6" s="25" t="n">
        <v>1.7E-008</v>
      </c>
      <c r="G6" s="24" t="n">
        <v>1</v>
      </c>
      <c r="H6" s="24" t="n">
        <v>201856256</v>
      </c>
      <c r="I6" s="24" t="n">
        <v>459915</v>
      </c>
      <c r="J6" s="24" t="n">
        <v>0.655936</v>
      </c>
      <c r="K6" s="24" t="s">
        <v>2844</v>
      </c>
      <c r="L6" s="24" t="n">
        <v>31.78337895</v>
      </c>
    </row>
    <row r="7" s="24" customFormat="true" ht="14" hidden="false" customHeight="false" outlineLevel="0" collapsed="false">
      <c r="A7" s="24" t="s">
        <v>2848</v>
      </c>
      <c r="B7" s="24" t="s">
        <v>100</v>
      </c>
      <c r="C7" s="24" t="s">
        <v>95</v>
      </c>
      <c r="D7" s="24" t="n">
        <v>0.0117683</v>
      </c>
      <c r="E7" s="24" t="n">
        <v>0.00213998</v>
      </c>
      <c r="F7" s="25" t="n">
        <v>3.8E-008</v>
      </c>
      <c r="G7" s="24" t="n">
        <v>1</v>
      </c>
      <c r="H7" s="24" t="n">
        <v>91201451</v>
      </c>
      <c r="I7" s="24" t="n">
        <v>459915</v>
      </c>
      <c r="J7" s="24" t="n">
        <v>0.09792</v>
      </c>
      <c r="K7" s="24" t="s">
        <v>2844</v>
      </c>
      <c r="L7" s="24" t="n">
        <v>30.24182758</v>
      </c>
    </row>
    <row r="8" s="24" customFormat="true" ht="14" hidden="false" customHeight="false" outlineLevel="0" collapsed="false">
      <c r="A8" s="24" t="s">
        <v>2849</v>
      </c>
      <c r="B8" s="24" t="s">
        <v>99</v>
      </c>
      <c r="C8" s="24" t="s">
        <v>100</v>
      </c>
      <c r="D8" s="24" t="n">
        <v>0.0125663</v>
      </c>
      <c r="E8" s="24" t="n">
        <v>0.00181269</v>
      </c>
      <c r="F8" s="25" t="n">
        <v>4.1E-012</v>
      </c>
      <c r="G8" s="24" t="n">
        <v>1</v>
      </c>
      <c r="H8" s="24" t="n">
        <v>243533273</v>
      </c>
      <c r="I8" s="24" t="n">
        <v>459915</v>
      </c>
      <c r="J8" s="24" t="n">
        <v>0.14387</v>
      </c>
      <c r="K8" s="24" t="s">
        <v>2844</v>
      </c>
      <c r="L8" s="24" t="n">
        <v>48.05822976</v>
      </c>
    </row>
    <row r="9" s="24" customFormat="true" ht="14" hidden="false" customHeight="false" outlineLevel="0" collapsed="false">
      <c r="A9" s="24" t="s">
        <v>2850</v>
      </c>
      <c r="B9" s="24" t="s">
        <v>95</v>
      </c>
      <c r="C9" s="24" t="s">
        <v>96</v>
      </c>
      <c r="D9" s="24" t="n">
        <v>-0.010742</v>
      </c>
      <c r="E9" s="24" t="n">
        <v>0.00174984</v>
      </c>
      <c r="F9" s="25" t="n">
        <v>8.3E-010</v>
      </c>
      <c r="G9" s="24" t="n">
        <v>2</v>
      </c>
      <c r="H9" s="24" t="n">
        <v>105984624</v>
      </c>
      <c r="I9" s="24" t="n">
        <v>459915</v>
      </c>
      <c r="J9" s="24" t="n">
        <v>0.154913</v>
      </c>
      <c r="K9" s="24" t="s">
        <v>2844</v>
      </c>
      <c r="L9" s="24" t="n">
        <v>37.68544225</v>
      </c>
    </row>
    <row r="10" s="24" customFormat="true" ht="14" hidden="false" customHeight="false" outlineLevel="0" collapsed="false">
      <c r="A10" s="24" t="s">
        <v>2851</v>
      </c>
      <c r="B10" s="24" t="s">
        <v>96</v>
      </c>
      <c r="C10" s="24" t="s">
        <v>100</v>
      </c>
      <c r="D10" s="24" t="n">
        <v>0.0074513</v>
      </c>
      <c r="E10" s="24" t="n">
        <v>0.00128817</v>
      </c>
      <c r="F10" s="25" t="n">
        <v>7.3E-009</v>
      </c>
      <c r="G10" s="24" t="n">
        <v>2</v>
      </c>
      <c r="H10" s="24" t="n">
        <v>135722143</v>
      </c>
      <c r="I10" s="24" t="n">
        <v>459915</v>
      </c>
      <c r="J10" s="24" t="n">
        <v>0.395455</v>
      </c>
      <c r="K10" s="24" t="s">
        <v>2844</v>
      </c>
      <c r="L10" s="24" t="n">
        <v>33.45936825</v>
      </c>
    </row>
    <row r="11" s="24" customFormat="true" ht="14" hidden="false" customHeight="false" outlineLevel="0" collapsed="false">
      <c r="A11" s="24" t="s">
        <v>2852</v>
      </c>
      <c r="B11" s="24" t="s">
        <v>99</v>
      </c>
      <c r="C11" s="24" t="s">
        <v>96</v>
      </c>
      <c r="D11" s="24" t="n">
        <v>-0.00999513</v>
      </c>
      <c r="E11" s="24" t="n">
        <v>0.00182329</v>
      </c>
      <c r="F11" s="25" t="n">
        <v>4.2E-008</v>
      </c>
      <c r="G11" s="24" t="n">
        <v>2</v>
      </c>
      <c r="H11" s="24" t="n">
        <v>161132876</v>
      </c>
      <c r="I11" s="24" t="n">
        <v>459915</v>
      </c>
      <c r="J11" s="24" t="n">
        <v>0.140415</v>
      </c>
      <c r="K11" s="24" t="s">
        <v>2844</v>
      </c>
      <c r="L11" s="24" t="n">
        <v>30.05144739</v>
      </c>
    </row>
    <row r="12" s="24" customFormat="true" ht="14" hidden="false" customHeight="false" outlineLevel="0" collapsed="false">
      <c r="A12" s="24" t="s">
        <v>2853</v>
      </c>
      <c r="B12" s="24" t="s">
        <v>99</v>
      </c>
      <c r="C12" s="24" t="s">
        <v>95</v>
      </c>
      <c r="D12" s="24" t="n">
        <v>0.00801894</v>
      </c>
      <c r="E12" s="24" t="n">
        <v>0.00135595</v>
      </c>
      <c r="F12" s="25" t="n">
        <v>3.3E-009</v>
      </c>
      <c r="G12" s="24" t="n">
        <v>2</v>
      </c>
      <c r="H12" s="24" t="n">
        <v>226486479</v>
      </c>
      <c r="I12" s="24" t="n">
        <v>459915</v>
      </c>
      <c r="J12" s="24" t="n">
        <v>0.680801</v>
      </c>
      <c r="K12" s="24" t="s">
        <v>2844</v>
      </c>
      <c r="L12" s="24" t="n">
        <v>34.97410239</v>
      </c>
    </row>
    <row r="13" s="24" customFormat="true" ht="14" hidden="false" customHeight="false" outlineLevel="0" collapsed="false">
      <c r="A13" s="24" t="s">
        <v>2854</v>
      </c>
      <c r="B13" s="24" t="s">
        <v>100</v>
      </c>
      <c r="C13" s="24" t="s">
        <v>99</v>
      </c>
      <c r="D13" s="24" t="n">
        <v>-0.00996145</v>
      </c>
      <c r="E13" s="24" t="n">
        <v>0.00126505</v>
      </c>
      <c r="F13" s="25" t="n">
        <v>3.4E-015</v>
      </c>
      <c r="G13" s="24" t="n">
        <v>3</v>
      </c>
      <c r="H13" s="24" t="n">
        <v>49941436</v>
      </c>
      <c r="I13" s="24" t="n">
        <v>459915</v>
      </c>
      <c r="J13" s="24" t="n">
        <v>0.506176</v>
      </c>
      <c r="K13" s="24" t="s">
        <v>2844</v>
      </c>
      <c r="L13" s="24" t="n">
        <v>62.0054319</v>
      </c>
    </row>
    <row r="14" s="24" customFormat="true" ht="14" hidden="false" customHeight="false" outlineLevel="0" collapsed="false">
      <c r="A14" s="24" t="s">
        <v>2855</v>
      </c>
      <c r="B14" s="24" t="s">
        <v>100</v>
      </c>
      <c r="C14" s="24" t="s">
        <v>99</v>
      </c>
      <c r="D14" s="24" t="n">
        <v>0.00742054</v>
      </c>
      <c r="E14" s="24" t="n">
        <v>0.00128505</v>
      </c>
      <c r="F14" s="25" t="n">
        <v>7.7E-009</v>
      </c>
      <c r="G14" s="24" t="n">
        <v>3</v>
      </c>
      <c r="H14" s="24" t="n">
        <v>71675270</v>
      </c>
      <c r="I14" s="24" t="n">
        <v>459915</v>
      </c>
      <c r="J14" s="24" t="n">
        <v>0.417471</v>
      </c>
      <c r="K14" s="24" t="s">
        <v>2844</v>
      </c>
      <c r="L14" s="24" t="n">
        <v>33.34501898</v>
      </c>
    </row>
    <row r="15" s="24" customFormat="true" ht="14" hidden="false" customHeight="false" outlineLevel="0" collapsed="false">
      <c r="A15" s="24" t="s">
        <v>2856</v>
      </c>
      <c r="B15" s="24" t="s">
        <v>99</v>
      </c>
      <c r="C15" s="24" t="s">
        <v>100</v>
      </c>
      <c r="D15" s="24" t="n">
        <v>0.00958833</v>
      </c>
      <c r="E15" s="24" t="n">
        <v>0.00153076</v>
      </c>
      <c r="F15" s="25" t="n">
        <v>3.8E-010</v>
      </c>
      <c r="G15" s="24" t="n">
        <v>3</v>
      </c>
      <c r="H15" s="24" t="n">
        <v>129044705</v>
      </c>
      <c r="I15" s="24" t="n">
        <v>459915</v>
      </c>
      <c r="J15" s="24" t="n">
        <v>0.780939</v>
      </c>
      <c r="K15" s="24" t="s">
        <v>2844</v>
      </c>
      <c r="L15" s="24" t="n">
        <v>39.23482636</v>
      </c>
    </row>
    <row r="16" s="24" customFormat="true" ht="14" hidden="false" customHeight="false" outlineLevel="0" collapsed="false">
      <c r="A16" s="24" t="s">
        <v>2857</v>
      </c>
      <c r="B16" s="24" t="s">
        <v>99</v>
      </c>
      <c r="C16" s="24" t="s">
        <v>95</v>
      </c>
      <c r="D16" s="24" t="n">
        <v>-0.00812933</v>
      </c>
      <c r="E16" s="24" t="n">
        <v>0.0014336</v>
      </c>
      <c r="F16" s="25" t="n">
        <v>1.4E-008</v>
      </c>
      <c r="G16" s="24" t="n">
        <v>3</v>
      </c>
      <c r="H16" s="24" t="n">
        <v>135874930</v>
      </c>
      <c r="I16" s="24" t="n">
        <v>459915</v>
      </c>
      <c r="J16" s="24" t="n">
        <v>0.269813</v>
      </c>
      <c r="K16" s="24" t="s">
        <v>2844</v>
      </c>
      <c r="L16" s="24" t="n">
        <v>32.15537083</v>
      </c>
    </row>
    <row r="17" s="24" customFormat="true" ht="14" hidden="false" customHeight="false" outlineLevel="0" collapsed="false">
      <c r="A17" s="24" t="s">
        <v>2858</v>
      </c>
      <c r="B17" s="24" t="s">
        <v>96</v>
      </c>
      <c r="C17" s="24" t="s">
        <v>100</v>
      </c>
      <c r="D17" s="24" t="n">
        <v>0.00867607</v>
      </c>
      <c r="E17" s="24" t="n">
        <v>0.00132214</v>
      </c>
      <c r="F17" s="25" t="n">
        <v>5.3E-011</v>
      </c>
      <c r="G17" s="24" t="n">
        <v>4</v>
      </c>
      <c r="H17" s="24" t="n">
        <v>140863365</v>
      </c>
      <c r="I17" s="24" t="n">
        <v>459915</v>
      </c>
      <c r="J17" s="24" t="n">
        <v>0.36486</v>
      </c>
      <c r="K17" s="24" t="s">
        <v>2844</v>
      </c>
      <c r="L17" s="24" t="n">
        <v>43.06170342</v>
      </c>
    </row>
    <row r="18" s="24" customFormat="true" ht="14" hidden="false" customHeight="false" outlineLevel="0" collapsed="false">
      <c r="A18" s="24" t="s">
        <v>2859</v>
      </c>
      <c r="B18" s="24" t="s">
        <v>96</v>
      </c>
      <c r="C18" s="24" t="s">
        <v>95</v>
      </c>
      <c r="D18" s="24" t="n">
        <v>0.0091614</v>
      </c>
      <c r="E18" s="24" t="n">
        <v>0.00159593</v>
      </c>
      <c r="F18" s="25" t="n">
        <v>9.4E-009</v>
      </c>
      <c r="G18" s="24" t="n">
        <v>4</v>
      </c>
      <c r="H18" s="24" t="n">
        <v>1704244</v>
      </c>
      <c r="I18" s="24" t="n">
        <v>459915</v>
      </c>
      <c r="J18" s="24" t="n">
        <v>0.195605</v>
      </c>
      <c r="K18" s="24" t="s">
        <v>2844</v>
      </c>
      <c r="L18" s="24" t="n">
        <v>32.95308008</v>
      </c>
    </row>
    <row r="19" s="24" customFormat="true" ht="14" hidden="false" customHeight="false" outlineLevel="0" collapsed="false">
      <c r="A19" s="24" t="s">
        <v>2860</v>
      </c>
      <c r="B19" s="24" t="s">
        <v>99</v>
      </c>
      <c r="C19" s="24" t="s">
        <v>100</v>
      </c>
      <c r="D19" s="24" t="n">
        <v>0.0304614</v>
      </c>
      <c r="E19" s="24" t="n">
        <v>0.00544615</v>
      </c>
      <c r="F19" s="25" t="n">
        <v>2.2E-008</v>
      </c>
      <c r="G19" s="24" t="n">
        <v>4</v>
      </c>
      <c r="H19" s="24" t="n">
        <v>61109385</v>
      </c>
      <c r="I19" s="24" t="n">
        <v>459915</v>
      </c>
      <c r="J19" s="24" t="n">
        <v>0.014646</v>
      </c>
      <c r="K19" s="24" t="s">
        <v>2844</v>
      </c>
      <c r="L19" s="24" t="n">
        <v>31.28387355</v>
      </c>
    </row>
    <row r="20" s="24" customFormat="true" ht="14" hidden="false" customHeight="false" outlineLevel="0" collapsed="false">
      <c r="A20" s="24" t="s">
        <v>1233</v>
      </c>
      <c r="B20" s="24" t="s">
        <v>95</v>
      </c>
      <c r="C20" s="24" t="s">
        <v>96</v>
      </c>
      <c r="D20" s="24" t="n">
        <v>-0.0242429</v>
      </c>
      <c r="E20" s="24" t="n">
        <v>0.00240623</v>
      </c>
      <c r="F20" s="25" t="n">
        <v>7.1E-024</v>
      </c>
      <c r="G20" s="24" t="n">
        <v>4</v>
      </c>
      <c r="H20" s="24" t="n">
        <v>103188709</v>
      </c>
      <c r="I20" s="24" t="n">
        <v>459915</v>
      </c>
      <c r="J20" s="24" t="n">
        <v>0.07488</v>
      </c>
      <c r="K20" s="24" t="s">
        <v>2844</v>
      </c>
      <c r="L20" s="24" t="n">
        <v>101.5067367</v>
      </c>
    </row>
    <row r="21" s="24" customFormat="true" ht="14" hidden="false" customHeight="false" outlineLevel="0" collapsed="false">
      <c r="A21" s="24" t="s">
        <v>2861</v>
      </c>
      <c r="B21" s="24" t="s">
        <v>99</v>
      </c>
      <c r="C21" s="24" t="s">
        <v>100</v>
      </c>
      <c r="D21" s="24" t="n">
        <v>-0.0071659</v>
      </c>
      <c r="E21" s="24" t="n">
        <v>0.00126947</v>
      </c>
      <c r="F21" s="25" t="n">
        <v>1.7E-008</v>
      </c>
      <c r="G21" s="24" t="n">
        <v>5</v>
      </c>
      <c r="H21" s="24" t="n">
        <v>50847577</v>
      </c>
      <c r="I21" s="24" t="n">
        <v>459915</v>
      </c>
      <c r="J21" s="24" t="n">
        <v>0.511213</v>
      </c>
      <c r="K21" s="24" t="s">
        <v>2844</v>
      </c>
      <c r="L21" s="24" t="n">
        <v>31.86372919</v>
      </c>
    </row>
    <row r="22" s="24" customFormat="true" ht="14" hidden="false" customHeight="false" outlineLevel="0" collapsed="false">
      <c r="A22" s="24" t="s">
        <v>2862</v>
      </c>
      <c r="B22" s="24" t="s">
        <v>99</v>
      </c>
      <c r="C22" s="24" t="s">
        <v>100</v>
      </c>
      <c r="D22" s="24" t="n">
        <v>-0.00870949</v>
      </c>
      <c r="E22" s="24" t="n">
        <v>0.00142654</v>
      </c>
      <c r="F22" s="25" t="n">
        <v>1E-009</v>
      </c>
      <c r="G22" s="24" t="n">
        <v>6</v>
      </c>
      <c r="H22" s="24" t="n">
        <v>34563164</v>
      </c>
      <c r="I22" s="24" t="n">
        <v>459915</v>
      </c>
      <c r="J22" s="24" t="n">
        <v>0.26893</v>
      </c>
      <c r="K22" s="24" t="s">
        <v>2844</v>
      </c>
      <c r="L22" s="24" t="n">
        <v>37.27499057</v>
      </c>
    </row>
    <row r="23" s="24" customFormat="true" ht="14" hidden="false" customHeight="false" outlineLevel="0" collapsed="false">
      <c r="A23" s="24" t="s">
        <v>2863</v>
      </c>
      <c r="B23" s="24" t="s">
        <v>95</v>
      </c>
      <c r="C23" s="24" t="s">
        <v>96</v>
      </c>
      <c r="D23" s="24" t="n">
        <v>-0.00751226</v>
      </c>
      <c r="E23" s="24" t="n">
        <v>0.00136699</v>
      </c>
      <c r="F23" s="25" t="n">
        <v>3.9E-008</v>
      </c>
      <c r="G23" s="24" t="n">
        <v>6</v>
      </c>
      <c r="H23" s="24" t="n">
        <v>96936061</v>
      </c>
      <c r="I23" s="24" t="n">
        <v>459915</v>
      </c>
      <c r="J23" s="24" t="n">
        <v>0.312264</v>
      </c>
      <c r="K23" s="24" t="s">
        <v>2844</v>
      </c>
      <c r="L23" s="24" t="n">
        <v>30.20025054</v>
      </c>
    </row>
    <row r="24" s="24" customFormat="true" ht="14" hidden="false" customHeight="false" outlineLevel="0" collapsed="false">
      <c r="A24" s="24" t="s">
        <v>2864</v>
      </c>
      <c r="B24" s="24" t="s">
        <v>99</v>
      </c>
      <c r="C24" s="24" t="s">
        <v>100</v>
      </c>
      <c r="D24" s="24" t="n">
        <v>-0.0083844</v>
      </c>
      <c r="E24" s="24" t="n">
        <v>0.00146572</v>
      </c>
      <c r="F24" s="25" t="n">
        <v>1.1E-008</v>
      </c>
      <c r="G24" s="24" t="n">
        <v>6</v>
      </c>
      <c r="H24" s="24" t="n">
        <v>50829471</v>
      </c>
      <c r="I24" s="24" t="n">
        <v>459915</v>
      </c>
      <c r="J24" s="24" t="n">
        <v>0.752863</v>
      </c>
      <c r="K24" s="24" t="s">
        <v>2844</v>
      </c>
      <c r="L24" s="24" t="n">
        <v>32.72215901</v>
      </c>
    </row>
    <row r="25" s="24" customFormat="true" ht="14" hidden="false" customHeight="false" outlineLevel="0" collapsed="false">
      <c r="A25" s="24" t="s">
        <v>2865</v>
      </c>
      <c r="B25" s="24" t="s">
        <v>100</v>
      </c>
      <c r="C25" s="24" t="s">
        <v>99</v>
      </c>
      <c r="D25" s="24" t="n">
        <v>0.0130564</v>
      </c>
      <c r="E25" s="24" t="n">
        <v>0.00206037</v>
      </c>
      <c r="F25" s="25" t="n">
        <v>2.3E-010</v>
      </c>
      <c r="G25" s="24" t="n">
        <v>6</v>
      </c>
      <c r="H25" s="24" t="n">
        <v>97546759</v>
      </c>
      <c r="I25" s="24" t="n">
        <v>459915</v>
      </c>
      <c r="J25" s="24" t="n">
        <v>0.109786</v>
      </c>
      <c r="K25" s="24" t="s">
        <v>2844</v>
      </c>
      <c r="L25" s="24" t="n">
        <v>40.15655595</v>
      </c>
    </row>
    <row r="26" s="24" customFormat="true" ht="14" hidden="false" customHeight="false" outlineLevel="0" collapsed="false">
      <c r="A26" s="24" t="s">
        <v>2866</v>
      </c>
      <c r="B26" s="24" t="s">
        <v>95</v>
      </c>
      <c r="C26" s="24" t="s">
        <v>99</v>
      </c>
      <c r="D26" s="24" t="n">
        <v>0.00948542</v>
      </c>
      <c r="E26" s="24" t="n">
        <v>0.00127132</v>
      </c>
      <c r="F26" s="25" t="n">
        <v>8.6E-014</v>
      </c>
      <c r="G26" s="24" t="n">
        <v>6</v>
      </c>
      <c r="H26" s="24" t="n">
        <v>26336696</v>
      </c>
      <c r="I26" s="24" t="n">
        <v>459915</v>
      </c>
      <c r="J26" s="24" t="n">
        <v>0.507037</v>
      </c>
      <c r="K26" s="24" t="s">
        <v>2844</v>
      </c>
      <c r="L26" s="24" t="n">
        <v>55.66771212</v>
      </c>
    </row>
    <row r="27" s="24" customFormat="true" ht="14" hidden="false" customHeight="false" outlineLevel="0" collapsed="false">
      <c r="A27" s="24" t="s">
        <v>2867</v>
      </c>
      <c r="B27" s="24" t="s">
        <v>96</v>
      </c>
      <c r="C27" s="24" t="s">
        <v>95</v>
      </c>
      <c r="D27" s="24" t="n">
        <v>0.00854199</v>
      </c>
      <c r="E27" s="24" t="n">
        <v>0.00153719</v>
      </c>
      <c r="F27" s="25" t="n">
        <v>2.7E-008</v>
      </c>
      <c r="G27" s="24" t="n">
        <v>7</v>
      </c>
      <c r="H27" s="24" t="n">
        <v>66893916</v>
      </c>
      <c r="I27" s="24" t="n">
        <v>459915</v>
      </c>
      <c r="J27" s="24" t="n">
        <v>0.782126</v>
      </c>
      <c r="K27" s="24" t="s">
        <v>2844</v>
      </c>
      <c r="L27" s="24" t="n">
        <v>30.87898498</v>
      </c>
    </row>
    <row r="28" s="24" customFormat="true" ht="14" hidden="false" customHeight="false" outlineLevel="0" collapsed="false">
      <c r="A28" s="24" t="s">
        <v>2868</v>
      </c>
      <c r="B28" s="24" t="s">
        <v>99</v>
      </c>
      <c r="C28" s="24" t="s">
        <v>95</v>
      </c>
      <c r="D28" s="24" t="n">
        <v>-0.00789936</v>
      </c>
      <c r="E28" s="24" t="n">
        <v>0.00135132</v>
      </c>
      <c r="F28" s="25" t="n">
        <v>5E-009</v>
      </c>
      <c r="G28" s="24" t="n">
        <v>7</v>
      </c>
      <c r="H28" s="24" t="n">
        <v>69423362</v>
      </c>
      <c r="I28" s="24" t="n">
        <v>459915</v>
      </c>
      <c r="J28" s="24" t="n">
        <v>0.325697</v>
      </c>
      <c r="K28" s="24" t="s">
        <v>2844</v>
      </c>
      <c r="L28" s="24" t="n">
        <v>34.17176444</v>
      </c>
    </row>
    <row r="29" s="24" customFormat="true" ht="14" hidden="false" customHeight="false" outlineLevel="0" collapsed="false">
      <c r="A29" s="24" t="s">
        <v>2869</v>
      </c>
      <c r="B29" s="24" t="s">
        <v>100</v>
      </c>
      <c r="C29" s="24" t="s">
        <v>95</v>
      </c>
      <c r="D29" s="24" t="n">
        <v>0.00930493</v>
      </c>
      <c r="E29" s="24" t="n">
        <v>0.00130867</v>
      </c>
      <c r="F29" s="25" t="n">
        <v>1.2E-012</v>
      </c>
      <c r="G29" s="24" t="n">
        <v>7</v>
      </c>
      <c r="H29" s="24" t="n">
        <v>113560607</v>
      </c>
      <c r="I29" s="24" t="n">
        <v>459915</v>
      </c>
      <c r="J29" s="24" t="n">
        <v>0.624965</v>
      </c>
      <c r="K29" s="24" t="s">
        <v>2844</v>
      </c>
      <c r="L29" s="24" t="n">
        <v>50.55521098</v>
      </c>
    </row>
    <row r="30" s="24" customFormat="true" ht="14" hidden="false" customHeight="false" outlineLevel="0" collapsed="false">
      <c r="A30" s="24" t="s">
        <v>2870</v>
      </c>
      <c r="B30" s="24" t="s">
        <v>100</v>
      </c>
      <c r="C30" s="24" t="s">
        <v>99</v>
      </c>
      <c r="D30" s="24" t="n">
        <v>0.00735336</v>
      </c>
      <c r="E30" s="24" t="n">
        <v>0.00126787</v>
      </c>
      <c r="F30" s="25" t="n">
        <v>6.6E-009</v>
      </c>
      <c r="G30" s="24" t="n">
        <v>10</v>
      </c>
      <c r="H30" s="24" t="n">
        <v>126710654</v>
      </c>
      <c r="I30" s="24" t="n">
        <v>459915</v>
      </c>
      <c r="J30" s="24" t="n">
        <v>0.493943</v>
      </c>
      <c r="K30" s="24" t="s">
        <v>2844</v>
      </c>
      <c r="L30" s="24" t="n">
        <v>33.63738338</v>
      </c>
    </row>
    <row r="31" s="24" customFormat="true" ht="14" hidden="false" customHeight="false" outlineLevel="0" collapsed="false">
      <c r="A31" s="24" t="s">
        <v>2871</v>
      </c>
      <c r="B31" s="24" t="s">
        <v>99</v>
      </c>
      <c r="C31" s="24" t="s">
        <v>100</v>
      </c>
      <c r="D31" s="24" t="n">
        <v>0.00999095</v>
      </c>
      <c r="E31" s="24" t="n">
        <v>0.00129269</v>
      </c>
      <c r="F31" s="25" t="n">
        <v>1.1E-014</v>
      </c>
      <c r="G31" s="24" t="n">
        <v>10</v>
      </c>
      <c r="H31" s="24" t="n">
        <v>65104500</v>
      </c>
      <c r="I31" s="24" t="n">
        <v>459915</v>
      </c>
      <c r="J31" s="24" t="n">
        <v>0.427878</v>
      </c>
      <c r="K31" s="24" t="s">
        <v>2844</v>
      </c>
      <c r="L31" s="24" t="n">
        <v>59.73443946</v>
      </c>
    </row>
    <row r="32" s="24" customFormat="true" ht="14" hidden="false" customHeight="false" outlineLevel="0" collapsed="false">
      <c r="A32" s="24" t="s">
        <v>2872</v>
      </c>
      <c r="B32" s="24" t="s">
        <v>100</v>
      </c>
      <c r="C32" s="24" t="s">
        <v>99</v>
      </c>
      <c r="D32" s="24" t="n">
        <v>0.0078103</v>
      </c>
      <c r="E32" s="24" t="n">
        <v>0.00130834</v>
      </c>
      <c r="F32" s="25" t="n">
        <v>2.4E-009</v>
      </c>
      <c r="G32" s="24" t="n">
        <v>10</v>
      </c>
      <c r="H32" s="24" t="n">
        <v>103117653</v>
      </c>
      <c r="I32" s="24" t="n">
        <v>459915</v>
      </c>
      <c r="J32" s="24" t="n">
        <v>0.372248</v>
      </c>
      <c r="K32" s="24" t="s">
        <v>2844</v>
      </c>
      <c r="L32" s="24" t="n">
        <v>35.63643019</v>
      </c>
    </row>
    <row r="33" s="24" customFormat="true" ht="14" hidden="false" customHeight="false" outlineLevel="0" collapsed="false">
      <c r="A33" s="24" t="s">
        <v>2873</v>
      </c>
      <c r="B33" s="24" t="s">
        <v>99</v>
      </c>
      <c r="C33" s="24" t="s">
        <v>100</v>
      </c>
      <c r="D33" s="24" t="n">
        <v>-0.00932641</v>
      </c>
      <c r="E33" s="24" t="n">
        <v>0.00135882</v>
      </c>
      <c r="F33" s="25" t="n">
        <v>6.7E-012</v>
      </c>
      <c r="G33" s="24" t="n">
        <v>10</v>
      </c>
      <c r="H33" s="24" t="n">
        <v>21929734</v>
      </c>
      <c r="I33" s="24" t="n">
        <v>459915</v>
      </c>
      <c r="J33" s="24" t="n">
        <v>0.319319</v>
      </c>
      <c r="K33" s="24" t="s">
        <v>2844</v>
      </c>
      <c r="L33" s="24" t="n">
        <v>47.10913677</v>
      </c>
    </row>
    <row r="34" s="24" customFormat="true" ht="14" hidden="false" customHeight="false" outlineLevel="0" collapsed="false">
      <c r="A34" s="24" t="s">
        <v>2874</v>
      </c>
      <c r="B34" s="24" t="s">
        <v>99</v>
      </c>
      <c r="C34" s="24" t="s">
        <v>100</v>
      </c>
      <c r="D34" s="24" t="n">
        <v>-0.0072789</v>
      </c>
      <c r="E34" s="24" t="n">
        <v>0.00127453</v>
      </c>
      <c r="F34" s="25" t="n">
        <v>1.1E-008</v>
      </c>
      <c r="G34" s="24" t="n">
        <v>10</v>
      </c>
      <c r="H34" s="24" t="n">
        <v>99778226</v>
      </c>
      <c r="I34" s="24" t="n">
        <v>459915</v>
      </c>
      <c r="J34" s="24" t="n">
        <v>0.545578</v>
      </c>
      <c r="K34" s="24" t="s">
        <v>2844</v>
      </c>
      <c r="L34" s="24" t="n">
        <v>32.61605127</v>
      </c>
    </row>
    <row r="35" s="24" customFormat="true" ht="14" hidden="false" customHeight="false" outlineLevel="0" collapsed="false">
      <c r="A35" s="24" t="s">
        <v>2875</v>
      </c>
      <c r="B35" s="24" t="s">
        <v>100</v>
      </c>
      <c r="C35" s="24" t="s">
        <v>99</v>
      </c>
      <c r="D35" s="24" t="n">
        <v>-0.0102105</v>
      </c>
      <c r="E35" s="24" t="n">
        <v>0.00128765</v>
      </c>
      <c r="F35" s="25" t="n">
        <v>2.2E-015</v>
      </c>
      <c r="G35" s="24" t="n">
        <v>11</v>
      </c>
      <c r="H35" s="24" t="n">
        <v>47665686</v>
      </c>
      <c r="I35" s="24" t="n">
        <v>459915</v>
      </c>
      <c r="J35" s="24" t="n">
        <v>0.403963</v>
      </c>
      <c r="K35" s="24" t="s">
        <v>2844</v>
      </c>
      <c r="L35" s="24" t="n">
        <v>62.87794724</v>
      </c>
    </row>
    <row r="36" s="24" customFormat="true" ht="14" hidden="false" customHeight="false" outlineLevel="0" collapsed="false">
      <c r="A36" s="24" t="s">
        <v>2876</v>
      </c>
      <c r="B36" s="24" t="s">
        <v>95</v>
      </c>
      <c r="C36" s="24" t="s">
        <v>99</v>
      </c>
      <c r="D36" s="24" t="n">
        <v>0.00763598</v>
      </c>
      <c r="E36" s="24" t="n">
        <v>0.00136834</v>
      </c>
      <c r="F36" s="25" t="n">
        <v>2.4E-008</v>
      </c>
      <c r="G36" s="24" t="n">
        <v>11</v>
      </c>
      <c r="H36" s="24" t="n">
        <v>43660255</v>
      </c>
      <c r="I36" s="24" t="n">
        <v>459915</v>
      </c>
      <c r="J36" s="24" t="n">
        <v>0.689164</v>
      </c>
      <c r="K36" s="24" t="s">
        <v>2844</v>
      </c>
      <c r="L36" s="24" t="n">
        <v>31.14164281</v>
      </c>
    </row>
    <row r="37" s="24" customFormat="true" ht="14" hidden="false" customHeight="false" outlineLevel="0" collapsed="false">
      <c r="A37" s="24" t="s">
        <v>2877</v>
      </c>
      <c r="B37" s="24" t="s">
        <v>95</v>
      </c>
      <c r="C37" s="24" t="s">
        <v>96</v>
      </c>
      <c r="D37" s="24" t="n">
        <v>-0.0083554</v>
      </c>
      <c r="E37" s="24" t="n">
        <v>0.00136528</v>
      </c>
      <c r="F37" s="25" t="n">
        <v>9.4E-010</v>
      </c>
      <c r="G37" s="24" t="n">
        <v>11</v>
      </c>
      <c r="H37" s="24" t="n">
        <v>113424042</v>
      </c>
      <c r="I37" s="24" t="n">
        <v>459915</v>
      </c>
      <c r="J37" s="24" t="n">
        <v>0.681757</v>
      </c>
      <c r="K37" s="24" t="s">
        <v>2844</v>
      </c>
      <c r="L37" s="24" t="n">
        <v>37.45338156</v>
      </c>
    </row>
    <row r="38" s="24" customFormat="true" ht="14" hidden="false" customHeight="false" outlineLevel="0" collapsed="false">
      <c r="A38" s="24" t="s">
        <v>2878</v>
      </c>
      <c r="B38" s="24" t="s">
        <v>99</v>
      </c>
      <c r="C38" s="24" t="s">
        <v>95</v>
      </c>
      <c r="D38" s="24" t="n">
        <v>0.00840767</v>
      </c>
      <c r="E38" s="24" t="n">
        <v>0.00135051</v>
      </c>
      <c r="F38" s="25" t="n">
        <v>4.8E-010</v>
      </c>
      <c r="G38" s="24" t="n">
        <v>12</v>
      </c>
      <c r="H38" s="24" t="n">
        <v>81430599</v>
      </c>
      <c r="I38" s="24" t="n">
        <v>459915</v>
      </c>
      <c r="J38" s="24" t="n">
        <v>0.674897</v>
      </c>
      <c r="K38" s="24" t="s">
        <v>2844</v>
      </c>
      <c r="L38" s="24" t="n">
        <v>38.75749557</v>
      </c>
    </row>
    <row r="39" s="24" customFormat="true" ht="14" hidden="false" customHeight="false" outlineLevel="0" collapsed="false">
      <c r="A39" s="24" t="s">
        <v>2879</v>
      </c>
      <c r="B39" s="24" t="s">
        <v>100</v>
      </c>
      <c r="C39" s="24" t="s">
        <v>99</v>
      </c>
      <c r="D39" s="24" t="n">
        <v>0.00861798</v>
      </c>
      <c r="E39" s="24" t="n">
        <v>0.00132024</v>
      </c>
      <c r="F39" s="25" t="n">
        <v>6.7E-011</v>
      </c>
      <c r="G39" s="24" t="n">
        <v>12</v>
      </c>
      <c r="H39" s="24" t="n">
        <v>84017043</v>
      </c>
      <c r="I39" s="24" t="n">
        <v>459915</v>
      </c>
      <c r="J39" s="24" t="n">
        <v>0.357204</v>
      </c>
      <c r="K39" s="24" t="s">
        <v>2844</v>
      </c>
      <c r="L39" s="24" t="n">
        <v>42.6093776</v>
      </c>
    </row>
    <row r="40" s="24" customFormat="true" ht="14" hidden="false" customHeight="false" outlineLevel="0" collapsed="false">
      <c r="A40" s="24" t="s">
        <v>2880</v>
      </c>
      <c r="B40" s="24" t="s">
        <v>100</v>
      </c>
      <c r="C40" s="24" t="s">
        <v>99</v>
      </c>
      <c r="D40" s="24" t="n">
        <v>-0.00708769</v>
      </c>
      <c r="E40" s="24" t="n">
        <v>0.0012972</v>
      </c>
      <c r="F40" s="25" t="n">
        <v>4.7E-008</v>
      </c>
      <c r="G40" s="24" t="n">
        <v>12</v>
      </c>
      <c r="H40" s="24" t="n">
        <v>16944621</v>
      </c>
      <c r="I40" s="24" t="n">
        <v>459915</v>
      </c>
      <c r="J40" s="24" t="n">
        <v>0.606925</v>
      </c>
      <c r="K40" s="24" t="s">
        <v>2844</v>
      </c>
      <c r="L40" s="24" t="n">
        <v>29.85352018</v>
      </c>
    </row>
    <row r="41" s="24" customFormat="true" ht="14" hidden="false" customHeight="false" outlineLevel="0" collapsed="false">
      <c r="A41" s="24" t="s">
        <v>2881</v>
      </c>
      <c r="B41" s="24" t="s">
        <v>95</v>
      </c>
      <c r="C41" s="24" t="s">
        <v>96</v>
      </c>
      <c r="D41" s="24" t="n">
        <v>-0.00779959</v>
      </c>
      <c r="E41" s="24" t="n">
        <v>0.00127443</v>
      </c>
      <c r="F41" s="25" t="n">
        <v>9.4E-010</v>
      </c>
      <c r="G41" s="24" t="n">
        <v>14</v>
      </c>
      <c r="H41" s="24" t="n">
        <v>33303540</v>
      </c>
      <c r="I41" s="24" t="n">
        <v>459915</v>
      </c>
      <c r="J41" s="24" t="n">
        <v>0.459747</v>
      </c>
      <c r="K41" s="24" t="s">
        <v>2844</v>
      </c>
      <c r="L41" s="24" t="n">
        <v>37.45515298</v>
      </c>
    </row>
    <row r="42" s="24" customFormat="true" ht="14" hidden="false" customHeight="false" outlineLevel="0" collapsed="false">
      <c r="A42" s="24" t="s">
        <v>2882</v>
      </c>
      <c r="B42" s="24" t="s">
        <v>99</v>
      </c>
      <c r="C42" s="24" t="s">
        <v>96</v>
      </c>
      <c r="D42" s="24" t="n">
        <v>-0.0198998</v>
      </c>
      <c r="E42" s="24" t="n">
        <v>0.0036328</v>
      </c>
      <c r="F42" s="25" t="n">
        <v>4.3E-008</v>
      </c>
      <c r="G42" s="24" t="n">
        <v>14</v>
      </c>
      <c r="H42" s="24" t="n">
        <v>57858194</v>
      </c>
      <c r="I42" s="24" t="n">
        <v>459915</v>
      </c>
      <c r="J42" s="24" t="n">
        <v>0.034279</v>
      </c>
      <c r="K42" s="24" t="s">
        <v>2844</v>
      </c>
      <c r="L42" s="24" t="n">
        <v>30.00643808</v>
      </c>
    </row>
    <row r="43" s="24" customFormat="true" ht="14" hidden="false" customHeight="false" outlineLevel="0" collapsed="false">
      <c r="A43" s="24" t="s">
        <v>2883</v>
      </c>
      <c r="B43" s="24" t="s">
        <v>100</v>
      </c>
      <c r="C43" s="24" t="s">
        <v>99</v>
      </c>
      <c r="D43" s="24" t="n">
        <v>-0.00782739</v>
      </c>
      <c r="E43" s="24" t="n">
        <v>0.00140635</v>
      </c>
      <c r="F43" s="25" t="n">
        <v>2.6E-008</v>
      </c>
      <c r="G43" s="24" t="n">
        <v>14</v>
      </c>
      <c r="H43" s="24" t="n">
        <v>80173397</v>
      </c>
      <c r="I43" s="24" t="n">
        <v>459915</v>
      </c>
      <c r="J43" s="24" t="n">
        <v>0.288257</v>
      </c>
      <c r="K43" s="24" t="s">
        <v>2844</v>
      </c>
      <c r="L43" s="24" t="n">
        <v>30.97755318</v>
      </c>
    </row>
    <row r="44" s="24" customFormat="true" ht="14" hidden="false" customHeight="false" outlineLevel="0" collapsed="false">
      <c r="A44" s="24" t="s">
        <v>2884</v>
      </c>
      <c r="B44" s="24" t="s">
        <v>96</v>
      </c>
      <c r="C44" s="24" t="s">
        <v>95</v>
      </c>
      <c r="D44" s="24" t="n">
        <v>-0.00816754</v>
      </c>
      <c r="E44" s="24" t="n">
        <v>0.00130079</v>
      </c>
      <c r="F44" s="25" t="n">
        <v>3.4E-010</v>
      </c>
      <c r="G44" s="24" t="n">
        <v>14</v>
      </c>
      <c r="H44" s="24" t="n">
        <v>46956863</v>
      </c>
      <c r="I44" s="24" t="n">
        <v>459915</v>
      </c>
      <c r="J44" s="24" t="n">
        <v>0.38208</v>
      </c>
      <c r="K44" s="24" t="s">
        <v>2844</v>
      </c>
      <c r="L44" s="24" t="n">
        <v>39.42467855</v>
      </c>
    </row>
    <row r="45" s="24" customFormat="true" ht="14" hidden="false" customHeight="false" outlineLevel="0" collapsed="false">
      <c r="A45" s="24" t="s">
        <v>2885</v>
      </c>
      <c r="B45" s="24" t="s">
        <v>96</v>
      </c>
      <c r="C45" s="24" t="s">
        <v>95</v>
      </c>
      <c r="D45" s="24" t="n">
        <v>-0.00750831</v>
      </c>
      <c r="E45" s="24" t="n">
        <v>0.00130696</v>
      </c>
      <c r="F45" s="25" t="n">
        <v>9.2E-009</v>
      </c>
      <c r="G45" s="24" t="n">
        <v>14</v>
      </c>
      <c r="H45" s="24" t="n">
        <v>100969235</v>
      </c>
      <c r="I45" s="24" t="n">
        <v>459915</v>
      </c>
      <c r="J45" s="24" t="n">
        <v>0.386669</v>
      </c>
      <c r="K45" s="24" t="s">
        <v>2844</v>
      </c>
      <c r="L45" s="24" t="n">
        <v>33.00348477</v>
      </c>
    </row>
    <row r="46" s="24" customFormat="true" ht="14" hidden="false" customHeight="false" outlineLevel="0" collapsed="false">
      <c r="A46" s="24" t="s">
        <v>2886</v>
      </c>
      <c r="B46" s="24" t="s">
        <v>95</v>
      </c>
      <c r="C46" s="24" t="s">
        <v>100</v>
      </c>
      <c r="D46" s="24" t="n">
        <v>0.0107284</v>
      </c>
      <c r="E46" s="24" t="n">
        <v>0.00192335</v>
      </c>
      <c r="F46" s="25" t="n">
        <v>2.4E-008</v>
      </c>
      <c r="G46" s="24" t="n">
        <v>15</v>
      </c>
      <c r="H46" s="24" t="n">
        <v>75822794</v>
      </c>
      <c r="I46" s="24" t="n">
        <v>459915</v>
      </c>
      <c r="J46" s="24" t="n">
        <v>0.130387</v>
      </c>
      <c r="K46" s="24" t="s">
        <v>2844</v>
      </c>
      <c r="L46" s="24" t="n">
        <v>31.11381545</v>
      </c>
    </row>
    <row r="47" s="24" customFormat="true" ht="14" hidden="false" customHeight="false" outlineLevel="0" collapsed="false">
      <c r="A47" s="24" t="s">
        <v>2887</v>
      </c>
      <c r="B47" s="24" t="s">
        <v>95</v>
      </c>
      <c r="C47" s="24" t="s">
        <v>99</v>
      </c>
      <c r="D47" s="24" t="n">
        <v>-0.00968813</v>
      </c>
      <c r="E47" s="24" t="n">
        <v>0.0013224</v>
      </c>
      <c r="F47" s="25" t="n">
        <v>2.4E-013</v>
      </c>
      <c r="G47" s="24" t="n">
        <v>16</v>
      </c>
      <c r="H47" s="24" t="n">
        <v>28881001</v>
      </c>
      <c r="I47" s="24" t="n">
        <v>459915</v>
      </c>
      <c r="J47" s="24" t="n">
        <v>0.644857</v>
      </c>
      <c r="K47" s="24" t="s">
        <v>2844</v>
      </c>
      <c r="L47" s="24" t="n">
        <v>53.6727978</v>
      </c>
    </row>
    <row r="48" s="24" customFormat="true" ht="14" hidden="false" customHeight="false" outlineLevel="0" collapsed="false">
      <c r="A48" s="24" t="s">
        <v>2888</v>
      </c>
      <c r="B48" s="24" t="s">
        <v>100</v>
      </c>
      <c r="C48" s="24" t="s">
        <v>99</v>
      </c>
      <c r="D48" s="24" t="n">
        <v>-0.00987537</v>
      </c>
      <c r="E48" s="24" t="n">
        <v>0.00129011</v>
      </c>
      <c r="F48" s="25" t="n">
        <v>1.9E-014</v>
      </c>
      <c r="G48" s="24" t="n">
        <v>16</v>
      </c>
      <c r="H48" s="24" t="n">
        <v>53803223</v>
      </c>
      <c r="I48" s="24" t="n">
        <v>459915</v>
      </c>
      <c r="J48" s="24" t="n">
        <v>0.403579</v>
      </c>
      <c r="K48" s="24" t="s">
        <v>2844</v>
      </c>
      <c r="L48" s="24" t="n">
        <v>58.59401655</v>
      </c>
    </row>
    <row r="49" s="24" customFormat="true" ht="14" hidden="false" customHeight="false" outlineLevel="0" collapsed="false">
      <c r="A49" s="24" t="s">
        <v>2889</v>
      </c>
      <c r="B49" s="24" t="s">
        <v>100</v>
      </c>
      <c r="C49" s="24" t="s">
        <v>96</v>
      </c>
      <c r="D49" s="24" t="n">
        <v>0.00983008</v>
      </c>
      <c r="E49" s="24" t="n">
        <v>0.00160664</v>
      </c>
      <c r="F49" s="25" t="n">
        <v>9.5E-010</v>
      </c>
      <c r="G49" s="24" t="n">
        <v>17</v>
      </c>
      <c r="H49" s="24" t="n">
        <v>1846831</v>
      </c>
      <c r="I49" s="24" t="n">
        <v>459915</v>
      </c>
      <c r="J49" s="24" t="n">
        <v>0.193704</v>
      </c>
      <c r="K49" s="24" t="s">
        <v>2844</v>
      </c>
      <c r="L49" s="24" t="n">
        <v>37.43492385</v>
      </c>
    </row>
    <row r="50" s="24" customFormat="true" ht="14" hidden="false" customHeight="false" outlineLevel="0" collapsed="false">
      <c r="A50" s="24" t="s">
        <v>2890</v>
      </c>
      <c r="B50" s="24" t="s">
        <v>96</v>
      </c>
      <c r="C50" s="24" t="s">
        <v>95</v>
      </c>
      <c r="D50" s="24" t="n">
        <v>0.0077266</v>
      </c>
      <c r="E50" s="24" t="n">
        <v>0.00138223</v>
      </c>
      <c r="F50" s="25" t="n">
        <v>2.3E-008</v>
      </c>
      <c r="G50" s="24" t="n">
        <v>17</v>
      </c>
      <c r="H50" s="24" t="n">
        <v>47123423</v>
      </c>
      <c r="I50" s="24" t="n">
        <v>459915</v>
      </c>
      <c r="J50" s="24" t="n">
        <v>0.299973</v>
      </c>
      <c r="K50" s="24" t="s">
        <v>2844</v>
      </c>
      <c r="L50" s="24" t="n">
        <v>31.2475686</v>
      </c>
    </row>
    <row r="51" s="24" customFormat="true" ht="14" hidden="false" customHeight="false" outlineLevel="0" collapsed="false">
      <c r="A51" s="24" t="s">
        <v>2891</v>
      </c>
      <c r="B51" s="24" t="s">
        <v>96</v>
      </c>
      <c r="C51" s="24" t="s">
        <v>95</v>
      </c>
      <c r="D51" s="24" t="n">
        <v>-0.00713336</v>
      </c>
      <c r="E51" s="24" t="n">
        <v>0.00130691</v>
      </c>
      <c r="F51" s="25" t="n">
        <v>4.8E-008</v>
      </c>
      <c r="G51" s="24" t="n">
        <v>17</v>
      </c>
      <c r="H51" s="24" t="n">
        <v>74389890</v>
      </c>
      <c r="I51" s="24" t="n">
        <v>459915</v>
      </c>
      <c r="J51" s="24" t="n">
        <v>0.623657</v>
      </c>
      <c r="K51" s="24" t="s">
        <v>2844</v>
      </c>
      <c r="L51" s="24" t="n">
        <v>29.79181224</v>
      </c>
    </row>
    <row r="52" s="24" customFormat="true" ht="14" hidden="false" customHeight="false" outlineLevel="0" collapsed="false">
      <c r="A52" s="24" t="s">
        <v>2892</v>
      </c>
      <c r="B52" s="24" t="s">
        <v>95</v>
      </c>
      <c r="C52" s="24" t="s">
        <v>99</v>
      </c>
      <c r="D52" s="24" t="n">
        <v>-0.0147074</v>
      </c>
      <c r="E52" s="24" t="n">
        <v>0.00167052</v>
      </c>
      <c r="F52" s="25" t="n">
        <v>1.3E-018</v>
      </c>
      <c r="G52" s="24" t="n">
        <v>18</v>
      </c>
      <c r="H52" s="24" t="n">
        <v>53210302</v>
      </c>
      <c r="I52" s="24" t="n">
        <v>459915</v>
      </c>
      <c r="J52" s="24" t="n">
        <v>0.825829</v>
      </c>
      <c r="K52" s="24" t="s">
        <v>2844</v>
      </c>
      <c r="L52" s="24" t="n">
        <v>77.51191191</v>
      </c>
    </row>
    <row r="53" s="24" customFormat="true" ht="14" hidden="false" customHeight="false" outlineLevel="0" collapsed="false">
      <c r="A53" s="24" t="s">
        <v>2893</v>
      </c>
      <c r="B53" s="24" t="s">
        <v>96</v>
      </c>
      <c r="C53" s="24" t="s">
        <v>95</v>
      </c>
      <c r="D53" s="24" t="n">
        <v>0.00786028</v>
      </c>
      <c r="E53" s="24" t="n">
        <v>0.00126616</v>
      </c>
      <c r="F53" s="25" t="n">
        <v>5.4E-010</v>
      </c>
      <c r="G53" s="24" t="n">
        <v>18</v>
      </c>
      <c r="H53" s="24" t="n">
        <v>21103909</v>
      </c>
      <c r="I53" s="24" t="n">
        <v>459915</v>
      </c>
      <c r="J53" s="24" t="n">
        <v>0.49494</v>
      </c>
      <c r="K53" s="24" t="s">
        <v>2844</v>
      </c>
      <c r="L53" s="24" t="n">
        <v>38.53885921</v>
      </c>
    </row>
    <row r="54" s="24" customFormat="true" ht="14" hidden="false" customHeight="false" outlineLevel="0" collapsed="false">
      <c r="A54" s="24" t="s">
        <v>2894</v>
      </c>
      <c r="B54" s="24" t="s">
        <v>100</v>
      </c>
      <c r="C54" s="24" t="s">
        <v>95</v>
      </c>
      <c r="D54" s="24" t="n">
        <v>0.00817022</v>
      </c>
      <c r="E54" s="24" t="n">
        <v>0.00127146</v>
      </c>
      <c r="F54" s="25" t="n">
        <v>1.3E-010</v>
      </c>
      <c r="G54" s="24" t="n">
        <v>19</v>
      </c>
      <c r="H54" s="24" t="n">
        <v>18838014</v>
      </c>
      <c r="I54" s="24" t="n">
        <v>459915</v>
      </c>
      <c r="J54" s="24" t="n">
        <v>0.48742</v>
      </c>
      <c r="K54" s="24" t="s">
        <v>2844</v>
      </c>
      <c r="L54" s="24" t="n">
        <v>41.29163676</v>
      </c>
    </row>
    <row r="55" s="24" customFormat="true" ht="14" hidden="false" customHeight="false" outlineLevel="0" collapsed="false">
      <c r="A55" s="24" t="s">
        <v>2895</v>
      </c>
      <c r="B55" s="24" t="s">
        <v>99</v>
      </c>
      <c r="C55" s="24" t="s">
        <v>100</v>
      </c>
      <c r="D55" s="24" t="n">
        <v>-0.00766675</v>
      </c>
      <c r="E55" s="24" t="n">
        <v>0.00136907</v>
      </c>
      <c r="F55" s="25" t="n">
        <v>2.1E-008</v>
      </c>
      <c r="G55" s="24" t="n">
        <v>19</v>
      </c>
      <c r="H55" s="24" t="n">
        <v>4944771</v>
      </c>
      <c r="I55" s="24" t="n">
        <v>459915</v>
      </c>
      <c r="J55" s="24" t="n">
        <v>0.681058</v>
      </c>
      <c r="K55" s="24" t="s">
        <v>2844</v>
      </c>
      <c r="L55" s="24" t="n">
        <v>31.35965641</v>
      </c>
    </row>
    <row r="56" s="24" customFormat="true" ht="14" hidden="false" customHeight="false" outlineLevel="0" collapsed="false">
      <c r="A56" s="24" t="s">
        <v>2896</v>
      </c>
      <c r="B56" s="24" t="s">
        <v>95</v>
      </c>
      <c r="C56" s="24" t="s">
        <v>96</v>
      </c>
      <c r="D56" s="24" t="n">
        <v>-0.00966507</v>
      </c>
      <c r="E56" s="24" t="n">
        <v>0.00129058</v>
      </c>
      <c r="F56" s="25" t="n">
        <v>6.9E-014</v>
      </c>
      <c r="G56" s="24" t="n">
        <v>19</v>
      </c>
      <c r="H56" s="24" t="n">
        <v>18224729</v>
      </c>
      <c r="I56" s="24" t="n">
        <v>459915</v>
      </c>
      <c r="J56" s="24" t="n">
        <v>0.405352</v>
      </c>
      <c r="K56" s="24" t="s">
        <v>2844</v>
      </c>
      <c r="L56" s="24" t="n">
        <v>56.08415054</v>
      </c>
    </row>
    <row r="57" s="24" customFormat="true" ht="14" hidden="false" customHeight="false" outlineLevel="0" collapsed="false">
      <c r="A57" s="24" t="s">
        <v>2897</v>
      </c>
      <c r="B57" s="24" t="s">
        <v>95</v>
      </c>
      <c r="C57" s="24" t="s">
        <v>96</v>
      </c>
      <c r="D57" s="24" t="n">
        <v>-0.0112677</v>
      </c>
      <c r="E57" s="24" t="n">
        <v>0.00194308</v>
      </c>
      <c r="F57" s="25" t="n">
        <v>6.7E-009</v>
      </c>
      <c r="G57" s="24" t="n">
        <v>19</v>
      </c>
      <c r="H57" s="24" t="n">
        <v>48012469</v>
      </c>
      <c r="I57" s="24" t="n">
        <v>459915</v>
      </c>
      <c r="J57" s="24" t="n">
        <v>0.120628</v>
      </c>
      <c r="K57" s="24" t="s">
        <v>2844</v>
      </c>
      <c r="L57" s="24" t="n">
        <v>33.62708237</v>
      </c>
    </row>
    <row r="58" s="24" customFormat="true" ht="14" hidden="false" customHeight="false" outlineLevel="0" collapsed="false">
      <c r="A58" s="24" t="s">
        <v>2898</v>
      </c>
      <c r="B58" s="24" t="s">
        <v>100</v>
      </c>
      <c r="C58" s="24" t="s">
        <v>99</v>
      </c>
      <c r="D58" s="24" t="n">
        <v>-0.00801134</v>
      </c>
      <c r="E58" s="24" t="n">
        <v>0.00135739</v>
      </c>
      <c r="F58" s="25" t="n">
        <v>3.6E-009</v>
      </c>
      <c r="G58" s="24" t="n">
        <v>19</v>
      </c>
      <c r="H58" s="24" t="n">
        <v>30265235</v>
      </c>
      <c r="I58" s="24" t="n">
        <v>459915</v>
      </c>
      <c r="J58" s="24" t="n">
        <v>0.329608</v>
      </c>
      <c r="K58" s="24" t="s">
        <v>2844</v>
      </c>
      <c r="L58" s="24" t="n">
        <v>34.83381462</v>
      </c>
    </row>
    <row r="59" s="24" customFormat="true" ht="14" hidden="false" customHeight="false" outlineLevel="0" collapsed="false">
      <c r="A59" s="24" t="s">
        <v>2899</v>
      </c>
      <c r="B59" s="24" t="s">
        <v>99</v>
      </c>
      <c r="C59" s="24" t="s">
        <v>100</v>
      </c>
      <c r="D59" s="24" t="n">
        <v>-0.0157993</v>
      </c>
      <c r="E59" s="24" t="n">
        <v>0.00259282</v>
      </c>
      <c r="F59" s="25" t="n">
        <v>1.1E-009</v>
      </c>
      <c r="G59" s="24" t="n">
        <v>20</v>
      </c>
      <c r="H59" s="24" t="n">
        <v>32903687</v>
      </c>
      <c r="I59" s="24" t="n">
        <v>459915</v>
      </c>
      <c r="J59" s="24" t="n">
        <v>0.936466</v>
      </c>
      <c r="K59" s="24" t="s">
        <v>2844</v>
      </c>
      <c r="L59" s="24" t="n">
        <v>37.1305134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8" activeCellId="0" sqref="H8"/>
    </sheetView>
  </sheetViews>
  <sheetFormatPr defaultColWidth="8.99609375" defaultRowHeight="15.5" zeroHeight="false" outlineLevelRow="0" outlineLevelCol="0"/>
  <cols>
    <col collapsed="false" customWidth="true" hidden="false" outlineLevel="0" max="1" min="1" style="42" width="23.82"/>
    <col collapsed="false" customWidth="true" hidden="false" outlineLevel="0" max="2" min="2" style="26" width="8.74"/>
    <col collapsed="false" customWidth="true" hidden="false" outlineLevel="0" max="3" min="3" style="27" width="10.66"/>
    <col collapsed="false" customWidth="true" hidden="false" outlineLevel="0" max="4" min="4" style="42" width="9.66"/>
    <col collapsed="false" customWidth="true" hidden="false" outlineLevel="0" max="5" min="5" style="42" width="8.83"/>
    <col collapsed="false" customWidth="true" hidden="false" outlineLevel="0" max="6" min="6" style="42" width="7.41"/>
    <col collapsed="false" customWidth="true" hidden="false" outlineLevel="0" max="7" min="7" style="42" width="6.91"/>
    <col collapsed="false" customWidth="true" hidden="false" outlineLevel="0" max="8" min="8" style="42" width="8.32"/>
    <col collapsed="false" customWidth="true" hidden="false" outlineLevel="0" max="9" min="9" style="42" width="7.19"/>
    <col collapsed="false" customWidth="true" hidden="false" outlineLevel="0" max="10" min="10" style="42" width="8.83"/>
    <col collapsed="false" customWidth="true" hidden="false" outlineLevel="0" max="11" min="11" style="42" width="7.58"/>
    <col collapsed="false" customWidth="true" hidden="false" outlineLevel="0" max="12" min="12" style="42" width="11.96"/>
    <col collapsed="false" customWidth="true" hidden="false" outlineLevel="0" max="13" min="13" style="42" width="9.69"/>
    <col collapsed="false" customWidth="true" hidden="false" outlineLevel="0" max="14" min="14" style="42" width="9.53"/>
    <col collapsed="false" customWidth="true" hidden="false" outlineLevel="0" max="15" min="15" style="42" width="7.57"/>
    <col collapsed="false" customWidth="true" hidden="false" outlineLevel="0" max="16" min="16" style="42" width="5.91"/>
    <col collapsed="false" customWidth="true" hidden="false" outlineLevel="0" max="17" min="17" style="42" width="6.58"/>
    <col collapsed="false" customWidth="true" hidden="false" outlineLevel="0" max="18" min="18" style="42" width="7.41"/>
    <col collapsed="false" customWidth="true" hidden="false" outlineLevel="0" max="19" min="19" style="42" width="6.41"/>
    <col collapsed="false" customWidth="true" hidden="false" outlineLevel="0" max="20" min="20" style="42" width="7.26"/>
    <col collapsed="false" customWidth="true" hidden="false" outlineLevel="0" max="21" min="21" style="42" width="7.11"/>
    <col collapsed="false" customWidth="true" hidden="false" outlineLevel="0" max="23" min="22" style="42" width="8.83"/>
    <col collapsed="false" customWidth="true" hidden="false" outlineLevel="0" max="24" min="24" style="42" width="12.32"/>
    <col collapsed="false" customWidth="true" hidden="false" outlineLevel="0" max="25" min="25" style="42" width="6.91"/>
    <col collapsed="false" customWidth="true" hidden="false" outlineLevel="0" max="27" min="26" style="42" width="12.32"/>
    <col collapsed="false" customWidth="true" hidden="false" outlineLevel="0" max="28" min="28" style="42" width="10.07"/>
    <col collapsed="false" customWidth="true" hidden="false" outlineLevel="0" max="29" min="29" style="42" width="6.91"/>
    <col collapsed="false" customWidth="true" hidden="false" outlineLevel="0" max="30" min="30" style="42" width="12.32"/>
    <col collapsed="false" customWidth="true" hidden="false" outlineLevel="0" max="31" min="31" style="42" width="5.91"/>
    <col collapsed="false" customWidth="true" hidden="false" outlineLevel="0" max="32" min="32" style="42" width="12.56"/>
    <col collapsed="false" customWidth="true" hidden="false" outlineLevel="0" max="33" min="33" style="42" width="12.34"/>
    <col collapsed="false" customWidth="true" hidden="false" outlineLevel="0" max="34" min="34" style="42" width="10.07"/>
    <col collapsed="false" customWidth="true" hidden="false" outlineLevel="0" max="35" min="35" style="42" width="9.32"/>
    <col collapsed="false" customWidth="true" hidden="false" outlineLevel="0" max="36" min="36" style="42" width="14.61"/>
    <col collapsed="false" customWidth="true" hidden="false" outlineLevel="0" max="37" min="37" style="42" width="9.32"/>
    <col collapsed="false" customWidth="true" hidden="false" outlineLevel="0" max="38" min="38" style="42" width="11.24"/>
    <col collapsed="false" customWidth="false" hidden="false" outlineLevel="0" max="256" min="39" style="42" width="8.99"/>
  </cols>
  <sheetData>
    <row r="1" customFormat="false" ht="15.75" hidden="false" customHeight="false" outlineLevel="0" collapsed="false">
      <c r="A1" s="28" t="s">
        <v>2900</v>
      </c>
    </row>
    <row r="2" s="50" customFormat="true" ht="15.75" hidden="false" customHeight="true" outlineLevel="0" collapsed="false">
      <c r="A2" s="43" t="s">
        <v>2901</v>
      </c>
      <c r="B2" s="44" t="s">
        <v>2902</v>
      </c>
      <c r="C2" s="45" t="s">
        <v>404</v>
      </c>
      <c r="D2" s="46" t="s">
        <v>405</v>
      </c>
      <c r="E2" s="47" t="s">
        <v>406</v>
      </c>
      <c r="F2" s="47"/>
      <c r="G2" s="47"/>
      <c r="H2" s="47"/>
      <c r="I2" s="47"/>
      <c r="J2" s="47"/>
      <c r="K2" s="47"/>
      <c r="L2" s="47"/>
      <c r="M2" s="47"/>
      <c r="N2" s="47"/>
      <c r="O2" s="47"/>
      <c r="P2" s="47"/>
      <c r="Q2" s="47"/>
      <c r="R2" s="47"/>
      <c r="S2" s="47"/>
      <c r="T2" s="47"/>
      <c r="U2" s="47"/>
      <c r="V2" s="47"/>
      <c r="W2" s="47"/>
      <c r="X2" s="47"/>
      <c r="Y2" s="47"/>
      <c r="Z2" s="47"/>
      <c r="AA2" s="47"/>
      <c r="AB2" s="47"/>
      <c r="AC2" s="47"/>
      <c r="AD2" s="47"/>
      <c r="AE2" s="47"/>
      <c r="AF2" s="47"/>
      <c r="AG2" s="47"/>
      <c r="AH2" s="47"/>
      <c r="AI2" s="43" t="s">
        <v>407</v>
      </c>
      <c r="AJ2" s="48" t="s">
        <v>408</v>
      </c>
      <c r="AK2" s="43" t="s">
        <v>407</v>
      </c>
      <c r="AL2" s="49" t="s">
        <v>409</v>
      </c>
    </row>
    <row r="3" s="50" customFormat="true" ht="26" hidden="false" customHeight="true" outlineLevel="0" collapsed="false">
      <c r="A3" s="43"/>
      <c r="B3" s="44"/>
      <c r="C3" s="45"/>
      <c r="D3" s="46"/>
      <c r="E3" s="51" t="s">
        <v>410</v>
      </c>
      <c r="F3" s="51"/>
      <c r="G3" s="51"/>
      <c r="H3" s="51"/>
      <c r="I3" s="51"/>
      <c r="J3" s="51"/>
      <c r="K3" s="52" t="s">
        <v>411</v>
      </c>
      <c r="L3" s="52"/>
      <c r="M3" s="52"/>
      <c r="N3" s="52"/>
      <c r="O3" s="52"/>
      <c r="P3" s="52"/>
      <c r="Q3" s="52" t="s">
        <v>412</v>
      </c>
      <c r="R3" s="52"/>
      <c r="S3" s="52"/>
      <c r="T3" s="52"/>
      <c r="U3" s="52"/>
      <c r="V3" s="52"/>
      <c r="W3" s="52" t="s">
        <v>413</v>
      </c>
      <c r="X3" s="52"/>
      <c r="Y3" s="52"/>
      <c r="Z3" s="52"/>
      <c r="AA3" s="52"/>
      <c r="AB3" s="52"/>
      <c r="AC3" s="52" t="s">
        <v>414</v>
      </c>
      <c r="AD3" s="52"/>
      <c r="AE3" s="52"/>
      <c r="AF3" s="52"/>
      <c r="AG3" s="52"/>
      <c r="AH3" s="52"/>
      <c r="AI3" s="43"/>
      <c r="AJ3" s="48"/>
      <c r="AK3" s="43"/>
      <c r="AL3" s="49"/>
    </row>
    <row r="4" s="50" customFormat="true" ht="30.75" hidden="false" customHeight="false" outlineLevel="0" collapsed="false">
      <c r="A4" s="43"/>
      <c r="B4" s="44"/>
      <c r="C4" s="45"/>
      <c r="D4" s="46"/>
      <c r="E4" s="53" t="s">
        <v>415</v>
      </c>
      <c r="F4" s="54" t="s">
        <v>2903</v>
      </c>
      <c r="G4" s="55" t="s">
        <v>416</v>
      </c>
      <c r="H4" s="56" t="s">
        <v>417</v>
      </c>
      <c r="I4" s="56" t="s">
        <v>418</v>
      </c>
      <c r="J4" s="57" t="s">
        <v>419</v>
      </c>
      <c r="K4" s="53" t="s">
        <v>415</v>
      </c>
      <c r="L4" s="54" t="s">
        <v>2903</v>
      </c>
      <c r="M4" s="55" t="s">
        <v>416</v>
      </c>
      <c r="N4" s="56" t="s">
        <v>417</v>
      </c>
      <c r="O4" s="56" t="s">
        <v>418</v>
      </c>
      <c r="P4" s="57" t="s">
        <v>419</v>
      </c>
      <c r="Q4" s="53" t="s">
        <v>415</v>
      </c>
      <c r="R4" s="54" t="s">
        <v>2903</v>
      </c>
      <c r="S4" s="55" t="s">
        <v>416</v>
      </c>
      <c r="T4" s="56" t="s">
        <v>417</v>
      </c>
      <c r="U4" s="56" t="s">
        <v>418</v>
      </c>
      <c r="V4" s="57" t="s">
        <v>419</v>
      </c>
      <c r="W4" s="53" t="s">
        <v>415</v>
      </c>
      <c r="X4" s="54" t="s">
        <v>2903</v>
      </c>
      <c r="Y4" s="55" t="s">
        <v>416</v>
      </c>
      <c r="Z4" s="56" t="s">
        <v>417</v>
      </c>
      <c r="AA4" s="56" t="s">
        <v>418</v>
      </c>
      <c r="AB4" s="57" t="s">
        <v>419</v>
      </c>
      <c r="AC4" s="53" t="s">
        <v>415</v>
      </c>
      <c r="AD4" s="54" t="s">
        <v>2903</v>
      </c>
      <c r="AE4" s="55" t="s">
        <v>416</v>
      </c>
      <c r="AF4" s="56" t="s">
        <v>417</v>
      </c>
      <c r="AG4" s="56" t="s">
        <v>418</v>
      </c>
      <c r="AH4" s="57" t="s">
        <v>419</v>
      </c>
      <c r="AI4" s="43"/>
      <c r="AJ4" s="48"/>
      <c r="AK4" s="43"/>
      <c r="AL4" s="49"/>
    </row>
    <row r="5" s="65" customFormat="true" ht="15.5" hidden="false" customHeight="false" outlineLevel="0" collapsed="false">
      <c r="A5" s="58" t="s">
        <v>420</v>
      </c>
      <c r="B5" s="59" t="s">
        <v>46</v>
      </c>
      <c r="C5" s="60" t="s">
        <v>2904</v>
      </c>
      <c r="D5" s="61" t="s">
        <v>2905</v>
      </c>
      <c r="E5" s="61" t="s">
        <v>2906</v>
      </c>
      <c r="F5" s="62" t="s">
        <v>2907</v>
      </c>
      <c r="G5" s="61" t="s">
        <v>2908</v>
      </c>
      <c r="H5" s="63" t="s">
        <v>2909</v>
      </c>
      <c r="I5" s="63" t="s">
        <v>2910</v>
      </c>
      <c r="J5" s="64" t="s">
        <v>2911</v>
      </c>
      <c r="K5" s="61" t="s">
        <v>2912</v>
      </c>
      <c r="L5" s="62" t="s">
        <v>2913</v>
      </c>
      <c r="M5" s="62" t="s">
        <v>2914</v>
      </c>
      <c r="N5" s="62" t="s">
        <v>2915</v>
      </c>
      <c r="O5" s="62" t="s">
        <v>2916</v>
      </c>
      <c r="P5" s="61" t="s">
        <v>1181</v>
      </c>
      <c r="Q5" s="61" t="s">
        <v>2917</v>
      </c>
      <c r="R5" s="62" t="s">
        <v>2918</v>
      </c>
      <c r="S5" s="62" t="s">
        <v>2919</v>
      </c>
      <c r="T5" s="62" t="s">
        <v>2920</v>
      </c>
      <c r="U5" s="62" t="s">
        <v>2921</v>
      </c>
      <c r="V5" s="61" t="s">
        <v>522</v>
      </c>
      <c r="W5" s="61" t="s">
        <v>2922</v>
      </c>
      <c r="X5" s="62" t="n">
        <v>10.67601888</v>
      </c>
      <c r="Y5" s="62" t="n">
        <v>0.498</v>
      </c>
      <c r="Z5" s="62" t="n">
        <v>4.02256597</v>
      </c>
      <c r="AA5" s="62" t="n">
        <v>28.33449594</v>
      </c>
      <c r="AB5" s="64" t="n">
        <v>2.06E-006</v>
      </c>
      <c r="AC5" s="61" t="n">
        <v>1.746</v>
      </c>
      <c r="AD5" s="62" t="n">
        <v>5.731630241</v>
      </c>
      <c r="AE5" s="62" t="n">
        <v>0.644</v>
      </c>
      <c r="AF5" s="62" t="n">
        <v>1.62216228</v>
      </c>
      <c r="AG5" s="62" t="n">
        <v>20.2517255</v>
      </c>
      <c r="AH5" s="61" t="s">
        <v>504</v>
      </c>
      <c r="AI5" s="61" t="n">
        <v>0.9</v>
      </c>
      <c r="AJ5" s="61" t="n">
        <v>0.227</v>
      </c>
      <c r="AK5" s="61" t="n">
        <v>0.9</v>
      </c>
      <c r="AL5" s="61" t="n">
        <v>5.63</v>
      </c>
    </row>
    <row r="6" s="65" customFormat="true" ht="15.5" hidden="false" customHeight="false" outlineLevel="0" collapsed="false">
      <c r="A6" s="34" t="s">
        <v>422</v>
      </c>
      <c r="B6" s="12" t="s">
        <v>46</v>
      </c>
      <c r="C6" s="35" t="s">
        <v>2923</v>
      </c>
      <c r="D6" s="66" t="s">
        <v>2924</v>
      </c>
      <c r="E6" s="66" t="s">
        <v>2925</v>
      </c>
      <c r="F6" s="67" t="s">
        <v>2926</v>
      </c>
      <c r="G6" s="66" t="s">
        <v>2927</v>
      </c>
      <c r="H6" s="68" t="s">
        <v>2928</v>
      </c>
      <c r="I6" s="68" t="s">
        <v>2929</v>
      </c>
      <c r="J6" s="69" t="s">
        <v>2930</v>
      </c>
      <c r="K6" s="66" t="s">
        <v>2931</v>
      </c>
      <c r="L6" s="67" t="s">
        <v>2932</v>
      </c>
      <c r="M6" s="67" t="s">
        <v>2933</v>
      </c>
      <c r="N6" s="67" t="s">
        <v>2934</v>
      </c>
      <c r="O6" s="67" t="s">
        <v>2935</v>
      </c>
      <c r="P6" s="66" t="s">
        <v>2936</v>
      </c>
      <c r="Q6" s="66" t="s">
        <v>2937</v>
      </c>
      <c r="R6" s="67" t="s">
        <v>2938</v>
      </c>
      <c r="S6" s="67" t="s">
        <v>2939</v>
      </c>
      <c r="T6" s="67" t="s">
        <v>2940</v>
      </c>
      <c r="U6" s="67" t="s">
        <v>2941</v>
      </c>
      <c r="V6" s="69" t="s">
        <v>2942</v>
      </c>
      <c r="W6" s="66" t="s">
        <v>2943</v>
      </c>
      <c r="X6" s="67" t="n">
        <v>17.09865833</v>
      </c>
      <c r="Y6" s="67" t="n">
        <v>0.585</v>
      </c>
      <c r="Z6" s="67" t="n">
        <v>5.432503079</v>
      </c>
      <c r="AA6" s="67" t="n">
        <v>53.81757033</v>
      </c>
      <c r="AB6" s="69" t="n">
        <v>1.22E-006</v>
      </c>
      <c r="AC6" s="66" t="n">
        <v>2.511</v>
      </c>
      <c r="AD6" s="67" t="n">
        <v>12.31724115</v>
      </c>
      <c r="AE6" s="67" t="n">
        <v>0.669</v>
      </c>
      <c r="AF6" s="67" t="n">
        <v>3.31932019</v>
      </c>
      <c r="AG6" s="67" t="n">
        <v>45.70647624</v>
      </c>
      <c r="AH6" s="69" t="s">
        <v>2944</v>
      </c>
      <c r="AI6" s="66" t="n">
        <v>0.431</v>
      </c>
      <c r="AJ6" s="66" t="n">
        <v>0.279</v>
      </c>
      <c r="AK6" s="66" t="n">
        <v>0.431</v>
      </c>
      <c r="AL6" s="65" t="n">
        <v>3.84</v>
      </c>
    </row>
    <row r="7" s="65" customFormat="true" ht="15.5" hidden="false" customHeight="false" outlineLevel="0" collapsed="false">
      <c r="A7" s="34" t="s">
        <v>69</v>
      </c>
      <c r="B7" s="12" t="s">
        <v>46</v>
      </c>
      <c r="C7" s="35" t="s">
        <v>2945</v>
      </c>
      <c r="D7" s="66" t="s">
        <v>2946</v>
      </c>
      <c r="E7" s="66" t="s">
        <v>2947</v>
      </c>
      <c r="F7" s="67" t="s">
        <v>2948</v>
      </c>
      <c r="G7" s="66" t="s">
        <v>2949</v>
      </c>
      <c r="H7" s="68" t="s">
        <v>2950</v>
      </c>
      <c r="I7" s="68" t="s">
        <v>2951</v>
      </c>
      <c r="J7" s="66" t="s">
        <v>2952</v>
      </c>
      <c r="K7" s="66" t="s">
        <v>2953</v>
      </c>
      <c r="L7" s="67" t="s">
        <v>2954</v>
      </c>
      <c r="M7" s="67" t="s">
        <v>2955</v>
      </c>
      <c r="N7" s="67" t="s">
        <v>2956</v>
      </c>
      <c r="O7" s="67" t="s">
        <v>2957</v>
      </c>
      <c r="P7" s="66" t="s">
        <v>2958</v>
      </c>
      <c r="Q7" s="66" t="s">
        <v>1033</v>
      </c>
      <c r="R7" s="67" t="s">
        <v>2959</v>
      </c>
      <c r="S7" s="67" t="s">
        <v>2960</v>
      </c>
      <c r="T7" s="67" t="s">
        <v>2961</v>
      </c>
      <c r="U7" s="67" t="s">
        <v>2962</v>
      </c>
      <c r="V7" s="66" t="s">
        <v>1113</v>
      </c>
      <c r="W7" s="66" t="s">
        <v>2963</v>
      </c>
      <c r="X7" s="67" t="n">
        <v>0.785841626</v>
      </c>
      <c r="Y7" s="67" t="n">
        <v>0.261</v>
      </c>
      <c r="Z7" s="67" t="n">
        <v>0.471158841</v>
      </c>
      <c r="AA7" s="67" t="n">
        <v>1.310698236</v>
      </c>
      <c r="AB7" s="66" t="n">
        <v>0.355</v>
      </c>
      <c r="AC7" s="66" t="n">
        <v>0.693</v>
      </c>
      <c r="AD7" s="67" t="n">
        <v>1.999705661</v>
      </c>
      <c r="AE7" s="67" t="n">
        <v>0.398</v>
      </c>
      <c r="AF7" s="67" t="n">
        <v>0.916603764</v>
      </c>
      <c r="AG7" s="67" t="n">
        <v>4.362651436</v>
      </c>
      <c r="AH7" s="66" t="s">
        <v>2964</v>
      </c>
      <c r="AI7" s="66" t="n">
        <v>0.221</v>
      </c>
      <c r="AJ7" s="69" t="n">
        <v>5.0562E-006</v>
      </c>
      <c r="AK7" s="66" t="n">
        <v>0.221</v>
      </c>
      <c r="AL7" s="66" t="n">
        <v>50.48</v>
      </c>
    </row>
    <row r="8" s="65" customFormat="true" ht="15.5" hidden="false" customHeight="false" outlineLevel="0" collapsed="false">
      <c r="A8" s="34" t="s">
        <v>446</v>
      </c>
      <c r="B8" s="12" t="s">
        <v>46</v>
      </c>
      <c r="C8" s="35" t="s">
        <v>2965</v>
      </c>
      <c r="D8" s="66" t="s">
        <v>2966</v>
      </c>
      <c r="E8" s="66" t="s">
        <v>2967</v>
      </c>
      <c r="F8" s="67" t="s">
        <v>2968</v>
      </c>
      <c r="G8" s="66" t="s">
        <v>2969</v>
      </c>
      <c r="H8" s="68" t="s">
        <v>2970</v>
      </c>
      <c r="I8" s="68" t="s">
        <v>2971</v>
      </c>
      <c r="J8" s="66" t="s">
        <v>590</v>
      </c>
      <c r="K8" s="66" t="s">
        <v>2972</v>
      </c>
      <c r="L8" s="67" t="s">
        <v>2973</v>
      </c>
      <c r="M8" s="67" t="s">
        <v>2974</v>
      </c>
      <c r="N8" s="67" t="s">
        <v>2975</v>
      </c>
      <c r="O8" s="67" t="s">
        <v>2976</v>
      </c>
      <c r="P8" s="66" t="s">
        <v>2969</v>
      </c>
      <c r="Q8" s="66" t="s">
        <v>2977</v>
      </c>
      <c r="R8" s="67" t="s">
        <v>2978</v>
      </c>
      <c r="S8" s="67" t="s">
        <v>2979</v>
      </c>
      <c r="T8" s="67" t="s">
        <v>2980</v>
      </c>
      <c r="U8" s="67" t="s">
        <v>2981</v>
      </c>
      <c r="V8" s="66" t="s">
        <v>944</v>
      </c>
      <c r="W8" s="66" t="s">
        <v>1083</v>
      </c>
      <c r="X8" s="67" t="n">
        <v>1.537257524</v>
      </c>
      <c r="Y8" s="67" t="n">
        <v>0.28</v>
      </c>
      <c r="Z8" s="67" t="n">
        <v>0.88798538</v>
      </c>
      <c r="AA8" s="67" t="n">
        <v>2.661260812</v>
      </c>
      <c r="AB8" s="66" t="n">
        <v>0.124</v>
      </c>
      <c r="AC8" s="66" t="n">
        <v>0.685</v>
      </c>
      <c r="AD8" s="67" t="n">
        <v>1.983771836</v>
      </c>
      <c r="AE8" s="67" t="n">
        <v>0.403</v>
      </c>
      <c r="AF8" s="67" t="n">
        <v>0.900432568</v>
      </c>
      <c r="AG8" s="67" t="n">
        <v>4.37051128</v>
      </c>
      <c r="AH8" s="66" t="s">
        <v>1085</v>
      </c>
      <c r="AI8" s="66" t="n">
        <v>0.618</v>
      </c>
      <c r="AJ8" s="66" t="n">
        <v>0.007</v>
      </c>
      <c r="AK8" s="66" t="n">
        <v>0.618</v>
      </c>
      <c r="AL8" s="66" t="n">
        <v>31.35</v>
      </c>
    </row>
    <row r="9" s="65" customFormat="true" ht="15.5" hidden="false" customHeight="false" outlineLevel="0" collapsed="false">
      <c r="A9" s="34" t="s">
        <v>466</v>
      </c>
      <c r="B9" s="12" t="s">
        <v>46</v>
      </c>
      <c r="C9" s="35" t="s">
        <v>2982</v>
      </c>
      <c r="D9" s="66" t="s">
        <v>2946</v>
      </c>
      <c r="E9" s="66" t="s">
        <v>2983</v>
      </c>
      <c r="F9" s="67" t="s">
        <v>2984</v>
      </c>
      <c r="G9" s="66" t="s">
        <v>2985</v>
      </c>
      <c r="H9" s="68" t="s">
        <v>2986</v>
      </c>
      <c r="I9" s="68" t="s">
        <v>2987</v>
      </c>
      <c r="J9" s="66" t="s">
        <v>2988</v>
      </c>
      <c r="K9" s="66" t="s">
        <v>2989</v>
      </c>
      <c r="L9" s="67" t="s">
        <v>2990</v>
      </c>
      <c r="M9" s="67" t="s">
        <v>2991</v>
      </c>
      <c r="N9" s="67" t="s">
        <v>2992</v>
      </c>
      <c r="O9" s="67" t="s">
        <v>2993</v>
      </c>
      <c r="P9" s="66" t="s">
        <v>2994</v>
      </c>
      <c r="Q9" s="66" t="s">
        <v>2995</v>
      </c>
      <c r="R9" s="67" t="s">
        <v>2996</v>
      </c>
      <c r="S9" s="67" t="s">
        <v>2997</v>
      </c>
      <c r="T9" s="67" t="s">
        <v>2998</v>
      </c>
      <c r="U9" s="67" t="s">
        <v>2999</v>
      </c>
      <c r="V9" s="66" t="s">
        <v>3000</v>
      </c>
      <c r="W9" s="66" t="s">
        <v>3001</v>
      </c>
      <c r="X9" s="67" t="n">
        <v>1.780688345</v>
      </c>
      <c r="Y9" s="67" t="n">
        <v>0.295</v>
      </c>
      <c r="Z9" s="67" t="n">
        <v>0.99880072</v>
      </c>
      <c r="AA9" s="67" t="n">
        <v>3.174658286</v>
      </c>
      <c r="AB9" s="66" t="n">
        <v>0.05</v>
      </c>
      <c r="AC9" s="66" t="n">
        <v>0.67</v>
      </c>
      <c r="AD9" s="67" t="n">
        <v>1.954237321</v>
      </c>
      <c r="AE9" s="67" t="n">
        <v>0.436</v>
      </c>
      <c r="AF9" s="67" t="n">
        <v>0.83147005</v>
      </c>
      <c r="AG9" s="67" t="n">
        <v>4.593122151</v>
      </c>
      <c r="AH9" s="66" t="s">
        <v>3002</v>
      </c>
      <c r="AI9" s="66" t="n">
        <v>0.779</v>
      </c>
      <c r="AJ9" s="66" t="n">
        <v>0.002</v>
      </c>
      <c r="AK9" s="66" t="n">
        <v>0.779</v>
      </c>
      <c r="AL9" s="66" t="n">
        <v>33.74</v>
      </c>
    </row>
    <row r="10" s="65" customFormat="true" ht="15.5" hidden="false" customHeight="false" outlineLevel="0" collapsed="false">
      <c r="A10" s="34" t="s">
        <v>475</v>
      </c>
      <c r="B10" s="12" t="s">
        <v>46</v>
      </c>
      <c r="C10" s="35" t="s">
        <v>3003</v>
      </c>
      <c r="D10" s="66" t="s">
        <v>3004</v>
      </c>
      <c r="E10" s="66" t="s">
        <v>3005</v>
      </c>
      <c r="F10" s="67" t="s">
        <v>3006</v>
      </c>
      <c r="G10" s="66" t="s">
        <v>3007</v>
      </c>
      <c r="H10" s="68" t="s">
        <v>3008</v>
      </c>
      <c r="I10" s="68" t="s">
        <v>3009</v>
      </c>
      <c r="J10" s="65" t="s">
        <v>3010</v>
      </c>
      <c r="K10" s="66" t="s">
        <v>3011</v>
      </c>
      <c r="L10" s="67" t="s">
        <v>3012</v>
      </c>
      <c r="M10" s="67" t="s">
        <v>3013</v>
      </c>
      <c r="N10" s="67" t="s">
        <v>3014</v>
      </c>
      <c r="O10" s="67" t="s">
        <v>3015</v>
      </c>
      <c r="P10" s="66" t="s">
        <v>3016</v>
      </c>
      <c r="Q10" s="66" t="s">
        <v>1053</v>
      </c>
      <c r="R10" s="67" t="s">
        <v>3017</v>
      </c>
      <c r="S10" s="67" t="s">
        <v>3018</v>
      </c>
      <c r="T10" s="67" t="s">
        <v>3019</v>
      </c>
      <c r="U10" s="67" t="s">
        <v>3020</v>
      </c>
      <c r="V10" s="66" t="s">
        <v>3021</v>
      </c>
      <c r="W10" s="66" t="s">
        <v>3022</v>
      </c>
      <c r="X10" s="67" t="n">
        <v>1.712578278</v>
      </c>
      <c r="Y10" s="67" t="n">
        <v>0.249</v>
      </c>
      <c r="Z10" s="67" t="n">
        <v>1.051229046</v>
      </c>
      <c r="AA10" s="67" t="n">
        <v>2.789995548</v>
      </c>
      <c r="AB10" s="66" t="n">
        <v>0.031</v>
      </c>
      <c r="AC10" s="66" t="n">
        <v>1.28</v>
      </c>
      <c r="AD10" s="67" t="n">
        <v>3.596639726</v>
      </c>
      <c r="AE10" s="67" t="n">
        <v>0.379</v>
      </c>
      <c r="AF10" s="67" t="n">
        <v>1.711140316</v>
      </c>
      <c r="AG10" s="67" t="n">
        <v>7.559764206</v>
      </c>
      <c r="AH10" s="66" t="s">
        <v>3023</v>
      </c>
      <c r="AI10" s="66" t="n">
        <v>0.73</v>
      </c>
      <c r="AJ10" s="69" t="n">
        <v>0.0007</v>
      </c>
      <c r="AK10" s="66" t="n">
        <v>0.73</v>
      </c>
      <c r="AL10" s="66" t="n">
        <v>40.112</v>
      </c>
    </row>
    <row r="11" s="65" customFormat="true" ht="15.5" hidden="false" customHeight="false" outlineLevel="0" collapsed="false">
      <c r="A11" s="34" t="s">
        <v>490</v>
      </c>
      <c r="B11" s="12" t="s">
        <v>46</v>
      </c>
      <c r="C11" s="35" t="s">
        <v>3024</v>
      </c>
      <c r="D11" s="66" t="s">
        <v>3025</v>
      </c>
      <c r="E11" s="66" t="s">
        <v>3026</v>
      </c>
      <c r="F11" s="67" t="s">
        <v>3027</v>
      </c>
      <c r="G11" s="66" t="s">
        <v>3028</v>
      </c>
      <c r="H11" s="68" t="s">
        <v>3029</v>
      </c>
      <c r="I11" s="68" t="s">
        <v>3030</v>
      </c>
      <c r="J11" s="65" t="s">
        <v>3031</v>
      </c>
      <c r="K11" s="66" t="s">
        <v>3032</v>
      </c>
      <c r="L11" s="67" t="s">
        <v>3033</v>
      </c>
      <c r="M11" s="67" t="s">
        <v>3034</v>
      </c>
      <c r="N11" s="67" t="s">
        <v>3035</v>
      </c>
      <c r="O11" s="67" t="s">
        <v>3036</v>
      </c>
      <c r="P11" s="66" t="s">
        <v>3037</v>
      </c>
      <c r="Q11" s="66" t="s">
        <v>3038</v>
      </c>
      <c r="R11" s="67" t="s">
        <v>3039</v>
      </c>
      <c r="S11" s="67" t="s">
        <v>3040</v>
      </c>
      <c r="T11" s="67" t="s">
        <v>3041</v>
      </c>
      <c r="U11" s="67" t="s">
        <v>3042</v>
      </c>
      <c r="V11" s="66" t="s">
        <v>3043</v>
      </c>
      <c r="W11" s="66" t="s">
        <v>3044</v>
      </c>
      <c r="X11" s="67" t="n">
        <v>0.877217774</v>
      </c>
      <c r="Y11" s="67" t="n">
        <v>0.234</v>
      </c>
      <c r="Z11" s="67" t="n">
        <v>0.554526878</v>
      </c>
      <c r="AA11" s="67" t="n">
        <v>1.387689314</v>
      </c>
      <c r="AB11" s="66" t="n">
        <v>0.576</v>
      </c>
      <c r="AC11" s="66" t="n">
        <v>0.426</v>
      </c>
      <c r="AD11" s="67" t="n">
        <v>1.531120775</v>
      </c>
      <c r="AE11" s="67" t="n">
        <v>0.389</v>
      </c>
      <c r="AF11" s="67" t="n">
        <v>0.714308741</v>
      </c>
      <c r="AG11" s="67" t="n">
        <v>3.281957358</v>
      </c>
      <c r="AH11" s="66" t="s">
        <v>3045</v>
      </c>
      <c r="AI11" s="66" t="n">
        <v>0.893</v>
      </c>
      <c r="AJ11" s="69" t="n">
        <v>0.0002</v>
      </c>
      <c r="AK11" s="66" t="n">
        <v>0.893</v>
      </c>
      <c r="AL11" s="66" t="n">
        <v>45.82</v>
      </c>
    </row>
    <row r="12" s="65" customFormat="true" ht="15.5" hidden="false" customHeight="false" outlineLevel="0" collapsed="false">
      <c r="A12" s="34" t="s">
        <v>79</v>
      </c>
      <c r="B12" s="12" t="s">
        <v>46</v>
      </c>
      <c r="C12" s="35" t="s">
        <v>628</v>
      </c>
      <c r="D12" s="66" t="s">
        <v>3046</v>
      </c>
      <c r="E12" s="66" t="s">
        <v>3047</v>
      </c>
      <c r="F12" s="67" t="s">
        <v>3048</v>
      </c>
      <c r="G12" s="66" t="s">
        <v>3011</v>
      </c>
      <c r="H12" s="68" t="s">
        <v>3049</v>
      </c>
      <c r="I12" s="68" t="s">
        <v>3050</v>
      </c>
      <c r="J12" s="65" t="s">
        <v>967</v>
      </c>
      <c r="K12" s="66" t="s">
        <v>3051</v>
      </c>
      <c r="L12" s="67" t="s">
        <v>3052</v>
      </c>
      <c r="M12" s="67" t="s">
        <v>3053</v>
      </c>
      <c r="N12" s="67" t="s">
        <v>3054</v>
      </c>
      <c r="O12" s="67" t="s">
        <v>3055</v>
      </c>
      <c r="P12" s="66" t="s">
        <v>3056</v>
      </c>
      <c r="Q12" s="66" t="s">
        <v>3057</v>
      </c>
      <c r="R12" s="67" t="s">
        <v>3058</v>
      </c>
      <c r="S12" s="67" t="s">
        <v>3059</v>
      </c>
      <c r="T12" s="67" t="s">
        <v>3060</v>
      </c>
      <c r="U12" s="67" t="s">
        <v>3061</v>
      </c>
      <c r="V12" s="66" t="s">
        <v>864</v>
      </c>
      <c r="W12" s="66" t="s">
        <v>3062</v>
      </c>
      <c r="X12" s="67" t="n">
        <v>0.009971742</v>
      </c>
      <c r="Y12" s="67" t="n">
        <v>0.955</v>
      </c>
      <c r="Z12" s="67" t="n">
        <v>0.001534117</v>
      </c>
      <c r="AA12" s="67" t="n">
        <v>0.064816181</v>
      </c>
      <c r="AB12" s="69" t="n">
        <v>1.4E-006</v>
      </c>
      <c r="AC12" s="66" t="n">
        <v>-1.492</v>
      </c>
      <c r="AD12" s="67" t="n">
        <v>0.224922361</v>
      </c>
      <c r="AE12" s="67" t="n">
        <v>1.167</v>
      </c>
      <c r="AF12" s="67" t="n">
        <v>0.022838216</v>
      </c>
      <c r="AG12" s="67" t="n">
        <v>2.215149731</v>
      </c>
      <c r="AH12" s="66" t="s">
        <v>652</v>
      </c>
      <c r="AI12" s="66" t="n">
        <v>0.443</v>
      </c>
      <c r="AJ12" s="69" t="n">
        <v>4.4853E-005</v>
      </c>
      <c r="AK12" s="66" t="n">
        <v>0.443</v>
      </c>
      <c r="AL12" s="66" t="n">
        <v>20.02</v>
      </c>
    </row>
    <row r="13" s="65" customFormat="true" ht="15.5" hidden="false" customHeight="false" outlineLevel="0" collapsed="false">
      <c r="B13" s="12"/>
      <c r="C13" s="35"/>
      <c r="D13" s="66"/>
      <c r="E13" s="66"/>
      <c r="F13" s="67"/>
      <c r="G13" s="66"/>
      <c r="H13" s="68"/>
      <c r="I13" s="68"/>
      <c r="J13" s="69"/>
      <c r="K13" s="66"/>
      <c r="L13" s="67"/>
      <c r="M13" s="67"/>
      <c r="N13" s="67"/>
      <c r="O13" s="67"/>
      <c r="P13" s="66"/>
      <c r="Q13" s="66"/>
      <c r="R13" s="67"/>
      <c r="S13" s="67"/>
      <c r="T13" s="67"/>
      <c r="U13" s="67"/>
      <c r="V13" s="66"/>
      <c r="W13" s="66"/>
      <c r="X13" s="67"/>
      <c r="Y13" s="67"/>
      <c r="Z13" s="67"/>
      <c r="AA13" s="67"/>
      <c r="AB13" s="66"/>
      <c r="AC13" s="66"/>
      <c r="AD13" s="66"/>
      <c r="AE13" s="66"/>
      <c r="AF13" s="66"/>
      <c r="AG13" s="66"/>
      <c r="AH13" s="66"/>
      <c r="AI13" s="66"/>
      <c r="AJ13" s="66"/>
      <c r="AK13" s="66"/>
      <c r="AL13" s="66"/>
    </row>
    <row r="14" s="65" customFormat="true" ht="15.5" hidden="false" customHeight="false" outlineLevel="0" collapsed="false">
      <c r="A14" s="34" t="s">
        <v>420</v>
      </c>
      <c r="B14" s="12" t="s">
        <v>50</v>
      </c>
      <c r="C14" s="35" t="s">
        <v>3063</v>
      </c>
      <c r="D14" s="66" t="s">
        <v>3064</v>
      </c>
      <c r="E14" s="66" t="s">
        <v>3065</v>
      </c>
      <c r="F14" s="67" t="s">
        <v>3066</v>
      </c>
      <c r="G14" s="66" t="s">
        <v>3067</v>
      </c>
      <c r="H14" s="68" t="s">
        <v>3068</v>
      </c>
      <c r="I14" s="68" t="s">
        <v>3069</v>
      </c>
      <c r="J14" s="66" t="s">
        <v>3070</v>
      </c>
      <c r="K14" s="66" t="s">
        <v>3071</v>
      </c>
      <c r="L14" s="67" t="n">
        <f aca="false">EXP(K14)</f>
        <v>2.92413877081373</v>
      </c>
      <c r="M14" s="66" t="n">
        <v>1.041</v>
      </c>
      <c r="N14" s="67" t="n">
        <f aca="false">EXP(K14-1.96*M14)</f>
        <v>0.380085139515836</v>
      </c>
      <c r="O14" s="67" t="n">
        <f aca="false">EXP(K14+1.96*M14)</f>
        <v>22.4965058141132</v>
      </c>
      <c r="P14" s="66" t="n">
        <v>0.578</v>
      </c>
      <c r="Q14" s="66" t="s">
        <v>3072</v>
      </c>
      <c r="R14" s="67" t="s">
        <v>3073</v>
      </c>
      <c r="S14" s="66" t="s">
        <v>3074</v>
      </c>
      <c r="T14" s="67" t="s">
        <v>3075</v>
      </c>
      <c r="U14" s="67" t="s">
        <v>3076</v>
      </c>
      <c r="V14" s="66" t="s">
        <v>998</v>
      </c>
      <c r="W14" s="66" t="s">
        <v>3077</v>
      </c>
      <c r="X14" s="67" t="n">
        <v>1.059714996</v>
      </c>
      <c r="Y14" s="67" t="n">
        <v>0.475</v>
      </c>
      <c r="Z14" s="67" t="n">
        <v>0.417696578</v>
      </c>
      <c r="AA14" s="67" t="n">
        <v>2.688544583</v>
      </c>
      <c r="AB14" s="66" t="n">
        <v>0.903</v>
      </c>
      <c r="AC14" s="66" t="n">
        <v>0.378</v>
      </c>
      <c r="AD14" s="67" t="n">
        <v>1.459362943</v>
      </c>
      <c r="AE14" s="67" t="n">
        <v>0.561</v>
      </c>
      <c r="AF14" s="67" t="n">
        <v>0.485993514</v>
      </c>
      <c r="AG14" s="67" t="n">
        <v>4.38223996</v>
      </c>
      <c r="AH14" s="66" t="s">
        <v>3078</v>
      </c>
      <c r="AI14" s="66" t="n">
        <v>0.586</v>
      </c>
      <c r="AJ14" s="66" t="n">
        <v>0.843</v>
      </c>
      <c r="AK14" s="66" t="n">
        <v>0.586</v>
      </c>
      <c r="AL14" s="66" t="n">
        <v>2.039</v>
      </c>
    </row>
    <row r="15" s="65" customFormat="true" ht="15.5" hidden="false" customHeight="false" outlineLevel="0" collapsed="false">
      <c r="A15" s="34" t="s">
        <v>422</v>
      </c>
      <c r="B15" s="12" t="s">
        <v>50</v>
      </c>
      <c r="C15" s="35" t="s">
        <v>3063</v>
      </c>
      <c r="D15" s="66" t="s">
        <v>3064</v>
      </c>
      <c r="E15" s="66" t="s">
        <v>3079</v>
      </c>
      <c r="F15" s="67" t="s">
        <v>1028</v>
      </c>
      <c r="G15" s="66" t="s">
        <v>3080</v>
      </c>
      <c r="H15" s="68" t="s">
        <v>3081</v>
      </c>
      <c r="I15" s="68" t="s">
        <v>3082</v>
      </c>
      <c r="J15" s="66" t="s">
        <v>3083</v>
      </c>
      <c r="K15" s="66" t="s">
        <v>3084</v>
      </c>
      <c r="L15" s="67" t="n">
        <f aca="false">EXP(K15)</f>
        <v>0.621263482247462</v>
      </c>
      <c r="M15" s="66" t="n">
        <v>1.704</v>
      </c>
      <c r="N15" s="67" t="n">
        <f aca="false">EXP(K15-1.96*M15)</f>
        <v>0.022019210546233</v>
      </c>
      <c r="O15" s="67" t="n">
        <f aca="false">EXP(K15+1.96*M15)</f>
        <v>17.5287081053082</v>
      </c>
      <c r="P15" s="66" t="n">
        <v>0.793</v>
      </c>
      <c r="Q15" s="66" t="s">
        <v>3085</v>
      </c>
      <c r="R15" s="67" t="s">
        <v>3086</v>
      </c>
      <c r="S15" s="66" t="s">
        <v>3087</v>
      </c>
      <c r="T15" s="67" t="s">
        <v>3054</v>
      </c>
      <c r="U15" s="67" t="s">
        <v>3088</v>
      </c>
      <c r="V15" s="66" t="s">
        <v>940</v>
      </c>
      <c r="W15" s="66" t="s">
        <v>3089</v>
      </c>
      <c r="X15" s="67" t="n">
        <v>0.34266568</v>
      </c>
      <c r="Y15" s="67" t="n">
        <v>0.509</v>
      </c>
      <c r="Z15" s="67" t="n">
        <v>0.126357511</v>
      </c>
      <c r="AA15" s="67" t="n">
        <v>0.929266234</v>
      </c>
      <c r="AB15" s="66" t="n">
        <v>0.035</v>
      </c>
      <c r="AC15" s="66" t="n">
        <v>-1.027</v>
      </c>
      <c r="AD15" s="67" t="n">
        <v>0.35807959</v>
      </c>
      <c r="AE15" s="67" t="n">
        <v>0.624</v>
      </c>
      <c r="AF15" s="67" t="n">
        <v>0.105395009</v>
      </c>
      <c r="AG15" s="67" t="n">
        <v>1.216575567</v>
      </c>
      <c r="AH15" s="66" t="s">
        <v>1104</v>
      </c>
      <c r="AI15" s="66" t="n">
        <v>0.7393</v>
      </c>
      <c r="AJ15" s="66" t="n">
        <v>0.575</v>
      </c>
      <c r="AK15" s="66" t="n">
        <v>0.7393</v>
      </c>
      <c r="AL15" s="65" t="n">
        <v>3.822</v>
      </c>
    </row>
    <row r="16" s="65" customFormat="true" ht="15.5" hidden="false" customHeight="false" outlineLevel="0" collapsed="false">
      <c r="A16" s="34" t="s">
        <v>69</v>
      </c>
      <c r="B16" s="12" t="s">
        <v>50</v>
      </c>
      <c r="C16" s="35" t="s">
        <v>3090</v>
      </c>
      <c r="D16" s="66" t="s">
        <v>3004</v>
      </c>
      <c r="E16" s="66" t="s">
        <v>3091</v>
      </c>
      <c r="F16" s="67" t="s">
        <v>3092</v>
      </c>
      <c r="G16" s="66" t="s">
        <v>3093</v>
      </c>
      <c r="H16" s="68" t="s">
        <v>3094</v>
      </c>
      <c r="I16" s="68" t="s">
        <v>3095</v>
      </c>
      <c r="J16" s="66" t="s">
        <v>3096</v>
      </c>
      <c r="K16" s="66" t="s">
        <v>3097</v>
      </c>
      <c r="L16" s="67" t="n">
        <f aca="false">EXP(K16)</f>
        <v>1.20683351534961</v>
      </c>
      <c r="M16" s="66" t="n">
        <v>0.847</v>
      </c>
      <c r="N16" s="67" t="n">
        <f aca="false">EXP(K16-1.96*M16)</f>
        <v>0.229438559481745</v>
      </c>
      <c r="O16" s="67" t="n">
        <f aca="false">EXP(K16+1.96*M16)</f>
        <v>6.34787429393256</v>
      </c>
      <c r="P16" s="66" t="n">
        <v>0.827</v>
      </c>
      <c r="Q16" s="66" t="s">
        <v>3098</v>
      </c>
      <c r="R16" s="67" t="s">
        <v>3099</v>
      </c>
      <c r="S16" s="66" t="s">
        <v>3100</v>
      </c>
      <c r="T16" s="67" t="s">
        <v>3101</v>
      </c>
      <c r="U16" s="67" t="s">
        <v>3102</v>
      </c>
      <c r="V16" s="66" t="s">
        <v>3103</v>
      </c>
      <c r="W16" s="66" t="s">
        <v>3104</v>
      </c>
      <c r="X16" s="67" t="n">
        <v>0.684545613</v>
      </c>
      <c r="Y16" s="67" t="n">
        <v>0.227</v>
      </c>
      <c r="Z16" s="67" t="n">
        <v>0.438708542</v>
      </c>
      <c r="AA16" s="67" t="n">
        <v>1.068141262</v>
      </c>
      <c r="AB16" s="66" t="n">
        <v>0.095</v>
      </c>
      <c r="AC16" s="66" t="n">
        <v>-0.157</v>
      </c>
      <c r="AD16" s="67" t="n">
        <v>0.854704059</v>
      </c>
      <c r="AE16" s="67" t="n">
        <v>0.361</v>
      </c>
      <c r="AF16" s="67" t="n">
        <v>0.421236856</v>
      </c>
      <c r="AG16" s="67" t="n">
        <v>1.734223911</v>
      </c>
      <c r="AH16" s="66" t="s">
        <v>3105</v>
      </c>
      <c r="AI16" s="66" t="n">
        <v>0.4585</v>
      </c>
      <c r="AJ16" s="66" t="n">
        <v>0.0001</v>
      </c>
      <c r="AK16" s="66" t="n">
        <v>0.4585</v>
      </c>
      <c r="AL16" s="65" t="n">
        <v>45.53</v>
      </c>
    </row>
    <row r="17" s="65" customFormat="true" ht="15.5" hidden="false" customHeight="false" outlineLevel="0" collapsed="false">
      <c r="A17" s="34" t="s">
        <v>446</v>
      </c>
      <c r="B17" s="12" t="s">
        <v>50</v>
      </c>
      <c r="C17" s="35" t="s">
        <v>3106</v>
      </c>
      <c r="D17" s="66" t="s">
        <v>3107</v>
      </c>
      <c r="E17" s="66" t="s">
        <v>3108</v>
      </c>
      <c r="F17" s="67" t="s">
        <v>3008</v>
      </c>
      <c r="G17" s="66" t="s">
        <v>3109</v>
      </c>
      <c r="H17" s="68" t="s">
        <v>3110</v>
      </c>
      <c r="I17" s="68" t="s">
        <v>3111</v>
      </c>
      <c r="J17" s="66" t="s">
        <v>1139</v>
      </c>
      <c r="K17" s="66" t="s">
        <v>3112</v>
      </c>
      <c r="L17" s="67" t="n">
        <f aca="false">EXP(K17)</f>
        <v>0.573498475875715</v>
      </c>
      <c r="M17" s="66" t="n">
        <v>0.708</v>
      </c>
      <c r="N17" s="67" t="n">
        <f aca="false">EXP(K17-1.96*M17)</f>
        <v>0.143176091098197</v>
      </c>
      <c r="O17" s="67" t="n">
        <f aca="false">EXP(K17+1.96*M17)</f>
        <v>2.29717475389234</v>
      </c>
      <c r="P17" s="66" t="n">
        <v>0.442</v>
      </c>
      <c r="Q17" s="66" t="s">
        <v>590</v>
      </c>
      <c r="R17" s="67" t="s">
        <v>3113</v>
      </c>
      <c r="S17" s="66" t="s">
        <v>1015</v>
      </c>
      <c r="T17" s="67" t="s">
        <v>3114</v>
      </c>
      <c r="U17" s="67" t="s">
        <v>3115</v>
      </c>
      <c r="V17" s="66" t="s">
        <v>3116</v>
      </c>
      <c r="W17" s="66" t="s">
        <v>826</v>
      </c>
      <c r="X17" s="67" t="n">
        <v>1.272521035</v>
      </c>
      <c r="Y17" s="67" t="n">
        <v>0.314</v>
      </c>
      <c r="Z17" s="67" t="n">
        <v>0.687674269</v>
      </c>
      <c r="AA17" s="67" t="n">
        <v>2.354762799</v>
      </c>
      <c r="AB17" s="66" t="n">
        <v>0.45</v>
      </c>
      <c r="AC17" s="66" t="n">
        <v>-0.237</v>
      </c>
      <c r="AD17" s="67" t="n">
        <v>0.788991288</v>
      </c>
      <c r="AE17" s="67" t="n">
        <v>0.314</v>
      </c>
      <c r="AF17" s="67" t="n">
        <v>0.426373311</v>
      </c>
      <c r="AG17" s="67" t="n">
        <v>1.460005204</v>
      </c>
      <c r="AH17" s="66" t="s">
        <v>2985</v>
      </c>
      <c r="AI17" s="66" t="n">
        <v>0.634</v>
      </c>
      <c r="AJ17" s="66" t="n">
        <v>0.005</v>
      </c>
      <c r="AK17" s="66" t="n">
        <v>0.634</v>
      </c>
      <c r="AL17" s="65" t="n">
        <v>38.39</v>
      </c>
    </row>
    <row r="18" s="65" customFormat="true" ht="15.5" hidden="false" customHeight="false" outlineLevel="0" collapsed="false">
      <c r="A18" s="34" t="s">
        <v>466</v>
      </c>
      <c r="B18" s="12" t="s">
        <v>50</v>
      </c>
      <c r="C18" s="35" t="s">
        <v>3117</v>
      </c>
      <c r="D18" s="66" t="s">
        <v>3118</v>
      </c>
      <c r="E18" s="66" t="s">
        <v>3119</v>
      </c>
      <c r="F18" s="67" t="s">
        <v>3120</v>
      </c>
      <c r="G18" s="66" t="s">
        <v>3121</v>
      </c>
      <c r="H18" s="68" t="s">
        <v>3122</v>
      </c>
      <c r="I18" s="68" t="s">
        <v>3123</v>
      </c>
      <c r="J18" s="66" t="s">
        <v>3124</v>
      </c>
      <c r="K18" s="66" t="s">
        <v>3125</v>
      </c>
      <c r="L18" s="67" t="n">
        <f aca="false">EXP(K18)</f>
        <v>0.471422763739131</v>
      </c>
      <c r="M18" s="66" t="n">
        <v>0.737</v>
      </c>
      <c r="N18" s="67" t="n">
        <f aca="false">EXP(K18-1.96*M18)</f>
        <v>0.111189425067682</v>
      </c>
      <c r="O18" s="67" t="n">
        <f aca="false">EXP(K18+1.96*M18)</f>
        <v>1.99874603215334</v>
      </c>
      <c r="P18" s="66" t="n">
        <v>0.321</v>
      </c>
      <c r="Q18" s="66" t="s">
        <v>3126</v>
      </c>
      <c r="R18" s="67" t="s">
        <v>3127</v>
      </c>
      <c r="S18" s="66" t="s">
        <v>3128</v>
      </c>
      <c r="T18" s="67" t="s">
        <v>3129</v>
      </c>
      <c r="U18" s="67" t="s">
        <v>3130</v>
      </c>
      <c r="V18" s="66" t="s">
        <v>743</v>
      </c>
      <c r="W18" s="66" t="s">
        <v>3131</v>
      </c>
      <c r="X18" s="67" t="n">
        <v>0.858988281</v>
      </c>
      <c r="Y18" s="67" t="n">
        <v>0.21</v>
      </c>
      <c r="Z18" s="67" t="n">
        <v>0.569156408</v>
      </c>
      <c r="AA18" s="67" t="n">
        <v>1.296411418</v>
      </c>
      <c r="AB18" s="66" t="n">
        <v>0.469</v>
      </c>
      <c r="AC18" s="66" t="n">
        <v>-0.155</v>
      </c>
      <c r="AD18" s="67" t="n">
        <v>0.856415177</v>
      </c>
      <c r="AE18" s="67" t="n">
        <v>0.315</v>
      </c>
      <c r="AF18" s="67" t="n">
        <v>0.461903169</v>
      </c>
      <c r="AG18" s="67" t="n">
        <v>1.587880328</v>
      </c>
      <c r="AH18" s="66" t="s">
        <v>1037</v>
      </c>
      <c r="AI18" s="66" t="n">
        <v>0.382</v>
      </c>
      <c r="AJ18" s="66" t="n">
        <v>0.001</v>
      </c>
      <c r="AK18" s="66" t="n">
        <v>0.382</v>
      </c>
      <c r="AL18" s="65" t="n">
        <v>41.14</v>
      </c>
    </row>
    <row r="19" s="65" customFormat="true" ht="15.5" hidden="false" customHeight="false" outlineLevel="0" collapsed="false">
      <c r="A19" s="34" t="s">
        <v>475</v>
      </c>
      <c r="B19" s="12" t="s">
        <v>50</v>
      </c>
      <c r="C19" s="35" t="s">
        <v>3132</v>
      </c>
      <c r="D19" s="66" t="s">
        <v>3004</v>
      </c>
      <c r="E19" s="65" t="s">
        <v>3133</v>
      </c>
      <c r="F19" s="67" t="s">
        <v>3134</v>
      </c>
      <c r="G19" s="65" t="s">
        <v>3135</v>
      </c>
      <c r="H19" s="68" t="s">
        <v>3136</v>
      </c>
      <c r="I19" s="68" t="s">
        <v>3137</v>
      </c>
      <c r="J19" s="65" t="s">
        <v>3138</v>
      </c>
      <c r="K19" s="65" t="s">
        <v>657</v>
      </c>
      <c r="L19" s="67" t="n">
        <f aca="false">EXP(K19)</f>
        <v>1.18057310172328</v>
      </c>
      <c r="M19" s="65" t="n">
        <v>0.957</v>
      </c>
      <c r="N19" s="67" t="n">
        <f aca="false">EXP(K19-1.96*M19)</f>
        <v>0.180916442129656</v>
      </c>
      <c r="O19" s="67" t="n">
        <f aca="false">EXP(K19+1.96*M19)</f>
        <v>7.70384842917521</v>
      </c>
      <c r="P19" s="65" t="n">
        <v>0.864</v>
      </c>
      <c r="Q19" s="65" t="s">
        <v>3139</v>
      </c>
      <c r="R19" s="67" t="s">
        <v>3140</v>
      </c>
      <c r="S19" s="65" t="s">
        <v>3141</v>
      </c>
      <c r="T19" s="67" t="s">
        <v>3142</v>
      </c>
      <c r="U19" s="67" t="s">
        <v>3143</v>
      </c>
      <c r="V19" s="65" t="s">
        <v>2927</v>
      </c>
      <c r="W19" s="65" t="s">
        <v>3109</v>
      </c>
      <c r="X19" s="67" t="n">
        <v>1.337764584</v>
      </c>
      <c r="Y19" s="67" t="n">
        <v>0.255</v>
      </c>
      <c r="Z19" s="67" t="n">
        <v>0.811557531</v>
      </c>
      <c r="AA19" s="67" t="n">
        <v>2.205159849</v>
      </c>
      <c r="AB19" s="65" t="n">
        <v>0.253</v>
      </c>
      <c r="AC19" s="65" t="n">
        <v>0.254</v>
      </c>
      <c r="AD19" s="67" t="n">
        <v>1.289171804</v>
      </c>
      <c r="AE19" s="67" t="n">
        <v>0.378</v>
      </c>
      <c r="AF19" s="67" t="n">
        <v>0.614540773</v>
      </c>
      <c r="AG19" s="67" t="n">
        <v>2.704399794</v>
      </c>
      <c r="AH19" s="65" t="s">
        <v>3080</v>
      </c>
      <c r="AI19" s="65" t="n">
        <v>0.894</v>
      </c>
      <c r="AJ19" s="65" t="n">
        <v>0.001</v>
      </c>
      <c r="AK19" s="65" t="n">
        <v>0.894</v>
      </c>
      <c r="AL19" s="65" t="n">
        <v>38.722</v>
      </c>
    </row>
    <row r="20" s="65" customFormat="true" ht="15.5" hidden="false" customHeight="false" outlineLevel="0" collapsed="false">
      <c r="A20" s="34" t="s">
        <v>490</v>
      </c>
      <c r="B20" s="12" t="s">
        <v>50</v>
      </c>
      <c r="C20" s="35" t="s">
        <v>3144</v>
      </c>
      <c r="D20" s="66" t="s">
        <v>3107</v>
      </c>
      <c r="E20" s="65" t="s">
        <v>3145</v>
      </c>
      <c r="F20" s="67" t="s">
        <v>3146</v>
      </c>
      <c r="G20" s="65" t="s">
        <v>3147</v>
      </c>
      <c r="H20" s="68" t="s">
        <v>3148</v>
      </c>
      <c r="I20" s="68" t="s">
        <v>3149</v>
      </c>
      <c r="J20" s="65" t="s">
        <v>3150</v>
      </c>
      <c r="K20" s="65" t="s">
        <v>3151</v>
      </c>
      <c r="L20" s="67" t="n">
        <f aca="false">EXP(K20)</f>
        <v>0.567224562426884</v>
      </c>
      <c r="M20" s="65" t="n">
        <v>0.752</v>
      </c>
      <c r="N20" s="67" t="n">
        <f aca="false">EXP(K20-1.96*M20)</f>
        <v>0.129909139475697</v>
      </c>
      <c r="O20" s="67" t="n">
        <f aca="false">EXP(K20+1.96*M20)</f>
        <v>2.47668259153207</v>
      </c>
      <c r="P20" s="65" t="n">
        <v>0.461</v>
      </c>
      <c r="Q20" s="65" t="s">
        <v>3152</v>
      </c>
      <c r="R20" s="67" t="s">
        <v>3153</v>
      </c>
      <c r="S20" s="65" t="s">
        <v>3154</v>
      </c>
      <c r="T20" s="67" t="s">
        <v>3155</v>
      </c>
      <c r="U20" s="67" t="s">
        <v>3156</v>
      </c>
      <c r="V20" s="65" t="s">
        <v>652</v>
      </c>
      <c r="W20" s="65" t="s">
        <v>3157</v>
      </c>
      <c r="X20" s="67" t="n">
        <v>0.654423882</v>
      </c>
      <c r="Y20" s="67" t="n">
        <v>0.199</v>
      </c>
      <c r="Z20" s="67" t="n">
        <v>0.443064465</v>
      </c>
      <c r="AA20" s="67" t="n">
        <v>0.966610168</v>
      </c>
      <c r="AB20" s="65" t="n">
        <v>0.033</v>
      </c>
      <c r="AC20" s="65" t="n">
        <v>-0.314</v>
      </c>
      <c r="AD20" s="67" t="n">
        <v>0.730519028</v>
      </c>
      <c r="AE20" s="67" t="n">
        <v>0.315</v>
      </c>
      <c r="AF20" s="67" t="n">
        <v>0.394001722</v>
      </c>
      <c r="AG20" s="67" t="n">
        <v>1.354456139</v>
      </c>
      <c r="AH20" s="65" t="s">
        <v>3158</v>
      </c>
      <c r="AI20" s="65" t="n">
        <v>0.845</v>
      </c>
      <c r="AJ20" s="69" t="n">
        <v>3.54E-006</v>
      </c>
      <c r="AK20" s="65" t="n">
        <v>0.845</v>
      </c>
      <c r="AL20" s="65" t="n">
        <v>60.24</v>
      </c>
    </row>
    <row r="21" s="65" customFormat="true" ht="15.5" hidden="false" customHeight="false" outlineLevel="0" collapsed="false">
      <c r="A21" s="34" t="s">
        <v>79</v>
      </c>
      <c r="B21" s="12" t="s">
        <v>50</v>
      </c>
      <c r="C21" s="35" t="s">
        <v>628</v>
      </c>
      <c r="D21" s="66" t="s">
        <v>3046</v>
      </c>
      <c r="E21" s="65" t="s">
        <v>3159</v>
      </c>
      <c r="F21" s="67" t="s">
        <v>3160</v>
      </c>
      <c r="G21" s="65" t="s">
        <v>3161</v>
      </c>
      <c r="H21" s="68" t="s">
        <v>554</v>
      </c>
      <c r="I21" s="68" t="s">
        <v>3162</v>
      </c>
      <c r="J21" s="65" t="s">
        <v>3163</v>
      </c>
      <c r="K21" s="65" t="s">
        <v>3164</v>
      </c>
      <c r="L21" s="68" t="n">
        <f aca="false">EXP(K21)</f>
        <v>0.429557358210739</v>
      </c>
      <c r="M21" s="65" t="n">
        <v>1.705</v>
      </c>
      <c r="N21" s="67" t="n">
        <f aca="false">EXP(K21-1.96*M21)</f>
        <v>0.0151948306164044</v>
      </c>
      <c r="O21" s="67" t="n">
        <f aca="false">EXP(K21+1.96*M21)</f>
        <v>12.1435722879188</v>
      </c>
      <c r="P21" s="65" t="n">
        <v>0.215</v>
      </c>
      <c r="Q21" s="65" t="s">
        <v>3165</v>
      </c>
      <c r="R21" s="67" t="s">
        <v>3166</v>
      </c>
      <c r="S21" s="65" t="s">
        <v>3167</v>
      </c>
      <c r="T21" s="67" t="s">
        <v>629</v>
      </c>
      <c r="U21" s="67" t="s">
        <v>3168</v>
      </c>
      <c r="V21" s="65" t="s">
        <v>864</v>
      </c>
      <c r="W21" s="65" t="s">
        <v>3169</v>
      </c>
      <c r="X21" s="67" t="n">
        <v>0.172561773</v>
      </c>
      <c r="Y21" s="67" t="n">
        <v>0.948</v>
      </c>
      <c r="Z21" s="67" t="n">
        <v>0.026914772</v>
      </c>
      <c r="AA21" s="67" t="n">
        <v>1.106365147</v>
      </c>
      <c r="AB21" s="65" t="n">
        <v>0.064</v>
      </c>
      <c r="AC21" s="65" t="n">
        <v>3.527</v>
      </c>
      <c r="AD21" s="67" t="n">
        <v>34.02174912</v>
      </c>
      <c r="AE21" s="67" t="n">
        <v>1.093</v>
      </c>
      <c r="AF21" s="67" t="n">
        <v>3.99370751</v>
      </c>
      <c r="AG21" s="67" t="n">
        <v>289.8257847</v>
      </c>
      <c r="AH21" s="65" t="s">
        <v>426</v>
      </c>
      <c r="AI21" s="65" t="n">
        <v>0.218</v>
      </c>
      <c r="AJ21" s="69" t="n">
        <v>8.56E-007</v>
      </c>
      <c r="AK21" s="65" t="n">
        <v>0.218</v>
      </c>
      <c r="AL21" s="65" t="n">
        <v>27.94</v>
      </c>
    </row>
    <row r="22" s="65" customFormat="true" ht="15.5" hidden="false" customHeight="false" outlineLevel="0" collapsed="false">
      <c r="A22" s="34"/>
      <c r="B22" s="12"/>
      <c r="C22" s="35"/>
      <c r="D22" s="66"/>
      <c r="F22" s="67"/>
      <c r="H22" s="68"/>
      <c r="I22" s="68"/>
      <c r="L22" s="68"/>
      <c r="N22" s="67"/>
      <c r="O22" s="67"/>
      <c r="R22" s="67"/>
      <c r="T22" s="67"/>
      <c r="U22" s="67"/>
      <c r="X22" s="67"/>
      <c r="Y22" s="67"/>
      <c r="Z22" s="67"/>
      <c r="AA22" s="67"/>
      <c r="AD22" s="67"/>
      <c r="AE22" s="67"/>
      <c r="AF22" s="67"/>
      <c r="AG22" s="67"/>
      <c r="AJ22" s="69"/>
    </row>
    <row r="23" s="65" customFormat="true" ht="15.5" hidden="false" customHeight="false" outlineLevel="0" collapsed="false">
      <c r="A23" s="34" t="s">
        <v>420</v>
      </c>
      <c r="B23" s="12" t="s">
        <v>52</v>
      </c>
      <c r="C23" s="35" t="s">
        <v>3170</v>
      </c>
      <c r="D23" s="66" t="s">
        <v>3171</v>
      </c>
      <c r="E23" s="66" t="s">
        <v>429</v>
      </c>
      <c r="F23" s="67" t="s">
        <v>3172</v>
      </c>
      <c r="G23" s="66" t="s">
        <v>435</v>
      </c>
      <c r="H23" s="68" t="s">
        <v>3173</v>
      </c>
      <c r="I23" s="68" t="s">
        <v>3174</v>
      </c>
      <c r="J23" s="66" t="s">
        <v>430</v>
      </c>
      <c r="K23" s="66" t="s">
        <v>500</v>
      </c>
      <c r="L23" s="67" t="s">
        <v>3175</v>
      </c>
      <c r="M23" s="67" t="s">
        <v>3176</v>
      </c>
      <c r="N23" s="67" t="s">
        <v>3177</v>
      </c>
      <c r="O23" s="67" t="s">
        <v>3178</v>
      </c>
      <c r="P23" s="66" t="s">
        <v>3179</v>
      </c>
      <c r="Q23" s="66" t="s">
        <v>425</v>
      </c>
      <c r="R23" s="67" t="s">
        <v>3180</v>
      </c>
      <c r="S23" s="67" t="s">
        <v>502</v>
      </c>
      <c r="T23" s="67" t="s">
        <v>3181</v>
      </c>
      <c r="U23" s="67" t="s">
        <v>3182</v>
      </c>
      <c r="V23" s="66" t="s">
        <v>3183</v>
      </c>
      <c r="W23" s="66" t="s">
        <v>429</v>
      </c>
      <c r="X23" s="67" t="n">
        <v>0.994017964</v>
      </c>
      <c r="Y23" s="67" t="n">
        <v>0.002</v>
      </c>
      <c r="Z23" s="67" t="n">
        <v>0.990129041</v>
      </c>
      <c r="AA23" s="67" t="n">
        <v>0.997922162</v>
      </c>
      <c r="AB23" s="69" t="n">
        <v>0.0008</v>
      </c>
      <c r="AC23" s="66" t="n">
        <v>-0.005</v>
      </c>
      <c r="AD23" s="67" t="n">
        <v>0.995012479</v>
      </c>
      <c r="AE23" s="67" t="n">
        <v>0.003</v>
      </c>
      <c r="AF23" s="67" t="n">
        <v>0.989178973</v>
      </c>
      <c r="AG23" s="67" t="n">
        <v>1.000880387</v>
      </c>
      <c r="AH23" s="66" t="s">
        <v>3184</v>
      </c>
      <c r="AI23" s="66" t="n">
        <v>0.583</v>
      </c>
      <c r="AJ23" s="66" t="n">
        <v>0.003</v>
      </c>
      <c r="AK23" s="66" t="n">
        <v>0.583</v>
      </c>
      <c r="AL23" s="66" t="n">
        <v>189.44</v>
      </c>
    </row>
    <row r="24" s="65" customFormat="true" ht="15.5" hidden="false" customHeight="false" outlineLevel="0" collapsed="false">
      <c r="A24" s="34" t="s">
        <v>422</v>
      </c>
      <c r="B24" s="12" t="s">
        <v>52</v>
      </c>
      <c r="C24" s="35" t="s">
        <v>3185</v>
      </c>
      <c r="D24" s="66" t="s">
        <v>3186</v>
      </c>
      <c r="E24" s="66" t="s">
        <v>455</v>
      </c>
      <c r="F24" s="67" t="s">
        <v>3187</v>
      </c>
      <c r="G24" s="66" t="s">
        <v>3188</v>
      </c>
      <c r="H24" s="68" t="s">
        <v>3173</v>
      </c>
      <c r="I24" s="68" t="s">
        <v>2914</v>
      </c>
      <c r="J24" s="69" t="s">
        <v>3189</v>
      </c>
      <c r="K24" s="66" t="s">
        <v>504</v>
      </c>
      <c r="L24" s="67" t="s">
        <v>3190</v>
      </c>
      <c r="M24" s="67" t="s">
        <v>629</v>
      </c>
      <c r="N24" s="67" t="s">
        <v>3191</v>
      </c>
      <c r="O24" s="67" t="s">
        <v>3192</v>
      </c>
      <c r="P24" s="66" t="s">
        <v>3193</v>
      </c>
      <c r="Q24" s="66" t="s">
        <v>425</v>
      </c>
      <c r="R24" s="67" t="s">
        <v>3180</v>
      </c>
      <c r="S24" s="67" t="s">
        <v>502</v>
      </c>
      <c r="T24" s="67" t="s">
        <v>3181</v>
      </c>
      <c r="U24" s="67" t="s">
        <v>3182</v>
      </c>
      <c r="V24" s="66" t="s">
        <v>522</v>
      </c>
      <c r="W24" s="66" t="s">
        <v>455</v>
      </c>
      <c r="X24" s="67" t="n">
        <v>0.993024443</v>
      </c>
      <c r="Y24" s="67" t="n">
        <v>0.002</v>
      </c>
      <c r="Z24" s="67" t="n">
        <v>0.989139407</v>
      </c>
      <c r="AA24" s="67" t="n">
        <v>0.996924738</v>
      </c>
      <c r="AB24" s="69" t="n">
        <v>5.5E-005</v>
      </c>
      <c r="AC24" s="66" t="n">
        <v>-0.005</v>
      </c>
      <c r="AD24" s="67" t="n">
        <v>0.995012479</v>
      </c>
      <c r="AE24" s="67" t="n">
        <v>0.003</v>
      </c>
      <c r="AF24" s="67" t="n">
        <v>0.989178973</v>
      </c>
      <c r="AG24" s="67" t="n">
        <v>1.000880387</v>
      </c>
      <c r="AH24" s="66" t="s">
        <v>1042</v>
      </c>
      <c r="AI24" s="66" t="n">
        <v>0.061</v>
      </c>
      <c r="AJ24" s="66" t="n">
        <v>0.114</v>
      </c>
      <c r="AK24" s="66" t="n">
        <v>0.061</v>
      </c>
      <c r="AL24" s="66" t="n">
        <v>173.22</v>
      </c>
    </row>
    <row r="25" s="65" customFormat="true" ht="15.5" hidden="false" customHeight="false" outlineLevel="0" collapsed="false">
      <c r="A25" s="34" t="s">
        <v>69</v>
      </c>
      <c r="B25" s="12" t="s">
        <v>52</v>
      </c>
      <c r="C25" s="35" t="s">
        <v>3194</v>
      </c>
      <c r="D25" s="66" t="s">
        <v>3195</v>
      </c>
      <c r="E25" s="66" t="s">
        <v>3196</v>
      </c>
      <c r="F25" s="67" t="s">
        <v>3197</v>
      </c>
      <c r="G25" s="66" t="s">
        <v>426</v>
      </c>
      <c r="H25" s="68" t="s">
        <v>3182</v>
      </c>
      <c r="I25" s="68" t="s">
        <v>3198</v>
      </c>
      <c r="J25" s="66" t="s">
        <v>3199</v>
      </c>
      <c r="K25" s="66" t="s">
        <v>479</v>
      </c>
      <c r="L25" s="67" t="s">
        <v>3200</v>
      </c>
      <c r="M25" s="67" t="s">
        <v>581</v>
      </c>
      <c r="N25" s="67" t="s">
        <v>3182</v>
      </c>
      <c r="O25" s="67" t="s">
        <v>3201</v>
      </c>
      <c r="P25" s="66" t="s">
        <v>3202</v>
      </c>
      <c r="Q25" s="66" t="s">
        <v>430</v>
      </c>
      <c r="R25" s="67" t="s">
        <v>3198</v>
      </c>
      <c r="S25" s="67" t="s">
        <v>554</v>
      </c>
      <c r="T25" s="67" t="s">
        <v>3203</v>
      </c>
      <c r="U25" s="67" t="s">
        <v>3190</v>
      </c>
      <c r="V25" s="66" t="s">
        <v>3199</v>
      </c>
      <c r="W25" s="66" t="s">
        <v>522</v>
      </c>
      <c r="X25" s="67" t="n">
        <v>1.003004505</v>
      </c>
      <c r="Y25" s="67" t="n">
        <v>0.001</v>
      </c>
      <c r="Z25" s="67" t="n">
        <v>1.001040541</v>
      </c>
      <c r="AA25" s="67" t="n">
        <v>1.004972321</v>
      </c>
      <c r="AB25" s="66" t="n">
        <v>0.003</v>
      </c>
      <c r="AC25" s="66" t="n">
        <v>0.003</v>
      </c>
      <c r="AD25" s="67" t="n">
        <v>1.003004505</v>
      </c>
      <c r="AE25" s="67" t="n">
        <v>0.001</v>
      </c>
      <c r="AF25" s="67" t="n">
        <v>1.001040541</v>
      </c>
      <c r="AG25" s="67" t="n">
        <v>1.004972321</v>
      </c>
      <c r="AH25" s="66" t="s">
        <v>3199</v>
      </c>
      <c r="AI25" s="66" t="n">
        <v>0.308</v>
      </c>
      <c r="AJ25" s="69" t="n">
        <v>2.25073E-005</v>
      </c>
      <c r="AK25" s="66" t="n">
        <v>0.308</v>
      </c>
      <c r="AL25" s="66" t="n">
        <v>626.02</v>
      </c>
    </row>
    <row r="26" s="65" customFormat="true" ht="15.5" hidden="false" customHeight="false" outlineLevel="0" collapsed="false">
      <c r="A26" s="34" t="s">
        <v>446</v>
      </c>
      <c r="B26" s="12" t="s">
        <v>52</v>
      </c>
      <c r="C26" s="35" t="s">
        <v>3204</v>
      </c>
      <c r="D26" s="66" t="s">
        <v>3205</v>
      </c>
      <c r="E26" s="66" t="s">
        <v>522</v>
      </c>
      <c r="F26" s="67" t="s">
        <v>3197</v>
      </c>
      <c r="G26" s="66" t="s">
        <v>426</v>
      </c>
      <c r="H26" s="68" t="s">
        <v>3182</v>
      </c>
      <c r="I26" s="68" t="s">
        <v>3200</v>
      </c>
      <c r="J26" s="66" t="s">
        <v>3206</v>
      </c>
      <c r="K26" s="66" t="s">
        <v>504</v>
      </c>
      <c r="L26" s="67" t="s">
        <v>3190</v>
      </c>
      <c r="M26" s="67" t="s">
        <v>581</v>
      </c>
      <c r="N26" s="67" t="s">
        <v>3203</v>
      </c>
      <c r="O26" s="67" t="s">
        <v>3207</v>
      </c>
      <c r="P26" s="66" t="s">
        <v>949</v>
      </c>
      <c r="Q26" s="66" t="s">
        <v>479</v>
      </c>
      <c r="R26" s="67" t="s">
        <v>3200</v>
      </c>
      <c r="S26" s="67" t="s">
        <v>554</v>
      </c>
      <c r="T26" s="67" t="s">
        <v>3197</v>
      </c>
      <c r="U26" s="67" t="s">
        <v>3208</v>
      </c>
      <c r="V26" s="66" t="s">
        <v>3209</v>
      </c>
      <c r="W26" s="66" t="s">
        <v>522</v>
      </c>
      <c r="X26" s="67" t="n">
        <v>1.003004505</v>
      </c>
      <c r="Y26" s="67" t="n">
        <v>0.001</v>
      </c>
      <c r="Z26" s="67" t="n">
        <v>1.001040541</v>
      </c>
      <c r="AA26" s="67" t="n">
        <v>1.004972321</v>
      </c>
      <c r="AB26" s="66" t="n">
        <v>0.0012</v>
      </c>
      <c r="AC26" s="66" t="n">
        <v>0.006</v>
      </c>
      <c r="AD26" s="67" t="n">
        <v>1.006018036</v>
      </c>
      <c r="AE26" s="67" t="n">
        <v>0.001</v>
      </c>
      <c r="AF26" s="67" t="n">
        <v>1.004048172</v>
      </c>
      <c r="AG26" s="67" t="n">
        <v>1.007991765</v>
      </c>
      <c r="AH26" s="69" t="s">
        <v>3210</v>
      </c>
      <c r="AI26" s="66" t="n">
        <v>0.113</v>
      </c>
      <c r="AJ26" s="69" t="n">
        <v>2.05614E-006</v>
      </c>
      <c r="AK26" s="66" t="n">
        <v>0.113</v>
      </c>
      <c r="AL26" s="66" t="n">
        <v>601.87</v>
      </c>
    </row>
    <row r="27" s="65" customFormat="true" ht="15.5" hidden="false" customHeight="false" outlineLevel="0" collapsed="false">
      <c r="A27" s="34" t="s">
        <v>466</v>
      </c>
      <c r="B27" s="12" t="s">
        <v>52</v>
      </c>
      <c r="C27" s="35" t="s">
        <v>628</v>
      </c>
      <c r="D27" s="66" t="s">
        <v>3211</v>
      </c>
      <c r="E27" s="66" t="s">
        <v>522</v>
      </c>
      <c r="F27" s="67" t="s">
        <v>3197</v>
      </c>
      <c r="G27" s="66" t="s">
        <v>426</v>
      </c>
      <c r="H27" s="68" t="s">
        <v>3182</v>
      </c>
      <c r="I27" s="68" t="s">
        <v>3200</v>
      </c>
      <c r="J27" s="66" t="s">
        <v>435</v>
      </c>
      <c r="K27" s="66" t="s">
        <v>3212</v>
      </c>
      <c r="L27" s="67" t="s">
        <v>3208</v>
      </c>
      <c r="M27" s="67" t="s">
        <v>502</v>
      </c>
      <c r="N27" s="67" t="s">
        <v>3182</v>
      </c>
      <c r="O27" s="67" t="s">
        <v>3213</v>
      </c>
      <c r="P27" s="66" t="s">
        <v>504</v>
      </c>
      <c r="Q27" s="66" t="s">
        <v>479</v>
      </c>
      <c r="R27" s="67" t="s">
        <v>3200</v>
      </c>
      <c r="S27" s="67" t="s">
        <v>581</v>
      </c>
      <c r="T27" s="67" t="s">
        <v>3182</v>
      </c>
      <c r="U27" s="67" t="s">
        <v>3201</v>
      </c>
      <c r="V27" s="66" t="s">
        <v>619</v>
      </c>
      <c r="W27" s="66" t="s">
        <v>522</v>
      </c>
      <c r="X27" s="67" t="n">
        <v>1.003004505</v>
      </c>
      <c r="Y27" s="67" t="n">
        <v>0.0009</v>
      </c>
      <c r="Z27" s="67" t="n">
        <v>1.001236764</v>
      </c>
      <c r="AA27" s="67" t="n">
        <v>1.004775366</v>
      </c>
      <c r="AB27" s="66" t="n">
        <v>0.0004</v>
      </c>
      <c r="AC27" s="66" t="n">
        <v>0.006</v>
      </c>
      <c r="AD27" s="67" t="n">
        <v>1.006018036</v>
      </c>
      <c r="AE27" s="67" t="n">
        <v>0.001</v>
      </c>
      <c r="AF27" s="67" t="n">
        <v>1.004048172</v>
      </c>
      <c r="AG27" s="67" t="n">
        <v>1.007991765</v>
      </c>
      <c r="AH27" s="66" t="s">
        <v>886</v>
      </c>
      <c r="AI27" s="66" t="n">
        <v>0.089</v>
      </c>
      <c r="AJ27" s="69" t="n">
        <v>2.48753E-005</v>
      </c>
      <c r="AK27" s="66" t="n">
        <v>0.089</v>
      </c>
      <c r="AL27" s="66" t="n">
        <v>588.94</v>
      </c>
    </row>
    <row r="28" s="65" customFormat="true" ht="15.5" hidden="false" customHeight="false" outlineLevel="0" collapsed="false">
      <c r="A28" s="34" t="s">
        <v>475</v>
      </c>
      <c r="B28" s="12" t="s">
        <v>52</v>
      </c>
      <c r="C28" s="35" t="s">
        <v>3214</v>
      </c>
      <c r="D28" s="66" t="s">
        <v>3215</v>
      </c>
      <c r="E28" s="66" t="s">
        <v>522</v>
      </c>
      <c r="F28" s="67" t="s">
        <v>3197</v>
      </c>
      <c r="G28" s="66" t="s">
        <v>426</v>
      </c>
      <c r="H28" s="68" t="s">
        <v>3182</v>
      </c>
      <c r="I28" s="68" t="s">
        <v>3200</v>
      </c>
      <c r="J28" s="65" t="s">
        <v>3216</v>
      </c>
      <c r="K28" s="66" t="s">
        <v>479</v>
      </c>
      <c r="L28" s="67" t="s">
        <v>3200</v>
      </c>
      <c r="M28" s="67" t="s">
        <v>502</v>
      </c>
      <c r="N28" s="67" t="s">
        <v>3175</v>
      </c>
      <c r="O28" s="67" t="s">
        <v>3217</v>
      </c>
      <c r="P28" s="66" t="s">
        <v>3021</v>
      </c>
      <c r="Q28" s="66" t="s">
        <v>522</v>
      </c>
      <c r="R28" s="67" t="s">
        <v>3197</v>
      </c>
      <c r="S28" s="67" t="s">
        <v>554</v>
      </c>
      <c r="T28" s="67" t="s">
        <v>3182</v>
      </c>
      <c r="U28" s="67" t="s">
        <v>3200</v>
      </c>
      <c r="V28" s="66" t="s">
        <v>3218</v>
      </c>
      <c r="W28" s="66" t="s">
        <v>435</v>
      </c>
      <c r="X28" s="67" t="n">
        <v>1.002002001</v>
      </c>
      <c r="Y28" s="67" t="n">
        <v>0.001</v>
      </c>
      <c r="Z28" s="67" t="n">
        <v>1.000040001</v>
      </c>
      <c r="AA28" s="67" t="n">
        <v>1.003967851</v>
      </c>
      <c r="AB28" s="66" t="n">
        <v>0.005</v>
      </c>
      <c r="AC28" s="66" t="n">
        <v>0.003</v>
      </c>
      <c r="AD28" s="67" t="n">
        <v>1.003004505</v>
      </c>
      <c r="AE28" s="67" t="n">
        <v>0.001</v>
      </c>
      <c r="AF28" s="67" t="n">
        <v>1.001040541</v>
      </c>
      <c r="AG28" s="67" t="n">
        <v>1.004972321</v>
      </c>
      <c r="AH28" s="66" t="s">
        <v>2936</v>
      </c>
      <c r="AI28" s="66" t="n">
        <v>0.223</v>
      </c>
      <c r="AJ28" s="69" t="n">
        <v>1.33407E-005</v>
      </c>
      <c r="AK28" s="66" t="n">
        <v>0.223</v>
      </c>
      <c r="AL28" s="66" t="n">
        <v>603.19</v>
      </c>
    </row>
    <row r="29" s="65" customFormat="true" ht="15.5" hidden="false" customHeight="false" outlineLevel="0" collapsed="false">
      <c r="A29" s="34" t="s">
        <v>490</v>
      </c>
      <c r="B29" s="12" t="s">
        <v>52</v>
      </c>
      <c r="C29" s="35" t="s">
        <v>3219</v>
      </c>
      <c r="D29" s="66" t="s">
        <v>3220</v>
      </c>
      <c r="E29" s="66" t="s">
        <v>522</v>
      </c>
      <c r="F29" s="67" t="s">
        <v>3197</v>
      </c>
      <c r="G29" s="66" t="s">
        <v>426</v>
      </c>
      <c r="H29" s="68" t="s">
        <v>3182</v>
      </c>
      <c r="I29" s="68" t="s">
        <v>3200</v>
      </c>
      <c r="J29" s="65" t="s">
        <v>3212</v>
      </c>
      <c r="K29" s="66" t="s">
        <v>430</v>
      </c>
      <c r="L29" s="67" t="s">
        <v>3198</v>
      </c>
      <c r="M29" s="67" t="s">
        <v>502</v>
      </c>
      <c r="N29" s="67" t="s">
        <v>3174</v>
      </c>
      <c r="O29" s="67" t="s">
        <v>3207</v>
      </c>
      <c r="P29" s="66" t="s">
        <v>3221</v>
      </c>
      <c r="Q29" s="66" t="s">
        <v>522</v>
      </c>
      <c r="R29" s="67" t="s">
        <v>3197</v>
      </c>
      <c r="S29" s="67" t="s">
        <v>581</v>
      </c>
      <c r="T29" s="67" t="s">
        <v>3175</v>
      </c>
      <c r="U29" s="67" t="s">
        <v>3208</v>
      </c>
      <c r="V29" s="66" t="s">
        <v>2936</v>
      </c>
      <c r="W29" s="66" t="s">
        <v>522</v>
      </c>
      <c r="X29" s="67" t="n">
        <v>1.003004505</v>
      </c>
      <c r="Y29" s="67" t="n">
        <v>0.001</v>
      </c>
      <c r="Z29" s="67" t="n">
        <v>1.001040541</v>
      </c>
      <c r="AA29" s="67" t="n">
        <v>1.004972321</v>
      </c>
      <c r="AB29" s="66" t="n">
        <v>0.002</v>
      </c>
      <c r="AC29" s="66" t="n">
        <v>0.003</v>
      </c>
      <c r="AD29" s="67" t="n">
        <v>1.003004505</v>
      </c>
      <c r="AE29" s="67" t="n">
        <v>0.002</v>
      </c>
      <c r="AF29" s="67" t="n">
        <v>0.999080423</v>
      </c>
      <c r="AG29" s="67" t="n">
        <v>1.006943999</v>
      </c>
      <c r="AH29" s="66" t="s">
        <v>3222</v>
      </c>
      <c r="AI29" s="66" t="n">
        <v>0.497</v>
      </c>
      <c r="AJ29" s="69" t="n">
        <v>3.73135E-005</v>
      </c>
      <c r="AK29" s="66" t="n">
        <v>0.497</v>
      </c>
      <c r="AL29" s="66" t="n">
        <v>591.18</v>
      </c>
    </row>
    <row r="30" s="65" customFormat="true" ht="15.5" hidden="false" customHeight="false" outlineLevel="0" collapsed="false">
      <c r="A30" s="34" t="s">
        <v>79</v>
      </c>
      <c r="B30" s="12" t="s">
        <v>52</v>
      </c>
      <c r="C30" s="35" t="s">
        <v>628</v>
      </c>
      <c r="D30" s="66" t="s">
        <v>3223</v>
      </c>
      <c r="E30" s="66" t="s">
        <v>3224</v>
      </c>
      <c r="F30" s="67" t="s">
        <v>3225</v>
      </c>
      <c r="G30" s="66" t="s">
        <v>430</v>
      </c>
      <c r="H30" s="68" t="s">
        <v>3226</v>
      </c>
      <c r="I30" s="68" t="s">
        <v>3187</v>
      </c>
      <c r="J30" s="69" t="s">
        <v>3227</v>
      </c>
      <c r="K30" s="66" t="s">
        <v>3228</v>
      </c>
      <c r="L30" s="67" t="s">
        <v>3229</v>
      </c>
      <c r="M30" s="67" t="s">
        <v>3230</v>
      </c>
      <c r="N30" s="67" t="s">
        <v>3231</v>
      </c>
      <c r="O30" s="67" t="s">
        <v>3232</v>
      </c>
      <c r="P30" s="66" t="s">
        <v>3233</v>
      </c>
      <c r="Q30" s="66" t="s">
        <v>3234</v>
      </c>
      <c r="R30" s="67" t="s">
        <v>3177</v>
      </c>
      <c r="S30" s="67" t="s">
        <v>3235</v>
      </c>
      <c r="T30" s="67" t="s">
        <v>3236</v>
      </c>
      <c r="U30" s="67" t="s">
        <v>3187</v>
      </c>
      <c r="V30" s="66" t="s">
        <v>426</v>
      </c>
      <c r="W30" s="66" t="s">
        <v>3224</v>
      </c>
      <c r="X30" s="67" t="n">
        <v>0.98511194</v>
      </c>
      <c r="Y30" s="67" t="n">
        <v>0.004</v>
      </c>
      <c r="Z30" s="67" t="n">
        <v>0.977418858</v>
      </c>
      <c r="AA30" s="67" t="n">
        <v>0.992865572</v>
      </c>
      <c r="AB30" s="69" t="n">
        <v>8.07E-005</v>
      </c>
      <c r="AC30" s="66" t="n">
        <v>-0.017</v>
      </c>
      <c r="AD30" s="67" t="n">
        <v>0.983143685</v>
      </c>
      <c r="AE30" s="67" t="n">
        <v>0.005</v>
      </c>
      <c r="AF30" s="67" t="n">
        <v>0.973555933</v>
      </c>
      <c r="AG30" s="67" t="n">
        <v>0.992825858</v>
      </c>
      <c r="AH30" s="66" t="s">
        <v>426</v>
      </c>
      <c r="AI30" s="66" t="n">
        <v>0.926</v>
      </c>
      <c r="AJ30" s="66" t="n">
        <v>0.568</v>
      </c>
      <c r="AK30" s="66" t="n">
        <v>0.926</v>
      </c>
      <c r="AL30" s="66" t="n">
        <v>48.61</v>
      </c>
    </row>
    <row r="31" s="65" customFormat="true" ht="15.5" hidden="false" customHeight="false" outlineLevel="0" collapsed="false">
      <c r="B31" s="12"/>
      <c r="C31" s="35"/>
      <c r="D31" s="66"/>
      <c r="F31" s="67"/>
      <c r="H31" s="68"/>
      <c r="I31" s="68"/>
      <c r="J31" s="69"/>
      <c r="L31" s="67"/>
      <c r="N31" s="67"/>
      <c r="O31" s="67"/>
      <c r="R31" s="67"/>
      <c r="T31" s="67"/>
      <c r="U31" s="67"/>
      <c r="X31" s="67"/>
      <c r="Y31" s="67"/>
      <c r="Z31" s="67"/>
      <c r="AA31" s="67"/>
      <c r="AB31" s="69"/>
      <c r="AD31" s="66"/>
      <c r="AF31" s="66"/>
      <c r="AG31" s="66"/>
    </row>
    <row r="32" s="65" customFormat="true" ht="15.5" hidden="false" customHeight="false" outlineLevel="0" collapsed="false">
      <c r="A32" s="34" t="s">
        <v>420</v>
      </c>
      <c r="B32" s="12" t="s">
        <v>56</v>
      </c>
      <c r="C32" s="35" t="s">
        <v>3237</v>
      </c>
      <c r="D32" s="66" t="s">
        <v>3238</v>
      </c>
      <c r="E32" s="66" t="s">
        <v>3239</v>
      </c>
      <c r="F32" s="67" t="s">
        <v>3240</v>
      </c>
      <c r="G32" s="66" t="s">
        <v>3241</v>
      </c>
      <c r="H32" s="68" t="s">
        <v>3242</v>
      </c>
      <c r="I32" s="68" t="s">
        <v>3243</v>
      </c>
      <c r="J32" s="66" t="s">
        <v>3244</v>
      </c>
      <c r="K32" s="66" t="s">
        <v>3245</v>
      </c>
      <c r="L32" s="68" t="n">
        <f aca="false">EXP(K32)</f>
        <v>3.10185400856757</v>
      </c>
      <c r="M32" s="66" t="s">
        <v>3246</v>
      </c>
      <c r="N32" s="67" t="n">
        <f aca="false">EXP(K32-1.96*M32)</f>
        <v>0.192950808654857</v>
      </c>
      <c r="O32" s="67" t="n">
        <f aca="false">EXP(K32+1.96*M32)</f>
        <v>49.8650322200891</v>
      </c>
      <c r="P32" s="66" t="s">
        <v>3247</v>
      </c>
      <c r="Q32" s="66" t="s">
        <v>3248</v>
      </c>
      <c r="R32" s="67" t="s">
        <v>3249</v>
      </c>
      <c r="S32" s="66" t="s">
        <v>3250</v>
      </c>
      <c r="T32" s="67" t="s">
        <v>3059</v>
      </c>
      <c r="U32" s="67" t="s">
        <v>3251</v>
      </c>
      <c r="V32" s="66" t="s">
        <v>949</v>
      </c>
      <c r="W32" s="66" t="s">
        <v>842</v>
      </c>
      <c r="X32" s="67" t="n">
        <v>2.003709074</v>
      </c>
      <c r="Y32" s="67" t="n">
        <v>0.271</v>
      </c>
      <c r="Z32" s="67" t="n">
        <v>1.178025816</v>
      </c>
      <c r="AA32" s="67" t="n">
        <v>3.408117207</v>
      </c>
      <c r="AB32" s="66" t="n">
        <v>0.011</v>
      </c>
      <c r="AC32" s="66" t="n">
        <v>1.257</v>
      </c>
      <c r="AD32" s="67" t="n">
        <v>3.514861071</v>
      </c>
      <c r="AE32" s="67" t="n">
        <v>0.436</v>
      </c>
      <c r="AF32" s="67" t="n">
        <v>1.495469194</v>
      </c>
      <c r="AG32" s="67" t="n">
        <v>8.261118583</v>
      </c>
      <c r="AH32" s="66" t="s">
        <v>430</v>
      </c>
      <c r="AI32" s="66" t="n">
        <v>0.739</v>
      </c>
      <c r="AJ32" s="69" t="n">
        <v>8.53E-007</v>
      </c>
      <c r="AK32" s="66" t="n">
        <v>0.739</v>
      </c>
      <c r="AL32" s="66" t="n">
        <v>209.21</v>
      </c>
    </row>
    <row r="33" s="65" customFormat="true" ht="15.5" hidden="false" customHeight="false" outlineLevel="0" collapsed="false">
      <c r="A33" s="34" t="s">
        <v>422</v>
      </c>
      <c r="B33" s="12" t="s">
        <v>56</v>
      </c>
      <c r="C33" s="35" t="s">
        <v>3252</v>
      </c>
      <c r="D33" s="66" t="s">
        <v>3253</v>
      </c>
      <c r="E33" s="66" t="s">
        <v>3254</v>
      </c>
      <c r="F33" s="67" t="s">
        <v>3255</v>
      </c>
      <c r="G33" s="66" t="s">
        <v>3256</v>
      </c>
      <c r="H33" s="68" t="s">
        <v>3257</v>
      </c>
      <c r="I33" s="68" t="s">
        <v>3258</v>
      </c>
      <c r="J33" s="66" t="s">
        <v>3259</v>
      </c>
      <c r="K33" s="66" t="s">
        <v>3260</v>
      </c>
      <c r="L33" s="68" t="n">
        <f aca="false">EXP(K33)</f>
        <v>6.98664171882855</v>
      </c>
      <c r="M33" s="66" t="s">
        <v>3261</v>
      </c>
      <c r="N33" s="67" t="n">
        <f aca="false">EXP(K33-1.96*M33)</f>
        <v>1.08120915194246</v>
      </c>
      <c r="O33" s="67" t="n">
        <f aca="false">EXP(K33+1.96*M33)</f>
        <v>45.146826975687</v>
      </c>
      <c r="P33" s="66" t="s">
        <v>3262</v>
      </c>
      <c r="Q33" s="66" t="s">
        <v>3263</v>
      </c>
      <c r="R33" s="67" t="s">
        <v>3264</v>
      </c>
      <c r="S33" s="66" t="s">
        <v>3016</v>
      </c>
      <c r="T33" s="67" t="s">
        <v>3265</v>
      </c>
      <c r="U33" s="67" t="s">
        <v>3266</v>
      </c>
      <c r="V33" s="66" t="s">
        <v>3267</v>
      </c>
      <c r="W33" s="66" t="s">
        <v>3268</v>
      </c>
      <c r="X33" s="67" t="n">
        <v>1.511345026</v>
      </c>
      <c r="Y33" s="67" t="n">
        <v>0.255</v>
      </c>
      <c r="Z33" s="67" t="n">
        <v>0.916860449</v>
      </c>
      <c r="AA33" s="67" t="n">
        <v>2.491288384</v>
      </c>
      <c r="AB33" s="69" t="n">
        <v>0.106</v>
      </c>
      <c r="AC33" s="66" t="n">
        <v>0.969</v>
      </c>
      <c r="AD33" s="67" t="n">
        <v>2.635307833</v>
      </c>
      <c r="AE33" s="67" t="n">
        <v>0.417</v>
      </c>
      <c r="AF33" s="67" t="n">
        <v>1.163787765</v>
      </c>
      <c r="AG33" s="67" t="n">
        <v>5.967451787</v>
      </c>
      <c r="AH33" s="66" t="s">
        <v>3269</v>
      </c>
      <c r="AI33" s="66" t="n">
        <v>0.063</v>
      </c>
      <c r="AJ33" s="69" t="n">
        <v>3.58E-010</v>
      </c>
      <c r="AK33" s="66" t="n">
        <v>0.063</v>
      </c>
      <c r="AL33" s="65" t="n">
        <v>257.92</v>
      </c>
    </row>
    <row r="34" s="65" customFormat="true" ht="16.5" hidden="false" customHeight="false" outlineLevel="0" collapsed="false">
      <c r="A34" s="34" t="s">
        <v>69</v>
      </c>
      <c r="B34" s="12" t="s">
        <v>56</v>
      </c>
      <c r="C34" s="35" t="s">
        <v>3270</v>
      </c>
      <c r="D34" s="66" t="s">
        <v>3271</v>
      </c>
      <c r="E34" s="66" t="s">
        <v>3100</v>
      </c>
      <c r="F34" s="67" t="s">
        <v>3272</v>
      </c>
      <c r="G34" s="66" t="s">
        <v>708</v>
      </c>
      <c r="H34" s="68" t="s">
        <v>3273</v>
      </c>
      <c r="I34" s="68" t="s">
        <v>3274</v>
      </c>
      <c r="J34" s="66" t="s">
        <v>639</v>
      </c>
      <c r="K34" s="66" t="s">
        <v>881</v>
      </c>
      <c r="L34" s="68" t="n">
        <f aca="false">EXP(K34)</f>
        <v>1.01005016708417</v>
      </c>
      <c r="M34" s="66" t="s">
        <v>3275</v>
      </c>
      <c r="N34" s="67" t="n">
        <f aca="false">EXP(K34-1.96*M34)</f>
        <v>0.489094283157162</v>
      </c>
      <c r="O34" s="67" t="n">
        <f aca="false">EXP(K34+1.96*M34)</f>
        <v>2.08589913061595</v>
      </c>
      <c r="P34" s="66" t="s">
        <v>3276</v>
      </c>
      <c r="Q34" s="66" t="s">
        <v>3277</v>
      </c>
      <c r="R34" s="67" t="s">
        <v>3278</v>
      </c>
      <c r="S34" s="66" t="s">
        <v>3279</v>
      </c>
      <c r="T34" s="67" t="s">
        <v>3280</v>
      </c>
      <c r="U34" s="67" t="s">
        <v>3281</v>
      </c>
      <c r="V34" s="66" t="s">
        <v>3212</v>
      </c>
      <c r="W34" s="66" t="s">
        <v>1136</v>
      </c>
      <c r="X34" s="67" t="n">
        <v>1.434763461</v>
      </c>
      <c r="Y34" s="67" t="n">
        <v>0.122</v>
      </c>
      <c r="Z34" s="67" t="n">
        <v>1.129618539</v>
      </c>
      <c r="AA34" s="67" t="n">
        <v>1.822337468</v>
      </c>
      <c r="AB34" s="66" t="n">
        <v>0.003</v>
      </c>
      <c r="AC34" s="66" t="n">
        <v>0.559</v>
      </c>
      <c r="AD34" s="67" t="n">
        <v>1.748922703</v>
      </c>
      <c r="AE34" s="67" t="n">
        <v>0.21</v>
      </c>
      <c r="AF34" s="67" t="n">
        <v>1.158817397</v>
      </c>
      <c r="AG34" s="67" t="n">
        <v>2.639527701</v>
      </c>
      <c r="AH34" s="66" t="s">
        <v>3199</v>
      </c>
      <c r="AI34" s="66" t="s">
        <v>3282</v>
      </c>
      <c r="AJ34" s="69" t="s">
        <v>3283</v>
      </c>
      <c r="AK34" s="66" t="s">
        <v>3282</v>
      </c>
      <c r="AL34" s="65" t="s">
        <v>3284</v>
      </c>
    </row>
    <row r="35" s="65" customFormat="true" ht="15.5" hidden="false" customHeight="false" outlineLevel="0" collapsed="false">
      <c r="A35" s="34" t="s">
        <v>446</v>
      </c>
      <c r="B35" s="12" t="s">
        <v>56</v>
      </c>
      <c r="C35" s="35" t="s">
        <v>628</v>
      </c>
      <c r="D35" s="66" t="s">
        <v>3285</v>
      </c>
      <c r="E35" s="66" t="s">
        <v>3286</v>
      </c>
      <c r="F35" s="67" t="s">
        <v>3287</v>
      </c>
      <c r="G35" s="66" t="s">
        <v>916</v>
      </c>
      <c r="H35" s="68" t="s">
        <v>3288</v>
      </c>
      <c r="I35" s="68" t="s">
        <v>3289</v>
      </c>
      <c r="J35" s="66" t="s">
        <v>454</v>
      </c>
      <c r="K35" s="66" t="s">
        <v>3290</v>
      </c>
      <c r="L35" s="68" t="n">
        <f aca="false">EXP(K35)</f>
        <v>1.35391446444229</v>
      </c>
      <c r="M35" s="66" t="s">
        <v>3291</v>
      </c>
      <c r="N35" s="67" t="n">
        <f aca="false">EXP(K35-1.96*M35)</f>
        <v>0.542091756193943</v>
      </c>
      <c r="O35" s="67" t="n">
        <f aca="false">EXP(K35+1.96*M35)</f>
        <v>3.38150203555251</v>
      </c>
      <c r="P35" s="66" t="s">
        <v>3292</v>
      </c>
      <c r="Q35" s="66" t="s">
        <v>3293</v>
      </c>
      <c r="R35" s="67" t="s">
        <v>3294</v>
      </c>
      <c r="S35" s="66" t="s">
        <v>3295</v>
      </c>
      <c r="T35" s="67" t="s">
        <v>3296</v>
      </c>
      <c r="U35" s="67" t="s">
        <v>3297</v>
      </c>
      <c r="V35" s="66" t="s">
        <v>3216</v>
      </c>
      <c r="W35" s="66" t="s">
        <v>3268</v>
      </c>
      <c r="X35" s="67" t="n">
        <v>1.511345026</v>
      </c>
      <c r="Y35" s="67" t="n">
        <v>0.132</v>
      </c>
      <c r="Z35" s="67" t="n">
        <v>1.16681755</v>
      </c>
      <c r="AA35" s="67" t="n">
        <v>1.957601501</v>
      </c>
      <c r="AB35" s="66" t="n">
        <v>0.002</v>
      </c>
      <c r="AC35" s="66" t="n">
        <v>0.617</v>
      </c>
      <c r="AD35" s="67" t="n">
        <v>1.853359615</v>
      </c>
      <c r="AE35" s="67" t="n">
        <v>0.233</v>
      </c>
      <c r="AF35" s="67" t="n">
        <v>1.173886455</v>
      </c>
      <c r="AG35" s="67" t="n">
        <v>2.926127861</v>
      </c>
      <c r="AH35" s="66" t="s">
        <v>3199</v>
      </c>
      <c r="AI35" s="66" t="s">
        <v>3011</v>
      </c>
      <c r="AJ35" s="69" t="s">
        <v>3298</v>
      </c>
      <c r="AK35" s="66" t="s">
        <v>3011</v>
      </c>
      <c r="AL35" s="65" t="s">
        <v>3299</v>
      </c>
    </row>
    <row r="36" s="65" customFormat="true" ht="15.5" hidden="false" customHeight="false" outlineLevel="0" collapsed="false">
      <c r="A36" s="34" t="s">
        <v>466</v>
      </c>
      <c r="B36" s="12" t="s">
        <v>56</v>
      </c>
      <c r="C36" s="35" t="s">
        <v>3300</v>
      </c>
      <c r="D36" s="66" t="s">
        <v>3301</v>
      </c>
      <c r="E36" s="66" t="s">
        <v>887</v>
      </c>
      <c r="F36" s="67" t="s">
        <v>3302</v>
      </c>
      <c r="G36" s="66" t="s">
        <v>3303</v>
      </c>
      <c r="H36" s="68" t="s">
        <v>3304</v>
      </c>
      <c r="I36" s="68" t="s">
        <v>3305</v>
      </c>
      <c r="J36" s="66" t="s">
        <v>559</v>
      </c>
      <c r="K36" s="66" t="s">
        <v>3306</v>
      </c>
      <c r="L36" s="68" t="n">
        <f aca="false">EXP(K36)</f>
        <v>1.87198618833124</v>
      </c>
      <c r="M36" s="66" t="s">
        <v>3135</v>
      </c>
      <c r="N36" s="67" t="n">
        <f aca="false">EXP(K36-1.96*M36)</f>
        <v>0.868211439579835</v>
      </c>
      <c r="O36" s="67" t="n">
        <f aca="false">EXP(K36+1.96*M36)</f>
        <v>4.03626597110818</v>
      </c>
      <c r="P36" s="66" t="s">
        <v>3307</v>
      </c>
      <c r="Q36" s="66" t="s">
        <v>3308</v>
      </c>
      <c r="R36" s="67" t="s">
        <v>3309</v>
      </c>
      <c r="S36" s="66" t="s">
        <v>1188</v>
      </c>
      <c r="T36" s="67" t="s">
        <v>3310</v>
      </c>
      <c r="U36" s="67" t="s">
        <v>3311</v>
      </c>
      <c r="V36" s="66" t="s">
        <v>923</v>
      </c>
      <c r="W36" s="66" t="s">
        <v>3312</v>
      </c>
      <c r="X36" s="67" t="n">
        <v>1.506817785</v>
      </c>
      <c r="Y36" s="67" t="n">
        <v>0.127</v>
      </c>
      <c r="Z36" s="67" t="n">
        <v>1.174778947</v>
      </c>
      <c r="AA36" s="67" t="n">
        <v>1.932703887</v>
      </c>
      <c r="AB36" s="66" t="n">
        <v>0.001</v>
      </c>
      <c r="AC36" s="66" t="n">
        <v>0.565</v>
      </c>
      <c r="AD36" s="67" t="n">
        <v>1.759447783</v>
      </c>
      <c r="AE36" s="67" t="n">
        <v>0.22</v>
      </c>
      <c r="AF36" s="67" t="n">
        <v>1.143164164</v>
      </c>
      <c r="AG36" s="67" t="n">
        <v>2.707971959</v>
      </c>
      <c r="AH36" s="66" t="s">
        <v>881</v>
      </c>
      <c r="AI36" s="66" t="s">
        <v>3308</v>
      </c>
      <c r="AJ36" s="69" t="s">
        <v>3313</v>
      </c>
      <c r="AK36" s="66" t="s">
        <v>3308</v>
      </c>
      <c r="AL36" s="65" t="s">
        <v>3314</v>
      </c>
    </row>
    <row r="37" s="65" customFormat="true" ht="15.5" hidden="false" customHeight="false" outlineLevel="0" collapsed="false">
      <c r="A37" s="34" t="s">
        <v>475</v>
      </c>
      <c r="B37" s="12" t="s">
        <v>56</v>
      </c>
      <c r="C37" s="35" t="s">
        <v>628</v>
      </c>
      <c r="D37" s="66" t="s">
        <v>3315</v>
      </c>
      <c r="E37" s="65" t="s">
        <v>3141</v>
      </c>
      <c r="F37" s="67" t="s">
        <v>3316</v>
      </c>
      <c r="G37" s="65" t="s">
        <v>3317</v>
      </c>
      <c r="H37" s="68" t="s">
        <v>3318</v>
      </c>
      <c r="I37" s="68" t="s">
        <v>3319</v>
      </c>
      <c r="J37" s="65" t="s">
        <v>906</v>
      </c>
      <c r="K37" s="65" t="s">
        <v>504</v>
      </c>
      <c r="L37" s="68" t="n">
        <f aca="false">EXP(K37)</f>
        <v>1.00601803605407</v>
      </c>
      <c r="M37" s="65" t="s">
        <v>3320</v>
      </c>
      <c r="N37" s="67" t="n">
        <f aca="false">EXP(K37-1.96*M37)</f>
        <v>0.42054659380006</v>
      </c>
      <c r="O37" s="67" t="n">
        <f aca="false">EXP(K37+1.96*M37)</f>
        <v>2.40656399026084</v>
      </c>
      <c r="P37" s="65" t="s">
        <v>3321</v>
      </c>
      <c r="Q37" s="65" t="s">
        <v>3277</v>
      </c>
      <c r="R37" s="67" t="s">
        <v>3278</v>
      </c>
      <c r="S37" s="65" t="s">
        <v>861</v>
      </c>
      <c r="T37" s="67" t="s">
        <v>3322</v>
      </c>
      <c r="U37" s="67" t="s">
        <v>3323</v>
      </c>
      <c r="V37" s="65" t="s">
        <v>3216</v>
      </c>
      <c r="W37" s="65" t="s">
        <v>3324</v>
      </c>
      <c r="X37" s="67" t="n">
        <v>1.449183073</v>
      </c>
      <c r="Y37" s="67" t="n">
        <v>0.131</v>
      </c>
      <c r="Z37" s="67" t="n">
        <v>1.121021138</v>
      </c>
      <c r="AA37" s="67" t="n">
        <v>1.873409439</v>
      </c>
      <c r="AB37" s="65" t="n">
        <v>0.004</v>
      </c>
      <c r="AC37" s="65" t="n">
        <v>0.564</v>
      </c>
      <c r="AD37" s="67" t="n">
        <v>1.757689214</v>
      </c>
      <c r="AE37" s="67" t="n">
        <v>0.227</v>
      </c>
      <c r="AF37" s="67" t="n">
        <v>1.126460031</v>
      </c>
      <c r="AG37" s="67" t="n">
        <v>2.742637367</v>
      </c>
      <c r="AH37" s="65" t="s">
        <v>923</v>
      </c>
      <c r="AI37" s="65" t="s">
        <v>3325</v>
      </c>
      <c r="AJ37" s="69" t="s">
        <v>3326</v>
      </c>
      <c r="AK37" s="65" t="s">
        <v>3325</v>
      </c>
      <c r="AL37" s="65" t="s">
        <v>3327</v>
      </c>
    </row>
    <row r="38" s="65" customFormat="true" ht="15.5" hidden="false" customHeight="false" outlineLevel="0" collapsed="false">
      <c r="A38" s="34" t="s">
        <v>490</v>
      </c>
      <c r="B38" s="12" t="s">
        <v>56</v>
      </c>
      <c r="C38" s="35" t="s">
        <v>628</v>
      </c>
      <c r="D38" s="66" t="s">
        <v>3328</v>
      </c>
      <c r="E38" s="65" t="s">
        <v>3329</v>
      </c>
      <c r="F38" s="67" t="s">
        <v>3330</v>
      </c>
      <c r="G38" s="65" t="s">
        <v>3331</v>
      </c>
      <c r="H38" s="68" t="s">
        <v>3332</v>
      </c>
      <c r="I38" s="68" t="s">
        <v>3333</v>
      </c>
      <c r="J38" s="65" t="s">
        <v>890</v>
      </c>
      <c r="K38" s="65" t="s">
        <v>3026</v>
      </c>
      <c r="L38" s="68" t="n">
        <f aca="false">EXP(K38)</f>
        <v>0.873715911688034</v>
      </c>
      <c r="M38" s="65" t="s">
        <v>3334</v>
      </c>
      <c r="N38" s="67" t="n">
        <f aca="false">EXP(K38-1.96*M38)</f>
        <v>0.356051462853658</v>
      </c>
      <c r="O38" s="67" t="n">
        <f aca="false">EXP(K38+1.96*M38)</f>
        <v>2.1440144866098</v>
      </c>
      <c r="P38" s="65" t="s">
        <v>3335</v>
      </c>
      <c r="Q38" s="65" t="s">
        <v>3336</v>
      </c>
      <c r="R38" s="67" t="s">
        <v>3337</v>
      </c>
      <c r="S38" s="65" t="s">
        <v>3329</v>
      </c>
      <c r="T38" s="67" t="s">
        <v>3338</v>
      </c>
      <c r="U38" s="67" t="s">
        <v>3339</v>
      </c>
      <c r="V38" s="65" t="s">
        <v>3267</v>
      </c>
      <c r="W38" s="65" t="s">
        <v>3340</v>
      </c>
      <c r="X38" s="67" t="n">
        <v>1.262381479</v>
      </c>
      <c r="Y38" s="67" t="n">
        <v>0.133</v>
      </c>
      <c r="Z38" s="67" t="n">
        <v>0.972699581</v>
      </c>
      <c r="AA38" s="67" t="n">
        <v>1.63833421</v>
      </c>
      <c r="AB38" s="65" t="n">
        <v>0.081</v>
      </c>
      <c r="AC38" s="65" t="n">
        <v>0.576</v>
      </c>
      <c r="AD38" s="67" t="n">
        <v>1.778908546</v>
      </c>
      <c r="AE38" s="67" t="n">
        <v>0.229</v>
      </c>
      <c r="AF38" s="67" t="n">
        <v>1.135598699</v>
      </c>
      <c r="AG38" s="67" t="n">
        <v>2.786649561</v>
      </c>
      <c r="AH38" s="65" t="s">
        <v>858</v>
      </c>
      <c r="AI38" s="65" t="s">
        <v>3007</v>
      </c>
      <c r="AJ38" s="69" t="s">
        <v>3341</v>
      </c>
      <c r="AK38" s="65" t="s">
        <v>3007</v>
      </c>
      <c r="AL38" s="65" t="s">
        <v>3342</v>
      </c>
    </row>
    <row r="39" s="65" customFormat="true" ht="15.5" hidden="false" customHeight="false" outlineLevel="0" collapsed="false">
      <c r="A39" s="34" t="s">
        <v>79</v>
      </c>
      <c r="B39" s="12" t="s">
        <v>56</v>
      </c>
      <c r="C39" s="35" t="s">
        <v>3343</v>
      </c>
      <c r="D39" s="66" t="s">
        <v>3344</v>
      </c>
      <c r="E39" s="65" t="s">
        <v>3345</v>
      </c>
      <c r="F39" s="67" t="s">
        <v>3346</v>
      </c>
      <c r="G39" s="65" t="s">
        <v>3347</v>
      </c>
      <c r="H39" s="68" t="s">
        <v>3348</v>
      </c>
      <c r="I39" s="68" t="s">
        <v>3349</v>
      </c>
      <c r="J39" s="65" t="s">
        <v>3350</v>
      </c>
      <c r="K39" s="65" t="s">
        <v>3351</v>
      </c>
      <c r="L39" s="68" t="n">
        <f aca="false">EXP(K39)</f>
        <v>2.61954332723897</v>
      </c>
      <c r="M39" s="65" t="s">
        <v>2974</v>
      </c>
      <c r="N39" s="67" t="n">
        <f aca="false">EXP(K39-1.96*M39)</f>
        <v>0.346552831539285</v>
      </c>
      <c r="O39" s="67" t="n">
        <f aca="false">EXP(K39+1.96*M39)</f>
        <v>19.800753647873</v>
      </c>
      <c r="P39" s="65" t="s">
        <v>1008</v>
      </c>
      <c r="Q39" s="65" t="s">
        <v>3352</v>
      </c>
      <c r="R39" s="67" t="s">
        <v>3353</v>
      </c>
      <c r="S39" s="65" t="s">
        <v>3354</v>
      </c>
      <c r="T39" s="67" t="s">
        <v>3355</v>
      </c>
      <c r="U39" s="67" t="s">
        <v>3356</v>
      </c>
      <c r="V39" s="65" t="s">
        <v>861</v>
      </c>
      <c r="W39" s="65" t="s">
        <v>3357</v>
      </c>
      <c r="X39" s="67" t="n">
        <v>1.114047745</v>
      </c>
      <c r="Y39" s="67" t="n">
        <v>0.527</v>
      </c>
      <c r="Z39" s="67" t="n">
        <v>0.396563143</v>
      </c>
      <c r="AA39" s="67" t="n">
        <v>3.129646316</v>
      </c>
      <c r="AB39" s="65" t="n">
        <v>0.837</v>
      </c>
      <c r="AC39" s="65" t="n">
        <v>1.115</v>
      </c>
      <c r="AD39" s="67" t="n">
        <v>3.049568179</v>
      </c>
      <c r="AE39" s="67" t="n">
        <v>0.81</v>
      </c>
      <c r="AF39" s="67" t="n">
        <v>0.623379373</v>
      </c>
      <c r="AG39" s="67" t="n">
        <v>14.91846936</v>
      </c>
      <c r="AH39" s="65" t="s">
        <v>3358</v>
      </c>
      <c r="AI39" s="65" t="s">
        <v>1008</v>
      </c>
      <c r="AJ39" s="65" t="s">
        <v>863</v>
      </c>
      <c r="AK39" s="65" t="s">
        <v>1008</v>
      </c>
      <c r="AL39" s="65" t="s">
        <v>3359</v>
      </c>
    </row>
    <row r="40" s="65" customFormat="true" ht="15.5" hidden="false" customHeight="false" outlineLevel="0" collapsed="false">
      <c r="B40" s="12"/>
      <c r="C40" s="35"/>
      <c r="D40" s="66"/>
      <c r="F40" s="67"/>
      <c r="H40" s="68"/>
      <c r="I40" s="68"/>
      <c r="L40" s="67"/>
      <c r="N40" s="67"/>
      <c r="O40" s="67"/>
      <c r="R40" s="67"/>
      <c r="T40" s="67"/>
      <c r="U40" s="67"/>
      <c r="X40" s="67"/>
      <c r="Y40" s="67"/>
      <c r="Z40" s="67"/>
      <c r="AA40" s="67"/>
      <c r="AD40" s="67"/>
      <c r="AE40" s="67"/>
      <c r="AF40" s="67"/>
      <c r="AG40" s="67"/>
    </row>
    <row r="41" s="65" customFormat="true" ht="16" hidden="false" customHeight="true" outlineLevel="0" collapsed="false">
      <c r="A41" s="34" t="s">
        <v>420</v>
      </c>
      <c r="B41" s="12" t="s">
        <v>59</v>
      </c>
      <c r="C41" s="35" t="s">
        <v>3237</v>
      </c>
      <c r="D41" s="66" t="s">
        <v>3360</v>
      </c>
      <c r="E41" s="69" t="s">
        <v>3361</v>
      </c>
      <c r="F41" s="67" t="s">
        <v>3362</v>
      </c>
      <c r="G41" s="66" t="s">
        <v>435</v>
      </c>
      <c r="H41" s="68" t="s">
        <v>3363</v>
      </c>
      <c r="I41" s="68" t="s">
        <v>3198</v>
      </c>
      <c r="J41" s="66" t="s">
        <v>3352</v>
      </c>
      <c r="K41" s="66" t="s">
        <v>923</v>
      </c>
      <c r="L41" s="67" t="s">
        <v>3213</v>
      </c>
      <c r="M41" s="66" t="s">
        <v>3212</v>
      </c>
      <c r="N41" s="67" t="s">
        <v>3175</v>
      </c>
      <c r="O41" s="67" t="s">
        <v>3364</v>
      </c>
      <c r="P41" s="66" t="s">
        <v>851</v>
      </c>
      <c r="Q41" s="66" t="s">
        <v>435</v>
      </c>
      <c r="R41" s="67" t="s">
        <v>3203</v>
      </c>
      <c r="S41" s="66" t="s">
        <v>522</v>
      </c>
      <c r="T41" s="67" t="s">
        <v>3363</v>
      </c>
      <c r="U41" s="67" t="s">
        <v>3365</v>
      </c>
      <c r="V41" s="66" t="s">
        <v>3193</v>
      </c>
      <c r="W41" s="69" t="s">
        <v>3361</v>
      </c>
      <c r="X41" s="67" t="n">
        <v>1.000037601</v>
      </c>
      <c r="Y41" s="67" t="n">
        <v>0.002</v>
      </c>
      <c r="Z41" s="67" t="n">
        <v>0.996125127</v>
      </c>
      <c r="AA41" s="67" t="n">
        <v>1.003965442</v>
      </c>
      <c r="AB41" s="66" t="n">
        <v>0.983</v>
      </c>
      <c r="AC41" s="66" t="n">
        <v>0.002</v>
      </c>
      <c r="AD41" s="67" t="n">
        <v>1.002002001</v>
      </c>
      <c r="AE41" s="67" t="n">
        <v>0.003</v>
      </c>
      <c r="AF41" s="67" t="n">
        <v>0.996127517</v>
      </c>
      <c r="AG41" s="67" t="n">
        <v>1.007911129</v>
      </c>
      <c r="AH41" s="66" t="s">
        <v>512</v>
      </c>
      <c r="AI41" s="66" t="s">
        <v>1134</v>
      </c>
      <c r="AJ41" s="66" t="s">
        <v>3340</v>
      </c>
      <c r="AK41" s="66" t="s">
        <v>1134</v>
      </c>
      <c r="AL41" s="66" t="s">
        <v>3366</v>
      </c>
    </row>
    <row r="42" s="65" customFormat="true" ht="15.5" hidden="false" customHeight="false" outlineLevel="0" collapsed="false">
      <c r="A42" s="34" t="s">
        <v>422</v>
      </c>
      <c r="B42" s="12" t="s">
        <v>59</v>
      </c>
      <c r="C42" s="35" t="s">
        <v>3367</v>
      </c>
      <c r="D42" s="66" t="s">
        <v>3368</v>
      </c>
      <c r="E42" s="66" t="s">
        <v>435</v>
      </c>
      <c r="F42" s="67" t="s">
        <v>3203</v>
      </c>
      <c r="G42" s="66" t="s">
        <v>435</v>
      </c>
      <c r="H42" s="68" t="s">
        <v>3174</v>
      </c>
      <c r="I42" s="68" t="s">
        <v>3190</v>
      </c>
      <c r="J42" s="66" t="s">
        <v>3369</v>
      </c>
      <c r="K42" s="66" t="s">
        <v>479</v>
      </c>
      <c r="L42" s="67" t="s">
        <v>3200</v>
      </c>
      <c r="M42" s="66" t="s">
        <v>3199</v>
      </c>
      <c r="N42" s="67" t="s">
        <v>3181</v>
      </c>
      <c r="O42" s="67" t="s">
        <v>3232</v>
      </c>
      <c r="P42" s="66" t="s">
        <v>582</v>
      </c>
      <c r="Q42" s="66" t="s">
        <v>435</v>
      </c>
      <c r="R42" s="67" t="s">
        <v>3203</v>
      </c>
      <c r="S42" s="66" t="s">
        <v>435</v>
      </c>
      <c r="T42" s="67" t="s">
        <v>3174</v>
      </c>
      <c r="U42" s="67" t="s">
        <v>3190</v>
      </c>
      <c r="V42" s="66" t="s">
        <v>3370</v>
      </c>
      <c r="W42" s="66" t="s">
        <v>435</v>
      </c>
      <c r="X42" s="67" t="n">
        <v>1.002002001</v>
      </c>
      <c r="Y42" s="67" t="n">
        <v>0.002</v>
      </c>
      <c r="Z42" s="67" t="n">
        <v>0.998081842</v>
      </c>
      <c r="AA42" s="67" t="n">
        <v>1.005937558</v>
      </c>
      <c r="AB42" s="66" t="n">
        <v>0.238</v>
      </c>
      <c r="AC42" s="66" t="n">
        <v>0.002</v>
      </c>
      <c r="AD42" s="67" t="n">
        <v>1.002002001</v>
      </c>
      <c r="AE42" s="67" t="n">
        <v>0.002</v>
      </c>
      <c r="AF42" s="67" t="n">
        <v>0.998081842</v>
      </c>
      <c r="AG42" s="67" t="n">
        <v>1.005937558</v>
      </c>
      <c r="AH42" s="66" t="s">
        <v>3135</v>
      </c>
      <c r="AI42" s="66" t="s">
        <v>3371</v>
      </c>
      <c r="AJ42" s="66" t="s">
        <v>426</v>
      </c>
      <c r="AK42" s="66" t="s">
        <v>3371</v>
      </c>
      <c r="AL42" s="65" t="s">
        <v>3372</v>
      </c>
    </row>
    <row r="43" s="65" customFormat="true" ht="15.5" hidden="false" customHeight="false" outlineLevel="0" collapsed="false">
      <c r="A43" s="34" t="s">
        <v>69</v>
      </c>
      <c r="B43" s="12" t="s">
        <v>59</v>
      </c>
      <c r="C43" s="35"/>
      <c r="D43" s="66" t="s">
        <v>3373</v>
      </c>
      <c r="E43" s="66" t="s">
        <v>550</v>
      </c>
      <c r="F43" s="67" t="s">
        <v>3182</v>
      </c>
      <c r="G43" s="66" t="s">
        <v>426</v>
      </c>
      <c r="H43" s="68" t="s">
        <v>3175</v>
      </c>
      <c r="I43" s="68" t="s">
        <v>3197</v>
      </c>
      <c r="J43" s="66" t="s">
        <v>3374</v>
      </c>
      <c r="K43" s="66" t="s">
        <v>500</v>
      </c>
      <c r="L43" s="67" t="s">
        <v>3175</v>
      </c>
      <c r="M43" s="66" t="s">
        <v>435</v>
      </c>
      <c r="N43" s="67" t="s">
        <v>3180</v>
      </c>
      <c r="O43" s="67" t="s">
        <v>3197</v>
      </c>
      <c r="P43" s="66" t="s">
        <v>3037</v>
      </c>
      <c r="Q43" s="66" t="s">
        <v>426</v>
      </c>
      <c r="R43" s="67" t="s">
        <v>3182</v>
      </c>
      <c r="S43" s="66" t="s">
        <v>426</v>
      </c>
      <c r="T43" s="67" t="s">
        <v>3175</v>
      </c>
      <c r="U43" s="67" t="s">
        <v>3197</v>
      </c>
      <c r="V43" s="66" t="s">
        <v>3138</v>
      </c>
      <c r="W43" s="66" t="s">
        <v>426</v>
      </c>
      <c r="X43" s="67" t="n">
        <v>1.0010005</v>
      </c>
      <c r="Y43" s="67" t="n">
        <v>0.001</v>
      </c>
      <c r="Z43" s="67" t="n">
        <v>0.999040461</v>
      </c>
      <c r="AA43" s="67" t="n">
        <v>1.002964385</v>
      </c>
      <c r="AB43" s="66" t="n">
        <v>0.464</v>
      </c>
      <c r="AC43" s="66" t="n">
        <v>0.0005</v>
      </c>
      <c r="AD43" s="67" t="n">
        <v>1.000500125</v>
      </c>
      <c r="AE43" s="67" t="n">
        <v>0.001</v>
      </c>
      <c r="AF43" s="67" t="n">
        <v>0.998541065</v>
      </c>
      <c r="AG43" s="67" t="n">
        <v>1.002463028</v>
      </c>
      <c r="AH43" s="66" t="s">
        <v>3375</v>
      </c>
      <c r="AI43" s="66" t="s">
        <v>1133</v>
      </c>
      <c r="AJ43" s="69" t="s">
        <v>3376</v>
      </c>
      <c r="AK43" s="66" t="s">
        <v>1133</v>
      </c>
      <c r="AL43" s="70" t="s">
        <v>3377</v>
      </c>
    </row>
    <row r="44" s="65" customFormat="true" ht="15.5" hidden="false" customHeight="false" outlineLevel="0" collapsed="false">
      <c r="A44" s="34" t="s">
        <v>446</v>
      </c>
      <c r="B44" s="12" t="s">
        <v>59</v>
      </c>
      <c r="C44" s="35" t="s">
        <v>628</v>
      </c>
      <c r="D44" s="66" t="s">
        <v>3378</v>
      </c>
      <c r="E44" s="66" t="s">
        <v>426</v>
      </c>
      <c r="F44" s="67" t="s">
        <v>3182</v>
      </c>
      <c r="G44" s="66" t="s">
        <v>426</v>
      </c>
      <c r="H44" s="68" t="s">
        <v>3175</v>
      </c>
      <c r="I44" s="68" t="s">
        <v>3197</v>
      </c>
      <c r="J44" s="66" t="s">
        <v>970</v>
      </c>
      <c r="K44" s="66" t="s">
        <v>522</v>
      </c>
      <c r="L44" s="67" t="s">
        <v>3197</v>
      </c>
      <c r="M44" s="66" t="s">
        <v>522</v>
      </c>
      <c r="N44" s="67" t="s">
        <v>2914</v>
      </c>
      <c r="O44" s="67" t="s">
        <v>3201</v>
      </c>
      <c r="P44" s="66" t="s">
        <v>3379</v>
      </c>
      <c r="Q44" s="66" t="s">
        <v>435</v>
      </c>
      <c r="R44" s="67" t="s">
        <v>3203</v>
      </c>
      <c r="S44" s="66" t="s">
        <v>426</v>
      </c>
      <c r="T44" s="67" t="s">
        <v>3362</v>
      </c>
      <c r="U44" s="67" t="s">
        <v>3198</v>
      </c>
      <c r="V44" s="66" t="s">
        <v>3380</v>
      </c>
      <c r="W44" s="66" t="s">
        <v>435</v>
      </c>
      <c r="X44" s="67" t="n">
        <v>1.002002001</v>
      </c>
      <c r="Y44" s="67" t="n">
        <v>0.001</v>
      </c>
      <c r="Z44" s="67" t="n">
        <v>1.000040001</v>
      </c>
      <c r="AA44" s="67" t="n">
        <v>1.003967851</v>
      </c>
      <c r="AB44" s="66" t="n">
        <v>0.096</v>
      </c>
      <c r="AC44" s="66" t="n">
        <v>0.002</v>
      </c>
      <c r="AD44" s="67" t="n">
        <v>1.002002001</v>
      </c>
      <c r="AE44" s="67" t="n">
        <v>0.001</v>
      </c>
      <c r="AF44" s="67" t="n">
        <v>1.000040001</v>
      </c>
      <c r="AG44" s="67" t="n">
        <v>1.003967851</v>
      </c>
      <c r="AH44" s="66" t="s">
        <v>3381</v>
      </c>
      <c r="AI44" s="66" t="s">
        <v>898</v>
      </c>
      <c r="AJ44" s="69" t="s">
        <v>3382</v>
      </c>
      <c r="AK44" s="66" t="s">
        <v>898</v>
      </c>
      <c r="AL44" s="65" t="s">
        <v>3383</v>
      </c>
    </row>
    <row r="45" s="65" customFormat="true" ht="15.5" hidden="false" customHeight="false" outlineLevel="0" collapsed="false">
      <c r="A45" s="34" t="s">
        <v>466</v>
      </c>
      <c r="B45" s="12" t="s">
        <v>59</v>
      </c>
      <c r="C45" s="35" t="s">
        <v>628</v>
      </c>
      <c r="D45" s="66" t="s">
        <v>3384</v>
      </c>
      <c r="E45" s="65" t="s">
        <v>623</v>
      </c>
      <c r="F45" s="67" t="s">
        <v>3362</v>
      </c>
      <c r="G45" s="65" t="s">
        <v>426</v>
      </c>
      <c r="H45" s="68" t="s">
        <v>3174</v>
      </c>
      <c r="I45" s="68" t="s">
        <v>3203</v>
      </c>
      <c r="J45" s="65" t="s">
        <v>1151</v>
      </c>
      <c r="K45" s="65" t="s">
        <v>3385</v>
      </c>
      <c r="L45" s="67" t="s">
        <v>3362</v>
      </c>
      <c r="M45" s="65" t="s">
        <v>522</v>
      </c>
      <c r="N45" s="67" t="s">
        <v>3172</v>
      </c>
      <c r="O45" s="67" t="s">
        <v>3190</v>
      </c>
      <c r="P45" s="65" t="s">
        <v>3386</v>
      </c>
      <c r="Q45" s="65" t="s">
        <v>435</v>
      </c>
      <c r="R45" s="67" t="s">
        <v>3203</v>
      </c>
      <c r="S45" s="65" t="s">
        <v>426</v>
      </c>
      <c r="T45" s="67" t="s">
        <v>3362</v>
      </c>
      <c r="U45" s="67" t="s">
        <v>3198</v>
      </c>
      <c r="V45" s="65" t="s">
        <v>3387</v>
      </c>
      <c r="W45" s="66" t="n">
        <v>0.0003</v>
      </c>
      <c r="X45" s="67" t="n">
        <v>1.000300045</v>
      </c>
      <c r="Y45" s="67" t="n">
        <v>0.0009</v>
      </c>
      <c r="Z45" s="67" t="n">
        <v>0.998537071</v>
      </c>
      <c r="AA45" s="67" t="n">
        <v>1.002066132</v>
      </c>
      <c r="AB45" s="65" t="n">
        <v>0.678</v>
      </c>
      <c r="AC45" s="65" t="n">
        <v>0.002</v>
      </c>
      <c r="AD45" s="67" t="n">
        <v>1.002002001</v>
      </c>
      <c r="AE45" s="67" t="n">
        <v>0.001</v>
      </c>
      <c r="AF45" s="67" t="n">
        <v>1.000040001</v>
      </c>
      <c r="AG45" s="67" t="n">
        <v>1.003967851</v>
      </c>
      <c r="AH45" s="65" t="s">
        <v>799</v>
      </c>
      <c r="AI45" s="65" t="s">
        <v>3388</v>
      </c>
      <c r="AJ45" s="69" t="s">
        <v>3389</v>
      </c>
      <c r="AK45" s="65" t="s">
        <v>3388</v>
      </c>
      <c r="AL45" s="69" t="s">
        <v>3390</v>
      </c>
    </row>
    <row r="46" s="65" customFormat="true" ht="15.5" hidden="false" customHeight="false" outlineLevel="0" collapsed="false">
      <c r="A46" s="34" t="s">
        <v>475</v>
      </c>
      <c r="B46" s="12" t="s">
        <v>59</v>
      </c>
      <c r="C46" s="35" t="s">
        <v>628</v>
      </c>
      <c r="D46" s="66" t="s">
        <v>3391</v>
      </c>
      <c r="E46" s="65" t="s">
        <v>435</v>
      </c>
      <c r="F46" s="67" t="s">
        <v>3203</v>
      </c>
      <c r="G46" s="65" t="s">
        <v>426</v>
      </c>
      <c r="H46" s="68" t="s">
        <v>3362</v>
      </c>
      <c r="I46" s="68" t="s">
        <v>3198</v>
      </c>
      <c r="J46" s="65" t="s">
        <v>3392</v>
      </c>
      <c r="K46" s="65" t="s">
        <v>426</v>
      </c>
      <c r="L46" s="67" t="s">
        <v>3182</v>
      </c>
      <c r="M46" s="65" t="s">
        <v>435</v>
      </c>
      <c r="N46" s="67" t="s">
        <v>2914</v>
      </c>
      <c r="O46" s="67" t="s">
        <v>3200</v>
      </c>
      <c r="P46" s="65" t="s">
        <v>3393</v>
      </c>
      <c r="Q46" s="65" t="s">
        <v>435</v>
      </c>
      <c r="R46" s="67" t="s">
        <v>3203</v>
      </c>
      <c r="S46" s="65" t="s">
        <v>426</v>
      </c>
      <c r="T46" s="67" t="s">
        <v>3362</v>
      </c>
      <c r="U46" s="67" t="s">
        <v>3198</v>
      </c>
      <c r="V46" s="65" t="s">
        <v>3394</v>
      </c>
      <c r="W46" s="65" t="s">
        <v>435</v>
      </c>
      <c r="X46" s="67" t="n">
        <v>1.002002001</v>
      </c>
      <c r="Y46" s="67" t="n">
        <v>0.001</v>
      </c>
      <c r="Z46" s="67" t="n">
        <v>1.000040001</v>
      </c>
      <c r="AA46" s="67" t="n">
        <v>1.003967851</v>
      </c>
      <c r="AB46" s="65" t="n">
        <v>0.032</v>
      </c>
      <c r="AC46" s="65" t="n">
        <v>0.002</v>
      </c>
      <c r="AD46" s="67" t="n">
        <v>1.002002001</v>
      </c>
      <c r="AE46" s="67" t="n">
        <v>0.001</v>
      </c>
      <c r="AF46" s="67" t="n">
        <v>1.000040001</v>
      </c>
      <c r="AG46" s="67" t="n">
        <v>1.003967851</v>
      </c>
      <c r="AH46" s="65" t="s">
        <v>3395</v>
      </c>
      <c r="AI46" s="65" t="s">
        <v>541</v>
      </c>
      <c r="AJ46" s="65" t="s">
        <v>435</v>
      </c>
      <c r="AK46" s="65" t="s">
        <v>541</v>
      </c>
      <c r="AL46" s="65" t="s">
        <v>3396</v>
      </c>
    </row>
    <row r="47" s="65" customFormat="true" ht="15.5" hidden="false" customHeight="false" outlineLevel="0" collapsed="false">
      <c r="A47" s="34" t="s">
        <v>490</v>
      </c>
      <c r="B47" s="12" t="s">
        <v>59</v>
      </c>
      <c r="C47" s="35" t="s">
        <v>628</v>
      </c>
      <c r="D47" s="66" t="s">
        <v>3397</v>
      </c>
      <c r="E47" s="65" t="s">
        <v>435</v>
      </c>
      <c r="F47" s="67" t="s">
        <v>3203</v>
      </c>
      <c r="G47" s="65" t="s">
        <v>426</v>
      </c>
      <c r="H47" s="68" t="s">
        <v>3362</v>
      </c>
      <c r="I47" s="68" t="s">
        <v>3198</v>
      </c>
      <c r="J47" s="65" t="s">
        <v>3398</v>
      </c>
      <c r="K47" s="65" t="s">
        <v>522</v>
      </c>
      <c r="L47" s="67" t="s">
        <v>3197</v>
      </c>
      <c r="M47" s="65" t="s">
        <v>435</v>
      </c>
      <c r="N47" s="67" t="s">
        <v>3175</v>
      </c>
      <c r="O47" s="67" t="s">
        <v>3208</v>
      </c>
      <c r="P47" s="65" t="s">
        <v>1058</v>
      </c>
      <c r="Q47" s="65" t="s">
        <v>435</v>
      </c>
      <c r="R47" s="67" t="s">
        <v>3203</v>
      </c>
      <c r="S47" s="65" t="s">
        <v>435</v>
      </c>
      <c r="T47" s="67" t="s">
        <v>3174</v>
      </c>
      <c r="U47" s="67" t="s">
        <v>3190</v>
      </c>
      <c r="V47" s="65" t="s">
        <v>3399</v>
      </c>
      <c r="W47" s="65" t="s">
        <v>426</v>
      </c>
      <c r="X47" s="67" t="n">
        <v>1.0010005</v>
      </c>
      <c r="Y47" s="67" t="n">
        <v>0.001</v>
      </c>
      <c r="Z47" s="67" t="n">
        <v>0.999040461</v>
      </c>
      <c r="AA47" s="67" t="n">
        <v>1.002964385</v>
      </c>
      <c r="AB47" s="65" t="n">
        <v>0.078</v>
      </c>
      <c r="AC47" s="65" t="n">
        <v>0.002</v>
      </c>
      <c r="AD47" s="67" t="n">
        <v>1.002002001</v>
      </c>
      <c r="AE47" s="67" t="n">
        <v>0.002</v>
      </c>
      <c r="AF47" s="67" t="n">
        <v>0.998081842</v>
      </c>
      <c r="AG47" s="67" t="n">
        <v>1.005937558</v>
      </c>
      <c r="AH47" s="65" t="s">
        <v>3400</v>
      </c>
      <c r="AI47" s="65" t="s">
        <v>1135</v>
      </c>
      <c r="AJ47" s="65" t="s">
        <v>3401</v>
      </c>
      <c r="AK47" s="65" t="s">
        <v>1135</v>
      </c>
      <c r="AL47" s="65" t="s">
        <v>3402</v>
      </c>
    </row>
    <row r="48" s="65" customFormat="true" ht="15.5" hidden="false" customHeight="false" outlineLevel="0" collapsed="false">
      <c r="A48" s="34" t="s">
        <v>79</v>
      </c>
      <c r="B48" s="12" t="s">
        <v>59</v>
      </c>
      <c r="C48" s="35" t="s">
        <v>628</v>
      </c>
      <c r="D48" s="66" t="s">
        <v>3403</v>
      </c>
      <c r="E48" s="69" t="s">
        <v>3404</v>
      </c>
      <c r="F48" s="67" t="s">
        <v>3362</v>
      </c>
      <c r="G48" s="65" t="s">
        <v>522</v>
      </c>
      <c r="H48" s="68" t="s">
        <v>3172</v>
      </c>
      <c r="I48" s="68" t="s">
        <v>3190</v>
      </c>
      <c r="J48" s="65" t="s">
        <v>3405</v>
      </c>
      <c r="K48" s="65" t="s">
        <v>949</v>
      </c>
      <c r="L48" s="67" t="s">
        <v>3217</v>
      </c>
      <c r="M48" s="65" t="s">
        <v>618</v>
      </c>
      <c r="N48" s="67" t="s">
        <v>3406</v>
      </c>
      <c r="O48" s="67" t="s">
        <v>3407</v>
      </c>
      <c r="P48" s="65" t="s">
        <v>3408</v>
      </c>
      <c r="Q48" s="65" t="s">
        <v>500</v>
      </c>
      <c r="R48" s="67" t="s">
        <v>3175</v>
      </c>
      <c r="S48" s="65" t="s">
        <v>479</v>
      </c>
      <c r="T48" s="67" t="s">
        <v>3181</v>
      </c>
      <c r="U48" s="67" t="s">
        <v>3201</v>
      </c>
      <c r="V48" s="65" t="s">
        <v>549</v>
      </c>
      <c r="W48" s="69" t="s">
        <v>3404</v>
      </c>
      <c r="X48" s="67" t="n">
        <v>1.000040001</v>
      </c>
      <c r="Y48" s="67" t="n">
        <v>0.004</v>
      </c>
      <c r="Z48" s="67" t="n">
        <v>0.992230341</v>
      </c>
      <c r="AA48" s="67" t="n">
        <v>1.007911129</v>
      </c>
      <c r="AB48" s="65" t="n">
        <v>0.991</v>
      </c>
      <c r="AC48" s="65" t="n">
        <v>-0.002</v>
      </c>
      <c r="AD48" s="67" t="n">
        <v>0.998001999</v>
      </c>
      <c r="AE48" s="67" t="n">
        <v>0.005</v>
      </c>
      <c r="AF48" s="67" t="n">
        <v>0.988269347</v>
      </c>
      <c r="AG48" s="67" t="n">
        <v>1.007830499</v>
      </c>
      <c r="AH48" s="65" t="s">
        <v>3409</v>
      </c>
      <c r="AI48" s="65" t="s">
        <v>998</v>
      </c>
      <c r="AJ48" s="65" t="s">
        <v>3410</v>
      </c>
      <c r="AK48" s="65" t="s">
        <v>998</v>
      </c>
      <c r="AL48" s="65" t="s">
        <v>3411</v>
      </c>
    </row>
    <row r="49" s="65" customFormat="true" ht="16" hidden="false" customHeight="true" outlineLevel="0" collapsed="false">
      <c r="B49" s="12"/>
      <c r="C49" s="35"/>
      <c r="D49" s="66"/>
      <c r="E49" s="69"/>
      <c r="F49" s="67"/>
      <c r="G49" s="66"/>
      <c r="H49" s="68"/>
      <c r="I49" s="68"/>
      <c r="J49" s="66"/>
      <c r="K49" s="66"/>
      <c r="L49" s="67"/>
      <c r="M49" s="66"/>
      <c r="N49" s="67"/>
      <c r="O49" s="67"/>
      <c r="P49" s="66"/>
      <c r="Q49" s="66"/>
      <c r="R49" s="67"/>
      <c r="S49" s="66"/>
      <c r="T49" s="67"/>
      <c r="U49" s="67"/>
      <c r="V49" s="66"/>
      <c r="W49" s="69"/>
      <c r="X49" s="67"/>
      <c r="Y49" s="67"/>
      <c r="Z49" s="67"/>
      <c r="AA49" s="67"/>
      <c r="AB49" s="66"/>
      <c r="AC49" s="66"/>
      <c r="AD49" s="67"/>
      <c r="AE49" s="67"/>
      <c r="AF49" s="67"/>
      <c r="AG49" s="67"/>
      <c r="AH49" s="66"/>
      <c r="AI49" s="66"/>
      <c r="AJ49" s="66"/>
      <c r="AK49" s="66"/>
      <c r="AL49" s="66"/>
    </row>
    <row r="50" s="65" customFormat="true" ht="15.5" hidden="false" customHeight="false" outlineLevel="0" collapsed="false">
      <c r="A50" s="34" t="s">
        <v>420</v>
      </c>
      <c r="B50" s="12" t="s">
        <v>61</v>
      </c>
      <c r="C50" s="35" t="s">
        <v>3412</v>
      </c>
      <c r="D50" s="66" t="s">
        <v>3413</v>
      </c>
      <c r="E50" s="66" t="s">
        <v>3414</v>
      </c>
      <c r="F50" s="67" t="s">
        <v>3415</v>
      </c>
      <c r="G50" s="66" t="s">
        <v>1060</v>
      </c>
      <c r="H50" s="68" t="s">
        <v>3416</v>
      </c>
      <c r="I50" s="68" t="s">
        <v>3417</v>
      </c>
      <c r="J50" s="66" t="s">
        <v>3418</v>
      </c>
      <c r="K50" s="66" t="s">
        <v>3392</v>
      </c>
      <c r="L50" s="67" t="s">
        <v>3419</v>
      </c>
      <c r="M50" s="66" t="s">
        <v>1053</v>
      </c>
      <c r="N50" s="67" t="s">
        <v>3420</v>
      </c>
      <c r="O50" s="67" t="s">
        <v>3421</v>
      </c>
      <c r="P50" s="66" t="s">
        <v>3261</v>
      </c>
      <c r="Q50" s="66" t="s">
        <v>987</v>
      </c>
      <c r="R50" s="67" t="s">
        <v>3422</v>
      </c>
      <c r="S50" s="66" t="s">
        <v>3423</v>
      </c>
      <c r="T50" s="67" t="s">
        <v>3424</v>
      </c>
      <c r="U50" s="67" t="s">
        <v>3425</v>
      </c>
      <c r="V50" s="66" t="s">
        <v>3426</v>
      </c>
      <c r="W50" s="66" t="s">
        <v>973</v>
      </c>
      <c r="X50" s="67" t="n">
        <v>0.944594069</v>
      </c>
      <c r="Y50" s="67" t="n">
        <v>0.156</v>
      </c>
      <c r="Z50" s="67" t="n">
        <v>0.695753394</v>
      </c>
      <c r="AA50" s="67" t="n">
        <v>1.282434212</v>
      </c>
      <c r="AB50" s="66" t="n">
        <v>0.712</v>
      </c>
      <c r="AC50" s="66" t="n">
        <v>0.029</v>
      </c>
      <c r="AD50" s="67" t="n">
        <v>1.029424594</v>
      </c>
      <c r="AE50" s="67" t="n">
        <v>0.247</v>
      </c>
      <c r="AF50" s="67" t="n">
        <v>0.634371839</v>
      </c>
      <c r="AG50" s="67" t="n">
        <v>1.670495017</v>
      </c>
      <c r="AH50" s="66" t="s">
        <v>3427</v>
      </c>
      <c r="AI50" s="66" t="s">
        <v>3428</v>
      </c>
      <c r="AJ50" s="69" t="s">
        <v>3429</v>
      </c>
      <c r="AK50" s="66" t="s">
        <v>3428</v>
      </c>
      <c r="AL50" s="66" t="s">
        <v>3430</v>
      </c>
    </row>
    <row r="51" s="65" customFormat="true" ht="15.5" hidden="false" customHeight="false" outlineLevel="0" collapsed="false">
      <c r="A51" s="34" t="s">
        <v>422</v>
      </c>
      <c r="B51" s="12" t="s">
        <v>61</v>
      </c>
      <c r="C51" s="35" t="s">
        <v>3431</v>
      </c>
      <c r="D51" s="66" t="s">
        <v>3432</v>
      </c>
      <c r="E51" s="66" t="s">
        <v>3433</v>
      </c>
      <c r="F51" s="67" t="s">
        <v>3434</v>
      </c>
      <c r="G51" s="66" t="s">
        <v>947</v>
      </c>
      <c r="H51" s="68" t="s">
        <v>3435</v>
      </c>
      <c r="I51" s="68" t="s">
        <v>3407</v>
      </c>
      <c r="J51" s="66" t="s">
        <v>1152</v>
      </c>
      <c r="K51" s="66" t="s">
        <v>1104</v>
      </c>
      <c r="L51" s="67" t="s">
        <v>3436</v>
      </c>
      <c r="M51" s="66" t="s">
        <v>3437</v>
      </c>
      <c r="N51" s="67" t="s">
        <v>3438</v>
      </c>
      <c r="O51" s="67" t="s">
        <v>3439</v>
      </c>
      <c r="P51" s="66" t="s">
        <v>3440</v>
      </c>
      <c r="Q51" s="66" t="s">
        <v>3441</v>
      </c>
      <c r="R51" s="67" t="s">
        <v>3442</v>
      </c>
      <c r="S51" s="66" t="s">
        <v>747</v>
      </c>
      <c r="T51" s="67" t="s">
        <v>3443</v>
      </c>
      <c r="U51" s="67" t="s">
        <v>3444</v>
      </c>
      <c r="V51" s="66" t="s">
        <v>3445</v>
      </c>
      <c r="W51" s="66" t="s">
        <v>3446</v>
      </c>
      <c r="X51" s="67" t="n">
        <v>0.743044012</v>
      </c>
      <c r="Y51" s="67" t="n">
        <v>0.151</v>
      </c>
      <c r="Z51" s="67" t="n">
        <v>0.552688902</v>
      </c>
      <c r="AA51" s="67" t="n">
        <v>0.998960541</v>
      </c>
      <c r="AB51" s="66" t="n">
        <v>0.049</v>
      </c>
      <c r="AC51" s="66" t="n">
        <v>-0.281</v>
      </c>
      <c r="AD51" s="67" t="n">
        <v>0.755028335</v>
      </c>
      <c r="AE51" s="67" t="n">
        <v>0.23</v>
      </c>
      <c r="AF51" s="67" t="n">
        <v>0.481042334</v>
      </c>
      <c r="AG51" s="67" t="n">
        <v>1.185067814</v>
      </c>
      <c r="AH51" s="66" t="s">
        <v>3379</v>
      </c>
      <c r="AI51" s="66" t="s">
        <v>795</v>
      </c>
      <c r="AJ51" s="66" t="s">
        <v>881</v>
      </c>
      <c r="AK51" s="66" t="s">
        <v>795</v>
      </c>
      <c r="AL51" s="65" t="s">
        <v>3447</v>
      </c>
    </row>
    <row r="52" s="65" customFormat="true" ht="15.5" hidden="false" customHeight="false" outlineLevel="0" collapsed="false">
      <c r="A52" s="34" t="s">
        <v>69</v>
      </c>
      <c r="B52" s="12" t="s">
        <v>61</v>
      </c>
      <c r="C52" s="35"/>
      <c r="D52" s="66" t="s">
        <v>3315</v>
      </c>
      <c r="E52" s="66" t="s">
        <v>931</v>
      </c>
      <c r="F52" s="67" t="s">
        <v>3448</v>
      </c>
      <c r="G52" s="66" t="s">
        <v>3307</v>
      </c>
      <c r="H52" s="68" t="s">
        <v>3449</v>
      </c>
      <c r="I52" s="68" t="s">
        <v>3450</v>
      </c>
      <c r="J52" s="66" t="s">
        <v>3381</v>
      </c>
      <c r="K52" s="66" t="s">
        <v>3451</v>
      </c>
      <c r="L52" s="67" t="s">
        <v>3452</v>
      </c>
      <c r="M52" s="66" t="s">
        <v>873</v>
      </c>
      <c r="N52" s="67" t="s">
        <v>3453</v>
      </c>
      <c r="O52" s="67" t="s">
        <v>3454</v>
      </c>
      <c r="P52" s="66" t="s">
        <v>947</v>
      </c>
      <c r="Q52" s="66" t="s">
        <v>847</v>
      </c>
      <c r="R52" s="67" t="s">
        <v>3455</v>
      </c>
      <c r="S52" s="66" t="s">
        <v>3456</v>
      </c>
      <c r="T52" s="67" t="s">
        <v>3457</v>
      </c>
      <c r="U52" s="67" t="s">
        <v>3458</v>
      </c>
      <c r="V52" s="66" t="s">
        <v>1013</v>
      </c>
      <c r="W52" s="66" t="s">
        <v>3459</v>
      </c>
      <c r="X52" s="67" t="n">
        <v>1.198415179</v>
      </c>
      <c r="Y52" s="67" t="n">
        <v>0.074</v>
      </c>
      <c r="Z52" s="67" t="n">
        <v>1.036614381</v>
      </c>
      <c r="AA52" s="67" t="n">
        <v>1.385470787</v>
      </c>
      <c r="AB52" s="66" t="n">
        <v>0.016</v>
      </c>
      <c r="AC52" s="66" t="n">
        <v>0.112</v>
      </c>
      <c r="AD52" s="67" t="n">
        <v>1.118512861</v>
      </c>
      <c r="AE52" s="67" t="n">
        <v>0.135</v>
      </c>
      <c r="AF52" s="67" t="n">
        <v>0.858473042</v>
      </c>
      <c r="AG52" s="67" t="n">
        <v>1.457321264</v>
      </c>
      <c r="AH52" s="66" t="s">
        <v>887</v>
      </c>
      <c r="AI52" s="66" t="s">
        <v>3460</v>
      </c>
      <c r="AJ52" s="69" t="s">
        <v>3461</v>
      </c>
      <c r="AK52" s="66" t="s">
        <v>3460</v>
      </c>
      <c r="AL52" s="65" t="s">
        <v>3462</v>
      </c>
    </row>
    <row r="53" s="65" customFormat="true" ht="15.5" hidden="false" customHeight="false" outlineLevel="0" collapsed="false">
      <c r="A53" s="34" t="s">
        <v>446</v>
      </c>
      <c r="B53" s="12" t="s">
        <v>61</v>
      </c>
      <c r="C53" s="35" t="s">
        <v>628</v>
      </c>
      <c r="D53" s="66" t="s">
        <v>3463</v>
      </c>
      <c r="E53" s="66" t="s">
        <v>3150</v>
      </c>
      <c r="F53" s="67" t="s">
        <v>3464</v>
      </c>
      <c r="G53" s="66" t="s">
        <v>872</v>
      </c>
      <c r="H53" s="68" t="s">
        <v>3200</v>
      </c>
      <c r="I53" s="68" t="s">
        <v>3465</v>
      </c>
      <c r="J53" s="66" t="s">
        <v>3466</v>
      </c>
      <c r="K53" s="66" t="s">
        <v>1141</v>
      </c>
      <c r="L53" s="67" t="s">
        <v>3467</v>
      </c>
      <c r="M53" s="66" t="s">
        <v>3468</v>
      </c>
      <c r="N53" s="67" t="s">
        <v>3469</v>
      </c>
      <c r="O53" s="67" t="s">
        <v>3470</v>
      </c>
      <c r="P53" s="66" t="s">
        <v>3471</v>
      </c>
      <c r="Q53" s="66" t="s">
        <v>3139</v>
      </c>
      <c r="R53" s="67" t="s">
        <v>3140</v>
      </c>
      <c r="S53" s="66" t="s">
        <v>773</v>
      </c>
      <c r="T53" s="67" t="s">
        <v>3472</v>
      </c>
      <c r="U53" s="67" t="s">
        <v>3473</v>
      </c>
      <c r="V53" s="66" t="s">
        <v>3307</v>
      </c>
      <c r="W53" s="66" t="s">
        <v>3474</v>
      </c>
      <c r="X53" s="67" t="n">
        <v>1.241102379</v>
      </c>
      <c r="Y53" s="67" t="n">
        <v>0.079</v>
      </c>
      <c r="Z53" s="67" t="n">
        <v>1.063068992</v>
      </c>
      <c r="AA53" s="67" t="n">
        <v>1.448951223</v>
      </c>
      <c r="AB53" s="66" t="n">
        <v>0.006</v>
      </c>
      <c r="AC53" s="66" t="n">
        <v>0.24</v>
      </c>
      <c r="AD53" s="67" t="n">
        <v>1.27124915</v>
      </c>
      <c r="AE53" s="67" t="n">
        <v>0.129</v>
      </c>
      <c r="AF53" s="67" t="n">
        <v>0.987242081</v>
      </c>
      <c r="AG53" s="67" t="n">
        <v>1.636958587</v>
      </c>
      <c r="AH53" s="66" t="s">
        <v>3475</v>
      </c>
      <c r="AI53" s="66" t="s">
        <v>3476</v>
      </c>
      <c r="AJ53" s="69" t="s">
        <v>3477</v>
      </c>
      <c r="AK53" s="66" t="s">
        <v>3476</v>
      </c>
      <c r="AL53" s="65" t="s">
        <v>3478</v>
      </c>
    </row>
    <row r="54" s="65" customFormat="true" ht="15.5" hidden="false" customHeight="false" outlineLevel="0" collapsed="false">
      <c r="A54" s="34" t="s">
        <v>466</v>
      </c>
      <c r="B54" s="12" t="s">
        <v>61</v>
      </c>
      <c r="C54" s="35" t="s">
        <v>628</v>
      </c>
      <c r="D54" s="66" t="s">
        <v>3479</v>
      </c>
      <c r="E54" s="65" t="s">
        <v>3331</v>
      </c>
      <c r="F54" s="67" t="s">
        <v>3265</v>
      </c>
      <c r="G54" s="65" t="s">
        <v>3357</v>
      </c>
      <c r="H54" s="68" t="s">
        <v>3480</v>
      </c>
      <c r="I54" s="68" t="s">
        <v>3481</v>
      </c>
      <c r="J54" s="65" t="s">
        <v>3345</v>
      </c>
      <c r="K54" s="65" t="s">
        <v>3394</v>
      </c>
      <c r="L54" s="67" t="s">
        <v>3482</v>
      </c>
      <c r="M54" s="65" t="s">
        <v>873</v>
      </c>
      <c r="N54" s="67" t="s">
        <v>3416</v>
      </c>
      <c r="O54" s="67" t="s">
        <v>2920</v>
      </c>
      <c r="P54" s="65" t="s">
        <v>3483</v>
      </c>
      <c r="Q54" s="65" t="s">
        <v>3484</v>
      </c>
      <c r="R54" s="67" t="s">
        <v>3485</v>
      </c>
      <c r="S54" s="65" t="s">
        <v>3387</v>
      </c>
      <c r="T54" s="67" t="s">
        <v>3486</v>
      </c>
      <c r="U54" s="67" t="s">
        <v>3487</v>
      </c>
      <c r="V54" s="65" t="s">
        <v>936</v>
      </c>
      <c r="W54" s="65" t="s">
        <v>3488</v>
      </c>
      <c r="X54" s="67" t="n">
        <v>1.194825321</v>
      </c>
      <c r="Y54" s="67" t="n">
        <v>0.077</v>
      </c>
      <c r="Z54" s="67" t="n">
        <v>1.027449995</v>
      </c>
      <c r="AA54" s="67" t="n">
        <v>1.389466694</v>
      </c>
      <c r="AB54" s="65" t="n">
        <v>0.021</v>
      </c>
      <c r="AC54" s="65" t="n">
        <v>0.216</v>
      </c>
      <c r="AD54" s="67" t="n">
        <v>1.241102379</v>
      </c>
      <c r="AE54" s="67" t="n">
        <v>0.133</v>
      </c>
      <c r="AF54" s="67" t="n">
        <v>0.95630345</v>
      </c>
      <c r="AG54" s="67" t="n">
        <v>1.610717932</v>
      </c>
      <c r="AH54" s="65" t="s">
        <v>744</v>
      </c>
      <c r="AI54" s="65" t="s">
        <v>1159</v>
      </c>
      <c r="AJ54" s="69" t="s">
        <v>3489</v>
      </c>
      <c r="AK54" s="65" t="s">
        <v>1159</v>
      </c>
      <c r="AL54" s="65" t="s">
        <v>3490</v>
      </c>
    </row>
    <row r="55" s="65" customFormat="true" ht="15.5" hidden="false" customHeight="false" outlineLevel="0" collapsed="false">
      <c r="A55" s="34" t="s">
        <v>475</v>
      </c>
      <c r="B55" s="12" t="s">
        <v>61</v>
      </c>
      <c r="C55" s="35" t="s">
        <v>628</v>
      </c>
      <c r="D55" s="66" t="s">
        <v>3491</v>
      </c>
      <c r="E55" s="65" t="s">
        <v>3492</v>
      </c>
      <c r="F55" s="67" t="s">
        <v>3493</v>
      </c>
      <c r="G55" s="65" t="s">
        <v>3494</v>
      </c>
      <c r="H55" s="68" t="s">
        <v>3495</v>
      </c>
      <c r="I55" s="68" t="s">
        <v>3496</v>
      </c>
      <c r="J55" s="65" t="s">
        <v>3497</v>
      </c>
      <c r="K55" s="65" t="s">
        <v>3451</v>
      </c>
      <c r="L55" s="67" t="s">
        <v>3452</v>
      </c>
      <c r="M55" s="65" t="s">
        <v>3498</v>
      </c>
      <c r="N55" s="67" t="s">
        <v>3499</v>
      </c>
      <c r="O55" s="67" t="s">
        <v>3500</v>
      </c>
      <c r="P55" s="65" t="s">
        <v>974</v>
      </c>
      <c r="Q55" s="65" t="s">
        <v>3307</v>
      </c>
      <c r="R55" s="67" t="s">
        <v>3501</v>
      </c>
      <c r="S55" s="65" t="s">
        <v>713</v>
      </c>
      <c r="T55" s="67" t="s">
        <v>3120</v>
      </c>
      <c r="U55" s="67" t="s">
        <v>3073</v>
      </c>
      <c r="V55" s="65" t="s">
        <v>2967</v>
      </c>
      <c r="W55" s="65" t="s">
        <v>433</v>
      </c>
      <c r="X55" s="67" t="n">
        <v>1.185304851</v>
      </c>
      <c r="Y55" s="67" t="n">
        <v>0.079</v>
      </c>
      <c r="Z55" s="67" t="n">
        <v>1.015275496</v>
      </c>
      <c r="AA55" s="67" t="n">
        <v>1.383809219</v>
      </c>
      <c r="AB55" s="65" t="n">
        <v>0.033</v>
      </c>
      <c r="AC55" s="65" t="n">
        <v>0.131</v>
      </c>
      <c r="AD55" s="67" t="n">
        <v>1.139967781</v>
      </c>
      <c r="AE55" s="67" t="n">
        <v>0.128</v>
      </c>
      <c r="AF55" s="67" t="n">
        <v>0.887026874</v>
      </c>
      <c r="AG55" s="67" t="n">
        <v>1.46503627</v>
      </c>
      <c r="AH55" s="65" t="s">
        <v>3502</v>
      </c>
      <c r="AI55" s="65" t="s">
        <v>640</v>
      </c>
      <c r="AJ55" s="69" t="s">
        <v>3503</v>
      </c>
      <c r="AK55" s="65" t="s">
        <v>640</v>
      </c>
      <c r="AL55" s="65" t="s">
        <v>3504</v>
      </c>
    </row>
    <row r="56" s="65" customFormat="true" ht="15.5" hidden="false" customHeight="false" outlineLevel="0" collapsed="false">
      <c r="A56" s="34" t="s">
        <v>490</v>
      </c>
      <c r="B56" s="12" t="s">
        <v>61</v>
      </c>
      <c r="C56" s="35" t="s">
        <v>628</v>
      </c>
      <c r="D56" s="66" t="s">
        <v>3505</v>
      </c>
      <c r="E56" s="65" t="s">
        <v>3506</v>
      </c>
      <c r="F56" s="67" t="s">
        <v>3507</v>
      </c>
      <c r="G56" s="65" t="s">
        <v>3508</v>
      </c>
      <c r="H56" s="68" t="s">
        <v>3509</v>
      </c>
      <c r="I56" s="68" t="s">
        <v>3510</v>
      </c>
      <c r="J56" s="65" t="s">
        <v>3511</v>
      </c>
      <c r="K56" s="65" t="s">
        <v>765</v>
      </c>
      <c r="L56" s="67" t="s">
        <v>3512</v>
      </c>
      <c r="M56" s="65" t="s">
        <v>913</v>
      </c>
      <c r="N56" s="67" t="s">
        <v>3153</v>
      </c>
      <c r="O56" s="67" t="s">
        <v>3513</v>
      </c>
      <c r="P56" s="65" t="s">
        <v>3514</v>
      </c>
      <c r="Q56" s="65" t="s">
        <v>3515</v>
      </c>
      <c r="R56" s="67" t="s">
        <v>3516</v>
      </c>
      <c r="S56" s="65" t="s">
        <v>698</v>
      </c>
      <c r="T56" s="67" t="s">
        <v>3517</v>
      </c>
      <c r="U56" s="67" t="s">
        <v>3518</v>
      </c>
      <c r="V56" s="65" t="s">
        <v>3100</v>
      </c>
      <c r="W56" s="65" t="s">
        <v>3519</v>
      </c>
      <c r="X56" s="67" t="n">
        <v>1.063962345</v>
      </c>
      <c r="Y56" s="67" t="n">
        <v>0.081</v>
      </c>
      <c r="Z56" s="67" t="n">
        <v>0.907773846</v>
      </c>
      <c r="AA56" s="67" t="n">
        <v>1.247024109</v>
      </c>
      <c r="AB56" s="65" t="n">
        <v>0.448</v>
      </c>
      <c r="AC56" s="65" t="n">
        <v>0.213</v>
      </c>
      <c r="AD56" s="67" t="n">
        <v>1.237384651</v>
      </c>
      <c r="AE56" s="67" t="n">
        <v>0.145</v>
      </c>
      <c r="AF56" s="67" t="n">
        <v>0.931275618</v>
      </c>
      <c r="AG56" s="67" t="n">
        <v>1.644111308</v>
      </c>
      <c r="AH56" s="65" t="s">
        <v>3520</v>
      </c>
      <c r="AI56" s="65" t="s">
        <v>3239</v>
      </c>
      <c r="AJ56" s="69" t="s">
        <v>3521</v>
      </c>
      <c r="AK56" s="65" t="s">
        <v>3239</v>
      </c>
      <c r="AL56" s="65" t="s">
        <v>3522</v>
      </c>
    </row>
    <row r="57" s="65" customFormat="true" ht="15.5" hidden="false" customHeight="false" outlineLevel="0" collapsed="false">
      <c r="A57" s="34" t="s">
        <v>79</v>
      </c>
      <c r="B57" s="12" t="s">
        <v>61</v>
      </c>
      <c r="C57" s="35" t="s">
        <v>3523</v>
      </c>
      <c r="D57" s="66" t="s">
        <v>3524</v>
      </c>
      <c r="E57" s="65" t="s">
        <v>963</v>
      </c>
      <c r="F57" s="67" t="s">
        <v>3525</v>
      </c>
      <c r="G57" s="65" t="s">
        <v>3526</v>
      </c>
      <c r="H57" s="68" t="s">
        <v>3527</v>
      </c>
      <c r="I57" s="68" t="s">
        <v>3528</v>
      </c>
      <c r="J57" s="65" t="s">
        <v>3529</v>
      </c>
      <c r="K57" s="65" t="s">
        <v>3530</v>
      </c>
      <c r="L57" s="67" t="s">
        <v>3531</v>
      </c>
      <c r="M57" s="65" t="s">
        <v>3532</v>
      </c>
      <c r="N57" s="67" t="s">
        <v>502</v>
      </c>
      <c r="O57" s="67" t="s">
        <v>3533</v>
      </c>
      <c r="P57" s="65" t="s">
        <v>2969</v>
      </c>
      <c r="Q57" s="65" t="s">
        <v>3534</v>
      </c>
      <c r="R57" s="67" t="s">
        <v>3535</v>
      </c>
      <c r="S57" s="65" t="s">
        <v>3536</v>
      </c>
      <c r="T57" s="67" t="s">
        <v>3537</v>
      </c>
      <c r="U57" s="67" t="s">
        <v>3538</v>
      </c>
      <c r="V57" s="65" t="s">
        <v>986</v>
      </c>
      <c r="W57" s="65" t="s">
        <v>3539</v>
      </c>
      <c r="X57" s="67" t="n">
        <v>0.804929969</v>
      </c>
      <c r="Y57" s="67" t="n">
        <v>0.328</v>
      </c>
      <c r="Z57" s="67" t="n">
        <v>0.423212865</v>
      </c>
      <c r="AA57" s="67" t="n">
        <v>1.530937052</v>
      </c>
      <c r="AB57" s="65" t="n">
        <v>0.508</v>
      </c>
      <c r="AC57" s="65" t="n">
        <v>0.295</v>
      </c>
      <c r="AD57" s="67" t="n">
        <v>1.343126359</v>
      </c>
      <c r="AE57" s="67" t="n">
        <v>0.485</v>
      </c>
      <c r="AF57" s="67" t="n">
        <v>0.519130491</v>
      </c>
      <c r="AG57" s="67" t="n">
        <v>3.475019185</v>
      </c>
      <c r="AH57" s="65" t="s">
        <v>3540</v>
      </c>
      <c r="AI57" s="65" t="s">
        <v>3541</v>
      </c>
      <c r="AJ57" s="69" t="s">
        <v>3542</v>
      </c>
      <c r="AK57" s="65" t="s">
        <v>3541</v>
      </c>
      <c r="AL57" s="65" t="s">
        <v>3543</v>
      </c>
    </row>
  </sheetData>
  <mergeCells count="14">
    <mergeCell ref="A2:A4"/>
    <mergeCell ref="B2:B4"/>
    <mergeCell ref="C2:C4"/>
    <mergeCell ref="D2:D4"/>
    <mergeCell ref="E2:AH2"/>
    <mergeCell ref="AI2:AI4"/>
    <mergeCell ref="AJ2:AJ4"/>
    <mergeCell ref="AK2:AK4"/>
    <mergeCell ref="AL2:AL4"/>
    <mergeCell ref="E3:J3"/>
    <mergeCell ref="K3:P3"/>
    <mergeCell ref="Q3:V3"/>
    <mergeCell ref="W3:AB3"/>
    <mergeCell ref="AC3:AH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5" activeCellId="0" sqref="G25"/>
    </sheetView>
  </sheetViews>
  <sheetFormatPr defaultColWidth="8.66015625" defaultRowHeight="15" zeroHeight="false" outlineLevelRow="0" outlineLevelCol="0"/>
  <cols>
    <col collapsed="false" customWidth="true" hidden="false" outlineLevel="0" max="1" min="1" style="0" width="10.74"/>
    <col collapsed="false" customWidth="true" hidden="false" outlineLevel="0" max="2" min="2" style="5" width="22.74"/>
    <col collapsed="false" customWidth="true" hidden="false" outlineLevel="0" max="3" min="3" style="0" width="20.5"/>
    <col collapsed="false" customWidth="true" hidden="false" outlineLevel="0" max="4" min="4" style="0" width="9.5"/>
    <col collapsed="false" customWidth="true" hidden="false" outlineLevel="0" max="5" min="5" style="0" width="15.82"/>
    <col collapsed="false" customWidth="true" hidden="false" outlineLevel="0" max="6" min="6" style="0" width="9.15"/>
    <col collapsed="false" customWidth="true" hidden="false" outlineLevel="0" max="8" min="7" style="0" width="11.74"/>
    <col collapsed="false" customWidth="true" hidden="false" outlineLevel="0" max="9" min="9" style="0" width="42.74"/>
  </cols>
  <sheetData>
    <row r="1" customFormat="false" ht="15" hidden="false" customHeight="false" outlineLevel="0" collapsed="false">
      <c r="A1" s="6" t="s">
        <v>36</v>
      </c>
      <c r="B1" s="7"/>
      <c r="C1" s="8"/>
      <c r="D1" s="8"/>
      <c r="E1" s="8"/>
      <c r="F1" s="8"/>
      <c r="G1" s="8"/>
      <c r="H1" s="9"/>
      <c r="I1" s="10"/>
    </row>
    <row r="2" customFormat="false" ht="15" hidden="false" customHeight="false" outlineLevel="0" collapsed="false">
      <c r="B2" s="11" t="s">
        <v>37</v>
      </c>
      <c r="C2" s="11" t="s">
        <v>38</v>
      </c>
      <c r="D2" s="12" t="s">
        <v>39</v>
      </c>
      <c r="E2" s="12" t="s">
        <v>40</v>
      </c>
      <c r="F2" s="12" t="s">
        <v>41</v>
      </c>
      <c r="G2" s="12" t="s">
        <v>42</v>
      </c>
      <c r="H2" s="12" t="s">
        <v>43</v>
      </c>
      <c r="I2" s="11" t="s">
        <v>44</v>
      </c>
    </row>
    <row r="3" customFormat="false" ht="15.5" hidden="false" customHeight="true" outlineLevel="0" collapsed="false">
      <c r="A3" s="13" t="s">
        <v>45</v>
      </c>
      <c r="B3" s="14" t="s">
        <v>46</v>
      </c>
      <c r="C3" s="14" t="n">
        <f aca="false">D3+E3</f>
        <v>51874</v>
      </c>
      <c r="D3" s="15" t="n">
        <v>17897</v>
      </c>
      <c r="E3" s="15" t="n">
        <v>33977</v>
      </c>
      <c r="F3" s="15" t="s">
        <v>47</v>
      </c>
      <c r="G3" s="15" t="s">
        <v>48</v>
      </c>
      <c r="H3" s="16" t="n">
        <v>26192919</v>
      </c>
      <c r="I3" s="17" t="s">
        <v>49</v>
      </c>
    </row>
    <row r="4" customFormat="false" ht="15.5" hidden="false" customHeight="false" outlineLevel="0" collapsed="false">
      <c r="A4" s="13"/>
      <c r="B4" s="14" t="s">
        <v>50</v>
      </c>
      <c r="C4" s="14" t="n">
        <f aca="false">D4+E4</f>
        <v>47745</v>
      </c>
      <c r="D4" s="15" t="n">
        <v>13768</v>
      </c>
      <c r="E4" s="15" t="n">
        <v>33977</v>
      </c>
      <c r="F4" s="15" t="s">
        <v>47</v>
      </c>
      <c r="G4" s="15" t="s">
        <v>48</v>
      </c>
      <c r="H4" s="16" t="n">
        <v>26192919</v>
      </c>
      <c r="I4" s="17" t="s">
        <v>51</v>
      </c>
    </row>
    <row r="5" customFormat="false" ht="15.5" hidden="false" customHeight="false" outlineLevel="0" collapsed="false">
      <c r="A5" s="13"/>
      <c r="B5" s="14" t="s">
        <v>52</v>
      </c>
      <c r="C5" s="14" t="n">
        <f aca="false">D5+E5</f>
        <v>462933</v>
      </c>
      <c r="D5" s="15" t="n">
        <v>5201</v>
      </c>
      <c r="E5" s="15" t="n">
        <v>457732</v>
      </c>
      <c r="F5" s="15" t="s">
        <v>47</v>
      </c>
      <c r="G5" s="15" t="s">
        <v>53</v>
      </c>
      <c r="H5" s="15" t="s">
        <v>54</v>
      </c>
      <c r="I5" s="17" t="s">
        <v>55</v>
      </c>
    </row>
    <row r="6" customFormat="false" ht="15.5" hidden="false" customHeight="false" outlineLevel="0" collapsed="false">
      <c r="A6" s="13"/>
      <c r="B6" s="14" t="s">
        <v>56</v>
      </c>
      <c r="C6" s="14" t="n">
        <f aca="false">D6+E6</f>
        <v>14267</v>
      </c>
      <c r="D6" s="15" t="n">
        <v>5201</v>
      </c>
      <c r="E6" s="15" t="n">
        <v>9066</v>
      </c>
      <c r="F6" s="15" t="s">
        <v>47</v>
      </c>
      <c r="G6" s="15" t="s">
        <v>57</v>
      </c>
      <c r="H6" s="16" t="n">
        <v>26502338</v>
      </c>
      <c r="I6" s="17" t="s">
        <v>58</v>
      </c>
    </row>
    <row r="7" customFormat="false" ht="15.5" hidden="false" customHeight="false" outlineLevel="0" collapsed="false">
      <c r="A7" s="13"/>
      <c r="B7" s="14" t="s">
        <v>59</v>
      </c>
      <c r="C7" s="14" t="n">
        <f aca="false">D7+E7</f>
        <v>462933</v>
      </c>
      <c r="D7" s="15" t="n">
        <v>5314</v>
      </c>
      <c r="E7" s="15" t="n">
        <v>457619</v>
      </c>
      <c r="F7" s="15" t="s">
        <v>47</v>
      </c>
      <c r="G7" s="15" t="s">
        <v>53</v>
      </c>
      <c r="H7" s="15" t="s">
        <v>54</v>
      </c>
      <c r="I7" s="17" t="s">
        <v>60</v>
      </c>
    </row>
    <row r="8" customFormat="false" ht="15.5" hidden="false" customHeight="false" outlineLevel="0" collapsed="false">
      <c r="A8" s="13"/>
      <c r="B8" s="14" t="s">
        <v>61</v>
      </c>
      <c r="C8" s="14" t="n">
        <f aca="false">D8+E8</f>
        <v>115803</v>
      </c>
      <c r="D8" s="15" t="n">
        <v>47429</v>
      </c>
      <c r="E8" s="15" t="n">
        <v>68374</v>
      </c>
      <c r="F8" s="15" t="s">
        <v>47</v>
      </c>
      <c r="G8" s="18" t="s">
        <v>62</v>
      </c>
      <c r="H8" s="16" t="n">
        <v>31604244</v>
      </c>
      <c r="I8" s="17" t="s">
        <v>63</v>
      </c>
    </row>
    <row r="9" customFormat="false" ht="15.5" hidden="false" customHeight="true" outlineLevel="0" collapsed="false">
      <c r="A9" s="13" t="s">
        <v>64</v>
      </c>
      <c r="B9" s="14" t="s">
        <v>65</v>
      </c>
      <c r="C9" s="14" t="n">
        <v>461026</v>
      </c>
      <c r="D9" s="14" t="s">
        <v>54</v>
      </c>
      <c r="E9" s="14" t="s">
        <v>54</v>
      </c>
      <c r="F9" s="15" t="s">
        <v>47</v>
      </c>
      <c r="G9" s="15" t="s">
        <v>53</v>
      </c>
      <c r="H9" s="14" t="s">
        <v>54</v>
      </c>
      <c r="I9" s="17" t="s">
        <v>66</v>
      </c>
    </row>
    <row r="10" customFormat="false" ht="15.5" hidden="false" customHeight="false" outlineLevel="0" collapsed="false">
      <c r="A10" s="13"/>
      <c r="B10" s="14" t="s">
        <v>67</v>
      </c>
      <c r="C10" s="14" t="n">
        <v>461089</v>
      </c>
      <c r="D10" s="14" t="s">
        <v>54</v>
      </c>
      <c r="E10" s="14" t="s">
        <v>54</v>
      </c>
      <c r="F10" s="15" t="s">
        <v>47</v>
      </c>
      <c r="G10" s="15" t="s">
        <v>53</v>
      </c>
      <c r="H10" s="14" t="s">
        <v>54</v>
      </c>
      <c r="I10" s="17" t="s">
        <v>68</v>
      </c>
    </row>
    <row r="11" customFormat="false" ht="15.5" hidden="false" customHeight="false" outlineLevel="0" collapsed="false">
      <c r="A11" s="13"/>
      <c r="B11" s="14" t="s">
        <v>69</v>
      </c>
      <c r="C11" s="14" t="n">
        <v>454850</v>
      </c>
      <c r="D11" s="19" t="s">
        <v>54</v>
      </c>
      <c r="E11" s="19" t="s">
        <v>54</v>
      </c>
      <c r="F11" s="15" t="s">
        <v>47</v>
      </c>
      <c r="G11" s="15" t="s">
        <v>53</v>
      </c>
      <c r="H11" s="14" t="s">
        <v>54</v>
      </c>
      <c r="I11" s="17" t="s">
        <v>70</v>
      </c>
    </row>
    <row r="12" customFormat="false" ht="15.5" hidden="false" customHeight="false" outlineLevel="0" collapsed="false">
      <c r="A12" s="13"/>
      <c r="B12" s="14" t="s">
        <v>71</v>
      </c>
      <c r="C12" s="14" t="n">
        <v>454805</v>
      </c>
      <c r="D12" s="14" t="s">
        <v>54</v>
      </c>
      <c r="E12" s="14" t="s">
        <v>54</v>
      </c>
      <c r="F12" s="15" t="s">
        <v>47</v>
      </c>
      <c r="G12" s="15" t="s">
        <v>53</v>
      </c>
      <c r="H12" s="14" t="s">
        <v>54</v>
      </c>
      <c r="I12" s="17" t="s">
        <v>72</v>
      </c>
    </row>
    <row r="13" customFormat="false" ht="15.5" hidden="false" customHeight="false" outlineLevel="0" collapsed="false">
      <c r="A13" s="13"/>
      <c r="B13" s="14" t="s">
        <v>73</v>
      </c>
      <c r="C13" s="14" t="n">
        <v>454835</v>
      </c>
      <c r="D13" s="14" t="s">
        <v>54</v>
      </c>
      <c r="E13" s="14" t="s">
        <v>54</v>
      </c>
      <c r="F13" s="15" t="s">
        <v>47</v>
      </c>
      <c r="G13" s="15" t="s">
        <v>53</v>
      </c>
      <c r="H13" s="14" t="s">
        <v>54</v>
      </c>
      <c r="I13" s="17" t="s">
        <v>74</v>
      </c>
    </row>
    <row r="14" customFormat="false" ht="15.5" hidden="false" customHeight="false" outlineLevel="0" collapsed="false">
      <c r="A14" s="13"/>
      <c r="B14" s="14" t="s">
        <v>75</v>
      </c>
      <c r="C14" s="14" t="n">
        <v>454672</v>
      </c>
      <c r="D14" s="14" t="s">
        <v>54</v>
      </c>
      <c r="E14" s="14" t="s">
        <v>54</v>
      </c>
      <c r="F14" s="15" t="s">
        <v>47</v>
      </c>
      <c r="G14" s="15" t="s">
        <v>53</v>
      </c>
      <c r="H14" s="14" t="s">
        <v>54</v>
      </c>
      <c r="I14" s="17" t="s">
        <v>76</v>
      </c>
    </row>
    <row r="15" customFormat="false" ht="15.5" hidden="false" customHeight="false" outlineLevel="0" collapsed="false">
      <c r="A15" s="13"/>
      <c r="B15" s="14" t="s">
        <v>77</v>
      </c>
      <c r="C15" s="14" t="n">
        <v>454753</v>
      </c>
      <c r="D15" s="14" t="s">
        <v>54</v>
      </c>
      <c r="E15" s="14" t="s">
        <v>54</v>
      </c>
      <c r="F15" s="15" t="s">
        <v>47</v>
      </c>
      <c r="G15" s="15" t="s">
        <v>53</v>
      </c>
      <c r="H15" s="14" t="s">
        <v>54</v>
      </c>
      <c r="I15" s="17" t="s">
        <v>78</v>
      </c>
    </row>
    <row r="16" customFormat="false" ht="15.5" hidden="false" customHeight="false" outlineLevel="0" collapsed="false">
      <c r="A16" s="13"/>
      <c r="B16" s="14" t="s">
        <v>79</v>
      </c>
      <c r="C16" s="14" t="n">
        <v>459915</v>
      </c>
      <c r="D16" s="14" t="s">
        <v>54</v>
      </c>
      <c r="E16" s="14" t="s">
        <v>54</v>
      </c>
      <c r="F16" s="15" t="s">
        <v>47</v>
      </c>
      <c r="G16" s="15" t="s">
        <v>53</v>
      </c>
      <c r="H16" s="14" t="s">
        <v>54</v>
      </c>
      <c r="I16" s="17" t="s">
        <v>80</v>
      </c>
    </row>
  </sheetData>
  <mergeCells count="2">
    <mergeCell ref="A3:A8"/>
    <mergeCell ref="A9:A16"/>
  </mergeCells>
  <hyperlinks>
    <hyperlink ref="I3" r:id="rId1" display="https://gwas.mrcieu.ac.uk/datasets/ieu-a-12/"/>
    <hyperlink ref="I4" r:id="rId2" display="https://gwas.mrcieu.ac.uk/datasets/ieu-a-970/"/>
    <hyperlink ref="I5" r:id="rId3" display="https://gwas.mrcieu.ac.uk/datasets/ukb-b-9125/"/>
    <hyperlink ref="I6" r:id="rId4" display="https://gwas.mrcieu.ac.uk/datasets/ebi-a-GCST003156/"/>
    <hyperlink ref="I7" r:id="rId5" display="https://gwas.mrcieu.ac.uk/datasets/ukb-b-10537/"/>
    <hyperlink ref="I8" r:id="rId6" display="https://gwas.mrcieu.ac.uk/datasets/ieu-b-18/"/>
    <hyperlink ref="I9" r:id="rId7" display="https://gwas.mrcieu.ac.uk/datasets/ukb-b-7478/"/>
    <hyperlink ref="I10" r:id="rId8" display="https://gwas.mrcieu.ac.uk/datasets/ukb-b-10215/"/>
    <hyperlink ref="I11" r:id="rId9" display="https://gwas.mrcieu.ac.uk/datasets/ukb-b-13354/"/>
    <hyperlink ref="I12" r:id="rId10" display="https://gwas.mrcieu.ac.uk/datasets/ukb-b-16099/"/>
    <hyperlink ref="I13" r:id="rId11" display="https://gwas.mrcieu.ac.uk/datasets/ukb-b-12828/"/>
    <hyperlink ref="I14" r:id="rId12" display="https://gwas.mrcieu.ac.uk/datasets/ukb-b-19925/"/>
    <hyperlink ref="I15" r:id="rId13" display="https://gwas.mrcieu.ac.uk/datasets/ukb-b-19520/"/>
    <hyperlink ref="I16" r:id="rId14" display="https://gwas.mrcieu.ac.uk/datasets/ukb-b-4711/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07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O10" activeCellId="0" sqref="O10"/>
    </sheetView>
  </sheetViews>
  <sheetFormatPr defaultColWidth="8.99609375" defaultRowHeight="15.5" zeroHeight="false" outlineLevelRow="0" outlineLevelCol="0"/>
  <cols>
    <col collapsed="false" customWidth="false" hidden="false" outlineLevel="0" max="3" min="1" style="20" width="8.99"/>
    <col collapsed="false" customWidth="true" hidden="false" outlineLevel="0" max="4" min="4" style="20" width="10.66"/>
    <col collapsed="false" customWidth="true" hidden="false" outlineLevel="0" max="5" min="5" style="20" width="9.66"/>
    <col collapsed="false" customWidth="true" hidden="false" outlineLevel="0" max="6" min="6" style="20" width="9.08"/>
    <col collapsed="false" customWidth="true" hidden="false" outlineLevel="0" max="7" min="7" style="20" width="5.58"/>
    <col collapsed="false" customWidth="true" hidden="false" outlineLevel="0" max="8" min="8" style="20" width="9.66"/>
    <col collapsed="false" customWidth="true" hidden="false" outlineLevel="0" max="9" min="9" style="20" width="9.82"/>
    <col collapsed="false" customWidth="false" hidden="false" outlineLevel="0" max="11" min="10" style="20" width="8.99"/>
    <col collapsed="false" customWidth="true" hidden="false" outlineLevel="0" max="12" min="12" style="20" width="11.66"/>
    <col collapsed="false" customWidth="false" hidden="false" outlineLevel="0" max="235" min="13" style="20" width="8.99"/>
    <col collapsed="false" customWidth="false" hidden="false" outlineLevel="0" max="257" min="236" style="21" width="8.99"/>
  </cols>
  <sheetData>
    <row r="1" customFormat="false" ht="15.5" hidden="false" customHeight="false" outlineLevel="0" collapsed="false">
      <c r="A1" s="22" t="s">
        <v>81</v>
      </c>
    </row>
    <row r="2" customFormat="false" ht="15.5" hidden="false" customHeight="false" outlineLevel="0" collapsed="false">
      <c r="A2" s="20" t="s">
        <v>82</v>
      </c>
      <c r="B2" s="20" t="s">
        <v>83</v>
      </c>
      <c r="C2" s="20" t="s">
        <v>84</v>
      </c>
      <c r="D2" s="20" t="s">
        <v>85</v>
      </c>
      <c r="E2" s="20" t="s">
        <v>86</v>
      </c>
      <c r="F2" s="20" t="s">
        <v>87</v>
      </c>
      <c r="G2" s="20" t="s">
        <v>88</v>
      </c>
      <c r="H2" s="20" t="s">
        <v>89</v>
      </c>
      <c r="I2" s="20" t="s">
        <v>90</v>
      </c>
      <c r="J2" s="20" t="s">
        <v>91</v>
      </c>
      <c r="K2" s="20" t="s">
        <v>92</v>
      </c>
      <c r="L2" s="20" t="s">
        <v>93</v>
      </c>
    </row>
    <row r="3" s="20" customFormat="true" ht="14" hidden="false" customHeight="false" outlineLevel="0" collapsed="false">
      <c r="A3" s="20" t="s">
        <v>94</v>
      </c>
      <c r="B3" s="20" t="s">
        <v>95</v>
      </c>
      <c r="C3" s="20" t="s">
        <v>96</v>
      </c>
      <c r="D3" s="20" t="n">
        <v>-0.284461</v>
      </c>
      <c r="E3" s="20" t="n">
        <v>0.0450901</v>
      </c>
      <c r="F3" s="23" t="n">
        <v>2.81E-010</v>
      </c>
      <c r="G3" s="20" t="n">
        <v>1</v>
      </c>
      <c r="H3" s="20" t="n">
        <v>67862986</v>
      </c>
      <c r="I3" s="20" t="n">
        <v>51874</v>
      </c>
      <c r="J3" s="20" t="n">
        <v>0.02246</v>
      </c>
      <c r="K3" s="20" t="s">
        <v>97</v>
      </c>
      <c r="L3" s="20" t="n">
        <v>39.79999962</v>
      </c>
    </row>
    <row r="4" s="20" customFormat="true" ht="14" hidden="false" customHeight="false" outlineLevel="0" collapsed="false">
      <c r="A4" s="20" t="s">
        <v>98</v>
      </c>
      <c r="B4" s="20" t="s">
        <v>99</v>
      </c>
      <c r="C4" s="20" t="s">
        <v>100</v>
      </c>
      <c r="D4" s="20" t="n">
        <v>-0.0904086</v>
      </c>
      <c r="E4" s="20" t="n">
        <v>0.0126389</v>
      </c>
      <c r="F4" s="23" t="n">
        <v>8.48E-013</v>
      </c>
      <c r="G4" s="20" t="n">
        <v>1</v>
      </c>
      <c r="H4" s="20" t="n">
        <v>161472158</v>
      </c>
      <c r="I4" s="20" t="n">
        <v>51874</v>
      </c>
      <c r="J4" s="20" t="n">
        <v>0.6578</v>
      </c>
      <c r="K4" s="20" t="s">
        <v>97</v>
      </c>
      <c r="L4" s="20" t="n">
        <v>51.16829347</v>
      </c>
    </row>
    <row r="5" s="20" customFormat="true" ht="14" hidden="false" customHeight="false" outlineLevel="0" collapsed="false">
      <c r="A5" s="20" t="s">
        <v>101</v>
      </c>
      <c r="B5" s="20" t="s">
        <v>95</v>
      </c>
      <c r="C5" s="20" t="s">
        <v>99</v>
      </c>
      <c r="D5" s="20" t="n">
        <v>-0.070387</v>
      </c>
      <c r="E5" s="20" t="n">
        <v>0.0119822</v>
      </c>
      <c r="F5" s="23" t="n">
        <v>4.25E-009</v>
      </c>
      <c r="G5" s="20" t="n">
        <v>1</v>
      </c>
      <c r="H5" s="20" t="n">
        <v>186875459</v>
      </c>
      <c r="I5" s="20" t="n">
        <v>51874</v>
      </c>
      <c r="J5" s="20" t="n">
        <v>0.4925</v>
      </c>
      <c r="K5" s="20" t="s">
        <v>97</v>
      </c>
      <c r="L5" s="20" t="n">
        <v>34.50736376</v>
      </c>
    </row>
    <row r="6" s="20" customFormat="true" ht="14" hidden="false" customHeight="false" outlineLevel="0" collapsed="false">
      <c r="A6" s="20" t="s">
        <v>102</v>
      </c>
      <c r="B6" s="20" t="s">
        <v>100</v>
      </c>
      <c r="C6" s="20" t="s">
        <v>96</v>
      </c>
      <c r="D6" s="20" t="n">
        <v>-0.185152</v>
      </c>
      <c r="E6" s="20" t="n">
        <v>0.0220556</v>
      </c>
      <c r="F6" s="23" t="n">
        <v>4.67E-017</v>
      </c>
      <c r="G6" s="20" t="n">
        <v>1</v>
      </c>
      <c r="H6" s="20" t="n">
        <v>114303808</v>
      </c>
      <c r="I6" s="20" t="n">
        <v>51874</v>
      </c>
      <c r="J6" s="20" t="n">
        <v>0.09755</v>
      </c>
      <c r="K6" s="20" t="s">
        <v>97</v>
      </c>
      <c r="L6" s="20" t="n">
        <v>70.47239994</v>
      </c>
    </row>
    <row r="7" s="20" customFormat="true" ht="14" hidden="false" customHeight="false" outlineLevel="0" collapsed="false">
      <c r="A7" s="20" t="s">
        <v>103</v>
      </c>
      <c r="B7" s="20" t="s">
        <v>99</v>
      </c>
      <c r="C7" s="20" t="s">
        <v>100</v>
      </c>
      <c r="D7" s="20" t="n">
        <v>-0.121336</v>
      </c>
      <c r="E7" s="20" t="n">
        <v>0.0198422</v>
      </c>
      <c r="F7" s="23" t="n">
        <v>9.65E-010</v>
      </c>
      <c r="G7" s="20" t="n">
        <v>1</v>
      </c>
      <c r="H7" s="20" t="n">
        <v>120437884</v>
      </c>
      <c r="I7" s="20" t="n">
        <v>51874</v>
      </c>
      <c r="J7" s="20" t="n">
        <v>0.1077</v>
      </c>
      <c r="K7" s="20" t="s">
        <v>97</v>
      </c>
      <c r="L7" s="20" t="n">
        <v>37.3938087</v>
      </c>
    </row>
    <row r="8" s="20" customFormat="true" ht="14" hidden="false" customHeight="false" outlineLevel="0" collapsed="false">
      <c r="A8" s="20" t="s">
        <v>104</v>
      </c>
      <c r="B8" s="20" t="s">
        <v>100</v>
      </c>
      <c r="C8" s="20" t="s">
        <v>99</v>
      </c>
      <c r="D8" s="20" t="n">
        <v>0.134364</v>
      </c>
      <c r="E8" s="20" t="n">
        <v>0.0137443</v>
      </c>
      <c r="F8" s="23" t="n">
        <v>1.43E-022</v>
      </c>
      <c r="G8" s="20" t="n">
        <v>1</v>
      </c>
      <c r="H8" s="20" t="n">
        <v>172866210</v>
      </c>
      <c r="I8" s="20" t="n">
        <v>51874</v>
      </c>
      <c r="J8" s="20" t="n">
        <v>0.2401</v>
      </c>
      <c r="K8" s="20" t="s">
        <v>97</v>
      </c>
      <c r="L8" s="20" t="n">
        <v>95.56978224</v>
      </c>
    </row>
    <row r="9" s="20" customFormat="true" ht="14" hidden="false" customHeight="false" outlineLevel="0" collapsed="false">
      <c r="A9" s="20" t="s">
        <v>105</v>
      </c>
      <c r="B9" s="20" t="s">
        <v>100</v>
      </c>
      <c r="C9" s="20" t="s">
        <v>99</v>
      </c>
      <c r="D9" s="20" t="n">
        <v>0.165311</v>
      </c>
      <c r="E9" s="20" t="n">
        <v>0.0159634</v>
      </c>
      <c r="F9" s="23" t="n">
        <v>3.95E-025</v>
      </c>
      <c r="G9" s="20" t="n">
        <v>1</v>
      </c>
      <c r="H9" s="20" t="n">
        <v>206939904</v>
      </c>
      <c r="I9" s="20" t="n">
        <v>51874</v>
      </c>
      <c r="J9" s="20" t="n">
        <v>0.1573</v>
      </c>
      <c r="K9" s="20" t="s">
        <v>97</v>
      </c>
      <c r="L9" s="20" t="n">
        <v>107.2389897</v>
      </c>
    </row>
    <row r="10" s="20" customFormat="true" ht="14" hidden="false" customHeight="false" outlineLevel="0" collapsed="false">
      <c r="A10" s="20" t="s">
        <v>106</v>
      </c>
      <c r="B10" s="20" t="s">
        <v>99</v>
      </c>
      <c r="C10" s="20" t="s">
        <v>95</v>
      </c>
      <c r="D10" s="20" t="n">
        <v>-0.335814</v>
      </c>
      <c r="E10" s="20" t="n">
        <v>0.0124758</v>
      </c>
      <c r="F10" s="23" t="n">
        <v>1.38E-159</v>
      </c>
      <c r="G10" s="20" t="n">
        <v>1</v>
      </c>
      <c r="H10" s="20" t="n">
        <v>67681669</v>
      </c>
      <c r="I10" s="20" t="n">
        <v>51874</v>
      </c>
      <c r="J10" s="20" t="n">
        <v>0.4352</v>
      </c>
      <c r="K10" s="20" t="s">
        <v>97</v>
      </c>
      <c r="L10" s="20" t="n">
        <v>724.5373657</v>
      </c>
    </row>
    <row r="11" s="20" customFormat="true" ht="14" hidden="false" customHeight="false" outlineLevel="0" collapsed="false">
      <c r="A11" s="20" t="s">
        <v>107</v>
      </c>
      <c r="B11" s="20" t="s">
        <v>96</v>
      </c>
      <c r="C11" s="20" t="s">
        <v>99</v>
      </c>
      <c r="D11" s="20" t="n">
        <v>-0.151105</v>
      </c>
      <c r="E11" s="20" t="n">
        <v>0.0138184</v>
      </c>
      <c r="F11" s="23" t="n">
        <v>7.84E-028</v>
      </c>
      <c r="G11" s="20" t="n">
        <v>1</v>
      </c>
      <c r="H11" s="20" t="n">
        <v>200874229</v>
      </c>
      <c r="I11" s="20" t="n">
        <v>51874</v>
      </c>
      <c r="J11" s="20" t="n">
        <v>0.2807</v>
      </c>
      <c r="K11" s="20" t="s">
        <v>97</v>
      </c>
      <c r="L11" s="20" t="n">
        <v>119.5754848</v>
      </c>
    </row>
    <row r="12" s="20" customFormat="true" ht="14" hidden="false" customHeight="false" outlineLevel="0" collapsed="false">
      <c r="A12" s="20" t="s">
        <v>108</v>
      </c>
      <c r="B12" s="20" t="s">
        <v>95</v>
      </c>
      <c r="C12" s="20" t="s">
        <v>96</v>
      </c>
      <c r="D12" s="20" t="n">
        <v>0.182656</v>
      </c>
      <c r="E12" s="20" t="n">
        <v>0.0222451</v>
      </c>
      <c r="F12" s="23" t="n">
        <v>2.19E-016</v>
      </c>
      <c r="G12" s="20" t="n">
        <v>2</v>
      </c>
      <c r="H12" s="20" t="n">
        <v>43777964</v>
      </c>
      <c r="I12" s="20" t="n">
        <v>51874</v>
      </c>
      <c r="J12" s="20" t="n">
        <v>0.07271</v>
      </c>
      <c r="K12" s="20" t="s">
        <v>97</v>
      </c>
      <c r="L12" s="20" t="n">
        <v>67.42161646</v>
      </c>
    </row>
    <row r="13" s="20" customFormat="true" ht="14" hidden="false" customHeight="false" outlineLevel="0" collapsed="false">
      <c r="A13" s="20" t="s">
        <v>109</v>
      </c>
      <c r="B13" s="20" t="s">
        <v>95</v>
      </c>
      <c r="C13" s="20" t="s">
        <v>96</v>
      </c>
      <c r="D13" s="20" t="n">
        <v>-0.122687</v>
      </c>
      <c r="E13" s="20" t="n">
        <v>0.0125708</v>
      </c>
      <c r="F13" s="23" t="n">
        <v>1.68E-022</v>
      </c>
      <c r="G13" s="20" t="n">
        <v>2</v>
      </c>
      <c r="H13" s="20" t="n">
        <v>102939036</v>
      </c>
      <c r="I13" s="20" t="n">
        <v>51874</v>
      </c>
      <c r="J13" s="20" t="n">
        <v>0.3757</v>
      </c>
      <c r="K13" s="20" t="s">
        <v>97</v>
      </c>
      <c r="L13" s="20" t="n">
        <v>95.25137646</v>
      </c>
    </row>
    <row r="14" s="20" customFormat="true" ht="14" hidden="false" customHeight="false" outlineLevel="0" collapsed="false">
      <c r="A14" s="20" t="s">
        <v>110</v>
      </c>
      <c r="B14" s="20" t="s">
        <v>96</v>
      </c>
      <c r="C14" s="20" t="s">
        <v>100</v>
      </c>
      <c r="D14" s="20" t="n">
        <v>0.0800097</v>
      </c>
      <c r="E14" s="20" t="n">
        <v>0.0124517</v>
      </c>
      <c r="F14" s="23" t="n">
        <v>1.31E-010</v>
      </c>
      <c r="G14" s="20" t="n">
        <v>2</v>
      </c>
      <c r="H14" s="20" t="n">
        <v>191931464</v>
      </c>
      <c r="I14" s="20" t="n">
        <v>51874</v>
      </c>
      <c r="J14" s="20" t="n">
        <v>0.6048</v>
      </c>
      <c r="K14" s="20" t="s">
        <v>97</v>
      </c>
      <c r="L14" s="20" t="n">
        <v>41.28839365</v>
      </c>
    </row>
    <row r="15" s="20" customFormat="true" ht="14" hidden="false" customHeight="false" outlineLevel="0" collapsed="false">
      <c r="A15" s="20" t="s">
        <v>111</v>
      </c>
      <c r="B15" s="20" t="s">
        <v>99</v>
      </c>
      <c r="C15" s="20" t="s">
        <v>100</v>
      </c>
      <c r="D15" s="20" t="n">
        <v>0.115366</v>
      </c>
      <c r="E15" s="20" t="n">
        <v>0.0136242</v>
      </c>
      <c r="F15" s="23" t="n">
        <v>2.5E-017</v>
      </c>
      <c r="G15" s="20" t="n">
        <v>2</v>
      </c>
      <c r="H15" s="20" t="n">
        <v>231148128</v>
      </c>
      <c r="I15" s="20" t="n">
        <v>51874</v>
      </c>
      <c r="J15" s="20" t="n">
        <v>0.2593</v>
      </c>
      <c r="K15" s="20" t="s">
        <v>97</v>
      </c>
      <c r="L15" s="20" t="n">
        <v>71.70239285</v>
      </c>
    </row>
    <row r="16" s="20" customFormat="true" ht="14" hidden="false" customHeight="false" outlineLevel="0" collapsed="false">
      <c r="A16" s="20" t="s">
        <v>112</v>
      </c>
      <c r="B16" s="20" t="s">
        <v>99</v>
      </c>
      <c r="C16" s="20" t="s">
        <v>100</v>
      </c>
      <c r="D16" s="20" t="n">
        <v>0.120609</v>
      </c>
      <c r="E16" s="20" t="n">
        <v>0.0121405</v>
      </c>
      <c r="F16" s="23" t="n">
        <v>2.95E-023</v>
      </c>
      <c r="G16" s="20" t="n">
        <v>2</v>
      </c>
      <c r="H16" s="20" t="n">
        <v>61204856</v>
      </c>
      <c r="I16" s="20" t="n">
        <v>51874</v>
      </c>
      <c r="J16" s="20" t="n">
        <v>0.3909</v>
      </c>
      <c r="K16" s="20" t="s">
        <v>97</v>
      </c>
      <c r="L16" s="20" t="n">
        <v>98.69298548</v>
      </c>
    </row>
    <row r="17" s="20" customFormat="true" ht="14" hidden="false" customHeight="false" outlineLevel="0" collapsed="false">
      <c r="A17" s="20" t="s">
        <v>113</v>
      </c>
      <c r="B17" s="20" t="s">
        <v>96</v>
      </c>
      <c r="C17" s="20" t="s">
        <v>95</v>
      </c>
      <c r="D17" s="20" t="n">
        <v>0.226164</v>
      </c>
      <c r="E17" s="20" t="n">
        <v>0.0120892</v>
      </c>
      <c r="F17" s="23" t="n">
        <v>4.26E-078</v>
      </c>
      <c r="G17" s="20" t="n">
        <v>2</v>
      </c>
      <c r="H17" s="20" t="n">
        <v>234161583</v>
      </c>
      <c r="I17" s="20" t="n">
        <v>51874</v>
      </c>
      <c r="J17" s="20" t="n">
        <v>0.5274</v>
      </c>
      <c r="K17" s="20" t="s">
        <v>97</v>
      </c>
      <c r="L17" s="20" t="n">
        <v>349.9869316</v>
      </c>
    </row>
    <row r="18" s="20" customFormat="true" ht="14" hidden="false" customHeight="false" outlineLevel="0" collapsed="false">
      <c r="A18" s="20" t="s">
        <v>114</v>
      </c>
      <c r="B18" s="20" t="s">
        <v>96</v>
      </c>
      <c r="C18" s="20" t="s">
        <v>95</v>
      </c>
      <c r="D18" s="20" t="n">
        <v>0.0840555</v>
      </c>
      <c r="E18" s="20" t="n">
        <v>0.0137546</v>
      </c>
      <c r="F18" s="23" t="n">
        <v>9.89E-010</v>
      </c>
      <c r="G18" s="20" t="n">
        <v>2</v>
      </c>
      <c r="H18" s="20" t="n">
        <v>242737341</v>
      </c>
      <c r="I18" s="20" t="n">
        <v>51874</v>
      </c>
      <c r="J18" s="20" t="n">
        <v>0.3104</v>
      </c>
      <c r="K18" s="20" t="s">
        <v>97</v>
      </c>
      <c r="L18" s="20" t="n">
        <v>37.34533345</v>
      </c>
    </row>
    <row r="19" s="20" customFormat="true" ht="14" hidden="false" customHeight="false" outlineLevel="0" collapsed="false">
      <c r="A19" s="20" t="s">
        <v>115</v>
      </c>
      <c r="B19" s="20" t="s">
        <v>100</v>
      </c>
      <c r="C19" s="20" t="s">
        <v>96</v>
      </c>
      <c r="D19" s="20" t="n">
        <v>0.099737</v>
      </c>
      <c r="E19" s="20" t="n">
        <v>0.0141387</v>
      </c>
      <c r="F19" s="23" t="n">
        <v>1.74E-012</v>
      </c>
      <c r="G19" s="20" t="n">
        <v>2</v>
      </c>
      <c r="H19" s="20" t="n">
        <v>65667272</v>
      </c>
      <c r="I19" s="20" t="n">
        <v>51874</v>
      </c>
      <c r="J19" s="20" t="n">
        <v>0.7378</v>
      </c>
      <c r="K19" s="20" t="s">
        <v>97</v>
      </c>
      <c r="L19" s="20" t="n">
        <v>49.76152057</v>
      </c>
    </row>
    <row r="20" s="20" customFormat="true" ht="14" hidden="false" customHeight="false" outlineLevel="0" collapsed="false">
      <c r="A20" s="20" t="s">
        <v>116</v>
      </c>
      <c r="B20" s="20" t="s">
        <v>96</v>
      </c>
      <c r="C20" s="20" t="s">
        <v>95</v>
      </c>
      <c r="D20" s="20" t="n">
        <v>0.132662</v>
      </c>
      <c r="E20" s="20" t="n">
        <v>0.0171654</v>
      </c>
      <c r="F20" s="23" t="n">
        <v>1.09E-014</v>
      </c>
      <c r="G20" s="20" t="n">
        <v>3</v>
      </c>
      <c r="H20" s="20" t="n">
        <v>18765978</v>
      </c>
      <c r="I20" s="20" t="n">
        <v>51874</v>
      </c>
      <c r="J20" s="20" t="n">
        <v>0.1427</v>
      </c>
      <c r="K20" s="20" t="s">
        <v>97</v>
      </c>
      <c r="L20" s="20" t="n">
        <v>59.72899737</v>
      </c>
    </row>
    <row r="21" s="20" customFormat="true" ht="14" hidden="false" customHeight="false" outlineLevel="0" collapsed="false">
      <c r="A21" s="20" t="s">
        <v>117</v>
      </c>
      <c r="B21" s="20" t="s">
        <v>99</v>
      </c>
      <c r="C21" s="20" t="s">
        <v>100</v>
      </c>
      <c r="D21" s="20" t="n">
        <v>0.0839019</v>
      </c>
      <c r="E21" s="20" t="n">
        <v>0.0126601</v>
      </c>
      <c r="F21" s="23" t="n">
        <v>3.42E-011</v>
      </c>
      <c r="G21" s="20" t="n">
        <v>4</v>
      </c>
      <c r="H21" s="20" t="n">
        <v>48363245</v>
      </c>
      <c r="I21" s="20" t="n">
        <v>51874</v>
      </c>
      <c r="J21" s="20" t="n">
        <v>0.6435</v>
      </c>
      <c r="K21" s="20" t="s">
        <v>97</v>
      </c>
      <c r="L21" s="20" t="n">
        <v>43.92070668</v>
      </c>
    </row>
    <row r="22" s="20" customFormat="true" ht="14" hidden="false" customHeight="false" outlineLevel="0" collapsed="false">
      <c r="A22" s="20" t="s">
        <v>118</v>
      </c>
      <c r="B22" s="20" t="s">
        <v>100</v>
      </c>
      <c r="C22" s="20" t="s">
        <v>99</v>
      </c>
      <c r="D22" s="20" t="n">
        <v>0.199406</v>
      </c>
      <c r="E22" s="20" t="n">
        <v>0.0249741</v>
      </c>
      <c r="F22" s="23" t="n">
        <v>1.41E-015</v>
      </c>
      <c r="G22" s="20" t="n">
        <v>4</v>
      </c>
      <c r="H22" s="20" t="n">
        <v>102926923</v>
      </c>
      <c r="I22" s="20" t="n">
        <v>51874</v>
      </c>
      <c r="J22" s="20" t="n">
        <v>0.05297</v>
      </c>
      <c r="K22" s="20" t="s">
        <v>97</v>
      </c>
      <c r="L22" s="20" t="n">
        <v>63.75243115</v>
      </c>
    </row>
    <row r="23" s="20" customFormat="true" ht="14" hidden="false" customHeight="false" outlineLevel="0" collapsed="false">
      <c r="A23" s="20" t="s">
        <v>119</v>
      </c>
      <c r="B23" s="20" t="s">
        <v>96</v>
      </c>
      <c r="C23" s="20" t="s">
        <v>95</v>
      </c>
      <c r="D23" s="20" t="n">
        <v>-0.0789645</v>
      </c>
      <c r="E23" s="20" t="n">
        <v>0.0125632</v>
      </c>
      <c r="F23" s="23" t="n">
        <v>3.27E-010</v>
      </c>
      <c r="G23" s="20" t="n">
        <v>4</v>
      </c>
      <c r="H23" s="20" t="n">
        <v>123184411</v>
      </c>
      <c r="I23" s="20" t="n">
        <v>51874</v>
      </c>
      <c r="J23" s="20" t="n">
        <v>0.6251</v>
      </c>
      <c r="K23" s="20" t="s">
        <v>97</v>
      </c>
      <c r="L23" s="20" t="n">
        <v>39.50601574</v>
      </c>
    </row>
    <row r="24" s="20" customFormat="true" ht="14" hidden="false" customHeight="false" outlineLevel="0" collapsed="false">
      <c r="A24" s="20" t="s">
        <v>120</v>
      </c>
      <c r="B24" s="20" t="s">
        <v>100</v>
      </c>
      <c r="C24" s="20" t="s">
        <v>99</v>
      </c>
      <c r="D24" s="20" t="n">
        <v>0.102575</v>
      </c>
      <c r="E24" s="20" t="n">
        <v>0.0125984</v>
      </c>
      <c r="F24" s="23" t="n">
        <v>3.89E-016</v>
      </c>
      <c r="G24" s="20" t="n">
        <v>5</v>
      </c>
      <c r="H24" s="20" t="n">
        <v>96252803</v>
      </c>
      <c r="I24" s="20" t="n">
        <v>51874</v>
      </c>
      <c r="J24" s="20" t="n">
        <v>0.4212</v>
      </c>
      <c r="K24" s="20" t="s">
        <v>97</v>
      </c>
      <c r="L24" s="20" t="n">
        <v>66.29064811</v>
      </c>
    </row>
    <row r="25" s="20" customFormat="true" ht="14" hidden="false" customHeight="false" outlineLevel="0" collapsed="false">
      <c r="A25" s="20" t="s">
        <v>121</v>
      </c>
      <c r="B25" s="20" t="s">
        <v>99</v>
      </c>
      <c r="C25" s="20" t="s">
        <v>95</v>
      </c>
      <c r="D25" s="20" t="n">
        <v>0.0888353</v>
      </c>
      <c r="E25" s="20" t="n">
        <v>0.012297</v>
      </c>
      <c r="F25" s="23" t="n">
        <v>5.04E-013</v>
      </c>
      <c r="G25" s="20" t="n">
        <v>5</v>
      </c>
      <c r="H25" s="20" t="n">
        <v>10689562</v>
      </c>
      <c r="I25" s="20" t="n">
        <v>51874</v>
      </c>
      <c r="J25" s="20" t="n">
        <v>0.3756</v>
      </c>
      <c r="K25" s="20" t="s">
        <v>97</v>
      </c>
      <c r="L25" s="20" t="n">
        <v>52.18825798</v>
      </c>
    </row>
    <row r="26" s="20" customFormat="true" ht="14" hidden="false" customHeight="false" outlineLevel="0" collapsed="false">
      <c r="A26" s="20" t="s">
        <v>122</v>
      </c>
      <c r="B26" s="20" t="s">
        <v>96</v>
      </c>
      <c r="C26" s="20" t="s">
        <v>100</v>
      </c>
      <c r="D26" s="20" t="n">
        <v>0.24803</v>
      </c>
      <c r="E26" s="20" t="n">
        <v>0.0124713</v>
      </c>
      <c r="F26" s="23" t="n">
        <v>5.17E-088</v>
      </c>
      <c r="G26" s="20" t="n">
        <v>5</v>
      </c>
      <c r="H26" s="20" t="n">
        <v>40414886</v>
      </c>
      <c r="I26" s="20" t="n">
        <v>51874</v>
      </c>
      <c r="J26" s="20" t="n">
        <v>0.613</v>
      </c>
      <c r="K26" s="20" t="s">
        <v>97</v>
      </c>
      <c r="L26" s="20" t="n">
        <v>395.5350496</v>
      </c>
    </row>
    <row r="27" s="20" customFormat="true" ht="14" hidden="false" customHeight="false" outlineLevel="0" collapsed="false">
      <c r="A27" s="20" t="s">
        <v>123</v>
      </c>
      <c r="B27" s="20" t="s">
        <v>96</v>
      </c>
      <c r="C27" s="20" t="s">
        <v>100</v>
      </c>
      <c r="D27" s="20" t="n">
        <v>-0.134258</v>
      </c>
      <c r="E27" s="20" t="n">
        <v>0.0182147</v>
      </c>
      <c r="F27" s="23" t="n">
        <v>1.7E-013</v>
      </c>
      <c r="G27" s="20" t="n">
        <v>5</v>
      </c>
      <c r="H27" s="20" t="n">
        <v>40521892</v>
      </c>
      <c r="I27" s="20" t="n">
        <v>51874</v>
      </c>
      <c r="J27" s="20" t="n">
        <v>0.136</v>
      </c>
      <c r="K27" s="20" t="s">
        <v>97</v>
      </c>
      <c r="L27" s="20" t="n">
        <v>54.32957419</v>
      </c>
    </row>
    <row r="28" s="20" customFormat="true" ht="14" hidden="false" customHeight="false" outlineLevel="0" collapsed="false">
      <c r="A28" s="20" t="s">
        <v>124</v>
      </c>
      <c r="B28" s="20" t="s">
        <v>100</v>
      </c>
      <c r="C28" s="20" t="s">
        <v>99</v>
      </c>
      <c r="D28" s="20" t="n">
        <v>-0.0923221</v>
      </c>
      <c r="E28" s="20" t="n">
        <v>0.0149485</v>
      </c>
      <c r="F28" s="23" t="n">
        <v>6.57E-010</v>
      </c>
      <c r="G28" s="20" t="n">
        <v>5</v>
      </c>
      <c r="H28" s="20" t="n">
        <v>55440730</v>
      </c>
      <c r="I28" s="20" t="n">
        <v>51874</v>
      </c>
      <c r="J28" s="20" t="n">
        <v>0.2422</v>
      </c>
      <c r="K28" s="20" t="s">
        <v>97</v>
      </c>
      <c r="L28" s="20" t="n">
        <v>38.14311151</v>
      </c>
    </row>
    <row r="29" s="20" customFormat="true" ht="14" hidden="false" customHeight="false" outlineLevel="0" collapsed="false">
      <c r="A29" s="20" t="s">
        <v>125</v>
      </c>
      <c r="B29" s="20" t="s">
        <v>100</v>
      </c>
      <c r="C29" s="20" t="s">
        <v>96</v>
      </c>
      <c r="D29" s="20" t="n">
        <v>0.279727</v>
      </c>
      <c r="E29" s="20" t="n">
        <v>0.0198222</v>
      </c>
      <c r="F29" s="23" t="n">
        <v>3.21E-045</v>
      </c>
      <c r="G29" s="20" t="n">
        <v>5</v>
      </c>
      <c r="H29" s="20" t="n">
        <v>150258920</v>
      </c>
      <c r="I29" s="20" t="n">
        <v>51874</v>
      </c>
      <c r="J29" s="20" t="n">
        <v>0.08143</v>
      </c>
      <c r="K29" s="20" t="s">
        <v>97</v>
      </c>
      <c r="L29" s="20" t="n">
        <v>199.1430104</v>
      </c>
    </row>
    <row r="30" s="20" customFormat="true" ht="14" hidden="false" customHeight="false" outlineLevel="0" collapsed="false">
      <c r="A30" s="20" t="s">
        <v>126</v>
      </c>
      <c r="B30" s="20" t="s">
        <v>95</v>
      </c>
      <c r="C30" s="20" t="s">
        <v>96</v>
      </c>
      <c r="D30" s="20" t="n">
        <v>-0.073261</v>
      </c>
      <c r="E30" s="20" t="n">
        <v>0.0132248</v>
      </c>
      <c r="F30" s="23" t="n">
        <v>3.03E-008</v>
      </c>
      <c r="G30" s="20" t="n">
        <v>5</v>
      </c>
      <c r="H30" s="20" t="n">
        <v>71693899</v>
      </c>
      <c r="I30" s="20" t="n">
        <v>51874</v>
      </c>
      <c r="J30" s="20" t="n">
        <v>0.2998</v>
      </c>
      <c r="K30" s="20" t="s">
        <v>97</v>
      </c>
      <c r="L30" s="20" t="n">
        <v>30.68792041</v>
      </c>
    </row>
    <row r="31" s="20" customFormat="true" ht="14" hidden="false" customHeight="false" outlineLevel="0" collapsed="false">
      <c r="A31" s="20" t="s">
        <v>127</v>
      </c>
      <c r="B31" s="20" t="s">
        <v>100</v>
      </c>
      <c r="C31" s="20" t="s">
        <v>96</v>
      </c>
      <c r="D31" s="20" t="n">
        <v>-0.0939086</v>
      </c>
      <c r="E31" s="20" t="n">
        <v>0.0126747</v>
      </c>
      <c r="F31" s="23" t="n">
        <v>1.27E-013</v>
      </c>
      <c r="G31" s="20" t="n">
        <v>5</v>
      </c>
      <c r="H31" s="20" t="n">
        <v>72539850</v>
      </c>
      <c r="I31" s="20" t="n">
        <v>51874</v>
      </c>
      <c r="J31" s="20" t="n">
        <v>0.3867</v>
      </c>
      <c r="K31" s="20" t="s">
        <v>97</v>
      </c>
      <c r="L31" s="20" t="n">
        <v>54.89532426</v>
      </c>
    </row>
    <row r="32" s="20" customFormat="true" ht="14" hidden="false" customHeight="false" outlineLevel="0" collapsed="false">
      <c r="A32" s="20" t="s">
        <v>128</v>
      </c>
      <c r="B32" s="20" t="s">
        <v>100</v>
      </c>
      <c r="C32" s="20" t="s">
        <v>96</v>
      </c>
      <c r="D32" s="20" t="n">
        <v>0.0995948</v>
      </c>
      <c r="E32" s="20" t="n">
        <v>0.0127047</v>
      </c>
      <c r="F32" s="23" t="n">
        <v>4.53E-015</v>
      </c>
      <c r="G32" s="20" t="n">
        <v>5</v>
      </c>
      <c r="H32" s="20" t="n">
        <v>141526057</v>
      </c>
      <c r="I32" s="20" t="n">
        <v>51874</v>
      </c>
      <c r="J32" s="20" t="n">
        <v>0.6266</v>
      </c>
      <c r="K32" s="20" t="s">
        <v>97</v>
      </c>
      <c r="L32" s="20" t="n">
        <v>61.4531995</v>
      </c>
    </row>
    <row r="33" s="20" customFormat="true" ht="14" hidden="false" customHeight="false" outlineLevel="0" collapsed="false">
      <c r="A33" s="20" t="s">
        <v>129</v>
      </c>
      <c r="B33" s="20" t="s">
        <v>99</v>
      </c>
      <c r="C33" s="20" t="s">
        <v>96</v>
      </c>
      <c r="D33" s="20" t="n">
        <v>-0.157253</v>
      </c>
      <c r="E33" s="20" t="n">
        <v>0.0172142</v>
      </c>
      <c r="F33" s="23" t="n">
        <v>6.54E-020</v>
      </c>
      <c r="G33" s="20" t="n">
        <v>5</v>
      </c>
      <c r="H33" s="20" t="n">
        <v>158824174</v>
      </c>
      <c r="I33" s="20" t="n">
        <v>51874</v>
      </c>
      <c r="J33" s="20" t="n">
        <v>0.1598</v>
      </c>
      <c r="K33" s="20" t="s">
        <v>97</v>
      </c>
      <c r="L33" s="20" t="n">
        <v>83.4495867</v>
      </c>
    </row>
    <row r="34" s="20" customFormat="true" ht="14" hidden="false" customHeight="false" outlineLevel="0" collapsed="false">
      <c r="A34" s="20" t="s">
        <v>130</v>
      </c>
      <c r="B34" s="20" t="s">
        <v>100</v>
      </c>
      <c r="C34" s="20" t="s">
        <v>96</v>
      </c>
      <c r="D34" s="20" t="n">
        <v>-0.088944</v>
      </c>
      <c r="E34" s="20" t="n">
        <v>0.0142376</v>
      </c>
      <c r="F34" s="23" t="n">
        <v>4.18E-010</v>
      </c>
      <c r="G34" s="20" t="n">
        <v>6</v>
      </c>
      <c r="H34" s="20" t="n">
        <v>137983469</v>
      </c>
      <c r="I34" s="20" t="n">
        <v>51874</v>
      </c>
      <c r="J34" s="20" t="n">
        <v>0.2519</v>
      </c>
      <c r="K34" s="20" t="s">
        <v>97</v>
      </c>
      <c r="L34" s="20" t="n">
        <v>39.02651206</v>
      </c>
    </row>
    <row r="35" s="20" customFormat="true" ht="14" hidden="false" customHeight="false" outlineLevel="0" collapsed="false">
      <c r="A35" s="20" t="s">
        <v>131</v>
      </c>
      <c r="B35" s="20" t="s">
        <v>100</v>
      </c>
      <c r="C35" s="20" t="s">
        <v>99</v>
      </c>
      <c r="D35" s="20" t="n">
        <v>0.078744</v>
      </c>
      <c r="E35" s="20" t="n">
        <v>0.012909</v>
      </c>
      <c r="F35" s="23" t="n">
        <v>1.06E-009</v>
      </c>
      <c r="G35" s="20" t="n">
        <v>6</v>
      </c>
      <c r="H35" s="20" t="n">
        <v>382559</v>
      </c>
      <c r="I35" s="20" t="n">
        <v>51874</v>
      </c>
      <c r="J35" s="20" t="n">
        <v>0.6002</v>
      </c>
      <c r="K35" s="20" t="s">
        <v>97</v>
      </c>
      <c r="L35" s="20" t="n">
        <v>37.20914944</v>
      </c>
    </row>
    <row r="36" s="20" customFormat="true" ht="14" hidden="false" customHeight="false" outlineLevel="0" collapsed="false">
      <c r="A36" s="20" t="s">
        <v>132</v>
      </c>
      <c r="B36" s="20" t="s">
        <v>100</v>
      </c>
      <c r="C36" s="20" t="s">
        <v>96</v>
      </c>
      <c r="D36" s="20" t="n">
        <v>-0.0853854</v>
      </c>
      <c r="E36" s="20" t="n">
        <v>0.0132299</v>
      </c>
      <c r="F36" s="23" t="n">
        <v>1.09E-010</v>
      </c>
      <c r="G36" s="20" t="n">
        <v>6</v>
      </c>
      <c r="H36" s="20" t="n">
        <v>90973159</v>
      </c>
      <c r="I36" s="20" t="n">
        <v>51874</v>
      </c>
      <c r="J36" s="20" t="n">
        <v>0.3421</v>
      </c>
      <c r="K36" s="20" t="s">
        <v>97</v>
      </c>
      <c r="L36" s="20" t="n">
        <v>41.65375052</v>
      </c>
    </row>
    <row r="37" s="20" customFormat="true" ht="14" hidden="false" customHeight="false" outlineLevel="0" collapsed="false">
      <c r="A37" s="20" t="s">
        <v>133</v>
      </c>
      <c r="B37" s="20" t="s">
        <v>95</v>
      </c>
      <c r="C37" s="20" t="s">
        <v>96</v>
      </c>
      <c r="D37" s="20" t="n">
        <v>0.123663</v>
      </c>
      <c r="E37" s="20" t="n">
        <v>0.0124045</v>
      </c>
      <c r="F37" s="23" t="n">
        <v>2.08E-023</v>
      </c>
      <c r="G37" s="20" t="n">
        <v>6</v>
      </c>
      <c r="H37" s="20" t="n">
        <v>167392174</v>
      </c>
      <c r="I37" s="20" t="n">
        <v>51874</v>
      </c>
      <c r="J37" s="20" t="n">
        <v>0.5398</v>
      </c>
      <c r="K37" s="20" t="s">
        <v>97</v>
      </c>
      <c r="L37" s="20" t="n">
        <v>99.38504283</v>
      </c>
    </row>
    <row r="38" customFormat="false" ht="15.5" hidden="false" customHeight="false" outlineLevel="0" collapsed="false">
      <c r="A38" s="20" t="s">
        <v>134</v>
      </c>
      <c r="B38" s="20" t="s">
        <v>96</v>
      </c>
      <c r="C38" s="20" t="s">
        <v>95</v>
      </c>
      <c r="D38" s="20" t="n">
        <v>0.103988</v>
      </c>
      <c r="E38" s="20" t="n">
        <v>0.0150464</v>
      </c>
      <c r="F38" s="23" t="n">
        <v>4.81E-012</v>
      </c>
      <c r="G38" s="20" t="n">
        <v>6</v>
      </c>
      <c r="H38" s="20" t="n">
        <v>20728731</v>
      </c>
      <c r="I38" s="20" t="n">
        <v>51874</v>
      </c>
      <c r="J38" s="20" t="n">
        <v>0.7843</v>
      </c>
      <c r="K38" s="20" t="s">
        <v>97</v>
      </c>
      <c r="L38" s="20" t="n">
        <v>47.76406105</v>
      </c>
    </row>
    <row r="39" customFormat="false" ht="15.5" hidden="false" customHeight="false" outlineLevel="0" collapsed="false">
      <c r="A39" s="20" t="s">
        <v>135</v>
      </c>
      <c r="B39" s="20" t="s">
        <v>100</v>
      </c>
      <c r="C39" s="20" t="s">
        <v>96</v>
      </c>
      <c r="D39" s="20" t="n">
        <v>-0.0991795</v>
      </c>
      <c r="E39" s="20" t="n">
        <v>0.0119962</v>
      </c>
      <c r="F39" s="23" t="n">
        <v>1.37E-016</v>
      </c>
      <c r="G39" s="20" t="n">
        <v>6</v>
      </c>
      <c r="H39" s="20" t="n">
        <v>21438889</v>
      </c>
      <c r="I39" s="20" t="n">
        <v>51874</v>
      </c>
      <c r="J39" s="20" t="n">
        <v>0.4984</v>
      </c>
      <c r="K39" s="20" t="s">
        <v>97</v>
      </c>
      <c r="L39" s="20" t="n">
        <v>68.35281952</v>
      </c>
    </row>
    <row r="40" customFormat="false" ht="15.5" hidden="false" customHeight="false" outlineLevel="0" collapsed="false">
      <c r="A40" s="20" t="s">
        <v>136</v>
      </c>
      <c r="B40" s="20" t="s">
        <v>99</v>
      </c>
      <c r="C40" s="20" t="s">
        <v>100</v>
      </c>
      <c r="D40" s="20" t="n">
        <v>0.133849</v>
      </c>
      <c r="E40" s="20" t="n">
        <v>0.0128549</v>
      </c>
      <c r="F40" s="23" t="n">
        <v>2.18E-025</v>
      </c>
      <c r="G40" s="20" t="n">
        <v>6</v>
      </c>
      <c r="H40" s="20" t="n">
        <v>106449085</v>
      </c>
      <c r="I40" s="20" t="n">
        <v>51874</v>
      </c>
      <c r="J40" s="20" t="n">
        <v>0.3195</v>
      </c>
      <c r="K40" s="20" t="s">
        <v>97</v>
      </c>
      <c r="L40" s="20" t="n">
        <v>108.4158694</v>
      </c>
    </row>
    <row r="41" customFormat="false" ht="15.5" hidden="false" customHeight="false" outlineLevel="0" collapsed="false">
      <c r="A41" s="20" t="s">
        <v>137</v>
      </c>
      <c r="B41" s="20" t="s">
        <v>100</v>
      </c>
      <c r="C41" s="20" t="s">
        <v>99</v>
      </c>
      <c r="D41" s="20" t="n">
        <v>0.159076</v>
      </c>
      <c r="E41" s="20" t="n">
        <v>0.0172814</v>
      </c>
      <c r="F41" s="23" t="n">
        <v>3.42E-020</v>
      </c>
      <c r="G41" s="20" t="n">
        <v>6</v>
      </c>
      <c r="H41" s="20" t="n">
        <v>32186245</v>
      </c>
      <c r="I41" s="20" t="n">
        <v>51874</v>
      </c>
      <c r="J41" s="20" t="n">
        <v>0.1322</v>
      </c>
      <c r="K41" s="20" t="s">
        <v>97</v>
      </c>
      <c r="L41" s="20" t="n">
        <v>84.73278457</v>
      </c>
    </row>
    <row r="42" customFormat="false" ht="15.5" hidden="false" customHeight="false" outlineLevel="0" collapsed="false">
      <c r="A42" s="20" t="s">
        <v>138</v>
      </c>
      <c r="B42" s="20" t="s">
        <v>96</v>
      </c>
      <c r="C42" s="20" t="s">
        <v>95</v>
      </c>
      <c r="D42" s="20" t="n">
        <v>0.0871787</v>
      </c>
      <c r="E42" s="20" t="n">
        <v>0.0151984</v>
      </c>
      <c r="F42" s="23" t="n">
        <v>9.69E-009</v>
      </c>
      <c r="G42" s="20" t="n">
        <v>6</v>
      </c>
      <c r="H42" s="20" t="n">
        <v>14715257</v>
      </c>
      <c r="I42" s="20" t="n">
        <v>51874</v>
      </c>
      <c r="J42" s="20" t="n">
        <v>0.8106</v>
      </c>
      <c r="K42" s="20" t="s">
        <v>97</v>
      </c>
      <c r="L42" s="20" t="n">
        <v>32.90220747</v>
      </c>
    </row>
    <row r="43" customFormat="false" ht="15.5" hidden="false" customHeight="false" outlineLevel="0" collapsed="false">
      <c r="A43" s="20" t="s">
        <v>139</v>
      </c>
      <c r="B43" s="20" t="s">
        <v>96</v>
      </c>
      <c r="C43" s="20" t="s">
        <v>100</v>
      </c>
      <c r="D43" s="20" t="n">
        <v>-0.087922</v>
      </c>
      <c r="E43" s="20" t="n">
        <v>0.0130803</v>
      </c>
      <c r="F43" s="23" t="n">
        <v>1.8E-011</v>
      </c>
      <c r="G43" s="20" t="n">
        <v>6</v>
      </c>
      <c r="H43" s="20" t="n">
        <v>32406342</v>
      </c>
      <c r="I43" s="20" t="n">
        <v>51874</v>
      </c>
      <c r="J43" s="20" t="n">
        <v>0.6601</v>
      </c>
      <c r="K43" s="20" t="s">
        <v>97</v>
      </c>
      <c r="L43" s="20" t="n">
        <v>45.18140247</v>
      </c>
    </row>
    <row r="44" customFormat="false" ht="15.5" hidden="false" customHeight="false" outlineLevel="0" collapsed="false">
      <c r="A44" s="20" t="s">
        <v>140</v>
      </c>
      <c r="B44" s="20" t="s">
        <v>99</v>
      </c>
      <c r="C44" s="20" t="s">
        <v>95</v>
      </c>
      <c r="D44" s="20" t="n">
        <v>0.137869</v>
      </c>
      <c r="E44" s="20" t="n">
        <v>0.0163762</v>
      </c>
      <c r="F44" s="23" t="n">
        <v>3.8E-017</v>
      </c>
      <c r="G44" s="20" t="n">
        <v>6</v>
      </c>
      <c r="H44" s="20" t="n">
        <v>128280358</v>
      </c>
      <c r="I44" s="20" t="n">
        <v>51874</v>
      </c>
      <c r="J44" s="20" t="n">
        <v>0.1496</v>
      </c>
      <c r="K44" s="20" t="s">
        <v>97</v>
      </c>
      <c r="L44" s="20" t="n">
        <v>70.8772704</v>
      </c>
    </row>
    <row r="45" customFormat="false" ht="15.5" hidden="false" customHeight="false" outlineLevel="0" collapsed="false">
      <c r="A45" s="20" t="s">
        <v>141</v>
      </c>
      <c r="B45" s="20" t="s">
        <v>95</v>
      </c>
      <c r="C45" s="20" t="s">
        <v>96</v>
      </c>
      <c r="D45" s="20" t="n">
        <v>-0.102377</v>
      </c>
      <c r="E45" s="20" t="n">
        <v>0.0124319</v>
      </c>
      <c r="F45" s="23" t="n">
        <v>1.8E-016</v>
      </c>
      <c r="G45" s="20" t="n">
        <v>6</v>
      </c>
      <c r="H45" s="20" t="n">
        <v>159490436</v>
      </c>
      <c r="I45" s="20" t="n">
        <v>51874</v>
      </c>
      <c r="J45" s="20" t="n">
        <v>0.6043</v>
      </c>
      <c r="K45" s="20" t="s">
        <v>97</v>
      </c>
      <c r="L45" s="20" t="n">
        <v>67.81562708</v>
      </c>
    </row>
    <row r="46" customFormat="false" ht="15.5" hidden="false" customHeight="false" outlineLevel="0" collapsed="false">
      <c r="A46" s="20" t="s">
        <v>142</v>
      </c>
      <c r="B46" s="20" t="s">
        <v>100</v>
      </c>
      <c r="C46" s="20" t="s">
        <v>99</v>
      </c>
      <c r="D46" s="20" t="n">
        <v>0.105079</v>
      </c>
      <c r="E46" s="20" t="n">
        <v>0.01402</v>
      </c>
      <c r="F46" s="23" t="n">
        <v>6.63E-014</v>
      </c>
      <c r="G46" s="20" t="n">
        <v>7</v>
      </c>
      <c r="H46" s="20" t="n">
        <v>26892531</v>
      </c>
      <c r="I46" s="20" t="n">
        <v>51874</v>
      </c>
      <c r="J46" s="20" t="n">
        <v>0.2337</v>
      </c>
      <c r="K46" s="20" t="s">
        <v>97</v>
      </c>
      <c r="L46" s="20" t="n">
        <v>56.17406274</v>
      </c>
    </row>
    <row r="47" customFormat="false" ht="15.5" hidden="false" customHeight="false" outlineLevel="0" collapsed="false">
      <c r="A47" s="20" t="s">
        <v>143</v>
      </c>
      <c r="B47" s="20" t="s">
        <v>95</v>
      </c>
      <c r="C47" s="20" t="s">
        <v>96</v>
      </c>
      <c r="D47" s="20" t="n">
        <v>0.0977081</v>
      </c>
      <c r="E47" s="20" t="n">
        <v>0.0131392</v>
      </c>
      <c r="F47" s="23" t="n">
        <v>1.03E-013</v>
      </c>
      <c r="G47" s="20" t="n">
        <v>7</v>
      </c>
      <c r="H47" s="20" t="n">
        <v>50304461</v>
      </c>
      <c r="I47" s="20" t="n">
        <v>51874</v>
      </c>
      <c r="J47" s="20" t="n">
        <v>0.6894</v>
      </c>
      <c r="K47" s="20" t="s">
        <v>97</v>
      </c>
      <c r="L47" s="20" t="n">
        <v>55.29976551</v>
      </c>
    </row>
    <row r="48" customFormat="false" ht="15.5" hidden="false" customHeight="false" outlineLevel="0" collapsed="false">
      <c r="A48" s="20" t="s">
        <v>144</v>
      </c>
      <c r="B48" s="20" t="s">
        <v>95</v>
      </c>
      <c r="C48" s="20" t="s">
        <v>99</v>
      </c>
      <c r="D48" s="20" t="n">
        <v>0.226326</v>
      </c>
      <c r="E48" s="20" t="n">
        <v>0.0208449</v>
      </c>
      <c r="F48" s="23" t="n">
        <v>1.83E-027</v>
      </c>
      <c r="G48" s="20" t="n">
        <v>7</v>
      </c>
      <c r="H48" s="20" t="n">
        <v>50533716</v>
      </c>
      <c r="I48" s="20" t="n">
        <v>51874</v>
      </c>
      <c r="J48" s="20" t="n">
        <v>0.1346</v>
      </c>
      <c r="K48" s="20" t="s">
        <v>97</v>
      </c>
      <c r="L48" s="20" t="n">
        <v>117.8879088</v>
      </c>
    </row>
    <row r="49" customFormat="false" ht="15.5" hidden="false" customHeight="false" outlineLevel="0" collapsed="false">
      <c r="A49" s="20" t="s">
        <v>145</v>
      </c>
      <c r="B49" s="20" t="s">
        <v>96</v>
      </c>
      <c r="C49" s="20" t="s">
        <v>100</v>
      </c>
      <c r="D49" s="20" t="n">
        <v>-0.177152</v>
      </c>
      <c r="E49" s="20" t="n">
        <v>0.0281553</v>
      </c>
      <c r="F49" s="23" t="n">
        <v>3.13E-010</v>
      </c>
      <c r="G49" s="20" t="n">
        <v>7</v>
      </c>
      <c r="H49" s="20" t="n">
        <v>98750379</v>
      </c>
      <c r="I49" s="20" t="n">
        <v>51874</v>
      </c>
      <c r="J49" s="20" t="n">
        <v>0.95885</v>
      </c>
      <c r="K49" s="20" t="s">
        <v>97</v>
      </c>
      <c r="L49" s="20" t="n">
        <v>39.58875108</v>
      </c>
    </row>
    <row r="50" customFormat="false" ht="15.5" hidden="false" customHeight="false" outlineLevel="0" collapsed="false">
      <c r="A50" s="20" t="s">
        <v>146</v>
      </c>
      <c r="B50" s="20" t="s">
        <v>99</v>
      </c>
      <c r="C50" s="20" t="s">
        <v>100</v>
      </c>
      <c r="D50" s="20" t="n">
        <v>-0.0749643</v>
      </c>
      <c r="E50" s="20" t="n">
        <v>0.0122847</v>
      </c>
      <c r="F50" s="23" t="n">
        <v>1.05E-009</v>
      </c>
      <c r="G50" s="20" t="n">
        <v>7</v>
      </c>
      <c r="H50" s="20" t="n">
        <v>148220448</v>
      </c>
      <c r="I50" s="20" t="n">
        <v>51874</v>
      </c>
      <c r="J50" s="20" t="n">
        <v>0.6378</v>
      </c>
      <c r="K50" s="20" t="s">
        <v>97</v>
      </c>
      <c r="L50" s="20" t="n">
        <v>37.23744456</v>
      </c>
    </row>
    <row r="51" customFormat="false" ht="15.5" hidden="false" customHeight="false" outlineLevel="0" collapsed="false">
      <c r="A51" s="20" t="s">
        <v>147</v>
      </c>
      <c r="B51" s="20" t="s">
        <v>95</v>
      </c>
      <c r="C51" s="20" t="s">
        <v>96</v>
      </c>
      <c r="D51" s="20" t="n">
        <v>0.112085</v>
      </c>
      <c r="E51" s="20" t="n">
        <v>0.0183382</v>
      </c>
      <c r="F51" s="23" t="n">
        <v>9.83E-010</v>
      </c>
      <c r="G51" s="20" t="n">
        <v>7</v>
      </c>
      <c r="H51" s="20" t="n">
        <v>28154384</v>
      </c>
      <c r="I51" s="20" t="n">
        <v>51874</v>
      </c>
      <c r="J51" s="20" t="n">
        <v>0.1163</v>
      </c>
      <c r="K51" s="20" t="s">
        <v>97</v>
      </c>
      <c r="L51" s="20" t="n">
        <v>37.35782492</v>
      </c>
    </row>
    <row r="52" customFormat="false" ht="15.5" hidden="false" customHeight="false" outlineLevel="0" collapsed="false">
      <c r="A52" s="20" t="s">
        <v>148</v>
      </c>
      <c r="B52" s="20" t="s">
        <v>96</v>
      </c>
      <c r="C52" s="20" t="s">
        <v>95</v>
      </c>
      <c r="D52" s="20" t="n">
        <v>-0.0842498</v>
      </c>
      <c r="E52" s="20" t="n">
        <v>0.0137523</v>
      </c>
      <c r="F52" s="23" t="n">
        <v>9E-010</v>
      </c>
      <c r="G52" s="20" t="n">
        <v>8</v>
      </c>
      <c r="H52" s="20" t="n">
        <v>90875918</v>
      </c>
      <c r="I52" s="20" t="n">
        <v>51874</v>
      </c>
      <c r="J52" s="20" t="n">
        <v>0.2657</v>
      </c>
      <c r="K52" s="20" t="s">
        <v>97</v>
      </c>
      <c r="L52" s="20" t="n">
        <v>37.53073604</v>
      </c>
    </row>
    <row r="53" customFormat="false" ht="15.5" hidden="false" customHeight="false" outlineLevel="0" collapsed="false">
      <c r="A53" s="20" t="s">
        <v>149</v>
      </c>
      <c r="B53" s="20" t="s">
        <v>96</v>
      </c>
      <c r="C53" s="20" t="s">
        <v>95</v>
      </c>
      <c r="D53" s="20" t="n">
        <v>-0.149029</v>
      </c>
      <c r="E53" s="20" t="n">
        <v>0.0183017</v>
      </c>
      <c r="F53" s="23" t="n">
        <v>3.86E-016</v>
      </c>
      <c r="G53" s="20" t="n">
        <v>8</v>
      </c>
      <c r="H53" s="20" t="n">
        <v>129567181</v>
      </c>
      <c r="I53" s="20" t="n">
        <v>51874</v>
      </c>
      <c r="J53" s="20" t="n">
        <v>0.13</v>
      </c>
      <c r="K53" s="20" t="s">
        <v>97</v>
      </c>
      <c r="L53" s="20" t="n">
        <v>66.30689789</v>
      </c>
    </row>
    <row r="54" customFormat="false" ht="15.5" hidden="false" customHeight="false" outlineLevel="0" collapsed="false">
      <c r="A54" s="20" t="s">
        <v>150</v>
      </c>
      <c r="B54" s="20" t="s">
        <v>99</v>
      </c>
      <c r="C54" s="20" t="s">
        <v>96</v>
      </c>
      <c r="D54" s="20" t="n">
        <v>0.118641</v>
      </c>
      <c r="E54" s="20" t="n">
        <v>0.0123641</v>
      </c>
      <c r="F54" s="23" t="n">
        <v>8.34E-022</v>
      </c>
      <c r="G54" s="20" t="n">
        <v>8</v>
      </c>
      <c r="H54" s="20" t="n">
        <v>126536137</v>
      </c>
      <c r="I54" s="20" t="n">
        <v>51874</v>
      </c>
      <c r="J54" s="20" t="n">
        <v>0.6189</v>
      </c>
      <c r="K54" s="20" t="s">
        <v>97</v>
      </c>
      <c r="L54" s="20" t="n">
        <v>92.07560461</v>
      </c>
    </row>
    <row r="55" customFormat="false" ht="15.5" hidden="false" customHeight="false" outlineLevel="0" collapsed="false">
      <c r="A55" s="20" t="s">
        <v>151</v>
      </c>
      <c r="B55" s="20" t="s">
        <v>96</v>
      </c>
      <c r="C55" s="20" t="s">
        <v>95</v>
      </c>
      <c r="D55" s="20" t="n">
        <v>0.141308</v>
      </c>
      <c r="E55" s="20" t="n">
        <v>0.0129961</v>
      </c>
      <c r="F55" s="23" t="n">
        <v>1.55E-027</v>
      </c>
      <c r="G55" s="20" t="n">
        <v>9</v>
      </c>
      <c r="H55" s="20" t="n">
        <v>117569046</v>
      </c>
      <c r="I55" s="20" t="n">
        <v>51874</v>
      </c>
      <c r="J55" s="20" t="n">
        <v>0.6746</v>
      </c>
      <c r="K55" s="20" t="s">
        <v>97</v>
      </c>
      <c r="L55" s="20" t="n">
        <v>118.2244795</v>
      </c>
    </row>
    <row r="56" customFormat="false" ht="15.5" hidden="false" customHeight="false" outlineLevel="0" collapsed="false">
      <c r="A56" s="20" t="s">
        <v>152</v>
      </c>
      <c r="B56" s="20" t="s">
        <v>100</v>
      </c>
      <c r="C56" s="20" t="s">
        <v>96</v>
      </c>
      <c r="D56" s="20" t="n">
        <v>-0.14975</v>
      </c>
      <c r="E56" s="20" t="n">
        <v>0.012299</v>
      </c>
      <c r="F56" s="23" t="n">
        <v>4.19E-034</v>
      </c>
      <c r="G56" s="20" t="n">
        <v>9</v>
      </c>
      <c r="H56" s="20" t="n">
        <v>4981602</v>
      </c>
      <c r="I56" s="20" t="n">
        <v>51874</v>
      </c>
      <c r="J56" s="20" t="n">
        <v>0.6504</v>
      </c>
      <c r="K56" s="20" t="s">
        <v>97</v>
      </c>
      <c r="L56" s="20" t="n">
        <v>148.2497805</v>
      </c>
    </row>
    <row r="57" customFormat="false" ht="15.5" hidden="false" customHeight="false" outlineLevel="0" collapsed="false">
      <c r="A57" s="20" t="s">
        <v>153</v>
      </c>
      <c r="B57" s="20" t="s">
        <v>99</v>
      </c>
      <c r="C57" s="20" t="s">
        <v>95</v>
      </c>
      <c r="D57" s="20" t="n">
        <v>0.134457</v>
      </c>
      <c r="E57" s="20" t="n">
        <v>0.0123872</v>
      </c>
      <c r="F57" s="23" t="n">
        <v>1.9E-027</v>
      </c>
      <c r="G57" s="20" t="n">
        <v>10</v>
      </c>
      <c r="H57" s="20" t="n">
        <v>35466185</v>
      </c>
      <c r="I57" s="20" t="n">
        <v>51874</v>
      </c>
      <c r="J57" s="20" t="n">
        <v>0.3512</v>
      </c>
      <c r="K57" s="20" t="s">
        <v>97</v>
      </c>
      <c r="L57" s="20" t="n">
        <v>117.8204114</v>
      </c>
    </row>
    <row r="58" customFormat="false" ht="15.5" hidden="false" customHeight="false" outlineLevel="0" collapsed="false">
      <c r="A58" s="20" t="s">
        <v>154</v>
      </c>
      <c r="B58" s="20" t="s">
        <v>100</v>
      </c>
      <c r="C58" s="20" t="s">
        <v>99</v>
      </c>
      <c r="D58" s="20" t="n">
        <v>-0.141693</v>
      </c>
      <c r="E58" s="20" t="n">
        <v>0.0134477</v>
      </c>
      <c r="F58" s="23" t="n">
        <v>5.86E-026</v>
      </c>
      <c r="G58" s="20" t="n">
        <v>10</v>
      </c>
      <c r="H58" s="20" t="n">
        <v>81042475</v>
      </c>
      <c r="I58" s="20" t="n">
        <v>51874</v>
      </c>
      <c r="J58" s="20" t="n">
        <v>0.3155</v>
      </c>
      <c r="K58" s="20" t="s">
        <v>97</v>
      </c>
      <c r="L58" s="20" t="n">
        <v>111.0198834</v>
      </c>
    </row>
    <row r="59" customFormat="false" ht="15.5" hidden="false" customHeight="false" outlineLevel="0" collapsed="false">
      <c r="A59" s="20" t="s">
        <v>155</v>
      </c>
      <c r="B59" s="20" t="s">
        <v>100</v>
      </c>
      <c r="C59" s="20" t="s">
        <v>96</v>
      </c>
      <c r="D59" s="20" t="n">
        <v>-0.174348</v>
      </c>
      <c r="E59" s="20" t="n">
        <v>0.0120372</v>
      </c>
      <c r="F59" s="23" t="n">
        <v>1.53E-047</v>
      </c>
      <c r="G59" s="20" t="n">
        <v>10</v>
      </c>
      <c r="H59" s="20" t="n">
        <v>101288347</v>
      </c>
      <c r="I59" s="20" t="n">
        <v>51874</v>
      </c>
      <c r="J59" s="20" t="n">
        <v>0.5176</v>
      </c>
      <c r="K59" s="20" t="s">
        <v>97</v>
      </c>
      <c r="L59" s="20" t="n">
        <v>209.7891323</v>
      </c>
    </row>
    <row r="60" customFormat="false" ht="15.5" hidden="false" customHeight="false" outlineLevel="0" collapsed="false">
      <c r="A60" s="20" t="s">
        <v>156</v>
      </c>
      <c r="B60" s="20" t="s">
        <v>95</v>
      </c>
      <c r="C60" s="20" t="s">
        <v>96</v>
      </c>
      <c r="D60" s="20" t="n">
        <v>0.148159</v>
      </c>
      <c r="E60" s="20" t="n">
        <v>0.0203346</v>
      </c>
      <c r="F60" s="23" t="n">
        <v>3.19E-013</v>
      </c>
      <c r="G60" s="20" t="n">
        <v>10</v>
      </c>
      <c r="H60" s="20" t="n">
        <v>6094697</v>
      </c>
      <c r="I60" s="20" t="n">
        <v>51874</v>
      </c>
      <c r="J60" s="20" t="n">
        <v>0.08983</v>
      </c>
      <c r="K60" s="20" t="s">
        <v>97</v>
      </c>
      <c r="L60" s="20" t="n">
        <v>53.08658743</v>
      </c>
    </row>
    <row r="61" customFormat="false" ht="15.5" hidden="false" customHeight="false" outlineLevel="0" collapsed="false">
      <c r="A61" s="20" t="s">
        <v>157</v>
      </c>
      <c r="B61" s="20" t="s">
        <v>95</v>
      </c>
      <c r="C61" s="20" t="s">
        <v>96</v>
      </c>
      <c r="D61" s="20" t="n">
        <v>0.0762756</v>
      </c>
      <c r="E61" s="20" t="n">
        <v>0.0124275</v>
      </c>
      <c r="F61" s="23" t="n">
        <v>8.38E-010</v>
      </c>
      <c r="G61" s="20" t="n">
        <v>10</v>
      </c>
      <c r="H61" s="20" t="n">
        <v>30708441</v>
      </c>
      <c r="I61" s="20" t="n">
        <v>51874</v>
      </c>
      <c r="J61" s="20" t="n">
        <v>0.5997</v>
      </c>
      <c r="K61" s="20" t="s">
        <v>97</v>
      </c>
      <c r="L61" s="20" t="n">
        <v>37.6707027</v>
      </c>
    </row>
    <row r="62" customFormat="false" ht="15.5" hidden="false" customHeight="false" outlineLevel="0" collapsed="false">
      <c r="A62" s="20" t="s">
        <v>158</v>
      </c>
      <c r="B62" s="20" t="s">
        <v>96</v>
      </c>
      <c r="C62" s="20" t="s">
        <v>95</v>
      </c>
      <c r="D62" s="20" t="n">
        <v>-0.109139</v>
      </c>
      <c r="E62" s="20" t="n">
        <v>0.0168972</v>
      </c>
      <c r="F62" s="23" t="n">
        <v>1.05E-010</v>
      </c>
      <c r="G62" s="20" t="n">
        <v>10</v>
      </c>
      <c r="H62" s="20" t="n">
        <v>82305627</v>
      </c>
      <c r="I62" s="20" t="n">
        <v>51874</v>
      </c>
      <c r="J62" s="20" t="n">
        <v>0.1517</v>
      </c>
      <c r="K62" s="20" t="s">
        <v>97</v>
      </c>
      <c r="L62" s="20" t="n">
        <v>41.71866969</v>
      </c>
    </row>
    <row r="63" customFormat="false" ht="15.5" hidden="false" customHeight="false" outlineLevel="0" collapsed="false">
      <c r="A63" s="20" t="s">
        <v>159</v>
      </c>
      <c r="B63" s="20" t="s">
        <v>100</v>
      </c>
      <c r="C63" s="20" t="s">
        <v>96</v>
      </c>
      <c r="D63" s="20" t="n">
        <v>-0.108804</v>
      </c>
      <c r="E63" s="20" t="n">
        <v>0.0155227</v>
      </c>
      <c r="F63" s="23" t="n">
        <v>2.39E-012</v>
      </c>
      <c r="G63" s="20" t="n">
        <v>10</v>
      </c>
      <c r="H63" s="20" t="n">
        <v>59972299</v>
      </c>
      <c r="I63" s="20" t="n">
        <v>51874</v>
      </c>
      <c r="J63" s="20" t="n">
        <v>0.217</v>
      </c>
      <c r="K63" s="20" t="s">
        <v>97</v>
      </c>
      <c r="L63" s="20" t="n">
        <v>49.13095379</v>
      </c>
    </row>
    <row r="64" customFormat="false" ht="15.5" hidden="false" customHeight="false" outlineLevel="0" collapsed="false">
      <c r="A64" s="20" t="s">
        <v>160</v>
      </c>
      <c r="B64" s="20" t="s">
        <v>95</v>
      </c>
      <c r="C64" s="20" t="s">
        <v>99</v>
      </c>
      <c r="D64" s="20" t="n">
        <v>0.0994456</v>
      </c>
      <c r="E64" s="20" t="n">
        <v>0.0137489</v>
      </c>
      <c r="F64" s="23" t="n">
        <v>4.72E-013</v>
      </c>
      <c r="G64" s="20" t="n">
        <v>10</v>
      </c>
      <c r="H64" s="20" t="n">
        <v>75669190</v>
      </c>
      <c r="I64" s="20" t="n">
        <v>51874</v>
      </c>
      <c r="J64" s="20" t="n">
        <v>0.7288</v>
      </c>
      <c r="K64" s="20" t="s">
        <v>97</v>
      </c>
      <c r="L64" s="20" t="n">
        <v>52.3160852</v>
      </c>
    </row>
    <row r="65" customFormat="false" ht="15.5" hidden="false" customHeight="false" outlineLevel="0" collapsed="false">
      <c r="A65" s="20" t="s">
        <v>161</v>
      </c>
      <c r="B65" s="20" t="s">
        <v>100</v>
      </c>
      <c r="C65" s="20" t="s">
        <v>96</v>
      </c>
      <c r="D65" s="20" t="n">
        <v>-0.79177</v>
      </c>
      <c r="E65" s="20" t="n">
        <v>0.0526931</v>
      </c>
      <c r="F65" s="23" t="n">
        <v>4.96E-051</v>
      </c>
      <c r="G65" s="20" t="n">
        <v>11</v>
      </c>
      <c r="H65" s="20" t="n">
        <v>3059360</v>
      </c>
      <c r="I65" s="20" t="n">
        <v>51874</v>
      </c>
      <c r="J65" s="20" t="n">
        <v>0.02286</v>
      </c>
      <c r="K65" s="20" t="s">
        <v>97</v>
      </c>
      <c r="L65" s="20" t="n">
        <v>225.7826604</v>
      </c>
    </row>
    <row r="66" customFormat="false" ht="15.5" hidden="false" customHeight="false" outlineLevel="0" collapsed="false">
      <c r="A66" s="20" t="s">
        <v>162</v>
      </c>
      <c r="B66" s="20" t="s">
        <v>96</v>
      </c>
      <c r="C66" s="20" t="s">
        <v>95</v>
      </c>
      <c r="D66" s="20" t="n">
        <v>0.099124</v>
      </c>
      <c r="E66" s="20" t="n">
        <v>0.0158237</v>
      </c>
      <c r="F66" s="23" t="n">
        <v>3.75E-010</v>
      </c>
      <c r="G66" s="20" t="n">
        <v>11</v>
      </c>
      <c r="H66" s="20" t="n">
        <v>64150370</v>
      </c>
      <c r="I66" s="20" t="n">
        <v>51874</v>
      </c>
      <c r="J66" s="20" t="n">
        <v>0.8128</v>
      </c>
      <c r="K66" s="20" t="s">
        <v>97</v>
      </c>
      <c r="L66" s="20" t="n">
        <v>39.24113469</v>
      </c>
    </row>
    <row r="67" customFormat="false" ht="15.5" hidden="false" customHeight="false" outlineLevel="0" collapsed="false">
      <c r="A67" s="20" t="s">
        <v>163</v>
      </c>
      <c r="B67" s="20" t="s">
        <v>100</v>
      </c>
      <c r="C67" s="20" t="s">
        <v>96</v>
      </c>
      <c r="D67" s="20" t="n">
        <v>0.180737</v>
      </c>
      <c r="E67" s="20" t="n">
        <v>0.0120572</v>
      </c>
      <c r="F67" s="23" t="n">
        <v>8.54E-051</v>
      </c>
      <c r="G67" s="20" t="n">
        <v>11</v>
      </c>
      <c r="H67" s="20" t="n">
        <v>76299649</v>
      </c>
      <c r="I67" s="20" t="n">
        <v>51874</v>
      </c>
      <c r="J67" s="20" t="n">
        <v>0.4444</v>
      </c>
      <c r="K67" s="20" t="s">
        <v>97</v>
      </c>
      <c r="L67" s="20" t="n">
        <v>224.6990358</v>
      </c>
    </row>
    <row r="68" customFormat="false" ht="15.5" hidden="false" customHeight="false" outlineLevel="0" collapsed="false">
      <c r="A68" s="20" t="s">
        <v>164</v>
      </c>
      <c r="B68" s="20" t="s">
        <v>95</v>
      </c>
      <c r="C68" s="20" t="s">
        <v>96</v>
      </c>
      <c r="D68" s="20" t="n">
        <v>-0.14973</v>
      </c>
      <c r="E68" s="20" t="n">
        <v>0.0183059</v>
      </c>
      <c r="F68" s="23" t="n">
        <v>2.85E-016</v>
      </c>
      <c r="G68" s="20" t="n">
        <v>11</v>
      </c>
      <c r="H68" s="20" t="n">
        <v>60799046</v>
      </c>
      <c r="I68" s="20" t="n">
        <v>51874</v>
      </c>
      <c r="J68" s="20" t="n">
        <v>0.1401</v>
      </c>
      <c r="K68" s="20" t="s">
        <v>97</v>
      </c>
      <c r="L68" s="20" t="n">
        <v>66.90144189</v>
      </c>
    </row>
    <row r="69" customFormat="false" ht="15.5" hidden="false" customHeight="false" outlineLevel="0" collapsed="false">
      <c r="A69" s="20" t="s">
        <v>165</v>
      </c>
      <c r="B69" s="20" t="s">
        <v>99</v>
      </c>
      <c r="C69" s="20" t="s">
        <v>100</v>
      </c>
      <c r="D69" s="20" t="n">
        <v>-0.0731898</v>
      </c>
      <c r="E69" s="20" t="n">
        <v>0.011991</v>
      </c>
      <c r="F69" s="23" t="n">
        <v>1.04E-009</v>
      </c>
      <c r="G69" s="20" t="n">
        <v>12</v>
      </c>
      <c r="H69" s="20" t="n">
        <v>68579649</v>
      </c>
      <c r="I69" s="20" t="n">
        <v>51874</v>
      </c>
      <c r="J69" s="20" t="n">
        <v>0.4746</v>
      </c>
      <c r="K69" s="20" t="s">
        <v>97</v>
      </c>
      <c r="L69" s="20" t="n">
        <v>37.25549301</v>
      </c>
    </row>
    <row r="70" customFormat="false" ht="15.5" hidden="false" customHeight="false" outlineLevel="0" collapsed="false">
      <c r="A70" s="20" t="s">
        <v>166</v>
      </c>
      <c r="B70" s="20" t="s">
        <v>100</v>
      </c>
      <c r="C70" s="20" t="s">
        <v>95</v>
      </c>
      <c r="D70" s="20" t="n">
        <v>0.15677</v>
      </c>
      <c r="E70" s="20" t="n">
        <v>0.023765</v>
      </c>
      <c r="F70" s="23" t="n">
        <v>4.2E-011</v>
      </c>
      <c r="G70" s="20" t="n">
        <v>12</v>
      </c>
      <c r="H70" s="20" t="n">
        <v>40669826</v>
      </c>
      <c r="I70" s="20" t="n">
        <v>51874</v>
      </c>
      <c r="J70" s="20" t="n">
        <v>0.92855</v>
      </c>
      <c r="K70" s="20" t="s">
        <v>97</v>
      </c>
      <c r="L70" s="20" t="n">
        <v>43.5161314</v>
      </c>
    </row>
    <row r="71" customFormat="false" ht="15.5" hidden="false" customHeight="false" outlineLevel="0" collapsed="false">
      <c r="A71" s="20" t="s">
        <v>167</v>
      </c>
      <c r="B71" s="20" t="s">
        <v>95</v>
      </c>
      <c r="C71" s="20" t="s">
        <v>99</v>
      </c>
      <c r="D71" s="20" t="n">
        <v>0.0856594</v>
      </c>
      <c r="E71" s="20" t="n">
        <v>0.0126539</v>
      </c>
      <c r="F71" s="23" t="n">
        <v>1.29E-011</v>
      </c>
      <c r="G71" s="20" t="n">
        <v>12</v>
      </c>
      <c r="H71" s="20" t="n">
        <v>6493100</v>
      </c>
      <c r="I71" s="20" t="n">
        <v>51874</v>
      </c>
      <c r="J71" s="20" t="n">
        <v>0.4387</v>
      </c>
      <c r="K71" s="20" t="s">
        <v>97</v>
      </c>
      <c r="L71" s="20" t="n">
        <v>45.82487195</v>
      </c>
    </row>
    <row r="72" customFormat="false" ht="15.5" hidden="false" customHeight="false" outlineLevel="0" collapsed="false">
      <c r="A72" s="20" t="s">
        <v>168</v>
      </c>
      <c r="B72" s="20" t="s">
        <v>99</v>
      </c>
      <c r="C72" s="20" t="s">
        <v>100</v>
      </c>
      <c r="D72" s="20" t="n">
        <v>0.394341</v>
      </c>
      <c r="E72" s="20" t="n">
        <v>0.0370279</v>
      </c>
      <c r="F72" s="23" t="n">
        <v>1.75E-026</v>
      </c>
      <c r="G72" s="20" t="n">
        <v>12</v>
      </c>
      <c r="H72" s="20" t="n">
        <v>40607709</v>
      </c>
      <c r="I72" s="20" t="n">
        <v>51874</v>
      </c>
      <c r="J72" s="20" t="n">
        <v>0.01883</v>
      </c>
      <c r="K72" s="20" t="s">
        <v>97</v>
      </c>
      <c r="L72" s="20" t="n">
        <v>113.4189709</v>
      </c>
    </row>
    <row r="73" customFormat="false" ht="15.5" hidden="false" customHeight="false" outlineLevel="0" collapsed="false">
      <c r="A73" s="20" t="s">
        <v>169</v>
      </c>
      <c r="B73" s="20" t="s">
        <v>99</v>
      </c>
      <c r="C73" s="20" t="s">
        <v>100</v>
      </c>
      <c r="D73" s="20" t="n">
        <v>-0.0951561</v>
      </c>
      <c r="E73" s="20" t="n">
        <v>0.0146501</v>
      </c>
      <c r="F73" s="23" t="n">
        <v>8.29E-011</v>
      </c>
      <c r="G73" s="20" t="n">
        <v>13</v>
      </c>
      <c r="H73" s="20" t="n">
        <v>100040654</v>
      </c>
      <c r="I73" s="20" t="n">
        <v>51874</v>
      </c>
      <c r="J73" s="20" t="n">
        <v>0.2242</v>
      </c>
      <c r="K73" s="20" t="s">
        <v>97</v>
      </c>
      <c r="L73" s="20" t="n">
        <v>42.18830624</v>
      </c>
    </row>
    <row r="74" customFormat="false" ht="15.5" hidden="false" customHeight="false" outlineLevel="0" collapsed="false">
      <c r="A74" s="20" t="s">
        <v>170</v>
      </c>
      <c r="B74" s="20" t="s">
        <v>100</v>
      </c>
      <c r="C74" s="20" t="s">
        <v>99</v>
      </c>
      <c r="D74" s="20" t="n">
        <v>-0.0735547</v>
      </c>
      <c r="E74" s="20" t="n">
        <v>0.0121434</v>
      </c>
      <c r="F74" s="23" t="n">
        <v>1.39E-009</v>
      </c>
      <c r="G74" s="20" t="n">
        <v>13</v>
      </c>
      <c r="H74" s="20" t="n">
        <v>43040043</v>
      </c>
      <c r="I74" s="20" t="n">
        <v>51874</v>
      </c>
      <c r="J74" s="20" t="n">
        <v>0.5294</v>
      </c>
      <c r="K74" s="20" t="s">
        <v>97</v>
      </c>
      <c r="L74" s="20" t="n">
        <v>36.68937008</v>
      </c>
    </row>
    <row r="75" customFormat="false" ht="15.5" hidden="false" customHeight="false" outlineLevel="0" collapsed="false">
      <c r="A75" s="20" t="s">
        <v>171</v>
      </c>
      <c r="B75" s="20" t="s">
        <v>100</v>
      </c>
      <c r="C75" s="20" t="s">
        <v>95</v>
      </c>
      <c r="D75" s="20" t="n">
        <v>0.0887872</v>
      </c>
      <c r="E75" s="20" t="n">
        <v>0.0121244</v>
      </c>
      <c r="F75" s="23" t="n">
        <v>2.42E-013</v>
      </c>
      <c r="G75" s="20" t="n">
        <v>13</v>
      </c>
      <c r="H75" s="20" t="n">
        <v>27558881</v>
      </c>
      <c r="I75" s="20" t="n">
        <v>51874</v>
      </c>
      <c r="J75" s="20" t="n">
        <v>0.443</v>
      </c>
      <c r="K75" s="20" t="s">
        <v>97</v>
      </c>
      <c r="L75" s="20" t="n">
        <v>53.62659331</v>
      </c>
    </row>
    <row r="76" customFormat="false" ht="15.5" hidden="false" customHeight="false" outlineLevel="0" collapsed="false">
      <c r="A76" s="20" t="s">
        <v>172</v>
      </c>
      <c r="B76" s="20" t="s">
        <v>100</v>
      </c>
      <c r="C76" s="20" t="s">
        <v>99</v>
      </c>
      <c r="D76" s="20" t="n">
        <v>0.066645</v>
      </c>
      <c r="E76" s="20" t="n">
        <v>0.0119709</v>
      </c>
      <c r="F76" s="23" t="n">
        <v>2.59E-008</v>
      </c>
      <c r="G76" s="20" t="n">
        <v>13</v>
      </c>
      <c r="H76" s="20" t="n">
        <v>40695992</v>
      </c>
      <c r="I76" s="20" t="n">
        <v>51874</v>
      </c>
      <c r="J76" s="20" t="n">
        <v>0.5488</v>
      </c>
      <c r="K76" s="20" t="s">
        <v>97</v>
      </c>
      <c r="L76" s="20" t="n">
        <v>30.99427905</v>
      </c>
    </row>
    <row r="77" customFormat="false" ht="15.5" hidden="false" customHeight="false" outlineLevel="0" collapsed="false">
      <c r="A77" s="20" t="s">
        <v>173</v>
      </c>
      <c r="B77" s="20" t="s">
        <v>100</v>
      </c>
      <c r="C77" s="20" t="s">
        <v>99</v>
      </c>
      <c r="D77" s="20" t="n">
        <v>0.147148</v>
      </c>
      <c r="E77" s="20" t="n">
        <v>0.0142318</v>
      </c>
      <c r="F77" s="23" t="n">
        <v>4.68E-025</v>
      </c>
      <c r="G77" s="20" t="n">
        <v>13</v>
      </c>
      <c r="H77" s="20" t="n">
        <v>44484706</v>
      </c>
      <c r="I77" s="20" t="n">
        <v>51874</v>
      </c>
      <c r="J77" s="20" t="n">
        <v>0.2235</v>
      </c>
      <c r="K77" s="20" t="s">
        <v>97</v>
      </c>
      <c r="L77" s="20" t="n">
        <v>106.9027958</v>
      </c>
    </row>
    <row r="78" customFormat="false" ht="15.5" hidden="false" customHeight="false" outlineLevel="0" collapsed="false">
      <c r="A78" s="20" t="s">
        <v>174</v>
      </c>
      <c r="B78" s="20" t="s">
        <v>95</v>
      </c>
      <c r="C78" s="20" t="s">
        <v>96</v>
      </c>
      <c r="D78" s="20" t="n">
        <v>0.155227</v>
      </c>
      <c r="E78" s="20" t="n">
        <v>0.0207601</v>
      </c>
      <c r="F78" s="23" t="n">
        <v>7.59E-014</v>
      </c>
      <c r="G78" s="20" t="n">
        <v>14</v>
      </c>
      <c r="H78" s="20" t="n">
        <v>88476004</v>
      </c>
      <c r="I78" s="20" t="n">
        <v>51874</v>
      </c>
      <c r="J78" s="20" t="n">
        <v>0.08681</v>
      </c>
      <c r="K78" s="20" t="s">
        <v>97</v>
      </c>
      <c r="L78" s="20" t="n">
        <v>55.9082175</v>
      </c>
    </row>
    <row r="79" customFormat="false" ht="15.5" hidden="false" customHeight="false" outlineLevel="0" collapsed="false">
      <c r="A79" s="20" t="s">
        <v>175</v>
      </c>
      <c r="B79" s="20" t="s">
        <v>95</v>
      </c>
      <c r="C79" s="20" t="s">
        <v>96</v>
      </c>
      <c r="D79" s="20" t="n">
        <v>-0.109215</v>
      </c>
      <c r="E79" s="20" t="n">
        <v>0.0167191</v>
      </c>
      <c r="F79" s="23" t="n">
        <v>6.47E-011</v>
      </c>
      <c r="G79" s="20" t="n">
        <v>14</v>
      </c>
      <c r="H79" s="20" t="n">
        <v>75741751</v>
      </c>
      <c r="I79" s="20" t="n">
        <v>51874</v>
      </c>
      <c r="J79" s="20" t="n">
        <v>0.1702</v>
      </c>
      <c r="K79" s="20" t="s">
        <v>97</v>
      </c>
      <c r="L79" s="20" t="n">
        <v>42.67158645</v>
      </c>
    </row>
    <row r="80" customFormat="false" ht="15.5" hidden="false" customHeight="false" outlineLevel="0" collapsed="false">
      <c r="A80" s="20" t="s">
        <v>176</v>
      </c>
      <c r="B80" s="20" t="s">
        <v>95</v>
      </c>
      <c r="C80" s="20" t="s">
        <v>96</v>
      </c>
      <c r="D80" s="20" t="n">
        <v>0.103233</v>
      </c>
      <c r="E80" s="20" t="n">
        <v>0.0149661</v>
      </c>
      <c r="F80" s="23" t="n">
        <v>5.28E-012</v>
      </c>
      <c r="G80" s="20" t="n">
        <v>15</v>
      </c>
      <c r="H80" s="20" t="n">
        <v>38847022</v>
      </c>
      <c r="I80" s="20" t="n">
        <v>51874</v>
      </c>
      <c r="J80" s="20" t="n">
        <v>0.2007</v>
      </c>
      <c r="K80" s="20" t="s">
        <v>97</v>
      </c>
      <c r="L80" s="20" t="n">
        <v>47.57949313</v>
      </c>
    </row>
    <row r="81" customFormat="false" ht="15.5" hidden="false" customHeight="false" outlineLevel="0" collapsed="false">
      <c r="A81" s="20" t="s">
        <v>177</v>
      </c>
      <c r="B81" s="20" t="s">
        <v>95</v>
      </c>
      <c r="C81" s="20" t="s">
        <v>96</v>
      </c>
      <c r="D81" s="20" t="n">
        <v>0.128384</v>
      </c>
      <c r="E81" s="20" t="n">
        <v>0.0139602</v>
      </c>
      <c r="F81" s="23" t="n">
        <v>3.7E-020</v>
      </c>
      <c r="G81" s="20" t="n">
        <v>15</v>
      </c>
      <c r="H81" s="20" t="n">
        <v>67442596</v>
      </c>
      <c r="I81" s="20" t="n">
        <v>51874</v>
      </c>
      <c r="J81" s="20" t="n">
        <v>0.2364</v>
      </c>
      <c r="K81" s="20" t="s">
        <v>97</v>
      </c>
      <c r="L81" s="20" t="n">
        <v>84.574322</v>
      </c>
    </row>
    <row r="82" customFormat="false" ht="15.5" hidden="false" customHeight="false" outlineLevel="0" collapsed="false">
      <c r="A82" s="20" t="s">
        <v>178</v>
      </c>
      <c r="B82" s="20" t="s">
        <v>99</v>
      </c>
      <c r="C82" s="20" t="s">
        <v>100</v>
      </c>
      <c r="D82" s="20" t="n">
        <v>0.145539</v>
      </c>
      <c r="E82" s="20" t="n">
        <v>0.0146056</v>
      </c>
      <c r="F82" s="23" t="n">
        <v>2.18E-023</v>
      </c>
      <c r="G82" s="20" t="n">
        <v>16</v>
      </c>
      <c r="H82" s="20" t="n">
        <v>50508101</v>
      </c>
      <c r="I82" s="20" t="n">
        <v>51874</v>
      </c>
      <c r="J82" s="20" t="n">
        <v>0.7753</v>
      </c>
      <c r="K82" s="20" t="s">
        <v>97</v>
      </c>
      <c r="L82" s="20" t="n">
        <v>99.29330534</v>
      </c>
    </row>
    <row r="83" customFormat="false" ht="15.5" hidden="false" customHeight="false" outlineLevel="0" collapsed="false">
      <c r="A83" s="20" t="s">
        <v>179</v>
      </c>
      <c r="B83" s="20" t="s">
        <v>95</v>
      </c>
      <c r="C83" s="20" t="s">
        <v>96</v>
      </c>
      <c r="D83" s="20" t="n">
        <v>-0.111379</v>
      </c>
      <c r="E83" s="20" t="n">
        <v>0.013383</v>
      </c>
      <c r="F83" s="23" t="n">
        <v>8.62E-017</v>
      </c>
      <c r="G83" s="20" t="n">
        <v>16</v>
      </c>
      <c r="H83" s="20" t="n">
        <v>11359680</v>
      </c>
      <c r="I83" s="20" t="n">
        <v>51874</v>
      </c>
      <c r="J83" s="20" t="n">
        <v>0.303</v>
      </c>
      <c r="K83" s="20" t="s">
        <v>97</v>
      </c>
      <c r="L83" s="20" t="n">
        <v>69.26274075</v>
      </c>
    </row>
    <row r="84" customFormat="false" ht="15.5" hidden="false" customHeight="false" outlineLevel="0" collapsed="false">
      <c r="A84" s="20" t="s">
        <v>180</v>
      </c>
      <c r="B84" s="20" t="s">
        <v>95</v>
      </c>
      <c r="C84" s="20" t="s">
        <v>96</v>
      </c>
      <c r="D84" s="20" t="n">
        <v>0.124328</v>
      </c>
      <c r="E84" s="20" t="n">
        <v>0.0144786</v>
      </c>
      <c r="F84" s="23" t="n">
        <v>8.93E-018</v>
      </c>
      <c r="G84" s="20" t="n">
        <v>16</v>
      </c>
      <c r="H84" s="20" t="n">
        <v>50846832</v>
      </c>
      <c r="I84" s="20" t="n">
        <v>51874</v>
      </c>
      <c r="J84" s="20" t="n">
        <v>0.7616</v>
      </c>
      <c r="K84" s="20" t="s">
        <v>97</v>
      </c>
      <c r="L84" s="20" t="n">
        <v>73.73687954</v>
      </c>
    </row>
    <row r="85" customFormat="false" ht="15.5" hidden="false" customHeight="false" outlineLevel="0" collapsed="false">
      <c r="A85" s="20" t="s">
        <v>181</v>
      </c>
      <c r="B85" s="20" t="s">
        <v>99</v>
      </c>
      <c r="C85" s="20" t="s">
        <v>100</v>
      </c>
      <c r="D85" s="20" t="n">
        <v>-0.14927</v>
      </c>
      <c r="E85" s="20" t="n">
        <v>0.0164404</v>
      </c>
      <c r="F85" s="23" t="n">
        <v>1.09E-019</v>
      </c>
      <c r="G85" s="20" t="n">
        <v>16</v>
      </c>
      <c r="H85" s="20" t="n">
        <v>86015316</v>
      </c>
      <c r="I85" s="20" t="n">
        <v>51874</v>
      </c>
      <c r="J85" s="20" t="n">
        <v>0.1978</v>
      </c>
      <c r="K85" s="20" t="s">
        <v>97</v>
      </c>
      <c r="L85" s="20" t="n">
        <v>82.4366445</v>
      </c>
    </row>
    <row r="86" customFormat="false" ht="15.5" hidden="false" customHeight="false" outlineLevel="0" collapsed="false">
      <c r="A86" s="20" t="s">
        <v>182</v>
      </c>
      <c r="B86" s="20" t="s">
        <v>95</v>
      </c>
      <c r="C86" s="20" t="s">
        <v>96</v>
      </c>
      <c r="D86" s="20" t="n">
        <v>-0.226986</v>
      </c>
      <c r="E86" s="20" t="n">
        <v>0.0121749</v>
      </c>
      <c r="F86" s="23" t="n">
        <v>1.42E-077</v>
      </c>
      <c r="G86" s="20" t="n">
        <v>16</v>
      </c>
      <c r="H86" s="20" t="n">
        <v>50725193</v>
      </c>
      <c r="I86" s="20" t="n">
        <v>51874</v>
      </c>
      <c r="J86" s="20" t="n">
        <v>0.4357</v>
      </c>
      <c r="K86" s="20" t="s">
        <v>97</v>
      </c>
      <c r="L86" s="20" t="n">
        <v>347.5900515</v>
      </c>
    </row>
    <row r="87" customFormat="false" ht="15.5" hidden="false" customHeight="false" outlineLevel="0" collapsed="false">
      <c r="A87" s="20" t="s">
        <v>183</v>
      </c>
      <c r="B87" s="20" t="s">
        <v>100</v>
      </c>
      <c r="C87" s="20" t="s">
        <v>99</v>
      </c>
      <c r="D87" s="20" t="n">
        <v>-0.143097</v>
      </c>
      <c r="E87" s="20" t="n">
        <v>0.0137815</v>
      </c>
      <c r="F87" s="23" t="n">
        <v>2.96E-025</v>
      </c>
      <c r="G87" s="20" t="n">
        <v>17</v>
      </c>
      <c r="H87" s="20" t="n">
        <v>32570547</v>
      </c>
      <c r="I87" s="20" t="n">
        <v>51874</v>
      </c>
      <c r="J87" s="20" t="n">
        <v>0.2723</v>
      </c>
      <c r="K87" s="20" t="s">
        <v>97</v>
      </c>
      <c r="L87" s="20" t="n">
        <v>107.8122424</v>
      </c>
    </row>
    <row r="88" customFormat="false" ht="15.5" hidden="false" customHeight="false" outlineLevel="0" collapsed="false">
      <c r="A88" s="20" t="s">
        <v>184</v>
      </c>
      <c r="B88" s="20" t="s">
        <v>99</v>
      </c>
      <c r="C88" s="20" t="s">
        <v>100</v>
      </c>
      <c r="D88" s="20" t="n">
        <v>0.132338</v>
      </c>
      <c r="E88" s="20" t="n">
        <v>0.0120311</v>
      </c>
      <c r="F88" s="23" t="n">
        <v>3.84E-028</v>
      </c>
      <c r="G88" s="20" t="n">
        <v>17</v>
      </c>
      <c r="H88" s="20" t="n">
        <v>38023745</v>
      </c>
      <c r="I88" s="20" t="n">
        <v>51874</v>
      </c>
      <c r="J88" s="20" t="n">
        <v>0.4713</v>
      </c>
      <c r="K88" s="20" t="s">
        <v>97</v>
      </c>
      <c r="L88" s="20" t="n">
        <v>120.9925029</v>
      </c>
    </row>
    <row r="89" customFormat="false" ht="15.5" hidden="false" customHeight="false" outlineLevel="0" collapsed="false">
      <c r="A89" s="20" t="s">
        <v>185</v>
      </c>
      <c r="B89" s="20" t="s">
        <v>96</v>
      </c>
      <c r="C89" s="20" t="s">
        <v>95</v>
      </c>
      <c r="D89" s="20" t="n">
        <v>-0.104177</v>
      </c>
      <c r="E89" s="20" t="n">
        <v>0.0123587</v>
      </c>
      <c r="F89" s="23" t="n">
        <v>3.47E-017</v>
      </c>
      <c r="G89" s="20" t="n">
        <v>17</v>
      </c>
      <c r="H89" s="20" t="n">
        <v>40526273</v>
      </c>
      <c r="I89" s="20" t="n">
        <v>51874</v>
      </c>
      <c r="J89" s="20" t="n">
        <v>0.4185</v>
      </c>
      <c r="K89" s="20" t="s">
        <v>97</v>
      </c>
      <c r="L89" s="20" t="n">
        <v>71.05556767</v>
      </c>
    </row>
    <row r="90" customFormat="false" ht="15.5" hidden="false" customHeight="false" outlineLevel="0" collapsed="false">
      <c r="A90" s="20" t="s">
        <v>186</v>
      </c>
      <c r="B90" s="20" t="s">
        <v>99</v>
      </c>
      <c r="C90" s="20" t="s">
        <v>100</v>
      </c>
      <c r="D90" s="20" t="n">
        <v>0.0911854</v>
      </c>
      <c r="E90" s="20" t="n">
        <v>0.0118917</v>
      </c>
      <c r="F90" s="23" t="n">
        <v>1.75E-014</v>
      </c>
      <c r="G90" s="20" t="n">
        <v>17</v>
      </c>
      <c r="H90" s="20" t="n">
        <v>57963537</v>
      </c>
      <c r="I90" s="20" t="n">
        <v>51874</v>
      </c>
      <c r="J90" s="20" t="n">
        <v>0.442</v>
      </c>
      <c r="K90" s="20" t="s">
        <v>97</v>
      </c>
      <c r="L90" s="20" t="n">
        <v>58.79802333</v>
      </c>
    </row>
    <row r="91" customFormat="false" ht="15.5" hidden="false" customHeight="false" outlineLevel="0" collapsed="false">
      <c r="A91" s="20" t="s">
        <v>187</v>
      </c>
      <c r="B91" s="20" t="s">
        <v>96</v>
      </c>
      <c r="C91" s="20" t="s">
        <v>95</v>
      </c>
      <c r="D91" s="20" t="n">
        <v>0.0813612</v>
      </c>
      <c r="E91" s="20" t="n">
        <v>0.0126283</v>
      </c>
      <c r="F91" s="23" t="n">
        <v>1.17E-010</v>
      </c>
      <c r="G91" s="20" t="n">
        <v>17</v>
      </c>
      <c r="H91" s="20" t="n">
        <v>54880993</v>
      </c>
      <c r="I91" s="20" t="n">
        <v>51874</v>
      </c>
      <c r="J91" s="20" t="n">
        <v>0.6385</v>
      </c>
      <c r="K91" s="20" t="s">
        <v>97</v>
      </c>
      <c r="L91" s="20" t="n">
        <v>41.50925222</v>
      </c>
    </row>
    <row r="92" customFormat="false" ht="15.5" hidden="false" customHeight="false" outlineLevel="0" collapsed="false">
      <c r="A92" s="20" t="s">
        <v>188</v>
      </c>
      <c r="B92" s="20" t="s">
        <v>95</v>
      </c>
      <c r="C92" s="20" t="s">
        <v>100</v>
      </c>
      <c r="D92" s="20" t="n">
        <v>-0.166911</v>
      </c>
      <c r="E92" s="20" t="n">
        <v>0.0158476</v>
      </c>
      <c r="F92" s="23" t="n">
        <v>6.14E-026</v>
      </c>
      <c r="G92" s="20" t="n">
        <v>18</v>
      </c>
      <c r="H92" s="20" t="n">
        <v>12782448</v>
      </c>
      <c r="I92" s="20" t="n">
        <v>51874</v>
      </c>
      <c r="J92" s="20" t="n">
        <v>0.8404</v>
      </c>
      <c r="K92" s="20" t="s">
        <v>97</v>
      </c>
      <c r="L92" s="20" t="n">
        <v>110.9284428</v>
      </c>
    </row>
    <row r="93" customFormat="false" ht="15.5" hidden="false" customHeight="false" outlineLevel="0" collapsed="false">
      <c r="A93" s="20" t="s">
        <v>189</v>
      </c>
      <c r="B93" s="20" t="s">
        <v>95</v>
      </c>
      <c r="C93" s="20" t="s">
        <v>96</v>
      </c>
      <c r="D93" s="20" t="n">
        <v>-0.0996611</v>
      </c>
      <c r="E93" s="20" t="n">
        <v>0.017342</v>
      </c>
      <c r="F93" s="23" t="n">
        <v>9.09E-009</v>
      </c>
      <c r="G93" s="20" t="n">
        <v>18</v>
      </c>
      <c r="H93" s="20" t="n">
        <v>77220616</v>
      </c>
      <c r="I93" s="20" t="n">
        <v>51874</v>
      </c>
      <c r="J93" s="20" t="n">
        <v>0.1537</v>
      </c>
      <c r="K93" s="20" t="s">
        <v>97</v>
      </c>
      <c r="L93" s="20" t="n">
        <v>33.0257728</v>
      </c>
    </row>
    <row r="94" customFormat="false" ht="15.5" hidden="false" customHeight="false" outlineLevel="0" collapsed="false">
      <c r="A94" s="20" t="s">
        <v>190</v>
      </c>
      <c r="B94" s="20" t="s">
        <v>100</v>
      </c>
      <c r="C94" s="20" t="s">
        <v>99</v>
      </c>
      <c r="D94" s="20" t="n">
        <v>-0.143373</v>
      </c>
      <c r="E94" s="20" t="n">
        <v>0.015563</v>
      </c>
      <c r="F94" s="23" t="n">
        <v>3.19E-020</v>
      </c>
      <c r="G94" s="20" t="n">
        <v>19</v>
      </c>
      <c r="H94" s="20" t="n">
        <v>10525181</v>
      </c>
      <c r="I94" s="20" t="n">
        <v>51874</v>
      </c>
      <c r="J94" s="20" t="n">
        <v>0.2039</v>
      </c>
      <c r="K94" s="20" t="s">
        <v>97</v>
      </c>
      <c r="L94" s="20" t="n">
        <v>84.86880957</v>
      </c>
    </row>
    <row r="95" customFormat="false" ht="15.5" hidden="false" customHeight="false" outlineLevel="0" collapsed="false">
      <c r="A95" s="20" t="s">
        <v>191</v>
      </c>
      <c r="B95" s="20" t="s">
        <v>100</v>
      </c>
      <c r="C95" s="20" t="s">
        <v>99</v>
      </c>
      <c r="D95" s="20" t="n">
        <v>0.0795895</v>
      </c>
      <c r="E95" s="20" t="n">
        <v>0.0134523</v>
      </c>
      <c r="F95" s="23" t="n">
        <v>3.29E-009</v>
      </c>
      <c r="G95" s="20" t="n">
        <v>19</v>
      </c>
      <c r="H95" s="20" t="n">
        <v>33731551</v>
      </c>
      <c r="I95" s="20" t="n">
        <v>51874</v>
      </c>
      <c r="J95" s="20" t="n">
        <v>0.2797</v>
      </c>
      <c r="K95" s="20" t="s">
        <v>97</v>
      </c>
      <c r="L95" s="20" t="n">
        <v>35.00406365</v>
      </c>
    </row>
    <row r="96" customFormat="false" ht="15.5" hidden="false" customHeight="false" outlineLevel="0" collapsed="false">
      <c r="A96" s="20" t="s">
        <v>192</v>
      </c>
      <c r="B96" s="20" t="s">
        <v>96</v>
      </c>
      <c r="C96" s="20" t="s">
        <v>95</v>
      </c>
      <c r="D96" s="20" t="n">
        <v>-0.0758092</v>
      </c>
      <c r="E96" s="20" t="n">
        <v>0.0124963</v>
      </c>
      <c r="F96" s="23" t="n">
        <v>1.31E-009</v>
      </c>
      <c r="G96" s="20" t="n">
        <v>19</v>
      </c>
      <c r="H96" s="20" t="n">
        <v>34670725</v>
      </c>
      <c r="I96" s="20" t="n">
        <v>51874</v>
      </c>
      <c r="J96" s="20" t="n">
        <v>0.3739</v>
      </c>
      <c r="K96" s="20" t="s">
        <v>97</v>
      </c>
      <c r="L96" s="20" t="n">
        <v>36.80280679</v>
      </c>
    </row>
    <row r="97" customFormat="false" ht="15.5" hidden="false" customHeight="false" outlineLevel="0" collapsed="false">
      <c r="A97" s="20" t="s">
        <v>193</v>
      </c>
      <c r="B97" s="20" t="s">
        <v>100</v>
      </c>
      <c r="C97" s="20" t="s">
        <v>99</v>
      </c>
      <c r="D97" s="20" t="n">
        <v>0.147664</v>
      </c>
      <c r="E97" s="20" t="n">
        <v>0.0143378</v>
      </c>
      <c r="F97" s="23" t="n">
        <v>7.13E-025</v>
      </c>
      <c r="G97" s="20" t="n">
        <v>19</v>
      </c>
      <c r="H97" s="20" t="n">
        <v>1124031</v>
      </c>
      <c r="I97" s="20" t="n">
        <v>51874</v>
      </c>
      <c r="J97" s="20" t="n">
        <v>0.2162</v>
      </c>
      <c r="K97" s="20" t="s">
        <v>97</v>
      </c>
      <c r="L97" s="20" t="n">
        <v>106.0679612</v>
      </c>
    </row>
    <row r="98" customFormat="false" ht="15.5" hidden="false" customHeight="false" outlineLevel="0" collapsed="false">
      <c r="A98" s="20" t="s">
        <v>194</v>
      </c>
      <c r="B98" s="20" t="s">
        <v>95</v>
      </c>
      <c r="C98" s="20" t="s">
        <v>96</v>
      </c>
      <c r="D98" s="20" t="n">
        <v>0.114576</v>
      </c>
      <c r="E98" s="20" t="n">
        <v>0.0123121</v>
      </c>
      <c r="F98" s="23" t="n">
        <v>1.33E-020</v>
      </c>
      <c r="G98" s="20" t="n">
        <v>19</v>
      </c>
      <c r="H98" s="20" t="n">
        <v>49206172</v>
      </c>
      <c r="I98" s="20" t="n">
        <v>51874</v>
      </c>
      <c r="J98" s="20" t="n">
        <v>0.4652</v>
      </c>
      <c r="K98" s="20" t="s">
        <v>97</v>
      </c>
      <c r="L98" s="20" t="n">
        <v>86.6010274</v>
      </c>
    </row>
    <row r="99" customFormat="false" ht="15.5" hidden="false" customHeight="false" outlineLevel="0" collapsed="false">
      <c r="A99" s="20" t="s">
        <v>195</v>
      </c>
      <c r="B99" s="20" t="s">
        <v>95</v>
      </c>
      <c r="C99" s="20" t="s">
        <v>96</v>
      </c>
      <c r="D99" s="20" t="n">
        <v>-0.282366</v>
      </c>
      <c r="E99" s="20" t="n">
        <v>0.018121</v>
      </c>
      <c r="F99" s="23" t="n">
        <v>9.61E-055</v>
      </c>
      <c r="G99" s="20" t="n">
        <v>20</v>
      </c>
      <c r="H99" s="20" t="n">
        <v>1682037</v>
      </c>
      <c r="I99" s="20" t="n">
        <v>51874</v>
      </c>
      <c r="J99" s="20" t="n">
        <v>0.1591</v>
      </c>
      <c r="K99" s="20" t="s">
        <v>97</v>
      </c>
      <c r="L99" s="20" t="n">
        <v>242.8065972</v>
      </c>
    </row>
    <row r="100" customFormat="false" ht="15.5" hidden="false" customHeight="false" outlineLevel="0" collapsed="false">
      <c r="A100" s="20" t="s">
        <v>196</v>
      </c>
      <c r="B100" s="20" t="s">
        <v>95</v>
      </c>
      <c r="C100" s="20" t="s">
        <v>96</v>
      </c>
      <c r="D100" s="20" t="n">
        <v>-0.0963211</v>
      </c>
      <c r="E100" s="20" t="n">
        <v>0.0137745</v>
      </c>
      <c r="F100" s="23" t="n">
        <v>2.7E-012</v>
      </c>
      <c r="G100" s="20" t="n">
        <v>20</v>
      </c>
      <c r="H100" s="20" t="n">
        <v>44740196</v>
      </c>
      <c r="I100" s="20" t="n">
        <v>51874</v>
      </c>
      <c r="J100" s="20" t="n">
        <v>0.7497</v>
      </c>
      <c r="K100" s="20" t="s">
        <v>97</v>
      </c>
      <c r="L100" s="20" t="n">
        <v>48.8980095</v>
      </c>
    </row>
    <row r="101" customFormat="false" ht="15.5" hidden="false" customHeight="false" outlineLevel="0" collapsed="false">
      <c r="A101" s="20" t="s">
        <v>197</v>
      </c>
      <c r="B101" s="20" t="s">
        <v>99</v>
      </c>
      <c r="C101" s="20" t="s">
        <v>100</v>
      </c>
      <c r="D101" s="20" t="n">
        <v>-0.0713342</v>
      </c>
      <c r="E101" s="20" t="n">
        <v>0.0119064</v>
      </c>
      <c r="F101" s="23" t="n">
        <v>2.08E-009</v>
      </c>
      <c r="G101" s="20" t="n">
        <v>20</v>
      </c>
      <c r="H101" s="20" t="n">
        <v>57824309</v>
      </c>
      <c r="I101" s="20" t="n">
        <v>51874</v>
      </c>
      <c r="J101" s="20" t="n">
        <v>0.5414</v>
      </c>
      <c r="K101" s="20" t="s">
        <v>97</v>
      </c>
      <c r="L101" s="20" t="n">
        <v>35.89505744</v>
      </c>
    </row>
    <row r="102" customFormat="false" ht="15.5" hidden="false" customHeight="false" outlineLevel="0" collapsed="false">
      <c r="A102" s="20" t="s">
        <v>198</v>
      </c>
      <c r="B102" s="20" t="s">
        <v>100</v>
      </c>
      <c r="C102" s="20" t="s">
        <v>99</v>
      </c>
      <c r="D102" s="20" t="n">
        <v>0.120078</v>
      </c>
      <c r="E102" s="20" t="n">
        <v>0.0124099</v>
      </c>
      <c r="F102" s="23" t="n">
        <v>3.82E-022</v>
      </c>
      <c r="G102" s="20" t="n">
        <v>20</v>
      </c>
      <c r="H102" s="20" t="n">
        <v>62329099</v>
      </c>
      <c r="I102" s="20" t="n">
        <v>51874</v>
      </c>
      <c r="J102" s="20" t="n">
        <v>0.5694</v>
      </c>
      <c r="K102" s="20" t="s">
        <v>97</v>
      </c>
      <c r="L102" s="20" t="n">
        <v>93.62467597</v>
      </c>
    </row>
    <row r="103" customFormat="false" ht="15.5" hidden="false" customHeight="false" outlineLevel="0" collapsed="false">
      <c r="A103" s="20" t="s">
        <v>199</v>
      </c>
      <c r="B103" s="20" t="s">
        <v>95</v>
      </c>
      <c r="C103" s="20" t="s">
        <v>96</v>
      </c>
      <c r="D103" s="20" t="n">
        <v>-0.127246</v>
      </c>
      <c r="E103" s="20" t="n">
        <v>0.0122169</v>
      </c>
      <c r="F103" s="23" t="n">
        <v>2.11E-025</v>
      </c>
      <c r="G103" s="20" t="n">
        <v>21</v>
      </c>
      <c r="H103" s="20" t="n">
        <v>16806709</v>
      </c>
      <c r="I103" s="20" t="n">
        <v>51874</v>
      </c>
      <c r="J103" s="20" t="n">
        <v>0.4249</v>
      </c>
      <c r="K103" s="20" t="s">
        <v>97</v>
      </c>
      <c r="L103" s="20" t="n">
        <v>108.4841374</v>
      </c>
    </row>
    <row r="104" customFormat="false" ht="15.5" hidden="false" customHeight="false" outlineLevel="0" collapsed="false">
      <c r="A104" s="20" t="s">
        <v>200</v>
      </c>
      <c r="B104" s="20" t="s">
        <v>99</v>
      </c>
      <c r="C104" s="20" t="s">
        <v>100</v>
      </c>
      <c r="D104" s="20" t="n">
        <v>0.103192</v>
      </c>
      <c r="E104" s="20" t="n">
        <v>0.0123247</v>
      </c>
      <c r="F104" s="23" t="n">
        <v>5.63E-017</v>
      </c>
      <c r="G104" s="20" t="n">
        <v>21</v>
      </c>
      <c r="H104" s="20" t="n">
        <v>34776695</v>
      </c>
      <c r="I104" s="20" t="n">
        <v>51874</v>
      </c>
      <c r="J104" s="20" t="n">
        <v>0.5904</v>
      </c>
      <c r="K104" s="20" t="s">
        <v>97</v>
      </c>
      <c r="L104" s="20" t="n">
        <v>70.10344266</v>
      </c>
    </row>
    <row r="105" customFormat="false" ht="15.5" hidden="false" customHeight="false" outlineLevel="0" collapsed="false">
      <c r="A105" s="20" t="s">
        <v>201</v>
      </c>
      <c r="B105" s="20" t="s">
        <v>96</v>
      </c>
      <c r="C105" s="20" t="s">
        <v>95</v>
      </c>
      <c r="D105" s="20" t="n">
        <v>-0.123357</v>
      </c>
      <c r="E105" s="20" t="n">
        <v>0.0121887</v>
      </c>
      <c r="F105" s="23" t="n">
        <v>4.48E-024</v>
      </c>
      <c r="G105" s="20" t="n">
        <v>21</v>
      </c>
      <c r="H105" s="20" t="n">
        <v>45614860</v>
      </c>
      <c r="I105" s="20" t="n">
        <v>51874</v>
      </c>
      <c r="J105" s="20" t="n">
        <v>0.6132</v>
      </c>
      <c r="K105" s="20" t="s">
        <v>97</v>
      </c>
      <c r="L105" s="20" t="n">
        <v>102.4266154</v>
      </c>
    </row>
    <row r="106" customFormat="false" ht="15.5" hidden="false" customHeight="false" outlineLevel="0" collapsed="false">
      <c r="A106" s="20" t="s">
        <v>202</v>
      </c>
      <c r="B106" s="20" t="s">
        <v>95</v>
      </c>
      <c r="C106" s="20" t="s">
        <v>96</v>
      </c>
      <c r="D106" s="20" t="n">
        <v>-0.210407</v>
      </c>
      <c r="E106" s="20" t="n">
        <v>0.0168361</v>
      </c>
      <c r="F106" s="23" t="n">
        <v>7.72E-036</v>
      </c>
      <c r="G106" s="20" t="n">
        <v>22</v>
      </c>
      <c r="H106" s="20" t="n">
        <v>39659773</v>
      </c>
      <c r="I106" s="20" t="n">
        <v>51874</v>
      </c>
      <c r="J106" s="20" t="n">
        <v>0.1654</v>
      </c>
      <c r="K106" s="20" t="s">
        <v>97</v>
      </c>
      <c r="L106" s="20" t="n">
        <v>156.1842999</v>
      </c>
    </row>
    <row r="107" customFormat="false" ht="15.5" hidden="false" customHeight="false" outlineLevel="0" collapsed="false">
      <c r="A107" s="20" t="s">
        <v>203</v>
      </c>
      <c r="B107" s="20" t="s">
        <v>95</v>
      </c>
      <c r="C107" s="20" t="s">
        <v>99</v>
      </c>
      <c r="D107" s="20" t="n">
        <v>-0.126945</v>
      </c>
      <c r="E107" s="20" t="n">
        <v>0.013562</v>
      </c>
      <c r="F107" s="23" t="n">
        <v>7.95E-021</v>
      </c>
      <c r="G107" s="20" t="n">
        <v>22</v>
      </c>
      <c r="H107" s="20" t="n">
        <v>30173109</v>
      </c>
      <c r="I107" s="20" t="n">
        <v>51874</v>
      </c>
      <c r="J107" s="20" t="n">
        <v>0.3897</v>
      </c>
      <c r="K107" s="20" t="s">
        <v>97</v>
      </c>
      <c r="L107" s="20" t="n">
        <v>87.6160600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7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8" activeCellId="0" sqref="M8"/>
    </sheetView>
  </sheetViews>
  <sheetFormatPr defaultColWidth="8.99609375" defaultRowHeight="15" zeroHeight="false" outlineLevelRow="0" outlineLevelCol="0"/>
  <cols>
    <col collapsed="false" customWidth="false" hidden="false" outlineLevel="0" max="3" min="1" style="24" width="8.99"/>
    <col collapsed="false" customWidth="true" hidden="false" outlineLevel="0" max="4" min="4" style="24" width="10.66"/>
    <col collapsed="false" customWidth="true" hidden="false" outlineLevel="0" max="6" min="5" style="24" width="9.66"/>
    <col collapsed="false" customWidth="false" hidden="false" outlineLevel="0" max="235" min="7" style="24" width="8.99"/>
  </cols>
  <sheetData>
    <row r="1" customFormat="false" ht="15" hidden="false" customHeight="false" outlineLevel="0" collapsed="false">
      <c r="A1" s="22" t="s">
        <v>204</v>
      </c>
    </row>
    <row r="2" customFormat="false" ht="15" hidden="false" customHeight="false" outlineLevel="0" collapsed="false">
      <c r="A2" s="24" t="s">
        <v>82</v>
      </c>
      <c r="B2" s="24" t="s">
        <v>83</v>
      </c>
      <c r="C2" s="24" t="s">
        <v>84</v>
      </c>
      <c r="D2" s="24" t="s">
        <v>85</v>
      </c>
      <c r="E2" s="24" t="s">
        <v>86</v>
      </c>
      <c r="F2" s="24" t="s">
        <v>87</v>
      </c>
      <c r="G2" s="24" t="s">
        <v>90</v>
      </c>
      <c r="H2" s="24" t="s">
        <v>88</v>
      </c>
      <c r="I2" s="24" t="s">
        <v>89</v>
      </c>
      <c r="J2" s="24" t="s">
        <v>91</v>
      </c>
      <c r="K2" s="24" t="s">
        <v>92</v>
      </c>
      <c r="L2" s="24" t="s">
        <v>93</v>
      </c>
    </row>
    <row r="3" s="24" customFormat="true" ht="14" hidden="false" customHeight="false" outlineLevel="0" collapsed="false">
      <c r="A3" s="24" t="s">
        <v>205</v>
      </c>
      <c r="B3" s="24" t="s">
        <v>100</v>
      </c>
      <c r="C3" s="24" t="s">
        <v>95</v>
      </c>
      <c r="D3" s="24" t="n">
        <v>-0.166942</v>
      </c>
      <c r="E3" s="24" t="n">
        <v>0.0143783</v>
      </c>
      <c r="F3" s="25" t="n">
        <v>3.64E-031</v>
      </c>
      <c r="G3" s="24" t="n">
        <v>47745</v>
      </c>
      <c r="H3" s="24" t="n">
        <v>1</v>
      </c>
      <c r="I3" s="24" t="n">
        <v>200875242</v>
      </c>
      <c r="J3" s="24" t="n">
        <v>0.2809</v>
      </c>
      <c r="K3" s="24" t="s">
        <v>206</v>
      </c>
      <c r="L3" s="24" t="n">
        <v>134.8081481</v>
      </c>
    </row>
    <row r="4" s="24" customFormat="true" ht="14" hidden="false" customHeight="false" outlineLevel="0" collapsed="false">
      <c r="A4" s="24" t="s">
        <v>207</v>
      </c>
      <c r="B4" s="24" t="s">
        <v>100</v>
      </c>
      <c r="C4" s="24" t="s">
        <v>96</v>
      </c>
      <c r="D4" s="24" t="n">
        <v>0.226278</v>
      </c>
      <c r="E4" s="24" t="n">
        <v>0.0163471</v>
      </c>
      <c r="F4" s="25" t="n">
        <v>1.42E-043</v>
      </c>
      <c r="G4" s="24" t="n">
        <v>47745</v>
      </c>
      <c r="H4" s="24" t="n">
        <v>1</v>
      </c>
      <c r="I4" s="24" t="n">
        <v>206943968</v>
      </c>
      <c r="J4" s="24" t="n">
        <v>0.1572</v>
      </c>
      <c r="K4" s="24" t="s">
        <v>206</v>
      </c>
      <c r="L4" s="24" t="n">
        <v>191.6034057</v>
      </c>
    </row>
    <row r="5" s="24" customFormat="true" ht="14" hidden="false" customHeight="false" outlineLevel="0" collapsed="false">
      <c r="A5" s="24" t="s">
        <v>208</v>
      </c>
      <c r="B5" s="24" t="s">
        <v>100</v>
      </c>
      <c r="C5" s="24" t="s">
        <v>99</v>
      </c>
      <c r="D5" s="24" t="n">
        <v>-0.192324</v>
      </c>
      <c r="E5" s="24" t="n">
        <v>0.0292804</v>
      </c>
      <c r="F5" s="25" t="n">
        <v>5.09E-011</v>
      </c>
      <c r="G5" s="24" t="n">
        <v>47745</v>
      </c>
      <c r="H5" s="24" t="n">
        <v>1</v>
      </c>
      <c r="I5" s="24" t="n">
        <v>22687173</v>
      </c>
      <c r="J5" s="24" t="n">
        <v>0.05254</v>
      </c>
      <c r="K5" s="24" t="s">
        <v>206</v>
      </c>
      <c r="L5" s="24" t="n">
        <v>43.14325971</v>
      </c>
    </row>
    <row r="6" s="24" customFormat="true" ht="14" hidden="false" customHeight="false" outlineLevel="0" collapsed="false">
      <c r="A6" s="24" t="s">
        <v>209</v>
      </c>
      <c r="B6" s="24" t="s">
        <v>96</v>
      </c>
      <c r="C6" s="24" t="s">
        <v>95</v>
      </c>
      <c r="D6" s="24" t="n">
        <v>-0.495701</v>
      </c>
      <c r="E6" s="24" t="n">
        <v>0.0291648</v>
      </c>
      <c r="F6" s="25" t="n">
        <v>8.71E-065</v>
      </c>
      <c r="G6" s="24" t="n">
        <v>47745</v>
      </c>
      <c r="H6" s="24" t="n">
        <v>1</v>
      </c>
      <c r="I6" s="24" t="n">
        <v>67731368</v>
      </c>
      <c r="J6" s="24" t="n">
        <v>0.06675</v>
      </c>
      <c r="K6" s="24" t="s">
        <v>206</v>
      </c>
      <c r="L6" s="24" t="n">
        <v>288.8827335</v>
      </c>
    </row>
    <row r="7" s="24" customFormat="true" ht="14" hidden="false" customHeight="false" outlineLevel="0" collapsed="false">
      <c r="A7" s="24" t="s">
        <v>210</v>
      </c>
      <c r="B7" s="24" t="s">
        <v>96</v>
      </c>
      <c r="C7" s="24" t="s">
        <v>95</v>
      </c>
      <c r="D7" s="24" t="n">
        <v>-0.0995588</v>
      </c>
      <c r="E7" s="24" t="n">
        <v>0.0162944</v>
      </c>
      <c r="F7" s="25" t="n">
        <v>9.96E-010</v>
      </c>
      <c r="G7" s="24" t="n">
        <v>47745</v>
      </c>
      <c r="H7" s="24" t="n">
        <v>1</v>
      </c>
      <c r="I7" s="24" t="n">
        <v>1247494</v>
      </c>
      <c r="J7" s="24" t="n">
        <v>0.8166</v>
      </c>
      <c r="K7" s="24" t="s">
        <v>206</v>
      </c>
      <c r="L7" s="24" t="n">
        <v>37.332112</v>
      </c>
    </row>
    <row r="8" s="24" customFormat="true" ht="14" hidden="false" customHeight="false" outlineLevel="0" collapsed="false">
      <c r="A8" s="24" t="s">
        <v>211</v>
      </c>
      <c r="B8" s="24" t="s">
        <v>100</v>
      </c>
      <c r="C8" s="24" t="s">
        <v>99</v>
      </c>
      <c r="D8" s="24" t="n">
        <v>0.232387</v>
      </c>
      <c r="E8" s="24" t="n">
        <v>0.0125836</v>
      </c>
      <c r="F8" s="25" t="n">
        <v>3.77E-076</v>
      </c>
      <c r="G8" s="24" t="n">
        <v>47745</v>
      </c>
      <c r="H8" s="24" t="n">
        <v>1</v>
      </c>
      <c r="I8" s="24" t="n">
        <v>20171860</v>
      </c>
      <c r="J8" s="24" t="n">
        <v>0.536</v>
      </c>
      <c r="K8" s="24" t="s">
        <v>206</v>
      </c>
      <c r="L8" s="24" t="n">
        <v>341.0466983</v>
      </c>
    </row>
    <row r="9" s="24" customFormat="true" ht="14" hidden="false" customHeight="false" outlineLevel="0" collapsed="false">
      <c r="A9" s="24" t="s">
        <v>212</v>
      </c>
      <c r="B9" s="24" t="s">
        <v>99</v>
      </c>
      <c r="C9" s="24" t="s">
        <v>100</v>
      </c>
      <c r="D9" s="24" t="n">
        <v>0.0824158</v>
      </c>
      <c r="E9" s="24" t="n">
        <v>0.0138702</v>
      </c>
      <c r="F9" s="25" t="n">
        <v>2.82E-009</v>
      </c>
      <c r="G9" s="24" t="n">
        <v>47745</v>
      </c>
      <c r="H9" s="24" t="n">
        <v>1</v>
      </c>
      <c r="I9" s="24" t="n">
        <v>160856964</v>
      </c>
      <c r="J9" s="24" t="n">
        <v>0.6821</v>
      </c>
      <c r="K9" s="24" t="s">
        <v>206</v>
      </c>
      <c r="L9" s="24" t="n">
        <v>35.30656855</v>
      </c>
    </row>
    <row r="10" s="24" customFormat="true" ht="14" hidden="false" customHeight="false" outlineLevel="0" collapsed="false">
      <c r="A10" s="24" t="s">
        <v>213</v>
      </c>
      <c r="B10" s="24" t="s">
        <v>99</v>
      </c>
      <c r="C10" s="24" t="s">
        <v>100</v>
      </c>
      <c r="D10" s="24" t="n">
        <v>-0.170896</v>
      </c>
      <c r="E10" s="24" t="n">
        <v>0.012653</v>
      </c>
      <c r="F10" s="25" t="n">
        <v>1.43E-041</v>
      </c>
      <c r="G10" s="24" t="n">
        <v>47745</v>
      </c>
      <c r="H10" s="24" t="n">
        <v>1</v>
      </c>
      <c r="I10" s="24" t="n">
        <v>161479745</v>
      </c>
      <c r="J10" s="24" t="n">
        <v>0.4958</v>
      </c>
      <c r="K10" s="24" t="s">
        <v>206</v>
      </c>
      <c r="L10" s="24" t="n">
        <v>182.4218179</v>
      </c>
    </row>
    <row r="11" s="24" customFormat="true" ht="14" hidden="false" customHeight="false" outlineLevel="0" collapsed="false">
      <c r="A11" s="24" t="s">
        <v>112</v>
      </c>
      <c r="B11" s="24" t="s">
        <v>99</v>
      </c>
      <c r="C11" s="24" t="s">
        <v>100</v>
      </c>
      <c r="D11" s="24" t="n">
        <v>0.127099</v>
      </c>
      <c r="E11" s="24" t="n">
        <v>0.0126851</v>
      </c>
      <c r="F11" s="25" t="n">
        <v>1.25E-023</v>
      </c>
      <c r="G11" s="24" t="n">
        <v>47745</v>
      </c>
      <c r="H11" s="24" t="n">
        <v>2</v>
      </c>
      <c r="I11" s="24" t="n">
        <v>61204856</v>
      </c>
      <c r="J11" s="24" t="n">
        <v>0.3909</v>
      </c>
      <c r="K11" s="24" t="s">
        <v>206</v>
      </c>
      <c r="L11" s="24" t="n">
        <v>100.3913921</v>
      </c>
    </row>
    <row r="12" s="24" customFormat="true" ht="14" hidden="false" customHeight="false" outlineLevel="0" collapsed="false">
      <c r="A12" s="24" t="s">
        <v>214</v>
      </c>
      <c r="B12" s="24" t="s">
        <v>95</v>
      </c>
      <c r="C12" s="24" t="s">
        <v>96</v>
      </c>
      <c r="D12" s="24" t="n">
        <v>-0.0855732</v>
      </c>
      <c r="E12" s="24" t="n">
        <v>0.0134145</v>
      </c>
      <c r="F12" s="25" t="n">
        <v>1.78E-010</v>
      </c>
      <c r="G12" s="24" t="n">
        <v>47745</v>
      </c>
      <c r="H12" s="24" t="n">
        <v>2</v>
      </c>
      <c r="I12" s="24" t="n">
        <v>163124051</v>
      </c>
      <c r="J12" s="24" t="n">
        <v>0.6085</v>
      </c>
      <c r="K12" s="24" t="s">
        <v>206</v>
      </c>
      <c r="L12" s="24" t="n">
        <v>40.69364253</v>
      </c>
    </row>
    <row r="13" s="24" customFormat="true" ht="14" hidden="false" customHeight="false" outlineLevel="0" collapsed="false">
      <c r="A13" s="24" t="s">
        <v>215</v>
      </c>
      <c r="B13" s="24" t="s">
        <v>100</v>
      </c>
      <c r="C13" s="24" t="s">
        <v>99</v>
      </c>
      <c r="D13" s="24" t="n">
        <v>0.105886</v>
      </c>
      <c r="E13" s="24" t="n">
        <v>0.0186614</v>
      </c>
      <c r="F13" s="25" t="n">
        <v>1.39E-008</v>
      </c>
      <c r="G13" s="24" t="n">
        <v>47745</v>
      </c>
      <c r="H13" s="24" t="n">
        <v>2</v>
      </c>
      <c r="I13" s="24" t="n">
        <v>43481013</v>
      </c>
      <c r="J13" s="24" t="n">
        <v>0.1202</v>
      </c>
      <c r="K13" s="24" t="s">
        <v>206</v>
      </c>
      <c r="L13" s="24" t="n">
        <v>32.1950157</v>
      </c>
    </row>
    <row r="14" s="24" customFormat="true" ht="14" hidden="false" customHeight="false" outlineLevel="0" collapsed="false">
      <c r="A14" s="24" t="s">
        <v>216</v>
      </c>
      <c r="B14" s="24" t="s">
        <v>99</v>
      </c>
      <c r="C14" s="24" t="s">
        <v>100</v>
      </c>
      <c r="D14" s="24" t="n">
        <v>0.0977156</v>
      </c>
      <c r="E14" s="24" t="n">
        <v>0.0127881</v>
      </c>
      <c r="F14" s="25" t="n">
        <v>2.15E-014</v>
      </c>
      <c r="G14" s="24" t="n">
        <v>47745</v>
      </c>
      <c r="H14" s="24" t="n">
        <v>2</v>
      </c>
      <c r="I14" s="24" t="n">
        <v>199499443</v>
      </c>
      <c r="J14" s="24" t="n">
        <v>0.4559</v>
      </c>
      <c r="K14" s="24" t="s">
        <v>206</v>
      </c>
      <c r="L14" s="24" t="n">
        <v>58.38694589</v>
      </c>
    </row>
    <row r="15" s="24" customFormat="true" ht="14" hidden="false" customHeight="false" outlineLevel="0" collapsed="false">
      <c r="A15" s="24" t="s">
        <v>217</v>
      </c>
      <c r="B15" s="24" t="s">
        <v>95</v>
      </c>
      <c r="C15" s="24" t="s">
        <v>96</v>
      </c>
      <c r="D15" s="24" t="n">
        <v>0.073473</v>
      </c>
      <c r="E15" s="24" t="n">
        <v>0.0131405</v>
      </c>
      <c r="F15" s="25" t="n">
        <v>2.25E-008</v>
      </c>
      <c r="G15" s="24" t="n">
        <v>47745</v>
      </c>
      <c r="H15" s="24" t="n">
        <v>2</v>
      </c>
      <c r="I15" s="24" t="n">
        <v>228660362</v>
      </c>
      <c r="J15" s="24" t="n">
        <v>0.6627</v>
      </c>
      <c r="K15" s="24" t="s">
        <v>206</v>
      </c>
      <c r="L15" s="24" t="n">
        <v>31.26308021</v>
      </c>
    </row>
    <row r="16" s="24" customFormat="true" ht="14" hidden="false" customHeight="false" outlineLevel="0" collapsed="false">
      <c r="A16" s="24" t="s">
        <v>218</v>
      </c>
      <c r="B16" s="24" t="s">
        <v>99</v>
      </c>
      <c r="C16" s="24" t="s">
        <v>95</v>
      </c>
      <c r="D16" s="24" t="n">
        <v>-0.0965995</v>
      </c>
      <c r="E16" s="24" t="n">
        <v>0.0125621</v>
      </c>
      <c r="F16" s="25" t="n">
        <v>1.47E-014</v>
      </c>
      <c r="G16" s="24" t="n">
        <v>47745</v>
      </c>
      <c r="H16" s="24" t="n">
        <v>2</v>
      </c>
      <c r="I16" s="24" t="n">
        <v>102662888</v>
      </c>
      <c r="J16" s="24" t="n">
        <v>0.5396</v>
      </c>
      <c r="K16" s="24" t="s">
        <v>206</v>
      </c>
      <c r="L16" s="24" t="n">
        <v>59.13236711</v>
      </c>
    </row>
    <row r="17" s="24" customFormat="true" ht="14" hidden="false" customHeight="false" outlineLevel="0" collapsed="false">
      <c r="A17" s="24" t="s">
        <v>110</v>
      </c>
      <c r="B17" s="24" t="s">
        <v>96</v>
      </c>
      <c r="C17" s="24" t="s">
        <v>100</v>
      </c>
      <c r="D17" s="24" t="n">
        <v>0.0777839</v>
      </c>
      <c r="E17" s="24" t="n">
        <v>0.0129859</v>
      </c>
      <c r="F17" s="25" t="n">
        <v>2.1E-009</v>
      </c>
      <c r="G17" s="24" t="n">
        <v>47745</v>
      </c>
      <c r="H17" s="24" t="n">
        <v>2</v>
      </c>
      <c r="I17" s="24" t="n">
        <v>191931464</v>
      </c>
      <c r="J17" s="24" t="n">
        <v>0.6048</v>
      </c>
      <c r="K17" s="24" t="s">
        <v>206</v>
      </c>
      <c r="L17" s="24" t="n">
        <v>35.87858613</v>
      </c>
    </row>
    <row r="18" s="24" customFormat="true" ht="14" hidden="false" customHeight="false" outlineLevel="0" collapsed="false">
      <c r="A18" s="24" t="s">
        <v>219</v>
      </c>
      <c r="B18" s="24" t="s">
        <v>100</v>
      </c>
      <c r="C18" s="24" t="s">
        <v>99</v>
      </c>
      <c r="D18" s="24" t="n">
        <v>0.142022</v>
      </c>
      <c r="E18" s="24" t="n">
        <v>0.0157426</v>
      </c>
      <c r="F18" s="25" t="n">
        <v>1.85E-019</v>
      </c>
      <c r="G18" s="24" t="n">
        <v>47745</v>
      </c>
      <c r="H18" s="24" t="n">
        <v>2</v>
      </c>
      <c r="I18" s="24" t="n">
        <v>241563739</v>
      </c>
      <c r="J18" s="24" t="n">
        <v>0.2038</v>
      </c>
      <c r="K18" s="24" t="s">
        <v>206</v>
      </c>
      <c r="L18" s="24" t="n">
        <v>81.38761595</v>
      </c>
    </row>
    <row r="19" s="24" customFormat="true" ht="14" hidden="false" customHeight="false" outlineLevel="0" collapsed="false">
      <c r="A19" s="24" t="s">
        <v>220</v>
      </c>
      <c r="B19" s="24" t="s">
        <v>96</v>
      </c>
      <c r="C19" s="24" t="s">
        <v>95</v>
      </c>
      <c r="D19" s="24" t="n">
        <v>-0.111814</v>
      </c>
      <c r="E19" s="24" t="n">
        <v>0.0176452</v>
      </c>
      <c r="F19" s="25" t="n">
        <v>2.35E-010</v>
      </c>
      <c r="G19" s="24" t="n">
        <v>47745</v>
      </c>
      <c r="H19" s="24" t="n">
        <v>4</v>
      </c>
      <c r="I19" s="24" t="n">
        <v>123171318</v>
      </c>
      <c r="J19" s="24" t="n">
        <v>0.1622</v>
      </c>
      <c r="K19" s="24" t="s">
        <v>206</v>
      </c>
      <c r="L19" s="24" t="n">
        <v>40.15496</v>
      </c>
    </row>
    <row r="20" s="24" customFormat="true" ht="14" hidden="false" customHeight="false" outlineLevel="0" collapsed="false">
      <c r="A20" s="24" t="s">
        <v>221</v>
      </c>
      <c r="B20" s="24" t="s">
        <v>96</v>
      </c>
      <c r="C20" s="24" t="s">
        <v>95</v>
      </c>
      <c r="D20" s="24" t="n">
        <v>0.099276</v>
      </c>
      <c r="E20" s="24" t="n">
        <v>0.0131621</v>
      </c>
      <c r="F20" s="25" t="n">
        <v>4.61E-014</v>
      </c>
      <c r="G20" s="24" t="n">
        <v>47745</v>
      </c>
      <c r="H20" s="24" t="n">
        <v>4</v>
      </c>
      <c r="I20" s="24" t="n">
        <v>103434253</v>
      </c>
      <c r="J20" s="24" t="n">
        <v>0.3257</v>
      </c>
      <c r="K20" s="24" t="s">
        <v>206</v>
      </c>
      <c r="L20" s="24" t="n">
        <v>56.89029275</v>
      </c>
    </row>
    <row r="21" s="24" customFormat="true" ht="14" hidden="false" customHeight="false" outlineLevel="0" collapsed="false">
      <c r="A21" s="24" t="s">
        <v>222</v>
      </c>
      <c r="B21" s="24" t="s">
        <v>100</v>
      </c>
      <c r="C21" s="24" t="s">
        <v>96</v>
      </c>
      <c r="D21" s="24" t="n">
        <v>0.141368</v>
      </c>
      <c r="E21" s="24" t="n">
        <v>0.0131737</v>
      </c>
      <c r="F21" s="25" t="n">
        <v>7.27E-027</v>
      </c>
      <c r="G21" s="24" t="n">
        <v>47745</v>
      </c>
      <c r="H21" s="24" t="n">
        <v>5</v>
      </c>
      <c r="I21" s="24" t="n">
        <v>158827769</v>
      </c>
      <c r="J21" s="24" t="n">
        <v>0.3375</v>
      </c>
      <c r="K21" s="24" t="s">
        <v>206</v>
      </c>
      <c r="L21" s="24" t="n">
        <v>115.1560314</v>
      </c>
    </row>
    <row r="22" s="24" customFormat="true" ht="14" hidden="false" customHeight="false" outlineLevel="0" collapsed="false">
      <c r="A22" s="24" t="s">
        <v>223</v>
      </c>
      <c r="B22" s="24" t="s">
        <v>100</v>
      </c>
      <c r="C22" s="24" t="s">
        <v>99</v>
      </c>
      <c r="D22" s="24" t="n">
        <v>-0.091704</v>
      </c>
      <c r="E22" s="24" t="n">
        <v>0.0160211</v>
      </c>
      <c r="F22" s="25" t="n">
        <v>1.04E-008</v>
      </c>
      <c r="G22" s="24" t="n">
        <v>47745</v>
      </c>
      <c r="H22" s="24" t="n">
        <v>5</v>
      </c>
      <c r="I22" s="24" t="n">
        <v>158619835</v>
      </c>
      <c r="J22" s="24" t="n">
        <v>0.1999</v>
      </c>
      <c r="K22" s="24" t="s">
        <v>206</v>
      </c>
      <c r="L22" s="24" t="n">
        <v>32.76362122</v>
      </c>
    </row>
    <row r="23" s="24" customFormat="true" ht="14" hidden="false" customHeight="false" outlineLevel="0" collapsed="false">
      <c r="A23" s="24" t="s">
        <v>224</v>
      </c>
      <c r="B23" s="24" t="s">
        <v>96</v>
      </c>
      <c r="C23" s="24" t="s">
        <v>95</v>
      </c>
      <c r="D23" s="24" t="n">
        <v>0.0787748</v>
      </c>
      <c r="E23" s="24" t="n">
        <v>0.0132165</v>
      </c>
      <c r="F23" s="25" t="n">
        <v>2.52E-009</v>
      </c>
      <c r="G23" s="24" t="n">
        <v>47745</v>
      </c>
      <c r="H23" s="24" t="n">
        <v>5</v>
      </c>
      <c r="I23" s="24" t="n">
        <v>176788570</v>
      </c>
      <c r="J23" s="24" t="n">
        <v>0.3415</v>
      </c>
      <c r="K23" s="24" t="s">
        <v>206</v>
      </c>
      <c r="L23" s="24" t="n">
        <v>35.5256226</v>
      </c>
    </row>
    <row r="24" s="24" customFormat="true" ht="14" hidden="false" customHeight="false" outlineLevel="0" collapsed="false">
      <c r="A24" s="24" t="s">
        <v>121</v>
      </c>
      <c r="B24" s="24" t="s">
        <v>99</v>
      </c>
      <c r="C24" s="24" t="s">
        <v>95</v>
      </c>
      <c r="D24" s="24" t="n">
        <v>0.0704798</v>
      </c>
      <c r="E24" s="24" t="n">
        <v>0.0128464</v>
      </c>
      <c r="F24" s="25" t="n">
        <v>4.1E-008</v>
      </c>
      <c r="G24" s="24" t="n">
        <v>47745</v>
      </c>
      <c r="H24" s="24" t="n">
        <v>5</v>
      </c>
      <c r="I24" s="24" t="n">
        <v>10689562</v>
      </c>
      <c r="J24" s="24" t="n">
        <v>0.3756</v>
      </c>
      <c r="K24" s="24" t="s">
        <v>206</v>
      </c>
      <c r="L24" s="24" t="n">
        <v>30.09999649</v>
      </c>
    </row>
    <row r="25" s="24" customFormat="true" ht="14" hidden="false" customHeight="false" outlineLevel="0" collapsed="false">
      <c r="A25" s="24" t="s">
        <v>122</v>
      </c>
      <c r="B25" s="24" t="s">
        <v>96</v>
      </c>
      <c r="C25" s="24" t="s">
        <v>100</v>
      </c>
      <c r="D25" s="24" t="n">
        <v>0.088938</v>
      </c>
      <c r="E25" s="24" t="n">
        <v>0.0127983</v>
      </c>
      <c r="F25" s="25" t="n">
        <v>3.67E-012</v>
      </c>
      <c r="G25" s="24" t="n">
        <v>47745</v>
      </c>
      <c r="H25" s="24" t="n">
        <v>5</v>
      </c>
      <c r="I25" s="24" t="n">
        <v>40414886</v>
      </c>
      <c r="J25" s="24" t="n">
        <v>0.613</v>
      </c>
      <c r="K25" s="24" t="s">
        <v>206</v>
      </c>
      <c r="L25" s="24" t="n">
        <v>48.29143889</v>
      </c>
    </row>
    <row r="26" s="24" customFormat="true" ht="14" hidden="false" customHeight="false" outlineLevel="0" collapsed="false">
      <c r="A26" s="24" t="s">
        <v>225</v>
      </c>
      <c r="B26" s="24" t="s">
        <v>96</v>
      </c>
      <c r="C26" s="24" t="s">
        <v>95</v>
      </c>
      <c r="D26" s="24" t="n">
        <v>0.367964</v>
      </c>
      <c r="E26" s="24" t="n">
        <v>0.0340763</v>
      </c>
      <c r="F26" s="25" t="n">
        <v>3.51E-027</v>
      </c>
      <c r="G26" s="24" t="n">
        <v>47745</v>
      </c>
      <c r="H26" s="24" t="n">
        <v>6</v>
      </c>
      <c r="I26" s="24" t="n">
        <v>31508836</v>
      </c>
      <c r="J26" s="24" t="n">
        <v>0.02624</v>
      </c>
      <c r="K26" s="24" t="s">
        <v>206</v>
      </c>
      <c r="L26" s="24" t="n">
        <v>116.6019455</v>
      </c>
    </row>
    <row r="27" s="24" customFormat="true" ht="14" hidden="false" customHeight="false" outlineLevel="0" collapsed="false">
      <c r="A27" s="24" t="s">
        <v>226</v>
      </c>
      <c r="B27" s="24" t="s">
        <v>99</v>
      </c>
      <c r="C27" s="24" t="s">
        <v>100</v>
      </c>
      <c r="D27" s="24" t="n">
        <v>0.239455</v>
      </c>
      <c r="E27" s="24" t="n">
        <v>0.038129</v>
      </c>
      <c r="F27" s="25" t="n">
        <v>3.38E-010</v>
      </c>
      <c r="G27" s="24" t="n">
        <v>47745</v>
      </c>
      <c r="H27" s="24" t="n">
        <v>6</v>
      </c>
      <c r="I27" s="24" t="n">
        <v>31561747</v>
      </c>
      <c r="J27" s="24" t="n">
        <v>0.02366</v>
      </c>
      <c r="K27" s="24" t="s">
        <v>206</v>
      </c>
      <c r="L27" s="24" t="n">
        <v>39.44000753</v>
      </c>
    </row>
    <row r="28" s="24" customFormat="true" ht="14" hidden="false" customHeight="false" outlineLevel="0" collapsed="false">
      <c r="A28" s="24" t="s">
        <v>227</v>
      </c>
      <c r="B28" s="24" t="s">
        <v>99</v>
      </c>
      <c r="C28" s="24" t="s">
        <v>100</v>
      </c>
      <c r="D28" s="24" t="n">
        <v>0.122709</v>
      </c>
      <c r="E28" s="24" t="n">
        <v>0.0129368</v>
      </c>
      <c r="F28" s="25" t="n">
        <v>2.42E-021</v>
      </c>
      <c r="G28" s="24" t="n">
        <v>47745</v>
      </c>
      <c r="H28" s="24" t="n">
        <v>6</v>
      </c>
      <c r="I28" s="24" t="n">
        <v>32595223</v>
      </c>
      <c r="J28" s="24" t="n">
        <v>0.511</v>
      </c>
      <c r="K28" s="24" t="s">
        <v>206</v>
      </c>
      <c r="L28" s="24" t="n">
        <v>89.97028694</v>
      </c>
    </row>
    <row r="29" s="24" customFormat="true" ht="14" hidden="false" customHeight="false" outlineLevel="0" collapsed="false">
      <c r="A29" s="24" t="s">
        <v>228</v>
      </c>
      <c r="B29" s="24" t="s">
        <v>95</v>
      </c>
      <c r="C29" s="24" t="s">
        <v>96</v>
      </c>
      <c r="D29" s="24" t="n">
        <v>-0.284959</v>
      </c>
      <c r="E29" s="24" t="n">
        <v>0.013809</v>
      </c>
      <c r="F29" s="25" t="n">
        <v>1.31E-094</v>
      </c>
      <c r="G29" s="24" t="n">
        <v>47745</v>
      </c>
      <c r="H29" s="24" t="n">
        <v>6</v>
      </c>
      <c r="I29" s="24" t="n">
        <v>32580357</v>
      </c>
      <c r="J29" s="24" t="n">
        <v>0.732</v>
      </c>
      <c r="K29" s="24" t="s">
        <v>206</v>
      </c>
      <c r="L29" s="24" t="n">
        <v>425.8339636</v>
      </c>
    </row>
    <row r="30" s="24" customFormat="true" ht="14" hidden="false" customHeight="false" outlineLevel="0" collapsed="false">
      <c r="A30" s="24" t="s">
        <v>229</v>
      </c>
      <c r="B30" s="24" t="s">
        <v>95</v>
      </c>
      <c r="C30" s="24" t="s">
        <v>96</v>
      </c>
      <c r="D30" s="24" t="n">
        <v>0.209947</v>
      </c>
      <c r="E30" s="24" t="n">
        <v>0.0250948</v>
      </c>
      <c r="F30" s="25" t="n">
        <v>5.95E-017</v>
      </c>
      <c r="G30" s="24" t="n">
        <v>47745</v>
      </c>
      <c r="H30" s="24" t="n">
        <v>6</v>
      </c>
      <c r="I30" s="24" t="n">
        <v>111888540</v>
      </c>
      <c r="J30" s="24" t="n">
        <v>0.05734</v>
      </c>
      <c r="K30" s="24" t="s">
        <v>206</v>
      </c>
      <c r="L30" s="24" t="n">
        <v>69.99255849</v>
      </c>
    </row>
    <row r="31" s="24" customFormat="true" ht="14" hidden="false" customHeight="false" outlineLevel="0" collapsed="false">
      <c r="A31" s="24" t="s">
        <v>230</v>
      </c>
      <c r="B31" s="24" t="s">
        <v>100</v>
      </c>
      <c r="C31" s="24" t="s">
        <v>99</v>
      </c>
      <c r="D31" s="24" t="n">
        <v>0.146936</v>
      </c>
      <c r="E31" s="24" t="n">
        <v>0.015222</v>
      </c>
      <c r="F31" s="25" t="n">
        <v>4.78E-022</v>
      </c>
      <c r="G31" s="24" t="n">
        <v>47745</v>
      </c>
      <c r="H31" s="24" t="n">
        <v>6</v>
      </c>
      <c r="I31" s="24" t="n">
        <v>138006504</v>
      </c>
      <c r="J31" s="24" t="n">
        <v>0.2086</v>
      </c>
      <c r="K31" s="24" t="s">
        <v>206</v>
      </c>
      <c r="L31" s="24" t="n">
        <v>93.17791555</v>
      </c>
    </row>
    <row r="32" s="24" customFormat="true" ht="14" hidden="false" customHeight="false" outlineLevel="0" collapsed="false">
      <c r="A32" s="24" t="s">
        <v>231</v>
      </c>
      <c r="B32" s="24" t="s">
        <v>100</v>
      </c>
      <c r="C32" s="24" t="s">
        <v>99</v>
      </c>
      <c r="D32" s="24" t="n">
        <v>0.0721282</v>
      </c>
      <c r="E32" s="24" t="n">
        <v>0.012398</v>
      </c>
      <c r="F32" s="25" t="n">
        <v>5.96E-009</v>
      </c>
      <c r="G32" s="24" t="n">
        <v>47745</v>
      </c>
      <c r="H32" s="24" t="n">
        <v>7</v>
      </c>
      <c r="I32" s="24" t="n">
        <v>17442679</v>
      </c>
      <c r="J32" s="24" t="n">
        <v>0.5238</v>
      </c>
      <c r="K32" s="24" t="s">
        <v>206</v>
      </c>
      <c r="L32" s="24" t="n">
        <v>33.84596683</v>
      </c>
    </row>
    <row r="33" s="24" customFormat="true" ht="14" hidden="false" customHeight="false" outlineLevel="0" collapsed="false">
      <c r="A33" s="24" t="s">
        <v>232</v>
      </c>
      <c r="B33" s="24" t="s">
        <v>100</v>
      </c>
      <c r="C33" s="24" t="s">
        <v>99</v>
      </c>
      <c r="D33" s="24" t="n">
        <v>0.0717762</v>
      </c>
      <c r="E33" s="24" t="n">
        <v>0.0126545</v>
      </c>
      <c r="F33" s="25" t="n">
        <v>1.41E-008</v>
      </c>
      <c r="G33" s="24" t="n">
        <v>47745</v>
      </c>
      <c r="H33" s="24" t="n">
        <v>7</v>
      </c>
      <c r="I33" s="24" t="n">
        <v>50175654</v>
      </c>
      <c r="J33" s="24" t="n">
        <v>0.4081</v>
      </c>
      <c r="K33" s="24" t="s">
        <v>206</v>
      </c>
      <c r="L33" s="24" t="n">
        <v>32.17147284</v>
      </c>
    </row>
    <row r="34" s="24" customFormat="true" ht="14" hidden="false" customHeight="false" outlineLevel="0" collapsed="false">
      <c r="A34" s="24" t="s">
        <v>145</v>
      </c>
      <c r="B34" s="24" t="s">
        <v>96</v>
      </c>
      <c r="C34" s="24" t="s">
        <v>100</v>
      </c>
      <c r="D34" s="24" t="n">
        <v>-0.183896</v>
      </c>
      <c r="E34" s="24" t="n">
        <v>0.029166</v>
      </c>
      <c r="F34" s="25" t="n">
        <v>2.88E-010</v>
      </c>
      <c r="G34" s="24" t="n">
        <v>47745</v>
      </c>
      <c r="H34" s="24" t="n">
        <v>7</v>
      </c>
      <c r="I34" s="24" t="n">
        <v>98750379</v>
      </c>
      <c r="J34" s="24" t="n">
        <v>0.95885</v>
      </c>
      <c r="K34" s="24" t="s">
        <v>206</v>
      </c>
      <c r="L34" s="24" t="n">
        <v>39.7549144</v>
      </c>
    </row>
    <row r="35" s="24" customFormat="true" ht="14" hidden="false" customHeight="false" outlineLevel="0" collapsed="false">
      <c r="A35" s="24" t="s">
        <v>233</v>
      </c>
      <c r="B35" s="24" t="s">
        <v>100</v>
      </c>
      <c r="C35" s="24" t="s">
        <v>99</v>
      </c>
      <c r="D35" s="24" t="n">
        <v>0.0969671</v>
      </c>
      <c r="E35" s="24" t="n">
        <v>0.0126655</v>
      </c>
      <c r="F35" s="25" t="n">
        <v>1.92E-014</v>
      </c>
      <c r="G35" s="24" t="n">
        <v>47745</v>
      </c>
      <c r="H35" s="24" t="n">
        <v>7</v>
      </c>
      <c r="I35" s="24" t="n">
        <v>128573967</v>
      </c>
      <c r="J35" s="24" t="n">
        <v>0.439</v>
      </c>
      <c r="K35" s="24" t="s">
        <v>206</v>
      </c>
      <c r="L35" s="24" t="n">
        <v>58.61437469</v>
      </c>
    </row>
    <row r="36" s="24" customFormat="true" ht="14" hidden="false" customHeight="false" outlineLevel="0" collapsed="false">
      <c r="A36" s="24" t="s">
        <v>234</v>
      </c>
      <c r="B36" s="24" t="s">
        <v>100</v>
      </c>
      <c r="C36" s="24" t="s">
        <v>99</v>
      </c>
      <c r="D36" s="24" t="n">
        <v>0.26496</v>
      </c>
      <c r="E36" s="24" t="n">
        <v>0.0410174</v>
      </c>
      <c r="F36" s="25" t="n">
        <v>1.05E-010</v>
      </c>
      <c r="G36" s="24" t="n">
        <v>47745</v>
      </c>
      <c r="H36" s="24" t="n">
        <v>7</v>
      </c>
      <c r="I36" s="24" t="n">
        <v>50498389</v>
      </c>
      <c r="J36" s="24" t="n">
        <v>0.01822</v>
      </c>
      <c r="K36" s="24" t="s">
        <v>206</v>
      </c>
      <c r="L36" s="24" t="n">
        <v>41.72769298</v>
      </c>
    </row>
    <row r="37" s="24" customFormat="true" ht="14" hidden="false" customHeight="false" outlineLevel="0" collapsed="false">
      <c r="A37" s="24" t="s">
        <v>235</v>
      </c>
      <c r="B37" s="24" t="s">
        <v>95</v>
      </c>
      <c r="C37" s="24" t="s">
        <v>100</v>
      </c>
      <c r="D37" s="24" t="n">
        <v>0.133923</v>
      </c>
      <c r="E37" s="24" t="n">
        <v>0.0128457</v>
      </c>
      <c r="F37" s="25" t="n">
        <v>1.9E-025</v>
      </c>
      <c r="G37" s="24" t="n">
        <v>47745</v>
      </c>
      <c r="H37" s="24" t="n">
        <v>7</v>
      </c>
      <c r="I37" s="24" t="n">
        <v>107480126</v>
      </c>
      <c r="J37" s="24" t="n">
        <v>0.386</v>
      </c>
      <c r="K37" s="24" t="s">
        <v>206</v>
      </c>
      <c r="L37" s="24" t="n">
        <v>108.6913013</v>
      </c>
    </row>
    <row r="38" s="24" customFormat="true" ht="14" hidden="false" customHeight="false" outlineLevel="0" collapsed="false">
      <c r="A38" s="24" t="s">
        <v>236</v>
      </c>
      <c r="B38" s="24" t="s">
        <v>95</v>
      </c>
      <c r="C38" s="24" t="s">
        <v>96</v>
      </c>
      <c r="D38" s="24" t="n">
        <v>-0.075463</v>
      </c>
      <c r="E38" s="24" t="n">
        <v>0.0137225</v>
      </c>
      <c r="F38" s="25" t="n">
        <v>3.82E-008</v>
      </c>
      <c r="G38" s="24" t="n">
        <v>47745</v>
      </c>
      <c r="H38" s="24" t="n">
        <v>8</v>
      </c>
      <c r="I38" s="24" t="n">
        <v>129076573</v>
      </c>
      <c r="J38" s="24" t="n">
        <v>0.3284</v>
      </c>
      <c r="K38" s="24" t="s">
        <v>206</v>
      </c>
      <c r="L38" s="24" t="n">
        <v>30.24138338</v>
      </c>
    </row>
    <row r="39" s="24" customFormat="true" ht="14" hidden="false" customHeight="false" outlineLevel="0" collapsed="false">
      <c r="A39" s="24" t="s">
        <v>237</v>
      </c>
      <c r="B39" s="24" t="s">
        <v>96</v>
      </c>
      <c r="C39" s="24" t="s">
        <v>95</v>
      </c>
      <c r="D39" s="24" t="n">
        <v>0.120371</v>
      </c>
      <c r="E39" s="24" t="n">
        <v>0.0135814</v>
      </c>
      <c r="F39" s="25" t="n">
        <v>7.79E-019</v>
      </c>
      <c r="G39" s="24" t="n">
        <v>47745</v>
      </c>
      <c r="H39" s="24" t="n">
        <v>9</v>
      </c>
      <c r="I39" s="24" t="n">
        <v>117564875</v>
      </c>
      <c r="J39" s="24" t="n">
        <v>0.68</v>
      </c>
      <c r="K39" s="24" t="s">
        <v>206</v>
      </c>
      <c r="L39" s="24" t="n">
        <v>78.55153145</v>
      </c>
    </row>
    <row r="40" s="24" customFormat="true" ht="14" hidden="false" customHeight="false" outlineLevel="0" collapsed="false">
      <c r="A40" s="24" t="s">
        <v>152</v>
      </c>
      <c r="B40" s="24" t="s">
        <v>100</v>
      </c>
      <c r="C40" s="24" t="s">
        <v>96</v>
      </c>
      <c r="D40" s="24" t="n">
        <v>-0.143218</v>
      </c>
      <c r="E40" s="24" t="n">
        <v>0.0128828</v>
      </c>
      <c r="F40" s="25" t="n">
        <v>1.04E-028</v>
      </c>
      <c r="G40" s="24" t="n">
        <v>47745</v>
      </c>
      <c r="H40" s="24" t="n">
        <v>9</v>
      </c>
      <c r="I40" s="24" t="n">
        <v>4981602</v>
      </c>
      <c r="J40" s="24" t="n">
        <v>0.6504</v>
      </c>
      <c r="K40" s="24" t="s">
        <v>206</v>
      </c>
      <c r="L40" s="24" t="n">
        <v>123.5875378</v>
      </c>
    </row>
    <row r="41" s="24" customFormat="true" ht="14" hidden="false" customHeight="false" outlineLevel="0" collapsed="false">
      <c r="A41" s="24" t="s">
        <v>238</v>
      </c>
      <c r="B41" s="24" t="s">
        <v>95</v>
      </c>
      <c r="C41" s="24" t="s">
        <v>96</v>
      </c>
      <c r="D41" s="24" t="n">
        <v>0.0809228</v>
      </c>
      <c r="E41" s="24" t="n">
        <v>0.0137572</v>
      </c>
      <c r="F41" s="25" t="n">
        <v>4.05E-009</v>
      </c>
      <c r="G41" s="24" t="n">
        <v>47745</v>
      </c>
      <c r="H41" s="24" t="n">
        <v>9</v>
      </c>
      <c r="I41" s="24" t="n">
        <v>93928416</v>
      </c>
      <c r="J41" s="24" t="n">
        <v>0.7019</v>
      </c>
      <c r="K41" s="24" t="s">
        <v>206</v>
      </c>
      <c r="L41" s="24" t="n">
        <v>34.6004463</v>
      </c>
    </row>
    <row r="42" s="24" customFormat="true" ht="14" hidden="false" customHeight="false" outlineLevel="0" collapsed="false">
      <c r="A42" s="24" t="s">
        <v>239</v>
      </c>
      <c r="B42" s="24" t="s">
        <v>100</v>
      </c>
      <c r="C42" s="24" t="s">
        <v>96</v>
      </c>
      <c r="D42" s="24" t="n">
        <v>-0.164756</v>
      </c>
      <c r="E42" s="24" t="n">
        <v>0.0126394</v>
      </c>
      <c r="F42" s="25" t="n">
        <v>7.73E-039</v>
      </c>
      <c r="G42" s="24" t="n">
        <v>47745</v>
      </c>
      <c r="H42" s="24" t="n">
        <v>10</v>
      </c>
      <c r="I42" s="24" t="n">
        <v>101285872</v>
      </c>
      <c r="J42" s="24" t="n">
        <v>0.5237</v>
      </c>
      <c r="K42" s="24" t="s">
        <v>206</v>
      </c>
      <c r="L42" s="24" t="n">
        <v>169.914156</v>
      </c>
    </row>
    <row r="43" s="24" customFormat="true" ht="14" hidden="false" customHeight="false" outlineLevel="0" collapsed="false">
      <c r="A43" s="24" t="s">
        <v>240</v>
      </c>
      <c r="B43" s="24" t="s">
        <v>95</v>
      </c>
      <c r="C43" s="24" t="s">
        <v>96</v>
      </c>
      <c r="D43" s="24" t="n">
        <v>-0.0714375</v>
      </c>
      <c r="E43" s="24" t="n">
        <v>0.0125164</v>
      </c>
      <c r="F43" s="25" t="n">
        <v>1.15E-008</v>
      </c>
      <c r="G43" s="24" t="n">
        <v>47745</v>
      </c>
      <c r="H43" s="24" t="n">
        <v>10</v>
      </c>
      <c r="I43" s="24" t="n">
        <v>94432000</v>
      </c>
      <c r="J43" s="24" t="n">
        <v>0.4504</v>
      </c>
      <c r="K43" s="24" t="s">
        <v>206</v>
      </c>
      <c r="L43" s="24" t="n">
        <v>32.57569031</v>
      </c>
    </row>
    <row r="44" s="24" customFormat="true" ht="14" hidden="false" customHeight="false" outlineLevel="0" collapsed="false">
      <c r="A44" s="24" t="s">
        <v>241</v>
      </c>
      <c r="B44" s="24" t="s">
        <v>95</v>
      </c>
      <c r="C44" s="24" t="s">
        <v>96</v>
      </c>
      <c r="D44" s="24" t="n">
        <v>0.0738479</v>
      </c>
      <c r="E44" s="24" t="n">
        <v>0.0128701</v>
      </c>
      <c r="F44" s="25" t="n">
        <v>9.58E-009</v>
      </c>
      <c r="G44" s="24" t="n">
        <v>47745</v>
      </c>
      <c r="H44" s="24" t="n">
        <v>10</v>
      </c>
      <c r="I44" s="24" t="n">
        <v>6176166</v>
      </c>
      <c r="J44" s="24" t="n">
        <v>0.4081</v>
      </c>
      <c r="K44" s="24" t="s">
        <v>206</v>
      </c>
      <c r="L44" s="24" t="n">
        <v>32.92398969</v>
      </c>
    </row>
    <row r="45" s="24" customFormat="true" ht="14" hidden="false" customHeight="false" outlineLevel="0" collapsed="false">
      <c r="A45" s="24" t="s">
        <v>242</v>
      </c>
      <c r="B45" s="24" t="s">
        <v>100</v>
      </c>
      <c r="C45" s="24" t="s">
        <v>99</v>
      </c>
      <c r="D45" s="24" t="n">
        <v>0.0735513</v>
      </c>
      <c r="E45" s="24" t="n">
        <v>0.012978</v>
      </c>
      <c r="F45" s="25" t="n">
        <v>1.45E-008</v>
      </c>
      <c r="G45" s="24" t="n">
        <v>47745</v>
      </c>
      <c r="H45" s="24" t="n">
        <v>10</v>
      </c>
      <c r="I45" s="24" t="n">
        <v>35331624</v>
      </c>
      <c r="J45" s="24" t="n">
        <v>0.3508</v>
      </c>
      <c r="K45" s="24" t="s">
        <v>206</v>
      </c>
      <c r="L45" s="24" t="n">
        <v>32.11923306</v>
      </c>
    </row>
    <row r="46" s="24" customFormat="true" ht="14" hidden="false" customHeight="false" outlineLevel="0" collapsed="false">
      <c r="A46" s="24" t="s">
        <v>243</v>
      </c>
      <c r="B46" s="24" t="s">
        <v>99</v>
      </c>
      <c r="C46" s="24" t="s">
        <v>100</v>
      </c>
      <c r="D46" s="24" t="n">
        <v>0.117315</v>
      </c>
      <c r="E46" s="24" t="n">
        <v>0.0126238</v>
      </c>
      <c r="F46" s="25" t="n">
        <v>1.5E-020</v>
      </c>
      <c r="G46" s="24" t="n">
        <v>47745</v>
      </c>
      <c r="H46" s="24" t="n">
        <v>10</v>
      </c>
      <c r="I46" s="24" t="n">
        <v>64445564</v>
      </c>
      <c r="J46" s="24" t="n">
        <v>0.5399</v>
      </c>
      <c r="K46" s="24" t="s">
        <v>206</v>
      </c>
      <c r="L46" s="24" t="n">
        <v>86.36283279</v>
      </c>
    </row>
    <row r="47" s="24" customFormat="true" ht="14" hidden="false" customHeight="false" outlineLevel="0" collapsed="false">
      <c r="A47" s="24" t="s">
        <v>161</v>
      </c>
      <c r="B47" s="24" t="s">
        <v>100</v>
      </c>
      <c r="C47" s="24" t="s">
        <v>96</v>
      </c>
      <c r="D47" s="24" t="n">
        <v>-0.67649</v>
      </c>
      <c r="E47" s="24" t="n">
        <v>0.0559623</v>
      </c>
      <c r="F47" s="25" t="n">
        <v>1.22E-033</v>
      </c>
      <c r="G47" s="24" t="n">
        <v>47745</v>
      </c>
      <c r="H47" s="24" t="n">
        <v>11</v>
      </c>
      <c r="I47" s="24" t="n">
        <v>3059360</v>
      </c>
      <c r="J47" s="24" t="n">
        <v>0.02286</v>
      </c>
      <c r="K47" s="24" t="s">
        <v>206</v>
      </c>
      <c r="L47" s="24" t="n">
        <v>146.1273982</v>
      </c>
    </row>
    <row r="48" s="24" customFormat="true" ht="14" hidden="false" customHeight="false" outlineLevel="0" collapsed="false">
      <c r="A48" s="24" t="s">
        <v>244</v>
      </c>
      <c r="B48" s="24" t="s">
        <v>100</v>
      </c>
      <c r="C48" s="24" t="s">
        <v>99</v>
      </c>
      <c r="D48" s="24" t="n">
        <v>0.121119</v>
      </c>
      <c r="E48" s="24" t="n">
        <v>0.0125424</v>
      </c>
      <c r="F48" s="25" t="n">
        <v>4.6E-022</v>
      </c>
      <c r="G48" s="24" t="n">
        <v>47745</v>
      </c>
      <c r="H48" s="24" t="n">
        <v>11</v>
      </c>
      <c r="I48" s="24" t="n">
        <v>76291154</v>
      </c>
      <c r="J48" s="24" t="n">
        <v>0.4447</v>
      </c>
      <c r="K48" s="24" t="s">
        <v>206</v>
      </c>
      <c r="L48" s="24" t="n">
        <v>93.25309589</v>
      </c>
    </row>
    <row r="49" s="24" customFormat="true" ht="14" hidden="false" customHeight="false" outlineLevel="0" collapsed="false">
      <c r="A49" s="24" t="s">
        <v>245</v>
      </c>
      <c r="B49" s="24" t="s">
        <v>95</v>
      </c>
      <c r="C49" s="24" t="s">
        <v>99</v>
      </c>
      <c r="D49" s="24" t="n">
        <v>-0.0823351</v>
      </c>
      <c r="E49" s="24" t="n">
        <v>0.0144507</v>
      </c>
      <c r="F49" s="25" t="n">
        <v>1.21E-008</v>
      </c>
      <c r="G49" s="24" t="n">
        <v>47745</v>
      </c>
      <c r="H49" s="24" t="n">
        <v>11</v>
      </c>
      <c r="I49" s="24" t="n">
        <v>58408687</v>
      </c>
      <c r="J49" s="24" t="n">
        <v>0.2515</v>
      </c>
      <c r="K49" s="24" t="s">
        <v>206</v>
      </c>
      <c r="L49" s="24" t="n">
        <v>32.46327005</v>
      </c>
    </row>
    <row r="50" customFormat="false" ht="15" hidden="false" customHeight="false" outlineLevel="0" collapsed="false">
      <c r="A50" s="24" t="s">
        <v>246</v>
      </c>
      <c r="B50" s="24" t="s">
        <v>95</v>
      </c>
      <c r="C50" s="24" t="s">
        <v>96</v>
      </c>
      <c r="D50" s="24" t="n">
        <v>-0.0750666</v>
      </c>
      <c r="E50" s="24" t="n">
        <v>0.0133556</v>
      </c>
      <c r="F50" s="25" t="n">
        <v>1.9E-008</v>
      </c>
      <c r="G50" s="24" t="n">
        <v>47745</v>
      </c>
      <c r="H50" s="24" t="n">
        <v>11</v>
      </c>
      <c r="I50" s="24" t="n">
        <v>60776209</v>
      </c>
      <c r="J50" s="24" t="n">
        <v>0.348</v>
      </c>
      <c r="K50" s="24" t="s">
        <v>206</v>
      </c>
      <c r="L50" s="24" t="n">
        <v>31.59124085</v>
      </c>
    </row>
    <row r="51" customFormat="false" ht="15" hidden="false" customHeight="false" outlineLevel="0" collapsed="false">
      <c r="A51" s="24" t="s">
        <v>247</v>
      </c>
      <c r="B51" s="24" t="s">
        <v>99</v>
      </c>
      <c r="C51" s="24" t="s">
        <v>100</v>
      </c>
      <c r="D51" s="24" t="n">
        <v>-0.124858</v>
      </c>
      <c r="E51" s="24" t="n">
        <v>0.0135529</v>
      </c>
      <c r="F51" s="25" t="n">
        <v>3.18E-020</v>
      </c>
      <c r="G51" s="24" t="n">
        <v>47745</v>
      </c>
      <c r="H51" s="24" t="n">
        <v>11</v>
      </c>
      <c r="I51" s="24" t="n">
        <v>114430410</v>
      </c>
      <c r="J51" s="24" t="n">
        <v>0.3408</v>
      </c>
      <c r="K51" s="24" t="s">
        <v>206</v>
      </c>
      <c r="L51" s="24" t="n">
        <v>84.87275119</v>
      </c>
    </row>
    <row r="52" customFormat="false" ht="15" hidden="false" customHeight="false" outlineLevel="0" collapsed="false">
      <c r="A52" s="24" t="s">
        <v>248</v>
      </c>
      <c r="B52" s="24" t="s">
        <v>100</v>
      </c>
      <c r="C52" s="24" t="s">
        <v>99</v>
      </c>
      <c r="D52" s="24" t="n">
        <v>0.0849927</v>
      </c>
      <c r="E52" s="24" t="n">
        <v>0.0135107</v>
      </c>
      <c r="F52" s="25" t="n">
        <v>3.16E-010</v>
      </c>
      <c r="G52" s="24" t="n">
        <v>47745</v>
      </c>
      <c r="H52" s="24" t="n">
        <v>11</v>
      </c>
      <c r="I52" s="24" t="n">
        <v>96023427</v>
      </c>
      <c r="J52" s="24" t="n">
        <v>0.289</v>
      </c>
      <c r="K52" s="24" t="s">
        <v>206</v>
      </c>
      <c r="L52" s="24" t="n">
        <v>39.57378138</v>
      </c>
    </row>
    <row r="53" customFormat="false" ht="15" hidden="false" customHeight="false" outlineLevel="0" collapsed="false">
      <c r="A53" s="24" t="s">
        <v>249</v>
      </c>
      <c r="B53" s="24" t="s">
        <v>100</v>
      </c>
      <c r="C53" s="24" t="s">
        <v>96</v>
      </c>
      <c r="D53" s="24" t="n">
        <v>0.162178</v>
      </c>
      <c r="E53" s="24" t="n">
        <v>0.0126604</v>
      </c>
      <c r="F53" s="25" t="n">
        <v>1.44E-037</v>
      </c>
      <c r="G53" s="24" t="n">
        <v>47745</v>
      </c>
      <c r="H53" s="24" t="n">
        <v>12</v>
      </c>
      <c r="I53" s="24" t="n">
        <v>68503836</v>
      </c>
      <c r="J53" s="24" t="n">
        <v>0.3854</v>
      </c>
      <c r="K53" s="24" t="s">
        <v>206</v>
      </c>
      <c r="L53" s="24" t="n">
        <v>164.0926113</v>
      </c>
    </row>
    <row r="54" customFormat="false" ht="15" hidden="false" customHeight="false" outlineLevel="0" collapsed="false">
      <c r="A54" s="24" t="s">
        <v>250</v>
      </c>
      <c r="B54" s="24" t="s">
        <v>95</v>
      </c>
      <c r="C54" s="24" t="s">
        <v>96</v>
      </c>
      <c r="D54" s="24" t="n">
        <v>0.104624</v>
      </c>
      <c r="E54" s="24" t="n">
        <v>0.0176013</v>
      </c>
      <c r="F54" s="25" t="n">
        <v>2.78E-009</v>
      </c>
      <c r="G54" s="24" t="n">
        <v>47745</v>
      </c>
      <c r="H54" s="24" t="n">
        <v>12</v>
      </c>
      <c r="I54" s="24" t="n">
        <v>40614434</v>
      </c>
      <c r="J54" s="24" t="n">
        <v>0.1368</v>
      </c>
      <c r="K54" s="24" t="s">
        <v>206</v>
      </c>
      <c r="L54" s="24" t="n">
        <v>35.33240091</v>
      </c>
    </row>
    <row r="55" customFormat="false" ht="15" hidden="false" customHeight="false" outlineLevel="0" collapsed="false">
      <c r="A55" s="24" t="s">
        <v>251</v>
      </c>
      <c r="B55" s="24" t="s">
        <v>96</v>
      </c>
      <c r="C55" s="24" t="s">
        <v>95</v>
      </c>
      <c r="D55" s="24" t="n">
        <v>0.108669</v>
      </c>
      <c r="E55" s="24" t="n">
        <v>0.0146906</v>
      </c>
      <c r="F55" s="25" t="n">
        <v>1.39E-013</v>
      </c>
      <c r="G55" s="24" t="n">
        <v>47745</v>
      </c>
      <c r="H55" s="24" t="n">
        <v>13</v>
      </c>
      <c r="I55" s="24" t="n">
        <v>41013977</v>
      </c>
      <c r="J55" s="24" t="n">
        <v>0.7509</v>
      </c>
      <c r="K55" s="24" t="s">
        <v>206</v>
      </c>
      <c r="L55" s="24" t="n">
        <v>54.71825936</v>
      </c>
    </row>
    <row r="56" customFormat="false" ht="15" hidden="false" customHeight="false" outlineLevel="0" collapsed="false">
      <c r="A56" s="24" t="s">
        <v>171</v>
      </c>
      <c r="B56" s="24" t="s">
        <v>100</v>
      </c>
      <c r="C56" s="24" t="s">
        <v>95</v>
      </c>
      <c r="D56" s="24" t="n">
        <v>-0.47866</v>
      </c>
      <c r="E56" s="24" t="n">
        <v>0.0126594</v>
      </c>
      <c r="F56" s="25" t="n">
        <v>1E-200</v>
      </c>
      <c r="G56" s="24" t="n">
        <v>47745</v>
      </c>
      <c r="H56" s="24" t="n">
        <v>13</v>
      </c>
      <c r="I56" s="24" t="n">
        <v>27558881</v>
      </c>
      <c r="J56" s="24" t="n">
        <v>0.443</v>
      </c>
      <c r="K56" s="24" t="s">
        <v>206</v>
      </c>
      <c r="L56" s="24" t="n">
        <v>1429.644402</v>
      </c>
    </row>
    <row r="57" customFormat="false" ht="15" hidden="false" customHeight="false" outlineLevel="0" collapsed="false">
      <c r="A57" s="24" t="s">
        <v>252</v>
      </c>
      <c r="B57" s="24" t="s">
        <v>100</v>
      </c>
      <c r="C57" s="24" t="s">
        <v>99</v>
      </c>
      <c r="D57" s="24" t="n">
        <v>0.127209</v>
      </c>
      <c r="E57" s="24" t="n">
        <v>0.021035</v>
      </c>
      <c r="F57" s="25" t="n">
        <v>1.47E-009</v>
      </c>
      <c r="G57" s="24" t="n">
        <v>47745</v>
      </c>
      <c r="H57" s="24" t="n">
        <v>14</v>
      </c>
      <c r="I57" s="24" t="n">
        <v>88444752</v>
      </c>
      <c r="J57" s="24" t="n">
        <v>0.09318</v>
      </c>
      <c r="K57" s="24" t="s">
        <v>206</v>
      </c>
      <c r="L57" s="24" t="n">
        <v>36.57216281</v>
      </c>
    </row>
    <row r="58" customFormat="false" ht="15" hidden="false" customHeight="false" outlineLevel="0" collapsed="false">
      <c r="A58" s="24" t="s">
        <v>253</v>
      </c>
      <c r="B58" s="24" t="s">
        <v>96</v>
      </c>
      <c r="C58" s="24" t="s">
        <v>95</v>
      </c>
      <c r="D58" s="24" t="n">
        <v>0.0717686</v>
      </c>
      <c r="E58" s="24" t="n">
        <v>0.0126826</v>
      </c>
      <c r="F58" s="25" t="n">
        <v>1.52E-008</v>
      </c>
      <c r="G58" s="24" t="n">
        <v>47745</v>
      </c>
      <c r="H58" s="24" t="n">
        <v>16</v>
      </c>
      <c r="I58" s="24" t="n">
        <v>23864590</v>
      </c>
      <c r="J58" s="24" t="n">
        <v>0.5796</v>
      </c>
      <c r="K58" s="24" t="s">
        <v>206</v>
      </c>
      <c r="L58" s="24" t="n">
        <v>32.02228794</v>
      </c>
    </row>
    <row r="59" customFormat="false" ht="15" hidden="false" customHeight="false" outlineLevel="0" collapsed="false">
      <c r="A59" s="24" t="s">
        <v>254</v>
      </c>
      <c r="B59" s="24" t="s">
        <v>100</v>
      </c>
      <c r="C59" s="24" t="s">
        <v>99</v>
      </c>
      <c r="D59" s="24" t="n">
        <v>0.118093</v>
      </c>
      <c r="E59" s="24" t="n">
        <v>0.02083</v>
      </c>
      <c r="F59" s="25" t="n">
        <v>1.43E-008</v>
      </c>
      <c r="G59" s="24" t="n">
        <v>47745</v>
      </c>
      <c r="H59" s="24" t="n">
        <v>16</v>
      </c>
      <c r="I59" s="24" t="n">
        <v>68518992</v>
      </c>
      <c r="J59" s="24" t="n">
        <v>0.1033</v>
      </c>
      <c r="K59" s="24" t="s">
        <v>206</v>
      </c>
      <c r="L59" s="24" t="n">
        <v>32.14176866</v>
      </c>
    </row>
    <row r="60" customFormat="false" ht="15" hidden="false" customHeight="false" outlineLevel="0" collapsed="false">
      <c r="A60" s="24" t="s">
        <v>255</v>
      </c>
      <c r="B60" s="24" t="s">
        <v>100</v>
      </c>
      <c r="C60" s="24" t="s">
        <v>96</v>
      </c>
      <c r="D60" s="24" t="n">
        <v>0.0780232</v>
      </c>
      <c r="E60" s="24" t="n">
        <v>0.0124939</v>
      </c>
      <c r="F60" s="25" t="n">
        <v>4.24E-010</v>
      </c>
      <c r="G60" s="24" t="n">
        <v>47745</v>
      </c>
      <c r="H60" s="24" t="n">
        <v>16</v>
      </c>
      <c r="I60" s="24" t="n">
        <v>11704651</v>
      </c>
      <c r="J60" s="24" t="n">
        <v>0.4762</v>
      </c>
      <c r="K60" s="24" t="s">
        <v>206</v>
      </c>
      <c r="L60" s="24" t="n">
        <v>38.99881989</v>
      </c>
    </row>
    <row r="61" customFormat="false" ht="15" hidden="false" customHeight="false" outlineLevel="0" collapsed="false">
      <c r="A61" s="24" t="s">
        <v>184</v>
      </c>
      <c r="B61" s="24" t="s">
        <v>99</v>
      </c>
      <c r="C61" s="24" t="s">
        <v>100</v>
      </c>
      <c r="D61" s="24" t="n">
        <v>0.139853</v>
      </c>
      <c r="E61" s="24" t="n">
        <v>0.012577</v>
      </c>
      <c r="F61" s="25" t="n">
        <v>1.01E-028</v>
      </c>
      <c r="G61" s="24" t="n">
        <v>47745</v>
      </c>
      <c r="H61" s="24" t="n">
        <v>17</v>
      </c>
      <c r="I61" s="24" t="n">
        <v>38023745</v>
      </c>
      <c r="J61" s="24" t="n">
        <v>0.4713</v>
      </c>
      <c r="K61" s="24" t="s">
        <v>206</v>
      </c>
      <c r="L61" s="24" t="n">
        <v>123.6486708</v>
      </c>
    </row>
    <row r="62" customFormat="false" ht="15" hidden="false" customHeight="false" outlineLevel="0" collapsed="false">
      <c r="A62" s="24" t="s">
        <v>256</v>
      </c>
      <c r="B62" s="24" t="s">
        <v>96</v>
      </c>
      <c r="C62" s="24" t="s">
        <v>100</v>
      </c>
      <c r="D62" s="24" t="n">
        <v>-0.0895467</v>
      </c>
      <c r="E62" s="24" t="n">
        <v>0.0133101</v>
      </c>
      <c r="F62" s="25" t="n">
        <v>1.72E-011</v>
      </c>
      <c r="G62" s="24" t="n">
        <v>47745</v>
      </c>
      <c r="H62" s="24" t="n">
        <v>17</v>
      </c>
      <c r="I62" s="24" t="n">
        <v>40507980</v>
      </c>
      <c r="J62" s="24" t="n">
        <v>0.3536</v>
      </c>
      <c r="K62" s="24" t="s">
        <v>206</v>
      </c>
      <c r="L62" s="24" t="n">
        <v>45.26229123</v>
      </c>
    </row>
    <row r="63" customFormat="false" ht="15" hidden="false" customHeight="false" outlineLevel="0" collapsed="false">
      <c r="A63" s="24" t="s">
        <v>257</v>
      </c>
      <c r="B63" s="24" t="s">
        <v>96</v>
      </c>
      <c r="C63" s="24" t="s">
        <v>100</v>
      </c>
      <c r="D63" s="24" t="n">
        <v>-0.115389</v>
      </c>
      <c r="E63" s="24" t="n">
        <v>0.0160316</v>
      </c>
      <c r="F63" s="25" t="n">
        <v>6.13E-013</v>
      </c>
      <c r="G63" s="24" t="n">
        <v>47745</v>
      </c>
      <c r="H63" s="24" t="n">
        <v>17</v>
      </c>
      <c r="I63" s="24" t="n">
        <v>70642923</v>
      </c>
      <c r="J63" s="24" t="n">
        <v>0.1927</v>
      </c>
      <c r="K63" s="24" t="s">
        <v>206</v>
      </c>
      <c r="L63" s="24" t="n">
        <v>51.80540611</v>
      </c>
    </row>
    <row r="64" customFormat="false" ht="15" hidden="false" customHeight="false" outlineLevel="0" collapsed="false">
      <c r="A64" s="24" t="s">
        <v>258</v>
      </c>
      <c r="B64" s="24" t="s">
        <v>99</v>
      </c>
      <c r="C64" s="24" t="s">
        <v>100</v>
      </c>
      <c r="D64" s="24" t="n">
        <v>-0.0823655</v>
      </c>
      <c r="E64" s="24" t="n">
        <v>0.0130179</v>
      </c>
      <c r="F64" s="25" t="n">
        <v>2.5E-010</v>
      </c>
      <c r="G64" s="24" t="n">
        <v>47745</v>
      </c>
      <c r="H64" s="24" t="n">
        <v>18</v>
      </c>
      <c r="I64" s="24" t="n">
        <v>46395022</v>
      </c>
      <c r="J64" s="24" t="n">
        <v>0.3795</v>
      </c>
      <c r="K64" s="24" t="s">
        <v>206</v>
      </c>
      <c r="L64" s="24" t="n">
        <v>40.03214086</v>
      </c>
    </row>
    <row r="65" customFormat="false" ht="15" hidden="false" customHeight="false" outlineLevel="0" collapsed="false">
      <c r="A65" s="24" t="s">
        <v>259</v>
      </c>
      <c r="B65" s="24" t="s">
        <v>99</v>
      </c>
      <c r="C65" s="24" t="s">
        <v>100</v>
      </c>
      <c r="D65" s="24" t="n">
        <v>0.093806</v>
      </c>
      <c r="E65" s="24" t="n">
        <v>0.0127914</v>
      </c>
      <c r="F65" s="25" t="n">
        <v>2.24E-013</v>
      </c>
      <c r="G65" s="24" t="n">
        <v>47745</v>
      </c>
      <c r="H65" s="24" t="n">
        <v>18</v>
      </c>
      <c r="I65" s="24" t="n">
        <v>12887750</v>
      </c>
      <c r="J65" s="24" t="n">
        <v>0.3839</v>
      </c>
      <c r="K65" s="24" t="s">
        <v>206</v>
      </c>
      <c r="L65" s="24" t="n">
        <v>53.78052966</v>
      </c>
    </row>
    <row r="66" customFormat="false" ht="15" hidden="false" customHeight="false" outlineLevel="0" collapsed="false">
      <c r="A66" s="24" t="s">
        <v>191</v>
      </c>
      <c r="B66" s="24" t="s">
        <v>100</v>
      </c>
      <c r="C66" s="24" t="s">
        <v>99</v>
      </c>
      <c r="D66" s="24" t="n">
        <v>0.0958444</v>
      </c>
      <c r="E66" s="24" t="n">
        <v>0.0139396</v>
      </c>
      <c r="F66" s="25" t="n">
        <v>6.17E-012</v>
      </c>
      <c r="G66" s="24" t="n">
        <v>47745</v>
      </c>
      <c r="H66" s="24" t="n">
        <v>19</v>
      </c>
      <c r="I66" s="24" t="n">
        <v>33731551</v>
      </c>
      <c r="J66" s="24" t="n">
        <v>0.2797</v>
      </c>
      <c r="K66" s="24" t="s">
        <v>206</v>
      </c>
      <c r="L66" s="24" t="n">
        <v>47.27514422</v>
      </c>
    </row>
    <row r="67" customFormat="false" ht="15" hidden="false" customHeight="false" outlineLevel="0" collapsed="false">
      <c r="A67" s="24" t="s">
        <v>260</v>
      </c>
      <c r="B67" s="24" t="s">
        <v>99</v>
      </c>
      <c r="C67" s="24" t="s">
        <v>95</v>
      </c>
      <c r="D67" s="24" t="n">
        <v>0.0691316</v>
      </c>
      <c r="E67" s="24" t="n">
        <v>0.0125262</v>
      </c>
      <c r="F67" s="25" t="n">
        <v>3.41E-008</v>
      </c>
      <c r="G67" s="24" t="n">
        <v>47745</v>
      </c>
      <c r="H67" s="24" t="n">
        <v>19</v>
      </c>
      <c r="I67" s="24" t="n">
        <v>47119910</v>
      </c>
      <c r="J67" s="24" t="n">
        <v>0.4025</v>
      </c>
      <c r="K67" s="24" t="s">
        <v>206</v>
      </c>
      <c r="L67" s="24" t="n">
        <v>30.45892234</v>
      </c>
    </row>
    <row r="68" customFormat="false" ht="15" hidden="false" customHeight="false" outlineLevel="0" collapsed="false">
      <c r="A68" s="24" t="s">
        <v>195</v>
      </c>
      <c r="B68" s="24" t="s">
        <v>95</v>
      </c>
      <c r="C68" s="24" t="s">
        <v>96</v>
      </c>
      <c r="D68" s="24" t="n">
        <v>-0.260863</v>
      </c>
      <c r="E68" s="24" t="n">
        <v>0.0190685</v>
      </c>
      <c r="F68" s="25" t="n">
        <v>1.33E-042</v>
      </c>
      <c r="G68" s="24" t="n">
        <v>47745</v>
      </c>
      <c r="H68" s="24" t="n">
        <v>20</v>
      </c>
      <c r="I68" s="24" t="n">
        <v>1682037</v>
      </c>
      <c r="J68" s="24" t="n">
        <v>0.1591</v>
      </c>
      <c r="K68" s="24" t="s">
        <v>206</v>
      </c>
      <c r="L68" s="24" t="n">
        <v>187.1508943</v>
      </c>
    </row>
    <row r="69" customFormat="false" ht="15" hidden="false" customHeight="false" outlineLevel="0" collapsed="false">
      <c r="A69" s="24" t="s">
        <v>261</v>
      </c>
      <c r="B69" s="24" t="s">
        <v>96</v>
      </c>
      <c r="C69" s="24" t="s">
        <v>95</v>
      </c>
      <c r="D69" s="24" t="n">
        <v>-0.0757579</v>
      </c>
      <c r="E69" s="24" t="n">
        <v>0.013301</v>
      </c>
      <c r="F69" s="25" t="n">
        <v>1.23E-008</v>
      </c>
      <c r="G69" s="24" t="n">
        <v>47745</v>
      </c>
      <c r="H69" s="24" t="n">
        <v>20</v>
      </c>
      <c r="I69" s="24" t="n">
        <v>48955424</v>
      </c>
      <c r="J69" s="24" t="n">
        <v>0.3293</v>
      </c>
      <c r="K69" s="24" t="s">
        <v>206</v>
      </c>
      <c r="L69" s="24" t="n">
        <v>32.44047975</v>
      </c>
    </row>
    <row r="70" customFormat="false" ht="15" hidden="false" customHeight="false" outlineLevel="0" collapsed="false">
      <c r="A70" s="24" t="s">
        <v>262</v>
      </c>
      <c r="B70" s="24" t="s">
        <v>100</v>
      </c>
      <c r="C70" s="24" t="s">
        <v>99</v>
      </c>
      <c r="D70" s="24" t="n">
        <v>0.103346</v>
      </c>
      <c r="E70" s="24" t="n">
        <v>0.0125571</v>
      </c>
      <c r="F70" s="25" t="n">
        <v>1.87E-016</v>
      </c>
      <c r="G70" s="24" t="n">
        <v>47745</v>
      </c>
      <c r="H70" s="24" t="n">
        <v>20</v>
      </c>
      <c r="I70" s="24" t="n">
        <v>43068996</v>
      </c>
      <c r="J70" s="24" t="n">
        <v>0.5188</v>
      </c>
      <c r="K70" s="24" t="s">
        <v>206</v>
      </c>
      <c r="L70" s="24" t="n">
        <v>67.73429864</v>
      </c>
    </row>
    <row r="71" customFormat="false" ht="15" hidden="false" customHeight="false" outlineLevel="0" collapsed="false">
      <c r="A71" s="24" t="s">
        <v>263</v>
      </c>
      <c r="B71" s="24" t="s">
        <v>95</v>
      </c>
      <c r="C71" s="24" t="s">
        <v>96</v>
      </c>
      <c r="D71" s="24" t="n">
        <v>-0.10106</v>
      </c>
      <c r="E71" s="24" t="n">
        <v>0.0127351</v>
      </c>
      <c r="F71" s="25" t="n">
        <v>2.1E-015</v>
      </c>
      <c r="G71" s="24" t="n">
        <v>47745</v>
      </c>
      <c r="H71" s="24" t="n">
        <v>21</v>
      </c>
      <c r="I71" s="24" t="n">
        <v>16805676</v>
      </c>
      <c r="J71" s="24" t="n">
        <v>0.4249</v>
      </c>
      <c r="K71" s="24" t="s">
        <v>206</v>
      </c>
      <c r="L71" s="24" t="n">
        <v>62.97292538</v>
      </c>
    </row>
    <row r="72" customFormat="false" ht="15" hidden="false" customHeight="false" outlineLevel="0" collapsed="false">
      <c r="A72" s="24" t="s">
        <v>264</v>
      </c>
      <c r="B72" s="24" t="s">
        <v>100</v>
      </c>
      <c r="C72" s="24" t="s">
        <v>99</v>
      </c>
      <c r="D72" s="24" t="n">
        <v>-0.102758</v>
      </c>
      <c r="E72" s="24" t="n">
        <v>0.0127344</v>
      </c>
      <c r="F72" s="25" t="n">
        <v>7.07E-016</v>
      </c>
      <c r="G72" s="24" t="n">
        <v>47745</v>
      </c>
      <c r="H72" s="24" t="n">
        <v>21</v>
      </c>
      <c r="I72" s="24" t="n">
        <v>45616324</v>
      </c>
      <c r="J72" s="24" t="n">
        <v>0.6106</v>
      </c>
      <c r="K72" s="24" t="s">
        <v>206</v>
      </c>
      <c r="L72" s="24" t="n">
        <v>65.11399039</v>
      </c>
    </row>
    <row r="73" customFormat="false" ht="15" hidden="false" customHeight="false" outlineLevel="0" collapsed="false">
      <c r="A73" s="24" t="s">
        <v>265</v>
      </c>
      <c r="B73" s="24" t="s">
        <v>100</v>
      </c>
      <c r="C73" s="24" t="s">
        <v>99</v>
      </c>
      <c r="D73" s="24" t="n">
        <v>-0.227134</v>
      </c>
      <c r="E73" s="24" t="n">
        <v>0.0147424</v>
      </c>
      <c r="F73" s="25" t="n">
        <v>1.47E-053</v>
      </c>
      <c r="G73" s="24" t="n">
        <v>47745</v>
      </c>
      <c r="H73" s="24" t="n">
        <v>21</v>
      </c>
      <c r="I73" s="24" t="n">
        <v>40466744</v>
      </c>
      <c r="J73" s="24" t="n">
        <v>0.2728</v>
      </c>
      <c r="K73" s="24" t="s">
        <v>206</v>
      </c>
      <c r="L73" s="24" t="n">
        <v>237.371141</v>
      </c>
    </row>
    <row r="74" customFormat="false" ht="15" hidden="false" customHeight="false" outlineLevel="0" collapsed="false">
      <c r="A74" s="24" t="s">
        <v>266</v>
      </c>
      <c r="B74" s="24" t="s">
        <v>96</v>
      </c>
      <c r="C74" s="24" t="s">
        <v>95</v>
      </c>
      <c r="D74" s="24" t="n">
        <v>-0.142696</v>
      </c>
      <c r="E74" s="24" t="n">
        <v>0.0181548</v>
      </c>
      <c r="F74" s="25" t="n">
        <v>3.84E-015</v>
      </c>
      <c r="G74" s="24" t="n">
        <v>47745</v>
      </c>
      <c r="H74" s="24" t="n">
        <v>22</v>
      </c>
      <c r="I74" s="24" t="n">
        <v>39662480</v>
      </c>
      <c r="J74" s="24" t="n">
        <v>0.1477</v>
      </c>
      <c r="K74" s="24" t="s">
        <v>206</v>
      </c>
      <c r="L74" s="24" t="n">
        <v>61.77896964</v>
      </c>
    </row>
    <row r="75" customFormat="false" ht="15" hidden="false" customHeight="false" outlineLevel="0" collapsed="false">
      <c r="A75" s="24" t="s">
        <v>203</v>
      </c>
      <c r="B75" s="24" t="s">
        <v>95</v>
      </c>
      <c r="C75" s="24" t="s">
        <v>99</v>
      </c>
      <c r="D75" s="24" t="n">
        <v>-0.129716</v>
      </c>
      <c r="E75" s="24" t="n">
        <v>0.0143011</v>
      </c>
      <c r="F75" s="25" t="n">
        <v>1.19E-019</v>
      </c>
      <c r="G75" s="24" t="n">
        <v>47745</v>
      </c>
      <c r="H75" s="24" t="n">
        <v>22</v>
      </c>
      <c r="I75" s="24" t="n">
        <v>30173109</v>
      </c>
      <c r="J75" s="24" t="n">
        <v>0.3897</v>
      </c>
      <c r="K75" s="24" t="s">
        <v>206</v>
      </c>
      <c r="L75" s="24" t="n">
        <v>82.2712714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2" activeCellId="0" sqref="H12"/>
    </sheetView>
  </sheetViews>
  <sheetFormatPr defaultColWidth="8.99609375" defaultRowHeight="15" zeroHeight="false" outlineLevelRow="0" outlineLevelCol="0"/>
  <cols>
    <col collapsed="false" customWidth="false" hidden="false" outlineLevel="0" max="3" min="1" style="24" width="8.99"/>
    <col collapsed="false" customWidth="true" hidden="false" outlineLevel="0" max="5" min="4" style="24" width="11.66"/>
    <col collapsed="false" customWidth="true" hidden="false" outlineLevel="0" max="6" min="6" style="24" width="9.66"/>
    <col collapsed="false" customWidth="false" hidden="false" outlineLevel="0" max="228" min="7" style="24" width="8.99"/>
  </cols>
  <sheetData>
    <row r="1" customFormat="false" ht="15" hidden="false" customHeight="false" outlineLevel="0" collapsed="false">
      <c r="A1" s="22" t="s">
        <v>267</v>
      </c>
    </row>
    <row r="2" customFormat="false" ht="15" hidden="false" customHeight="false" outlineLevel="0" collapsed="false">
      <c r="A2" s="24" t="s">
        <v>82</v>
      </c>
      <c r="B2" s="24" t="s">
        <v>83</v>
      </c>
      <c r="C2" s="24" t="s">
        <v>84</v>
      </c>
      <c r="D2" s="24" t="s">
        <v>85</v>
      </c>
      <c r="E2" s="24" t="s">
        <v>86</v>
      </c>
      <c r="F2" s="24" t="s">
        <v>87</v>
      </c>
      <c r="G2" s="24" t="s">
        <v>89</v>
      </c>
      <c r="H2" s="24" t="s">
        <v>88</v>
      </c>
      <c r="I2" s="24" t="s">
        <v>90</v>
      </c>
      <c r="J2" s="24" t="s">
        <v>91</v>
      </c>
      <c r="K2" s="24" t="s">
        <v>92</v>
      </c>
      <c r="L2" s="24" t="s">
        <v>93</v>
      </c>
    </row>
    <row r="3" customFormat="false" ht="15" hidden="false" customHeight="false" outlineLevel="0" collapsed="false">
      <c r="A3" s="24" t="s">
        <v>102</v>
      </c>
      <c r="B3" s="24" t="s">
        <v>100</v>
      </c>
      <c r="C3" s="24" t="s">
        <v>96</v>
      </c>
      <c r="D3" s="24" t="n">
        <v>0.0031445</v>
      </c>
      <c r="E3" s="24" t="n">
        <v>0.000363306</v>
      </c>
      <c r="F3" s="25" t="n">
        <v>4.9E-018</v>
      </c>
      <c r="G3" s="24" t="n">
        <v>114303808</v>
      </c>
      <c r="H3" s="24" t="n">
        <v>1</v>
      </c>
      <c r="I3" s="24" t="n">
        <v>462933</v>
      </c>
      <c r="J3" s="24" t="n">
        <v>0.100758</v>
      </c>
      <c r="K3" s="24" t="s">
        <v>268</v>
      </c>
      <c r="L3" s="24" t="n">
        <v>74.91314975</v>
      </c>
    </row>
    <row r="4" customFormat="false" ht="15" hidden="false" customHeight="false" outlineLevel="0" collapsed="false">
      <c r="A4" s="24" t="s">
        <v>269</v>
      </c>
      <c r="B4" s="24" t="s">
        <v>100</v>
      </c>
      <c r="C4" s="24" t="s">
        <v>99</v>
      </c>
      <c r="D4" s="24" t="n">
        <v>-0.00151568</v>
      </c>
      <c r="E4" s="24" t="n">
        <v>0.000226065</v>
      </c>
      <c r="F4" s="25" t="n">
        <v>2E-011</v>
      </c>
      <c r="G4" s="24" t="n">
        <v>55444683</v>
      </c>
      <c r="H4" s="24" t="n">
        <v>5</v>
      </c>
      <c r="I4" s="24" t="n">
        <v>462933</v>
      </c>
      <c r="J4" s="24" t="n">
        <v>0.375383</v>
      </c>
      <c r="K4" s="24" t="s">
        <v>268</v>
      </c>
      <c r="L4" s="24" t="n">
        <v>44.95193407</v>
      </c>
    </row>
    <row r="5" customFormat="false" ht="15" hidden="false" customHeight="false" outlineLevel="0" collapsed="false">
      <c r="A5" s="24" t="s">
        <v>270</v>
      </c>
      <c r="B5" s="24" t="s">
        <v>96</v>
      </c>
      <c r="C5" s="24" t="s">
        <v>100</v>
      </c>
      <c r="D5" s="24" t="n">
        <v>0.00757024</v>
      </c>
      <c r="E5" s="24" t="n">
        <v>0.00034755</v>
      </c>
      <c r="F5" s="25" t="n">
        <v>3.5E-105</v>
      </c>
      <c r="G5" s="24" t="n">
        <v>32530029</v>
      </c>
      <c r="H5" s="24" t="n">
        <v>6</v>
      </c>
      <c r="I5" s="24" t="n">
        <v>462933</v>
      </c>
      <c r="J5" s="24" t="n">
        <v>0.14</v>
      </c>
      <c r="K5" s="24" t="s">
        <v>268</v>
      </c>
      <c r="L5" s="24" t="n">
        <v>474.443729</v>
      </c>
    </row>
    <row r="6" customFormat="false" ht="15" hidden="false" customHeight="false" outlineLevel="0" collapsed="false">
      <c r="A6" s="24" t="s">
        <v>271</v>
      </c>
      <c r="B6" s="24" t="s">
        <v>95</v>
      </c>
      <c r="C6" s="24" t="s">
        <v>96</v>
      </c>
      <c r="D6" s="24" t="n">
        <v>0.00208702</v>
      </c>
      <c r="E6" s="24" t="n">
        <v>0.000260358</v>
      </c>
      <c r="F6" s="25" t="n">
        <v>1.1E-015</v>
      </c>
      <c r="G6" s="24" t="n">
        <v>31286693</v>
      </c>
      <c r="H6" s="24" t="n">
        <v>6</v>
      </c>
      <c r="I6" s="24" t="n">
        <v>462933</v>
      </c>
      <c r="J6" s="24" t="n">
        <v>0.379807</v>
      </c>
      <c r="K6" s="24" t="s">
        <v>268</v>
      </c>
      <c r="L6" s="24" t="n">
        <v>64.25565698</v>
      </c>
    </row>
    <row r="7" customFormat="false" ht="15" hidden="false" customHeight="false" outlineLevel="0" collapsed="false">
      <c r="A7" s="24" t="s">
        <v>272</v>
      </c>
      <c r="B7" s="24" t="s">
        <v>95</v>
      </c>
      <c r="C7" s="24" t="s">
        <v>96</v>
      </c>
      <c r="D7" s="24" t="n">
        <v>0.00831065</v>
      </c>
      <c r="E7" s="24" t="n">
        <v>0.00029738</v>
      </c>
      <c r="F7" s="25" t="n">
        <v>7.29E-172</v>
      </c>
      <c r="G7" s="24" t="n">
        <v>32574868</v>
      </c>
      <c r="H7" s="24" t="n">
        <v>6</v>
      </c>
      <c r="I7" s="24" t="n">
        <v>462933</v>
      </c>
      <c r="J7" s="24" t="n">
        <v>0.173176</v>
      </c>
      <c r="K7" s="24" t="s">
        <v>268</v>
      </c>
      <c r="L7" s="24" t="n">
        <v>780.9917943</v>
      </c>
    </row>
    <row r="8" customFormat="false" ht="15" hidden="false" customHeight="false" outlineLevel="0" collapsed="false">
      <c r="A8" s="24" t="s">
        <v>273</v>
      </c>
      <c r="B8" s="24" t="s">
        <v>96</v>
      </c>
      <c r="C8" s="24" t="s">
        <v>99</v>
      </c>
      <c r="D8" s="24" t="n">
        <v>0.00763133</v>
      </c>
      <c r="E8" s="24" t="n">
        <v>0.00039696</v>
      </c>
      <c r="F8" s="25" t="n">
        <v>2.3E-082</v>
      </c>
      <c r="G8" s="24" t="n">
        <v>32490292</v>
      </c>
      <c r="H8" s="24" t="n">
        <v>6</v>
      </c>
      <c r="I8" s="24" t="n">
        <v>462933</v>
      </c>
      <c r="J8" s="24" t="n">
        <v>0.104193</v>
      </c>
      <c r="K8" s="24" t="s">
        <v>268</v>
      </c>
      <c r="L8" s="24" t="n">
        <v>369.578734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" activeCellId="0" sqref="F1:F65536"/>
    </sheetView>
  </sheetViews>
  <sheetFormatPr defaultColWidth="8.99609375" defaultRowHeight="15" zeroHeight="false" outlineLevelRow="0" outlineLevelCol="0"/>
  <cols>
    <col collapsed="false" customWidth="false" hidden="false" outlineLevel="0" max="3" min="1" style="24" width="8.99"/>
    <col collapsed="false" customWidth="true" hidden="false" outlineLevel="0" max="5" min="4" style="24" width="9.66"/>
    <col collapsed="false" customWidth="false" hidden="false" outlineLevel="0" max="6" min="6" style="24" width="8.99"/>
    <col collapsed="false" customWidth="true" hidden="false" outlineLevel="0" max="7" min="7" style="24" width="9.66"/>
    <col collapsed="false" customWidth="false" hidden="false" outlineLevel="0" max="228" min="8" style="24" width="8.99"/>
  </cols>
  <sheetData>
    <row r="1" customFormat="false" ht="15" hidden="false" customHeight="false" outlineLevel="0" collapsed="false">
      <c r="A1" s="22" t="s">
        <v>274</v>
      </c>
    </row>
    <row r="2" customFormat="false" ht="15" hidden="false" customHeight="false" outlineLevel="0" collapsed="false">
      <c r="A2" s="24" t="s">
        <v>82</v>
      </c>
      <c r="B2" s="24" t="s">
        <v>83</v>
      </c>
      <c r="C2" s="24" t="s">
        <v>84</v>
      </c>
      <c r="D2" s="24" t="s">
        <v>85</v>
      </c>
      <c r="E2" s="24" t="s">
        <v>86</v>
      </c>
      <c r="F2" s="24" t="s">
        <v>87</v>
      </c>
      <c r="G2" s="24" t="s">
        <v>89</v>
      </c>
      <c r="H2" s="24" t="s">
        <v>88</v>
      </c>
      <c r="I2" s="24" t="s">
        <v>90</v>
      </c>
      <c r="J2" s="24" t="s">
        <v>91</v>
      </c>
      <c r="K2" s="24" t="s">
        <v>92</v>
      </c>
      <c r="L2" s="24" t="s">
        <v>93</v>
      </c>
    </row>
    <row r="3" customFormat="false" ht="15" hidden="false" customHeight="false" outlineLevel="0" collapsed="false">
      <c r="A3" s="24" t="s">
        <v>102</v>
      </c>
      <c r="B3" s="24" t="s">
        <v>100</v>
      </c>
      <c r="C3" s="24" t="s">
        <v>96</v>
      </c>
      <c r="D3" s="24" t="n">
        <v>0.336472</v>
      </c>
      <c r="E3" s="24" t="n">
        <v>0.0464854</v>
      </c>
      <c r="F3" s="25" t="n">
        <v>4.55E-013</v>
      </c>
      <c r="G3" s="24" t="n">
        <v>114303808</v>
      </c>
      <c r="H3" s="24" t="n">
        <v>1</v>
      </c>
      <c r="I3" s="24" t="n">
        <v>14267</v>
      </c>
      <c r="J3" s="24" t="s">
        <v>275</v>
      </c>
      <c r="K3" s="24" t="s">
        <v>276</v>
      </c>
      <c r="L3" s="24" t="n">
        <v>52.39196829</v>
      </c>
    </row>
    <row r="4" customFormat="false" ht="15" hidden="false" customHeight="false" outlineLevel="0" collapsed="false">
      <c r="A4" s="24" t="s">
        <v>277</v>
      </c>
      <c r="B4" s="24" t="s">
        <v>99</v>
      </c>
      <c r="C4" s="24" t="s">
        <v>95</v>
      </c>
      <c r="D4" s="24" t="n">
        <v>0.274437</v>
      </c>
      <c r="E4" s="24" t="n">
        <v>0.0423755</v>
      </c>
      <c r="F4" s="25" t="n">
        <v>9.4E-011</v>
      </c>
      <c r="G4" s="24" t="n">
        <v>15229101</v>
      </c>
      <c r="H4" s="24" t="n">
        <v>1</v>
      </c>
      <c r="I4" s="24" t="n">
        <v>14267</v>
      </c>
      <c r="J4" s="24" t="s">
        <v>275</v>
      </c>
      <c r="K4" s="24" t="s">
        <v>276</v>
      </c>
      <c r="L4" s="24" t="n">
        <v>41.94262961</v>
      </c>
    </row>
    <row r="5" customFormat="false" ht="15" hidden="false" customHeight="false" outlineLevel="0" collapsed="false">
      <c r="A5" s="24" t="s">
        <v>278</v>
      </c>
      <c r="B5" s="24" t="s">
        <v>99</v>
      </c>
      <c r="C5" s="24" t="s">
        <v>100</v>
      </c>
      <c r="D5" s="24" t="n">
        <v>-0.24686</v>
      </c>
      <c r="E5" s="24" t="n">
        <v>0.0309918</v>
      </c>
      <c r="F5" s="25" t="n">
        <v>1.65E-015</v>
      </c>
      <c r="G5" s="24" t="n">
        <v>173251856</v>
      </c>
      <c r="H5" s="24" t="n">
        <v>1</v>
      </c>
      <c r="I5" s="24" t="n">
        <v>14267</v>
      </c>
      <c r="J5" s="24" t="s">
        <v>275</v>
      </c>
      <c r="K5" s="24" t="s">
        <v>276</v>
      </c>
      <c r="L5" s="24" t="n">
        <v>63.44652606</v>
      </c>
    </row>
    <row r="6" customFormat="false" ht="15" hidden="false" customHeight="false" outlineLevel="0" collapsed="false">
      <c r="A6" s="24" t="s">
        <v>279</v>
      </c>
      <c r="B6" s="24" t="s">
        <v>95</v>
      </c>
      <c r="C6" s="24" t="s">
        <v>96</v>
      </c>
      <c r="D6" s="24" t="n">
        <v>0.81093</v>
      </c>
      <c r="E6" s="24" t="n">
        <v>0.0498642</v>
      </c>
      <c r="F6" s="25" t="n">
        <v>1.81E-059</v>
      </c>
      <c r="G6" s="24" t="n">
        <v>183542323</v>
      </c>
      <c r="H6" s="24" t="n">
        <v>1</v>
      </c>
      <c r="I6" s="24" t="n">
        <v>14267</v>
      </c>
      <c r="J6" s="24" t="s">
        <v>275</v>
      </c>
      <c r="K6" s="24" t="s">
        <v>276</v>
      </c>
      <c r="L6" s="24" t="n">
        <v>264.4776777</v>
      </c>
    </row>
    <row r="7" customFormat="false" ht="15" hidden="false" customHeight="false" outlineLevel="0" collapsed="false">
      <c r="A7" s="24" t="s">
        <v>280</v>
      </c>
      <c r="B7" s="24" t="s">
        <v>95</v>
      </c>
      <c r="C7" s="24" t="s">
        <v>96</v>
      </c>
      <c r="D7" s="24" t="n">
        <v>0.223144</v>
      </c>
      <c r="E7" s="24" t="n">
        <v>0.0339693</v>
      </c>
      <c r="F7" s="25" t="n">
        <v>5.07E-011</v>
      </c>
      <c r="G7" s="24" t="n">
        <v>173314540</v>
      </c>
      <c r="H7" s="24" t="n">
        <v>1</v>
      </c>
      <c r="I7" s="24" t="n">
        <v>14267</v>
      </c>
      <c r="J7" s="24" t="s">
        <v>275</v>
      </c>
      <c r="K7" s="24" t="s">
        <v>276</v>
      </c>
      <c r="L7" s="24" t="n">
        <v>43.15163271</v>
      </c>
    </row>
    <row r="8" customFormat="false" ht="15" hidden="false" customHeight="false" outlineLevel="0" collapsed="false">
      <c r="A8" s="24" t="s">
        <v>281</v>
      </c>
      <c r="B8" s="24" t="s">
        <v>96</v>
      </c>
      <c r="C8" s="24" t="s">
        <v>95</v>
      </c>
      <c r="D8" s="24" t="n">
        <v>-0.328504</v>
      </c>
      <c r="E8" s="24" t="n">
        <v>0.0578595</v>
      </c>
      <c r="F8" s="25" t="n">
        <v>1.37E-008</v>
      </c>
      <c r="G8" s="24" t="n">
        <v>183558174</v>
      </c>
      <c r="H8" s="24" t="n">
        <v>1</v>
      </c>
      <c r="I8" s="24" t="n">
        <v>14267</v>
      </c>
      <c r="J8" s="24" t="s">
        <v>275</v>
      </c>
      <c r="K8" s="24" t="s">
        <v>276</v>
      </c>
      <c r="L8" s="24" t="n">
        <v>32.23531894</v>
      </c>
    </row>
    <row r="9" customFormat="false" ht="15" hidden="false" customHeight="false" outlineLevel="0" collapsed="false">
      <c r="A9" s="24" t="s">
        <v>282</v>
      </c>
      <c r="B9" s="24" t="s">
        <v>95</v>
      </c>
      <c r="C9" s="24" t="s">
        <v>99</v>
      </c>
      <c r="D9" s="24" t="n">
        <v>-0.562119</v>
      </c>
      <c r="E9" s="24" t="n">
        <v>0.0290336</v>
      </c>
      <c r="F9" s="25" t="n">
        <v>1.65E-083</v>
      </c>
      <c r="G9" s="24" t="n">
        <v>113829869</v>
      </c>
      <c r="H9" s="24" t="n">
        <v>2</v>
      </c>
      <c r="I9" s="24" t="n">
        <v>14267</v>
      </c>
      <c r="J9" s="24" t="s">
        <v>275</v>
      </c>
      <c r="K9" s="24" t="s">
        <v>276</v>
      </c>
      <c r="L9" s="24" t="n">
        <v>374.8476147</v>
      </c>
    </row>
    <row r="10" customFormat="false" ht="15" hidden="false" customHeight="false" outlineLevel="0" collapsed="false">
      <c r="A10" s="24" t="s">
        <v>283</v>
      </c>
      <c r="B10" s="24" t="s">
        <v>96</v>
      </c>
      <c r="C10" s="24" t="s">
        <v>100</v>
      </c>
      <c r="D10" s="24" t="n">
        <v>0.587787</v>
      </c>
      <c r="E10" s="24" t="n">
        <v>0.0429292</v>
      </c>
      <c r="F10" s="25" t="n">
        <v>1.13E-042</v>
      </c>
      <c r="G10" s="24" t="n">
        <v>233288667</v>
      </c>
      <c r="H10" s="24" t="n">
        <v>2</v>
      </c>
      <c r="I10" s="24" t="n">
        <v>14267</v>
      </c>
      <c r="J10" s="24" t="s">
        <v>275</v>
      </c>
      <c r="K10" s="24" t="s">
        <v>276</v>
      </c>
      <c r="L10" s="24" t="n">
        <v>187.4711151</v>
      </c>
    </row>
    <row r="11" customFormat="false" ht="15" hidden="false" customHeight="false" outlineLevel="0" collapsed="false">
      <c r="A11" s="24" t="s">
        <v>284</v>
      </c>
      <c r="B11" s="24" t="s">
        <v>95</v>
      </c>
      <c r="C11" s="24" t="s">
        <v>96</v>
      </c>
      <c r="D11" s="24" t="n">
        <v>0.18633</v>
      </c>
      <c r="E11" s="24" t="n">
        <v>0.0323703</v>
      </c>
      <c r="F11" s="25" t="n">
        <v>8.6E-009</v>
      </c>
      <c r="G11" s="24" t="n">
        <v>65654364</v>
      </c>
      <c r="H11" s="24" t="n">
        <v>2</v>
      </c>
      <c r="I11" s="24" t="n">
        <v>14267</v>
      </c>
      <c r="J11" s="24" t="s">
        <v>275</v>
      </c>
      <c r="K11" s="24" t="s">
        <v>276</v>
      </c>
      <c r="L11" s="24" t="n">
        <v>33.13386659</v>
      </c>
    </row>
    <row r="12" customFormat="false" ht="15" hidden="false" customHeight="false" outlineLevel="0" collapsed="false">
      <c r="A12" s="24" t="s">
        <v>285</v>
      </c>
      <c r="B12" s="24" t="s">
        <v>95</v>
      </c>
      <c r="C12" s="24" t="s">
        <v>96</v>
      </c>
      <c r="D12" s="24" t="n">
        <v>0.261365</v>
      </c>
      <c r="E12" s="24" t="n">
        <v>0.045245</v>
      </c>
      <c r="F12" s="25" t="n">
        <v>7.62E-009</v>
      </c>
      <c r="G12" s="24" t="n">
        <v>191939187</v>
      </c>
      <c r="H12" s="24" t="n">
        <v>2</v>
      </c>
      <c r="I12" s="24" t="n">
        <v>14267</v>
      </c>
      <c r="J12" s="24" t="s">
        <v>275</v>
      </c>
      <c r="K12" s="24" t="s">
        <v>276</v>
      </c>
      <c r="L12" s="24" t="n">
        <v>33.36980543</v>
      </c>
    </row>
    <row r="13" customFormat="false" ht="15" hidden="false" customHeight="false" outlineLevel="0" collapsed="false">
      <c r="A13" s="24" t="s">
        <v>286</v>
      </c>
      <c r="B13" s="24" t="s">
        <v>95</v>
      </c>
      <c r="C13" s="24" t="s">
        <v>96</v>
      </c>
      <c r="D13" s="24" t="n">
        <v>-0.559616</v>
      </c>
      <c r="E13" s="24" t="n">
        <v>0.0326791</v>
      </c>
      <c r="F13" s="25" t="n">
        <v>9.73E-066</v>
      </c>
      <c r="G13" s="24" t="n">
        <v>191958656</v>
      </c>
      <c r="H13" s="24" t="n">
        <v>2</v>
      </c>
      <c r="I13" s="24" t="n">
        <v>14267</v>
      </c>
      <c r="J13" s="24" t="s">
        <v>275</v>
      </c>
      <c r="K13" s="24" t="s">
        <v>276</v>
      </c>
      <c r="L13" s="24" t="n">
        <v>293.2513845</v>
      </c>
    </row>
    <row r="14" customFormat="false" ht="15" hidden="false" customHeight="false" outlineLevel="0" collapsed="false">
      <c r="A14" s="24" t="s">
        <v>287</v>
      </c>
      <c r="B14" s="24" t="s">
        <v>95</v>
      </c>
      <c r="C14" s="24" t="s">
        <v>99</v>
      </c>
      <c r="D14" s="24" t="n">
        <v>-0.231112</v>
      </c>
      <c r="E14" s="24" t="n">
        <v>0.0412056</v>
      </c>
      <c r="F14" s="25" t="n">
        <v>2.04E-008</v>
      </c>
      <c r="G14" s="24" t="n">
        <v>213890232</v>
      </c>
      <c r="H14" s="24" t="n">
        <v>2</v>
      </c>
      <c r="I14" s="24" t="n">
        <v>14267</v>
      </c>
      <c r="J14" s="24" t="s">
        <v>275</v>
      </c>
      <c r="K14" s="24" t="s">
        <v>276</v>
      </c>
      <c r="L14" s="24" t="n">
        <v>31.45810134</v>
      </c>
    </row>
    <row r="15" customFormat="false" ht="15" hidden="false" customHeight="false" outlineLevel="0" collapsed="false">
      <c r="A15" s="24" t="s">
        <v>288</v>
      </c>
      <c r="B15" s="24" t="s">
        <v>96</v>
      </c>
      <c r="C15" s="24" t="s">
        <v>95</v>
      </c>
      <c r="D15" s="24" t="n">
        <v>-0.616186</v>
      </c>
      <c r="E15" s="24" t="n">
        <v>0.104778</v>
      </c>
      <c r="F15" s="25" t="n">
        <v>4.08E-009</v>
      </c>
      <c r="G15" s="24" t="n">
        <v>40282854</v>
      </c>
      <c r="H15" s="24" t="n">
        <v>2</v>
      </c>
      <c r="I15" s="24" t="n">
        <v>14267</v>
      </c>
      <c r="J15" s="24" t="s">
        <v>275</v>
      </c>
      <c r="K15" s="24" t="s">
        <v>276</v>
      </c>
      <c r="L15" s="24" t="n">
        <v>34.58465476</v>
      </c>
    </row>
    <row r="16" customFormat="false" ht="15" hidden="false" customHeight="false" outlineLevel="0" collapsed="false">
      <c r="A16" s="24" t="s">
        <v>289</v>
      </c>
      <c r="B16" s="24" t="s">
        <v>95</v>
      </c>
      <c r="C16" s="24" t="s">
        <v>99</v>
      </c>
      <c r="D16" s="24" t="n">
        <v>-0.328504</v>
      </c>
      <c r="E16" s="24" t="n">
        <v>0.0401497</v>
      </c>
      <c r="F16" s="25" t="n">
        <v>2.79E-016</v>
      </c>
      <c r="G16" s="24" t="n">
        <v>146601295</v>
      </c>
      <c r="H16" s="24" t="n">
        <v>3</v>
      </c>
      <c r="I16" s="24" t="n">
        <v>14267</v>
      </c>
      <c r="J16" s="24" t="s">
        <v>275</v>
      </c>
      <c r="K16" s="24" t="s">
        <v>276</v>
      </c>
      <c r="L16" s="24" t="n">
        <v>66.94477944</v>
      </c>
    </row>
    <row r="17" customFormat="false" ht="15" hidden="false" customHeight="false" outlineLevel="0" collapsed="false">
      <c r="A17" s="24" t="s">
        <v>290</v>
      </c>
      <c r="B17" s="24" t="s">
        <v>99</v>
      </c>
      <c r="C17" s="24" t="s">
        <v>100</v>
      </c>
      <c r="D17" s="24" t="n">
        <v>0.620577</v>
      </c>
      <c r="E17" s="24" t="n">
        <v>0.0492727</v>
      </c>
      <c r="F17" s="25" t="n">
        <v>2.26E-036</v>
      </c>
      <c r="G17" s="24" t="n">
        <v>129084581</v>
      </c>
      <c r="H17" s="24" t="n">
        <v>3</v>
      </c>
      <c r="I17" s="24" t="n">
        <v>14267</v>
      </c>
      <c r="J17" s="24" t="s">
        <v>275</v>
      </c>
      <c r="K17" s="24" t="s">
        <v>276</v>
      </c>
      <c r="L17" s="24" t="n">
        <v>158.6275546</v>
      </c>
    </row>
    <row r="18" customFormat="false" ht="15" hidden="false" customHeight="false" outlineLevel="0" collapsed="false">
      <c r="A18" s="24" t="s">
        <v>291</v>
      </c>
      <c r="B18" s="24" t="s">
        <v>95</v>
      </c>
      <c r="C18" s="24" t="s">
        <v>96</v>
      </c>
      <c r="D18" s="24" t="n">
        <v>-0.174353</v>
      </c>
      <c r="E18" s="24" t="n">
        <v>0.027787</v>
      </c>
      <c r="F18" s="25" t="n">
        <v>3.5E-010</v>
      </c>
      <c r="G18" s="24" t="n">
        <v>102743687</v>
      </c>
      <c r="H18" s="24" t="n">
        <v>4</v>
      </c>
      <c r="I18" s="24" t="n">
        <v>14267</v>
      </c>
      <c r="J18" s="24" t="s">
        <v>275</v>
      </c>
      <c r="K18" s="24" t="s">
        <v>276</v>
      </c>
      <c r="L18" s="24" t="n">
        <v>39.37091669</v>
      </c>
    </row>
    <row r="19" customFormat="false" ht="15" hidden="false" customHeight="false" outlineLevel="0" collapsed="false">
      <c r="A19" s="24" t="s">
        <v>292</v>
      </c>
      <c r="B19" s="24" t="s">
        <v>100</v>
      </c>
      <c r="C19" s="24" t="s">
        <v>96</v>
      </c>
      <c r="D19" s="24" t="n">
        <v>-0.71335</v>
      </c>
      <c r="E19" s="24" t="n">
        <v>0.0781665</v>
      </c>
      <c r="F19" s="25" t="n">
        <v>7.11E-020</v>
      </c>
      <c r="G19" s="24" t="n">
        <v>149202268</v>
      </c>
      <c r="H19" s="24" t="n">
        <v>5</v>
      </c>
      <c r="I19" s="24" t="n">
        <v>14267</v>
      </c>
      <c r="J19" s="24" t="s">
        <v>275</v>
      </c>
      <c r="K19" s="24" t="s">
        <v>276</v>
      </c>
      <c r="L19" s="24" t="n">
        <v>83.28446466</v>
      </c>
    </row>
    <row r="20" customFormat="false" ht="15" hidden="false" customHeight="false" outlineLevel="0" collapsed="false">
      <c r="A20" s="24" t="s">
        <v>293</v>
      </c>
      <c r="B20" s="24" t="s">
        <v>95</v>
      </c>
      <c r="C20" s="24" t="s">
        <v>96</v>
      </c>
      <c r="D20" s="24" t="n">
        <v>0.378436</v>
      </c>
      <c r="E20" s="24" t="n">
        <v>0.0603977</v>
      </c>
      <c r="F20" s="25" t="n">
        <v>3.71E-010</v>
      </c>
      <c r="G20" s="24" t="n">
        <v>133428601</v>
      </c>
      <c r="H20" s="24" t="n">
        <v>5</v>
      </c>
      <c r="I20" s="24" t="n">
        <v>14267</v>
      </c>
      <c r="J20" s="24" t="s">
        <v>275</v>
      </c>
      <c r="K20" s="24" t="s">
        <v>276</v>
      </c>
      <c r="L20" s="24" t="n">
        <v>39.25943866</v>
      </c>
    </row>
    <row r="21" customFormat="false" ht="15" hidden="false" customHeight="false" outlineLevel="0" collapsed="false">
      <c r="A21" s="24" t="s">
        <v>294</v>
      </c>
      <c r="B21" s="24" t="s">
        <v>96</v>
      </c>
      <c r="C21" s="24" t="s">
        <v>95</v>
      </c>
      <c r="D21" s="24" t="n">
        <v>-0.223144</v>
      </c>
      <c r="E21" s="24" t="n">
        <v>0.0292964</v>
      </c>
      <c r="F21" s="25" t="n">
        <v>2.6E-014</v>
      </c>
      <c r="G21" s="24" t="n">
        <v>159879978</v>
      </c>
      <c r="H21" s="24" t="n">
        <v>5</v>
      </c>
      <c r="I21" s="24" t="n">
        <v>14267</v>
      </c>
      <c r="J21" s="24" t="s">
        <v>275</v>
      </c>
      <c r="K21" s="24" t="s">
        <v>276</v>
      </c>
      <c r="L21" s="24" t="n">
        <v>58.01521611</v>
      </c>
    </row>
    <row r="22" customFormat="false" ht="15" hidden="false" customHeight="false" outlineLevel="0" collapsed="false">
      <c r="A22" s="24" t="s">
        <v>295</v>
      </c>
      <c r="B22" s="24" t="s">
        <v>96</v>
      </c>
      <c r="C22" s="24" t="s">
        <v>95</v>
      </c>
      <c r="D22" s="24" t="n">
        <v>0.277632</v>
      </c>
      <c r="E22" s="24" t="n">
        <v>0.03174</v>
      </c>
      <c r="F22" s="25" t="n">
        <v>2.19E-018</v>
      </c>
      <c r="G22" s="24" t="n">
        <v>150457771</v>
      </c>
      <c r="H22" s="24" t="n">
        <v>5</v>
      </c>
      <c r="I22" s="24" t="n">
        <v>14267</v>
      </c>
      <c r="J22" s="24" t="s">
        <v>275</v>
      </c>
      <c r="K22" s="24" t="s">
        <v>276</v>
      </c>
      <c r="L22" s="24" t="n">
        <v>76.51123259</v>
      </c>
    </row>
    <row r="23" customFormat="false" ht="15" hidden="false" customHeight="false" outlineLevel="0" collapsed="false">
      <c r="A23" s="24" t="s">
        <v>296</v>
      </c>
      <c r="B23" s="24" t="s">
        <v>95</v>
      </c>
      <c r="C23" s="24" t="s">
        <v>96</v>
      </c>
      <c r="D23" s="24" t="n">
        <v>0.457425</v>
      </c>
      <c r="E23" s="24" t="n">
        <v>0.0351961</v>
      </c>
      <c r="F23" s="25" t="n">
        <v>1.28E-038</v>
      </c>
      <c r="G23" s="24" t="n">
        <v>32632457</v>
      </c>
      <c r="H23" s="24" t="n">
        <v>6</v>
      </c>
      <c r="I23" s="24" t="n">
        <v>14267</v>
      </c>
      <c r="J23" s="24" t="s">
        <v>275</v>
      </c>
      <c r="K23" s="24" t="s">
        <v>276</v>
      </c>
      <c r="L23" s="24" t="n">
        <v>168.9081898</v>
      </c>
    </row>
    <row r="24" customFormat="false" ht="15" hidden="false" customHeight="false" outlineLevel="0" collapsed="false">
      <c r="A24" s="24" t="s">
        <v>297</v>
      </c>
      <c r="B24" s="24" t="s">
        <v>95</v>
      </c>
      <c r="C24" s="24" t="s">
        <v>96</v>
      </c>
      <c r="D24" s="24" t="n">
        <v>-0.207014</v>
      </c>
      <c r="E24" s="24" t="n">
        <v>0.0296891</v>
      </c>
      <c r="F24" s="25" t="n">
        <v>3.11E-012</v>
      </c>
      <c r="G24" s="24" t="n">
        <v>106574794</v>
      </c>
      <c r="H24" s="24" t="n">
        <v>6</v>
      </c>
      <c r="I24" s="24" t="n">
        <v>14267</v>
      </c>
      <c r="J24" s="24" t="s">
        <v>275</v>
      </c>
      <c r="K24" s="24" t="s">
        <v>276</v>
      </c>
      <c r="L24" s="24" t="n">
        <v>48.6189269</v>
      </c>
    </row>
    <row r="25" customFormat="false" ht="15" hidden="false" customHeight="false" outlineLevel="0" collapsed="false">
      <c r="A25" s="24" t="s">
        <v>298</v>
      </c>
      <c r="B25" s="24" t="s">
        <v>95</v>
      </c>
      <c r="C25" s="24" t="s">
        <v>99</v>
      </c>
      <c r="D25" s="24" t="n">
        <v>-0.673345</v>
      </c>
      <c r="E25" s="24" t="n">
        <v>0.120793</v>
      </c>
      <c r="F25" s="25" t="n">
        <v>2.48E-008</v>
      </c>
      <c r="G25" s="24" t="n">
        <v>31444187</v>
      </c>
      <c r="H25" s="24" t="n">
        <v>6</v>
      </c>
      <c r="I25" s="24" t="n">
        <v>14267</v>
      </c>
      <c r="J25" s="24" t="s">
        <v>275</v>
      </c>
      <c r="K25" s="24" t="s">
        <v>276</v>
      </c>
      <c r="L25" s="24" t="n">
        <v>31.0736124</v>
      </c>
    </row>
    <row r="26" customFormat="false" ht="15" hidden="false" customHeight="false" outlineLevel="0" collapsed="false">
      <c r="A26" s="24" t="s">
        <v>299</v>
      </c>
      <c r="B26" s="24" t="s">
        <v>95</v>
      </c>
      <c r="C26" s="24" t="s">
        <v>96</v>
      </c>
      <c r="D26" s="24" t="n">
        <v>0.65752</v>
      </c>
      <c r="E26" s="24" t="n">
        <v>0.0755941</v>
      </c>
      <c r="F26" s="25" t="n">
        <v>3.38E-018</v>
      </c>
      <c r="G26" s="24" t="n">
        <v>138243739</v>
      </c>
      <c r="H26" s="24" t="n">
        <v>6</v>
      </c>
      <c r="I26" s="24" t="n">
        <v>14267</v>
      </c>
      <c r="J26" s="24" t="s">
        <v>275</v>
      </c>
      <c r="K26" s="24" t="s">
        <v>276</v>
      </c>
      <c r="L26" s="24" t="n">
        <v>75.6557835</v>
      </c>
    </row>
    <row r="27" customFormat="false" ht="15" hidden="false" customHeight="false" outlineLevel="0" collapsed="false">
      <c r="A27" s="24" t="s">
        <v>300</v>
      </c>
      <c r="B27" s="24" t="s">
        <v>95</v>
      </c>
      <c r="C27" s="24" t="s">
        <v>96</v>
      </c>
      <c r="D27" s="24" t="n">
        <v>0.928219</v>
      </c>
      <c r="E27" s="24" t="n">
        <v>0.0689573</v>
      </c>
      <c r="F27" s="25" t="n">
        <v>2.66E-041</v>
      </c>
      <c r="G27" s="24" t="n">
        <v>31010047</v>
      </c>
      <c r="H27" s="24" t="n">
        <v>6</v>
      </c>
      <c r="I27" s="24" t="n">
        <v>14267</v>
      </c>
      <c r="J27" s="24" t="s">
        <v>275</v>
      </c>
      <c r="K27" s="24" t="s">
        <v>276</v>
      </c>
      <c r="L27" s="24" t="n">
        <v>181.1925808</v>
      </c>
    </row>
    <row r="28" customFormat="false" ht="15" hidden="false" customHeight="false" outlineLevel="0" collapsed="false">
      <c r="A28" s="24" t="s">
        <v>301</v>
      </c>
      <c r="B28" s="24" t="s">
        <v>100</v>
      </c>
      <c r="C28" s="24" t="s">
        <v>99</v>
      </c>
      <c r="D28" s="24" t="n">
        <v>-0.385662</v>
      </c>
      <c r="E28" s="24" t="n">
        <v>0.0613604</v>
      </c>
      <c r="F28" s="25" t="n">
        <v>3.27E-010</v>
      </c>
      <c r="G28" s="24" t="n">
        <v>31220203</v>
      </c>
      <c r="H28" s="24" t="n">
        <v>6</v>
      </c>
      <c r="I28" s="24" t="n">
        <v>14267</v>
      </c>
      <c r="J28" s="24" t="s">
        <v>275</v>
      </c>
      <c r="K28" s="24" t="s">
        <v>276</v>
      </c>
      <c r="L28" s="24" t="n">
        <v>39.50365995</v>
      </c>
    </row>
    <row r="29" customFormat="false" ht="15" hidden="false" customHeight="false" outlineLevel="0" collapsed="false">
      <c r="A29" s="24" t="s">
        <v>302</v>
      </c>
      <c r="B29" s="24" t="s">
        <v>95</v>
      </c>
      <c r="C29" s="24" t="s">
        <v>96</v>
      </c>
      <c r="D29" s="24" t="n">
        <v>0.587787</v>
      </c>
      <c r="E29" s="24" t="n">
        <v>0.041539</v>
      </c>
      <c r="F29" s="25" t="n">
        <v>1.86E-045</v>
      </c>
      <c r="G29" s="24" t="n">
        <v>128585616</v>
      </c>
      <c r="H29" s="24" t="n">
        <v>7</v>
      </c>
      <c r="I29" s="24" t="n">
        <v>14267</v>
      </c>
      <c r="J29" s="24" t="s">
        <v>275</v>
      </c>
      <c r="K29" s="24" t="s">
        <v>276</v>
      </c>
      <c r="L29" s="24" t="n">
        <v>200.2294151</v>
      </c>
    </row>
    <row r="30" customFormat="false" ht="15" hidden="false" customHeight="false" outlineLevel="0" collapsed="false">
      <c r="A30" s="24" t="s">
        <v>303</v>
      </c>
      <c r="B30" s="24" t="s">
        <v>95</v>
      </c>
      <c r="C30" s="24" t="s">
        <v>99</v>
      </c>
      <c r="D30" s="24" t="n">
        <v>-0.350657</v>
      </c>
      <c r="E30" s="24" t="n">
        <v>0.0286208</v>
      </c>
      <c r="F30" s="25" t="n">
        <v>1.64E-034</v>
      </c>
      <c r="G30" s="24" t="n">
        <v>55511676</v>
      </c>
      <c r="H30" s="24" t="n">
        <v>8</v>
      </c>
      <c r="I30" s="24" t="n">
        <v>14267</v>
      </c>
      <c r="J30" s="24" t="s">
        <v>275</v>
      </c>
      <c r="K30" s="24" t="s">
        <v>276</v>
      </c>
      <c r="L30" s="24" t="n">
        <v>150.1071876</v>
      </c>
    </row>
    <row r="31" customFormat="false" ht="15" hidden="false" customHeight="false" outlineLevel="0" collapsed="false">
      <c r="A31" s="24" t="s">
        <v>304</v>
      </c>
      <c r="B31" s="24" t="s">
        <v>95</v>
      </c>
      <c r="C31" s="24" t="s">
        <v>96</v>
      </c>
      <c r="D31" s="24" t="n">
        <v>0.182322</v>
      </c>
      <c r="E31" s="24" t="n">
        <v>0.0332532</v>
      </c>
      <c r="F31" s="25" t="n">
        <v>4.19E-008</v>
      </c>
      <c r="G31" s="24" t="n">
        <v>63825561</v>
      </c>
      <c r="H31" s="24" t="n">
        <v>10</v>
      </c>
      <c r="I31" s="24" t="n">
        <v>14267</v>
      </c>
      <c r="J31" s="24" t="s">
        <v>275</v>
      </c>
      <c r="K31" s="24" t="s">
        <v>276</v>
      </c>
      <c r="L31" s="24" t="n">
        <v>30.06154268</v>
      </c>
    </row>
    <row r="32" customFormat="false" ht="15" hidden="false" customHeight="false" outlineLevel="0" collapsed="false">
      <c r="A32" s="24" t="s">
        <v>305</v>
      </c>
      <c r="B32" s="24" t="s">
        <v>100</v>
      </c>
      <c r="C32" s="24" t="s">
        <v>99</v>
      </c>
      <c r="D32" s="24" t="n">
        <v>-0.18633</v>
      </c>
      <c r="E32" s="24" t="n">
        <v>0.0287118</v>
      </c>
      <c r="F32" s="25" t="n">
        <v>8.6E-011</v>
      </c>
      <c r="G32" s="24" t="n">
        <v>50025396</v>
      </c>
      <c r="H32" s="24" t="n">
        <v>10</v>
      </c>
      <c r="I32" s="24" t="n">
        <v>14267</v>
      </c>
      <c r="J32" s="24" t="s">
        <v>275</v>
      </c>
      <c r="K32" s="24" t="s">
        <v>276</v>
      </c>
      <c r="L32" s="24" t="n">
        <v>42.11576829</v>
      </c>
    </row>
    <row r="33" customFormat="false" ht="15" hidden="false" customHeight="false" outlineLevel="0" collapsed="false">
      <c r="A33" s="24" t="s">
        <v>306</v>
      </c>
      <c r="B33" s="24" t="s">
        <v>99</v>
      </c>
      <c r="C33" s="24" t="s">
        <v>100</v>
      </c>
      <c r="D33" s="24" t="n">
        <v>-0.223144</v>
      </c>
      <c r="E33" s="24" t="n">
        <v>0.0335647</v>
      </c>
      <c r="F33" s="25" t="n">
        <v>2.97E-011</v>
      </c>
      <c r="G33" s="24" t="n">
        <v>625085</v>
      </c>
      <c r="H33" s="24" t="n">
        <v>11</v>
      </c>
      <c r="I33" s="24" t="n">
        <v>14267</v>
      </c>
      <c r="J33" s="24" t="s">
        <v>275</v>
      </c>
      <c r="K33" s="24" t="s">
        <v>276</v>
      </c>
      <c r="L33" s="24" t="n">
        <v>44.19823106</v>
      </c>
    </row>
    <row r="34" customFormat="false" ht="15" hidden="false" customHeight="false" outlineLevel="0" collapsed="false">
      <c r="A34" s="24" t="s">
        <v>307</v>
      </c>
      <c r="B34" s="24" t="s">
        <v>99</v>
      </c>
      <c r="C34" s="24" t="s">
        <v>100</v>
      </c>
      <c r="D34" s="24" t="n">
        <v>0.18633</v>
      </c>
      <c r="E34" s="24" t="n">
        <v>0.0280198</v>
      </c>
      <c r="F34" s="25" t="n">
        <v>2.93E-011</v>
      </c>
      <c r="G34" s="24" t="n">
        <v>35101738</v>
      </c>
      <c r="H34" s="24" t="n">
        <v>11</v>
      </c>
      <c r="I34" s="24" t="n">
        <v>14267</v>
      </c>
      <c r="J34" s="24" t="s">
        <v>275</v>
      </c>
      <c r="K34" s="24" t="s">
        <v>276</v>
      </c>
      <c r="L34" s="24" t="n">
        <v>44.22170731</v>
      </c>
    </row>
    <row r="35" customFormat="false" ht="15" hidden="false" customHeight="false" outlineLevel="0" collapsed="false">
      <c r="A35" s="24" t="s">
        <v>308</v>
      </c>
      <c r="B35" s="24" t="s">
        <v>95</v>
      </c>
      <c r="C35" s="24" t="s">
        <v>96</v>
      </c>
      <c r="D35" s="24" t="n">
        <v>-0.71335</v>
      </c>
      <c r="E35" s="24" t="n">
        <v>0.124134</v>
      </c>
      <c r="F35" s="25" t="n">
        <v>9.11E-009</v>
      </c>
      <c r="G35" s="24" t="n">
        <v>5012503</v>
      </c>
      <c r="H35" s="24" t="n">
        <v>12</v>
      </c>
      <c r="I35" s="24" t="n">
        <v>14267</v>
      </c>
      <c r="J35" s="24" t="s">
        <v>275</v>
      </c>
      <c r="K35" s="24" t="s">
        <v>276</v>
      </c>
      <c r="L35" s="24" t="n">
        <v>33.02355559</v>
      </c>
    </row>
    <row r="36" customFormat="false" ht="15" hidden="false" customHeight="false" outlineLevel="0" collapsed="false">
      <c r="A36" s="24" t="s">
        <v>309</v>
      </c>
      <c r="B36" s="24" t="s">
        <v>100</v>
      </c>
      <c r="C36" s="24" t="s">
        <v>99</v>
      </c>
      <c r="D36" s="24" t="n">
        <v>0.582216</v>
      </c>
      <c r="E36" s="24" t="n">
        <v>0.0399866</v>
      </c>
      <c r="F36" s="25" t="n">
        <v>5.03E-048</v>
      </c>
      <c r="G36" s="24" t="n">
        <v>31276811</v>
      </c>
      <c r="H36" s="24" t="n">
        <v>16</v>
      </c>
      <c r="I36" s="24" t="n">
        <v>14267</v>
      </c>
      <c r="J36" s="24" t="s">
        <v>275</v>
      </c>
      <c r="K36" s="24" t="s">
        <v>276</v>
      </c>
      <c r="L36" s="24" t="n">
        <v>212.0016865</v>
      </c>
    </row>
    <row r="37" customFormat="false" ht="15" hidden="false" customHeight="false" outlineLevel="0" collapsed="false">
      <c r="A37" s="24" t="s">
        <v>310</v>
      </c>
      <c r="B37" s="24" t="s">
        <v>96</v>
      </c>
      <c r="C37" s="24" t="s">
        <v>99</v>
      </c>
      <c r="D37" s="24" t="n">
        <v>0.457425</v>
      </c>
      <c r="E37" s="24" t="n">
        <v>0.0365295</v>
      </c>
      <c r="F37" s="25" t="n">
        <v>5.65E-036</v>
      </c>
      <c r="G37" s="24" t="n">
        <v>31351259</v>
      </c>
      <c r="H37" s="24" t="n">
        <v>16</v>
      </c>
      <c r="I37" s="24" t="n">
        <v>14267</v>
      </c>
      <c r="J37" s="24" t="s">
        <v>275</v>
      </c>
      <c r="K37" s="24" t="s">
        <v>276</v>
      </c>
      <c r="L37" s="24" t="n">
        <v>156.8022672</v>
      </c>
    </row>
    <row r="38" customFormat="false" ht="15" hidden="false" customHeight="false" outlineLevel="0" collapsed="false">
      <c r="A38" s="24" t="s">
        <v>311</v>
      </c>
      <c r="B38" s="24" t="s">
        <v>99</v>
      </c>
      <c r="C38" s="24" t="s">
        <v>100</v>
      </c>
      <c r="D38" s="24" t="n">
        <v>-0.314711</v>
      </c>
      <c r="E38" s="24" t="n">
        <v>0.0375683</v>
      </c>
      <c r="F38" s="25" t="n">
        <v>5.43E-017</v>
      </c>
      <c r="G38" s="24" t="n">
        <v>85966683</v>
      </c>
      <c r="H38" s="24" t="n">
        <v>16</v>
      </c>
      <c r="I38" s="24" t="n">
        <v>14267</v>
      </c>
      <c r="J38" s="24" t="s">
        <v>275</v>
      </c>
      <c r="K38" s="24" t="s">
        <v>276</v>
      </c>
      <c r="L38" s="24" t="n">
        <v>70.17473145</v>
      </c>
    </row>
    <row r="39" customFormat="false" ht="15" hidden="false" customHeight="false" outlineLevel="0" collapsed="false">
      <c r="A39" s="24" t="s">
        <v>312</v>
      </c>
      <c r="B39" s="24" t="s">
        <v>100</v>
      </c>
      <c r="C39" s="24" t="s">
        <v>99</v>
      </c>
      <c r="D39" s="24" t="n">
        <v>0.470004</v>
      </c>
      <c r="E39" s="24" t="n">
        <v>0.0840342</v>
      </c>
      <c r="F39" s="25" t="n">
        <v>2.23E-008</v>
      </c>
      <c r="G39" s="24" t="n">
        <v>38007190</v>
      </c>
      <c r="H39" s="24" t="n">
        <v>17</v>
      </c>
      <c r="I39" s="24" t="n">
        <v>14267</v>
      </c>
      <c r="J39" s="24" t="s">
        <v>275</v>
      </c>
      <c r="K39" s="24" t="s">
        <v>276</v>
      </c>
      <c r="L39" s="24" t="n">
        <v>31.28174476</v>
      </c>
    </row>
    <row r="40" customFormat="false" ht="15" hidden="false" customHeight="false" outlineLevel="0" collapsed="false">
      <c r="A40" s="24" t="s">
        <v>313</v>
      </c>
      <c r="B40" s="24" t="s">
        <v>100</v>
      </c>
      <c r="C40" s="24" t="s">
        <v>99</v>
      </c>
      <c r="D40" s="24" t="n">
        <v>-0.235722</v>
      </c>
      <c r="E40" s="24" t="n">
        <v>0.0324266</v>
      </c>
      <c r="F40" s="25" t="n">
        <v>3.61E-013</v>
      </c>
      <c r="G40" s="24" t="n">
        <v>10459969</v>
      </c>
      <c r="H40" s="24" t="n">
        <v>19</v>
      </c>
      <c r="I40" s="24" t="n">
        <v>14267</v>
      </c>
      <c r="J40" s="24" t="s">
        <v>275</v>
      </c>
      <c r="K40" s="24" t="s">
        <v>276</v>
      </c>
      <c r="L40" s="24" t="n">
        <v>52.84420952</v>
      </c>
    </row>
    <row r="41" customFormat="false" ht="15" hidden="false" customHeight="false" outlineLevel="0" collapsed="false">
      <c r="A41" s="24" t="s">
        <v>314</v>
      </c>
      <c r="B41" s="24" t="s">
        <v>100</v>
      </c>
      <c r="C41" s="24" t="s">
        <v>99</v>
      </c>
      <c r="D41" s="24" t="n">
        <v>0.262364</v>
      </c>
      <c r="E41" s="24" t="n">
        <v>0.0345055</v>
      </c>
      <c r="F41" s="25" t="n">
        <v>2.88E-014</v>
      </c>
      <c r="G41" s="24" t="n">
        <v>21984379</v>
      </c>
      <c r="H41" s="24" t="n">
        <v>22</v>
      </c>
      <c r="I41" s="24" t="n">
        <v>14267</v>
      </c>
      <c r="J41" s="24" t="s">
        <v>275</v>
      </c>
      <c r="K41" s="24" t="s">
        <v>276</v>
      </c>
      <c r="L41" s="24" t="n">
        <v>57.813842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66015625" defaultRowHeight="15" zeroHeight="false" outlineLevelRow="0" outlineLevelCol="0"/>
  <cols>
    <col collapsed="false" customWidth="true" hidden="false" outlineLevel="0" max="3" min="1" style="24" width="8.99"/>
    <col collapsed="false" customWidth="true" hidden="false" outlineLevel="0" max="4" min="4" style="24" width="11.66"/>
    <col collapsed="false" customWidth="true" hidden="false" outlineLevel="0" max="5" min="5" style="24" width="8.99"/>
    <col collapsed="false" customWidth="true" hidden="false" outlineLevel="0" max="6" min="6" style="24" width="9.66"/>
    <col collapsed="false" customWidth="true" hidden="false" outlineLevel="0" max="12" min="7" style="24" width="8.99"/>
  </cols>
  <sheetData>
    <row r="1" customFormat="false" ht="15" hidden="false" customHeight="false" outlineLevel="0" collapsed="false">
      <c r="A1" s="22" t="s">
        <v>315</v>
      </c>
    </row>
    <row r="2" customFormat="false" ht="15" hidden="false" customHeight="false" outlineLevel="0" collapsed="false">
      <c r="A2" s="24" t="s">
        <v>82</v>
      </c>
      <c r="B2" s="24" t="s">
        <v>83</v>
      </c>
      <c r="C2" s="24" t="s">
        <v>84</v>
      </c>
      <c r="D2" s="24" t="s">
        <v>85</v>
      </c>
      <c r="E2" s="24" t="s">
        <v>86</v>
      </c>
      <c r="F2" s="24" t="s">
        <v>87</v>
      </c>
      <c r="G2" s="24" t="s">
        <v>89</v>
      </c>
      <c r="H2" s="24" t="s">
        <v>90</v>
      </c>
      <c r="I2" s="24" t="s">
        <v>88</v>
      </c>
      <c r="J2" s="24" t="s">
        <v>91</v>
      </c>
      <c r="K2" s="24" t="s">
        <v>92</v>
      </c>
      <c r="L2" s="24" t="s">
        <v>93</v>
      </c>
    </row>
    <row r="3" customFormat="false" ht="15" hidden="false" customHeight="false" outlineLevel="0" collapsed="false">
      <c r="A3" s="24" t="s">
        <v>316</v>
      </c>
      <c r="B3" s="24" t="s">
        <v>100</v>
      </c>
      <c r="C3" s="24" t="s">
        <v>99</v>
      </c>
      <c r="D3" s="24" t="n">
        <v>-0.00258652</v>
      </c>
      <c r="E3" s="24" t="n">
        <v>0.000442884</v>
      </c>
      <c r="F3" s="25" t="n">
        <v>5.2E-009</v>
      </c>
      <c r="G3" s="24" t="n">
        <v>67707690</v>
      </c>
      <c r="H3" s="24" t="n">
        <v>462933</v>
      </c>
      <c r="I3" s="24" t="n">
        <v>1</v>
      </c>
      <c r="J3" s="24" t="n">
        <v>0.066756</v>
      </c>
      <c r="K3" s="24" t="s">
        <v>317</v>
      </c>
      <c r="L3" s="24" t="n">
        <v>34.10764232</v>
      </c>
    </row>
    <row r="4" customFormat="false" ht="15" hidden="false" customHeight="false" outlineLevel="0" collapsed="false">
      <c r="A4" s="24" t="s">
        <v>318</v>
      </c>
      <c r="B4" s="24" t="s">
        <v>95</v>
      </c>
      <c r="C4" s="24" t="s">
        <v>96</v>
      </c>
      <c r="D4" s="24" t="n">
        <v>0.00164731</v>
      </c>
      <c r="E4" s="24" t="n">
        <v>0.000233284</v>
      </c>
      <c r="F4" s="25" t="n">
        <v>1.6E-012</v>
      </c>
      <c r="G4" s="24" t="n">
        <v>152551325</v>
      </c>
      <c r="H4" s="24" t="n">
        <v>462933</v>
      </c>
      <c r="I4" s="24" t="n">
        <v>1</v>
      </c>
      <c r="J4" s="24" t="n">
        <v>0.658527</v>
      </c>
      <c r="K4" s="24" t="s">
        <v>317</v>
      </c>
      <c r="L4" s="24" t="n">
        <v>49.86327082</v>
      </c>
    </row>
    <row r="5" customFormat="false" ht="15" hidden="false" customHeight="false" outlineLevel="0" collapsed="false">
      <c r="A5" s="24" t="s">
        <v>319</v>
      </c>
      <c r="B5" s="24" t="s">
        <v>100</v>
      </c>
      <c r="C5" s="24" t="s">
        <v>99</v>
      </c>
      <c r="D5" s="24" t="n">
        <v>-0.0013276</v>
      </c>
      <c r="E5" s="24" t="n">
        <v>0.00022268</v>
      </c>
      <c r="F5" s="25" t="n">
        <v>2.5E-009</v>
      </c>
      <c r="G5" s="24" t="n">
        <v>61091950</v>
      </c>
      <c r="H5" s="24" t="n">
        <v>462933</v>
      </c>
      <c r="I5" s="24" t="n">
        <v>2</v>
      </c>
      <c r="J5" s="24" t="n">
        <v>0.435424</v>
      </c>
      <c r="K5" s="24" t="s">
        <v>317</v>
      </c>
      <c r="L5" s="24" t="n">
        <v>35.54447158</v>
      </c>
    </row>
    <row r="6" customFormat="false" ht="15" hidden="false" customHeight="false" outlineLevel="0" collapsed="false">
      <c r="A6" s="24" t="s">
        <v>320</v>
      </c>
      <c r="B6" s="24" t="s">
        <v>99</v>
      </c>
      <c r="C6" s="24" t="s">
        <v>100</v>
      </c>
      <c r="D6" s="24" t="n">
        <v>0.00138038</v>
      </c>
      <c r="E6" s="24" t="n">
        <v>0.000226111</v>
      </c>
      <c r="F6" s="25" t="n">
        <v>1E-009</v>
      </c>
      <c r="G6" s="24" t="n">
        <v>163110536</v>
      </c>
      <c r="H6" s="24" t="n">
        <v>462933</v>
      </c>
      <c r="I6" s="24" t="n">
        <v>2</v>
      </c>
      <c r="J6" s="24" t="n">
        <v>0.606734</v>
      </c>
      <c r="K6" s="24" t="s">
        <v>317</v>
      </c>
      <c r="L6" s="24" t="n">
        <v>37.26953164</v>
      </c>
    </row>
    <row r="7" customFormat="false" ht="15" hidden="false" customHeight="false" outlineLevel="0" collapsed="false">
      <c r="A7" s="24" t="s">
        <v>321</v>
      </c>
      <c r="B7" s="24" t="s">
        <v>96</v>
      </c>
      <c r="C7" s="24" t="s">
        <v>100</v>
      </c>
      <c r="D7" s="24" t="n">
        <v>0.00179998</v>
      </c>
      <c r="E7" s="24" t="n">
        <v>0.000285251</v>
      </c>
      <c r="F7" s="25" t="n">
        <v>2.8E-010</v>
      </c>
      <c r="G7" s="24" t="n">
        <v>131996500</v>
      </c>
      <c r="H7" s="24" t="n">
        <v>462933</v>
      </c>
      <c r="I7" s="24" t="n">
        <v>5</v>
      </c>
      <c r="J7" s="24" t="n">
        <v>0.816194</v>
      </c>
      <c r="K7" s="24" t="s">
        <v>317</v>
      </c>
      <c r="L7" s="24" t="n">
        <v>39.81814355</v>
      </c>
    </row>
    <row r="8" customFormat="false" ht="15" hidden="false" customHeight="false" outlineLevel="0" collapsed="false">
      <c r="A8" s="24" t="s">
        <v>322</v>
      </c>
      <c r="B8" s="24" t="s">
        <v>95</v>
      </c>
      <c r="C8" s="24" t="s">
        <v>100</v>
      </c>
      <c r="D8" s="24" t="n">
        <v>0.00512622</v>
      </c>
      <c r="E8" s="24" t="n">
        <v>0.000379811</v>
      </c>
      <c r="F8" s="25" t="n">
        <v>1.6E-041</v>
      </c>
      <c r="G8" s="24" t="n">
        <v>158829527</v>
      </c>
      <c r="H8" s="24" t="n">
        <v>462933</v>
      </c>
      <c r="I8" s="24" t="n">
        <v>5</v>
      </c>
      <c r="J8" s="24" t="n">
        <v>0.093472</v>
      </c>
      <c r="K8" s="24" t="s">
        <v>317</v>
      </c>
      <c r="L8" s="24" t="n">
        <v>182.1626789</v>
      </c>
    </row>
    <row r="9" customFormat="false" ht="15" hidden="false" customHeight="false" outlineLevel="0" collapsed="false">
      <c r="A9" s="24" t="s">
        <v>323</v>
      </c>
      <c r="B9" s="24" t="s">
        <v>95</v>
      </c>
      <c r="C9" s="24" t="s">
        <v>96</v>
      </c>
      <c r="D9" s="24" t="n">
        <v>0.0213637</v>
      </c>
      <c r="E9" s="24" t="n">
        <v>0.000384355</v>
      </c>
      <c r="F9" s="25" t="n">
        <v>1E-200</v>
      </c>
      <c r="G9" s="24" t="n">
        <v>31251924</v>
      </c>
      <c r="H9" s="24" t="n">
        <v>462933</v>
      </c>
      <c r="I9" s="24" t="n">
        <v>6</v>
      </c>
      <c r="J9" s="24" t="n">
        <v>0.090526</v>
      </c>
      <c r="K9" s="24" t="s">
        <v>317</v>
      </c>
      <c r="L9" s="24" t="n">
        <v>3089.497665</v>
      </c>
    </row>
    <row r="10" customFormat="false" ht="15" hidden="false" customHeight="false" outlineLevel="0" collapsed="false">
      <c r="A10" s="24" t="s">
        <v>324</v>
      </c>
      <c r="B10" s="24" t="s">
        <v>100</v>
      </c>
      <c r="C10" s="24" t="s">
        <v>99</v>
      </c>
      <c r="D10" s="24" t="n">
        <v>0.00701345</v>
      </c>
      <c r="E10" s="24" t="n">
        <v>0.0004472</v>
      </c>
      <c r="F10" s="25" t="n">
        <v>2E-055</v>
      </c>
      <c r="G10" s="24" t="n">
        <v>31284635</v>
      </c>
      <c r="H10" s="24" t="n">
        <v>462933</v>
      </c>
      <c r="I10" s="24" t="n">
        <v>6</v>
      </c>
      <c r="J10" s="24" t="n">
        <v>0.110929</v>
      </c>
      <c r="K10" s="24" t="s">
        <v>317</v>
      </c>
      <c r="L10" s="24" t="n">
        <v>245.9573587</v>
      </c>
    </row>
    <row r="11" customFormat="false" ht="15" hidden="false" customHeight="false" outlineLevel="0" collapsed="false">
      <c r="A11" s="24" t="s">
        <v>325</v>
      </c>
      <c r="B11" s="24" t="s">
        <v>96</v>
      </c>
      <c r="C11" s="24" t="s">
        <v>95</v>
      </c>
      <c r="D11" s="24" t="n">
        <v>0.00285115</v>
      </c>
      <c r="E11" s="24" t="n">
        <v>0.000375617</v>
      </c>
      <c r="F11" s="25" t="n">
        <v>3.2E-014</v>
      </c>
      <c r="G11" s="24" t="n">
        <v>33184894</v>
      </c>
      <c r="H11" s="24" t="n">
        <v>462933</v>
      </c>
      <c r="I11" s="24" t="n">
        <v>6</v>
      </c>
      <c r="J11" s="24" t="n">
        <v>0.096319</v>
      </c>
      <c r="K11" s="24" t="s">
        <v>317</v>
      </c>
      <c r="L11" s="24" t="n">
        <v>57.61686885</v>
      </c>
    </row>
    <row r="12" customFormat="false" ht="15" hidden="false" customHeight="false" outlineLevel="0" collapsed="false">
      <c r="A12" s="24" t="s">
        <v>326</v>
      </c>
      <c r="B12" s="24" t="s">
        <v>95</v>
      </c>
      <c r="C12" s="24" t="s">
        <v>96</v>
      </c>
      <c r="D12" s="24" t="n">
        <v>0.00280706</v>
      </c>
      <c r="E12" s="24" t="n">
        <v>0.000419981</v>
      </c>
      <c r="F12" s="25" t="n">
        <v>2.3E-011</v>
      </c>
      <c r="G12" s="24" t="n">
        <v>111913262</v>
      </c>
      <c r="H12" s="24" t="n">
        <v>462933</v>
      </c>
      <c r="I12" s="24" t="n">
        <v>6</v>
      </c>
      <c r="J12" s="24" t="n">
        <v>0.074392</v>
      </c>
      <c r="K12" s="24" t="s">
        <v>317</v>
      </c>
      <c r="L12" s="24" t="n">
        <v>44.67289573</v>
      </c>
    </row>
    <row r="13" customFormat="false" ht="15" hidden="false" customHeight="false" outlineLevel="0" collapsed="false">
      <c r="A13" s="24" t="s">
        <v>327</v>
      </c>
      <c r="B13" s="24" t="s">
        <v>95</v>
      </c>
      <c r="C13" s="24" t="s">
        <v>96</v>
      </c>
      <c r="D13" s="24" t="n">
        <v>-0.00137827</v>
      </c>
      <c r="E13" s="24" t="n">
        <v>0.000247418</v>
      </c>
      <c r="F13" s="25" t="n">
        <v>2.5E-008</v>
      </c>
      <c r="G13" s="24" t="n">
        <v>138197824</v>
      </c>
      <c r="H13" s="24" t="n">
        <v>462933</v>
      </c>
      <c r="I13" s="24" t="n">
        <v>6</v>
      </c>
      <c r="J13" s="24" t="n">
        <v>0.726237</v>
      </c>
      <c r="K13" s="24" t="s">
        <v>317</v>
      </c>
      <c r="L13" s="24" t="n">
        <v>31.03173247</v>
      </c>
    </row>
    <row r="14" customFormat="false" ht="15" hidden="false" customHeight="false" outlineLevel="0" collapsed="false">
      <c r="A14" s="24" t="s">
        <v>328</v>
      </c>
      <c r="B14" s="24" t="s">
        <v>95</v>
      </c>
      <c r="C14" s="24" t="s">
        <v>99</v>
      </c>
      <c r="D14" s="24" t="n">
        <v>0.00622853</v>
      </c>
      <c r="E14" s="24" t="n">
        <v>0.000252624</v>
      </c>
      <c r="F14" s="25" t="n">
        <v>3.2E-134</v>
      </c>
      <c r="G14" s="24" t="n">
        <v>31289825</v>
      </c>
      <c r="H14" s="24" t="n">
        <v>462933</v>
      </c>
      <c r="I14" s="24" t="n">
        <v>6</v>
      </c>
      <c r="J14" s="24" t="n">
        <v>0.452948</v>
      </c>
      <c r="K14" s="24" t="s">
        <v>317</v>
      </c>
      <c r="L14" s="24" t="n">
        <v>607.885671</v>
      </c>
    </row>
    <row r="15" customFormat="false" ht="15" hidden="false" customHeight="false" outlineLevel="0" collapsed="false">
      <c r="A15" s="24" t="s">
        <v>329</v>
      </c>
      <c r="B15" s="24" t="s">
        <v>96</v>
      </c>
      <c r="C15" s="24" t="s">
        <v>99</v>
      </c>
      <c r="D15" s="24" t="n">
        <v>0.00435168</v>
      </c>
      <c r="E15" s="24" t="n">
        <v>0.000394465</v>
      </c>
      <c r="F15" s="25" t="n">
        <v>2.7E-028</v>
      </c>
      <c r="G15" s="24" t="n">
        <v>32586432</v>
      </c>
      <c r="H15" s="24" t="n">
        <v>462933</v>
      </c>
      <c r="I15" s="24" t="n">
        <v>6</v>
      </c>
      <c r="J15" s="24" t="n">
        <v>0.100222</v>
      </c>
      <c r="K15" s="24" t="s">
        <v>317</v>
      </c>
      <c r="L15" s="24" t="n">
        <v>121.7017866</v>
      </c>
    </row>
    <row r="16" customFormat="false" ht="15" hidden="false" customHeight="false" outlineLevel="0" collapsed="false">
      <c r="A16" s="24" t="s">
        <v>330</v>
      </c>
      <c r="B16" s="24" t="s">
        <v>96</v>
      </c>
      <c r="C16" s="24" t="s">
        <v>95</v>
      </c>
      <c r="D16" s="24" t="n">
        <v>-0.00144443</v>
      </c>
      <c r="E16" s="24" t="n">
        <v>0.000226388</v>
      </c>
      <c r="F16" s="25" t="n">
        <v>1.8E-010</v>
      </c>
      <c r="G16" s="24" t="n">
        <v>32523737</v>
      </c>
      <c r="H16" s="24" t="n">
        <v>462933</v>
      </c>
      <c r="I16" s="24" t="n">
        <v>9</v>
      </c>
      <c r="J16" s="24" t="n">
        <v>0.401328</v>
      </c>
      <c r="K16" s="24" t="s">
        <v>317</v>
      </c>
      <c r="L16" s="24" t="n">
        <v>40.70860256</v>
      </c>
    </row>
    <row r="17" customFormat="false" ht="15" hidden="false" customHeight="false" outlineLevel="0" collapsed="false">
      <c r="A17" s="24" t="s">
        <v>331</v>
      </c>
      <c r="B17" s="24" t="s">
        <v>99</v>
      </c>
      <c r="C17" s="24" t="s">
        <v>100</v>
      </c>
      <c r="D17" s="24" t="n">
        <v>-0.00127836</v>
      </c>
      <c r="E17" s="24" t="n">
        <v>0.000229137</v>
      </c>
      <c r="F17" s="25" t="n">
        <v>2.4E-008</v>
      </c>
      <c r="G17" s="24" t="n">
        <v>128379964</v>
      </c>
      <c r="H17" s="24" t="n">
        <v>462933</v>
      </c>
      <c r="I17" s="24" t="n">
        <v>11</v>
      </c>
      <c r="J17" s="24" t="n">
        <v>0.368627</v>
      </c>
      <c r="K17" s="24" t="s">
        <v>317</v>
      </c>
      <c r="L17" s="24" t="n">
        <v>31.12546875</v>
      </c>
    </row>
    <row r="18" customFormat="false" ht="15" hidden="false" customHeight="false" outlineLevel="0" collapsed="false">
      <c r="A18" s="24" t="s">
        <v>332</v>
      </c>
      <c r="B18" s="24" t="s">
        <v>99</v>
      </c>
      <c r="C18" s="24" t="s">
        <v>95</v>
      </c>
      <c r="D18" s="24" t="n">
        <v>0.00161674</v>
      </c>
      <c r="E18" s="24" t="n">
        <v>0.000222823</v>
      </c>
      <c r="F18" s="25" t="n">
        <v>4E-013</v>
      </c>
      <c r="G18" s="24" t="n">
        <v>35832666</v>
      </c>
      <c r="H18" s="24" t="n">
        <v>462933</v>
      </c>
      <c r="I18" s="24" t="n">
        <v>14</v>
      </c>
      <c r="J18" s="24" t="n">
        <v>0.561824</v>
      </c>
      <c r="K18" s="24" t="s">
        <v>317</v>
      </c>
      <c r="L18" s="24" t="n">
        <v>52.64538821</v>
      </c>
    </row>
    <row r="19" customFormat="false" ht="15" hidden="false" customHeight="false" outlineLevel="0" collapsed="false">
      <c r="A19" s="24" t="s">
        <v>333</v>
      </c>
      <c r="B19" s="24" t="s">
        <v>100</v>
      </c>
      <c r="C19" s="24" t="s">
        <v>99</v>
      </c>
      <c r="D19" s="24" t="n">
        <v>0.00186972</v>
      </c>
      <c r="E19" s="24" t="n">
        <v>0.000322335</v>
      </c>
      <c r="F19" s="25" t="n">
        <v>6.6E-009</v>
      </c>
      <c r="G19" s="24" t="n">
        <v>26124908</v>
      </c>
      <c r="H19" s="24" t="n">
        <v>462933</v>
      </c>
      <c r="I19" s="24" t="n">
        <v>17</v>
      </c>
      <c r="J19" s="24" t="n">
        <v>0.140482</v>
      </c>
      <c r="K19" s="24" t="s">
        <v>317</v>
      </c>
      <c r="L19" s="24" t="n">
        <v>33.64637007</v>
      </c>
    </row>
    <row r="20" customFormat="false" ht="15" hidden="false" customHeight="false" outlineLevel="0" collapsed="false">
      <c r="A20" s="24" t="s">
        <v>334</v>
      </c>
      <c r="B20" s="24" t="s">
        <v>95</v>
      </c>
      <c r="C20" s="24" t="s">
        <v>96</v>
      </c>
      <c r="D20" s="24" t="n">
        <v>-0.00166753</v>
      </c>
      <c r="E20" s="24" t="n">
        <v>0.000243626</v>
      </c>
      <c r="F20" s="25" t="n">
        <v>7.7E-012</v>
      </c>
      <c r="G20" s="24" t="n">
        <v>10462513</v>
      </c>
      <c r="H20" s="24" t="n">
        <v>462933</v>
      </c>
      <c r="I20" s="24" t="n">
        <v>19</v>
      </c>
      <c r="J20" s="24" t="n">
        <v>0.292402</v>
      </c>
      <c r="K20" s="24" t="s">
        <v>317</v>
      </c>
      <c r="L20" s="24" t="n">
        <v>46.84896948</v>
      </c>
    </row>
    <row r="21" customFormat="false" ht="15" hidden="false" customHeight="false" outlineLevel="0" collapsed="false">
      <c r="A21" s="24" t="s">
        <v>335</v>
      </c>
      <c r="B21" s="24" t="s">
        <v>99</v>
      </c>
      <c r="C21" s="24" t="s">
        <v>100</v>
      </c>
      <c r="D21" s="24" t="n">
        <v>-0.00131604</v>
      </c>
      <c r="E21" s="24" t="n">
        <v>0.00022408</v>
      </c>
      <c r="F21" s="25" t="n">
        <v>4.3E-009</v>
      </c>
      <c r="G21" s="24" t="n">
        <v>48520610</v>
      </c>
      <c r="H21" s="24" t="n">
        <v>462933</v>
      </c>
      <c r="I21" s="24" t="n">
        <v>20</v>
      </c>
      <c r="J21" s="24" t="n">
        <v>0.41992</v>
      </c>
      <c r="K21" s="24" t="s">
        <v>317</v>
      </c>
      <c r="L21" s="24" t="n">
        <v>34.4930809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6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" activeCellId="0" sqref="C2"/>
    </sheetView>
  </sheetViews>
  <sheetFormatPr defaultColWidth="8.66015625" defaultRowHeight="15" zeroHeight="false" outlineLevelRow="0" outlineLevelCol="0"/>
  <cols>
    <col collapsed="false" customWidth="true" hidden="false" outlineLevel="0" max="3" min="1" style="24" width="8.99"/>
    <col collapsed="false" customWidth="true" hidden="false" outlineLevel="0" max="4" min="4" style="24" width="10.66"/>
    <col collapsed="false" customWidth="true" hidden="false" outlineLevel="0" max="6" min="5" style="24" width="9.66"/>
    <col collapsed="false" customWidth="true" hidden="false" outlineLevel="0" max="12" min="7" style="24" width="8.99"/>
  </cols>
  <sheetData>
    <row r="1" customFormat="false" ht="15" hidden="false" customHeight="false" outlineLevel="0" collapsed="false">
      <c r="A1" s="22" t="s">
        <v>336</v>
      </c>
    </row>
    <row r="2" customFormat="false" ht="15" hidden="false" customHeight="false" outlineLevel="0" collapsed="false">
      <c r="A2" s="24" t="s">
        <v>82</v>
      </c>
      <c r="B2" s="24" t="s">
        <v>83</v>
      </c>
      <c r="C2" s="24" t="s">
        <v>84</v>
      </c>
      <c r="D2" s="24" t="s">
        <v>85</v>
      </c>
      <c r="E2" s="24" t="s">
        <v>86</v>
      </c>
      <c r="F2" s="24" t="s">
        <v>87</v>
      </c>
      <c r="G2" s="24" t="s">
        <v>88</v>
      </c>
      <c r="H2" s="24" t="s">
        <v>89</v>
      </c>
      <c r="I2" s="24" t="s">
        <v>90</v>
      </c>
      <c r="J2" s="24" t="s">
        <v>91</v>
      </c>
      <c r="K2" s="24" t="s">
        <v>92</v>
      </c>
      <c r="L2" s="24" t="s">
        <v>93</v>
      </c>
    </row>
    <row r="3" customFormat="false" ht="15" hidden="false" customHeight="false" outlineLevel="0" collapsed="false">
      <c r="A3" s="24" t="s">
        <v>337</v>
      </c>
      <c r="B3" s="24" t="s">
        <v>95</v>
      </c>
      <c r="C3" s="24" t="s">
        <v>96</v>
      </c>
      <c r="D3" s="24" t="n">
        <v>-0.21495</v>
      </c>
      <c r="E3" s="24" t="n">
        <v>0.0263631</v>
      </c>
      <c r="F3" s="25" t="n">
        <v>3.54E-016</v>
      </c>
      <c r="G3" s="24" t="n">
        <v>1</v>
      </c>
      <c r="H3" s="24" t="n">
        <v>117090493</v>
      </c>
      <c r="I3" s="24" t="n">
        <v>115803</v>
      </c>
      <c r="J3" s="24" t="s">
        <v>275</v>
      </c>
      <c r="K3" s="24" t="s">
        <v>338</v>
      </c>
      <c r="L3" s="24" t="n">
        <v>66.47861225</v>
      </c>
    </row>
    <row r="4" customFormat="false" ht="15" hidden="false" customHeight="false" outlineLevel="0" collapsed="false">
      <c r="A4" s="24" t="s">
        <v>339</v>
      </c>
      <c r="B4" s="24" t="s">
        <v>96</v>
      </c>
      <c r="C4" s="24" t="s">
        <v>95</v>
      </c>
      <c r="D4" s="24" t="n">
        <v>-0.123191</v>
      </c>
      <c r="E4" s="24" t="n">
        <v>0.0186277</v>
      </c>
      <c r="F4" s="25" t="n">
        <v>3.76E-011</v>
      </c>
      <c r="G4" s="24" t="n">
        <v>1</v>
      </c>
      <c r="H4" s="24" t="n">
        <v>200875897</v>
      </c>
      <c r="I4" s="24" t="n">
        <v>115803</v>
      </c>
      <c r="J4" s="24" t="s">
        <v>275</v>
      </c>
      <c r="K4" s="24" t="s">
        <v>338</v>
      </c>
      <c r="L4" s="24" t="n">
        <v>43.73604334</v>
      </c>
    </row>
    <row r="5" customFormat="false" ht="15" hidden="false" customHeight="false" outlineLevel="0" collapsed="false">
      <c r="A5" s="24" t="s">
        <v>340</v>
      </c>
      <c r="B5" s="24" t="s">
        <v>99</v>
      </c>
      <c r="C5" s="24" t="s">
        <v>100</v>
      </c>
      <c r="D5" s="24" t="n">
        <v>0.105138</v>
      </c>
      <c r="E5" s="24" t="n">
        <v>0.0179039</v>
      </c>
      <c r="F5" s="25" t="n">
        <v>4.3E-009</v>
      </c>
      <c r="G5" s="24" t="n">
        <v>1</v>
      </c>
      <c r="H5" s="24" t="n">
        <v>120255126</v>
      </c>
      <c r="I5" s="24" t="n">
        <v>115803</v>
      </c>
      <c r="J5" s="24" t="s">
        <v>275</v>
      </c>
      <c r="K5" s="24" t="s">
        <v>338</v>
      </c>
      <c r="L5" s="24" t="n">
        <v>34.48451606</v>
      </c>
    </row>
    <row r="6" customFormat="false" ht="15" hidden="false" customHeight="false" outlineLevel="0" collapsed="false">
      <c r="A6" s="24" t="s">
        <v>341</v>
      </c>
      <c r="B6" s="24" t="s">
        <v>99</v>
      </c>
      <c r="C6" s="24" t="s">
        <v>100</v>
      </c>
      <c r="D6" s="24" t="n">
        <v>-0.196964</v>
      </c>
      <c r="E6" s="24" t="n">
        <v>0.0255798</v>
      </c>
      <c r="F6" s="25" t="n">
        <v>1.36E-014</v>
      </c>
      <c r="G6" s="24" t="n">
        <v>1</v>
      </c>
      <c r="H6" s="24" t="n">
        <v>101290432</v>
      </c>
      <c r="I6" s="24" t="n">
        <v>115803</v>
      </c>
      <c r="J6" s="24" t="s">
        <v>275</v>
      </c>
      <c r="K6" s="24" t="s">
        <v>338</v>
      </c>
      <c r="L6" s="24" t="n">
        <v>59.28972306</v>
      </c>
    </row>
    <row r="7" customFormat="false" ht="15" hidden="false" customHeight="false" outlineLevel="0" collapsed="false">
      <c r="A7" s="24" t="s">
        <v>342</v>
      </c>
      <c r="B7" s="24" t="s">
        <v>96</v>
      </c>
      <c r="C7" s="24" t="s">
        <v>95</v>
      </c>
      <c r="D7" s="24" t="n">
        <v>-0.145026</v>
      </c>
      <c r="E7" s="24" t="n">
        <v>0.0176423</v>
      </c>
      <c r="F7" s="25" t="n">
        <v>2.03E-016</v>
      </c>
      <c r="G7" s="24" t="n">
        <v>1</v>
      </c>
      <c r="H7" s="24" t="n">
        <v>2520527</v>
      </c>
      <c r="I7" s="24" t="n">
        <v>115803</v>
      </c>
      <c r="J7" s="24" t="s">
        <v>275</v>
      </c>
      <c r="K7" s="24" t="s">
        <v>338</v>
      </c>
      <c r="L7" s="24" t="n">
        <v>67.5742652</v>
      </c>
    </row>
    <row r="8" customFormat="false" ht="15" hidden="false" customHeight="false" outlineLevel="0" collapsed="false">
      <c r="A8" s="24" t="s">
        <v>343</v>
      </c>
      <c r="B8" s="24" t="s">
        <v>95</v>
      </c>
      <c r="C8" s="24" t="s">
        <v>99</v>
      </c>
      <c r="D8" s="24" t="n">
        <v>-0.100569</v>
      </c>
      <c r="E8" s="24" t="n">
        <v>0.0167449</v>
      </c>
      <c r="F8" s="25" t="n">
        <v>1.9E-009</v>
      </c>
      <c r="G8" s="24" t="n">
        <v>1</v>
      </c>
      <c r="H8" s="24" t="n">
        <v>157686337</v>
      </c>
      <c r="I8" s="24" t="n">
        <v>115803</v>
      </c>
      <c r="J8" s="24" t="s">
        <v>275</v>
      </c>
      <c r="K8" s="24" t="s">
        <v>338</v>
      </c>
      <c r="L8" s="24" t="n">
        <v>36.07141234</v>
      </c>
    </row>
    <row r="9" customFormat="false" ht="15" hidden="false" customHeight="false" outlineLevel="0" collapsed="false">
      <c r="A9" s="24" t="s">
        <v>344</v>
      </c>
      <c r="B9" s="24" t="s">
        <v>99</v>
      </c>
      <c r="C9" s="24" t="s">
        <v>100</v>
      </c>
      <c r="D9" s="24" t="n">
        <v>0.179486</v>
      </c>
      <c r="E9" s="24" t="n">
        <v>0.0280638</v>
      </c>
      <c r="F9" s="25" t="n">
        <v>1.6E-010</v>
      </c>
      <c r="G9" s="24" t="n">
        <v>1</v>
      </c>
      <c r="H9" s="24" t="n">
        <v>85729820</v>
      </c>
      <c r="I9" s="24" t="n">
        <v>115803</v>
      </c>
      <c r="J9" s="24" t="s">
        <v>275</v>
      </c>
      <c r="K9" s="24" t="s">
        <v>338</v>
      </c>
      <c r="L9" s="24" t="n">
        <v>40.90422841</v>
      </c>
    </row>
    <row r="10" customFormat="false" ht="15" hidden="false" customHeight="false" outlineLevel="0" collapsed="false">
      <c r="A10" s="24" t="s">
        <v>345</v>
      </c>
      <c r="B10" s="24" t="s">
        <v>95</v>
      </c>
      <c r="C10" s="24" t="s">
        <v>96</v>
      </c>
      <c r="D10" s="24" t="n">
        <v>0.144448</v>
      </c>
      <c r="E10" s="24" t="n">
        <v>0.0183508</v>
      </c>
      <c r="F10" s="25" t="n">
        <v>3.51E-015</v>
      </c>
      <c r="G10" s="24" t="n">
        <v>1</v>
      </c>
      <c r="H10" s="24" t="n">
        <v>93152635</v>
      </c>
      <c r="I10" s="24" t="n">
        <v>115803</v>
      </c>
      <c r="J10" s="24" t="s">
        <v>275</v>
      </c>
      <c r="K10" s="24" t="s">
        <v>338</v>
      </c>
      <c r="L10" s="24" t="n">
        <v>61.96023584</v>
      </c>
    </row>
    <row r="11" customFormat="false" ht="15" hidden="false" customHeight="false" outlineLevel="0" collapsed="false">
      <c r="A11" s="24" t="s">
        <v>346</v>
      </c>
      <c r="B11" s="24" t="s">
        <v>96</v>
      </c>
      <c r="C11" s="24" t="s">
        <v>95</v>
      </c>
      <c r="D11" s="24" t="n">
        <v>0.135143</v>
      </c>
      <c r="E11" s="24" t="n">
        <v>0.0193517</v>
      </c>
      <c r="F11" s="25" t="n">
        <v>2.88E-012</v>
      </c>
      <c r="G11" s="24" t="n">
        <v>2</v>
      </c>
      <c r="H11" s="24" t="n">
        <v>231121829</v>
      </c>
      <c r="I11" s="24" t="n">
        <v>115803</v>
      </c>
      <c r="J11" s="24" t="s">
        <v>275</v>
      </c>
      <c r="K11" s="24" t="s">
        <v>338</v>
      </c>
      <c r="L11" s="24" t="n">
        <v>48.76956315</v>
      </c>
    </row>
    <row r="12" customFormat="false" ht="15" hidden="false" customHeight="false" outlineLevel="0" collapsed="false">
      <c r="A12" s="24" t="s">
        <v>347</v>
      </c>
      <c r="B12" s="24" t="s">
        <v>99</v>
      </c>
      <c r="C12" s="24" t="s">
        <v>100</v>
      </c>
      <c r="D12" s="24" t="n">
        <v>0.107418</v>
      </c>
      <c r="E12" s="24" t="n">
        <v>0.0186591</v>
      </c>
      <c r="F12" s="25" t="n">
        <v>8.57E-009</v>
      </c>
      <c r="G12" s="24" t="n">
        <v>2</v>
      </c>
      <c r="H12" s="24" t="n">
        <v>61242410</v>
      </c>
      <c r="I12" s="24" t="n">
        <v>115803</v>
      </c>
      <c r="J12" s="24" t="s">
        <v>275</v>
      </c>
      <c r="K12" s="24" t="s">
        <v>338</v>
      </c>
      <c r="L12" s="24" t="n">
        <v>33.14154416</v>
      </c>
    </row>
    <row r="13" customFormat="false" ht="15" hidden="false" customHeight="false" outlineLevel="0" collapsed="false">
      <c r="A13" s="24" t="s">
        <v>348</v>
      </c>
      <c r="B13" s="24" t="s">
        <v>100</v>
      </c>
      <c r="C13" s="24" t="s">
        <v>99</v>
      </c>
      <c r="D13" s="24" t="n">
        <v>0.10409</v>
      </c>
      <c r="E13" s="24" t="n">
        <v>0.016508</v>
      </c>
      <c r="F13" s="25" t="n">
        <v>2.87E-010</v>
      </c>
      <c r="G13" s="24" t="n">
        <v>2</v>
      </c>
      <c r="H13" s="24" t="n">
        <v>68647001</v>
      </c>
      <c r="I13" s="24" t="n">
        <v>115803</v>
      </c>
      <c r="J13" s="24" t="s">
        <v>275</v>
      </c>
      <c r="K13" s="24" t="s">
        <v>338</v>
      </c>
      <c r="L13" s="24" t="n">
        <v>39.75841812</v>
      </c>
    </row>
    <row r="14" customFormat="false" ht="15" hidden="false" customHeight="false" outlineLevel="0" collapsed="false">
      <c r="A14" s="24" t="s">
        <v>349</v>
      </c>
      <c r="B14" s="24" t="s">
        <v>96</v>
      </c>
      <c r="C14" s="24" t="s">
        <v>99</v>
      </c>
      <c r="D14" s="24" t="n">
        <v>-0.123191</v>
      </c>
      <c r="E14" s="24" t="n">
        <v>0.0186905</v>
      </c>
      <c r="F14" s="25" t="n">
        <v>4.37E-011</v>
      </c>
      <c r="G14" s="24" t="n">
        <v>2</v>
      </c>
      <c r="H14" s="24" t="n">
        <v>43355324</v>
      </c>
      <c r="I14" s="24" t="n">
        <v>115803</v>
      </c>
      <c r="J14" s="24" t="s">
        <v>275</v>
      </c>
      <c r="K14" s="24" t="s">
        <v>338</v>
      </c>
      <c r="L14" s="24" t="n">
        <v>43.44263127</v>
      </c>
    </row>
    <row r="15" customFormat="false" ht="15" hidden="false" customHeight="false" outlineLevel="0" collapsed="false">
      <c r="A15" s="24" t="s">
        <v>350</v>
      </c>
      <c r="B15" s="24" t="s">
        <v>100</v>
      </c>
      <c r="C15" s="24" t="s">
        <v>99</v>
      </c>
      <c r="D15" s="24" t="n">
        <v>0.211833</v>
      </c>
      <c r="E15" s="24" t="n">
        <v>0.036063</v>
      </c>
      <c r="F15" s="25" t="n">
        <v>4.26E-009</v>
      </c>
      <c r="G15" s="24" t="n">
        <v>2</v>
      </c>
      <c r="H15" s="24" t="n">
        <v>112488876</v>
      </c>
      <c r="I15" s="24" t="n">
        <v>115803</v>
      </c>
      <c r="J15" s="24" t="s">
        <v>275</v>
      </c>
      <c r="K15" s="24" t="s">
        <v>338</v>
      </c>
      <c r="L15" s="24" t="n">
        <v>34.50353004</v>
      </c>
    </row>
    <row r="16" customFormat="false" ht="15" hidden="false" customHeight="false" outlineLevel="0" collapsed="false">
      <c r="A16" s="24" t="s">
        <v>351</v>
      </c>
      <c r="B16" s="24" t="s">
        <v>96</v>
      </c>
      <c r="C16" s="24" t="s">
        <v>95</v>
      </c>
      <c r="D16" s="24" t="n">
        <v>0.10508</v>
      </c>
      <c r="E16" s="24" t="n">
        <v>0.016368</v>
      </c>
      <c r="F16" s="25" t="n">
        <v>1.36E-010</v>
      </c>
      <c r="G16" s="24" t="n">
        <v>3</v>
      </c>
      <c r="H16" s="24" t="n">
        <v>159691112</v>
      </c>
      <c r="I16" s="24" t="n">
        <v>115803</v>
      </c>
      <c r="J16" s="24" t="s">
        <v>275</v>
      </c>
      <c r="K16" s="24" t="s">
        <v>338</v>
      </c>
      <c r="L16" s="24" t="n">
        <v>41.21439181</v>
      </c>
    </row>
    <row r="17" customFormat="false" ht="15" hidden="false" customHeight="false" outlineLevel="0" collapsed="false">
      <c r="A17" s="24" t="s">
        <v>352</v>
      </c>
      <c r="B17" s="24" t="s">
        <v>100</v>
      </c>
      <c r="C17" s="24" t="s">
        <v>99</v>
      </c>
      <c r="D17" s="24" t="n">
        <v>-0.779141</v>
      </c>
      <c r="E17" s="24" t="n">
        <v>0.132145</v>
      </c>
      <c r="F17" s="25" t="n">
        <v>3.72E-009</v>
      </c>
      <c r="G17" s="24" t="n">
        <v>3</v>
      </c>
      <c r="H17" s="24" t="n">
        <v>119145390</v>
      </c>
      <c r="I17" s="24" t="n">
        <v>115803</v>
      </c>
      <c r="J17" s="24" t="s">
        <v>275</v>
      </c>
      <c r="K17" s="24" t="s">
        <v>338</v>
      </c>
      <c r="L17" s="24" t="n">
        <v>34.76407244</v>
      </c>
    </row>
    <row r="18" customFormat="false" ht="15" hidden="false" customHeight="false" outlineLevel="0" collapsed="false">
      <c r="A18" s="24" t="s">
        <v>353</v>
      </c>
      <c r="B18" s="24" t="s">
        <v>96</v>
      </c>
      <c r="C18" s="24" t="s">
        <v>95</v>
      </c>
      <c r="D18" s="24" t="n">
        <v>-0.121155</v>
      </c>
      <c r="E18" s="24" t="n">
        <v>0.0165779</v>
      </c>
      <c r="F18" s="25" t="n">
        <v>2.71E-013</v>
      </c>
      <c r="G18" s="24" t="n">
        <v>3</v>
      </c>
      <c r="H18" s="24" t="n">
        <v>121769522</v>
      </c>
      <c r="I18" s="24" t="n">
        <v>115803</v>
      </c>
      <c r="J18" s="24" t="s">
        <v>275</v>
      </c>
      <c r="K18" s="24" t="s">
        <v>338</v>
      </c>
      <c r="L18" s="24" t="n">
        <v>53.41013217</v>
      </c>
    </row>
    <row r="19" customFormat="false" ht="15" hidden="false" customHeight="false" outlineLevel="0" collapsed="false">
      <c r="A19" s="24" t="s">
        <v>354</v>
      </c>
      <c r="B19" s="24" t="s">
        <v>95</v>
      </c>
      <c r="C19" s="24" t="s">
        <v>96</v>
      </c>
      <c r="D19" s="24" t="n">
        <v>0.115186</v>
      </c>
      <c r="E19" s="24" t="n">
        <v>0.0171219</v>
      </c>
      <c r="F19" s="25" t="n">
        <v>1.73E-011</v>
      </c>
      <c r="G19" s="24" t="n">
        <v>3</v>
      </c>
      <c r="H19" s="24" t="n">
        <v>27783015</v>
      </c>
      <c r="I19" s="24" t="n">
        <v>115803</v>
      </c>
      <c r="J19" s="24" t="s">
        <v>275</v>
      </c>
      <c r="K19" s="24" t="s">
        <v>338</v>
      </c>
      <c r="L19" s="24" t="n">
        <v>45.25801287</v>
      </c>
    </row>
    <row r="20" customFormat="false" ht="15" hidden="false" customHeight="false" outlineLevel="0" collapsed="false">
      <c r="A20" s="24" t="s">
        <v>355</v>
      </c>
      <c r="B20" s="24" t="s">
        <v>95</v>
      </c>
      <c r="C20" s="24" t="s">
        <v>96</v>
      </c>
      <c r="D20" s="24" t="n">
        <v>-0.099268</v>
      </c>
      <c r="E20" s="24" t="n">
        <v>0.0168311</v>
      </c>
      <c r="F20" s="25" t="n">
        <v>3.68E-009</v>
      </c>
      <c r="G20" s="24" t="n">
        <v>3</v>
      </c>
      <c r="H20" s="24" t="n">
        <v>101749022</v>
      </c>
      <c r="I20" s="24" t="n">
        <v>115803</v>
      </c>
      <c r="J20" s="24" t="s">
        <v>275</v>
      </c>
      <c r="K20" s="24" t="s">
        <v>338</v>
      </c>
      <c r="L20" s="24" t="n">
        <v>34.78512301</v>
      </c>
    </row>
    <row r="21" customFormat="false" ht="15" hidden="false" customHeight="false" outlineLevel="0" collapsed="false">
      <c r="A21" s="24" t="s">
        <v>356</v>
      </c>
      <c r="B21" s="24" t="s">
        <v>96</v>
      </c>
      <c r="C21" s="24" t="s">
        <v>95</v>
      </c>
      <c r="D21" s="24" t="n">
        <v>0.138021</v>
      </c>
      <c r="E21" s="24" t="n">
        <v>0.0166057</v>
      </c>
      <c r="F21" s="25" t="n">
        <v>9.43E-017</v>
      </c>
      <c r="G21" s="24" t="n">
        <v>3</v>
      </c>
      <c r="H21" s="24" t="n">
        <v>28072086</v>
      </c>
      <c r="I21" s="24" t="n">
        <v>115803</v>
      </c>
      <c r="J21" s="24" t="s">
        <v>275</v>
      </c>
      <c r="K21" s="24" t="s">
        <v>338</v>
      </c>
      <c r="L21" s="24" t="n">
        <v>69.08375957</v>
      </c>
    </row>
    <row r="22" customFormat="false" ht="15" hidden="false" customHeight="false" outlineLevel="0" collapsed="false">
      <c r="A22" s="24" t="s">
        <v>357</v>
      </c>
      <c r="B22" s="24" t="s">
        <v>95</v>
      </c>
      <c r="C22" s="24" t="s">
        <v>99</v>
      </c>
      <c r="D22" s="24" t="n">
        <v>-0.0900341</v>
      </c>
      <c r="E22" s="24" t="n">
        <v>0.0164612</v>
      </c>
      <c r="F22" s="25" t="n">
        <v>4.51E-008</v>
      </c>
      <c r="G22" s="24" t="n">
        <v>4</v>
      </c>
      <c r="H22" s="24" t="n">
        <v>109058718</v>
      </c>
      <c r="I22" s="24" t="n">
        <v>115803</v>
      </c>
      <c r="J22" s="24" t="s">
        <v>275</v>
      </c>
      <c r="K22" s="24" t="s">
        <v>338</v>
      </c>
      <c r="L22" s="24" t="n">
        <v>29.91514224</v>
      </c>
    </row>
    <row r="23" customFormat="false" ht="15" hidden="false" customHeight="false" outlineLevel="0" collapsed="false">
      <c r="A23" s="24" t="s">
        <v>358</v>
      </c>
      <c r="B23" s="24" t="s">
        <v>100</v>
      </c>
      <c r="C23" s="24" t="s">
        <v>99</v>
      </c>
      <c r="D23" s="24" t="n">
        <v>-0.0990472</v>
      </c>
      <c r="E23" s="24" t="n">
        <v>0.0162642</v>
      </c>
      <c r="F23" s="25" t="n">
        <v>1.13E-009</v>
      </c>
      <c r="G23" s="24" t="n">
        <v>5</v>
      </c>
      <c r="H23" s="24" t="n">
        <v>35877505</v>
      </c>
      <c r="I23" s="24" t="n">
        <v>115803</v>
      </c>
      <c r="J23" s="24" t="s">
        <v>275</v>
      </c>
      <c r="K23" s="24" t="s">
        <v>338</v>
      </c>
      <c r="L23" s="24" t="n">
        <v>37.0867685</v>
      </c>
    </row>
    <row r="24" customFormat="false" ht="15" hidden="false" customHeight="false" outlineLevel="0" collapsed="false">
      <c r="A24" s="24" t="s">
        <v>359</v>
      </c>
      <c r="B24" s="24" t="s">
        <v>100</v>
      </c>
      <c r="C24" s="24" t="s">
        <v>99</v>
      </c>
      <c r="D24" s="24" t="n">
        <v>0.196745</v>
      </c>
      <c r="E24" s="24" t="n">
        <v>0.0233464</v>
      </c>
      <c r="F24" s="25" t="n">
        <v>3.54E-017</v>
      </c>
      <c r="G24" s="24" t="n">
        <v>5</v>
      </c>
      <c r="H24" s="24" t="n">
        <v>40396425</v>
      </c>
      <c r="I24" s="24" t="n">
        <v>115803</v>
      </c>
      <c r="J24" s="24" t="s">
        <v>275</v>
      </c>
      <c r="K24" s="24" t="s">
        <v>338</v>
      </c>
      <c r="L24" s="24" t="n">
        <v>71.01785716</v>
      </c>
    </row>
    <row r="25" customFormat="false" ht="15" hidden="false" customHeight="false" outlineLevel="0" collapsed="false">
      <c r="A25" s="24" t="s">
        <v>360</v>
      </c>
      <c r="B25" s="24" t="s">
        <v>100</v>
      </c>
      <c r="C25" s="24" t="s">
        <v>95</v>
      </c>
      <c r="D25" s="24" t="n">
        <v>-0.766351</v>
      </c>
      <c r="E25" s="24" t="n">
        <v>0.0431552</v>
      </c>
      <c r="F25" s="25" t="n">
        <v>1.49E-070</v>
      </c>
      <c r="G25" s="24" t="n">
        <v>6</v>
      </c>
      <c r="H25" s="24" t="n">
        <v>29802217</v>
      </c>
      <c r="I25" s="24" t="n">
        <v>115803</v>
      </c>
      <c r="J25" s="24" t="s">
        <v>275</v>
      </c>
      <c r="K25" s="24" t="s">
        <v>338</v>
      </c>
      <c r="L25" s="24" t="n">
        <v>315.3473527</v>
      </c>
    </row>
    <row r="26" customFormat="false" ht="15" hidden="false" customHeight="false" outlineLevel="0" collapsed="false">
      <c r="A26" s="24" t="s">
        <v>361</v>
      </c>
      <c r="B26" s="24" t="s">
        <v>100</v>
      </c>
      <c r="C26" s="24" t="s">
        <v>96</v>
      </c>
      <c r="D26" s="24" t="n">
        <v>-0.0993927</v>
      </c>
      <c r="E26" s="24" t="n">
        <v>0.0162027</v>
      </c>
      <c r="F26" s="25" t="n">
        <v>8.55E-010</v>
      </c>
      <c r="G26" s="24" t="n">
        <v>6</v>
      </c>
      <c r="H26" s="24" t="n">
        <v>32976909</v>
      </c>
      <c r="I26" s="24" t="n">
        <v>115803</v>
      </c>
      <c r="J26" s="24" t="s">
        <v>275</v>
      </c>
      <c r="K26" s="24" t="s">
        <v>338</v>
      </c>
      <c r="L26" s="24" t="n">
        <v>37.62999797</v>
      </c>
    </row>
    <row r="27" customFormat="false" ht="15" hidden="false" customHeight="false" outlineLevel="0" collapsed="false">
      <c r="A27" s="24" t="s">
        <v>362</v>
      </c>
      <c r="B27" s="24" t="s">
        <v>100</v>
      </c>
      <c r="C27" s="24" t="s">
        <v>99</v>
      </c>
      <c r="D27" s="24" t="n">
        <v>0.160521</v>
      </c>
      <c r="E27" s="24" t="n">
        <v>0.0247614</v>
      </c>
      <c r="F27" s="25" t="n">
        <v>9.01E-011</v>
      </c>
      <c r="G27" s="24" t="n">
        <v>6</v>
      </c>
      <c r="H27" s="24" t="n">
        <v>90976768</v>
      </c>
      <c r="I27" s="24" t="n">
        <v>115803</v>
      </c>
      <c r="J27" s="24" t="s">
        <v>275</v>
      </c>
      <c r="K27" s="24" t="s">
        <v>338</v>
      </c>
      <c r="L27" s="24" t="n">
        <v>42.02554183</v>
      </c>
    </row>
    <row r="28" customFormat="false" ht="15" hidden="false" customHeight="false" outlineLevel="0" collapsed="false">
      <c r="A28" s="24" t="s">
        <v>363</v>
      </c>
      <c r="B28" s="24" t="s">
        <v>96</v>
      </c>
      <c r="C28" s="24" t="s">
        <v>95</v>
      </c>
      <c r="D28" s="24" t="n">
        <v>0.113729</v>
      </c>
      <c r="E28" s="24" t="n">
        <v>0.0167056</v>
      </c>
      <c r="F28" s="25" t="n">
        <v>9.91E-012</v>
      </c>
      <c r="G28" s="24" t="n">
        <v>6</v>
      </c>
      <c r="H28" s="24" t="n">
        <v>159465977</v>
      </c>
      <c r="I28" s="24" t="n">
        <v>115803</v>
      </c>
      <c r="J28" s="24" t="s">
        <v>275</v>
      </c>
      <c r="K28" s="24" t="s">
        <v>338</v>
      </c>
      <c r="L28" s="24" t="n">
        <v>46.34664316</v>
      </c>
    </row>
    <row r="29" customFormat="false" ht="15" hidden="false" customHeight="false" outlineLevel="0" collapsed="false">
      <c r="A29" s="24" t="s">
        <v>364</v>
      </c>
      <c r="B29" s="24" t="s">
        <v>100</v>
      </c>
      <c r="C29" s="24" t="s">
        <v>95</v>
      </c>
      <c r="D29" s="24" t="n">
        <v>-0.138343</v>
      </c>
      <c r="E29" s="24" t="n">
        <v>0.0187589</v>
      </c>
      <c r="F29" s="25" t="n">
        <v>1.65E-013</v>
      </c>
      <c r="G29" s="24" t="n">
        <v>6</v>
      </c>
      <c r="H29" s="24" t="n">
        <v>135833463</v>
      </c>
      <c r="I29" s="24" t="n">
        <v>115803</v>
      </c>
      <c r="J29" s="24" t="s">
        <v>275</v>
      </c>
      <c r="K29" s="24" t="s">
        <v>338</v>
      </c>
      <c r="L29" s="24" t="n">
        <v>54.38756833</v>
      </c>
    </row>
    <row r="30" customFormat="false" ht="15" hidden="false" customHeight="false" outlineLevel="0" collapsed="false">
      <c r="A30" s="24" t="s">
        <v>365</v>
      </c>
      <c r="B30" s="24" t="s">
        <v>95</v>
      </c>
      <c r="C30" s="24" t="s">
        <v>96</v>
      </c>
      <c r="D30" s="24" t="n">
        <v>-0.552217</v>
      </c>
      <c r="E30" s="24" t="n">
        <v>0.0555038</v>
      </c>
      <c r="F30" s="25" t="n">
        <v>2.54E-023</v>
      </c>
      <c r="G30" s="24" t="n">
        <v>6</v>
      </c>
      <c r="H30" s="24" t="n">
        <v>32207483</v>
      </c>
      <c r="I30" s="24" t="n">
        <v>115803</v>
      </c>
      <c r="J30" s="24" t="s">
        <v>275</v>
      </c>
      <c r="K30" s="24" t="s">
        <v>338</v>
      </c>
      <c r="L30" s="24" t="n">
        <v>98.98607624</v>
      </c>
    </row>
    <row r="31" customFormat="false" ht="15" hidden="false" customHeight="false" outlineLevel="0" collapsed="false">
      <c r="A31" s="24" t="s">
        <v>366</v>
      </c>
      <c r="B31" s="24" t="s">
        <v>95</v>
      </c>
      <c r="C31" s="24" t="s">
        <v>96</v>
      </c>
      <c r="D31" s="24" t="n">
        <v>-2.45044</v>
      </c>
      <c r="E31" s="24" t="n">
        <v>0.255159</v>
      </c>
      <c r="F31" s="25" t="n">
        <v>7.72E-022</v>
      </c>
      <c r="G31" s="24" t="n">
        <v>6</v>
      </c>
      <c r="H31" s="24" t="n">
        <v>32241452</v>
      </c>
      <c r="I31" s="24" t="n">
        <v>115803</v>
      </c>
      <c r="J31" s="24" t="s">
        <v>275</v>
      </c>
      <c r="K31" s="24" t="s">
        <v>338</v>
      </c>
      <c r="L31" s="24" t="n">
        <v>92.22875866</v>
      </c>
    </row>
    <row r="32" customFormat="false" ht="15" hidden="false" customHeight="false" outlineLevel="0" collapsed="false">
      <c r="A32" s="24" t="s">
        <v>367</v>
      </c>
      <c r="B32" s="24" t="s">
        <v>100</v>
      </c>
      <c r="C32" s="24" t="s">
        <v>99</v>
      </c>
      <c r="D32" s="24" t="n">
        <v>0.137237</v>
      </c>
      <c r="E32" s="24" t="n">
        <v>0.0187505</v>
      </c>
      <c r="F32" s="25" t="n">
        <v>2.5E-013</v>
      </c>
      <c r="G32" s="24" t="n">
        <v>6</v>
      </c>
      <c r="H32" s="24" t="n">
        <v>137438057</v>
      </c>
      <c r="I32" s="24" t="n">
        <v>115803</v>
      </c>
      <c r="J32" s="24" t="s">
        <v>275</v>
      </c>
      <c r="K32" s="24" t="s">
        <v>338</v>
      </c>
      <c r="L32" s="24" t="n">
        <v>53.56939301</v>
      </c>
    </row>
    <row r="33" customFormat="false" ht="15" hidden="false" customHeight="false" outlineLevel="0" collapsed="false">
      <c r="A33" s="24" t="s">
        <v>368</v>
      </c>
      <c r="B33" s="24" t="s">
        <v>99</v>
      </c>
      <c r="C33" s="24" t="s">
        <v>100</v>
      </c>
      <c r="D33" s="24" t="n">
        <v>-1.89446</v>
      </c>
      <c r="E33" s="24" t="n">
        <v>0.0531758</v>
      </c>
      <c r="F33" s="25" t="n">
        <v>1E-200</v>
      </c>
      <c r="G33" s="24" t="n">
        <v>6</v>
      </c>
      <c r="H33" s="24" t="n">
        <v>32483611</v>
      </c>
      <c r="I33" s="24" t="n">
        <v>115803</v>
      </c>
      <c r="J33" s="24" t="s">
        <v>275</v>
      </c>
      <c r="K33" s="24" t="s">
        <v>338</v>
      </c>
      <c r="L33" s="24" t="n">
        <v>1269.237267</v>
      </c>
    </row>
    <row r="34" customFormat="false" ht="15" hidden="false" customHeight="false" outlineLevel="0" collapsed="false">
      <c r="A34" s="24" t="s">
        <v>369</v>
      </c>
      <c r="B34" s="24" t="s">
        <v>100</v>
      </c>
      <c r="C34" s="24" t="s">
        <v>99</v>
      </c>
      <c r="D34" s="24" t="n">
        <v>-0.107957</v>
      </c>
      <c r="E34" s="24" t="n">
        <v>0.0189431</v>
      </c>
      <c r="F34" s="25" t="n">
        <v>1.21E-008</v>
      </c>
      <c r="G34" s="24" t="n">
        <v>7</v>
      </c>
      <c r="H34" s="24" t="n">
        <v>149289464</v>
      </c>
      <c r="I34" s="24" t="n">
        <v>115803</v>
      </c>
      <c r="J34" s="24" t="s">
        <v>275</v>
      </c>
      <c r="K34" s="24" t="s">
        <v>338</v>
      </c>
      <c r="L34" s="24" t="n">
        <v>32.47876532</v>
      </c>
    </row>
    <row r="35" customFormat="false" ht="15" hidden="false" customHeight="false" outlineLevel="0" collapsed="false">
      <c r="A35" s="24" t="s">
        <v>370</v>
      </c>
      <c r="B35" s="24" t="s">
        <v>95</v>
      </c>
      <c r="C35" s="24" t="s">
        <v>96</v>
      </c>
      <c r="D35" s="24" t="n">
        <v>-0.100373</v>
      </c>
      <c r="E35" s="24" t="n">
        <v>0.017899</v>
      </c>
      <c r="F35" s="25" t="n">
        <v>2.05E-008</v>
      </c>
      <c r="G35" s="24" t="n">
        <v>7</v>
      </c>
      <c r="H35" s="24" t="n">
        <v>2441337</v>
      </c>
      <c r="I35" s="24" t="n">
        <v>115803</v>
      </c>
      <c r="J35" s="24" t="s">
        <v>275</v>
      </c>
      <c r="K35" s="24" t="s">
        <v>338</v>
      </c>
      <c r="L35" s="24" t="n">
        <v>31.44678659</v>
      </c>
    </row>
    <row r="36" customFormat="false" ht="15" hidden="false" customHeight="false" outlineLevel="0" collapsed="false">
      <c r="A36" s="24" t="s">
        <v>371</v>
      </c>
      <c r="B36" s="24" t="s">
        <v>99</v>
      </c>
      <c r="C36" s="24" t="s">
        <v>100</v>
      </c>
      <c r="D36" s="24" t="n">
        <v>0.10714</v>
      </c>
      <c r="E36" s="24" t="n">
        <v>0.018154</v>
      </c>
      <c r="F36" s="25" t="n">
        <v>3.6E-009</v>
      </c>
      <c r="G36" s="24" t="n">
        <v>8</v>
      </c>
      <c r="H36" s="24" t="n">
        <v>128814091</v>
      </c>
      <c r="I36" s="24" t="n">
        <v>115803</v>
      </c>
      <c r="J36" s="24" t="s">
        <v>275</v>
      </c>
      <c r="K36" s="24" t="s">
        <v>338</v>
      </c>
      <c r="L36" s="24" t="n">
        <v>34.83041282</v>
      </c>
    </row>
    <row r="37" customFormat="false" ht="15" hidden="false" customHeight="false" outlineLevel="0" collapsed="false">
      <c r="A37" s="24" t="s">
        <v>372</v>
      </c>
      <c r="B37" s="24" t="s">
        <v>99</v>
      </c>
      <c r="C37" s="24" t="s">
        <v>100</v>
      </c>
      <c r="D37" s="24" t="n">
        <v>0.133646</v>
      </c>
      <c r="E37" s="24" t="n">
        <v>0.0214335</v>
      </c>
      <c r="F37" s="25" t="n">
        <v>4.51E-010</v>
      </c>
      <c r="G37" s="24" t="n">
        <v>8</v>
      </c>
      <c r="H37" s="24" t="n">
        <v>79417222</v>
      </c>
      <c r="I37" s="24" t="n">
        <v>115803</v>
      </c>
      <c r="J37" s="24" t="s">
        <v>275</v>
      </c>
      <c r="K37" s="24" t="s">
        <v>338</v>
      </c>
      <c r="L37" s="24" t="n">
        <v>38.87995372</v>
      </c>
    </row>
    <row r="38" customFormat="false" ht="15" hidden="false" customHeight="false" outlineLevel="0" collapsed="false">
      <c r="A38" s="24" t="s">
        <v>373</v>
      </c>
      <c r="B38" s="24" t="s">
        <v>96</v>
      </c>
      <c r="C38" s="24" t="s">
        <v>95</v>
      </c>
      <c r="D38" s="24" t="n">
        <v>-0.110109</v>
      </c>
      <c r="E38" s="24" t="n">
        <v>0.0200898</v>
      </c>
      <c r="F38" s="25" t="n">
        <v>4.23E-008</v>
      </c>
      <c r="G38" s="24" t="n">
        <v>9</v>
      </c>
      <c r="H38" s="24" t="n">
        <v>100868189</v>
      </c>
      <c r="I38" s="24" t="n">
        <v>115803</v>
      </c>
      <c r="J38" s="24" t="s">
        <v>275</v>
      </c>
      <c r="K38" s="24" t="s">
        <v>338</v>
      </c>
      <c r="L38" s="24" t="n">
        <v>30.03961833</v>
      </c>
    </row>
    <row r="39" customFormat="false" ht="15" hidden="false" customHeight="false" outlineLevel="0" collapsed="false">
      <c r="A39" s="24" t="s">
        <v>374</v>
      </c>
      <c r="B39" s="24" t="s">
        <v>95</v>
      </c>
      <c r="C39" s="24" t="s">
        <v>99</v>
      </c>
      <c r="D39" s="24" t="n">
        <v>0.115748</v>
      </c>
      <c r="E39" s="24" t="n">
        <v>0.0173687</v>
      </c>
      <c r="F39" s="25" t="n">
        <v>2.66E-011</v>
      </c>
      <c r="G39" s="24" t="n">
        <v>10</v>
      </c>
      <c r="H39" s="24" t="n">
        <v>81059335</v>
      </c>
      <c r="I39" s="24" t="n">
        <v>115803</v>
      </c>
      <c r="J39" s="24" t="s">
        <v>275</v>
      </c>
      <c r="K39" s="24" t="s">
        <v>338</v>
      </c>
      <c r="L39" s="24" t="n">
        <v>44.41118521</v>
      </c>
    </row>
    <row r="40" customFormat="false" ht="15" hidden="false" customHeight="false" outlineLevel="0" collapsed="false">
      <c r="A40" s="24" t="s">
        <v>375</v>
      </c>
      <c r="B40" s="24" t="s">
        <v>95</v>
      </c>
      <c r="C40" s="24" t="s">
        <v>96</v>
      </c>
      <c r="D40" s="24" t="n">
        <v>0.186314</v>
      </c>
      <c r="E40" s="24" t="n">
        <v>0.0173516</v>
      </c>
      <c r="F40" s="25" t="n">
        <v>6.78E-027</v>
      </c>
      <c r="G40" s="24" t="n">
        <v>10</v>
      </c>
      <c r="H40" s="24" t="n">
        <v>6117322</v>
      </c>
      <c r="I40" s="24" t="n">
        <v>115803</v>
      </c>
      <c r="J40" s="24" t="s">
        <v>275</v>
      </c>
      <c r="K40" s="24" t="s">
        <v>338</v>
      </c>
      <c r="L40" s="24" t="n">
        <v>115.2953852</v>
      </c>
    </row>
    <row r="41" customFormat="false" ht="15" hidden="false" customHeight="false" outlineLevel="0" collapsed="false">
      <c r="A41" s="24" t="s">
        <v>376</v>
      </c>
      <c r="B41" s="24" t="s">
        <v>100</v>
      </c>
      <c r="C41" s="24" t="s">
        <v>99</v>
      </c>
      <c r="D41" s="24" t="n">
        <v>0.15841</v>
      </c>
      <c r="E41" s="24" t="n">
        <v>0.0281246</v>
      </c>
      <c r="F41" s="25" t="n">
        <v>1.78E-008</v>
      </c>
      <c r="G41" s="24" t="n">
        <v>11</v>
      </c>
      <c r="H41" s="24" t="n">
        <v>321235</v>
      </c>
      <c r="I41" s="24" t="n">
        <v>115803</v>
      </c>
      <c r="J41" s="24" t="s">
        <v>275</v>
      </c>
      <c r="K41" s="24" t="s">
        <v>338</v>
      </c>
      <c r="L41" s="24" t="n">
        <v>31.72433148</v>
      </c>
    </row>
    <row r="42" customFormat="false" ht="15" hidden="false" customHeight="false" outlineLevel="0" collapsed="false">
      <c r="A42" s="24" t="s">
        <v>377</v>
      </c>
      <c r="B42" s="24" t="s">
        <v>100</v>
      </c>
      <c r="C42" s="24" t="s">
        <v>99</v>
      </c>
      <c r="D42" s="24" t="n">
        <v>-0.143754</v>
      </c>
      <c r="E42" s="24" t="n">
        <v>0.0228493</v>
      </c>
      <c r="F42" s="25" t="n">
        <v>3.15E-010</v>
      </c>
      <c r="G42" s="24" t="n">
        <v>11</v>
      </c>
      <c r="H42" s="24" t="n">
        <v>118743286</v>
      </c>
      <c r="I42" s="24" t="n">
        <v>115803</v>
      </c>
      <c r="J42" s="24" t="s">
        <v>275</v>
      </c>
      <c r="K42" s="24" t="s">
        <v>338</v>
      </c>
      <c r="L42" s="24" t="n">
        <v>39.58166659</v>
      </c>
    </row>
    <row r="43" customFormat="false" ht="15" hidden="false" customHeight="false" outlineLevel="0" collapsed="false">
      <c r="A43" s="24" t="s">
        <v>378</v>
      </c>
      <c r="B43" s="24" t="s">
        <v>99</v>
      </c>
      <c r="C43" s="24" t="s">
        <v>96</v>
      </c>
      <c r="D43" s="24" t="n">
        <v>0.136627</v>
      </c>
      <c r="E43" s="24" t="n">
        <v>0.0174104</v>
      </c>
      <c r="F43" s="25" t="n">
        <v>4.25E-015</v>
      </c>
      <c r="G43" s="24" t="n">
        <v>11</v>
      </c>
      <c r="H43" s="24" t="n">
        <v>60793651</v>
      </c>
      <c r="I43" s="24" t="n">
        <v>115803</v>
      </c>
      <c r="J43" s="24" t="s">
        <v>275</v>
      </c>
      <c r="K43" s="24" t="s">
        <v>338</v>
      </c>
      <c r="L43" s="24" t="n">
        <v>61.58225201</v>
      </c>
    </row>
    <row r="44" customFormat="false" ht="15" hidden="false" customHeight="false" outlineLevel="0" collapsed="false">
      <c r="A44" s="24" t="s">
        <v>379</v>
      </c>
      <c r="B44" s="24" t="s">
        <v>99</v>
      </c>
      <c r="C44" s="24" t="s">
        <v>100</v>
      </c>
      <c r="D44" s="24" t="n">
        <v>0.113864</v>
      </c>
      <c r="E44" s="24" t="n">
        <v>0.0168357</v>
      </c>
      <c r="F44" s="25" t="n">
        <v>1.35E-011</v>
      </c>
      <c r="G44" s="24" t="n">
        <v>12</v>
      </c>
      <c r="H44" s="24" t="n">
        <v>58106836</v>
      </c>
      <c r="I44" s="24" t="n">
        <v>115803</v>
      </c>
      <c r="J44" s="24" t="s">
        <v>275</v>
      </c>
      <c r="K44" s="24" t="s">
        <v>338</v>
      </c>
      <c r="L44" s="24" t="n">
        <v>45.74151198</v>
      </c>
    </row>
    <row r="45" customFormat="false" ht="15" hidden="false" customHeight="false" outlineLevel="0" collapsed="false">
      <c r="A45" s="24" t="s">
        <v>380</v>
      </c>
      <c r="B45" s="24" t="s">
        <v>100</v>
      </c>
      <c r="C45" s="24" t="s">
        <v>99</v>
      </c>
      <c r="D45" s="24" t="n">
        <v>0.116534</v>
      </c>
      <c r="E45" s="24" t="n">
        <v>0.0170311</v>
      </c>
      <c r="F45" s="25" t="n">
        <v>7.79E-012</v>
      </c>
      <c r="G45" s="24" t="n">
        <v>12</v>
      </c>
      <c r="H45" s="24" t="n">
        <v>6446777</v>
      </c>
      <c r="I45" s="24" t="n">
        <v>115803</v>
      </c>
      <c r="J45" s="24" t="s">
        <v>275</v>
      </c>
      <c r="K45" s="24" t="s">
        <v>338</v>
      </c>
      <c r="L45" s="24" t="n">
        <v>46.81876026</v>
      </c>
    </row>
    <row r="46" customFormat="false" ht="15" hidden="false" customHeight="false" outlineLevel="0" collapsed="false">
      <c r="A46" s="24" t="s">
        <v>381</v>
      </c>
      <c r="B46" s="24" t="s">
        <v>96</v>
      </c>
      <c r="C46" s="24" t="s">
        <v>95</v>
      </c>
      <c r="D46" s="24" t="n">
        <v>-0.212366</v>
      </c>
      <c r="E46" s="24" t="n">
        <v>0.0339891</v>
      </c>
      <c r="F46" s="25" t="n">
        <v>4.16E-010</v>
      </c>
      <c r="G46" s="24" t="n">
        <v>13</v>
      </c>
      <c r="H46" s="24" t="n">
        <v>50811220</v>
      </c>
      <c r="I46" s="24" t="n">
        <v>115803</v>
      </c>
      <c r="J46" s="24" t="s">
        <v>275</v>
      </c>
      <c r="K46" s="24" t="s">
        <v>338</v>
      </c>
      <c r="L46" s="24" t="n">
        <v>39.03827724</v>
      </c>
    </row>
    <row r="47" customFormat="false" ht="15" hidden="false" customHeight="false" outlineLevel="0" collapsed="false">
      <c r="A47" s="24" t="s">
        <v>382</v>
      </c>
      <c r="B47" s="24" t="s">
        <v>100</v>
      </c>
      <c r="C47" s="24" t="s">
        <v>99</v>
      </c>
      <c r="D47" s="24" t="n">
        <v>-0.216803</v>
      </c>
      <c r="E47" s="24" t="n">
        <v>0.0316224</v>
      </c>
      <c r="F47" s="25" t="n">
        <v>7.08E-012</v>
      </c>
      <c r="G47" s="24" t="n">
        <v>14</v>
      </c>
      <c r="H47" s="24" t="n">
        <v>88546009</v>
      </c>
      <c r="I47" s="24" t="n">
        <v>115803</v>
      </c>
      <c r="J47" s="24" t="s">
        <v>275</v>
      </c>
      <c r="K47" s="24" t="s">
        <v>338</v>
      </c>
      <c r="L47" s="24" t="n">
        <v>47.00466038</v>
      </c>
    </row>
    <row r="48" customFormat="false" ht="15" hidden="false" customHeight="false" outlineLevel="0" collapsed="false">
      <c r="A48" s="24" t="s">
        <v>383</v>
      </c>
      <c r="B48" s="24" t="s">
        <v>96</v>
      </c>
      <c r="C48" s="24" t="s">
        <v>95</v>
      </c>
      <c r="D48" s="24" t="n">
        <v>-0.109482</v>
      </c>
      <c r="E48" s="24" t="n">
        <v>0.0197905</v>
      </c>
      <c r="F48" s="25" t="n">
        <v>3.16E-008</v>
      </c>
      <c r="G48" s="24" t="n">
        <v>14</v>
      </c>
      <c r="H48" s="24" t="n">
        <v>76014298</v>
      </c>
      <c r="I48" s="24" t="n">
        <v>115803</v>
      </c>
      <c r="J48" s="24" t="s">
        <v>275</v>
      </c>
      <c r="K48" s="24" t="s">
        <v>338</v>
      </c>
      <c r="L48" s="24" t="n">
        <v>30.60355734</v>
      </c>
    </row>
    <row r="49" customFormat="false" ht="15" hidden="false" customHeight="false" outlineLevel="0" collapsed="false">
      <c r="A49" s="24" t="s">
        <v>384</v>
      </c>
      <c r="B49" s="24" t="s">
        <v>95</v>
      </c>
      <c r="C49" s="24" t="s">
        <v>100</v>
      </c>
      <c r="D49" s="24" t="n">
        <v>-0.103909</v>
      </c>
      <c r="E49" s="24" t="n">
        <v>0.0162992</v>
      </c>
      <c r="F49" s="25" t="n">
        <v>1.83E-010</v>
      </c>
      <c r="G49" s="24" t="n">
        <v>14</v>
      </c>
      <c r="H49" s="24" t="n">
        <v>69253364</v>
      </c>
      <c r="I49" s="24" t="n">
        <v>115803</v>
      </c>
      <c r="J49" s="24" t="s">
        <v>275</v>
      </c>
      <c r="K49" s="24" t="s">
        <v>338</v>
      </c>
      <c r="L49" s="24" t="n">
        <v>40.6418766</v>
      </c>
    </row>
    <row r="50" customFormat="false" ht="15" hidden="false" customHeight="false" outlineLevel="0" collapsed="false">
      <c r="A50" s="24" t="s">
        <v>385</v>
      </c>
      <c r="B50" s="24" t="s">
        <v>96</v>
      </c>
      <c r="C50" s="24" t="s">
        <v>100</v>
      </c>
      <c r="D50" s="24" t="n">
        <v>0.100594</v>
      </c>
      <c r="E50" s="24" t="n">
        <v>0.0181091</v>
      </c>
      <c r="F50" s="25" t="n">
        <v>2.78E-008</v>
      </c>
      <c r="G50" s="24" t="n">
        <v>15</v>
      </c>
      <c r="H50" s="24" t="n">
        <v>90887584</v>
      </c>
      <c r="I50" s="24" t="n">
        <v>115803</v>
      </c>
      <c r="J50" s="24" t="s">
        <v>275</v>
      </c>
      <c r="K50" s="24" t="s">
        <v>338</v>
      </c>
      <c r="L50" s="24" t="n">
        <v>30.85676702</v>
      </c>
    </row>
    <row r="51" customFormat="false" ht="15" hidden="false" customHeight="false" outlineLevel="0" collapsed="false">
      <c r="A51" s="24" t="s">
        <v>386</v>
      </c>
      <c r="B51" s="24" t="s">
        <v>100</v>
      </c>
      <c r="C51" s="24" t="s">
        <v>99</v>
      </c>
      <c r="D51" s="24" t="n">
        <v>-0.172524</v>
      </c>
      <c r="E51" s="24" t="n">
        <v>0.02874</v>
      </c>
      <c r="F51" s="25" t="n">
        <v>1.94E-009</v>
      </c>
      <c r="G51" s="24" t="n">
        <v>16</v>
      </c>
      <c r="H51" s="24" t="n">
        <v>86021505</v>
      </c>
      <c r="I51" s="24" t="n">
        <v>115803</v>
      </c>
      <c r="J51" s="24" t="s">
        <v>275</v>
      </c>
      <c r="K51" s="24" t="s">
        <v>338</v>
      </c>
      <c r="L51" s="24" t="n">
        <v>36.03508161</v>
      </c>
    </row>
    <row r="52" customFormat="false" ht="15" hidden="false" customHeight="false" outlineLevel="0" collapsed="false">
      <c r="A52" s="24" t="s">
        <v>387</v>
      </c>
      <c r="B52" s="24" t="s">
        <v>99</v>
      </c>
      <c r="C52" s="24" t="s">
        <v>100</v>
      </c>
      <c r="D52" s="24" t="n">
        <v>-0.0980337</v>
      </c>
      <c r="E52" s="24" t="n">
        <v>0.0179402</v>
      </c>
      <c r="F52" s="25" t="n">
        <v>4.64E-008</v>
      </c>
      <c r="G52" s="24" t="n">
        <v>16</v>
      </c>
      <c r="H52" s="24" t="n">
        <v>11403470</v>
      </c>
      <c r="I52" s="24" t="n">
        <v>115803</v>
      </c>
      <c r="J52" s="24" t="s">
        <v>275</v>
      </c>
      <c r="K52" s="24" t="s">
        <v>338</v>
      </c>
      <c r="L52" s="24" t="n">
        <v>29.86044171</v>
      </c>
    </row>
    <row r="53" customFormat="false" ht="15" hidden="false" customHeight="false" outlineLevel="0" collapsed="false">
      <c r="A53" s="24" t="s">
        <v>388</v>
      </c>
      <c r="B53" s="24" t="s">
        <v>96</v>
      </c>
      <c r="C53" s="24" t="s">
        <v>95</v>
      </c>
      <c r="D53" s="24" t="n">
        <v>0.118784</v>
      </c>
      <c r="E53" s="24" t="n">
        <v>0.0217558</v>
      </c>
      <c r="F53" s="25" t="n">
        <v>4.76E-008</v>
      </c>
      <c r="G53" s="24" t="n">
        <v>16</v>
      </c>
      <c r="H53" s="24" t="n">
        <v>1066917</v>
      </c>
      <c r="I53" s="24" t="n">
        <v>115803</v>
      </c>
      <c r="J53" s="24" t="s">
        <v>275</v>
      </c>
      <c r="K53" s="24" t="s">
        <v>338</v>
      </c>
      <c r="L53" s="24" t="n">
        <v>29.81026085</v>
      </c>
    </row>
    <row r="54" customFormat="false" ht="15" hidden="false" customHeight="false" outlineLevel="0" collapsed="false">
      <c r="A54" s="24" t="s">
        <v>389</v>
      </c>
      <c r="B54" s="24" t="s">
        <v>95</v>
      </c>
      <c r="C54" s="24" t="s">
        <v>99</v>
      </c>
      <c r="D54" s="24" t="n">
        <v>-0.170788</v>
      </c>
      <c r="E54" s="24" t="n">
        <v>0.0169488</v>
      </c>
      <c r="F54" s="25" t="n">
        <v>7E-024</v>
      </c>
      <c r="G54" s="24" t="n">
        <v>16</v>
      </c>
      <c r="H54" s="24" t="n">
        <v>11213449</v>
      </c>
      <c r="I54" s="24" t="n">
        <v>115803</v>
      </c>
      <c r="J54" s="24" t="s">
        <v>275</v>
      </c>
      <c r="K54" s="24" t="s">
        <v>338</v>
      </c>
      <c r="L54" s="24" t="n">
        <v>101.539915</v>
      </c>
    </row>
    <row r="55" customFormat="false" ht="15" hidden="false" customHeight="false" outlineLevel="0" collapsed="false">
      <c r="A55" s="24" t="s">
        <v>390</v>
      </c>
      <c r="B55" s="24" t="s">
        <v>96</v>
      </c>
      <c r="C55" s="24" t="s">
        <v>95</v>
      </c>
      <c r="D55" s="24" t="n">
        <v>0.0945826</v>
      </c>
      <c r="E55" s="24" t="n">
        <v>0.0170812</v>
      </c>
      <c r="F55" s="25" t="n">
        <v>3.07E-008</v>
      </c>
      <c r="G55" s="24" t="n">
        <v>16</v>
      </c>
      <c r="H55" s="24" t="n">
        <v>79111297</v>
      </c>
      <c r="I55" s="24" t="n">
        <v>115803</v>
      </c>
      <c r="J55" s="24" t="s">
        <v>275</v>
      </c>
      <c r="K55" s="24" t="s">
        <v>338</v>
      </c>
      <c r="L55" s="24" t="n">
        <v>30.66095946</v>
      </c>
    </row>
    <row r="56" customFormat="false" ht="15" hidden="false" customHeight="false" outlineLevel="0" collapsed="false">
      <c r="A56" s="24" t="s">
        <v>391</v>
      </c>
      <c r="B56" s="24" t="s">
        <v>99</v>
      </c>
      <c r="C56" s="24" t="s">
        <v>100</v>
      </c>
      <c r="D56" s="24" t="n">
        <v>-0.129653</v>
      </c>
      <c r="E56" s="24" t="n">
        <v>0.0174305</v>
      </c>
      <c r="F56" s="25" t="n">
        <v>1.02E-013</v>
      </c>
      <c r="G56" s="24" t="n">
        <v>17</v>
      </c>
      <c r="H56" s="24" t="n">
        <v>40529835</v>
      </c>
      <c r="I56" s="24" t="n">
        <v>115803</v>
      </c>
      <c r="J56" s="24" t="s">
        <v>275</v>
      </c>
      <c r="K56" s="24" t="s">
        <v>338</v>
      </c>
      <c r="L56" s="24" t="n">
        <v>55.32806096</v>
      </c>
    </row>
    <row r="57" customFormat="false" ht="15" hidden="false" customHeight="false" outlineLevel="0" collapsed="false">
      <c r="A57" s="24" t="s">
        <v>392</v>
      </c>
      <c r="B57" s="24" t="s">
        <v>100</v>
      </c>
      <c r="C57" s="24" t="s">
        <v>99</v>
      </c>
      <c r="D57" s="24" t="n">
        <v>-0.103549</v>
      </c>
      <c r="E57" s="24" t="n">
        <v>0.0164769</v>
      </c>
      <c r="F57" s="25" t="n">
        <v>3.29E-010</v>
      </c>
      <c r="G57" s="24" t="n">
        <v>17</v>
      </c>
      <c r="H57" s="24" t="n">
        <v>57859210</v>
      </c>
      <c r="I57" s="24" t="n">
        <v>115803</v>
      </c>
      <c r="J57" s="24" t="s">
        <v>275</v>
      </c>
      <c r="K57" s="24" t="s">
        <v>338</v>
      </c>
      <c r="L57" s="24" t="n">
        <v>39.49488071</v>
      </c>
    </row>
    <row r="58" customFormat="false" ht="15" hidden="false" customHeight="false" outlineLevel="0" collapsed="false">
      <c r="A58" s="24" t="s">
        <v>393</v>
      </c>
      <c r="B58" s="24" t="s">
        <v>99</v>
      </c>
      <c r="C58" s="24" t="s">
        <v>100</v>
      </c>
      <c r="D58" s="24" t="n">
        <v>-0.110038</v>
      </c>
      <c r="E58" s="24" t="n">
        <v>0.0194511</v>
      </c>
      <c r="F58" s="25" t="n">
        <v>1.54E-008</v>
      </c>
      <c r="G58" s="24" t="n">
        <v>18</v>
      </c>
      <c r="H58" s="24" t="n">
        <v>56348044</v>
      </c>
      <c r="I58" s="24" t="n">
        <v>115803</v>
      </c>
      <c r="J58" s="24" t="s">
        <v>275</v>
      </c>
      <c r="K58" s="24" t="s">
        <v>338</v>
      </c>
      <c r="L58" s="24" t="n">
        <v>32.00346806</v>
      </c>
    </row>
    <row r="59" customFormat="false" ht="15" hidden="false" customHeight="false" outlineLevel="0" collapsed="false">
      <c r="A59" s="24" t="s">
        <v>394</v>
      </c>
      <c r="B59" s="24" t="s">
        <v>95</v>
      </c>
      <c r="C59" s="24" t="s">
        <v>96</v>
      </c>
      <c r="D59" s="24" t="n">
        <v>-0.151862</v>
      </c>
      <c r="E59" s="24" t="n">
        <v>0.021225</v>
      </c>
      <c r="F59" s="25" t="n">
        <v>8.37E-013</v>
      </c>
      <c r="G59" s="24" t="n">
        <v>19</v>
      </c>
      <c r="H59" s="24" t="n">
        <v>6668972</v>
      </c>
      <c r="I59" s="24" t="n">
        <v>115803</v>
      </c>
      <c r="J59" s="24" t="s">
        <v>275</v>
      </c>
      <c r="K59" s="24" t="s">
        <v>338</v>
      </c>
      <c r="L59" s="24" t="n">
        <v>51.19208668</v>
      </c>
    </row>
    <row r="60" customFormat="false" ht="15" hidden="false" customHeight="false" outlineLevel="0" collapsed="false">
      <c r="A60" s="24" t="s">
        <v>395</v>
      </c>
      <c r="B60" s="24" t="s">
        <v>99</v>
      </c>
      <c r="C60" s="24" t="s">
        <v>100</v>
      </c>
      <c r="D60" s="24" t="n">
        <v>-0.102827</v>
      </c>
      <c r="E60" s="24" t="n">
        <v>0.0180385</v>
      </c>
      <c r="F60" s="25" t="n">
        <v>1.2E-008</v>
      </c>
      <c r="G60" s="24" t="n">
        <v>19</v>
      </c>
      <c r="H60" s="24" t="n">
        <v>10590684</v>
      </c>
      <c r="I60" s="24" t="n">
        <v>115803</v>
      </c>
      <c r="J60" s="24" t="s">
        <v>275</v>
      </c>
      <c r="K60" s="24" t="s">
        <v>338</v>
      </c>
      <c r="L60" s="24" t="n">
        <v>32.49477164</v>
      </c>
    </row>
    <row r="61" customFormat="false" ht="15" hidden="false" customHeight="false" outlineLevel="0" collapsed="false">
      <c r="A61" s="24" t="s">
        <v>396</v>
      </c>
      <c r="B61" s="24" t="s">
        <v>95</v>
      </c>
      <c r="C61" s="24" t="s">
        <v>96</v>
      </c>
      <c r="D61" s="24" t="n">
        <v>0.124317</v>
      </c>
      <c r="E61" s="24" t="n">
        <v>0.0187656</v>
      </c>
      <c r="F61" s="25" t="n">
        <v>3.48E-011</v>
      </c>
      <c r="G61" s="24" t="n">
        <v>19</v>
      </c>
      <c r="H61" s="24" t="n">
        <v>49837246</v>
      </c>
      <c r="I61" s="24" t="n">
        <v>115803</v>
      </c>
      <c r="J61" s="24" t="s">
        <v>275</v>
      </c>
      <c r="K61" s="24" t="s">
        <v>338</v>
      </c>
      <c r="L61" s="24" t="n">
        <v>43.88702407</v>
      </c>
    </row>
    <row r="62" customFormat="false" ht="15" hidden="false" customHeight="false" outlineLevel="0" collapsed="false">
      <c r="A62" s="24" t="s">
        <v>397</v>
      </c>
      <c r="B62" s="24" t="s">
        <v>95</v>
      </c>
      <c r="C62" s="24" t="s">
        <v>96</v>
      </c>
      <c r="D62" s="24" t="n">
        <v>-0.133831</v>
      </c>
      <c r="E62" s="24" t="n">
        <v>0.0183292</v>
      </c>
      <c r="F62" s="25" t="n">
        <v>2.85E-013</v>
      </c>
      <c r="G62" s="24" t="n">
        <v>20</v>
      </c>
      <c r="H62" s="24" t="n">
        <v>44734310</v>
      </c>
      <c r="I62" s="24" t="n">
        <v>115803</v>
      </c>
      <c r="J62" s="24" t="s">
        <v>275</v>
      </c>
      <c r="K62" s="24" t="s">
        <v>338</v>
      </c>
      <c r="L62" s="24" t="n">
        <v>53.31217807</v>
      </c>
    </row>
    <row r="63" customFormat="false" ht="15" hidden="false" customHeight="false" outlineLevel="0" collapsed="false">
      <c r="A63" s="24" t="s">
        <v>398</v>
      </c>
      <c r="B63" s="24" t="s">
        <v>100</v>
      </c>
      <c r="C63" s="24" t="s">
        <v>99</v>
      </c>
      <c r="D63" s="24" t="n">
        <v>-0.108142</v>
      </c>
      <c r="E63" s="24" t="n">
        <v>0.0174165</v>
      </c>
      <c r="F63" s="25" t="n">
        <v>5.33E-010</v>
      </c>
      <c r="G63" s="24" t="n">
        <v>20</v>
      </c>
      <c r="H63" s="24" t="n">
        <v>52792202</v>
      </c>
      <c r="I63" s="24" t="n">
        <v>115803</v>
      </c>
      <c r="J63" s="24" t="s">
        <v>275</v>
      </c>
      <c r="K63" s="24" t="s">
        <v>338</v>
      </c>
      <c r="L63" s="24" t="n">
        <v>38.55378545</v>
      </c>
    </row>
    <row r="64" customFormat="false" ht="15" hidden="false" customHeight="false" outlineLevel="0" collapsed="false">
      <c r="A64" s="24" t="s">
        <v>399</v>
      </c>
      <c r="B64" s="24" t="s">
        <v>95</v>
      </c>
      <c r="C64" s="24" t="s">
        <v>96</v>
      </c>
      <c r="D64" s="24" t="n">
        <v>0.114221</v>
      </c>
      <c r="E64" s="24" t="n">
        <v>0.0165102</v>
      </c>
      <c r="F64" s="25" t="n">
        <v>4.57E-012</v>
      </c>
      <c r="G64" s="24" t="n">
        <v>22</v>
      </c>
      <c r="H64" s="24" t="n">
        <v>22205353</v>
      </c>
      <c r="I64" s="24" t="n">
        <v>115803</v>
      </c>
      <c r="J64" s="24" t="s">
        <v>275</v>
      </c>
      <c r="K64" s="24" t="s">
        <v>338</v>
      </c>
      <c r="L64" s="24" t="n">
        <v>47.86160384</v>
      </c>
    </row>
    <row r="65" customFormat="false" ht="15" hidden="false" customHeight="false" outlineLevel="0" collapsed="false">
      <c r="A65" s="24" t="s">
        <v>400</v>
      </c>
      <c r="B65" s="24" t="s">
        <v>96</v>
      </c>
      <c r="C65" s="24" t="s">
        <v>95</v>
      </c>
      <c r="D65" s="24" t="n">
        <v>-0.110596</v>
      </c>
      <c r="E65" s="24" t="n">
        <v>0.017536</v>
      </c>
      <c r="F65" s="25" t="n">
        <v>2.85E-010</v>
      </c>
      <c r="G65" s="24" t="n">
        <v>22</v>
      </c>
      <c r="H65" s="24" t="n">
        <v>50971266</v>
      </c>
      <c r="I65" s="24" t="n">
        <v>115803</v>
      </c>
      <c r="J65" s="24" t="s">
        <v>275</v>
      </c>
      <c r="K65" s="24" t="s">
        <v>338</v>
      </c>
      <c r="L65" s="24" t="n">
        <v>39.7756940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5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5" zeroHeight="false" outlineLevelRow="0" outlineLevelCol="0"/>
  <cols>
    <col collapsed="false" customWidth="true" hidden="false" outlineLevel="0" max="1" min="1" style="26" width="9.75"/>
    <col collapsed="false" customWidth="true" hidden="false" outlineLevel="0" max="2" min="2" style="27" width="21.88"/>
    <col collapsed="false" customWidth="true" hidden="false" outlineLevel="0" max="3" min="3" style="27" width="16.01"/>
    <col collapsed="false" customWidth="true" hidden="false" outlineLevel="0" max="4" min="4" style="27" width="7.79"/>
    <col collapsed="false" customWidth="true" hidden="false" outlineLevel="0" max="5" min="5" style="27" width="8.41"/>
    <col collapsed="false" customWidth="true" hidden="false" outlineLevel="0" max="6" min="6" style="27" width="6.41"/>
    <col collapsed="false" customWidth="true" hidden="false" outlineLevel="0" max="7" min="7" style="27" width="9.43"/>
    <col collapsed="false" customWidth="true" hidden="false" outlineLevel="0" max="8" min="8" style="27" width="8.6"/>
    <col collapsed="false" customWidth="true" hidden="false" outlineLevel="0" max="9" min="9" style="27" width="8.83"/>
    <col collapsed="false" customWidth="true" hidden="false" outlineLevel="0" max="10" min="10" style="27" width="9.58"/>
    <col collapsed="false" customWidth="true" hidden="false" outlineLevel="0" max="11" min="11" style="27" width="6.41"/>
    <col collapsed="false" customWidth="true" hidden="false" outlineLevel="0" max="12" min="12" style="27" width="10.54"/>
    <col collapsed="false" customWidth="true" hidden="false" outlineLevel="0" max="13" min="13" style="27" width="9.71"/>
    <col collapsed="false" customWidth="true" hidden="false" outlineLevel="0" max="14" min="14" style="27" width="7.41"/>
    <col collapsed="false" customWidth="true" hidden="false" outlineLevel="0" max="15" min="15" style="27" width="8.41"/>
    <col collapsed="false" customWidth="true" hidden="false" outlineLevel="0" max="16" min="16" style="27" width="6.41"/>
    <col collapsed="false" customWidth="true" hidden="false" outlineLevel="0" max="17" min="17" style="27" width="9.71"/>
    <col collapsed="false" customWidth="true" hidden="false" outlineLevel="0" max="19" min="18" style="27" width="8.59"/>
    <col collapsed="false" customWidth="true" hidden="false" outlineLevel="0" max="20" min="20" style="27" width="8.41"/>
    <col collapsed="false" customWidth="true" hidden="false" outlineLevel="0" max="21" min="21" style="27" width="7.41"/>
    <col collapsed="false" customWidth="true" hidden="false" outlineLevel="0" max="22" min="22" style="27" width="9.71"/>
    <col collapsed="false" customWidth="true" hidden="false" outlineLevel="0" max="23" min="23" style="27" width="7.9"/>
    <col collapsed="false" customWidth="true" hidden="false" outlineLevel="0" max="25" min="24" style="27" width="8.83"/>
    <col collapsed="false" customWidth="true" hidden="false" outlineLevel="0" max="26" min="26" style="27" width="6.41"/>
    <col collapsed="false" customWidth="true" hidden="false" outlineLevel="0" max="27" min="27" style="27" width="10.96"/>
    <col collapsed="false" customWidth="true" hidden="false" outlineLevel="0" max="28" min="28" style="27" width="8.74"/>
    <col collapsed="false" customWidth="true" hidden="false" outlineLevel="0" max="29" min="29" style="27" width="8.83"/>
    <col collapsed="false" customWidth="true" hidden="false" outlineLevel="0" max="30" min="30" style="27" width="10.49"/>
    <col collapsed="false" customWidth="true" hidden="false" outlineLevel="0" max="31" min="31" style="27" width="13.09"/>
    <col collapsed="false" customWidth="true" hidden="false" outlineLevel="0" max="32" min="32" style="27" width="10.69"/>
    <col collapsed="false" customWidth="false" hidden="false" outlineLevel="0" max="257" min="33" style="27" width="8.99"/>
  </cols>
  <sheetData>
    <row r="1" customFormat="false" ht="15.5" hidden="false" customHeight="false" outlineLevel="0" collapsed="false">
      <c r="A1" s="28" t="s">
        <v>401</v>
      </c>
    </row>
    <row r="2" s="31" customFormat="true" ht="15" hidden="false" customHeight="true" outlineLevel="0" collapsed="false">
      <c r="A2" s="29" t="s">
        <v>402</v>
      </c>
      <c r="B2" s="30" t="s">
        <v>403</v>
      </c>
      <c r="C2" s="30" t="s">
        <v>404</v>
      </c>
      <c r="D2" s="30" t="s">
        <v>405</v>
      </c>
      <c r="E2" s="29" t="s">
        <v>406</v>
      </c>
      <c r="F2" s="29"/>
      <c r="G2" s="29"/>
      <c r="H2" s="29"/>
      <c r="I2" s="29"/>
      <c r="J2" s="29"/>
      <c r="K2" s="29"/>
      <c r="L2" s="29"/>
      <c r="M2" s="29"/>
      <c r="N2" s="29"/>
      <c r="O2" s="29"/>
      <c r="P2" s="29"/>
      <c r="Q2" s="29"/>
      <c r="R2" s="29"/>
      <c r="S2" s="29"/>
      <c r="T2" s="29"/>
      <c r="U2" s="29"/>
      <c r="V2" s="29"/>
      <c r="W2" s="29"/>
      <c r="X2" s="29"/>
      <c r="Y2" s="29"/>
      <c r="Z2" s="29"/>
      <c r="AA2" s="29"/>
      <c r="AB2" s="29"/>
      <c r="AC2" s="29"/>
      <c r="AD2" s="30" t="s">
        <v>407</v>
      </c>
      <c r="AE2" s="30" t="s">
        <v>408</v>
      </c>
      <c r="AF2" s="29" t="s">
        <v>409</v>
      </c>
    </row>
    <row r="3" s="31" customFormat="true" ht="50.25" hidden="false" customHeight="true" outlineLevel="0" collapsed="false">
      <c r="A3" s="29"/>
      <c r="B3" s="30"/>
      <c r="C3" s="30"/>
      <c r="D3" s="30"/>
      <c r="E3" s="29" t="s">
        <v>410</v>
      </c>
      <c r="F3" s="29"/>
      <c r="G3" s="29"/>
      <c r="H3" s="29"/>
      <c r="I3" s="29"/>
      <c r="J3" s="29" t="s">
        <v>411</v>
      </c>
      <c r="K3" s="29"/>
      <c r="L3" s="29"/>
      <c r="M3" s="29"/>
      <c r="N3" s="29"/>
      <c r="O3" s="29" t="s">
        <v>412</v>
      </c>
      <c r="P3" s="29"/>
      <c r="Q3" s="29"/>
      <c r="R3" s="29"/>
      <c r="S3" s="29"/>
      <c r="T3" s="29" t="s">
        <v>413</v>
      </c>
      <c r="U3" s="29"/>
      <c r="V3" s="29"/>
      <c r="W3" s="29"/>
      <c r="X3" s="29"/>
      <c r="Y3" s="29" t="s">
        <v>414</v>
      </c>
      <c r="Z3" s="29"/>
      <c r="AA3" s="29"/>
      <c r="AB3" s="29"/>
      <c r="AC3" s="29"/>
      <c r="AD3" s="30"/>
      <c r="AE3" s="30"/>
      <c r="AF3" s="29"/>
    </row>
    <row r="4" s="31" customFormat="true" ht="35" hidden="false" customHeight="true" outlineLevel="0" collapsed="false">
      <c r="A4" s="29"/>
      <c r="B4" s="30"/>
      <c r="C4" s="30"/>
      <c r="D4" s="30"/>
      <c r="E4" s="30" t="s">
        <v>415</v>
      </c>
      <c r="F4" s="30" t="s">
        <v>416</v>
      </c>
      <c r="G4" s="30" t="s">
        <v>417</v>
      </c>
      <c r="H4" s="30" t="s">
        <v>418</v>
      </c>
      <c r="I4" s="32" t="s">
        <v>419</v>
      </c>
      <c r="J4" s="30" t="s">
        <v>415</v>
      </c>
      <c r="K4" s="30" t="s">
        <v>416</v>
      </c>
      <c r="L4" s="30" t="s">
        <v>417</v>
      </c>
      <c r="M4" s="30" t="s">
        <v>418</v>
      </c>
      <c r="N4" s="32" t="s">
        <v>419</v>
      </c>
      <c r="O4" s="30" t="s">
        <v>415</v>
      </c>
      <c r="P4" s="30" t="s">
        <v>416</v>
      </c>
      <c r="Q4" s="30" t="s">
        <v>417</v>
      </c>
      <c r="R4" s="30" t="s">
        <v>418</v>
      </c>
      <c r="S4" s="32" t="s">
        <v>419</v>
      </c>
      <c r="T4" s="30" t="s">
        <v>415</v>
      </c>
      <c r="U4" s="30" t="s">
        <v>416</v>
      </c>
      <c r="V4" s="30" t="s">
        <v>417</v>
      </c>
      <c r="W4" s="30" t="s">
        <v>418</v>
      </c>
      <c r="X4" s="32" t="s">
        <v>419</v>
      </c>
      <c r="Y4" s="30" t="s">
        <v>415</v>
      </c>
      <c r="Z4" s="30" t="s">
        <v>416</v>
      </c>
      <c r="AA4" s="30" t="s">
        <v>417</v>
      </c>
      <c r="AB4" s="30" t="s">
        <v>418</v>
      </c>
      <c r="AC4" s="32" t="s">
        <v>419</v>
      </c>
      <c r="AD4" s="30"/>
      <c r="AE4" s="30"/>
      <c r="AF4" s="29"/>
    </row>
    <row r="5" s="27" customFormat="true" ht="15.5" hidden="false" customHeight="false" outlineLevel="0" collapsed="false">
      <c r="A5" s="33" t="s">
        <v>46</v>
      </c>
      <c r="B5" s="34" t="s">
        <v>420</v>
      </c>
      <c r="C5" s="35" t="s">
        <v>421</v>
      </c>
      <c r="D5" s="35" t="n">
        <v>94</v>
      </c>
      <c r="E5" s="35" t="n">
        <v>-0.003</v>
      </c>
      <c r="F5" s="35" t="n">
        <v>0.002</v>
      </c>
      <c r="G5" s="36" t="n">
        <f aca="false">E5-1.96*F5</f>
        <v>-0.00692</v>
      </c>
      <c r="H5" s="36" t="n">
        <f aca="false">E5+1.96*F5</f>
        <v>0.00092</v>
      </c>
      <c r="I5" s="35" t="n">
        <v>0.096</v>
      </c>
      <c r="J5" s="35" t="n">
        <v>-0.001</v>
      </c>
      <c r="K5" s="35" t="n">
        <v>0.005</v>
      </c>
      <c r="L5" s="35" t="n">
        <f aca="false">J5-1.96*K5</f>
        <v>-0.0108</v>
      </c>
      <c r="M5" s="35" t="n">
        <f aca="false">J5+1.96*K5</f>
        <v>0.0088</v>
      </c>
      <c r="N5" s="35" t="n">
        <v>0.878</v>
      </c>
      <c r="O5" s="35" t="n">
        <v>-0.0003</v>
      </c>
      <c r="P5" s="35" t="n">
        <v>0.002</v>
      </c>
      <c r="Q5" s="35" t="n">
        <f aca="false">O5-1.96*P5</f>
        <v>-0.00422</v>
      </c>
      <c r="R5" s="35" t="n">
        <f aca="false">O5+1.96*P5</f>
        <v>0.00362</v>
      </c>
      <c r="S5" s="35" t="n">
        <v>0.886</v>
      </c>
      <c r="T5" s="35" t="n">
        <v>-0.003</v>
      </c>
      <c r="U5" s="35" t="n">
        <v>0.001</v>
      </c>
      <c r="V5" s="35" t="n">
        <f aca="false">T5-1.96*U5</f>
        <v>-0.00496</v>
      </c>
      <c r="W5" s="35" t="n">
        <f aca="false">T5+1.96*U5</f>
        <v>-0.00104</v>
      </c>
      <c r="X5" s="35" t="n">
        <v>0.019</v>
      </c>
      <c r="Y5" s="35" t="n">
        <v>-0.0001</v>
      </c>
      <c r="Z5" s="35" t="n">
        <v>0.002</v>
      </c>
      <c r="AA5" s="35" t="n">
        <f aca="false">Y5-1.96*Z5</f>
        <v>-0.00402</v>
      </c>
      <c r="AB5" s="35" t="n">
        <f aca="false">Y5+1.96*Z5</f>
        <v>0.00382</v>
      </c>
      <c r="AC5" s="35" t="n">
        <v>0.956</v>
      </c>
      <c r="AD5" s="35" t="n">
        <v>0.615</v>
      </c>
      <c r="AE5" s="37" t="n">
        <v>1.03E-007</v>
      </c>
      <c r="AF5" s="35" t="n">
        <v>181.852</v>
      </c>
    </row>
    <row r="6" s="27" customFormat="true" ht="15.5" hidden="false" customHeight="false" outlineLevel="0" collapsed="false">
      <c r="A6" s="33" t="s">
        <v>46</v>
      </c>
      <c r="B6" s="34" t="s">
        <v>422</v>
      </c>
      <c r="C6" s="35" t="s">
        <v>423</v>
      </c>
      <c r="D6" s="35" t="n">
        <v>95</v>
      </c>
      <c r="E6" s="35" t="n">
        <v>-0.002</v>
      </c>
      <c r="F6" s="35" t="n">
        <v>0.002</v>
      </c>
      <c r="G6" s="36" t="n">
        <f aca="false">E6-1.96*F6</f>
        <v>-0.00592</v>
      </c>
      <c r="H6" s="36" t="n">
        <f aca="false">E6+1.96*F6</f>
        <v>0.00192</v>
      </c>
      <c r="I6" s="35" t="n">
        <v>0.203</v>
      </c>
      <c r="J6" s="35" t="n">
        <v>-0.002</v>
      </c>
      <c r="K6" s="35" t="n">
        <v>0.004</v>
      </c>
      <c r="L6" s="35" t="n">
        <f aca="false">J6-1.96*K6</f>
        <v>-0.00984</v>
      </c>
      <c r="M6" s="35" t="n">
        <f aca="false">J6+1.96*K6</f>
        <v>0.00584</v>
      </c>
      <c r="N6" s="35" t="n">
        <v>0.6512</v>
      </c>
      <c r="O6" s="35" t="n">
        <v>-0.0005</v>
      </c>
      <c r="P6" s="35" t="n">
        <v>0.002</v>
      </c>
      <c r="Q6" s="35" t="n">
        <f aca="false">O6-1.96*P6</f>
        <v>-0.00442</v>
      </c>
      <c r="R6" s="35" t="n">
        <f aca="false">O6+1.96*P6</f>
        <v>0.00342</v>
      </c>
      <c r="S6" s="35" t="n">
        <v>0.825</v>
      </c>
      <c r="T6" s="35" t="n">
        <v>-0.002</v>
      </c>
      <c r="U6" s="35" t="n">
        <v>0.001</v>
      </c>
      <c r="V6" s="35" t="n">
        <f aca="false">T6-1.96*U6</f>
        <v>-0.00396</v>
      </c>
      <c r="W6" s="35" t="n">
        <f aca="false">T6+1.96*U6</f>
        <v>-4.00000000000001E-005</v>
      </c>
      <c r="X6" s="35" t="n">
        <v>0.087</v>
      </c>
      <c r="Y6" s="35" t="n">
        <v>0.0004</v>
      </c>
      <c r="Z6" s="35" t="n">
        <v>0.002</v>
      </c>
      <c r="AA6" s="35" t="n">
        <f aca="false">Y6-1.96*Z6</f>
        <v>-0.00352</v>
      </c>
      <c r="AB6" s="35" t="n">
        <f aca="false">Y6+1.96*Z6</f>
        <v>0.00432</v>
      </c>
      <c r="AC6" s="35" t="n">
        <v>0.829</v>
      </c>
      <c r="AD6" s="35" t="n">
        <v>0.979</v>
      </c>
      <c r="AE6" s="37" t="n">
        <v>2.972083E-006</v>
      </c>
      <c r="AF6" s="35" t="n">
        <v>169.522</v>
      </c>
    </row>
    <row r="7" s="27" customFormat="true" ht="15.5" hidden="false" customHeight="false" outlineLevel="0" collapsed="false">
      <c r="A7" s="33" t="s">
        <v>46</v>
      </c>
      <c r="B7" s="34" t="s">
        <v>69</v>
      </c>
      <c r="C7" s="35" t="s">
        <v>424</v>
      </c>
      <c r="D7" s="35" t="n">
        <v>94</v>
      </c>
      <c r="E7" s="35" t="s">
        <v>425</v>
      </c>
      <c r="F7" s="35" t="s">
        <v>426</v>
      </c>
      <c r="G7" s="36" t="s">
        <v>427</v>
      </c>
      <c r="H7" s="36" t="s">
        <v>428</v>
      </c>
      <c r="I7" s="35" t="s">
        <v>426</v>
      </c>
      <c r="J7" s="35" t="s">
        <v>429</v>
      </c>
      <c r="K7" s="35" t="s">
        <v>430</v>
      </c>
      <c r="L7" s="35" t="s">
        <v>431</v>
      </c>
      <c r="M7" s="35" t="s">
        <v>432</v>
      </c>
      <c r="N7" s="35" t="s">
        <v>433</v>
      </c>
      <c r="O7" s="35" t="s">
        <v>434</v>
      </c>
      <c r="P7" s="35" t="s">
        <v>435</v>
      </c>
      <c r="Q7" s="35" t="s">
        <v>436</v>
      </c>
      <c r="R7" s="35" t="s">
        <v>437</v>
      </c>
      <c r="S7" s="35" t="s">
        <v>438</v>
      </c>
      <c r="T7" s="35" t="s">
        <v>425</v>
      </c>
      <c r="U7" s="35" t="s">
        <v>426</v>
      </c>
      <c r="V7" s="35" t="s">
        <v>439</v>
      </c>
      <c r="W7" s="35" t="s">
        <v>440</v>
      </c>
      <c r="X7" s="37" t="s">
        <v>441</v>
      </c>
      <c r="Y7" s="35" t="s">
        <v>434</v>
      </c>
      <c r="Z7" s="35" t="s">
        <v>435</v>
      </c>
      <c r="AA7" s="35" t="s">
        <v>436</v>
      </c>
      <c r="AB7" s="35" t="s">
        <v>437</v>
      </c>
      <c r="AC7" s="35" t="s">
        <v>442</v>
      </c>
      <c r="AD7" s="35" t="s">
        <v>443</v>
      </c>
      <c r="AE7" s="37" t="s">
        <v>444</v>
      </c>
      <c r="AF7" s="35" t="s">
        <v>445</v>
      </c>
    </row>
    <row r="8" s="27" customFormat="true" ht="15.5" hidden="false" customHeight="false" outlineLevel="0" collapsed="false">
      <c r="A8" s="33" t="s">
        <v>46</v>
      </c>
      <c r="B8" s="34" t="s">
        <v>446</v>
      </c>
      <c r="C8" s="35" t="s">
        <v>447</v>
      </c>
      <c r="D8" s="35" t="n">
        <v>94</v>
      </c>
      <c r="E8" s="35" t="s">
        <v>429</v>
      </c>
      <c r="F8" s="35" t="s">
        <v>435</v>
      </c>
      <c r="G8" s="36" t="s">
        <v>448</v>
      </c>
      <c r="H8" s="36" t="s">
        <v>449</v>
      </c>
      <c r="I8" s="37" t="s">
        <v>450</v>
      </c>
      <c r="J8" s="35" t="s">
        <v>451</v>
      </c>
      <c r="K8" s="35" t="s">
        <v>430</v>
      </c>
      <c r="L8" s="35" t="s">
        <v>452</v>
      </c>
      <c r="M8" s="35" t="s">
        <v>453</v>
      </c>
      <c r="N8" s="35" t="s">
        <v>454</v>
      </c>
      <c r="O8" s="35" t="s">
        <v>455</v>
      </c>
      <c r="P8" s="35" t="s">
        <v>435</v>
      </c>
      <c r="Q8" s="35" t="s">
        <v>456</v>
      </c>
      <c r="R8" s="35" t="s">
        <v>457</v>
      </c>
      <c r="S8" s="37" t="s">
        <v>458</v>
      </c>
      <c r="T8" s="35" t="s">
        <v>429</v>
      </c>
      <c r="U8" s="35" t="s">
        <v>426</v>
      </c>
      <c r="V8" s="35" t="s">
        <v>459</v>
      </c>
      <c r="W8" s="35" t="s">
        <v>460</v>
      </c>
      <c r="X8" s="37" t="s">
        <v>461</v>
      </c>
      <c r="Y8" s="35" t="s">
        <v>455</v>
      </c>
      <c r="Z8" s="35" t="s">
        <v>435</v>
      </c>
      <c r="AA8" s="35" t="s">
        <v>456</v>
      </c>
      <c r="AB8" s="35" t="s">
        <v>457</v>
      </c>
      <c r="AC8" s="37" t="s">
        <v>462</v>
      </c>
      <c r="AD8" s="35" t="s">
        <v>463</v>
      </c>
      <c r="AE8" s="37" t="s">
        <v>464</v>
      </c>
      <c r="AF8" s="35" t="s">
        <v>465</v>
      </c>
    </row>
    <row r="9" s="27" customFormat="true" ht="15.5" hidden="false" customHeight="false" outlineLevel="0" collapsed="false">
      <c r="A9" s="33" t="s">
        <v>46</v>
      </c>
      <c r="B9" s="34" t="s">
        <v>466</v>
      </c>
      <c r="C9" s="35" t="s">
        <v>467</v>
      </c>
      <c r="D9" s="35" t="n">
        <v>94</v>
      </c>
      <c r="E9" s="35" t="s">
        <v>429</v>
      </c>
      <c r="F9" s="35" t="s">
        <v>435</v>
      </c>
      <c r="G9" s="36" t="s">
        <v>448</v>
      </c>
      <c r="H9" s="36" t="s">
        <v>449</v>
      </c>
      <c r="I9" s="37" t="s">
        <v>468</v>
      </c>
      <c r="J9" s="35" t="s">
        <v>451</v>
      </c>
      <c r="K9" s="35" t="s">
        <v>430</v>
      </c>
      <c r="L9" s="35" t="s">
        <v>452</v>
      </c>
      <c r="M9" s="35" t="s">
        <v>453</v>
      </c>
      <c r="N9" s="35" t="s">
        <v>454</v>
      </c>
      <c r="O9" s="35" t="s">
        <v>455</v>
      </c>
      <c r="P9" s="35" t="s">
        <v>435</v>
      </c>
      <c r="Q9" s="35" t="s">
        <v>456</v>
      </c>
      <c r="R9" s="35" t="s">
        <v>457</v>
      </c>
      <c r="S9" s="37" t="s">
        <v>469</v>
      </c>
      <c r="T9" s="35" t="s">
        <v>429</v>
      </c>
      <c r="U9" s="35" t="s">
        <v>426</v>
      </c>
      <c r="V9" s="35" t="s">
        <v>459</v>
      </c>
      <c r="W9" s="35" t="s">
        <v>460</v>
      </c>
      <c r="X9" s="37" t="s">
        <v>470</v>
      </c>
      <c r="Y9" s="35" t="s">
        <v>455</v>
      </c>
      <c r="Z9" s="35" t="s">
        <v>435</v>
      </c>
      <c r="AA9" s="35" t="s">
        <v>456</v>
      </c>
      <c r="AB9" s="35" t="s">
        <v>457</v>
      </c>
      <c r="AC9" s="37" t="s">
        <v>471</v>
      </c>
      <c r="AD9" s="35" t="s">
        <v>472</v>
      </c>
      <c r="AE9" s="37" t="s">
        <v>473</v>
      </c>
      <c r="AF9" s="35" t="s">
        <v>474</v>
      </c>
    </row>
    <row r="10" s="27" customFormat="true" ht="15.5" hidden="false" customHeight="false" outlineLevel="0" collapsed="false">
      <c r="A10" s="33" t="s">
        <v>46</v>
      </c>
      <c r="B10" s="34" t="s">
        <v>475</v>
      </c>
      <c r="C10" s="35" t="s">
        <v>476</v>
      </c>
      <c r="D10" s="35" t="n">
        <v>95</v>
      </c>
      <c r="E10" s="35" t="s">
        <v>425</v>
      </c>
      <c r="F10" s="35" t="s">
        <v>435</v>
      </c>
      <c r="G10" s="36" t="s">
        <v>477</v>
      </c>
      <c r="H10" s="36" t="s">
        <v>478</v>
      </c>
      <c r="I10" s="35" t="s">
        <v>479</v>
      </c>
      <c r="J10" s="35" t="s">
        <v>455</v>
      </c>
      <c r="K10" s="35" t="s">
        <v>430</v>
      </c>
      <c r="L10" s="35" t="s">
        <v>480</v>
      </c>
      <c r="M10" s="35" t="s">
        <v>481</v>
      </c>
      <c r="N10" s="35" t="s">
        <v>482</v>
      </c>
      <c r="O10" s="35" t="s">
        <v>429</v>
      </c>
      <c r="P10" s="35" t="s">
        <v>435</v>
      </c>
      <c r="Q10" s="35" t="s">
        <v>483</v>
      </c>
      <c r="R10" s="35" t="s">
        <v>484</v>
      </c>
      <c r="S10" s="35" t="s">
        <v>435</v>
      </c>
      <c r="T10" s="35" t="s">
        <v>425</v>
      </c>
      <c r="U10" s="35" t="s">
        <v>426</v>
      </c>
      <c r="V10" s="35" t="s">
        <v>439</v>
      </c>
      <c r="W10" s="35" t="s">
        <v>440</v>
      </c>
      <c r="X10" s="37" t="s">
        <v>485</v>
      </c>
      <c r="Y10" s="35" t="s">
        <v>429</v>
      </c>
      <c r="Z10" s="35" t="s">
        <v>435</v>
      </c>
      <c r="AA10" s="35" t="s">
        <v>483</v>
      </c>
      <c r="AB10" s="35" t="s">
        <v>484</v>
      </c>
      <c r="AC10" s="37" t="s">
        <v>486</v>
      </c>
      <c r="AD10" s="35" t="s">
        <v>487</v>
      </c>
      <c r="AE10" s="37" t="s">
        <v>488</v>
      </c>
      <c r="AF10" s="35" t="s">
        <v>489</v>
      </c>
    </row>
    <row r="11" s="27" customFormat="true" ht="15.5" hidden="false" customHeight="false" outlineLevel="0" collapsed="false">
      <c r="A11" s="33" t="s">
        <v>46</v>
      </c>
      <c r="B11" s="34" t="s">
        <v>490</v>
      </c>
      <c r="C11" s="35" t="s">
        <v>491</v>
      </c>
      <c r="D11" s="35" t="n">
        <v>96</v>
      </c>
      <c r="E11" s="35" t="s">
        <v>425</v>
      </c>
      <c r="F11" s="35" t="s">
        <v>435</v>
      </c>
      <c r="G11" s="36" t="s">
        <v>477</v>
      </c>
      <c r="H11" s="36" t="s">
        <v>478</v>
      </c>
      <c r="I11" s="35" t="s">
        <v>426</v>
      </c>
      <c r="J11" s="35" t="s">
        <v>455</v>
      </c>
      <c r="K11" s="35" t="s">
        <v>430</v>
      </c>
      <c r="L11" s="35" t="s">
        <v>480</v>
      </c>
      <c r="M11" s="35" t="s">
        <v>481</v>
      </c>
      <c r="N11" s="35" t="s">
        <v>492</v>
      </c>
      <c r="O11" s="35" t="s">
        <v>455</v>
      </c>
      <c r="P11" s="35" t="s">
        <v>435</v>
      </c>
      <c r="Q11" s="35" t="s">
        <v>456</v>
      </c>
      <c r="R11" s="35" t="s">
        <v>457</v>
      </c>
      <c r="S11" s="37" t="s">
        <v>493</v>
      </c>
      <c r="T11" s="35" t="s">
        <v>429</v>
      </c>
      <c r="U11" s="35" t="s">
        <v>426</v>
      </c>
      <c r="V11" s="35" t="s">
        <v>459</v>
      </c>
      <c r="W11" s="35" t="s">
        <v>460</v>
      </c>
      <c r="X11" s="37" t="s">
        <v>494</v>
      </c>
      <c r="Y11" s="35" t="s">
        <v>429</v>
      </c>
      <c r="Z11" s="35" t="s">
        <v>435</v>
      </c>
      <c r="AA11" s="35" t="s">
        <v>483</v>
      </c>
      <c r="AB11" s="35" t="s">
        <v>484</v>
      </c>
      <c r="AC11" s="37" t="s">
        <v>495</v>
      </c>
      <c r="AD11" s="35" t="s">
        <v>496</v>
      </c>
      <c r="AE11" s="37" t="s">
        <v>497</v>
      </c>
      <c r="AF11" s="35" t="s">
        <v>498</v>
      </c>
    </row>
    <row r="12" s="27" customFormat="true" ht="14" hidden="false" customHeight="true" outlineLevel="0" collapsed="false">
      <c r="A12" s="33" t="s">
        <v>46</v>
      </c>
      <c r="B12" s="34" t="s">
        <v>79</v>
      </c>
      <c r="C12" s="35" t="s">
        <v>499</v>
      </c>
      <c r="D12" s="35" t="n">
        <v>100</v>
      </c>
      <c r="E12" s="35" t="s">
        <v>500</v>
      </c>
      <c r="F12" s="35" t="s">
        <v>435</v>
      </c>
      <c r="G12" s="36" t="s">
        <v>501</v>
      </c>
      <c r="H12" s="36" t="s">
        <v>502</v>
      </c>
      <c r="I12" s="35" t="s">
        <v>503</v>
      </c>
      <c r="J12" s="35" t="s">
        <v>504</v>
      </c>
      <c r="K12" s="35" t="s">
        <v>430</v>
      </c>
      <c r="L12" s="35" t="s">
        <v>505</v>
      </c>
      <c r="M12" s="35" t="s">
        <v>506</v>
      </c>
      <c r="N12" s="35" t="s">
        <v>433</v>
      </c>
      <c r="O12" s="35" t="s">
        <v>426</v>
      </c>
      <c r="P12" s="35" t="s">
        <v>435</v>
      </c>
      <c r="Q12" s="35" t="s">
        <v>507</v>
      </c>
      <c r="R12" s="35" t="s">
        <v>508</v>
      </c>
      <c r="S12" s="35" t="s">
        <v>509</v>
      </c>
      <c r="T12" s="35" t="s">
        <v>500</v>
      </c>
      <c r="U12" s="35" t="s">
        <v>426</v>
      </c>
      <c r="V12" s="35" t="s">
        <v>510</v>
      </c>
      <c r="W12" s="35" t="s">
        <v>511</v>
      </c>
      <c r="X12" s="35" t="s">
        <v>512</v>
      </c>
      <c r="Y12" s="35" t="s">
        <v>426</v>
      </c>
      <c r="Z12" s="35" t="s">
        <v>435</v>
      </c>
      <c r="AA12" s="35" t="s">
        <v>507</v>
      </c>
      <c r="AB12" s="35" t="s">
        <v>508</v>
      </c>
      <c r="AC12" s="35" t="s">
        <v>513</v>
      </c>
      <c r="AD12" s="35" t="s">
        <v>514</v>
      </c>
      <c r="AE12" s="37" t="s">
        <v>515</v>
      </c>
      <c r="AF12" s="35" t="s">
        <v>516</v>
      </c>
    </row>
    <row r="13" s="27" customFormat="true" ht="15.5" hidden="false" customHeight="false" outlineLevel="0" collapsed="false">
      <c r="A13" s="33"/>
      <c r="B13" s="38"/>
      <c r="C13" s="35"/>
      <c r="D13" s="35"/>
      <c r="E13" s="35"/>
      <c r="F13" s="35"/>
      <c r="G13" s="35"/>
      <c r="H13" s="35"/>
      <c r="I13" s="35"/>
      <c r="J13" s="35"/>
      <c r="K13" s="35"/>
      <c r="L13" s="35"/>
      <c r="M13" s="35"/>
      <c r="N13" s="35"/>
      <c r="O13" s="35"/>
      <c r="P13" s="35"/>
      <c r="Q13" s="35"/>
      <c r="R13" s="35"/>
      <c r="S13" s="35"/>
      <c r="T13" s="35"/>
      <c r="U13" s="35"/>
      <c r="V13" s="35"/>
      <c r="W13" s="35"/>
      <c r="X13" s="35"/>
      <c r="Y13" s="35"/>
      <c r="Z13" s="35"/>
      <c r="AA13" s="35"/>
      <c r="AB13" s="35"/>
      <c r="AC13" s="35"/>
      <c r="AD13" s="35"/>
      <c r="AE13" s="37"/>
      <c r="AF13" s="35"/>
    </row>
    <row r="14" s="27" customFormat="true" ht="15.5" hidden="false" customHeight="false" outlineLevel="0" collapsed="false">
      <c r="A14" s="33" t="s">
        <v>50</v>
      </c>
      <c r="B14" s="34" t="s">
        <v>420</v>
      </c>
      <c r="C14" s="35" t="s">
        <v>517</v>
      </c>
      <c r="D14" s="35" t="n">
        <v>64</v>
      </c>
      <c r="E14" s="35" t="s">
        <v>500</v>
      </c>
      <c r="F14" s="35" t="s">
        <v>435</v>
      </c>
      <c r="G14" s="36" t="s">
        <v>501</v>
      </c>
      <c r="H14" s="36" t="s">
        <v>502</v>
      </c>
      <c r="I14" s="35" t="s">
        <v>518</v>
      </c>
      <c r="J14" s="35" t="s">
        <v>426</v>
      </c>
      <c r="K14" s="35" t="s">
        <v>479</v>
      </c>
      <c r="L14" s="35" t="s">
        <v>519</v>
      </c>
      <c r="M14" s="35" t="s">
        <v>520</v>
      </c>
      <c r="N14" s="35" t="s">
        <v>521</v>
      </c>
      <c r="O14" s="35" t="s">
        <v>522</v>
      </c>
      <c r="P14" s="35" t="s">
        <v>435</v>
      </c>
      <c r="Q14" s="35" t="s">
        <v>523</v>
      </c>
      <c r="R14" s="35" t="s">
        <v>524</v>
      </c>
      <c r="S14" s="35" t="s">
        <v>525</v>
      </c>
      <c r="T14" s="35" t="s">
        <v>500</v>
      </c>
      <c r="U14" s="35" t="s">
        <v>435</v>
      </c>
      <c r="V14" s="35" t="s">
        <v>526</v>
      </c>
      <c r="W14" s="35" t="s">
        <v>527</v>
      </c>
      <c r="X14" s="35" t="s">
        <v>528</v>
      </c>
      <c r="Y14" s="35" t="s">
        <v>522</v>
      </c>
      <c r="Z14" s="35" t="s">
        <v>522</v>
      </c>
      <c r="AA14" s="35" t="s">
        <v>529</v>
      </c>
      <c r="AB14" s="35" t="s">
        <v>530</v>
      </c>
      <c r="AC14" s="35" t="s">
        <v>531</v>
      </c>
      <c r="AD14" s="35" t="s">
        <v>532</v>
      </c>
      <c r="AE14" s="35" t="s">
        <v>479</v>
      </c>
      <c r="AF14" s="35" t="s">
        <v>533</v>
      </c>
    </row>
    <row r="15" s="27" customFormat="true" ht="15.5" hidden="false" customHeight="false" outlineLevel="0" collapsed="false">
      <c r="A15" s="33" t="s">
        <v>50</v>
      </c>
      <c r="B15" s="34" t="s">
        <v>422</v>
      </c>
      <c r="C15" s="35" t="s">
        <v>534</v>
      </c>
      <c r="D15" s="35" t="n">
        <v>64</v>
      </c>
      <c r="E15" s="35" t="s">
        <v>535</v>
      </c>
      <c r="F15" s="35" t="s">
        <v>435</v>
      </c>
      <c r="G15" s="36" t="s">
        <v>536</v>
      </c>
      <c r="H15" s="36" t="s">
        <v>537</v>
      </c>
      <c r="I15" s="35" t="s">
        <v>538</v>
      </c>
      <c r="J15" s="35" t="s">
        <v>500</v>
      </c>
      <c r="K15" s="35" t="s">
        <v>479</v>
      </c>
      <c r="L15" s="35" t="s">
        <v>539</v>
      </c>
      <c r="M15" s="35" t="s">
        <v>540</v>
      </c>
      <c r="N15" s="35" t="s">
        <v>541</v>
      </c>
      <c r="O15" s="35" t="s">
        <v>426</v>
      </c>
      <c r="P15" s="35" t="s">
        <v>522</v>
      </c>
      <c r="Q15" s="35" t="s">
        <v>542</v>
      </c>
      <c r="R15" s="35" t="s">
        <v>543</v>
      </c>
      <c r="S15" s="35" t="s">
        <v>544</v>
      </c>
      <c r="T15" s="35" t="s">
        <v>535</v>
      </c>
      <c r="U15" s="35" t="s">
        <v>435</v>
      </c>
      <c r="V15" s="35" t="s">
        <v>545</v>
      </c>
      <c r="W15" s="35" t="s">
        <v>546</v>
      </c>
      <c r="X15" s="35" t="s">
        <v>547</v>
      </c>
      <c r="Y15" s="35" t="s">
        <v>426</v>
      </c>
      <c r="Z15" s="35" t="s">
        <v>522</v>
      </c>
      <c r="AA15" s="35" t="s">
        <v>542</v>
      </c>
      <c r="AB15" s="35" t="s">
        <v>543</v>
      </c>
      <c r="AC15" s="35" t="s">
        <v>548</v>
      </c>
      <c r="AD15" s="35" t="s">
        <v>549</v>
      </c>
      <c r="AE15" s="35" t="s">
        <v>550</v>
      </c>
      <c r="AF15" s="35" t="s">
        <v>551</v>
      </c>
    </row>
    <row r="16" s="27" customFormat="true" ht="15.5" hidden="false" customHeight="false" outlineLevel="0" collapsed="false">
      <c r="A16" s="33" t="s">
        <v>50</v>
      </c>
      <c r="B16" s="34" t="s">
        <v>69</v>
      </c>
      <c r="C16" s="35" t="s">
        <v>552</v>
      </c>
      <c r="D16" s="35" t="n">
        <v>66</v>
      </c>
      <c r="E16" s="35" t="s">
        <v>553</v>
      </c>
      <c r="F16" s="35" t="s">
        <v>435</v>
      </c>
      <c r="G16" s="36" t="s">
        <v>427</v>
      </c>
      <c r="H16" s="36" t="s">
        <v>554</v>
      </c>
      <c r="I16" s="35" t="s">
        <v>514</v>
      </c>
      <c r="J16" s="35" t="s">
        <v>426</v>
      </c>
      <c r="K16" s="35" t="s">
        <v>479</v>
      </c>
      <c r="L16" s="35" t="s">
        <v>519</v>
      </c>
      <c r="M16" s="35" t="s">
        <v>520</v>
      </c>
      <c r="N16" s="35" t="s">
        <v>555</v>
      </c>
      <c r="O16" s="35" t="s">
        <v>500</v>
      </c>
      <c r="P16" s="35" t="s">
        <v>435</v>
      </c>
      <c r="Q16" s="35" t="s">
        <v>526</v>
      </c>
      <c r="R16" s="35" t="s">
        <v>527</v>
      </c>
      <c r="S16" s="35" t="s">
        <v>556</v>
      </c>
      <c r="T16" s="35" t="s">
        <v>553</v>
      </c>
      <c r="U16" s="35" t="s">
        <v>426</v>
      </c>
      <c r="V16" s="35" t="s">
        <v>557</v>
      </c>
      <c r="W16" s="35" t="s">
        <v>558</v>
      </c>
      <c r="X16" s="35" t="s">
        <v>559</v>
      </c>
      <c r="Y16" s="37" t="s">
        <v>560</v>
      </c>
      <c r="Z16" s="35" t="s">
        <v>435</v>
      </c>
      <c r="AA16" s="35" t="s">
        <v>561</v>
      </c>
      <c r="AB16" s="35" t="s">
        <v>562</v>
      </c>
      <c r="AC16" s="35" t="s">
        <v>563</v>
      </c>
      <c r="AD16" s="35" t="s">
        <v>564</v>
      </c>
      <c r="AE16" s="37" t="s">
        <v>565</v>
      </c>
      <c r="AF16" s="35" t="s">
        <v>566</v>
      </c>
    </row>
    <row r="17" s="27" customFormat="true" ht="15.5" hidden="false" customHeight="false" outlineLevel="0" collapsed="false">
      <c r="A17" s="33" t="s">
        <v>50</v>
      </c>
      <c r="B17" s="34" t="s">
        <v>446</v>
      </c>
      <c r="C17" s="35" t="s">
        <v>567</v>
      </c>
      <c r="D17" s="35" t="n">
        <v>65</v>
      </c>
      <c r="E17" s="35" t="s">
        <v>553</v>
      </c>
      <c r="F17" s="35" t="s">
        <v>435</v>
      </c>
      <c r="G17" s="36" t="s">
        <v>427</v>
      </c>
      <c r="H17" s="36" t="s">
        <v>554</v>
      </c>
      <c r="I17" s="35" t="s">
        <v>482</v>
      </c>
      <c r="J17" s="37" t="s">
        <v>568</v>
      </c>
      <c r="K17" s="35" t="s">
        <v>479</v>
      </c>
      <c r="L17" s="35" t="s">
        <v>569</v>
      </c>
      <c r="M17" s="35" t="s">
        <v>570</v>
      </c>
      <c r="N17" s="35" t="s">
        <v>571</v>
      </c>
      <c r="O17" s="35" t="s">
        <v>500</v>
      </c>
      <c r="P17" s="35" t="s">
        <v>435</v>
      </c>
      <c r="Q17" s="35" t="s">
        <v>526</v>
      </c>
      <c r="R17" s="35" t="s">
        <v>527</v>
      </c>
      <c r="S17" s="35" t="s">
        <v>572</v>
      </c>
      <c r="T17" s="35" t="s">
        <v>553</v>
      </c>
      <c r="U17" s="35" t="s">
        <v>426</v>
      </c>
      <c r="V17" s="35" t="s">
        <v>557</v>
      </c>
      <c r="W17" s="35" t="s">
        <v>558</v>
      </c>
      <c r="X17" s="35" t="s">
        <v>573</v>
      </c>
      <c r="Y17" s="35" t="s">
        <v>500</v>
      </c>
      <c r="Z17" s="35" t="s">
        <v>435</v>
      </c>
      <c r="AA17" s="35" t="s">
        <v>526</v>
      </c>
      <c r="AB17" s="35" t="s">
        <v>527</v>
      </c>
      <c r="AC17" s="35" t="s">
        <v>574</v>
      </c>
      <c r="AD17" s="36" t="s">
        <v>575</v>
      </c>
      <c r="AE17" s="37" t="s">
        <v>576</v>
      </c>
      <c r="AF17" s="35" t="s">
        <v>577</v>
      </c>
    </row>
    <row r="18" s="27" customFormat="true" ht="15.5" hidden="false" customHeight="false" outlineLevel="0" collapsed="false">
      <c r="A18" s="33" t="s">
        <v>50</v>
      </c>
      <c r="B18" s="34" t="s">
        <v>466</v>
      </c>
      <c r="C18" s="35" t="s">
        <v>578</v>
      </c>
      <c r="D18" s="35" t="n">
        <v>65</v>
      </c>
      <c r="E18" s="35" t="s">
        <v>579</v>
      </c>
      <c r="F18" s="35" t="s">
        <v>435</v>
      </c>
      <c r="G18" s="36" t="s">
        <v>580</v>
      </c>
      <c r="H18" s="36" t="s">
        <v>581</v>
      </c>
      <c r="I18" s="35" t="s">
        <v>582</v>
      </c>
      <c r="J18" s="37" t="s">
        <v>583</v>
      </c>
      <c r="K18" s="35" t="s">
        <v>479</v>
      </c>
      <c r="L18" s="35" t="s">
        <v>584</v>
      </c>
      <c r="M18" s="35" t="s">
        <v>585</v>
      </c>
      <c r="N18" s="35" t="s">
        <v>586</v>
      </c>
      <c r="O18" s="35" t="s">
        <v>587</v>
      </c>
      <c r="P18" s="35" t="s">
        <v>435</v>
      </c>
      <c r="Q18" s="35" t="s">
        <v>588</v>
      </c>
      <c r="R18" s="35" t="s">
        <v>589</v>
      </c>
      <c r="S18" s="35" t="s">
        <v>590</v>
      </c>
      <c r="T18" s="35" t="s">
        <v>579</v>
      </c>
      <c r="U18" s="35" t="s">
        <v>426</v>
      </c>
      <c r="V18" s="35" t="s">
        <v>591</v>
      </c>
      <c r="W18" s="35" t="s">
        <v>592</v>
      </c>
      <c r="X18" s="35" t="s">
        <v>593</v>
      </c>
      <c r="Y18" s="35" t="s">
        <v>579</v>
      </c>
      <c r="Z18" s="35" t="s">
        <v>435</v>
      </c>
      <c r="AA18" s="35" t="s">
        <v>594</v>
      </c>
      <c r="AB18" s="35" t="s">
        <v>595</v>
      </c>
      <c r="AC18" s="35" t="s">
        <v>596</v>
      </c>
      <c r="AD18" s="35" t="s">
        <v>597</v>
      </c>
      <c r="AE18" s="37" t="s">
        <v>598</v>
      </c>
      <c r="AF18" s="35" t="s">
        <v>599</v>
      </c>
    </row>
    <row r="19" s="27" customFormat="true" ht="15.5" hidden="false" customHeight="false" outlineLevel="0" collapsed="false">
      <c r="A19" s="33" t="s">
        <v>50</v>
      </c>
      <c r="B19" s="34" t="s">
        <v>475</v>
      </c>
      <c r="C19" s="35" t="s">
        <v>600</v>
      </c>
      <c r="D19" s="35" t="n">
        <v>67</v>
      </c>
      <c r="E19" s="35" t="s">
        <v>434</v>
      </c>
      <c r="F19" s="35" t="s">
        <v>435</v>
      </c>
      <c r="G19" s="36" t="s">
        <v>601</v>
      </c>
      <c r="H19" s="36" t="s">
        <v>602</v>
      </c>
      <c r="I19" s="35" t="s">
        <v>603</v>
      </c>
      <c r="J19" s="35" t="s">
        <v>500</v>
      </c>
      <c r="K19" s="35" t="s">
        <v>430</v>
      </c>
      <c r="L19" s="35" t="s">
        <v>604</v>
      </c>
      <c r="M19" s="35" t="s">
        <v>605</v>
      </c>
      <c r="N19" s="35" t="s">
        <v>606</v>
      </c>
      <c r="O19" s="35" t="s">
        <v>607</v>
      </c>
      <c r="P19" s="35" t="s">
        <v>435</v>
      </c>
      <c r="Q19" s="35" t="s">
        <v>608</v>
      </c>
      <c r="R19" s="35" t="s">
        <v>609</v>
      </c>
      <c r="S19" s="35" t="s">
        <v>610</v>
      </c>
      <c r="T19" s="35" t="s">
        <v>434</v>
      </c>
      <c r="U19" s="35" t="s">
        <v>426</v>
      </c>
      <c r="V19" s="35" t="s">
        <v>611</v>
      </c>
      <c r="W19" s="35" t="s">
        <v>612</v>
      </c>
      <c r="X19" s="35" t="s">
        <v>426</v>
      </c>
      <c r="Y19" s="35" t="s">
        <v>535</v>
      </c>
      <c r="Z19" s="35" t="s">
        <v>435</v>
      </c>
      <c r="AA19" s="35" t="s">
        <v>545</v>
      </c>
      <c r="AB19" s="35" t="s">
        <v>546</v>
      </c>
      <c r="AC19" s="35" t="s">
        <v>613</v>
      </c>
      <c r="AD19" s="35" t="s">
        <v>614</v>
      </c>
      <c r="AE19" s="37" t="s">
        <v>615</v>
      </c>
      <c r="AF19" s="35" t="s">
        <v>616</v>
      </c>
    </row>
    <row r="20" s="27" customFormat="true" ht="15.5" hidden="false" customHeight="false" outlineLevel="0" collapsed="false">
      <c r="A20" s="33" t="s">
        <v>50</v>
      </c>
      <c r="B20" s="34" t="s">
        <v>490</v>
      </c>
      <c r="C20" s="35" t="s">
        <v>617</v>
      </c>
      <c r="D20" s="35" t="n">
        <v>68</v>
      </c>
      <c r="E20" s="35" t="s">
        <v>425</v>
      </c>
      <c r="F20" s="35" t="s">
        <v>435</v>
      </c>
      <c r="G20" s="36" t="s">
        <v>477</v>
      </c>
      <c r="H20" s="36" t="s">
        <v>478</v>
      </c>
      <c r="I20" s="35" t="s">
        <v>618</v>
      </c>
      <c r="J20" s="35" t="s">
        <v>619</v>
      </c>
      <c r="K20" s="35" t="s">
        <v>430</v>
      </c>
      <c r="L20" s="35" t="s">
        <v>620</v>
      </c>
      <c r="M20" s="35" t="s">
        <v>621</v>
      </c>
      <c r="N20" s="35" t="s">
        <v>538</v>
      </c>
      <c r="O20" s="35" t="s">
        <v>579</v>
      </c>
      <c r="P20" s="35" t="s">
        <v>435</v>
      </c>
      <c r="Q20" s="35" t="s">
        <v>594</v>
      </c>
      <c r="R20" s="35" t="s">
        <v>595</v>
      </c>
      <c r="S20" s="35" t="s">
        <v>622</v>
      </c>
      <c r="T20" s="35" t="s">
        <v>434</v>
      </c>
      <c r="U20" s="35" t="s">
        <v>426</v>
      </c>
      <c r="V20" s="35" t="s">
        <v>611</v>
      </c>
      <c r="W20" s="35" t="s">
        <v>612</v>
      </c>
      <c r="X20" s="35" t="s">
        <v>623</v>
      </c>
      <c r="Y20" s="35" t="s">
        <v>579</v>
      </c>
      <c r="Z20" s="35" t="s">
        <v>435</v>
      </c>
      <c r="AA20" s="35" t="s">
        <v>594</v>
      </c>
      <c r="AB20" s="35" t="s">
        <v>595</v>
      </c>
      <c r="AC20" s="35" t="s">
        <v>624</v>
      </c>
      <c r="AD20" s="35" t="s">
        <v>625</v>
      </c>
      <c r="AE20" s="37" t="s">
        <v>626</v>
      </c>
      <c r="AF20" s="35" t="s">
        <v>627</v>
      </c>
    </row>
    <row r="21" s="27" customFormat="true" ht="15.5" hidden="false" customHeight="false" outlineLevel="0" collapsed="false">
      <c r="A21" s="33" t="s">
        <v>50</v>
      </c>
      <c r="B21" s="34" t="s">
        <v>79</v>
      </c>
      <c r="C21" s="35" t="s">
        <v>628</v>
      </c>
      <c r="D21" s="35" t="n">
        <v>70</v>
      </c>
      <c r="E21" s="35" t="s">
        <v>522</v>
      </c>
      <c r="F21" s="35" t="s">
        <v>435</v>
      </c>
      <c r="G21" s="36" t="s">
        <v>478</v>
      </c>
      <c r="H21" s="36" t="s">
        <v>629</v>
      </c>
      <c r="I21" s="35" t="s">
        <v>630</v>
      </c>
      <c r="J21" s="35" t="s">
        <v>426</v>
      </c>
      <c r="K21" s="35" t="s">
        <v>430</v>
      </c>
      <c r="L21" s="35" t="s">
        <v>631</v>
      </c>
      <c r="M21" s="35" t="s">
        <v>632</v>
      </c>
      <c r="N21" s="35" t="s">
        <v>633</v>
      </c>
      <c r="O21" s="35" t="s">
        <v>435</v>
      </c>
      <c r="P21" s="35" t="s">
        <v>435</v>
      </c>
      <c r="Q21" s="35" t="s">
        <v>634</v>
      </c>
      <c r="R21" s="35" t="s">
        <v>635</v>
      </c>
      <c r="S21" s="35" t="s">
        <v>472</v>
      </c>
      <c r="T21" s="35" t="s">
        <v>522</v>
      </c>
      <c r="U21" s="35" t="s">
        <v>426</v>
      </c>
      <c r="V21" s="35" t="s">
        <v>636</v>
      </c>
      <c r="W21" s="35" t="s">
        <v>637</v>
      </c>
      <c r="X21" s="35" t="s">
        <v>638</v>
      </c>
      <c r="Y21" s="35" t="s">
        <v>522</v>
      </c>
      <c r="Z21" s="35" t="s">
        <v>435</v>
      </c>
      <c r="AA21" s="35" t="s">
        <v>523</v>
      </c>
      <c r="AB21" s="35" t="s">
        <v>524</v>
      </c>
      <c r="AC21" s="35" t="s">
        <v>639</v>
      </c>
      <c r="AD21" s="35" t="s">
        <v>640</v>
      </c>
      <c r="AE21" s="35" t="s">
        <v>550</v>
      </c>
      <c r="AF21" s="35" t="s">
        <v>641</v>
      </c>
    </row>
    <row r="22" s="27" customFormat="true" ht="15.5" hidden="false" customHeight="false" outlineLevel="0" collapsed="false">
      <c r="A22" s="33"/>
      <c r="B22" s="38"/>
      <c r="C22" s="35"/>
      <c r="D22" s="35"/>
      <c r="E22" s="35"/>
      <c r="F22" s="35"/>
      <c r="G22" s="35"/>
      <c r="H22" s="35"/>
      <c r="I22" s="35"/>
      <c r="J22" s="35"/>
      <c r="K22" s="35"/>
      <c r="L22" s="35"/>
      <c r="M22" s="35"/>
      <c r="N22" s="35"/>
      <c r="O22" s="35"/>
      <c r="P22" s="35"/>
      <c r="Q22" s="35"/>
      <c r="R22" s="35"/>
      <c r="S22" s="35"/>
      <c r="T22" s="35"/>
      <c r="U22" s="35"/>
      <c r="V22" s="35"/>
      <c r="W22" s="35"/>
      <c r="X22" s="35"/>
      <c r="Y22" s="35"/>
      <c r="Z22" s="35"/>
      <c r="AA22" s="35"/>
      <c r="AB22" s="35"/>
      <c r="AC22" s="35"/>
      <c r="AD22" s="35"/>
      <c r="AE22" s="35"/>
      <c r="AF22" s="35"/>
    </row>
    <row r="23" s="27" customFormat="true" ht="15.5" hidden="false" customHeight="false" outlineLevel="0" collapsed="false">
      <c r="A23" s="33" t="s">
        <v>52</v>
      </c>
      <c r="B23" s="34" t="s">
        <v>420</v>
      </c>
      <c r="C23" s="35" t="s">
        <v>275</v>
      </c>
      <c r="D23" s="35" t="n">
        <v>6</v>
      </c>
      <c r="E23" s="35" t="s">
        <v>642</v>
      </c>
      <c r="F23" s="35" t="s">
        <v>643</v>
      </c>
      <c r="G23" s="36" t="s">
        <v>644</v>
      </c>
      <c r="H23" s="36" t="s">
        <v>645</v>
      </c>
      <c r="I23" s="37" t="s">
        <v>646</v>
      </c>
      <c r="J23" s="35" t="s">
        <v>647</v>
      </c>
      <c r="K23" s="35" t="s">
        <v>648</v>
      </c>
      <c r="L23" s="35" t="s">
        <v>649</v>
      </c>
      <c r="M23" s="35" t="s">
        <v>650</v>
      </c>
      <c r="N23" s="35" t="s">
        <v>426</v>
      </c>
      <c r="O23" s="35" t="s">
        <v>651</v>
      </c>
      <c r="P23" s="35" t="s">
        <v>652</v>
      </c>
      <c r="Q23" s="35" t="s">
        <v>653</v>
      </c>
      <c r="R23" s="35" t="s">
        <v>654</v>
      </c>
      <c r="S23" s="37" t="s">
        <v>655</v>
      </c>
      <c r="T23" s="35" t="s">
        <v>656</v>
      </c>
      <c r="U23" s="35" t="s">
        <v>657</v>
      </c>
      <c r="V23" s="35" t="s">
        <v>658</v>
      </c>
      <c r="W23" s="35" t="s">
        <v>659</v>
      </c>
      <c r="X23" s="37" t="s">
        <v>660</v>
      </c>
      <c r="Y23" s="35" t="s">
        <v>661</v>
      </c>
      <c r="Z23" s="35" t="s">
        <v>662</v>
      </c>
      <c r="AA23" s="35" t="s">
        <v>663</v>
      </c>
      <c r="AB23" s="35" t="s">
        <v>664</v>
      </c>
      <c r="AC23" s="37" t="s">
        <v>665</v>
      </c>
      <c r="AD23" s="35" t="s">
        <v>666</v>
      </c>
      <c r="AE23" s="35" t="s">
        <v>667</v>
      </c>
      <c r="AF23" s="35" t="s">
        <v>668</v>
      </c>
    </row>
    <row r="24" s="27" customFormat="true" ht="15.5" hidden="false" customHeight="false" outlineLevel="0" collapsed="false">
      <c r="A24" s="33" t="s">
        <v>52</v>
      </c>
      <c r="B24" s="34" t="s">
        <v>422</v>
      </c>
      <c r="C24" s="35" t="s">
        <v>275</v>
      </c>
      <c r="D24" s="35" t="n">
        <v>6</v>
      </c>
      <c r="E24" s="35" t="s">
        <v>669</v>
      </c>
      <c r="F24" s="35" t="s">
        <v>670</v>
      </c>
      <c r="G24" s="36" t="s">
        <v>671</v>
      </c>
      <c r="H24" s="36" t="s">
        <v>672</v>
      </c>
      <c r="I24" s="37" t="s">
        <v>673</v>
      </c>
      <c r="J24" s="35" t="s">
        <v>674</v>
      </c>
      <c r="K24" s="35" t="s">
        <v>675</v>
      </c>
      <c r="L24" s="35" t="s">
        <v>676</v>
      </c>
      <c r="M24" s="35" t="s">
        <v>677</v>
      </c>
      <c r="N24" s="35" t="s">
        <v>522</v>
      </c>
      <c r="O24" s="35" t="s">
        <v>678</v>
      </c>
      <c r="P24" s="35" t="s">
        <v>679</v>
      </c>
      <c r="Q24" s="35" t="s">
        <v>680</v>
      </c>
      <c r="R24" s="35" t="s">
        <v>681</v>
      </c>
      <c r="S24" s="37" t="s">
        <v>682</v>
      </c>
      <c r="T24" s="35" t="s">
        <v>683</v>
      </c>
      <c r="U24" s="35" t="s">
        <v>684</v>
      </c>
      <c r="V24" s="35" t="s">
        <v>685</v>
      </c>
      <c r="W24" s="35" t="s">
        <v>686</v>
      </c>
      <c r="X24" s="37" t="s">
        <v>687</v>
      </c>
      <c r="Y24" s="35" t="s">
        <v>688</v>
      </c>
      <c r="Z24" s="35" t="s">
        <v>689</v>
      </c>
      <c r="AA24" s="35" t="s">
        <v>690</v>
      </c>
      <c r="AB24" s="35" t="s">
        <v>691</v>
      </c>
      <c r="AC24" s="37" t="s">
        <v>692</v>
      </c>
      <c r="AD24" s="35" t="s">
        <v>693</v>
      </c>
      <c r="AE24" s="35" t="s">
        <v>694</v>
      </c>
      <c r="AF24" s="35" t="s">
        <v>695</v>
      </c>
    </row>
    <row r="25" s="27" customFormat="true" ht="15.5" hidden="false" customHeight="false" outlineLevel="0" collapsed="false">
      <c r="A25" s="33" t="s">
        <v>52</v>
      </c>
      <c r="B25" s="34" t="s">
        <v>69</v>
      </c>
      <c r="C25" s="35" t="s">
        <v>696</v>
      </c>
      <c r="D25" s="35" t="n">
        <v>5</v>
      </c>
      <c r="E25" s="35" t="s">
        <v>697</v>
      </c>
      <c r="F25" s="35" t="s">
        <v>698</v>
      </c>
      <c r="G25" s="36" t="s">
        <v>699</v>
      </c>
      <c r="H25" s="36" t="s">
        <v>700</v>
      </c>
      <c r="I25" s="37" t="s">
        <v>701</v>
      </c>
      <c r="J25" s="35" t="s">
        <v>702</v>
      </c>
      <c r="K25" s="35" t="s">
        <v>703</v>
      </c>
      <c r="L25" s="35" t="s">
        <v>704</v>
      </c>
      <c r="M25" s="35" t="s">
        <v>705</v>
      </c>
      <c r="N25" s="35" t="s">
        <v>706</v>
      </c>
      <c r="O25" s="35" t="s">
        <v>707</v>
      </c>
      <c r="P25" s="35" t="s">
        <v>708</v>
      </c>
      <c r="Q25" s="35" t="s">
        <v>709</v>
      </c>
      <c r="R25" s="35" t="s">
        <v>710</v>
      </c>
      <c r="S25" s="37" t="s">
        <v>711</v>
      </c>
      <c r="T25" s="35" t="s">
        <v>712</v>
      </c>
      <c r="U25" s="35" t="s">
        <v>713</v>
      </c>
      <c r="V25" s="35" t="s">
        <v>714</v>
      </c>
      <c r="W25" s="35" t="s">
        <v>715</v>
      </c>
      <c r="X25" s="37" t="s">
        <v>716</v>
      </c>
      <c r="Y25" s="35" t="s">
        <v>707</v>
      </c>
      <c r="Z25" s="35" t="s">
        <v>717</v>
      </c>
      <c r="AA25" s="35" t="s">
        <v>718</v>
      </c>
      <c r="AB25" s="35" t="s">
        <v>719</v>
      </c>
      <c r="AC25" s="37" t="s">
        <v>720</v>
      </c>
      <c r="AD25" s="35" t="s">
        <v>721</v>
      </c>
      <c r="AE25" s="35" t="s">
        <v>722</v>
      </c>
      <c r="AF25" s="35" t="s">
        <v>723</v>
      </c>
    </row>
    <row r="26" s="27" customFormat="true" ht="15.5" hidden="false" customHeight="false" outlineLevel="0" collapsed="false">
      <c r="A26" s="33" t="s">
        <v>52</v>
      </c>
      <c r="B26" s="34" t="s">
        <v>446</v>
      </c>
      <c r="C26" s="35" t="s">
        <v>696</v>
      </c>
      <c r="D26" s="35" t="n">
        <v>5</v>
      </c>
      <c r="E26" s="35" t="s">
        <v>724</v>
      </c>
      <c r="F26" s="35" t="s">
        <v>725</v>
      </c>
      <c r="G26" s="36" t="s">
        <v>726</v>
      </c>
      <c r="H26" s="36" t="s">
        <v>727</v>
      </c>
      <c r="I26" s="37" t="s">
        <v>728</v>
      </c>
      <c r="J26" s="35" t="s">
        <v>729</v>
      </c>
      <c r="K26" s="35" t="s">
        <v>730</v>
      </c>
      <c r="L26" s="35" t="s">
        <v>731</v>
      </c>
      <c r="M26" s="35" t="s">
        <v>732</v>
      </c>
      <c r="N26" s="35" t="s">
        <v>733</v>
      </c>
      <c r="O26" s="35" t="s">
        <v>724</v>
      </c>
      <c r="P26" s="35" t="s">
        <v>684</v>
      </c>
      <c r="Q26" s="35" t="s">
        <v>734</v>
      </c>
      <c r="R26" s="35" t="s">
        <v>735</v>
      </c>
      <c r="S26" s="37" t="s">
        <v>736</v>
      </c>
      <c r="T26" s="35" t="s">
        <v>737</v>
      </c>
      <c r="U26" s="35" t="s">
        <v>738</v>
      </c>
      <c r="V26" s="35" t="s">
        <v>739</v>
      </c>
      <c r="W26" s="35" t="s">
        <v>740</v>
      </c>
      <c r="X26" s="37" t="s">
        <v>741</v>
      </c>
      <c r="Y26" s="35" t="s">
        <v>724</v>
      </c>
      <c r="Z26" s="35" t="s">
        <v>684</v>
      </c>
      <c r="AA26" s="35" t="s">
        <v>734</v>
      </c>
      <c r="AB26" s="35" t="s">
        <v>735</v>
      </c>
      <c r="AC26" s="37" t="s">
        <v>742</v>
      </c>
      <c r="AD26" s="35" t="s">
        <v>743</v>
      </c>
      <c r="AE26" s="35" t="s">
        <v>744</v>
      </c>
      <c r="AF26" s="35" t="s">
        <v>745</v>
      </c>
    </row>
    <row r="27" s="27" customFormat="true" ht="15.5" hidden="false" customHeight="false" outlineLevel="0" collapsed="false">
      <c r="A27" s="33" t="s">
        <v>52</v>
      </c>
      <c r="B27" s="34" t="s">
        <v>466</v>
      </c>
      <c r="C27" s="35" t="s">
        <v>696</v>
      </c>
      <c r="D27" s="35" t="n">
        <v>5</v>
      </c>
      <c r="E27" s="35" t="s">
        <v>746</v>
      </c>
      <c r="F27" s="35" t="s">
        <v>747</v>
      </c>
      <c r="G27" s="36" t="s">
        <v>748</v>
      </c>
      <c r="H27" s="36" t="s">
        <v>749</v>
      </c>
      <c r="I27" s="37" t="s">
        <v>750</v>
      </c>
      <c r="J27" s="35" t="s">
        <v>751</v>
      </c>
      <c r="K27" s="35" t="s">
        <v>752</v>
      </c>
      <c r="L27" s="35" t="s">
        <v>753</v>
      </c>
      <c r="M27" s="35" t="s">
        <v>754</v>
      </c>
      <c r="N27" s="35" t="s">
        <v>755</v>
      </c>
      <c r="O27" s="35" t="s">
        <v>756</v>
      </c>
      <c r="P27" s="35" t="s">
        <v>643</v>
      </c>
      <c r="Q27" s="35" t="s">
        <v>757</v>
      </c>
      <c r="R27" s="35" t="s">
        <v>758</v>
      </c>
      <c r="S27" s="37" t="s">
        <v>759</v>
      </c>
      <c r="T27" s="35" t="s">
        <v>760</v>
      </c>
      <c r="U27" s="35" t="s">
        <v>738</v>
      </c>
      <c r="V27" s="35" t="s">
        <v>761</v>
      </c>
      <c r="W27" s="35" t="s">
        <v>762</v>
      </c>
      <c r="X27" s="37" t="s">
        <v>763</v>
      </c>
      <c r="Y27" s="35" t="s">
        <v>764</v>
      </c>
      <c r="Z27" s="35" t="s">
        <v>765</v>
      </c>
      <c r="AA27" s="35" t="s">
        <v>766</v>
      </c>
      <c r="AB27" s="35" t="s">
        <v>767</v>
      </c>
      <c r="AC27" s="37" t="s">
        <v>768</v>
      </c>
      <c r="AD27" s="35" t="s">
        <v>769</v>
      </c>
      <c r="AE27" s="35" t="s">
        <v>770</v>
      </c>
      <c r="AF27" s="35" t="s">
        <v>771</v>
      </c>
    </row>
    <row r="28" s="27" customFormat="true" ht="15.5" hidden="false" customHeight="false" outlineLevel="0" collapsed="false">
      <c r="A28" s="33" t="s">
        <v>52</v>
      </c>
      <c r="B28" s="34" t="s">
        <v>475</v>
      </c>
      <c r="C28" s="35" t="s">
        <v>696</v>
      </c>
      <c r="D28" s="35" t="n">
        <v>5</v>
      </c>
      <c r="E28" s="35" t="s">
        <v>772</v>
      </c>
      <c r="F28" s="35" t="s">
        <v>773</v>
      </c>
      <c r="G28" s="36" t="s">
        <v>774</v>
      </c>
      <c r="H28" s="36" t="s">
        <v>775</v>
      </c>
      <c r="I28" s="37" t="s">
        <v>776</v>
      </c>
      <c r="J28" s="35" t="s">
        <v>777</v>
      </c>
      <c r="K28" s="35" t="s">
        <v>778</v>
      </c>
      <c r="L28" s="35" t="s">
        <v>779</v>
      </c>
      <c r="M28" s="35" t="s">
        <v>780</v>
      </c>
      <c r="N28" s="35" t="s">
        <v>781</v>
      </c>
      <c r="O28" s="35" t="s">
        <v>782</v>
      </c>
      <c r="P28" s="35" t="s">
        <v>643</v>
      </c>
      <c r="Q28" s="35" t="s">
        <v>783</v>
      </c>
      <c r="R28" s="35" t="s">
        <v>784</v>
      </c>
      <c r="S28" s="37" t="s">
        <v>785</v>
      </c>
      <c r="T28" s="35" t="s">
        <v>786</v>
      </c>
      <c r="U28" s="35" t="s">
        <v>787</v>
      </c>
      <c r="V28" s="35" t="s">
        <v>788</v>
      </c>
      <c r="W28" s="35" t="s">
        <v>789</v>
      </c>
      <c r="X28" s="37" t="s">
        <v>790</v>
      </c>
      <c r="Y28" s="35" t="s">
        <v>782</v>
      </c>
      <c r="Z28" s="35" t="s">
        <v>791</v>
      </c>
      <c r="AA28" s="35" t="s">
        <v>792</v>
      </c>
      <c r="AB28" s="35" t="s">
        <v>793</v>
      </c>
      <c r="AC28" s="37" t="s">
        <v>794</v>
      </c>
      <c r="AD28" s="35" t="s">
        <v>795</v>
      </c>
      <c r="AE28" s="35" t="s">
        <v>796</v>
      </c>
      <c r="AF28" s="35" t="s">
        <v>797</v>
      </c>
    </row>
    <row r="29" s="27" customFormat="true" ht="15.5" hidden="false" customHeight="false" outlineLevel="0" collapsed="false">
      <c r="A29" s="33" t="s">
        <v>52</v>
      </c>
      <c r="B29" s="34" t="s">
        <v>490</v>
      </c>
      <c r="C29" s="35" t="s">
        <v>696</v>
      </c>
      <c r="D29" s="35" t="n">
        <v>5</v>
      </c>
      <c r="E29" s="35" t="s">
        <v>798</v>
      </c>
      <c r="F29" s="35" t="s">
        <v>799</v>
      </c>
      <c r="G29" s="36" t="s">
        <v>800</v>
      </c>
      <c r="H29" s="36" t="s">
        <v>801</v>
      </c>
      <c r="I29" s="37" t="s">
        <v>802</v>
      </c>
      <c r="J29" s="35" t="s">
        <v>803</v>
      </c>
      <c r="K29" s="35" t="s">
        <v>804</v>
      </c>
      <c r="L29" s="35" t="n">
        <f aca="false">J29-1.96*K29</f>
        <v>-0.9948</v>
      </c>
      <c r="M29" s="35" t="n">
        <f aca="false">J29+1.96*K29</f>
        <v>0.00480000000000003</v>
      </c>
      <c r="N29" s="35" t="n">
        <v>0.098</v>
      </c>
      <c r="O29" s="35" t="s">
        <v>805</v>
      </c>
      <c r="P29" s="35" t="s">
        <v>806</v>
      </c>
      <c r="Q29" s="35" t="s">
        <v>807</v>
      </c>
      <c r="R29" s="35" t="s">
        <v>808</v>
      </c>
      <c r="S29" s="37" t="s">
        <v>809</v>
      </c>
      <c r="T29" s="35" t="s">
        <v>810</v>
      </c>
      <c r="U29" s="35" t="s">
        <v>698</v>
      </c>
      <c r="V29" s="35" t="s">
        <v>811</v>
      </c>
      <c r="W29" s="35" t="s">
        <v>812</v>
      </c>
      <c r="X29" s="37" t="s">
        <v>813</v>
      </c>
      <c r="Y29" s="35" t="s">
        <v>805</v>
      </c>
      <c r="Z29" s="35" t="s">
        <v>814</v>
      </c>
      <c r="AA29" s="35" t="s">
        <v>815</v>
      </c>
      <c r="AB29" s="35" t="s">
        <v>816</v>
      </c>
      <c r="AC29" s="37" t="s">
        <v>817</v>
      </c>
      <c r="AD29" s="35" t="s">
        <v>818</v>
      </c>
      <c r="AE29" s="35" t="s">
        <v>819</v>
      </c>
      <c r="AF29" s="35" t="s">
        <v>820</v>
      </c>
    </row>
    <row r="30" s="27" customFormat="true" ht="15.5" hidden="false" customHeight="false" outlineLevel="0" collapsed="false">
      <c r="A30" s="33" t="s">
        <v>52</v>
      </c>
      <c r="B30" s="34" t="s">
        <v>79</v>
      </c>
      <c r="C30" s="35" t="s">
        <v>275</v>
      </c>
      <c r="D30" s="35" t="n">
        <v>6</v>
      </c>
      <c r="E30" s="35" t="s">
        <v>821</v>
      </c>
      <c r="F30" s="35" t="s">
        <v>698</v>
      </c>
      <c r="G30" s="36" t="s">
        <v>822</v>
      </c>
      <c r="H30" s="36" t="s">
        <v>823</v>
      </c>
      <c r="I30" s="37" t="s">
        <v>824</v>
      </c>
      <c r="J30" s="35" t="s">
        <v>825</v>
      </c>
      <c r="K30" s="35" t="s">
        <v>826</v>
      </c>
      <c r="L30" s="35" t="s">
        <v>827</v>
      </c>
      <c r="M30" s="35" t="s">
        <v>828</v>
      </c>
      <c r="N30" s="35" t="s">
        <v>829</v>
      </c>
      <c r="O30" s="35" t="s">
        <v>830</v>
      </c>
      <c r="P30" s="35" t="s">
        <v>684</v>
      </c>
      <c r="Q30" s="35" t="s">
        <v>831</v>
      </c>
      <c r="R30" s="35" t="s">
        <v>832</v>
      </c>
      <c r="S30" s="37" t="s">
        <v>833</v>
      </c>
      <c r="T30" s="35" t="s">
        <v>834</v>
      </c>
      <c r="U30" s="35" t="s">
        <v>787</v>
      </c>
      <c r="V30" s="35" t="s">
        <v>835</v>
      </c>
      <c r="W30" s="35" t="s">
        <v>836</v>
      </c>
      <c r="X30" s="37" t="s">
        <v>837</v>
      </c>
      <c r="Y30" s="35" t="s">
        <v>830</v>
      </c>
      <c r="Z30" s="35" t="s">
        <v>838</v>
      </c>
      <c r="AA30" s="35" t="s">
        <v>839</v>
      </c>
      <c r="AB30" s="35" t="s">
        <v>840</v>
      </c>
      <c r="AC30" s="37" t="s">
        <v>841</v>
      </c>
      <c r="AD30" s="35" t="s">
        <v>730</v>
      </c>
      <c r="AE30" s="35" t="s">
        <v>842</v>
      </c>
      <c r="AF30" s="35" t="s">
        <v>843</v>
      </c>
    </row>
    <row r="31" s="27" customFormat="true" ht="15.5" hidden="false" customHeight="false" outlineLevel="0" collapsed="false">
      <c r="A31" s="33"/>
      <c r="B31" s="34"/>
      <c r="C31" s="35"/>
      <c r="D31" s="35"/>
      <c r="E31" s="35"/>
      <c r="F31" s="35"/>
      <c r="G31" s="39"/>
      <c r="H31" s="39"/>
      <c r="I31" s="35"/>
      <c r="J31" s="35"/>
      <c r="K31" s="35"/>
      <c r="L31" s="35"/>
      <c r="M31" s="35"/>
      <c r="N31" s="35"/>
      <c r="O31" s="35"/>
      <c r="P31" s="35"/>
      <c r="Q31" s="35"/>
      <c r="R31" s="35"/>
      <c r="S31" s="35"/>
      <c r="T31" s="35"/>
      <c r="U31" s="35"/>
      <c r="V31" s="35"/>
      <c r="W31" s="35"/>
      <c r="X31" s="35"/>
      <c r="Y31" s="35"/>
      <c r="Z31" s="35"/>
      <c r="AA31" s="35"/>
      <c r="AB31" s="35"/>
      <c r="AC31" s="35"/>
      <c r="AD31" s="35"/>
      <c r="AE31" s="37"/>
      <c r="AF31" s="35"/>
    </row>
    <row r="32" s="27" customFormat="true" ht="15.5" hidden="false" customHeight="false" outlineLevel="0" collapsed="false">
      <c r="A32" s="33" t="s">
        <v>56</v>
      </c>
      <c r="B32" s="34" t="s">
        <v>420</v>
      </c>
      <c r="C32" s="35" t="s">
        <v>844</v>
      </c>
      <c r="D32" s="35" t="n">
        <v>28</v>
      </c>
      <c r="E32" s="35" t="s">
        <v>579</v>
      </c>
      <c r="F32" s="35" t="s">
        <v>426</v>
      </c>
      <c r="G32" s="39" t="s">
        <v>845</v>
      </c>
      <c r="H32" s="39" t="s">
        <v>846</v>
      </c>
      <c r="I32" s="35" t="s">
        <v>847</v>
      </c>
      <c r="J32" s="35" t="s">
        <v>522</v>
      </c>
      <c r="K32" s="35" t="s">
        <v>522</v>
      </c>
      <c r="L32" s="35" t="s">
        <v>529</v>
      </c>
      <c r="M32" s="35" t="s">
        <v>530</v>
      </c>
      <c r="N32" s="35" t="s">
        <v>848</v>
      </c>
      <c r="O32" s="35" t="s">
        <v>579</v>
      </c>
      <c r="P32" s="35" t="s">
        <v>426</v>
      </c>
      <c r="Q32" s="35" t="s">
        <v>591</v>
      </c>
      <c r="R32" s="35" t="s">
        <v>592</v>
      </c>
      <c r="S32" s="35" t="s">
        <v>849</v>
      </c>
      <c r="T32" s="35" t="s">
        <v>579</v>
      </c>
      <c r="U32" s="35" t="s">
        <v>426</v>
      </c>
      <c r="V32" s="35" t="s">
        <v>591</v>
      </c>
      <c r="W32" s="35" t="s">
        <v>592</v>
      </c>
      <c r="X32" s="35" t="s">
        <v>850</v>
      </c>
      <c r="Y32" s="35" t="s">
        <v>553</v>
      </c>
      <c r="Z32" s="35" t="s">
        <v>426</v>
      </c>
      <c r="AA32" s="35" t="s">
        <v>557</v>
      </c>
      <c r="AB32" s="35" t="s">
        <v>558</v>
      </c>
      <c r="AC32" s="35" t="s">
        <v>851</v>
      </c>
      <c r="AD32" s="35" t="s">
        <v>852</v>
      </c>
      <c r="AE32" s="35" t="s">
        <v>853</v>
      </c>
      <c r="AF32" s="35" t="s">
        <v>854</v>
      </c>
    </row>
    <row r="33" s="27" customFormat="true" ht="15.5" hidden="false" customHeight="false" outlineLevel="0" collapsed="false">
      <c r="A33" s="33" t="s">
        <v>56</v>
      </c>
      <c r="B33" s="34" t="s">
        <v>422</v>
      </c>
      <c r="C33" s="35" t="s">
        <v>855</v>
      </c>
      <c r="D33" s="35" t="n">
        <v>30</v>
      </c>
      <c r="E33" s="35" t="s">
        <v>553</v>
      </c>
      <c r="F33" s="35" t="s">
        <v>426</v>
      </c>
      <c r="G33" s="39" t="s">
        <v>856</v>
      </c>
      <c r="H33" s="39" t="s">
        <v>857</v>
      </c>
      <c r="I33" s="35" t="s">
        <v>858</v>
      </c>
      <c r="J33" s="35" t="s">
        <v>434</v>
      </c>
      <c r="K33" s="35" t="s">
        <v>522</v>
      </c>
      <c r="L33" s="35" t="s">
        <v>859</v>
      </c>
      <c r="M33" s="35" t="s">
        <v>860</v>
      </c>
      <c r="N33" s="35" t="s">
        <v>861</v>
      </c>
      <c r="O33" s="35" t="s">
        <v>553</v>
      </c>
      <c r="P33" s="35" t="s">
        <v>426</v>
      </c>
      <c r="Q33" s="35" t="s">
        <v>557</v>
      </c>
      <c r="R33" s="35" t="s">
        <v>558</v>
      </c>
      <c r="S33" s="35" t="s">
        <v>862</v>
      </c>
      <c r="T33" s="35" t="s">
        <v>553</v>
      </c>
      <c r="U33" s="35" t="s">
        <v>426</v>
      </c>
      <c r="V33" s="35" t="s">
        <v>557</v>
      </c>
      <c r="W33" s="35" t="s">
        <v>558</v>
      </c>
      <c r="X33" s="35" t="s">
        <v>863</v>
      </c>
      <c r="Y33" s="35" t="s">
        <v>553</v>
      </c>
      <c r="Z33" s="35" t="s">
        <v>426</v>
      </c>
      <c r="AA33" s="35" t="s">
        <v>557</v>
      </c>
      <c r="AB33" s="35" t="s">
        <v>558</v>
      </c>
      <c r="AC33" s="35" t="s">
        <v>864</v>
      </c>
      <c r="AD33" s="35" t="s">
        <v>865</v>
      </c>
      <c r="AE33" s="35" t="s">
        <v>426</v>
      </c>
      <c r="AF33" s="35" t="s">
        <v>866</v>
      </c>
    </row>
    <row r="34" s="27" customFormat="true" ht="15.5" hidden="false" customHeight="false" outlineLevel="0" collapsed="false">
      <c r="A34" s="33" t="s">
        <v>56</v>
      </c>
      <c r="B34" s="34" t="s">
        <v>69</v>
      </c>
      <c r="C34" s="35" t="s">
        <v>867</v>
      </c>
      <c r="D34" s="35" t="n">
        <v>32</v>
      </c>
      <c r="E34" s="35" t="s">
        <v>500</v>
      </c>
      <c r="F34" s="35" t="s">
        <v>426</v>
      </c>
      <c r="G34" s="39" t="s">
        <v>868</v>
      </c>
      <c r="H34" s="39" t="s">
        <v>869</v>
      </c>
      <c r="I34" s="35" t="s">
        <v>870</v>
      </c>
      <c r="J34" s="35" t="s">
        <v>434</v>
      </c>
      <c r="K34" s="35" t="s">
        <v>522</v>
      </c>
      <c r="L34" s="35" t="s">
        <v>859</v>
      </c>
      <c r="M34" s="35" t="s">
        <v>860</v>
      </c>
      <c r="N34" s="35" t="s">
        <v>871</v>
      </c>
      <c r="O34" s="35" t="s">
        <v>553</v>
      </c>
      <c r="P34" s="35" t="s">
        <v>426</v>
      </c>
      <c r="Q34" s="35" t="s">
        <v>557</v>
      </c>
      <c r="R34" s="35" t="s">
        <v>558</v>
      </c>
      <c r="S34" s="35" t="s">
        <v>504</v>
      </c>
      <c r="T34" s="35" t="s">
        <v>500</v>
      </c>
      <c r="U34" s="35" t="s">
        <v>426</v>
      </c>
      <c r="V34" s="35" t="s">
        <v>510</v>
      </c>
      <c r="W34" s="35" t="s">
        <v>511</v>
      </c>
      <c r="X34" s="35" t="s">
        <v>872</v>
      </c>
      <c r="Y34" s="35" t="s">
        <v>434</v>
      </c>
      <c r="Z34" s="35" t="s">
        <v>426</v>
      </c>
      <c r="AA34" s="35" t="s">
        <v>611</v>
      </c>
      <c r="AB34" s="35" t="s">
        <v>612</v>
      </c>
      <c r="AC34" s="35" t="s">
        <v>426</v>
      </c>
      <c r="AD34" s="35" t="s">
        <v>873</v>
      </c>
      <c r="AE34" s="37" t="s">
        <v>874</v>
      </c>
      <c r="AF34" s="35" t="s">
        <v>875</v>
      </c>
    </row>
    <row r="35" s="27" customFormat="true" ht="15.5" hidden="false" customHeight="false" outlineLevel="0" collapsed="false">
      <c r="A35" s="33" t="s">
        <v>56</v>
      </c>
      <c r="B35" s="34" t="s">
        <v>446</v>
      </c>
      <c r="C35" s="35" t="s">
        <v>876</v>
      </c>
      <c r="D35" s="35" t="n">
        <v>33</v>
      </c>
      <c r="E35" s="35" t="s">
        <v>500</v>
      </c>
      <c r="F35" s="35" t="s">
        <v>426</v>
      </c>
      <c r="G35" s="39" t="s">
        <v>868</v>
      </c>
      <c r="H35" s="39" t="s">
        <v>869</v>
      </c>
      <c r="I35" s="35" t="s">
        <v>877</v>
      </c>
      <c r="J35" s="35" t="s">
        <v>553</v>
      </c>
      <c r="K35" s="35" t="s">
        <v>435</v>
      </c>
      <c r="L35" s="35" t="s">
        <v>878</v>
      </c>
      <c r="M35" s="35" t="s">
        <v>879</v>
      </c>
      <c r="N35" s="35" t="s">
        <v>880</v>
      </c>
      <c r="O35" s="35" t="s">
        <v>553</v>
      </c>
      <c r="P35" s="35" t="s">
        <v>426</v>
      </c>
      <c r="Q35" s="35" t="s">
        <v>557</v>
      </c>
      <c r="R35" s="35" t="s">
        <v>558</v>
      </c>
      <c r="S35" s="35" t="s">
        <v>881</v>
      </c>
      <c r="T35" s="35" t="s">
        <v>500</v>
      </c>
      <c r="U35" s="35" t="s">
        <v>882</v>
      </c>
      <c r="V35" s="35" t="s">
        <v>883</v>
      </c>
      <c r="W35" s="35" t="s">
        <v>884</v>
      </c>
      <c r="X35" s="35" t="s">
        <v>885</v>
      </c>
      <c r="Y35" s="35" t="s">
        <v>425</v>
      </c>
      <c r="Z35" s="35" t="s">
        <v>426</v>
      </c>
      <c r="AA35" s="35" t="s">
        <v>439</v>
      </c>
      <c r="AB35" s="35" t="s">
        <v>440</v>
      </c>
      <c r="AC35" s="35" t="s">
        <v>886</v>
      </c>
      <c r="AD35" s="35" t="s">
        <v>887</v>
      </c>
      <c r="AE35" s="35" t="s">
        <v>863</v>
      </c>
      <c r="AF35" s="35" t="s">
        <v>888</v>
      </c>
    </row>
    <row r="36" s="27" customFormat="true" ht="15.5" hidden="false" customHeight="false" outlineLevel="0" collapsed="false">
      <c r="A36" s="33" t="s">
        <v>56</v>
      </c>
      <c r="B36" s="34" t="s">
        <v>466</v>
      </c>
      <c r="C36" s="35" t="s">
        <v>876</v>
      </c>
      <c r="D36" s="35" t="n">
        <v>33</v>
      </c>
      <c r="E36" s="35" t="s">
        <v>500</v>
      </c>
      <c r="F36" s="35" t="s">
        <v>426</v>
      </c>
      <c r="G36" s="39" t="s">
        <v>868</v>
      </c>
      <c r="H36" s="39" t="s">
        <v>869</v>
      </c>
      <c r="I36" s="35" t="s">
        <v>889</v>
      </c>
      <c r="J36" s="35" t="s">
        <v>434</v>
      </c>
      <c r="K36" s="35" t="s">
        <v>522</v>
      </c>
      <c r="L36" s="35" t="s">
        <v>859</v>
      </c>
      <c r="M36" s="35" t="s">
        <v>860</v>
      </c>
      <c r="N36" s="35" t="s">
        <v>890</v>
      </c>
      <c r="O36" s="35" t="s">
        <v>434</v>
      </c>
      <c r="P36" s="35" t="s">
        <v>426</v>
      </c>
      <c r="Q36" s="35" t="s">
        <v>611</v>
      </c>
      <c r="R36" s="35" t="s">
        <v>612</v>
      </c>
      <c r="S36" s="35" t="s">
        <v>522</v>
      </c>
      <c r="T36" s="35" t="s">
        <v>500</v>
      </c>
      <c r="U36" s="35" t="s">
        <v>882</v>
      </c>
      <c r="V36" s="35" t="s">
        <v>883</v>
      </c>
      <c r="W36" s="35" t="s">
        <v>884</v>
      </c>
      <c r="X36" s="35" t="s">
        <v>891</v>
      </c>
      <c r="Y36" s="35" t="s">
        <v>434</v>
      </c>
      <c r="Z36" s="35" t="s">
        <v>426</v>
      </c>
      <c r="AA36" s="35" t="s">
        <v>611</v>
      </c>
      <c r="AB36" s="35" t="s">
        <v>612</v>
      </c>
      <c r="AC36" s="35" t="s">
        <v>882</v>
      </c>
      <c r="AD36" s="35" t="s">
        <v>892</v>
      </c>
      <c r="AE36" s="35" t="s">
        <v>623</v>
      </c>
      <c r="AF36" s="35" t="s">
        <v>893</v>
      </c>
    </row>
    <row r="37" s="27" customFormat="true" ht="15.5" hidden="false" customHeight="false" outlineLevel="0" collapsed="false">
      <c r="A37" s="33" t="s">
        <v>56</v>
      </c>
      <c r="B37" s="34" t="s">
        <v>475</v>
      </c>
      <c r="C37" s="35" t="s">
        <v>867</v>
      </c>
      <c r="D37" s="35" t="n">
        <v>32</v>
      </c>
      <c r="E37" s="35" t="s">
        <v>579</v>
      </c>
      <c r="F37" s="35" t="s">
        <v>426</v>
      </c>
      <c r="G37" s="39" t="s">
        <v>845</v>
      </c>
      <c r="H37" s="39" t="s">
        <v>846</v>
      </c>
      <c r="I37" s="35" t="s">
        <v>806</v>
      </c>
      <c r="J37" s="35" t="s">
        <v>434</v>
      </c>
      <c r="K37" s="35" t="s">
        <v>522</v>
      </c>
      <c r="L37" s="35" t="s">
        <v>859</v>
      </c>
      <c r="M37" s="35" t="s">
        <v>860</v>
      </c>
      <c r="N37" s="35" t="s">
        <v>894</v>
      </c>
      <c r="O37" s="35" t="s">
        <v>553</v>
      </c>
      <c r="P37" s="35" t="s">
        <v>426</v>
      </c>
      <c r="Q37" s="35" t="s">
        <v>557</v>
      </c>
      <c r="R37" s="35" t="s">
        <v>558</v>
      </c>
      <c r="S37" s="35" t="s">
        <v>430</v>
      </c>
      <c r="T37" s="35" t="s">
        <v>579</v>
      </c>
      <c r="U37" s="35" t="s">
        <v>882</v>
      </c>
      <c r="V37" s="35" t="s">
        <v>895</v>
      </c>
      <c r="W37" s="35" t="s">
        <v>896</v>
      </c>
      <c r="X37" s="35" t="s">
        <v>897</v>
      </c>
      <c r="Y37" s="35" t="s">
        <v>434</v>
      </c>
      <c r="Z37" s="35" t="s">
        <v>426</v>
      </c>
      <c r="AA37" s="35" t="s">
        <v>611</v>
      </c>
      <c r="AB37" s="35" t="s">
        <v>612</v>
      </c>
      <c r="AC37" s="35" t="s">
        <v>430</v>
      </c>
      <c r="AD37" s="35" t="s">
        <v>898</v>
      </c>
      <c r="AE37" s="37" t="s">
        <v>899</v>
      </c>
      <c r="AF37" s="35" t="s">
        <v>900</v>
      </c>
    </row>
    <row r="38" s="27" customFormat="true" ht="15.5" hidden="false" customHeight="false" outlineLevel="0" collapsed="false">
      <c r="A38" s="33" t="s">
        <v>56</v>
      </c>
      <c r="B38" s="34" t="s">
        <v>490</v>
      </c>
      <c r="C38" s="35" t="s">
        <v>901</v>
      </c>
      <c r="D38" s="35" t="n">
        <v>33</v>
      </c>
      <c r="E38" s="35" t="s">
        <v>579</v>
      </c>
      <c r="F38" s="35" t="s">
        <v>426</v>
      </c>
      <c r="G38" s="39" t="s">
        <v>845</v>
      </c>
      <c r="H38" s="39" t="s">
        <v>846</v>
      </c>
      <c r="I38" s="35" t="s">
        <v>902</v>
      </c>
      <c r="J38" s="35" t="s">
        <v>579</v>
      </c>
      <c r="K38" s="35" t="s">
        <v>522</v>
      </c>
      <c r="L38" s="35" t="s">
        <v>903</v>
      </c>
      <c r="M38" s="35" t="s">
        <v>904</v>
      </c>
      <c r="N38" s="35" t="s">
        <v>905</v>
      </c>
      <c r="O38" s="35" t="s">
        <v>553</v>
      </c>
      <c r="P38" s="35" t="s">
        <v>426</v>
      </c>
      <c r="Q38" s="35" t="s">
        <v>557</v>
      </c>
      <c r="R38" s="35" t="s">
        <v>558</v>
      </c>
      <c r="S38" s="35" t="s">
        <v>770</v>
      </c>
      <c r="T38" s="35" t="s">
        <v>579</v>
      </c>
      <c r="U38" s="35" t="s">
        <v>882</v>
      </c>
      <c r="V38" s="35" t="s">
        <v>895</v>
      </c>
      <c r="W38" s="35" t="s">
        <v>896</v>
      </c>
      <c r="X38" s="35" t="s">
        <v>906</v>
      </c>
      <c r="Y38" s="35" t="s">
        <v>434</v>
      </c>
      <c r="Z38" s="35" t="s">
        <v>426</v>
      </c>
      <c r="AA38" s="35" t="s">
        <v>611</v>
      </c>
      <c r="AB38" s="35" t="s">
        <v>612</v>
      </c>
      <c r="AC38" s="35" t="s">
        <v>435</v>
      </c>
      <c r="AD38" s="35" t="s">
        <v>907</v>
      </c>
      <c r="AE38" s="37" t="s">
        <v>908</v>
      </c>
      <c r="AF38" s="35" t="s">
        <v>909</v>
      </c>
    </row>
    <row r="39" s="27" customFormat="true" ht="15.5" hidden="false" customHeight="false" outlineLevel="0" collapsed="false">
      <c r="A39" s="33" t="s">
        <v>56</v>
      </c>
      <c r="B39" s="34" t="s">
        <v>79</v>
      </c>
      <c r="C39" s="35" t="s">
        <v>628</v>
      </c>
      <c r="D39" s="35" t="n">
        <v>34</v>
      </c>
      <c r="E39" s="35" t="s">
        <v>426</v>
      </c>
      <c r="F39" s="35" t="s">
        <v>426</v>
      </c>
      <c r="G39" s="39" t="s">
        <v>910</v>
      </c>
      <c r="H39" s="39" t="s">
        <v>911</v>
      </c>
      <c r="I39" s="35" t="s">
        <v>912</v>
      </c>
      <c r="J39" s="35" t="s">
        <v>435</v>
      </c>
      <c r="K39" s="35" t="s">
        <v>435</v>
      </c>
      <c r="L39" s="35" t="s">
        <v>634</v>
      </c>
      <c r="M39" s="35" t="s">
        <v>635</v>
      </c>
      <c r="N39" s="35" t="s">
        <v>913</v>
      </c>
      <c r="O39" s="35" t="s">
        <v>426</v>
      </c>
      <c r="P39" s="35" t="s">
        <v>426</v>
      </c>
      <c r="Q39" s="35" t="s">
        <v>914</v>
      </c>
      <c r="R39" s="35" t="s">
        <v>915</v>
      </c>
      <c r="S39" s="35" t="s">
        <v>916</v>
      </c>
      <c r="T39" s="35" t="s">
        <v>426</v>
      </c>
      <c r="U39" s="35" t="s">
        <v>882</v>
      </c>
      <c r="V39" s="35" t="s">
        <v>917</v>
      </c>
      <c r="W39" s="35" t="s">
        <v>918</v>
      </c>
      <c r="X39" s="35" t="s">
        <v>919</v>
      </c>
      <c r="Y39" s="35" t="s">
        <v>435</v>
      </c>
      <c r="Z39" s="35" t="s">
        <v>426</v>
      </c>
      <c r="AA39" s="35" t="s">
        <v>920</v>
      </c>
      <c r="AB39" s="35" t="s">
        <v>921</v>
      </c>
      <c r="AC39" s="35" t="s">
        <v>630</v>
      </c>
      <c r="AD39" s="35" t="s">
        <v>922</v>
      </c>
      <c r="AE39" s="35" t="s">
        <v>923</v>
      </c>
      <c r="AF39" s="35" t="s">
        <v>924</v>
      </c>
    </row>
    <row r="40" s="27" customFormat="true" ht="15.5" hidden="false" customHeight="false" outlineLevel="0" collapsed="false">
      <c r="A40" s="33"/>
      <c r="B40" s="38"/>
      <c r="C40" s="35"/>
      <c r="D40" s="35"/>
      <c r="E40" s="35"/>
      <c r="F40" s="35"/>
      <c r="G40" s="35"/>
      <c r="H40" s="35"/>
      <c r="I40" s="35"/>
      <c r="J40" s="35"/>
      <c r="K40" s="35"/>
      <c r="L40" s="35"/>
      <c r="M40" s="35"/>
      <c r="N40" s="35"/>
      <c r="O40" s="35"/>
      <c r="P40" s="35"/>
      <c r="Q40" s="35"/>
      <c r="R40" s="35"/>
      <c r="S40" s="35"/>
      <c r="T40" s="35"/>
      <c r="U40" s="35"/>
      <c r="V40" s="35"/>
      <c r="W40" s="35"/>
      <c r="X40" s="35"/>
      <c r="Y40" s="35"/>
      <c r="Z40" s="35"/>
      <c r="AA40" s="35"/>
      <c r="AB40" s="35"/>
      <c r="AC40" s="35"/>
      <c r="AD40" s="35"/>
      <c r="AE40" s="35"/>
      <c r="AF40" s="35"/>
    </row>
    <row r="41" s="27" customFormat="true" ht="15.5" hidden="false" customHeight="false" outlineLevel="0" collapsed="false">
      <c r="A41" s="33" t="s">
        <v>59</v>
      </c>
      <c r="B41" s="34" t="s">
        <v>420</v>
      </c>
      <c r="C41" s="35" t="s">
        <v>925</v>
      </c>
      <c r="D41" s="35" t="n">
        <v>18</v>
      </c>
      <c r="E41" s="35" t="s">
        <v>926</v>
      </c>
      <c r="F41" s="35" t="s">
        <v>698</v>
      </c>
      <c r="G41" s="35" t="s">
        <v>927</v>
      </c>
      <c r="H41" s="35" t="s">
        <v>928</v>
      </c>
      <c r="I41" s="35" t="s">
        <v>929</v>
      </c>
      <c r="J41" s="35" t="s">
        <v>930</v>
      </c>
      <c r="K41" s="35" t="s">
        <v>931</v>
      </c>
      <c r="L41" s="35" t="s">
        <v>932</v>
      </c>
      <c r="M41" s="35" t="s">
        <v>933</v>
      </c>
      <c r="N41" s="35" t="s">
        <v>934</v>
      </c>
      <c r="O41" s="35" t="s">
        <v>935</v>
      </c>
      <c r="P41" s="35" t="s">
        <v>936</v>
      </c>
      <c r="Q41" s="35" t="s">
        <v>937</v>
      </c>
      <c r="R41" s="35" t="s">
        <v>938</v>
      </c>
      <c r="S41" s="35" t="s">
        <v>717</v>
      </c>
      <c r="T41" s="35" t="s">
        <v>939</v>
      </c>
      <c r="U41" s="35" t="s">
        <v>940</v>
      </c>
      <c r="V41" s="35" t="s">
        <v>941</v>
      </c>
      <c r="W41" s="35" t="s">
        <v>942</v>
      </c>
      <c r="X41" s="35" t="s">
        <v>943</v>
      </c>
      <c r="Y41" s="35" t="s">
        <v>935</v>
      </c>
      <c r="Z41" s="35" t="s">
        <v>944</v>
      </c>
      <c r="AA41" s="35" t="s">
        <v>945</v>
      </c>
      <c r="AB41" s="35" t="s">
        <v>946</v>
      </c>
      <c r="AC41" s="35" t="s">
        <v>947</v>
      </c>
      <c r="AD41" s="35" t="s">
        <v>948</v>
      </c>
      <c r="AE41" s="35" t="s">
        <v>949</v>
      </c>
      <c r="AF41" s="35" t="s">
        <v>950</v>
      </c>
    </row>
    <row r="42" s="27" customFormat="true" ht="15.5" hidden="false" customHeight="false" outlineLevel="0" collapsed="false">
      <c r="A42" s="33" t="s">
        <v>59</v>
      </c>
      <c r="B42" s="34" t="s">
        <v>422</v>
      </c>
      <c r="C42" s="35" t="s">
        <v>951</v>
      </c>
      <c r="D42" s="35" t="n">
        <v>18</v>
      </c>
      <c r="E42" s="35" t="s">
        <v>952</v>
      </c>
      <c r="F42" s="35" t="s">
        <v>940</v>
      </c>
      <c r="G42" s="35" t="s">
        <v>953</v>
      </c>
      <c r="H42" s="35" t="s">
        <v>954</v>
      </c>
      <c r="I42" s="35" t="s">
        <v>603</v>
      </c>
      <c r="J42" s="35" t="s">
        <v>955</v>
      </c>
      <c r="K42" s="35" t="s">
        <v>956</v>
      </c>
      <c r="L42" s="35" t="s">
        <v>957</v>
      </c>
      <c r="M42" s="35" t="s">
        <v>958</v>
      </c>
      <c r="N42" s="35" t="s">
        <v>959</v>
      </c>
      <c r="O42" s="35" t="s">
        <v>960</v>
      </c>
      <c r="P42" s="35" t="s">
        <v>885</v>
      </c>
      <c r="Q42" s="35" t="s">
        <v>961</v>
      </c>
      <c r="R42" s="35" t="s">
        <v>962</v>
      </c>
      <c r="S42" s="35" t="s">
        <v>806</v>
      </c>
      <c r="T42" s="35" t="s">
        <v>963</v>
      </c>
      <c r="U42" s="35" t="s">
        <v>940</v>
      </c>
      <c r="V42" s="35" t="s">
        <v>964</v>
      </c>
      <c r="W42" s="35" t="s">
        <v>965</v>
      </c>
      <c r="X42" s="35" t="s">
        <v>573</v>
      </c>
      <c r="Y42" s="35" t="s">
        <v>966</v>
      </c>
      <c r="Z42" s="35" t="s">
        <v>967</v>
      </c>
      <c r="AA42" s="35" t="s">
        <v>968</v>
      </c>
      <c r="AB42" s="35" t="s">
        <v>969</v>
      </c>
      <c r="AC42" s="35" t="s">
        <v>814</v>
      </c>
      <c r="AD42" s="35" t="s">
        <v>970</v>
      </c>
      <c r="AE42" s="35" t="s">
        <v>706</v>
      </c>
      <c r="AF42" s="35" t="s">
        <v>971</v>
      </c>
    </row>
    <row r="43" s="27" customFormat="true" ht="15.5" hidden="false" customHeight="false" outlineLevel="0" collapsed="false">
      <c r="A43" s="33" t="s">
        <v>59</v>
      </c>
      <c r="B43" s="34" t="s">
        <v>69</v>
      </c>
      <c r="C43" s="35" t="s">
        <v>972</v>
      </c>
      <c r="D43" s="35" t="n">
        <v>15</v>
      </c>
      <c r="E43" s="35" t="s">
        <v>973</v>
      </c>
      <c r="F43" s="35" t="s">
        <v>974</v>
      </c>
      <c r="G43" s="35" t="s">
        <v>975</v>
      </c>
      <c r="H43" s="35" t="s">
        <v>976</v>
      </c>
      <c r="I43" s="35" t="s">
        <v>977</v>
      </c>
      <c r="J43" s="35" t="s">
        <v>455</v>
      </c>
      <c r="K43" s="35" t="s">
        <v>978</v>
      </c>
      <c r="L43" s="35" t="s">
        <v>979</v>
      </c>
      <c r="M43" s="35" t="s">
        <v>980</v>
      </c>
      <c r="N43" s="35" t="s">
        <v>981</v>
      </c>
      <c r="O43" s="35" t="s">
        <v>982</v>
      </c>
      <c r="P43" s="35" t="s">
        <v>983</v>
      </c>
      <c r="Q43" s="35" t="s">
        <v>984</v>
      </c>
      <c r="R43" s="35" t="s">
        <v>985</v>
      </c>
      <c r="S43" s="35" t="s">
        <v>986</v>
      </c>
      <c r="T43" s="35" t="s">
        <v>987</v>
      </c>
      <c r="U43" s="35" t="s">
        <v>679</v>
      </c>
      <c r="V43" s="35" t="s">
        <v>988</v>
      </c>
      <c r="W43" s="35" t="s">
        <v>989</v>
      </c>
      <c r="X43" s="35" t="s">
        <v>907</v>
      </c>
      <c r="Y43" s="35" t="s">
        <v>990</v>
      </c>
      <c r="Z43" s="35" t="s">
        <v>983</v>
      </c>
      <c r="AA43" s="35" t="s">
        <v>991</v>
      </c>
      <c r="AB43" s="35" t="s">
        <v>992</v>
      </c>
      <c r="AC43" s="35" t="s">
        <v>993</v>
      </c>
      <c r="AD43" s="35" t="s">
        <v>994</v>
      </c>
      <c r="AE43" s="35" t="s">
        <v>522</v>
      </c>
      <c r="AF43" s="35" t="s">
        <v>950</v>
      </c>
    </row>
    <row r="44" s="27" customFormat="true" ht="15.5" hidden="false" customHeight="false" outlineLevel="0" collapsed="false">
      <c r="A44" s="33" t="s">
        <v>59</v>
      </c>
      <c r="B44" s="34" t="s">
        <v>446</v>
      </c>
      <c r="C44" s="35" t="s">
        <v>972</v>
      </c>
      <c r="D44" s="35" t="n">
        <v>15</v>
      </c>
      <c r="E44" s="35" t="s">
        <v>995</v>
      </c>
      <c r="F44" s="35" t="s">
        <v>877</v>
      </c>
      <c r="G44" s="35" t="s">
        <v>996</v>
      </c>
      <c r="H44" s="35" t="s">
        <v>997</v>
      </c>
      <c r="I44" s="35" t="s">
        <v>998</v>
      </c>
      <c r="J44" s="35" t="s">
        <v>999</v>
      </c>
      <c r="K44" s="35" t="s">
        <v>1000</v>
      </c>
      <c r="L44" s="35" t="s">
        <v>1001</v>
      </c>
      <c r="M44" s="35" t="s">
        <v>1002</v>
      </c>
      <c r="N44" s="35" t="s">
        <v>1003</v>
      </c>
      <c r="O44" s="35" t="s">
        <v>1004</v>
      </c>
      <c r="P44" s="35" t="s">
        <v>1005</v>
      </c>
      <c r="Q44" s="35" t="s">
        <v>1006</v>
      </c>
      <c r="R44" s="35" t="s">
        <v>1007</v>
      </c>
      <c r="S44" s="35" t="s">
        <v>1008</v>
      </c>
      <c r="T44" s="35" t="s">
        <v>1009</v>
      </c>
      <c r="U44" s="35" t="s">
        <v>1010</v>
      </c>
      <c r="V44" s="35" t="s">
        <v>1011</v>
      </c>
      <c r="W44" s="35" t="s">
        <v>1012</v>
      </c>
      <c r="X44" s="35" t="s">
        <v>1013</v>
      </c>
      <c r="Y44" s="35" t="s">
        <v>1014</v>
      </c>
      <c r="Z44" s="35" t="s">
        <v>1015</v>
      </c>
      <c r="AA44" s="35" t="s">
        <v>1016</v>
      </c>
      <c r="AB44" s="35" t="s">
        <v>1017</v>
      </c>
      <c r="AC44" s="35" t="s">
        <v>970</v>
      </c>
      <c r="AD44" s="35" t="s">
        <v>1018</v>
      </c>
      <c r="AE44" s="35" t="s">
        <v>454</v>
      </c>
      <c r="AF44" s="35" t="s">
        <v>1019</v>
      </c>
    </row>
    <row r="45" s="27" customFormat="true" ht="15.5" hidden="false" customHeight="false" outlineLevel="0" collapsed="false">
      <c r="A45" s="33" t="s">
        <v>59</v>
      </c>
      <c r="B45" s="34" t="s">
        <v>466</v>
      </c>
      <c r="C45" s="35" t="s">
        <v>972</v>
      </c>
      <c r="D45" s="35" t="n">
        <v>15</v>
      </c>
      <c r="E45" s="35" t="s">
        <v>1020</v>
      </c>
      <c r="F45" s="35" t="s">
        <v>873</v>
      </c>
      <c r="G45" s="35" t="s">
        <v>1021</v>
      </c>
      <c r="H45" s="35" t="s">
        <v>1022</v>
      </c>
      <c r="I45" s="35" t="s">
        <v>1023</v>
      </c>
      <c r="J45" s="35" t="s">
        <v>1024</v>
      </c>
      <c r="K45" s="35" t="s">
        <v>1025</v>
      </c>
      <c r="L45" s="35" t="s">
        <v>1026</v>
      </c>
      <c r="M45" s="35" t="s">
        <v>1027</v>
      </c>
      <c r="N45" s="36" t="s">
        <v>1028</v>
      </c>
      <c r="O45" s="35" t="s">
        <v>1029</v>
      </c>
      <c r="P45" s="35" t="s">
        <v>1030</v>
      </c>
      <c r="Q45" s="35" t="s">
        <v>1031</v>
      </c>
      <c r="R45" s="35" t="s">
        <v>1032</v>
      </c>
      <c r="S45" s="35" t="s">
        <v>1033</v>
      </c>
      <c r="T45" s="35" t="s">
        <v>1034</v>
      </c>
      <c r="U45" s="35" t="s">
        <v>1010</v>
      </c>
      <c r="V45" s="35" t="s">
        <v>1035</v>
      </c>
      <c r="W45" s="35" t="s">
        <v>1036</v>
      </c>
      <c r="X45" s="35" t="s">
        <v>1037</v>
      </c>
      <c r="Y45" s="35" t="s">
        <v>1038</v>
      </c>
      <c r="Z45" s="35" t="s">
        <v>590</v>
      </c>
      <c r="AA45" s="35" t="s">
        <v>1039</v>
      </c>
      <c r="AB45" s="35" t="s">
        <v>1040</v>
      </c>
      <c r="AC45" s="35" t="s">
        <v>1041</v>
      </c>
      <c r="AD45" s="35" t="s">
        <v>730</v>
      </c>
      <c r="AE45" s="35" t="s">
        <v>1042</v>
      </c>
      <c r="AF45" s="35" t="s">
        <v>1043</v>
      </c>
    </row>
    <row r="46" s="27" customFormat="true" ht="15.5" hidden="false" customHeight="false" outlineLevel="0" collapsed="false">
      <c r="A46" s="33" t="s">
        <v>59</v>
      </c>
      <c r="B46" s="34" t="s">
        <v>475</v>
      </c>
      <c r="C46" s="35" t="s">
        <v>972</v>
      </c>
      <c r="D46" s="35" t="n">
        <v>15</v>
      </c>
      <c r="E46" s="35" t="s">
        <v>1044</v>
      </c>
      <c r="F46" s="35" t="s">
        <v>1045</v>
      </c>
      <c r="G46" s="35" t="s">
        <v>1046</v>
      </c>
      <c r="H46" s="35" t="s">
        <v>1047</v>
      </c>
      <c r="I46" s="35" t="s">
        <v>1048</v>
      </c>
      <c r="J46" s="35" t="s">
        <v>1049</v>
      </c>
      <c r="K46" s="35" t="s">
        <v>1050</v>
      </c>
      <c r="L46" s="35" t="s">
        <v>1051</v>
      </c>
      <c r="M46" s="35" t="s">
        <v>1052</v>
      </c>
      <c r="N46" s="35" t="s">
        <v>1053</v>
      </c>
      <c r="O46" s="35" t="s">
        <v>1054</v>
      </c>
      <c r="P46" s="35" t="s">
        <v>1055</v>
      </c>
      <c r="Q46" s="35" t="s">
        <v>1056</v>
      </c>
      <c r="R46" s="35" t="s">
        <v>1057</v>
      </c>
      <c r="S46" s="35" t="s">
        <v>1058</v>
      </c>
      <c r="T46" s="35" t="s">
        <v>1059</v>
      </c>
      <c r="U46" s="35" t="s">
        <v>1060</v>
      </c>
      <c r="V46" s="35" t="s">
        <v>1061</v>
      </c>
      <c r="W46" s="35" t="s">
        <v>806</v>
      </c>
      <c r="X46" s="35" t="s">
        <v>1062</v>
      </c>
      <c r="Y46" s="35" t="s">
        <v>1054</v>
      </c>
      <c r="Z46" s="35" t="s">
        <v>1063</v>
      </c>
      <c r="AA46" s="35" t="s">
        <v>1064</v>
      </c>
      <c r="AB46" s="35" t="s">
        <v>1065</v>
      </c>
      <c r="AC46" s="35" t="s">
        <v>1066</v>
      </c>
      <c r="AD46" s="35" t="s">
        <v>1067</v>
      </c>
      <c r="AE46" s="35" t="s">
        <v>923</v>
      </c>
      <c r="AF46" s="35" t="s">
        <v>1068</v>
      </c>
    </row>
    <row r="47" s="27" customFormat="true" ht="15.5" hidden="false" customHeight="false" outlineLevel="0" collapsed="false">
      <c r="A47" s="33" t="s">
        <v>59</v>
      </c>
      <c r="B47" s="34" t="s">
        <v>490</v>
      </c>
      <c r="C47" s="35" t="s">
        <v>1069</v>
      </c>
      <c r="D47" s="35" t="n">
        <v>17</v>
      </c>
      <c r="E47" s="35" t="s">
        <v>1070</v>
      </c>
      <c r="F47" s="35" t="s">
        <v>1071</v>
      </c>
      <c r="G47" s="35" t="s">
        <v>1072</v>
      </c>
      <c r="H47" s="35" t="s">
        <v>1073</v>
      </c>
      <c r="I47" s="35" t="s">
        <v>1074</v>
      </c>
      <c r="J47" s="35" t="s">
        <v>1034</v>
      </c>
      <c r="K47" s="35" t="s">
        <v>1075</v>
      </c>
      <c r="L47" s="35" t="s">
        <v>1076</v>
      </c>
      <c r="M47" s="35" t="s">
        <v>1077</v>
      </c>
      <c r="N47" s="35" t="s">
        <v>1078</v>
      </c>
      <c r="O47" s="35" t="s">
        <v>1079</v>
      </c>
      <c r="P47" s="35" t="s">
        <v>1080</v>
      </c>
      <c r="Q47" s="35" t="s">
        <v>1081</v>
      </c>
      <c r="R47" s="35" t="s">
        <v>1082</v>
      </c>
      <c r="S47" s="35" t="s">
        <v>1083</v>
      </c>
      <c r="T47" s="35" t="s">
        <v>1084</v>
      </c>
      <c r="U47" s="35" t="s">
        <v>1085</v>
      </c>
      <c r="V47" s="35" t="s">
        <v>1086</v>
      </c>
      <c r="W47" s="35" t="s">
        <v>1087</v>
      </c>
      <c r="X47" s="35" t="s">
        <v>1088</v>
      </c>
      <c r="Y47" s="35" t="s">
        <v>1079</v>
      </c>
      <c r="Z47" s="35" t="s">
        <v>1089</v>
      </c>
      <c r="AA47" s="35" t="s">
        <v>1090</v>
      </c>
      <c r="AB47" s="35" t="s">
        <v>1091</v>
      </c>
      <c r="AC47" s="35" t="s">
        <v>1092</v>
      </c>
      <c r="AD47" s="35" t="s">
        <v>1093</v>
      </c>
      <c r="AE47" s="35" t="s">
        <v>858</v>
      </c>
      <c r="AF47" s="35" t="s">
        <v>1094</v>
      </c>
    </row>
    <row r="48" s="27" customFormat="true" ht="15.5" hidden="false" customHeight="false" outlineLevel="0" collapsed="false">
      <c r="A48" s="33" t="s">
        <v>59</v>
      </c>
      <c r="B48" s="34" t="s">
        <v>79</v>
      </c>
      <c r="C48" s="35" t="s">
        <v>628</v>
      </c>
      <c r="D48" s="35" t="n">
        <v>19</v>
      </c>
      <c r="E48" s="35" t="s">
        <v>1095</v>
      </c>
      <c r="F48" s="35" t="s">
        <v>1096</v>
      </c>
      <c r="G48" s="35" t="s">
        <v>1097</v>
      </c>
      <c r="H48" s="35" t="s">
        <v>1098</v>
      </c>
      <c r="I48" s="35" t="s">
        <v>882</v>
      </c>
      <c r="J48" s="35" t="s">
        <v>1099</v>
      </c>
      <c r="K48" s="35" t="s">
        <v>1100</v>
      </c>
      <c r="L48" s="35" t="s">
        <v>1101</v>
      </c>
      <c r="M48" s="35" t="s">
        <v>1102</v>
      </c>
      <c r="N48" s="35" t="s">
        <v>881</v>
      </c>
      <c r="O48" s="35" t="s">
        <v>1103</v>
      </c>
      <c r="P48" s="35" t="s">
        <v>1104</v>
      </c>
      <c r="Q48" s="35" t="s">
        <v>1105</v>
      </c>
      <c r="R48" s="35" t="s">
        <v>1106</v>
      </c>
      <c r="S48" s="35" t="s">
        <v>479</v>
      </c>
      <c r="T48" s="35" t="s">
        <v>1107</v>
      </c>
      <c r="U48" s="35" t="s">
        <v>1096</v>
      </c>
      <c r="V48" s="35" t="s">
        <v>1108</v>
      </c>
      <c r="W48" s="35" t="s">
        <v>1109</v>
      </c>
      <c r="X48" s="35" t="s">
        <v>426</v>
      </c>
      <c r="Y48" s="35" t="s">
        <v>1103</v>
      </c>
      <c r="Z48" s="35" t="s">
        <v>1110</v>
      </c>
      <c r="AA48" s="35" t="s">
        <v>1111</v>
      </c>
      <c r="AB48" s="35" t="s">
        <v>1112</v>
      </c>
      <c r="AC48" s="35" t="s">
        <v>522</v>
      </c>
      <c r="AD48" s="35" t="s">
        <v>1113</v>
      </c>
      <c r="AE48" s="35" t="s">
        <v>1114</v>
      </c>
      <c r="AF48" s="35" t="s">
        <v>1115</v>
      </c>
    </row>
    <row r="49" s="27" customFormat="true" ht="15.5" hidden="false" customHeight="false" outlineLevel="0" collapsed="false">
      <c r="A49" s="33"/>
      <c r="B49" s="40"/>
      <c r="C49" s="35"/>
      <c r="D49" s="35"/>
      <c r="E49" s="35"/>
      <c r="F49" s="35"/>
      <c r="G49" s="35"/>
      <c r="H49" s="35"/>
      <c r="I49" s="35"/>
      <c r="J49" s="35"/>
      <c r="K49" s="35"/>
      <c r="L49" s="35"/>
      <c r="M49" s="35"/>
      <c r="N49" s="35"/>
      <c r="O49" s="35"/>
      <c r="P49" s="35"/>
      <c r="Q49" s="35"/>
      <c r="R49" s="35"/>
      <c r="S49" s="35"/>
      <c r="T49" s="35"/>
      <c r="U49" s="35"/>
      <c r="V49" s="35" t="s">
        <v>1116</v>
      </c>
      <c r="W49" s="35" t="s">
        <v>1116</v>
      </c>
      <c r="X49" s="35"/>
      <c r="Y49" s="35"/>
      <c r="Z49" s="35"/>
      <c r="AA49" s="35" t="s">
        <v>1116</v>
      </c>
      <c r="AB49" s="35" t="s">
        <v>1116</v>
      </c>
      <c r="AC49" s="35"/>
      <c r="AD49" s="35"/>
      <c r="AE49" s="35"/>
      <c r="AF49" s="35"/>
    </row>
    <row r="50" s="27" customFormat="true" ht="15.5" hidden="false" customHeight="false" outlineLevel="0" collapsed="false">
      <c r="A50" s="33" t="s">
        <v>61</v>
      </c>
      <c r="B50" s="34" t="s">
        <v>420</v>
      </c>
      <c r="C50" s="35" t="s">
        <v>1117</v>
      </c>
      <c r="D50" s="35" t="n">
        <v>54</v>
      </c>
      <c r="E50" s="35" t="s">
        <v>500</v>
      </c>
      <c r="F50" s="35" t="s">
        <v>435</v>
      </c>
      <c r="G50" s="35" t="s">
        <v>526</v>
      </c>
      <c r="H50" s="35" t="s">
        <v>527</v>
      </c>
      <c r="I50" s="35" t="s">
        <v>574</v>
      </c>
      <c r="J50" s="37" t="s">
        <v>1118</v>
      </c>
      <c r="K50" s="35" t="s">
        <v>522</v>
      </c>
      <c r="L50" s="35" t="s">
        <v>1119</v>
      </c>
      <c r="M50" s="35" t="s">
        <v>1120</v>
      </c>
      <c r="N50" s="35" t="s">
        <v>1121</v>
      </c>
      <c r="O50" s="35" t="s">
        <v>426</v>
      </c>
      <c r="P50" s="35" t="s">
        <v>435</v>
      </c>
      <c r="Q50" s="35" t="s">
        <v>507</v>
      </c>
      <c r="R50" s="35" t="s">
        <v>508</v>
      </c>
      <c r="S50" s="35" t="s">
        <v>1122</v>
      </c>
      <c r="T50" s="35" t="s">
        <v>500</v>
      </c>
      <c r="U50" s="35" t="s">
        <v>426</v>
      </c>
      <c r="V50" s="35" t="s">
        <v>510</v>
      </c>
      <c r="W50" s="35" t="s">
        <v>511</v>
      </c>
      <c r="X50" s="35" t="s">
        <v>1123</v>
      </c>
      <c r="Y50" s="37" t="s">
        <v>1124</v>
      </c>
      <c r="Z50" s="35" t="s">
        <v>435</v>
      </c>
      <c r="AA50" s="35" t="s">
        <v>1125</v>
      </c>
      <c r="AB50" s="35" t="s">
        <v>1126</v>
      </c>
      <c r="AC50" s="35" t="s">
        <v>1127</v>
      </c>
      <c r="AD50" s="35" t="s">
        <v>1128</v>
      </c>
      <c r="AE50" s="35" t="s">
        <v>882</v>
      </c>
      <c r="AF50" s="35" t="s">
        <v>1129</v>
      </c>
    </row>
    <row r="51" s="27" customFormat="true" ht="15.5" hidden="false" customHeight="false" outlineLevel="0" collapsed="false">
      <c r="A51" s="33" t="s">
        <v>61</v>
      </c>
      <c r="B51" s="34" t="s">
        <v>422</v>
      </c>
      <c r="C51" s="35" t="s">
        <v>1117</v>
      </c>
      <c r="D51" s="35" t="n">
        <v>54</v>
      </c>
      <c r="E51" s="35" t="s">
        <v>579</v>
      </c>
      <c r="F51" s="35" t="s">
        <v>435</v>
      </c>
      <c r="G51" s="35" t="s">
        <v>594</v>
      </c>
      <c r="H51" s="35" t="s">
        <v>595</v>
      </c>
      <c r="I51" s="35" t="s">
        <v>890</v>
      </c>
      <c r="J51" s="35" t="s">
        <v>535</v>
      </c>
      <c r="K51" s="35" t="s">
        <v>522</v>
      </c>
      <c r="L51" s="35" t="s">
        <v>1130</v>
      </c>
      <c r="M51" s="35" t="s">
        <v>1131</v>
      </c>
      <c r="N51" s="35" t="s">
        <v>1132</v>
      </c>
      <c r="O51" s="35" t="s">
        <v>426</v>
      </c>
      <c r="P51" s="35" t="s">
        <v>435</v>
      </c>
      <c r="Q51" s="35" t="s">
        <v>507</v>
      </c>
      <c r="R51" s="35" t="s">
        <v>508</v>
      </c>
      <c r="S51" s="35" t="s">
        <v>1133</v>
      </c>
      <c r="T51" s="35" t="s">
        <v>579</v>
      </c>
      <c r="U51" s="35" t="s">
        <v>426</v>
      </c>
      <c r="V51" s="35" t="s">
        <v>591</v>
      </c>
      <c r="W51" s="35" t="s">
        <v>592</v>
      </c>
      <c r="X51" s="35" t="s">
        <v>1134</v>
      </c>
      <c r="Y51" s="35" t="s">
        <v>426</v>
      </c>
      <c r="Z51" s="35" t="s">
        <v>435</v>
      </c>
      <c r="AA51" s="35" t="s">
        <v>507</v>
      </c>
      <c r="AB51" s="35" t="s">
        <v>508</v>
      </c>
      <c r="AC51" s="35" t="s">
        <v>1135</v>
      </c>
      <c r="AD51" s="35" t="s">
        <v>1136</v>
      </c>
      <c r="AE51" s="35" t="s">
        <v>623</v>
      </c>
      <c r="AF51" s="35" t="s">
        <v>1137</v>
      </c>
    </row>
    <row r="52" s="27" customFormat="true" ht="15.5" hidden="false" customHeight="false" outlineLevel="0" collapsed="false">
      <c r="A52" s="33" t="s">
        <v>61</v>
      </c>
      <c r="B52" s="34" t="s">
        <v>69</v>
      </c>
      <c r="C52" s="35" t="s">
        <v>1138</v>
      </c>
      <c r="D52" s="35" t="n">
        <v>49</v>
      </c>
      <c r="E52" s="35" t="s">
        <v>579</v>
      </c>
      <c r="F52" s="35" t="s">
        <v>435</v>
      </c>
      <c r="G52" s="35" t="s">
        <v>594</v>
      </c>
      <c r="H52" s="35" t="s">
        <v>595</v>
      </c>
      <c r="I52" s="35" t="s">
        <v>1139</v>
      </c>
      <c r="J52" s="35" t="s">
        <v>434</v>
      </c>
      <c r="K52" s="35" t="s">
        <v>522</v>
      </c>
      <c r="L52" s="35" t="s">
        <v>859</v>
      </c>
      <c r="M52" s="35" t="s">
        <v>860</v>
      </c>
      <c r="N52" s="35" t="s">
        <v>717</v>
      </c>
      <c r="O52" s="35" t="s">
        <v>434</v>
      </c>
      <c r="P52" s="35" t="s">
        <v>435</v>
      </c>
      <c r="Q52" s="35" t="s">
        <v>436</v>
      </c>
      <c r="R52" s="35" t="s">
        <v>437</v>
      </c>
      <c r="S52" s="35" t="s">
        <v>1140</v>
      </c>
      <c r="T52" s="35" t="s">
        <v>579</v>
      </c>
      <c r="U52" s="35" t="s">
        <v>426</v>
      </c>
      <c r="V52" s="35" t="s">
        <v>591</v>
      </c>
      <c r="W52" s="35" t="s">
        <v>592</v>
      </c>
      <c r="X52" s="35" t="s">
        <v>791</v>
      </c>
      <c r="Y52" s="35" t="s">
        <v>434</v>
      </c>
      <c r="Z52" s="35" t="s">
        <v>435</v>
      </c>
      <c r="AA52" s="35" t="s">
        <v>436</v>
      </c>
      <c r="AB52" s="35" t="s">
        <v>437</v>
      </c>
      <c r="AC52" s="35" t="s">
        <v>864</v>
      </c>
      <c r="AD52" s="35" t="s">
        <v>1141</v>
      </c>
      <c r="AE52" s="37" t="s">
        <v>1142</v>
      </c>
      <c r="AF52" s="35" t="s">
        <v>1143</v>
      </c>
    </row>
    <row r="53" s="27" customFormat="true" ht="15.5" hidden="false" customHeight="false" outlineLevel="0" collapsed="false">
      <c r="A53" s="33" t="s">
        <v>61</v>
      </c>
      <c r="B53" s="34" t="s">
        <v>446</v>
      </c>
      <c r="C53" s="35" t="s">
        <v>1144</v>
      </c>
      <c r="D53" s="35" t="n">
        <v>48</v>
      </c>
      <c r="E53" s="35" t="s">
        <v>1145</v>
      </c>
      <c r="F53" s="35" t="s">
        <v>435</v>
      </c>
      <c r="G53" s="35" t="s">
        <v>1146</v>
      </c>
      <c r="H53" s="35" t="s">
        <v>1147</v>
      </c>
      <c r="I53" s="35" t="s">
        <v>1148</v>
      </c>
      <c r="J53" s="35" t="s">
        <v>434</v>
      </c>
      <c r="K53" s="35" t="s">
        <v>522</v>
      </c>
      <c r="L53" s="35" t="s">
        <v>859</v>
      </c>
      <c r="M53" s="35" t="s">
        <v>860</v>
      </c>
      <c r="N53" s="35" t="s">
        <v>891</v>
      </c>
      <c r="O53" s="35" t="s">
        <v>553</v>
      </c>
      <c r="P53" s="35" t="s">
        <v>435</v>
      </c>
      <c r="Q53" s="35" t="s">
        <v>878</v>
      </c>
      <c r="R53" s="35" t="s">
        <v>879</v>
      </c>
      <c r="S53" s="35" t="s">
        <v>1104</v>
      </c>
      <c r="T53" s="35" t="s">
        <v>1145</v>
      </c>
      <c r="U53" s="35" t="s">
        <v>426</v>
      </c>
      <c r="V53" s="35" t="s">
        <v>1149</v>
      </c>
      <c r="W53" s="35" t="s">
        <v>1150</v>
      </c>
      <c r="X53" s="35" t="s">
        <v>1151</v>
      </c>
      <c r="Y53" s="35" t="s">
        <v>553</v>
      </c>
      <c r="Z53" s="35" t="s">
        <v>435</v>
      </c>
      <c r="AA53" s="35" t="s">
        <v>878</v>
      </c>
      <c r="AB53" s="35" t="s">
        <v>879</v>
      </c>
      <c r="AC53" s="35" t="s">
        <v>1152</v>
      </c>
      <c r="AD53" s="35" t="s">
        <v>706</v>
      </c>
      <c r="AE53" s="37" t="s">
        <v>1153</v>
      </c>
      <c r="AF53" s="35" t="s">
        <v>1154</v>
      </c>
    </row>
    <row r="54" s="27" customFormat="true" ht="15.5" hidden="false" customHeight="false" outlineLevel="0" collapsed="false">
      <c r="A54" s="33" t="s">
        <v>61</v>
      </c>
      <c r="B54" s="34" t="s">
        <v>466</v>
      </c>
      <c r="C54" s="35" t="s">
        <v>1155</v>
      </c>
      <c r="D54" s="35" t="n">
        <v>50</v>
      </c>
      <c r="E54" s="35" t="s">
        <v>1156</v>
      </c>
      <c r="F54" s="35" t="s">
        <v>435</v>
      </c>
      <c r="G54" s="35" t="s">
        <v>1157</v>
      </c>
      <c r="H54" s="35" t="s">
        <v>1158</v>
      </c>
      <c r="I54" s="35" t="s">
        <v>1159</v>
      </c>
      <c r="J54" s="35" t="s">
        <v>434</v>
      </c>
      <c r="K54" s="35" t="s">
        <v>522</v>
      </c>
      <c r="L54" s="35" t="s">
        <v>859</v>
      </c>
      <c r="M54" s="35" t="s">
        <v>860</v>
      </c>
      <c r="N54" s="35" t="s">
        <v>1160</v>
      </c>
      <c r="O54" s="35" t="s">
        <v>553</v>
      </c>
      <c r="P54" s="35" t="s">
        <v>435</v>
      </c>
      <c r="Q54" s="35" t="s">
        <v>878</v>
      </c>
      <c r="R54" s="35" t="s">
        <v>879</v>
      </c>
      <c r="S54" s="35" t="s">
        <v>806</v>
      </c>
      <c r="T54" s="35" t="s">
        <v>1161</v>
      </c>
      <c r="U54" s="35" t="s">
        <v>426</v>
      </c>
      <c r="V54" s="35" t="s">
        <v>1162</v>
      </c>
      <c r="W54" s="35" t="s">
        <v>1163</v>
      </c>
      <c r="X54" s="35" t="s">
        <v>1164</v>
      </c>
      <c r="Y54" s="35" t="s">
        <v>553</v>
      </c>
      <c r="Z54" s="35" t="s">
        <v>435</v>
      </c>
      <c r="AA54" s="35" t="s">
        <v>878</v>
      </c>
      <c r="AB54" s="35" t="s">
        <v>879</v>
      </c>
      <c r="AC54" s="35" t="s">
        <v>708</v>
      </c>
      <c r="AD54" s="35" t="s">
        <v>1165</v>
      </c>
      <c r="AE54" s="37" t="s">
        <v>1166</v>
      </c>
      <c r="AF54" s="35" t="s">
        <v>1167</v>
      </c>
    </row>
    <row r="55" s="27" customFormat="true" ht="15.5" hidden="false" customHeight="false" outlineLevel="0" collapsed="false">
      <c r="A55" s="33" t="s">
        <v>61</v>
      </c>
      <c r="B55" s="34" t="s">
        <v>475</v>
      </c>
      <c r="C55" s="35" t="s">
        <v>1168</v>
      </c>
      <c r="D55" s="35" t="n">
        <v>50</v>
      </c>
      <c r="E55" s="35" t="s">
        <v>500</v>
      </c>
      <c r="F55" s="35" t="s">
        <v>435</v>
      </c>
      <c r="G55" s="35" t="s">
        <v>526</v>
      </c>
      <c r="H55" s="35" t="s">
        <v>527</v>
      </c>
      <c r="I55" s="35" t="s">
        <v>1169</v>
      </c>
      <c r="J55" s="35" t="s">
        <v>434</v>
      </c>
      <c r="K55" s="35" t="s">
        <v>522</v>
      </c>
      <c r="L55" s="35" t="s">
        <v>859</v>
      </c>
      <c r="M55" s="35" t="s">
        <v>860</v>
      </c>
      <c r="N55" s="35" t="s">
        <v>657</v>
      </c>
      <c r="O55" s="35" t="s">
        <v>553</v>
      </c>
      <c r="P55" s="35" t="s">
        <v>435</v>
      </c>
      <c r="Q55" s="35" t="s">
        <v>878</v>
      </c>
      <c r="R55" s="35" t="s">
        <v>879</v>
      </c>
      <c r="S55" s="35" t="s">
        <v>1170</v>
      </c>
      <c r="T55" s="35" t="s">
        <v>500</v>
      </c>
      <c r="U55" s="35" t="s">
        <v>426</v>
      </c>
      <c r="V55" s="35" t="s">
        <v>510</v>
      </c>
      <c r="W55" s="35" t="s">
        <v>511</v>
      </c>
      <c r="X55" s="35" t="s">
        <v>1048</v>
      </c>
      <c r="Y55" s="35" t="s">
        <v>553</v>
      </c>
      <c r="Z55" s="35" t="s">
        <v>435</v>
      </c>
      <c r="AA55" s="35" t="s">
        <v>878</v>
      </c>
      <c r="AB55" s="35" t="s">
        <v>879</v>
      </c>
      <c r="AC55" s="35" t="s">
        <v>1171</v>
      </c>
      <c r="AD55" s="35" t="s">
        <v>1172</v>
      </c>
      <c r="AE55" s="37" t="s">
        <v>1173</v>
      </c>
      <c r="AF55" s="35" t="s">
        <v>1174</v>
      </c>
    </row>
    <row r="56" s="27" customFormat="true" ht="15.5" hidden="false" customHeight="false" outlineLevel="0" collapsed="false">
      <c r="A56" s="33" t="s">
        <v>61</v>
      </c>
      <c r="B56" s="34" t="s">
        <v>490</v>
      </c>
      <c r="C56" s="35" t="s">
        <v>1168</v>
      </c>
      <c r="D56" s="35" t="n">
        <v>51</v>
      </c>
      <c r="E56" s="35" t="s">
        <v>500</v>
      </c>
      <c r="F56" s="35" t="s">
        <v>435</v>
      </c>
      <c r="G56" s="35" t="s">
        <v>526</v>
      </c>
      <c r="H56" s="35" t="s">
        <v>527</v>
      </c>
      <c r="I56" s="35" t="s">
        <v>1175</v>
      </c>
      <c r="J56" s="35" t="s">
        <v>553</v>
      </c>
      <c r="K56" s="35" t="s">
        <v>522</v>
      </c>
      <c r="L56" s="35" t="s">
        <v>1176</v>
      </c>
      <c r="M56" s="35" t="s">
        <v>1177</v>
      </c>
      <c r="N56" s="35" t="s">
        <v>1178</v>
      </c>
      <c r="O56" s="35" t="s">
        <v>553</v>
      </c>
      <c r="P56" s="35" t="s">
        <v>435</v>
      </c>
      <c r="Q56" s="35" t="s">
        <v>878</v>
      </c>
      <c r="R56" s="35" t="s">
        <v>879</v>
      </c>
      <c r="S56" s="35" t="s">
        <v>1179</v>
      </c>
      <c r="T56" s="35" t="s">
        <v>500</v>
      </c>
      <c r="U56" s="35" t="s">
        <v>426</v>
      </c>
      <c r="V56" s="35" t="s">
        <v>510</v>
      </c>
      <c r="W56" s="35" t="s">
        <v>511</v>
      </c>
      <c r="X56" s="35" t="s">
        <v>1180</v>
      </c>
      <c r="Y56" s="35" t="s">
        <v>553</v>
      </c>
      <c r="Z56" s="35" t="s">
        <v>435</v>
      </c>
      <c r="AA56" s="35" t="s">
        <v>878</v>
      </c>
      <c r="AB56" s="35" t="s">
        <v>879</v>
      </c>
      <c r="AC56" s="35" t="s">
        <v>662</v>
      </c>
      <c r="AD56" s="35" t="s">
        <v>1181</v>
      </c>
      <c r="AE56" s="37" t="s">
        <v>576</v>
      </c>
      <c r="AF56" s="35" t="s">
        <v>1182</v>
      </c>
    </row>
    <row r="57" s="27" customFormat="true" ht="15.5" hidden="false" customHeight="false" outlineLevel="0" collapsed="false">
      <c r="A57" s="33" t="s">
        <v>61</v>
      </c>
      <c r="B57" s="34" t="s">
        <v>79</v>
      </c>
      <c r="C57" s="35" t="s">
        <v>628</v>
      </c>
      <c r="D57" s="35" t="n">
        <v>55</v>
      </c>
      <c r="E57" s="35" t="s">
        <v>553</v>
      </c>
      <c r="F57" s="35" t="s">
        <v>426</v>
      </c>
      <c r="G57" s="35" t="s">
        <v>557</v>
      </c>
      <c r="H57" s="35" t="s">
        <v>558</v>
      </c>
      <c r="I57" s="35" t="s">
        <v>442</v>
      </c>
      <c r="J57" s="35" t="s">
        <v>500</v>
      </c>
      <c r="K57" s="35" t="s">
        <v>435</v>
      </c>
      <c r="L57" s="35" t="s">
        <v>526</v>
      </c>
      <c r="M57" s="35" t="s">
        <v>527</v>
      </c>
      <c r="N57" s="35" t="s">
        <v>1183</v>
      </c>
      <c r="O57" s="35" t="s">
        <v>623</v>
      </c>
      <c r="P57" s="35" t="s">
        <v>435</v>
      </c>
      <c r="Q57" s="35" t="s">
        <v>1184</v>
      </c>
      <c r="R57" s="35" t="s">
        <v>1185</v>
      </c>
      <c r="S57" s="35" t="s">
        <v>1186</v>
      </c>
      <c r="T57" s="35" t="s">
        <v>553</v>
      </c>
      <c r="U57" s="35" t="s">
        <v>426</v>
      </c>
      <c r="V57" s="35" t="s">
        <v>557</v>
      </c>
      <c r="W57" s="35" t="s">
        <v>558</v>
      </c>
      <c r="X57" s="35" t="s">
        <v>435</v>
      </c>
      <c r="Y57" s="35" t="s">
        <v>623</v>
      </c>
      <c r="Z57" s="35" t="s">
        <v>435</v>
      </c>
      <c r="AA57" s="35" t="s">
        <v>1184</v>
      </c>
      <c r="AB57" s="35" t="s">
        <v>1185</v>
      </c>
      <c r="AC57" s="35" t="s">
        <v>1187</v>
      </c>
      <c r="AD57" s="35" t="s">
        <v>1188</v>
      </c>
      <c r="AE57" s="35" t="s">
        <v>863</v>
      </c>
      <c r="AF57" s="35" t="s">
        <v>1189</v>
      </c>
    </row>
    <row r="58" s="27" customFormat="true" ht="15.5" hidden="false" customHeight="false" outlineLevel="0" collapsed="false">
      <c r="A58" s="26"/>
      <c r="T58" s="41"/>
      <c r="U58" s="41"/>
      <c r="V58" s="41"/>
      <c r="W58" s="41"/>
      <c r="X58" s="41"/>
      <c r="Y58" s="41"/>
      <c r="Z58" s="41"/>
      <c r="AA58" s="41"/>
      <c r="AB58" s="41"/>
      <c r="AC58" s="41"/>
    </row>
  </sheetData>
  <mergeCells count="13">
    <mergeCell ref="A2:A4"/>
    <mergeCell ref="B2:B4"/>
    <mergeCell ref="C2:C4"/>
    <mergeCell ref="D2:D4"/>
    <mergeCell ref="E2:AC2"/>
    <mergeCell ref="AD2:AD4"/>
    <mergeCell ref="AE2:AE4"/>
    <mergeCell ref="AF2:AF4"/>
    <mergeCell ref="E3:I3"/>
    <mergeCell ref="J3:N3"/>
    <mergeCell ref="O3:S3"/>
    <mergeCell ref="T3:X3"/>
    <mergeCell ref="Y3:AC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Ying He</dc:creator>
  <dc:description/>
  <dc:language>en-US</dc:language>
  <cp:lastModifiedBy>hy</cp:lastModifiedBy>
  <dcterms:modified xsi:type="dcterms:W3CDTF">2023-05-12T12:10:4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4C387F620BE4A6A98C623709F968F8E</vt:lpwstr>
  </property>
  <property fmtid="{D5CDD505-2E9C-101B-9397-08002B2CF9AE}" pid="3" name="KSOProductBuildVer">
    <vt:lpwstr>2052-11.1.0.14309</vt:lpwstr>
  </property>
</Properties>
</file>